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8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st9038\Desktop\Documents\AIP\2023\NCOMMS-23-13325B\Accept\"/>
    </mc:Choice>
  </mc:AlternateContent>
  <xr:revisionPtr revIDLastSave="0" documentId="13_ncr:1_{365A3C7C-FE86-4A5D-A08B-66CAA9628167}" xr6:coauthVersionLast="46" xr6:coauthVersionMax="47" xr10:uidLastSave="{00000000-0000-0000-0000-000000000000}"/>
  <bookViews>
    <workbookView xWindow="-120" yWindow="-120" windowWidth="29040" windowHeight="15840" firstSheet="29" activeTab="33" xr2:uid="{38629E59-68ED-E747-A3A3-8244DE86B97C}"/>
  </bookViews>
  <sheets>
    <sheet name="Fig. 1e" sheetId="1" r:id="rId1"/>
    <sheet name="Figure 2c" sheetId="2" r:id="rId2"/>
    <sheet name="Figure 2d" sheetId="3" r:id="rId3"/>
    <sheet name="Figure 2e" sheetId="4" r:id="rId4"/>
    <sheet name="Figure 2f" sheetId="5" r:id="rId5"/>
    <sheet name="Figure 3a" sheetId="6" r:id="rId6"/>
    <sheet name="Figure 3b" sheetId="7" r:id="rId7"/>
    <sheet name="Figure 3c" sheetId="8" r:id="rId8"/>
    <sheet name="Figure 3d" sheetId="9" r:id="rId9"/>
    <sheet name="Figure 3e" sheetId="10" r:id="rId10"/>
    <sheet name="Figure 4c" sheetId="11" r:id="rId11"/>
    <sheet name="Figure 4d" sheetId="12" r:id="rId12"/>
    <sheet name="Figure 4e" sheetId="13" r:id="rId13"/>
    <sheet name="Figure 4f" sheetId="14" r:id="rId14"/>
    <sheet name="Figure 5b" sheetId="15" r:id="rId15"/>
    <sheet name="Figure 5c" sheetId="16" r:id="rId16"/>
    <sheet name="Figure 5d" sheetId="17" r:id="rId17"/>
    <sheet name="Figure 5e" sheetId="18" r:id="rId18"/>
    <sheet name="Figure 5f" sheetId="19" r:id="rId19"/>
    <sheet name="Figure 5g" sheetId="20" r:id="rId20"/>
    <sheet name="Figure 5h" sheetId="21" r:id="rId21"/>
    <sheet name="Figure 5i" sheetId="22" r:id="rId22"/>
    <sheet name="Fig. 6b" sheetId="23" r:id="rId23"/>
    <sheet name="Supplementary Figure 2a" sheetId="24" r:id="rId24"/>
    <sheet name="Supplementary Figure 2c" sheetId="25" r:id="rId25"/>
    <sheet name="Supplementary Figure 4" sheetId="26" r:id="rId26"/>
    <sheet name="Supplementary Figure 5a" sheetId="27" r:id="rId27"/>
    <sheet name="Supplementary Figure 5b" sheetId="28" r:id="rId28"/>
    <sheet name="Supplementary Figure 5c" sheetId="29" r:id="rId29"/>
    <sheet name="Supplementary Figure 5d" sheetId="30" r:id="rId30"/>
    <sheet name="Supplementary Figure 5e" sheetId="31" r:id="rId31"/>
    <sheet name="Supplementary Figure 5f" sheetId="32" r:id="rId32"/>
    <sheet name="Supplementary Fig 8b" sheetId="33" r:id="rId33"/>
    <sheet name="Supplementary Fig 9" sheetId="34" r:id="rId3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6" l="1"/>
  <c r="N3" i="6"/>
  <c r="M4" i="6"/>
  <c r="N4" i="6"/>
  <c r="M5" i="6"/>
  <c r="N5" i="6"/>
  <c r="M6" i="6"/>
  <c r="N6" i="6"/>
  <c r="M7" i="6"/>
  <c r="N7" i="6"/>
  <c r="M8" i="6"/>
  <c r="N8" i="6"/>
  <c r="M9" i="6"/>
  <c r="N9" i="6"/>
  <c r="M10" i="6"/>
  <c r="N10" i="6"/>
  <c r="M11" i="6"/>
  <c r="N11" i="6"/>
  <c r="M12" i="6"/>
  <c r="N12" i="6"/>
  <c r="M13" i="6"/>
  <c r="N13" i="6"/>
  <c r="M14" i="6"/>
  <c r="N14" i="6"/>
  <c r="M15" i="6"/>
  <c r="N15" i="6"/>
  <c r="M16" i="6"/>
  <c r="N16" i="6"/>
  <c r="M17" i="6"/>
  <c r="N17" i="6"/>
  <c r="M18" i="6"/>
  <c r="N18" i="6"/>
  <c r="M19" i="6"/>
  <c r="N19" i="6"/>
  <c r="M20" i="6"/>
  <c r="N20" i="6"/>
  <c r="M21" i="6"/>
  <c r="N21" i="6"/>
  <c r="M22" i="6"/>
  <c r="N22" i="6"/>
  <c r="M23" i="6"/>
  <c r="N23" i="6"/>
  <c r="M24" i="6"/>
  <c r="N24" i="6"/>
  <c r="M25" i="6"/>
  <c r="N25" i="6"/>
  <c r="M26" i="6"/>
  <c r="N26" i="6"/>
  <c r="M27" i="6"/>
  <c r="N27" i="6"/>
  <c r="M28" i="6"/>
  <c r="N28" i="6"/>
  <c r="M29" i="6"/>
  <c r="N29" i="6"/>
  <c r="M30" i="6"/>
  <c r="N30" i="6"/>
  <c r="M31" i="6"/>
  <c r="N31" i="6"/>
  <c r="M32" i="6"/>
  <c r="N32" i="6"/>
  <c r="M33" i="6"/>
  <c r="N33" i="6"/>
  <c r="M34" i="6"/>
  <c r="N34" i="6"/>
  <c r="M35" i="6"/>
  <c r="N35" i="6"/>
  <c r="M36" i="6"/>
  <c r="N36" i="6"/>
  <c r="M37" i="6"/>
  <c r="N37" i="6"/>
  <c r="M38" i="6"/>
  <c r="N38" i="6"/>
  <c r="M39" i="6"/>
  <c r="N39" i="6"/>
  <c r="M40" i="6"/>
  <c r="N40" i="6"/>
  <c r="M41" i="6"/>
  <c r="N41" i="6"/>
  <c r="M45" i="6"/>
  <c r="M46" i="6"/>
  <c r="M47" i="6"/>
  <c r="M48" i="6"/>
  <c r="M49" i="6"/>
  <c r="M50" i="6"/>
  <c r="M51" i="6"/>
  <c r="M52" i="6"/>
  <c r="M53" i="6"/>
  <c r="M54" i="6"/>
  <c r="M55" i="6"/>
  <c r="M56" i="6"/>
  <c r="M57" i="6"/>
  <c r="M58" i="6"/>
  <c r="M59" i="6"/>
  <c r="M60" i="6"/>
  <c r="M61" i="6"/>
  <c r="M62" i="6"/>
  <c r="M63" i="6"/>
  <c r="M64" i="6"/>
  <c r="M65" i="6"/>
  <c r="M66" i="6"/>
  <c r="M67" i="6"/>
  <c r="M68" i="6"/>
  <c r="M69" i="6"/>
  <c r="M70" i="6"/>
  <c r="M71" i="6"/>
  <c r="M72" i="6"/>
  <c r="M73" i="6"/>
  <c r="M74" i="6"/>
  <c r="M75" i="6"/>
  <c r="M76" i="6"/>
  <c r="M77" i="6"/>
  <c r="M78" i="6"/>
  <c r="M79" i="6"/>
  <c r="M80" i="6"/>
  <c r="M81" i="6"/>
  <c r="M82" i="6"/>
  <c r="M83" i="6"/>
  <c r="M87" i="6"/>
  <c r="M88" i="6"/>
  <c r="M89" i="6"/>
  <c r="M90" i="6"/>
  <c r="M91" i="6"/>
  <c r="M92" i="6"/>
  <c r="M93" i="6"/>
  <c r="M94" i="6"/>
  <c r="M95" i="6"/>
  <c r="M96" i="6"/>
  <c r="M97" i="6"/>
  <c r="M98" i="6"/>
  <c r="M99" i="6"/>
  <c r="M100" i="6"/>
  <c r="M101" i="6"/>
  <c r="M102" i="6"/>
  <c r="M103" i="6"/>
  <c r="M104" i="6"/>
  <c r="M105" i="6"/>
  <c r="M106" i="6"/>
  <c r="M107" i="6"/>
  <c r="M108" i="6"/>
  <c r="M109" i="6"/>
  <c r="M110" i="6"/>
  <c r="M111" i="6"/>
  <c r="M112" i="6"/>
  <c r="M113" i="6"/>
  <c r="M114" i="6"/>
  <c r="M115" i="6"/>
  <c r="M116" i="6"/>
  <c r="M117" i="6"/>
  <c r="M118" i="6"/>
  <c r="M119" i="6"/>
  <c r="M120" i="6"/>
  <c r="M121" i="6"/>
  <c r="M122" i="6"/>
  <c r="M123" i="6"/>
  <c r="M124" i="6"/>
  <c r="M125" i="6"/>
  <c r="I129" i="6"/>
  <c r="I130" i="6"/>
  <c r="I131" i="6"/>
  <c r="I132" i="6"/>
  <c r="I133" i="6"/>
  <c r="I134" i="6"/>
  <c r="I135" i="6"/>
  <c r="I136" i="6"/>
  <c r="I137" i="6"/>
  <c r="I138" i="6"/>
  <c r="I139" i="6"/>
  <c r="I140" i="6"/>
  <c r="I141" i="6"/>
  <c r="I142" i="6"/>
  <c r="I143" i="6"/>
  <c r="I144" i="6"/>
  <c r="I145" i="6"/>
  <c r="I146" i="6"/>
  <c r="I147" i="6"/>
  <c r="I148" i="6"/>
  <c r="I149" i="6"/>
  <c r="I150" i="6"/>
  <c r="I151" i="6"/>
  <c r="I152" i="6"/>
  <c r="I153" i="6"/>
  <c r="I154" i="6"/>
  <c r="I155" i="6"/>
  <c r="I156" i="6"/>
  <c r="I157" i="6"/>
  <c r="I158" i="6"/>
  <c r="I159" i="6"/>
  <c r="I160" i="6"/>
  <c r="I161" i="6"/>
  <c r="I162" i="6"/>
  <c r="I163" i="6"/>
  <c r="I164" i="6"/>
  <c r="I165" i="6"/>
  <c r="I166" i="6"/>
  <c r="I167" i="6"/>
  <c r="G171" i="6"/>
  <c r="G172" i="6"/>
  <c r="G173" i="6"/>
  <c r="G174" i="6"/>
  <c r="G175" i="6"/>
  <c r="G176" i="6"/>
  <c r="G177" i="6"/>
  <c r="G178" i="6"/>
  <c r="G179" i="6"/>
  <c r="G180" i="6"/>
  <c r="G181" i="6"/>
  <c r="G182" i="6"/>
  <c r="G183" i="6"/>
  <c r="G184" i="6"/>
  <c r="G185" i="6"/>
  <c r="G186" i="6"/>
  <c r="G187" i="6"/>
  <c r="G188" i="6"/>
  <c r="G189" i="6"/>
  <c r="G190" i="6"/>
  <c r="G191" i="6"/>
  <c r="G192" i="6"/>
  <c r="G193" i="6"/>
  <c r="G194" i="6"/>
  <c r="G195" i="6"/>
  <c r="G196" i="6"/>
  <c r="G197" i="6"/>
  <c r="G198" i="6"/>
  <c r="G199" i="6"/>
  <c r="G200" i="6"/>
  <c r="G201" i="6"/>
  <c r="G202" i="6"/>
  <c r="G203" i="6"/>
  <c r="G204" i="6"/>
  <c r="G205" i="6"/>
  <c r="G206" i="6"/>
  <c r="G207" i="6"/>
  <c r="G208" i="6"/>
  <c r="G209" i="6"/>
  <c r="B42" i="3"/>
  <c r="C42" i="3"/>
  <c r="D42" i="3"/>
  <c r="E42" i="3"/>
  <c r="F42" i="3"/>
  <c r="G42" i="3"/>
  <c r="H42" i="3"/>
  <c r="I42" i="3"/>
  <c r="J42" i="3"/>
  <c r="K42" i="3"/>
  <c r="L42" i="3"/>
  <c r="M42" i="3"/>
  <c r="N42" i="3"/>
  <c r="O42" i="3"/>
  <c r="P42" i="3"/>
  <c r="Q42" i="3"/>
  <c r="R42" i="3"/>
  <c r="S42" i="3"/>
  <c r="T42" i="3"/>
  <c r="U42" i="3"/>
  <c r="C224" i="3"/>
  <c r="D224" i="3"/>
  <c r="E224" i="3"/>
  <c r="F224" i="3"/>
  <c r="G224" i="3"/>
  <c r="H224" i="3"/>
  <c r="I224" i="3"/>
  <c r="J224" i="3"/>
  <c r="K224" i="3"/>
  <c r="L224" i="3"/>
  <c r="M224" i="3"/>
  <c r="N224" i="3"/>
  <c r="O224" i="3"/>
  <c r="P224" i="3"/>
  <c r="Q224" i="3"/>
  <c r="R224" i="3"/>
  <c r="S224" i="3"/>
  <c r="T224" i="3"/>
  <c r="U224" i="3"/>
  <c r="V224" i="3"/>
  <c r="C225" i="3"/>
  <c r="D225" i="3"/>
  <c r="E225" i="3"/>
  <c r="F225" i="3"/>
  <c r="G225" i="3"/>
  <c r="H225" i="3"/>
  <c r="I225" i="3"/>
  <c r="J225" i="3"/>
  <c r="K225" i="3"/>
  <c r="L225" i="3"/>
  <c r="M225" i="3"/>
  <c r="N225" i="3"/>
  <c r="O225" i="3"/>
  <c r="P225" i="3"/>
  <c r="Q225" i="3"/>
  <c r="R225" i="3"/>
  <c r="S225" i="3"/>
  <c r="T225" i="3"/>
  <c r="U225" i="3"/>
  <c r="V225" i="3"/>
</calcChain>
</file>

<file path=xl/sharedStrings.xml><?xml version="1.0" encoding="utf-8"?>
<sst xmlns="http://schemas.openxmlformats.org/spreadsheetml/2006/main" count="1659" uniqueCount="990">
  <si>
    <t>Plasma concentration (nM) 1</t>
  </si>
  <si>
    <t>Plasma concentration (nM) 2</t>
  </si>
  <si>
    <t>Plasma concentration (nM) 3</t>
  </si>
  <si>
    <t>EMILIN1</t>
  </si>
  <si>
    <t>GDF15</t>
  </si>
  <si>
    <t>CNPY4</t>
  </si>
  <si>
    <t>COL5A2</t>
  </si>
  <si>
    <t>EGFL8</t>
  </si>
  <si>
    <t>GNAS</t>
  </si>
  <si>
    <t>TENM1</t>
  </si>
  <si>
    <t>THBS4</t>
  </si>
  <si>
    <t>VIP</t>
  </si>
  <si>
    <t>TAC3</t>
  </si>
  <si>
    <t>LAMB2</t>
  </si>
  <si>
    <t>WNT3A</t>
  </si>
  <si>
    <t>PRG4</t>
  </si>
  <si>
    <t>PRSS36</t>
  </si>
  <si>
    <t>OBSCN</t>
  </si>
  <si>
    <t>PLA2G2A</t>
  </si>
  <si>
    <t>GDNF</t>
  </si>
  <si>
    <t>LY86</t>
  </si>
  <si>
    <t>GCG</t>
  </si>
  <si>
    <t>CA15</t>
  </si>
  <si>
    <t>FGF18</t>
  </si>
  <si>
    <t>GAST</t>
  </si>
  <si>
    <t>DEFB1</t>
  </si>
  <si>
    <t>DEFARS7</t>
  </si>
  <si>
    <t>NTN4</t>
  </si>
  <si>
    <t>METTL24</t>
  </si>
  <si>
    <t>FGF5</t>
  </si>
  <si>
    <t>ANGPTL4</t>
  </si>
  <si>
    <t>MST1</t>
  </si>
  <si>
    <t>CSF1</t>
  </si>
  <si>
    <t>COL27A1</t>
  </si>
  <si>
    <t>ADAMTS18</t>
  </si>
  <si>
    <t>TAC4</t>
  </si>
  <si>
    <t>TAC1</t>
  </si>
  <si>
    <t>Uterus</t>
  </si>
  <si>
    <t>Umbilical cord</t>
  </si>
  <si>
    <t>Thymocyte SP CD8+</t>
  </si>
  <si>
    <t>Thymocyte SP CD4+</t>
  </si>
  <si>
    <t>Thymocyte DP CD4+CD8+</t>
  </si>
  <si>
    <t>Testis</t>
  </si>
  <si>
    <t>Stomach</t>
  </si>
  <si>
    <t>Stem cells HSC</t>
  </si>
  <si>
    <t>Spleen</t>
  </si>
  <si>
    <t>Spinal cord</t>
  </si>
  <si>
    <t>Skeletal muscle</t>
  </si>
  <si>
    <t>Salivary gland</t>
  </si>
  <si>
    <t>Retinal pigment epithelium</t>
  </si>
  <si>
    <t>Retina</t>
  </si>
  <si>
    <t>Prostate</t>
  </si>
  <si>
    <t>Placenta</t>
  </si>
  <si>
    <t>Pituitary</t>
  </si>
  <si>
    <t>Pancreas</t>
  </si>
  <si>
    <t>Ovary</t>
  </si>
  <si>
    <t>Osteoclasts</t>
  </si>
  <si>
    <t>Osteoblast day5</t>
  </si>
  <si>
    <t>Osteoblast day21</t>
  </si>
  <si>
    <t>Osteoblast day14</t>
  </si>
  <si>
    <t>Olfactory bulb</t>
  </si>
  <si>
    <t>Nucleus accumbens</t>
  </si>
  <si>
    <t>Nih 3T3</t>
  </si>
  <si>
    <t>Neuro2a</t>
  </si>
  <si>
    <t>Min6</t>
  </si>
  <si>
    <t>Microglia</t>
  </si>
  <si>
    <t>Mega erythrocyte progenitor</t>
  </si>
  <si>
    <t>Mast cells IgE+antigen 6hr</t>
  </si>
  <si>
    <t>Mast cells IgE+antigen 1hr</t>
  </si>
  <si>
    <t>Mast cells IgE</t>
  </si>
  <si>
    <t>Mast cells</t>
  </si>
  <si>
    <t>Mammary gland non-lactating</t>
  </si>
  <si>
    <t>Mammary gland lact</t>
  </si>
  <si>
    <t>Macrophage peri LPS thio 7hrs</t>
  </si>
  <si>
    <t>Macrophage peri LPS thio 1hrs</t>
  </si>
  <si>
    <t>Macrophage peri LPS thio 0hrs</t>
  </si>
  <si>
    <t>Macrophage bone marrow 6hr LPS</t>
  </si>
  <si>
    <t>Macrophage bone marrow 2hr LPS</t>
  </si>
  <si>
    <t>Macrophage bone marrow 24h LPS</t>
  </si>
  <si>
    <t>Macrophage bone marrow 0hr</t>
  </si>
  <si>
    <t>MIMCD-3</t>
  </si>
  <si>
    <t>Lymph nodes</t>
  </si>
  <si>
    <t>Lung</t>
  </si>
  <si>
    <t>Liver</t>
  </si>
  <si>
    <t>Lens</t>
  </si>
  <si>
    <t>Lacrimal gland</t>
  </si>
  <si>
    <t>Kidney</t>
  </si>
  <si>
    <t>Iris</t>
  </si>
  <si>
    <t>Intestine small</t>
  </si>
  <si>
    <t>Intestine large</t>
  </si>
  <si>
    <t>Hypothalamus</t>
  </si>
  <si>
    <t>Hippocampus</t>
  </si>
  <si>
    <t>Heart</t>
  </si>
  <si>
    <t>Granulocytes mac1+gr1+</t>
  </si>
  <si>
    <t>Granulo mono progenitor</t>
  </si>
  <si>
    <t>Follicular B-cells</t>
  </si>
  <si>
    <t>Eyecup</t>
  </si>
  <si>
    <t>Epidermis</t>
  </si>
  <si>
    <t>Embryonic stem line V26 2 p16</t>
  </si>
  <si>
    <t>Embryonic stem line Bruce4 p13</t>
  </si>
  <si>
    <t>Dorsal striatum</t>
  </si>
  <si>
    <t>Dorsal root ganglia</t>
  </si>
  <si>
    <t>Dendritic plasmacytoid B220+</t>
  </si>
  <si>
    <t>Dendritic cells myeloid CD8a-</t>
  </si>
  <si>
    <t>Dendritic cells lymphoid CD8a+</t>
  </si>
  <si>
    <t>Cornea</t>
  </si>
  <si>
    <t>Common myeloid progenitor</t>
  </si>
  <si>
    <t>Ciliary bodies</t>
  </si>
  <si>
    <t>Cerebral cortex prefrontal</t>
  </si>
  <si>
    <t>Cerebral cortex</t>
  </si>
  <si>
    <t>Cerebellum</t>
  </si>
  <si>
    <t>Bone marrow</t>
  </si>
  <si>
    <t>Bone</t>
  </si>
  <si>
    <t>Bladder</t>
  </si>
  <si>
    <t>Amygdala</t>
  </si>
  <si>
    <t>Adrenal gland</t>
  </si>
  <si>
    <t>Adipose white</t>
  </si>
  <si>
    <t>Adipose brown</t>
  </si>
  <si>
    <t>T-cells foxP3+</t>
  </si>
  <si>
    <t>T-cells CD8+</t>
  </si>
  <si>
    <t>T-cells CD4+</t>
  </si>
  <si>
    <t>RAW 264 7</t>
  </si>
  <si>
    <t>NK cells</t>
  </si>
  <si>
    <t>MEF</t>
  </si>
  <si>
    <t>C3H 10T1 2</t>
  </si>
  <si>
    <t>C2C12</t>
  </si>
  <si>
    <t>Baf3</t>
  </si>
  <si>
    <t>B-cells marginal zone</t>
  </si>
  <si>
    <t>B-cells GL7 negative Alum</t>
  </si>
  <si>
    <t>B-cells GL7 positive KLH</t>
  </si>
  <si>
    <t>B-cells GL7 positive Alum</t>
  </si>
  <si>
    <t>B-cells GL7 negative KLH</t>
  </si>
  <si>
    <t>3T3-L1</t>
  </si>
  <si>
    <t>pvalue</t>
  </si>
  <si>
    <t>average</t>
  </si>
  <si>
    <t>Natriuretic peptides B</t>
  </si>
  <si>
    <t>YPLGSPSQSPEQFKMQKLLELIREKSEEMAQRQLLKDQGLTKEHPKRVLRSQGSTLRVQQRPQNSKVTHISSCFGHKIDRIGSVSRLGCNALKLL</t>
  </si>
  <si>
    <t>NPP</t>
  </si>
  <si>
    <t>WCLESSQCQDLTTESNLLACIRACKLDLSLETPVFPGNGDEQPLTENPRKYVMGHFRWDRFGPRNSSSAGSAAQ</t>
  </si>
  <si>
    <t>Synenkephalin</t>
  </si>
  <si>
    <t>ECSQDCATCSYRLVRPADINFLACVMECEGKLPSLKIWETCKELLQLSKPELPQDGTSTLRENSKPEESHLLA</t>
  </si>
  <si>
    <t>Gastrin-71</t>
  </si>
  <si>
    <t>SWKPRSQLQDASSGPGTNEDLEQRQFNKLGSASHHRRQLGPQGPQHFIADLSKKQRPRMEEEEEAYGWMDF</t>
  </si>
  <si>
    <t>Lipotropin beta</t>
  </si>
  <si>
    <t>ELEGERPLGLEQVLESDAEKDDGPYRVEHFRWSNPPKDKRYGGFMTSEKSQTPLVTLFKNAIIKNAHKKGQ</t>
  </si>
  <si>
    <t>Glicentin</t>
  </si>
  <si>
    <t>HALQDTEENPRSFPASQTEAHEDPDEMNEDKRHSQGTFTSDYSKYLDSRRAQDFVQWLMNTKRNRNNIA</t>
  </si>
  <si>
    <t>Galanin message-associated peptide</t>
  </si>
  <si>
    <t>ELQLEVEERRPGSVDVPLPESNIVRTIMEFLSFLHLKEAGALDSLPGIPLATSSEDLEKS</t>
  </si>
  <si>
    <t>ELRPEDDMKPGSFDRSIPENNIMRTIIEFLSFLHLKEAGALDRLLDLPAAASSEDIERS</t>
  </si>
  <si>
    <t>Prolactin release-inhibiting factor 1</t>
  </si>
  <si>
    <t>NTEHLVESFQEMGKEVDQMAEPQHFECTVHWPRSPLRDLRGALESLIEEEARQKKM</t>
  </si>
  <si>
    <t>CNP-53</t>
  </si>
  <si>
    <t>DLRVDTKSRAAWARLLHEHPNARKYKGGNKKGLSKGCFGLKLDRIGSMSGLGC</t>
  </si>
  <si>
    <t>Adrenomedullin</t>
  </si>
  <si>
    <t>YRQSMNQGSRSNGCRFGTCTFQKLAHQIYQLTDKDKDGMAPRNKISPQGY</t>
  </si>
  <si>
    <t>Processed Osteocrin</t>
  </si>
  <si>
    <t>SFSGFGSPLDRLSAGSVEHRGKQRKAVDHSKKRFGIPMDRIGRNRLSSSR</t>
  </si>
  <si>
    <t>CART(42-89)</t>
  </si>
  <si>
    <t>VPIYEKKYGQVPMCDAGEQCAVRKGARIGKLCDCPRGTSCNSFLLKCL</t>
  </si>
  <si>
    <t>PACAP-related peptide</t>
  </si>
  <si>
    <t>DVAHEILNEAYRKVLDQLSARKYLQSVVARGAGENLGGSAVDDPAPLT</t>
  </si>
  <si>
    <t>Adrenomedullin-2</t>
  </si>
  <si>
    <t>PHAQLLRVGCVLGTCQVQNLSHRLWQLVRPAGRRDSAPVDPSSPHSY</t>
  </si>
  <si>
    <t>Brain natriuretic peptide 45</t>
  </si>
  <si>
    <t>SQGSTLRVQQRPQNSKVTHISSCFGHKIDRIGSVSRLGCNALKLL</t>
  </si>
  <si>
    <t>QRF-amide</t>
  </si>
  <si>
    <t>QDEGSEATGFLPAAGEKTSGPLGNLAEELNGYSRKKGGFSFRF</t>
  </si>
  <si>
    <t>Gastric inhibitory polypeptide</t>
  </si>
  <si>
    <t>YAEGTFISDYSIAMDKIRQQDFVNWLLAQRGKKSDWKHNITQ</t>
  </si>
  <si>
    <t>Intestinal peptide PHI-42</t>
  </si>
  <si>
    <t>HADGVFTSDYSRLLGQISAKKYLESLIGKRISSSISEDPVPI</t>
  </si>
  <si>
    <t>PENK(143-183)</t>
  </si>
  <si>
    <t>DAEEDDSLANSSDLLKELLETGDNRERSHHQDGSDNEEEVS</t>
  </si>
  <si>
    <t>Corticoliberin</t>
  </si>
  <si>
    <t>SEEPPISLDLTFHLLREVLEMARAEQLAQQAHSNRKLMEII</t>
  </si>
  <si>
    <t>Big PEN-LEN</t>
  </si>
  <si>
    <t>AADHDVGSELPPEGVLGALLRVKRLETPAPQVPARRLLPP</t>
  </si>
  <si>
    <t>Salusin-beta</t>
  </si>
  <si>
    <t>AIFIFIRWLLAVWHHGGAPAGRCGALPPAPAASRAPLRTQ</t>
  </si>
  <si>
    <t>Intermedin-short</t>
  </si>
  <si>
    <t>VGCVLGTCQVQNLSHRLWQLVRPAGRRDSAPVDPSSPHSY</t>
  </si>
  <si>
    <t>Urocortin</t>
  </si>
  <si>
    <t>DDPPLSIDLTFHLLRTLLELARTQSQRERAEQNRIIFDSV</t>
  </si>
  <si>
    <t>Tuberoinfundibular peptide of 39 residues</t>
  </si>
  <si>
    <t>SLALADDAAFRERARLLAALERRHWLNSYMHKLLVLDAP</t>
  </si>
  <si>
    <t>CART(1-39)</t>
  </si>
  <si>
    <t>QEDAELQPRALDIYSAVDDASHEKELIEALQEVLKKLKS</t>
  </si>
  <si>
    <t>Copeptin</t>
  </si>
  <si>
    <t>AREPSNATQLDGPARALLLRLVQLAGTRESVDSAKPRVY</t>
  </si>
  <si>
    <t>Corticotropin</t>
  </si>
  <si>
    <t>SYSMEHFRWGKPVGKKRRPVKVYPNVAENESAEAFPLEF</t>
  </si>
  <si>
    <t>Neuropeptide K</t>
  </si>
  <si>
    <t>DAGHGQISHKRHKTDSFVGLM</t>
  </si>
  <si>
    <t>Lipotropin gamma</t>
  </si>
  <si>
    <t>ELEGERPLGLEQVLESDAEKDDGPYRVEHFRWSNPPKD</t>
  </si>
  <si>
    <t>Pituitary adenylate cyclase-activating polypeptide 38</t>
  </si>
  <si>
    <t>HSDGIFTDSYSRYRKQMAVKKYLAAVLGKRYKQRVKNK</t>
  </si>
  <si>
    <t>Neuropeptide NPSF</t>
  </si>
  <si>
    <t>SLNFEELKDWGPKNVIKMSTPAVNKMPHSFANLPLRF</t>
  </si>
  <si>
    <t>Calcitonin gene-related peptide 2</t>
  </si>
  <si>
    <t>SCNTATCVTHRLADLLSRSGGVLKDNFVPTDVGSEAF</t>
  </si>
  <si>
    <t>Calcitonin gene-related peptide 1</t>
  </si>
  <si>
    <t>SCNTATCVTHRLAGLLSRSGGVVKDNFVPTNVGSEAF</t>
  </si>
  <si>
    <t>Glucagon-like peptide 1</t>
  </si>
  <si>
    <t>HDEFERHAEGTFTSDVSSYLEGQAAKEFIAWLVKGRG</t>
  </si>
  <si>
    <t>Oxyntomodulin</t>
  </si>
  <si>
    <t>HSQGTFTSDYSKYLDSRRAQDFVQWLMNTKRNRNNIA</t>
  </si>
  <si>
    <t>Islet amyloid polypeptide</t>
  </si>
  <si>
    <t>KCNTATCATQRLANFLVRSSNNLGPVLPPTNVGSNTY</t>
  </si>
  <si>
    <t>Vessel dilator</t>
  </si>
  <si>
    <t>EVMPPQALSEQTEEAGAALSSLPEVPPWTGEVNPPLR</t>
  </si>
  <si>
    <t>Neuromedin precursor-related peptide 36</t>
  </si>
  <si>
    <t>FLFHYSKTQKLGKSNVVSSVVHPLLQLVPHLHERRM</t>
  </si>
  <si>
    <t>Neuropeptide Y</t>
  </si>
  <si>
    <t>YPSKPDNPGEDAPAEDMARYYSALRHYINLITRQRY</t>
  </si>
  <si>
    <t>Pancreatic polypeptide</t>
  </si>
  <si>
    <t>APLEPMYPGDYATPEQMAQYETQLRRYINTLTRPRY</t>
  </si>
  <si>
    <t>Peptide YY</t>
  </si>
  <si>
    <t>YPAKPEAPGEDASPEELSRYYASLRHYLNLVTRQRY</t>
  </si>
  <si>
    <t>Apelin-36</t>
  </si>
  <si>
    <t>LVKPRTSRTGPGAWQGGRRKFRRQRPRLSHKGPMPF</t>
  </si>
  <si>
    <t>Proxenin</t>
  </si>
  <si>
    <t>MLTKFETKSARVKGLSFHPKRPWILTSLHNGVIQL</t>
  </si>
  <si>
    <t>Relaxin B chain</t>
  </si>
  <si>
    <t>RVSEEWMDGFIRMCGREYARELIKICGASVGRLAL</t>
  </si>
  <si>
    <t>Peptide YY(3-36)</t>
  </si>
  <si>
    <t>AKPEAPGEDASPEELSRYYASLRHYLNLVTRQRY</t>
  </si>
  <si>
    <t>Big gastrin</t>
  </si>
  <si>
    <t>QLGPQGPQHFIADLSKKQRPRMEEEEEAYGWMDF</t>
  </si>
  <si>
    <t>Preptin</t>
  </si>
  <si>
    <t>DVSTSQAVLPDDFPRYPVGKFFQYDTWRQSAGRL</t>
  </si>
  <si>
    <t>Neuromedin-S</t>
  </si>
  <si>
    <t>ILQRGSGTAAVDFTKKDHTATWGRPFFLFRPRN</t>
  </si>
  <si>
    <t>Neuromedin precursor-related peptide 33</t>
  </si>
  <si>
    <t>FLFHYSKTQKLGKSNVVSSVVHPLLQLVPHLHE</t>
  </si>
  <si>
    <t>Orexin-A</t>
  </si>
  <si>
    <t>QPLPDCCRQKTCSCRLYELLHGAGNHAAGILTL</t>
  </si>
  <si>
    <t>Glucagon-like peptide 2</t>
  </si>
  <si>
    <t>HADGSFSDEMSTILDNLATRDFINWLIQTKITD</t>
  </si>
  <si>
    <t>Cholecystokinin-33</t>
  </si>
  <si>
    <t>KAPSGRMSVLKNLQSLDPSHRISDRDYMGWMDF</t>
  </si>
  <si>
    <t>Auriculin-C</t>
  </si>
  <si>
    <t>LAGPRSLRRSSCFGGRIDRIGAQSGLGCNSFRY</t>
  </si>
  <si>
    <t>Big dynorphin</t>
  </si>
  <si>
    <t>YGGFLRRIRPKLKWDNQKRYGGFLRRQFKVVT</t>
  </si>
  <si>
    <t>C-terminal peptide</t>
  </si>
  <si>
    <t>AEEENTGGLPGVQLSPCTSPPVGLIPCSAPWS</t>
  </si>
  <si>
    <t>Calcitonin</t>
  </si>
  <si>
    <t>CGNLSTCMLGTYTQDLNKFHTFPQTSIGVEAP</t>
  </si>
  <si>
    <t>Urodilatin</t>
  </si>
  <si>
    <t>AGPRSLRRSSCFGGRIDRIGAQSGLGCNSFRY</t>
  </si>
  <si>
    <t>Apelin-31</t>
  </si>
  <si>
    <t>TSRTGPGAWQGGRRKFRRQRPRLSHKGPMPF</t>
  </si>
  <si>
    <t>Glucagon-like peptide 1(7-37)</t>
  </si>
  <si>
    <t>HAEGTFTSDVSSYLEGQAAKEFIAWLVKGRG</t>
  </si>
  <si>
    <t>Osteostatin</t>
  </si>
  <si>
    <t>TRSAWPSTAASGLLEDPLPHTSRTSLEPSLR</t>
  </si>
  <si>
    <t>Beta-endorphin</t>
  </si>
  <si>
    <t>YGGFMTSEKSQTPLVTLFKNAIIKNAHKKGQ</t>
  </si>
  <si>
    <t>Neuropeptide W-30</t>
  </si>
  <si>
    <t>WYKHVASPRYHTVGRAAGLLMGLRRSPYLW</t>
  </si>
  <si>
    <t>Nocistatin</t>
  </si>
  <si>
    <t>MPRVRSLFQEQEEPEPGMEEAGEMEQKQLQ</t>
  </si>
  <si>
    <t>Galanin</t>
  </si>
  <si>
    <t>GWTLNSAGYLLGPHAVGNHRSFSDKNGLTS</t>
  </si>
  <si>
    <t>C-flanking peptide of NPY</t>
  </si>
  <si>
    <t>SSPETLISDLLMRESTENVPRTRLEDPAMW</t>
  </si>
  <si>
    <t>Glucagon-like peptide 1(7-36)</t>
  </si>
  <si>
    <t>HAEGTFTSDVSSYLEGQAAKEFIAWLVKGR</t>
  </si>
  <si>
    <t>Glicentin-related polypeptide</t>
  </si>
  <si>
    <t>HALQDTEENPRSFPASQTEAHEDPDEMNED</t>
  </si>
  <si>
    <t>Long-acting natriuretic peptide</t>
  </si>
  <si>
    <t>NPVYSAVSNTDLMDFKNLLDHLEEKMPVED</t>
  </si>
  <si>
    <t>Insulin-2 B chain</t>
  </si>
  <si>
    <t>FVKQHLCGSHLVEALYLVCGERGFFYTPMS</t>
  </si>
  <si>
    <t>Insulin-1 B chain</t>
  </si>
  <si>
    <t>FVKQHLCGPHLVEALYLVCGERGFFYTPKS</t>
  </si>
  <si>
    <t>Neuropeptide B-29</t>
  </si>
  <si>
    <t>WYKPAAGHSSYSVGRAAGLLSGLRRSPYA</t>
  </si>
  <si>
    <t>Leumorphin</t>
  </si>
  <si>
    <t>YGGFLRRQFKVVTRSQEDPNAYSGELFDA</t>
  </si>
  <si>
    <t>Insulin-like peptide INSL6 B chain</t>
  </si>
  <si>
    <t>EEEESRPRKLCGRHLLIEVIKLCGQSDWS</t>
  </si>
  <si>
    <t>CNP-29</t>
  </si>
  <si>
    <t>YKGGNKKGLSKGCFGLKLDRIGSMSGLGC</t>
  </si>
  <si>
    <t>Glucagon</t>
  </si>
  <si>
    <t>HSQGTFTSDYSKYLDSRRAQDFVQWLMNT</t>
  </si>
  <si>
    <t>GWTLNSAGYLLGPHAIDNHRSFSDKHGLT</t>
  </si>
  <si>
    <t>Orexin-B</t>
  </si>
  <si>
    <t>RSGPPGLQGRLQRLLQASGNHAAGILTM</t>
  </si>
  <si>
    <t>Apelin-28</t>
  </si>
  <si>
    <t>TGPGAWQGGRRKFRRQRPRLSHKGPMPF</t>
  </si>
  <si>
    <t>Ghrelin</t>
  </si>
  <si>
    <t>GSSFLSPEHQKAQQRKESKKPPAKLQPR</t>
  </si>
  <si>
    <t>Somatostatin-28</t>
  </si>
  <si>
    <t>SANSNPAMAPRERKAGCKNFFWKTFTSC</t>
  </si>
  <si>
    <t>Vasoactive intestinal peptide</t>
  </si>
  <si>
    <t>HSDAVFTDNYTRLRKQMAVKKYLNSILN</t>
  </si>
  <si>
    <t>Atrial natriuretic peptide</t>
  </si>
  <si>
    <t>SLRRSSCFGGRIDRIGAQSGLGCNSFRY</t>
  </si>
  <si>
    <t>Relaxin-3 B chain</t>
  </si>
  <si>
    <t>RPAPYGVKLCGREFIRAVIFTCGGSRW</t>
  </si>
  <si>
    <t>Secretin</t>
  </si>
  <si>
    <t>HSDGMFTSELSRLQDSARLQRLLQGLV</t>
  </si>
  <si>
    <t>Intestinal peptide PHI-27</t>
  </si>
  <si>
    <t>HADGVFTSDYSRLLGQISAKKYLESLI</t>
  </si>
  <si>
    <t>Pituitary adenylate cyclase-activating polypeptide 27</t>
  </si>
  <si>
    <t>HSDGIFTDSYSRYRKQMAVKKYLAAVL</t>
  </si>
  <si>
    <t>Big SAAS</t>
  </si>
  <si>
    <t>ARPVKEPRGLSAASPPLAETGAPRRF</t>
  </si>
  <si>
    <t>Insulin-like peptide INSL6 A chain</t>
  </si>
  <si>
    <t>GFADKCCVIGCTKEEMAVACLPFVDF</t>
  </si>
  <si>
    <t>Insulin-like 3 A chain</t>
  </si>
  <si>
    <t>SAATNAVHRCCLTGCTQQDLLGLCPH</t>
  </si>
  <si>
    <t>Neuromedin-U-25</t>
  </si>
  <si>
    <t>FRVDEEFQSPFASQSRGYFLFRPRN</t>
  </si>
  <si>
    <t>Hepcidin</t>
  </si>
  <si>
    <t>DTNFPICIFCCKCCNNSQCGICCKT</t>
  </si>
  <si>
    <t>Xenin</t>
  </si>
  <si>
    <t>MLTKFETKSARVKGLSFHPKRPWIL</t>
  </si>
  <si>
    <t>Hepcidin-2</t>
  </si>
  <si>
    <t>DINFPICRFCCQCCNKPSCGICCEE</t>
  </si>
  <si>
    <t>Relaxin A chain</t>
  </si>
  <si>
    <t>ESGGLMSQQCCHVGCSRRSIAKLYC</t>
  </si>
  <si>
    <t>Auriculin-B</t>
  </si>
  <si>
    <t>RSSCFGGRIDRIGAQSGLGCNSFRY</t>
  </si>
  <si>
    <t>Auriculin-D</t>
  </si>
  <si>
    <t>GPRSLRRSSCFGGRIDRIGAQSGLG</t>
  </si>
  <si>
    <t>Neuropeptide B-23</t>
  </si>
  <si>
    <t>WYKPAAGHSSYSVGRAAGLLSGLR</t>
  </si>
  <si>
    <t>Relaxin-3 A chain</t>
  </si>
  <si>
    <t>DVLAGLSSSCCEWGCSKSQISSLC</t>
  </si>
  <si>
    <t>Atriopeptin-3</t>
  </si>
  <si>
    <t>SSCFGGRIDRIGAQSGLGCNSFRY</t>
  </si>
  <si>
    <t>Auriculin-A</t>
  </si>
  <si>
    <t>RSSCFGGRIDRIGAQSGLGCNSFR</t>
  </si>
  <si>
    <t>Neuropeptide W-23</t>
  </si>
  <si>
    <t>WYKHVASPRYHTVGRAAGLLMGL</t>
  </si>
  <si>
    <t>Obestatin</t>
  </si>
  <si>
    <t>FNAPFDVGIKLSGAQYQQHGRAL</t>
  </si>
  <si>
    <t>Atriopeptin-1</t>
  </si>
  <si>
    <t>SSCFGGRIDRIGAQSGLGCNSFR</t>
  </si>
  <si>
    <t>PEN</t>
  </si>
  <si>
    <t>AADHDVGSELPPEGVLGALLRV</t>
  </si>
  <si>
    <t>PENK(237-258)</t>
  </si>
  <si>
    <t>FAEALPSDEEGESYSKEVPEME</t>
  </si>
  <si>
    <t>CNP-22</t>
  </si>
  <si>
    <t>GLSKGCFGLKLDRIGSMSGLGC</t>
  </si>
  <si>
    <t>Insulin-like peptide INSL5 A chain</t>
  </si>
  <si>
    <t>RDLQALCCREGCSMKELSTLC</t>
  </si>
  <si>
    <t>Atriopeptin-2</t>
  </si>
  <si>
    <t>SSCFGGRIDRIGAQSGLGCNS</t>
  </si>
  <si>
    <t>Insulin-2 A chain</t>
  </si>
  <si>
    <t>GIVDQCCTSICSLYQLENYCN</t>
  </si>
  <si>
    <t>Insulin-1 A chain</t>
  </si>
  <si>
    <t>Corticotropin-like intermediary peptide</t>
  </si>
  <si>
    <t>PVKVYPNVAENESAEAFPLEF</t>
  </si>
  <si>
    <t>Neuropeptide S</t>
  </si>
  <si>
    <t>SFRNGVGTGMKKTSFQRAKS</t>
  </si>
  <si>
    <t>PENK(114-133)</t>
  </si>
  <si>
    <t>MDELYPMEPEEEANGSEILA</t>
  </si>
  <si>
    <t>Proadrenomedullin N-20 terminal peptide</t>
  </si>
  <si>
    <t>AGPDTPSQFRKKWNKWALSR</t>
  </si>
  <si>
    <t>Kaliuretic peptide</t>
  </si>
  <si>
    <t>PSDRSALLKSKLRALLAGPR</t>
  </si>
  <si>
    <t>Melanin-concentrating hormone</t>
  </si>
  <si>
    <t>DFDMLRCMLGRVYRPCWQV</t>
  </si>
  <si>
    <t>Neuropeptide-glycine-glutamic acid</t>
  </si>
  <si>
    <t>GSVAFPAENGVQNTESTQE</t>
  </si>
  <si>
    <t>GSVAFPAENGVQNAESTQE</t>
  </si>
  <si>
    <t>Little SAAS</t>
  </si>
  <si>
    <t>GLSAASPPLAETGAPRRF</t>
  </si>
  <si>
    <t>Neuropeptide AF</t>
  </si>
  <si>
    <t>AGEGLNSQFWSLAAPQRF</t>
  </si>
  <si>
    <t>Melanocyte-stimulating hormone beta</t>
  </si>
  <si>
    <t>DDGPYRVEHFRWSNPPKD</t>
  </si>
  <si>
    <t>Spexin-2</t>
  </si>
  <si>
    <t>FLSDQSRRKELADRPPPE</t>
  </si>
  <si>
    <t>Orphanin FQ2</t>
  </si>
  <si>
    <t>FSEFMRQYLVLSMQSSQ</t>
  </si>
  <si>
    <t>Nociceptin</t>
  </si>
  <si>
    <t>FGGFTGARKSARKLANQ</t>
  </si>
  <si>
    <t>Dynorphin A(1-17)</t>
  </si>
  <si>
    <t>YGGFLRRIRPKLKWDNQ</t>
  </si>
  <si>
    <t>Gastrin</t>
  </si>
  <si>
    <t>QRPRMEEEEEAYGWMDF</t>
  </si>
  <si>
    <t>Big LEN</t>
  </si>
  <si>
    <t>LETPAPQVPARRLLPP</t>
  </si>
  <si>
    <t>Cortistatin-14</t>
  </si>
  <si>
    <t>PCKNFFWKTFSSCK</t>
  </si>
  <si>
    <t>Urotensin-2</t>
  </si>
  <si>
    <t>QHGAAPECFWKYCI</t>
  </si>
  <si>
    <t>Somatostatin-14</t>
  </si>
  <si>
    <t>AGCKNFFWKTFTSC</t>
  </si>
  <si>
    <t>Spexin-1</t>
  </si>
  <si>
    <t>NWTPQAMLYLKGAQ</t>
  </si>
  <si>
    <t>Neuropeptide-glutamic acid-isoleucine</t>
  </si>
  <si>
    <t>EIGDEENSAKFPI</t>
  </si>
  <si>
    <t>SVPHFSDEDKDPE</t>
  </si>
  <si>
    <t>Rimorphin</t>
  </si>
  <si>
    <t>YGGFLRRQFKVVT</t>
  </si>
  <si>
    <t>Dynorphin A(1-13)</t>
  </si>
  <si>
    <t>YGGFLRRIRPKLK</t>
  </si>
  <si>
    <t>Apelin-13</t>
  </si>
  <si>
    <t>QRPRLSHKGPMPF</t>
  </si>
  <si>
    <t>Neuronostatin</t>
  </si>
  <si>
    <t>LRQFLQKSLAAAT</t>
  </si>
  <si>
    <t>Melanocyte-stimulating hormone alpha</t>
  </si>
  <si>
    <t>SYSMEHFRWGKPV</t>
  </si>
  <si>
    <t>Neuropeptide RFRP-2</t>
  </si>
  <si>
    <t>SAGATANLPLRS</t>
  </si>
  <si>
    <t>Neuropeptide RFRP-1</t>
  </si>
  <si>
    <t>MPHSFANLPLRF</t>
  </si>
  <si>
    <t>Cholecystokinin-12</t>
  </si>
  <si>
    <t>ISDRDYMGWMDF</t>
  </si>
  <si>
    <t>Substance P</t>
  </si>
  <si>
    <t>RPKPQQFFGLM</t>
  </si>
  <si>
    <t>Neuropeptide SF</t>
  </si>
  <si>
    <t>SQAFLFQPQRF</t>
  </si>
  <si>
    <t>Melanotropin gamma</t>
  </si>
  <si>
    <t>YVMGHFRWDRF</t>
  </si>
  <si>
    <t>Little LEN</t>
  </si>
  <si>
    <t>LETPAPQVPA</t>
  </si>
  <si>
    <t>Neurokinin-B</t>
  </si>
  <si>
    <t>DMHDFFVGLM</t>
  </si>
  <si>
    <t>Alpha-neoendorphin</t>
  </si>
  <si>
    <t>YGGFLRKYPK</t>
  </si>
  <si>
    <t>Antrin</t>
  </si>
  <si>
    <t>APSDPRLRQF</t>
  </si>
  <si>
    <t>Gonadoliberin-1</t>
  </si>
  <si>
    <t>QHWSYGLRPG</t>
  </si>
  <si>
    <t>Beta-neoendorphin</t>
  </si>
  <si>
    <t>YGGFLRKYP</t>
  </si>
  <si>
    <t>Arg-vasopressin</t>
  </si>
  <si>
    <t>CYFQNCPRG</t>
  </si>
  <si>
    <t>Oxytocin</t>
  </si>
  <si>
    <t>CYIQNCPLG</t>
  </si>
  <si>
    <t>Neuropeptide NPVF</t>
  </si>
  <si>
    <t>VPNLPQRF</t>
  </si>
  <si>
    <t>Dynorphin A(1-8)</t>
  </si>
  <si>
    <t>YGGFLRRI</t>
  </si>
  <si>
    <t>Met-enkephalin-Arg-Gly-Leu</t>
  </si>
  <si>
    <t>YGGFMRGL</t>
  </si>
  <si>
    <t>Neuropeptide FF</t>
  </si>
  <si>
    <t>FLFQPQRF</t>
  </si>
  <si>
    <t>Urotensin-2B</t>
  </si>
  <si>
    <t>ACFWKYCV</t>
  </si>
  <si>
    <t>Cholecystokinin-8</t>
  </si>
  <si>
    <t>DYMGWMDF</t>
  </si>
  <si>
    <t>KEP</t>
  </si>
  <si>
    <t>ARPVKEP</t>
  </si>
  <si>
    <t>Met-enkephalin-Arg-Phe</t>
  </si>
  <si>
    <t>YGGFMRF</t>
  </si>
  <si>
    <t>Leu-enkephalin</t>
  </si>
  <si>
    <t>YGGFL</t>
  </si>
  <si>
    <t>Met-enkephalin</t>
  </si>
  <si>
    <t>YGGFM</t>
  </si>
  <si>
    <t>Thyrotropin-releasing hormone</t>
  </si>
  <si>
    <t>QHP</t>
  </si>
  <si>
    <t>V</t>
  </si>
  <si>
    <t>Y</t>
  </si>
  <si>
    <t>W</t>
  </si>
  <si>
    <t>T</t>
  </si>
  <si>
    <t>S</t>
  </si>
  <si>
    <t>P</t>
  </si>
  <si>
    <t>F</t>
  </si>
  <si>
    <t>M</t>
  </si>
  <si>
    <t>K</t>
  </si>
  <si>
    <t>L</t>
  </si>
  <si>
    <t>I</t>
  </si>
  <si>
    <t>H</t>
  </si>
  <si>
    <t>G</t>
  </si>
  <si>
    <t>Q</t>
  </si>
  <si>
    <t>E</t>
  </si>
  <si>
    <t>C</t>
  </si>
  <si>
    <t>D</t>
  </si>
  <si>
    <t>N</t>
  </si>
  <si>
    <t>R</t>
  </si>
  <si>
    <t>A</t>
  </si>
  <si>
    <t>name</t>
  </si>
  <si>
    <t>peptide</t>
  </si>
  <si>
    <t>Known Signaling Peptide Amino Acid Frequency</t>
  </si>
  <si>
    <t>QAGL</t>
  </si>
  <si>
    <t>QPPPLDLRSLGF</t>
  </si>
  <si>
    <t>QLELRLRVAAGR</t>
  </si>
  <si>
    <t>QVLDT</t>
  </si>
  <si>
    <t>QRGEPGSRGPVGPPGRA</t>
  </si>
  <si>
    <t>QGAP</t>
  </si>
  <si>
    <t>QPVYKPYLTLCA</t>
  </si>
  <si>
    <t>QWRRARHNYNDLCPPI</t>
  </si>
  <si>
    <t>QLLGESDFAL</t>
  </si>
  <si>
    <t>QYYYDGL</t>
  </si>
  <si>
    <t>QLAD</t>
  </si>
  <si>
    <t>QMAVKKYLNSILN</t>
  </si>
  <si>
    <t>QISAKKYLESLI</t>
  </si>
  <si>
    <t>QKRDMHDFFVGLM</t>
  </si>
  <si>
    <t>QHMI</t>
  </si>
  <si>
    <t>QFR</t>
  </si>
  <si>
    <t>QEPMKKCT</t>
  </si>
  <si>
    <t>QLLPGMLCAGYPE</t>
  </si>
  <si>
    <t>QLVTE</t>
  </si>
  <si>
    <t>QFGEMIRLKT</t>
  </si>
  <si>
    <t>QAAAASPENSRGK</t>
  </si>
  <si>
    <t>QPKFSFC</t>
  </si>
  <si>
    <t>QAAKEFIAWLVKGR</t>
  </si>
  <si>
    <t>QPLG</t>
  </si>
  <si>
    <t>QVL</t>
  </si>
  <si>
    <t>QMEPGVGILTSL</t>
  </si>
  <si>
    <t>QDAALGW</t>
  </si>
  <si>
    <t>QHWKPAL</t>
  </si>
  <si>
    <t>QVTYVRS</t>
  </si>
  <si>
    <t>QWSPS</t>
  </si>
  <si>
    <t>QIDLLAPTHLDNGVDKTSR</t>
  </si>
  <si>
    <t>QVVFEKC</t>
  </si>
  <si>
    <t>QLLLPKSHSWGIVLPLGELE</t>
  </si>
  <si>
    <t>QLGPP</t>
  </si>
  <si>
    <t>QKRHFC</t>
  </si>
  <si>
    <t>QFYGLM</t>
  </si>
  <si>
    <t>QFFGLM</t>
  </si>
  <si>
    <t>Capped Peptide Amino Acid Frequency</t>
  </si>
  <si>
    <t>Position Frequency</t>
  </si>
  <si>
    <t>CAP-EMILIN1</t>
  </si>
  <si>
    <t>CAP-GDF6</t>
  </si>
  <si>
    <t>CAP-GDF15</t>
  </si>
  <si>
    <t>CAP-CNPY4</t>
  </si>
  <si>
    <t>CAP-COL5A2-2</t>
  </si>
  <si>
    <t>CAP-COL5A2-1</t>
  </si>
  <si>
    <t>CAP-EGFL8</t>
  </si>
  <si>
    <t>CAP-GNAS</t>
  </si>
  <si>
    <t>CAP-ALKAL2</t>
  </si>
  <si>
    <t>CAP-TENM1</t>
  </si>
  <si>
    <t>CAP-THBS4</t>
  </si>
  <si>
    <t>CAP-VIP-2</t>
  </si>
  <si>
    <t>CAP-VIP-1</t>
  </si>
  <si>
    <t>CAP-TAC3</t>
  </si>
  <si>
    <t>CAP-LAMB2</t>
  </si>
  <si>
    <t>CAP-WNT3A</t>
  </si>
  <si>
    <t>CAP-PRG4</t>
  </si>
  <si>
    <t>CAP-PRSS36</t>
  </si>
  <si>
    <t>CAP-OBSCN</t>
  </si>
  <si>
    <t>CAP-PLA2G2A</t>
  </si>
  <si>
    <t>CAP-GDNF</t>
  </si>
  <si>
    <t>CAP-LY86</t>
  </si>
  <si>
    <t>CAP-GCG</t>
  </si>
  <si>
    <t>CAP-CA15</t>
  </si>
  <si>
    <t>CAP-FGF18</t>
  </si>
  <si>
    <t>CAP-GAST</t>
  </si>
  <si>
    <t>CAP-DEFB1</t>
  </si>
  <si>
    <t>CAP-DEFARS7</t>
  </si>
  <si>
    <t>CAP-NTN4</t>
  </si>
  <si>
    <t>CAP-GNRH1</t>
  </si>
  <si>
    <t>CAP-METTL24</t>
  </si>
  <si>
    <t>CAP-FGF5</t>
  </si>
  <si>
    <t>CAP-ANGPTL4</t>
  </si>
  <si>
    <t>CAP-MST1</t>
  </si>
  <si>
    <t>CAP-CSF1</t>
  </si>
  <si>
    <t>CAP-COL27A1</t>
  </si>
  <si>
    <t>CAP-ADAMTS18</t>
  </si>
  <si>
    <t>CAP-TAC4</t>
  </si>
  <si>
    <t>CAP-TAC1</t>
  </si>
  <si>
    <t>Old/Young log2(FC)</t>
  </si>
  <si>
    <t>Old/Young FC</t>
  </si>
  <si>
    <t>Old</t>
  </si>
  <si>
    <t>Young</t>
  </si>
  <si>
    <t>Fold change of peptides between aged and yound mice</t>
  </si>
  <si>
    <t>Run/Sed log2(FC)</t>
  </si>
  <si>
    <t>Run/Sed FC</t>
  </si>
  <si>
    <t>Run</t>
  </si>
  <si>
    <t>Sedentary</t>
  </si>
  <si>
    <t>Fold change of peptides between sedentary and immediately after 1 hour running</t>
  </si>
  <si>
    <t>6 PM/6 AM log2(FC)</t>
  </si>
  <si>
    <t>6 PM/6 AM FC</t>
  </si>
  <si>
    <t>Fold change of peptides between morning and evening</t>
  </si>
  <si>
    <t>LPS/Vehicle log2(FC)</t>
  </si>
  <si>
    <t>LPS/Vehicle FC</t>
  </si>
  <si>
    <t>LPS</t>
  </si>
  <si>
    <t>Vehicle</t>
  </si>
  <si>
    <t>Fold change of peptides between 5 hour post LPS or Vehicle injection</t>
  </si>
  <si>
    <t>DIO/Lean log2(FC)</t>
  </si>
  <si>
    <t>Fasted/Fed log2(FC)</t>
  </si>
  <si>
    <t>DIO/Lean FC</t>
  </si>
  <si>
    <t>Fasted/Fed FC</t>
  </si>
  <si>
    <t>Fed DIO</t>
  </si>
  <si>
    <t>Fasted Lean</t>
  </si>
  <si>
    <t>Fed Lean</t>
  </si>
  <si>
    <t>Fold change of peptides between fasted, fed, and diet induced obesity (DIO)</t>
  </si>
  <si>
    <t>CAP-CSF1 Fold Change</t>
  </si>
  <si>
    <t>CAP-GDNF Fold Change</t>
  </si>
  <si>
    <t>CAP-FGF5 Fold Change</t>
  </si>
  <si>
    <t>Fasted lean</t>
  </si>
  <si>
    <t>Fed lean</t>
  </si>
  <si>
    <t>CAP-COL27A1 Fold Change</t>
  </si>
  <si>
    <t>Substance P(6-11)</t>
  </si>
  <si>
    <t>Peptide Concentration (nM)</t>
  </si>
  <si>
    <t>TAC1R % Efficacy</t>
  </si>
  <si>
    <t>TAC2R % Efficacy</t>
  </si>
  <si>
    <t>TAC3R % Efficacy</t>
  </si>
  <si>
    <t>no pyr CAP-TAC1</t>
  </si>
  <si>
    <t>SP</t>
  </si>
  <si>
    <t>Minutes</t>
  </si>
  <si>
    <t>Plasma Stability as Peptide Fold Change</t>
  </si>
  <si>
    <t>50 mg/kg CAP-GDF15</t>
  </si>
  <si>
    <t>Hours</t>
  </si>
  <si>
    <t>Food Intake</t>
  </si>
  <si>
    <t>RER</t>
  </si>
  <si>
    <t>Movement</t>
  </si>
  <si>
    <t>50 mg/kg Scrambled CAP-GDF15</t>
  </si>
  <si>
    <t>50 mg/kg Scrambled Peptide</t>
  </si>
  <si>
    <t>Food Intake (g)</t>
  </si>
  <si>
    <t>Body Weight Change (g)</t>
  </si>
  <si>
    <t>QFFGLM-NH2</t>
  </si>
  <si>
    <t>pGlu-FFGLM</t>
  </si>
  <si>
    <t>Substance P (6-11)</t>
  </si>
  <si>
    <t>50 mg/kg</t>
  </si>
  <si>
    <t>minutes</t>
  </si>
  <si>
    <t>VO2</t>
  </si>
  <si>
    <t>VCO2</t>
  </si>
  <si>
    <t>50 mg/kg uncapped CAP-GDF15</t>
  </si>
  <si>
    <t>NT-proBNP</t>
  </si>
  <si>
    <t>HPLGSPGSASDLETSGLQEQRNHLQGKLSELQVEQTSLEPLQESPRPTGVWKSREVATEGIRGHRKMVLYTLRAPR</t>
  </si>
  <si>
    <t>GYSEKCCLTGCTKEELSIACLPYIDF</t>
  </si>
  <si>
    <t>RELSDISSARKLCGRYLVKEIEKLCGHANWSQF</t>
  </si>
  <si>
    <t>Early placenta insulin-like peptide A chain</t>
  </si>
  <si>
    <t>SGRHRFDPFCCEVICDDGTSVKLCT</t>
  </si>
  <si>
    <t>Early placenta insulin-like peptide B chain</t>
  </si>
  <si>
    <t>AELRGCGPRFGKHLLSYCPMPEKTFTTTPGGWL</t>
  </si>
  <si>
    <t>SFSGFGSPLDRLSAGSVDHKGKQRKVVDHPKRRFGIPMDRIGRNRLSNSR</t>
  </si>
  <si>
    <t>Motilin-associated peptide</t>
  </si>
  <si>
    <t>SLSVWQRSGEEGPVDPAEPIREEENEMIKLTAPLEIGMRMNSRQLEKYPATLEGLLSEMLPQHAAK</t>
  </si>
  <si>
    <t>Motilin</t>
  </si>
  <si>
    <t>FVPIFTYGELQRMQEKERNKGQ</t>
  </si>
  <si>
    <t>PYVALFEKCCLIGCTKRSLAKYC</t>
  </si>
  <si>
    <t>VAAKWKDDVIKLCGRELVRAQIAICGMSTWS</t>
  </si>
  <si>
    <t>GnRH-associated peptide 2</t>
  </si>
  <si>
    <t>ALSSAQDPQNALRPPGRALDTAAGSPVQTAHGLPSDALAPLDDSMPWEGRTTAQWSLHRKRHLARTLLTAAREPRPAPPSSNKV</t>
  </si>
  <si>
    <t>Gonadoliberin-2</t>
  </si>
  <si>
    <t>QHWSHGWYPG</t>
  </si>
  <si>
    <t>Cortistatin-17</t>
  </si>
  <si>
    <t>DRMPCRNFFWKTFSSCK</t>
  </si>
  <si>
    <t>Cortistatin-29</t>
  </si>
  <si>
    <t>QEGAPPQQSARRDRMPCRNFFWKTFSSCK</t>
  </si>
  <si>
    <t>QDLQTLCCTDGCSMTDLSALC</t>
  </si>
  <si>
    <t>Insulin-like peptide INSL5 B chain</t>
  </si>
  <si>
    <t>KESVRLCGLEYIRTVIYICASSRW</t>
  </si>
  <si>
    <t>NGPGPWQGGRRKFRRQRPRLSHKGPMPF</t>
  </si>
  <si>
    <t>GSRNGPGPWQGGRRKFRRQRPRLSHKGPMPF</t>
  </si>
  <si>
    <t>LVQPRGSRNGPGPWQGGRRKFRRQRPRLSHKGPMPF</t>
  </si>
  <si>
    <t>FNAPFDVGIKLSGVQYQQHSQAL</t>
  </si>
  <si>
    <t>Ghrelin-27</t>
  </si>
  <si>
    <t>GSSFLSPEHQRVQQRKESKKPPAKLQP</t>
  </si>
  <si>
    <t>Ghrelin-28</t>
  </si>
  <si>
    <t>GSSFLSPEHQRVQQRKESKKPPAKLQPR</t>
  </si>
  <si>
    <t>FISDQSRRKDLSDRPLPE</t>
  </si>
  <si>
    <t>DVLAGLSSSCCKWGCSKSEISSLC</t>
  </si>
  <si>
    <t>RAAPYGVRLCGREFIRAVIFTCGGSRW</t>
  </si>
  <si>
    <t>Salusin-alpha</t>
  </si>
  <si>
    <t>SGALPPAPAAPRPALRAQRAGPAGPGAK</t>
  </si>
  <si>
    <t>AIFIFIRWLLKLGHHGRAPP</t>
  </si>
  <si>
    <t>VGCVLGTCQVQNLSHRLWQLMGPAGRQDSAPVDPSSPHSY</t>
  </si>
  <si>
    <t>TQAQLLRVGCVLGTCQVQNLSHRLWQLMGPAGRQDSAPVDPSSPHSY</t>
  </si>
  <si>
    <t>Prolactin-releasing peptide PrRP20</t>
  </si>
  <si>
    <t>TPDINPAWYASRGIRPVGRF</t>
  </si>
  <si>
    <t>Prolactin-releasing peptide PrRP31</t>
  </si>
  <si>
    <t>SRTHRHSMEIRTPDINPAWYASRGIRPVGRF</t>
  </si>
  <si>
    <t>Hepcidin-20</t>
  </si>
  <si>
    <t>ICIFCCGCCHRSKCGMCCKT</t>
  </si>
  <si>
    <t>Hepcidin-25</t>
  </si>
  <si>
    <t>DTHFPICIFCCGCCHRSKCGMCCKT</t>
  </si>
  <si>
    <t>LRQFLQKSLAAAA</t>
  </si>
  <si>
    <t>DNPSLSIDLTFHLLRTLLELARTQSQRERAEQNRIIFDSV</t>
  </si>
  <si>
    <t>AAATNPARYCCLSGCTQQDLLTLCPY</t>
  </si>
  <si>
    <t>Insulin-like 3 B chain</t>
  </si>
  <si>
    <t>LGPAPTPEMREKLCGHHFVRALVRVCGGPRWSTEA</t>
  </si>
  <si>
    <t>YRQSMNNFQGLRSFGCRFGTCTVQKLAHQIYQFTDKDKDNVAPRSKISPQGY</t>
  </si>
  <si>
    <t>ARLDVASEFRKKWNKWALSR</t>
  </si>
  <si>
    <t>YKGANKKGLSKGCFGLKLDRIGSMSGLGC</t>
  </si>
  <si>
    <t>DLRVDTKSRAAWARLLQEHPNARKYKGANKKGLSKGCFGLKLDRIGSMSGLGC</t>
  </si>
  <si>
    <t>Neuropeptide gamma</t>
  </si>
  <si>
    <t>id</t>
  </si>
  <si>
    <t>ide gamma</t>
  </si>
  <si>
    <t>te=""Neurop</t>
  </si>
  <si>
    <t>DVAHGILNEAYRKVLDQLSAGKHLQSLVARGVGGSLGGGAGDDAEPLS</t>
  </si>
  <si>
    <t>TRSAWLDSGVTGSGLEGDHLSDTSTTSLELDSR</t>
  </si>
  <si>
    <t>PTHrP[38-94]</t>
  </si>
  <si>
    <t>ATSEVSPNSKPSPNTKNHPVRFGSDDEGRYLTQETNKVETYKEQPLKTPGKKKKGKP</t>
  </si>
  <si>
    <t>PTHrP[1-36]</t>
  </si>
  <si>
    <t>AVSEHQLLHDKGKSIQDLRRRFFLHHLIAEIHTAEI</t>
  </si>
  <si>
    <t>KCNTATCATQRLANFLVHSSNNFGAILSSTNVGSNTY</t>
  </si>
  <si>
    <t>ACNTATCVTHRLAGLLSRSGGMVKSNFVPTNVGSKAF</t>
  </si>
  <si>
    <t>IKPEAPREDASPEELNRYYASLRHYLNLVTRQRY</t>
  </si>
  <si>
    <t>YPIKPEAPREDASPEELNRYYASLRHYLNLVTRQRY</t>
  </si>
  <si>
    <t>HSDGTFTSELSRLREGARLQRLLQGLV</t>
  </si>
  <si>
    <t>YAEGTFISDYSIAMDKIHQQDFVNWLLAQKGKKNDWKHNITQ</t>
  </si>
  <si>
    <t>ACDTATCVTHRLAGLLSRSGGVVKNNFVPTNVGSKAF</t>
  </si>
  <si>
    <t>Cholecystokinin-5</t>
  </si>
  <si>
    <t>GWMDF</t>
  </si>
  <si>
    <t>Cholecystokinin-7</t>
  </si>
  <si>
    <t>YMGWMDF</t>
  </si>
  <si>
    <t>Cholecystokinin-18</t>
  </si>
  <si>
    <t>LDPSHRISDRDYMGWMDF</t>
  </si>
  <si>
    <t>Cholecystokinin-25</t>
  </si>
  <si>
    <t>IVKNLQNLDPSHRISDRDYMGWMDF</t>
  </si>
  <si>
    <t>KAPSGRMSIVKNLQNLDPSHRISDRDYMGWMDF</t>
  </si>
  <si>
    <t>Cholecystokinin-39</t>
  </si>
  <si>
    <t>YIQQARKAPSGRMSIVKNLQNLDPSHRISDRDYMGWMDF</t>
  </si>
  <si>
    <t>Cholecystokinin-58 desnonopeptide</t>
  </si>
  <si>
    <t>VSQRTDGESRAHLGALLARYIQQARKAPSGRMSIVKNLQNLDPSHRISD</t>
  </si>
  <si>
    <t>Cholecystokinin-58</t>
  </si>
  <si>
    <t>VSQRTDGESRAHLGALLARYIQQARKAPSGRMSIVKNLQNLDPSHRISDRDYMGWMDF</t>
  </si>
  <si>
    <t>QLYSALANKCCHVGCTKRSLARFC</t>
  </si>
  <si>
    <t>DSWMEEVIKLCGRELVRAQIAICGMSTWS</t>
  </si>
  <si>
    <t>Gastrin-6</t>
  </si>
  <si>
    <t>YGWMDF</t>
  </si>
  <si>
    <t>Gastrin-14</t>
  </si>
  <si>
    <t>WLEEEEEAYGWMDF</t>
  </si>
  <si>
    <t>QGPWLEEEEEAYGWMDF</t>
  </si>
  <si>
    <t>QLGPQGPPHLVADPSKKQGPWLEEEEEAYGWMDF</t>
  </si>
  <si>
    <t>Gastrin-52</t>
  </si>
  <si>
    <t>DLELPWLEQQGPASHHRRQLGPQGPPHLVADPSKKQGPWLEEEEEAYGWMDF</t>
  </si>
  <si>
    <t>SWKPRSQQPDAPLGTGANRDLELPWLEQQGPASHHRRQLGPQGPPHLVADPSKKQGPWLEEEEEAYGWMDF</t>
  </si>
  <si>
    <t>DVSTPPTVLPDNFPRYPVGKFFQYDTWKQSTQRL</t>
  </si>
  <si>
    <t>Insulin A chain</t>
  </si>
  <si>
    <t>GIVEQCCTSICSLYQLENYCN</t>
  </si>
  <si>
    <t>Insulin B chain</t>
  </si>
  <si>
    <t>FVNQHLCGSHLVEALYLVCGERGFFYTPKT</t>
  </si>
  <si>
    <t>Pancreatic icosapeptide</t>
  </si>
  <si>
    <t>HKEDTLAFSEWGSPHAAVPR</t>
  </si>
  <si>
    <t>APLEPVYPGDNATPEQMAQYAADLRRYINMLTRPRY</t>
  </si>
  <si>
    <t>Intestinal peptide PHM-27</t>
  </si>
  <si>
    <t>HADGVFTSDFSKLLGQLSAKKYLESLM</t>
  </si>
  <si>
    <t>Intestinal peptide PHV-42</t>
  </si>
  <si>
    <t>HADGVFTSDFSKLLGQLSAKKYLESLMGKRVSSNISEDPVPV</t>
  </si>
  <si>
    <t>HADGSFSDEMNTILDNLAARDFINWLIQTKITD</t>
  </si>
  <si>
    <t>RSLQDTEEKSRSFSASQADPLSDPDQMNED</t>
  </si>
  <si>
    <t>RSLQDTEEKSRSFSASQADPLSDPDQMNEDKRHSQGTFTSDYSKYLDSRRAQDFVQWLMNTKRNRNNIA</t>
  </si>
  <si>
    <t>Katacalcin</t>
  </si>
  <si>
    <t>DMSSDLERDHRPHVSMPQNAN</t>
  </si>
  <si>
    <t>CGNLSTCMLGTYTQDFNKFHTFPQTAIGVGAP</t>
  </si>
  <si>
    <t>YGGFMTSEKSQTPLVTLFKNAIIKNAYKKGE</t>
  </si>
  <si>
    <t>DEGPYRMEHFRWGSPPKD</t>
  </si>
  <si>
    <t>ELTGQRLREGDGPDGPADDGAGAQADLEHSLLVAAEKKDEGPYRMEHFRWGSPPKD</t>
  </si>
  <si>
    <t>ELTGQRLREGDGPDGPADDGAGAQADLEHSLLVAAEKKDEGPYRMEHFRWGSPPKDKRYGGFMTSEKSQTPLVTLFKNAIIKNAYKKGE</t>
  </si>
  <si>
    <t>PVKVYPNGAEDESAEAFPLEF</t>
  </si>
  <si>
    <t>SYSMEHFRWGKPVGKKRRPVKVYPNGAEDESAEAFPLEF</t>
  </si>
  <si>
    <t>Potential peptide</t>
  </si>
  <si>
    <t>EDVSAGEDCGPLPEGGPEPRSDGAKPGPRE</t>
  </si>
  <si>
    <t>WCLESSQCQDLTTESNLLECIRACKPDLSAETPMFPGNGDEQPLTENPRKYVMGHFRWDRFGRRNSSSSGSSGAGQ</t>
  </si>
  <si>
    <t>ASDRSNATQLDGPAGALLLRLVQLAGAPEPFEPAQPDAY</t>
  </si>
  <si>
    <t>NPMYNAVSNADLMDFKNLLDHLEEKMPLED</t>
  </si>
  <si>
    <t>GnRH-associated peptide 1</t>
  </si>
  <si>
    <t>DAENLIDSFQEIVKEVGQLAETQRFECTTHQPRSPLRDLKGALESLIEEETGQKKI</t>
  </si>
  <si>
    <t>ETPDCFWKYCV</t>
  </si>
  <si>
    <t>0.09090909090909+E2:E1609</t>
  </si>
  <si>
    <t>Known Peptide Hormones</t>
  </si>
  <si>
    <t>CAP-CPAMD8-2</t>
  </si>
  <si>
    <t>QFVGHP</t>
  </si>
  <si>
    <t>CAP-THSD1</t>
  </si>
  <si>
    <t>QGVVTVFKEAPRYP</t>
  </si>
  <si>
    <t>GnRH1</t>
  </si>
  <si>
    <t>CAP-CBLN2</t>
  </si>
  <si>
    <t>QAPGRGPLGLRLMMP</t>
  </si>
  <si>
    <t>CAP-LIPC</t>
  </si>
  <si>
    <t>QSLKPEPF</t>
  </si>
  <si>
    <t>CAP-Q59F13</t>
  </si>
  <si>
    <t>QGCLRF</t>
  </si>
  <si>
    <t>CAP-NXPE4</t>
  </si>
  <si>
    <t>QLHILLEVRDHL</t>
  </si>
  <si>
    <t>CAP-ADAMTS1</t>
  </si>
  <si>
    <t>QRAVPEGF</t>
  </si>
  <si>
    <t>CAP-COL11A2</t>
  </si>
  <si>
    <t>QPGSPGPTGENGPPGTL</t>
  </si>
  <si>
    <t>CAP-TG</t>
  </si>
  <si>
    <t>QDVPLAALE</t>
  </si>
  <si>
    <t>CAP-MUC4</t>
  </si>
  <si>
    <t>QINGTGLL</t>
  </si>
  <si>
    <t>CAP-GDF15-2</t>
  </si>
  <si>
    <t>QLELHLRPQAAR</t>
  </si>
  <si>
    <t>CAP-SIGLEC1</t>
  </si>
  <si>
    <t>QPTFTTRLDLDAAGAGA</t>
  </si>
  <si>
    <t>CAP-F8</t>
  </si>
  <si>
    <t>QESSWGKNVSSTESGRLFK</t>
  </si>
  <si>
    <t>CAP-COL4A4</t>
  </si>
  <si>
    <t>QKGIPGDPAFGHLGPP</t>
  </si>
  <si>
    <t>CAP-MEGF6-2</t>
  </si>
  <si>
    <t>QELTLV</t>
  </si>
  <si>
    <t>QAAAANPENSRGK</t>
  </si>
  <si>
    <t>CAP-VWF</t>
  </si>
  <si>
    <t>QTCVDPEDCPVCEVA</t>
  </si>
  <si>
    <t>CAP-VEGFA</t>
  </si>
  <si>
    <t>QTDTAPSPSYHLLP</t>
  </si>
  <si>
    <t>CAP-F5</t>
  </si>
  <si>
    <t>QNEILTIHFTGHSFIY</t>
  </si>
  <si>
    <t>CAP-PAPPA2</t>
  </si>
  <si>
    <t>QVGLPILYFS</t>
  </si>
  <si>
    <t>CAP-IFNG-1</t>
  </si>
  <si>
    <t>QVMAELSPAAKT</t>
  </si>
  <si>
    <t>CAP-LGALS9</t>
  </si>
  <si>
    <t>QPVCFPPRPR</t>
  </si>
  <si>
    <t>QKCP</t>
  </si>
  <si>
    <t>CAP-CILP2</t>
  </si>
  <si>
    <t>QPR</t>
  </si>
  <si>
    <t>CAP-CRLF1</t>
  </si>
  <si>
    <t>QDEGILPS</t>
  </si>
  <si>
    <t>CAP-LGI3</t>
  </si>
  <si>
    <t>QPFLVG</t>
  </si>
  <si>
    <t>CAP-COL6A3</t>
  </si>
  <si>
    <t>QPLPSPGVG</t>
  </si>
  <si>
    <t>CAP-FURIN</t>
  </si>
  <si>
    <t>QRKCIIDILTEPKDI</t>
  </si>
  <si>
    <t>CAP-LEFTY2</t>
  </si>
  <si>
    <t>QYVVLLRRSHGDRSR</t>
  </si>
  <si>
    <t>CAP-VIP</t>
  </si>
  <si>
    <t>CAP-COL11A1-1</t>
  </si>
  <si>
    <t>QPGPPGPSGEAGPPGPP</t>
  </si>
  <si>
    <t>CAP-EDN3</t>
  </si>
  <si>
    <t>QTVPYGLSNYRGSFR</t>
  </si>
  <si>
    <t>CAP-BMP4</t>
  </si>
  <si>
    <t>QGHAG</t>
  </si>
  <si>
    <t>CAP-PMCH</t>
  </si>
  <si>
    <t>QEKREIGDEENSAKFPI</t>
  </si>
  <si>
    <t>CAP-OSM</t>
  </si>
  <si>
    <t>QALRKGVRRTRPSRK</t>
  </si>
  <si>
    <t>CAP-WNT9A</t>
  </si>
  <si>
    <t>QWGGCGDNLKYSSKFVKEFL</t>
  </si>
  <si>
    <t>TRH</t>
  </si>
  <si>
    <t>CAP-CPAMD8-1</t>
  </si>
  <si>
    <t>QLLLDKHMGMKRYEVA</t>
  </si>
  <si>
    <t>CAP-MMP16</t>
  </si>
  <si>
    <t>QNVTPLTFEEVPYSELEN</t>
  </si>
  <si>
    <t>Capped Peptides</t>
  </si>
  <si>
    <t>4.66E-05</t>
  </si>
  <si>
    <t>ADAMTS1</t>
  </si>
  <si>
    <t>7.28E-05</t>
  </si>
  <si>
    <t>ANGPT1</t>
  </si>
  <si>
    <t>9.23E-05</t>
  </si>
  <si>
    <t>BMP4</t>
  </si>
  <si>
    <t>CBLN2</t>
  </si>
  <si>
    <t>CECR1</t>
  </si>
  <si>
    <t>7.82E-05</t>
  </si>
  <si>
    <t>CHL1</t>
  </si>
  <si>
    <t>CILP2</t>
  </si>
  <si>
    <t>COL11A2</t>
  </si>
  <si>
    <t>8.07E-05</t>
  </si>
  <si>
    <t>COL4A4</t>
  </si>
  <si>
    <t>4.78E-05</t>
  </si>
  <si>
    <t>5.69E-05</t>
  </si>
  <si>
    <t>5.96E-05</t>
  </si>
  <si>
    <t>5.64E-05</t>
  </si>
  <si>
    <t>3.98E-05</t>
  </si>
  <si>
    <t>5.33E-05</t>
  </si>
  <si>
    <t>9.86E-05</t>
  </si>
  <si>
    <t>4.28E-05</t>
  </si>
  <si>
    <t>6.12E-05</t>
  </si>
  <si>
    <t>6.94E-05</t>
  </si>
  <si>
    <t>4.38E-05</t>
  </si>
  <si>
    <t>5.25E-05</t>
  </si>
  <si>
    <t>4.61E-05</t>
  </si>
  <si>
    <t>3.91E-05</t>
  </si>
  <si>
    <t>COL6A3</t>
  </si>
  <si>
    <t>CPAMD8</t>
  </si>
  <si>
    <t>CRLF1</t>
  </si>
  <si>
    <t>7.57E-05</t>
  </si>
  <si>
    <t>8.53E-05</t>
  </si>
  <si>
    <t>4.80E-05</t>
  </si>
  <si>
    <t>6.29E-05</t>
  </si>
  <si>
    <t>6.67E-05</t>
  </si>
  <si>
    <t>5.58E-05</t>
  </si>
  <si>
    <t>9.90E-05</t>
  </si>
  <si>
    <t>EDN3</t>
  </si>
  <si>
    <t>F5</t>
  </si>
  <si>
    <t>F8</t>
  </si>
  <si>
    <t>FGL2</t>
  </si>
  <si>
    <t>7.30E-05</t>
  </si>
  <si>
    <t>FJX1</t>
  </si>
  <si>
    <t>FURIN</t>
  </si>
  <si>
    <t>GNRH1</t>
  </si>
  <si>
    <t>IFNG</t>
  </si>
  <si>
    <t>KISS1</t>
  </si>
  <si>
    <t>9.41E-05</t>
  </si>
  <si>
    <t>LEFTY2</t>
  </si>
  <si>
    <t>LGALS9</t>
  </si>
  <si>
    <t>3.31E-05</t>
  </si>
  <si>
    <t>8.56E-05</t>
  </si>
  <si>
    <t>5.56E-05</t>
  </si>
  <si>
    <t>4.19E-05</t>
  </si>
  <si>
    <t>4.12E-05</t>
  </si>
  <si>
    <t>LGI3</t>
  </si>
  <si>
    <t>LIPC</t>
  </si>
  <si>
    <t>LOXL3</t>
  </si>
  <si>
    <t>MEGF6</t>
  </si>
  <si>
    <t>MMP16</t>
  </si>
  <si>
    <t>MUC4</t>
  </si>
  <si>
    <t>4.63E-05</t>
  </si>
  <si>
    <t>8.10E-05</t>
  </si>
  <si>
    <t>7.96E-05</t>
  </si>
  <si>
    <t>NXPE4</t>
  </si>
  <si>
    <t>OSM</t>
  </si>
  <si>
    <t>PAPPA2</t>
  </si>
  <si>
    <t>PMCH</t>
  </si>
  <si>
    <t>PPY</t>
  </si>
  <si>
    <t>SIGLEC1</t>
  </si>
  <si>
    <t>5.40E-05</t>
  </si>
  <si>
    <t>7.46E-05</t>
  </si>
  <si>
    <t>7.64E-05</t>
  </si>
  <si>
    <t>7.61E-05</t>
  </si>
  <si>
    <t>7.31E-05</t>
  </si>
  <si>
    <t>8.96E-05</t>
  </si>
  <si>
    <t>9.77E-05</t>
  </si>
  <si>
    <t>9.25E-05</t>
  </si>
  <si>
    <t>7.65E-05</t>
  </si>
  <si>
    <t>4.47E-05</t>
  </si>
  <si>
    <t>6.37E-05</t>
  </si>
  <si>
    <t>8.85E-05</t>
  </si>
  <si>
    <t>5.70E-05</t>
  </si>
  <si>
    <t>6.87E-05</t>
  </si>
  <si>
    <t>4.79E-05</t>
  </si>
  <si>
    <t>9.42E-05</t>
  </si>
  <si>
    <t>7.02E-05</t>
  </si>
  <si>
    <t>6.83E-05</t>
  </si>
  <si>
    <t>2.18E-05</t>
  </si>
  <si>
    <t>8.24E-05</t>
  </si>
  <si>
    <t>6.47E-05</t>
  </si>
  <si>
    <t>3.70E-05</t>
  </si>
  <si>
    <t>3.24E-05</t>
  </si>
  <si>
    <t>4.05E-05</t>
  </si>
  <si>
    <t>4.76E-05</t>
  </si>
  <si>
    <t>4.56E-05</t>
  </si>
  <si>
    <t>9.48E-05</t>
  </si>
  <si>
    <t>6.31E-05</t>
  </si>
  <si>
    <t>9.19E-05</t>
  </si>
  <si>
    <t>5.66E-05</t>
  </si>
  <si>
    <t>5.86E-05</t>
  </si>
  <si>
    <t>4.44E-05</t>
  </si>
  <si>
    <t>7.41E-05</t>
  </si>
  <si>
    <t>7.78E-05</t>
  </si>
  <si>
    <t>8.26E-05</t>
  </si>
  <si>
    <t>7.84E-05</t>
  </si>
  <si>
    <t>6.48E-05</t>
  </si>
  <si>
    <t>TG</t>
  </si>
  <si>
    <t>THSD1</t>
  </si>
  <si>
    <t>TNN</t>
  </si>
  <si>
    <t>VEGFA</t>
  </si>
  <si>
    <t>7.55E-05</t>
  </si>
  <si>
    <t>VWF</t>
  </si>
  <si>
    <t>WNT9A</t>
  </si>
  <si>
    <t>Whole Blood</t>
  </si>
  <si>
    <t>Vagina</t>
  </si>
  <si>
    <t>Thyroid</t>
  </si>
  <si>
    <t>Small Intestine - Terminal Ileum</t>
  </si>
  <si>
    <t>Skin - Sun Exposed (Lower leg)</t>
  </si>
  <si>
    <t>Skin - Not Sun Exposed (Suprapubic)</t>
  </si>
  <si>
    <t>Nerve - Tibial</t>
  </si>
  <si>
    <t>Muscle - Skeletal</t>
  </si>
  <si>
    <t>Minor Salivary Gland</t>
  </si>
  <si>
    <t>Kidney - Medulla</t>
  </si>
  <si>
    <t>Kidney - Cortex</t>
  </si>
  <si>
    <t>Heart - Left Ventricle</t>
  </si>
  <si>
    <t>Heart - Atrial Appendage</t>
  </si>
  <si>
    <t>Fallopian Tube</t>
  </si>
  <si>
    <t>Esophagus - Muscularis</t>
  </si>
  <si>
    <t>Esophagus - Mucosa</t>
  </si>
  <si>
    <t>Esophagus - Gastroesophageal Junction</t>
  </si>
  <si>
    <t>Colon - Transverse</t>
  </si>
  <si>
    <t>Colon - Sigmoid</t>
  </si>
  <si>
    <t>Cervix - Endocervix</t>
  </si>
  <si>
    <t>Cervix - Ectocervix</t>
  </si>
  <si>
    <t>Cells - EBV-transformed lymphocytes</t>
  </si>
  <si>
    <t>Cells - Cultured fibroblasts</t>
  </si>
  <si>
    <t>Breast - Mammary Tissue</t>
  </si>
  <si>
    <t>Brain - Substantia nigra</t>
  </si>
  <si>
    <t>Brain - Spinal cord (cervical c-1)</t>
  </si>
  <si>
    <t>Brain - Putamen (basal ganglia)</t>
  </si>
  <si>
    <t>Brain - Nucleus accumbens (basal ganglia)</t>
  </si>
  <si>
    <t>Brain - Hypothalamus</t>
  </si>
  <si>
    <t>Brain - Hippocampus</t>
  </si>
  <si>
    <t>Brain - Frontal Cortex (BA9)</t>
  </si>
  <si>
    <t>Brain - Cortex</t>
  </si>
  <si>
    <t>Brain - Cerebellum</t>
  </si>
  <si>
    <t>Brain - Cerebellar Hemisphere</t>
  </si>
  <si>
    <t>Brain - Caudate (basal ganglia)</t>
  </si>
  <si>
    <t>Brain - Anterior cingulate cortex (BA24)</t>
  </si>
  <si>
    <t>Brain - Amygdala</t>
  </si>
  <si>
    <t>Artery - Tibial</t>
  </si>
  <si>
    <t>Artery - Coronary</t>
  </si>
  <si>
    <t>Artery - Aorta</t>
  </si>
  <si>
    <t>Adrenal Gland</t>
  </si>
  <si>
    <t>Adipose - Visceral (Omentum)</t>
  </si>
  <si>
    <t>Adipose - Subcutaneous</t>
  </si>
  <si>
    <t>Descrip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8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Calibri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b/>
      <sz val="12"/>
      <name val="Arial"/>
      <family val="2"/>
    </font>
    <font>
      <i/>
      <sz val="12"/>
      <color rgb="FF0000FF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8">
    <xf numFmtId="0" fontId="0" fillId="0" borderId="0" xfId="0"/>
    <xf numFmtId="0" fontId="2" fillId="0" borderId="0" xfId="0" applyFont="1"/>
    <xf numFmtId="0" fontId="1" fillId="0" borderId="1" xfId="0" applyFont="1" applyBorder="1"/>
    <xf numFmtId="0" fontId="2" fillId="0" borderId="0" xfId="0" applyFont="1" applyBorder="1"/>
    <xf numFmtId="0" fontId="0" fillId="0" borderId="0" xfId="0" applyBorder="1"/>
    <xf numFmtId="0" fontId="4" fillId="0" borderId="2" xfId="0" applyFont="1" applyBorder="1"/>
    <xf numFmtId="0" fontId="4" fillId="0" borderId="3" xfId="0" applyFont="1" applyBorder="1"/>
    <xf numFmtId="0" fontId="4" fillId="0" borderId="4" xfId="0" applyFon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4" xfId="0" applyFont="1" applyBorder="1"/>
    <xf numFmtId="0" fontId="0" fillId="0" borderId="1" xfId="0" applyBorder="1"/>
    <xf numFmtId="0" fontId="0" fillId="0" borderId="8" xfId="0" applyBorder="1"/>
    <xf numFmtId="0" fontId="1" fillId="0" borderId="2" xfId="0" applyFont="1" applyBorder="1"/>
    <xf numFmtId="0" fontId="0" fillId="0" borderId="9" xfId="0" applyBorder="1"/>
    <xf numFmtId="0" fontId="1" fillId="0" borderId="0" xfId="0" applyFont="1"/>
    <xf numFmtId="0" fontId="4" fillId="0" borderId="0" xfId="0" applyFont="1"/>
    <xf numFmtId="0" fontId="5" fillId="0" borderId="1" xfId="0" applyFont="1" applyBorder="1"/>
    <xf numFmtId="0" fontId="4" fillId="0" borderId="5" xfId="0" applyFont="1" applyBorder="1"/>
    <xf numFmtId="0" fontId="4" fillId="0" borderId="6" xfId="0" applyFont="1" applyBorder="1"/>
    <xf numFmtId="0" fontId="4" fillId="0" borderId="8" xfId="0" applyFont="1" applyBorder="1"/>
    <xf numFmtId="0" fontId="6" fillId="0" borderId="1" xfId="0" applyFont="1" applyBorder="1"/>
    <xf numFmtId="0" fontId="4" fillId="0" borderId="7" xfId="0" applyFont="1" applyBorder="1"/>
    <xf numFmtId="0" fontId="4" fillId="0" borderId="9" xfId="0" applyFont="1" applyBorder="1"/>
    <xf numFmtId="0" fontId="4" fillId="0" borderId="10" xfId="0" applyFont="1" applyBorder="1"/>
    <xf numFmtId="0" fontId="4" fillId="0" borderId="11" xfId="0" applyFont="1" applyBorder="1"/>
    <xf numFmtId="0" fontId="6" fillId="0" borderId="4" xfId="0" applyFont="1" applyBorder="1"/>
    <xf numFmtId="0" fontId="7" fillId="0" borderId="1" xfId="0" applyFont="1" applyBorder="1"/>
    <xf numFmtId="0" fontId="7" fillId="0" borderId="12" xfId="0" applyFont="1" applyBorder="1" applyAlignment="1">
      <alignment horizontal="center"/>
    </xf>
    <xf numFmtId="0" fontId="7" fillId="0" borderId="13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7" fillId="0" borderId="4" xfId="0" applyFont="1" applyBorder="1"/>
    <xf numFmtId="0" fontId="8" fillId="0" borderId="5" xfId="0" applyFont="1" applyBorder="1"/>
    <xf numFmtId="0" fontId="8" fillId="0" borderId="6" xfId="0" applyFont="1" applyBorder="1"/>
    <xf numFmtId="0" fontId="8" fillId="0" borderId="8" xfId="0" applyFont="1" applyBorder="1"/>
    <xf numFmtId="0" fontId="8" fillId="0" borderId="7" xfId="0" applyFont="1" applyBorder="1"/>
    <xf numFmtId="0" fontId="8" fillId="0" borderId="0" xfId="0" applyFont="1"/>
    <xf numFmtId="0" fontId="8" fillId="0" borderId="9" xfId="0" applyFont="1" applyBorder="1"/>
    <xf numFmtId="0" fontId="8" fillId="0" borderId="10" xfId="0" applyFont="1" applyBorder="1"/>
    <xf numFmtId="0" fontId="8" fillId="0" borderId="14" xfId="0" applyFont="1" applyBorder="1"/>
    <xf numFmtId="0" fontId="8" fillId="0" borderId="11" xfId="0" applyFont="1" applyBorder="1"/>
    <xf numFmtId="18" fontId="7" fillId="0" borderId="1" xfId="0" applyNumberFormat="1" applyFont="1" applyBorder="1" applyAlignment="1">
      <alignment horizontal="center"/>
    </xf>
    <xf numFmtId="0" fontId="7" fillId="0" borderId="15" xfId="0" applyFont="1" applyBorder="1" applyAlignment="1">
      <alignment horizontal="center"/>
    </xf>
    <xf numFmtId="18" fontId="7" fillId="0" borderId="13" xfId="0" applyNumberFormat="1" applyFont="1" applyBorder="1" applyAlignment="1">
      <alignment horizontal="center"/>
    </xf>
    <xf numFmtId="0" fontId="4" fillId="0" borderId="14" xfId="0" applyFont="1" applyBorder="1"/>
    <xf numFmtId="0" fontId="5" fillId="0" borderId="12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0" xfId="0" applyFont="1"/>
    <xf numFmtId="0" fontId="7" fillId="0" borderId="0" xfId="0" applyFont="1"/>
    <xf numFmtId="0" fontId="1" fillId="0" borderId="12" xfId="0" applyFont="1" applyBorder="1" applyAlignment="1">
      <alignment horizontal="center"/>
    </xf>
    <xf numFmtId="0" fontId="1" fillId="0" borderId="13" xfId="0" applyFont="1" applyBorder="1" applyAlignment="1">
      <alignment horizontal="center"/>
    </xf>
    <xf numFmtId="0" fontId="8" fillId="0" borderId="4" xfId="0" applyFont="1" applyBorder="1"/>
    <xf numFmtId="0" fontId="8" fillId="0" borderId="3" xfId="0" applyFont="1" applyBorder="1"/>
    <xf numFmtId="0" fontId="8" fillId="0" borderId="2" xfId="0" applyFont="1" applyBorder="1"/>
    <xf numFmtId="18" fontId="1" fillId="0" borderId="1" xfId="0" applyNumberFormat="1" applyFont="1" applyBorder="1"/>
    <xf numFmtId="0" fontId="1" fillId="0" borderId="1" xfId="0" applyFont="1" applyBorder="1" applyAlignment="1">
      <alignment horizontal="center"/>
    </xf>
    <xf numFmtId="0" fontId="6" fillId="0" borderId="12" xfId="0" applyFont="1" applyBorder="1" applyAlignment="1">
      <alignment horizontal="center"/>
    </xf>
    <xf numFmtId="0" fontId="6" fillId="0" borderId="13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5" xfId="0" applyFont="1" applyBorder="1"/>
    <xf numFmtId="0" fontId="2" fillId="0" borderId="8" xfId="0" applyFont="1" applyBorder="1"/>
    <xf numFmtId="0" fontId="2" fillId="0" borderId="4" xfId="0" applyFont="1" applyBorder="1"/>
    <xf numFmtId="0" fontId="2" fillId="0" borderId="7" xfId="0" applyFont="1" applyBorder="1"/>
    <xf numFmtId="0" fontId="2" fillId="0" borderId="9" xfId="0" applyFont="1" applyBorder="1"/>
    <xf numFmtId="0" fontId="2" fillId="0" borderId="3" xfId="0" applyFont="1" applyBorder="1"/>
    <xf numFmtId="0" fontId="2" fillId="0" borderId="10" xfId="0" applyFont="1" applyBorder="1"/>
    <xf numFmtId="0" fontId="2" fillId="0" borderId="11" xfId="0" applyFont="1" applyBorder="1"/>
    <xf numFmtId="0" fontId="2" fillId="0" borderId="2" xfId="0" applyFont="1" applyBorder="1"/>
    <xf numFmtId="0" fontId="9" fillId="0" borderId="1" xfId="0" applyFont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0" xfId="0" applyFont="1"/>
    <xf numFmtId="0" fontId="9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6" xfId="0" applyFont="1" applyBorder="1"/>
    <xf numFmtId="0" fontId="2" fillId="0" borderId="14" xfId="0" applyFont="1" applyBorder="1"/>
    <xf numFmtId="0" fontId="9" fillId="0" borderId="1" xfId="0" applyFont="1" applyBorder="1"/>
    <xf numFmtId="0" fontId="9" fillId="0" borderId="4" xfId="0" applyFont="1" applyBorder="1"/>
    <xf numFmtId="0" fontId="11" fillId="0" borderId="0" xfId="0" applyFont="1"/>
    <xf numFmtId="0" fontId="12" fillId="0" borderId="0" xfId="0" applyFont="1"/>
    <xf numFmtId="0" fontId="9" fillId="0" borderId="13" xfId="0" applyFont="1" applyBorder="1"/>
    <xf numFmtId="0" fontId="9" fillId="0" borderId="2" xfId="0" applyFont="1" applyBorder="1" applyAlignment="1">
      <alignment horizontal="center"/>
    </xf>
    <xf numFmtId="0" fontId="9" fillId="0" borderId="10" xfId="0" applyFont="1" applyBorder="1" applyAlignment="1">
      <alignment horizontal="center"/>
    </xf>
    <xf numFmtId="0" fontId="9" fillId="0" borderId="1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0" fontId="9" fillId="0" borderId="8" xfId="0" applyFont="1" applyBorder="1" applyAlignment="1">
      <alignment horizontal="center"/>
    </xf>
    <xf numFmtId="0" fontId="12" fillId="0" borderId="6" xfId="0" applyFont="1" applyBorder="1"/>
    <xf numFmtId="0" fontId="13" fillId="0" borderId="0" xfId="0" applyFont="1"/>
    <xf numFmtId="0" fontId="13" fillId="0" borderId="5" xfId="0" applyFont="1" applyBorder="1"/>
    <xf numFmtId="0" fontId="13" fillId="0" borderId="6" xfId="0" applyFont="1" applyBorder="1"/>
    <xf numFmtId="0" fontId="13" fillId="0" borderId="8" xfId="0" applyFont="1" applyBorder="1"/>
    <xf numFmtId="0" fontId="14" fillId="0" borderId="13" xfId="0" applyFont="1" applyBorder="1"/>
    <xf numFmtId="0" fontId="14" fillId="0" borderId="1" xfId="0" applyFont="1" applyBorder="1"/>
    <xf numFmtId="0" fontId="13" fillId="0" borderId="7" xfId="0" applyFont="1" applyBorder="1"/>
    <xf numFmtId="0" fontId="13" fillId="0" borderId="9" xfId="0" applyFont="1" applyBorder="1"/>
    <xf numFmtId="0" fontId="13" fillId="0" borderId="10" xfId="0" applyFont="1" applyBorder="1"/>
    <xf numFmtId="0" fontId="13" fillId="0" borderId="14" xfId="0" applyFont="1" applyBorder="1"/>
    <xf numFmtId="0" fontId="13" fillId="0" borderId="11" xfId="0" applyFont="1" applyBorder="1"/>
    <xf numFmtId="0" fontId="14" fillId="0" borderId="2" xfId="0" applyFont="1" applyBorder="1"/>
    <xf numFmtId="0" fontId="0" fillId="0" borderId="10" xfId="0" applyBorder="1"/>
    <xf numFmtId="0" fontId="0" fillId="0" borderId="14" xfId="0" applyBorder="1"/>
    <xf numFmtId="0" fontId="0" fillId="0" borderId="11" xfId="0" applyBorder="1"/>
    <xf numFmtId="0" fontId="0" fillId="0" borderId="6" xfId="0" quotePrefix="1" applyBorder="1"/>
    <xf numFmtId="0" fontId="0" fillId="0" borderId="0" xfId="0" quotePrefix="1"/>
    <xf numFmtId="0" fontId="0" fillId="0" borderId="7" xfId="0" quotePrefix="1" applyBorder="1"/>
    <xf numFmtId="0" fontId="0" fillId="0" borderId="9" xfId="0" quotePrefix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75D3EA-004F-9B44-91C1-52660EFD568F}">
  <dimension ref="A1:AS47"/>
  <sheetViews>
    <sheetView workbookViewId="0">
      <selection activeCell="D9" sqref="D9"/>
    </sheetView>
  </sheetViews>
  <sheetFormatPr defaultColWidth="11" defaultRowHeight="15.75" x14ac:dyDescent="0.25"/>
  <sheetData>
    <row r="1" spans="1:45" x14ac:dyDescent="0.25">
      <c r="A1" s="2" t="s">
        <v>0</v>
      </c>
      <c r="B1" s="2" t="s">
        <v>1</v>
      </c>
      <c r="C1" s="2" t="s">
        <v>2</v>
      </c>
    </row>
    <row r="2" spans="1:45" x14ac:dyDescent="0.25">
      <c r="A2" s="5">
        <v>15.47211897</v>
      </c>
      <c r="B2" s="5">
        <v>11.38692657</v>
      </c>
      <c r="C2" s="5">
        <v>19.27271563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x14ac:dyDescent="0.25">
      <c r="A3" s="6">
        <v>10.214414229999999</v>
      </c>
      <c r="B3" s="6">
        <v>11.217042940000001</v>
      </c>
      <c r="C3" s="6">
        <v>23.330169099999999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x14ac:dyDescent="0.25">
      <c r="A4" s="6">
        <v>12.89565412</v>
      </c>
      <c r="B4" s="6">
        <v>12.769798489999999</v>
      </c>
      <c r="C4" s="6">
        <v>12.21863018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x14ac:dyDescent="0.25">
      <c r="A5" s="6">
        <v>23.621343360000001</v>
      </c>
      <c r="B5" s="6">
        <v>0.30184886859999999</v>
      </c>
      <c r="C5" s="6">
        <v>0.2594892868</v>
      </c>
    </row>
    <row r="6" spans="1:45" x14ac:dyDescent="0.25">
      <c r="A6" s="6">
        <v>12.85361004</v>
      </c>
      <c r="B6" s="6">
        <v>2.8588721129999999</v>
      </c>
      <c r="C6" s="6">
        <v>5.0680280340000001</v>
      </c>
    </row>
    <row r="7" spans="1:45" x14ac:dyDescent="0.25">
      <c r="A7" s="6">
        <v>1.6873204500000001</v>
      </c>
      <c r="B7" s="6">
        <v>7.5919710289999998</v>
      </c>
      <c r="C7" s="6">
        <v>7.0269192389999997</v>
      </c>
    </row>
    <row r="8" spans="1:45" x14ac:dyDescent="0.25">
      <c r="A8" s="6">
        <v>8.0562467820000006</v>
      </c>
      <c r="B8" s="6">
        <v>2.4403276630000001</v>
      </c>
      <c r="C8" s="6">
        <v>4.38809308</v>
      </c>
    </row>
    <row r="9" spans="1:45" x14ac:dyDescent="0.25">
      <c r="A9" s="6">
        <v>1.8698582770000001</v>
      </c>
      <c r="B9" s="6">
        <v>3.125081786</v>
      </c>
      <c r="C9" s="6">
        <v>4.5746601309999999</v>
      </c>
    </row>
    <row r="10" spans="1:45" x14ac:dyDescent="0.25">
      <c r="A10" s="6">
        <v>5.2967085379999999</v>
      </c>
      <c r="B10" s="6">
        <v>1.186030742</v>
      </c>
      <c r="C10" s="6">
        <v>2.7797994589999999</v>
      </c>
    </row>
    <row r="11" spans="1:45" x14ac:dyDescent="0.25">
      <c r="A11" s="6">
        <v>1.220342982</v>
      </c>
      <c r="B11" s="6">
        <v>2.4848609609999999</v>
      </c>
      <c r="C11" s="6">
        <v>4.1576264209999998</v>
      </c>
    </row>
    <row r="12" spans="1:45" x14ac:dyDescent="0.25">
      <c r="A12" s="6">
        <v>1.272574892</v>
      </c>
      <c r="B12" s="6">
        <v>3.1413512450000001</v>
      </c>
      <c r="C12" s="6">
        <v>2.5115862180000001</v>
      </c>
    </row>
    <row r="13" spans="1:45" x14ac:dyDescent="0.25">
      <c r="A13" s="6">
        <v>2.135368857</v>
      </c>
      <c r="B13" s="6">
        <v>1.809884992</v>
      </c>
      <c r="C13" s="6">
        <v>1.530287028</v>
      </c>
    </row>
    <row r="14" spans="1:45" x14ac:dyDescent="0.25">
      <c r="A14" s="6">
        <v>0.45795250259999998</v>
      </c>
      <c r="B14" s="6">
        <v>2.0446962580000001</v>
      </c>
      <c r="C14" s="6">
        <v>2.816886615</v>
      </c>
    </row>
    <row r="15" spans="1:45" x14ac:dyDescent="0.25">
      <c r="A15" s="6">
        <v>0.6133191871</v>
      </c>
      <c r="B15" s="6">
        <v>1.879888979</v>
      </c>
      <c r="C15" s="6">
        <v>1.341131262</v>
      </c>
    </row>
    <row r="16" spans="1:45" x14ac:dyDescent="0.25">
      <c r="A16" s="6">
        <v>0.91376418130000003</v>
      </c>
      <c r="B16" s="6">
        <v>0.99566776779999999</v>
      </c>
      <c r="C16" s="6">
        <v>1.7220860840000001</v>
      </c>
    </row>
    <row r="17" spans="1:3" x14ac:dyDescent="0.25">
      <c r="A17" s="6">
        <v>0.75826032399999999</v>
      </c>
      <c r="B17" s="6">
        <v>1.435841935</v>
      </c>
      <c r="C17" s="6">
        <v>1.3476152370000001</v>
      </c>
    </row>
    <row r="18" spans="1:3" x14ac:dyDescent="0.25">
      <c r="A18" s="6">
        <v>0.65625512900000005</v>
      </c>
      <c r="B18" s="6">
        <v>0.87865989099999997</v>
      </c>
      <c r="C18" s="6">
        <v>1.380244131</v>
      </c>
    </row>
    <row r="19" spans="1:3" x14ac:dyDescent="0.25">
      <c r="A19" s="6">
        <v>1.2027319860000001</v>
      </c>
      <c r="B19" s="6">
        <v>0.63203913970000003</v>
      </c>
      <c r="C19" s="6">
        <v>1.0218693780000001</v>
      </c>
    </row>
    <row r="20" spans="1:3" x14ac:dyDescent="0.25">
      <c r="A20" s="6">
        <v>0.61671652210000005</v>
      </c>
      <c r="B20" s="6">
        <v>1.155780322</v>
      </c>
      <c r="C20" s="6">
        <v>0.95774396360000003</v>
      </c>
    </row>
    <row r="21" spans="1:3" x14ac:dyDescent="0.25">
      <c r="A21" s="6">
        <v>1.0758422480000001</v>
      </c>
      <c r="B21" s="6">
        <v>0.73436224539999995</v>
      </c>
      <c r="C21" s="6">
        <v>0.7851213601</v>
      </c>
    </row>
    <row r="22" spans="1:3" x14ac:dyDescent="0.25">
      <c r="A22" s="6">
        <v>0.41096881210000002</v>
      </c>
      <c r="B22" s="6">
        <v>0.47789096450000002</v>
      </c>
      <c r="C22" s="6">
        <v>1.1013903169999999</v>
      </c>
    </row>
    <row r="23" spans="1:3" x14ac:dyDescent="0.25">
      <c r="A23" s="6">
        <v>0.4791787387</v>
      </c>
      <c r="B23" s="6">
        <v>0.42713646830000002</v>
      </c>
      <c r="C23" s="6">
        <v>0.87232170580000001</v>
      </c>
    </row>
    <row r="24" spans="1:3" x14ac:dyDescent="0.25">
      <c r="A24" s="6">
        <v>0.58499000499999998</v>
      </c>
      <c r="B24" s="6">
        <v>0.29628006849999999</v>
      </c>
      <c r="C24" s="6">
        <v>0.37965733600000001</v>
      </c>
    </row>
    <row r="25" spans="1:3" x14ac:dyDescent="0.25">
      <c r="A25" s="6">
        <v>0</v>
      </c>
      <c r="B25" s="6">
        <v>0.45332727499999997</v>
      </c>
      <c r="C25" s="6">
        <v>0.74482360349999999</v>
      </c>
    </row>
    <row r="26" spans="1:3" x14ac:dyDescent="0.25">
      <c r="A26" s="6">
        <v>0.1633802657</v>
      </c>
      <c r="B26" s="6">
        <v>0</v>
      </c>
      <c r="C26" s="6">
        <v>0.7506976729</v>
      </c>
    </row>
    <row r="27" spans="1:3" x14ac:dyDescent="0.25">
      <c r="A27" s="6">
        <v>0.56126078109999999</v>
      </c>
      <c r="B27" s="6">
        <v>0.22713217760000001</v>
      </c>
      <c r="C27" s="6">
        <v>8.6604891830000003E-2</v>
      </c>
    </row>
    <row r="28" spans="1:3" x14ac:dyDescent="0.25">
      <c r="A28" s="6">
        <v>0.16096749069999999</v>
      </c>
      <c r="B28" s="6">
        <v>0.35851606019999999</v>
      </c>
      <c r="C28" s="6">
        <v>0.31213233800000001</v>
      </c>
    </row>
    <row r="29" spans="1:3" x14ac:dyDescent="0.25">
      <c r="A29" s="6">
        <v>0.19358627019999999</v>
      </c>
      <c r="B29" s="6">
        <v>0.16108097299999999</v>
      </c>
      <c r="C29" s="6">
        <v>0.44012470349999999</v>
      </c>
    </row>
    <row r="30" spans="1:3" x14ac:dyDescent="0.25">
      <c r="A30" s="6">
        <v>0.21161129319999999</v>
      </c>
      <c r="B30" s="6">
        <v>8.8099756400000007E-2</v>
      </c>
      <c r="C30" s="6">
        <v>0.38864543899999998</v>
      </c>
    </row>
    <row r="31" spans="1:3" x14ac:dyDescent="0.25">
      <c r="A31" s="6">
        <v>0.23692763040000001</v>
      </c>
      <c r="B31" s="6">
        <v>0.1932957877</v>
      </c>
      <c r="C31" s="6">
        <v>0.2215398791</v>
      </c>
    </row>
    <row r="32" spans="1:3" x14ac:dyDescent="0.25">
      <c r="A32" s="6">
        <v>0.2219047673</v>
      </c>
      <c r="B32" s="6">
        <v>9.817441583E-2</v>
      </c>
      <c r="C32" s="6">
        <v>0.32628372999999999</v>
      </c>
    </row>
    <row r="33" spans="1:3" x14ac:dyDescent="0.25">
      <c r="A33" s="6">
        <v>0.25924879519999999</v>
      </c>
      <c r="B33" s="6">
        <v>4.1350787710000003E-2</v>
      </c>
      <c r="C33" s="6">
        <v>0.33012033819999997</v>
      </c>
    </row>
    <row r="34" spans="1:3" x14ac:dyDescent="0.25">
      <c r="A34" s="6">
        <v>0.1814297191</v>
      </c>
      <c r="B34" s="6">
        <v>4.8049445900000001E-2</v>
      </c>
      <c r="C34" s="6">
        <v>0.2033232626</v>
      </c>
    </row>
    <row r="35" spans="1:3" x14ac:dyDescent="0.25">
      <c r="A35" s="6">
        <v>0.13985993729999999</v>
      </c>
      <c r="B35" s="6">
        <v>0.1090181323</v>
      </c>
      <c r="C35" s="6">
        <v>0.17558109999999999</v>
      </c>
    </row>
    <row r="36" spans="1:3" x14ac:dyDescent="0.25">
      <c r="A36" s="6">
        <v>0.17552709450000001</v>
      </c>
      <c r="B36" s="6">
        <v>9.2528580530000001E-2</v>
      </c>
      <c r="C36" s="6">
        <v>0.1026382151</v>
      </c>
    </row>
    <row r="37" spans="1:3" x14ac:dyDescent="0.25">
      <c r="A37" s="6">
        <v>0</v>
      </c>
      <c r="B37" s="6">
        <v>0</v>
      </c>
      <c r="C37" s="6">
        <v>0.24982968950000001</v>
      </c>
    </row>
    <row r="38" spans="1:3" x14ac:dyDescent="0.25">
      <c r="A38" s="6">
        <v>8.2995277079999999E-2</v>
      </c>
      <c r="B38" s="6">
        <v>0</v>
      </c>
      <c r="C38" s="6">
        <v>0.11983505</v>
      </c>
    </row>
    <row r="39" spans="1:3" x14ac:dyDescent="0.25">
      <c r="A39" s="6">
        <v>0.1060002226</v>
      </c>
      <c r="B39" s="6">
        <v>0</v>
      </c>
      <c r="C39" s="6">
        <v>7.9079962419999997E-2</v>
      </c>
    </row>
    <row r="40" spans="1:3" x14ac:dyDescent="0.25">
      <c r="A40" s="7">
        <v>2.8761201480000002E-2</v>
      </c>
      <c r="B40" s="7">
        <v>2.7252668340000001E-2</v>
      </c>
      <c r="C40" s="7">
        <v>0.1096803987</v>
      </c>
    </row>
    <row r="41" spans="1:3" x14ac:dyDescent="0.25">
      <c r="A41" s="3"/>
      <c r="B41" s="3"/>
      <c r="C41" s="3"/>
    </row>
    <row r="42" spans="1:3" x14ac:dyDescent="0.25">
      <c r="A42" s="3"/>
      <c r="B42" s="3"/>
      <c r="C42" s="3"/>
    </row>
    <row r="43" spans="1:3" x14ac:dyDescent="0.25">
      <c r="A43" s="3"/>
      <c r="B43" s="3"/>
      <c r="C43" s="3"/>
    </row>
    <row r="44" spans="1:3" x14ac:dyDescent="0.25">
      <c r="A44" s="3"/>
      <c r="B44" s="3"/>
      <c r="C44" s="3"/>
    </row>
    <row r="45" spans="1:3" x14ac:dyDescent="0.25">
      <c r="A45" s="3"/>
      <c r="B45" s="3"/>
      <c r="C45" s="3"/>
    </row>
    <row r="46" spans="1:3" x14ac:dyDescent="0.25">
      <c r="A46" s="3"/>
      <c r="B46" s="3"/>
      <c r="C46" s="3"/>
    </row>
    <row r="47" spans="1:3" x14ac:dyDescent="0.25">
      <c r="A47" s="4"/>
      <c r="B47" s="4"/>
      <c r="C47" s="4"/>
    </row>
  </sheetData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A3DF25-CCF1-47B0-A61E-080CF4E87FFD}">
  <dimension ref="A1:C5"/>
  <sheetViews>
    <sheetView workbookViewId="0">
      <selection activeCell="A6" sqref="A6:J6"/>
    </sheetView>
  </sheetViews>
  <sheetFormatPr defaultColWidth="11" defaultRowHeight="15.75" x14ac:dyDescent="0.25"/>
  <sheetData>
    <row r="1" spans="1:3" x14ac:dyDescent="0.25">
      <c r="A1" s="60" t="s">
        <v>592</v>
      </c>
      <c r="B1" s="60"/>
      <c r="C1" s="60"/>
    </row>
    <row r="2" spans="1:3" x14ac:dyDescent="0.25">
      <c r="A2" s="14" t="s">
        <v>591</v>
      </c>
      <c r="B2" s="14" t="s">
        <v>590</v>
      </c>
      <c r="C2" s="14" t="s">
        <v>583</v>
      </c>
    </row>
    <row r="3" spans="1:3" x14ac:dyDescent="0.25">
      <c r="A3" s="26">
        <v>1.1699495470000001</v>
      </c>
      <c r="B3" s="5">
        <v>0.15241777309999999</v>
      </c>
      <c r="C3" s="25">
        <v>0.32270464090000001</v>
      </c>
    </row>
    <row r="4" spans="1:3" x14ac:dyDescent="0.25">
      <c r="A4" s="24">
        <v>0.99161984130000003</v>
      </c>
      <c r="B4" s="6">
        <v>0.18543671040000001</v>
      </c>
      <c r="C4" s="23">
        <v>0.2542743287</v>
      </c>
    </row>
    <row r="5" spans="1:3" x14ac:dyDescent="0.25">
      <c r="A5" s="21">
        <v>0.83843061129999996</v>
      </c>
      <c r="B5" s="7">
        <v>0.34230090699999999</v>
      </c>
      <c r="C5" s="19">
        <v>0.25423456779999998</v>
      </c>
    </row>
  </sheetData>
  <mergeCells count="1">
    <mergeCell ref="A1:C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EB0E1-57FB-4FCD-B792-E38CC958B269}">
  <dimension ref="A1:C32"/>
  <sheetViews>
    <sheetView workbookViewId="0">
      <selection activeCell="F29" sqref="F29"/>
    </sheetView>
  </sheetViews>
  <sheetFormatPr defaultColWidth="11" defaultRowHeight="15.75" x14ac:dyDescent="0.25"/>
  <cols>
    <col min="1" max="1" width="29.625" customWidth="1"/>
  </cols>
  <sheetData>
    <row r="1" spans="1:3" x14ac:dyDescent="0.25">
      <c r="A1" s="57" t="s">
        <v>595</v>
      </c>
      <c r="B1" s="57"/>
      <c r="C1" s="57"/>
    </row>
    <row r="2" spans="1:3" x14ac:dyDescent="0.25">
      <c r="A2" s="71" t="s">
        <v>594</v>
      </c>
      <c r="B2" s="70" t="s">
        <v>416</v>
      </c>
      <c r="C2" s="70"/>
    </row>
    <row r="3" spans="1:3" x14ac:dyDescent="0.25">
      <c r="A3" s="69">
        <v>500</v>
      </c>
      <c r="B3" s="68">
        <v>100.59220000000001</v>
      </c>
      <c r="C3" s="67">
        <v>99.039680000000004</v>
      </c>
    </row>
    <row r="4" spans="1:3" x14ac:dyDescent="0.25">
      <c r="A4" s="66">
        <v>166.66669999999999</v>
      </c>
      <c r="B4" s="65">
        <v>97.179280000000006</v>
      </c>
      <c r="C4" s="64">
        <v>99.60181</v>
      </c>
    </row>
    <row r="5" spans="1:3" x14ac:dyDescent="0.25">
      <c r="A5" s="66">
        <v>55.55556</v>
      </c>
      <c r="B5" s="65">
        <v>102.6802</v>
      </c>
      <c r="C5" s="64">
        <v>104.5941</v>
      </c>
    </row>
    <row r="6" spans="1:3" x14ac:dyDescent="0.25">
      <c r="A6" s="66">
        <v>18.518519999999999</v>
      </c>
      <c r="B6" s="65">
        <v>103.8446</v>
      </c>
      <c r="C6" s="64">
        <v>102.1314</v>
      </c>
    </row>
    <row r="7" spans="1:3" x14ac:dyDescent="0.25">
      <c r="A7" s="66">
        <v>6.1728399999999999</v>
      </c>
      <c r="B7" s="65">
        <v>97.313119999999998</v>
      </c>
      <c r="C7" s="64">
        <v>98.838920000000002</v>
      </c>
    </row>
    <row r="8" spans="1:3" x14ac:dyDescent="0.25">
      <c r="A8" s="66">
        <v>2.0576129999999999</v>
      </c>
      <c r="B8" s="65">
        <v>62.621290000000002</v>
      </c>
      <c r="C8" s="64">
        <v>60.011380000000003</v>
      </c>
    </row>
    <row r="9" spans="1:3" x14ac:dyDescent="0.25">
      <c r="A9" s="66">
        <v>0.68587100000000001</v>
      </c>
      <c r="B9" s="65">
        <v>16.218299999999999</v>
      </c>
      <c r="C9" s="64">
        <v>15.415240000000001</v>
      </c>
    </row>
    <row r="10" spans="1:3" x14ac:dyDescent="0.25">
      <c r="A10" s="66">
        <v>0.22862399999999999</v>
      </c>
      <c r="B10" s="65">
        <v>3.0214819999999998</v>
      </c>
      <c r="C10" s="64">
        <v>3.262397</v>
      </c>
    </row>
    <row r="11" spans="1:3" x14ac:dyDescent="0.25">
      <c r="A11" s="63">
        <v>7.6207999999999998E-2</v>
      </c>
      <c r="B11" s="62">
        <v>0.46510069999999998</v>
      </c>
      <c r="C11" s="61">
        <v>1.241384</v>
      </c>
    </row>
    <row r="13" spans="1:3" x14ac:dyDescent="0.25">
      <c r="A13" s="71" t="s">
        <v>594</v>
      </c>
      <c r="B13" s="70" t="s">
        <v>560</v>
      </c>
      <c r="C13" s="70"/>
    </row>
    <row r="14" spans="1:3" x14ac:dyDescent="0.25">
      <c r="A14" s="69">
        <v>370.37040000000002</v>
      </c>
      <c r="B14" s="68">
        <v>94.555980000000005</v>
      </c>
      <c r="C14" s="67">
        <v>96.710830000000001</v>
      </c>
    </row>
    <row r="15" spans="1:3" x14ac:dyDescent="0.25">
      <c r="A15" s="66">
        <v>123.4568</v>
      </c>
      <c r="B15" s="65">
        <v>100.19070000000001</v>
      </c>
      <c r="C15" s="64">
        <v>96.121930000000006</v>
      </c>
    </row>
    <row r="16" spans="1:3" x14ac:dyDescent="0.25">
      <c r="A16" s="66">
        <v>41.152259999999998</v>
      </c>
      <c r="B16" s="65">
        <v>97.098979999999997</v>
      </c>
      <c r="C16" s="64">
        <v>91.959440000000001</v>
      </c>
    </row>
    <row r="17" spans="1:3" x14ac:dyDescent="0.25">
      <c r="A17" s="66">
        <v>13.717420000000001</v>
      </c>
      <c r="B17" s="65">
        <v>99.066450000000003</v>
      </c>
      <c r="C17" s="64">
        <v>98.156329999999997</v>
      </c>
    </row>
    <row r="18" spans="1:3" x14ac:dyDescent="0.25">
      <c r="A18" s="66">
        <v>4.5724739999999997</v>
      </c>
      <c r="B18" s="65">
        <v>100.2175</v>
      </c>
      <c r="C18" s="64">
        <v>92.856189999999998</v>
      </c>
    </row>
    <row r="19" spans="1:3" x14ac:dyDescent="0.25">
      <c r="A19" s="66">
        <v>1.5241579999999999</v>
      </c>
      <c r="B19" s="65">
        <v>78.856319999999997</v>
      </c>
      <c r="C19" s="64">
        <v>80.234889999999993</v>
      </c>
    </row>
    <row r="20" spans="1:3" x14ac:dyDescent="0.25">
      <c r="A20" s="66">
        <v>0.50805299999999998</v>
      </c>
      <c r="B20" s="65">
        <v>26.724889999999998</v>
      </c>
      <c r="C20" s="64">
        <v>37.271630000000002</v>
      </c>
    </row>
    <row r="21" spans="1:3" x14ac:dyDescent="0.25">
      <c r="A21" s="63">
        <v>7.6207999999999998E-2</v>
      </c>
      <c r="B21" s="62">
        <v>0.46510069999999998</v>
      </c>
      <c r="C21" s="61">
        <v>1.241384</v>
      </c>
    </row>
    <row r="23" spans="1:3" x14ac:dyDescent="0.25">
      <c r="A23" s="71" t="s">
        <v>594</v>
      </c>
      <c r="B23" s="70" t="s">
        <v>593</v>
      </c>
      <c r="C23" s="70"/>
    </row>
    <row r="24" spans="1:3" x14ac:dyDescent="0.25">
      <c r="A24" s="69">
        <v>333.33330000000001</v>
      </c>
      <c r="B24" s="68">
        <v>80.075569999999999</v>
      </c>
      <c r="C24" s="67">
        <v>74.557929999999999</v>
      </c>
    </row>
    <row r="25" spans="1:3" x14ac:dyDescent="0.25">
      <c r="A25" s="66">
        <v>111.11109999999999</v>
      </c>
      <c r="B25" s="65">
        <v>73.207859999999997</v>
      </c>
      <c r="C25" s="64">
        <v>79.136399999999995</v>
      </c>
    </row>
    <row r="26" spans="1:3" x14ac:dyDescent="0.25">
      <c r="A26" s="66">
        <v>37.037039999999998</v>
      </c>
      <c r="B26" s="65">
        <v>71.505619999999993</v>
      </c>
      <c r="C26" s="64">
        <v>70.874600000000001</v>
      </c>
    </row>
    <row r="27" spans="1:3" x14ac:dyDescent="0.25">
      <c r="A27" s="66">
        <v>12.34568</v>
      </c>
      <c r="B27" s="65">
        <v>65.929270000000002</v>
      </c>
      <c r="C27" s="64">
        <v>82.335459999999998</v>
      </c>
    </row>
    <row r="28" spans="1:3" x14ac:dyDescent="0.25">
      <c r="A28" s="66">
        <v>4.1152259999999998</v>
      </c>
      <c r="B28" s="65">
        <v>60.925229999999999</v>
      </c>
      <c r="C28" s="64">
        <v>65.929270000000002</v>
      </c>
    </row>
    <row r="29" spans="1:3" x14ac:dyDescent="0.25">
      <c r="A29" s="66">
        <v>1.371742</v>
      </c>
      <c r="B29" s="65">
        <v>41.833590000000001</v>
      </c>
      <c r="C29" s="64">
        <v>38.091569999999997</v>
      </c>
    </row>
    <row r="30" spans="1:3" x14ac:dyDescent="0.25">
      <c r="A30" s="66">
        <v>0.45724700000000001</v>
      </c>
      <c r="B30" s="65">
        <v>8.7277129999999996</v>
      </c>
      <c r="C30" s="64">
        <v>7.3336269999999999</v>
      </c>
    </row>
    <row r="31" spans="1:3" x14ac:dyDescent="0.25">
      <c r="A31" s="66">
        <v>0.152416</v>
      </c>
      <c r="B31" s="65">
        <v>0.70071170000000005</v>
      </c>
      <c r="C31" s="64">
        <v>1.405092</v>
      </c>
    </row>
    <row r="32" spans="1:3" x14ac:dyDescent="0.25">
      <c r="A32" s="63">
        <v>5.0805000000000003E-2</v>
      </c>
      <c r="B32" s="62">
        <v>-2.1755080000000002</v>
      </c>
      <c r="C32" s="61">
        <v>-0.26781129999999997</v>
      </c>
    </row>
  </sheetData>
  <mergeCells count="4">
    <mergeCell ref="B23:C23"/>
    <mergeCell ref="A1:C1"/>
    <mergeCell ref="B2:C2"/>
    <mergeCell ref="B13:C1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4136E2-8246-4604-8FD3-3ACA65C25A75}">
  <dimension ref="A1:C33"/>
  <sheetViews>
    <sheetView workbookViewId="0">
      <selection activeCell="F29" sqref="F29"/>
    </sheetView>
  </sheetViews>
  <sheetFormatPr defaultColWidth="11" defaultRowHeight="15.75" x14ac:dyDescent="0.25"/>
  <cols>
    <col min="1" max="1" width="29.5" customWidth="1"/>
  </cols>
  <sheetData>
    <row r="1" spans="1:3" x14ac:dyDescent="0.25">
      <c r="A1" s="57" t="s">
        <v>596</v>
      </c>
      <c r="B1" s="57"/>
      <c r="C1" s="57"/>
    </row>
    <row r="2" spans="1:3" x14ac:dyDescent="0.25">
      <c r="A2" s="71" t="s">
        <v>594</v>
      </c>
      <c r="B2" s="70" t="s">
        <v>416</v>
      </c>
      <c r="C2" s="70"/>
    </row>
    <row r="3" spans="1:3" x14ac:dyDescent="0.25">
      <c r="A3" s="69">
        <v>3333.3332540000001</v>
      </c>
      <c r="B3" s="68">
        <v>85.964560000000006</v>
      </c>
      <c r="C3" s="67">
        <v>89.678060000000002</v>
      </c>
    </row>
    <row r="4" spans="1:3" x14ac:dyDescent="0.25">
      <c r="A4" s="66">
        <v>1111.1111639999999</v>
      </c>
      <c r="B4" s="65">
        <v>73.745940000000004</v>
      </c>
      <c r="C4" s="64">
        <v>95.987020000000001</v>
      </c>
    </row>
    <row r="5" spans="1:3" x14ac:dyDescent="0.25">
      <c r="A5" s="66">
        <v>370.37035800000001</v>
      </c>
      <c r="B5" s="65">
        <v>75.023709999999994</v>
      </c>
      <c r="C5" s="64">
        <v>66.039429999999996</v>
      </c>
    </row>
    <row r="6" spans="1:3" x14ac:dyDescent="0.25">
      <c r="A6" s="66">
        <v>123.456791</v>
      </c>
      <c r="B6" s="65">
        <v>53.461440000000003</v>
      </c>
      <c r="C6" s="64">
        <v>51.26529</v>
      </c>
    </row>
    <row r="7" spans="1:3" x14ac:dyDescent="0.25">
      <c r="A7" s="66">
        <v>41.152265</v>
      </c>
      <c r="B7" s="65">
        <v>42.760170000000002</v>
      </c>
      <c r="C7" s="64">
        <v>32.777639999999998</v>
      </c>
    </row>
    <row r="8" spans="1:3" x14ac:dyDescent="0.25">
      <c r="A8" s="66">
        <v>13.717421</v>
      </c>
      <c r="B8" s="65">
        <v>29.223859999999998</v>
      </c>
      <c r="C8" s="64">
        <v>15.72748</v>
      </c>
    </row>
    <row r="9" spans="1:3" x14ac:dyDescent="0.25">
      <c r="A9" s="66">
        <v>4.5724739999999997</v>
      </c>
      <c r="B9" s="65">
        <v>10.25705</v>
      </c>
      <c r="C9" s="64">
        <v>9.2188669999999995</v>
      </c>
    </row>
    <row r="10" spans="1:3" x14ac:dyDescent="0.25">
      <c r="A10" s="66">
        <v>1.5241579999999999</v>
      </c>
      <c r="B10" s="65">
        <v>1.6720740000000001</v>
      </c>
      <c r="C10" s="64">
        <v>4.6668329999999996</v>
      </c>
    </row>
    <row r="11" spans="1:3" x14ac:dyDescent="0.25">
      <c r="A11" s="63">
        <v>0.50805299999999998</v>
      </c>
      <c r="B11" s="62">
        <v>6.1841780000000002</v>
      </c>
      <c r="C11" s="61">
        <v>2.4706760000000001</v>
      </c>
    </row>
    <row r="13" spans="1:3" x14ac:dyDescent="0.25">
      <c r="A13" s="71" t="s">
        <v>594</v>
      </c>
      <c r="B13" s="70" t="s">
        <v>560</v>
      </c>
      <c r="C13" s="70"/>
    </row>
    <row r="14" spans="1:3" x14ac:dyDescent="0.25">
      <c r="A14" s="1">
        <v>1000</v>
      </c>
      <c r="B14" s="68">
        <v>64.242580000000004</v>
      </c>
      <c r="C14" s="67">
        <v>75.982029999999995</v>
      </c>
    </row>
    <row r="15" spans="1:3" x14ac:dyDescent="0.25">
      <c r="A15" s="1">
        <v>333.33334300000001</v>
      </c>
      <c r="B15" s="65">
        <v>56.975290000000001</v>
      </c>
      <c r="C15" s="64">
        <v>64.601939999999999</v>
      </c>
    </row>
    <row r="16" spans="1:3" x14ac:dyDescent="0.25">
      <c r="A16" s="1">
        <v>111.11111200000001</v>
      </c>
      <c r="B16" s="65">
        <v>44.636890000000001</v>
      </c>
      <c r="C16" s="64">
        <v>53.22186</v>
      </c>
    </row>
    <row r="17" spans="1:3" x14ac:dyDescent="0.25">
      <c r="A17" s="1">
        <v>37.037036999999998</v>
      </c>
      <c r="B17" s="65">
        <v>44.996259999999999</v>
      </c>
      <c r="C17" s="64">
        <v>41.84178</v>
      </c>
    </row>
    <row r="18" spans="1:3" x14ac:dyDescent="0.25">
      <c r="A18" s="1">
        <v>12.345679000000001</v>
      </c>
      <c r="B18" s="65">
        <v>29.902670000000001</v>
      </c>
      <c r="C18" s="64">
        <v>29.66309</v>
      </c>
    </row>
    <row r="19" spans="1:3" x14ac:dyDescent="0.25">
      <c r="A19" s="1">
        <v>4.1152259999999998</v>
      </c>
      <c r="B19" s="65">
        <v>17.404540000000001</v>
      </c>
      <c r="C19" s="64">
        <v>13.291740000000001</v>
      </c>
    </row>
    <row r="20" spans="1:3" x14ac:dyDescent="0.25">
      <c r="A20" s="1">
        <v>1.371742</v>
      </c>
      <c r="B20" s="65">
        <v>9.8577490000000001</v>
      </c>
      <c r="C20" s="64">
        <v>8.3404050000000005</v>
      </c>
    </row>
    <row r="21" spans="1:3" x14ac:dyDescent="0.25">
      <c r="A21" s="1">
        <v>0.45724700000000001</v>
      </c>
      <c r="B21" s="65">
        <v>-1.003244</v>
      </c>
      <c r="C21" s="64">
        <v>8.6199150000000007</v>
      </c>
    </row>
    <row r="22" spans="1:3" x14ac:dyDescent="0.25">
      <c r="A22" s="1">
        <v>0.152416</v>
      </c>
      <c r="B22" s="62">
        <v>7.06264</v>
      </c>
      <c r="C22" s="61">
        <v>4.7067629999999996</v>
      </c>
    </row>
    <row r="23" spans="1:3" x14ac:dyDescent="0.25">
      <c r="B23" s="1"/>
      <c r="C23" s="1"/>
    </row>
    <row r="24" spans="1:3" x14ac:dyDescent="0.25">
      <c r="A24" s="71" t="s">
        <v>594</v>
      </c>
      <c r="B24" s="70" t="s">
        <v>593</v>
      </c>
      <c r="C24" s="70"/>
    </row>
    <row r="25" spans="1:3" x14ac:dyDescent="0.25">
      <c r="A25" s="69">
        <v>1000</v>
      </c>
      <c r="B25" s="68">
        <v>79.157859999999999</v>
      </c>
      <c r="C25" s="67">
        <v>73.144000000000005</v>
      </c>
    </row>
    <row r="26" spans="1:3" x14ac:dyDescent="0.25">
      <c r="A26" s="66">
        <v>333.33334300000001</v>
      </c>
      <c r="B26" s="65">
        <v>62.767159999999997</v>
      </c>
      <c r="C26" s="64">
        <v>66.815700000000007</v>
      </c>
    </row>
    <row r="27" spans="1:3" x14ac:dyDescent="0.25">
      <c r="A27" s="66">
        <v>111.11111200000001</v>
      </c>
      <c r="B27" s="65">
        <v>51.289729999999999</v>
      </c>
      <c r="C27" s="64">
        <v>55.25967</v>
      </c>
    </row>
    <row r="28" spans="1:3" x14ac:dyDescent="0.25">
      <c r="A28" s="66">
        <v>37.037036999999998</v>
      </c>
      <c r="B28" s="65">
        <v>46.0227</v>
      </c>
      <c r="C28" s="64">
        <v>43.389180000000003</v>
      </c>
    </row>
    <row r="29" spans="1:3" x14ac:dyDescent="0.25">
      <c r="A29" s="66">
        <v>12.345679000000001</v>
      </c>
      <c r="B29" s="65">
        <v>29.710609999999999</v>
      </c>
      <c r="C29" s="64">
        <v>32.462040000000002</v>
      </c>
    </row>
    <row r="30" spans="1:3" x14ac:dyDescent="0.25">
      <c r="A30" s="66">
        <v>4.1152259999999998</v>
      </c>
      <c r="B30" s="65">
        <v>13.79158</v>
      </c>
      <c r="C30" s="64">
        <v>15.678280000000001</v>
      </c>
    </row>
    <row r="31" spans="1:3" x14ac:dyDescent="0.25">
      <c r="A31" s="66">
        <v>1.371742</v>
      </c>
      <c r="B31" s="65">
        <v>2.982361</v>
      </c>
      <c r="C31" s="64">
        <v>6.637842</v>
      </c>
    </row>
    <row r="32" spans="1:3" x14ac:dyDescent="0.25">
      <c r="A32" s="66">
        <v>0.45724700000000001</v>
      </c>
      <c r="B32" s="65">
        <v>1.0563549999999999</v>
      </c>
      <c r="C32" s="64">
        <v>0.19161790000000001</v>
      </c>
    </row>
    <row r="33" spans="1:3" x14ac:dyDescent="0.25">
      <c r="A33" s="63">
        <v>0.152416</v>
      </c>
      <c r="B33" s="62">
        <v>-2.166757</v>
      </c>
      <c r="C33" s="61">
        <v>-0.35866949999999997</v>
      </c>
    </row>
  </sheetData>
  <mergeCells count="4">
    <mergeCell ref="A1:C1"/>
    <mergeCell ref="B2:C2"/>
    <mergeCell ref="B13:C13"/>
    <mergeCell ref="B24:C24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32FE74-2C1F-4142-AF75-63C053369CB4}">
  <dimension ref="A1:J35"/>
  <sheetViews>
    <sheetView topLeftCell="A9" workbookViewId="0">
      <selection activeCell="F29" sqref="F29"/>
    </sheetView>
  </sheetViews>
  <sheetFormatPr defaultColWidth="11" defaultRowHeight="15.75" x14ac:dyDescent="0.25"/>
  <cols>
    <col min="1" max="1" width="29.625" customWidth="1"/>
  </cols>
  <sheetData>
    <row r="1" spans="1:10" x14ac:dyDescent="0.25">
      <c r="A1" s="57" t="s">
        <v>597</v>
      </c>
      <c r="B1" s="57"/>
      <c r="C1" s="57"/>
      <c r="D1" s="74"/>
      <c r="E1" s="74"/>
      <c r="F1" s="74"/>
      <c r="G1" s="74"/>
      <c r="H1" s="74"/>
      <c r="I1" s="74"/>
      <c r="J1" s="74"/>
    </row>
    <row r="2" spans="1:10" x14ac:dyDescent="0.25">
      <c r="A2" s="71" t="s">
        <v>594</v>
      </c>
      <c r="B2" s="70" t="s">
        <v>416</v>
      </c>
      <c r="C2" s="70"/>
      <c r="D2" s="73"/>
      <c r="E2" s="73"/>
      <c r="F2" s="73"/>
      <c r="G2" s="73"/>
      <c r="H2" s="73"/>
      <c r="I2" s="73"/>
      <c r="J2" s="73"/>
    </row>
    <row r="3" spans="1:10" x14ac:dyDescent="0.25">
      <c r="A3" s="69">
        <v>3333.3332540000001</v>
      </c>
      <c r="B3" s="68">
        <v>101.9704</v>
      </c>
      <c r="C3" s="67">
        <v>91.642600000000002</v>
      </c>
      <c r="D3" s="1"/>
      <c r="E3" s="1"/>
      <c r="F3" s="1"/>
      <c r="G3" s="1"/>
      <c r="H3" s="1"/>
      <c r="I3" s="1"/>
      <c r="J3" s="1"/>
    </row>
    <row r="4" spans="1:10" x14ac:dyDescent="0.25">
      <c r="A4" s="66">
        <v>1111.1111639999999</v>
      </c>
      <c r="B4" s="65">
        <v>101.1551</v>
      </c>
      <c r="C4" s="64">
        <v>92.865629999999996</v>
      </c>
      <c r="D4" s="1"/>
      <c r="E4" s="1"/>
      <c r="F4" s="1"/>
      <c r="G4" s="1"/>
      <c r="H4" s="1"/>
      <c r="I4" s="1"/>
      <c r="J4" s="1"/>
    </row>
    <row r="5" spans="1:10" x14ac:dyDescent="0.25">
      <c r="A5" s="66">
        <v>370.37035800000001</v>
      </c>
      <c r="B5" s="65">
        <v>92.050280000000001</v>
      </c>
      <c r="C5" s="64">
        <v>97.893659999999997</v>
      </c>
      <c r="D5" s="1"/>
      <c r="E5" s="1"/>
      <c r="F5" s="1"/>
      <c r="G5" s="1"/>
      <c r="H5" s="1"/>
      <c r="I5" s="1"/>
      <c r="J5" s="1"/>
    </row>
    <row r="6" spans="1:10" x14ac:dyDescent="0.25">
      <c r="A6" s="66">
        <v>123.456791</v>
      </c>
      <c r="B6" s="65">
        <v>82.130110000000002</v>
      </c>
      <c r="C6" s="64">
        <v>73.840670000000003</v>
      </c>
      <c r="D6" s="1"/>
      <c r="E6" s="1"/>
      <c r="F6" s="1"/>
      <c r="G6" s="1"/>
      <c r="H6" s="1"/>
      <c r="I6" s="1"/>
      <c r="J6" s="1"/>
    </row>
    <row r="7" spans="1:10" x14ac:dyDescent="0.25">
      <c r="A7" s="66">
        <v>41.152265</v>
      </c>
      <c r="B7" s="65">
        <v>62.561579999999999</v>
      </c>
      <c r="C7" s="64">
        <v>51.690159999999999</v>
      </c>
      <c r="D7" s="1"/>
      <c r="E7" s="1"/>
      <c r="F7" s="1"/>
      <c r="G7" s="1"/>
      <c r="H7" s="1"/>
      <c r="I7" s="1"/>
      <c r="J7" s="1"/>
    </row>
    <row r="8" spans="1:10" x14ac:dyDescent="0.25">
      <c r="A8" s="66">
        <v>13.717421</v>
      </c>
      <c r="B8" s="65">
        <v>39.188040000000001</v>
      </c>
      <c r="C8" s="64">
        <v>29.947340000000001</v>
      </c>
      <c r="D8" s="1"/>
      <c r="E8" s="1"/>
      <c r="F8" s="1"/>
      <c r="G8" s="1"/>
      <c r="H8" s="1"/>
      <c r="I8" s="1"/>
      <c r="J8" s="1"/>
    </row>
    <row r="9" spans="1:10" x14ac:dyDescent="0.25">
      <c r="A9" s="66">
        <v>4.5724739999999997</v>
      </c>
      <c r="B9" s="65">
        <v>13.09665</v>
      </c>
      <c r="C9" s="64">
        <v>7.3891629999999999</v>
      </c>
      <c r="D9" s="1"/>
      <c r="E9" s="1"/>
      <c r="F9" s="1"/>
      <c r="G9" s="1"/>
      <c r="H9" s="1"/>
      <c r="I9" s="1"/>
      <c r="J9" s="1"/>
    </row>
    <row r="10" spans="1:10" x14ac:dyDescent="0.25">
      <c r="A10" s="66">
        <v>1.5241579999999999</v>
      </c>
      <c r="B10" s="65">
        <v>3.9918459999999998</v>
      </c>
      <c r="C10" s="64">
        <v>3.0405980000000001</v>
      </c>
      <c r="D10" s="1"/>
      <c r="E10" s="1"/>
      <c r="F10" s="1"/>
      <c r="G10" s="1"/>
      <c r="H10" s="1"/>
      <c r="I10" s="1"/>
      <c r="J10" s="1"/>
    </row>
    <row r="11" spans="1:10" x14ac:dyDescent="0.25">
      <c r="A11" s="63">
        <v>0.50805299999999998</v>
      </c>
      <c r="B11" s="62">
        <v>-2.5310000000000001</v>
      </c>
      <c r="C11" s="61">
        <v>0.1868524</v>
      </c>
      <c r="D11" s="1"/>
      <c r="E11" s="1"/>
      <c r="F11" s="1"/>
      <c r="G11" s="1"/>
      <c r="H11" s="1"/>
      <c r="I11" s="1"/>
      <c r="J11" s="1"/>
    </row>
    <row r="12" spans="1:10" x14ac:dyDescent="0.25">
      <c r="D12" s="1"/>
      <c r="E12" s="72"/>
      <c r="F12" s="72"/>
      <c r="G12" s="1"/>
      <c r="H12" s="1"/>
      <c r="I12" s="1"/>
      <c r="J12" s="1"/>
    </row>
    <row r="13" spans="1:10" x14ac:dyDescent="0.25">
      <c r="A13" s="71" t="s">
        <v>594</v>
      </c>
      <c r="B13" s="70" t="s">
        <v>560</v>
      </c>
      <c r="C13" s="70"/>
      <c r="D13" s="1"/>
      <c r="E13" s="1"/>
      <c r="F13" s="1"/>
      <c r="G13" s="1"/>
      <c r="H13" s="1"/>
      <c r="I13" s="1"/>
      <c r="J13" s="1"/>
    </row>
    <row r="14" spans="1:10" x14ac:dyDescent="0.25">
      <c r="A14" s="69">
        <v>1000</v>
      </c>
      <c r="B14" s="68">
        <v>95.175809999999998</v>
      </c>
      <c r="C14" s="67">
        <v>111.61879999999999</v>
      </c>
      <c r="D14" s="1"/>
      <c r="E14" s="1"/>
      <c r="F14" s="1"/>
      <c r="G14" s="1"/>
      <c r="H14" s="1"/>
      <c r="I14" s="1"/>
      <c r="J14" s="1"/>
    </row>
    <row r="15" spans="1:10" x14ac:dyDescent="0.25">
      <c r="A15" s="66">
        <v>333.33334300000001</v>
      </c>
      <c r="B15" s="65">
        <v>106.99850000000001</v>
      </c>
      <c r="C15" s="64">
        <v>121.8108</v>
      </c>
      <c r="D15" s="1"/>
      <c r="E15" s="1"/>
      <c r="F15" s="1"/>
      <c r="G15" s="1"/>
      <c r="H15" s="1"/>
      <c r="I15" s="1"/>
      <c r="J15" s="1"/>
    </row>
    <row r="16" spans="1:10" x14ac:dyDescent="0.25">
      <c r="A16" s="66">
        <v>111.11111200000001</v>
      </c>
      <c r="B16" s="65">
        <v>90.147779999999997</v>
      </c>
      <c r="C16" s="64">
        <v>112.16240000000001</v>
      </c>
      <c r="D16" s="1"/>
      <c r="E16" s="1"/>
      <c r="F16" s="1"/>
      <c r="G16" s="1"/>
      <c r="H16" s="1"/>
      <c r="I16" s="1"/>
      <c r="J16" s="1"/>
    </row>
    <row r="17" spans="1:10" x14ac:dyDescent="0.25">
      <c r="A17" s="66">
        <v>37.037036999999998</v>
      </c>
      <c r="B17" s="65">
        <v>108.22150000000001</v>
      </c>
      <c r="C17" s="64">
        <v>101.5628</v>
      </c>
      <c r="D17" s="1"/>
      <c r="E17" s="1"/>
      <c r="F17" s="1"/>
      <c r="G17" s="1"/>
      <c r="H17" s="1"/>
      <c r="I17" s="1"/>
      <c r="J17" s="1"/>
    </row>
    <row r="18" spans="1:10" x14ac:dyDescent="0.25">
      <c r="A18" s="66">
        <v>12.345679000000001</v>
      </c>
      <c r="B18" s="65">
        <v>98.029560000000004</v>
      </c>
      <c r="C18" s="64">
        <v>106.0472</v>
      </c>
      <c r="D18" s="1"/>
      <c r="E18" s="1"/>
      <c r="F18" s="1"/>
      <c r="G18" s="1"/>
      <c r="H18" s="1"/>
      <c r="I18" s="1"/>
      <c r="J18" s="1"/>
    </row>
    <row r="19" spans="1:10" x14ac:dyDescent="0.25">
      <c r="A19" s="66">
        <v>4.1152259999999998</v>
      </c>
      <c r="B19" s="65">
        <v>82.401899999999998</v>
      </c>
      <c r="C19" s="64">
        <v>94.768129999999999</v>
      </c>
      <c r="D19" s="1"/>
      <c r="E19" s="1"/>
      <c r="F19" s="1"/>
      <c r="G19" s="1"/>
      <c r="H19" s="1"/>
      <c r="I19" s="1"/>
      <c r="J19" s="1"/>
    </row>
    <row r="20" spans="1:10" x14ac:dyDescent="0.25">
      <c r="A20" s="66">
        <v>1.371742</v>
      </c>
      <c r="B20" s="65">
        <v>65.822999999999993</v>
      </c>
      <c r="C20" s="64">
        <v>52.369630000000001</v>
      </c>
      <c r="D20" s="1"/>
      <c r="E20" s="1"/>
      <c r="F20" s="1"/>
      <c r="G20" s="1"/>
      <c r="H20" s="1"/>
      <c r="I20" s="1"/>
      <c r="J20" s="1"/>
    </row>
    <row r="21" spans="1:10" x14ac:dyDescent="0.25">
      <c r="A21" s="66">
        <v>0.45724700000000001</v>
      </c>
      <c r="B21" s="65">
        <v>33.344659999999998</v>
      </c>
      <c r="C21" s="64">
        <v>25.598780000000001</v>
      </c>
      <c r="D21" s="1"/>
      <c r="E21" s="1"/>
      <c r="F21" s="1"/>
      <c r="G21" s="1"/>
      <c r="H21" s="1"/>
      <c r="I21" s="1"/>
      <c r="J21" s="1"/>
    </row>
    <row r="22" spans="1:10" x14ac:dyDescent="0.25">
      <c r="A22" s="66">
        <v>0.152416</v>
      </c>
      <c r="B22" s="65">
        <v>6.302022</v>
      </c>
      <c r="C22" s="64">
        <v>7.9327329999999998</v>
      </c>
      <c r="D22" s="1"/>
      <c r="E22" s="1"/>
      <c r="F22" s="1"/>
      <c r="G22" s="1"/>
      <c r="H22" s="1"/>
      <c r="I22" s="1"/>
      <c r="J22" s="1"/>
    </row>
    <row r="23" spans="1:10" x14ac:dyDescent="0.25">
      <c r="A23" s="63">
        <v>5.0805299999999998E-2</v>
      </c>
      <c r="B23" s="62">
        <v>1.409886</v>
      </c>
      <c r="C23" s="61">
        <v>2.2252420000000002</v>
      </c>
      <c r="D23" s="1"/>
      <c r="E23" s="1"/>
      <c r="F23" s="1"/>
      <c r="G23" s="1"/>
      <c r="H23" s="1"/>
      <c r="I23" s="1"/>
      <c r="J23" s="1"/>
    </row>
    <row r="24" spans="1:10" x14ac:dyDescent="0.25">
      <c r="B24" s="1"/>
      <c r="C24" s="1"/>
      <c r="D24" s="1"/>
      <c r="E24" s="1"/>
      <c r="F24" s="1"/>
      <c r="G24" s="1"/>
      <c r="H24" s="1"/>
      <c r="I24" s="1"/>
      <c r="J24" s="1"/>
    </row>
    <row r="25" spans="1:10" x14ac:dyDescent="0.25">
      <c r="A25" s="71" t="s">
        <v>594</v>
      </c>
      <c r="B25" s="70" t="s">
        <v>593</v>
      </c>
      <c r="C25" s="70"/>
      <c r="D25" s="1"/>
      <c r="E25" s="1"/>
      <c r="F25" s="1"/>
      <c r="G25" s="1"/>
      <c r="H25" s="72"/>
      <c r="I25" s="72"/>
      <c r="J25" s="1"/>
    </row>
    <row r="26" spans="1:10" x14ac:dyDescent="0.25">
      <c r="A26" s="69">
        <v>1000</v>
      </c>
      <c r="B26" s="68">
        <v>85.857150000000004</v>
      </c>
      <c r="C26" s="67">
        <v>88.761170000000007</v>
      </c>
      <c r="D26" s="1"/>
      <c r="E26" s="1"/>
      <c r="F26" s="1"/>
      <c r="G26" s="1"/>
      <c r="H26" s="1"/>
      <c r="I26" s="1"/>
      <c r="J26" s="1"/>
    </row>
    <row r="27" spans="1:10" x14ac:dyDescent="0.25">
      <c r="A27" s="66">
        <v>333.33334300000001</v>
      </c>
      <c r="B27" s="65">
        <v>86.170330000000007</v>
      </c>
      <c r="C27" s="64">
        <v>88.077870000000004</v>
      </c>
      <c r="D27" s="1"/>
      <c r="E27" s="1"/>
      <c r="F27" s="1"/>
      <c r="G27" s="1"/>
      <c r="H27" s="1"/>
      <c r="I27" s="1"/>
      <c r="J27" s="1"/>
    </row>
    <row r="28" spans="1:10" x14ac:dyDescent="0.25">
      <c r="A28" s="66">
        <v>111.11111200000001</v>
      </c>
      <c r="B28" s="65">
        <v>71.223179999999999</v>
      </c>
      <c r="C28" s="64">
        <v>80.988650000000007</v>
      </c>
      <c r="D28" s="1"/>
      <c r="E28" s="1"/>
      <c r="F28" s="1"/>
      <c r="G28" s="1"/>
      <c r="H28" s="1"/>
      <c r="I28" s="1"/>
      <c r="J28" s="1"/>
    </row>
    <row r="29" spans="1:10" x14ac:dyDescent="0.25">
      <c r="A29" s="66">
        <v>37.037036999999998</v>
      </c>
      <c r="B29" s="65">
        <v>62.767359999999996</v>
      </c>
      <c r="C29" s="64">
        <v>62.140999999999998</v>
      </c>
      <c r="D29" s="1"/>
      <c r="E29" s="1"/>
      <c r="F29" s="1"/>
      <c r="G29" s="1"/>
      <c r="H29" s="1"/>
      <c r="I29" s="1"/>
      <c r="J29" s="1"/>
    </row>
    <row r="30" spans="1:10" x14ac:dyDescent="0.25">
      <c r="A30" s="66">
        <v>12.345679000000001</v>
      </c>
      <c r="B30" s="65">
        <v>39.051209999999998</v>
      </c>
      <c r="C30" s="64">
        <v>43.207940000000001</v>
      </c>
      <c r="D30" s="1"/>
      <c r="E30" s="1"/>
      <c r="F30" s="1"/>
      <c r="G30" s="1"/>
      <c r="H30" s="1"/>
      <c r="I30" s="1"/>
      <c r="J30" s="1"/>
    </row>
    <row r="31" spans="1:10" x14ac:dyDescent="0.25">
      <c r="A31" s="66">
        <v>4.1152259999999998</v>
      </c>
      <c r="B31" s="65">
        <v>18.808499999999999</v>
      </c>
      <c r="C31" s="64">
        <v>19.15015</v>
      </c>
      <c r="D31" s="1"/>
      <c r="E31" s="1"/>
      <c r="F31" s="1"/>
      <c r="G31" s="1"/>
      <c r="H31" s="1"/>
      <c r="I31" s="1"/>
      <c r="J31" s="1"/>
    </row>
    <row r="32" spans="1:10" x14ac:dyDescent="0.25">
      <c r="A32" s="66">
        <v>1.371742</v>
      </c>
      <c r="B32" s="65">
        <v>6.1390089999999997</v>
      </c>
      <c r="C32" s="64">
        <v>7.220898</v>
      </c>
      <c r="D32" s="1"/>
      <c r="E32" s="1"/>
      <c r="F32" s="1"/>
      <c r="G32" s="1"/>
      <c r="H32" s="1"/>
      <c r="I32" s="1"/>
      <c r="J32" s="1"/>
    </row>
    <row r="33" spans="1:10" x14ac:dyDescent="0.25">
      <c r="A33" s="66">
        <v>0.45724700000000001</v>
      </c>
      <c r="B33" s="65">
        <v>1.72604</v>
      </c>
      <c r="C33" s="64">
        <v>1.839923</v>
      </c>
      <c r="D33" s="1"/>
      <c r="E33" s="1"/>
      <c r="F33" s="1"/>
      <c r="G33" s="1"/>
      <c r="H33" s="1"/>
      <c r="I33" s="1"/>
      <c r="J33" s="1"/>
    </row>
    <row r="34" spans="1:10" x14ac:dyDescent="0.25">
      <c r="A34" s="66">
        <v>0.152416</v>
      </c>
      <c r="B34" s="65">
        <v>0.21708959999999999</v>
      </c>
      <c r="C34" s="64">
        <v>0.33097260000000001</v>
      </c>
      <c r="D34" s="1"/>
      <c r="E34" s="1"/>
      <c r="F34" s="1"/>
      <c r="G34" s="1"/>
      <c r="H34" s="1"/>
      <c r="I34" s="1"/>
      <c r="J34" s="1"/>
    </row>
    <row r="35" spans="1:10" x14ac:dyDescent="0.25">
      <c r="A35" s="63">
        <v>5.0805299999999998E-2</v>
      </c>
      <c r="B35" s="62">
        <v>-0.72244569999999997</v>
      </c>
      <c r="C35" s="61">
        <v>0.10320650000000001</v>
      </c>
    </row>
  </sheetData>
  <mergeCells count="4">
    <mergeCell ref="B13:C13"/>
    <mergeCell ref="B25:C25"/>
    <mergeCell ref="A1:C1"/>
    <mergeCell ref="B2:C2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9E924E-CED7-43CF-81BC-DE113052BE98}">
  <dimension ref="A1:G6"/>
  <sheetViews>
    <sheetView workbookViewId="0">
      <selection activeCell="F29" sqref="F29"/>
    </sheetView>
  </sheetViews>
  <sheetFormatPr defaultColWidth="11" defaultRowHeight="15.75" x14ac:dyDescent="0.25"/>
  <sheetData>
    <row r="1" spans="1:7" x14ac:dyDescent="0.25">
      <c r="A1" s="57" t="s">
        <v>601</v>
      </c>
      <c r="B1" s="57"/>
      <c r="C1" s="57"/>
      <c r="D1" s="57"/>
      <c r="E1" s="57"/>
      <c r="F1" s="57"/>
      <c r="G1" s="57"/>
    </row>
    <row r="2" spans="1:7" x14ac:dyDescent="0.25">
      <c r="A2" s="2" t="s">
        <v>600</v>
      </c>
      <c r="B2" s="70" t="s">
        <v>560</v>
      </c>
      <c r="C2" s="70"/>
      <c r="D2" s="70" t="s">
        <v>599</v>
      </c>
      <c r="E2" s="70"/>
      <c r="F2" s="70" t="s">
        <v>598</v>
      </c>
      <c r="G2" s="70"/>
    </row>
    <row r="3" spans="1:7" x14ac:dyDescent="0.25">
      <c r="A3" s="2">
        <v>0</v>
      </c>
      <c r="B3" s="68">
        <v>0.95609370670000005</v>
      </c>
      <c r="C3" s="76">
        <v>1.043906293</v>
      </c>
      <c r="D3" s="68">
        <v>1.1290113020000001</v>
      </c>
      <c r="E3" s="67">
        <v>0.87098869820000002</v>
      </c>
      <c r="F3" s="76">
        <v>1.1028006619999999</v>
      </c>
      <c r="G3" s="67">
        <v>0.89719933809999997</v>
      </c>
    </row>
    <row r="4" spans="1:7" x14ac:dyDescent="0.25">
      <c r="A4" s="2">
        <v>20</v>
      </c>
      <c r="B4" s="65">
        <v>0.39565110009999999</v>
      </c>
      <c r="C4" s="1">
        <v>0.53490033849999996</v>
      </c>
      <c r="D4" s="65">
        <v>3.7297781029999998E-2</v>
      </c>
      <c r="E4" s="64">
        <v>4.5107946740000002E-2</v>
      </c>
      <c r="F4" s="1">
        <v>8.3605658060000004E-2</v>
      </c>
      <c r="G4" s="64">
        <v>8.6496814480000003E-2</v>
      </c>
    </row>
    <row r="5" spans="1:7" x14ac:dyDescent="0.25">
      <c r="A5" s="2">
        <v>40</v>
      </c>
      <c r="B5" s="65">
        <v>9.7758015759999997E-2</v>
      </c>
      <c r="C5" s="1">
        <v>0.31040562319999998</v>
      </c>
      <c r="D5" s="65">
        <v>2.5251954669999999E-3</v>
      </c>
      <c r="E5" s="64">
        <v>5.0711578970000001E-3</v>
      </c>
      <c r="F5" s="1">
        <v>2.991956628E-2</v>
      </c>
      <c r="G5" s="64">
        <v>1.51143087E-3</v>
      </c>
    </row>
    <row r="6" spans="1:7" x14ac:dyDescent="0.25">
      <c r="A6" s="2">
        <v>60</v>
      </c>
      <c r="B6" s="62">
        <v>7.4639849130000005E-2</v>
      </c>
      <c r="C6" s="75">
        <v>0.1013718002</v>
      </c>
      <c r="D6" s="62">
        <v>0</v>
      </c>
      <c r="E6" s="61">
        <v>1.719491077E-4</v>
      </c>
      <c r="F6" s="75">
        <v>6.6985562580000003E-3</v>
      </c>
      <c r="G6" s="61">
        <v>8.8322801190000005E-3</v>
      </c>
    </row>
  </sheetData>
  <mergeCells count="4">
    <mergeCell ref="B2:C2"/>
    <mergeCell ref="D2:E2"/>
    <mergeCell ref="F2:G2"/>
    <mergeCell ref="A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14291D-D306-486E-B982-EDB4438C31F8}">
  <dimension ref="A1:V141"/>
  <sheetViews>
    <sheetView workbookViewId="0">
      <selection sqref="A1:XFD2"/>
    </sheetView>
  </sheetViews>
  <sheetFormatPr defaultColWidth="11" defaultRowHeight="15.75" x14ac:dyDescent="0.25"/>
  <sheetData>
    <row r="1" spans="1:22" s="79" customFormat="1" x14ac:dyDescent="0.25">
      <c r="A1" s="80" t="s">
        <v>604</v>
      </c>
    </row>
    <row r="2" spans="1:22" s="79" customFormat="1" x14ac:dyDescent="0.25">
      <c r="A2" s="71" t="s">
        <v>603</v>
      </c>
      <c r="B2" s="70" t="s">
        <v>577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 t="s">
        <v>602</v>
      </c>
      <c r="O2" s="70"/>
      <c r="P2" s="70"/>
      <c r="Q2" s="70"/>
      <c r="R2" s="70"/>
      <c r="S2" s="70"/>
      <c r="T2" s="70"/>
      <c r="U2" s="70"/>
      <c r="V2" s="70"/>
    </row>
    <row r="3" spans="1:22" x14ac:dyDescent="0.25">
      <c r="A3" s="78">
        <v>0</v>
      </c>
      <c r="B3" s="68">
        <v>0</v>
      </c>
      <c r="C3" s="76">
        <v>3.4799999999999998E-2</v>
      </c>
      <c r="D3" s="76">
        <v>5.8400000000000001E-2</v>
      </c>
      <c r="E3" s="76">
        <v>5.2400000000000002E-2</v>
      </c>
      <c r="F3" s="76">
        <v>0</v>
      </c>
      <c r="G3" s="76">
        <v>0</v>
      </c>
      <c r="H3" s="76">
        <v>0.15490209999999999</v>
      </c>
      <c r="I3" s="76">
        <v>0.1387787</v>
      </c>
      <c r="J3" s="76">
        <v>0</v>
      </c>
      <c r="K3" s="76">
        <v>0.211202</v>
      </c>
      <c r="L3" s="76">
        <v>0.25538640000000001</v>
      </c>
      <c r="M3" s="67">
        <v>0</v>
      </c>
      <c r="N3" s="68">
        <v>0</v>
      </c>
      <c r="O3" s="76">
        <v>0</v>
      </c>
      <c r="P3" s="76">
        <v>0</v>
      </c>
      <c r="Q3" s="76">
        <v>0</v>
      </c>
      <c r="R3" s="76">
        <v>0</v>
      </c>
      <c r="S3" s="76">
        <v>0</v>
      </c>
      <c r="T3" s="76">
        <v>0</v>
      </c>
      <c r="U3" s="76">
        <v>0</v>
      </c>
      <c r="V3" s="67">
        <v>0.2586772</v>
      </c>
    </row>
    <row r="4" spans="1:22" x14ac:dyDescent="0.25">
      <c r="A4" s="77">
        <v>0.11666667</v>
      </c>
      <c r="B4" s="65">
        <v>5.6538900000000003E-2</v>
      </c>
      <c r="C4" s="1">
        <v>0.49010209999999998</v>
      </c>
      <c r="D4" s="1">
        <v>0.32905580000000001</v>
      </c>
      <c r="E4" s="1">
        <v>5.2400000000000002E-2</v>
      </c>
      <c r="F4" s="1">
        <v>1.0078990000000001</v>
      </c>
      <c r="G4" s="1">
        <v>3.8899999999999997E-2</v>
      </c>
      <c r="H4" s="1">
        <v>0.15490209999999999</v>
      </c>
      <c r="I4" s="1">
        <v>0.1387787</v>
      </c>
      <c r="J4" s="1">
        <v>0.28142800000000001</v>
      </c>
      <c r="K4" s="1">
        <v>0.211202</v>
      </c>
      <c r="L4" s="1">
        <v>0.25538640000000001</v>
      </c>
      <c r="M4" s="64">
        <v>0</v>
      </c>
      <c r="N4" s="65">
        <v>0</v>
      </c>
      <c r="O4" s="1">
        <v>0</v>
      </c>
      <c r="P4" s="1">
        <v>0</v>
      </c>
      <c r="Q4" s="1">
        <v>0</v>
      </c>
      <c r="R4" s="1">
        <v>0.47770180000000001</v>
      </c>
      <c r="S4" s="1">
        <v>0.15783949999999999</v>
      </c>
      <c r="T4" s="1">
        <v>0</v>
      </c>
      <c r="U4" s="1">
        <v>0</v>
      </c>
      <c r="V4" s="64">
        <v>0.2586772</v>
      </c>
    </row>
    <row r="5" spans="1:22" x14ac:dyDescent="0.25">
      <c r="A5" s="77">
        <v>0.23333333000000001</v>
      </c>
      <c r="B5" s="65">
        <v>5.6538900000000003E-2</v>
      </c>
      <c r="C5" s="1">
        <v>0.49010209999999998</v>
      </c>
      <c r="D5" s="1">
        <v>0.32905580000000001</v>
      </c>
      <c r="E5" s="1">
        <v>5.2400000000000002E-2</v>
      </c>
      <c r="F5" s="1">
        <v>1.0078990000000001</v>
      </c>
      <c r="G5" s="1">
        <v>3.8899999999999997E-2</v>
      </c>
      <c r="H5" s="1">
        <v>0.22717290000000001</v>
      </c>
      <c r="I5" s="1">
        <v>0.27454119999999999</v>
      </c>
      <c r="J5" s="1">
        <v>0.28142800000000001</v>
      </c>
      <c r="K5" s="1">
        <v>0.211202</v>
      </c>
      <c r="L5" s="1">
        <v>0.25538640000000001</v>
      </c>
      <c r="M5" s="64">
        <v>8.8900000000000007E-2</v>
      </c>
      <c r="N5" s="65">
        <v>0</v>
      </c>
      <c r="O5" s="1">
        <v>0</v>
      </c>
      <c r="P5" s="1">
        <v>0</v>
      </c>
      <c r="Q5" s="1">
        <v>5.8650000000000001E-2</v>
      </c>
      <c r="R5" s="1">
        <v>0.47770180000000001</v>
      </c>
      <c r="S5" s="1">
        <v>0.15783949999999999</v>
      </c>
      <c r="T5" s="1">
        <v>3.8300000000000001E-2</v>
      </c>
      <c r="U5" s="1">
        <v>0</v>
      </c>
      <c r="V5" s="64">
        <v>0.2586772</v>
      </c>
    </row>
    <row r="6" spans="1:22" x14ac:dyDescent="0.25">
      <c r="A6" s="77">
        <v>0.35</v>
      </c>
      <c r="B6" s="65">
        <v>5.6538900000000003E-2</v>
      </c>
      <c r="C6" s="1">
        <v>0.49010209999999998</v>
      </c>
      <c r="D6" s="1">
        <v>0.32905580000000001</v>
      </c>
      <c r="E6" s="1">
        <v>5.2400000000000002E-2</v>
      </c>
      <c r="F6" s="1">
        <v>1.0078990000000001</v>
      </c>
      <c r="G6" s="1">
        <v>3.8899999999999997E-2</v>
      </c>
      <c r="H6" s="1">
        <v>0.22717290000000001</v>
      </c>
      <c r="I6" s="1">
        <v>0.27454119999999999</v>
      </c>
      <c r="J6" s="1">
        <v>0.28142800000000001</v>
      </c>
      <c r="K6" s="1">
        <v>0.211202</v>
      </c>
      <c r="L6" s="1">
        <v>0.25538640000000001</v>
      </c>
      <c r="M6" s="64">
        <v>8.8900000000000007E-2</v>
      </c>
      <c r="N6" s="65">
        <v>0</v>
      </c>
      <c r="O6" s="1">
        <v>0</v>
      </c>
      <c r="P6" s="1">
        <v>0</v>
      </c>
      <c r="Q6" s="1">
        <v>5.8650000000000001E-2</v>
      </c>
      <c r="R6" s="1">
        <v>0.47770180000000001</v>
      </c>
      <c r="S6" s="1">
        <v>0.15783949999999999</v>
      </c>
      <c r="T6" s="1">
        <v>8.9300000000000004E-2</v>
      </c>
      <c r="U6" s="1">
        <v>0</v>
      </c>
      <c r="V6" s="64">
        <v>0.2586772</v>
      </c>
    </row>
    <row r="7" spans="1:22" x14ac:dyDescent="0.25">
      <c r="A7" s="77">
        <v>0.46666667000000001</v>
      </c>
      <c r="B7" s="65">
        <v>5.6538900000000003E-2</v>
      </c>
      <c r="C7" s="1">
        <v>0.49010209999999998</v>
      </c>
      <c r="D7" s="1">
        <v>0.32905580000000001</v>
      </c>
      <c r="E7" s="1">
        <v>5.2400000000000002E-2</v>
      </c>
      <c r="F7" s="1">
        <v>1.0078990000000001</v>
      </c>
      <c r="G7" s="1">
        <v>3.8899999999999997E-2</v>
      </c>
      <c r="H7" s="1">
        <v>0.22717290000000001</v>
      </c>
      <c r="I7" s="1">
        <v>0.27454119999999999</v>
      </c>
      <c r="J7" s="1">
        <v>0.28142800000000001</v>
      </c>
      <c r="K7" s="1">
        <v>0.211202</v>
      </c>
      <c r="L7" s="1">
        <v>0.25538640000000001</v>
      </c>
      <c r="M7" s="64">
        <v>8.8900000000000007E-2</v>
      </c>
      <c r="N7" s="65">
        <v>0</v>
      </c>
      <c r="O7" s="1">
        <v>0</v>
      </c>
      <c r="P7" s="1">
        <v>0.12990570000000001</v>
      </c>
      <c r="Q7" s="1">
        <v>5.8650000000000001E-2</v>
      </c>
      <c r="R7" s="1">
        <v>0.47770180000000001</v>
      </c>
      <c r="S7" s="1">
        <v>0.15783949999999999</v>
      </c>
      <c r="T7" s="1">
        <v>0.13419600000000001</v>
      </c>
      <c r="U7" s="1">
        <v>0</v>
      </c>
      <c r="V7" s="64">
        <v>0.2586772</v>
      </c>
    </row>
    <row r="8" spans="1:22" x14ac:dyDescent="0.25">
      <c r="A8" s="77">
        <v>0.58333332999999998</v>
      </c>
      <c r="B8" s="65">
        <v>0.1721191</v>
      </c>
      <c r="C8" s="1">
        <v>0.49010209999999998</v>
      </c>
      <c r="D8" s="1">
        <v>0.32905580000000001</v>
      </c>
      <c r="E8" s="1">
        <v>5.2400000000000002E-2</v>
      </c>
      <c r="F8" s="1">
        <v>1.0078990000000001</v>
      </c>
      <c r="G8" s="1">
        <v>3.8899999999999997E-2</v>
      </c>
      <c r="H8" s="1">
        <v>0.22717290000000001</v>
      </c>
      <c r="I8" s="1">
        <v>0.27454119999999999</v>
      </c>
      <c r="J8" s="1">
        <v>0.28142800000000001</v>
      </c>
      <c r="K8" s="1">
        <v>0.211202</v>
      </c>
      <c r="L8" s="1">
        <v>0.25538640000000001</v>
      </c>
      <c r="M8" s="64">
        <v>8.8900000000000007E-2</v>
      </c>
      <c r="N8" s="65">
        <v>0.2302043</v>
      </c>
      <c r="O8" s="1">
        <v>0</v>
      </c>
      <c r="P8" s="1">
        <v>0.12990570000000001</v>
      </c>
      <c r="Q8" s="1">
        <v>5.8650000000000001E-2</v>
      </c>
      <c r="R8" s="1">
        <v>0.47770180000000001</v>
      </c>
      <c r="S8" s="1">
        <v>0.15783949999999999</v>
      </c>
      <c r="T8" s="1">
        <v>0.13419600000000001</v>
      </c>
      <c r="U8" s="1">
        <v>0</v>
      </c>
      <c r="V8" s="64">
        <v>0.2586772</v>
      </c>
    </row>
    <row r="9" spans="1:22" x14ac:dyDescent="0.25">
      <c r="A9" s="77">
        <v>0.7</v>
      </c>
      <c r="B9" s="65">
        <v>0.1721191</v>
      </c>
      <c r="C9" s="1">
        <v>0.49010209999999998</v>
      </c>
      <c r="D9" s="1">
        <v>0.32905580000000001</v>
      </c>
      <c r="E9" s="1">
        <v>5.2400000000000002E-2</v>
      </c>
      <c r="F9" s="1">
        <v>1.0078990000000001</v>
      </c>
      <c r="G9" s="1">
        <v>3.8899999999999997E-2</v>
      </c>
      <c r="H9" s="1">
        <v>0.22717290000000001</v>
      </c>
      <c r="I9" s="1">
        <v>0.27454119999999999</v>
      </c>
      <c r="J9" s="1">
        <v>0.28142800000000001</v>
      </c>
      <c r="K9" s="1">
        <v>0.211202</v>
      </c>
      <c r="L9" s="1">
        <v>0.25538640000000001</v>
      </c>
      <c r="M9" s="64">
        <v>8.8900000000000007E-2</v>
      </c>
      <c r="N9" s="65">
        <v>0.2302043</v>
      </c>
      <c r="O9" s="1">
        <v>0</v>
      </c>
      <c r="P9" s="1">
        <v>0.12990570000000001</v>
      </c>
      <c r="Q9" s="1">
        <v>5.8650000000000001E-2</v>
      </c>
      <c r="R9" s="1">
        <v>0.47770180000000001</v>
      </c>
      <c r="S9" s="1">
        <v>0.15783949999999999</v>
      </c>
      <c r="T9" s="1">
        <v>0.13419600000000001</v>
      </c>
      <c r="U9" s="1">
        <v>4.3499999999999997E-2</v>
      </c>
      <c r="V9" s="64">
        <v>0.2586772</v>
      </c>
    </row>
    <row r="10" spans="1:22" x14ac:dyDescent="0.25">
      <c r="A10" s="77">
        <v>0.81666667000000004</v>
      </c>
      <c r="B10" s="65">
        <v>0.1721191</v>
      </c>
      <c r="C10" s="1">
        <v>0.49010209999999998</v>
      </c>
      <c r="D10" s="1">
        <v>0.32905580000000001</v>
      </c>
      <c r="E10" s="1">
        <v>5.2400000000000002E-2</v>
      </c>
      <c r="F10" s="1">
        <v>1.0078990000000001</v>
      </c>
      <c r="G10" s="1">
        <v>0.38041180000000002</v>
      </c>
      <c r="H10" s="1">
        <v>0.22717290000000001</v>
      </c>
      <c r="I10" s="1">
        <v>0.27454119999999999</v>
      </c>
      <c r="J10" s="1">
        <v>0.28142800000000001</v>
      </c>
      <c r="K10" s="1">
        <v>0.211202</v>
      </c>
      <c r="L10" s="1">
        <v>0.25538640000000001</v>
      </c>
      <c r="M10" s="64">
        <v>8.8900000000000007E-2</v>
      </c>
      <c r="N10" s="65">
        <v>0.61711119999999997</v>
      </c>
      <c r="O10" s="1">
        <v>0</v>
      </c>
      <c r="P10" s="1">
        <v>0.12990570000000001</v>
      </c>
      <c r="Q10" s="1">
        <v>5.8650000000000001E-2</v>
      </c>
      <c r="R10" s="1">
        <v>0.47770180000000001</v>
      </c>
      <c r="S10" s="1">
        <v>0.24628700000000001</v>
      </c>
      <c r="T10" s="1">
        <v>0.23755390000000001</v>
      </c>
      <c r="U10" s="1">
        <v>4.3499999999999997E-2</v>
      </c>
      <c r="V10" s="64">
        <v>0.2586772</v>
      </c>
    </row>
    <row r="11" spans="1:22" x14ac:dyDescent="0.25">
      <c r="A11" s="77">
        <v>0.93333332999999996</v>
      </c>
      <c r="B11" s="65">
        <v>0.1721191</v>
      </c>
      <c r="C11" s="1">
        <v>0.49010209999999998</v>
      </c>
      <c r="D11" s="1">
        <v>0.46628320000000001</v>
      </c>
      <c r="E11" s="1">
        <v>5.2400000000000002E-2</v>
      </c>
      <c r="F11" s="1">
        <v>1.0078990000000001</v>
      </c>
      <c r="G11" s="1">
        <v>0.38041180000000002</v>
      </c>
      <c r="H11" s="1">
        <v>0.22717290000000001</v>
      </c>
      <c r="I11" s="1">
        <v>0.27454119999999999</v>
      </c>
      <c r="J11" s="1">
        <v>0.28142800000000001</v>
      </c>
      <c r="K11" s="1">
        <v>0.25020350000000002</v>
      </c>
      <c r="L11" s="1">
        <v>0.25538640000000001</v>
      </c>
      <c r="M11" s="64">
        <v>8.8900000000000007E-2</v>
      </c>
      <c r="N11" s="65">
        <v>0.61711119999999997</v>
      </c>
      <c r="O11" s="1">
        <v>0</v>
      </c>
      <c r="P11" s="1">
        <v>0.12990570000000001</v>
      </c>
      <c r="Q11" s="1">
        <v>5.8650000000000001E-2</v>
      </c>
      <c r="R11" s="1">
        <v>0.47770180000000001</v>
      </c>
      <c r="S11" s="1">
        <v>0.24628700000000001</v>
      </c>
      <c r="T11" s="1">
        <v>0.23755390000000001</v>
      </c>
      <c r="U11" s="1">
        <v>4.3499999999999997E-2</v>
      </c>
      <c r="V11" s="64">
        <v>0.30175780000000002</v>
      </c>
    </row>
    <row r="12" spans="1:22" x14ac:dyDescent="0.25">
      <c r="A12" s="77">
        <v>1.05</v>
      </c>
      <c r="B12" s="65">
        <v>0.1721191</v>
      </c>
      <c r="C12" s="1">
        <v>0.49010209999999998</v>
      </c>
      <c r="D12" s="1">
        <v>0.46628320000000001</v>
      </c>
      <c r="E12" s="1">
        <v>5.2400000000000002E-2</v>
      </c>
      <c r="F12" s="1">
        <v>1.0078990000000001</v>
      </c>
      <c r="G12" s="1">
        <v>0.38041180000000002</v>
      </c>
      <c r="H12" s="1">
        <v>0.22717290000000001</v>
      </c>
      <c r="I12" s="1">
        <v>0.27454119999999999</v>
      </c>
      <c r="J12" s="1">
        <v>0.28142800000000001</v>
      </c>
      <c r="K12" s="1">
        <v>0.25020350000000002</v>
      </c>
      <c r="L12" s="1">
        <v>0.25538640000000001</v>
      </c>
      <c r="M12" s="64">
        <v>0.1206512</v>
      </c>
      <c r="N12" s="65">
        <v>0.61711119999999997</v>
      </c>
      <c r="O12" s="1">
        <v>0</v>
      </c>
      <c r="P12" s="1">
        <v>0.12990570000000001</v>
      </c>
      <c r="Q12" s="1">
        <v>5.8650000000000001E-2</v>
      </c>
      <c r="R12" s="1">
        <v>0.47770180000000001</v>
      </c>
      <c r="S12" s="1">
        <v>0.24628700000000001</v>
      </c>
      <c r="T12" s="1">
        <v>0.23755390000000001</v>
      </c>
      <c r="U12" s="1">
        <v>4.3499999999999997E-2</v>
      </c>
      <c r="V12" s="64">
        <v>0.30175780000000002</v>
      </c>
    </row>
    <row r="13" spans="1:22" x14ac:dyDescent="0.25">
      <c r="A13" s="77">
        <v>1.1666666699999999</v>
      </c>
      <c r="B13" s="65">
        <v>0.34707640000000001</v>
      </c>
      <c r="C13" s="1">
        <v>0.49010209999999998</v>
      </c>
      <c r="D13" s="1">
        <v>0.46628320000000001</v>
      </c>
      <c r="E13" s="1">
        <v>5.2400000000000002E-2</v>
      </c>
      <c r="F13" s="1">
        <v>1.0078990000000001</v>
      </c>
      <c r="G13" s="1">
        <v>0.38041180000000002</v>
      </c>
      <c r="H13" s="1">
        <v>0.22717290000000001</v>
      </c>
      <c r="I13" s="1">
        <v>0.27454119999999999</v>
      </c>
      <c r="J13" s="1">
        <v>0.28142800000000001</v>
      </c>
      <c r="K13" s="1">
        <v>0.25020350000000002</v>
      </c>
      <c r="L13" s="1">
        <v>0.25538640000000001</v>
      </c>
      <c r="M13" s="64">
        <v>0.1206512</v>
      </c>
      <c r="N13" s="65">
        <v>0.61711119999999997</v>
      </c>
      <c r="O13" s="1">
        <v>0</v>
      </c>
      <c r="P13" s="1">
        <v>0.33614860000000002</v>
      </c>
      <c r="Q13" s="1">
        <v>5.8650000000000001E-2</v>
      </c>
      <c r="R13" s="1">
        <v>0.47770180000000001</v>
      </c>
      <c r="S13" s="1">
        <v>0.24628700000000001</v>
      </c>
      <c r="T13" s="1">
        <v>0.23755390000000001</v>
      </c>
      <c r="U13" s="1">
        <v>4.3499999999999997E-2</v>
      </c>
      <c r="V13" s="64">
        <v>0.30175780000000002</v>
      </c>
    </row>
    <row r="14" spans="1:22" x14ac:dyDescent="0.25">
      <c r="A14" s="77">
        <v>1.28333333</v>
      </c>
      <c r="B14" s="65">
        <v>0.34707640000000001</v>
      </c>
      <c r="C14" s="1">
        <v>0.49010209999999998</v>
      </c>
      <c r="D14" s="1">
        <v>0.46628320000000001</v>
      </c>
      <c r="E14" s="1">
        <v>5.2400000000000002E-2</v>
      </c>
      <c r="F14" s="1">
        <v>1.0078990000000001</v>
      </c>
      <c r="G14" s="1">
        <v>0.43515520000000002</v>
      </c>
      <c r="H14" s="1">
        <v>0.22717290000000001</v>
      </c>
      <c r="I14" s="1">
        <v>0.27454119999999999</v>
      </c>
      <c r="J14" s="1">
        <v>0.28142800000000001</v>
      </c>
      <c r="K14" s="1">
        <v>0.25020350000000002</v>
      </c>
      <c r="L14" s="1">
        <v>0.25538640000000001</v>
      </c>
      <c r="M14" s="64">
        <v>0.1206512</v>
      </c>
      <c r="N14" s="65">
        <v>0.61711119999999997</v>
      </c>
      <c r="O14" s="1">
        <v>0</v>
      </c>
      <c r="P14" s="1">
        <v>0.33614860000000002</v>
      </c>
      <c r="Q14" s="1">
        <v>5.8650000000000001E-2</v>
      </c>
      <c r="R14" s="1">
        <v>0.47770180000000001</v>
      </c>
      <c r="S14" s="1">
        <v>0.24628700000000001</v>
      </c>
      <c r="T14" s="1">
        <v>0.23755390000000001</v>
      </c>
      <c r="U14" s="1">
        <v>4.3499999999999997E-2</v>
      </c>
      <c r="V14" s="64">
        <v>0.30175780000000002</v>
      </c>
    </row>
    <row r="15" spans="1:22" x14ac:dyDescent="0.25">
      <c r="A15" s="77">
        <v>1.4</v>
      </c>
      <c r="B15" s="65">
        <v>0.34707640000000001</v>
      </c>
      <c r="C15" s="1">
        <v>0.49010209999999998</v>
      </c>
      <c r="D15" s="1">
        <v>0.46628320000000001</v>
      </c>
      <c r="E15" s="1">
        <v>0.13918050000000001</v>
      </c>
      <c r="F15" s="1">
        <v>1.0078990000000001</v>
      </c>
      <c r="G15" s="1">
        <v>0.43515520000000002</v>
      </c>
      <c r="H15" s="1">
        <v>0.22717290000000001</v>
      </c>
      <c r="I15" s="1">
        <v>0.27454119999999999</v>
      </c>
      <c r="J15" s="1">
        <v>0.28142800000000001</v>
      </c>
      <c r="K15" s="1">
        <v>0.3209534</v>
      </c>
      <c r="L15" s="1">
        <v>0.25538640000000001</v>
      </c>
      <c r="M15" s="64">
        <v>0.1206512</v>
      </c>
      <c r="N15" s="65">
        <v>0.61711119999999997</v>
      </c>
      <c r="O15" s="1">
        <v>0</v>
      </c>
      <c r="P15" s="1">
        <v>0.33614860000000002</v>
      </c>
      <c r="Q15" s="1">
        <v>5.8650000000000001E-2</v>
      </c>
      <c r="R15" s="1">
        <v>0.47770180000000001</v>
      </c>
      <c r="S15" s="1">
        <v>0.24628700000000001</v>
      </c>
      <c r="T15" s="1">
        <v>0.23755390000000001</v>
      </c>
      <c r="U15" s="1">
        <v>4.3499999999999997E-2</v>
      </c>
      <c r="V15" s="64">
        <v>0.30175780000000002</v>
      </c>
    </row>
    <row r="16" spans="1:22" x14ac:dyDescent="0.25">
      <c r="A16" s="77">
        <v>1.51666667</v>
      </c>
      <c r="B16" s="65">
        <v>0.34707640000000001</v>
      </c>
      <c r="C16" s="1">
        <v>0.49010209999999998</v>
      </c>
      <c r="D16" s="1">
        <v>0.46628320000000001</v>
      </c>
      <c r="E16" s="1">
        <v>0.13918050000000001</v>
      </c>
      <c r="F16" s="1">
        <v>1.0078990000000001</v>
      </c>
      <c r="G16" s="1">
        <v>0.43515520000000002</v>
      </c>
      <c r="H16" s="1">
        <v>0.22717290000000001</v>
      </c>
      <c r="I16" s="1">
        <v>0.27454119999999999</v>
      </c>
      <c r="J16" s="1">
        <v>0.28142800000000001</v>
      </c>
      <c r="K16" s="1">
        <v>0.3209534</v>
      </c>
      <c r="L16" s="1">
        <v>0.25538640000000001</v>
      </c>
      <c r="M16" s="64">
        <v>0.1206512</v>
      </c>
      <c r="N16" s="65">
        <v>0.61711119999999997</v>
      </c>
      <c r="O16" s="1">
        <v>0</v>
      </c>
      <c r="P16" s="1">
        <v>0.33614860000000002</v>
      </c>
      <c r="Q16" s="1">
        <v>5.8650000000000001E-2</v>
      </c>
      <c r="R16" s="1">
        <v>0.47770180000000001</v>
      </c>
      <c r="S16" s="1">
        <v>0.24628700000000001</v>
      </c>
      <c r="T16" s="1">
        <v>0.23755390000000001</v>
      </c>
      <c r="U16" s="1">
        <v>4.3499999999999997E-2</v>
      </c>
      <c r="V16" s="64">
        <v>0.30175780000000002</v>
      </c>
    </row>
    <row r="17" spans="1:22" x14ac:dyDescent="0.25">
      <c r="A17" s="77">
        <v>1.6333333299999999</v>
      </c>
      <c r="B17" s="65">
        <v>0.34707640000000001</v>
      </c>
      <c r="C17" s="1">
        <v>0.49010209999999998</v>
      </c>
      <c r="D17" s="1">
        <v>0.46628320000000001</v>
      </c>
      <c r="E17" s="1">
        <v>0.13918050000000001</v>
      </c>
      <c r="F17" s="1">
        <v>1.0078990000000001</v>
      </c>
      <c r="G17" s="1">
        <v>0.54398100000000005</v>
      </c>
      <c r="H17" s="1">
        <v>0.22717290000000001</v>
      </c>
      <c r="I17" s="1">
        <v>0.27454119999999999</v>
      </c>
      <c r="J17" s="1">
        <v>0.28142800000000001</v>
      </c>
      <c r="K17" s="1">
        <v>0.5763855</v>
      </c>
      <c r="L17" s="1">
        <v>0.25538640000000001</v>
      </c>
      <c r="M17" s="64">
        <v>0.1206512</v>
      </c>
      <c r="N17" s="65">
        <v>0.61711119999999997</v>
      </c>
      <c r="O17" s="1">
        <v>0</v>
      </c>
      <c r="P17" s="1">
        <v>0.33614860000000002</v>
      </c>
      <c r="Q17" s="1">
        <v>5.8650000000000001E-2</v>
      </c>
      <c r="R17" s="1">
        <v>0.47770180000000001</v>
      </c>
      <c r="S17" s="1">
        <v>0.24628700000000001</v>
      </c>
      <c r="T17" s="1">
        <v>0.23755390000000001</v>
      </c>
      <c r="U17" s="1">
        <v>4.3499999999999997E-2</v>
      </c>
      <c r="V17" s="64">
        <v>0.30175780000000002</v>
      </c>
    </row>
    <row r="18" spans="1:22" x14ac:dyDescent="0.25">
      <c r="A18" s="77">
        <v>1.75</v>
      </c>
      <c r="B18" s="65">
        <v>0.34707640000000001</v>
      </c>
      <c r="C18" s="1">
        <v>0.49010209999999998</v>
      </c>
      <c r="D18" s="1">
        <v>0.46628320000000001</v>
      </c>
      <c r="E18" s="1">
        <v>0.1882528</v>
      </c>
      <c r="F18" s="1">
        <v>1.0078990000000001</v>
      </c>
      <c r="G18" s="1">
        <v>0.54398100000000005</v>
      </c>
      <c r="H18" s="1">
        <v>0.22717290000000001</v>
      </c>
      <c r="I18" s="1">
        <v>0.27454119999999999</v>
      </c>
      <c r="J18" s="1">
        <v>0.28142800000000001</v>
      </c>
      <c r="K18" s="1">
        <v>0.5763855</v>
      </c>
      <c r="L18" s="1">
        <v>0.25538640000000001</v>
      </c>
      <c r="M18" s="64">
        <v>0.1206512</v>
      </c>
      <c r="N18" s="65">
        <v>0.61711119999999997</v>
      </c>
      <c r="O18" s="1">
        <v>0</v>
      </c>
      <c r="P18" s="1">
        <v>0.33614860000000002</v>
      </c>
      <c r="Q18" s="1">
        <v>5.8650000000000001E-2</v>
      </c>
      <c r="R18" s="1">
        <v>0.47770180000000001</v>
      </c>
      <c r="S18" s="1">
        <v>0.24628700000000001</v>
      </c>
      <c r="T18" s="1">
        <v>0.23755390000000001</v>
      </c>
      <c r="U18" s="1">
        <v>8.8900000000000007E-2</v>
      </c>
      <c r="V18" s="64">
        <v>0.30175780000000002</v>
      </c>
    </row>
    <row r="19" spans="1:22" x14ac:dyDescent="0.25">
      <c r="A19" s="77">
        <v>1.8666666700000001</v>
      </c>
      <c r="B19" s="65">
        <v>0.34707640000000001</v>
      </c>
      <c r="C19" s="1">
        <v>0.49010209999999998</v>
      </c>
      <c r="D19" s="1">
        <v>0.46628320000000001</v>
      </c>
      <c r="E19" s="1">
        <v>0.1882528</v>
      </c>
      <c r="F19" s="1">
        <v>1.0078990000000001</v>
      </c>
      <c r="G19" s="1">
        <v>0.54398100000000005</v>
      </c>
      <c r="H19" s="1">
        <v>0.22717290000000001</v>
      </c>
      <c r="I19" s="1">
        <v>0.27454119999999999</v>
      </c>
      <c r="J19" s="1">
        <v>0.28142800000000001</v>
      </c>
      <c r="K19" s="1">
        <v>0.5763855</v>
      </c>
      <c r="L19" s="1">
        <v>0.25538640000000001</v>
      </c>
      <c r="M19" s="64">
        <v>0.1206512</v>
      </c>
      <c r="N19" s="65">
        <v>0.61711119999999997</v>
      </c>
      <c r="O19" s="1">
        <v>3.39E-2</v>
      </c>
      <c r="P19" s="1">
        <v>0.33614860000000002</v>
      </c>
      <c r="Q19" s="1">
        <v>5.8650000000000001E-2</v>
      </c>
      <c r="R19" s="1">
        <v>0.47770180000000001</v>
      </c>
      <c r="S19" s="1">
        <v>0.24628700000000001</v>
      </c>
      <c r="T19" s="1">
        <v>0.23755390000000001</v>
      </c>
      <c r="U19" s="1">
        <v>8.8900000000000007E-2</v>
      </c>
      <c r="V19" s="64">
        <v>0.30175780000000002</v>
      </c>
    </row>
    <row r="20" spans="1:22" x14ac:dyDescent="0.25">
      <c r="A20" s="77">
        <v>1.98333333</v>
      </c>
      <c r="B20" s="65">
        <v>0.34707640000000001</v>
      </c>
      <c r="C20" s="1">
        <v>0.49010209999999998</v>
      </c>
      <c r="D20" s="1">
        <v>0.46628320000000001</v>
      </c>
      <c r="E20" s="1">
        <v>0.1882528</v>
      </c>
      <c r="F20" s="1">
        <v>1.0078990000000001</v>
      </c>
      <c r="G20" s="1">
        <v>0.54398100000000005</v>
      </c>
      <c r="H20" s="1">
        <v>0.22717290000000001</v>
      </c>
      <c r="I20" s="1">
        <v>0.27454119999999999</v>
      </c>
      <c r="J20" s="1">
        <v>0.28142800000000001</v>
      </c>
      <c r="K20" s="1">
        <v>0.5763855</v>
      </c>
      <c r="L20" s="1">
        <v>0.25538640000000001</v>
      </c>
      <c r="M20" s="64">
        <v>0.1206512</v>
      </c>
      <c r="N20" s="65">
        <v>0.61711119999999997</v>
      </c>
      <c r="O20" s="1">
        <v>3.39E-2</v>
      </c>
      <c r="P20" s="1">
        <v>0.33614860000000002</v>
      </c>
      <c r="Q20" s="1">
        <v>5.8650000000000001E-2</v>
      </c>
      <c r="R20" s="1">
        <v>0.47770180000000001</v>
      </c>
      <c r="S20" s="1">
        <v>0.24628700000000001</v>
      </c>
      <c r="T20" s="1">
        <v>0.23755390000000001</v>
      </c>
      <c r="U20" s="1">
        <v>0.14127100000000001</v>
      </c>
      <c r="V20" s="64">
        <v>0.30175780000000002</v>
      </c>
    </row>
    <row r="21" spans="1:22" x14ac:dyDescent="0.25">
      <c r="A21" s="77">
        <v>2.1</v>
      </c>
      <c r="B21" s="65">
        <v>0.34707640000000001</v>
      </c>
      <c r="C21" s="1">
        <v>0.49010209999999998</v>
      </c>
      <c r="D21" s="1">
        <v>0.46628320000000001</v>
      </c>
      <c r="E21" s="1">
        <v>0.1882528</v>
      </c>
      <c r="F21" s="1">
        <v>1.0078990000000001</v>
      </c>
      <c r="G21" s="1">
        <v>0.54398100000000005</v>
      </c>
      <c r="H21" s="1">
        <v>0.22717290000000001</v>
      </c>
      <c r="I21" s="1">
        <v>0.27454119999999999</v>
      </c>
      <c r="J21" s="1">
        <v>0.28142800000000001</v>
      </c>
      <c r="K21" s="1">
        <v>0.5763855</v>
      </c>
      <c r="L21" s="1">
        <v>0.25538640000000001</v>
      </c>
      <c r="M21" s="64">
        <v>0.1206512</v>
      </c>
      <c r="N21" s="65">
        <v>0.61711119999999997</v>
      </c>
      <c r="O21" s="1">
        <v>3.39E-2</v>
      </c>
      <c r="P21" s="1">
        <v>0.33614860000000002</v>
      </c>
      <c r="Q21" s="1">
        <v>0.100748</v>
      </c>
      <c r="R21" s="1">
        <v>0.47770180000000001</v>
      </c>
      <c r="S21" s="1">
        <v>0.24628700000000001</v>
      </c>
      <c r="T21" s="1">
        <v>0.23755390000000001</v>
      </c>
      <c r="U21" s="1">
        <v>0.14127100000000001</v>
      </c>
      <c r="V21" s="64">
        <v>0.30175780000000002</v>
      </c>
    </row>
    <row r="22" spans="1:22" x14ac:dyDescent="0.25">
      <c r="A22" s="77">
        <v>2.21666667</v>
      </c>
      <c r="B22" s="65">
        <v>0.38457740000000001</v>
      </c>
      <c r="C22" s="1">
        <v>0.49010209999999998</v>
      </c>
      <c r="D22" s="1">
        <v>0.46628320000000001</v>
      </c>
      <c r="E22" s="1">
        <v>0.31746419999999997</v>
      </c>
      <c r="F22" s="1">
        <v>1.0078990000000001</v>
      </c>
      <c r="G22" s="1">
        <v>0.54398100000000005</v>
      </c>
      <c r="H22" s="1">
        <v>0.22717290000000001</v>
      </c>
      <c r="I22" s="1">
        <v>0.27454119999999999</v>
      </c>
      <c r="J22" s="1">
        <v>0.28142800000000001</v>
      </c>
      <c r="K22" s="1">
        <v>0.5763855</v>
      </c>
      <c r="L22" s="1">
        <v>0.28639730000000002</v>
      </c>
      <c r="M22" s="64">
        <v>0.2094269</v>
      </c>
      <c r="N22" s="65">
        <v>0.61711119999999997</v>
      </c>
      <c r="O22" s="1">
        <v>3.39E-2</v>
      </c>
      <c r="P22" s="1">
        <v>0.33614860000000002</v>
      </c>
      <c r="Q22" s="1">
        <v>0.100748</v>
      </c>
      <c r="R22" s="1">
        <v>0.47770180000000001</v>
      </c>
      <c r="S22" s="1">
        <v>0.24628700000000001</v>
      </c>
      <c r="T22" s="1">
        <v>0.31973770000000001</v>
      </c>
      <c r="U22" s="1">
        <v>0.14127100000000001</v>
      </c>
      <c r="V22" s="64">
        <v>0.30175780000000002</v>
      </c>
    </row>
    <row r="23" spans="1:22" x14ac:dyDescent="0.25">
      <c r="A23" s="77">
        <v>2.3333333299999999</v>
      </c>
      <c r="B23" s="65">
        <v>0.44432569999999999</v>
      </c>
      <c r="C23" s="1">
        <v>0.49010209999999998</v>
      </c>
      <c r="D23" s="1">
        <v>0.46628320000000001</v>
      </c>
      <c r="E23" s="1">
        <v>0.31746419999999997</v>
      </c>
      <c r="F23" s="1">
        <v>1.0078990000000001</v>
      </c>
      <c r="G23" s="1">
        <v>0.54398100000000005</v>
      </c>
      <c r="H23" s="1">
        <v>0.22717290000000001</v>
      </c>
      <c r="I23" s="1">
        <v>0.27454119999999999</v>
      </c>
      <c r="J23" s="1">
        <v>0.28142800000000001</v>
      </c>
      <c r="K23" s="1">
        <v>0.5763855</v>
      </c>
      <c r="L23" s="1">
        <v>0.28639730000000002</v>
      </c>
      <c r="M23" s="64">
        <v>0.2094269</v>
      </c>
      <c r="N23" s="65">
        <v>0.61711119999999997</v>
      </c>
      <c r="O23" s="1">
        <v>3.39E-2</v>
      </c>
      <c r="P23" s="1">
        <v>0.33614860000000002</v>
      </c>
      <c r="Q23" s="1">
        <v>0.100748</v>
      </c>
      <c r="R23" s="1">
        <v>0.47770180000000001</v>
      </c>
      <c r="S23" s="1">
        <v>0.24628700000000001</v>
      </c>
      <c r="T23" s="1">
        <v>0.64878080000000005</v>
      </c>
      <c r="U23" s="1">
        <v>0.171402</v>
      </c>
      <c r="V23" s="64">
        <v>0.41791790000000001</v>
      </c>
    </row>
    <row r="24" spans="1:22" x14ac:dyDescent="0.25">
      <c r="A24" s="77">
        <v>2.4500000000000002</v>
      </c>
      <c r="B24" s="65">
        <v>0.44432569999999999</v>
      </c>
      <c r="C24" s="1">
        <v>0.49010209999999998</v>
      </c>
      <c r="D24" s="1">
        <v>0.46628320000000001</v>
      </c>
      <c r="E24" s="1">
        <v>0.41089880000000001</v>
      </c>
      <c r="F24" s="1">
        <v>1.0078990000000001</v>
      </c>
      <c r="G24" s="1">
        <v>0.54398100000000005</v>
      </c>
      <c r="H24" s="1">
        <v>0.22717290000000001</v>
      </c>
      <c r="I24" s="1">
        <v>0.27454119999999999</v>
      </c>
      <c r="J24" s="1">
        <v>0.28142800000000001</v>
      </c>
      <c r="K24" s="1">
        <v>0.5763855</v>
      </c>
      <c r="L24" s="1">
        <v>0.31690980000000002</v>
      </c>
      <c r="M24" s="64">
        <v>0.27955629999999998</v>
      </c>
      <c r="N24" s="65">
        <v>0.61711119999999997</v>
      </c>
      <c r="O24" s="1">
        <v>9.2999999999999999E-2</v>
      </c>
      <c r="P24" s="1">
        <v>0.33614860000000002</v>
      </c>
      <c r="Q24" s="1">
        <v>0.100748</v>
      </c>
      <c r="R24" s="1">
        <v>0.47770180000000001</v>
      </c>
      <c r="S24" s="1">
        <v>0.24628700000000001</v>
      </c>
      <c r="T24" s="1">
        <v>0.64878080000000005</v>
      </c>
      <c r="U24" s="1">
        <v>0.171402</v>
      </c>
      <c r="V24" s="64">
        <v>0.41791790000000001</v>
      </c>
    </row>
    <row r="25" spans="1:22" x14ac:dyDescent="0.25">
      <c r="A25" s="77">
        <v>2.56666667</v>
      </c>
      <c r="B25" s="65">
        <v>0.5568746</v>
      </c>
      <c r="C25" s="1">
        <v>0.49010209999999998</v>
      </c>
      <c r="D25" s="1">
        <v>0.82575989999999999</v>
      </c>
      <c r="E25" s="1">
        <v>0.41089880000000001</v>
      </c>
      <c r="F25" s="1">
        <v>1.0078990000000001</v>
      </c>
      <c r="G25" s="1">
        <v>0.54398100000000005</v>
      </c>
      <c r="H25" s="1">
        <v>0.33719890000000002</v>
      </c>
      <c r="I25" s="1">
        <v>0.27454119999999999</v>
      </c>
      <c r="J25" s="1">
        <v>0.71857700000000002</v>
      </c>
      <c r="K25" s="1">
        <v>0.5763855</v>
      </c>
      <c r="L25" s="1">
        <v>0.31690980000000002</v>
      </c>
      <c r="M25" s="64">
        <v>0.27955629999999998</v>
      </c>
      <c r="N25" s="65">
        <v>0.61711119999999997</v>
      </c>
      <c r="O25" s="1">
        <v>9.2999999999999999E-2</v>
      </c>
      <c r="P25" s="1">
        <v>0.33614860000000002</v>
      </c>
      <c r="Q25" s="1">
        <v>0.100748</v>
      </c>
      <c r="R25" s="1">
        <v>0.47770180000000001</v>
      </c>
      <c r="S25" s="1">
        <v>0.24628700000000001</v>
      </c>
      <c r="T25" s="1">
        <v>0.64878080000000005</v>
      </c>
      <c r="U25" s="1">
        <v>0.171402</v>
      </c>
      <c r="V25" s="64">
        <v>0.41791790000000001</v>
      </c>
    </row>
    <row r="26" spans="1:22" x14ac:dyDescent="0.25">
      <c r="A26" s="77">
        <v>2.68333333</v>
      </c>
      <c r="B26" s="65">
        <v>0.5568746</v>
      </c>
      <c r="C26" s="1">
        <v>0.49010209999999998</v>
      </c>
      <c r="D26" s="1">
        <v>0.98075869999999998</v>
      </c>
      <c r="E26" s="1">
        <v>0.41089880000000001</v>
      </c>
      <c r="F26" s="1">
        <v>1.0078990000000001</v>
      </c>
      <c r="G26" s="1">
        <v>0.54398100000000005</v>
      </c>
      <c r="H26" s="1">
        <v>0.33719890000000002</v>
      </c>
      <c r="I26" s="1">
        <v>0.27454119999999999</v>
      </c>
      <c r="J26" s="1">
        <v>0.71857700000000002</v>
      </c>
      <c r="K26" s="1">
        <v>0.5763855</v>
      </c>
      <c r="L26" s="1">
        <v>0.45918779999999998</v>
      </c>
      <c r="M26" s="64">
        <v>0.27955629999999998</v>
      </c>
      <c r="N26" s="65">
        <v>0.61711119999999997</v>
      </c>
      <c r="O26" s="1">
        <v>9.2999999999999999E-2</v>
      </c>
      <c r="P26" s="1">
        <v>0.33614860000000002</v>
      </c>
      <c r="Q26" s="1">
        <v>0.100748</v>
      </c>
      <c r="R26" s="1">
        <v>0.47770180000000001</v>
      </c>
      <c r="S26" s="1">
        <v>0.24628700000000001</v>
      </c>
      <c r="T26" s="1">
        <v>0.64878080000000005</v>
      </c>
      <c r="U26" s="1">
        <v>0.21640010000000001</v>
      </c>
      <c r="V26" s="64">
        <v>0.41791790000000001</v>
      </c>
    </row>
    <row r="27" spans="1:22" x14ac:dyDescent="0.25">
      <c r="A27" s="77">
        <v>2.8</v>
      </c>
      <c r="B27" s="65">
        <v>0.5568746</v>
      </c>
      <c r="C27" s="1">
        <v>0.49010209999999998</v>
      </c>
      <c r="D27" s="1">
        <v>0.98075869999999998</v>
      </c>
      <c r="E27" s="1">
        <v>0.41089880000000001</v>
      </c>
      <c r="F27" s="1">
        <v>1.0078990000000001</v>
      </c>
      <c r="G27" s="1">
        <v>0.71574409999999999</v>
      </c>
      <c r="H27" s="1">
        <v>0.33719890000000002</v>
      </c>
      <c r="I27" s="1">
        <v>0.27454119999999999</v>
      </c>
      <c r="J27" s="1">
        <v>0.71857700000000002</v>
      </c>
      <c r="K27" s="1">
        <v>0.5763855</v>
      </c>
      <c r="L27" s="1">
        <v>0.45918779999999998</v>
      </c>
      <c r="M27" s="64">
        <v>0.31154890000000002</v>
      </c>
      <c r="N27" s="65">
        <v>0.61711119999999997</v>
      </c>
      <c r="O27" s="1">
        <v>9.2999999999999999E-2</v>
      </c>
      <c r="P27" s="1">
        <v>0.33614860000000002</v>
      </c>
      <c r="Q27" s="1">
        <v>0.100748</v>
      </c>
      <c r="R27" s="1">
        <v>0.47770180000000001</v>
      </c>
      <c r="S27" s="1">
        <v>0.24628700000000001</v>
      </c>
      <c r="T27" s="1">
        <v>0.64878080000000005</v>
      </c>
      <c r="U27" s="1">
        <v>0.21640010000000001</v>
      </c>
      <c r="V27" s="64">
        <v>0.41791790000000001</v>
      </c>
    </row>
    <row r="28" spans="1:22" x14ac:dyDescent="0.25">
      <c r="A28" s="77">
        <v>2.9166666700000001</v>
      </c>
      <c r="B28" s="65">
        <v>0.5568746</v>
      </c>
      <c r="C28" s="1">
        <v>0.49010209999999998</v>
      </c>
      <c r="D28" s="1">
        <v>1.0580799999999999</v>
      </c>
      <c r="E28" s="1">
        <v>0.46110030000000002</v>
      </c>
      <c r="F28" s="1">
        <v>1.0078990000000001</v>
      </c>
      <c r="G28" s="1">
        <v>0.71574409999999999</v>
      </c>
      <c r="H28" s="1">
        <v>0.33719890000000002</v>
      </c>
      <c r="I28" s="1">
        <v>0.27454119999999999</v>
      </c>
      <c r="J28" s="1">
        <v>0.71857700000000002</v>
      </c>
      <c r="K28" s="1">
        <v>0.5763855</v>
      </c>
      <c r="L28" s="1">
        <v>0.45918779999999998</v>
      </c>
      <c r="M28" s="64">
        <v>0.40638730000000001</v>
      </c>
      <c r="N28" s="65">
        <v>0.61711119999999997</v>
      </c>
      <c r="O28" s="1">
        <v>9.2999999999999999E-2</v>
      </c>
      <c r="P28" s="1">
        <v>0.61377199999999998</v>
      </c>
      <c r="Q28" s="1">
        <v>0.100748</v>
      </c>
      <c r="R28" s="1">
        <v>0.47770180000000001</v>
      </c>
      <c r="S28" s="1">
        <v>0.24628700000000001</v>
      </c>
      <c r="T28" s="1">
        <v>0.64878080000000005</v>
      </c>
      <c r="U28" s="1">
        <v>0.26947529999999997</v>
      </c>
      <c r="V28" s="64">
        <v>0.59756469999999995</v>
      </c>
    </row>
    <row r="29" spans="1:22" x14ac:dyDescent="0.25">
      <c r="A29" s="77">
        <v>3.03333333</v>
      </c>
      <c r="B29" s="65">
        <v>0.5568746</v>
      </c>
      <c r="C29" s="1">
        <v>0.49010209999999998</v>
      </c>
      <c r="D29" s="1">
        <v>1.0580799999999999</v>
      </c>
      <c r="E29" s="1">
        <v>0.46110030000000002</v>
      </c>
      <c r="F29" s="1">
        <v>1.0078990000000001</v>
      </c>
      <c r="G29" s="1">
        <v>0.71574409999999999</v>
      </c>
      <c r="H29" s="1">
        <v>0.36927290000000002</v>
      </c>
      <c r="I29" s="1">
        <v>0.27454119999999999</v>
      </c>
      <c r="J29" s="1">
        <v>0.71857700000000002</v>
      </c>
      <c r="K29" s="1">
        <v>0.5763855</v>
      </c>
      <c r="L29" s="1">
        <v>0.4977722</v>
      </c>
      <c r="M29" s="64">
        <v>0.40638730000000001</v>
      </c>
      <c r="N29" s="65">
        <v>0.61711119999999997</v>
      </c>
      <c r="O29" s="1">
        <v>9.2999999999999999E-2</v>
      </c>
      <c r="P29" s="1">
        <v>0.61377199999999998</v>
      </c>
      <c r="Q29" s="1">
        <v>0.100748</v>
      </c>
      <c r="R29" s="1">
        <v>0.47770180000000001</v>
      </c>
      <c r="S29" s="1">
        <v>0.24628700000000001</v>
      </c>
      <c r="T29" s="1">
        <v>0.64878080000000005</v>
      </c>
      <c r="U29" s="1">
        <v>0.42957050000000002</v>
      </c>
      <c r="V29" s="64">
        <v>0.59756469999999995</v>
      </c>
    </row>
    <row r="30" spans="1:22" x14ac:dyDescent="0.25">
      <c r="A30" s="77">
        <v>3.15</v>
      </c>
      <c r="B30" s="65">
        <v>0.5568746</v>
      </c>
      <c r="C30" s="1">
        <v>0.60271710000000001</v>
      </c>
      <c r="D30" s="1">
        <v>1.0580799999999999</v>
      </c>
      <c r="E30" s="1">
        <v>0.46110030000000002</v>
      </c>
      <c r="F30" s="1">
        <v>1.0078990000000001</v>
      </c>
      <c r="G30" s="1">
        <v>0.82069910000000001</v>
      </c>
      <c r="H30" s="1">
        <v>0.36927290000000002</v>
      </c>
      <c r="I30" s="1">
        <v>0.27454119999999999</v>
      </c>
      <c r="J30" s="1">
        <v>0.71857700000000002</v>
      </c>
      <c r="K30" s="1">
        <v>0.5763855</v>
      </c>
      <c r="L30" s="1">
        <v>0.4977722</v>
      </c>
      <c r="M30" s="64">
        <v>0.40638730000000001</v>
      </c>
      <c r="N30" s="65">
        <v>0.61711119999999997</v>
      </c>
      <c r="O30" s="1">
        <v>9.2999999999999999E-2</v>
      </c>
      <c r="P30" s="1">
        <v>0.61377199999999998</v>
      </c>
      <c r="Q30" s="1">
        <v>0.16064899999999999</v>
      </c>
      <c r="R30" s="1">
        <v>0.47770180000000001</v>
      </c>
      <c r="S30" s="1">
        <v>0.24628700000000001</v>
      </c>
      <c r="T30" s="1">
        <v>0.64878080000000005</v>
      </c>
      <c r="U30" s="1">
        <v>0.42957050000000002</v>
      </c>
      <c r="V30" s="64">
        <v>0.59756469999999995</v>
      </c>
    </row>
    <row r="31" spans="1:22" x14ac:dyDescent="0.25">
      <c r="A31" s="77">
        <v>3.2666666700000002</v>
      </c>
      <c r="B31" s="65">
        <v>0.5568746</v>
      </c>
      <c r="C31" s="1">
        <v>0.60271710000000001</v>
      </c>
      <c r="D31" s="1">
        <v>1.0580799999999999</v>
      </c>
      <c r="E31" s="1">
        <v>0.46110030000000002</v>
      </c>
      <c r="F31" s="1">
        <v>1.0078990000000001</v>
      </c>
      <c r="G31" s="1">
        <v>0.82069910000000001</v>
      </c>
      <c r="H31" s="1">
        <v>0.55125939999999995</v>
      </c>
      <c r="I31" s="1">
        <v>0.27454119999999999</v>
      </c>
      <c r="J31" s="1">
        <v>0.71857700000000002</v>
      </c>
      <c r="K31" s="1">
        <v>0.5763855</v>
      </c>
      <c r="L31" s="1">
        <v>0.54705300000000001</v>
      </c>
      <c r="M31" s="64">
        <v>0.58235680000000001</v>
      </c>
      <c r="N31" s="65">
        <v>0.61711119999999997</v>
      </c>
      <c r="O31" s="1">
        <v>0.19109090000000001</v>
      </c>
      <c r="P31" s="1">
        <v>0.61377199999999998</v>
      </c>
      <c r="Q31" s="1">
        <v>0.16064899999999999</v>
      </c>
      <c r="R31" s="1">
        <v>0.47770180000000001</v>
      </c>
      <c r="S31" s="1">
        <v>0.24628700000000001</v>
      </c>
      <c r="T31" s="1">
        <v>0.64878080000000005</v>
      </c>
      <c r="U31" s="1">
        <v>0.42957050000000002</v>
      </c>
      <c r="V31" s="64">
        <v>0.59756469999999995</v>
      </c>
    </row>
    <row r="32" spans="1:22" x14ac:dyDescent="0.25">
      <c r="A32" s="77">
        <v>3.3833333300000001</v>
      </c>
      <c r="B32" s="65">
        <v>0.5568746</v>
      </c>
      <c r="C32" s="1">
        <v>0.60271710000000001</v>
      </c>
      <c r="D32" s="1">
        <v>1.0580799999999999</v>
      </c>
      <c r="E32" s="1">
        <v>0.46110030000000002</v>
      </c>
      <c r="F32" s="1">
        <v>1.0078990000000001</v>
      </c>
      <c r="G32" s="1">
        <v>0.8975881</v>
      </c>
      <c r="H32" s="1">
        <v>0.55125939999999995</v>
      </c>
      <c r="I32" s="1">
        <v>0.42836000000000002</v>
      </c>
      <c r="J32" s="1">
        <v>0.71857700000000002</v>
      </c>
      <c r="K32" s="1">
        <v>0.5763855</v>
      </c>
      <c r="L32" s="1">
        <v>0.63394170000000005</v>
      </c>
      <c r="M32" s="64">
        <v>0.58235680000000001</v>
      </c>
      <c r="N32" s="65">
        <v>0.61711119999999997</v>
      </c>
      <c r="O32" s="1">
        <v>0.19109090000000001</v>
      </c>
      <c r="P32" s="1">
        <v>0.61377199999999998</v>
      </c>
      <c r="Q32" s="1">
        <v>0.16064899999999999</v>
      </c>
      <c r="R32" s="1">
        <v>0.47770180000000001</v>
      </c>
      <c r="S32" s="1">
        <v>0.24628700000000001</v>
      </c>
      <c r="T32" s="1">
        <v>0.64878080000000005</v>
      </c>
      <c r="U32" s="1">
        <v>0.42957050000000002</v>
      </c>
      <c r="V32" s="64">
        <v>0.59756469999999995</v>
      </c>
    </row>
    <row r="33" spans="1:22" x14ac:dyDescent="0.25">
      <c r="A33" s="77">
        <v>3.5</v>
      </c>
      <c r="B33" s="65">
        <v>0.70296230000000004</v>
      </c>
      <c r="C33" s="1">
        <v>0.69070430000000005</v>
      </c>
      <c r="D33" s="1">
        <v>1.0580799999999999</v>
      </c>
      <c r="E33" s="1">
        <v>0.70197549999999997</v>
      </c>
      <c r="F33" s="1">
        <v>1.0078990000000001</v>
      </c>
      <c r="G33" s="1">
        <v>0.8975881</v>
      </c>
      <c r="H33" s="1">
        <v>0.55125939999999995</v>
      </c>
      <c r="I33" s="1">
        <v>0.42836000000000002</v>
      </c>
      <c r="J33" s="1">
        <v>0.79131059999999998</v>
      </c>
      <c r="K33" s="1">
        <v>0.5763855</v>
      </c>
      <c r="L33" s="1">
        <v>0.74145510000000003</v>
      </c>
      <c r="M33" s="64">
        <v>0.58235680000000001</v>
      </c>
      <c r="N33" s="65">
        <v>0.61711119999999997</v>
      </c>
      <c r="O33" s="1">
        <v>0.19109090000000001</v>
      </c>
      <c r="P33" s="1">
        <v>0.61377199999999998</v>
      </c>
      <c r="Q33" s="1">
        <v>0.16064899999999999</v>
      </c>
      <c r="R33" s="1">
        <v>0.47770180000000001</v>
      </c>
      <c r="S33" s="1">
        <v>0.24628700000000001</v>
      </c>
      <c r="T33" s="1">
        <v>0.64878080000000005</v>
      </c>
      <c r="U33" s="1">
        <v>0.42957050000000002</v>
      </c>
      <c r="V33" s="64">
        <v>0.59756469999999995</v>
      </c>
    </row>
    <row r="34" spans="1:22" x14ac:dyDescent="0.25">
      <c r="A34" s="77">
        <v>3.6166666699999999</v>
      </c>
      <c r="B34" s="65">
        <v>0.70296230000000004</v>
      </c>
      <c r="C34" s="1">
        <v>0.72339889999999996</v>
      </c>
      <c r="D34" s="1">
        <v>1.0580799999999999</v>
      </c>
      <c r="E34" s="1">
        <v>0.70197549999999997</v>
      </c>
      <c r="F34" s="1">
        <v>1.0078990000000001</v>
      </c>
      <c r="G34" s="1">
        <v>1.009064</v>
      </c>
      <c r="H34" s="1">
        <v>0.55125939999999995</v>
      </c>
      <c r="I34" s="1">
        <v>0.42836000000000002</v>
      </c>
      <c r="J34" s="1">
        <v>0.79131059999999998</v>
      </c>
      <c r="K34" s="1">
        <v>0.5763855</v>
      </c>
      <c r="L34" s="1">
        <v>0.74145510000000003</v>
      </c>
      <c r="M34" s="64">
        <v>0.58235680000000001</v>
      </c>
      <c r="N34" s="65">
        <v>0.61711119999999997</v>
      </c>
      <c r="O34" s="1">
        <v>0.19109090000000001</v>
      </c>
      <c r="P34" s="1">
        <v>0.61377199999999998</v>
      </c>
      <c r="Q34" s="1">
        <v>0.16064899999999999</v>
      </c>
      <c r="R34" s="1">
        <v>0.47770180000000001</v>
      </c>
      <c r="S34" s="1">
        <v>0.24628700000000001</v>
      </c>
      <c r="T34" s="1">
        <v>0.64878080000000005</v>
      </c>
      <c r="U34" s="1">
        <v>0.42957050000000002</v>
      </c>
      <c r="V34" s="64">
        <v>0.59756469999999995</v>
      </c>
    </row>
    <row r="35" spans="1:22" x14ac:dyDescent="0.25">
      <c r="A35" s="77">
        <v>3.7333333299999998</v>
      </c>
      <c r="B35" s="65">
        <v>0.86418660000000003</v>
      </c>
      <c r="C35" s="1">
        <v>0.72339889999999996</v>
      </c>
      <c r="D35" s="1">
        <v>1.137507</v>
      </c>
      <c r="E35" s="1">
        <v>0.70197549999999997</v>
      </c>
      <c r="F35" s="1">
        <v>1.0078990000000001</v>
      </c>
      <c r="G35" s="1">
        <v>1.0425979999999999</v>
      </c>
      <c r="H35" s="1">
        <v>0.55125939999999995</v>
      </c>
      <c r="I35" s="1">
        <v>0.42836000000000002</v>
      </c>
      <c r="J35" s="1">
        <v>0.79131059999999998</v>
      </c>
      <c r="K35" s="1">
        <v>0.5763855</v>
      </c>
      <c r="L35" s="1">
        <v>0.74145510000000003</v>
      </c>
      <c r="M35" s="64">
        <v>0.58235680000000001</v>
      </c>
      <c r="N35" s="65">
        <v>0.61711119999999997</v>
      </c>
      <c r="O35" s="1">
        <v>0.43783569999999999</v>
      </c>
      <c r="P35" s="1">
        <v>0.61377199999999998</v>
      </c>
      <c r="Q35" s="1">
        <v>0.19753000000000001</v>
      </c>
      <c r="R35" s="1">
        <v>0.47770180000000001</v>
      </c>
      <c r="S35" s="1">
        <v>0.24628700000000001</v>
      </c>
      <c r="T35" s="1">
        <v>0.64878080000000005</v>
      </c>
      <c r="U35" s="1">
        <v>0.42957050000000002</v>
      </c>
      <c r="V35" s="64">
        <v>0.59756469999999995</v>
      </c>
    </row>
    <row r="36" spans="1:22" x14ac:dyDescent="0.25">
      <c r="A36" s="77">
        <v>3.85</v>
      </c>
      <c r="B36" s="65">
        <v>0.86418660000000003</v>
      </c>
      <c r="C36" s="1">
        <v>0.72339889999999996</v>
      </c>
      <c r="D36" s="1">
        <v>1.137507</v>
      </c>
      <c r="E36" s="1">
        <v>0.70197549999999997</v>
      </c>
      <c r="F36" s="1">
        <v>1.0078990000000001</v>
      </c>
      <c r="G36" s="1">
        <v>1.0425979999999999</v>
      </c>
      <c r="H36" s="1">
        <v>0.632548</v>
      </c>
      <c r="I36" s="1">
        <v>0.57433579999999995</v>
      </c>
      <c r="J36" s="1">
        <v>0.79131059999999998</v>
      </c>
      <c r="K36" s="1">
        <v>0.5763855</v>
      </c>
      <c r="L36" s="1">
        <v>0.74145510000000003</v>
      </c>
      <c r="M36" s="64">
        <v>0.58235680000000001</v>
      </c>
      <c r="N36" s="65">
        <v>0.61711119999999997</v>
      </c>
      <c r="O36" s="1">
        <v>0.43783569999999999</v>
      </c>
      <c r="P36" s="1">
        <v>0.61377199999999998</v>
      </c>
      <c r="Q36" s="1">
        <v>0.19753000000000001</v>
      </c>
      <c r="R36" s="1">
        <v>0.47770180000000001</v>
      </c>
      <c r="S36" s="1">
        <v>0.24628700000000001</v>
      </c>
      <c r="T36" s="1">
        <v>0.64878080000000005</v>
      </c>
      <c r="U36" s="1">
        <v>0.42957050000000002</v>
      </c>
      <c r="V36" s="64">
        <v>0.8196869</v>
      </c>
    </row>
    <row r="37" spans="1:22" x14ac:dyDescent="0.25">
      <c r="A37" s="77">
        <v>3.96666667</v>
      </c>
      <c r="B37" s="65">
        <v>0.9060568</v>
      </c>
      <c r="C37" s="1">
        <v>0.72339889999999996</v>
      </c>
      <c r="D37" s="1">
        <v>1.137507</v>
      </c>
      <c r="E37" s="1">
        <v>0.70197549999999997</v>
      </c>
      <c r="F37" s="1">
        <v>1.0078990000000001</v>
      </c>
      <c r="G37" s="1">
        <v>1.0425979999999999</v>
      </c>
      <c r="H37" s="1">
        <v>0.632548</v>
      </c>
      <c r="I37" s="1">
        <v>0.57433579999999995</v>
      </c>
      <c r="J37" s="1">
        <v>0.79131059999999998</v>
      </c>
      <c r="K37" s="1">
        <v>0.5763855</v>
      </c>
      <c r="L37" s="1">
        <v>0.74145510000000003</v>
      </c>
      <c r="M37" s="64">
        <v>0.58235680000000001</v>
      </c>
      <c r="N37" s="65">
        <v>0.61711119999999997</v>
      </c>
      <c r="O37" s="1">
        <v>0.43783569999999999</v>
      </c>
      <c r="P37" s="1">
        <v>0.61377199999999998</v>
      </c>
      <c r="Q37" s="1">
        <v>0.31200099999999997</v>
      </c>
      <c r="R37" s="1">
        <v>0.47770180000000001</v>
      </c>
      <c r="S37" s="1">
        <v>0.24628700000000001</v>
      </c>
      <c r="T37" s="1">
        <v>0.64878080000000005</v>
      </c>
      <c r="U37" s="1">
        <v>0.42957050000000002</v>
      </c>
      <c r="V37" s="64">
        <v>0.8196869</v>
      </c>
    </row>
    <row r="38" spans="1:22" x14ac:dyDescent="0.25">
      <c r="A38" s="77">
        <v>4.0833333300000003</v>
      </c>
      <c r="B38" s="65">
        <v>0.94232689999999997</v>
      </c>
      <c r="C38" s="1">
        <v>0.787323</v>
      </c>
      <c r="D38" s="1">
        <v>1.137507</v>
      </c>
      <c r="E38" s="1">
        <v>1.047302</v>
      </c>
      <c r="F38" s="1">
        <v>1.0078990000000001</v>
      </c>
      <c r="G38" s="1">
        <v>1.0425979999999999</v>
      </c>
      <c r="H38" s="1">
        <v>0.632548</v>
      </c>
      <c r="I38" s="1">
        <v>0.57433579999999995</v>
      </c>
      <c r="J38" s="1">
        <v>0.79131059999999998</v>
      </c>
      <c r="K38" s="1">
        <v>0.5763855</v>
      </c>
      <c r="L38" s="1">
        <v>0.74145510000000003</v>
      </c>
      <c r="M38" s="64">
        <v>0.72200520000000001</v>
      </c>
      <c r="N38" s="65">
        <v>0.61711119999999997</v>
      </c>
      <c r="O38" s="1">
        <v>0.74051920000000004</v>
      </c>
      <c r="P38" s="1">
        <v>0.61377199999999998</v>
      </c>
      <c r="Q38" s="1">
        <v>0.55095400000000005</v>
      </c>
      <c r="R38" s="1">
        <v>0.47770180000000001</v>
      </c>
      <c r="S38" s="1">
        <v>0.30781560000000002</v>
      </c>
      <c r="T38" s="1">
        <v>0.64878080000000005</v>
      </c>
      <c r="U38" s="1">
        <v>0.50403339999999996</v>
      </c>
      <c r="V38" s="64">
        <v>0.8196869</v>
      </c>
    </row>
    <row r="39" spans="1:22" x14ac:dyDescent="0.25">
      <c r="A39" s="77">
        <v>4.2</v>
      </c>
      <c r="B39" s="65">
        <v>1.013784</v>
      </c>
      <c r="C39" s="1">
        <v>0.787323</v>
      </c>
      <c r="D39" s="1">
        <v>1.137507</v>
      </c>
      <c r="E39" s="1">
        <v>1.047302</v>
      </c>
      <c r="F39" s="1">
        <v>1.2616529999999999</v>
      </c>
      <c r="G39" s="1">
        <v>1.0425979999999999</v>
      </c>
      <c r="H39" s="1">
        <v>0.632548</v>
      </c>
      <c r="I39" s="1">
        <v>0.57433579999999995</v>
      </c>
      <c r="J39" s="1">
        <v>0.84487400000000001</v>
      </c>
      <c r="K39" s="1">
        <v>0.5763855</v>
      </c>
      <c r="L39" s="1">
        <v>0.81742859999999995</v>
      </c>
      <c r="M39" s="64">
        <v>0.72200520000000001</v>
      </c>
      <c r="N39" s="65">
        <v>0.61711119999999997</v>
      </c>
      <c r="O39" s="1">
        <v>0.74051920000000004</v>
      </c>
      <c r="P39" s="1">
        <v>0.88344060000000002</v>
      </c>
      <c r="Q39" s="1">
        <v>0.55095400000000005</v>
      </c>
      <c r="R39" s="1">
        <v>0.47770180000000001</v>
      </c>
      <c r="S39" s="1">
        <v>0.30781560000000002</v>
      </c>
      <c r="T39" s="1">
        <v>0.64878080000000005</v>
      </c>
      <c r="U39" s="1">
        <v>0.50403339999999996</v>
      </c>
      <c r="V39" s="64">
        <v>0.8196869</v>
      </c>
    </row>
    <row r="40" spans="1:22" x14ac:dyDescent="0.25">
      <c r="A40" s="77">
        <v>4.31666667</v>
      </c>
      <c r="B40" s="65">
        <v>1.013784</v>
      </c>
      <c r="C40" s="1">
        <v>0.787323</v>
      </c>
      <c r="D40" s="1">
        <v>1.137507</v>
      </c>
      <c r="E40" s="1">
        <v>1.047302</v>
      </c>
      <c r="F40" s="1">
        <v>1.2616529999999999</v>
      </c>
      <c r="G40" s="1">
        <v>1.0425979999999999</v>
      </c>
      <c r="H40" s="1">
        <v>0.66671749999999996</v>
      </c>
      <c r="I40" s="1">
        <v>0.57433579999999995</v>
      </c>
      <c r="J40" s="1">
        <v>0.84487400000000001</v>
      </c>
      <c r="K40" s="1">
        <v>0.6869151</v>
      </c>
      <c r="L40" s="1">
        <v>0.93052670000000004</v>
      </c>
      <c r="M40" s="64">
        <v>0.72200520000000001</v>
      </c>
      <c r="N40" s="65">
        <v>0.61711119999999997</v>
      </c>
      <c r="O40" s="1">
        <v>0.74051920000000004</v>
      </c>
      <c r="P40" s="1">
        <v>0.88344060000000002</v>
      </c>
      <c r="Q40" s="1">
        <v>0.55095400000000005</v>
      </c>
      <c r="R40" s="1">
        <v>0.47770180000000001</v>
      </c>
      <c r="S40" s="1">
        <v>0.30781560000000002</v>
      </c>
      <c r="T40" s="1">
        <v>0.64878080000000005</v>
      </c>
      <c r="U40" s="1">
        <v>0.50403339999999996</v>
      </c>
      <c r="V40" s="64">
        <v>0.8196869</v>
      </c>
    </row>
    <row r="41" spans="1:22" x14ac:dyDescent="0.25">
      <c r="A41" s="77">
        <v>4.43333333</v>
      </c>
      <c r="B41" s="65">
        <v>1.013784</v>
      </c>
      <c r="C41" s="1">
        <v>0.98568219999999995</v>
      </c>
      <c r="D41" s="1">
        <v>1.1939850000000001</v>
      </c>
      <c r="E41" s="1">
        <v>1.047302</v>
      </c>
      <c r="F41" s="1">
        <v>1.2616529999999999</v>
      </c>
      <c r="G41" s="1">
        <v>1.0999810000000001</v>
      </c>
      <c r="H41" s="1">
        <v>0.66671749999999996</v>
      </c>
      <c r="I41" s="1">
        <v>0.57433579999999995</v>
      </c>
      <c r="J41" s="1">
        <v>0.91789750000000003</v>
      </c>
      <c r="K41" s="1">
        <v>0.75131740000000002</v>
      </c>
      <c r="L41" s="1">
        <v>0.93052670000000004</v>
      </c>
      <c r="M41" s="64">
        <v>0.81937150000000003</v>
      </c>
      <c r="N41" s="65">
        <v>0.61711119999999997</v>
      </c>
      <c r="O41" s="1">
        <v>0.74051920000000004</v>
      </c>
      <c r="P41" s="1">
        <v>0.88344060000000002</v>
      </c>
      <c r="Q41" s="1">
        <v>0.55095400000000005</v>
      </c>
      <c r="R41" s="1">
        <v>0.47770180000000001</v>
      </c>
      <c r="S41" s="1">
        <v>0.30781560000000002</v>
      </c>
      <c r="T41" s="1">
        <v>0.77814740000000004</v>
      </c>
      <c r="U41" s="1">
        <v>0.50403339999999996</v>
      </c>
      <c r="V41" s="64">
        <v>0.8196869</v>
      </c>
    </row>
    <row r="42" spans="1:22" x14ac:dyDescent="0.25">
      <c r="A42" s="77">
        <v>4.55</v>
      </c>
      <c r="B42" s="65">
        <v>1.0606690000000001</v>
      </c>
      <c r="C42" s="1">
        <v>0.98568219999999995</v>
      </c>
      <c r="D42" s="1">
        <v>1.1939850000000001</v>
      </c>
      <c r="E42" s="1">
        <v>1.047302</v>
      </c>
      <c r="F42" s="1">
        <v>1.2616529999999999</v>
      </c>
      <c r="G42" s="1">
        <v>1.1336520000000001</v>
      </c>
      <c r="H42" s="1">
        <v>0.78516640000000004</v>
      </c>
      <c r="I42" s="1">
        <v>0.61948139999999996</v>
      </c>
      <c r="J42" s="1">
        <v>0.96041359999999998</v>
      </c>
      <c r="K42" s="1">
        <v>0.7869467</v>
      </c>
      <c r="L42" s="1">
        <v>0.96951290000000001</v>
      </c>
      <c r="M42" s="64">
        <v>0.85972599999999999</v>
      </c>
      <c r="N42" s="65">
        <v>0.61711119999999997</v>
      </c>
      <c r="O42" s="1">
        <v>0.74051920000000004</v>
      </c>
      <c r="P42" s="1">
        <v>0.88344060000000002</v>
      </c>
      <c r="Q42" s="1">
        <v>0.55095400000000005</v>
      </c>
      <c r="R42" s="1">
        <v>0.47770180000000001</v>
      </c>
      <c r="S42" s="1">
        <v>0.30781560000000002</v>
      </c>
      <c r="T42" s="1">
        <v>0.77814740000000004</v>
      </c>
      <c r="U42" s="1">
        <v>0.54866029999999999</v>
      </c>
      <c r="V42" s="64">
        <v>0.8196869</v>
      </c>
    </row>
    <row r="43" spans="1:22" x14ac:dyDescent="0.25">
      <c r="A43" s="77">
        <v>4.6666666699999997</v>
      </c>
      <c r="B43" s="65">
        <v>1.0606690000000001</v>
      </c>
      <c r="C43" s="1">
        <v>1.016073</v>
      </c>
      <c r="D43" s="1">
        <v>1.1939850000000001</v>
      </c>
      <c r="E43" s="1">
        <v>1.047302</v>
      </c>
      <c r="F43" s="1">
        <v>1.2616529999999999</v>
      </c>
      <c r="G43" s="1">
        <v>1.165573</v>
      </c>
      <c r="H43" s="1">
        <v>0.78516640000000004</v>
      </c>
      <c r="I43" s="1">
        <v>0.61948139999999996</v>
      </c>
      <c r="J43" s="1">
        <v>0.96041359999999998</v>
      </c>
      <c r="K43" s="1">
        <v>0.82973739999999996</v>
      </c>
      <c r="L43" s="1">
        <v>0.96951290000000001</v>
      </c>
      <c r="M43" s="64">
        <v>1.0519559999999999</v>
      </c>
      <c r="N43" s="65">
        <v>0.61711119999999997</v>
      </c>
      <c r="O43" s="1">
        <v>0.74051920000000004</v>
      </c>
      <c r="P43" s="1">
        <v>0.88344060000000002</v>
      </c>
      <c r="Q43" s="1">
        <v>0.55095400000000005</v>
      </c>
      <c r="R43" s="1">
        <v>0.47770180000000001</v>
      </c>
      <c r="S43" s="1">
        <v>0.30781560000000002</v>
      </c>
      <c r="T43" s="1">
        <v>0.77814740000000004</v>
      </c>
      <c r="U43" s="1">
        <v>0.54866029999999999</v>
      </c>
      <c r="V43" s="64">
        <v>0.8196869</v>
      </c>
    </row>
    <row r="44" spans="1:22" x14ac:dyDescent="0.25">
      <c r="A44" s="77">
        <v>4.7833333299999996</v>
      </c>
      <c r="B44" s="65">
        <v>1.1034189999999999</v>
      </c>
      <c r="C44" s="1">
        <v>1.016073</v>
      </c>
      <c r="D44" s="1">
        <v>1.1939850000000001</v>
      </c>
      <c r="E44" s="1">
        <v>1.047302</v>
      </c>
      <c r="F44" s="1">
        <v>1.2616529999999999</v>
      </c>
      <c r="G44" s="1">
        <v>1.165573</v>
      </c>
      <c r="H44" s="1">
        <v>0.98825070000000004</v>
      </c>
      <c r="I44" s="1">
        <v>0.61948139999999996</v>
      </c>
      <c r="J44" s="1">
        <v>1.065887</v>
      </c>
      <c r="K44" s="1">
        <v>0.90330509999999997</v>
      </c>
      <c r="L44" s="1">
        <v>0.96951290000000001</v>
      </c>
      <c r="M44" s="64">
        <v>1.0519559999999999</v>
      </c>
      <c r="N44" s="65">
        <v>0.61711119999999997</v>
      </c>
      <c r="O44" s="1">
        <v>0.74051920000000004</v>
      </c>
      <c r="P44" s="1">
        <v>0.88344060000000002</v>
      </c>
      <c r="Q44" s="1">
        <v>0.55095400000000005</v>
      </c>
      <c r="R44" s="1">
        <v>0.47770180000000001</v>
      </c>
      <c r="S44" s="1">
        <v>0.30781560000000002</v>
      </c>
      <c r="T44" s="1">
        <v>0.77814740000000004</v>
      </c>
      <c r="U44" s="1">
        <v>0.54866029999999999</v>
      </c>
      <c r="V44" s="64">
        <v>0.8196869</v>
      </c>
    </row>
    <row r="45" spans="1:22" x14ac:dyDescent="0.25">
      <c r="A45" s="77">
        <v>4.9000000000000004</v>
      </c>
      <c r="B45" s="65">
        <v>1.1034189999999999</v>
      </c>
      <c r="C45" s="1">
        <v>1.016073</v>
      </c>
      <c r="D45" s="1">
        <v>1.1939850000000001</v>
      </c>
      <c r="E45" s="1">
        <v>1.047302</v>
      </c>
      <c r="F45" s="1">
        <v>1.2616529999999999</v>
      </c>
      <c r="G45" s="1">
        <v>1.165573</v>
      </c>
      <c r="H45" s="1">
        <v>0.98825070000000004</v>
      </c>
      <c r="I45" s="1">
        <v>0.61948139999999996</v>
      </c>
      <c r="J45" s="1">
        <v>1.065887</v>
      </c>
      <c r="K45" s="1">
        <v>0.90330509999999997</v>
      </c>
      <c r="L45" s="1">
        <v>1.0548200000000001</v>
      </c>
      <c r="M45" s="64">
        <v>1.0519559999999999</v>
      </c>
      <c r="N45" s="65">
        <v>0.61711119999999997</v>
      </c>
      <c r="O45" s="1">
        <v>0.74051920000000004</v>
      </c>
      <c r="P45" s="1">
        <v>0.88344060000000002</v>
      </c>
      <c r="Q45" s="1">
        <v>0.55095400000000005</v>
      </c>
      <c r="R45" s="1">
        <v>0.47770180000000001</v>
      </c>
      <c r="S45" s="1">
        <v>0.30781560000000002</v>
      </c>
      <c r="T45" s="1">
        <v>0.77814740000000004</v>
      </c>
      <c r="U45" s="1">
        <v>0.54866029999999999</v>
      </c>
      <c r="V45" s="64">
        <v>0.8196869</v>
      </c>
    </row>
    <row r="46" spans="1:22" x14ac:dyDescent="0.25">
      <c r="A46" s="77">
        <v>5.0166666700000002</v>
      </c>
      <c r="B46" s="65">
        <v>1.1034189999999999</v>
      </c>
      <c r="C46" s="1">
        <v>1.016073</v>
      </c>
      <c r="D46" s="1">
        <v>1.1939850000000001</v>
      </c>
      <c r="E46" s="1">
        <v>1.047302</v>
      </c>
      <c r="F46" s="1">
        <v>1.306427</v>
      </c>
      <c r="G46" s="1">
        <v>1.2614030000000001</v>
      </c>
      <c r="H46" s="1">
        <v>0.98825070000000004</v>
      </c>
      <c r="I46" s="1">
        <v>0.61948139999999996</v>
      </c>
      <c r="J46" s="1">
        <v>1.065887</v>
      </c>
      <c r="K46" s="1">
        <v>0.90330509999999997</v>
      </c>
      <c r="L46" s="1">
        <v>1.106984</v>
      </c>
      <c r="M46" s="64">
        <v>1.0519559999999999</v>
      </c>
      <c r="N46" s="65">
        <v>0.61711119999999997</v>
      </c>
      <c r="O46" s="1">
        <v>0.74051920000000004</v>
      </c>
      <c r="P46" s="1">
        <v>0.88344060000000002</v>
      </c>
      <c r="Q46" s="1">
        <v>0.55095400000000005</v>
      </c>
      <c r="R46" s="1">
        <v>0.47770180000000001</v>
      </c>
      <c r="S46" s="1">
        <v>0.30781560000000002</v>
      </c>
      <c r="T46" s="1">
        <v>0.77814740000000004</v>
      </c>
      <c r="U46" s="1">
        <v>0.54866029999999999</v>
      </c>
      <c r="V46" s="64">
        <v>0.8196869</v>
      </c>
    </row>
    <row r="47" spans="1:22" x14ac:dyDescent="0.25">
      <c r="A47" s="77">
        <v>5.1333333300000001</v>
      </c>
      <c r="B47" s="65">
        <v>1.1427609999999999</v>
      </c>
      <c r="C47" s="1">
        <v>1.016073</v>
      </c>
      <c r="D47" s="1">
        <v>1.1939850000000001</v>
      </c>
      <c r="E47" s="1">
        <v>1.080938</v>
      </c>
      <c r="F47" s="1">
        <v>1.306427</v>
      </c>
      <c r="G47" s="1">
        <v>1.2614030000000001</v>
      </c>
      <c r="H47" s="1">
        <v>0.98825070000000004</v>
      </c>
      <c r="I47" s="1">
        <v>0.61948139999999996</v>
      </c>
      <c r="J47" s="1">
        <v>1.065887</v>
      </c>
      <c r="K47" s="1">
        <v>0.90330509999999997</v>
      </c>
      <c r="L47" s="1">
        <v>1.292791</v>
      </c>
      <c r="M47" s="64">
        <v>1.0519559999999999</v>
      </c>
      <c r="N47" s="65">
        <v>0.61711119999999997</v>
      </c>
      <c r="O47" s="1">
        <v>0.74051920000000004</v>
      </c>
      <c r="P47" s="1">
        <v>0.88344060000000002</v>
      </c>
      <c r="Q47" s="1">
        <v>0.55095400000000005</v>
      </c>
      <c r="R47" s="1">
        <v>0.47770180000000001</v>
      </c>
      <c r="S47" s="1">
        <v>0.30781560000000002</v>
      </c>
      <c r="T47" s="1">
        <v>0.77814740000000004</v>
      </c>
      <c r="U47" s="1">
        <v>0.54866029999999999</v>
      </c>
      <c r="V47" s="64">
        <v>0.8196869</v>
      </c>
    </row>
    <row r="48" spans="1:22" x14ac:dyDescent="0.25">
      <c r="A48" s="77">
        <v>5.25</v>
      </c>
      <c r="B48" s="65">
        <v>1.1427609999999999</v>
      </c>
      <c r="C48" s="1">
        <v>1.1096140000000001</v>
      </c>
      <c r="D48" s="1">
        <v>1.1939850000000001</v>
      </c>
      <c r="E48" s="1">
        <v>1.080938</v>
      </c>
      <c r="F48" s="1">
        <v>1.306427</v>
      </c>
      <c r="G48" s="1">
        <v>1.2614030000000001</v>
      </c>
      <c r="H48" s="1">
        <v>0.98825070000000004</v>
      </c>
      <c r="I48" s="1">
        <v>0.79308579999999995</v>
      </c>
      <c r="J48" s="1">
        <v>1.065887</v>
      </c>
      <c r="K48" s="1">
        <v>0.96102399999999999</v>
      </c>
      <c r="L48" s="1">
        <v>1.3255459999999999</v>
      </c>
      <c r="M48" s="64">
        <v>1.0519559999999999</v>
      </c>
      <c r="N48" s="65">
        <v>0.61711119999999997</v>
      </c>
      <c r="O48" s="1">
        <v>0.74051920000000004</v>
      </c>
      <c r="P48" s="1">
        <v>0.88344060000000002</v>
      </c>
      <c r="Q48" s="1">
        <v>0.55095400000000005</v>
      </c>
      <c r="R48" s="1">
        <v>0.47770180000000001</v>
      </c>
      <c r="S48" s="1">
        <v>0.30781560000000002</v>
      </c>
      <c r="T48" s="1">
        <v>0.77814740000000004</v>
      </c>
      <c r="U48" s="1">
        <v>0.54866029999999999</v>
      </c>
      <c r="V48" s="64">
        <v>0.8196869</v>
      </c>
    </row>
    <row r="49" spans="1:22" x14ac:dyDescent="0.25">
      <c r="A49" s="77">
        <v>5.3666666699999999</v>
      </c>
      <c r="B49" s="65">
        <v>1.2957099999999999</v>
      </c>
      <c r="C49" s="1">
        <v>1.1096140000000001</v>
      </c>
      <c r="D49" s="1">
        <v>1.253606</v>
      </c>
      <c r="E49" s="1">
        <v>1.080938</v>
      </c>
      <c r="F49" s="1">
        <v>1.306427</v>
      </c>
      <c r="G49" s="1">
        <v>1.2614030000000001</v>
      </c>
      <c r="H49" s="1">
        <v>0.98825070000000004</v>
      </c>
      <c r="I49" s="1">
        <v>0.79308579999999995</v>
      </c>
      <c r="J49" s="1">
        <v>1.26325</v>
      </c>
      <c r="K49" s="1">
        <v>0.96102399999999999</v>
      </c>
      <c r="L49" s="1">
        <v>1.3255459999999999</v>
      </c>
      <c r="M49" s="64">
        <v>1.116984</v>
      </c>
      <c r="N49" s="65">
        <v>0.61711119999999997</v>
      </c>
      <c r="O49" s="1">
        <v>0.74051920000000004</v>
      </c>
      <c r="P49" s="1">
        <v>0.88344060000000002</v>
      </c>
      <c r="Q49" s="1">
        <v>0.55095400000000005</v>
      </c>
      <c r="R49" s="1">
        <v>0.47770180000000001</v>
      </c>
      <c r="S49" s="1">
        <v>0.30781560000000002</v>
      </c>
      <c r="T49" s="1">
        <v>0.77814740000000004</v>
      </c>
      <c r="U49" s="1">
        <v>0.54866029999999999</v>
      </c>
      <c r="V49" s="64">
        <v>0.88354489999999997</v>
      </c>
    </row>
    <row r="50" spans="1:22" x14ac:dyDescent="0.25">
      <c r="A50" s="77">
        <v>5.4833333299999998</v>
      </c>
      <c r="B50" s="65">
        <v>1.2957099999999999</v>
      </c>
      <c r="C50" s="1">
        <v>1.1096140000000001</v>
      </c>
      <c r="D50" s="1">
        <v>1.3601890000000001</v>
      </c>
      <c r="E50" s="1">
        <v>1.080938</v>
      </c>
      <c r="F50" s="1">
        <v>1.306427</v>
      </c>
      <c r="G50" s="1">
        <v>1.2614030000000001</v>
      </c>
      <c r="H50" s="1">
        <v>1.095027</v>
      </c>
      <c r="I50" s="1">
        <v>0.79308579999999995</v>
      </c>
      <c r="J50" s="1">
        <v>1.26325</v>
      </c>
      <c r="K50" s="1">
        <v>0.96102399999999999</v>
      </c>
      <c r="L50" s="1">
        <v>1.443954</v>
      </c>
      <c r="M50" s="64">
        <v>1.346481</v>
      </c>
      <c r="N50" s="65">
        <v>0.61711119999999997</v>
      </c>
      <c r="O50" s="1">
        <v>0.74051920000000004</v>
      </c>
      <c r="P50" s="1">
        <v>0.88344060000000002</v>
      </c>
      <c r="Q50" s="1">
        <v>0.55095400000000005</v>
      </c>
      <c r="R50" s="1">
        <v>0.47770180000000001</v>
      </c>
      <c r="S50" s="1">
        <v>0.30781560000000002</v>
      </c>
      <c r="T50" s="1">
        <v>0.77814740000000004</v>
      </c>
      <c r="U50" s="1">
        <v>0.54866029999999999</v>
      </c>
      <c r="V50" s="64">
        <v>1.012955</v>
      </c>
    </row>
    <row r="51" spans="1:22" x14ac:dyDescent="0.25">
      <c r="A51" s="77">
        <v>5.6</v>
      </c>
      <c r="B51" s="65">
        <v>1.2957099999999999</v>
      </c>
      <c r="C51" s="1">
        <v>1.1096140000000001</v>
      </c>
      <c r="D51" s="1">
        <v>1.3601890000000001</v>
      </c>
      <c r="E51" s="1">
        <v>1.080938</v>
      </c>
      <c r="F51" s="1">
        <v>1.306427</v>
      </c>
      <c r="G51" s="1">
        <v>1.2614030000000001</v>
      </c>
      <c r="H51" s="1">
        <v>1.095027</v>
      </c>
      <c r="I51" s="1">
        <v>0.79308579999999995</v>
      </c>
      <c r="J51" s="1">
        <v>1.26325</v>
      </c>
      <c r="K51" s="1">
        <v>0.96102399999999999</v>
      </c>
      <c r="L51" s="1">
        <v>1.48464</v>
      </c>
      <c r="M51" s="64">
        <v>1.346481</v>
      </c>
      <c r="N51" s="65">
        <v>0.61711119999999997</v>
      </c>
      <c r="O51" s="1">
        <v>0.74051920000000004</v>
      </c>
      <c r="P51" s="1">
        <v>0.88344060000000002</v>
      </c>
      <c r="Q51" s="1">
        <v>0.55095400000000005</v>
      </c>
      <c r="R51" s="1">
        <v>0.47770180000000001</v>
      </c>
      <c r="S51" s="1">
        <v>0.37490839999999998</v>
      </c>
      <c r="T51" s="1">
        <v>0.77814740000000004</v>
      </c>
      <c r="U51" s="1">
        <v>0.54866029999999999</v>
      </c>
      <c r="V51" s="64">
        <v>1.012955</v>
      </c>
    </row>
    <row r="52" spans="1:22" x14ac:dyDescent="0.25">
      <c r="A52" s="77">
        <v>5.7166666700000004</v>
      </c>
      <c r="B52" s="65">
        <v>1.2957099999999999</v>
      </c>
      <c r="C52" s="1">
        <v>1.1096140000000001</v>
      </c>
      <c r="D52" s="1">
        <v>1.3601890000000001</v>
      </c>
      <c r="E52" s="1">
        <v>1.080938</v>
      </c>
      <c r="F52" s="1">
        <v>1.3889769999999999</v>
      </c>
      <c r="G52" s="1">
        <v>1.3867849999999999</v>
      </c>
      <c r="H52" s="1">
        <v>1.095027</v>
      </c>
      <c r="I52" s="1">
        <v>0.86726380000000003</v>
      </c>
      <c r="J52" s="1">
        <v>1.26325</v>
      </c>
      <c r="K52" s="1">
        <v>0.96102399999999999</v>
      </c>
      <c r="L52" s="1">
        <v>1.48464</v>
      </c>
      <c r="M52" s="64">
        <v>1.346481</v>
      </c>
      <c r="N52" s="65">
        <v>0.61711119999999997</v>
      </c>
      <c r="O52" s="1">
        <v>0.74051920000000004</v>
      </c>
      <c r="P52" s="1">
        <v>0.88344060000000002</v>
      </c>
      <c r="Q52" s="1">
        <v>0.55095400000000005</v>
      </c>
      <c r="R52" s="1">
        <v>0.47770180000000001</v>
      </c>
      <c r="S52" s="1">
        <v>0.37490839999999998</v>
      </c>
      <c r="T52" s="1">
        <v>0.77814740000000004</v>
      </c>
      <c r="U52" s="1">
        <v>0.54866029999999999</v>
      </c>
      <c r="V52" s="64">
        <v>1.012955</v>
      </c>
    </row>
    <row r="53" spans="1:22" x14ac:dyDescent="0.25">
      <c r="A53" s="77">
        <v>5.8333333300000003</v>
      </c>
      <c r="B53" s="65">
        <v>1.2957099999999999</v>
      </c>
      <c r="C53" s="1">
        <v>1.1096140000000001</v>
      </c>
      <c r="D53" s="1">
        <v>1.3601890000000001</v>
      </c>
      <c r="E53" s="1">
        <v>1.080938</v>
      </c>
      <c r="F53" s="1">
        <v>1.3889769999999999</v>
      </c>
      <c r="G53" s="1">
        <v>1.3867849999999999</v>
      </c>
      <c r="H53" s="1">
        <v>1.2153119999999999</v>
      </c>
      <c r="I53" s="1">
        <v>0.86726380000000003</v>
      </c>
      <c r="J53" s="1">
        <v>1.26325</v>
      </c>
      <c r="K53" s="1">
        <v>1.012761</v>
      </c>
      <c r="L53" s="1">
        <v>1.48464</v>
      </c>
      <c r="M53" s="64">
        <v>1.346481</v>
      </c>
      <c r="N53" s="65">
        <v>0.61711119999999997</v>
      </c>
      <c r="O53" s="1">
        <v>0.74051920000000004</v>
      </c>
      <c r="P53" s="1">
        <v>0.88344060000000002</v>
      </c>
      <c r="Q53" s="1">
        <v>0.55095400000000005</v>
      </c>
      <c r="R53" s="1">
        <v>0.47770180000000001</v>
      </c>
      <c r="S53" s="1">
        <v>0.37490839999999998</v>
      </c>
      <c r="T53" s="1">
        <v>0.77814740000000004</v>
      </c>
      <c r="U53" s="1">
        <v>0.54866029999999999</v>
      </c>
      <c r="V53" s="64">
        <v>1.012955</v>
      </c>
    </row>
    <row r="54" spans="1:22" x14ac:dyDescent="0.25">
      <c r="A54" s="77">
        <v>5.95</v>
      </c>
      <c r="B54" s="65">
        <v>1.2957099999999999</v>
      </c>
      <c r="C54" s="1">
        <v>1.3419650000000001</v>
      </c>
      <c r="D54" s="1">
        <v>1.3601890000000001</v>
      </c>
      <c r="E54" s="1">
        <v>1.080938</v>
      </c>
      <c r="F54" s="1">
        <v>1.5002899999999999</v>
      </c>
      <c r="G54" s="1">
        <v>1.3867849999999999</v>
      </c>
      <c r="H54" s="1">
        <v>1.2153119999999999</v>
      </c>
      <c r="I54" s="1">
        <v>0.86726380000000003</v>
      </c>
      <c r="J54" s="1">
        <v>1.26325</v>
      </c>
      <c r="K54" s="1">
        <v>1.012761</v>
      </c>
      <c r="L54" s="1">
        <v>1.515533</v>
      </c>
      <c r="M54" s="64">
        <v>1.346481</v>
      </c>
      <c r="N54" s="65">
        <v>0.61711119999999997</v>
      </c>
      <c r="O54" s="1">
        <v>0.74051920000000004</v>
      </c>
      <c r="P54" s="1">
        <v>0.88344060000000002</v>
      </c>
      <c r="Q54" s="1">
        <v>0.55095400000000005</v>
      </c>
      <c r="R54" s="1">
        <v>0.47770180000000001</v>
      </c>
      <c r="S54" s="1">
        <v>0.49849700000000002</v>
      </c>
      <c r="T54" s="1">
        <v>0.77814740000000004</v>
      </c>
      <c r="U54" s="1">
        <v>0.6426442</v>
      </c>
      <c r="V54" s="64">
        <v>1.012955</v>
      </c>
    </row>
    <row r="55" spans="1:22" x14ac:dyDescent="0.25">
      <c r="A55" s="77">
        <v>6.06666667</v>
      </c>
      <c r="B55" s="65">
        <v>1.2957099999999999</v>
      </c>
      <c r="C55" s="1">
        <v>1.3419650000000001</v>
      </c>
      <c r="D55" s="1">
        <v>1.395116</v>
      </c>
      <c r="E55" s="1">
        <v>1.080938</v>
      </c>
      <c r="F55" s="1">
        <v>1.5002899999999999</v>
      </c>
      <c r="G55" s="1">
        <v>1.3867849999999999</v>
      </c>
      <c r="H55" s="1">
        <v>1.255066</v>
      </c>
      <c r="I55" s="1">
        <v>0.86726380000000003</v>
      </c>
      <c r="J55" s="1">
        <v>1.26325</v>
      </c>
      <c r="K55" s="1">
        <v>1.012761</v>
      </c>
      <c r="L55" s="1">
        <v>1.5937399999999999</v>
      </c>
      <c r="M55" s="64">
        <v>1.346481</v>
      </c>
      <c r="N55" s="65">
        <v>0.61711119999999997</v>
      </c>
      <c r="O55" s="1">
        <v>0.74051920000000004</v>
      </c>
      <c r="P55" s="1">
        <v>0.88344060000000002</v>
      </c>
      <c r="Q55" s="1">
        <v>0.55095400000000005</v>
      </c>
      <c r="R55" s="1">
        <v>0.47770180000000001</v>
      </c>
      <c r="S55" s="1">
        <v>0.49849700000000002</v>
      </c>
      <c r="T55" s="1">
        <v>0.77814740000000004</v>
      </c>
      <c r="U55" s="1">
        <v>0.6426442</v>
      </c>
      <c r="V55" s="64">
        <v>1.012955</v>
      </c>
    </row>
    <row r="56" spans="1:22" x14ac:dyDescent="0.25">
      <c r="A56" s="77">
        <v>6.18333333</v>
      </c>
      <c r="B56" s="65">
        <v>1.2957099999999999</v>
      </c>
      <c r="C56" s="1">
        <v>1.3419650000000001</v>
      </c>
      <c r="D56" s="1">
        <v>1.395116</v>
      </c>
      <c r="E56" s="1">
        <v>1.080938</v>
      </c>
      <c r="F56" s="1">
        <v>1.5002899999999999</v>
      </c>
      <c r="G56" s="1">
        <v>1.3867849999999999</v>
      </c>
      <c r="H56" s="1">
        <v>1.255066</v>
      </c>
      <c r="I56" s="1">
        <v>0.86726380000000003</v>
      </c>
      <c r="J56" s="1">
        <v>1.26325</v>
      </c>
      <c r="K56" s="1">
        <v>1.012761</v>
      </c>
      <c r="L56" s="1">
        <v>1.5937399999999999</v>
      </c>
      <c r="M56" s="64">
        <v>1.346481</v>
      </c>
      <c r="N56" s="65">
        <v>0.61711119999999997</v>
      </c>
      <c r="O56" s="1">
        <v>0.74051920000000004</v>
      </c>
      <c r="P56" s="1">
        <v>0.88344060000000002</v>
      </c>
      <c r="Q56" s="1">
        <v>0.55095400000000005</v>
      </c>
      <c r="R56" s="1">
        <v>0.47770180000000001</v>
      </c>
      <c r="S56" s="1">
        <v>0.49849700000000002</v>
      </c>
      <c r="T56" s="1">
        <v>0.77814740000000004</v>
      </c>
      <c r="U56" s="1">
        <v>0.78175349999999999</v>
      </c>
      <c r="V56" s="64">
        <v>1.1044259999999999</v>
      </c>
    </row>
    <row r="57" spans="1:22" x14ac:dyDescent="0.25">
      <c r="A57" s="77">
        <v>6.3</v>
      </c>
      <c r="B57" s="65">
        <v>1.2957099999999999</v>
      </c>
      <c r="C57" s="1">
        <v>1.3419650000000001</v>
      </c>
      <c r="D57" s="1">
        <v>1.395116</v>
      </c>
      <c r="E57" s="1">
        <v>1.080938</v>
      </c>
      <c r="F57" s="1">
        <v>1.5002899999999999</v>
      </c>
      <c r="G57" s="1">
        <v>1.3867849999999999</v>
      </c>
      <c r="H57" s="1">
        <v>1.428477</v>
      </c>
      <c r="I57" s="1">
        <v>0.86726380000000003</v>
      </c>
      <c r="J57" s="1">
        <v>1.26325</v>
      </c>
      <c r="K57" s="1">
        <v>1.012761</v>
      </c>
      <c r="L57" s="1">
        <v>1.6669210000000001</v>
      </c>
      <c r="M57" s="64">
        <v>1.346481</v>
      </c>
      <c r="N57" s="65">
        <v>0.61711119999999997</v>
      </c>
      <c r="O57" s="1">
        <v>0.74051920000000004</v>
      </c>
      <c r="P57" s="1">
        <v>0.88344060000000002</v>
      </c>
      <c r="Q57" s="1">
        <v>0.55095400000000005</v>
      </c>
      <c r="R57" s="1">
        <v>0.47770180000000001</v>
      </c>
      <c r="S57" s="1">
        <v>0.49849700000000002</v>
      </c>
      <c r="T57" s="1">
        <v>0.77814740000000004</v>
      </c>
      <c r="U57" s="1">
        <v>0.78175349999999999</v>
      </c>
      <c r="V57" s="64">
        <v>1.1044259999999999</v>
      </c>
    </row>
    <row r="58" spans="1:22" x14ac:dyDescent="0.25">
      <c r="A58" s="77">
        <v>6.4166666699999997</v>
      </c>
      <c r="B58" s="65">
        <v>1.2957099999999999</v>
      </c>
      <c r="C58" s="1">
        <v>1.3419650000000001</v>
      </c>
      <c r="D58" s="1">
        <v>1.5685370000000001</v>
      </c>
      <c r="E58" s="1">
        <v>1.080938</v>
      </c>
      <c r="F58" s="1">
        <v>1.5002899999999999</v>
      </c>
      <c r="G58" s="1">
        <v>1.3867849999999999</v>
      </c>
      <c r="H58" s="1">
        <v>1.46522</v>
      </c>
      <c r="I58" s="1">
        <v>0.86726380000000003</v>
      </c>
      <c r="J58" s="1">
        <v>1.26325</v>
      </c>
      <c r="K58" s="1">
        <v>1.012761</v>
      </c>
      <c r="L58" s="1">
        <v>1.6669210000000001</v>
      </c>
      <c r="M58" s="64">
        <v>1.346481</v>
      </c>
      <c r="N58" s="65">
        <v>0.61711119999999997</v>
      </c>
      <c r="O58" s="1">
        <v>0.74051920000000004</v>
      </c>
      <c r="P58" s="1">
        <v>0.88344060000000002</v>
      </c>
      <c r="Q58" s="1">
        <v>0.55095400000000005</v>
      </c>
      <c r="R58" s="1">
        <v>0.47770180000000001</v>
      </c>
      <c r="S58" s="1">
        <v>0.49849700000000002</v>
      </c>
      <c r="T58" s="1">
        <v>0.77814740000000004</v>
      </c>
      <c r="U58" s="1">
        <v>0.78175349999999999</v>
      </c>
      <c r="V58" s="64">
        <v>1.1044259999999999</v>
      </c>
    </row>
    <row r="59" spans="1:22" x14ac:dyDescent="0.25">
      <c r="A59" s="77">
        <v>6.5333333299999996</v>
      </c>
      <c r="B59" s="65">
        <v>1.2957099999999999</v>
      </c>
      <c r="C59" s="1">
        <v>1.3419650000000001</v>
      </c>
      <c r="D59" s="1">
        <v>1.5685370000000001</v>
      </c>
      <c r="E59" s="1">
        <v>1.080938</v>
      </c>
      <c r="F59" s="1">
        <v>1.5002899999999999</v>
      </c>
      <c r="G59" s="1">
        <v>1.3867849999999999</v>
      </c>
      <c r="H59" s="1">
        <v>1.46522</v>
      </c>
      <c r="I59" s="1">
        <v>0.86726380000000003</v>
      </c>
      <c r="J59" s="1">
        <v>1.26325</v>
      </c>
      <c r="K59" s="1">
        <v>1.012761</v>
      </c>
      <c r="L59" s="1">
        <v>1.8075159999999999</v>
      </c>
      <c r="M59" s="64">
        <v>1.346481</v>
      </c>
      <c r="N59" s="65">
        <v>0.61711119999999997</v>
      </c>
      <c r="O59" s="1">
        <v>0.74051920000000004</v>
      </c>
      <c r="P59" s="1">
        <v>0.88344060000000002</v>
      </c>
      <c r="Q59" s="1">
        <v>0.55095400000000005</v>
      </c>
      <c r="R59" s="1">
        <v>0.47770180000000001</v>
      </c>
      <c r="S59" s="1">
        <v>0.49849700000000002</v>
      </c>
      <c r="T59" s="1">
        <v>0.77814740000000004</v>
      </c>
      <c r="U59" s="1">
        <v>0.78175349999999999</v>
      </c>
      <c r="V59" s="64">
        <v>1.1044259999999999</v>
      </c>
    </row>
    <row r="60" spans="1:22" x14ac:dyDescent="0.25">
      <c r="A60" s="77">
        <v>6.65</v>
      </c>
      <c r="B60" s="65">
        <v>1.2957099999999999</v>
      </c>
      <c r="C60" s="1">
        <v>1.3419650000000001</v>
      </c>
      <c r="D60" s="1">
        <v>1.6254169999999999</v>
      </c>
      <c r="E60" s="1">
        <v>1.080938</v>
      </c>
      <c r="F60" s="1">
        <v>1.5002899999999999</v>
      </c>
      <c r="G60" s="1">
        <v>1.5167999999999999</v>
      </c>
      <c r="H60" s="1">
        <v>1.46522</v>
      </c>
      <c r="I60" s="1">
        <v>1.0691170000000001</v>
      </c>
      <c r="J60" s="1">
        <v>1.26325</v>
      </c>
      <c r="K60" s="1">
        <v>1.012761</v>
      </c>
      <c r="L60" s="1">
        <v>1.8075159999999999</v>
      </c>
      <c r="M60" s="64">
        <v>1.395691</v>
      </c>
      <c r="N60" s="65">
        <v>0.61711119999999997</v>
      </c>
      <c r="O60" s="1">
        <v>0.74051920000000004</v>
      </c>
      <c r="P60" s="1">
        <v>0.88344060000000002</v>
      </c>
      <c r="Q60" s="1">
        <v>0.55095400000000005</v>
      </c>
      <c r="R60" s="1">
        <v>0.47770180000000001</v>
      </c>
      <c r="S60" s="1">
        <v>0.49849700000000002</v>
      </c>
      <c r="T60" s="1">
        <v>0.77814740000000004</v>
      </c>
      <c r="U60" s="1">
        <v>0.78175349999999999</v>
      </c>
      <c r="V60" s="64">
        <v>1.1044259999999999</v>
      </c>
    </row>
    <row r="61" spans="1:22" x14ac:dyDescent="0.25">
      <c r="A61" s="77">
        <v>6.7666666700000002</v>
      </c>
      <c r="B61" s="65">
        <v>1.2957099999999999</v>
      </c>
      <c r="C61" s="1">
        <v>1.3419650000000001</v>
      </c>
      <c r="D61" s="1">
        <v>1.6254169999999999</v>
      </c>
      <c r="E61" s="1">
        <v>1.080938</v>
      </c>
      <c r="F61" s="1">
        <v>1.5002899999999999</v>
      </c>
      <c r="G61" s="1">
        <v>1.5167999999999999</v>
      </c>
      <c r="H61" s="1">
        <v>1.510915</v>
      </c>
      <c r="I61" s="1">
        <v>1.0691170000000001</v>
      </c>
      <c r="J61" s="1">
        <v>1.26325</v>
      </c>
      <c r="K61" s="1">
        <v>1.0830379999999999</v>
      </c>
      <c r="L61" s="1">
        <v>1.8075159999999999</v>
      </c>
      <c r="M61" s="64">
        <v>1.395691</v>
      </c>
      <c r="N61" s="65">
        <v>0.61711119999999997</v>
      </c>
      <c r="O61" s="1">
        <v>0.74051920000000004</v>
      </c>
      <c r="P61" s="1">
        <v>0.88344060000000002</v>
      </c>
      <c r="Q61" s="1">
        <v>0.55095400000000005</v>
      </c>
      <c r="R61" s="1">
        <v>0.47770180000000001</v>
      </c>
      <c r="S61" s="1">
        <v>0.59150700000000001</v>
      </c>
      <c r="T61" s="1">
        <v>0.77814740000000004</v>
      </c>
      <c r="U61" s="1">
        <v>0.78175349999999999</v>
      </c>
      <c r="V61" s="64">
        <v>1.1502889999999999</v>
      </c>
    </row>
    <row r="62" spans="1:22" x14ac:dyDescent="0.25">
      <c r="A62" s="77">
        <v>6.8833333300000001</v>
      </c>
      <c r="B62" s="65">
        <v>1.2957099999999999</v>
      </c>
      <c r="C62" s="1">
        <v>1.3419650000000001</v>
      </c>
      <c r="D62" s="1">
        <v>2.132406</v>
      </c>
      <c r="E62" s="1">
        <v>1.080938</v>
      </c>
      <c r="F62" s="1">
        <v>1.5002899999999999</v>
      </c>
      <c r="G62" s="1">
        <v>1.5780540000000001</v>
      </c>
      <c r="H62" s="1">
        <v>1.510915</v>
      </c>
      <c r="I62" s="1">
        <v>1.0691170000000001</v>
      </c>
      <c r="J62" s="1">
        <v>1.26325</v>
      </c>
      <c r="K62" s="1">
        <v>1.145589</v>
      </c>
      <c r="L62" s="1">
        <v>1.8075159999999999</v>
      </c>
      <c r="M62" s="64">
        <v>1.395691</v>
      </c>
      <c r="N62" s="65">
        <v>0.61711119999999997</v>
      </c>
      <c r="O62" s="1">
        <v>0.74051920000000004</v>
      </c>
      <c r="P62" s="1">
        <v>0.88344060000000002</v>
      </c>
      <c r="Q62" s="1">
        <v>0.55095400000000005</v>
      </c>
      <c r="R62" s="1">
        <v>0.47770180000000001</v>
      </c>
      <c r="S62" s="1">
        <v>0.59150700000000001</v>
      </c>
      <c r="T62" s="1">
        <v>0.77814740000000004</v>
      </c>
      <c r="U62" s="1">
        <v>0.78175349999999999</v>
      </c>
      <c r="V62" s="64">
        <v>1.185486</v>
      </c>
    </row>
    <row r="63" spans="1:22" x14ac:dyDescent="0.25">
      <c r="A63" s="77">
        <v>7</v>
      </c>
      <c r="B63" s="65">
        <v>1.2957099999999999</v>
      </c>
      <c r="C63" s="1">
        <v>1.5108539999999999</v>
      </c>
      <c r="D63" s="1">
        <v>2.132406</v>
      </c>
      <c r="E63" s="1">
        <v>1.2140550000000001</v>
      </c>
      <c r="F63" s="1">
        <v>1.5002899999999999</v>
      </c>
      <c r="G63" s="1">
        <v>1.5780540000000001</v>
      </c>
      <c r="H63" s="1">
        <v>1.510915</v>
      </c>
      <c r="I63" s="1">
        <v>1.0691170000000001</v>
      </c>
      <c r="J63" s="1">
        <v>1.26325</v>
      </c>
      <c r="K63" s="1">
        <v>1.145589</v>
      </c>
      <c r="L63" s="1">
        <v>2.0087229999999998</v>
      </c>
      <c r="M63" s="64">
        <v>1.395691</v>
      </c>
      <c r="N63" s="65">
        <v>0.61711119999999997</v>
      </c>
      <c r="O63" s="1">
        <v>0.74051920000000004</v>
      </c>
      <c r="P63" s="1">
        <v>0.88344060000000002</v>
      </c>
      <c r="Q63" s="1">
        <v>0.55095400000000005</v>
      </c>
      <c r="R63" s="1">
        <v>0.47770180000000001</v>
      </c>
      <c r="S63" s="1">
        <v>0.59150700000000001</v>
      </c>
      <c r="T63" s="1">
        <v>0.77814740000000004</v>
      </c>
      <c r="U63" s="1">
        <v>0.78175349999999999</v>
      </c>
      <c r="V63" s="64">
        <v>1.2516940000000001</v>
      </c>
    </row>
    <row r="64" spans="1:22" x14ac:dyDescent="0.25">
      <c r="A64" s="77">
        <v>7.1166666699999999</v>
      </c>
      <c r="B64" s="65">
        <v>1.2957099999999999</v>
      </c>
      <c r="C64" s="1">
        <v>1.5108539999999999</v>
      </c>
      <c r="D64" s="1">
        <v>2.132406</v>
      </c>
      <c r="E64" s="1">
        <v>1.272135</v>
      </c>
      <c r="F64" s="1">
        <v>1.5002899999999999</v>
      </c>
      <c r="G64" s="1">
        <v>1.5780540000000001</v>
      </c>
      <c r="H64" s="1">
        <v>1.510915</v>
      </c>
      <c r="I64" s="1">
        <v>1.0691170000000001</v>
      </c>
      <c r="J64" s="1">
        <v>1.26325</v>
      </c>
      <c r="K64" s="1">
        <v>1.145589</v>
      </c>
      <c r="L64" s="1">
        <v>2.0087229999999998</v>
      </c>
      <c r="M64" s="64">
        <v>1.4903409999999999</v>
      </c>
      <c r="N64" s="65">
        <v>0.61711119999999997</v>
      </c>
      <c r="O64" s="1">
        <v>0.74051920000000004</v>
      </c>
      <c r="P64" s="1">
        <v>0.88344060000000002</v>
      </c>
      <c r="Q64" s="1">
        <v>0.55095400000000005</v>
      </c>
      <c r="R64" s="1">
        <v>0.47770180000000001</v>
      </c>
      <c r="S64" s="1">
        <v>0.59150700000000001</v>
      </c>
      <c r="T64" s="1">
        <v>0.77814740000000004</v>
      </c>
      <c r="U64" s="1">
        <v>0.8219554</v>
      </c>
      <c r="V64" s="64">
        <v>1.2516940000000001</v>
      </c>
    </row>
    <row r="65" spans="1:22" x14ac:dyDescent="0.25">
      <c r="A65" s="77">
        <v>7.2333333299999998</v>
      </c>
      <c r="B65" s="65">
        <v>1.739115</v>
      </c>
      <c r="C65" s="1">
        <v>1.5108539999999999</v>
      </c>
      <c r="D65" s="1">
        <v>2.132406</v>
      </c>
      <c r="E65" s="1">
        <v>1.272135</v>
      </c>
      <c r="F65" s="1">
        <v>1.5002899999999999</v>
      </c>
      <c r="G65" s="1">
        <v>1.6334329999999999</v>
      </c>
      <c r="H65" s="1">
        <v>1.8399859999999999</v>
      </c>
      <c r="I65" s="1">
        <v>1.0691170000000001</v>
      </c>
      <c r="J65" s="1">
        <v>1.26325</v>
      </c>
      <c r="K65" s="1">
        <v>1.145589</v>
      </c>
      <c r="L65" s="1">
        <v>2.0087229999999998</v>
      </c>
      <c r="M65" s="64">
        <v>1.4903409999999999</v>
      </c>
      <c r="N65" s="65">
        <v>0.61711119999999997</v>
      </c>
      <c r="O65" s="1">
        <v>0.74051920000000004</v>
      </c>
      <c r="P65" s="1">
        <v>0.88344060000000002</v>
      </c>
      <c r="Q65" s="1">
        <v>0.55095400000000005</v>
      </c>
      <c r="R65" s="1">
        <v>0.47770180000000001</v>
      </c>
      <c r="S65" s="1">
        <v>0.59150700000000001</v>
      </c>
      <c r="T65" s="1">
        <v>0.77814740000000004</v>
      </c>
      <c r="U65" s="1">
        <v>0.8219554</v>
      </c>
      <c r="V65" s="64">
        <v>1.2516940000000001</v>
      </c>
    </row>
    <row r="66" spans="1:22" x14ac:dyDescent="0.25">
      <c r="A66" s="77">
        <v>7.35</v>
      </c>
      <c r="B66" s="65">
        <v>1.739115</v>
      </c>
      <c r="C66" s="1">
        <v>1.5108539999999999</v>
      </c>
      <c r="D66" s="1">
        <v>2.17245</v>
      </c>
      <c r="E66" s="1">
        <v>1.272135</v>
      </c>
      <c r="F66" s="1">
        <v>1.5002899999999999</v>
      </c>
      <c r="G66" s="1">
        <v>1.6334329999999999</v>
      </c>
      <c r="H66" s="1">
        <v>1.8399859999999999</v>
      </c>
      <c r="I66" s="1">
        <v>1.0691170000000001</v>
      </c>
      <c r="J66" s="1">
        <v>1.4266460000000001</v>
      </c>
      <c r="K66" s="1">
        <v>1.145589</v>
      </c>
      <c r="L66" s="1">
        <v>2.0087229999999998</v>
      </c>
      <c r="M66" s="64">
        <v>1.4903409999999999</v>
      </c>
      <c r="N66" s="65">
        <v>0.61711119999999997</v>
      </c>
      <c r="O66" s="1">
        <v>0.74051920000000004</v>
      </c>
      <c r="P66" s="1">
        <v>0.88344060000000002</v>
      </c>
      <c r="Q66" s="1">
        <v>0.55095400000000005</v>
      </c>
      <c r="R66" s="1">
        <v>0.47770180000000001</v>
      </c>
      <c r="S66" s="1">
        <v>0.59150700000000001</v>
      </c>
      <c r="T66" s="1">
        <v>0.77814740000000004</v>
      </c>
      <c r="U66" s="1">
        <v>0.8219554</v>
      </c>
      <c r="V66" s="64">
        <v>1.2516940000000001</v>
      </c>
    </row>
    <row r="67" spans="1:22" x14ac:dyDescent="0.25">
      <c r="A67" s="77">
        <v>7.4666666700000004</v>
      </c>
      <c r="B67" s="65">
        <v>1.739115</v>
      </c>
      <c r="C67" s="1">
        <v>1.5108539999999999</v>
      </c>
      <c r="D67" s="1">
        <v>2.17245</v>
      </c>
      <c r="E67" s="1">
        <v>1.272135</v>
      </c>
      <c r="F67" s="1">
        <v>1.5002899999999999</v>
      </c>
      <c r="G67" s="1">
        <v>1.6746270000000001</v>
      </c>
      <c r="H67" s="1">
        <v>1.8399859999999999</v>
      </c>
      <c r="I67" s="1">
        <v>1.0691170000000001</v>
      </c>
      <c r="J67" s="1">
        <v>1.4266460000000001</v>
      </c>
      <c r="K67" s="1">
        <v>1.145589</v>
      </c>
      <c r="L67" s="1">
        <v>2.1691389999999999</v>
      </c>
      <c r="M67" s="64">
        <v>1.4903409999999999</v>
      </c>
      <c r="N67" s="65">
        <v>0.61711119999999997</v>
      </c>
      <c r="O67" s="1">
        <v>0.74051920000000004</v>
      </c>
      <c r="P67" s="1">
        <v>0.88344060000000002</v>
      </c>
      <c r="Q67" s="1">
        <v>0.55095400000000005</v>
      </c>
      <c r="R67" s="1">
        <v>0.47770180000000001</v>
      </c>
      <c r="S67" s="1">
        <v>0.59150700000000001</v>
      </c>
      <c r="T67" s="1">
        <v>0.77814740000000004</v>
      </c>
      <c r="U67" s="1">
        <v>0.85606890000000002</v>
      </c>
      <c r="V67" s="64">
        <v>1.2516940000000001</v>
      </c>
    </row>
    <row r="68" spans="1:22" x14ac:dyDescent="0.25">
      <c r="A68" s="77">
        <v>7.5833333300000003</v>
      </c>
      <c r="B68" s="65">
        <v>1.739115</v>
      </c>
      <c r="C68" s="1">
        <v>1.5108539999999999</v>
      </c>
      <c r="D68" s="1">
        <v>2.2414909999999999</v>
      </c>
      <c r="E68" s="1">
        <v>1.272135</v>
      </c>
      <c r="F68" s="1">
        <v>1.5002899999999999</v>
      </c>
      <c r="G68" s="1">
        <v>1.6746270000000001</v>
      </c>
      <c r="H68" s="1">
        <v>1.9087419999999999</v>
      </c>
      <c r="I68" s="1">
        <v>1.0691170000000001</v>
      </c>
      <c r="J68" s="1">
        <v>1.4266460000000001</v>
      </c>
      <c r="K68" s="1">
        <v>1.145589</v>
      </c>
      <c r="L68" s="1">
        <v>2.1691389999999999</v>
      </c>
      <c r="M68" s="64">
        <v>1.4903409999999999</v>
      </c>
      <c r="N68" s="65">
        <v>0.61711119999999997</v>
      </c>
      <c r="O68" s="1">
        <v>0.74051920000000004</v>
      </c>
      <c r="P68" s="1">
        <v>0.88344060000000002</v>
      </c>
      <c r="Q68" s="1">
        <v>0.55095400000000005</v>
      </c>
      <c r="R68" s="1">
        <v>0.47770180000000001</v>
      </c>
      <c r="S68" s="1">
        <v>0.59150700000000001</v>
      </c>
      <c r="T68" s="1">
        <v>0.77814740000000004</v>
      </c>
      <c r="U68" s="1">
        <v>0.85606890000000002</v>
      </c>
      <c r="V68" s="64">
        <v>1.2516940000000001</v>
      </c>
    </row>
    <row r="69" spans="1:22" x14ac:dyDescent="0.25">
      <c r="A69" s="77">
        <v>7.7</v>
      </c>
      <c r="B69" s="65">
        <v>1.739115</v>
      </c>
      <c r="C69" s="1">
        <v>1.5108539999999999</v>
      </c>
      <c r="D69" s="1">
        <v>2.2414909999999999</v>
      </c>
      <c r="E69" s="1">
        <v>1.272135</v>
      </c>
      <c r="F69" s="1">
        <v>1.5002899999999999</v>
      </c>
      <c r="G69" s="1">
        <v>1.6746270000000001</v>
      </c>
      <c r="H69" s="1">
        <v>1.9087419999999999</v>
      </c>
      <c r="I69" s="1">
        <v>1.0691170000000001</v>
      </c>
      <c r="J69" s="1">
        <v>1.4266460000000001</v>
      </c>
      <c r="K69" s="1">
        <v>1.145589</v>
      </c>
      <c r="L69" s="1">
        <v>2.1691389999999999</v>
      </c>
      <c r="M69" s="64">
        <v>1.4903409999999999</v>
      </c>
      <c r="N69" s="65">
        <v>0.61711119999999997</v>
      </c>
      <c r="O69" s="1">
        <v>0.74051920000000004</v>
      </c>
      <c r="P69" s="1">
        <v>0.88344060000000002</v>
      </c>
      <c r="Q69" s="1">
        <v>0.55095400000000005</v>
      </c>
      <c r="R69" s="1">
        <v>0.47770180000000001</v>
      </c>
      <c r="S69" s="1">
        <v>0.59150700000000001</v>
      </c>
      <c r="T69" s="1">
        <v>0.77814740000000004</v>
      </c>
      <c r="U69" s="1">
        <v>0.85606890000000002</v>
      </c>
      <c r="V69" s="64">
        <v>1.2516940000000001</v>
      </c>
    </row>
    <row r="70" spans="1:22" x14ac:dyDescent="0.25">
      <c r="A70" s="77">
        <v>7.81666667</v>
      </c>
      <c r="B70" s="65">
        <v>1.739115</v>
      </c>
      <c r="C70" s="1">
        <v>1.67126</v>
      </c>
      <c r="D70" s="1">
        <v>2.2414909999999999</v>
      </c>
      <c r="E70" s="1">
        <v>1.272135</v>
      </c>
      <c r="F70" s="1">
        <v>1.5002899999999999</v>
      </c>
      <c r="G70" s="1">
        <v>1.796829</v>
      </c>
      <c r="H70" s="1">
        <v>1.9087419999999999</v>
      </c>
      <c r="I70" s="1">
        <v>1.0691170000000001</v>
      </c>
      <c r="J70" s="1">
        <v>1.4266460000000001</v>
      </c>
      <c r="K70" s="1">
        <v>1.261566</v>
      </c>
      <c r="L70" s="1">
        <v>2.1691389999999999</v>
      </c>
      <c r="M70" s="64">
        <v>1.6491450000000001</v>
      </c>
      <c r="N70" s="65">
        <v>0.61711119999999997</v>
      </c>
      <c r="O70" s="1">
        <v>0.74051920000000004</v>
      </c>
      <c r="P70" s="1">
        <v>0.88344060000000002</v>
      </c>
      <c r="Q70" s="1">
        <v>0.55095400000000005</v>
      </c>
      <c r="R70" s="1">
        <v>0.47770180000000001</v>
      </c>
      <c r="S70" s="1">
        <v>0.59150700000000001</v>
      </c>
      <c r="T70" s="1">
        <v>0.77814740000000004</v>
      </c>
      <c r="U70" s="1">
        <v>0.94973249999999998</v>
      </c>
      <c r="V70" s="64">
        <v>1.2516940000000001</v>
      </c>
    </row>
    <row r="71" spans="1:22" x14ac:dyDescent="0.25">
      <c r="A71" s="77">
        <v>7.93333333</v>
      </c>
      <c r="B71" s="65">
        <v>1.739115</v>
      </c>
      <c r="C71" s="1">
        <v>1.67126</v>
      </c>
      <c r="D71" s="1">
        <v>2.4787849999999998</v>
      </c>
      <c r="E71" s="1">
        <v>1.272135</v>
      </c>
      <c r="F71" s="1">
        <v>1.5002899999999999</v>
      </c>
      <c r="G71" s="1">
        <v>1.796829</v>
      </c>
      <c r="H71" s="1">
        <v>2.167125</v>
      </c>
      <c r="I71" s="1">
        <v>1.0691170000000001</v>
      </c>
      <c r="J71" s="1">
        <v>1.4266460000000001</v>
      </c>
      <c r="K71" s="1">
        <v>1.261566</v>
      </c>
      <c r="L71" s="1">
        <v>2.1691389999999999</v>
      </c>
      <c r="M71" s="64">
        <v>1.6491450000000001</v>
      </c>
      <c r="N71" s="65">
        <v>0.61711119999999997</v>
      </c>
      <c r="O71" s="1">
        <v>0.74051920000000004</v>
      </c>
      <c r="P71" s="1">
        <v>0.88344060000000002</v>
      </c>
      <c r="Q71" s="1">
        <v>0.55095400000000005</v>
      </c>
      <c r="R71" s="1">
        <v>0.54223129999999997</v>
      </c>
      <c r="S71" s="1">
        <v>0.64929199999999998</v>
      </c>
      <c r="T71" s="1">
        <v>0.77814740000000004</v>
      </c>
      <c r="U71" s="1">
        <v>0.94973249999999998</v>
      </c>
      <c r="V71" s="64">
        <v>1.2516940000000001</v>
      </c>
    </row>
    <row r="72" spans="1:22" x14ac:dyDescent="0.25">
      <c r="A72" s="77">
        <v>8.0500000000000007</v>
      </c>
      <c r="B72" s="65">
        <v>1.739115</v>
      </c>
      <c r="C72" s="1">
        <v>1.67126</v>
      </c>
      <c r="D72" s="1">
        <v>2.7049660000000002</v>
      </c>
      <c r="E72" s="1">
        <v>1.272135</v>
      </c>
      <c r="F72" s="1">
        <v>1.5002899999999999</v>
      </c>
      <c r="G72" s="1">
        <v>1.796829</v>
      </c>
      <c r="H72" s="1">
        <v>2.167125</v>
      </c>
      <c r="I72" s="1">
        <v>1.0691170000000001</v>
      </c>
      <c r="J72" s="1">
        <v>1.4266460000000001</v>
      </c>
      <c r="K72" s="1">
        <v>1.261566</v>
      </c>
      <c r="L72" s="1">
        <v>2.1992029999999998</v>
      </c>
      <c r="M72" s="64">
        <v>1.6491450000000001</v>
      </c>
      <c r="N72" s="65">
        <v>0.61711119999999997</v>
      </c>
      <c r="O72" s="1">
        <v>0.74051920000000004</v>
      </c>
      <c r="P72" s="1">
        <v>0.88344060000000002</v>
      </c>
      <c r="Q72" s="1">
        <v>0.55095400000000005</v>
      </c>
      <c r="R72" s="1">
        <v>0.54223129999999997</v>
      </c>
      <c r="S72" s="1">
        <v>0.64929199999999998</v>
      </c>
      <c r="T72" s="1">
        <v>0.81691740000000002</v>
      </c>
      <c r="U72" s="1">
        <v>0.94973249999999998</v>
      </c>
      <c r="V72" s="64">
        <v>1.2516940000000001</v>
      </c>
    </row>
    <row r="73" spans="1:22" x14ac:dyDescent="0.25">
      <c r="A73" s="77">
        <v>8.1666666699999997</v>
      </c>
      <c r="B73" s="65">
        <v>1.739115</v>
      </c>
      <c r="C73" s="1">
        <v>1.67126</v>
      </c>
      <c r="D73" s="1">
        <v>2.7049660000000002</v>
      </c>
      <c r="E73" s="1">
        <v>1.272135</v>
      </c>
      <c r="F73" s="1">
        <v>1.5002899999999999</v>
      </c>
      <c r="G73" s="1">
        <v>1.852819</v>
      </c>
      <c r="H73" s="1">
        <v>2.167125</v>
      </c>
      <c r="I73" s="1">
        <v>1.0691170000000001</v>
      </c>
      <c r="J73" s="1">
        <v>1.4266460000000001</v>
      </c>
      <c r="K73" s="1">
        <v>1.261566</v>
      </c>
      <c r="L73" s="1">
        <v>2.1992029999999998</v>
      </c>
      <c r="M73" s="64">
        <v>1.6491450000000001</v>
      </c>
      <c r="N73" s="65">
        <v>0.61711119999999997</v>
      </c>
      <c r="O73" s="1">
        <v>0.74051920000000004</v>
      </c>
      <c r="P73" s="1">
        <v>0.88344060000000002</v>
      </c>
      <c r="Q73" s="1">
        <v>0.55095400000000005</v>
      </c>
      <c r="R73" s="1">
        <v>0.54223129999999997</v>
      </c>
      <c r="S73" s="1">
        <v>0.64929199999999998</v>
      </c>
      <c r="T73" s="1">
        <v>0.81691740000000002</v>
      </c>
      <c r="U73" s="1">
        <v>0.94973249999999998</v>
      </c>
      <c r="V73" s="64">
        <v>1.2516940000000001</v>
      </c>
    </row>
    <row r="74" spans="1:22" x14ac:dyDescent="0.25">
      <c r="A74" s="77">
        <v>8.2833333299999996</v>
      </c>
      <c r="B74" s="65">
        <v>1.739115</v>
      </c>
      <c r="C74" s="1">
        <v>1.67126</v>
      </c>
      <c r="D74" s="1">
        <v>2.7049660000000002</v>
      </c>
      <c r="E74" s="1">
        <v>1.272135</v>
      </c>
      <c r="F74" s="1">
        <v>1.5002899999999999</v>
      </c>
      <c r="G74" s="1">
        <v>1.852819</v>
      </c>
      <c r="H74" s="1">
        <v>2.167125</v>
      </c>
      <c r="I74" s="1">
        <v>1.0691170000000001</v>
      </c>
      <c r="J74" s="1">
        <v>1.4266460000000001</v>
      </c>
      <c r="K74" s="1">
        <v>1.261566</v>
      </c>
      <c r="L74" s="1">
        <v>2.1992029999999998</v>
      </c>
      <c r="M74" s="64">
        <v>1.6491450000000001</v>
      </c>
      <c r="N74" s="65">
        <v>0.61711119999999997</v>
      </c>
      <c r="O74" s="1">
        <v>0.74051920000000004</v>
      </c>
      <c r="P74" s="1">
        <v>0.88344060000000002</v>
      </c>
      <c r="Q74" s="1">
        <v>0.55095400000000005</v>
      </c>
      <c r="R74" s="1">
        <v>0.54223129999999997</v>
      </c>
      <c r="S74" s="1">
        <v>0.64929199999999998</v>
      </c>
      <c r="T74" s="1">
        <v>0.81691740000000002</v>
      </c>
      <c r="U74" s="1">
        <v>0.94973249999999998</v>
      </c>
      <c r="V74" s="64">
        <v>1.2516940000000001</v>
      </c>
    </row>
    <row r="75" spans="1:22" x14ac:dyDescent="0.25">
      <c r="A75" s="77">
        <v>8.4</v>
      </c>
      <c r="B75" s="65">
        <v>1.739115</v>
      </c>
      <c r="C75" s="1">
        <v>1.67126</v>
      </c>
      <c r="D75" s="1">
        <v>2.7049660000000002</v>
      </c>
      <c r="E75" s="1">
        <v>1.272135</v>
      </c>
      <c r="F75" s="1">
        <v>1.5002899999999999</v>
      </c>
      <c r="G75" s="1">
        <v>1.852819</v>
      </c>
      <c r="H75" s="1">
        <v>2.167125</v>
      </c>
      <c r="I75" s="1">
        <v>1.0691170000000001</v>
      </c>
      <c r="J75" s="1">
        <v>1.4266460000000001</v>
      </c>
      <c r="K75" s="1">
        <v>1.261566</v>
      </c>
      <c r="L75" s="1">
        <v>2.1992029999999998</v>
      </c>
      <c r="M75" s="64">
        <v>1.782613</v>
      </c>
      <c r="N75" s="65">
        <v>0.61711119999999997</v>
      </c>
      <c r="O75" s="1">
        <v>0.74051920000000004</v>
      </c>
      <c r="P75" s="1">
        <v>0.88344060000000002</v>
      </c>
      <c r="Q75" s="1">
        <v>0.55095400000000005</v>
      </c>
      <c r="R75" s="1">
        <v>0.54223129999999997</v>
      </c>
      <c r="S75" s="1">
        <v>0.64929199999999998</v>
      </c>
      <c r="T75" s="1">
        <v>0.81691740000000002</v>
      </c>
      <c r="U75" s="1">
        <v>0.94973249999999998</v>
      </c>
      <c r="V75" s="64">
        <v>2.2241209999999998</v>
      </c>
    </row>
    <row r="76" spans="1:22" x14ac:dyDescent="0.25">
      <c r="A76" s="77">
        <v>8.5166666699999993</v>
      </c>
      <c r="B76" s="65">
        <v>1.739115</v>
      </c>
      <c r="C76" s="1">
        <v>1.67126</v>
      </c>
      <c r="D76" s="1">
        <v>2.7049660000000002</v>
      </c>
      <c r="E76" s="1">
        <v>1.272135</v>
      </c>
      <c r="F76" s="1">
        <v>1.5002899999999999</v>
      </c>
      <c r="G76" s="1">
        <v>1.852819</v>
      </c>
      <c r="H76" s="1">
        <v>2.167125</v>
      </c>
      <c r="I76" s="1">
        <v>1.1469119999999999</v>
      </c>
      <c r="J76" s="1">
        <v>1.4266460000000001</v>
      </c>
      <c r="K76" s="1">
        <v>1.261566</v>
      </c>
      <c r="L76" s="1">
        <v>2.1992029999999998</v>
      </c>
      <c r="M76" s="64">
        <v>1.782613</v>
      </c>
      <c r="N76" s="65">
        <v>0.61711119999999997</v>
      </c>
      <c r="O76" s="1">
        <v>0.74051920000000004</v>
      </c>
      <c r="P76" s="1">
        <v>0.88344060000000002</v>
      </c>
      <c r="Q76" s="1">
        <v>0.61263000000000001</v>
      </c>
      <c r="R76" s="1">
        <v>0.54223129999999997</v>
      </c>
      <c r="S76" s="1">
        <v>0.70722960000000001</v>
      </c>
      <c r="T76" s="1">
        <v>0.81691740000000002</v>
      </c>
      <c r="U76" s="1">
        <v>0.94973249999999998</v>
      </c>
      <c r="V76" s="64">
        <v>2.2241209999999998</v>
      </c>
    </row>
    <row r="77" spans="1:22" x14ac:dyDescent="0.25">
      <c r="A77" s="77">
        <v>8.6333333299999993</v>
      </c>
      <c r="B77" s="65">
        <v>1.739115</v>
      </c>
      <c r="C77" s="1">
        <v>1.67126</v>
      </c>
      <c r="D77" s="1">
        <v>2.7049660000000002</v>
      </c>
      <c r="E77" s="1">
        <v>1.272135</v>
      </c>
      <c r="F77" s="1">
        <v>1.5002899999999999</v>
      </c>
      <c r="G77" s="1">
        <v>1.852819</v>
      </c>
      <c r="H77" s="1">
        <v>2.167125</v>
      </c>
      <c r="I77" s="1">
        <v>1.1469119999999999</v>
      </c>
      <c r="J77" s="1">
        <v>1.4266460000000001</v>
      </c>
      <c r="K77" s="1">
        <v>1.261566</v>
      </c>
      <c r="L77" s="1">
        <v>2.1992029999999998</v>
      </c>
      <c r="M77" s="64">
        <v>1.782613</v>
      </c>
      <c r="N77" s="65">
        <v>0.61711119999999997</v>
      </c>
      <c r="O77" s="1">
        <v>0.81336980000000003</v>
      </c>
      <c r="P77" s="1">
        <v>0.88344060000000002</v>
      </c>
      <c r="Q77" s="1">
        <v>0.61263000000000001</v>
      </c>
      <c r="R77" s="1">
        <v>0.54223129999999997</v>
      </c>
      <c r="S77" s="1">
        <v>0.70722960000000001</v>
      </c>
      <c r="T77" s="1">
        <v>0.81691740000000002</v>
      </c>
      <c r="U77" s="1">
        <v>0.94973249999999998</v>
      </c>
      <c r="V77" s="64">
        <v>2.2241209999999998</v>
      </c>
    </row>
    <row r="78" spans="1:22" x14ac:dyDescent="0.25">
      <c r="A78" s="77">
        <v>8.75</v>
      </c>
      <c r="B78" s="65">
        <v>1.739115</v>
      </c>
      <c r="C78" s="1">
        <v>1.67126</v>
      </c>
      <c r="D78" s="1">
        <v>2.7049660000000002</v>
      </c>
      <c r="E78" s="1">
        <v>1.272135</v>
      </c>
      <c r="F78" s="1">
        <v>1.5002899999999999</v>
      </c>
      <c r="G78" s="1">
        <v>1.852819</v>
      </c>
      <c r="H78" s="1">
        <v>2.167125</v>
      </c>
      <c r="I78" s="1">
        <v>1.1469119999999999</v>
      </c>
      <c r="J78" s="1">
        <v>1.4266460000000001</v>
      </c>
      <c r="K78" s="1">
        <v>1.261566</v>
      </c>
      <c r="L78" s="1">
        <v>2.1992029999999998</v>
      </c>
      <c r="M78" s="64">
        <v>1.782613</v>
      </c>
      <c r="N78" s="65">
        <v>0.61711119999999997</v>
      </c>
      <c r="O78" s="1">
        <v>0.81336980000000003</v>
      </c>
      <c r="P78" s="1">
        <v>0.88344060000000002</v>
      </c>
      <c r="Q78" s="1">
        <v>0.61263000000000001</v>
      </c>
      <c r="R78" s="1">
        <v>0.54223129999999997</v>
      </c>
      <c r="S78" s="1">
        <v>0.70722960000000001</v>
      </c>
      <c r="T78" s="1">
        <v>0.81691740000000002</v>
      </c>
      <c r="U78" s="1">
        <v>0.94973249999999998</v>
      </c>
      <c r="V78" s="64">
        <v>2.2241209999999998</v>
      </c>
    </row>
    <row r="79" spans="1:22" x14ac:dyDescent="0.25">
      <c r="A79" s="77">
        <v>8.8666666700000007</v>
      </c>
      <c r="B79" s="65">
        <v>1.739115</v>
      </c>
      <c r="C79" s="1">
        <v>1.67126</v>
      </c>
      <c r="D79" s="1">
        <v>2.7049660000000002</v>
      </c>
      <c r="E79" s="1">
        <v>1.272135</v>
      </c>
      <c r="F79" s="1">
        <v>1.5002899999999999</v>
      </c>
      <c r="G79" s="1">
        <v>1.852819</v>
      </c>
      <c r="H79" s="1">
        <v>2.167125</v>
      </c>
      <c r="I79" s="1">
        <v>1.1469119999999999</v>
      </c>
      <c r="J79" s="1">
        <v>1.4266460000000001</v>
      </c>
      <c r="K79" s="1">
        <v>1.317312</v>
      </c>
      <c r="L79" s="1">
        <v>2.2696329999999998</v>
      </c>
      <c r="M79" s="64">
        <v>1.782613</v>
      </c>
      <c r="N79" s="65">
        <v>0.61711119999999997</v>
      </c>
      <c r="O79" s="1">
        <v>0.81336980000000003</v>
      </c>
      <c r="P79" s="1">
        <v>0.88344060000000002</v>
      </c>
      <c r="Q79" s="1">
        <v>0.61263000000000001</v>
      </c>
      <c r="R79" s="1">
        <v>0.58401999999999998</v>
      </c>
      <c r="S79" s="1">
        <v>0.70722960000000001</v>
      </c>
      <c r="T79" s="1">
        <v>0.81691740000000002</v>
      </c>
      <c r="U79" s="1">
        <v>1.020065</v>
      </c>
      <c r="V79" s="64">
        <v>2.2241209999999998</v>
      </c>
    </row>
    <row r="80" spans="1:22" x14ac:dyDescent="0.25">
      <c r="A80" s="77">
        <v>8.9833333300000007</v>
      </c>
      <c r="B80" s="65">
        <v>1.739115</v>
      </c>
      <c r="C80" s="1">
        <v>1.67126</v>
      </c>
      <c r="D80" s="1">
        <v>2.7049660000000002</v>
      </c>
      <c r="E80" s="1">
        <v>1.272135</v>
      </c>
      <c r="F80" s="1">
        <v>1.5002899999999999</v>
      </c>
      <c r="G80" s="1">
        <v>1.92777</v>
      </c>
      <c r="H80" s="1">
        <v>2.167125</v>
      </c>
      <c r="I80" s="1">
        <v>1.1469119999999999</v>
      </c>
      <c r="J80" s="1">
        <v>1.483932</v>
      </c>
      <c r="K80" s="1">
        <v>1.317312</v>
      </c>
      <c r="L80" s="1">
        <v>2.2696329999999998</v>
      </c>
      <c r="M80" s="64">
        <v>2.8330839999999999</v>
      </c>
      <c r="N80" s="65">
        <v>0.61711119999999997</v>
      </c>
      <c r="O80" s="1">
        <v>0.81336980000000003</v>
      </c>
      <c r="P80" s="1">
        <v>0.88344060000000002</v>
      </c>
      <c r="Q80" s="1">
        <v>0.61263000000000001</v>
      </c>
      <c r="R80" s="1">
        <v>0.65354409999999996</v>
      </c>
      <c r="S80" s="1">
        <v>0.70722960000000001</v>
      </c>
      <c r="T80" s="1">
        <v>1.304754</v>
      </c>
      <c r="U80" s="1">
        <v>1.020065</v>
      </c>
      <c r="V80" s="64">
        <v>2.2241209999999998</v>
      </c>
    </row>
    <row r="81" spans="1:22" x14ac:dyDescent="0.25">
      <c r="A81" s="77">
        <v>9.1</v>
      </c>
      <c r="B81" s="65">
        <v>1.7734319999999999</v>
      </c>
      <c r="C81" s="1">
        <v>1.67126</v>
      </c>
      <c r="D81" s="1">
        <v>2.7049660000000002</v>
      </c>
      <c r="E81" s="1">
        <v>1.272135</v>
      </c>
      <c r="F81" s="1">
        <v>1.5002899999999999</v>
      </c>
      <c r="G81" s="1">
        <v>1.92777</v>
      </c>
      <c r="H81" s="1">
        <v>2.167125</v>
      </c>
      <c r="I81" s="1">
        <v>1.1469119999999999</v>
      </c>
      <c r="J81" s="1">
        <v>1.483932</v>
      </c>
      <c r="K81" s="1">
        <v>1.317312</v>
      </c>
      <c r="L81" s="1">
        <v>2.2696329999999998</v>
      </c>
      <c r="M81" s="64">
        <v>2.8330839999999999</v>
      </c>
      <c r="N81" s="65">
        <v>0.61711119999999997</v>
      </c>
      <c r="O81" s="1">
        <v>0.81336980000000003</v>
      </c>
      <c r="P81" s="1">
        <v>0.88344060000000002</v>
      </c>
      <c r="Q81" s="1">
        <v>0.61263000000000001</v>
      </c>
      <c r="R81" s="1">
        <v>0.80941770000000002</v>
      </c>
      <c r="S81" s="1">
        <v>0.70722960000000001</v>
      </c>
      <c r="T81" s="1">
        <v>1.304754</v>
      </c>
      <c r="U81" s="1">
        <v>1.020065</v>
      </c>
      <c r="V81" s="64">
        <v>2.2241209999999998</v>
      </c>
    </row>
    <row r="82" spans="1:22" x14ac:dyDescent="0.25">
      <c r="A82" s="77">
        <v>9.2166666700000004</v>
      </c>
      <c r="B82" s="65">
        <v>1.7734319999999999</v>
      </c>
      <c r="C82" s="1">
        <v>1.67126</v>
      </c>
      <c r="D82" s="1">
        <v>2.7049660000000002</v>
      </c>
      <c r="E82" s="1">
        <v>1.272135</v>
      </c>
      <c r="F82" s="1">
        <v>1.5002899999999999</v>
      </c>
      <c r="G82" s="1">
        <v>1.92777</v>
      </c>
      <c r="H82" s="1">
        <v>2.167125</v>
      </c>
      <c r="I82" s="1">
        <v>1.2736259999999999</v>
      </c>
      <c r="J82" s="1">
        <v>1.483932</v>
      </c>
      <c r="K82" s="1">
        <v>1.317312</v>
      </c>
      <c r="L82" s="1">
        <v>2.2696329999999998</v>
      </c>
      <c r="M82" s="64">
        <v>2.8330839999999999</v>
      </c>
      <c r="N82" s="65">
        <v>0.61711119999999997</v>
      </c>
      <c r="O82" s="1">
        <v>0.81336980000000003</v>
      </c>
      <c r="P82" s="1">
        <v>0.88344060000000002</v>
      </c>
      <c r="Q82" s="1">
        <v>0.61263000000000001</v>
      </c>
      <c r="R82" s="1">
        <v>0.80941770000000002</v>
      </c>
      <c r="S82" s="1">
        <v>0.74571730000000003</v>
      </c>
      <c r="T82" s="1">
        <v>1.304754</v>
      </c>
      <c r="U82" s="1">
        <v>1.020065</v>
      </c>
      <c r="V82" s="64">
        <v>2.2241209999999998</v>
      </c>
    </row>
    <row r="83" spans="1:22" x14ac:dyDescent="0.25">
      <c r="A83" s="77">
        <v>9.3333333300000003</v>
      </c>
      <c r="B83" s="65">
        <v>1.804413</v>
      </c>
      <c r="C83" s="1">
        <v>1.67126</v>
      </c>
      <c r="D83" s="1">
        <v>2.7049660000000002</v>
      </c>
      <c r="E83" s="1">
        <v>1.4720759999999999</v>
      </c>
      <c r="F83" s="1">
        <v>1.5002899999999999</v>
      </c>
      <c r="G83" s="1">
        <v>1.974289</v>
      </c>
      <c r="H83" s="1">
        <v>2.167125</v>
      </c>
      <c r="I83" s="1">
        <v>1.2736259999999999</v>
      </c>
      <c r="J83" s="1">
        <v>1.5347189999999999</v>
      </c>
      <c r="K83" s="1">
        <v>1.317312</v>
      </c>
      <c r="L83" s="1">
        <v>2.4239809999999999</v>
      </c>
      <c r="M83" s="64">
        <v>2.8330839999999999</v>
      </c>
      <c r="N83" s="65">
        <v>0.61711119999999997</v>
      </c>
      <c r="O83" s="1">
        <v>0.95330300000000001</v>
      </c>
      <c r="P83" s="1">
        <v>0.88344060000000002</v>
      </c>
      <c r="Q83" s="1">
        <v>0.61263000000000001</v>
      </c>
      <c r="R83" s="1">
        <v>0.80941770000000002</v>
      </c>
      <c r="S83" s="1">
        <v>0.74571730000000003</v>
      </c>
      <c r="T83" s="1">
        <v>1.304754</v>
      </c>
      <c r="U83" s="1">
        <v>1.020065</v>
      </c>
      <c r="V83" s="64">
        <v>2.2241209999999998</v>
      </c>
    </row>
    <row r="84" spans="1:22" x14ac:dyDescent="0.25">
      <c r="A84" s="77">
        <v>9.4499999999999993</v>
      </c>
      <c r="B84" s="65">
        <v>1.8861540000000001</v>
      </c>
      <c r="C84" s="1">
        <v>1.67126</v>
      </c>
      <c r="D84" s="1">
        <v>2.767827</v>
      </c>
      <c r="E84" s="1">
        <v>1.4720759999999999</v>
      </c>
      <c r="F84" s="1">
        <v>1.5002899999999999</v>
      </c>
      <c r="G84" s="1">
        <v>1.974289</v>
      </c>
      <c r="H84" s="1">
        <v>2.167125</v>
      </c>
      <c r="I84" s="1">
        <v>1.2736259999999999</v>
      </c>
      <c r="J84" s="1">
        <v>1.5347189999999999</v>
      </c>
      <c r="K84" s="1">
        <v>1.317312</v>
      </c>
      <c r="L84" s="1">
        <v>2.4239809999999999</v>
      </c>
      <c r="M84" s="64">
        <v>2.8330839999999999</v>
      </c>
      <c r="N84" s="65">
        <v>0.61711119999999997</v>
      </c>
      <c r="O84" s="1">
        <v>0.95330300000000001</v>
      </c>
      <c r="P84" s="1">
        <v>0.88344060000000002</v>
      </c>
      <c r="Q84" s="1">
        <v>0.61263000000000001</v>
      </c>
      <c r="R84" s="1">
        <v>0.94373580000000001</v>
      </c>
      <c r="S84" s="1">
        <v>0.74571730000000003</v>
      </c>
      <c r="T84" s="1">
        <v>1.304754</v>
      </c>
      <c r="U84" s="1">
        <v>1.020065</v>
      </c>
      <c r="V84" s="64">
        <v>2.2241209999999998</v>
      </c>
    </row>
    <row r="85" spans="1:22" x14ac:dyDescent="0.25">
      <c r="A85" s="77">
        <v>9.56666667</v>
      </c>
      <c r="B85" s="65">
        <v>1.8861540000000001</v>
      </c>
      <c r="C85" s="1">
        <v>1.73081</v>
      </c>
      <c r="D85" s="1">
        <v>2.767827</v>
      </c>
      <c r="E85" s="1">
        <v>1.4720759999999999</v>
      </c>
      <c r="F85" s="1">
        <v>1.5002899999999999</v>
      </c>
      <c r="G85" s="1">
        <v>1.974289</v>
      </c>
      <c r="H85" s="1">
        <v>2.167125</v>
      </c>
      <c r="I85" s="1">
        <v>1.2736259999999999</v>
      </c>
      <c r="J85" s="1">
        <v>1.5347189999999999</v>
      </c>
      <c r="K85" s="1">
        <v>1.317312</v>
      </c>
      <c r="L85" s="1">
        <v>2.4239809999999999</v>
      </c>
      <c r="M85" s="64">
        <v>2.8330839999999999</v>
      </c>
      <c r="N85" s="65">
        <v>0.61711119999999997</v>
      </c>
      <c r="O85" s="1">
        <v>0.95330300000000001</v>
      </c>
      <c r="P85" s="1">
        <v>0.88344060000000002</v>
      </c>
      <c r="Q85" s="1">
        <v>0.61263000000000001</v>
      </c>
      <c r="R85" s="1">
        <v>0.94373580000000001</v>
      </c>
      <c r="S85" s="1">
        <v>0.74571730000000003</v>
      </c>
      <c r="T85" s="1">
        <v>1.304754</v>
      </c>
      <c r="U85" s="1">
        <v>1.020065</v>
      </c>
      <c r="V85" s="64">
        <v>2.2241209999999998</v>
      </c>
    </row>
    <row r="86" spans="1:22" x14ac:dyDescent="0.25">
      <c r="A86" s="77">
        <v>9.68333333</v>
      </c>
      <c r="B86" s="65">
        <v>1.8861540000000001</v>
      </c>
      <c r="C86" s="1">
        <v>1.92689</v>
      </c>
      <c r="D86" s="1">
        <v>2.767827</v>
      </c>
      <c r="E86" s="1">
        <v>1.4720759999999999</v>
      </c>
      <c r="F86" s="1">
        <v>1.5002899999999999</v>
      </c>
      <c r="G86" s="1">
        <v>2.0173999999999999</v>
      </c>
      <c r="H86" s="1">
        <v>2.167125</v>
      </c>
      <c r="I86" s="1">
        <v>1.2736259999999999</v>
      </c>
      <c r="J86" s="1">
        <v>1.63148</v>
      </c>
      <c r="K86" s="1">
        <v>1.317312</v>
      </c>
      <c r="L86" s="1">
        <v>2.4239809999999999</v>
      </c>
      <c r="M86" s="64">
        <v>2.8330839999999999</v>
      </c>
      <c r="N86" s="65">
        <v>0.61711119999999997</v>
      </c>
      <c r="O86" s="1">
        <v>0.95330300000000001</v>
      </c>
      <c r="P86" s="1">
        <v>0.88344060000000002</v>
      </c>
      <c r="Q86" s="1">
        <v>0.61263000000000001</v>
      </c>
      <c r="R86" s="1">
        <v>0.94373580000000001</v>
      </c>
      <c r="S86" s="1">
        <v>0.74571730000000003</v>
      </c>
      <c r="T86" s="1">
        <v>1.615669</v>
      </c>
      <c r="U86" s="1">
        <v>1.020065</v>
      </c>
      <c r="V86" s="64">
        <v>2.2241209999999998</v>
      </c>
    </row>
    <row r="87" spans="1:22" x14ac:dyDescent="0.25">
      <c r="A87" s="77">
        <v>9.8000000000000007</v>
      </c>
      <c r="B87" s="65">
        <v>1.9622550000000001</v>
      </c>
      <c r="C87" s="1">
        <v>1.92689</v>
      </c>
      <c r="D87" s="1">
        <v>2.767827</v>
      </c>
      <c r="E87" s="1">
        <v>1.4720759999999999</v>
      </c>
      <c r="F87" s="1">
        <v>1.5002899999999999</v>
      </c>
      <c r="G87" s="1">
        <v>2.0173999999999999</v>
      </c>
      <c r="H87" s="1">
        <v>2.167125</v>
      </c>
      <c r="I87" s="1">
        <v>1.2736259999999999</v>
      </c>
      <c r="J87" s="1">
        <v>1.63148</v>
      </c>
      <c r="K87" s="1">
        <v>1.3939010000000001</v>
      </c>
      <c r="L87" s="1">
        <v>2.4239809999999999</v>
      </c>
      <c r="M87" s="64">
        <v>2.8330839999999999</v>
      </c>
      <c r="N87" s="65">
        <v>0.61711119999999997</v>
      </c>
      <c r="O87" s="1">
        <v>0.95330300000000001</v>
      </c>
      <c r="P87" s="1">
        <v>0.88344060000000002</v>
      </c>
      <c r="Q87" s="1">
        <v>0.61263000000000001</v>
      </c>
      <c r="R87" s="1">
        <v>0.94373580000000001</v>
      </c>
      <c r="S87" s="1">
        <v>0.79804229999999998</v>
      </c>
      <c r="T87" s="1">
        <v>1.615669</v>
      </c>
      <c r="U87" s="1">
        <v>1.020065</v>
      </c>
      <c r="V87" s="64">
        <v>2.2241209999999998</v>
      </c>
    </row>
    <row r="88" spans="1:22" x14ac:dyDescent="0.25">
      <c r="A88" s="77">
        <v>9.9166666699999997</v>
      </c>
      <c r="B88" s="65">
        <v>1.9622550000000001</v>
      </c>
      <c r="C88" s="1">
        <v>1.92689</v>
      </c>
      <c r="D88" s="1">
        <v>3.2628219999999999</v>
      </c>
      <c r="E88" s="1">
        <v>1.638123</v>
      </c>
      <c r="F88" s="1">
        <v>1.5002899999999999</v>
      </c>
      <c r="G88" s="1">
        <v>2.072724</v>
      </c>
      <c r="H88" s="1">
        <v>2.167125</v>
      </c>
      <c r="I88" s="1">
        <v>1.2736259999999999</v>
      </c>
      <c r="J88" s="1">
        <v>1.63148</v>
      </c>
      <c r="K88" s="1">
        <v>1.3939010000000001</v>
      </c>
      <c r="L88" s="1">
        <v>2.4239809999999999</v>
      </c>
      <c r="M88" s="64">
        <v>2.8330839999999999</v>
      </c>
      <c r="N88" s="65">
        <v>0.61711119999999997</v>
      </c>
      <c r="O88" s="1">
        <v>0.95330300000000001</v>
      </c>
      <c r="P88" s="1">
        <v>0.88344060000000002</v>
      </c>
      <c r="Q88" s="1">
        <v>0.61263000000000001</v>
      </c>
      <c r="R88" s="1">
        <v>0.94373580000000001</v>
      </c>
      <c r="S88" s="1">
        <v>1.026505</v>
      </c>
      <c r="T88" s="1">
        <v>1.615669</v>
      </c>
      <c r="U88" s="1">
        <v>1.020065</v>
      </c>
      <c r="V88" s="64">
        <v>2.2241209999999998</v>
      </c>
    </row>
    <row r="89" spans="1:22" x14ac:dyDescent="0.25">
      <c r="A89" s="77">
        <v>10.033333300000001</v>
      </c>
      <c r="B89" s="65">
        <v>1.9622550000000001</v>
      </c>
      <c r="C89" s="1">
        <v>2.1036380000000001</v>
      </c>
      <c r="D89" s="1">
        <v>3.2628219999999999</v>
      </c>
      <c r="E89" s="1">
        <v>1.7791440000000001</v>
      </c>
      <c r="F89" s="1">
        <v>1.5002899999999999</v>
      </c>
      <c r="G89" s="1">
        <v>2.2026219999999999</v>
      </c>
      <c r="H89" s="1">
        <v>2.167125</v>
      </c>
      <c r="I89" s="1">
        <v>1.2736259999999999</v>
      </c>
      <c r="J89" s="1">
        <v>1.63148</v>
      </c>
      <c r="K89" s="1">
        <v>1.570643</v>
      </c>
      <c r="L89" s="1">
        <v>2.4239809999999999</v>
      </c>
      <c r="M89" s="64">
        <v>2.8330839999999999</v>
      </c>
      <c r="N89" s="65">
        <v>0.61711119999999997</v>
      </c>
      <c r="O89" s="1">
        <v>0.95330300000000001</v>
      </c>
      <c r="P89" s="1">
        <v>0.88344060000000002</v>
      </c>
      <c r="Q89" s="1">
        <v>0.73536100000000004</v>
      </c>
      <c r="R89" s="1">
        <v>0.94373580000000001</v>
      </c>
      <c r="S89" s="1">
        <v>1.026505</v>
      </c>
      <c r="T89" s="1">
        <v>1.615669</v>
      </c>
      <c r="U89" s="1">
        <v>1.020065</v>
      </c>
      <c r="V89" s="64">
        <v>2.2241209999999998</v>
      </c>
    </row>
    <row r="90" spans="1:22" x14ac:dyDescent="0.25">
      <c r="A90" s="77">
        <v>10.15</v>
      </c>
      <c r="B90" s="65">
        <v>1.9622550000000001</v>
      </c>
      <c r="C90" s="1">
        <v>2.1036380000000001</v>
      </c>
      <c r="D90" s="1">
        <v>3.2628219999999999</v>
      </c>
      <c r="E90" s="1">
        <v>1.7791440000000001</v>
      </c>
      <c r="F90" s="1">
        <v>1.5002899999999999</v>
      </c>
      <c r="G90" s="1">
        <v>2.2826689999999998</v>
      </c>
      <c r="H90" s="1">
        <v>2.4352819999999999</v>
      </c>
      <c r="I90" s="1">
        <v>1.3206530000000001</v>
      </c>
      <c r="J90" s="1">
        <v>1.63148</v>
      </c>
      <c r="K90" s="1">
        <v>1.570643</v>
      </c>
      <c r="L90" s="1">
        <v>2.4888409999999999</v>
      </c>
      <c r="M90" s="64">
        <v>2.8330839999999999</v>
      </c>
      <c r="N90" s="65">
        <v>0.61711119999999997</v>
      </c>
      <c r="O90" s="1">
        <v>0.95330300000000001</v>
      </c>
      <c r="P90" s="1">
        <v>0.88344060000000002</v>
      </c>
      <c r="Q90" s="1">
        <v>0.73536100000000004</v>
      </c>
      <c r="R90" s="1">
        <v>0.94373580000000001</v>
      </c>
      <c r="S90" s="1">
        <v>1.026505</v>
      </c>
      <c r="T90" s="1">
        <v>1.615669</v>
      </c>
      <c r="U90" s="1">
        <v>1.020065</v>
      </c>
      <c r="V90" s="64">
        <v>2.2241209999999998</v>
      </c>
    </row>
    <row r="91" spans="1:22" x14ac:dyDescent="0.25">
      <c r="A91" s="77">
        <v>10.2666667</v>
      </c>
      <c r="B91" s="65">
        <v>1.9622550000000001</v>
      </c>
      <c r="C91" s="1">
        <v>2.1036380000000001</v>
      </c>
      <c r="D91" s="1">
        <v>3.2628219999999999</v>
      </c>
      <c r="E91" s="1">
        <v>1.7791440000000001</v>
      </c>
      <c r="F91" s="1">
        <v>1.5002899999999999</v>
      </c>
      <c r="G91" s="1">
        <v>2.2826689999999998</v>
      </c>
      <c r="H91" s="1">
        <v>2.4352819999999999</v>
      </c>
      <c r="I91" s="1">
        <v>1.3206530000000001</v>
      </c>
      <c r="J91" s="1">
        <v>1.63148</v>
      </c>
      <c r="K91" s="1">
        <v>1.570643</v>
      </c>
      <c r="L91" s="1">
        <v>2.533722</v>
      </c>
      <c r="M91" s="64">
        <v>2.8330839999999999</v>
      </c>
      <c r="N91" s="65">
        <v>0.61711119999999997</v>
      </c>
      <c r="O91" s="1">
        <v>0.95330300000000001</v>
      </c>
      <c r="P91" s="1">
        <v>0.88344060000000002</v>
      </c>
      <c r="Q91" s="1">
        <v>0.73536100000000004</v>
      </c>
      <c r="R91" s="1">
        <v>0.94373580000000001</v>
      </c>
      <c r="S91" s="1">
        <v>1.026505</v>
      </c>
      <c r="T91" s="1">
        <v>1.615669</v>
      </c>
      <c r="U91" s="1">
        <v>1.020065</v>
      </c>
      <c r="V91" s="64">
        <v>2.2241209999999998</v>
      </c>
    </row>
    <row r="92" spans="1:22" x14ac:dyDescent="0.25">
      <c r="A92" s="77">
        <v>10.3833333</v>
      </c>
      <c r="B92" s="65">
        <v>1.9622550000000001</v>
      </c>
      <c r="C92" s="1">
        <v>2.1036380000000001</v>
      </c>
      <c r="D92" s="1">
        <v>3.617264</v>
      </c>
      <c r="E92" s="1">
        <v>1.7791440000000001</v>
      </c>
      <c r="F92" s="1">
        <v>1.5002899999999999</v>
      </c>
      <c r="G92" s="1">
        <v>2.3473410000000001</v>
      </c>
      <c r="H92" s="1">
        <v>2.8045909999999998</v>
      </c>
      <c r="I92" s="1">
        <v>1.3206530000000001</v>
      </c>
      <c r="J92" s="1">
        <v>1.63148</v>
      </c>
      <c r="K92" s="1">
        <v>1.570643</v>
      </c>
      <c r="L92" s="1">
        <v>2.533722</v>
      </c>
      <c r="M92" s="64">
        <v>2.8330839999999999</v>
      </c>
      <c r="N92" s="65">
        <v>0.61711119999999997</v>
      </c>
      <c r="O92" s="1">
        <v>0.95330300000000001</v>
      </c>
      <c r="P92" s="1">
        <v>0.88344060000000002</v>
      </c>
      <c r="Q92" s="1">
        <v>0.73536100000000004</v>
      </c>
      <c r="R92" s="1">
        <v>0.94373580000000001</v>
      </c>
      <c r="S92" s="1">
        <v>1.026505</v>
      </c>
      <c r="T92" s="1">
        <v>1.615669</v>
      </c>
      <c r="U92" s="1">
        <v>1.062017</v>
      </c>
      <c r="V92" s="64">
        <v>2.2241209999999998</v>
      </c>
    </row>
    <row r="93" spans="1:22" x14ac:dyDescent="0.25">
      <c r="A93" s="77">
        <v>10.5</v>
      </c>
      <c r="B93" s="65">
        <v>1.9622550000000001</v>
      </c>
      <c r="C93" s="1">
        <v>2.1799270000000002</v>
      </c>
      <c r="D93" s="1">
        <v>3.617264</v>
      </c>
      <c r="E93" s="1">
        <v>2.0442200000000001</v>
      </c>
      <c r="F93" s="1">
        <v>1.641286</v>
      </c>
      <c r="G93" s="1">
        <v>2.4031419999999999</v>
      </c>
      <c r="H93" s="1">
        <v>2.8045909999999998</v>
      </c>
      <c r="I93" s="1">
        <v>1.3206530000000001</v>
      </c>
      <c r="J93" s="1">
        <v>1.63148</v>
      </c>
      <c r="K93" s="1">
        <v>1.570643</v>
      </c>
      <c r="L93" s="1">
        <v>2.533722</v>
      </c>
      <c r="M93" s="64">
        <v>2.8330839999999999</v>
      </c>
      <c r="N93" s="65">
        <v>0.61711119999999997</v>
      </c>
      <c r="O93" s="1">
        <v>1.209295</v>
      </c>
      <c r="P93" s="1">
        <v>0.88344060000000002</v>
      </c>
      <c r="Q93" s="1">
        <v>0.73536100000000004</v>
      </c>
      <c r="R93" s="1">
        <v>0.94373580000000001</v>
      </c>
      <c r="S93" s="1">
        <v>1.026505</v>
      </c>
      <c r="T93" s="1">
        <v>1.615669</v>
      </c>
      <c r="U93" s="1">
        <v>1.1010789999999999</v>
      </c>
      <c r="V93" s="64">
        <v>2.2241209999999998</v>
      </c>
    </row>
    <row r="94" spans="1:22" x14ac:dyDescent="0.25">
      <c r="A94" s="77">
        <v>10.6166667</v>
      </c>
      <c r="B94" s="65">
        <v>1.9622550000000001</v>
      </c>
      <c r="C94" s="1">
        <v>2.1799270000000002</v>
      </c>
      <c r="D94" s="1">
        <v>3.617264</v>
      </c>
      <c r="E94" s="1">
        <v>2.0442200000000001</v>
      </c>
      <c r="F94" s="1">
        <v>1.641286</v>
      </c>
      <c r="G94" s="1">
        <v>2.4031419999999999</v>
      </c>
      <c r="H94" s="1">
        <v>2.8045909999999998</v>
      </c>
      <c r="I94" s="1">
        <v>1.3206530000000001</v>
      </c>
      <c r="J94" s="1">
        <v>1.63148</v>
      </c>
      <c r="K94" s="1">
        <v>1.570643</v>
      </c>
      <c r="L94" s="1">
        <v>2.5932970000000002</v>
      </c>
      <c r="M94" s="64">
        <v>2.8330839999999999</v>
      </c>
      <c r="N94" s="65">
        <v>0.61711119999999997</v>
      </c>
      <c r="O94" s="1">
        <v>1.209295</v>
      </c>
      <c r="P94" s="1">
        <v>0.88344060000000002</v>
      </c>
      <c r="Q94" s="1">
        <v>0.73536100000000004</v>
      </c>
      <c r="R94" s="1">
        <v>0.94373580000000001</v>
      </c>
      <c r="S94" s="1">
        <v>1.026505</v>
      </c>
      <c r="T94" s="1">
        <v>1.615669</v>
      </c>
      <c r="U94" s="1">
        <v>1.1010789999999999</v>
      </c>
      <c r="V94" s="64">
        <v>2.2241209999999998</v>
      </c>
    </row>
    <row r="95" spans="1:22" x14ac:dyDescent="0.25">
      <c r="A95" s="77">
        <v>10.7333333</v>
      </c>
      <c r="B95" s="65">
        <v>1.9622550000000001</v>
      </c>
      <c r="C95" s="1">
        <v>2.1799270000000002</v>
      </c>
      <c r="D95" s="1">
        <v>3.617264</v>
      </c>
      <c r="E95" s="1">
        <v>2.0933229999999998</v>
      </c>
      <c r="F95" s="1">
        <v>1.641286</v>
      </c>
      <c r="G95" s="1">
        <v>2.4031419999999999</v>
      </c>
      <c r="H95" s="1">
        <v>2.8045909999999998</v>
      </c>
      <c r="I95" s="1">
        <v>1.4141239999999999</v>
      </c>
      <c r="J95" s="1">
        <v>1.63148</v>
      </c>
      <c r="K95" s="1">
        <v>1.570643</v>
      </c>
      <c r="L95" s="1">
        <v>2.5932970000000002</v>
      </c>
      <c r="M95" s="64">
        <v>2.8330839999999999</v>
      </c>
      <c r="N95" s="65">
        <v>0.61711119999999997</v>
      </c>
      <c r="O95" s="1">
        <v>1.209295</v>
      </c>
      <c r="P95" s="1">
        <v>0.88344060000000002</v>
      </c>
      <c r="Q95" s="1">
        <v>0.73536100000000004</v>
      </c>
      <c r="R95" s="1">
        <v>0.94373580000000001</v>
      </c>
      <c r="S95" s="1">
        <v>1.026505</v>
      </c>
      <c r="T95" s="1">
        <v>1.615669</v>
      </c>
      <c r="U95" s="1">
        <v>1.165451</v>
      </c>
      <c r="V95" s="64">
        <v>2.2241209999999998</v>
      </c>
    </row>
    <row r="96" spans="1:22" x14ac:dyDescent="0.25">
      <c r="A96" s="77">
        <v>10.85</v>
      </c>
      <c r="B96" s="65">
        <v>1.9622550000000001</v>
      </c>
      <c r="C96" s="1">
        <v>2.1799270000000002</v>
      </c>
      <c r="D96" s="1">
        <v>3.617264</v>
      </c>
      <c r="E96" s="1">
        <v>2.0933229999999998</v>
      </c>
      <c r="F96" s="1">
        <v>2.0095209999999999</v>
      </c>
      <c r="G96" s="1">
        <v>2.4031419999999999</v>
      </c>
      <c r="H96" s="1">
        <v>2.8045909999999998</v>
      </c>
      <c r="I96" s="1">
        <v>1.462326</v>
      </c>
      <c r="J96" s="1">
        <v>1.63148</v>
      </c>
      <c r="K96" s="1">
        <v>1.570643</v>
      </c>
      <c r="L96" s="1">
        <v>2.5932970000000002</v>
      </c>
      <c r="M96" s="64">
        <v>2.8330839999999999</v>
      </c>
      <c r="N96" s="65">
        <v>0.61711119999999997</v>
      </c>
      <c r="O96" s="1">
        <v>1.209295</v>
      </c>
      <c r="P96" s="1">
        <v>0.88344060000000002</v>
      </c>
      <c r="Q96" s="1">
        <v>0.73536100000000004</v>
      </c>
      <c r="R96" s="1">
        <v>0.94373580000000001</v>
      </c>
      <c r="S96" s="1">
        <v>1.026505</v>
      </c>
      <c r="T96" s="1">
        <v>1.615669</v>
      </c>
      <c r="U96" s="1">
        <v>1.165451</v>
      </c>
      <c r="V96" s="64">
        <v>2.2241209999999998</v>
      </c>
    </row>
    <row r="97" spans="1:22" x14ac:dyDescent="0.25">
      <c r="A97" s="77">
        <v>10.966666699999999</v>
      </c>
      <c r="B97" s="65">
        <v>1.9622550000000001</v>
      </c>
      <c r="C97" s="1">
        <v>2.1799270000000002</v>
      </c>
      <c r="D97" s="1">
        <v>3.617264</v>
      </c>
      <c r="E97" s="1">
        <v>2.0933229999999998</v>
      </c>
      <c r="F97" s="1">
        <v>2.0095209999999999</v>
      </c>
      <c r="G97" s="1">
        <v>2.4965160000000002</v>
      </c>
      <c r="H97" s="1">
        <v>3.265269</v>
      </c>
      <c r="I97" s="1">
        <v>1.462326</v>
      </c>
      <c r="J97" s="1">
        <v>1.63148</v>
      </c>
      <c r="K97" s="1">
        <v>1.6009930000000001</v>
      </c>
      <c r="L97" s="1">
        <v>2.661184</v>
      </c>
      <c r="M97" s="64">
        <v>2.8330839999999999</v>
      </c>
      <c r="N97" s="65">
        <v>0.61711119999999997</v>
      </c>
      <c r="O97" s="1">
        <v>1.209295</v>
      </c>
      <c r="P97" s="1">
        <v>0.88344060000000002</v>
      </c>
      <c r="Q97" s="1">
        <v>0.73536100000000004</v>
      </c>
      <c r="R97" s="1">
        <v>0.94373580000000001</v>
      </c>
      <c r="S97" s="1">
        <v>1.026505</v>
      </c>
      <c r="T97" s="1">
        <v>1.615669</v>
      </c>
      <c r="U97" s="1">
        <v>1.165451</v>
      </c>
      <c r="V97" s="64">
        <v>2.2241209999999998</v>
      </c>
    </row>
    <row r="98" spans="1:22" x14ac:dyDescent="0.25">
      <c r="A98" s="77">
        <v>11.0833333</v>
      </c>
      <c r="B98" s="65">
        <v>1.9622550000000001</v>
      </c>
      <c r="C98" s="1">
        <v>2.1799270000000002</v>
      </c>
      <c r="D98" s="1">
        <v>3.617264</v>
      </c>
      <c r="E98" s="1">
        <v>2.0933229999999998</v>
      </c>
      <c r="F98" s="1">
        <v>2.0095209999999999</v>
      </c>
      <c r="G98" s="1">
        <v>2.4965160000000002</v>
      </c>
      <c r="H98" s="1">
        <v>3.265269</v>
      </c>
      <c r="I98" s="1">
        <v>1.462326</v>
      </c>
      <c r="J98" s="1">
        <v>1.63148</v>
      </c>
      <c r="K98" s="1">
        <v>1.6795249999999999</v>
      </c>
      <c r="L98" s="1">
        <v>2.661184</v>
      </c>
      <c r="M98" s="64">
        <v>2.8330839999999999</v>
      </c>
      <c r="N98" s="65">
        <v>0.61711119999999997</v>
      </c>
      <c r="O98" s="1">
        <v>1.209295</v>
      </c>
      <c r="P98" s="1">
        <v>0.88344060000000002</v>
      </c>
      <c r="Q98" s="1">
        <v>0.73536100000000004</v>
      </c>
      <c r="R98" s="1">
        <v>0.94373580000000001</v>
      </c>
      <c r="S98" s="1">
        <v>1.026505</v>
      </c>
      <c r="T98" s="1">
        <v>1.615669</v>
      </c>
      <c r="U98" s="1">
        <v>1.165451</v>
      </c>
      <c r="V98" s="64">
        <v>2.2241209999999998</v>
      </c>
    </row>
    <row r="99" spans="1:22" x14ac:dyDescent="0.25">
      <c r="A99" s="77">
        <v>11.2</v>
      </c>
      <c r="B99" s="65">
        <v>2.2274530000000001</v>
      </c>
      <c r="C99" s="1">
        <v>2.417211</v>
      </c>
      <c r="D99" s="1">
        <v>3.617264</v>
      </c>
      <c r="E99" s="1">
        <v>2.0933229999999998</v>
      </c>
      <c r="F99" s="1">
        <v>2.0095209999999999</v>
      </c>
      <c r="G99" s="1">
        <v>2.4965160000000002</v>
      </c>
      <c r="H99" s="1">
        <v>3.265269</v>
      </c>
      <c r="I99" s="1">
        <v>1.462326</v>
      </c>
      <c r="J99" s="1">
        <v>1.63148</v>
      </c>
      <c r="K99" s="1">
        <v>1.6795249999999999</v>
      </c>
      <c r="L99" s="1">
        <v>2.7671049999999999</v>
      </c>
      <c r="M99" s="64">
        <v>2.8330839999999999</v>
      </c>
      <c r="N99" s="65">
        <v>0.61711119999999997</v>
      </c>
      <c r="O99" s="1">
        <v>1.209295</v>
      </c>
      <c r="P99" s="1">
        <v>0.88344060000000002</v>
      </c>
      <c r="Q99" s="1">
        <v>0.73536100000000004</v>
      </c>
      <c r="R99" s="1">
        <v>0.94373580000000001</v>
      </c>
      <c r="S99" s="1">
        <v>1.026505</v>
      </c>
      <c r="T99" s="1">
        <v>1.615669</v>
      </c>
      <c r="U99" s="1">
        <v>1.165451</v>
      </c>
      <c r="V99" s="64">
        <v>2.2241209999999998</v>
      </c>
    </row>
    <row r="100" spans="1:22" x14ac:dyDescent="0.25">
      <c r="A100" s="77">
        <v>11.316666700000001</v>
      </c>
      <c r="B100" s="65">
        <v>2.2274530000000001</v>
      </c>
      <c r="C100" s="1">
        <v>2.4656570000000002</v>
      </c>
      <c r="D100" s="1">
        <v>3.617264</v>
      </c>
      <c r="E100" s="1">
        <v>2.0933229999999998</v>
      </c>
      <c r="F100" s="1">
        <v>2.0895280000000001</v>
      </c>
      <c r="G100" s="1">
        <v>2.5764520000000002</v>
      </c>
      <c r="H100" s="1">
        <v>3.265269</v>
      </c>
      <c r="I100" s="1">
        <v>1.462326</v>
      </c>
      <c r="J100" s="1">
        <v>1.9595290000000001</v>
      </c>
      <c r="K100" s="1">
        <v>1.6795249999999999</v>
      </c>
      <c r="L100" s="1">
        <v>2.7671049999999999</v>
      </c>
      <c r="M100" s="64">
        <v>2.8330839999999999</v>
      </c>
      <c r="N100" s="65">
        <v>0.61711119999999997</v>
      </c>
      <c r="O100" s="1">
        <v>1.209295</v>
      </c>
      <c r="P100" s="1">
        <v>0.88344060000000002</v>
      </c>
      <c r="Q100" s="1">
        <v>0.73536100000000004</v>
      </c>
      <c r="R100" s="1">
        <v>0.94373580000000001</v>
      </c>
      <c r="S100" s="1">
        <v>1.026505</v>
      </c>
      <c r="T100" s="1">
        <v>1.615669</v>
      </c>
      <c r="U100" s="1">
        <v>1.165451</v>
      </c>
      <c r="V100" s="64">
        <v>2.2241209999999998</v>
      </c>
    </row>
    <row r="101" spans="1:22" x14ac:dyDescent="0.25">
      <c r="A101" s="77">
        <v>11.433333299999999</v>
      </c>
      <c r="B101" s="65">
        <v>2.2274530000000001</v>
      </c>
      <c r="C101" s="1">
        <v>2.4656570000000002</v>
      </c>
      <c r="D101" s="1">
        <v>3.617264</v>
      </c>
      <c r="E101" s="1">
        <v>2.0933229999999998</v>
      </c>
      <c r="F101" s="1">
        <v>2.1509450000000001</v>
      </c>
      <c r="G101" s="1">
        <v>2.5764520000000002</v>
      </c>
      <c r="H101" s="1">
        <v>3.265269</v>
      </c>
      <c r="I101" s="1">
        <v>1.462326</v>
      </c>
      <c r="J101" s="1">
        <v>1.9595290000000001</v>
      </c>
      <c r="K101" s="1">
        <v>1.813639</v>
      </c>
      <c r="L101" s="1">
        <v>2.7671049999999999</v>
      </c>
      <c r="M101" s="64">
        <v>2.8330839999999999</v>
      </c>
      <c r="N101" s="65">
        <v>0.61711119999999997</v>
      </c>
      <c r="O101" s="1">
        <v>1.209295</v>
      </c>
      <c r="P101" s="1">
        <v>0.88344060000000002</v>
      </c>
      <c r="Q101" s="1">
        <v>0.73536100000000004</v>
      </c>
      <c r="R101" s="1">
        <v>0.94373580000000001</v>
      </c>
      <c r="S101" s="1">
        <v>1.026505</v>
      </c>
      <c r="T101" s="1">
        <v>1.615669</v>
      </c>
      <c r="U101" s="1">
        <v>1.165451</v>
      </c>
      <c r="V101" s="64">
        <v>2.2241209999999998</v>
      </c>
    </row>
    <row r="102" spans="1:22" x14ac:dyDescent="0.25">
      <c r="A102" s="77">
        <v>11.55</v>
      </c>
      <c r="B102" s="65">
        <v>2.2274530000000001</v>
      </c>
      <c r="C102" s="1">
        <v>2.4656570000000002</v>
      </c>
      <c r="D102" s="1">
        <v>3.617264</v>
      </c>
      <c r="E102" s="1">
        <v>2.0933229999999998</v>
      </c>
      <c r="F102" s="1">
        <v>2.1509450000000001</v>
      </c>
      <c r="G102" s="1">
        <v>2.5764520000000002</v>
      </c>
      <c r="H102" s="1">
        <v>3.265269</v>
      </c>
      <c r="I102" s="1">
        <v>1.547501</v>
      </c>
      <c r="J102" s="1">
        <v>1.9595290000000001</v>
      </c>
      <c r="K102" s="1">
        <v>1.813639</v>
      </c>
      <c r="L102" s="1">
        <v>2.7671049999999999</v>
      </c>
      <c r="M102" s="64">
        <v>2.8330839999999999</v>
      </c>
      <c r="N102" s="65">
        <v>0.61711119999999997</v>
      </c>
      <c r="O102" s="1">
        <v>1.209295</v>
      </c>
      <c r="P102" s="1">
        <v>0.88344060000000002</v>
      </c>
      <c r="Q102" s="1">
        <v>0.83337399999999995</v>
      </c>
      <c r="R102" s="1">
        <v>0.94373580000000001</v>
      </c>
      <c r="S102" s="1">
        <v>1.026505</v>
      </c>
      <c r="T102" s="1">
        <v>1.615669</v>
      </c>
      <c r="U102" s="1">
        <v>1.225698</v>
      </c>
      <c r="V102" s="64">
        <v>2.2241209999999998</v>
      </c>
    </row>
    <row r="103" spans="1:22" x14ac:dyDescent="0.25">
      <c r="A103" s="77">
        <v>11.6666667</v>
      </c>
      <c r="B103" s="65">
        <v>2.2274530000000001</v>
      </c>
      <c r="C103" s="1">
        <v>2.4656570000000002</v>
      </c>
      <c r="D103" s="1">
        <v>3.617264</v>
      </c>
      <c r="E103" s="1">
        <v>2.0933229999999998</v>
      </c>
      <c r="F103" s="1">
        <v>2.1509450000000001</v>
      </c>
      <c r="G103" s="1">
        <v>2.5764520000000002</v>
      </c>
      <c r="H103" s="1">
        <v>3.265269</v>
      </c>
      <c r="I103" s="1">
        <v>1.547501</v>
      </c>
      <c r="J103" s="1">
        <v>1.9595290000000001</v>
      </c>
      <c r="K103" s="1">
        <v>1.8613379999999999</v>
      </c>
      <c r="L103" s="1">
        <v>2.7671049999999999</v>
      </c>
      <c r="M103" s="64">
        <v>2.8330839999999999</v>
      </c>
      <c r="N103" s="65">
        <v>0.61711119999999997</v>
      </c>
      <c r="O103" s="1">
        <v>1.209295</v>
      </c>
      <c r="P103" s="1">
        <v>0.88344060000000002</v>
      </c>
      <c r="Q103" s="1">
        <v>0.83337399999999995</v>
      </c>
      <c r="R103" s="1">
        <v>0.94373580000000001</v>
      </c>
      <c r="S103" s="1">
        <v>1.026505</v>
      </c>
      <c r="T103" s="1">
        <v>1.615669</v>
      </c>
      <c r="U103" s="1">
        <v>1.225698</v>
      </c>
      <c r="V103" s="64">
        <v>2.2241209999999998</v>
      </c>
    </row>
    <row r="104" spans="1:22" x14ac:dyDescent="0.25">
      <c r="A104" s="77">
        <v>11.783333300000001</v>
      </c>
      <c r="B104" s="65">
        <v>2.2274530000000001</v>
      </c>
      <c r="C104" s="1">
        <v>2.4656570000000002</v>
      </c>
      <c r="D104" s="1">
        <v>3.617264</v>
      </c>
      <c r="E104" s="1">
        <v>2.0933229999999998</v>
      </c>
      <c r="F104" s="1">
        <v>2.1509450000000001</v>
      </c>
      <c r="G104" s="1">
        <v>2.5764520000000002</v>
      </c>
      <c r="H104" s="1">
        <v>3.265269</v>
      </c>
      <c r="I104" s="1">
        <v>1.547501</v>
      </c>
      <c r="J104" s="1">
        <v>1.9595290000000001</v>
      </c>
      <c r="K104" s="1">
        <v>1.8613379999999999</v>
      </c>
      <c r="L104" s="1">
        <v>2.7671049999999999</v>
      </c>
      <c r="M104" s="64">
        <v>2.8330839999999999</v>
      </c>
      <c r="N104" s="65">
        <v>0.61711119999999997</v>
      </c>
      <c r="O104" s="1">
        <v>1.209295</v>
      </c>
      <c r="P104" s="1">
        <v>0.88344060000000002</v>
      </c>
      <c r="Q104" s="1">
        <v>0.83337399999999995</v>
      </c>
      <c r="R104" s="1">
        <v>0.94373580000000001</v>
      </c>
      <c r="S104" s="1">
        <v>1.026505</v>
      </c>
      <c r="T104" s="1">
        <v>1.615669</v>
      </c>
      <c r="U104" s="1">
        <v>1.225698</v>
      </c>
      <c r="V104" s="64">
        <v>2.2241209999999998</v>
      </c>
    </row>
    <row r="105" spans="1:22" x14ac:dyDescent="0.25">
      <c r="A105" s="77">
        <v>11.9</v>
      </c>
      <c r="B105" s="65">
        <v>2.2274530000000001</v>
      </c>
      <c r="C105" s="1">
        <v>2.5765639999999999</v>
      </c>
      <c r="D105" s="1">
        <v>3.617264</v>
      </c>
      <c r="E105" s="1">
        <v>2.0933229999999998</v>
      </c>
      <c r="F105" s="1">
        <v>2.2075300000000002</v>
      </c>
      <c r="G105" s="1">
        <v>2.8164470000000001</v>
      </c>
      <c r="H105" s="1">
        <v>3.265269</v>
      </c>
      <c r="I105" s="1">
        <v>1.660812</v>
      </c>
      <c r="J105" s="1">
        <v>1.9595290000000001</v>
      </c>
      <c r="K105" s="1">
        <v>1.8613379999999999</v>
      </c>
      <c r="L105" s="1">
        <v>2.855194</v>
      </c>
      <c r="M105" s="64">
        <v>2.8330839999999999</v>
      </c>
      <c r="N105" s="65">
        <v>0.61711119999999997</v>
      </c>
      <c r="O105" s="1">
        <v>1.209295</v>
      </c>
      <c r="P105" s="1">
        <v>1.0848850000000001</v>
      </c>
      <c r="Q105" s="1">
        <v>0.83337399999999995</v>
      </c>
      <c r="R105" s="1">
        <v>0.94373580000000001</v>
      </c>
      <c r="S105" s="1">
        <v>1.026505</v>
      </c>
      <c r="T105" s="1">
        <v>1.615669</v>
      </c>
      <c r="U105" s="1">
        <v>1.225698</v>
      </c>
      <c r="V105" s="64">
        <v>2.2241209999999998</v>
      </c>
    </row>
    <row r="106" spans="1:22" x14ac:dyDescent="0.25">
      <c r="A106" s="77">
        <v>12.0166667</v>
      </c>
      <c r="B106" s="65">
        <v>2.2274530000000001</v>
      </c>
      <c r="C106" s="1">
        <v>2.5765639999999999</v>
      </c>
      <c r="D106" s="1">
        <v>3.617264</v>
      </c>
      <c r="E106" s="1">
        <v>2.0933229999999998</v>
      </c>
      <c r="F106" s="1">
        <v>2.2075300000000002</v>
      </c>
      <c r="G106" s="1">
        <v>2.8164470000000001</v>
      </c>
      <c r="H106" s="1">
        <v>3.265269</v>
      </c>
      <c r="I106" s="1">
        <v>1.660812</v>
      </c>
      <c r="J106" s="1">
        <v>1.9595290000000001</v>
      </c>
      <c r="K106" s="1">
        <v>1.8613379999999999</v>
      </c>
      <c r="L106" s="1">
        <v>2.855194</v>
      </c>
      <c r="M106" s="64">
        <v>2.8330839999999999</v>
      </c>
      <c r="N106" s="65">
        <v>0.61711119999999997</v>
      </c>
      <c r="O106" s="1">
        <v>1.209295</v>
      </c>
      <c r="P106" s="1">
        <v>1.0848850000000001</v>
      </c>
      <c r="Q106" s="1">
        <v>0.83337399999999995</v>
      </c>
      <c r="R106" s="1">
        <v>0.94373580000000001</v>
      </c>
      <c r="S106" s="1">
        <v>1.026505</v>
      </c>
      <c r="T106" s="1">
        <v>1.615669</v>
      </c>
      <c r="U106" s="1">
        <v>1.225698</v>
      </c>
      <c r="V106" s="64">
        <v>2.2241209999999998</v>
      </c>
    </row>
    <row r="107" spans="1:22" x14ac:dyDescent="0.25">
      <c r="A107" s="77">
        <v>12.1333333</v>
      </c>
      <c r="B107" s="65">
        <v>2.2274530000000001</v>
      </c>
      <c r="C107" s="1">
        <v>2.6941989999999998</v>
      </c>
      <c r="D107" s="1">
        <v>3.617264</v>
      </c>
      <c r="E107" s="1">
        <v>2.0933229999999998</v>
      </c>
      <c r="F107" s="1">
        <v>2.2075300000000002</v>
      </c>
      <c r="G107" s="1">
        <v>2.8164470000000001</v>
      </c>
      <c r="H107" s="1">
        <v>3.265269</v>
      </c>
      <c r="I107" s="1">
        <v>1.660812</v>
      </c>
      <c r="J107" s="1">
        <v>1.9595290000000001</v>
      </c>
      <c r="K107" s="1">
        <v>1.8613379999999999</v>
      </c>
      <c r="L107" s="1">
        <v>2.855194</v>
      </c>
      <c r="M107" s="64">
        <v>2.8330839999999999</v>
      </c>
      <c r="N107" s="65">
        <v>0.61711119999999997</v>
      </c>
      <c r="O107" s="1">
        <v>1.2571559999999999</v>
      </c>
      <c r="P107" s="1">
        <v>1.0848850000000001</v>
      </c>
      <c r="Q107" s="1">
        <v>0.83337399999999995</v>
      </c>
      <c r="R107" s="1">
        <v>0.94373580000000001</v>
      </c>
      <c r="S107" s="1">
        <v>1.026505</v>
      </c>
      <c r="T107" s="1">
        <v>1.615669</v>
      </c>
      <c r="U107" s="1">
        <v>1.225698</v>
      </c>
      <c r="V107" s="64">
        <v>2.2241209999999998</v>
      </c>
    </row>
    <row r="108" spans="1:22" x14ac:dyDescent="0.25">
      <c r="A108" s="77">
        <v>12.25</v>
      </c>
      <c r="B108" s="65">
        <v>2.2274530000000001</v>
      </c>
      <c r="C108" s="1">
        <v>2.6941989999999998</v>
      </c>
      <c r="D108" s="1">
        <v>4.123418</v>
      </c>
      <c r="E108" s="1">
        <v>2.1675770000000001</v>
      </c>
      <c r="F108" s="1">
        <v>2.2075300000000002</v>
      </c>
      <c r="G108" s="1">
        <v>2.8585159999999998</v>
      </c>
      <c r="H108" s="1">
        <v>3.265269</v>
      </c>
      <c r="I108" s="1">
        <v>1.660812</v>
      </c>
      <c r="J108" s="1">
        <v>1.9595290000000001</v>
      </c>
      <c r="K108" s="1">
        <v>1.8613379999999999</v>
      </c>
      <c r="L108" s="1">
        <v>2.855194</v>
      </c>
      <c r="M108" s="64">
        <v>2.8330839999999999</v>
      </c>
      <c r="N108" s="65">
        <v>0.61711119999999997</v>
      </c>
      <c r="O108" s="1">
        <v>1.2571559999999999</v>
      </c>
      <c r="P108" s="1">
        <v>1.0848850000000001</v>
      </c>
      <c r="Q108" s="1">
        <v>0.83337399999999995</v>
      </c>
      <c r="R108" s="1">
        <v>0.94373580000000001</v>
      </c>
      <c r="S108" s="1">
        <v>1.026505</v>
      </c>
      <c r="T108" s="1">
        <v>1.615669</v>
      </c>
      <c r="U108" s="1">
        <v>1.225698</v>
      </c>
      <c r="V108" s="64">
        <v>2.2241209999999998</v>
      </c>
    </row>
    <row r="109" spans="1:22" x14ac:dyDescent="0.25">
      <c r="A109" s="77">
        <v>12.3666667</v>
      </c>
      <c r="B109" s="65">
        <v>2.2274530000000001</v>
      </c>
      <c r="C109" s="1">
        <v>2.6941989999999998</v>
      </c>
      <c r="D109" s="1">
        <v>4.123418</v>
      </c>
      <c r="E109" s="1">
        <v>2.2210239999999999</v>
      </c>
      <c r="F109" s="1">
        <v>2.2075300000000002</v>
      </c>
      <c r="G109" s="1">
        <v>2.8585159999999998</v>
      </c>
      <c r="H109" s="1">
        <v>3.265269</v>
      </c>
      <c r="I109" s="1">
        <v>1.660812</v>
      </c>
      <c r="J109" s="1">
        <v>1.9595290000000001</v>
      </c>
      <c r="K109" s="1">
        <v>1.8613379999999999</v>
      </c>
      <c r="L109" s="1">
        <v>2.9186960000000002</v>
      </c>
      <c r="M109" s="64">
        <v>2.8330839999999999</v>
      </c>
      <c r="N109" s="65">
        <v>0.61711119999999997</v>
      </c>
      <c r="O109" s="1">
        <v>1.2571559999999999</v>
      </c>
      <c r="P109" s="1">
        <v>1.0848850000000001</v>
      </c>
      <c r="Q109" s="1">
        <v>0.83337399999999995</v>
      </c>
      <c r="R109" s="1">
        <v>0.94373580000000001</v>
      </c>
      <c r="S109" s="1">
        <v>1.026505</v>
      </c>
      <c r="T109" s="1">
        <v>1.615669</v>
      </c>
      <c r="U109" s="1">
        <v>1.2583359999999999</v>
      </c>
      <c r="V109" s="64">
        <v>2.2241209999999998</v>
      </c>
    </row>
    <row r="110" spans="1:22" x14ac:dyDescent="0.25">
      <c r="A110" s="77">
        <v>12.4833333</v>
      </c>
      <c r="B110" s="65">
        <v>2.2274530000000001</v>
      </c>
      <c r="C110" s="1">
        <v>2.8150580000000001</v>
      </c>
      <c r="D110" s="1">
        <v>4.154261</v>
      </c>
      <c r="E110" s="1">
        <v>2.2210239999999999</v>
      </c>
      <c r="F110" s="1">
        <v>2.2075300000000002</v>
      </c>
      <c r="G110" s="1">
        <v>2.8585159999999998</v>
      </c>
      <c r="H110" s="1">
        <v>3.265269</v>
      </c>
      <c r="I110" s="1">
        <v>1.660812</v>
      </c>
      <c r="J110" s="1">
        <v>1.9595290000000001</v>
      </c>
      <c r="K110" s="1">
        <v>1.8613379999999999</v>
      </c>
      <c r="L110" s="1">
        <v>3.0463870000000002</v>
      </c>
      <c r="M110" s="64">
        <v>2.8330839999999999</v>
      </c>
      <c r="N110" s="65">
        <v>0.66157529999999998</v>
      </c>
      <c r="O110" s="1">
        <v>1.2571559999999999</v>
      </c>
      <c r="P110" s="1">
        <v>1.0848850000000001</v>
      </c>
      <c r="Q110" s="1">
        <v>0.83337399999999995</v>
      </c>
      <c r="R110" s="1">
        <v>0.94373580000000001</v>
      </c>
      <c r="S110" s="1">
        <v>1.026505</v>
      </c>
      <c r="T110" s="1">
        <v>1.615669</v>
      </c>
      <c r="U110" s="1">
        <v>1.2583359999999999</v>
      </c>
      <c r="V110" s="64">
        <v>2.2241209999999998</v>
      </c>
    </row>
    <row r="111" spans="1:22" x14ac:dyDescent="0.25">
      <c r="A111" s="77">
        <v>12.6</v>
      </c>
      <c r="B111" s="65">
        <v>2.2274530000000001</v>
      </c>
      <c r="C111" s="1">
        <v>2.8150580000000001</v>
      </c>
      <c r="D111" s="1">
        <v>4.154261</v>
      </c>
      <c r="E111" s="1">
        <v>2.2210239999999999</v>
      </c>
      <c r="F111" s="1">
        <v>2.2075300000000002</v>
      </c>
      <c r="G111" s="1">
        <v>3.0883940000000001</v>
      </c>
      <c r="H111" s="1">
        <v>3.265269</v>
      </c>
      <c r="I111" s="1">
        <v>1.7179720000000001</v>
      </c>
      <c r="J111" s="1">
        <v>1.9933780000000001</v>
      </c>
      <c r="K111" s="1">
        <v>1.8613379999999999</v>
      </c>
      <c r="L111" s="1">
        <v>3.0463870000000002</v>
      </c>
      <c r="M111" s="64">
        <v>2.8330839999999999</v>
      </c>
      <c r="N111" s="65">
        <v>0.66157529999999998</v>
      </c>
      <c r="O111" s="1">
        <v>1.2571559999999999</v>
      </c>
      <c r="P111" s="1">
        <v>1.0848850000000001</v>
      </c>
      <c r="Q111" s="1">
        <v>0.83337399999999995</v>
      </c>
      <c r="R111" s="1">
        <v>0.94373580000000001</v>
      </c>
      <c r="S111" s="1">
        <v>1.1020430000000001</v>
      </c>
      <c r="T111" s="1">
        <v>1.689484</v>
      </c>
      <c r="U111" s="1">
        <v>1.2583359999999999</v>
      </c>
      <c r="V111" s="64">
        <v>2.2241209999999998</v>
      </c>
    </row>
    <row r="112" spans="1:22" x14ac:dyDescent="0.25">
      <c r="A112" s="77">
        <v>12.716666699999999</v>
      </c>
      <c r="B112" s="65">
        <v>2.3357039999999998</v>
      </c>
      <c r="C112" s="1">
        <v>2.926758</v>
      </c>
      <c r="D112" s="1">
        <v>4.154261</v>
      </c>
      <c r="E112" s="1">
        <v>2.3380230000000002</v>
      </c>
      <c r="F112" s="1">
        <v>2.2075300000000002</v>
      </c>
      <c r="G112" s="1">
        <v>3.0883940000000001</v>
      </c>
      <c r="H112" s="1">
        <v>3.265269</v>
      </c>
      <c r="I112" s="1">
        <v>1.7179720000000001</v>
      </c>
      <c r="J112" s="1">
        <v>1.9933780000000001</v>
      </c>
      <c r="K112" s="1">
        <v>1.9154610000000001</v>
      </c>
      <c r="L112" s="1">
        <v>3.0463870000000002</v>
      </c>
      <c r="M112" s="64">
        <v>2.8330839999999999</v>
      </c>
      <c r="N112" s="65">
        <v>0.66157529999999998</v>
      </c>
      <c r="O112" s="1">
        <v>1.3240050000000001</v>
      </c>
      <c r="P112" s="1">
        <v>1.0848850000000001</v>
      </c>
      <c r="Q112" s="1">
        <v>0.83337399999999995</v>
      </c>
      <c r="R112" s="1">
        <v>0.94373580000000001</v>
      </c>
      <c r="S112" s="1">
        <v>1.1020430000000001</v>
      </c>
      <c r="T112" s="1">
        <v>1.689484</v>
      </c>
      <c r="U112" s="1">
        <v>1.3239080000000001</v>
      </c>
      <c r="V112" s="64">
        <v>2.2241209999999998</v>
      </c>
    </row>
    <row r="113" spans="1:22" x14ac:dyDescent="0.25">
      <c r="A113" s="77">
        <v>12.8333333</v>
      </c>
      <c r="B113" s="65">
        <v>2.3357039999999998</v>
      </c>
      <c r="C113" s="1">
        <v>2.926758</v>
      </c>
      <c r="D113" s="1">
        <v>4.154261</v>
      </c>
      <c r="E113" s="1">
        <v>2.3688660000000001</v>
      </c>
      <c r="F113" s="1">
        <v>2.2779690000000001</v>
      </c>
      <c r="G113" s="1">
        <v>3.0883940000000001</v>
      </c>
      <c r="H113" s="1">
        <v>3.265269</v>
      </c>
      <c r="I113" s="1">
        <v>1.7179720000000001</v>
      </c>
      <c r="J113" s="1">
        <v>1.9933780000000001</v>
      </c>
      <c r="K113" s="1">
        <v>1.9826410000000001</v>
      </c>
      <c r="L113" s="1">
        <v>3.0463870000000002</v>
      </c>
      <c r="M113" s="64">
        <v>2.8330839999999999</v>
      </c>
      <c r="N113" s="65">
        <v>0.66157529999999998</v>
      </c>
      <c r="O113" s="1">
        <v>1.4282379999999999</v>
      </c>
      <c r="P113" s="1">
        <v>1.0848850000000001</v>
      </c>
      <c r="Q113" s="1">
        <v>0.83337399999999995</v>
      </c>
      <c r="R113" s="1">
        <v>1.053731</v>
      </c>
      <c r="S113" s="1">
        <v>1.1020430000000001</v>
      </c>
      <c r="T113" s="1">
        <v>1.7292149999999999</v>
      </c>
      <c r="U113" s="1">
        <v>1.3239080000000001</v>
      </c>
      <c r="V113" s="64">
        <v>2.2241209999999998</v>
      </c>
    </row>
    <row r="114" spans="1:22" x14ac:dyDescent="0.25">
      <c r="A114" s="77">
        <v>12.95</v>
      </c>
      <c r="B114" s="65">
        <v>2.3357039999999998</v>
      </c>
      <c r="C114" s="1">
        <v>2.926758</v>
      </c>
      <c r="D114" s="1">
        <v>4.154261</v>
      </c>
      <c r="E114" s="1">
        <v>2.4605100000000002</v>
      </c>
      <c r="F114" s="1">
        <v>2.2779690000000001</v>
      </c>
      <c r="G114" s="1">
        <v>3.3856250000000001</v>
      </c>
      <c r="H114" s="1">
        <v>3.265269</v>
      </c>
      <c r="I114" s="1">
        <v>1.7576240000000001</v>
      </c>
      <c r="J114" s="1">
        <v>1.9933780000000001</v>
      </c>
      <c r="K114" s="1">
        <v>1.9826410000000001</v>
      </c>
      <c r="L114" s="1">
        <v>3.0463870000000002</v>
      </c>
      <c r="M114" s="64">
        <v>2.8330839999999999</v>
      </c>
      <c r="N114" s="65">
        <v>0.66157529999999998</v>
      </c>
      <c r="O114" s="1">
        <v>1.5286759999999999</v>
      </c>
      <c r="P114" s="1">
        <v>1.0848850000000001</v>
      </c>
      <c r="Q114" s="1">
        <v>0.83337399999999995</v>
      </c>
      <c r="R114" s="1">
        <v>1.053731</v>
      </c>
      <c r="S114" s="1">
        <v>1.1020430000000001</v>
      </c>
      <c r="T114" s="1">
        <v>1.7292149999999999</v>
      </c>
      <c r="U114" s="1">
        <v>1.487188</v>
      </c>
      <c r="V114" s="64">
        <v>2.2241209999999998</v>
      </c>
    </row>
    <row r="115" spans="1:22" x14ac:dyDescent="0.25">
      <c r="A115" s="77">
        <v>13.066666700000001</v>
      </c>
      <c r="B115" s="65">
        <v>2.6220810000000001</v>
      </c>
      <c r="C115" s="1">
        <v>2.926758</v>
      </c>
      <c r="D115" s="1">
        <v>4.154261</v>
      </c>
      <c r="E115" s="1">
        <v>2.4605100000000002</v>
      </c>
      <c r="F115" s="1">
        <v>2.2779690000000001</v>
      </c>
      <c r="G115" s="1">
        <v>3.3856250000000001</v>
      </c>
      <c r="H115" s="1">
        <v>3.265269</v>
      </c>
      <c r="I115" s="1">
        <v>1.7576240000000001</v>
      </c>
      <c r="J115" s="1">
        <v>2.0558679999999998</v>
      </c>
      <c r="K115" s="1">
        <v>1.9826410000000001</v>
      </c>
      <c r="L115" s="1">
        <v>3.0463870000000002</v>
      </c>
      <c r="M115" s="64">
        <v>2.8330839999999999</v>
      </c>
      <c r="N115" s="65">
        <v>0.69449360000000004</v>
      </c>
      <c r="O115" s="1">
        <v>1.5286759999999999</v>
      </c>
      <c r="P115" s="1">
        <v>1.0848850000000001</v>
      </c>
      <c r="Q115" s="1">
        <v>0.87274600000000002</v>
      </c>
      <c r="R115" s="1">
        <v>1.053731</v>
      </c>
      <c r="S115" s="1">
        <v>1.1020430000000001</v>
      </c>
      <c r="T115" s="1">
        <v>1.7292149999999999</v>
      </c>
      <c r="U115" s="1">
        <v>1.487188</v>
      </c>
      <c r="V115" s="64">
        <v>2.2241209999999998</v>
      </c>
    </row>
    <row r="116" spans="1:22" x14ac:dyDescent="0.25">
      <c r="A116" s="77">
        <v>13.183333299999999</v>
      </c>
      <c r="B116" s="65">
        <v>2.6220810000000001</v>
      </c>
      <c r="C116" s="1">
        <v>2.926758</v>
      </c>
      <c r="D116" s="1">
        <v>4.154261</v>
      </c>
      <c r="E116" s="1">
        <v>2.519012</v>
      </c>
      <c r="F116" s="1">
        <v>2.3276159999999999</v>
      </c>
      <c r="G116" s="1">
        <v>3.3856250000000001</v>
      </c>
      <c r="H116" s="1">
        <v>3.265269</v>
      </c>
      <c r="I116" s="1">
        <v>1.7576240000000001</v>
      </c>
      <c r="J116" s="1">
        <v>2.0558679999999998</v>
      </c>
      <c r="K116" s="1">
        <v>1.9826410000000001</v>
      </c>
      <c r="L116" s="1">
        <v>3.0463870000000002</v>
      </c>
      <c r="M116" s="64">
        <v>2.8330839999999999</v>
      </c>
      <c r="N116" s="65">
        <v>0.69449360000000004</v>
      </c>
      <c r="O116" s="1">
        <v>1.5286759999999999</v>
      </c>
      <c r="P116" s="1">
        <v>1.0848850000000001</v>
      </c>
      <c r="Q116" s="1">
        <v>0.87274600000000002</v>
      </c>
      <c r="R116" s="1">
        <v>1.053731</v>
      </c>
      <c r="S116" s="1">
        <v>1.1020430000000001</v>
      </c>
      <c r="T116" s="1">
        <v>1.7292149999999999</v>
      </c>
      <c r="U116" s="1">
        <v>1.487188</v>
      </c>
      <c r="V116" s="64">
        <v>2.2241209999999998</v>
      </c>
    </row>
    <row r="117" spans="1:22" x14ac:dyDescent="0.25">
      <c r="A117" s="77">
        <v>13.3</v>
      </c>
      <c r="B117" s="65">
        <v>2.6220810000000001</v>
      </c>
      <c r="C117" s="1">
        <v>3.0724179999999999</v>
      </c>
      <c r="D117" s="1">
        <v>4.154261</v>
      </c>
      <c r="E117" s="1">
        <v>3.4591780000000001</v>
      </c>
      <c r="F117" s="1">
        <v>2.3857620000000002</v>
      </c>
      <c r="G117" s="1">
        <v>3.3856250000000001</v>
      </c>
      <c r="H117" s="1">
        <v>3.265269</v>
      </c>
      <c r="I117" s="1">
        <v>1.8659209999999999</v>
      </c>
      <c r="J117" s="1">
        <v>2.0558679999999998</v>
      </c>
      <c r="K117" s="1">
        <v>1.9826410000000001</v>
      </c>
      <c r="L117" s="1">
        <v>3.0463870000000002</v>
      </c>
      <c r="M117" s="64">
        <v>2.8330839999999999</v>
      </c>
      <c r="N117" s="65">
        <v>0.69449360000000004</v>
      </c>
      <c r="O117" s="1">
        <v>1.5286759999999999</v>
      </c>
      <c r="P117" s="1">
        <v>1.0848850000000001</v>
      </c>
      <c r="Q117" s="1">
        <v>0.87274600000000002</v>
      </c>
      <c r="R117" s="1">
        <v>1.053731</v>
      </c>
      <c r="S117" s="1">
        <v>1.1020430000000001</v>
      </c>
      <c r="T117" s="1">
        <v>1.8407849999999999</v>
      </c>
      <c r="U117" s="1">
        <v>1.487188</v>
      </c>
      <c r="V117" s="64">
        <v>2.2241209999999998</v>
      </c>
    </row>
    <row r="118" spans="1:22" x14ac:dyDescent="0.25">
      <c r="A118" s="77">
        <v>13.4166667</v>
      </c>
      <c r="B118" s="65">
        <v>2.6220810000000001</v>
      </c>
      <c r="C118" s="1">
        <v>3.0724179999999999</v>
      </c>
      <c r="D118" s="1">
        <v>4.2497150000000001</v>
      </c>
      <c r="E118" s="1">
        <v>3.4591780000000001</v>
      </c>
      <c r="F118" s="1">
        <v>2.6796769999999999</v>
      </c>
      <c r="G118" s="1">
        <v>3.3856250000000001</v>
      </c>
      <c r="H118" s="1">
        <v>3.265269</v>
      </c>
      <c r="I118" s="1">
        <v>1.8659209999999999</v>
      </c>
      <c r="J118" s="1">
        <v>2.1876730000000002</v>
      </c>
      <c r="K118" s="1">
        <v>1.9826410000000001</v>
      </c>
      <c r="L118" s="1">
        <v>3.2259669999999998</v>
      </c>
      <c r="M118" s="64">
        <v>2.8330839999999999</v>
      </c>
      <c r="N118" s="65">
        <v>0.69449360000000004</v>
      </c>
      <c r="O118" s="1">
        <v>1.5286759999999999</v>
      </c>
      <c r="P118" s="1">
        <v>1.0848850000000001</v>
      </c>
      <c r="Q118" s="1">
        <v>0.87274600000000002</v>
      </c>
      <c r="R118" s="1">
        <v>1.053731</v>
      </c>
      <c r="S118" s="1">
        <v>1.1020430000000001</v>
      </c>
      <c r="T118" s="1">
        <v>1.8721209999999999</v>
      </c>
      <c r="U118" s="1">
        <v>1.487188</v>
      </c>
      <c r="V118" s="64">
        <v>2.2241209999999998</v>
      </c>
    </row>
    <row r="119" spans="1:22" x14ac:dyDescent="0.25">
      <c r="A119" s="77">
        <v>13.533333300000001</v>
      </c>
      <c r="B119" s="65">
        <v>2.6220810000000001</v>
      </c>
      <c r="C119" s="1">
        <v>3.0724179999999999</v>
      </c>
      <c r="D119" s="1">
        <v>4.2497150000000001</v>
      </c>
      <c r="E119" s="1">
        <v>4.1015470000000001</v>
      </c>
      <c r="F119" s="1">
        <v>2.6796769999999999</v>
      </c>
      <c r="G119" s="1">
        <v>3.3856250000000001</v>
      </c>
      <c r="H119" s="1">
        <v>3.265269</v>
      </c>
      <c r="I119" s="1">
        <v>1.8659209999999999</v>
      </c>
      <c r="J119" s="1">
        <v>2.1876730000000002</v>
      </c>
      <c r="K119" s="1">
        <v>2.0317590000000001</v>
      </c>
      <c r="L119" s="1">
        <v>3.2259669999999998</v>
      </c>
      <c r="M119" s="64">
        <v>2.8330839999999999</v>
      </c>
      <c r="N119" s="65">
        <v>0.69449360000000004</v>
      </c>
      <c r="O119" s="1">
        <v>1.5286759999999999</v>
      </c>
      <c r="P119" s="1">
        <v>1.0848850000000001</v>
      </c>
      <c r="Q119" s="1">
        <v>0.91560799999999998</v>
      </c>
      <c r="R119" s="1">
        <v>1.053731</v>
      </c>
      <c r="S119" s="1">
        <v>1.1020430000000001</v>
      </c>
      <c r="T119" s="1">
        <v>1.8721209999999999</v>
      </c>
      <c r="U119" s="1">
        <v>1.487188</v>
      </c>
      <c r="V119" s="64">
        <v>2.2241209999999998</v>
      </c>
    </row>
    <row r="120" spans="1:22" x14ac:dyDescent="0.25">
      <c r="A120" s="77">
        <v>13.65</v>
      </c>
      <c r="B120" s="65">
        <v>2.6220810000000001</v>
      </c>
      <c r="C120" s="1">
        <v>3.0724179999999999</v>
      </c>
      <c r="D120" s="1">
        <v>4.2497150000000001</v>
      </c>
      <c r="E120" s="1">
        <v>5.1116429999999999</v>
      </c>
      <c r="F120" s="1">
        <v>2.6796769999999999</v>
      </c>
      <c r="G120" s="1">
        <v>3.4293879999999999</v>
      </c>
      <c r="H120" s="1">
        <v>3.265269</v>
      </c>
      <c r="I120" s="1">
        <v>1.8659209999999999</v>
      </c>
      <c r="J120" s="1">
        <v>2.1876730000000002</v>
      </c>
      <c r="K120" s="1">
        <v>2.0317590000000001</v>
      </c>
      <c r="L120" s="1">
        <v>3.2259669999999998</v>
      </c>
      <c r="M120" s="64">
        <v>2.8330839999999999</v>
      </c>
      <c r="N120" s="65">
        <v>0.73292539999999995</v>
      </c>
      <c r="O120" s="1">
        <v>1.5970759999999999</v>
      </c>
      <c r="P120" s="1">
        <v>1.0848850000000001</v>
      </c>
      <c r="Q120" s="1">
        <v>0.91560799999999998</v>
      </c>
      <c r="R120" s="1">
        <v>1.053731</v>
      </c>
      <c r="S120" s="1">
        <v>1.1020430000000001</v>
      </c>
      <c r="T120" s="1">
        <v>1.9108069999999999</v>
      </c>
      <c r="U120" s="1">
        <v>1.487188</v>
      </c>
      <c r="V120" s="64">
        <v>2.2241209999999998</v>
      </c>
    </row>
    <row r="121" spans="1:22" x14ac:dyDescent="0.25">
      <c r="A121" s="77">
        <v>13.7666667</v>
      </c>
      <c r="B121" s="65">
        <v>2.6220810000000001</v>
      </c>
      <c r="C121" s="1">
        <v>3.1152549999999999</v>
      </c>
      <c r="D121" s="1">
        <v>4.2497150000000001</v>
      </c>
      <c r="E121" s="1">
        <v>5.2040199999999999</v>
      </c>
      <c r="F121" s="1">
        <v>2.6796769999999999</v>
      </c>
      <c r="G121" s="1">
        <v>3.4293879999999999</v>
      </c>
      <c r="H121" s="1">
        <v>3.265269</v>
      </c>
      <c r="I121" s="1">
        <v>1.8659209999999999</v>
      </c>
      <c r="J121" s="1">
        <v>2.1876730000000002</v>
      </c>
      <c r="K121" s="1">
        <v>2.0317590000000001</v>
      </c>
      <c r="L121" s="1">
        <v>3.2259669999999998</v>
      </c>
      <c r="M121" s="64">
        <v>2.8330839999999999</v>
      </c>
      <c r="N121" s="65">
        <v>0.73292539999999995</v>
      </c>
      <c r="O121" s="1">
        <v>1.5970759999999999</v>
      </c>
      <c r="P121" s="1">
        <v>1.0848850000000001</v>
      </c>
      <c r="Q121" s="1">
        <v>0.91560799999999998</v>
      </c>
      <c r="R121" s="1">
        <v>1.131165</v>
      </c>
      <c r="S121" s="1">
        <v>1.1020430000000001</v>
      </c>
      <c r="T121" s="1">
        <v>2.019463</v>
      </c>
      <c r="U121" s="1">
        <v>1.487188</v>
      </c>
      <c r="V121" s="64">
        <v>2.2241209999999998</v>
      </c>
    </row>
    <row r="122" spans="1:22" x14ac:dyDescent="0.25">
      <c r="A122" s="77">
        <v>13.8833333</v>
      </c>
      <c r="B122" s="65">
        <v>2.6220810000000001</v>
      </c>
      <c r="C122" s="1">
        <v>3.1699630000000001</v>
      </c>
      <c r="D122" s="1">
        <v>4.2831520000000003</v>
      </c>
      <c r="E122" s="1">
        <v>5.2040199999999999</v>
      </c>
      <c r="F122" s="1">
        <v>2.6796769999999999</v>
      </c>
      <c r="G122" s="1">
        <v>3.485347</v>
      </c>
      <c r="H122" s="1">
        <v>3.265269</v>
      </c>
      <c r="I122" s="1">
        <v>1.8659209999999999</v>
      </c>
      <c r="J122" s="1">
        <v>2.1876730000000002</v>
      </c>
      <c r="K122" s="1">
        <v>2.0317590000000001</v>
      </c>
      <c r="L122" s="1">
        <v>3.2259669999999998</v>
      </c>
      <c r="M122" s="64">
        <v>2.8330839999999999</v>
      </c>
      <c r="N122" s="65">
        <v>0.73292539999999995</v>
      </c>
      <c r="O122" s="1">
        <v>1.5970759999999999</v>
      </c>
      <c r="P122" s="1">
        <v>1.0848850000000001</v>
      </c>
      <c r="Q122" s="1">
        <v>0.91560799999999998</v>
      </c>
      <c r="R122" s="1">
        <v>1.131165</v>
      </c>
      <c r="S122" s="1">
        <v>1.1020430000000001</v>
      </c>
      <c r="T122" s="1">
        <v>2.019463</v>
      </c>
      <c r="U122" s="1">
        <v>1.487188</v>
      </c>
      <c r="V122" s="64">
        <v>2.2241209999999998</v>
      </c>
    </row>
    <row r="123" spans="1:22" x14ac:dyDescent="0.25">
      <c r="A123" s="77">
        <v>14</v>
      </c>
      <c r="B123" s="65">
        <v>2.6220810000000001</v>
      </c>
      <c r="C123" s="1">
        <v>3.2042130000000002</v>
      </c>
      <c r="D123" s="1">
        <v>4.3907420000000004</v>
      </c>
      <c r="E123" s="1">
        <v>5.2732700000000001</v>
      </c>
      <c r="F123" s="1">
        <v>2.6796769999999999</v>
      </c>
      <c r="G123" s="1">
        <v>3.485347</v>
      </c>
      <c r="H123" s="1">
        <v>3.265269</v>
      </c>
      <c r="I123" s="1">
        <v>1.8659209999999999</v>
      </c>
      <c r="J123" s="1">
        <v>2.1876730000000002</v>
      </c>
      <c r="K123" s="1">
        <v>2.0317590000000001</v>
      </c>
      <c r="L123" s="1">
        <v>3.2259669999999998</v>
      </c>
      <c r="M123" s="64">
        <v>2.8330839999999999</v>
      </c>
      <c r="N123" s="65">
        <v>0.73292539999999995</v>
      </c>
      <c r="O123" s="1">
        <v>1.6277109999999999</v>
      </c>
      <c r="P123" s="1">
        <v>1.0848850000000001</v>
      </c>
      <c r="Q123" s="1">
        <v>0.91560799999999998</v>
      </c>
      <c r="R123" s="1">
        <v>1.131165</v>
      </c>
      <c r="S123" s="1">
        <v>1.4485730000000001</v>
      </c>
      <c r="T123" s="1">
        <v>2.019463</v>
      </c>
      <c r="U123" s="1">
        <v>1.487188</v>
      </c>
      <c r="V123" s="64">
        <v>2.2241209999999998</v>
      </c>
    </row>
    <row r="124" spans="1:22" x14ac:dyDescent="0.25">
      <c r="A124" s="77">
        <v>14.1166667</v>
      </c>
      <c r="B124" s="65">
        <v>2.6220810000000001</v>
      </c>
      <c r="C124" s="1">
        <v>3.2042130000000002</v>
      </c>
      <c r="D124" s="1">
        <v>4.4297279999999999</v>
      </c>
      <c r="E124" s="1">
        <v>6.0328270000000002</v>
      </c>
      <c r="F124" s="1">
        <v>2.6796769999999999</v>
      </c>
      <c r="G124" s="1">
        <v>3.6606700000000001</v>
      </c>
      <c r="H124" s="1">
        <v>3.265269</v>
      </c>
      <c r="I124" s="1">
        <v>1.8659209999999999</v>
      </c>
      <c r="J124" s="1">
        <v>2.1876730000000002</v>
      </c>
      <c r="K124" s="1">
        <v>2.131246</v>
      </c>
      <c r="L124" s="1">
        <v>3.2259669999999998</v>
      </c>
      <c r="M124" s="64">
        <v>2.8330839999999999</v>
      </c>
      <c r="N124" s="65">
        <v>0.73292539999999995</v>
      </c>
      <c r="O124" s="1">
        <v>1.6277109999999999</v>
      </c>
      <c r="P124" s="1">
        <v>1.0848850000000001</v>
      </c>
      <c r="Q124" s="1">
        <v>0.91560799999999998</v>
      </c>
      <c r="R124" s="1">
        <v>1.3876850000000001</v>
      </c>
      <c r="S124" s="1">
        <v>1.4485730000000001</v>
      </c>
      <c r="T124" s="1">
        <v>2.141162</v>
      </c>
      <c r="U124" s="1">
        <v>1.487188</v>
      </c>
      <c r="V124" s="64">
        <v>2.2241209999999998</v>
      </c>
    </row>
    <row r="125" spans="1:22" x14ac:dyDescent="0.25">
      <c r="A125" s="77">
        <v>14.2333333</v>
      </c>
      <c r="B125" s="65">
        <v>2.6220810000000001</v>
      </c>
      <c r="C125" s="1">
        <v>3.3150840000000001</v>
      </c>
      <c r="D125" s="1">
        <v>4.4297279999999999</v>
      </c>
      <c r="E125" s="1">
        <v>6.076314</v>
      </c>
      <c r="F125" s="1">
        <v>2.6796769999999999</v>
      </c>
      <c r="G125" s="1">
        <v>3.7564600000000001</v>
      </c>
      <c r="H125" s="1">
        <v>3.265269</v>
      </c>
      <c r="I125" s="1">
        <v>1.8659209999999999</v>
      </c>
      <c r="J125" s="1">
        <v>2.1876730000000002</v>
      </c>
      <c r="K125" s="1">
        <v>2.131246</v>
      </c>
      <c r="L125" s="1">
        <v>3.2259669999999998</v>
      </c>
      <c r="M125" s="64">
        <v>2.8330839999999999</v>
      </c>
      <c r="N125" s="65">
        <v>0.73292539999999995</v>
      </c>
      <c r="O125" s="1">
        <v>1.8128359999999999</v>
      </c>
      <c r="P125" s="1">
        <v>1.0848850000000001</v>
      </c>
      <c r="Q125" s="1">
        <v>0.91560799999999998</v>
      </c>
      <c r="R125" s="1">
        <v>1.3876850000000001</v>
      </c>
      <c r="S125" s="1">
        <v>1.4485730000000001</v>
      </c>
      <c r="T125" s="1">
        <v>2.2819090000000002</v>
      </c>
      <c r="U125" s="1">
        <v>1.487188</v>
      </c>
      <c r="V125" s="64">
        <v>2.2241209999999998</v>
      </c>
    </row>
    <row r="126" spans="1:22" x14ac:dyDescent="0.25">
      <c r="A126" s="77">
        <v>14.35</v>
      </c>
      <c r="B126" s="65">
        <v>2.6220810000000001</v>
      </c>
      <c r="C126" s="1">
        <v>3.3150840000000001</v>
      </c>
      <c r="D126" s="1">
        <v>4.4297279999999999</v>
      </c>
      <c r="E126" s="1">
        <v>6.2175390000000004</v>
      </c>
      <c r="F126" s="1">
        <v>2.6796769999999999</v>
      </c>
      <c r="G126" s="1">
        <v>3.9144800000000002</v>
      </c>
      <c r="H126" s="1">
        <v>3.265269</v>
      </c>
      <c r="I126" s="1">
        <v>1.8659209999999999</v>
      </c>
      <c r="J126" s="1">
        <v>2.2510279999999998</v>
      </c>
      <c r="K126" s="1">
        <v>2.131246</v>
      </c>
      <c r="L126" s="1">
        <v>3.2259669999999998</v>
      </c>
      <c r="M126" s="64">
        <v>2.8330839999999999</v>
      </c>
      <c r="N126" s="65">
        <v>0.73292539999999995</v>
      </c>
      <c r="O126" s="1">
        <v>1.907486</v>
      </c>
      <c r="P126" s="1">
        <v>1.0848850000000001</v>
      </c>
      <c r="Q126" s="1">
        <v>0.96962400000000004</v>
      </c>
      <c r="R126" s="1">
        <v>1.3876850000000001</v>
      </c>
      <c r="S126" s="1">
        <v>1.4485730000000001</v>
      </c>
      <c r="T126" s="1">
        <v>2.2819090000000002</v>
      </c>
      <c r="U126" s="1">
        <v>1.487188</v>
      </c>
      <c r="V126" s="64">
        <v>2.2241209999999998</v>
      </c>
    </row>
    <row r="127" spans="1:22" x14ac:dyDescent="0.25">
      <c r="A127" s="77">
        <v>14.466666699999999</v>
      </c>
      <c r="B127" s="65">
        <v>2.6220810000000001</v>
      </c>
      <c r="C127" s="1">
        <v>3.3150840000000001</v>
      </c>
      <c r="D127" s="1">
        <v>4.4297279999999999</v>
      </c>
      <c r="E127" s="1">
        <v>6.841888</v>
      </c>
      <c r="F127" s="1">
        <v>2.6796769999999999</v>
      </c>
      <c r="G127" s="1">
        <v>4.0863490000000002</v>
      </c>
      <c r="H127" s="1">
        <v>3.265269</v>
      </c>
      <c r="I127" s="1">
        <v>1.9161630000000001</v>
      </c>
      <c r="J127" s="1">
        <v>2.2510279999999998</v>
      </c>
      <c r="K127" s="1">
        <v>2.131246</v>
      </c>
      <c r="L127" s="1">
        <v>3.2259669999999998</v>
      </c>
      <c r="M127" s="64">
        <v>2.8330839999999999</v>
      </c>
      <c r="N127" s="65">
        <v>0.73292539999999995</v>
      </c>
      <c r="O127" s="1">
        <v>1.907486</v>
      </c>
      <c r="P127" s="1">
        <v>1.0848850000000001</v>
      </c>
      <c r="Q127" s="1">
        <v>0.96962400000000004</v>
      </c>
      <c r="R127" s="1">
        <v>1.3876850000000001</v>
      </c>
      <c r="S127" s="1">
        <v>1.4485730000000001</v>
      </c>
      <c r="T127" s="1">
        <v>2.2819090000000002</v>
      </c>
      <c r="U127" s="1">
        <v>1.487188</v>
      </c>
      <c r="V127" s="64">
        <v>2.2241209999999998</v>
      </c>
    </row>
    <row r="128" spans="1:22" x14ac:dyDescent="0.25">
      <c r="A128" s="77">
        <v>14.5833333</v>
      </c>
      <c r="B128" s="65">
        <v>2.6220810000000001</v>
      </c>
      <c r="C128" s="1">
        <v>3.3150840000000001</v>
      </c>
      <c r="D128" s="1">
        <v>4.4854120000000002</v>
      </c>
      <c r="E128" s="1">
        <v>6.8731179999999998</v>
      </c>
      <c r="F128" s="1">
        <v>2.6796769999999999</v>
      </c>
      <c r="G128" s="1">
        <v>4.0863490000000002</v>
      </c>
      <c r="H128" s="1">
        <v>3.265269</v>
      </c>
      <c r="I128" s="1">
        <v>1.9161630000000001</v>
      </c>
      <c r="J128" s="1">
        <v>2.2510279999999998</v>
      </c>
      <c r="K128" s="1">
        <v>2.131246</v>
      </c>
      <c r="L128" s="1">
        <v>3.2259669999999998</v>
      </c>
      <c r="M128" s="64">
        <v>2.8330839999999999</v>
      </c>
      <c r="N128" s="65">
        <v>0.73292539999999995</v>
      </c>
      <c r="O128" s="1">
        <v>1.907486</v>
      </c>
      <c r="P128" s="1">
        <v>1.0848850000000001</v>
      </c>
      <c r="Q128" s="1">
        <v>0.96962400000000004</v>
      </c>
      <c r="R128" s="1">
        <v>1.3876850000000001</v>
      </c>
      <c r="S128" s="1">
        <v>1.4485730000000001</v>
      </c>
      <c r="T128" s="1">
        <v>2.2819090000000002</v>
      </c>
      <c r="U128" s="1">
        <v>1.487188</v>
      </c>
      <c r="V128" s="64">
        <v>2.2241209999999998</v>
      </c>
    </row>
    <row r="129" spans="1:22" x14ac:dyDescent="0.25">
      <c r="A129" s="77">
        <v>14.7</v>
      </c>
      <c r="B129" s="65">
        <v>2.6220810000000001</v>
      </c>
      <c r="C129" s="1">
        <v>3.3150840000000001</v>
      </c>
      <c r="D129" s="1">
        <v>4.4854120000000002</v>
      </c>
      <c r="E129" s="1">
        <v>6.8731179999999998</v>
      </c>
      <c r="F129" s="1">
        <v>2.6796769999999999</v>
      </c>
      <c r="G129" s="1">
        <v>4.0863490000000002</v>
      </c>
      <c r="H129" s="1">
        <v>3.265269</v>
      </c>
      <c r="I129" s="1">
        <v>1.9161630000000001</v>
      </c>
      <c r="J129" s="1">
        <v>2.2510279999999998</v>
      </c>
      <c r="K129" s="1">
        <v>2.131246</v>
      </c>
      <c r="L129" s="1">
        <v>3.2259669999999998</v>
      </c>
      <c r="M129" s="64">
        <v>2.8330839999999999</v>
      </c>
      <c r="N129" s="65">
        <v>0.73292539999999995</v>
      </c>
      <c r="O129" s="1">
        <v>1.907486</v>
      </c>
      <c r="P129" s="1">
        <v>1.0848850000000001</v>
      </c>
      <c r="Q129" s="1">
        <v>0.96962400000000004</v>
      </c>
      <c r="R129" s="1">
        <v>1.3876850000000001</v>
      </c>
      <c r="S129" s="1">
        <v>1.4485730000000001</v>
      </c>
      <c r="T129" s="1">
        <v>2.3677269999999999</v>
      </c>
      <c r="U129" s="1">
        <v>1.487188</v>
      </c>
      <c r="V129" s="64">
        <v>2.2241209999999998</v>
      </c>
    </row>
    <row r="130" spans="1:22" x14ac:dyDescent="0.25">
      <c r="A130" s="77">
        <v>14.816666700000001</v>
      </c>
      <c r="B130" s="65">
        <v>2.6220810000000001</v>
      </c>
      <c r="C130" s="1">
        <v>3.3150840000000001</v>
      </c>
      <c r="D130" s="1">
        <v>4.4854120000000002</v>
      </c>
      <c r="E130" s="1">
        <v>6.8731179999999998</v>
      </c>
      <c r="F130" s="1">
        <v>2.6796769999999999</v>
      </c>
      <c r="G130" s="1">
        <v>4.256856</v>
      </c>
      <c r="H130" s="1">
        <v>3.265269</v>
      </c>
      <c r="I130" s="1">
        <v>1.9161630000000001</v>
      </c>
      <c r="J130" s="1">
        <v>2.2510279999999998</v>
      </c>
      <c r="K130" s="1">
        <v>2.131246</v>
      </c>
      <c r="L130" s="1">
        <v>3.2613629999999998</v>
      </c>
      <c r="M130" s="64">
        <v>2.8330839999999999</v>
      </c>
      <c r="N130" s="65">
        <v>0.73292539999999995</v>
      </c>
      <c r="O130" s="1">
        <v>1.907486</v>
      </c>
      <c r="P130" s="1">
        <v>1.0848850000000001</v>
      </c>
      <c r="Q130" s="1">
        <v>0.96962400000000004</v>
      </c>
      <c r="R130" s="1">
        <v>1.3876850000000001</v>
      </c>
      <c r="S130" s="1">
        <v>1.4485730000000001</v>
      </c>
      <c r="T130" s="1">
        <v>2.3677269999999999</v>
      </c>
      <c r="U130" s="1">
        <v>1.762375</v>
      </c>
      <c r="V130" s="64">
        <v>2.2241209999999998</v>
      </c>
    </row>
    <row r="131" spans="1:22" x14ac:dyDescent="0.25">
      <c r="A131" s="77">
        <v>14.933333299999999</v>
      </c>
      <c r="B131" s="65">
        <v>2.6220810000000001</v>
      </c>
      <c r="C131" s="1">
        <v>3.3150840000000001</v>
      </c>
      <c r="D131" s="1">
        <v>4.6597489999999997</v>
      </c>
      <c r="E131" s="1">
        <v>6.8731179999999998</v>
      </c>
      <c r="F131" s="1">
        <v>2.6796769999999999</v>
      </c>
      <c r="G131" s="1">
        <v>4.256856</v>
      </c>
      <c r="H131" s="1">
        <v>3.265269</v>
      </c>
      <c r="I131" s="1">
        <v>1.9161630000000001</v>
      </c>
      <c r="J131" s="1">
        <v>2.2510279999999998</v>
      </c>
      <c r="K131" s="1">
        <v>2.131246</v>
      </c>
      <c r="L131" s="1">
        <v>3.2613629999999998</v>
      </c>
      <c r="M131" s="64">
        <v>2.8330839999999999</v>
      </c>
      <c r="N131" s="65">
        <v>0.73292539999999995</v>
      </c>
      <c r="O131" s="1">
        <v>1.907486</v>
      </c>
      <c r="P131" s="1">
        <v>1.0848850000000001</v>
      </c>
      <c r="Q131" s="1">
        <v>0.96962400000000004</v>
      </c>
      <c r="R131" s="1">
        <v>1.3876850000000001</v>
      </c>
      <c r="S131" s="1">
        <v>1.4485730000000001</v>
      </c>
      <c r="T131" s="1">
        <v>2.3677269999999999</v>
      </c>
      <c r="U131" s="1">
        <v>1.8066709999999999</v>
      </c>
      <c r="V131" s="64">
        <v>2.2241209999999998</v>
      </c>
    </row>
    <row r="132" spans="1:22" x14ac:dyDescent="0.25">
      <c r="A132" s="77">
        <v>15.05</v>
      </c>
      <c r="B132" s="65">
        <v>2.6220810000000001</v>
      </c>
      <c r="C132" s="1">
        <v>3.3150840000000001</v>
      </c>
      <c r="D132" s="1">
        <v>4.6597489999999997</v>
      </c>
      <c r="E132" s="1">
        <v>6.8731179999999998</v>
      </c>
      <c r="F132" s="1">
        <v>2.6796769999999999</v>
      </c>
      <c r="G132" s="1">
        <v>4.256856</v>
      </c>
      <c r="H132" s="1">
        <v>3.265269</v>
      </c>
      <c r="I132" s="1">
        <v>1.9161630000000001</v>
      </c>
      <c r="J132" s="1">
        <v>2.4585469999999998</v>
      </c>
      <c r="K132" s="1">
        <v>2.131246</v>
      </c>
      <c r="L132" s="1">
        <v>3.2613629999999998</v>
      </c>
      <c r="M132" s="64">
        <v>2.8330839999999999</v>
      </c>
      <c r="N132" s="65">
        <v>0.73292539999999995</v>
      </c>
      <c r="O132" s="1">
        <v>1.907486</v>
      </c>
      <c r="P132" s="1">
        <v>1.0848850000000001</v>
      </c>
      <c r="Q132" s="1">
        <v>0.96962400000000004</v>
      </c>
      <c r="R132" s="1">
        <v>1.3876850000000001</v>
      </c>
      <c r="S132" s="1">
        <v>1.4485730000000001</v>
      </c>
      <c r="T132" s="1">
        <v>2.3677269999999999</v>
      </c>
      <c r="U132" s="1">
        <v>1.8066709999999999</v>
      </c>
      <c r="V132" s="64">
        <v>2.2241209999999998</v>
      </c>
    </row>
    <row r="133" spans="1:22" x14ac:dyDescent="0.25">
      <c r="A133" s="77">
        <v>15.1666667</v>
      </c>
      <c r="B133" s="65">
        <v>2.6220810000000001</v>
      </c>
      <c r="C133" s="1">
        <v>3.3150840000000001</v>
      </c>
      <c r="D133" s="1">
        <v>4.6597489999999997</v>
      </c>
      <c r="E133" s="1">
        <v>6.8731179999999998</v>
      </c>
      <c r="F133" s="1">
        <v>2.6796769999999999</v>
      </c>
      <c r="G133" s="1">
        <v>4.256856</v>
      </c>
      <c r="H133" s="1">
        <v>3.265269</v>
      </c>
      <c r="I133" s="1">
        <v>2.031031</v>
      </c>
      <c r="J133" s="1">
        <v>2.4585469999999998</v>
      </c>
      <c r="K133" s="1">
        <v>2.1875049999999998</v>
      </c>
      <c r="L133" s="1">
        <v>3.2613629999999998</v>
      </c>
      <c r="M133" s="64">
        <v>2.8330839999999999</v>
      </c>
      <c r="N133" s="65">
        <v>0.81820680000000001</v>
      </c>
      <c r="O133" s="1">
        <v>1.907486</v>
      </c>
      <c r="P133" s="1">
        <v>1.0848850000000001</v>
      </c>
      <c r="Q133" s="1">
        <v>0.96962400000000004</v>
      </c>
      <c r="R133" s="1">
        <v>1.3876850000000001</v>
      </c>
      <c r="S133" s="1">
        <v>1.4485730000000001</v>
      </c>
      <c r="T133" s="1">
        <v>2.3677269999999999</v>
      </c>
      <c r="U133" s="1">
        <v>1.8066709999999999</v>
      </c>
      <c r="V133" s="64">
        <v>2.2241209999999998</v>
      </c>
    </row>
    <row r="134" spans="1:22" x14ac:dyDescent="0.25">
      <c r="A134" s="77">
        <v>15.283333300000001</v>
      </c>
      <c r="B134" s="65">
        <v>2.6220810000000001</v>
      </c>
      <c r="C134" s="1">
        <v>3.3150840000000001</v>
      </c>
      <c r="D134" s="1">
        <v>4.6597489999999997</v>
      </c>
      <c r="E134" s="1">
        <v>6.8731179999999998</v>
      </c>
      <c r="F134" s="1">
        <v>2.6796769999999999</v>
      </c>
      <c r="G134" s="1">
        <v>4.3810419999999999</v>
      </c>
      <c r="H134" s="1">
        <v>3.265269</v>
      </c>
      <c r="I134" s="1">
        <v>2.031031</v>
      </c>
      <c r="J134" s="1">
        <v>2.4585469999999998</v>
      </c>
      <c r="K134" s="1">
        <v>2.1875049999999998</v>
      </c>
      <c r="L134" s="1">
        <v>3.2613629999999998</v>
      </c>
      <c r="M134" s="64">
        <v>2.8330839999999999</v>
      </c>
      <c r="N134" s="65">
        <v>0.81820680000000001</v>
      </c>
      <c r="O134" s="1">
        <v>1.907486</v>
      </c>
      <c r="P134" s="1">
        <v>1.0848850000000001</v>
      </c>
      <c r="Q134" s="1">
        <v>0.96962400000000004</v>
      </c>
      <c r="R134" s="1">
        <v>1.3876850000000001</v>
      </c>
      <c r="S134" s="1">
        <v>1.4485730000000001</v>
      </c>
      <c r="T134" s="1">
        <v>2.3677269999999999</v>
      </c>
      <c r="U134" s="1">
        <v>1.8066709999999999</v>
      </c>
      <c r="V134" s="64">
        <v>2.2241209999999998</v>
      </c>
    </row>
    <row r="135" spans="1:22" x14ac:dyDescent="0.25">
      <c r="A135" s="77">
        <v>15.4</v>
      </c>
      <c r="B135" s="65">
        <v>2.6220810000000001</v>
      </c>
      <c r="C135" s="1">
        <v>3.3150840000000001</v>
      </c>
      <c r="D135" s="1">
        <v>4.6597489999999997</v>
      </c>
      <c r="E135" s="1">
        <v>6.8731179999999998</v>
      </c>
      <c r="F135" s="1">
        <v>2.6796769999999999</v>
      </c>
      <c r="G135" s="1">
        <v>4.3810419999999999</v>
      </c>
      <c r="H135" s="1">
        <v>3.265269</v>
      </c>
      <c r="I135" s="1">
        <v>2.031031</v>
      </c>
      <c r="J135" s="1">
        <v>2.4585469999999998</v>
      </c>
      <c r="K135" s="1">
        <v>2.1875049999999998</v>
      </c>
      <c r="L135" s="1">
        <v>3.2613629999999998</v>
      </c>
      <c r="M135" s="64">
        <v>2.8330839999999999</v>
      </c>
      <c r="N135" s="65">
        <v>0.81820680000000001</v>
      </c>
      <c r="O135" s="1">
        <v>1.907486</v>
      </c>
      <c r="P135" s="1">
        <v>1.0848850000000001</v>
      </c>
      <c r="Q135" s="1">
        <v>0.96962400000000004</v>
      </c>
      <c r="R135" s="1">
        <v>1.3876850000000001</v>
      </c>
      <c r="S135" s="1">
        <v>1.4485730000000001</v>
      </c>
      <c r="T135" s="1">
        <v>2.3677269999999999</v>
      </c>
      <c r="U135" s="1">
        <v>1.8066709999999999</v>
      </c>
      <c r="V135" s="64">
        <v>2.2241209999999998</v>
      </c>
    </row>
    <row r="136" spans="1:22" x14ac:dyDescent="0.25">
      <c r="A136" s="77">
        <v>15.5166667</v>
      </c>
      <c r="B136" s="65">
        <v>2.6220810000000001</v>
      </c>
      <c r="C136" s="1">
        <v>3.3150840000000001</v>
      </c>
      <c r="D136" s="1">
        <v>4.6597489999999997</v>
      </c>
      <c r="E136" s="1">
        <v>6.8731179999999998</v>
      </c>
      <c r="F136" s="1">
        <v>2.6796769999999999</v>
      </c>
      <c r="G136" s="1">
        <v>4.3810419999999999</v>
      </c>
      <c r="H136" s="1">
        <v>3.265269</v>
      </c>
      <c r="I136" s="1">
        <v>2.031031</v>
      </c>
      <c r="J136" s="1">
        <v>2.5731609999999998</v>
      </c>
      <c r="K136" s="1">
        <v>2.1875049999999998</v>
      </c>
      <c r="L136" s="1">
        <v>3.2613629999999998</v>
      </c>
      <c r="M136" s="64">
        <v>2.8330839999999999</v>
      </c>
      <c r="N136" s="65">
        <v>0.81820680000000001</v>
      </c>
      <c r="O136" s="1">
        <v>1.907486</v>
      </c>
      <c r="P136" s="1">
        <v>1.0848850000000001</v>
      </c>
      <c r="Q136" s="1">
        <v>0.96962400000000004</v>
      </c>
      <c r="R136" s="1">
        <v>1.3876850000000001</v>
      </c>
      <c r="S136" s="1">
        <v>1.4485730000000001</v>
      </c>
      <c r="T136" s="1">
        <v>2.3677269999999999</v>
      </c>
      <c r="U136" s="1">
        <v>1.8066709999999999</v>
      </c>
      <c r="V136" s="64">
        <v>2.2241209999999998</v>
      </c>
    </row>
    <row r="137" spans="1:22" x14ac:dyDescent="0.25">
      <c r="A137" s="77">
        <v>15.6333333</v>
      </c>
      <c r="B137" s="65">
        <v>2.6220810000000001</v>
      </c>
      <c r="C137" s="1">
        <v>3.3150840000000001</v>
      </c>
      <c r="D137" s="1">
        <v>4.6597489999999997</v>
      </c>
      <c r="E137" s="1">
        <v>6.8731179999999998</v>
      </c>
      <c r="F137" s="1">
        <v>2.6796769999999999</v>
      </c>
      <c r="G137" s="1">
        <v>4.3810419999999999</v>
      </c>
      <c r="H137" s="1">
        <v>3.265269</v>
      </c>
      <c r="I137" s="1">
        <v>2.031031</v>
      </c>
      <c r="J137" s="1">
        <v>2.5731609999999998</v>
      </c>
      <c r="K137" s="1">
        <v>2.1875049999999998</v>
      </c>
      <c r="L137" s="1">
        <v>3.2613629999999998</v>
      </c>
      <c r="M137" s="64">
        <v>2.8330839999999999</v>
      </c>
      <c r="N137" s="65">
        <v>0.81820680000000001</v>
      </c>
      <c r="O137" s="1">
        <v>1.907486</v>
      </c>
      <c r="P137" s="1">
        <v>1.0848850000000001</v>
      </c>
      <c r="Q137" s="1">
        <v>0.96962400000000004</v>
      </c>
      <c r="R137" s="1">
        <v>1.3876850000000001</v>
      </c>
      <c r="S137" s="1">
        <v>1.4485730000000001</v>
      </c>
      <c r="T137" s="1">
        <v>2.3677269999999999</v>
      </c>
      <c r="U137" s="1">
        <v>1.8066709999999999</v>
      </c>
      <c r="V137" s="64">
        <v>2.2241209999999998</v>
      </c>
    </row>
    <row r="138" spans="1:22" x14ac:dyDescent="0.25">
      <c r="A138" s="77">
        <v>15.75</v>
      </c>
      <c r="B138" s="65">
        <v>2.6220810000000001</v>
      </c>
      <c r="C138" s="1">
        <v>3.3150840000000001</v>
      </c>
      <c r="D138" s="1">
        <v>4.6597489999999997</v>
      </c>
      <c r="E138" s="1">
        <v>6.8731179999999998</v>
      </c>
      <c r="F138" s="1">
        <v>2.6796769999999999</v>
      </c>
      <c r="G138" s="1">
        <v>4.3810419999999999</v>
      </c>
      <c r="H138" s="1">
        <v>3.265269</v>
      </c>
      <c r="I138" s="1">
        <v>2.031031</v>
      </c>
      <c r="J138" s="1">
        <v>2.5731609999999998</v>
      </c>
      <c r="K138" s="1">
        <v>2.2228289999999999</v>
      </c>
      <c r="L138" s="1">
        <v>3.4035489999999999</v>
      </c>
      <c r="M138" s="64">
        <v>2.8330839999999999</v>
      </c>
      <c r="N138" s="65">
        <v>0.81820680000000001</v>
      </c>
      <c r="O138" s="1">
        <v>1.907486</v>
      </c>
      <c r="P138" s="1">
        <v>1.0848850000000001</v>
      </c>
      <c r="Q138" s="1">
        <v>1.038411</v>
      </c>
      <c r="R138" s="1">
        <v>1.3876850000000001</v>
      </c>
      <c r="S138" s="1">
        <v>1.4485730000000001</v>
      </c>
      <c r="T138" s="1">
        <v>2.3677269999999999</v>
      </c>
      <c r="U138" s="1">
        <v>1.8066709999999999</v>
      </c>
      <c r="V138" s="64">
        <v>2.2241209999999998</v>
      </c>
    </row>
    <row r="139" spans="1:22" x14ac:dyDescent="0.25">
      <c r="A139" s="77">
        <v>15.8666667</v>
      </c>
      <c r="B139" s="65">
        <v>2.662944</v>
      </c>
      <c r="C139" s="1">
        <v>3.3150840000000001</v>
      </c>
      <c r="D139" s="1">
        <v>4.6597489999999997</v>
      </c>
      <c r="E139" s="1">
        <v>6.8731179999999998</v>
      </c>
      <c r="F139" s="1">
        <v>2.6796769999999999</v>
      </c>
      <c r="G139" s="1">
        <v>4.3810419999999999</v>
      </c>
      <c r="H139" s="1">
        <v>3.265269</v>
      </c>
      <c r="I139" s="1">
        <v>2.031031</v>
      </c>
      <c r="J139" s="1">
        <v>2.5731609999999998</v>
      </c>
      <c r="K139" s="1">
        <v>2.2762500000000001</v>
      </c>
      <c r="L139" s="1">
        <v>3.4035489999999999</v>
      </c>
      <c r="M139" s="64">
        <v>2.8330839999999999</v>
      </c>
      <c r="N139" s="65">
        <v>0.81820680000000001</v>
      </c>
      <c r="O139" s="1">
        <v>1.907486</v>
      </c>
      <c r="P139" s="1">
        <v>1.155734</v>
      </c>
      <c r="Q139" s="1">
        <v>1.13625</v>
      </c>
      <c r="R139" s="1">
        <v>1.885559</v>
      </c>
      <c r="S139" s="1">
        <v>1.4485730000000001</v>
      </c>
      <c r="T139" s="1">
        <v>2.3677269999999999</v>
      </c>
      <c r="U139" s="1">
        <v>1.8066709999999999</v>
      </c>
      <c r="V139" s="64">
        <v>2.2241209999999998</v>
      </c>
    </row>
    <row r="140" spans="1:22" x14ac:dyDescent="0.25">
      <c r="A140" s="77">
        <v>15.9833333</v>
      </c>
      <c r="B140" s="65">
        <v>2.7321780000000002</v>
      </c>
      <c r="C140" s="1">
        <v>3.3150840000000001</v>
      </c>
      <c r="D140" s="1">
        <v>4.6597489999999997</v>
      </c>
      <c r="E140" s="1">
        <v>6.8731179999999998</v>
      </c>
      <c r="F140" s="1">
        <v>2.6796769999999999</v>
      </c>
      <c r="G140" s="1">
        <v>4.3810419999999999</v>
      </c>
      <c r="H140" s="1">
        <v>3.265269</v>
      </c>
      <c r="I140" s="1">
        <v>2.031031</v>
      </c>
      <c r="J140" s="1">
        <v>2.5731609999999998</v>
      </c>
      <c r="K140" s="1">
        <v>2.2762500000000001</v>
      </c>
      <c r="L140" s="1">
        <v>3.4035489999999999</v>
      </c>
      <c r="M140" s="64">
        <v>3.0206040000000001</v>
      </c>
      <c r="N140" s="65">
        <v>0.81820680000000001</v>
      </c>
      <c r="O140" s="1">
        <v>1.907486</v>
      </c>
      <c r="P140" s="1">
        <v>1.155734</v>
      </c>
      <c r="Q140" s="1">
        <v>1.13625</v>
      </c>
      <c r="R140" s="1">
        <v>1.885559</v>
      </c>
      <c r="S140" s="1">
        <v>1.4485730000000001</v>
      </c>
      <c r="T140" s="1">
        <v>2.3677269999999999</v>
      </c>
      <c r="U140" s="1">
        <v>1.8066709999999999</v>
      </c>
      <c r="V140" s="64">
        <v>2.2241209999999998</v>
      </c>
    </row>
    <row r="141" spans="1:22" x14ac:dyDescent="0.25">
      <c r="A141" s="77">
        <v>16.100000000000001</v>
      </c>
      <c r="B141" s="62">
        <v>2.7321780000000002</v>
      </c>
      <c r="C141" s="75">
        <v>3.3150840000000001</v>
      </c>
      <c r="D141" s="75">
        <v>4.6597489999999997</v>
      </c>
      <c r="E141" s="75">
        <v>6.8731179999999998</v>
      </c>
      <c r="F141" s="75">
        <v>2.6796769999999999</v>
      </c>
      <c r="G141" s="75">
        <v>4.3810419999999999</v>
      </c>
      <c r="H141" s="75">
        <v>3.265269</v>
      </c>
      <c r="I141" s="75">
        <v>2.031031</v>
      </c>
      <c r="J141" s="75">
        <v>2.5731609999999998</v>
      </c>
      <c r="K141" s="75">
        <v>2.2762500000000001</v>
      </c>
      <c r="L141" s="75">
        <v>3.4035489999999999</v>
      </c>
      <c r="M141" s="61">
        <v>3.0206040000000001</v>
      </c>
      <c r="N141" s="62">
        <v>0.81820680000000001</v>
      </c>
      <c r="O141" s="75">
        <v>1.907486</v>
      </c>
      <c r="P141" s="75">
        <v>1.155734</v>
      </c>
      <c r="Q141" s="75">
        <v>1.13625</v>
      </c>
      <c r="R141" s="75">
        <v>1.885559</v>
      </c>
      <c r="S141" s="75">
        <v>1.4485730000000001</v>
      </c>
      <c r="T141" s="75">
        <v>2.3677269999999999</v>
      </c>
      <c r="U141" s="75">
        <v>1.8066709999999999</v>
      </c>
      <c r="V141" s="61">
        <v>2.2241209999999998</v>
      </c>
    </row>
  </sheetData>
  <mergeCells count="2">
    <mergeCell ref="B2:M2"/>
    <mergeCell ref="N2:V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3695B-A0FD-4307-9410-767773BDABE9}">
  <dimension ref="A1:Y141"/>
  <sheetViews>
    <sheetView workbookViewId="0">
      <selection sqref="A1:XFD2"/>
    </sheetView>
  </sheetViews>
  <sheetFormatPr defaultColWidth="11" defaultRowHeight="15.75" x14ac:dyDescent="0.25"/>
  <sheetData>
    <row r="1" spans="1:25" x14ac:dyDescent="0.25">
      <c r="A1" s="80" t="s">
        <v>605</v>
      </c>
    </row>
    <row r="2" spans="1:25" x14ac:dyDescent="0.25">
      <c r="A2" s="71" t="s">
        <v>603</v>
      </c>
      <c r="B2" s="70" t="s">
        <v>577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/>
      <c r="N2" s="70" t="s">
        <v>602</v>
      </c>
      <c r="O2" s="70"/>
      <c r="P2" s="70"/>
      <c r="Q2" s="70"/>
      <c r="R2" s="70"/>
      <c r="S2" s="70"/>
      <c r="T2" s="70"/>
      <c r="U2" s="70"/>
      <c r="V2" s="70"/>
      <c r="W2" s="70"/>
      <c r="X2" s="70"/>
      <c r="Y2" s="70"/>
    </row>
    <row r="3" spans="1:25" x14ac:dyDescent="0.25">
      <c r="A3" s="78">
        <v>0</v>
      </c>
      <c r="B3" s="68">
        <v>0.78750010000000004</v>
      </c>
      <c r="C3" s="76">
        <v>0.77396849999999995</v>
      </c>
      <c r="D3" s="76">
        <v>0.77984679999999995</v>
      </c>
      <c r="E3" s="76">
        <v>0.77354279999999997</v>
      </c>
      <c r="F3" s="76">
        <v>0.79431960000000001</v>
      </c>
      <c r="G3" s="76">
        <v>0.75305560000000005</v>
      </c>
      <c r="H3" s="76">
        <v>0.73564110000000005</v>
      </c>
      <c r="I3" s="76">
        <v>0.80675569999999996</v>
      </c>
      <c r="J3" s="76">
        <v>0.78492969999999995</v>
      </c>
      <c r="K3" s="76">
        <v>0.80070330000000001</v>
      </c>
      <c r="L3" s="76">
        <v>0.76855450000000003</v>
      </c>
      <c r="M3" s="67">
        <v>0.77608500000000002</v>
      </c>
      <c r="N3" s="68">
        <v>0.73068520000000003</v>
      </c>
      <c r="O3" s="76">
        <v>0.76426280000000002</v>
      </c>
      <c r="P3" s="76">
        <v>0.74453550000000002</v>
      </c>
      <c r="Q3" s="76">
        <v>0.75208520000000001</v>
      </c>
      <c r="R3" s="76">
        <v>0.72219999999999995</v>
      </c>
      <c r="S3" s="76">
        <v>0.72265299999999999</v>
      </c>
      <c r="T3" s="76">
        <v>0.71821959999999996</v>
      </c>
      <c r="U3" s="76">
        <v>0.7262419</v>
      </c>
      <c r="V3" s="76">
        <v>0.75882439999999995</v>
      </c>
      <c r="W3" s="76">
        <v>0.79456090000000001</v>
      </c>
      <c r="X3" s="76">
        <v>0.71126639999999997</v>
      </c>
      <c r="Y3" s="67">
        <v>0.75154889999999996</v>
      </c>
    </row>
    <row r="4" spans="1:25" x14ac:dyDescent="0.25">
      <c r="A4" s="77">
        <v>0.11666667</v>
      </c>
      <c r="B4" s="65">
        <v>0.80069950000000001</v>
      </c>
      <c r="C4" s="1">
        <v>0.80011189999999999</v>
      </c>
      <c r="D4" s="1">
        <v>0.77215800000000001</v>
      </c>
      <c r="E4" s="1">
        <v>0.798705</v>
      </c>
      <c r="F4" s="1">
        <v>0.77874860000000001</v>
      </c>
      <c r="G4" s="1">
        <v>0.77075760000000004</v>
      </c>
      <c r="H4" s="1">
        <v>0.74459520000000001</v>
      </c>
      <c r="I4" s="1">
        <v>0.80925829999999999</v>
      </c>
      <c r="J4" s="1">
        <v>0.7786651</v>
      </c>
      <c r="K4" s="1">
        <v>0.78358170000000005</v>
      </c>
      <c r="L4" s="1">
        <v>0.75399510000000003</v>
      </c>
      <c r="M4" s="64">
        <v>0.75652699999999995</v>
      </c>
      <c r="N4" s="65">
        <v>0.72502710000000004</v>
      </c>
      <c r="O4" s="1">
        <v>0.76085259999999999</v>
      </c>
      <c r="P4" s="1">
        <v>0.74942419999999998</v>
      </c>
      <c r="Q4" s="1">
        <v>0.75834500000000005</v>
      </c>
      <c r="R4" s="1">
        <v>0.72848009999999996</v>
      </c>
      <c r="S4" s="1">
        <v>0.72823919999999998</v>
      </c>
      <c r="T4" s="1">
        <v>0.72381759999999995</v>
      </c>
      <c r="U4" s="1">
        <v>0.73385650000000002</v>
      </c>
      <c r="V4" s="1">
        <v>0.74532259999999995</v>
      </c>
      <c r="W4" s="1">
        <v>0.76286039999999999</v>
      </c>
      <c r="X4" s="1">
        <v>0.69417340000000005</v>
      </c>
      <c r="Y4" s="64">
        <v>0.69308599999999998</v>
      </c>
    </row>
    <row r="5" spans="1:25" x14ac:dyDescent="0.25">
      <c r="A5" s="77">
        <v>0.23333333000000001</v>
      </c>
      <c r="B5" s="65">
        <v>0.78991840000000002</v>
      </c>
      <c r="C5" s="1">
        <v>0.80274429999999997</v>
      </c>
      <c r="D5" s="1">
        <v>0.76373290000000005</v>
      </c>
      <c r="E5" s="1">
        <v>0.75846100000000005</v>
      </c>
      <c r="F5" s="1">
        <v>0.80885660000000004</v>
      </c>
      <c r="G5" s="1">
        <v>0.74354039999999999</v>
      </c>
      <c r="H5" s="1">
        <v>0.75707210000000003</v>
      </c>
      <c r="I5" s="1">
        <v>0.80264970000000002</v>
      </c>
      <c r="J5" s="1">
        <v>0.73997369999999996</v>
      </c>
      <c r="K5" s="1">
        <v>0.78735480000000002</v>
      </c>
      <c r="L5" s="1">
        <v>0.74647560000000002</v>
      </c>
      <c r="M5" s="64">
        <v>0.76596450000000005</v>
      </c>
      <c r="N5" s="65">
        <v>0.72499329999999995</v>
      </c>
      <c r="O5" s="1">
        <v>0.71471739999999995</v>
      </c>
      <c r="P5" s="1">
        <v>0.72584599999999999</v>
      </c>
      <c r="Q5" s="1">
        <v>0.73585480000000003</v>
      </c>
      <c r="R5" s="1">
        <v>0.73092729999999995</v>
      </c>
      <c r="S5" s="1">
        <v>0.72356310000000001</v>
      </c>
      <c r="T5" s="1">
        <v>0.72346270000000001</v>
      </c>
      <c r="U5" s="1">
        <v>0.7658568</v>
      </c>
      <c r="V5" s="1">
        <v>0.72065440000000003</v>
      </c>
      <c r="W5" s="1">
        <v>0.72558049999999996</v>
      </c>
      <c r="X5" s="1">
        <v>0.69684869999999999</v>
      </c>
      <c r="Y5" s="64">
        <v>0.71943009999999996</v>
      </c>
    </row>
    <row r="6" spans="1:25" x14ac:dyDescent="0.25">
      <c r="A6" s="77">
        <v>0.35</v>
      </c>
      <c r="B6" s="65">
        <v>0.81210020000000005</v>
      </c>
      <c r="C6" s="1">
        <v>0.80692010000000003</v>
      </c>
      <c r="D6" s="1">
        <v>0.7805223</v>
      </c>
      <c r="E6" s="1">
        <v>0.78139740000000002</v>
      </c>
      <c r="F6" s="1">
        <v>0.80162009999999995</v>
      </c>
      <c r="G6" s="1">
        <v>0.73948809999999998</v>
      </c>
      <c r="H6" s="1">
        <v>0.73243179999999997</v>
      </c>
      <c r="I6" s="1">
        <v>0.83119900000000002</v>
      </c>
      <c r="J6" s="1">
        <v>0.75656780000000001</v>
      </c>
      <c r="K6" s="1">
        <v>0.76982329999999999</v>
      </c>
      <c r="L6" s="1">
        <v>0.76946930000000002</v>
      </c>
      <c r="M6" s="64">
        <v>0.75679059999999998</v>
      </c>
      <c r="N6" s="65">
        <v>0.72819319999999998</v>
      </c>
      <c r="O6" s="1">
        <v>0.73243959999999997</v>
      </c>
      <c r="P6" s="1">
        <v>0.73838389999999998</v>
      </c>
      <c r="Q6" s="1">
        <v>0.73578080000000001</v>
      </c>
      <c r="R6" s="1">
        <v>0.73162530000000003</v>
      </c>
      <c r="S6" s="1">
        <v>0.71626199999999995</v>
      </c>
      <c r="T6" s="1">
        <v>0.75058130000000001</v>
      </c>
      <c r="U6" s="1">
        <v>0.72791919999999999</v>
      </c>
      <c r="V6" s="1">
        <v>0.73548199999999997</v>
      </c>
      <c r="W6" s="1">
        <v>0.73912049999999996</v>
      </c>
      <c r="X6" s="1">
        <v>0.72229220000000005</v>
      </c>
      <c r="Y6" s="64">
        <v>0.72835989999999995</v>
      </c>
    </row>
    <row r="7" spans="1:25" x14ac:dyDescent="0.25">
      <c r="A7" s="77">
        <v>0.46666667000000001</v>
      </c>
      <c r="B7" s="65">
        <v>0.81438790000000005</v>
      </c>
      <c r="C7" s="1">
        <v>0.83198340000000004</v>
      </c>
      <c r="D7" s="1">
        <v>0.74495800000000001</v>
      </c>
      <c r="E7" s="1">
        <v>0.80646680000000004</v>
      </c>
      <c r="F7" s="1">
        <v>0.80347919999999995</v>
      </c>
      <c r="G7" s="1">
        <v>0.73353089999999999</v>
      </c>
      <c r="H7" s="1">
        <v>0.7295199</v>
      </c>
      <c r="I7" s="1">
        <v>0.79141399999999995</v>
      </c>
      <c r="J7" s="1">
        <v>0.76351930000000001</v>
      </c>
      <c r="K7" s="1">
        <v>0.75792990000000005</v>
      </c>
      <c r="L7" s="1">
        <v>0.77002190000000004</v>
      </c>
      <c r="M7" s="64">
        <v>0.75833240000000002</v>
      </c>
      <c r="N7" s="65">
        <v>0.73183509999999996</v>
      </c>
      <c r="O7" s="1">
        <v>0.73949450000000005</v>
      </c>
      <c r="P7" s="1">
        <v>0.74605350000000004</v>
      </c>
      <c r="Q7" s="1">
        <v>0.75508019999999998</v>
      </c>
      <c r="R7" s="1">
        <v>0.72594479999999995</v>
      </c>
      <c r="S7" s="1">
        <v>0.73905390000000004</v>
      </c>
      <c r="T7" s="1">
        <v>0.75369160000000002</v>
      </c>
      <c r="U7" s="1">
        <v>0.70890900000000001</v>
      </c>
      <c r="V7" s="1">
        <v>0.74111059999999995</v>
      </c>
      <c r="W7" s="1">
        <v>0.73190080000000002</v>
      </c>
      <c r="X7" s="1">
        <v>0.73613980000000001</v>
      </c>
      <c r="Y7" s="64">
        <v>0.7379791</v>
      </c>
    </row>
    <row r="8" spans="1:25" x14ac:dyDescent="0.25">
      <c r="A8" s="77">
        <v>0.58333332999999998</v>
      </c>
      <c r="B8" s="65">
        <v>0.7905799</v>
      </c>
      <c r="C8" s="1">
        <v>0.8558365</v>
      </c>
      <c r="D8" s="1">
        <v>0.73214690000000004</v>
      </c>
      <c r="E8" s="1">
        <v>0.80539320000000003</v>
      </c>
      <c r="F8" s="1">
        <v>0.79255580000000003</v>
      </c>
      <c r="G8" s="1">
        <v>0.73672740000000003</v>
      </c>
      <c r="H8" s="1">
        <v>0.745116</v>
      </c>
      <c r="I8" s="1">
        <v>0.78533940000000002</v>
      </c>
      <c r="J8" s="1">
        <v>0.73309270000000004</v>
      </c>
      <c r="K8" s="1">
        <v>0.77447319999999997</v>
      </c>
      <c r="L8" s="1">
        <v>0.73814869999999999</v>
      </c>
      <c r="M8" s="64">
        <v>0.74042549999999996</v>
      </c>
      <c r="N8" s="65">
        <v>0.75017429999999996</v>
      </c>
      <c r="O8" s="1">
        <v>0.74023430000000001</v>
      </c>
      <c r="P8" s="1">
        <v>0.72683390000000003</v>
      </c>
      <c r="Q8" s="1">
        <v>0.75269439999999999</v>
      </c>
      <c r="R8" s="1">
        <v>0.73643460000000005</v>
      </c>
      <c r="S8" s="1">
        <v>0.730684</v>
      </c>
      <c r="T8" s="1">
        <v>0.76183069999999997</v>
      </c>
      <c r="U8" s="1">
        <v>0.7558743</v>
      </c>
      <c r="V8" s="1">
        <v>0.74913320000000005</v>
      </c>
      <c r="W8" s="1">
        <v>0.73641440000000002</v>
      </c>
      <c r="X8" s="1">
        <v>0.74512579999999995</v>
      </c>
      <c r="Y8" s="64">
        <v>0.73401229999999995</v>
      </c>
    </row>
    <row r="9" spans="1:25" x14ac:dyDescent="0.25">
      <c r="A9" s="77">
        <v>0.7</v>
      </c>
      <c r="B9" s="65">
        <v>0.81188740000000004</v>
      </c>
      <c r="C9" s="1">
        <v>0.79446320000000004</v>
      </c>
      <c r="D9" s="1">
        <v>0.72378319999999996</v>
      </c>
      <c r="E9" s="1">
        <v>0.76574129999999996</v>
      </c>
      <c r="F9" s="1">
        <v>0.76179269999999999</v>
      </c>
      <c r="G9" s="1">
        <v>0.74641279999999999</v>
      </c>
      <c r="H9" s="1">
        <v>0.75905319999999998</v>
      </c>
      <c r="I9" s="1">
        <v>0.74410010000000004</v>
      </c>
      <c r="J9" s="1">
        <v>0.75027969999999999</v>
      </c>
      <c r="K9" s="1">
        <v>0.77567960000000002</v>
      </c>
      <c r="L9" s="1">
        <v>0.7381086</v>
      </c>
      <c r="M9" s="64">
        <v>0.73611780000000004</v>
      </c>
      <c r="N9" s="65">
        <v>0.74237609999999998</v>
      </c>
      <c r="O9" s="1">
        <v>0.72241370000000005</v>
      </c>
      <c r="P9" s="1">
        <v>0.73133769999999998</v>
      </c>
      <c r="Q9" s="1">
        <v>0.74688239999999995</v>
      </c>
      <c r="R9" s="1">
        <v>0.74187650000000005</v>
      </c>
      <c r="S9" s="1">
        <v>0.73542079999999999</v>
      </c>
      <c r="T9" s="1">
        <v>0.72894639999999999</v>
      </c>
      <c r="U9" s="1">
        <v>0.72829350000000004</v>
      </c>
      <c r="V9" s="1">
        <v>0.73248670000000005</v>
      </c>
      <c r="W9" s="1">
        <v>0.7355138</v>
      </c>
      <c r="X9" s="1">
        <v>0.72445760000000003</v>
      </c>
      <c r="Y9" s="64">
        <v>0.71902350000000004</v>
      </c>
    </row>
    <row r="10" spans="1:25" x14ac:dyDescent="0.25">
      <c r="A10" s="77">
        <v>0.81666667000000004</v>
      </c>
      <c r="B10" s="65">
        <v>0.83287820000000001</v>
      </c>
      <c r="C10" s="1">
        <v>0.77345710000000001</v>
      </c>
      <c r="D10" s="1">
        <v>0.72832669999999999</v>
      </c>
      <c r="E10" s="1">
        <v>0.76175919999999997</v>
      </c>
      <c r="F10" s="1">
        <v>0.76635969999999998</v>
      </c>
      <c r="G10" s="1">
        <v>0.77781739999999999</v>
      </c>
      <c r="H10" s="1">
        <v>0.80195799999999995</v>
      </c>
      <c r="I10" s="1">
        <v>0.75669679999999995</v>
      </c>
      <c r="J10" s="1">
        <v>0.71499710000000005</v>
      </c>
      <c r="K10" s="1">
        <v>0.77067289999999999</v>
      </c>
      <c r="L10" s="1">
        <v>0.77758269999999996</v>
      </c>
      <c r="M10" s="64">
        <v>0.70532229999999996</v>
      </c>
      <c r="N10" s="65">
        <v>0.73059160000000001</v>
      </c>
      <c r="O10" s="1">
        <v>0.73504950000000002</v>
      </c>
      <c r="P10" s="1">
        <v>0.73684130000000003</v>
      </c>
      <c r="Q10" s="1">
        <v>0.75486339999999996</v>
      </c>
      <c r="R10" s="1">
        <v>0.71447919999999998</v>
      </c>
      <c r="S10" s="1">
        <v>0.73975489999999999</v>
      </c>
      <c r="T10" s="1">
        <v>0.75255850000000002</v>
      </c>
      <c r="U10" s="1">
        <v>0.7334117</v>
      </c>
      <c r="V10" s="1">
        <v>0.71216230000000003</v>
      </c>
      <c r="W10" s="1">
        <v>0.75792550000000003</v>
      </c>
      <c r="X10" s="1">
        <v>0.7086479</v>
      </c>
      <c r="Y10" s="64">
        <v>0.72861549999999997</v>
      </c>
    </row>
    <row r="11" spans="1:25" x14ac:dyDescent="0.25">
      <c r="A11" s="77">
        <v>0.93333332999999996</v>
      </c>
      <c r="B11" s="65">
        <v>0.80671360000000003</v>
      </c>
      <c r="C11" s="1">
        <v>0.73920730000000001</v>
      </c>
      <c r="D11" s="1">
        <v>0.74400999999999995</v>
      </c>
      <c r="E11" s="1">
        <v>0.76120600000000005</v>
      </c>
      <c r="F11" s="1">
        <v>0.77005639999999997</v>
      </c>
      <c r="G11" s="1">
        <v>0.80905559999999999</v>
      </c>
      <c r="H11" s="1">
        <v>0.83491490000000002</v>
      </c>
      <c r="I11" s="1">
        <v>0.77013900000000002</v>
      </c>
      <c r="J11" s="1">
        <v>0.73383860000000001</v>
      </c>
      <c r="K11" s="1">
        <v>0.75369260000000005</v>
      </c>
      <c r="L11" s="1">
        <v>0.79859020000000003</v>
      </c>
      <c r="M11" s="64">
        <v>0.73132160000000002</v>
      </c>
      <c r="N11" s="65">
        <v>0.71896990000000005</v>
      </c>
      <c r="O11" s="1">
        <v>0.71896110000000002</v>
      </c>
      <c r="P11" s="1">
        <v>0.72782420000000003</v>
      </c>
      <c r="Q11" s="1">
        <v>0.73894079999999995</v>
      </c>
      <c r="R11" s="1">
        <v>0.72888180000000002</v>
      </c>
      <c r="S11" s="1">
        <v>0.72632989999999997</v>
      </c>
      <c r="T11" s="1">
        <v>0.74807279999999998</v>
      </c>
      <c r="U11" s="1">
        <v>0.72652490000000003</v>
      </c>
      <c r="V11" s="1">
        <v>0.73737319999999995</v>
      </c>
      <c r="W11" s="1">
        <v>0.7332514</v>
      </c>
      <c r="X11" s="1">
        <v>0.71812520000000002</v>
      </c>
      <c r="Y11" s="64">
        <v>0.72166929999999996</v>
      </c>
    </row>
    <row r="12" spans="1:25" x14ac:dyDescent="0.25">
      <c r="A12" s="77">
        <v>1.05</v>
      </c>
      <c r="B12" s="65">
        <v>0.79016489999999995</v>
      </c>
      <c r="C12" s="1">
        <v>0.72987069999999998</v>
      </c>
      <c r="D12" s="1">
        <v>0.72836109999999998</v>
      </c>
      <c r="E12" s="1">
        <v>0.74564680000000005</v>
      </c>
      <c r="F12" s="1">
        <v>0.77059999999999995</v>
      </c>
      <c r="G12" s="1">
        <v>0.81957100000000005</v>
      </c>
      <c r="H12" s="1">
        <v>0.83765290000000003</v>
      </c>
      <c r="I12" s="1">
        <v>0.83394650000000003</v>
      </c>
      <c r="J12" s="1">
        <v>0.74035379999999995</v>
      </c>
      <c r="K12" s="1">
        <v>0.76231320000000002</v>
      </c>
      <c r="L12" s="1">
        <v>0.78077490000000005</v>
      </c>
      <c r="M12" s="64">
        <v>0.74555309999999997</v>
      </c>
      <c r="N12" s="65">
        <v>0.72417509999999996</v>
      </c>
      <c r="O12" s="1">
        <v>0.72155840000000004</v>
      </c>
      <c r="P12" s="1">
        <v>0.72606709999999997</v>
      </c>
      <c r="Q12" s="1">
        <v>0.72038559999999996</v>
      </c>
      <c r="R12" s="1">
        <v>0.73378030000000005</v>
      </c>
      <c r="S12" s="1">
        <v>0.73844279999999995</v>
      </c>
      <c r="T12" s="1">
        <v>0.7498456</v>
      </c>
      <c r="U12" s="1">
        <v>0.74850289999999997</v>
      </c>
      <c r="V12" s="1">
        <v>0.74861440000000001</v>
      </c>
      <c r="W12" s="1">
        <v>0.71419410000000005</v>
      </c>
      <c r="X12" s="1">
        <v>0.70336010000000004</v>
      </c>
      <c r="Y12" s="64">
        <v>0.72150049999999999</v>
      </c>
    </row>
    <row r="13" spans="1:25" x14ac:dyDescent="0.25">
      <c r="A13" s="77">
        <v>1.1666666699999999</v>
      </c>
      <c r="B13" s="65">
        <v>0.79548470000000004</v>
      </c>
      <c r="C13" s="1">
        <v>0.75206609999999996</v>
      </c>
      <c r="D13" s="1">
        <v>0.76464989999999999</v>
      </c>
      <c r="E13" s="1">
        <v>0.77205310000000005</v>
      </c>
      <c r="F13" s="1">
        <v>0.76451899999999995</v>
      </c>
      <c r="G13" s="1">
        <v>0.78737950000000001</v>
      </c>
      <c r="H13" s="1">
        <v>0.80262080000000002</v>
      </c>
      <c r="I13" s="1">
        <v>0.84122739999999996</v>
      </c>
      <c r="J13" s="1">
        <v>0.81116169999999999</v>
      </c>
      <c r="K13" s="1">
        <v>0.78350759999999997</v>
      </c>
      <c r="L13" s="1">
        <v>0.80795050000000002</v>
      </c>
      <c r="M13" s="64">
        <v>0.76535920000000002</v>
      </c>
      <c r="N13" s="65">
        <v>0.75546500000000005</v>
      </c>
      <c r="O13" s="1">
        <v>0.74384170000000005</v>
      </c>
      <c r="P13" s="1">
        <v>0.74118539999999999</v>
      </c>
      <c r="Q13" s="1">
        <v>0.74482660000000001</v>
      </c>
      <c r="R13" s="1">
        <v>0.71376589999999995</v>
      </c>
      <c r="S13" s="1">
        <v>0.73689039999999995</v>
      </c>
      <c r="T13" s="1">
        <v>0.72646790000000006</v>
      </c>
      <c r="U13" s="1">
        <v>0.73362649999999996</v>
      </c>
      <c r="V13" s="1">
        <v>0.7576813</v>
      </c>
      <c r="W13" s="1">
        <v>0.73120739999999995</v>
      </c>
      <c r="X13" s="1">
        <v>0.73053120000000005</v>
      </c>
      <c r="Y13" s="64">
        <v>0.73471589999999998</v>
      </c>
    </row>
    <row r="14" spans="1:25" x14ac:dyDescent="0.25">
      <c r="A14" s="77">
        <v>1.28333333</v>
      </c>
      <c r="B14" s="65">
        <v>0.81328800000000001</v>
      </c>
      <c r="C14" s="1">
        <v>0.7818946</v>
      </c>
      <c r="D14" s="1">
        <v>0.78947659999999997</v>
      </c>
      <c r="E14" s="1">
        <v>0.80840650000000003</v>
      </c>
      <c r="F14" s="1">
        <v>0.78964350000000005</v>
      </c>
      <c r="G14" s="1">
        <v>0.7912863</v>
      </c>
      <c r="H14" s="1">
        <v>0.78121980000000002</v>
      </c>
      <c r="I14" s="1">
        <v>0.78365099999999999</v>
      </c>
      <c r="J14" s="1">
        <v>0.82909239999999995</v>
      </c>
      <c r="K14" s="1">
        <v>0.81168249999999997</v>
      </c>
      <c r="L14" s="1">
        <v>0.78499370000000002</v>
      </c>
      <c r="M14" s="64">
        <v>0.73367090000000001</v>
      </c>
      <c r="N14" s="65">
        <v>0.74879910000000005</v>
      </c>
      <c r="O14" s="1">
        <v>0.73966109999999996</v>
      </c>
      <c r="P14" s="1">
        <v>0.74317619999999995</v>
      </c>
      <c r="Q14" s="1">
        <v>0.74239089999999996</v>
      </c>
      <c r="R14" s="1">
        <v>0.74866089999999996</v>
      </c>
      <c r="S14" s="1">
        <v>0.71954770000000001</v>
      </c>
      <c r="T14" s="1">
        <v>0.74990760000000001</v>
      </c>
      <c r="U14" s="1">
        <v>0.7344619</v>
      </c>
      <c r="V14" s="1">
        <v>0.7125785</v>
      </c>
      <c r="W14" s="1">
        <v>0.71440179999999998</v>
      </c>
      <c r="X14" s="1">
        <v>0.6999109</v>
      </c>
      <c r="Y14" s="64">
        <v>0.69923210000000002</v>
      </c>
    </row>
    <row r="15" spans="1:25" x14ac:dyDescent="0.25">
      <c r="A15" s="77">
        <v>1.4</v>
      </c>
      <c r="B15" s="65">
        <v>0.80082209999999998</v>
      </c>
      <c r="C15" s="1">
        <v>0.79433180000000003</v>
      </c>
      <c r="D15" s="1">
        <v>0.81858520000000001</v>
      </c>
      <c r="E15" s="1">
        <v>0.79908190000000001</v>
      </c>
      <c r="F15" s="1">
        <v>0.81197229999999998</v>
      </c>
      <c r="G15" s="1">
        <v>0.80347150000000001</v>
      </c>
      <c r="H15" s="1">
        <v>0.77293060000000002</v>
      </c>
      <c r="I15" s="1">
        <v>0.77073659999999999</v>
      </c>
      <c r="J15" s="1">
        <v>0.7887248</v>
      </c>
      <c r="K15" s="1">
        <v>0.78679410000000005</v>
      </c>
      <c r="L15" s="1">
        <v>0.79420440000000003</v>
      </c>
      <c r="M15" s="64">
        <v>0.75532350000000004</v>
      </c>
      <c r="N15" s="65">
        <v>0.71866419999999998</v>
      </c>
      <c r="O15" s="1">
        <v>0.73668829999999996</v>
      </c>
      <c r="P15" s="1">
        <v>0.71503099999999997</v>
      </c>
      <c r="Q15" s="1">
        <v>0.72617140000000002</v>
      </c>
      <c r="R15" s="1">
        <v>0.72722019999999998</v>
      </c>
      <c r="S15" s="1">
        <v>0.72368089999999996</v>
      </c>
      <c r="T15" s="1">
        <v>0.75083920000000004</v>
      </c>
      <c r="U15" s="1">
        <v>0.72157749999999998</v>
      </c>
      <c r="V15" s="1">
        <v>0.72380199999999995</v>
      </c>
      <c r="W15" s="1">
        <v>0.72417039999999999</v>
      </c>
      <c r="X15" s="1">
        <v>0.70634989999999998</v>
      </c>
      <c r="Y15" s="64">
        <v>0.72799340000000001</v>
      </c>
    </row>
    <row r="16" spans="1:25" x14ac:dyDescent="0.25">
      <c r="A16" s="77">
        <v>1.51666667</v>
      </c>
      <c r="B16" s="65">
        <v>0.77741179999999999</v>
      </c>
      <c r="C16" s="1">
        <v>0.83368010000000004</v>
      </c>
      <c r="D16" s="1">
        <v>0.82049629999999996</v>
      </c>
      <c r="E16" s="1">
        <v>0.80855489999999997</v>
      </c>
      <c r="F16" s="1">
        <v>0.81572860000000003</v>
      </c>
      <c r="G16" s="1">
        <v>0.83416069999999998</v>
      </c>
      <c r="H16" s="1">
        <v>0.76895069999999999</v>
      </c>
      <c r="I16" s="1">
        <v>0.77991969999999999</v>
      </c>
      <c r="J16" s="1">
        <v>0.78764199999999995</v>
      </c>
      <c r="K16" s="1">
        <v>0.79382799999999998</v>
      </c>
      <c r="L16" s="1">
        <v>0.77556009999999997</v>
      </c>
      <c r="M16" s="64">
        <v>0.77420840000000002</v>
      </c>
      <c r="N16" s="65">
        <v>0.72938999999999998</v>
      </c>
      <c r="O16" s="1">
        <v>0.72974879999999998</v>
      </c>
      <c r="P16" s="1">
        <v>0.72273050000000005</v>
      </c>
      <c r="Q16" s="1">
        <v>0.71787909999999999</v>
      </c>
      <c r="R16" s="1">
        <v>0.7393402</v>
      </c>
      <c r="S16" s="1">
        <v>0.73307889999999998</v>
      </c>
      <c r="T16" s="1">
        <v>0.7273018</v>
      </c>
      <c r="U16" s="1">
        <v>0.72030209999999995</v>
      </c>
      <c r="V16" s="1">
        <v>0.72418959999999999</v>
      </c>
      <c r="W16" s="1">
        <v>0.72742110000000004</v>
      </c>
      <c r="X16" s="1">
        <v>0.7210993</v>
      </c>
      <c r="Y16" s="64">
        <v>0.72166839999999999</v>
      </c>
    </row>
    <row r="17" spans="1:25" x14ac:dyDescent="0.25">
      <c r="A17" s="77">
        <v>1.6333333299999999</v>
      </c>
      <c r="B17" s="65">
        <v>0.78930279999999997</v>
      </c>
      <c r="C17" s="1">
        <v>0.82510479999999997</v>
      </c>
      <c r="D17" s="1">
        <v>0.82061770000000001</v>
      </c>
      <c r="E17" s="1">
        <v>0.82883030000000002</v>
      </c>
      <c r="F17" s="1">
        <v>0.81745920000000005</v>
      </c>
      <c r="G17" s="1">
        <v>0.84136670000000002</v>
      </c>
      <c r="H17" s="1">
        <v>0.75504729999999998</v>
      </c>
      <c r="I17" s="1">
        <v>0.77862350000000002</v>
      </c>
      <c r="J17" s="1">
        <v>0.78493959999999996</v>
      </c>
      <c r="K17" s="1">
        <v>0.80748589999999998</v>
      </c>
      <c r="L17" s="1">
        <v>0.75811410000000001</v>
      </c>
      <c r="M17" s="64">
        <v>0.78504600000000002</v>
      </c>
      <c r="N17" s="65">
        <v>0.73717089999999996</v>
      </c>
      <c r="O17" s="1">
        <v>0.72783299999999995</v>
      </c>
      <c r="P17" s="1">
        <v>0.74186969999999997</v>
      </c>
      <c r="Q17" s="1">
        <v>0.74196960000000001</v>
      </c>
      <c r="R17" s="1">
        <v>0.71932010000000002</v>
      </c>
      <c r="S17" s="1">
        <v>0.7483147</v>
      </c>
      <c r="T17" s="1">
        <v>0.7323752</v>
      </c>
      <c r="U17" s="1">
        <v>0.73826800000000004</v>
      </c>
      <c r="V17" s="1">
        <v>0.72531909999999999</v>
      </c>
      <c r="W17" s="1">
        <v>0.72223559999999998</v>
      </c>
      <c r="X17" s="1">
        <v>0.73485449999999997</v>
      </c>
      <c r="Y17" s="64">
        <v>0.73531190000000002</v>
      </c>
    </row>
    <row r="18" spans="1:25" x14ac:dyDescent="0.25">
      <c r="A18" s="77">
        <v>1.75</v>
      </c>
      <c r="B18" s="65">
        <v>0.77470430000000001</v>
      </c>
      <c r="C18" s="1">
        <v>0.79291650000000002</v>
      </c>
      <c r="D18" s="1">
        <v>0.78336649999999997</v>
      </c>
      <c r="E18" s="1">
        <v>0.80100380000000004</v>
      </c>
      <c r="F18" s="1">
        <v>0.83192560000000004</v>
      </c>
      <c r="G18" s="1">
        <v>0.81418559999999995</v>
      </c>
      <c r="H18" s="1">
        <v>0.79551559999999999</v>
      </c>
      <c r="I18" s="1">
        <v>0.79923069999999996</v>
      </c>
      <c r="J18" s="1">
        <v>0.79032729999999995</v>
      </c>
      <c r="K18" s="1">
        <v>0.8240111</v>
      </c>
      <c r="L18" s="1">
        <v>0.77821130000000005</v>
      </c>
      <c r="M18" s="64">
        <v>0.80081709999999995</v>
      </c>
      <c r="N18" s="65">
        <v>0.74183639999999995</v>
      </c>
      <c r="O18" s="1">
        <v>0.71109060000000002</v>
      </c>
      <c r="P18" s="1">
        <v>0.69876660000000002</v>
      </c>
      <c r="Q18" s="1">
        <v>0.71501769999999998</v>
      </c>
      <c r="R18" s="1">
        <v>0.71832309999999999</v>
      </c>
      <c r="S18" s="1">
        <v>0.7441276</v>
      </c>
      <c r="T18" s="1">
        <v>0.7392493</v>
      </c>
      <c r="U18" s="1">
        <v>0.76633289999999998</v>
      </c>
      <c r="V18" s="1">
        <v>0.73084490000000002</v>
      </c>
      <c r="W18" s="1">
        <v>0.72364430000000002</v>
      </c>
      <c r="X18" s="1">
        <v>0.74188489999999996</v>
      </c>
      <c r="Y18" s="64">
        <v>0.72461949999999997</v>
      </c>
    </row>
    <row r="19" spans="1:25" x14ac:dyDescent="0.25">
      <c r="A19" s="77">
        <v>1.8666666700000001</v>
      </c>
      <c r="B19" s="65">
        <v>0.7841688</v>
      </c>
      <c r="C19" s="1">
        <v>0.80135940000000006</v>
      </c>
      <c r="D19" s="1">
        <v>0.79686210000000002</v>
      </c>
      <c r="E19" s="1">
        <v>0.85260930000000001</v>
      </c>
      <c r="F19" s="1">
        <v>0.80562900000000004</v>
      </c>
      <c r="G19" s="1">
        <v>0.80269239999999997</v>
      </c>
      <c r="H19" s="1">
        <v>0.83552769999999998</v>
      </c>
      <c r="I19" s="1">
        <v>0.76844840000000003</v>
      </c>
      <c r="J19" s="1">
        <v>0.81756099999999998</v>
      </c>
      <c r="K19" s="1">
        <v>0.82997449999999995</v>
      </c>
      <c r="L19" s="1">
        <v>0.79229939999999999</v>
      </c>
      <c r="M19" s="64">
        <v>0.77790539999999997</v>
      </c>
      <c r="N19" s="65">
        <v>0.7304022</v>
      </c>
      <c r="O19" s="1">
        <v>0.74255539999999998</v>
      </c>
      <c r="P19" s="1">
        <v>0.72174910000000003</v>
      </c>
      <c r="Q19" s="1">
        <v>0.73559589999999997</v>
      </c>
      <c r="R19" s="1">
        <v>0.7206169</v>
      </c>
      <c r="S19" s="1">
        <v>0.7487646</v>
      </c>
      <c r="T19" s="1">
        <v>0.74828720000000004</v>
      </c>
      <c r="U19" s="1">
        <v>0.73267150000000003</v>
      </c>
      <c r="V19" s="1">
        <v>0.73098949999999996</v>
      </c>
      <c r="W19" s="1">
        <v>0.72939290000000001</v>
      </c>
      <c r="X19" s="1">
        <v>0.72204769999999996</v>
      </c>
      <c r="Y19" s="64">
        <v>0.71594570000000002</v>
      </c>
    </row>
    <row r="20" spans="1:25" x14ac:dyDescent="0.25">
      <c r="A20" s="77">
        <v>1.98333333</v>
      </c>
      <c r="B20" s="65">
        <v>0.79963720000000005</v>
      </c>
      <c r="C20" s="1">
        <v>0.8293275</v>
      </c>
      <c r="D20" s="1">
        <v>0.78457220000000005</v>
      </c>
      <c r="E20" s="1">
        <v>0.81241479999999999</v>
      </c>
      <c r="F20" s="1">
        <v>0.83710439999999997</v>
      </c>
      <c r="G20" s="1">
        <v>0.78669169999999999</v>
      </c>
      <c r="H20" s="1">
        <v>0.78585050000000001</v>
      </c>
      <c r="I20" s="1">
        <v>0.81794080000000002</v>
      </c>
      <c r="J20" s="1">
        <v>0.80473260000000002</v>
      </c>
      <c r="K20" s="1">
        <v>0.80333379999999999</v>
      </c>
      <c r="L20" s="1">
        <v>0.78721339999999995</v>
      </c>
      <c r="M20" s="64">
        <v>0.80545690000000003</v>
      </c>
      <c r="N20" s="65">
        <v>0.71025570000000005</v>
      </c>
      <c r="O20" s="1">
        <v>0.73770100000000005</v>
      </c>
      <c r="P20" s="1">
        <v>0.72067669999999995</v>
      </c>
      <c r="Q20" s="1">
        <v>0.74695800000000001</v>
      </c>
      <c r="R20" s="1">
        <v>0.73291070000000003</v>
      </c>
      <c r="S20" s="1">
        <v>0.73456440000000001</v>
      </c>
      <c r="T20" s="1">
        <v>0.7367918</v>
      </c>
      <c r="U20" s="1">
        <v>0.71700079999999999</v>
      </c>
      <c r="V20" s="1">
        <v>0.7433535</v>
      </c>
      <c r="W20" s="1">
        <v>0.73337410000000003</v>
      </c>
      <c r="X20" s="1">
        <v>0.70997030000000005</v>
      </c>
      <c r="Y20" s="64">
        <v>0.71860889999999999</v>
      </c>
    </row>
    <row r="21" spans="1:25" x14ac:dyDescent="0.25">
      <c r="A21" s="77">
        <v>2.1</v>
      </c>
      <c r="B21" s="65">
        <v>0.80554899999999996</v>
      </c>
      <c r="C21" s="1">
        <v>0.80976959999999998</v>
      </c>
      <c r="D21" s="1">
        <v>0.77698900000000004</v>
      </c>
      <c r="E21" s="1">
        <v>0.83029339999999996</v>
      </c>
      <c r="F21" s="1">
        <v>0.82202050000000004</v>
      </c>
      <c r="G21" s="1">
        <v>0.78971550000000001</v>
      </c>
      <c r="H21" s="1">
        <v>0.80168550000000005</v>
      </c>
      <c r="I21" s="1">
        <v>0.80782929999999997</v>
      </c>
      <c r="J21" s="1">
        <v>0.79625820000000003</v>
      </c>
      <c r="K21" s="1">
        <v>0.81368039999999997</v>
      </c>
      <c r="L21" s="1">
        <v>0.83526089999999997</v>
      </c>
      <c r="M21" s="64">
        <v>0.84213320000000003</v>
      </c>
      <c r="N21" s="65">
        <v>0.71133760000000001</v>
      </c>
      <c r="O21" s="1">
        <v>0.73299040000000004</v>
      </c>
      <c r="P21" s="1">
        <v>0.72021389999999996</v>
      </c>
      <c r="Q21" s="1">
        <v>0.74531409999999998</v>
      </c>
      <c r="R21" s="1">
        <v>0.76097119999999996</v>
      </c>
      <c r="S21" s="1">
        <v>0.75545099999999998</v>
      </c>
      <c r="T21" s="1">
        <v>0.76144670000000003</v>
      </c>
      <c r="U21" s="1">
        <v>0.74156549999999999</v>
      </c>
      <c r="V21" s="1">
        <v>0.72944089999999995</v>
      </c>
      <c r="W21" s="1">
        <v>0.73714789999999997</v>
      </c>
      <c r="X21" s="1">
        <v>0.72920940000000001</v>
      </c>
      <c r="Y21" s="64">
        <v>0.72420220000000002</v>
      </c>
    </row>
    <row r="22" spans="1:25" x14ac:dyDescent="0.25">
      <c r="A22" s="77">
        <v>2.21666667</v>
      </c>
      <c r="B22" s="65">
        <v>0.83565480000000003</v>
      </c>
      <c r="C22" s="1">
        <v>0.80581670000000005</v>
      </c>
      <c r="D22" s="1">
        <v>0.80024799999999996</v>
      </c>
      <c r="E22" s="1">
        <v>0.82338670000000003</v>
      </c>
      <c r="F22" s="1">
        <v>0.80706440000000002</v>
      </c>
      <c r="G22" s="1">
        <v>0.77681789999999995</v>
      </c>
      <c r="H22" s="1">
        <v>0.7933019</v>
      </c>
      <c r="I22" s="1">
        <v>0.77502459999999995</v>
      </c>
      <c r="J22" s="1">
        <v>0.80081020000000003</v>
      </c>
      <c r="K22" s="1">
        <v>0.83010110000000004</v>
      </c>
      <c r="L22" s="1">
        <v>0.83479709999999996</v>
      </c>
      <c r="M22" s="64">
        <v>0.81661870000000003</v>
      </c>
      <c r="N22" s="65">
        <v>0.72645850000000001</v>
      </c>
      <c r="O22" s="1">
        <v>0.73015779999999997</v>
      </c>
      <c r="P22" s="1">
        <v>0.70997169999999998</v>
      </c>
      <c r="Q22" s="1">
        <v>0.73263350000000005</v>
      </c>
      <c r="R22" s="1">
        <v>0.74645470000000003</v>
      </c>
      <c r="S22" s="1">
        <v>0.74404570000000003</v>
      </c>
      <c r="T22" s="1">
        <v>0.75517160000000005</v>
      </c>
      <c r="U22" s="1">
        <v>0.75026660000000001</v>
      </c>
      <c r="V22" s="1">
        <v>0.70651330000000001</v>
      </c>
      <c r="W22" s="1">
        <v>0.7253269</v>
      </c>
      <c r="X22" s="1">
        <v>0.73932520000000002</v>
      </c>
      <c r="Y22" s="64">
        <v>0.72871540000000001</v>
      </c>
    </row>
    <row r="23" spans="1:25" x14ac:dyDescent="0.25">
      <c r="A23" s="77">
        <v>2.3333333299999999</v>
      </c>
      <c r="B23" s="65">
        <v>0.88149319999999998</v>
      </c>
      <c r="C23" s="1">
        <v>0.82547499999999996</v>
      </c>
      <c r="D23" s="1">
        <v>0.83470480000000002</v>
      </c>
      <c r="E23" s="1">
        <v>0.84705410000000003</v>
      </c>
      <c r="F23" s="1">
        <v>0.76071049999999996</v>
      </c>
      <c r="G23" s="1">
        <v>0.71326860000000003</v>
      </c>
      <c r="H23" s="1">
        <v>0.81572060000000002</v>
      </c>
      <c r="I23" s="1">
        <v>0.82028100000000004</v>
      </c>
      <c r="J23" s="1">
        <v>0.79290970000000005</v>
      </c>
      <c r="K23" s="1">
        <v>0.8115251</v>
      </c>
      <c r="L23" s="1">
        <v>0.850101</v>
      </c>
      <c r="M23" s="64">
        <v>0.81845299999999999</v>
      </c>
      <c r="N23" s="65">
        <v>0.75933019999999996</v>
      </c>
      <c r="O23" s="1">
        <v>0.76146789999999998</v>
      </c>
      <c r="P23" s="1">
        <v>0.75049330000000003</v>
      </c>
      <c r="Q23" s="1">
        <v>0.74445669999999997</v>
      </c>
      <c r="R23" s="1">
        <v>0.72769950000000005</v>
      </c>
      <c r="S23" s="1">
        <v>0.73217600000000005</v>
      </c>
      <c r="T23" s="1">
        <v>0.76019289999999995</v>
      </c>
      <c r="U23" s="1">
        <v>0.74455329999999997</v>
      </c>
      <c r="V23" s="1">
        <v>0.71434830000000005</v>
      </c>
      <c r="W23" s="1">
        <v>0.73510249999999999</v>
      </c>
      <c r="X23" s="1">
        <v>0.72934339999999998</v>
      </c>
      <c r="Y23" s="64">
        <v>0.75333539999999999</v>
      </c>
    </row>
    <row r="24" spans="1:25" x14ac:dyDescent="0.25">
      <c r="A24" s="77">
        <v>2.4500000000000002</v>
      </c>
      <c r="B24" s="65">
        <v>0.85960519999999996</v>
      </c>
      <c r="C24" s="1">
        <v>0.81582030000000005</v>
      </c>
      <c r="D24" s="1">
        <v>0.80609770000000003</v>
      </c>
      <c r="E24" s="1">
        <v>0.83146240000000005</v>
      </c>
      <c r="F24" s="1">
        <v>0.78749630000000004</v>
      </c>
      <c r="G24" s="1">
        <v>0.74681399999999998</v>
      </c>
      <c r="H24" s="1">
        <v>0.82786979999999999</v>
      </c>
      <c r="I24" s="1">
        <v>0.80687739999999997</v>
      </c>
      <c r="J24" s="1">
        <v>0.81058059999999998</v>
      </c>
      <c r="K24" s="1">
        <v>0.82791329999999996</v>
      </c>
      <c r="L24" s="1">
        <v>0.84241010000000005</v>
      </c>
      <c r="M24" s="64">
        <v>0.79281729999999995</v>
      </c>
      <c r="N24" s="65">
        <v>0.75476869999999996</v>
      </c>
      <c r="O24" s="1">
        <v>0.75980199999999998</v>
      </c>
      <c r="P24" s="1">
        <v>0.73904369999999997</v>
      </c>
      <c r="Q24" s="1">
        <v>0.74522469999999996</v>
      </c>
      <c r="R24" s="1">
        <v>0.75324539999999995</v>
      </c>
      <c r="S24" s="1">
        <v>0.7610711</v>
      </c>
      <c r="T24" s="1">
        <v>0.75646570000000002</v>
      </c>
      <c r="U24" s="1">
        <v>0.73460579999999998</v>
      </c>
      <c r="V24" s="1">
        <v>0.73857919999999999</v>
      </c>
      <c r="W24" s="1">
        <v>0.73522069999999995</v>
      </c>
      <c r="X24" s="1">
        <v>0.72684349999999998</v>
      </c>
      <c r="Y24" s="64">
        <v>0.74022980000000005</v>
      </c>
    </row>
    <row r="25" spans="1:25" x14ac:dyDescent="0.25">
      <c r="A25" s="77">
        <v>2.56666667</v>
      </c>
      <c r="B25" s="65">
        <v>0.82857910000000001</v>
      </c>
      <c r="C25" s="1">
        <v>0.79087350000000001</v>
      </c>
      <c r="D25" s="1">
        <v>0.80384580000000005</v>
      </c>
      <c r="E25" s="1">
        <v>0.821905</v>
      </c>
      <c r="F25" s="1">
        <v>0.85551759999999999</v>
      </c>
      <c r="G25" s="1">
        <v>0.75917710000000005</v>
      </c>
      <c r="H25" s="1">
        <v>0.80153419999999997</v>
      </c>
      <c r="I25" s="1">
        <v>0.82630239999999999</v>
      </c>
      <c r="J25" s="1">
        <v>0.78522930000000002</v>
      </c>
      <c r="K25" s="1">
        <v>0.8331499</v>
      </c>
      <c r="L25" s="1">
        <v>0.79188000000000003</v>
      </c>
      <c r="M25" s="64">
        <v>0.78504149999999995</v>
      </c>
      <c r="N25" s="65">
        <v>0.73764220000000003</v>
      </c>
      <c r="O25" s="1">
        <v>0.7246956</v>
      </c>
      <c r="P25" s="1">
        <v>0.71538639999999998</v>
      </c>
      <c r="Q25" s="1">
        <v>0.75281439999999999</v>
      </c>
      <c r="R25" s="1">
        <v>0.77525469999999996</v>
      </c>
      <c r="S25" s="1">
        <v>0.75017290000000003</v>
      </c>
      <c r="T25" s="1">
        <v>0.77607970000000004</v>
      </c>
      <c r="U25" s="1">
        <v>0.7164104</v>
      </c>
      <c r="V25" s="1">
        <v>0.72603689999999999</v>
      </c>
      <c r="W25" s="1">
        <v>0.71900739999999996</v>
      </c>
      <c r="X25" s="1">
        <v>0.7176728</v>
      </c>
      <c r="Y25" s="64">
        <v>0.72260780000000002</v>
      </c>
    </row>
    <row r="26" spans="1:25" x14ac:dyDescent="0.25">
      <c r="A26" s="77">
        <v>2.68333333</v>
      </c>
      <c r="B26" s="65">
        <v>0.84445669999999995</v>
      </c>
      <c r="C26" s="1">
        <v>0.8185576</v>
      </c>
      <c r="D26" s="1">
        <v>0.78502000000000005</v>
      </c>
      <c r="E26" s="1">
        <v>0.81909730000000003</v>
      </c>
      <c r="F26" s="1">
        <v>0.8408909</v>
      </c>
      <c r="G26" s="1">
        <v>0.76537259999999996</v>
      </c>
      <c r="H26" s="1">
        <v>0.80630009999999996</v>
      </c>
      <c r="I26" s="1">
        <v>0.82623550000000001</v>
      </c>
      <c r="J26" s="1">
        <v>0.83475600000000005</v>
      </c>
      <c r="K26" s="1">
        <v>0.84037419999999996</v>
      </c>
      <c r="L26" s="1">
        <v>0.78593170000000001</v>
      </c>
      <c r="M26" s="64">
        <v>0.80051059999999996</v>
      </c>
      <c r="N26" s="65">
        <v>0.74575259999999999</v>
      </c>
      <c r="O26" s="1">
        <v>0.74232560000000003</v>
      </c>
      <c r="P26" s="1">
        <v>0.72048350000000005</v>
      </c>
      <c r="Q26" s="1">
        <v>0.74000140000000003</v>
      </c>
      <c r="R26" s="1">
        <v>0.76879799999999998</v>
      </c>
      <c r="S26" s="1">
        <v>0.76493169999999999</v>
      </c>
      <c r="T26" s="1">
        <v>0.75353349999999997</v>
      </c>
      <c r="U26" s="1">
        <v>0.72721840000000004</v>
      </c>
      <c r="V26" s="1">
        <v>0.7242324</v>
      </c>
      <c r="W26" s="1">
        <v>0.73103269999999998</v>
      </c>
      <c r="X26" s="1">
        <v>0.71006100000000005</v>
      </c>
      <c r="Y26" s="64">
        <v>0.72478330000000002</v>
      </c>
    </row>
    <row r="27" spans="1:25" x14ac:dyDescent="0.25">
      <c r="A27" s="77">
        <v>2.8</v>
      </c>
      <c r="B27" s="65">
        <v>0.82032570000000005</v>
      </c>
      <c r="C27" s="1">
        <v>0.84691859999999997</v>
      </c>
      <c r="D27" s="1">
        <v>0.77586949999999999</v>
      </c>
      <c r="E27" s="1">
        <v>0.79341589999999995</v>
      </c>
      <c r="F27" s="1">
        <v>0.8099324</v>
      </c>
      <c r="G27" s="1">
        <v>0.79737040000000003</v>
      </c>
      <c r="H27" s="1">
        <v>0.79387960000000002</v>
      </c>
      <c r="I27" s="1">
        <v>0.82707079999999999</v>
      </c>
      <c r="J27" s="1">
        <v>0.85814290000000004</v>
      </c>
      <c r="K27" s="1">
        <v>0.83403939999999999</v>
      </c>
      <c r="L27" s="1">
        <v>0.79199580000000003</v>
      </c>
      <c r="M27" s="64">
        <v>0.83495850000000005</v>
      </c>
      <c r="N27" s="65">
        <v>0.75558639999999999</v>
      </c>
      <c r="O27" s="1">
        <v>0.73815600000000003</v>
      </c>
      <c r="P27" s="1">
        <v>0.70844370000000001</v>
      </c>
      <c r="Q27" s="1">
        <v>0.71125720000000003</v>
      </c>
      <c r="R27" s="1">
        <v>0.77988239999999998</v>
      </c>
      <c r="S27" s="1">
        <v>0.75379189999999996</v>
      </c>
      <c r="T27" s="1">
        <v>0.7483535</v>
      </c>
      <c r="U27" s="1">
        <v>0.74425379999999997</v>
      </c>
      <c r="V27" s="1">
        <v>0.74392899999999995</v>
      </c>
      <c r="W27" s="1">
        <v>0.71849180000000001</v>
      </c>
      <c r="X27" s="1">
        <v>0.71126350000000005</v>
      </c>
      <c r="Y27" s="64">
        <v>0.7220664</v>
      </c>
    </row>
    <row r="28" spans="1:25" x14ac:dyDescent="0.25">
      <c r="A28" s="77">
        <v>2.9166666700000001</v>
      </c>
      <c r="B28" s="65">
        <v>0.81352429999999998</v>
      </c>
      <c r="C28" s="1">
        <v>0.82972939999999995</v>
      </c>
      <c r="D28" s="1">
        <v>0.79115290000000005</v>
      </c>
      <c r="E28" s="1">
        <v>0.84535680000000002</v>
      </c>
      <c r="F28" s="1">
        <v>0.83467389999999997</v>
      </c>
      <c r="G28" s="1">
        <v>0.82995220000000003</v>
      </c>
      <c r="H28" s="1">
        <v>0.8288894</v>
      </c>
      <c r="I28" s="1">
        <v>0.81933210000000001</v>
      </c>
      <c r="J28" s="1">
        <v>0.85249039999999998</v>
      </c>
      <c r="K28" s="1">
        <v>0.83371700000000004</v>
      </c>
      <c r="L28" s="1">
        <v>0.81499279999999996</v>
      </c>
      <c r="M28" s="64">
        <v>0.8156622</v>
      </c>
      <c r="N28" s="65">
        <v>0.76221399999999995</v>
      </c>
      <c r="O28" s="1">
        <v>0.73502860000000003</v>
      </c>
      <c r="P28" s="1">
        <v>0.73761149999999998</v>
      </c>
      <c r="Q28" s="1">
        <v>0.74266359999999998</v>
      </c>
      <c r="R28" s="1">
        <v>0.75372099999999997</v>
      </c>
      <c r="S28" s="1">
        <v>0.75265839999999995</v>
      </c>
      <c r="T28" s="1">
        <v>0.7522219</v>
      </c>
      <c r="U28" s="1">
        <v>0.7500424</v>
      </c>
      <c r="V28" s="1">
        <v>0.74034679999999997</v>
      </c>
      <c r="W28" s="1">
        <v>0.72754209999999997</v>
      </c>
      <c r="X28" s="1">
        <v>0.71110790000000001</v>
      </c>
      <c r="Y28" s="64">
        <v>0.72371390000000002</v>
      </c>
    </row>
    <row r="29" spans="1:25" x14ac:dyDescent="0.25">
      <c r="A29" s="77">
        <v>3.03333333</v>
      </c>
      <c r="B29" s="65">
        <v>0.81049249999999995</v>
      </c>
      <c r="C29" s="1">
        <v>0.82921630000000002</v>
      </c>
      <c r="D29" s="1">
        <v>0.83329589999999998</v>
      </c>
      <c r="E29" s="1">
        <v>0.83762420000000004</v>
      </c>
      <c r="F29" s="1">
        <v>0.83470540000000004</v>
      </c>
      <c r="G29" s="1">
        <v>0.82875410000000005</v>
      </c>
      <c r="H29" s="1">
        <v>0.84197719999999998</v>
      </c>
      <c r="I29" s="1">
        <v>0.82094140000000004</v>
      </c>
      <c r="J29" s="1">
        <v>0.8334551</v>
      </c>
      <c r="K29" s="1">
        <v>0.83189299999999999</v>
      </c>
      <c r="L29" s="1">
        <v>0.80318350000000005</v>
      </c>
      <c r="M29" s="64">
        <v>0.78987779999999996</v>
      </c>
      <c r="N29" s="65">
        <v>0.74983350000000004</v>
      </c>
      <c r="O29" s="1">
        <v>0.77973879999999995</v>
      </c>
      <c r="P29" s="1">
        <v>0.73107889999999998</v>
      </c>
      <c r="Q29" s="1">
        <v>0.74232699999999996</v>
      </c>
      <c r="R29" s="1">
        <v>0.74678199999999995</v>
      </c>
      <c r="S29" s="1">
        <v>0.77309629999999996</v>
      </c>
      <c r="T29" s="1">
        <v>0.78451470000000001</v>
      </c>
      <c r="U29" s="1">
        <v>0.7645187</v>
      </c>
      <c r="V29" s="1">
        <v>0.72928349999999997</v>
      </c>
      <c r="W29" s="1">
        <v>0.73538369999999997</v>
      </c>
      <c r="X29" s="1">
        <v>0.71133630000000003</v>
      </c>
      <c r="Y29" s="64">
        <v>0.72195200000000004</v>
      </c>
    </row>
    <row r="30" spans="1:25" x14ac:dyDescent="0.25">
      <c r="A30" s="77">
        <v>3.15</v>
      </c>
      <c r="B30" s="65">
        <v>0.78855260000000005</v>
      </c>
      <c r="C30" s="1">
        <v>0.82049119999999998</v>
      </c>
      <c r="D30" s="1">
        <v>0.84258279999999997</v>
      </c>
      <c r="E30" s="1">
        <v>0.82814929999999998</v>
      </c>
      <c r="F30" s="1">
        <v>0.80752469999999998</v>
      </c>
      <c r="G30" s="1">
        <v>0.82674429999999999</v>
      </c>
      <c r="H30" s="1">
        <v>0.86178809999999995</v>
      </c>
      <c r="I30" s="1">
        <v>0.82352360000000002</v>
      </c>
      <c r="J30" s="1">
        <v>0.82633789999999996</v>
      </c>
      <c r="K30" s="1">
        <v>0.82441129999999996</v>
      </c>
      <c r="L30" s="1">
        <v>0.76962779999999997</v>
      </c>
      <c r="M30" s="64">
        <v>0.76952109999999996</v>
      </c>
      <c r="N30" s="65">
        <v>0.74547229999999998</v>
      </c>
      <c r="O30" s="1">
        <v>0.77581710000000004</v>
      </c>
      <c r="P30" s="1">
        <v>0.72994669999999995</v>
      </c>
      <c r="Q30" s="1">
        <v>0.74120660000000005</v>
      </c>
      <c r="R30" s="1">
        <v>0.7708277</v>
      </c>
      <c r="S30" s="1">
        <v>0.75900650000000003</v>
      </c>
      <c r="T30" s="1">
        <v>0.77308569999999999</v>
      </c>
      <c r="U30" s="1">
        <v>0.78052060000000001</v>
      </c>
      <c r="V30" s="1">
        <v>0.71098640000000002</v>
      </c>
      <c r="W30" s="1">
        <v>0.72070270000000003</v>
      </c>
      <c r="X30" s="1">
        <v>0.71151679999999995</v>
      </c>
      <c r="Y30" s="64">
        <v>0.70800730000000001</v>
      </c>
    </row>
    <row r="31" spans="1:25" x14ac:dyDescent="0.25">
      <c r="A31" s="77">
        <v>3.2666666700000002</v>
      </c>
      <c r="B31" s="65">
        <v>0.79902580000000001</v>
      </c>
      <c r="C31" s="1">
        <v>0.8341904</v>
      </c>
      <c r="D31" s="1">
        <v>0.82418329999999995</v>
      </c>
      <c r="E31" s="1">
        <v>0.7991241</v>
      </c>
      <c r="F31" s="1">
        <v>0.83524330000000002</v>
      </c>
      <c r="G31" s="1">
        <v>0.82783450000000003</v>
      </c>
      <c r="H31" s="1">
        <v>0.83168109999999995</v>
      </c>
      <c r="I31" s="1">
        <v>0.83211820000000003</v>
      </c>
      <c r="J31" s="1">
        <v>0.83003210000000005</v>
      </c>
      <c r="K31" s="1">
        <v>0.84529279999999996</v>
      </c>
      <c r="L31" s="1">
        <v>0.79837950000000002</v>
      </c>
      <c r="M31" s="64">
        <v>0.79734720000000003</v>
      </c>
      <c r="N31" s="65">
        <v>0.75537169999999998</v>
      </c>
      <c r="O31" s="1">
        <v>0.76969810000000005</v>
      </c>
      <c r="P31" s="1">
        <v>0.72173909999999997</v>
      </c>
      <c r="Q31" s="1">
        <v>0.72136860000000003</v>
      </c>
      <c r="R31" s="1">
        <v>0.7712291</v>
      </c>
      <c r="S31" s="1">
        <v>0.77104320000000004</v>
      </c>
      <c r="T31" s="1">
        <v>0.77247670000000002</v>
      </c>
      <c r="U31" s="1">
        <v>0.7662757</v>
      </c>
      <c r="V31" s="1">
        <v>0.73353029999999997</v>
      </c>
      <c r="W31" s="1">
        <v>0.73354010000000003</v>
      </c>
      <c r="X31" s="1">
        <v>0.73159660000000004</v>
      </c>
      <c r="Y31" s="64">
        <v>0.74373840000000002</v>
      </c>
    </row>
    <row r="32" spans="1:25" x14ac:dyDescent="0.25">
      <c r="A32" s="77">
        <v>3.3833333300000001</v>
      </c>
      <c r="B32" s="65">
        <v>0.82797180000000004</v>
      </c>
      <c r="C32" s="1">
        <v>0.81200779999999995</v>
      </c>
      <c r="D32" s="1">
        <v>0.80348850000000005</v>
      </c>
      <c r="E32" s="1">
        <v>0.81551810000000002</v>
      </c>
      <c r="F32" s="1">
        <v>0.78373859999999995</v>
      </c>
      <c r="G32" s="1">
        <v>0.84006389999999997</v>
      </c>
      <c r="H32" s="1">
        <v>0.82757800000000004</v>
      </c>
      <c r="I32" s="1">
        <v>0.81549360000000004</v>
      </c>
      <c r="J32" s="1">
        <v>0.82431759999999998</v>
      </c>
      <c r="K32" s="1">
        <v>0.81476879999999996</v>
      </c>
      <c r="L32" s="1">
        <v>0.78842579999999995</v>
      </c>
      <c r="M32" s="64">
        <v>0.77641680000000002</v>
      </c>
      <c r="N32" s="65">
        <v>0.76518560000000002</v>
      </c>
      <c r="O32" s="1">
        <v>0.78286540000000004</v>
      </c>
      <c r="P32" s="1">
        <v>0.71450239999999998</v>
      </c>
      <c r="Q32" s="1">
        <v>0.71022569999999996</v>
      </c>
      <c r="R32" s="1">
        <v>0.74383589999999999</v>
      </c>
      <c r="S32" s="1">
        <v>0.77500239999999998</v>
      </c>
      <c r="T32" s="1">
        <v>0.79542930000000001</v>
      </c>
      <c r="U32" s="1">
        <v>0.73644719999999997</v>
      </c>
      <c r="V32" s="1">
        <v>0.70571890000000004</v>
      </c>
      <c r="W32" s="1">
        <v>0.72391589999999995</v>
      </c>
      <c r="X32" s="1">
        <v>0.73503810000000003</v>
      </c>
      <c r="Y32" s="64">
        <v>0.72178089999999995</v>
      </c>
    </row>
    <row r="33" spans="1:25" x14ac:dyDescent="0.25">
      <c r="A33" s="77">
        <v>3.5</v>
      </c>
      <c r="B33" s="65">
        <v>0.81024059999999998</v>
      </c>
      <c r="C33" s="1">
        <v>0.81637850000000001</v>
      </c>
      <c r="D33" s="1">
        <v>0.77521779999999996</v>
      </c>
      <c r="E33" s="1">
        <v>0.78828989999999999</v>
      </c>
      <c r="F33" s="1">
        <v>0.81169939999999996</v>
      </c>
      <c r="G33" s="1">
        <v>0.78572520000000001</v>
      </c>
      <c r="H33" s="1">
        <v>0.83848610000000001</v>
      </c>
      <c r="I33" s="1">
        <v>0.80930659999999999</v>
      </c>
      <c r="J33" s="1">
        <v>0.82244720000000004</v>
      </c>
      <c r="K33" s="1">
        <v>0.83044050000000003</v>
      </c>
      <c r="L33" s="1">
        <v>0.78524510000000003</v>
      </c>
      <c r="M33" s="64">
        <v>0.77819890000000003</v>
      </c>
      <c r="N33" s="65">
        <v>0.73278589999999999</v>
      </c>
      <c r="O33" s="1">
        <v>0.75414720000000002</v>
      </c>
      <c r="P33" s="1">
        <v>0.70796150000000002</v>
      </c>
      <c r="Q33" s="1">
        <v>0.69411630000000002</v>
      </c>
      <c r="R33" s="1">
        <v>0.75354580000000004</v>
      </c>
      <c r="S33" s="1">
        <v>0.77416779999999996</v>
      </c>
      <c r="T33" s="1">
        <v>0.78261009999999998</v>
      </c>
      <c r="U33" s="1">
        <v>0.74439569999999999</v>
      </c>
      <c r="V33" s="1">
        <v>0.74244960000000004</v>
      </c>
      <c r="W33" s="1">
        <v>0.71362150000000002</v>
      </c>
      <c r="X33" s="1">
        <v>0.74363210000000002</v>
      </c>
      <c r="Y33" s="64">
        <v>0.73126869999999999</v>
      </c>
    </row>
    <row r="34" spans="1:25" x14ac:dyDescent="0.25">
      <c r="A34" s="77">
        <v>3.6166666699999999</v>
      </c>
      <c r="B34" s="65">
        <v>0.82153679999999996</v>
      </c>
      <c r="C34" s="1">
        <v>0.84763500000000003</v>
      </c>
      <c r="D34" s="1">
        <v>0.79325619999999997</v>
      </c>
      <c r="E34" s="1">
        <v>0.83873279999999995</v>
      </c>
      <c r="F34" s="1">
        <v>0.82972270000000004</v>
      </c>
      <c r="G34" s="1">
        <v>0.78892110000000004</v>
      </c>
      <c r="H34" s="1">
        <v>0.84713170000000004</v>
      </c>
      <c r="I34" s="1">
        <v>0.79009130000000005</v>
      </c>
      <c r="J34" s="1">
        <v>0.81254660000000001</v>
      </c>
      <c r="K34" s="1">
        <v>0.82663549999999997</v>
      </c>
      <c r="L34" s="1">
        <v>0.80309730000000001</v>
      </c>
      <c r="M34" s="64">
        <v>0.79371860000000005</v>
      </c>
      <c r="N34" s="65">
        <v>0.72011369999999997</v>
      </c>
      <c r="O34" s="1">
        <v>0.79203400000000002</v>
      </c>
      <c r="P34" s="1">
        <v>0.73699079999999995</v>
      </c>
      <c r="Q34" s="1">
        <v>0.75559220000000005</v>
      </c>
      <c r="R34" s="1">
        <v>0.77481650000000002</v>
      </c>
      <c r="S34" s="1">
        <v>0.75490409999999997</v>
      </c>
      <c r="T34" s="1">
        <v>0.77057830000000005</v>
      </c>
      <c r="U34" s="1">
        <v>0.77046199999999998</v>
      </c>
      <c r="V34" s="1">
        <v>0.71971450000000003</v>
      </c>
      <c r="W34" s="1">
        <v>0.70750389999999996</v>
      </c>
      <c r="X34" s="1">
        <v>0.72763100000000003</v>
      </c>
      <c r="Y34" s="64">
        <v>0.74130969999999996</v>
      </c>
    </row>
    <row r="35" spans="1:25" x14ac:dyDescent="0.25">
      <c r="A35" s="77">
        <v>3.7333333299999998</v>
      </c>
      <c r="B35" s="65">
        <v>0.82376110000000002</v>
      </c>
      <c r="C35" s="1">
        <v>0.8424159</v>
      </c>
      <c r="D35" s="1">
        <v>0.8052397</v>
      </c>
      <c r="E35" s="1">
        <v>0.84848080000000003</v>
      </c>
      <c r="F35" s="1">
        <v>0.81357270000000004</v>
      </c>
      <c r="G35" s="1">
        <v>0.7628433</v>
      </c>
      <c r="H35" s="1">
        <v>0.82643500000000003</v>
      </c>
      <c r="I35" s="1">
        <v>0.80656450000000002</v>
      </c>
      <c r="J35" s="1">
        <v>0.79937539999999996</v>
      </c>
      <c r="K35" s="1">
        <v>0.83650230000000003</v>
      </c>
      <c r="L35" s="1">
        <v>0.80918670000000004</v>
      </c>
      <c r="M35" s="64">
        <v>0.77868680000000001</v>
      </c>
      <c r="N35" s="65">
        <v>0.73293819999999998</v>
      </c>
      <c r="O35" s="1">
        <v>0.79137230000000003</v>
      </c>
      <c r="P35" s="1">
        <v>0.72566839999999999</v>
      </c>
      <c r="Q35" s="1">
        <v>0.74771509999999997</v>
      </c>
      <c r="R35" s="1">
        <v>0.76774419999999999</v>
      </c>
      <c r="S35" s="1">
        <v>0.76222749999999995</v>
      </c>
      <c r="T35" s="1">
        <v>0.78168599999999999</v>
      </c>
      <c r="U35" s="1">
        <v>0.7678857</v>
      </c>
      <c r="V35" s="1">
        <v>0.70610209999999995</v>
      </c>
      <c r="W35" s="1">
        <v>0.72798909999999994</v>
      </c>
      <c r="X35" s="1">
        <v>0.71326900000000004</v>
      </c>
      <c r="Y35" s="64">
        <v>0.73369689999999999</v>
      </c>
    </row>
    <row r="36" spans="1:25" x14ac:dyDescent="0.25">
      <c r="A36" s="77">
        <v>3.85</v>
      </c>
      <c r="B36" s="65">
        <v>0.82871010000000001</v>
      </c>
      <c r="C36" s="1">
        <v>0.78684549999999998</v>
      </c>
      <c r="D36" s="1">
        <v>0.79527680000000001</v>
      </c>
      <c r="E36" s="1">
        <v>0.8267774</v>
      </c>
      <c r="F36" s="1">
        <v>0.80124030000000002</v>
      </c>
      <c r="G36" s="1">
        <v>0.77787170000000005</v>
      </c>
      <c r="H36" s="1">
        <v>0.80743089999999995</v>
      </c>
      <c r="I36" s="1">
        <v>0.81671450000000001</v>
      </c>
      <c r="J36" s="1">
        <v>0.80757469999999998</v>
      </c>
      <c r="K36" s="1">
        <v>0.84601059999999995</v>
      </c>
      <c r="L36" s="1">
        <v>0.8186312</v>
      </c>
      <c r="M36" s="64">
        <v>0.79643640000000004</v>
      </c>
      <c r="N36" s="65">
        <v>0.73233090000000001</v>
      </c>
      <c r="O36" s="1">
        <v>0.73514539999999995</v>
      </c>
      <c r="P36" s="1">
        <v>0.73146560000000005</v>
      </c>
      <c r="Q36" s="1">
        <v>0.75541480000000005</v>
      </c>
      <c r="R36" s="1">
        <v>0.77220029999999995</v>
      </c>
      <c r="S36" s="1">
        <v>0.7514459</v>
      </c>
      <c r="T36" s="1">
        <v>0.7562991</v>
      </c>
      <c r="U36" s="1">
        <v>0.75117460000000003</v>
      </c>
      <c r="V36" s="1">
        <v>0.72942229999999997</v>
      </c>
      <c r="W36" s="1">
        <v>0.75642030000000005</v>
      </c>
      <c r="X36" s="1">
        <v>0.73869059999999998</v>
      </c>
      <c r="Y36" s="64">
        <v>0.71970849999999997</v>
      </c>
    </row>
    <row r="37" spans="1:25" x14ac:dyDescent="0.25">
      <c r="A37" s="77">
        <v>3.96666667</v>
      </c>
      <c r="B37" s="65">
        <v>0.82444539999999999</v>
      </c>
      <c r="C37" s="1">
        <v>0.79341030000000001</v>
      </c>
      <c r="D37" s="1">
        <v>0.76888939999999995</v>
      </c>
      <c r="E37" s="1">
        <v>0.81909730000000003</v>
      </c>
      <c r="F37" s="1">
        <v>0.79726730000000001</v>
      </c>
      <c r="G37" s="1">
        <v>0.77332540000000005</v>
      </c>
      <c r="H37" s="1">
        <v>0.80186780000000002</v>
      </c>
      <c r="I37" s="1">
        <v>0.82025309999999996</v>
      </c>
      <c r="J37" s="1">
        <v>0.80115820000000004</v>
      </c>
      <c r="K37" s="1">
        <v>0.82049970000000005</v>
      </c>
      <c r="L37" s="1">
        <v>0.80821659999999995</v>
      </c>
      <c r="M37" s="64">
        <v>0.78834769999999998</v>
      </c>
      <c r="N37" s="65">
        <v>0.73554019999999998</v>
      </c>
      <c r="O37" s="1">
        <v>0.74477090000000001</v>
      </c>
      <c r="P37" s="1">
        <v>0.71949870000000005</v>
      </c>
      <c r="Q37" s="1">
        <v>0.76237969999999999</v>
      </c>
      <c r="R37" s="1">
        <v>0.78529859999999996</v>
      </c>
      <c r="S37" s="1">
        <v>0.76433830000000003</v>
      </c>
      <c r="T37" s="1">
        <v>0.78709609999999997</v>
      </c>
      <c r="U37" s="1">
        <v>0.74794070000000001</v>
      </c>
      <c r="V37" s="1">
        <v>0.72605839999999999</v>
      </c>
      <c r="W37" s="1">
        <v>0.74030260000000003</v>
      </c>
      <c r="X37" s="1">
        <v>0.74465530000000002</v>
      </c>
      <c r="Y37" s="64">
        <v>0.74672000000000005</v>
      </c>
    </row>
    <row r="38" spans="1:25" x14ac:dyDescent="0.25">
      <c r="A38" s="77">
        <v>4.0833333300000003</v>
      </c>
      <c r="B38" s="65">
        <v>0.83780560000000004</v>
      </c>
      <c r="C38" s="1">
        <v>0.81820599999999999</v>
      </c>
      <c r="D38" s="1">
        <v>0.77501609999999999</v>
      </c>
      <c r="E38" s="1">
        <v>0.81325639999999999</v>
      </c>
      <c r="F38" s="1">
        <v>0.79622769999999998</v>
      </c>
      <c r="G38" s="1">
        <v>0.80005499999999996</v>
      </c>
      <c r="H38" s="1">
        <v>0.79239300000000001</v>
      </c>
      <c r="I38" s="1">
        <v>0.83121889999999998</v>
      </c>
      <c r="J38" s="1">
        <v>0.81051740000000005</v>
      </c>
      <c r="K38" s="1">
        <v>0.80827979999999999</v>
      </c>
      <c r="L38" s="1">
        <v>0.81258799999999998</v>
      </c>
      <c r="M38" s="64">
        <v>0.78488480000000005</v>
      </c>
      <c r="N38" s="65">
        <v>0.7650496</v>
      </c>
      <c r="O38" s="1">
        <v>0.74163679999999998</v>
      </c>
      <c r="P38" s="1">
        <v>0.73001910000000003</v>
      </c>
      <c r="Q38" s="1">
        <v>0.73790120000000003</v>
      </c>
      <c r="R38" s="1">
        <v>0.80409569999999997</v>
      </c>
      <c r="S38" s="1">
        <v>0.74377519999999997</v>
      </c>
      <c r="T38" s="1">
        <v>0.77933030000000003</v>
      </c>
      <c r="U38" s="1">
        <v>0.73677720000000002</v>
      </c>
      <c r="V38" s="1">
        <v>0.73211930000000003</v>
      </c>
      <c r="W38" s="1">
        <v>0.74221530000000002</v>
      </c>
      <c r="X38" s="1">
        <v>0.73528090000000002</v>
      </c>
      <c r="Y38" s="64">
        <v>0.76099899999999998</v>
      </c>
    </row>
    <row r="39" spans="1:25" x14ac:dyDescent="0.25">
      <c r="A39" s="77">
        <v>4.2</v>
      </c>
      <c r="B39" s="65">
        <v>0.83104350000000005</v>
      </c>
      <c r="C39" s="1">
        <v>0.82656569999999996</v>
      </c>
      <c r="D39" s="1">
        <v>0.78228520000000001</v>
      </c>
      <c r="E39" s="1">
        <v>0.80596210000000001</v>
      </c>
      <c r="F39" s="1">
        <v>0.82328330000000005</v>
      </c>
      <c r="G39" s="1">
        <v>0.80966459999999996</v>
      </c>
      <c r="H39" s="1">
        <v>0.82573300000000005</v>
      </c>
      <c r="I39" s="1">
        <v>0.81684540000000005</v>
      </c>
      <c r="J39" s="1">
        <v>0.80350790000000005</v>
      </c>
      <c r="K39" s="1">
        <v>0.83021869999999998</v>
      </c>
      <c r="L39" s="1">
        <v>0.80348180000000002</v>
      </c>
      <c r="M39" s="64">
        <v>0.77793380000000001</v>
      </c>
      <c r="N39" s="65">
        <v>0.77704439999999997</v>
      </c>
      <c r="O39" s="1">
        <v>0.7520038</v>
      </c>
      <c r="P39" s="1">
        <v>0.72145110000000001</v>
      </c>
      <c r="Q39" s="1">
        <v>0.72511950000000003</v>
      </c>
      <c r="R39" s="1">
        <v>0.79068859999999996</v>
      </c>
      <c r="S39" s="1">
        <v>0.76105429999999996</v>
      </c>
      <c r="T39" s="1">
        <v>0.77166140000000005</v>
      </c>
      <c r="U39" s="1">
        <v>0.73715260000000005</v>
      </c>
      <c r="V39" s="1">
        <v>0.74023360000000005</v>
      </c>
      <c r="W39" s="1">
        <v>0.72228870000000001</v>
      </c>
      <c r="X39" s="1">
        <v>0.71763319999999997</v>
      </c>
      <c r="Y39" s="64">
        <v>0.77053629999999995</v>
      </c>
    </row>
    <row r="40" spans="1:25" x14ac:dyDescent="0.25">
      <c r="A40" s="77">
        <v>4.31666667</v>
      </c>
      <c r="B40" s="65">
        <v>0.83588309999999999</v>
      </c>
      <c r="C40" s="1">
        <v>0.82462530000000001</v>
      </c>
      <c r="D40" s="1">
        <v>0.77308790000000005</v>
      </c>
      <c r="E40" s="1">
        <v>0.8145559</v>
      </c>
      <c r="F40" s="1">
        <v>0.80829660000000003</v>
      </c>
      <c r="G40" s="1">
        <v>0.81880600000000003</v>
      </c>
      <c r="H40" s="1">
        <v>0.81910289999999997</v>
      </c>
      <c r="I40" s="1">
        <v>0.83113239999999999</v>
      </c>
      <c r="J40" s="1">
        <v>0.81301809999999997</v>
      </c>
      <c r="K40" s="1">
        <v>0.83995299999999995</v>
      </c>
      <c r="L40" s="1">
        <v>0.78668640000000001</v>
      </c>
      <c r="M40" s="64">
        <v>0.76668210000000003</v>
      </c>
      <c r="N40" s="65">
        <v>0.75872490000000004</v>
      </c>
      <c r="O40" s="1">
        <v>0.78450410000000004</v>
      </c>
      <c r="P40" s="1">
        <v>0.74436709999999995</v>
      </c>
      <c r="Q40" s="1">
        <v>0.73795639999999996</v>
      </c>
      <c r="R40" s="1">
        <v>0.78168070000000001</v>
      </c>
      <c r="S40" s="1">
        <v>0.76574540000000002</v>
      </c>
      <c r="T40" s="1">
        <v>0.77733669999999999</v>
      </c>
      <c r="U40" s="1">
        <v>0.72346339999999998</v>
      </c>
      <c r="V40" s="1">
        <v>0.73668290000000003</v>
      </c>
      <c r="W40" s="1">
        <v>0.7301609</v>
      </c>
      <c r="X40" s="1">
        <v>0.73241900000000004</v>
      </c>
      <c r="Y40" s="64">
        <v>0.7590616</v>
      </c>
    </row>
    <row r="41" spans="1:25" x14ac:dyDescent="0.25">
      <c r="A41" s="77">
        <v>4.43333333</v>
      </c>
      <c r="B41" s="65">
        <v>0.82232300000000003</v>
      </c>
      <c r="C41" s="1">
        <v>0.8245304</v>
      </c>
      <c r="D41" s="1">
        <v>0.77664789999999995</v>
      </c>
      <c r="E41" s="1">
        <v>0.78902989999999995</v>
      </c>
      <c r="F41" s="1">
        <v>0.81639329999999999</v>
      </c>
      <c r="G41" s="1">
        <v>0.82453270000000001</v>
      </c>
      <c r="H41" s="1">
        <v>0.81986270000000006</v>
      </c>
      <c r="I41" s="1">
        <v>0.80728109999999997</v>
      </c>
      <c r="J41" s="1">
        <v>0.81285350000000001</v>
      </c>
      <c r="K41" s="1">
        <v>0.84357040000000005</v>
      </c>
      <c r="L41" s="1">
        <v>0.76676230000000001</v>
      </c>
      <c r="M41" s="64">
        <v>0.78611129999999996</v>
      </c>
      <c r="N41" s="65">
        <v>0.75495330000000005</v>
      </c>
      <c r="O41" s="1">
        <v>0.77409570000000005</v>
      </c>
      <c r="P41" s="1">
        <v>0.72870120000000005</v>
      </c>
      <c r="Q41" s="1">
        <v>0.72933159999999997</v>
      </c>
      <c r="R41" s="1">
        <v>0.765876</v>
      </c>
      <c r="S41" s="1">
        <v>0.76569549999999997</v>
      </c>
      <c r="T41" s="1">
        <v>0.78307870000000002</v>
      </c>
      <c r="U41" s="1">
        <v>0.72713220000000001</v>
      </c>
      <c r="V41" s="1">
        <v>0.73537719999999995</v>
      </c>
      <c r="W41" s="1">
        <v>0.72573829999999995</v>
      </c>
      <c r="X41" s="1">
        <v>0.74346679999999998</v>
      </c>
      <c r="Y41" s="64">
        <v>0.75904389999999999</v>
      </c>
    </row>
    <row r="42" spans="1:25" x14ac:dyDescent="0.25">
      <c r="A42" s="77">
        <v>4.55</v>
      </c>
      <c r="B42" s="65">
        <v>0.82218119999999995</v>
      </c>
      <c r="C42" s="1">
        <v>0.82556529999999995</v>
      </c>
      <c r="D42" s="1">
        <v>0.82107660000000005</v>
      </c>
      <c r="E42" s="1">
        <v>0.79345100000000002</v>
      </c>
      <c r="F42" s="1">
        <v>0.80641200000000002</v>
      </c>
      <c r="G42" s="1">
        <v>0.8208223</v>
      </c>
      <c r="H42" s="1">
        <v>0.82328829999999997</v>
      </c>
      <c r="I42" s="1">
        <v>0.81725440000000005</v>
      </c>
      <c r="J42" s="1">
        <v>0.79311290000000001</v>
      </c>
      <c r="K42" s="1">
        <v>0.82921060000000002</v>
      </c>
      <c r="L42" s="1">
        <v>0.79881999999999997</v>
      </c>
      <c r="M42" s="64">
        <v>0.81392089999999995</v>
      </c>
      <c r="N42" s="65">
        <v>0.78006359999999997</v>
      </c>
      <c r="O42" s="1">
        <v>0.77388639999999997</v>
      </c>
      <c r="P42" s="1">
        <v>0.75352269999999999</v>
      </c>
      <c r="Q42" s="1">
        <v>0.72091070000000002</v>
      </c>
      <c r="R42" s="1">
        <v>0.7708836</v>
      </c>
      <c r="S42" s="1">
        <v>0.76827129999999999</v>
      </c>
      <c r="T42" s="1">
        <v>0.77281219999999995</v>
      </c>
      <c r="U42" s="1">
        <v>0.72132059999999998</v>
      </c>
      <c r="V42" s="1">
        <v>0.73500279999999996</v>
      </c>
      <c r="W42" s="1">
        <v>0.72866520000000001</v>
      </c>
      <c r="X42" s="1">
        <v>0.76455709999999999</v>
      </c>
      <c r="Y42" s="64">
        <v>0.73641109999999999</v>
      </c>
    </row>
    <row r="43" spans="1:25" x14ac:dyDescent="0.25">
      <c r="A43" s="77">
        <v>4.6666666699999997</v>
      </c>
      <c r="B43" s="65">
        <v>0.81301020000000002</v>
      </c>
      <c r="C43" s="1">
        <v>0.84080770000000005</v>
      </c>
      <c r="D43" s="1">
        <v>0.78711039999999999</v>
      </c>
      <c r="E43" s="1">
        <v>0.76671330000000004</v>
      </c>
      <c r="F43" s="1">
        <v>0.81970319999999997</v>
      </c>
      <c r="G43" s="1">
        <v>0.81402680000000005</v>
      </c>
      <c r="H43" s="1">
        <v>0.8399546</v>
      </c>
      <c r="I43" s="1">
        <v>0.82661430000000002</v>
      </c>
      <c r="J43" s="1">
        <v>0.76486779999999999</v>
      </c>
      <c r="K43" s="1">
        <v>0.81745959999999995</v>
      </c>
      <c r="L43" s="1">
        <v>0.79756590000000005</v>
      </c>
      <c r="M43" s="64">
        <v>0.7837324</v>
      </c>
      <c r="N43" s="65">
        <v>0.75052379999999996</v>
      </c>
      <c r="O43" s="1">
        <v>0.76690060000000004</v>
      </c>
      <c r="P43" s="1">
        <v>0.73539169999999998</v>
      </c>
      <c r="Q43" s="1">
        <v>0.71589709999999995</v>
      </c>
      <c r="R43" s="1">
        <v>0.79334899999999997</v>
      </c>
      <c r="S43" s="1">
        <v>0.78098199999999995</v>
      </c>
      <c r="T43" s="1">
        <v>0.79311750000000003</v>
      </c>
      <c r="U43" s="1">
        <v>0.73394499999999996</v>
      </c>
      <c r="V43" s="1">
        <v>0.7522761</v>
      </c>
      <c r="W43" s="1">
        <v>0.77530719999999997</v>
      </c>
      <c r="X43" s="1">
        <v>0.76423140000000001</v>
      </c>
      <c r="Y43" s="64">
        <v>0.74530359999999996</v>
      </c>
    </row>
    <row r="44" spans="1:25" x14ac:dyDescent="0.25">
      <c r="A44" s="77">
        <v>4.7833333299999996</v>
      </c>
      <c r="B44" s="65">
        <v>0.82491179999999997</v>
      </c>
      <c r="C44" s="1">
        <v>0.86771469999999995</v>
      </c>
      <c r="D44" s="1">
        <v>0.7949136</v>
      </c>
      <c r="E44" s="1">
        <v>0.81037029999999999</v>
      </c>
      <c r="F44" s="1">
        <v>0.79490059999999996</v>
      </c>
      <c r="G44" s="1">
        <v>0.77574730000000003</v>
      </c>
      <c r="H44" s="1">
        <v>0.81886859999999995</v>
      </c>
      <c r="I44" s="1">
        <v>0.83139660000000004</v>
      </c>
      <c r="J44" s="1">
        <v>0.76189260000000003</v>
      </c>
      <c r="K44" s="1">
        <v>0.8361942</v>
      </c>
      <c r="L44" s="1">
        <v>0.79192359999999995</v>
      </c>
      <c r="M44" s="64">
        <v>0.7907246</v>
      </c>
      <c r="N44" s="65">
        <v>0.75195149999999999</v>
      </c>
      <c r="O44" s="1">
        <v>0.7872034</v>
      </c>
      <c r="P44" s="1">
        <v>0.752556</v>
      </c>
      <c r="Q44" s="1">
        <v>0.73001740000000004</v>
      </c>
      <c r="R44" s="1">
        <v>0.77992669999999997</v>
      </c>
      <c r="S44" s="1">
        <v>0.75595299999999999</v>
      </c>
      <c r="T44" s="1">
        <v>0.79974299999999998</v>
      </c>
      <c r="U44" s="1">
        <v>0.72631800000000002</v>
      </c>
      <c r="V44" s="1">
        <v>0.75929639999999998</v>
      </c>
      <c r="W44" s="1">
        <v>0.79029689999999997</v>
      </c>
      <c r="X44" s="1">
        <v>0.77547560000000004</v>
      </c>
      <c r="Y44" s="64">
        <v>0.76176949999999999</v>
      </c>
    </row>
    <row r="45" spans="1:25" x14ac:dyDescent="0.25">
      <c r="A45" s="77">
        <v>4.9000000000000004</v>
      </c>
      <c r="B45" s="65">
        <v>0.82453489999999996</v>
      </c>
      <c r="C45" s="1">
        <v>0.87457770000000001</v>
      </c>
      <c r="D45" s="1">
        <v>0.79835699999999998</v>
      </c>
      <c r="E45" s="1">
        <v>0.81504379999999998</v>
      </c>
      <c r="F45" s="1">
        <v>0.80059990000000003</v>
      </c>
      <c r="G45" s="1">
        <v>0.76804490000000003</v>
      </c>
      <c r="H45" s="1">
        <v>0.84420850000000003</v>
      </c>
      <c r="I45" s="1">
        <v>0.82420099999999996</v>
      </c>
      <c r="J45" s="1">
        <v>0.77560229999999997</v>
      </c>
      <c r="K45" s="1">
        <v>0.83340400000000003</v>
      </c>
      <c r="L45" s="1">
        <v>0.79071369999999996</v>
      </c>
      <c r="M45" s="64">
        <v>0.76417630000000003</v>
      </c>
      <c r="N45" s="65">
        <v>0.75583049999999996</v>
      </c>
      <c r="O45" s="1">
        <v>0.8307409</v>
      </c>
      <c r="P45" s="1">
        <v>0.75324159999999996</v>
      </c>
      <c r="Q45" s="1">
        <v>0.74893270000000001</v>
      </c>
      <c r="R45" s="1">
        <v>0.79589900000000002</v>
      </c>
      <c r="S45" s="1">
        <v>0.74537319999999996</v>
      </c>
      <c r="T45" s="1">
        <v>0.80873289999999998</v>
      </c>
      <c r="U45" s="1">
        <v>0.74037149999999996</v>
      </c>
      <c r="V45" s="1">
        <v>0.73747969999999996</v>
      </c>
      <c r="W45" s="1">
        <v>0.78316200000000002</v>
      </c>
      <c r="X45" s="1">
        <v>0.75221649999999995</v>
      </c>
      <c r="Y45" s="64">
        <v>0.73779459999999997</v>
      </c>
    </row>
    <row r="46" spans="1:25" x14ac:dyDescent="0.25">
      <c r="A46" s="77">
        <v>5.0166666700000002</v>
      </c>
      <c r="B46" s="65">
        <v>0.80721149999999997</v>
      </c>
      <c r="C46" s="1">
        <v>0.83093519999999998</v>
      </c>
      <c r="D46" s="1">
        <v>0.77920440000000002</v>
      </c>
      <c r="E46" s="1">
        <v>0.82532479999999997</v>
      </c>
      <c r="F46" s="1">
        <v>0.82002929999999996</v>
      </c>
      <c r="G46" s="1">
        <v>0.78097550000000004</v>
      </c>
      <c r="H46" s="1">
        <v>0.81810850000000002</v>
      </c>
      <c r="I46" s="1">
        <v>0.82327039999999996</v>
      </c>
      <c r="J46" s="1">
        <v>0.78752610000000001</v>
      </c>
      <c r="K46" s="1">
        <v>0.82118420000000003</v>
      </c>
      <c r="L46" s="1">
        <v>0.79103480000000004</v>
      </c>
      <c r="M46" s="64">
        <v>0.77383429999999997</v>
      </c>
      <c r="N46" s="65">
        <v>0.73232889999999995</v>
      </c>
      <c r="O46" s="1">
        <v>0.8184283</v>
      </c>
      <c r="P46" s="1">
        <v>0.73366140000000002</v>
      </c>
      <c r="Q46" s="1">
        <v>0.73190759999999999</v>
      </c>
      <c r="R46" s="1">
        <v>0.77804430000000002</v>
      </c>
      <c r="S46" s="1">
        <v>0.76635960000000003</v>
      </c>
      <c r="T46" s="1">
        <v>0.79363090000000003</v>
      </c>
      <c r="U46" s="1">
        <v>0.72653679999999998</v>
      </c>
      <c r="V46" s="1">
        <v>0.75407590000000002</v>
      </c>
      <c r="W46" s="1">
        <v>0.76012860000000004</v>
      </c>
      <c r="X46" s="1">
        <v>0.75120379999999998</v>
      </c>
      <c r="Y46" s="64">
        <v>0.74572859999999996</v>
      </c>
    </row>
    <row r="47" spans="1:25" x14ac:dyDescent="0.25">
      <c r="A47" s="77">
        <v>5.1333333300000001</v>
      </c>
      <c r="B47" s="65">
        <v>0.79208109999999998</v>
      </c>
      <c r="C47" s="1">
        <v>0.82039870000000004</v>
      </c>
      <c r="D47" s="1">
        <v>0.78275790000000001</v>
      </c>
      <c r="E47" s="1">
        <v>0.81858439999999999</v>
      </c>
      <c r="F47" s="1">
        <v>0.80563839999999998</v>
      </c>
      <c r="G47" s="1">
        <v>0.78627440000000004</v>
      </c>
      <c r="H47" s="1">
        <v>0.8175346</v>
      </c>
      <c r="I47" s="1">
        <v>0.82042809999999999</v>
      </c>
      <c r="J47" s="1">
        <v>0.77368870000000001</v>
      </c>
      <c r="K47" s="1">
        <v>0.81671090000000002</v>
      </c>
      <c r="L47" s="1">
        <v>0.80465249999999999</v>
      </c>
      <c r="M47" s="64">
        <v>0.7871283</v>
      </c>
      <c r="N47" s="65">
        <v>0.73396090000000003</v>
      </c>
      <c r="O47" s="1">
        <v>0.80308840000000004</v>
      </c>
      <c r="P47" s="1">
        <v>0.72265400000000002</v>
      </c>
      <c r="Q47" s="1">
        <v>0.72718609999999995</v>
      </c>
      <c r="R47" s="1">
        <v>0.79302289999999998</v>
      </c>
      <c r="S47" s="1">
        <v>0.76109059999999995</v>
      </c>
      <c r="T47" s="1">
        <v>0.78120100000000003</v>
      </c>
      <c r="U47" s="1">
        <v>0.72503079999999998</v>
      </c>
      <c r="V47" s="1">
        <v>0.75650280000000003</v>
      </c>
      <c r="W47" s="1">
        <v>0.76414389999999999</v>
      </c>
      <c r="X47" s="1">
        <v>0.7393634</v>
      </c>
      <c r="Y47" s="64">
        <v>0.74695599999999995</v>
      </c>
    </row>
    <row r="48" spans="1:25" x14ac:dyDescent="0.25">
      <c r="A48" s="77">
        <v>5.25</v>
      </c>
      <c r="B48" s="65">
        <v>0.80388490000000001</v>
      </c>
      <c r="C48" s="1">
        <v>0.82588649999999997</v>
      </c>
      <c r="D48" s="1">
        <v>0.7983787</v>
      </c>
      <c r="E48" s="1">
        <v>0.82739830000000003</v>
      </c>
      <c r="F48" s="1">
        <v>0.78096869999999996</v>
      </c>
      <c r="G48" s="1">
        <v>0.76355700000000004</v>
      </c>
      <c r="H48" s="1">
        <v>0.82741790000000004</v>
      </c>
      <c r="I48" s="1">
        <v>0.81372699999999998</v>
      </c>
      <c r="J48" s="1">
        <v>0.78253689999999998</v>
      </c>
      <c r="K48" s="1">
        <v>0.79418339999999998</v>
      </c>
      <c r="L48" s="1">
        <v>0.81157599999999996</v>
      </c>
      <c r="M48" s="64">
        <v>0.80474970000000001</v>
      </c>
      <c r="N48" s="65">
        <v>0.76803359999999998</v>
      </c>
      <c r="O48" s="1">
        <v>0.81254970000000004</v>
      </c>
      <c r="P48" s="1">
        <v>0.77280329999999997</v>
      </c>
      <c r="Q48" s="1">
        <v>0.71563759999999998</v>
      </c>
      <c r="R48" s="1">
        <v>0.79026620000000003</v>
      </c>
      <c r="S48" s="1">
        <v>0.75043389999999999</v>
      </c>
      <c r="T48" s="1">
        <v>0.78489120000000001</v>
      </c>
      <c r="U48" s="1">
        <v>0.72577480000000005</v>
      </c>
      <c r="V48" s="1">
        <v>0.7688218</v>
      </c>
      <c r="W48" s="1">
        <v>0.76003779999999999</v>
      </c>
      <c r="X48" s="1">
        <v>0.76455249999999997</v>
      </c>
      <c r="Y48" s="64">
        <v>0.76674390000000003</v>
      </c>
    </row>
    <row r="49" spans="1:25" x14ac:dyDescent="0.25">
      <c r="A49" s="77">
        <v>5.3666666699999999</v>
      </c>
      <c r="B49" s="65">
        <v>0.80201650000000002</v>
      </c>
      <c r="C49" s="1">
        <v>0.83476760000000005</v>
      </c>
      <c r="D49" s="1">
        <v>0.80785720000000005</v>
      </c>
      <c r="E49" s="1">
        <v>0.82472820000000002</v>
      </c>
      <c r="F49" s="1">
        <v>0.80140960000000006</v>
      </c>
      <c r="G49" s="1">
        <v>0.75404539999999998</v>
      </c>
      <c r="H49" s="1">
        <v>0.82122249999999997</v>
      </c>
      <c r="I49" s="1">
        <v>0.82194579999999995</v>
      </c>
      <c r="J49" s="1">
        <v>0.78805360000000002</v>
      </c>
      <c r="K49" s="1">
        <v>0.80961209999999995</v>
      </c>
      <c r="L49" s="1">
        <v>0.77339369999999996</v>
      </c>
      <c r="M49" s="64">
        <v>0.81588910000000003</v>
      </c>
      <c r="N49" s="65">
        <v>0.74742739999999996</v>
      </c>
      <c r="O49" s="1">
        <v>0.79648940000000001</v>
      </c>
      <c r="P49" s="1">
        <v>0.77176060000000002</v>
      </c>
      <c r="Q49" s="1">
        <v>0.7406353</v>
      </c>
      <c r="R49" s="1">
        <v>0.81188329999999997</v>
      </c>
      <c r="S49" s="1">
        <v>0.75247969999999997</v>
      </c>
      <c r="T49" s="1">
        <v>0.80178709999999997</v>
      </c>
      <c r="U49" s="1">
        <v>0.73503839999999998</v>
      </c>
      <c r="V49" s="1">
        <v>0.76536099999999996</v>
      </c>
      <c r="W49" s="1">
        <v>0.77167090000000005</v>
      </c>
      <c r="X49" s="1">
        <v>0.77162640000000005</v>
      </c>
      <c r="Y49" s="64">
        <v>0.76950839999999998</v>
      </c>
    </row>
    <row r="50" spans="1:25" x14ac:dyDescent="0.25">
      <c r="A50" s="77">
        <v>5.4833333299999998</v>
      </c>
      <c r="B50" s="65">
        <v>0.80530670000000004</v>
      </c>
      <c r="C50" s="1">
        <v>0.83907909999999997</v>
      </c>
      <c r="D50" s="1">
        <v>0.80249579999999998</v>
      </c>
      <c r="E50" s="1">
        <v>0.79228989999999999</v>
      </c>
      <c r="F50" s="1">
        <v>0.78696310000000003</v>
      </c>
      <c r="G50" s="1">
        <v>0.76136130000000002</v>
      </c>
      <c r="H50" s="1">
        <v>0.80531489999999994</v>
      </c>
      <c r="I50" s="1">
        <v>0.79156570000000004</v>
      </c>
      <c r="J50" s="1">
        <v>0.79634139999999998</v>
      </c>
      <c r="K50" s="1">
        <v>0.80380620000000003</v>
      </c>
      <c r="L50" s="1">
        <v>0.76427069999999997</v>
      </c>
      <c r="M50" s="64">
        <v>0.79357960000000005</v>
      </c>
      <c r="N50" s="65">
        <v>0.72684850000000001</v>
      </c>
      <c r="O50" s="1">
        <v>0.76098350000000003</v>
      </c>
      <c r="P50" s="1">
        <v>0.76256869999999999</v>
      </c>
      <c r="Q50" s="1">
        <v>0.75718719999999995</v>
      </c>
      <c r="R50" s="1">
        <v>0.80553379999999997</v>
      </c>
      <c r="S50" s="1">
        <v>0.75111309999999998</v>
      </c>
      <c r="T50" s="1">
        <v>0.79451989999999995</v>
      </c>
      <c r="U50" s="1">
        <v>0.73203289999999999</v>
      </c>
      <c r="V50" s="1">
        <v>0.75692800000000005</v>
      </c>
      <c r="W50" s="1">
        <v>0.77819839999999996</v>
      </c>
      <c r="X50" s="1">
        <v>0.78337440000000003</v>
      </c>
      <c r="Y50" s="64">
        <v>0.74605549999999998</v>
      </c>
    </row>
    <row r="51" spans="1:25" x14ac:dyDescent="0.25">
      <c r="A51" s="77">
        <v>5.6</v>
      </c>
      <c r="B51" s="65">
        <v>0.80311010000000005</v>
      </c>
      <c r="C51" s="1">
        <v>0.84555409999999998</v>
      </c>
      <c r="D51" s="1">
        <v>0.81511440000000002</v>
      </c>
      <c r="E51" s="1">
        <v>0.79000990000000004</v>
      </c>
      <c r="F51" s="1">
        <v>0.79130219999999996</v>
      </c>
      <c r="G51" s="1">
        <v>0.76424230000000004</v>
      </c>
      <c r="H51" s="1">
        <v>0.81421889999999997</v>
      </c>
      <c r="I51" s="1">
        <v>0.81028180000000005</v>
      </c>
      <c r="J51" s="1">
        <v>0.77035310000000001</v>
      </c>
      <c r="K51" s="1">
        <v>0.77896730000000003</v>
      </c>
      <c r="L51" s="1">
        <v>0.79953249999999998</v>
      </c>
      <c r="M51" s="64">
        <v>0.8140172</v>
      </c>
      <c r="N51" s="65">
        <v>0.73177020000000004</v>
      </c>
      <c r="O51" s="1">
        <v>0.75284759999999995</v>
      </c>
      <c r="P51" s="1">
        <v>0.76425799999999999</v>
      </c>
      <c r="Q51" s="1">
        <v>0.79103670000000004</v>
      </c>
      <c r="R51" s="1">
        <v>0.79712130000000003</v>
      </c>
      <c r="S51" s="1">
        <v>0.76285700000000001</v>
      </c>
      <c r="T51" s="1">
        <v>0.81437199999999998</v>
      </c>
      <c r="U51" s="1">
        <v>0.7569458</v>
      </c>
      <c r="V51" s="1">
        <v>0.76649089999999998</v>
      </c>
      <c r="W51" s="1">
        <v>0.7938037</v>
      </c>
      <c r="X51" s="1">
        <v>0.75860099999999997</v>
      </c>
      <c r="Y51" s="64">
        <v>0.73410529999999996</v>
      </c>
    </row>
    <row r="52" spans="1:25" x14ac:dyDescent="0.25">
      <c r="A52" s="77">
        <v>5.7166666700000004</v>
      </c>
      <c r="B52" s="65">
        <v>0.80068779999999995</v>
      </c>
      <c r="C52" s="1">
        <v>0.84888319999999995</v>
      </c>
      <c r="D52" s="1">
        <v>0.79546159999999999</v>
      </c>
      <c r="E52" s="1">
        <v>0.81354029999999999</v>
      </c>
      <c r="F52" s="1">
        <v>0.78220279999999998</v>
      </c>
      <c r="G52" s="1">
        <v>0.73722399999999999</v>
      </c>
      <c r="H52" s="1">
        <v>0.79457440000000001</v>
      </c>
      <c r="I52" s="1">
        <v>0.79126700000000005</v>
      </c>
      <c r="J52" s="1">
        <v>0.80107130000000004</v>
      </c>
      <c r="K52" s="1">
        <v>0.80458149999999995</v>
      </c>
      <c r="L52" s="1">
        <v>0.81590859999999998</v>
      </c>
      <c r="M52" s="64">
        <v>0.79165509999999994</v>
      </c>
      <c r="N52" s="65">
        <v>0.72223630000000005</v>
      </c>
      <c r="O52" s="1">
        <v>0.74394769999999999</v>
      </c>
      <c r="P52" s="1">
        <v>0.77917579999999997</v>
      </c>
      <c r="Q52" s="1">
        <v>0.77651709999999996</v>
      </c>
      <c r="R52" s="1">
        <v>0.78903160000000006</v>
      </c>
      <c r="S52" s="1">
        <v>0.74712780000000001</v>
      </c>
      <c r="T52" s="1">
        <v>0.78922270000000005</v>
      </c>
      <c r="U52" s="1">
        <v>0.75954980000000005</v>
      </c>
      <c r="V52" s="1">
        <v>0.76899280000000003</v>
      </c>
      <c r="W52" s="1">
        <v>0.78139099999999995</v>
      </c>
      <c r="X52" s="1">
        <v>0.76331649999999995</v>
      </c>
      <c r="Y52" s="64">
        <v>0.76149310000000003</v>
      </c>
    </row>
    <row r="53" spans="1:25" x14ac:dyDescent="0.25">
      <c r="A53" s="77">
        <v>5.8333333300000003</v>
      </c>
      <c r="B53" s="65">
        <v>0.78648720000000005</v>
      </c>
      <c r="C53" s="1">
        <v>0.81672599999999995</v>
      </c>
      <c r="D53" s="1">
        <v>0.7807269</v>
      </c>
      <c r="E53" s="1">
        <v>0.80138830000000005</v>
      </c>
      <c r="F53" s="1">
        <v>0.77458269999999996</v>
      </c>
      <c r="G53" s="1">
        <v>0.77857880000000002</v>
      </c>
      <c r="H53" s="1">
        <v>0.80403860000000005</v>
      </c>
      <c r="I53" s="1">
        <v>0.82649899999999998</v>
      </c>
      <c r="J53" s="1">
        <v>0.811415</v>
      </c>
      <c r="K53" s="1">
        <v>0.81498579999999998</v>
      </c>
      <c r="L53" s="1">
        <v>0.82942669999999996</v>
      </c>
      <c r="M53" s="64">
        <v>0.82305530000000005</v>
      </c>
      <c r="N53" s="65">
        <v>0.73494970000000004</v>
      </c>
      <c r="O53" s="1">
        <v>0.73700469999999996</v>
      </c>
      <c r="P53" s="1">
        <v>0.74183909999999997</v>
      </c>
      <c r="Q53" s="1">
        <v>0.7520694</v>
      </c>
      <c r="R53" s="1">
        <v>0.79493650000000005</v>
      </c>
      <c r="S53" s="1">
        <v>0.80261640000000001</v>
      </c>
      <c r="T53" s="1">
        <v>0.81928630000000002</v>
      </c>
      <c r="U53" s="1">
        <v>0.78948479999999999</v>
      </c>
      <c r="V53" s="1">
        <v>0.77285280000000001</v>
      </c>
      <c r="W53" s="1">
        <v>0.7779684</v>
      </c>
      <c r="X53" s="1">
        <v>0.77597179999999999</v>
      </c>
      <c r="Y53" s="64">
        <v>0.77902199999999999</v>
      </c>
    </row>
    <row r="54" spans="1:25" x14ac:dyDescent="0.25">
      <c r="A54" s="77">
        <v>5.95</v>
      </c>
      <c r="B54" s="65">
        <v>0.78523149999999997</v>
      </c>
      <c r="C54" s="1">
        <v>0.83806630000000004</v>
      </c>
      <c r="D54" s="1">
        <v>0.7858271</v>
      </c>
      <c r="E54" s="1">
        <v>0.79376570000000002</v>
      </c>
      <c r="F54" s="1">
        <v>0.77205860000000004</v>
      </c>
      <c r="G54" s="1">
        <v>0.74605080000000001</v>
      </c>
      <c r="H54" s="1">
        <v>0.78904319999999994</v>
      </c>
      <c r="I54" s="1">
        <v>0.80837539999999997</v>
      </c>
      <c r="J54" s="1">
        <v>0.80350379999999999</v>
      </c>
      <c r="K54" s="1">
        <v>0.79428120000000002</v>
      </c>
      <c r="L54" s="1">
        <v>0.81768949999999996</v>
      </c>
      <c r="M54" s="64">
        <v>0.79575300000000004</v>
      </c>
      <c r="N54" s="65">
        <v>0.7644997</v>
      </c>
      <c r="O54" s="1">
        <v>0.76225050000000005</v>
      </c>
      <c r="P54" s="1">
        <v>0.73315540000000001</v>
      </c>
      <c r="Q54" s="1">
        <v>0.74882400000000005</v>
      </c>
      <c r="R54" s="1">
        <v>0.76482090000000003</v>
      </c>
      <c r="S54" s="1">
        <v>0.77646059999999995</v>
      </c>
      <c r="T54" s="1">
        <v>0.78703330000000005</v>
      </c>
      <c r="U54" s="1">
        <v>0.79063870000000003</v>
      </c>
      <c r="V54" s="1">
        <v>0.76983579999999996</v>
      </c>
      <c r="W54" s="1">
        <v>0.75170429999999999</v>
      </c>
      <c r="X54" s="1">
        <v>0.77921039999999997</v>
      </c>
      <c r="Y54" s="64">
        <v>0.76301430000000003</v>
      </c>
    </row>
    <row r="55" spans="1:25" x14ac:dyDescent="0.25">
      <c r="A55" s="77">
        <v>6.06666667</v>
      </c>
      <c r="B55" s="65">
        <v>0.78710060000000004</v>
      </c>
      <c r="C55" s="1">
        <v>0.84853579999999995</v>
      </c>
      <c r="D55" s="1">
        <v>0.78127190000000002</v>
      </c>
      <c r="E55" s="1">
        <v>0.81437340000000003</v>
      </c>
      <c r="F55" s="1">
        <v>0.79212369999999999</v>
      </c>
      <c r="G55" s="1">
        <v>0.76173199999999996</v>
      </c>
      <c r="H55" s="1">
        <v>0.8241906</v>
      </c>
      <c r="I55" s="1">
        <v>0.81406429999999996</v>
      </c>
      <c r="J55" s="1">
        <v>0.80388289999999996</v>
      </c>
      <c r="K55" s="1">
        <v>0.79366780000000003</v>
      </c>
      <c r="L55" s="1">
        <v>0.8258453</v>
      </c>
      <c r="M55" s="64">
        <v>0.80239729999999998</v>
      </c>
      <c r="N55" s="65">
        <v>0.77647299999999997</v>
      </c>
      <c r="O55" s="1">
        <v>0.76680170000000003</v>
      </c>
      <c r="P55" s="1">
        <v>0.74918189999999996</v>
      </c>
      <c r="Q55" s="1">
        <v>0.75219849999999999</v>
      </c>
      <c r="R55" s="1">
        <v>0.75974629999999999</v>
      </c>
      <c r="S55" s="1">
        <v>0.7642833</v>
      </c>
      <c r="T55" s="1">
        <v>0.78226689999999999</v>
      </c>
      <c r="U55" s="1">
        <v>0.79076029999999997</v>
      </c>
      <c r="V55" s="1">
        <v>0.76348110000000002</v>
      </c>
      <c r="W55" s="1">
        <v>0.77199709999999999</v>
      </c>
      <c r="X55" s="1">
        <v>0.77499960000000001</v>
      </c>
      <c r="Y55" s="64">
        <v>0.77776860000000003</v>
      </c>
    </row>
    <row r="56" spans="1:25" x14ac:dyDescent="0.25">
      <c r="A56" s="77">
        <v>6.18333333</v>
      </c>
      <c r="B56" s="65">
        <v>0.75967070000000003</v>
      </c>
      <c r="C56" s="1">
        <v>0.82357000000000002</v>
      </c>
      <c r="D56" s="1">
        <v>0.77242949999999999</v>
      </c>
      <c r="E56" s="1">
        <v>0.81960520000000003</v>
      </c>
      <c r="F56" s="1">
        <v>0.79893610000000004</v>
      </c>
      <c r="G56" s="1">
        <v>0.76550229999999997</v>
      </c>
      <c r="H56" s="1">
        <v>0.81035789999999996</v>
      </c>
      <c r="I56" s="1">
        <v>0.78465280000000004</v>
      </c>
      <c r="J56" s="1">
        <v>0.81418590000000002</v>
      </c>
      <c r="K56" s="1">
        <v>0.77296889999999996</v>
      </c>
      <c r="L56" s="1">
        <v>0.81481499999999996</v>
      </c>
      <c r="M56" s="64">
        <v>0.79271480000000005</v>
      </c>
      <c r="N56" s="65">
        <v>0.79700970000000004</v>
      </c>
      <c r="O56" s="1">
        <v>0.72651109999999997</v>
      </c>
      <c r="P56" s="1">
        <v>0.73591130000000005</v>
      </c>
      <c r="Q56" s="1">
        <v>0.75293080000000001</v>
      </c>
      <c r="R56" s="1">
        <v>0.78632380000000002</v>
      </c>
      <c r="S56" s="1">
        <v>0.78212590000000004</v>
      </c>
      <c r="T56" s="1">
        <v>0.76722040000000002</v>
      </c>
      <c r="U56" s="1">
        <v>0.80729090000000003</v>
      </c>
      <c r="V56" s="1">
        <v>0.79392240000000003</v>
      </c>
      <c r="W56" s="1">
        <v>0.76724320000000001</v>
      </c>
      <c r="X56" s="1">
        <v>0.76989220000000003</v>
      </c>
      <c r="Y56" s="64">
        <v>0.75864319999999996</v>
      </c>
    </row>
    <row r="57" spans="1:25" x14ac:dyDescent="0.25">
      <c r="A57" s="77">
        <v>6.3</v>
      </c>
      <c r="B57" s="65">
        <v>0.75067819999999996</v>
      </c>
      <c r="C57" s="1">
        <v>0.838839</v>
      </c>
      <c r="D57" s="1">
        <v>0.78478590000000004</v>
      </c>
      <c r="E57" s="1">
        <v>0.82565299999999997</v>
      </c>
      <c r="F57" s="1">
        <v>0.78619620000000001</v>
      </c>
      <c r="G57" s="1">
        <v>0.78837040000000003</v>
      </c>
      <c r="H57" s="1">
        <v>0.80554409999999999</v>
      </c>
      <c r="I57" s="1">
        <v>0.76603909999999997</v>
      </c>
      <c r="J57" s="1">
        <v>0.80191619999999997</v>
      </c>
      <c r="K57" s="1">
        <v>0.77472249999999998</v>
      </c>
      <c r="L57" s="1">
        <v>0.84523179999999998</v>
      </c>
      <c r="M57" s="64">
        <v>0.77824340000000003</v>
      </c>
      <c r="N57" s="65">
        <v>0.78966369999999997</v>
      </c>
      <c r="O57" s="1">
        <v>0.75316439999999996</v>
      </c>
      <c r="P57" s="1">
        <v>0.75040640000000003</v>
      </c>
      <c r="Q57" s="1">
        <v>0.78086100000000003</v>
      </c>
      <c r="R57" s="1">
        <v>0.78259319999999999</v>
      </c>
      <c r="S57" s="1">
        <v>0.78883099999999995</v>
      </c>
      <c r="T57" s="1">
        <v>0.78105690000000005</v>
      </c>
      <c r="U57" s="1">
        <v>0.78433189999999997</v>
      </c>
      <c r="V57" s="1">
        <v>0.78277569999999996</v>
      </c>
      <c r="W57" s="1">
        <v>0.76404360000000004</v>
      </c>
      <c r="X57" s="1">
        <v>0.77488520000000005</v>
      </c>
      <c r="Y57" s="64">
        <v>0.74522619999999995</v>
      </c>
    </row>
    <row r="58" spans="1:25" x14ac:dyDescent="0.25">
      <c r="A58" s="77">
        <v>6.4166666699999997</v>
      </c>
      <c r="B58" s="65">
        <v>0.74826570000000003</v>
      </c>
      <c r="C58" s="1">
        <v>0.8408928</v>
      </c>
      <c r="D58" s="1">
        <v>0.80703170000000002</v>
      </c>
      <c r="E58" s="1">
        <v>0.7963517</v>
      </c>
      <c r="F58" s="1">
        <v>0.79247780000000001</v>
      </c>
      <c r="G58" s="1">
        <v>0.79612320000000003</v>
      </c>
      <c r="H58" s="1">
        <v>0.82573260000000004</v>
      </c>
      <c r="I58" s="1">
        <v>0.77285389999999998</v>
      </c>
      <c r="J58" s="1">
        <v>0.78567260000000005</v>
      </c>
      <c r="K58" s="1">
        <v>0.78557089999999996</v>
      </c>
      <c r="L58" s="1">
        <v>0.83105110000000004</v>
      </c>
      <c r="M58" s="64">
        <v>0.76427259999999997</v>
      </c>
      <c r="N58" s="65">
        <v>0.74513549999999995</v>
      </c>
      <c r="O58" s="1">
        <v>0.74199040000000005</v>
      </c>
      <c r="P58" s="1">
        <v>0.76249250000000002</v>
      </c>
      <c r="Q58" s="1">
        <v>0.76609269999999996</v>
      </c>
      <c r="R58" s="1">
        <v>0.82699549999999999</v>
      </c>
      <c r="S58" s="1">
        <v>0.79425109999999999</v>
      </c>
      <c r="T58" s="1">
        <v>0.77100709999999995</v>
      </c>
      <c r="U58" s="1">
        <v>0.76658700000000002</v>
      </c>
      <c r="V58" s="1">
        <v>0.75729659999999999</v>
      </c>
      <c r="W58" s="1">
        <v>0.77171460000000003</v>
      </c>
      <c r="X58" s="1">
        <v>0.77043119999999998</v>
      </c>
      <c r="Y58" s="64">
        <v>0.76461290000000004</v>
      </c>
    </row>
    <row r="59" spans="1:25" x14ac:dyDescent="0.25">
      <c r="A59" s="77">
        <v>6.5333333299999996</v>
      </c>
      <c r="B59" s="65">
        <v>0.75888990000000001</v>
      </c>
      <c r="C59" s="1">
        <v>0.8730443</v>
      </c>
      <c r="D59" s="1">
        <v>0.81584769999999995</v>
      </c>
      <c r="E59" s="1">
        <v>0.82421040000000001</v>
      </c>
      <c r="F59" s="1">
        <v>0.78252849999999996</v>
      </c>
      <c r="G59" s="1">
        <v>0.78479120000000002</v>
      </c>
      <c r="H59" s="1">
        <v>0.80746499999999999</v>
      </c>
      <c r="I59" s="1">
        <v>0.77930200000000005</v>
      </c>
      <c r="J59" s="1">
        <v>0.81044749999999999</v>
      </c>
      <c r="K59" s="1">
        <v>0.82464899999999997</v>
      </c>
      <c r="L59" s="1">
        <v>0.85044540000000002</v>
      </c>
      <c r="M59" s="64">
        <v>0.78302530000000004</v>
      </c>
      <c r="N59" s="65">
        <v>0.76287139999999998</v>
      </c>
      <c r="O59" s="1">
        <v>0.76570950000000004</v>
      </c>
      <c r="P59" s="1">
        <v>0.80547340000000001</v>
      </c>
      <c r="Q59" s="1">
        <v>0.76696799999999998</v>
      </c>
      <c r="R59" s="1">
        <v>0.8195711</v>
      </c>
      <c r="S59" s="1">
        <v>0.78362319999999996</v>
      </c>
      <c r="T59" s="1">
        <v>0.77432840000000003</v>
      </c>
      <c r="U59" s="1">
        <v>0.74800160000000004</v>
      </c>
      <c r="V59" s="1">
        <v>0.75090369999999995</v>
      </c>
      <c r="W59" s="1">
        <v>0.8357175</v>
      </c>
      <c r="X59" s="1">
        <v>0.77661329999999995</v>
      </c>
      <c r="Y59" s="64">
        <v>0.81505830000000001</v>
      </c>
    </row>
    <row r="60" spans="1:25" x14ac:dyDescent="0.25">
      <c r="A60" s="77">
        <v>6.65</v>
      </c>
      <c r="B60" s="65">
        <v>0.74009939999999996</v>
      </c>
      <c r="C60" s="1">
        <v>0.84364300000000003</v>
      </c>
      <c r="D60" s="1">
        <v>0.81809690000000002</v>
      </c>
      <c r="E60" s="1">
        <v>0.82781749999999998</v>
      </c>
      <c r="F60" s="1">
        <v>0.78058810000000001</v>
      </c>
      <c r="G60" s="1">
        <v>0.8015388</v>
      </c>
      <c r="H60" s="1">
        <v>0.81898110000000002</v>
      </c>
      <c r="I60" s="1">
        <v>0.80372449999999995</v>
      </c>
      <c r="J60" s="1">
        <v>0.74441979999999996</v>
      </c>
      <c r="K60" s="1">
        <v>0.7926704</v>
      </c>
      <c r="L60" s="1">
        <v>0.79770039999999998</v>
      </c>
      <c r="M60" s="64">
        <v>0.76507040000000004</v>
      </c>
      <c r="N60" s="65">
        <v>0.73617089999999996</v>
      </c>
      <c r="O60" s="1">
        <v>0.74688569999999999</v>
      </c>
      <c r="P60" s="1">
        <v>0.77098069999999996</v>
      </c>
      <c r="Q60" s="1">
        <v>0.74952209999999997</v>
      </c>
      <c r="R60" s="1">
        <v>0.82460979999999995</v>
      </c>
      <c r="S60" s="1">
        <v>0.79001250000000001</v>
      </c>
      <c r="T60" s="1">
        <v>0.80306949999999999</v>
      </c>
      <c r="U60" s="1">
        <v>0.74593920000000002</v>
      </c>
      <c r="V60" s="1">
        <v>0.7387705</v>
      </c>
      <c r="W60" s="1">
        <v>0.82030210000000003</v>
      </c>
      <c r="X60" s="1">
        <v>0.74525949999999996</v>
      </c>
      <c r="Y60" s="64">
        <v>0.7976027</v>
      </c>
    </row>
    <row r="61" spans="1:25" x14ac:dyDescent="0.25">
      <c r="A61" s="77">
        <v>6.7666666700000002</v>
      </c>
      <c r="B61" s="65">
        <v>0.77093330000000004</v>
      </c>
      <c r="C61" s="1">
        <v>0.8480027</v>
      </c>
      <c r="D61" s="1">
        <v>0.8165152</v>
      </c>
      <c r="E61" s="1">
        <v>0.86849799999999999</v>
      </c>
      <c r="F61" s="1">
        <v>0.77305740000000001</v>
      </c>
      <c r="G61" s="1">
        <v>0.81152210000000002</v>
      </c>
      <c r="H61" s="1">
        <v>0.79830590000000001</v>
      </c>
      <c r="I61" s="1">
        <v>0.80058390000000001</v>
      </c>
      <c r="J61" s="1">
        <v>0.77581809999999995</v>
      </c>
      <c r="K61" s="1">
        <v>0.82270030000000005</v>
      </c>
      <c r="L61" s="1">
        <v>0.82243089999999996</v>
      </c>
      <c r="M61" s="64">
        <v>0.82393309999999997</v>
      </c>
      <c r="N61" s="65">
        <v>0.73000880000000001</v>
      </c>
      <c r="O61" s="1">
        <v>0.79105890000000001</v>
      </c>
      <c r="P61" s="1">
        <v>0.79619470000000003</v>
      </c>
      <c r="Q61" s="1">
        <v>0.74859399999999998</v>
      </c>
      <c r="R61" s="1">
        <v>0.79416730000000002</v>
      </c>
      <c r="S61" s="1">
        <v>0.76989160000000001</v>
      </c>
      <c r="T61" s="1">
        <v>0.76128669999999998</v>
      </c>
      <c r="U61" s="1">
        <v>0.73836449999999998</v>
      </c>
      <c r="V61" s="1">
        <v>0.77365349999999999</v>
      </c>
      <c r="W61" s="1">
        <v>0.81985960000000002</v>
      </c>
      <c r="X61" s="1">
        <v>0.80206789999999994</v>
      </c>
      <c r="Y61" s="64">
        <v>0.8052068</v>
      </c>
    </row>
    <row r="62" spans="1:25" x14ac:dyDescent="0.25">
      <c r="A62" s="77">
        <v>6.8833333300000001</v>
      </c>
      <c r="B62" s="65">
        <v>0.77342310000000003</v>
      </c>
      <c r="C62" s="1">
        <v>0.80567840000000002</v>
      </c>
      <c r="D62" s="1">
        <v>0.77691069999999995</v>
      </c>
      <c r="E62" s="1">
        <v>0.81072999999999995</v>
      </c>
      <c r="F62" s="1">
        <v>0.75934760000000001</v>
      </c>
      <c r="G62" s="1">
        <v>0.81281340000000002</v>
      </c>
      <c r="H62" s="1">
        <v>0.81381959999999998</v>
      </c>
      <c r="I62" s="1">
        <v>0.84370670000000003</v>
      </c>
      <c r="J62" s="1">
        <v>0.73243000000000003</v>
      </c>
      <c r="K62" s="1">
        <v>0.79487839999999998</v>
      </c>
      <c r="L62" s="1">
        <v>0.82883649999999998</v>
      </c>
      <c r="M62" s="64">
        <v>0.81329510000000005</v>
      </c>
      <c r="N62" s="65">
        <v>0.71947620000000001</v>
      </c>
      <c r="O62" s="1">
        <v>0.80910090000000001</v>
      </c>
      <c r="P62" s="1">
        <v>0.74809619999999999</v>
      </c>
      <c r="Q62" s="1">
        <v>0.69258620000000004</v>
      </c>
      <c r="R62" s="1">
        <v>0.81476559999999998</v>
      </c>
      <c r="S62" s="1">
        <v>0.7876071</v>
      </c>
      <c r="T62" s="1">
        <v>0.77844760000000002</v>
      </c>
      <c r="U62" s="1">
        <v>0.76419720000000002</v>
      </c>
      <c r="V62" s="1">
        <v>0.75875649999999994</v>
      </c>
      <c r="W62" s="1">
        <v>0.79796460000000002</v>
      </c>
      <c r="X62" s="1">
        <v>0.78000139999999996</v>
      </c>
      <c r="Y62" s="64">
        <v>0.77392030000000001</v>
      </c>
    </row>
    <row r="63" spans="1:25" x14ac:dyDescent="0.25">
      <c r="A63" s="77">
        <v>7</v>
      </c>
      <c r="B63" s="65">
        <v>0.80906440000000002</v>
      </c>
      <c r="C63" s="1">
        <v>0.83289279999999999</v>
      </c>
      <c r="D63" s="1">
        <v>0.79177770000000003</v>
      </c>
      <c r="E63" s="1">
        <v>0.80305760000000004</v>
      </c>
      <c r="F63" s="1">
        <v>0.73621389999999998</v>
      </c>
      <c r="G63" s="1">
        <v>0.8066778</v>
      </c>
      <c r="H63" s="1">
        <v>0.7905527</v>
      </c>
      <c r="I63" s="1">
        <v>0.8255228</v>
      </c>
      <c r="J63" s="1">
        <v>0.75011119999999998</v>
      </c>
      <c r="K63" s="1">
        <v>0.79954610000000004</v>
      </c>
      <c r="L63" s="1">
        <v>0.81474789999999997</v>
      </c>
      <c r="M63" s="64">
        <v>0.8243296</v>
      </c>
      <c r="N63" s="65">
        <v>0.71717790000000003</v>
      </c>
      <c r="O63" s="1">
        <v>0.83391020000000005</v>
      </c>
      <c r="P63" s="1">
        <v>0.74273929999999999</v>
      </c>
      <c r="Q63" s="1">
        <v>0.72099729999999995</v>
      </c>
      <c r="R63" s="1">
        <v>0.77684470000000005</v>
      </c>
      <c r="S63" s="1">
        <v>0.78461000000000003</v>
      </c>
      <c r="T63" s="1">
        <v>0.76195489999999999</v>
      </c>
      <c r="U63" s="1">
        <v>0.76900860000000004</v>
      </c>
      <c r="V63" s="1">
        <v>0.76337109999999997</v>
      </c>
      <c r="W63" s="1">
        <v>0.77310979999999996</v>
      </c>
      <c r="X63" s="1">
        <v>0.75427880000000003</v>
      </c>
      <c r="Y63" s="64">
        <v>0.74455519999999997</v>
      </c>
    </row>
    <row r="64" spans="1:25" x14ac:dyDescent="0.25">
      <c r="A64" s="77">
        <v>7.1166666699999999</v>
      </c>
      <c r="B64" s="65">
        <v>0.81036410000000003</v>
      </c>
      <c r="C64" s="1">
        <v>0.8408949</v>
      </c>
      <c r="D64" s="1">
        <v>0.78978009999999998</v>
      </c>
      <c r="E64" s="1">
        <v>0.83342050000000001</v>
      </c>
      <c r="F64" s="1">
        <v>0.73878840000000001</v>
      </c>
      <c r="G64" s="1">
        <v>0.80988749999999998</v>
      </c>
      <c r="H64" s="1">
        <v>0.7826244</v>
      </c>
      <c r="I64" s="1">
        <v>0.83130780000000004</v>
      </c>
      <c r="J64" s="1">
        <v>0.75611459999999997</v>
      </c>
      <c r="K64" s="1">
        <v>0.81198040000000005</v>
      </c>
      <c r="L64" s="1">
        <v>0.80008190000000001</v>
      </c>
      <c r="M64" s="64">
        <v>0.82207580000000002</v>
      </c>
      <c r="N64" s="65">
        <v>0.71563169999999998</v>
      </c>
      <c r="O64" s="1">
        <v>0.84321089999999999</v>
      </c>
      <c r="P64" s="1">
        <v>0.74573259999999997</v>
      </c>
      <c r="Q64" s="1">
        <v>0.72895410000000005</v>
      </c>
      <c r="R64" s="1">
        <v>0.79757080000000002</v>
      </c>
      <c r="S64" s="1">
        <v>0.77295910000000001</v>
      </c>
      <c r="T64" s="1">
        <v>0.80056680000000002</v>
      </c>
      <c r="U64" s="1">
        <v>0.76948249999999996</v>
      </c>
      <c r="V64" s="1">
        <v>0.77134959999999997</v>
      </c>
      <c r="W64" s="1">
        <v>0.77203630000000001</v>
      </c>
      <c r="X64" s="1">
        <v>0.76428379999999996</v>
      </c>
      <c r="Y64" s="64">
        <v>0.77306410000000003</v>
      </c>
    </row>
    <row r="65" spans="1:25" x14ac:dyDescent="0.25">
      <c r="A65" s="77">
        <v>7.2333333299999998</v>
      </c>
      <c r="B65" s="65">
        <v>0.82958080000000001</v>
      </c>
      <c r="C65" s="1">
        <v>0.84986050000000002</v>
      </c>
      <c r="D65" s="1">
        <v>0.79346910000000004</v>
      </c>
      <c r="E65" s="1">
        <v>0.83141980000000004</v>
      </c>
      <c r="F65" s="1">
        <v>0.76206019999999997</v>
      </c>
      <c r="G65" s="1">
        <v>0.78082850000000004</v>
      </c>
      <c r="H65" s="1">
        <v>0.79890260000000002</v>
      </c>
      <c r="I65" s="1">
        <v>0.85704769999999997</v>
      </c>
      <c r="J65" s="1">
        <v>0.73296669999999997</v>
      </c>
      <c r="K65" s="1">
        <v>0.79874979999999995</v>
      </c>
      <c r="L65" s="1">
        <v>0.79319510000000004</v>
      </c>
      <c r="M65" s="64">
        <v>0.78427919999999995</v>
      </c>
      <c r="N65" s="65">
        <v>0.73616190000000004</v>
      </c>
      <c r="O65" s="1">
        <v>0.82462089999999999</v>
      </c>
      <c r="P65" s="1">
        <v>0.7422086</v>
      </c>
      <c r="Q65" s="1">
        <v>0.71434030000000004</v>
      </c>
      <c r="R65" s="1">
        <v>0.80239510000000003</v>
      </c>
      <c r="S65" s="1">
        <v>0.78285680000000002</v>
      </c>
      <c r="T65" s="1">
        <v>0.76634440000000004</v>
      </c>
      <c r="U65" s="1">
        <v>0.76835350000000002</v>
      </c>
      <c r="V65" s="1">
        <v>0.74800169999999999</v>
      </c>
      <c r="W65" s="1">
        <v>0.72689099999999995</v>
      </c>
      <c r="X65" s="1">
        <v>0.76514899999999997</v>
      </c>
      <c r="Y65" s="64">
        <v>0.79836580000000001</v>
      </c>
    </row>
    <row r="66" spans="1:25" x14ac:dyDescent="0.25">
      <c r="A66" s="77">
        <v>7.35</v>
      </c>
      <c r="B66" s="65">
        <v>0.81439189999999995</v>
      </c>
      <c r="C66" s="1">
        <v>0.84732220000000003</v>
      </c>
      <c r="D66" s="1">
        <v>0.8049328</v>
      </c>
      <c r="E66" s="1">
        <v>0.8265342</v>
      </c>
      <c r="F66" s="1">
        <v>0.78591750000000005</v>
      </c>
      <c r="G66" s="1">
        <v>0.76342019999999999</v>
      </c>
      <c r="H66" s="1">
        <v>0.81038520000000003</v>
      </c>
      <c r="I66" s="1">
        <v>0.86395670000000002</v>
      </c>
      <c r="J66" s="1">
        <v>0.7413419</v>
      </c>
      <c r="K66" s="1">
        <v>0.80027219999999999</v>
      </c>
      <c r="L66" s="1">
        <v>0.82669840000000006</v>
      </c>
      <c r="M66" s="64">
        <v>0.80460109999999996</v>
      </c>
      <c r="N66" s="65">
        <v>0.74588290000000002</v>
      </c>
      <c r="O66" s="1">
        <v>0.80974469999999998</v>
      </c>
      <c r="P66" s="1">
        <v>0.73910240000000005</v>
      </c>
      <c r="Q66" s="1">
        <v>0.73673100000000002</v>
      </c>
      <c r="R66" s="1">
        <v>0.8126833</v>
      </c>
      <c r="S66" s="1">
        <v>0.77842279999999997</v>
      </c>
      <c r="T66" s="1">
        <v>0.75004559999999998</v>
      </c>
      <c r="U66" s="1">
        <v>0.78108610000000001</v>
      </c>
      <c r="V66" s="1">
        <v>0.79073059999999995</v>
      </c>
      <c r="W66" s="1">
        <v>0.7462609</v>
      </c>
      <c r="X66" s="1">
        <v>0.76614249999999995</v>
      </c>
      <c r="Y66" s="64">
        <v>0.80717459999999996</v>
      </c>
    </row>
    <row r="67" spans="1:25" x14ac:dyDescent="0.25">
      <c r="A67" s="77">
        <v>7.4666666700000004</v>
      </c>
      <c r="B67" s="65">
        <v>0.81459760000000003</v>
      </c>
      <c r="C67" s="1">
        <v>0.83947470000000002</v>
      </c>
      <c r="D67" s="1">
        <v>0.79768740000000005</v>
      </c>
      <c r="E67" s="1">
        <v>0.81100119999999998</v>
      </c>
      <c r="F67" s="1">
        <v>0.81456090000000003</v>
      </c>
      <c r="G67" s="1">
        <v>0.74664949999999997</v>
      </c>
      <c r="H67" s="1">
        <v>0.81650100000000003</v>
      </c>
      <c r="I67" s="1">
        <v>0.83584950000000002</v>
      </c>
      <c r="J67" s="1">
        <v>0.7774664</v>
      </c>
      <c r="K67" s="1">
        <v>0.80739099999999997</v>
      </c>
      <c r="L67" s="1">
        <v>0.82768450000000005</v>
      </c>
      <c r="M67" s="64">
        <v>0.80146799999999996</v>
      </c>
      <c r="N67" s="65">
        <v>0.76297289999999995</v>
      </c>
      <c r="O67" s="1">
        <v>0.80498099999999995</v>
      </c>
      <c r="P67" s="1">
        <v>0.74852379999999996</v>
      </c>
      <c r="Q67" s="1">
        <v>0.71063419999999999</v>
      </c>
      <c r="R67" s="1">
        <v>0.77596469999999995</v>
      </c>
      <c r="S67" s="1">
        <v>0.75108549999999996</v>
      </c>
      <c r="T67" s="1">
        <v>0.74811300000000003</v>
      </c>
      <c r="U67" s="1">
        <v>0.7440833</v>
      </c>
      <c r="V67" s="1">
        <v>0.78637650000000003</v>
      </c>
      <c r="W67" s="1">
        <v>0.74571050000000005</v>
      </c>
      <c r="X67" s="1">
        <v>0.75458840000000005</v>
      </c>
      <c r="Y67" s="64">
        <v>0.8133821</v>
      </c>
    </row>
    <row r="68" spans="1:25" x14ac:dyDescent="0.25">
      <c r="A68" s="77">
        <v>7.5833333300000003</v>
      </c>
      <c r="B68" s="65">
        <v>0.83393110000000004</v>
      </c>
      <c r="C68" s="1">
        <v>0.84614750000000005</v>
      </c>
      <c r="D68" s="1">
        <v>0.80078890000000003</v>
      </c>
      <c r="E68" s="1">
        <v>0.81177860000000002</v>
      </c>
      <c r="F68" s="1">
        <v>0.81056859999999997</v>
      </c>
      <c r="G68" s="1">
        <v>0.74463590000000002</v>
      </c>
      <c r="H68" s="1">
        <v>0.7814046</v>
      </c>
      <c r="I68" s="1">
        <v>0.78235690000000002</v>
      </c>
      <c r="J68" s="1">
        <v>0.81066099999999996</v>
      </c>
      <c r="K68" s="1">
        <v>0.81674400000000003</v>
      </c>
      <c r="L68" s="1">
        <v>0.81575450000000005</v>
      </c>
      <c r="M68" s="64">
        <v>0.78236790000000001</v>
      </c>
      <c r="N68" s="65">
        <v>0.77592030000000001</v>
      </c>
      <c r="O68" s="1">
        <v>0.80521450000000006</v>
      </c>
      <c r="P68" s="1">
        <v>0.75687930000000003</v>
      </c>
      <c r="Q68" s="1">
        <v>0.7330487</v>
      </c>
      <c r="R68" s="1">
        <v>0.76149460000000002</v>
      </c>
      <c r="S68" s="1">
        <v>0.76425909999999997</v>
      </c>
      <c r="T68" s="1">
        <v>0.72775630000000002</v>
      </c>
      <c r="U68" s="1">
        <v>0.73749810000000005</v>
      </c>
      <c r="V68" s="1">
        <v>0.77192380000000005</v>
      </c>
      <c r="W68" s="1">
        <v>0.74358170000000001</v>
      </c>
      <c r="X68" s="1">
        <v>0.76565839999999996</v>
      </c>
      <c r="Y68" s="64">
        <v>0.81362749999999995</v>
      </c>
    </row>
    <row r="69" spans="1:25" x14ac:dyDescent="0.25">
      <c r="A69" s="77">
        <v>7.7</v>
      </c>
      <c r="B69" s="65">
        <v>0.82575390000000004</v>
      </c>
      <c r="C69" s="1">
        <v>0.84030649999999996</v>
      </c>
      <c r="D69" s="1">
        <v>0.78417890000000001</v>
      </c>
      <c r="E69" s="1">
        <v>0.79337349999999995</v>
      </c>
      <c r="F69" s="1">
        <v>0.82696219999999998</v>
      </c>
      <c r="G69" s="1">
        <v>0.76961049999999998</v>
      </c>
      <c r="H69" s="1">
        <v>0.79567019999999999</v>
      </c>
      <c r="I69" s="1">
        <v>0.77693749999999995</v>
      </c>
      <c r="J69" s="1">
        <v>0.80827850000000001</v>
      </c>
      <c r="K69" s="1">
        <v>0.80387790000000003</v>
      </c>
      <c r="L69" s="1">
        <v>0.81713860000000005</v>
      </c>
      <c r="M69" s="64">
        <v>0.79259990000000002</v>
      </c>
      <c r="N69" s="65">
        <v>0.73842039999999998</v>
      </c>
      <c r="O69" s="1">
        <v>0.7710264</v>
      </c>
      <c r="P69" s="1">
        <v>0.7355275</v>
      </c>
      <c r="Q69" s="1">
        <v>0.74757890000000005</v>
      </c>
      <c r="R69" s="1">
        <v>0.77614309999999997</v>
      </c>
      <c r="S69" s="1">
        <v>0.7695594</v>
      </c>
      <c r="T69" s="1">
        <v>0.71387670000000003</v>
      </c>
      <c r="U69" s="1">
        <v>0.74345360000000005</v>
      </c>
      <c r="V69" s="1">
        <v>0.74570369999999997</v>
      </c>
      <c r="W69" s="1">
        <v>0.75864019999999999</v>
      </c>
      <c r="X69" s="1">
        <v>0.75576390000000004</v>
      </c>
      <c r="Y69" s="64">
        <v>0.79004379999999996</v>
      </c>
    </row>
    <row r="70" spans="1:25" x14ac:dyDescent="0.25">
      <c r="A70" s="77">
        <v>7.81666667</v>
      </c>
      <c r="B70" s="65">
        <v>0.81652749999999996</v>
      </c>
      <c r="C70" s="1">
        <v>0.84922850000000005</v>
      </c>
      <c r="D70" s="1">
        <v>0.78755220000000004</v>
      </c>
      <c r="E70" s="1">
        <v>0.77117950000000002</v>
      </c>
      <c r="F70" s="1">
        <v>0.799369</v>
      </c>
      <c r="G70" s="1">
        <v>0.81115649999999995</v>
      </c>
      <c r="H70" s="1">
        <v>0.80266859999999995</v>
      </c>
      <c r="I70" s="1">
        <v>0.78842939999999995</v>
      </c>
      <c r="J70" s="1">
        <v>0.8000699</v>
      </c>
      <c r="K70" s="1">
        <v>0.79428889999999996</v>
      </c>
      <c r="L70" s="1">
        <v>0.79233149999999997</v>
      </c>
      <c r="M70" s="64">
        <v>0.79524280000000003</v>
      </c>
      <c r="N70" s="65">
        <v>0.75167640000000002</v>
      </c>
      <c r="O70" s="1">
        <v>0.72823680000000002</v>
      </c>
      <c r="P70" s="1">
        <v>0.74848199999999998</v>
      </c>
      <c r="Q70" s="1">
        <v>0.77831280000000003</v>
      </c>
      <c r="R70" s="1">
        <v>0.75505449999999996</v>
      </c>
      <c r="S70" s="1">
        <v>0.75267689999999998</v>
      </c>
      <c r="T70" s="1">
        <v>0.72611389999999998</v>
      </c>
      <c r="U70" s="1">
        <v>0.73627540000000002</v>
      </c>
      <c r="V70" s="1">
        <v>0.75145119999999999</v>
      </c>
      <c r="W70" s="1">
        <v>0.80295629999999996</v>
      </c>
      <c r="X70" s="1">
        <v>0.78660010000000002</v>
      </c>
      <c r="Y70" s="64">
        <v>0.77020029999999995</v>
      </c>
    </row>
    <row r="71" spans="1:25" x14ac:dyDescent="0.25">
      <c r="A71" s="77">
        <v>7.93333333</v>
      </c>
      <c r="B71" s="65">
        <v>0.80174440000000002</v>
      </c>
      <c r="C71" s="1">
        <v>0.8106025</v>
      </c>
      <c r="D71" s="1">
        <v>0.77591259999999995</v>
      </c>
      <c r="E71" s="1">
        <v>0.81515340000000003</v>
      </c>
      <c r="F71" s="1">
        <v>0.78812199999999999</v>
      </c>
      <c r="G71" s="1">
        <v>0.83997339999999998</v>
      </c>
      <c r="H71" s="1">
        <v>0.77714810000000001</v>
      </c>
      <c r="I71" s="1">
        <v>0.80245770000000005</v>
      </c>
      <c r="J71" s="1">
        <v>0.80227599999999999</v>
      </c>
      <c r="K71" s="1">
        <v>0.8163087</v>
      </c>
      <c r="L71" s="1">
        <v>0.79548470000000004</v>
      </c>
      <c r="M71" s="64">
        <v>0.75666909999999998</v>
      </c>
      <c r="N71" s="65">
        <v>0.76465530000000004</v>
      </c>
      <c r="O71" s="1">
        <v>0.74594850000000001</v>
      </c>
      <c r="P71" s="1">
        <v>0.75326380000000004</v>
      </c>
      <c r="Q71" s="1">
        <v>0.78186489999999997</v>
      </c>
      <c r="R71" s="1">
        <v>0.76429130000000001</v>
      </c>
      <c r="S71" s="1">
        <v>0.75705990000000001</v>
      </c>
      <c r="T71" s="1">
        <v>0.74405739999999998</v>
      </c>
      <c r="U71" s="1">
        <v>0.73896459999999997</v>
      </c>
      <c r="V71" s="1">
        <v>0.73250249999999995</v>
      </c>
      <c r="W71" s="1">
        <v>0.808944</v>
      </c>
      <c r="X71" s="1">
        <v>0.78608109999999998</v>
      </c>
      <c r="Y71" s="64">
        <v>0.75060550000000004</v>
      </c>
    </row>
    <row r="72" spans="1:25" x14ac:dyDescent="0.25">
      <c r="A72" s="77">
        <v>8.0500000000000007</v>
      </c>
      <c r="B72" s="65">
        <v>0.84158060000000001</v>
      </c>
      <c r="C72" s="1">
        <v>0.77274419999999999</v>
      </c>
      <c r="D72" s="1">
        <v>0.76827040000000002</v>
      </c>
      <c r="E72" s="1">
        <v>0.81942879999999996</v>
      </c>
      <c r="F72" s="1">
        <v>0.79525020000000002</v>
      </c>
      <c r="G72" s="1">
        <v>0.81628840000000003</v>
      </c>
      <c r="H72" s="1">
        <v>0.7708777</v>
      </c>
      <c r="I72" s="1">
        <v>0.83053500000000002</v>
      </c>
      <c r="J72" s="1">
        <v>0.80177469999999995</v>
      </c>
      <c r="K72" s="1">
        <v>0.79018840000000001</v>
      </c>
      <c r="L72" s="1">
        <v>0.83094789999999996</v>
      </c>
      <c r="M72" s="64">
        <v>0.76690659999999999</v>
      </c>
      <c r="N72" s="65">
        <v>0.76316859999999997</v>
      </c>
      <c r="O72" s="1">
        <v>0.74354359999999997</v>
      </c>
      <c r="P72" s="1">
        <v>0.75289430000000002</v>
      </c>
      <c r="Q72" s="1">
        <v>0.80561519999999998</v>
      </c>
      <c r="R72" s="1">
        <v>0.7571213</v>
      </c>
      <c r="S72" s="1">
        <v>0.77981509999999998</v>
      </c>
      <c r="T72" s="1">
        <v>0.74492239999999998</v>
      </c>
      <c r="U72" s="1">
        <v>0.78185749999999998</v>
      </c>
      <c r="V72" s="1">
        <v>0.73519829999999997</v>
      </c>
      <c r="W72" s="1">
        <v>0.80510119999999996</v>
      </c>
      <c r="X72" s="1">
        <v>0.78314379999999995</v>
      </c>
      <c r="Y72" s="64">
        <v>0.74260340000000002</v>
      </c>
    </row>
    <row r="73" spans="1:25" x14ac:dyDescent="0.25">
      <c r="A73" s="77">
        <v>8.1666666699999997</v>
      </c>
      <c r="B73" s="65">
        <v>0.84627260000000004</v>
      </c>
      <c r="C73" s="1">
        <v>0.80203610000000003</v>
      </c>
      <c r="D73" s="1">
        <v>0.76781129999999997</v>
      </c>
      <c r="E73" s="1">
        <v>0.79596279999999997</v>
      </c>
      <c r="F73" s="1">
        <v>0.78744429999999999</v>
      </c>
      <c r="G73" s="1">
        <v>0.80471930000000003</v>
      </c>
      <c r="H73" s="1">
        <v>0.78510150000000001</v>
      </c>
      <c r="I73" s="1">
        <v>0.84479389999999999</v>
      </c>
      <c r="J73" s="1">
        <v>0.78434590000000004</v>
      </c>
      <c r="K73" s="1">
        <v>0.78122100000000005</v>
      </c>
      <c r="L73" s="1">
        <v>0.81400430000000001</v>
      </c>
      <c r="M73" s="64">
        <v>0.7742909</v>
      </c>
      <c r="N73" s="65">
        <v>0.7355351</v>
      </c>
      <c r="O73" s="1">
        <v>0.7427627</v>
      </c>
      <c r="P73" s="1">
        <v>0.75371690000000002</v>
      </c>
      <c r="Q73" s="1">
        <v>0.75114449999999999</v>
      </c>
      <c r="R73" s="1">
        <v>0.77737509999999999</v>
      </c>
      <c r="S73" s="1">
        <v>0.76516819999999997</v>
      </c>
      <c r="T73" s="1">
        <v>0.7284697</v>
      </c>
      <c r="U73" s="1">
        <v>0.81923069999999998</v>
      </c>
      <c r="V73" s="1">
        <v>0.7207481</v>
      </c>
      <c r="W73" s="1">
        <v>0.78939360000000003</v>
      </c>
      <c r="X73" s="1">
        <v>0.75667600000000002</v>
      </c>
      <c r="Y73" s="64">
        <v>0.81305039999999995</v>
      </c>
    </row>
    <row r="74" spans="1:25" x14ac:dyDescent="0.25">
      <c r="A74" s="77">
        <v>8.2833333299999996</v>
      </c>
      <c r="B74" s="65">
        <v>0.7965158</v>
      </c>
      <c r="C74" s="1">
        <v>0.79633739999999997</v>
      </c>
      <c r="D74" s="1">
        <v>0.75917469999999998</v>
      </c>
      <c r="E74" s="1">
        <v>0.76595829999999998</v>
      </c>
      <c r="F74" s="1">
        <v>0.79810179999999997</v>
      </c>
      <c r="G74" s="1">
        <v>0.81794599999999995</v>
      </c>
      <c r="H74" s="1">
        <v>0.7945333</v>
      </c>
      <c r="I74" s="1">
        <v>0.82865270000000002</v>
      </c>
      <c r="J74" s="1">
        <v>0.77333580000000002</v>
      </c>
      <c r="K74" s="1">
        <v>0.80078190000000005</v>
      </c>
      <c r="L74" s="1">
        <v>0.79767200000000005</v>
      </c>
      <c r="M74" s="64">
        <v>0.7972091</v>
      </c>
      <c r="N74" s="65">
        <v>0.73270599999999997</v>
      </c>
      <c r="O74" s="1">
        <v>0.74570959999999997</v>
      </c>
      <c r="P74" s="1">
        <v>0.74419279999999999</v>
      </c>
      <c r="Q74" s="1">
        <v>0.73571350000000002</v>
      </c>
      <c r="R74" s="1">
        <v>0.80789580000000005</v>
      </c>
      <c r="S74" s="1">
        <v>0.77349639999999997</v>
      </c>
      <c r="T74" s="1">
        <v>0.77053199999999999</v>
      </c>
      <c r="U74" s="1">
        <v>0.79873280000000002</v>
      </c>
      <c r="V74" s="1">
        <v>0.73096280000000002</v>
      </c>
      <c r="W74" s="1">
        <v>0.75893060000000001</v>
      </c>
      <c r="X74" s="1">
        <v>0.74328119999999998</v>
      </c>
      <c r="Y74" s="64">
        <v>0.82536229999999999</v>
      </c>
    </row>
    <row r="75" spans="1:25" x14ac:dyDescent="0.25">
      <c r="A75" s="77">
        <v>8.4</v>
      </c>
      <c r="B75" s="65">
        <v>0.78241179999999999</v>
      </c>
      <c r="C75" s="1">
        <v>0.78771389999999997</v>
      </c>
      <c r="D75" s="1">
        <v>0.75989669999999998</v>
      </c>
      <c r="E75" s="1">
        <v>0.76529939999999996</v>
      </c>
      <c r="F75" s="1">
        <v>0.80805919999999998</v>
      </c>
      <c r="G75" s="1">
        <v>0.83913340000000003</v>
      </c>
      <c r="H75" s="1">
        <v>0.80233339999999997</v>
      </c>
      <c r="I75" s="1">
        <v>0.79207550000000004</v>
      </c>
      <c r="J75" s="1">
        <v>0.78987719999999995</v>
      </c>
      <c r="K75" s="1">
        <v>0.80307519999999999</v>
      </c>
      <c r="L75" s="1">
        <v>0.78912190000000004</v>
      </c>
      <c r="M75" s="64">
        <v>0.81467449999999997</v>
      </c>
      <c r="N75" s="65">
        <v>0.75249049999999995</v>
      </c>
      <c r="O75" s="1">
        <v>0.76158340000000002</v>
      </c>
      <c r="P75" s="1">
        <v>0.74285749999999995</v>
      </c>
      <c r="Q75" s="1">
        <v>0.75280670000000005</v>
      </c>
      <c r="R75" s="1">
        <v>0.83807240000000005</v>
      </c>
      <c r="S75" s="1">
        <v>0.78604019999999997</v>
      </c>
      <c r="T75" s="1">
        <v>0.79067100000000001</v>
      </c>
      <c r="U75" s="1">
        <v>0.78222749999999996</v>
      </c>
      <c r="V75" s="1">
        <v>0.70694999999999997</v>
      </c>
      <c r="W75" s="1">
        <v>0.757104</v>
      </c>
      <c r="X75" s="1">
        <v>0.73495449999999996</v>
      </c>
      <c r="Y75" s="64">
        <v>0.78346890000000002</v>
      </c>
    </row>
    <row r="76" spans="1:25" x14ac:dyDescent="0.25">
      <c r="A76" s="77">
        <v>8.5166666699999993</v>
      </c>
      <c r="B76" s="65">
        <v>0.81554870000000002</v>
      </c>
      <c r="C76" s="1">
        <v>0.787632</v>
      </c>
      <c r="D76" s="1">
        <v>0.79083490000000001</v>
      </c>
      <c r="E76" s="1">
        <v>0.80176740000000002</v>
      </c>
      <c r="F76" s="1">
        <v>0.80142650000000004</v>
      </c>
      <c r="G76" s="1">
        <v>0.80494299999999996</v>
      </c>
      <c r="H76" s="1">
        <v>0.81092649999999999</v>
      </c>
      <c r="I76" s="1">
        <v>0.80137849999999999</v>
      </c>
      <c r="J76" s="1">
        <v>0.7600538</v>
      </c>
      <c r="K76" s="1">
        <v>0.80119839999999998</v>
      </c>
      <c r="L76" s="1">
        <v>0.78277600000000003</v>
      </c>
      <c r="M76" s="64">
        <v>0.81929859999999999</v>
      </c>
      <c r="N76" s="65">
        <v>0.75693790000000005</v>
      </c>
      <c r="O76" s="1">
        <v>0.79658220000000002</v>
      </c>
      <c r="P76" s="1">
        <v>0.75862010000000002</v>
      </c>
      <c r="Q76" s="1">
        <v>0.7748062</v>
      </c>
      <c r="R76" s="1">
        <v>0.81089089999999997</v>
      </c>
      <c r="S76" s="1">
        <v>0.76493670000000002</v>
      </c>
      <c r="T76" s="1">
        <v>0.78559489999999998</v>
      </c>
      <c r="U76" s="1">
        <v>0.76029740000000001</v>
      </c>
      <c r="V76" s="1">
        <v>0.72924730000000004</v>
      </c>
      <c r="W76" s="1">
        <v>0.74719590000000002</v>
      </c>
      <c r="X76" s="1">
        <v>0.7383035</v>
      </c>
      <c r="Y76" s="64">
        <v>0.75248400000000004</v>
      </c>
    </row>
    <row r="77" spans="1:25" x14ac:dyDescent="0.25">
      <c r="A77" s="77">
        <v>8.6333333299999993</v>
      </c>
      <c r="B77" s="65">
        <v>0.81675580000000003</v>
      </c>
      <c r="C77" s="1">
        <v>0.78859520000000005</v>
      </c>
      <c r="D77" s="1">
        <v>0.7880646</v>
      </c>
      <c r="E77" s="1">
        <v>0.77964480000000003</v>
      </c>
      <c r="F77" s="1">
        <v>0.78644309999999995</v>
      </c>
      <c r="G77" s="1">
        <v>0.81209779999999998</v>
      </c>
      <c r="H77" s="1">
        <v>0.82681099999999996</v>
      </c>
      <c r="I77" s="1">
        <v>0.82122949999999995</v>
      </c>
      <c r="J77" s="1">
        <v>0.75881520000000002</v>
      </c>
      <c r="K77" s="1">
        <v>0.78972019999999998</v>
      </c>
      <c r="L77" s="1">
        <v>0.77472850000000004</v>
      </c>
      <c r="M77" s="64">
        <v>0.80598040000000004</v>
      </c>
      <c r="N77" s="65">
        <v>0.7601464</v>
      </c>
      <c r="O77" s="1">
        <v>0.80825570000000002</v>
      </c>
      <c r="P77" s="1">
        <v>0.77088860000000003</v>
      </c>
      <c r="Q77" s="1">
        <v>0.78683239999999999</v>
      </c>
      <c r="R77" s="1">
        <v>0.77711569999999996</v>
      </c>
      <c r="S77" s="1">
        <v>0.76109899999999997</v>
      </c>
      <c r="T77" s="1">
        <v>0.7827752</v>
      </c>
      <c r="U77" s="1">
        <v>0.78338490000000005</v>
      </c>
      <c r="V77" s="1">
        <v>0.75256800000000001</v>
      </c>
      <c r="W77" s="1">
        <v>0.76733689999999999</v>
      </c>
      <c r="X77" s="1">
        <v>0.76743349999999999</v>
      </c>
      <c r="Y77" s="64">
        <v>0.74121429999999999</v>
      </c>
    </row>
    <row r="78" spans="1:25" x14ac:dyDescent="0.25">
      <c r="A78" s="77">
        <v>8.75</v>
      </c>
      <c r="B78" s="65">
        <v>0.82671930000000005</v>
      </c>
      <c r="C78" s="1">
        <v>0.80039879999999997</v>
      </c>
      <c r="D78" s="1">
        <v>0.7996103</v>
      </c>
      <c r="E78" s="1">
        <v>0.79387039999999998</v>
      </c>
      <c r="F78" s="1">
        <v>0.77526430000000002</v>
      </c>
      <c r="G78" s="1">
        <v>0.77830759999999999</v>
      </c>
      <c r="H78" s="1">
        <v>0.79643569999999997</v>
      </c>
      <c r="I78" s="1">
        <v>0.83726990000000001</v>
      </c>
      <c r="J78" s="1">
        <v>0.75274980000000002</v>
      </c>
      <c r="K78" s="1">
        <v>0.78079829999999995</v>
      </c>
      <c r="L78" s="1">
        <v>0.77361709999999995</v>
      </c>
      <c r="M78" s="64">
        <v>0.78270890000000004</v>
      </c>
      <c r="N78" s="65">
        <v>0.76205990000000001</v>
      </c>
      <c r="O78" s="1">
        <v>0.79782739999999996</v>
      </c>
      <c r="P78" s="1">
        <v>0.76795230000000003</v>
      </c>
      <c r="Q78" s="1">
        <v>0.80344490000000002</v>
      </c>
      <c r="R78" s="1">
        <v>0.76580570000000003</v>
      </c>
      <c r="S78" s="1">
        <v>0.73777349999999997</v>
      </c>
      <c r="T78" s="1">
        <v>0.74098189999999997</v>
      </c>
      <c r="U78" s="1">
        <v>0.77804850000000003</v>
      </c>
      <c r="V78" s="1">
        <v>0.77476639999999997</v>
      </c>
      <c r="W78" s="1">
        <v>0.79389940000000003</v>
      </c>
      <c r="X78" s="1">
        <v>0.7533569</v>
      </c>
      <c r="Y78" s="64">
        <v>0.71825499999999998</v>
      </c>
    </row>
    <row r="79" spans="1:25" x14ac:dyDescent="0.25">
      <c r="A79" s="77">
        <v>8.8666666700000007</v>
      </c>
      <c r="B79" s="65">
        <v>0.82895359999999996</v>
      </c>
      <c r="C79" s="1">
        <v>0.82384409999999997</v>
      </c>
      <c r="D79" s="1">
        <v>0.7920703</v>
      </c>
      <c r="E79" s="1">
        <v>0.79096219999999995</v>
      </c>
      <c r="F79" s="1">
        <v>0.80017749999999999</v>
      </c>
      <c r="G79" s="1">
        <v>0.78257520000000003</v>
      </c>
      <c r="H79" s="1">
        <v>0.8056894</v>
      </c>
      <c r="I79" s="1">
        <v>0.82897010000000004</v>
      </c>
      <c r="J79" s="1">
        <v>0.75247509999999995</v>
      </c>
      <c r="K79" s="1">
        <v>0.76637789999999995</v>
      </c>
      <c r="L79" s="1">
        <v>0.7530966</v>
      </c>
      <c r="M79" s="64">
        <v>0.76866659999999998</v>
      </c>
      <c r="N79" s="65">
        <v>0.76282530000000004</v>
      </c>
      <c r="O79" s="1">
        <v>0.8312967</v>
      </c>
      <c r="P79" s="1">
        <v>0.78027869999999999</v>
      </c>
      <c r="Q79" s="1">
        <v>0.7991916</v>
      </c>
      <c r="R79" s="1">
        <v>0.76950110000000005</v>
      </c>
      <c r="S79" s="1">
        <v>0.73612920000000004</v>
      </c>
      <c r="T79" s="1">
        <v>0.7387418</v>
      </c>
      <c r="U79" s="1">
        <v>0.76606370000000001</v>
      </c>
      <c r="V79" s="1">
        <v>0.79086889999999999</v>
      </c>
      <c r="W79" s="1">
        <v>0.77017709999999995</v>
      </c>
      <c r="X79" s="1">
        <v>0.77173760000000002</v>
      </c>
      <c r="Y79" s="64">
        <v>0.71662190000000003</v>
      </c>
    </row>
    <row r="80" spans="1:25" x14ac:dyDescent="0.25">
      <c r="A80" s="77">
        <v>8.9833333300000007</v>
      </c>
      <c r="B80" s="65">
        <v>0.81876599999999999</v>
      </c>
      <c r="C80" s="1">
        <v>0.81367449999999997</v>
      </c>
      <c r="D80" s="1">
        <v>0.76014230000000005</v>
      </c>
      <c r="E80" s="1">
        <v>0.75899760000000005</v>
      </c>
      <c r="F80" s="1">
        <v>0.79864789999999997</v>
      </c>
      <c r="G80" s="1">
        <v>0.7818986</v>
      </c>
      <c r="H80" s="1">
        <v>0.77434550000000002</v>
      </c>
      <c r="I80" s="1">
        <v>0.81707160000000001</v>
      </c>
      <c r="J80" s="1">
        <v>0.74014849999999999</v>
      </c>
      <c r="K80" s="1">
        <v>0.76194600000000001</v>
      </c>
      <c r="L80" s="1">
        <v>0.75571279999999996</v>
      </c>
      <c r="M80" s="64">
        <v>0.7722426</v>
      </c>
      <c r="N80" s="65">
        <v>0.75559929999999997</v>
      </c>
      <c r="O80" s="1">
        <v>0.78585579999999999</v>
      </c>
      <c r="P80" s="1">
        <v>0.75138340000000003</v>
      </c>
      <c r="Q80" s="1">
        <v>0.75858400000000004</v>
      </c>
      <c r="R80" s="1">
        <v>0.74705220000000006</v>
      </c>
      <c r="S80" s="1">
        <v>0.73239980000000005</v>
      </c>
      <c r="T80" s="1">
        <v>0.73327050000000005</v>
      </c>
      <c r="U80" s="1">
        <v>0.75802979999999998</v>
      </c>
      <c r="V80" s="1">
        <v>0.76660269999999997</v>
      </c>
      <c r="W80" s="1">
        <v>0.75262779999999996</v>
      </c>
      <c r="X80" s="1">
        <v>0.8122762</v>
      </c>
      <c r="Y80" s="64">
        <v>0.74607679999999998</v>
      </c>
    </row>
    <row r="81" spans="1:25" x14ac:dyDescent="0.25">
      <c r="A81" s="77">
        <v>9.1</v>
      </c>
      <c r="B81" s="65">
        <v>0.82550460000000003</v>
      </c>
      <c r="C81" s="1">
        <v>0.80038410000000004</v>
      </c>
      <c r="D81" s="1">
        <v>0.76427599999999996</v>
      </c>
      <c r="E81" s="1">
        <v>0.77407619999999999</v>
      </c>
      <c r="F81" s="1">
        <v>0.77298900000000004</v>
      </c>
      <c r="G81" s="1">
        <v>0.77217849999999999</v>
      </c>
      <c r="H81" s="1">
        <v>0.81624070000000004</v>
      </c>
      <c r="I81" s="1">
        <v>0.79496920000000004</v>
      </c>
      <c r="J81" s="1">
        <v>0.74908140000000001</v>
      </c>
      <c r="K81" s="1">
        <v>0.7663915</v>
      </c>
      <c r="L81" s="1">
        <v>0.77106490000000005</v>
      </c>
      <c r="M81" s="64">
        <v>0.74583149999999998</v>
      </c>
      <c r="N81" s="65">
        <v>0.76591229999999999</v>
      </c>
      <c r="O81" s="1">
        <v>0.8053496</v>
      </c>
      <c r="P81" s="1">
        <v>0.7698855</v>
      </c>
      <c r="Q81" s="1">
        <v>0.75857569999999996</v>
      </c>
      <c r="R81" s="1">
        <v>0.76654330000000004</v>
      </c>
      <c r="S81" s="1">
        <v>0.73617270000000001</v>
      </c>
      <c r="T81" s="1">
        <v>0.75421110000000002</v>
      </c>
      <c r="U81" s="1">
        <v>0.79891100000000004</v>
      </c>
      <c r="V81" s="1">
        <v>0.75572269999999997</v>
      </c>
      <c r="W81" s="1">
        <v>0.74519970000000002</v>
      </c>
      <c r="X81" s="1">
        <v>0.78538779999999997</v>
      </c>
      <c r="Y81" s="64">
        <v>0.75946199999999997</v>
      </c>
    </row>
    <row r="82" spans="1:25" x14ac:dyDescent="0.25">
      <c r="A82" s="77">
        <v>9.2166666700000004</v>
      </c>
      <c r="B82" s="65">
        <v>0.80596330000000005</v>
      </c>
      <c r="C82" s="1">
        <v>0.8128071</v>
      </c>
      <c r="D82" s="1">
        <v>0.76148070000000001</v>
      </c>
      <c r="E82" s="1">
        <v>0.76654140000000004</v>
      </c>
      <c r="F82" s="1">
        <v>0.79910630000000005</v>
      </c>
      <c r="G82" s="1">
        <v>0.77876310000000004</v>
      </c>
      <c r="H82" s="1">
        <v>0.80197339999999995</v>
      </c>
      <c r="I82" s="1">
        <v>0.80467949999999999</v>
      </c>
      <c r="J82" s="1">
        <v>0.74492340000000001</v>
      </c>
      <c r="K82" s="1">
        <v>0.77625659999999996</v>
      </c>
      <c r="L82" s="1">
        <v>0.75620529999999997</v>
      </c>
      <c r="M82" s="64">
        <v>0.74810370000000004</v>
      </c>
      <c r="N82" s="65">
        <v>0.74437419999999999</v>
      </c>
      <c r="O82" s="1">
        <v>0.77326569999999994</v>
      </c>
      <c r="P82" s="1">
        <v>0.77221070000000003</v>
      </c>
      <c r="Q82" s="1">
        <v>0.73981479999999999</v>
      </c>
      <c r="R82" s="1">
        <v>0.78943490000000005</v>
      </c>
      <c r="S82" s="1">
        <v>0.72840490000000002</v>
      </c>
      <c r="T82" s="1">
        <v>0.74762229999999996</v>
      </c>
      <c r="U82" s="1">
        <v>0.79707519999999998</v>
      </c>
      <c r="V82" s="1">
        <v>0.75513059999999999</v>
      </c>
      <c r="W82" s="1">
        <v>0.74189479999999997</v>
      </c>
      <c r="X82" s="1">
        <v>0.75808419999999999</v>
      </c>
      <c r="Y82" s="64">
        <v>0.805145</v>
      </c>
    </row>
    <row r="83" spans="1:25" x14ac:dyDescent="0.25">
      <c r="A83" s="77">
        <v>9.3333333300000003</v>
      </c>
      <c r="B83" s="65">
        <v>0.8126295</v>
      </c>
      <c r="C83" s="1">
        <v>0.81718780000000002</v>
      </c>
      <c r="D83" s="1">
        <v>0.79333830000000005</v>
      </c>
      <c r="E83" s="1">
        <v>0.76939789999999997</v>
      </c>
      <c r="F83" s="1">
        <v>0.79538529999999996</v>
      </c>
      <c r="G83" s="1">
        <v>0.74895239999999996</v>
      </c>
      <c r="H83" s="1">
        <v>0.77886429999999995</v>
      </c>
      <c r="I83" s="1">
        <v>0.79960109999999995</v>
      </c>
      <c r="J83" s="1">
        <v>0.74574910000000005</v>
      </c>
      <c r="K83" s="1">
        <v>0.79176880000000005</v>
      </c>
      <c r="L83" s="1">
        <v>0.76982360000000005</v>
      </c>
      <c r="M83" s="64">
        <v>0.77538430000000003</v>
      </c>
      <c r="N83" s="65">
        <v>0.74186359999999996</v>
      </c>
      <c r="O83" s="1">
        <v>0.80332740000000002</v>
      </c>
      <c r="P83" s="1">
        <v>0.77059999999999995</v>
      </c>
      <c r="Q83" s="1">
        <v>0.74940340000000005</v>
      </c>
      <c r="R83" s="1">
        <v>0.75441499999999995</v>
      </c>
      <c r="S83" s="1">
        <v>0.73645539999999998</v>
      </c>
      <c r="T83" s="1">
        <v>0.81489339999999999</v>
      </c>
      <c r="U83" s="1">
        <v>0.78312000000000004</v>
      </c>
      <c r="V83" s="1">
        <v>0.75428779999999995</v>
      </c>
      <c r="W83" s="1">
        <v>0.76213439999999999</v>
      </c>
      <c r="X83" s="1">
        <v>0.74781690000000001</v>
      </c>
      <c r="Y83" s="64">
        <v>0.83226860000000003</v>
      </c>
    </row>
    <row r="84" spans="1:25" x14ac:dyDescent="0.25">
      <c r="A84" s="77">
        <v>9.4499999999999993</v>
      </c>
      <c r="B84" s="65">
        <v>0.80655239999999995</v>
      </c>
      <c r="C84" s="1">
        <v>0.8024926</v>
      </c>
      <c r="D84" s="1">
        <v>0.82801279999999999</v>
      </c>
      <c r="E84" s="1">
        <v>0.78434649999999995</v>
      </c>
      <c r="F84" s="1">
        <v>0.81621540000000004</v>
      </c>
      <c r="G84" s="1">
        <v>0.76689790000000002</v>
      </c>
      <c r="H84" s="1">
        <v>0.78594600000000003</v>
      </c>
      <c r="I84" s="1">
        <v>0.78529629999999995</v>
      </c>
      <c r="J84" s="1">
        <v>0.74513430000000003</v>
      </c>
      <c r="K84" s="1">
        <v>0.80092909999999995</v>
      </c>
      <c r="L84" s="1">
        <v>0.80122689999999996</v>
      </c>
      <c r="M84" s="64">
        <v>0.80358810000000003</v>
      </c>
      <c r="N84" s="65">
        <v>0.72598119999999999</v>
      </c>
      <c r="O84" s="1">
        <v>0.81096330000000005</v>
      </c>
      <c r="P84" s="1">
        <v>0.75002080000000004</v>
      </c>
      <c r="Q84" s="1">
        <v>0.76541780000000004</v>
      </c>
      <c r="R84" s="1">
        <v>0.74953340000000002</v>
      </c>
      <c r="S84" s="1">
        <v>0.76706129999999995</v>
      </c>
      <c r="T84" s="1">
        <v>0.81021370000000004</v>
      </c>
      <c r="U84" s="1">
        <v>0.7896244</v>
      </c>
      <c r="V84" s="1">
        <v>0.76524479999999995</v>
      </c>
      <c r="W84" s="1">
        <v>0.79609050000000003</v>
      </c>
      <c r="X84" s="1">
        <v>0.79143589999999997</v>
      </c>
      <c r="Y84" s="64">
        <v>0.80339229999999995</v>
      </c>
    </row>
    <row r="85" spans="1:25" x14ac:dyDescent="0.25">
      <c r="A85" s="77">
        <v>9.56666667</v>
      </c>
      <c r="B85" s="65">
        <v>0.81755270000000002</v>
      </c>
      <c r="C85" s="1">
        <v>0.84913899999999998</v>
      </c>
      <c r="D85" s="1">
        <v>0.79375770000000001</v>
      </c>
      <c r="E85" s="1">
        <v>0.81584730000000005</v>
      </c>
      <c r="F85" s="1">
        <v>0.78709390000000001</v>
      </c>
      <c r="G85" s="1">
        <v>0.76942670000000002</v>
      </c>
      <c r="H85" s="1">
        <v>0.80339769999999999</v>
      </c>
      <c r="I85" s="1">
        <v>0.78255180000000002</v>
      </c>
      <c r="J85" s="1">
        <v>0.75783180000000006</v>
      </c>
      <c r="K85" s="1">
        <v>0.79559500000000005</v>
      </c>
      <c r="L85" s="1">
        <v>0.81666799999999995</v>
      </c>
      <c r="M85" s="64">
        <v>0.80535610000000002</v>
      </c>
      <c r="N85" s="65">
        <v>0.7295838</v>
      </c>
      <c r="O85" s="1">
        <v>0.80200479999999996</v>
      </c>
      <c r="P85" s="1">
        <v>0.74799380000000004</v>
      </c>
      <c r="Q85" s="1">
        <v>0.72409429999999997</v>
      </c>
      <c r="R85" s="1">
        <v>0.72558009999999995</v>
      </c>
      <c r="S85" s="1">
        <v>0.7917284</v>
      </c>
      <c r="T85" s="1">
        <v>0.79176849999999999</v>
      </c>
      <c r="U85" s="1">
        <v>0.76194709999999999</v>
      </c>
      <c r="V85" s="1">
        <v>0.75308209999999998</v>
      </c>
      <c r="W85" s="1">
        <v>0.78163749999999999</v>
      </c>
      <c r="X85" s="1">
        <v>0.80387310000000001</v>
      </c>
      <c r="Y85" s="64">
        <v>0.80158510000000005</v>
      </c>
    </row>
    <row r="86" spans="1:25" x14ac:dyDescent="0.25">
      <c r="A86" s="77">
        <v>9.68333333</v>
      </c>
      <c r="B86" s="65">
        <v>0.82105530000000004</v>
      </c>
      <c r="C86" s="1">
        <v>0.85880460000000003</v>
      </c>
      <c r="D86" s="1">
        <v>0.80904359999999997</v>
      </c>
      <c r="E86" s="1">
        <v>0.81688749999999999</v>
      </c>
      <c r="F86" s="1">
        <v>0.79289659999999995</v>
      </c>
      <c r="G86" s="1">
        <v>0.7931049</v>
      </c>
      <c r="H86" s="1">
        <v>0.82566439999999997</v>
      </c>
      <c r="I86" s="1">
        <v>0.76804450000000002</v>
      </c>
      <c r="J86" s="1">
        <v>0.78025049999999996</v>
      </c>
      <c r="K86" s="1">
        <v>0.76809669999999997</v>
      </c>
      <c r="L86" s="1">
        <v>0.8142971</v>
      </c>
      <c r="M86" s="64">
        <v>0.78807340000000003</v>
      </c>
      <c r="N86" s="65">
        <v>0.71759050000000002</v>
      </c>
      <c r="O86" s="1">
        <v>0.79498899999999995</v>
      </c>
      <c r="P86" s="1">
        <v>0.76458139999999997</v>
      </c>
      <c r="Q86" s="1">
        <v>0.75142739999999997</v>
      </c>
      <c r="R86" s="1">
        <v>0.73133380000000003</v>
      </c>
      <c r="S86" s="1">
        <v>0.76705310000000004</v>
      </c>
      <c r="T86" s="1">
        <v>0.78499569999999996</v>
      </c>
      <c r="U86" s="1">
        <v>0.77196319999999996</v>
      </c>
      <c r="V86" s="1">
        <v>0.72339209999999998</v>
      </c>
      <c r="W86" s="1">
        <v>0.73664830000000003</v>
      </c>
      <c r="X86" s="1">
        <v>0.78002669999999996</v>
      </c>
      <c r="Y86" s="64">
        <v>0.77168239999999999</v>
      </c>
    </row>
    <row r="87" spans="1:25" x14ac:dyDescent="0.25">
      <c r="A87" s="77">
        <v>9.8000000000000007</v>
      </c>
      <c r="B87" s="65">
        <v>0.79947729999999995</v>
      </c>
      <c r="C87" s="1">
        <v>0.83882089999999998</v>
      </c>
      <c r="D87" s="1">
        <v>0.79697200000000001</v>
      </c>
      <c r="E87" s="1">
        <v>0.79909969999999997</v>
      </c>
      <c r="F87" s="1">
        <v>0.79738960000000003</v>
      </c>
      <c r="G87" s="1">
        <v>0.7522818</v>
      </c>
      <c r="H87" s="1">
        <v>0.82393430000000001</v>
      </c>
      <c r="I87" s="1">
        <v>0.74197599999999997</v>
      </c>
      <c r="J87" s="1">
        <v>0.79535140000000004</v>
      </c>
      <c r="K87" s="1">
        <v>0.80688400000000005</v>
      </c>
      <c r="L87" s="1">
        <v>0.78975930000000005</v>
      </c>
      <c r="M87" s="64">
        <v>0.78218980000000005</v>
      </c>
      <c r="N87" s="65">
        <v>0.73514690000000005</v>
      </c>
      <c r="O87" s="1">
        <v>0.80691860000000004</v>
      </c>
      <c r="P87" s="1">
        <v>0.74026670000000006</v>
      </c>
      <c r="Q87" s="1">
        <v>0.7297361</v>
      </c>
      <c r="R87" s="1">
        <v>0.711843</v>
      </c>
      <c r="S87" s="1">
        <v>0.72713369999999999</v>
      </c>
      <c r="T87" s="1">
        <v>0.78023949999999997</v>
      </c>
      <c r="U87" s="1">
        <v>0.76705789999999996</v>
      </c>
      <c r="V87" s="1">
        <v>0.72319999999999995</v>
      </c>
      <c r="W87" s="1">
        <v>0.73906210000000006</v>
      </c>
      <c r="X87" s="1">
        <v>0.7686229</v>
      </c>
      <c r="Y87" s="64">
        <v>0.75603969999999998</v>
      </c>
    </row>
    <row r="88" spans="1:25" x14ac:dyDescent="0.25">
      <c r="A88" s="77">
        <v>9.9166666699999997</v>
      </c>
      <c r="B88" s="65">
        <v>0.81355789999999994</v>
      </c>
      <c r="C88" s="1">
        <v>0.82058070000000005</v>
      </c>
      <c r="D88" s="1">
        <v>0.81185940000000001</v>
      </c>
      <c r="E88" s="1">
        <v>0.80117760000000005</v>
      </c>
      <c r="F88" s="1">
        <v>0.80078099999999997</v>
      </c>
      <c r="G88" s="1">
        <v>0.75872530000000005</v>
      </c>
      <c r="H88" s="1">
        <v>0.80937769999999998</v>
      </c>
      <c r="I88" s="1">
        <v>0.76244840000000003</v>
      </c>
      <c r="J88" s="1">
        <v>0.78206609999999999</v>
      </c>
      <c r="K88" s="1">
        <v>0.81139530000000004</v>
      </c>
      <c r="L88" s="1">
        <v>0.780057</v>
      </c>
      <c r="M88" s="64">
        <v>0.77775950000000005</v>
      </c>
      <c r="N88" s="65">
        <v>0.74106780000000005</v>
      </c>
      <c r="O88" s="1">
        <v>0.78333399999999997</v>
      </c>
      <c r="P88" s="1">
        <v>0.74193819999999999</v>
      </c>
      <c r="Q88" s="1">
        <v>0.71953</v>
      </c>
      <c r="R88" s="1">
        <v>0.7381124</v>
      </c>
      <c r="S88" s="1">
        <v>0.74209570000000002</v>
      </c>
      <c r="T88" s="1">
        <v>0.77678440000000004</v>
      </c>
      <c r="U88" s="1">
        <v>0.76073089999999999</v>
      </c>
      <c r="V88" s="1">
        <v>0.71170860000000002</v>
      </c>
      <c r="W88" s="1">
        <v>0.75362680000000004</v>
      </c>
      <c r="X88" s="1">
        <v>0.76153400000000004</v>
      </c>
      <c r="Y88" s="64">
        <v>0.73824719999999999</v>
      </c>
    </row>
    <row r="89" spans="1:25" x14ac:dyDescent="0.25">
      <c r="A89" s="77">
        <v>10.033333300000001</v>
      </c>
      <c r="B89" s="65">
        <v>0.77630140000000003</v>
      </c>
      <c r="C89" s="1">
        <v>0.83106630000000004</v>
      </c>
      <c r="D89" s="1">
        <v>0.80887169999999997</v>
      </c>
      <c r="E89" s="1">
        <v>0.7920412</v>
      </c>
      <c r="F89" s="1">
        <v>0.76924090000000001</v>
      </c>
      <c r="G89" s="1">
        <v>0.76198169999999998</v>
      </c>
      <c r="H89" s="1">
        <v>0.77875159999999999</v>
      </c>
      <c r="I89" s="1">
        <v>0.76951380000000003</v>
      </c>
      <c r="J89" s="1">
        <v>0.777586</v>
      </c>
      <c r="K89" s="1">
        <v>0.80325950000000002</v>
      </c>
      <c r="L89" s="1">
        <v>0.77915590000000001</v>
      </c>
      <c r="M89" s="64">
        <v>0.75409599999999999</v>
      </c>
      <c r="N89" s="65">
        <v>0.76530330000000002</v>
      </c>
      <c r="O89" s="1">
        <v>0.79038949999999997</v>
      </c>
      <c r="P89" s="1">
        <v>0.74437609999999999</v>
      </c>
      <c r="Q89" s="1">
        <v>0.74811419999999995</v>
      </c>
      <c r="R89" s="1">
        <v>0.73618300000000003</v>
      </c>
      <c r="S89" s="1">
        <v>0.72803870000000004</v>
      </c>
      <c r="T89" s="1">
        <v>0.77410789999999996</v>
      </c>
      <c r="U89" s="1">
        <v>0.76202800000000004</v>
      </c>
      <c r="V89" s="1">
        <v>0.73248939999999996</v>
      </c>
      <c r="W89" s="1">
        <v>0.75417849999999997</v>
      </c>
      <c r="X89" s="1">
        <v>0.79660900000000001</v>
      </c>
      <c r="Y89" s="64">
        <v>0.74894349999999998</v>
      </c>
    </row>
    <row r="90" spans="1:25" x14ac:dyDescent="0.25">
      <c r="A90" s="77">
        <v>10.15</v>
      </c>
      <c r="B90" s="65">
        <v>0.73559030000000003</v>
      </c>
      <c r="C90" s="1">
        <v>0.8196542</v>
      </c>
      <c r="D90" s="1">
        <v>0.77305539999999995</v>
      </c>
      <c r="E90" s="1">
        <v>0.78567299999999995</v>
      </c>
      <c r="F90" s="1">
        <v>0.77046780000000004</v>
      </c>
      <c r="G90" s="1">
        <v>0.80081869999999999</v>
      </c>
      <c r="H90" s="1">
        <v>0.75955669999999997</v>
      </c>
      <c r="I90" s="1">
        <v>0.78016129999999995</v>
      </c>
      <c r="J90" s="1">
        <v>0.79913109999999998</v>
      </c>
      <c r="K90" s="1">
        <v>0.79192459999999998</v>
      </c>
      <c r="L90" s="1">
        <v>0.81109370000000003</v>
      </c>
      <c r="M90" s="64">
        <v>0.79969179999999995</v>
      </c>
      <c r="N90" s="65">
        <v>0.74388180000000004</v>
      </c>
      <c r="O90" s="1">
        <v>0.79749669999999995</v>
      </c>
      <c r="P90" s="1">
        <v>0.73773650000000002</v>
      </c>
      <c r="Q90" s="1">
        <v>0.70903249999999995</v>
      </c>
      <c r="R90" s="1">
        <v>0.76244999999999996</v>
      </c>
      <c r="S90" s="1">
        <v>0.72601190000000004</v>
      </c>
      <c r="T90" s="1">
        <v>0.77017469999999999</v>
      </c>
      <c r="U90" s="1">
        <v>0.75628830000000002</v>
      </c>
      <c r="V90" s="1">
        <v>0.77194649999999998</v>
      </c>
      <c r="W90" s="1">
        <v>0.74717250000000002</v>
      </c>
      <c r="X90" s="1">
        <v>0.79510460000000005</v>
      </c>
      <c r="Y90" s="64">
        <v>0.7450561</v>
      </c>
    </row>
    <row r="91" spans="1:25" x14ac:dyDescent="0.25">
      <c r="A91" s="77">
        <v>10.2666667</v>
      </c>
      <c r="B91" s="65">
        <v>0.7791846</v>
      </c>
      <c r="C91" s="1">
        <v>0.80514620000000003</v>
      </c>
      <c r="D91" s="1">
        <v>0.76866970000000001</v>
      </c>
      <c r="E91" s="1">
        <v>0.81177719999999998</v>
      </c>
      <c r="F91" s="1">
        <v>0.78163340000000003</v>
      </c>
      <c r="G91" s="1">
        <v>0.83634949999999997</v>
      </c>
      <c r="H91" s="1">
        <v>0.78860649999999999</v>
      </c>
      <c r="I91" s="1">
        <v>0.81438790000000005</v>
      </c>
      <c r="J91" s="1">
        <v>0.81106210000000001</v>
      </c>
      <c r="K91" s="1">
        <v>0.78826560000000001</v>
      </c>
      <c r="L91" s="1">
        <v>0.80822700000000003</v>
      </c>
      <c r="M91" s="64">
        <v>0.80217059999999996</v>
      </c>
      <c r="N91" s="65">
        <v>0.71938869999999999</v>
      </c>
      <c r="O91" s="1">
        <v>0.78960730000000001</v>
      </c>
      <c r="P91" s="1">
        <v>0.74216210000000005</v>
      </c>
      <c r="Q91" s="1">
        <v>0.75683409999999995</v>
      </c>
      <c r="R91" s="1">
        <v>0.79628270000000001</v>
      </c>
      <c r="S91" s="1">
        <v>0.73306110000000002</v>
      </c>
      <c r="T91" s="1">
        <v>0.76271469999999997</v>
      </c>
      <c r="U91" s="1">
        <v>0.75889490000000004</v>
      </c>
      <c r="V91" s="1">
        <v>0.78561060000000005</v>
      </c>
      <c r="W91" s="1">
        <v>0.73487279999999999</v>
      </c>
      <c r="X91" s="1">
        <v>0.76525670000000001</v>
      </c>
      <c r="Y91" s="64">
        <v>0.74687800000000004</v>
      </c>
    </row>
    <row r="92" spans="1:25" x14ac:dyDescent="0.25">
      <c r="A92" s="77">
        <v>10.3833333</v>
      </c>
      <c r="B92" s="65">
        <v>0.74071989999999999</v>
      </c>
      <c r="C92" s="1">
        <v>0.81761450000000002</v>
      </c>
      <c r="D92" s="1">
        <v>0.76935319999999996</v>
      </c>
      <c r="E92" s="1">
        <v>0.80396029999999996</v>
      </c>
      <c r="F92" s="1">
        <v>0.77788270000000004</v>
      </c>
      <c r="G92" s="1">
        <v>0.81869709999999996</v>
      </c>
      <c r="H92" s="1">
        <v>0.81618449999999998</v>
      </c>
      <c r="I92" s="1">
        <v>0.81698999999999999</v>
      </c>
      <c r="J92" s="1">
        <v>0.80469559999999996</v>
      </c>
      <c r="K92" s="1">
        <v>0.78438969999999997</v>
      </c>
      <c r="L92" s="1">
        <v>0.80642369999999997</v>
      </c>
      <c r="M92" s="64">
        <v>0.8007166</v>
      </c>
      <c r="N92" s="65">
        <v>0.73075780000000001</v>
      </c>
      <c r="O92" s="1">
        <v>0.76602269999999995</v>
      </c>
      <c r="P92" s="1">
        <v>0.73355329999999996</v>
      </c>
      <c r="Q92" s="1">
        <v>0.75816709999999998</v>
      </c>
      <c r="R92" s="1">
        <v>0.76386259999999995</v>
      </c>
      <c r="S92" s="1">
        <v>0.73761750000000004</v>
      </c>
      <c r="T92" s="1">
        <v>0.7751808</v>
      </c>
      <c r="U92" s="1">
        <v>0.75980829999999999</v>
      </c>
      <c r="V92" s="1">
        <v>0.80623829999999996</v>
      </c>
      <c r="W92" s="1">
        <v>0.73595520000000003</v>
      </c>
      <c r="X92" s="1">
        <v>0.76688129999999999</v>
      </c>
      <c r="Y92" s="64">
        <v>0.79509859999999999</v>
      </c>
    </row>
    <row r="93" spans="1:25" x14ac:dyDescent="0.25">
      <c r="A93" s="77">
        <v>10.5</v>
      </c>
      <c r="B93" s="65">
        <v>0.74505639999999995</v>
      </c>
      <c r="C93" s="1">
        <v>0.80643830000000005</v>
      </c>
      <c r="D93" s="1">
        <v>0.77737579999999995</v>
      </c>
      <c r="E93" s="1">
        <v>0.80902649999999998</v>
      </c>
      <c r="F93" s="1">
        <v>0.77092799999999995</v>
      </c>
      <c r="G93" s="1">
        <v>0.83292299999999997</v>
      </c>
      <c r="H93" s="1">
        <v>0.81864000000000003</v>
      </c>
      <c r="I93" s="1">
        <v>0.77788970000000002</v>
      </c>
      <c r="J93" s="1">
        <v>0.75670400000000004</v>
      </c>
      <c r="K93" s="1">
        <v>0.77220599999999995</v>
      </c>
      <c r="L93" s="1">
        <v>0.77743050000000002</v>
      </c>
      <c r="M93" s="64">
        <v>0.77204879999999998</v>
      </c>
      <c r="N93" s="65">
        <v>0.7341799</v>
      </c>
      <c r="O93" s="1">
        <v>0.76419280000000001</v>
      </c>
      <c r="P93" s="1">
        <v>0.714445</v>
      </c>
      <c r="Q93" s="1">
        <v>0.74003160000000001</v>
      </c>
      <c r="R93" s="1">
        <v>0.75735669999999999</v>
      </c>
      <c r="S93" s="1">
        <v>0.7412282</v>
      </c>
      <c r="T93" s="1">
        <v>0.75469520000000001</v>
      </c>
      <c r="U93" s="1">
        <v>0.74786169999999996</v>
      </c>
      <c r="V93" s="1">
        <v>0.77517020000000003</v>
      </c>
      <c r="W93" s="1">
        <v>0.73209939999999996</v>
      </c>
      <c r="X93" s="1">
        <v>0.77131159999999999</v>
      </c>
      <c r="Y93" s="64">
        <v>0.78729990000000005</v>
      </c>
    </row>
    <row r="94" spans="1:25" x14ac:dyDescent="0.25">
      <c r="A94" s="77">
        <v>10.6166667</v>
      </c>
      <c r="B94" s="65">
        <v>0.74900909999999998</v>
      </c>
      <c r="C94" s="1">
        <v>0.82419929999999997</v>
      </c>
      <c r="D94" s="1">
        <v>0.8029482</v>
      </c>
      <c r="E94" s="1">
        <v>0.84356180000000003</v>
      </c>
      <c r="F94" s="1">
        <v>0.76432800000000001</v>
      </c>
      <c r="G94" s="1">
        <v>0.78247719999999998</v>
      </c>
      <c r="H94" s="1">
        <v>0.81264239999999999</v>
      </c>
      <c r="I94" s="1">
        <v>0.785825</v>
      </c>
      <c r="J94" s="1">
        <v>0.80432650000000006</v>
      </c>
      <c r="K94" s="1">
        <v>0.79138929999999996</v>
      </c>
      <c r="L94" s="1">
        <v>0.79110990000000003</v>
      </c>
      <c r="M94" s="64">
        <v>0.77304209999999995</v>
      </c>
      <c r="N94" s="65">
        <v>0.73269580000000001</v>
      </c>
      <c r="O94" s="1">
        <v>0.84600580000000003</v>
      </c>
      <c r="P94" s="1">
        <v>0.74549920000000003</v>
      </c>
      <c r="Q94" s="1">
        <v>0.76749319999999999</v>
      </c>
      <c r="R94" s="1">
        <v>0.75438859999999996</v>
      </c>
      <c r="S94" s="1">
        <v>0.73889159999999998</v>
      </c>
      <c r="T94" s="1">
        <v>0.7554284</v>
      </c>
      <c r="U94" s="1">
        <v>0.7306878</v>
      </c>
      <c r="V94" s="1">
        <v>0.74929579999999996</v>
      </c>
      <c r="W94" s="1">
        <v>0.72277440000000004</v>
      </c>
      <c r="X94" s="1">
        <v>0.76557019999999998</v>
      </c>
      <c r="Y94" s="64">
        <v>0.76479609999999998</v>
      </c>
    </row>
    <row r="95" spans="1:25" x14ac:dyDescent="0.25">
      <c r="A95" s="77">
        <v>10.7333333</v>
      </c>
      <c r="B95" s="65">
        <v>0.74621820000000005</v>
      </c>
      <c r="C95" s="1">
        <v>0.80298259999999999</v>
      </c>
      <c r="D95" s="1">
        <v>0.83759539999999999</v>
      </c>
      <c r="E95" s="1">
        <v>0.83982990000000002</v>
      </c>
      <c r="F95" s="1">
        <v>0.77638569999999996</v>
      </c>
      <c r="G95" s="1">
        <v>0.76669089999999995</v>
      </c>
      <c r="H95" s="1">
        <v>0.80848620000000004</v>
      </c>
      <c r="I95" s="1">
        <v>0.7881224</v>
      </c>
      <c r="J95" s="1">
        <v>0.83598749999999999</v>
      </c>
      <c r="K95" s="1">
        <v>0.81642950000000003</v>
      </c>
      <c r="L95" s="1">
        <v>0.80110680000000001</v>
      </c>
      <c r="M95" s="64">
        <v>0.78892819999999997</v>
      </c>
      <c r="N95" s="65">
        <v>0.71705370000000002</v>
      </c>
      <c r="O95" s="1">
        <v>0.80390550000000005</v>
      </c>
      <c r="P95" s="1">
        <v>0.72648429999999997</v>
      </c>
      <c r="Q95" s="1">
        <v>0.73841639999999997</v>
      </c>
      <c r="R95" s="1">
        <v>0.75284119999999999</v>
      </c>
      <c r="S95" s="1">
        <v>0.74292369999999996</v>
      </c>
      <c r="T95" s="1">
        <v>0.72303209999999996</v>
      </c>
      <c r="U95" s="1">
        <v>0.7348017</v>
      </c>
      <c r="V95" s="1">
        <v>0.73938250000000005</v>
      </c>
      <c r="W95" s="1">
        <v>0.73755669999999995</v>
      </c>
      <c r="X95" s="1">
        <v>0.75795630000000003</v>
      </c>
      <c r="Y95" s="64">
        <v>0.76420160000000004</v>
      </c>
    </row>
    <row r="96" spans="1:25" x14ac:dyDescent="0.25">
      <c r="A96" s="77">
        <v>10.85</v>
      </c>
      <c r="B96" s="65">
        <v>0.75311490000000003</v>
      </c>
      <c r="C96" s="1">
        <v>0.81538960000000005</v>
      </c>
      <c r="D96" s="1">
        <v>0.84410229999999997</v>
      </c>
      <c r="E96" s="1">
        <v>0.84187800000000002</v>
      </c>
      <c r="F96" s="1">
        <v>0.79490349999999999</v>
      </c>
      <c r="G96" s="1">
        <v>0.75455079999999997</v>
      </c>
      <c r="H96" s="1">
        <v>0.81558810000000004</v>
      </c>
      <c r="I96" s="1">
        <v>0.81634770000000001</v>
      </c>
      <c r="J96" s="1">
        <v>0.82556099999999999</v>
      </c>
      <c r="K96" s="1">
        <v>0.81302180000000002</v>
      </c>
      <c r="L96" s="1">
        <v>0.78492209999999996</v>
      </c>
      <c r="M96" s="64">
        <v>0.80210349999999997</v>
      </c>
      <c r="N96" s="65">
        <v>0.73175489999999999</v>
      </c>
      <c r="O96" s="1">
        <v>0.83168699999999995</v>
      </c>
      <c r="P96" s="1">
        <v>0.7309985</v>
      </c>
      <c r="Q96" s="1">
        <v>0.74741599999999997</v>
      </c>
      <c r="R96" s="1">
        <v>0.73530660000000003</v>
      </c>
      <c r="S96" s="1">
        <v>0.7729357</v>
      </c>
      <c r="T96" s="1">
        <v>0.74442600000000003</v>
      </c>
      <c r="U96" s="1">
        <v>0.74500929999999999</v>
      </c>
      <c r="V96" s="1">
        <v>0.74397979999999997</v>
      </c>
      <c r="W96" s="1">
        <v>0.74330249999999998</v>
      </c>
      <c r="X96" s="1">
        <v>0.77196480000000001</v>
      </c>
      <c r="Y96" s="64">
        <v>0.73572029999999999</v>
      </c>
    </row>
    <row r="97" spans="1:25" x14ac:dyDescent="0.25">
      <c r="A97" s="77">
        <v>10.966666699999999</v>
      </c>
      <c r="B97" s="65">
        <v>0.75180999999999998</v>
      </c>
      <c r="C97" s="1">
        <v>0.78232769999999996</v>
      </c>
      <c r="D97" s="1">
        <v>0.81157469999999998</v>
      </c>
      <c r="E97" s="1">
        <v>0.82618040000000004</v>
      </c>
      <c r="F97" s="1">
        <v>0.78902030000000001</v>
      </c>
      <c r="G97" s="1">
        <v>0.76019479999999995</v>
      </c>
      <c r="H97" s="1">
        <v>0.80683910000000003</v>
      </c>
      <c r="I97" s="1">
        <v>0.80585059999999997</v>
      </c>
      <c r="J97" s="1">
        <v>0.82408650000000006</v>
      </c>
      <c r="K97" s="1">
        <v>0.79635549999999999</v>
      </c>
      <c r="L97" s="1">
        <v>0.8222699</v>
      </c>
      <c r="M97" s="64">
        <v>0.79620709999999995</v>
      </c>
      <c r="N97" s="65">
        <v>0.72838000000000003</v>
      </c>
      <c r="O97" s="1">
        <v>0.80933569999999999</v>
      </c>
      <c r="P97" s="1">
        <v>0.72034799999999999</v>
      </c>
      <c r="Q97" s="1">
        <v>0.73533689999999996</v>
      </c>
      <c r="R97" s="1">
        <v>0.73702939999999995</v>
      </c>
      <c r="S97" s="1">
        <v>0.78128050000000004</v>
      </c>
      <c r="T97" s="1">
        <v>0.73685489999999998</v>
      </c>
      <c r="U97" s="1">
        <v>0.72276070000000003</v>
      </c>
      <c r="V97" s="1">
        <v>0.77244820000000003</v>
      </c>
      <c r="W97" s="1">
        <v>0.74130209999999996</v>
      </c>
      <c r="X97" s="1">
        <v>0.77610749999999995</v>
      </c>
      <c r="Y97" s="64">
        <v>0.76824499999999996</v>
      </c>
    </row>
    <row r="98" spans="1:25" x14ac:dyDescent="0.25">
      <c r="A98" s="77">
        <v>11.0833333</v>
      </c>
      <c r="B98" s="65">
        <v>0.75158970000000003</v>
      </c>
      <c r="C98" s="1">
        <v>0.77373270000000005</v>
      </c>
      <c r="D98" s="1">
        <v>0.75735300000000005</v>
      </c>
      <c r="E98" s="1">
        <v>0.79507669999999997</v>
      </c>
      <c r="F98" s="1">
        <v>0.75480709999999995</v>
      </c>
      <c r="G98" s="1">
        <v>0.79717550000000004</v>
      </c>
      <c r="H98" s="1">
        <v>0.8383642</v>
      </c>
      <c r="I98" s="1">
        <v>0.82959059999999996</v>
      </c>
      <c r="J98" s="1">
        <v>0.84049180000000001</v>
      </c>
      <c r="K98" s="1">
        <v>0.80966930000000004</v>
      </c>
      <c r="L98" s="1">
        <v>0.83737859999999997</v>
      </c>
      <c r="M98" s="64">
        <v>0.80707660000000003</v>
      </c>
      <c r="N98" s="65">
        <v>0.71840999999999999</v>
      </c>
      <c r="O98" s="1">
        <v>0.82162239999999997</v>
      </c>
      <c r="P98" s="1">
        <v>0.71599729999999995</v>
      </c>
      <c r="Q98" s="1">
        <v>0.74261339999999998</v>
      </c>
      <c r="R98" s="1">
        <v>0.7266068</v>
      </c>
      <c r="S98" s="1">
        <v>0.77653459999999996</v>
      </c>
      <c r="T98" s="1">
        <v>0.7505927</v>
      </c>
      <c r="U98" s="1">
        <v>0.76841340000000002</v>
      </c>
      <c r="V98" s="1">
        <v>0.77564140000000004</v>
      </c>
      <c r="W98" s="1">
        <v>0.72942340000000006</v>
      </c>
      <c r="X98" s="1">
        <v>0.8114422</v>
      </c>
      <c r="Y98" s="64">
        <v>0.76640839999999999</v>
      </c>
    </row>
    <row r="99" spans="1:25" x14ac:dyDescent="0.25">
      <c r="A99" s="77">
        <v>11.2</v>
      </c>
      <c r="B99" s="65">
        <v>0.75959869999999996</v>
      </c>
      <c r="C99" s="1">
        <v>0.80632689999999996</v>
      </c>
      <c r="D99" s="1">
        <v>0.78673139999999997</v>
      </c>
      <c r="E99" s="1">
        <v>0.76639279999999999</v>
      </c>
      <c r="F99" s="1">
        <v>0.78484189999999998</v>
      </c>
      <c r="G99" s="1">
        <v>0.8146234</v>
      </c>
      <c r="H99" s="1">
        <v>0.82718519999999995</v>
      </c>
      <c r="I99" s="1">
        <v>0.81333869999999997</v>
      </c>
      <c r="J99" s="1">
        <v>0.80932309999999996</v>
      </c>
      <c r="K99" s="1">
        <v>0.80570419999999998</v>
      </c>
      <c r="L99" s="1">
        <v>0.80953410000000003</v>
      </c>
      <c r="M99" s="64">
        <v>0.79592059999999998</v>
      </c>
      <c r="N99" s="65">
        <v>0.73263560000000005</v>
      </c>
      <c r="O99" s="1">
        <v>0.80190289999999997</v>
      </c>
      <c r="P99" s="1">
        <v>0.72836529999999999</v>
      </c>
      <c r="Q99" s="1">
        <v>0.74664770000000003</v>
      </c>
      <c r="R99" s="1">
        <v>0.74472919999999998</v>
      </c>
      <c r="S99" s="1">
        <v>0.7514672</v>
      </c>
      <c r="T99" s="1">
        <v>0.76425799999999999</v>
      </c>
      <c r="U99" s="1">
        <v>0.78421019999999997</v>
      </c>
      <c r="V99" s="1">
        <v>0.79901880000000003</v>
      </c>
      <c r="W99" s="1">
        <v>0.74789479999999997</v>
      </c>
      <c r="X99" s="1">
        <v>0.8203454</v>
      </c>
      <c r="Y99" s="64">
        <v>0.75169470000000005</v>
      </c>
    </row>
    <row r="100" spans="1:25" x14ac:dyDescent="0.25">
      <c r="A100" s="77">
        <v>11.316666700000001</v>
      </c>
      <c r="B100" s="65">
        <v>0.78307450000000001</v>
      </c>
      <c r="C100" s="1">
        <v>0.82443219999999995</v>
      </c>
      <c r="D100" s="1">
        <v>0.79603520000000005</v>
      </c>
      <c r="E100" s="1">
        <v>0.80306259999999996</v>
      </c>
      <c r="F100" s="1">
        <v>0.81634479999999998</v>
      </c>
      <c r="G100" s="1">
        <v>0.8092203</v>
      </c>
      <c r="H100" s="1">
        <v>0.8307099</v>
      </c>
      <c r="I100" s="1">
        <v>0.76746329999999996</v>
      </c>
      <c r="J100" s="1">
        <v>0.80021790000000004</v>
      </c>
      <c r="K100" s="1">
        <v>0.78769679999999997</v>
      </c>
      <c r="L100" s="1">
        <v>0.79952489999999998</v>
      </c>
      <c r="M100" s="64">
        <v>0.75595959999999995</v>
      </c>
      <c r="N100" s="65">
        <v>0.76188230000000001</v>
      </c>
      <c r="O100" s="1">
        <v>0.80096730000000005</v>
      </c>
      <c r="P100" s="1">
        <v>0.7337323</v>
      </c>
      <c r="Q100" s="1">
        <v>0.74677740000000004</v>
      </c>
      <c r="R100" s="1">
        <v>0.78659000000000001</v>
      </c>
      <c r="S100" s="1">
        <v>0.74641080000000004</v>
      </c>
      <c r="T100" s="1">
        <v>0.75964609999999999</v>
      </c>
      <c r="U100" s="1">
        <v>0.78042109999999998</v>
      </c>
      <c r="V100" s="1">
        <v>0.81203619999999999</v>
      </c>
      <c r="W100" s="1">
        <v>0.74185789999999996</v>
      </c>
      <c r="X100" s="1">
        <v>0.77843390000000001</v>
      </c>
      <c r="Y100" s="64">
        <v>0.71980920000000004</v>
      </c>
    </row>
    <row r="101" spans="1:25" x14ac:dyDescent="0.25">
      <c r="A101" s="77">
        <v>11.433333299999999</v>
      </c>
      <c r="B101" s="65">
        <v>0.81416960000000005</v>
      </c>
      <c r="C101" s="1">
        <v>0.79954069999999999</v>
      </c>
      <c r="D101" s="1">
        <v>0.75840920000000001</v>
      </c>
      <c r="E101" s="1">
        <v>0.81734419999999997</v>
      </c>
      <c r="F101" s="1">
        <v>0.82138889999999998</v>
      </c>
      <c r="G101" s="1">
        <v>0.78969469999999997</v>
      </c>
      <c r="H101" s="1">
        <v>0.81209779999999998</v>
      </c>
      <c r="I101" s="1">
        <v>0.75647319999999996</v>
      </c>
      <c r="J101" s="1">
        <v>0.78162509999999996</v>
      </c>
      <c r="K101" s="1">
        <v>0.80570750000000002</v>
      </c>
      <c r="L101" s="1">
        <v>0.82596579999999997</v>
      </c>
      <c r="M101" s="64">
        <v>0.7715379</v>
      </c>
      <c r="N101" s="65">
        <v>0.75729469999999999</v>
      </c>
      <c r="O101" s="1">
        <v>0.77183900000000005</v>
      </c>
      <c r="P101" s="1">
        <v>0.71607880000000002</v>
      </c>
      <c r="Q101" s="1">
        <v>0.71062550000000002</v>
      </c>
      <c r="R101" s="1">
        <v>0.76552909999999996</v>
      </c>
      <c r="S101" s="1">
        <v>0.74755130000000003</v>
      </c>
      <c r="T101" s="1">
        <v>0.77771480000000004</v>
      </c>
      <c r="U101" s="1">
        <v>0.77177200000000001</v>
      </c>
      <c r="V101" s="1">
        <v>0.77539150000000001</v>
      </c>
      <c r="W101" s="1">
        <v>0.76348859999999996</v>
      </c>
      <c r="X101" s="1">
        <v>0.78279659999999995</v>
      </c>
      <c r="Y101" s="64">
        <v>0.74602740000000001</v>
      </c>
    </row>
    <row r="102" spans="1:25" x14ac:dyDescent="0.25">
      <c r="A102" s="77">
        <v>11.55</v>
      </c>
      <c r="B102" s="65">
        <v>0.82285160000000002</v>
      </c>
      <c r="C102" s="1">
        <v>0.81533230000000001</v>
      </c>
      <c r="D102" s="1">
        <v>0.76197510000000002</v>
      </c>
      <c r="E102" s="1">
        <v>0.81539759999999994</v>
      </c>
      <c r="F102" s="1">
        <v>0.79131790000000002</v>
      </c>
      <c r="G102" s="1">
        <v>0.81105179999999999</v>
      </c>
      <c r="H102" s="1">
        <v>0.83968500000000001</v>
      </c>
      <c r="I102" s="1">
        <v>0.75744149999999999</v>
      </c>
      <c r="J102" s="1">
        <v>0.76996989999999998</v>
      </c>
      <c r="K102" s="1">
        <v>0.79011949999999997</v>
      </c>
      <c r="L102" s="1">
        <v>0.79110159999999996</v>
      </c>
      <c r="M102" s="64">
        <v>0.74777899999999997</v>
      </c>
      <c r="N102" s="65">
        <v>0.74224380000000001</v>
      </c>
      <c r="O102" s="1">
        <v>0.78869789999999995</v>
      </c>
      <c r="P102" s="1">
        <v>0.74462499999999998</v>
      </c>
      <c r="Q102" s="1">
        <v>0.75195460000000003</v>
      </c>
      <c r="R102" s="1">
        <v>0.75633209999999995</v>
      </c>
      <c r="S102" s="1">
        <v>0.76120869999999996</v>
      </c>
      <c r="T102" s="1">
        <v>0.77181909999999998</v>
      </c>
      <c r="U102" s="1">
        <v>0.78791730000000004</v>
      </c>
      <c r="V102" s="1">
        <v>0.79969270000000003</v>
      </c>
      <c r="W102" s="1">
        <v>0.76596419999999998</v>
      </c>
      <c r="X102" s="1">
        <v>0.7668256</v>
      </c>
      <c r="Y102" s="64">
        <v>0.75544020000000001</v>
      </c>
    </row>
    <row r="103" spans="1:25" x14ac:dyDescent="0.25">
      <c r="A103" s="77">
        <v>11.6666667</v>
      </c>
      <c r="B103" s="65">
        <v>0.84292719999999999</v>
      </c>
      <c r="C103" s="1">
        <v>0.81155180000000005</v>
      </c>
      <c r="D103" s="1">
        <v>0.77428750000000002</v>
      </c>
      <c r="E103" s="1">
        <v>0.78576389999999996</v>
      </c>
      <c r="F103" s="1">
        <v>0.77192850000000002</v>
      </c>
      <c r="G103" s="1">
        <v>0.81085589999999996</v>
      </c>
      <c r="H103" s="1">
        <v>0.82572909999999999</v>
      </c>
      <c r="I103" s="1">
        <v>0.77250779999999997</v>
      </c>
      <c r="J103" s="1">
        <v>0.75857520000000001</v>
      </c>
      <c r="K103" s="1">
        <v>0.80161740000000004</v>
      </c>
      <c r="L103" s="1">
        <v>0.8040872</v>
      </c>
      <c r="M103" s="64">
        <v>0.78249500000000005</v>
      </c>
      <c r="N103" s="65">
        <v>0.72577320000000001</v>
      </c>
      <c r="O103" s="1">
        <v>0.79821869999999995</v>
      </c>
      <c r="P103" s="1">
        <v>0.72776320000000005</v>
      </c>
      <c r="Q103" s="1">
        <v>0.74117569999999999</v>
      </c>
      <c r="R103" s="1">
        <v>0.75595000000000001</v>
      </c>
      <c r="S103" s="1">
        <v>0.77051570000000003</v>
      </c>
      <c r="T103" s="1">
        <v>0.74055590000000004</v>
      </c>
      <c r="U103" s="1">
        <v>0.77247589999999999</v>
      </c>
      <c r="V103" s="1">
        <v>0.83828290000000005</v>
      </c>
      <c r="W103" s="1">
        <v>0.78219660000000002</v>
      </c>
      <c r="X103" s="1">
        <v>0.78260929999999995</v>
      </c>
      <c r="Y103" s="64">
        <v>0.74957269999999998</v>
      </c>
    </row>
    <row r="104" spans="1:25" x14ac:dyDescent="0.25">
      <c r="A104" s="77">
        <v>11.783333300000001</v>
      </c>
      <c r="B104" s="65">
        <v>0.84375199999999995</v>
      </c>
      <c r="C104" s="1">
        <v>0.81303190000000003</v>
      </c>
      <c r="D104" s="1">
        <v>0.78751150000000003</v>
      </c>
      <c r="E104" s="1">
        <v>0.78150940000000002</v>
      </c>
      <c r="F104" s="1">
        <v>0.79487249999999998</v>
      </c>
      <c r="G104" s="1">
        <v>0.80378329999999998</v>
      </c>
      <c r="H104" s="1">
        <v>0.82718119999999995</v>
      </c>
      <c r="I104" s="1">
        <v>0.7691559</v>
      </c>
      <c r="J104" s="1">
        <v>0.74158270000000004</v>
      </c>
      <c r="K104" s="1">
        <v>0.80576630000000005</v>
      </c>
      <c r="L104" s="1">
        <v>0.77525069999999996</v>
      </c>
      <c r="M104" s="64">
        <v>0.8134188</v>
      </c>
      <c r="N104" s="65">
        <v>0.7363362</v>
      </c>
      <c r="O104" s="1">
        <v>0.77695460000000005</v>
      </c>
      <c r="P104" s="1">
        <v>0.72474309999999997</v>
      </c>
      <c r="Q104" s="1">
        <v>0.74015149999999996</v>
      </c>
      <c r="R104" s="1">
        <v>0.74109729999999996</v>
      </c>
      <c r="S104" s="1">
        <v>0.77565589999999995</v>
      </c>
      <c r="T104" s="1">
        <v>0.74284159999999999</v>
      </c>
      <c r="U104" s="1">
        <v>0.78921739999999996</v>
      </c>
      <c r="V104" s="1">
        <v>0.79949190000000003</v>
      </c>
      <c r="W104" s="1">
        <v>0.76048780000000005</v>
      </c>
      <c r="X104" s="1">
        <v>0.79108239999999996</v>
      </c>
      <c r="Y104" s="64">
        <v>0.75767450000000003</v>
      </c>
    </row>
    <row r="105" spans="1:25" x14ac:dyDescent="0.25">
      <c r="A105" s="77">
        <v>11.9</v>
      </c>
      <c r="B105" s="65">
        <v>0.77531490000000003</v>
      </c>
      <c r="C105" s="1">
        <v>0.80453229999999998</v>
      </c>
      <c r="D105" s="1">
        <v>0.78680830000000002</v>
      </c>
      <c r="E105" s="1">
        <v>0.81417700000000004</v>
      </c>
      <c r="F105" s="1">
        <v>0.81117019999999995</v>
      </c>
      <c r="G105" s="1">
        <v>0.77971679999999999</v>
      </c>
      <c r="H105" s="1">
        <v>0.81506480000000003</v>
      </c>
      <c r="I105" s="1">
        <v>0.80108820000000003</v>
      </c>
      <c r="J105" s="1">
        <v>0.7634997</v>
      </c>
      <c r="K105" s="1">
        <v>0.7991142</v>
      </c>
      <c r="L105" s="1">
        <v>0.77923290000000001</v>
      </c>
      <c r="M105" s="64">
        <v>0.80147970000000002</v>
      </c>
      <c r="N105" s="65">
        <v>0.73533669999999995</v>
      </c>
      <c r="O105" s="1">
        <v>0.77927860000000004</v>
      </c>
      <c r="P105" s="1">
        <v>0.75625120000000001</v>
      </c>
      <c r="Q105" s="1">
        <v>0.74275590000000002</v>
      </c>
      <c r="R105" s="1">
        <v>0.73097129999999999</v>
      </c>
      <c r="S105" s="1">
        <v>0.77312519999999996</v>
      </c>
      <c r="T105" s="1">
        <v>0.73469499999999999</v>
      </c>
      <c r="U105" s="1">
        <v>0.75734199999999996</v>
      </c>
      <c r="V105" s="1">
        <v>0.76220750000000004</v>
      </c>
      <c r="W105" s="1">
        <v>0.76812290000000005</v>
      </c>
      <c r="X105" s="1">
        <v>0.81876309999999997</v>
      </c>
      <c r="Y105" s="64">
        <v>0.79446079999999997</v>
      </c>
    </row>
    <row r="106" spans="1:25" x14ac:dyDescent="0.25">
      <c r="A106" s="77">
        <v>12.0166667</v>
      </c>
      <c r="B106" s="65">
        <v>0.78921339999999995</v>
      </c>
      <c r="C106" s="1">
        <v>0.78806719999999997</v>
      </c>
      <c r="D106" s="1">
        <v>0.81879460000000004</v>
      </c>
      <c r="E106" s="1">
        <v>0.78648569999999995</v>
      </c>
      <c r="F106" s="1">
        <v>0.79529419999999995</v>
      </c>
      <c r="G106" s="1">
        <v>0.77425049999999995</v>
      </c>
      <c r="H106" s="1">
        <v>0.82929889999999995</v>
      </c>
      <c r="I106" s="1">
        <v>0.82944410000000002</v>
      </c>
      <c r="J106" s="1">
        <v>0.77465779999999995</v>
      </c>
      <c r="K106" s="1">
        <v>0.81350180000000005</v>
      </c>
      <c r="L106" s="1">
        <v>0.78554740000000001</v>
      </c>
      <c r="M106" s="64">
        <v>0.81463799999999997</v>
      </c>
      <c r="N106" s="65">
        <v>0.75017449999999997</v>
      </c>
      <c r="O106" s="1">
        <v>0.78750359999999997</v>
      </c>
      <c r="P106" s="1">
        <v>0.73539319999999997</v>
      </c>
      <c r="Q106" s="1">
        <v>0.73701159999999999</v>
      </c>
      <c r="R106" s="1">
        <v>0.77622069999999999</v>
      </c>
      <c r="S106" s="1">
        <v>0.7557526</v>
      </c>
      <c r="T106" s="1">
        <v>0.73954569999999997</v>
      </c>
      <c r="U106" s="1">
        <v>0.75958510000000001</v>
      </c>
      <c r="V106" s="1">
        <v>0.77691390000000005</v>
      </c>
      <c r="W106" s="1">
        <v>0.74234009999999995</v>
      </c>
      <c r="X106" s="1">
        <v>0.78485640000000001</v>
      </c>
      <c r="Y106" s="64">
        <v>0.81789769999999995</v>
      </c>
    </row>
    <row r="107" spans="1:25" x14ac:dyDescent="0.25">
      <c r="A107" s="77">
        <v>12.1333333</v>
      </c>
      <c r="B107" s="65">
        <v>0.75929709999999995</v>
      </c>
      <c r="C107" s="1">
        <v>0.78523580000000004</v>
      </c>
      <c r="D107" s="1">
        <v>0.81245780000000001</v>
      </c>
      <c r="E107" s="1">
        <v>0.77555200000000002</v>
      </c>
      <c r="F107" s="1">
        <v>0.76441369999999997</v>
      </c>
      <c r="G107" s="1">
        <v>0.75873360000000001</v>
      </c>
      <c r="H107" s="1">
        <v>0.81176000000000004</v>
      </c>
      <c r="I107" s="1">
        <v>0.83243959999999995</v>
      </c>
      <c r="J107" s="1">
        <v>0.7839621</v>
      </c>
      <c r="K107" s="1">
        <v>0.81942539999999997</v>
      </c>
      <c r="L107" s="1">
        <v>0.79720740000000001</v>
      </c>
      <c r="M107" s="64">
        <v>0.81769979999999998</v>
      </c>
      <c r="N107" s="65">
        <v>0.72924540000000004</v>
      </c>
      <c r="O107" s="1">
        <v>0.77363459999999995</v>
      </c>
      <c r="P107" s="1">
        <v>0.73282769999999997</v>
      </c>
      <c r="Q107" s="1">
        <v>0.73780789999999996</v>
      </c>
      <c r="R107" s="1">
        <v>0.76370329999999997</v>
      </c>
      <c r="S107" s="1">
        <v>0.74060099999999995</v>
      </c>
      <c r="T107" s="1">
        <v>0.73449909999999996</v>
      </c>
      <c r="U107" s="1">
        <v>0.76450450000000003</v>
      </c>
      <c r="V107" s="1">
        <v>0.75965879999999997</v>
      </c>
      <c r="W107" s="1">
        <v>0.73685940000000005</v>
      </c>
      <c r="X107" s="1">
        <v>0.77955739999999996</v>
      </c>
      <c r="Y107" s="64">
        <v>0.80694500000000002</v>
      </c>
    </row>
    <row r="108" spans="1:25" x14ac:dyDescent="0.25">
      <c r="A108" s="77">
        <v>12.25</v>
      </c>
      <c r="B108" s="65">
        <v>0.77775510000000003</v>
      </c>
      <c r="C108" s="1">
        <v>0.79530659999999997</v>
      </c>
      <c r="D108" s="1">
        <v>0.78897969999999995</v>
      </c>
      <c r="E108" s="1">
        <v>0.79222400000000004</v>
      </c>
      <c r="F108" s="1">
        <v>0.78685709999999998</v>
      </c>
      <c r="G108" s="1">
        <v>0.78049329999999995</v>
      </c>
      <c r="H108" s="1">
        <v>0.81347440000000004</v>
      </c>
      <c r="I108" s="1">
        <v>0.83999199999999996</v>
      </c>
      <c r="J108" s="1">
        <v>0.77172490000000005</v>
      </c>
      <c r="K108" s="1">
        <v>0.81913749999999996</v>
      </c>
      <c r="L108" s="1">
        <v>0.79278859999999995</v>
      </c>
      <c r="M108" s="64">
        <v>0.79042480000000004</v>
      </c>
      <c r="N108" s="65">
        <v>0.71518720000000002</v>
      </c>
      <c r="O108" s="1">
        <v>0.78327899999999995</v>
      </c>
      <c r="P108" s="1">
        <v>0.73921049999999999</v>
      </c>
      <c r="Q108" s="1">
        <v>0.73441179999999995</v>
      </c>
      <c r="R108" s="1">
        <v>0.76791509999999996</v>
      </c>
      <c r="S108" s="1">
        <v>0.77583290000000005</v>
      </c>
      <c r="T108" s="1">
        <v>0.78340679999999996</v>
      </c>
      <c r="U108" s="1">
        <v>0.79151959999999999</v>
      </c>
      <c r="V108" s="1">
        <v>0.75482450000000001</v>
      </c>
      <c r="W108" s="1">
        <v>0.71997049999999996</v>
      </c>
      <c r="X108" s="1">
        <v>0.77943099999999998</v>
      </c>
      <c r="Y108" s="64">
        <v>0.81119450000000004</v>
      </c>
    </row>
    <row r="109" spans="1:25" x14ac:dyDescent="0.25">
      <c r="A109" s="77">
        <v>12.3666667</v>
      </c>
      <c r="B109" s="65">
        <v>0.74628260000000002</v>
      </c>
      <c r="C109" s="1">
        <v>0.800898</v>
      </c>
      <c r="D109" s="1">
        <v>0.78043810000000002</v>
      </c>
      <c r="E109" s="1">
        <v>0.79511929999999997</v>
      </c>
      <c r="F109" s="1">
        <v>0.77303999999999995</v>
      </c>
      <c r="G109" s="1">
        <v>0.76242730000000003</v>
      </c>
      <c r="H109" s="1">
        <v>0.79439159999999998</v>
      </c>
      <c r="I109" s="1">
        <v>0.78249959999999996</v>
      </c>
      <c r="J109" s="1">
        <v>0.78118399999999999</v>
      </c>
      <c r="K109" s="1">
        <v>0.81634779999999996</v>
      </c>
      <c r="L109" s="1">
        <v>0.80132250000000005</v>
      </c>
      <c r="M109" s="64">
        <v>0.78789200000000004</v>
      </c>
      <c r="N109" s="65">
        <v>0.7359812</v>
      </c>
      <c r="O109" s="1">
        <v>0.78443209999999997</v>
      </c>
      <c r="P109" s="1">
        <v>0.72985290000000003</v>
      </c>
      <c r="Q109" s="1">
        <v>0.70269910000000002</v>
      </c>
      <c r="R109" s="1">
        <v>0.72956290000000001</v>
      </c>
      <c r="S109" s="1">
        <v>0.73972159999999998</v>
      </c>
      <c r="T109" s="1">
        <v>0.74453879999999995</v>
      </c>
      <c r="U109" s="1">
        <v>0.74638280000000001</v>
      </c>
      <c r="V109" s="1">
        <v>0.76607780000000003</v>
      </c>
      <c r="W109" s="1">
        <v>0.74326930000000002</v>
      </c>
      <c r="X109" s="1">
        <v>0.77876670000000003</v>
      </c>
      <c r="Y109" s="64">
        <v>0.81122300000000003</v>
      </c>
    </row>
    <row r="110" spans="1:25" x14ac:dyDescent="0.25">
      <c r="A110" s="77">
        <v>12.4833333</v>
      </c>
      <c r="B110" s="65">
        <v>0.80566470000000001</v>
      </c>
      <c r="C110" s="1">
        <v>0.83416800000000002</v>
      </c>
      <c r="D110" s="1">
        <v>0.77618100000000001</v>
      </c>
      <c r="E110" s="1">
        <v>0.82923720000000001</v>
      </c>
      <c r="F110" s="1">
        <v>0.76568930000000002</v>
      </c>
      <c r="G110" s="1">
        <v>0.77626810000000002</v>
      </c>
      <c r="H110" s="1">
        <v>0.79966510000000002</v>
      </c>
      <c r="I110" s="1">
        <v>0.79606929999999998</v>
      </c>
      <c r="J110" s="1">
        <v>0.76525350000000003</v>
      </c>
      <c r="K110" s="1">
        <v>0.80112649999999996</v>
      </c>
      <c r="L110" s="1">
        <v>0.80946240000000003</v>
      </c>
      <c r="M110" s="64">
        <v>0.78989480000000001</v>
      </c>
      <c r="N110" s="65">
        <v>0.73666129999999996</v>
      </c>
      <c r="O110" s="1">
        <v>0.79148799999999997</v>
      </c>
      <c r="P110" s="1">
        <v>0.74017299999999997</v>
      </c>
      <c r="Q110" s="1">
        <v>0.72131940000000005</v>
      </c>
      <c r="R110" s="1">
        <v>0.71995089999999995</v>
      </c>
      <c r="S110" s="1">
        <v>0.7610652</v>
      </c>
      <c r="T110" s="1">
        <v>0.73056460000000001</v>
      </c>
      <c r="U110" s="1">
        <v>0.74870619999999999</v>
      </c>
      <c r="V110" s="1">
        <v>0.78207979999999999</v>
      </c>
      <c r="W110" s="1">
        <v>0.79354570000000002</v>
      </c>
      <c r="X110" s="1">
        <v>0.78755359999999996</v>
      </c>
      <c r="Y110" s="64">
        <v>0.80005329999999997</v>
      </c>
    </row>
    <row r="111" spans="1:25" x14ac:dyDescent="0.25">
      <c r="A111" s="77">
        <v>12.6</v>
      </c>
      <c r="B111" s="65">
        <v>0.80817260000000002</v>
      </c>
      <c r="C111" s="1">
        <v>0.8027379</v>
      </c>
      <c r="D111" s="1">
        <v>0.78228229999999999</v>
      </c>
      <c r="E111" s="1">
        <v>0.81255259999999996</v>
      </c>
      <c r="F111" s="1">
        <v>0.79710700000000001</v>
      </c>
      <c r="G111" s="1">
        <v>0.78496949999999999</v>
      </c>
      <c r="H111" s="1">
        <v>0.80997220000000003</v>
      </c>
      <c r="I111" s="1">
        <v>0.80289480000000002</v>
      </c>
      <c r="J111" s="1">
        <v>0.77409439999999996</v>
      </c>
      <c r="K111" s="1">
        <v>0.80995090000000003</v>
      </c>
      <c r="L111" s="1">
        <v>0.80368609999999996</v>
      </c>
      <c r="M111" s="64">
        <v>0.79334139999999997</v>
      </c>
      <c r="N111" s="65">
        <v>0.74309000000000003</v>
      </c>
      <c r="O111" s="1">
        <v>0.77269889999999997</v>
      </c>
      <c r="P111" s="1">
        <v>0.73028110000000002</v>
      </c>
      <c r="Q111" s="1">
        <v>0.71384420000000004</v>
      </c>
      <c r="R111" s="1">
        <v>0.72586539999999999</v>
      </c>
      <c r="S111" s="1">
        <v>0.77123339999999996</v>
      </c>
      <c r="T111" s="1">
        <v>0.75248280000000001</v>
      </c>
      <c r="U111" s="1">
        <v>0.76334559999999996</v>
      </c>
      <c r="V111" s="1">
        <v>0.79326450000000004</v>
      </c>
      <c r="W111" s="1">
        <v>0.80863209999999996</v>
      </c>
      <c r="X111" s="1">
        <v>0.76249129999999998</v>
      </c>
      <c r="Y111" s="64">
        <v>0.79394200000000004</v>
      </c>
    </row>
    <row r="112" spans="1:25" x14ac:dyDescent="0.25">
      <c r="A112" s="77">
        <v>12.716666699999999</v>
      </c>
      <c r="B112" s="65">
        <v>0.80696820000000002</v>
      </c>
      <c r="C112" s="1">
        <v>0.80592109999999995</v>
      </c>
      <c r="D112" s="1">
        <v>0.76775000000000004</v>
      </c>
      <c r="E112" s="1">
        <v>0.80551309999999998</v>
      </c>
      <c r="F112" s="1">
        <v>0.80177849999999995</v>
      </c>
      <c r="G112" s="1">
        <v>0.78592360000000006</v>
      </c>
      <c r="H112" s="1">
        <v>0.80065039999999998</v>
      </c>
      <c r="I112" s="1">
        <v>0.81106310000000004</v>
      </c>
      <c r="J112" s="1">
        <v>0.76930489999999996</v>
      </c>
      <c r="K112" s="1">
        <v>0.7998632</v>
      </c>
      <c r="L112" s="1">
        <v>0.77368530000000002</v>
      </c>
      <c r="M112" s="64">
        <v>0.78022570000000002</v>
      </c>
      <c r="N112" s="65">
        <v>0.72775409999999996</v>
      </c>
      <c r="O112" s="1">
        <v>0.77268859999999995</v>
      </c>
      <c r="P112" s="1">
        <v>0.73989210000000005</v>
      </c>
      <c r="Q112" s="1">
        <v>0.70857789999999998</v>
      </c>
      <c r="R112" s="1">
        <v>0.80835420000000002</v>
      </c>
      <c r="S112" s="1">
        <v>0.75630869999999994</v>
      </c>
      <c r="T112" s="1">
        <v>0.76664699999999997</v>
      </c>
      <c r="U112" s="1">
        <v>0.77994470000000005</v>
      </c>
      <c r="V112" s="1">
        <v>0.77871809999999997</v>
      </c>
      <c r="W112" s="1">
        <v>0.79752449999999997</v>
      </c>
      <c r="X112" s="1">
        <v>0.74955930000000004</v>
      </c>
      <c r="Y112" s="64">
        <v>0.79714110000000005</v>
      </c>
    </row>
    <row r="113" spans="1:25" x14ac:dyDescent="0.25">
      <c r="A113" s="77">
        <v>12.8333333</v>
      </c>
      <c r="B113" s="65">
        <v>0.82356180000000001</v>
      </c>
      <c r="C113" s="1">
        <v>0.81373430000000002</v>
      </c>
      <c r="D113" s="1">
        <v>0.76626280000000002</v>
      </c>
      <c r="E113" s="1">
        <v>0.82017419999999996</v>
      </c>
      <c r="F113" s="1">
        <v>0.81147950000000002</v>
      </c>
      <c r="G113" s="1">
        <v>0.79897220000000002</v>
      </c>
      <c r="H113" s="1">
        <v>0.77949420000000003</v>
      </c>
      <c r="I113" s="1">
        <v>0.82503789999999999</v>
      </c>
      <c r="J113" s="1">
        <v>0.75893180000000005</v>
      </c>
      <c r="K113" s="1">
        <v>0.77157200000000004</v>
      </c>
      <c r="L113" s="1">
        <v>0.76762779999999997</v>
      </c>
      <c r="M113" s="64">
        <v>0.7735611</v>
      </c>
      <c r="N113" s="65">
        <v>0.73180860000000003</v>
      </c>
      <c r="O113" s="1">
        <v>0.78595579999999998</v>
      </c>
      <c r="P113" s="1">
        <v>0.73482360000000002</v>
      </c>
      <c r="Q113" s="1">
        <v>0.70282829999999996</v>
      </c>
      <c r="R113" s="1">
        <v>0.80244859999999996</v>
      </c>
      <c r="S113" s="1">
        <v>0.78132999999999997</v>
      </c>
      <c r="T113" s="1">
        <v>0.76583279999999998</v>
      </c>
      <c r="U113" s="1">
        <v>0.74758800000000003</v>
      </c>
      <c r="V113" s="1">
        <v>0.77053990000000006</v>
      </c>
      <c r="W113" s="1">
        <v>0.81309149999999997</v>
      </c>
      <c r="X113" s="1">
        <v>0.74399649999999995</v>
      </c>
      <c r="Y113" s="64">
        <v>0.76531660000000001</v>
      </c>
    </row>
    <row r="114" spans="1:25" x14ac:dyDescent="0.25">
      <c r="A114" s="77">
        <v>12.95</v>
      </c>
      <c r="B114" s="65">
        <v>0.80719569999999996</v>
      </c>
      <c r="C114" s="1">
        <v>0.81787290000000001</v>
      </c>
      <c r="D114" s="1">
        <v>0.76247790000000004</v>
      </c>
      <c r="E114" s="1">
        <v>0.80780229999999997</v>
      </c>
      <c r="F114" s="1">
        <v>0.8048322</v>
      </c>
      <c r="G114" s="1">
        <v>0.80191250000000003</v>
      </c>
      <c r="H114" s="1">
        <v>0.7744259</v>
      </c>
      <c r="I114" s="1">
        <v>0.82524929999999996</v>
      </c>
      <c r="J114" s="1">
        <v>0.78386690000000003</v>
      </c>
      <c r="K114" s="1">
        <v>0.78369999999999995</v>
      </c>
      <c r="L114" s="1">
        <v>0.7659068</v>
      </c>
      <c r="M114" s="64">
        <v>0.78744449999999999</v>
      </c>
      <c r="N114" s="65">
        <v>0.74516879999999996</v>
      </c>
      <c r="O114" s="1">
        <v>0.80711860000000002</v>
      </c>
      <c r="P114" s="1">
        <v>0.73199210000000003</v>
      </c>
      <c r="Q114" s="1">
        <v>0.71063330000000002</v>
      </c>
      <c r="R114" s="1">
        <v>0.79898100000000005</v>
      </c>
      <c r="S114" s="1">
        <v>0.77734389999999998</v>
      </c>
      <c r="T114" s="1">
        <v>0.77684489999999995</v>
      </c>
      <c r="U114" s="1">
        <v>0.74561180000000005</v>
      </c>
      <c r="V114" s="1">
        <v>0.77161690000000005</v>
      </c>
      <c r="W114" s="1">
        <v>0.79166809999999999</v>
      </c>
      <c r="X114" s="1">
        <v>0.7542546</v>
      </c>
      <c r="Y114" s="64">
        <v>0.81573329999999999</v>
      </c>
    </row>
    <row r="115" spans="1:25" x14ac:dyDescent="0.25">
      <c r="A115" s="77">
        <v>13.066666700000001</v>
      </c>
      <c r="B115" s="65">
        <v>0.82028619999999997</v>
      </c>
      <c r="C115" s="1">
        <v>0.83834880000000001</v>
      </c>
      <c r="D115" s="1">
        <v>0.75130079999999999</v>
      </c>
      <c r="E115" s="1">
        <v>0.79664590000000002</v>
      </c>
      <c r="F115" s="1">
        <v>0.78708699999999998</v>
      </c>
      <c r="G115" s="1">
        <v>0.78118220000000005</v>
      </c>
      <c r="H115" s="1">
        <v>0.78926540000000001</v>
      </c>
      <c r="I115" s="1">
        <v>0.7955198</v>
      </c>
      <c r="J115" s="1">
        <v>0.80279900000000004</v>
      </c>
      <c r="K115" s="1">
        <v>0.78393639999999998</v>
      </c>
      <c r="L115" s="1">
        <v>0.75297020000000003</v>
      </c>
      <c r="M115" s="64">
        <v>0.79258910000000005</v>
      </c>
      <c r="N115" s="65">
        <v>0.75282349999999998</v>
      </c>
      <c r="O115" s="1">
        <v>0.79692419999999997</v>
      </c>
      <c r="P115" s="1">
        <v>0.7520329</v>
      </c>
      <c r="Q115" s="1">
        <v>0.75333269999999997</v>
      </c>
      <c r="R115" s="1">
        <v>0.78167889999999995</v>
      </c>
      <c r="S115" s="1">
        <v>0.75642600000000004</v>
      </c>
      <c r="T115" s="1">
        <v>0.78144939999999996</v>
      </c>
      <c r="U115" s="1">
        <v>0.75348029999999999</v>
      </c>
      <c r="V115" s="1">
        <v>0.7577391</v>
      </c>
      <c r="W115" s="1">
        <v>0.76466769999999995</v>
      </c>
      <c r="X115" s="1">
        <v>0.74438269999999995</v>
      </c>
      <c r="Y115" s="64">
        <v>0.80087350000000002</v>
      </c>
    </row>
    <row r="116" spans="1:25" x14ac:dyDescent="0.25">
      <c r="A116" s="77">
        <v>13.183333299999999</v>
      </c>
      <c r="B116" s="65">
        <v>0.82299319999999998</v>
      </c>
      <c r="C116" s="1">
        <v>0.83953759999999999</v>
      </c>
      <c r="D116" s="1">
        <v>0.75459560000000003</v>
      </c>
      <c r="E116" s="1">
        <v>0.80939779999999995</v>
      </c>
      <c r="F116" s="1">
        <v>0.80204430000000004</v>
      </c>
      <c r="G116" s="1">
        <v>0.75808960000000003</v>
      </c>
      <c r="H116" s="1">
        <v>0.77251389999999998</v>
      </c>
      <c r="I116" s="1">
        <v>0.81347380000000002</v>
      </c>
      <c r="J116" s="1">
        <v>0.82121339999999998</v>
      </c>
      <c r="K116" s="1">
        <v>0.78627939999999996</v>
      </c>
      <c r="L116" s="1">
        <v>0.75586719999999996</v>
      </c>
      <c r="M116" s="64">
        <v>0.77200500000000005</v>
      </c>
      <c r="N116" s="65">
        <v>0.74854489999999996</v>
      </c>
      <c r="O116" s="1">
        <v>0.78399479999999999</v>
      </c>
      <c r="P116" s="1">
        <v>0.75739500000000004</v>
      </c>
      <c r="Q116" s="1">
        <v>0.74396519999999999</v>
      </c>
      <c r="R116" s="1">
        <v>0.7831745</v>
      </c>
      <c r="S116" s="1">
        <v>0.7429654</v>
      </c>
      <c r="T116" s="1">
        <v>0.77117449999999999</v>
      </c>
      <c r="U116" s="1">
        <v>0.74556990000000001</v>
      </c>
      <c r="V116" s="1">
        <v>0.75101240000000002</v>
      </c>
      <c r="W116" s="1">
        <v>0.76408849999999995</v>
      </c>
      <c r="X116" s="1">
        <v>0.75817259999999997</v>
      </c>
      <c r="Y116" s="64">
        <v>0.77392099999999997</v>
      </c>
    </row>
    <row r="117" spans="1:25" x14ac:dyDescent="0.25">
      <c r="A117" s="77">
        <v>13.3</v>
      </c>
      <c r="B117" s="65">
        <v>0.83071390000000001</v>
      </c>
      <c r="C117" s="1">
        <v>0.84609310000000004</v>
      </c>
      <c r="D117" s="1">
        <v>0.7843618</v>
      </c>
      <c r="E117" s="1">
        <v>0.82615760000000005</v>
      </c>
      <c r="F117" s="1">
        <v>0.77047529999999997</v>
      </c>
      <c r="G117" s="1">
        <v>0.75527440000000001</v>
      </c>
      <c r="H117" s="1">
        <v>0.74918969999999996</v>
      </c>
      <c r="I117" s="1">
        <v>0.80871930000000003</v>
      </c>
      <c r="J117" s="1">
        <v>0.78118220000000005</v>
      </c>
      <c r="K117" s="1">
        <v>0.77682479999999998</v>
      </c>
      <c r="L117" s="1">
        <v>0.77430339999999998</v>
      </c>
      <c r="M117" s="64">
        <v>0.74668780000000001</v>
      </c>
      <c r="N117" s="65">
        <v>0.74282990000000004</v>
      </c>
      <c r="O117" s="1">
        <v>0.79785360000000005</v>
      </c>
      <c r="P117" s="1">
        <v>0.75438419999999995</v>
      </c>
      <c r="Q117" s="1">
        <v>0.73296340000000004</v>
      </c>
      <c r="R117" s="1">
        <v>0.75742549999999997</v>
      </c>
      <c r="S117" s="1">
        <v>0.73564960000000001</v>
      </c>
      <c r="T117" s="1">
        <v>0.74944860000000002</v>
      </c>
      <c r="U117" s="1">
        <v>0.73320819999999998</v>
      </c>
      <c r="V117" s="1">
        <v>0.75673900000000005</v>
      </c>
      <c r="W117" s="1">
        <v>0.73782959999999997</v>
      </c>
      <c r="X117" s="1">
        <v>0.73345519999999997</v>
      </c>
      <c r="Y117" s="64">
        <v>0.76205089999999998</v>
      </c>
    </row>
    <row r="118" spans="1:25" x14ac:dyDescent="0.25">
      <c r="A118" s="77">
        <v>13.4166667</v>
      </c>
      <c r="B118" s="65">
        <v>0.80480439999999998</v>
      </c>
      <c r="C118" s="1">
        <v>0.83751730000000002</v>
      </c>
      <c r="D118" s="1">
        <v>0.80926260000000005</v>
      </c>
      <c r="E118" s="1">
        <v>0.82040199999999996</v>
      </c>
      <c r="F118" s="1">
        <v>0.74133470000000001</v>
      </c>
      <c r="G118" s="1">
        <v>0.76576200000000005</v>
      </c>
      <c r="H118" s="1">
        <v>0.74977740000000004</v>
      </c>
      <c r="I118" s="1">
        <v>0.80270249999999999</v>
      </c>
      <c r="J118" s="1">
        <v>0.80017519999999998</v>
      </c>
      <c r="K118" s="1">
        <v>0.77901549999999997</v>
      </c>
      <c r="L118" s="1">
        <v>0.83258480000000001</v>
      </c>
      <c r="M118" s="64">
        <v>0.75352470000000005</v>
      </c>
      <c r="N118" s="65">
        <v>0.72074400000000005</v>
      </c>
      <c r="O118" s="1">
        <v>0.80960069999999995</v>
      </c>
      <c r="P118" s="1">
        <v>0.77980859999999996</v>
      </c>
      <c r="Q118" s="1">
        <v>0.73791510000000005</v>
      </c>
      <c r="R118" s="1">
        <v>0.75850059999999997</v>
      </c>
      <c r="S118" s="1">
        <v>0.74944279999999996</v>
      </c>
      <c r="T118" s="1">
        <v>0.73479110000000003</v>
      </c>
      <c r="U118" s="1">
        <v>0.72967320000000002</v>
      </c>
      <c r="V118" s="1">
        <v>0.73595379999999999</v>
      </c>
      <c r="W118" s="1">
        <v>0.76702959999999998</v>
      </c>
      <c r="X118" s="1">
        <v>0.73304809999999998</v>
      </c>
      <c r="Y118" s="64">
        <v>0.81174900000000005</v>
      </c>
    </row>
    <row r="119" spans="1:25" x14ac:dyDescent="0.25">
      <c r="A119" s="77">
        <v>13.533333300000001</v>
      </c>
      <c r="B119" s="65">
        <v>0.81151850000000003</v>
      </c>
      <c r="C119" s="1">
        <v>0.83327899999999999</v>
      </c>
      <c r="D119" s="1">
        <v>0.82127289999999997</v>
      </c>
      <c r="E119" s="1">
        <v>0.83106440000000004</v>
      </c>
      <c r="F119" s="1">
        <v>0.73039900000000002</v>
      </c>
      <c r="G119" s="1">
        <v>0.76746550000000002</v>
      </c>
      <c r="H119" s="1">
        <v>0.75515469999999996</v>
      </c>
      <c r="I119" s="1">
        <v>0.79090649999999996</v>
      </c>
      <c r="J119" s="1">
        <v>0.82810879999999998</v>
      </c>
      <c r="K119" s="1">
        <v>0.77097740000000003</v>
      </c>
      <c r="L119" s="1">
        <v>0.83531650000000002</v>
      </c>
      <c r="M119" s="64">
        <v>0.74596320000000005</v>
      </c>
      <c r="N119" s="65">
        <v>0.72314179999999995</v>
      </c>
      <c r="O119" s="1">
        <v>0.81154689999999996</v>
      </c>
      <c r="P119" s="1">
        <v>0.75105659999999996</v>
      </c>
      <c r="Q119" s="1">
        <v>0.75786339999999996</v>
      </c>
      <c r="R119" s="1">
        <v>0.74788840000000001</v>
      </c>
      <c r="S119" s="1">
        <v>0.75409700000000002</v>
      </c>
      <c r="T119" s="1">
        <v>0.76683789999999996</v>
      </c>
      <c r="U119" s="1">
        <v>0.74017569999999999</v>
      </c>
      <c r="V119" s="1">
        <v>0.72614239999999997</v>
      </c>
      <c r="W119" s="1">
        <v>0.77257279999999995</v>
      </c>
      <c r="X119" s="1">
        <v>0.73693410000000004</v>
      </c>
      <c r="Y119" s="64">
        <v>0.7886514</v>
      </c>
    </row>
    <row r="120" spans="1:25" x14ac:dyDescent="0.25">
      <c r="A120" s="77">
        <v>13.65</v>
      </c>
      <c r="B120" s="65">
        <v>0.82518519999999995</v>
      </c>
      <c r="C120" s="1">
        <v>0.80677469999999996</v>
      </c>
      <c r="D120" s="1">
        <v>0.79503559999999995</v>
      </c>
      <c r="E120" s="1">
        <v>0.80521569999999998</v>
      </c>
      <c r="F120" s="1">
        <v>0.73439100000000002</v>
      </c>
      <c r="G120" s="1">
        <v>0.73877040000000005</v>
      </c>
      <c r="H120" s="1">
        <v>0.78815429999999997</v>
      </c>
      <c r="I120" s="1">
        <v>0.81312379999999995</v>
      </c>
      <c r="J120" s="1">
        <v>0.80535650000000003</v>
      </c>
      <c r="K120" s="1">
        <v>0.7626233</v>
      </c>
      <c r="L120" s="1">
        <v>0.84379059999999995</v>
      </c>
      <c r="M120" s="64">
        <v>0.75674680000000005</v>
      </c>
      <c r="N120" s="65">
        <v>0.72028009999999998</v>
      </c>
      <c r="O120" s="1">
        <v>0.80495320000000004</v>
      </c>
      <c r="P120" s="1">
        <v>0.73774919999999999</v>
      </c>
      <c r="Q120" s="1">
        <v>0.73539270000000001</v>
      </c>
      <c r="R120" s="1">
        <v>0.74943630000000006</v>
      </c>
      <c r="S120" s="1">
        <v>0.75617760000000001</v>
      </c>
      <c r="T120" s="1">
        <v>0.77210999999999996</v>
      </c>
      <c r="U120" s="1">
        <v>0.76937290000000003</v>
      </c>
      <c r="V120" s="1">
        <v>0.75060309999999997</v>
      </c>
      <c r="W120" s="1">
        <v>0.76271909999999998</v>
      </c>
      <c r="X120" s="1">
        <v>0.73867360000000004</v>
      </c>
      <c r="Y120" s="64">
        <v>0.8149208</v>
      </c>
    </row>
    <row r="121" spans="1:25" x14ac:dyDescent="0.25">
      <c r="A121" s="77">
        <v>13.7666667</v>
      </c>
      <c r="B121" s="65">
        <v>0.80499480000000001</v>
      </c>
      <c r="C121" s="1">
        <v>0.79970680000000005</v>
      </c>
      <c r="D121" s="1">
        <v>0.79799229999999999</v>
      </c>
      <c r="E121" s="1">
        <v>0.77653329999999998</v>
      </c>
      <c r="F121" s="1">
        <v>0.77095829999999999</v>
      </c>
      <c r="G121" s="1">
        <v>0.76969129999999997</v>
      </c>
      <c r="H121" s="1">
        <v>0.76643850000000002</v>
      </c>
      <c r="I121" s="1">
        <v>0.80767900000000004</v>
      </c>
      <c r="J121" s="1">
        <v>0.80049429999999999</v>
      </c>
      <c r="K121" s="1">
        <v>0.78642769999999995</v>
      </c>
      <c r="L121" s="1">
        <v>0.8108339</v>
      </c>
      <c r="M121" s="64">
        <v>0.73303309999999999</v>
      </c>
      <c r="N121" s="65">
        <v>0.7094241</v>
      </c>
      <c r="O121" s="1">
        <v>0.79523779999999999</v>
      </c>
      <c r="P121" s="1">
        <v>0.7456064</v>
      </c>
      <c r="Q121" s="1">
        <v>0.73459079999999999</v>
      </c>
      <c r="R121" s="1">
        <v>0.73661379999999999</v>
      </c>
      <c r="S121" s="1">
        <v>0.74139029999999995</v>
      </c>
      <c r="T121" s="1">
        <v>0.76550300000000004</v>
      </c>
      <c r="U121" s="1">
        <v>0.76131289999999996</v>
      </c>
      <c r="V121" s="1">
        <v>0.76709680000000002</v>
      </c>
      <c r="W121" s="1">
        <v>0.78522630000000004</v>
      </c>
      <c r="X121" s="1">
        <v>0.75991240000000004</v>
      </c>
      <c r="Y121" s="64">
        <v>0.78257359999999998</v>
      </c>
    </row>
    <row r="122" spans="1:25" x14ac:dyDescent="0.25">
      <c r="A122" s="77">
        <v>13.8833333</v>
      </c>
      <c r="B122" s="65">
        <v>0.79978570000000004</v>
      </c>
      <c r="C122" s="1">
        <v>0.8105559</v>
      </c>
      <c r="D122" s="1">
        <v>0.77655339999999995</v>
      </c>
      <c r="E122" s="1">
        <v>0.78316439999999998</v>
      </c>
      <c r="F122" s="1">
        <v>0.75273849999999998</v>
      </c>
      <c r="G122" s="1">
        <v>0.76744129999999999</v>
      </c>
      <c r="H122" s="1">
        <v>0.73415180000000002</v>
      </c>
      <c r="I122" s="1">
        <v>0.79333560000000003</v>
      </c>
      <c r="J122" s="1">
        <v>0.80024799999999996</v>
      </c>
      <c r="K122" s="1">
        <v>0.78970359999999995</v>
      </c>
      <c r="L122" s="1">
        <v>0.79601279999999996</v>
      </c>
      <c r="M122" s="64">
        <v>0.72433389999999997</v>
      </c>
      <c r="N122" s="65">
        <v>0.72859439999999998</v>
      </c>
      <c r="O122" s="1">
        <v>0.77362390000000003</v>
      </c>
      <c r="P122" s="1">
        <v>0.72337149999999995</v>
      </c>
      <c r="Q122" s="1">
        <v>0.74155099999999996</v>
      </c>
      <c r="R122" s="1">
        <v>0.72764359999999995</v>
      </c>
      <c r="S122" s="1">
        <v>0.73452819999999996</v>
      </c>
      <c r="T122" s="1">
        <v>0.75927250000000002</v>
      </c>
      <c r="U122" s="1">
        <v>0.74602069999999998</v>
      </c>
      <c r="V122" s="1">
        <v>0.8154382</v>
      </c>
      <c r="W122" s="1">
        <v>0.77610060000000003</v>
      </c>
      <c r="X122" s="1">
        <v>0.74438269999999995</v>
      </c>
      <c r="Y122" s="64">
        <v>0.812944</v>
      </c>
    </row>
    <row r="123" spans="1:25" x14ac:dyDescent="0.25">
      <c r="A123" s="77">
        <v>14</v>
      </c>
      <c r="B123" s="65">
        <v>0.78692910000000005</v>
      </c>
      <c r="C123" s="1">
        <v>0.82742950000000004</v>
      </c>
      <c r="D123" s="1">
        <v>0.78136340000000004</v>
      </c>
      <c r="E123" s="1">
        <v>0.80963470000000004</v>
      </c>
      <c r="F123" s="1">
        <v>0.77910219999999997</v>
      </c>
      <c r="G123" s="1">
        <v>0.77346280000000001</v>
      </c>
      <c r="H123" s="1">
        <v>0.71479199999999998</v>
      </c>
      <c r="I123" s="1">
        <v>0.73747099999999999</v>
      </c>
      <c r="J123" s="1">
        <v>0.79333070000000006</v>
      </c>
      <c r="K123" s="1">
        <v>0.79870019999999997</v>
      </c>
      <c r="L123" s="1">
        <v>0.81100589999999995</v>
      </c>
      <c r="M123" s="64">
        <v>0.76372059999999997</v>
      </c>
      <c r="N123" s="65">
        <v>0.73798850000000005</v>
      </c>
      <c r="O123" s="1">
        <v>0.79218239999999995</v>
      </c>
      <c r="P123" s="1">
        <v>0.74487619999999999</v>
      </c>
      <c r="Q123" s="1">
        <v>0.72587769999999996</v>
      </c>
      <c r="R123" s="1">
        <v>0.71972210000000003</v>
      </c>
      <c r="S123" s="1">
        <v>0.73496969999999995</v>
      </c>
      <c r="T123" s="1">
        <v>0.74542640000000004</v>
      </c>
      <c r="U123" s="1">
        <v>0.742313</v>
      </c>
      <c r="V123" s="1">
        <v>0.84335510000000002</v>
      </c>
      <c r="W123" s="1">
        <v>0.76866749999999995</v>
      </c>
      <c r="X123" s="1">
        <v>0.74287579999999998</v>
      </c>
      <c r="Y123" s="64">
        <v>0.82041909999999996</v>
      </c>
    </row>
    <row r="124" spans="1:25" x14ac:dyDescent="0.25">
      <c r="A124" s="77">
        <v>14.1166667</v>
      </c>
      <c r="B124" s="65">
        <v>0.79355549999999997</v>
      </c>
      <c r="C124" s="1">
        <v>0.80995300000000003</v>
      </c>
      <c r="D124" s="1">
        <v>0.77451910000000002</v>
      </c>
      <c r="E124" s="1">
        <v>0.79503420000000002</v>
      </c>
      <c r="F124" s="1">
        <v>0.76861610000000002</v>
      </c>
      <c r="G124" s="1">
        <v>0.8039598</v>
      </c>
      <c r="H124" s="1">
        <v>0.78490789999999999</v>
      </c>
      <c r="I124" s="1">
        <v>0.77404110000000004</v>
      </c>
      <c r="J124" s="1">
        <v>0.78361740000000002</v>
      </c>
      <c r="K124" s="1">
        <v>0.79513279999999997</v>
      </c>
      <c r="L124" s="1">
        <v>0.80279699999999998</v>
      </c>
      <c r="M124" s="64">
        <v>0.74509570000000003</v>
      </c>
      <c r="N124" s="65">
        <v>0.74912659999999998</v>
      </c>
      <c r="O124" s="1">
        <v>0.78859760000000001</v>
      </c>
      <c r="P124" s="1">
        <v>0.74172450000000001</v>
      </c>
      <c r="Q124" s="1">
        <v>0.72637890000000005</v>
      </c>
      <c r="R124" s="1">
        <v>0.73456109999999997</v>
      </c>
      <c r="S124" s="1">
        <v>0.7830532</v>
      </c>
      <c r="T124" s="1">
        <v>0.78404090000000004</v>
      </c>
      <c r="U124" s="1">
        <v>0.78128540000000002</v>
      </c>
      <c r="V124" s="1">
        <v>0.79179659999999996</v>
      </c>
      <c r="W124" s="1">
        <v>0.74883290000000002</v>
      </c>
      <c r="X124" s="1">
        <v>0.70800079999999999</v>
      </c>
      <c r="Y124" s="64">
        <v>0.81142590000000003</v>
      </c>
    </row>
    <row r="125" spans="1:25" x14ac:dyDescent="0.25">
      <c r="A125" s="77">
        <v>14.2333333</v>
      </c>
      <c r="B125" s="65">
        <v>0.80182249999999999</v>
      </c>
      <c r="C125" s="1">
        <v>0.81161989999999995</v>
      </c>
      <c r="D125" s="1">
        <v>0.78957549999999999</v>
      </c>
      <c r="E125" s="1">
        <v>0.78957710000000003</v>
      </c>
      <c r="F125" s="1">
        <v>0.75961440000000002</v>
      </c>
      <c r="G125" s="1">
        <v>0.78659319999999999</v>
      </c>
      <c r="H125" s="1">
        <v>0.76027820000000002</v>
      </c>
      <c r="I125" s="1">
        <v>0.7499557</v>
      </c>
      <c r="J125" s="1">
        <v>0.74937430000000005</v>
      </c>
      <c r="K125" s="1">
        <v>0.799261</v>
      </c>
      <c r="L125" s="1">
        <v>0.76207100000000005</v>
      </c>
      <c r="M125" s="64">
        <v>0.73397760000000001</v>
      </c>
      <c r="N125" s="65">
        <v>0.75690480000000004</v>
      </c>
      <c r="O125" s="1">
        <v>0.79234590000000005</v>
      </c>
      <c r="P125" s="1">
        <v>0.7203311</v>
      </c>
      <c r="Q125" s="1">
        <v>0.74336179999999996</v>
      </c>
      <c r="R125" s="1">
        <v>0.69663209999999998</v>
      </c>
      <c r="S125" s="1">
        <v>0.77292490000000003</v>
      </c>
      <c r="T125" s="1">
        <v>0.75245910000000005</v>
      </c>
      <c r="U125" s="1">
        <v>0.75211919999999999</v>
      </c>
      <c r="V125" s="1">
        <v>0.77815060000000003</v>
      </c>
      <c r="W125" s="1">
        <v>0.7774797</v>
      </c>
      <c r="X125" s="1">
        <v>0.69167970000000001</v>
      </c>
      <c r="Y125" s="64">
        <v>0.76465139999999998</v>
      </c>
    </row>
    <row r="126" spans="1:25" x14ac:dyDescent="0.25">
      <c r="A126" s="77">
        <v>14.35</v>
      </c>
      <c r="B126" s="65">
        <v>0.78622219999999998</v>
      </c>
      <c r="C126" s="1">
        <v>0.78948130000000005</v>
      </c>
      <c r="D126" s="1">
        <v>0.78173870000000001</v>
      </c>
      <c r="E126" s="1">
        <v>0.78663749999999999</v>
      </c>
      <c r="F126" s="1">
        <v>0.81123149999999999</v>
      </c>
      <c r="G126" s="1">
        <v>0.82637130000000003</v>
      </c>
      <c r="H126" s="1">
        <v>0.80857959999999995</v>
      </c>
      <c r="I126" s="1">
        <v>0.76081549999999998</v>
      </c>
      <c r="J126" s="1">
        <v>0.7613337</v>
      </c>
      <c r="K126" s="1">
        <v>0.79339990000000005</v>
      </c>
      <c r="L126" s="1">
        <v>0.77651729999999997</v>
      </c>
      <c r="M126" s="64">
        <v>0.75011919999999999</v>
      </c>
      <c r="N126" s="65">
        <v>0.72591879999999998</v>
      </c>
      <c r="O126" s="1">
        <v>0.79228319999999997</v>
      </c>
      <c r="P126" s="1">
        <v>0.74577680000000002</v>
      </c>
      <c r="Q126" s="1">
        <v>0.77091010000000004</v>
      </c>
      <c r="R126" s="1">
        <v>0.72975199999999996</v>
      </c>
      <c r="S126" s="1">
        <v>0.78605539999999996</v>
      </c>
      <c r="T126" s="1">
        <v>0.75414420000000004</v>
      </c>
      <c r="U126" s="1">
        <v>0.72768500000000003</v>
      </c>
      <c r="V126" s="1">
        <v>0.76010169999999999</v>
      </c>
      <c r="W126" s="1">
        <v>0.76874019999999998</v>
      </c>
      <c r="X126" s="1">
        <v>0.68548799999999999</v>
      </c>
      <c r="Y126" s="64">
        <v>0.75814499999999996</v>
      </c>
    </row>
    <row r="127" spans="1:25" x14ac:dyDescent="0.25">
      <c r="A127" s="77">
        <v>14.466666699999999</v>
      </c>
      <c r="B127" s="65">
        <v>0.80526600000000004</v>
      </c>
      <c r="C127" s="1">
        <v>0.79113230000000001</v>
      </c>
      <c r="D127" s="1">
        <v>0.76367549999999995</v>
      </c>
      <c r="E127" s="1">
        <v>0.78205659999999999</v>
      </c>
      <c r="F127" s="1">
        <v>0.77280400000000005</v>
      </c>
      <c r="G127" s="1">
        <v>0.79029990000000006</v>
      </c>
      <c r="H127" s="1">
        <v>0.76810149999999999</v>
      </c>
      <c r="I127" s="1">
        <v>0.74435580000000001</v>
      </c>
      <c r="J127" s="1">
        <v>0.80274900000000005</v>
      </c>
      <c r="K127" s="1">
        <v>0.7829971</v>
      </c>
      <c r="L127" s="1">
        <v>0.80464150000000001</v>
      </c>
      <c r="M127" s="64">
        <v>0.81622519999999998</v>
      </c>
      <c r="N127" s="65">
        <v>0.74093469999999995</v>
      </c>
      <c r="O127" s="1">
        <v>0.77009930000000004</v>
      </c>
      <c r="P127" s="1">
        <v>0.74875349999999996</v>
      </c>
      <c r="Q127" s="1">
        <v>0.75966060000000002</v>
      </c>
      <c r="R127" s="1">
        <v>0.70902140000000002</v>
      </c>
      <c r="S127" s="1">
        <v>0.73758699999999999</v>
      </c>
      <c r="T127" s="1">
        <v>0.74468900000000005</v>
      </c>
      <c r="U127" s="1">
        <v>0.70243750000000005</v>
      </c>
      <c r="V127" s="1">
        <v>0.75648579999999999</v>
      </c>
      <c r="W127" s="1">
        <v>0.77759239999999996</v>
      </c>
      <c r="X127" s="1">
        <v>0.7297167</v>
      </c>
      <c r="Y127" s="64">
        <v>0.782524</v>
      </c>
    </row>
    <row r="128" spans="1:25" x14ac:dyDescent="0.25">
      <c r="A128" s="77">
        <v>14.5833333</v>
      </c>
      <c r="B128" s="65">
        <v>0.78076129999999999</v>
      </c>
      <c r="C128" s="1">
        <v>0.80257730000000005</v>
      </c>
      <c r="D128" s="1">
        <v>0.76426249999999996</v>
      </c>
      <c r="E128" s="1">
        <v>0.78274169999999998</v>
      </c>
      <c r="F128" s="1">
        <v>0.77826740000000005</v>
      </c>
      <c r="G128" s="1">
        <v>0.80611219999999995</v>
      </c>
      <c r="H128" s="1">
        <v>0.80238509999999996</v>
      </c>
      <c r="I128" s="1">
        <v>0.79356599999999999</v>
      </c>
      <c r="J128" s="1">
        <v>0.78895289999999996</v>
      </c>
      <c r="K128" s="1">
        <v>0.75127710000000003</v>
      </c>
      <c r="L128" s="1">
        <v>0.74975409999999998</v>
      </c>
      <c r="M128" s="64">
        <v>0.76172689999999998</v>
      </c>
      <c r="N128" s="65">
        <v>0.72629730000000003</v>
      </c>
      <c r="O128" s="1">
        <v>0.76673159999999996</v>
      </c>
      <c r="P128" s="1">
        <v>0.74797789999999997</v>
      </c>
      <c r="Q128" s="1">
        <v>0.77110250000000002</v>
      </c>
      <c r="R128" s="1">
        <v>0.73082959999999997</v>
      </c>
      <c r="S128" s="1">
        <v>0.76662419999999998</v>
      </c>
      <c r="T128" s="1">
        <v>0.77599899999999999</v>
      </c>
      <c r="U128" s="1">
        <v>0.73751739999999999</v>
      </c>
      <c r="V128" s="1">
        <v>0.77290639999999999</v>
      </c>
      <c r="W128" s="1">
        <v>0.7482181</v>
      </c>
      <c r="X128" s="1">
        <v>0.69920459999999995</v>
      </c>
      <c r="Y128" s="64">
        <v>0.73810640000000005</v>
      </c>
    </row>
    <row r="129" spans="1:25" x14ac:dyDescent="0.25">
      <c r="A129" s="77">
        <v>14.7</v>
      </c>
      <c r="B129" s="65">
        <v>0.76085860000000005</v>
      </c>
      <c r="C129" s="1">
        <v>0.83068810000000004</v>
      </c>
      <c r="D129" s="1">
        <v>0.77820409999999995</v>
      </c>
      <c r="E129" s="1">
        <v>0.77187470000000002</v>
      </c>
      <c r="F129" s="1">
        <v>0.82696060000000005</v>
      </c>
      <c r="G129" s="1">
        <v>0.79524150000000005</v>
      </c>
      <c r="H129" s="1">
        <v>0.79790280000000002</v>
      </c>
      <c r="I129" s="1">
        <v>0.80442570000000002</v>
      </c>
      <c r="J129" s="1">
        <v>0.81653609999999999</v>
      </c>
      <c r="K129" s="1">
        <v>0.76403379999999999</v>
      </c>
      <c r="L129" s="1">
        <v>0.78706209999999999</v>
      </c>
      <c r="M129" s="64">
        <v>0.77936419999999995</v>
      </c>
      <c r="N129" s="65">
        <v>0.72406289999999995</v>
      </c>
      <c r="O129" s="1">
        <v>0.77284799999999998</v>
      </c>
      <c r="P129" s="1">
        <v>0.72701499999999997</v>
      </c>
      <c r="Q129" s="1">
        <v>0.72541710000000004</v>
      </c>
      <c r="R129" s="1">
        <v>0.72836829999999997</v>
      </c>
      <c r="S129" s="1">
        <v>0.79321810000000004</v>
      </c>
      <c r="T129" s="1">
        <v>0.76030450000000005</v>
      </c>
      <c r="U129" s="1">
        <v>0.72543349999999995</v>
      </c>
      <c r="V129" s="1">
        <v>0.76535500000000001</v>
      </c>
      <c r="W129" s="1">
        <v>0.733097</v>
      </c>
      <c r="X129" s="1">
        <v>0.75012730000000005</v>
      </c>
      <c r="Y129" s="64">
        <v>0.77255119999999999</v>
      </c>
    </row>
    <row r="130" spans="1:25" x14ac:dyDescent="0.25">
      <c r="A130" s="77">
        <v>14.816666700000001</v>
      </c>
      <c r="B130" s="65">
        <v>0.75087369999999998</v>
      </c>
      <c r="C130" s="1">
        <v>0.80726180000000003</v>
      </c>
      <c r="D130" s="1">
        <v>0.78807660000000002</v>
      </c>
      <c r="E130" s="1">
        <v>0.81507439999999998</v>
      </c>
      <c r="F130" s="1">
        <v>0.83079020000000003</v>
      </c>
      <c r="G130" s="1">
        <v>0.78015559999999995</v>
      </c>
      <c r="H130" s="1">
        <v>0.81245979999999995</v>
      </c>
      <c r="I130" s="1">
        <v>0.78427049999999998</v>
      </c>
      <c r="J130" s="1">
        <v>0.79640370000000005</v>
      </c>
      <c r="K130" s="1">
        <v>0.75663780000000003</v>
      </c>
      <c r="L130" s="1">
        <v>0.8009368</v>
      </c>
      <c r="M130" s="64">
        <v>0.81274709999999994</v>
      </c>
      <c r="N130" s="65">
        <v>0.72042879999999998</v>
      </c>
      <c r="O130" s="1">
        <v>0.79539300000000002</v>
      </c>
      <c r="P130" s="1">
        <v>0.74917239999999996</v>
      </c>
      <c r="Q130" s="1">
        <v>0.75917049999999997</v>
      </c>
      <c r="R130" s="1">
        <v>0.72605569999999997</v>
      </c>
      <c r="S130" s="1">
        <v>0.78327720000000001</v>
      </c>
      <c r="T130" s="1">
        <v>0.74836340000000001</v>
      </c>
      <c r="U130" s="1">
        <v>0.71564220000000001</v>
      </c>
      <c r="V130" s="1">
        <v>0.75951950000000001</v>
      </c>
      <c r="W130" s="1">
        <v>0.7260588</v>
      </c>
      <c r="X130" s="1">
        <v>0.79529090000000002</v>
      </c>
      <c r="Y130" s="64">
        <v>0.76459189999999999</v>
      </c>
    </row>
    <row r="131" spans="1:25" x14ac:dyDescent="0.25">
      <c r="A131" s="77">
        <v>14.933333299999999</v>
      </c>
      <c r="B131" s="65">
        <v>0.71746160000000003</v>
      </c>
      <c r="C131" s="1">
        <v>0.80874789999999996</v>
      </c>
      <c r="D131" s="1">
        <v>0.77828039999999998</v>
      </c>
      <c r="E131" s="1">
        <v>0.80126500000000001</v>
      </c>
      <c r="F131" s="1">
        <v>0.79392479999999999</v>
      </c>
      <c r="G131" s="1">
        <v>0.80550560000000004</v>
      </c>
      <c r="H131" s="1">
        <v>0.82448379999999999</v>
      </c>
      <c r="I131" s="1">
        <v>0.7961009</v>
      </c>
      <c r="J131" s="1">
        <v>0.76828039999999997</v>
      </c>
      <c r="K131" s="1">
        <v>0.76402630000000005</v>
      </c>
      <c r="L131" s="1">
        <v>0.81313869999999999</v>
      </c>
      <c r="M131" s="64">
        <v>0.81138750000000004</v>
      </c>
      <c r="N131" s="65">
        <v>0.71779950000000003</v>
      </c>
      <c r="O131" s="1">
        <v>0.76048380000000004</v>
      </c>
      <c r="P131" s="1">
        <v>0.73669989999999996</v>
      </c>
      <c r="Q131" s="1">
        <v>0.72848089999999999</v>
      </c>
      <c r="R131" s="1">
        <v>0.73399239999999999</v>
      </c>
      <c r="S131" s="1">
        <v>0.78527780000000003</v>
      </c>
      <c r="T131" s="1">
        <v>0.80806650000000002</v>
      </c>
      <c r="U131" s="1">
        <v>0.73447090000000004</v>
      </c>
      <c r="V131" s="1">
        <v>0.72327850000000005</v>
      </c>
      <c r="W131" s="1">
        <v>0.74986260000000005</v>
      </c>
      <c r="X131" s="1">
        <v>0.79954499999999995</v>
      </c>
      <c r="Y131" s="64">
        <v>0.7659262</v>
      </c>
    </row>
    <row r="132" spans="1:25" x14ac:dyDescent="0.25">
      <c r="A132" s="77">
        <v>15.05</v>
      </c>
      <c r="B132" s="65">
        <v>0.71640970000000004</v>
      </c>
      <c r="C132" s="1">
        <v>0.80084820000000001</v>
      </c>
      <c r="D132" s="1">
        <v>0.76831660000000002</v>
      </c>
      <c r="E132" s="1">
        <v>0.80629519999999999</v>
      </c>
      <c r="F132" s="1">
        <v>0.76791489999999996</v>
      </c>
      <c r="G132" s="1">
        <v>0.75905199999999995</v>
      </c>
      <c r="H132" s="1">
        <v>0.81579170000000001</v>
      </c>
      <c r="I132" s="1">
        <v>0.75838059999999996</v>
      </c>
      <c r="J132" s="1">
        <v>0.77584240000000004</v>
      </c>
      <c r="K132" s="1">
        <v>0.77879419999999999</v>
      </c>
      <c r="L132" s="1">
        <v>0.77740779999999998</v>
      </c>
      <c r="M132" s="64">
        <v>0.77877479999999999</v>
      </c>
      <c r="N132" s="65">
        <v>0.72169329999999998</v>
      </c>
      <c r="O132" s="1">
        <v>0.74704859999999995</v>
      </c>
      <c r="P132" s="1">
        <v>0.74772479999999997</v>
      </c>
      <c r="Q132" s="1">
        <v>0.70194679999999998</v>
      </c>
      <c r="R132" s="1">
        <v>0.72399409999999997</v>
      </c>
      <c r="S132" s="1">
        <v>0.78027349999999995</v>
      </c>
      <c r="T132" s="1">
        <v>0.76335039999999998</v>
      </c>
      <c r="U132" s="1">
        <v>0.74209919999999996</v>
      </c>
      <c r="V132" s="1">
        <v>0.7356106</v>
      </c>
      <c r="W132" s="1">
        <v>0.76148530000000003</v>
      </c>
      <c r="X132" s="1">
        <v>0.75142889999999996</v>
      </c>
      <c r="Y132" s="64">
        <v>0.74920050000000005</v>
      </c>
    </row>
    <row r="133" spans="1:25" x14ac:dyDescent="0.25">
      <c r="A133" s="77">
        <v>15.1666667</v>
      </c>
      <c r="B133" s="65">
        <v>0.73384139999999998</v>
      </c>
      <c r="C133" s="1">
        <v>0.79405550000000003</v>
      </c>
      <c r="D133" s="1">
        <v>0.76365170000000004</v>
      </c>
      <c r="E133" s="1">
        <v>0.79617749999999998</v>
      </c>
      <c r="F133" s="1">
        <v>0.77009209999999995</v>
      </c>
      <c r="G133" s="1">
        <v>0.76964440000000001</v>
      </c>
      <c r="H133" s="1">
        <v>0.8034</v>
      </c>
      <c r="I133" s="1">
        <v>0.75987269999999996</v>
      </c>
      <c r="J133" s="1">
        <v>0.76638759999999995</v>
      </c>
      <c r="K133" s="1">
        <v>0.77412369999999997</v>
      </c>
      <c r="L133" s="1">
        <v>0.78383760000000002</v>
      </c>
      <c r="M133" s="64">
        <v>0.77393080000000003</v>
      </c>
      <c r="N133" s="65">
        <v>0.70880240000000005</v>
      </c>
      <c r="O133" s="1">
        <v>0.73506780000000005</v>
      </c>
      <c r="P133" s="1">
        <v>0.7375427</v>
      </c>
      <c r="Q133" s="1">
        <v>0.71594219999999997</v>
      </c>
      <c r="R133" s="1">
        <v>0.71303589999999994</v>
      </c>
      <c r="S133" s="1">
        <v>0.76975539999999998</v>
      </c>
      <c r="T133" s="1">
        <v>0.74677490000000002</v>
      </c>
      <c r="U133" s="1">
        <v>0.75152450000000004</v>
      </c>
      <c r="V133" s="1">
        <v>0.72372619999999999</v>
      </c>
      <c r="W133" s="1">
        <v>0.75965280000000002</v>
      </c>
      <c r="X133" s="1">
        <v>0.76637350000000004</v>
      </c>
      <c r="Y133" s="64">
        <v>0.76294810000000002</v>
      </c>
    </row>
    <row r="134" spans="1:25" x14ac:dyDescent="0.25">
      <c r="A134" s="77">
        <v>15.283333300000001</v>
      </c>
      <c r="B134" s="65">
        <v>0.7436296</v>
      </c>
      <c r="C134" s="1">
        <v>0.77760669999999998</v>
      </c>
      <c r="D134" s="1">
        <v>0.76967470000000004</v>
      </c>
      <c r="E134" s="1">
        <v>0.77273009999999998</v>
      </c>
      <c r="F134" s="1">
        <v>0.83295859999999999</v>
      </c>
      <c r="G134" s="1">
        <v>0.80040679999999997</v>
      </c>
      <c r="H134" s="1">
        <v>0.80923500000000004</v>
      </c>
      <c r="I134" s="1">
        <v>0.77095550000000002</v>
      </c>
      <c r="J134" s="1">
        <v>0.70981859999999997</v>
      </c>
      <c r="K134" s="1">
        <v>0.74897000000000002</v>
      </c>
      <c r="L134" s="1">
        <v>0.75884739999999995</v>
      </c>
      <c r="M134" s="64">
        <v>0.75716190000000005</v>
      </c>
      <c r="N134" s="65">
        <v>0.73249520000000001</v>
      </c>
      <c r="O134" s="1">
        <v>0.72787489999999999</v>
      </c>
      <c r="P134" s="1">
        <v>0.73580080000000003</v>
      </c>
      <c r="Q134" s="1">
        <v>0.70199009999999995</v>
      </c>
      <c r="R134" s="1">
        <v>0.74427279999999996</v>
      </c>
      <c r="S134" s="1">
        <v>0.75310949999999999</v>
      </c>
      <c r="T134" s="1">
        <v>0.75805219999999995</v>
      </c>
      <c r="U134" s="1">
        <v>0.75716190000000005</v>
      </c>
      <c r="V134" s="1">
        <v>0.71059300000000003</v>
      </c>
      <c r="W134" s="1">
        <v>0.76180110000000001</v>
      </c>
      <c r="X134" s="1">
        <v>0.77409550000000005</v>
      </c>
      <c r="Y134" s="64">
        <v>0.74087689999999995</v>
      </c>
    </row>
    <row r="135" spans="1:25" x14ac:dyDescent="0.25">
      <c r="A135" s="77">
        <v>15.4</v>
      </c>
      <c r="B135" s="65">
        <v>0.75207749999999995</v>
      </c>
      <c r="C135" s="1">
        <v>0.78467140000000002</v>
      </c>
      <c r="D135" s="1">
        <v>0.73744390000000004</v>
      </c>
      <c r="E135" s="1">
        <v>0.78005709999999995</v>
      </c>
      <c r="F135" s="1">
        <v>0.82294199999999995</v>
      </c>
      <c r="G135" s="1">
        <v>0.80485609999999996</v>
      </c>
      <c r="H135" s="1">
        <v>0.81129050000000003</v>
      </c>
      <c r="I135" s="1">
        <v>0.78835449999999996</v>
      </c>
      <c r="J135" s="1">
        <v>0.75067759999999994</v>
      </c>
      <c r="K135" s="1">
        <v>0.73884450000000002</v>
      </c>
      <c r="L135" s="1">
        <v>0.74863579999999996</v>
      </c>
      <c r="M135" s="64">
        <v>0.77077759999999995</v>
      </c>
      <c r="N135" s="65">
        <v>0.73427560000000003</v>
      </c>
      <c r="O135" s="1">
        <v>0.74186859999999999</v>
      </c>
      <c r="P135" s="1">
        <v>0.74863270000000004</v>
      </c>
      <c r="Q135" s="1">
        <v>0.73540119999999998</v>
      </c>
      <c r="R135" s="1">
        <v>0.76313589999999998</v>
      </c>
      <c r="S135" s="1">
        <v>0.73446789999999995</v>
      </c>
      <c r="T135" s="1">
        <v>0.7302052</v>
      </c>
      <c r="U135" s="1">
        <v>0.70475569999999998</v>
      </c>
      <c r="V135" s="1">
        <v>0.73383370000000003</v>
      </c>
      <c r="W135" s="1">
        <v>0.74715039999999999</v>
      </c>
      <c r="X135" s="1">
        <v>0.76510319999999998</v>
      </c>
      <c r="Y135" s="64">
        <v>0.70711179999999996</v>
      </c>
    </row>
    <row r="136" spans="1:25" x14ac:dyDescent="0.25">
      <c r="A136" s="77">
        <v>15.5166667</v>
      </c>
      <c r="B136" s="65">
        <v>0.78982249999999998</v>
      </c>
      <c r="C136" s="1">
        <v>0.765266</v>
      </c>
      <c r="D136" s="1">
        <v>0.73855300000000002</v>
      </c>
      <c r="E136" s="1">
        <v>0.74579099999999998</v>
      </c>
      <c r="F136" s="1">
        <v>0.84096859999999996</v>
      </c>
      <c r="G136" s="1">
        <v>0.78913120000000003</v>
      </c>
      <c r="H136" s="1">
        <v>0.83520539999999999</v>
      </c>
      <c r="I136" s="1">
        <v>0.84714520000000004</v>
      </c>
      <c r="J136" s="1">
        <v>0.74193540000000002</v>
      </c>
      <c r="K136" s="1">
        <v>0.71193989999999996</v>
      </c>
      <c r="L136" s="1">
        <v>0.75282680000000002</v>
      </c>
      <c r="M136" s="64">
        <v>0.75273460000000003</v>
      </c>
      <c r="N136" s="65">
        <v>0.73671050000000005</v>
      </c>
      <c r="O136" s="1">
        <v>0.72699959999999997</v>
      </c>
      <c r="P136" s="1">
        <v>0.76184940000000001</v>
      </c>
      <c r="Q136" s="1">
        <v>0.71990770000000004</v>
      </c>
      <c r="R136" s="1">
        <v>0.74132679999999995</v>
      </c>
      <c r="S136" s="1">
        <v>0.74602259999999998</v>
      </c>
      <c r="T136" s="1">
        <v>0.78767600000000004</v>
      </c>
      <c r="U136" s="1">
        <v>0.74266889999999997</v>
      </c>
      <c r="V136" s="1">
        <v>0.70984999999999998</v>
      </c>
      <c r="W136" s="1">
        <v>0.70694480000000004</v>
      </c>
      <c r="X136" s="1">
        <v>0.77498069999999997</v>
      </c>
      <c r="Y136" s="64">
        <v>0.70390070000000005</v>
      </c>
    </row>
    <row r="137" spans="1:25" x14ac:dyDescent="0.25">
      <c r="A137" s="77">
        <v>15.6333333</v>
      </c>
      <c r="B137" s="65">
        <v>0.78874460000000002</v>
      </c>
      <c r="C137" s="1">
        <v>0.76609340000000004</v>
      </c>
      <c r="D137" s="1">
        <v>0.74523819999999996</v>
      </c>
      <c r="E137" s="1">
        <v>0.75564039999999999</v>
      </c>
      <c r="F137" s="1">
        <v>0.83480180000000004</v>
      </c>
      <c r="G137" s="1">
        <v>0.81418849999999998</v>
      </c>
      <c r="H137" s="1">
        <v>0.77048130000000004</v>
      </c>
      <c r="I137" s="1">
        <v>0.78657350000000004</v>
      </c>
      <c r="J137" s="1">
        <v>0.7614841</v>
      </c>
      <c r="K137" s="1">
        <v>0.70650080000000004</v>
      </c>
      <c r="L137" s="1">
        <v>0.75501110000000005</v>
      </c>
      <c r="M137" s="64">
        <v>0.74509250000000005</v>
      </c>
      <c r="N137" s="65">
        <v>0.73434569999999999</v>
      </c>
      <c r="O137" s="1">
        <v>0.73413390000000001</v>
      </c>
      <c r="P137" s="1">
        <v>0.75270590000000004</v>
      </c>
      <c r="Q137" s="1">
        <v>0.71650119999999995</v>
      </c>
      <c r="R137" s="1">
        <v>0.76896730000000002</v>
      </c>
      <c r="S137" s="1">
        <v>0.74494669999999996</v>
      </c>
      <c r="T137" s="1">
        <v>0.73863179999999995</v>
      </c>
      <c r="U137" s="1">
        <v>0.7271436</v>
      </c>
      <c r="V137" s="1">
        <v>0.72828349999999997</v>
      </c>
      <c r="W137" s="1">
        <v>0.71690889999999996</v>
      </c>
      <c r="X137" s="1">
        <v>0.76043899999999998</v>
      </c>
      <c r="Y137" s="64">
        <v>0.69712359999999995</v>
      </c>
    </row>
    <row r="138" spans="1:25" x14ac:dyDescent="0.25">
      <c r="A138" s="77">
        <v>15.75</v>
      </c>
      <c r="B138" s="65">
        <v>0.78129870000000001</v>
      </c>
      <c r="C138" s="1">
        <v>0.77709629999999996</v>
      </c>
      <c r="D138" s="1">
        <v>0.73947090000000004</v>
      </c>
      <c r="E138" s="1">
        <v>0.74287000000000003</v>
      </c>
      <c r="F138" s="1">
        <v>0.80934680000000003</v>
      </c>
      <c r="G138" s="1">
        <v>0.8063553</v>
      </c>
      <c r="H138" s="1">
        <v>0.79645290000000002</v>
      </c>
      <c r="I138" s="1">
        <v>0.79352120000000004</v>
      </c>
      <c r="J138" s="1">
        <v>0.78819490000000003</v>
      </c>
      <c r="K138" s="1">
        <v>0.73302080000000003</v>
      </c>
      <c r="L138" s="1">
        <v>0.78620520000000005</v>
      </c>
      <c r="M138" s="64">
        <v>0.77264140000000003</v>
      </c>
      <c r="N138" s="65">
        <v>0.71299400000000002</v>
      </c>
      <c r="O138" s="1">
        <v>0.74130490000000004</v>
      </c>
      <c r="P138" s="1">
        <v>0.74317040000000001</v>
      </c>
      <c r="Q138" s="1">
        <v>0.73043729999999996</v>
      </c>
      <c r="R138" s="1">
        <v>0.76838819999999997</v>
      </c>
      <c r="S138" s="1">
        <v>0.72164700000000004</v>
      </c>
      <c r="T138" s="1">
        <v>0.73540649999999996</v>
      </c>
      <c r="U138" s="1">
        <v>0.73425249999999997</v>
      </c>
      <c r="V138" s="1">
        <v>0.74558939999999996</v>
      </c>
      <c r="W138" s="1">
        <v>0.76317449999999998</v>
      </c>
      <c r="X138" s="1">
        <v>0.76300199999999996</v>
      </c>
      <c r="Y138" s="64">
        <v>0.72324379999999999</v>
      </c>
    </row>
    <row r="139" spans="1:25" x14ac:dyDescent="0.25">
      <c r="A139" s="77">
        <v>15.8666667</v>
      </c>
      <c r="B139" s="65">
        <v>0.77910239999999997</v>
      </c>
      <c r="C139" s="1">
        <v>0.73564660000000004</v>
      </c>
      <c r="D139" s="1">
        <v>0.73984419999999995</v>
      </c>
      <c r="E139" s="1">
        <v>0.71660489999999999</v>
      </c>
      <c r="F139" s="1">
        <v>0.85169890000000004</v>
      </c>
      <c r="G139" s="1">
        <v>0.84773330000000002</v>
      </c>
      <c r="H139" s="1">
        <v>0.84155970000000002</v>
      </c>
      <c r="I139" s="1">
        <v>0.80588130000000002</v>
      </c>
      <c r="J139" s="1">
        <v>0.78454179999999996</v>
      </c>
      <c r="K139" s="1">
        <v>0.72324010000000005</v>
      </c>
      <c r="L139" s="1">
        <v>0.75360939999999998</v>
      </c>
      <c r="M139" s="64">
        <v>0.74957640000000003</v>
      </c>
      <c r="N139" s="65">
        <v>0.72504409999999997</v>
      </c>
      <c r="O139" s="1">
        <v>0.7425233</v>
      </c>
      <c r="P139" s="1">
        <v>0.72081070000000003</v>
      </c>
      <c r="Q139" s="1">
        <v>0.7449827</v>
      </c>
      <c r="R139" s="1">
        <v>0.80937289999999995</v>
      </c>
      <c r="S139" s="1">
        <v>0.75277700000000003</v>
      </c>
      <c r="T139" s="1">
        <v>0.74136869999999999</v>
      </c>
      <c r="U139" s="1">
        <v>0.75778780000000001</v>
      </c>
      <c r="V139" s="1">
        <v>0.73749109999999996</v>
      </c>
      <c r="W139" s="1">
        <v>0.72731670000000004</v>
      </c>
      <c r="X139" s="1">
        <v>0.74232620000000005</v>
      </c>
      <c r="Y139" s="64">
        <v>0.6998048</v>
      </c>
    </row>
    <row r="140" spans="1:25" x14ac:dyDescent="0.25">
      <c r="A140" s="77">
        <v>15.9833333</v>
      </c>
      <c r="B140" s="65">
        <v>0.79789129999999997</v>
      </c>
      <c r="C140" s="1">
        <v>0.77643260000000003</v>
      </c>
      <c r="D140" s="1">
        <v>0.77772459999999999</v>
      </c>
      <c r="E140" s="1">
        <v>0.75055159999999999</v>
      </c>
      <c r="F140" s="1">
        <v>0.81581649999999994</v>
      </c>
      <c r="G140" s="1">
        <v>0.81206659999999997</v>
      </c>
      <c r="H140" s="1">
        <v>0.8077841</v>
      </c>
      <c r="I140" s="1">
        <v>0.78351919999999997</v>
      </c>
      <c r="J140" s="1">
        <v>0.81648609999999999</v>
      </c>
      <c r="K140" s="1">
        <v>0.72718450000000001</v>
      </c>
      <c r="L140" s="1">
        <v>0.76562070000000004</v>
      </c>
      <c r="M140" s="64">
        <v>0.76469600000000004</v>
      </c>
      <c r="N140" s="65">
        <v>0.73266509999999996</v>
      </c>
      <c r="O140" s="1">
        <v>0.76534809999999998</v>
      </c>
      <c r="P140" s="1">
        <v>0.74197069999999998</v>
      </c>
      <c r="Q140" s="1">
        <v>0.75507840000000004</v>
      </c>
      <c r="R140" s="1">
        <v>0.76988120000000004</v>
      </c>
      <c r="S140" s="1">
        <v>0.73548389999999997</v>
      </c>
      <c r="T140" s="1">
        <v>0.75034500000000004</v>
      </c>
      <c r="U140" s="1">
        <v>0.73487769999999997</v>
      </c>
      <c r="V140" s="1">
        <v>0.71254399999999996</v>
      </c>
      <c r="W140" s="1">
        <v>0.73433760000000003</v>
      </c>
      <c r="X140" s="1">
        <v>0.72566620000000004</v>
      </c>
      <c r="Y140" s="64">
        <v>0.69598590000000005</v>
      </c>
    </row>
    <row r="141" spans="1:25" x14ac:dyDescent="0.25">
      <c r="A141" s="77">
        <v>16.100000000000001</v>
      </c>
      <c r="B141" s="62">
        <v>0.78772319999999996</v>
      </c>
      <c r="C141" s="75">
        <v>0.76321629999999996</v>
      </c>
      <c r="D141" s="75">
        <v>0.75492499999999996</v>
      </c>
      <c r="E141" s="75">
        <v>0.74863780000000002</v>
      </c>
      <c r="F141" s="75">
        <v>0.82946900000000001</v>
      </c>
      <c r="G141" s="75">
        <v>0.80019119999999999</v>
      </c>
      <c r="H141" s="75">
        <v>0.79008460000000003</v>
      </c>
      <c r="I141" s="75">
        <v>0.74916229999999995</v>
      </c>
      <c r="J141" s="75">
        <v>0.84017330000000001</v>
      </c>
      <c r="K141" s="75">
        <v>0.73275440000000003</v>
      </c>
      <c r="L141" s="75">
        <v>0.74931729999999996</v>
      </c>
      <c r="M141" s="61">
        <v>0.74620960000000003</v>
      </c>
      <c r="N141" s="62">
        <v>0.70590140000000001</v>
      </c>
      <c r="O141" s="75">
        <v>0.74997659999999999</v>
      </c>
      <c r="P141" s="75">
        <v>0.74244549999999998</v>
      </c>
      <c r="Q141" s="75">
        <v>0.74919020000000003</v>
      </c>
      <c r="R141" s="75">
        <v>0.73585069999999997</v>
      </c>
      <c r="S141" s="75">
        <v>0.72941860000000003</v>
      </c>
      <c r="T141" s="75">
        <v>0.72895089999999996</v>
      </c>
      <c r="U141" s="75">
        <v>0.75559220000000005</v>
      </c>
      <c r="V141" s="75">
        <v>0.7157213</v>
      </c>
      <c r="W141" s="75">
        <v>0.74045629999999996</v>
      </c>
      <c r="X141" s="75">
        <v>0.72959830000000003</v>
      </c>
      <c r="Y141" s="61">
        <v>0.7086346</v>
      </c>
    </row>
  </sheetData>
  <mergeCells count="2">
    <mergeCell ref="B2:M2"/>
    <mergeCell ref="N2:Y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4ED953-B487-4281-AC94-98DA47DDA9DF}">
  <dimension ref="A1:X141"/>
  <sheetViews>
    <sheetView workbookViewId="0">
      <selection sqref="A1:XFD2"/>
    </sheetView>
  </sheetViews>
  <sheetFormatPr defaultColWidth="11" defaultRowHeight="15.75" x14ac:dyDescent="0.25"/>
  <sheetData>
    <row r="1" spans="1:24" x14ac:dyDescent="0.25">
      <c r="A1" s="80" t="s">
        <v>606</v>
      </c>
    </row>
    <row r="2" spans="1:24" x14ac:dyDescent="0.25">
      <c r="A2" s="71" t="s">
        <v>603</v>
      </c>
      <c r="B2" s="83" t="s">
        <v>577</v>
      </c>
      <c r="C2" s="82"/>
      <c r="D2" s="82"/>
      <c r="E2" s="82"/>
      <c r="F2" s="82"/>
      <c r="G2" s="82"/>
      <c r="H2" s="82"/>
      <c r="I2" s="82"/>
      <c r="J2" s="82"/>
      <c r="K2" s="82"/>
      <c r="L2" s="82"/>
      <c r="M2" s="82" t="s">
        <v>602</v>
      </c>
      <c r="N2" s="82"/>
      <c r="O2" s="82"/>
      <c r="P2" s="82"/>
      <c r="Q2" s="82"/>
      <c r="R2" s="82"/>
      <c r="S2" s="82"/>
      <c r="T2" s="82"/>
      <c r="U2" s="82"/>
      <c r="V2" s="82"/>
      <c r="W2" s="82"/>
      <c r="X2" s="82"/>
    </row>
    <row r="3" spans="1:24" x14ac:dyDescent="0.25">
      <c r="A3" s="81">
        <v>0</v>
      </c>
      <c r="B3" s="68">
        <v>136</v>
      </c>
      <c r="C3" s="76">
        <v>127</v>
      </c>
      <c r="D3" s="76">
        <v>154</v>
      </c>
      <c r="E3" s="76">
        <v>32</v>
      </c>
      <c r="F3" s="76">
        <v>3</v>
      </c>
      <c r="G3" s="76">
        <v>5</v>
      </c>
      <c r="H3" s="76">
        <v>301</v>
      </c>
      <c r="I3" s="76">
        <v>10</v>
      </c>
      <c r="J3" s="76">
        <v>104</v>
      </c>
      <c r="K3" s="76">
        <v>41</v>
      </c>
      <c r="L3" s="67">
        <v>94</v>
      </c>
      <c r="M3" s="76">
        <v>0</v>
      </c>
      <c r="N3" s="76">
        <v>6</v>
      </c>
      <c r="O3" s="76">
        <v>0</v>
      </c>
      <c r="P3" s="76">
        <v>0</v>
      </c>
      <c r="Q3" s="76">
        <v>34</v>
      </c>
      <c r="R3" s="76">
        <v>0</v>
      </c>
      <c r="S3" s="76">
        <v>3</v>
      </c>
      <c r="T3" s="76">
        <v>0</v>
      </c>
      <c r="U3" s="76">
        <v>1</v>
      </c>
      <c r="V3" s="76">
        <v>56</v>
      </c>
      <c r="W3" s="76">
        <v>0</v>
      </c>
      <c r="X3" s="67">
        <v>0</v>
      </c>
    </row>
    <row r="4" spans="1:24" x14ac:dyDescent="0.25">
      <c r="A4" s="81">
        <v>0.11666667</v>
      </c>
      <c r="B4" s="65">
        <v>254</v>
      </c>
      <c r="C4" s="1">
        <v>125</v>
      </c>
      <c r="D4" s="1">
        <v>33</v>
      </c>
      <c r="E4" s="1">
        <v>1</v>
      </c>
      <c r="F4" s="1">
        <v>0</v>
      </c>
      <c r="G4" s="1">
        <v>8</v>
      </c>
      <c r="H4" s="1">
        <v>186</v>
      </c>
      <c r="I4" s="1">
        <v>39</v>
      </c>
      <c r="J4" s="1">
        <v>208</v>
      </c>
      <c r="K4" s="1">
        <v>169</v>
      </c>
      <c r="L4" s="64">
        <v>44</v>
      </c>
      <c r="M4" s="1">
        <v>11</v>
      </c>
      <c r="N4" s="1">
        <v>186</v>
      </c>
      <c r="O4" s="1">
        <v>108</v>
      </c>
      <c r="P4" s="1">
        <v>15</v>
      </c>
      <c r="Q4" s="1">
        <v>7</v>
      </c>
      <c r="R4" s="1">
        <v>0</v>
      </c>
      <c r="S4" s="1">
        <v>155</v>
      </c>
      <c r="T4" s="1">
        <v>5</v>
      </c>
      <c r="U4" s="1">
        <v>7</v>
      </c>
      <c r="V4" s="1">
        <v>8</v>
      </c>
      <c r="W4" s="1">
        <v>0</v>
      </c>
      <c r="X4" s="64">
        <v>0</v>
      </c>
    </row>
    <row r="5" spans="1:24" x14ac:dyDescent="0.25">
      <c r="A5" s="81">
        <v>0.23333333000000001</v>
      </c>
      <c r="B5" s="65">
        <v>264</v>
      </c>
      <c r="C5" s="1">
        <v>118</v>
      </c>
      <c r="D5" s="1">
        <v>2</v>
      </c>
      <c r="E5" s="1">
        <v>64</v>
      </c>
      <c r="F5" s="1">
        <v>0</v>
      </c>
      <c r="G5" s="1">
        <v>16</v>
      </c>
      <c r="H5" s="1">
        <v>132</v>
      </c>
      <c r="I5" s="1">
        <v>12</v>
      </c>
      <c r="J5" s="1">
        <v>158</v>
      </c>
      <c r="K5" s="1">
        <v>413</v>
      </c>
      <c r="L5" s="64">
        <v>311</v>
      </c>
      <c r="M5" s="1">
        <v>177</v>
      </c>
      <c r="N5" s="1">
        <v>25</v>
      </c>
      <c r="O5" s="1">
        <v>88</v>
      </c>
      <c r="P5" s="1">
        <v>105</v>
      </c>
      <c r="Q5" s="1">
        <v>167</v>
      </c>
      <c r="R5" s="1">
        <v>128</v>
      </c>
      <c r="S5" s="1">
        <v>2</v>
      </c>
      <c r="T5" s="1">
        <v>46</v>
      </c>
      <c r="U5" s="1">
        <v>20</v>
      </c>
      <c r="V5" s="1">
        <v>18</v>
      </c>
      <c r="W5" s="1">
        <v>0</v>
      </c>
      <c r="X5" s="64">
        <v>80</v>
      </c>
    </row>
    <row r="6" spans="1:24" x14ac:dyDescent="0.25">
      <c r="A6" s="81">
        <v>0.35</v>
      </c>
      <c r="B6" s="65">
        <v>130</v>
      </c>
      <c r="C6" s="1">
        <v>178</v>
      </c>
      <c r="D6" s="1">
        <v>2</v>
      </c>
      <c r="E6" s="1">
        <v>31</v>
      </c>
      <c r="F6" s="1">
        <v>8</v>
      </c>
      <c r="G6" s="1">
        <v>0</v>
      </c>
      <c r="H6" s="1">
        <v>134</v>
      </c>
      <c r="I6" s="1">
        <v>28</v>
      </c>
      <c r="J6" s="1">
        <v>5</v>
      </c>
      <c r="K6" s="1">
        <v>41</v>
      </c>
      <c r="L6" s="64">
        <v>21</v>
      </c>
      <c r="M6" s="1">
        <v>3</v>
      </c>
      <c r="N6" s="1">
        <v>2</v>
      </c>
      <c r="O6" s="1">
        <v>0</v>
      </c>
      <c r="P6" s="1">
        <v>3</v>
      </c>
      <c r="Q6" s="1">
        <v>154</v>
      </c>
      <c r="R6" s="1">
        <v>0</v>
      </c>
      <c r="S6" s="1">
        <v>263</v>
      </c>
      <c r="T6" s="1">
        <v>0</v>
      </c>
      <c r="U6" s="1">
        <v>5</v>
      </c>
      <c r="V6" s="1">
        <v>91</v>
      </c>
      <c r="W6" s="1">
        <v>0</v>
      </c>
      <c r="X6" s="64">
        <v>49</v>
      </c>
    </row>
    <row r="7" spans="1:24" x14ac:dyDescent="0.25">
      <c r="A7" s="81">
        <v>0.46666667000000001</v>
      </c>
      <c r="B7" s="65">
        <v>316</v>
      </c>
      <c r="C7" s="1">
        <v>45</v>
      </c>
      <c r="D7" s="1">
        <v>55</v>
      </c>
      <c r="E7" s="1">
        <v>209</v>
      </c>
      <c r="F7" s="1">
        <v>0</v>
      </c>
      <c r="G7" s="1">
        <v>0</v>
      </c>
      <c r="H7" s="1">
        <v>3</v>
      </c>
      <c r="I7" s="1">
        <v>23</v>
      </c>
      <c r="J7" s="1">
        <v>5</v>
      </c>
      <c r="K7" s="1">
        <v>65</v>
      </c>
      <c r="L7" s="64">
        <v>2</v>
      </c>
      <c r="M7" s="1">
        <v>0</v>
      </c>
      <c r="N7" s="1">
        <v>104</v>
      </c>
      <c r="O7" s="1">
        <v>180</v>
      </c>
      <c r="P7" s="1">
        <v>169</v>
      </c>
      <c r="Q7" s="1">
        <v>0</v>
      </c>
      <c r="R7" s="1">
        <v>66</v>
      </c>
      <c r="S7" s="1">
        <v>264</v>
      </c>
      <c r="T7" s="1">
        <v>1</v>
      </c>
      <c r="U7" s="1">
        <v>50</v>
      </c>
      <c r="V7" s="1">
        <v>0</v>
      </c>
      <c r="W7" s="1">
        <v>0</v>
      </c>
      <c r="X7" s="64">
        <v>1</v>
      </c>
    </row>
    <row r="8" spans="1:24" x14ac:dyDescent="0.25">
      <c r="A8" s="81">
        <v>0.58333332999999998</v>
      </c>
      <c r="B8" s="65">
        <v>159</v>
      </c>
      <c r="C8" s="1">
        <v>9</v>
      </c>
      <c r="D8" s="1">
        <v>116</v>
      </c>
      <c r="E8" s="1">
        <v>6</v>
      </c>
      <c r="F8" s="1">
        <v>0</v>
      </c>
      <c r="G8" s="1">
        <v>0</v>
      </c>
      <c r="H8" s="1">
        <v>0</v>
      </c>
      <c r="I8" s="1">
        <v>3</v>
      </c>
      <c r="J8" s="1">
        <v>23</v>
      </c>
      <c r="K8" s="1">
        <v>0</v>
      </c>
      <c r="L8" s="64">
        <v>0</v>
      </c>
      <c r="M8" s="1">
        <v>179</v>
      </c>
      <c r="N8" s="1">
        <v>24</v>
      </c>
      <c r="O8" s="1">
        <v>0</v>
      </c>
      <c r="P8" s="1">
        <v>41</v>
      </c>
      <c r="Q8" s="1">
        <v>0</v>
      </c>
      <c r="R8" s="1">
        <v>3</v>
      </c>
      <c r="S8" s="1">
        <v>257</v>
      </c>
      <c r="T8" s="1">
        <v>18</v>
      </c>
      <c r="U8" s="1">
        <v>149</v>
      </c>
      <c r="V8" s="1">
        <v>0</v>
      </c>
      <c r="W8" s="1">
        <v>83</v>
      </c>
      <c r="X8" s="64">
        <v>119</v>
      </c>
    </row>
    <row r="9" spans="1:24" x14ac:dyDescent="0.25">
      <c r="A9" s="81">
        <v>0.7</v>
      </c>
      <c r="B9" s="65">
        <v>26</v>
      </c>
      <c r="C9" s="1">
        <v>9</v>
      </c>
      <c r="D9" s="1">
        <v>94</v>
      </c>
      <c r="E9" s="1">
        <v>0</v>
      </c>
      <c r="F9" s="1">
        <v>11</v>
      </c>
      <c r="G9" s="1">
        <v>55</v>
      </c>
      <c r="H9" s="1">
        <v>21</v>
      </c>
      <c r="I9" s="1">
        <v>132</v>
      </c>
      <c r="J9" s="1">
        <v>46</v>
      </c>
      <c r="K9" s="1">
        <v>31</v>
      </c>
      <c r="L9" s="64">
        <v>0</v>
      </c>
      <c r="M9" s="1">
        <v>85</v>
      </c>
      <c r="N9" s="1">
        <v>92</v>
      </c>
      <c r="O9" s="1">
        <v>1</v>
      </c>
      <c r="P9" s="1">
        <v>37</v>
      </c>
      <c r="Q9" s="1">
        <v>64</v>
      </c>
      <c r="R9" s="1">
        <v>217</v>
      </c>
      <c r="S9" s="1">
        <v>78</v>
      </c>
      <c r="T9" s="1">
        <v>2</v>
      </c>
      <c r="U9" s="1">
        <v>0</v>
      </c>
      <c r="V9" s="1">
        <v>17</v>
      </c>
      <c r="W9" s="1">
        <v>0</v>
      </c>
      <c r="X9" s="64">
        <v>8</v>
      </c>
    </row>
    <row r="10" spans="1:24" x14ac:dyDescent="0.25">
      <c r="A10" s="81">
        <v>0.81666667000000004</v>
      </c>
      <c r="B10" s="65">
        <v>4</v>
      </c>
      <c r="C10" s="1">
        <v>8</v>
      </c>
      <c r="D10" s="1">
        <v>6</v>
      </c>
      <c r="E10" s="1">
        <v>0</v>
      </c>
      <c r="F10" s="1">
        <v>0</v>
      </c>
      <c r="G10" s="1">
        <v>107</v>
      </c>
      <c r="H10" s="1">
        <v>33</v>
      </c>
      <c r="I10" s="1">
        <v>0</v>
      </c>
      <c r="J10" s="1">
        <v>49</v>
      </c>
      <c r="K10" s="1">
        <v>1</v>
      </c>
      <c r="L10" s="64">
        <v>63</v>
      </c>
      <c r="M10" s="1">
        <v>33</v>
      </c>
      <c r="N10" s="1">
        <v>5</v>
      </c>
      <c r="O10" s="1">
        <v>130</v>
      </c>
      <c r="P10" s="1">
        <v>24</v>
      </c>
      <c r="Q10" s="1">
        <v>0</v>
      </c>
      <c r="R10" s="1">
        <v>8</v>
      </c>
      <c r="S10" s="1">
        <v>62</v>
      </c>
      <c r="T10" s="1">
        <v>1</v>
      </c>
      <c r="U10" s="1">
        <v>0</v>
      </c>
      <c r="V10" s="1">
        <v>142</v>
      </c>
      <c r="W10" s="1">
        <v>0</v>
      </c>
      <c r="X10" s="64">
        <v>101</v>
      </c>
    </row>
    <row r="11" spans="1:24" x14ac:dyDescent="0.25">
      <c r="A11" s="81">
        <v>0.93333332999999996</v>
      </c>
      <c r="B11" s="65">
        <v>2</v>
      </c>
      <c r="C11" s="1">
        <v>39</v>
      </c>
      <c r="D11" s="1">
        <v>0</v>
      </c>
      <c r="E11" s="1">
        <v>0</v>
      </c>
      <c r="F11" s="1">
        <v>11</v>
      </c>
      <c r="G11" s="1">
        <v>0</v>
      </c>
      <c r="H11" s="1">
        <v>35</v>
      </c>
      <c r="I11" s="1">
        <v>1</v>
      </c>
      <c r="J11" s="1">
        <v>25</v>
      </c>
      <c r="K11" s="1">
        <v>43</v>
      </c>
      <c r="L11" s="64">
        <v>0</v>
      </c>
      <c r="M11" s="1">
        <v>0</v>
      </c>
      <c r="N11" s="1">
        <v>0</v>
      </c>
      <c r="O11" s="1">
        <v>60</v>
      </c>
      <c r="P11" s="1">
        <v>0</v>
      </c>
      <c r="Q11" s="1">
        <v>0</v>
      </c>
      <c r="R11" s="1">
        <v>12</v>
      </c>
      <c r="S11" s="1">
        <v>54</v>
      </c>
      <c r="T11" s="1">
        <v>0</v>
      </c>
      <c r="U11" s="1">
        <v>0</v>
      </c>
      <c r="V11" s="1">
        <v>3</v>
      </c>
      <c r="W11" s="1">
        <v>39</v>
      </c>
      <c r="X11" s="64">
        <v>0</v>
      </c>
    </row>
    <row r="12" spans="1:24" x14ac:dyDescent="0.25">
      <c r="A12" s="81">
        <v>1.05</v>
      </c>
      <c r="B12" s="65">
        <v>75</v>
      </c>
      <c r="C12" s="1">
        <v>2</v>
      </c>
      <c r="D12" s="1">
        <v>36</v>
      </c>
      <c r="E12" s="1">
        <v>0</v>
      </c>
      <c r="F12" s="1">
        <v>16</v>
      </c>
      <c r="G12" s="1">
        <v>0</v>
      </c>
      <c r="H12" s="1">
        <v>40</v>
      </c>
      <c r="I12" s="1">
        <v>14</v>
      </c>
      <c r="J12" s="1">
        <v>0</v>
      </c>
      <c r="K12" s="1">
        <v>0</v>
      </c>
      <c r="L12" s="64">
        <v>5</v>
      </c>
      <c r="M12" s="1">
        <v>0</v>
      </c>
      <c r="N12" s="1">
        <v>51</v>
      </c>
      <c r="O12" s="1">
        <v>74</v>
      </c>
      <c r="P12" s="1">
        <v>0</v>
      </c>
      <c r="Q12" s="1">
        <v>0</v>
      </c>
      <c r="R12" s="1">
        <v>41</v>
      </c>
      <c r="S12" s="1">
        <v>122</v>
      </c>
      <c r="T12" s="1">
        <v>3</v>
      </c>
      <c r="U12" s="1">
        <v>35</v>
      </c>
      <c r="V12" s="1">
        <v>0</v>
      </c>
      <c r="W12" s="1">
        <v>58</v>
      </c>
      <c r="X12" s="64">
        <v>93</v>
      </c>
    </row>
    <row r="13" spans="1:24" x14ac:dyDescent="0.25">
      <c r="A13" s="81">
        <v>1.1666666699999999</v>
      </c>
      <c r="B13" s="65">
        <v>83</v>
      </c>
      <c r="C13" s="1">
        <v>9</v>
      </c>
      <c r="D13" s="1">
        <v>0</v>
      </c>
      <c r="E13" s="1">
        <v>2</v>
      </c>
      <c r="F13" s="1">
        <v>5</v>
      </c>
      <c r="G13" s="1">
        <v>1</v>
      </c>
      <c r="H13" s="1">
        <v>564</v>
      </c>
      <c r="I13" s="1">
        <v>24</v>
      </c>
      <c r="J13" s="1">
        <v>3</v>
      </c>
      <c r="K13" s="1">
        <v>77</v>
      </c>
      <c r="L13" s="64">
        <v>4</v>
      </c>
      <c r="M13" s="1">
        <v>69</v>
      </c>
      <c r="N13" s="1">
        <v>13</v>
      </c>
      <c r="O13" s="1">
        <v>214</v>
      </c>
      <c r="P13" s="1">
        <v>73</v>
      </c>
      <c r="Q13" s="1">
        <v>0</v>
      </c>
      <c r="R13" s="1">
        <v>26</v>
      </c>
      <c r="S13" s="1">
        <v>19</v>
      </c>
      <c r="T13" s="1">
        <v>28</v>
      </c>
      <c r="U13" s="1">
        <v>61</v>
      </c>
      <c r="V13" s="1">
        <v>0</v>
      </c>
      <c r="W13" s="1">
        <v>0</v>
      </c>
      <c r="X13" s="64">
        <v>5</v>
      </c>
    </row>
    <row r="14" spans="1:24" x14ac:dyDescent="0.25">
      <c r="A14" s="81">
        <v>1.28333333</v>
      </c>
      <c r="B14" s="65">
        <v>0</v>
      </c>
      <c r="C14" s="1">
        <v>146</v>
      </c>
      <c r="D14" s="1">
        <v>2</v>
      </c>
      <c r="E14" s="1">
        <v>0</v>
      </c>
      <c r="F14" s="1">
        <v>16</v>
      </c>
      <c r="G14" s="1">
        <v>0</v>
      </c>
      <c r="H14" s="1">
        <v>19</v>
      </c>
      <c r="I14" s="1">
        <v>129</v>
      </c>
      <c r="J14" s="1">
        <v>87</v>
      </c>
      <c r="K14" s="1">
        <v>78</v>
      </c>
      <c r="L14" s="64">
        <v>19</v>
      </c>
      <c r="M14" s="1">
        <v>1</v>
      </c>
      <c r="N14" s="1">
        <v>180</v>
      </c>
      <c r="O14" s="1">
        <v>185</v>
      </c>
      <c r="P14" s="1">
        <v>0</v>
      </c>
      <c r="Q14" s="1">
        <v>151</v>
      </c>
      <c r="R14" s="1">
        <v>64</v>
      </c>
      <c r="S14" s="1">
        <v>233</v>
      </c>
      <c r="T14" s="1">
        <v>3</v>
      </c>
      <c r="U14" s="1">
        <v>0</v>
      </c>
      <c r="V14" s="1">
        <v>101</v>
      </c>
      <c r="W14" s="1">
        <v>0</v>
      </c>
      <c r="X14" s="64">
        <v>0</v>
      </c>
    </row>
    <row r="15" spans="1:24" x14ac:dyDescent="0.25">
      <c r="A15" s="81">
        <v>1.4</v>
      </c>
      <c r="B15" s="65">
        <v>0</v>
      </c>
      <c r="C15" s="1">
        <v>193</v>
      </c>
      <c r="D15" s="1">
        <v>48</v>
      </c>
      <c r="E15" s="1">
        <v>0</v>
      </c>
      <c r="F15" s="1">
        <v>3</v>
      </c>
      <c r="G15" s="1">
        <v>0</v>
      </c>
      <c r="H15" s="1">
        <v>0</v>
      </c>
      <c r="I15" s="1">
        <v>1</v>
      </c>
      <c r="J15" s="1">
        <v>4</v>
      </c>
      <c r="K15" s="1">
        <v>61</v>
      </c>
      <c r="L15" s="64">
        <v>134</v>
      </c>
      <c r="M15" s="1">
        <v>0</v>
      </c>
      <c r="N15" s="1">
        <v>141</v>
      </c>
      <c r="O15" s="1">
        <v>178</v>
      </c>
      <c r="P15" s="1">
        <v>0</v>
      </c>
      <c r="Q15" s="1">
        <v>6</v>
      </c>
      <c r="R15" s="1">
        <v>0</v>
      </c>
      <c r="S15" s="1">
        <v>375</v>
      </c>
      <c r="T15" s="1">
        <v>0</v>
      </c>
      <c r="U15" s="1">
        <v>0</v>
      </c>
      <c r="V15" s="1">
        <v>8</v>
      </c>
      <c r="W15" s="1">
        <v>0</v>
      </c>
      <c r="X15" s="64">
        <v>79</v>
      </c>
    </row>
    <row r="16" spans="1:24" x14ac:dyDescent="0.25">
      <c r="A16" s="81">
        <v>1.51666667</v>
      </c>
      <c r="B16" s="65">
        <v>76</v>
      </c>
      <c r="C16" s="1">
        <v>172</v>
      </c>
      <c r="D16" s="1">
        <v>4</v>
      </c>
      <c r="E16" s="1">
        <v>13</v>
      </c>
      <c r="F16" s="1">
        <v>22</v>
      </c>
      <c r="G16" s="1">
        <v>3</v>
      </c>
      <c r="H16" s="1">
        <v>348</v>
      </c>
      <c r="I16" s="1">
        <v>113</v>
      </c>
      <c r="J16" s="1">
        <v>4</v>
      </c>
      <c r="K16" s="1">
        <v>26</v>
      </c>
      <c r="L16" s="64">
        <v>1</v>
      </c>
      <c r="M16" s="1">
        <v>0</v>
      </c>
      <c r="N16" s="1">
        <v>2</v>
      </c>
      <c r="O16" s="1">
        <v>0</v>
      </c>
      <c r="P16" s="1">
        <v>2</v>
      </c>
      <c r="Q16" s="1">
        <v>84</v>
      </c>
      <c r="R16" s="1">
        <v>0</v>
      </c>
      <c r="S16" s="1">
        <v>158</v>
      </c>
      <c r="T16" s="1">
        <v>3</v>
      </c>
      <c r="U16" s="1">
        <v>0</v>
      </c>
      <c r="V16" s="1">
        <v>22</v>
      </c>
      <c r="W16" s="1">
        <v>0</v>
      </c>
      <c r="X16" s="64">
        <v>0</v>
      </c>
    </row>
    <row r="17" spans="1:24" x14ac:dyDescent="0.25">
      <c r="A17" s="81">
        <v>1.6333333299999999</v>
      </c>
      <c r="B17" s="65">
        <v>19</v>
      </c>
      <c r="C17" s="1">
        <v>147</v>
      </c>
      <c r="D17" s="1">
        <v>1</v>
      </c>
      <c r="E17" s="1">
        <v>24</v>
      </c>
      <c r="F17" s="1">
        <v>119</v>
      </c>
      <c r="G17" s="1">
        <v>0</v>
      </c>
      <c r="H17" s="1">
        <v>1</v>
      </c>
      <c r="I17" s="1">
        <v>0</v>
      </c>
      <c r="J17" s="1">
        <v>68</v>
      </c>
      <c r="K17" s="1">
        <v>1</v>
      </c>
      <c r="L17" s="64">
        <v>1</v>
      </c>
      <c r="M17" s="1">
        <v>1</v>
      </c>
      <c r="N17" s="1">
        <v>0</v>
      </c>
      <c r="O17" s="1">
        <v>3</v>
      </c>
      <c r="P17" s="1">
        <v>0</v>
      </c>
      <c r="Q17" s="1">
        <v>160</v>
      </c>
      <c r="R17" s="1">
        <v>84</v>
      </c>
      <c r="S17" s="1">
        <v>11</v>
      </c>
      <c r="T17" s="1">
        <v>1</v>
      </c>
      <c r="U17" s="1">
        <v>12</v>
      </c>
      <c r="V17" s="1">
        <v>29</v>
      </c>
      <c r="W17" s="1">
        <v>1</v>
      </c>
      <c r="X17" s="64">
        <v>10</v>
      </c>
    </row>
    <row r="18" spans="1:24" x14ac:dyDescent="0.25">
      <c r="A18" s="81">
        <v>1.75</v>
      </c>
      <c r="B18" s="65">
        <v>12</v>
      </c>
      <c r="C18" s="1">
        <v>80</v>
      </c>
      <c r="D18" s="1">
        <v>88</v>
      </c>
      <c r="E18" s="1">
        <v>0</v>
      </c>
      <c r="F18" s="1">
        <v>261</v>
      </c>
      <c r="G18" s="1">
        <v>48</v>
      </c>
      <c r="H18" s="1">
        <v>7</v>
      </c>
      <c r="I18" s="1">
        <v>15</v>
      </c>
      <c r="J18" s="1">
        <v>64</v>
      </c>
      <c r="K18" s="1">
        <v>0</v>
      </c>
      <c r="L18" s="64">
        <v>50</v>
      </c>
      <c r="M18" s="1">
        <v>70</v>
      </c>
      <c r="N18" s="1">
        <v>0</v>
      </c>
      <c r="O18" s="1">
        <v>30</v>
      </c>
      <c r="P18" s="1">
        <v>0</v>
      </c>
      <c r="Q18" s="1">
        <v>0</v>
      </c>
      <c r="R18" s="1">
        <v>188</v>
      </c>
      <c r="S18" s="1">
        <v>12</v>
      </c>
      <c r="T18" s="1">
        <v>189</v>
      </c>
      <c r="U18" s="1">
        <v>20</v>
      </c>
      <c r="V18" s="1">
        <v>0</v>
      </c>
      <c r="W18" s="1">
        <v>25</v>
      </c>
      <c r="X18" s="64">
        <v>55</v>
      </c>
    </row>
    <row r="19" spans="1:24" x14ac:dyDescent="0.25">
      <c r="A19" s="81">
        <v>1.8666666700000001</v>
      </c>
      <c r="B19" s="65">
        <v>2</v>
      </c>
      <c r="C19" s="1">
        <v>35</v>
      </c>
      <c r="D19" s="1">
        <v>66</v>
      </c>
      <c r="E19" s="1">
        <v>1</v>
      </c>
      <c r="F19" s="1">
        <v>687</v>
      </c>
      <c r="G19" s="1">
        <v>139</v>
      </c>
      <c r="H19" s="1">
        <v>2</v>
      </c>
      <c r="I19" s="1">
        <v>119</v>
      </c>
      <c r="J19" s="1">
        <v>124</v>
      </c>
      <c r="K19" s="1">
        <v>0</v>
      </c>
      <c r="L19" s="64">
        <v>9</v>
      </c>
      <c r="M19" s="1">
        <v>0</v>
      </c>
      <c r="N19" s="1">
        <v>12</v>
      </c>
      <c r="O19" s="1">
        <v>4</v>
      </c>
      <c r="P19" s="1">
        <v>57</v>
      </c>
      <c r="Q19" s="1">
        <v>0</v>
      </c>
      <c r="R19" s="1">
        <v>387</v>
      </c>
      <c r="S19" s="1">
        <v>129</v>
      </c>
      <c r="T19" s="1">
        <v>94</v>
      </c>
      <c r="U19" s="1">
        <v>1</v>
      </c>
      <c r="V19" s="1">
        <v>55</v>
      </c>
      <c r="W19" s="1">
        <v>5</v>
      </c>
      <c r="X19" s="64">
        <v>0</v>
      </c>
    </row>
    <row r="20" spans="1:24" x14ac:dyDescent="0.25">
      <c r="A20" s="81">
        <v>1.98333333</v>
      </c>
      <c r="B20" s="65">
        <v>25</v>
      </c>
      <c r="C20" s="1">
        <v>9</v>
      </c>
      <c r="D20" s="1">
        <v>0</v>
      </c>
      <c r="E20" s="1">
        <v>21</v>
      </c>
      <c r="F20" s="1">
        <v>108</v>
      </c>
      <c r="G20" s="1">
        <v>1011</v>
      </c>
      <c r="H20" s="1">
        <v>30</v>
      </c>
      <c r="I20" s="1">
        <v>23</v>
      </c>
      <c r="J20" s="1">
        <v>23</v>
      </c>
      <c r="K20" s="1">
        <v>57</v>
      </c>
      <c r="L20" s="64">
        <v>103</v>
      </c>
      <c r="M20" s="1">
        <v>0</v>
      </c>
      <c r="N20" s="1">
        <v>0</v>
      </c>
      <c r="O20" s="1">
        <v>6</v>
      </c>
      <c r="P20" s="1">
        <v>1</v>
      </c>
      <c r="Q20" s="1">
        <v>0</v>
      </c>
      <c r="R20" s="1">
        <v>268</v>
      </c>
      <c r="S20" s="1">
        <v>219</v>
      </c>
      <c r="T20" s="1">
        <v>7</v>
      </c>
      <c r="U20" s="1">
        <v>86</v>
      </c>
      <c r="V20" s="1">
        <v>1</v>
      </c>
      <c r="W20" s="1">
        <v>0</v>
      </c>
      <c r="X20" s="64">
        <v>46</v>
      </c>
    </row>
    <row r="21" spans="1:24" x14ac:dyDescent="0.25">
      <c r="A21" s="81">
        <v>2.1</v>
      </c>
      <c r="B21" s="65">
        <v>199</v>
      </c>
      <c r="C21" s="1">
        <v>3</v>
      </c>
      <c r="D21" s="1">
        <v>55</v>
      </c>
      <c r="E21" s="1">
        <v>0</v>
      </c>
      <c r="F21" s="1">
        <v>309</v>
      </c>
      <c r="G21" s="1">
        <v>506</v>
      </c>
      <c r="H21" s="1">
        <v>516</v>
      </c>
      <c r="I21" s="1">
        <v>0</v>
      </c>
      <c r="J21" s="1">
        <v>16</v>
      </c>
      <c r="K21" s="1">
        <v>33</v>
      </c>
      <c r="L21" s="64">
        <v>45</v>
      </c>
      <c r="M21" s="1">
        <v>0</v>
      </c>
      <c r="N21" s="1">
        <v>0</v>
      </c>
      <c r="O21" s="1">
        <v>0</v>
      </c>
      <c r="P21" s="1">
        <v>29</v>
      </c>
      <c r="Q21" s="1">
        <v>265</v>
      </c>
      <c r="R21" s="1">
        <v>81</v>
      </c>
      <c r="S21" s="1">
        <v>445</v>
      </c>
      <c r="T21" s="1">
        <v>106</v>
      </c>
      <c r="U21" s="1">
        <v>0</v>
      </c>
      <c r="V21" s="1">
        <v>58</v>
      </c>
      <c r="W21" s="1">
        <v>0</v>
      </c>
      <c r="X21" s="64">
        <v>3</v>
      </c>
    </row>
    <row r="22" spans="1:24" x14ac:dyDescent="0.25">
      <c r="A22" s="81">
        <v>2.21666667</v>
      </c>
      <c r="B22" s="65">
        <v>417</v>
      </c>
      <c r="C22" s="1">
        <v>30</v>
      </c>
      <c r="D22" s="1">
        <v>275</v>
      </c>
      <c r="E22" s="1">
        <v>4</v>
      </c>
      <c r="F22" s="1">
        <v>81</v>
      </c>
      <c r="G22" s="1">
        <v>627</v>
      </c>
      <c r="H22" s="1">
        <v>107</v>
      </c>
      <c r="I22" s="1">
        <v>0</v>
      </c>
      <c r="J22" s="1">
        <v>19</v>
      </c>
      <c r="K22" s="1">
        <v>166</v>
      </c>
      <c r="L22" s="64">
        <v>35</v>
      </c>
      <c r="M22" s="1">
        <v>0</v>
      </c>
      <c r="N22" s="1">
        <v>19</v>
      </c>
      <c r="O22" s="1">
        <v>1</v>
      </c>
      <c r="P22" s="1">
        <v>1</v>
      </c>
      <c r="Q22" s="1">
        <v>432</v>
      </c>
      <c r="R22" s="1">
        <v>16</v>
      </c>
      <c r="S22" s="1">
        <v>493</v>
      </c>
      <c r="T22" s="1">
        <v>314</v>
      </c>
      <c r="U22" s="1">
        <v>0</v>
      </c>
      <c r="V22" s="1">
        <v>42</v>
      </c>
      <c r="W22" s="1">
        <v>91</v>
      </c>
      <c r="X22" s="64">
        <v>39</v>
      </c>
    </row>
    <row r="23" spans="1:24" x14ac:dyDescent="0.25">
      <c r="A23" s="81">
        <v>2.3333333299999999</v>
      </c>
      <c r="B23" s="65">
        <v>675</v>
      </c>
      <c r="C23" s="1">
        <v>318</v>
      </c>
      <c r="D23" s="1">
        <v>469</v>
      </c>
      <c r="E23" s="1">
        <v>0</v>
      </c>
      <c r="F23" s="1">
        <v>2</v>
      </c>
      <c r="G23" s="1">
        <v>311</v>
      </c>
      <c r="H23" s="1">
        <v>379</v>
      </c>
      <c r="I23" s="1">
        <v>7</v>
      </c>
      <c r="J23" s="1">
        <v>37</v>
      </c>
      <c r="K23" s="1">
        <v>103</v>
      </c>
      <c r="L23" s="64">
        <v>57</v>
      </c>
      <c r="M23" s="1">
        <v>54</v>
      </c>
      <c r="N23" s="1">
        <v>33</v>
      </c>
      <c r="O23" s="1">
        <v>49</v>
      </c>
      <c r="P23" s="1">
        <v>8</v>
      </c>
      <c r="Q23" s="1">
        <v>82</v>
      </c>
      <c r="R23" s="1">
        <v>98</v>
      </c>
      <c r="S23" s="1">
        <v>140</v>
      </c>
      <c r="T23" s="1">
        <v>16</v>
      </c>
      <c r="U23" s="1">
        <v>0</v>
      </c>
      <c r="V23" s="1">
        <v>263</v>
      </c>
      <c r="W23" s="1">
        <v>56</v>
      </c>
      <c r="X23" s="64">
        <v>47</v>
      </c>
    </row>
    <row r="24" spans="1:24" x14ac:dyDescent="0.25">
      <c r="A24" s="81">
        <v>2.4500000000000002</v>
      </c>
      <c r="B24" s="65">
        <v>203</v>
      </c>
      <c r="C24" s="1">
        <v>298</v>
      </c>
      <c r="D24" s="1">
        <v>532</v>
      </c>
      <c r="E24" s="1">
        <v>0</v>
      </c>
      <c r="F24" s="1">
        <v>0</v>
      </c>
      <c r="G24" s="1">
        <v>156</v>
      </c>
      <c r="H24" s="1">
        <v>156</v>
      </c>
      <c r="I24" s="1">
        <v>0</v>
      </c>
      <c r="J24" s="1">
        <v>70</v>
      </c>
      <c r="K24" s="1">
        <v>45</v>
      </c>
      <c r="L24" s="64">
        <v>0</v>
      </c>
      <c r="M24" s="1">
        <v>206</v>
      </c>
      <c r="N24" s="1">
        <v>102</v>
      </c>
      <c r="O24" s="1">
        <v>77</v>
      </c>
      <c r="P24" s="1">
        <v>0</v>
      </c>
      <c r="Q24" s="1">
        <v>0</v>
      </c>
      <c r="R24" s="1">
        <v>47</v>
      </c>
      <c r="S24" s="1">
        <v>215</v>
      </c>
      <c r="T24" s="1">
        <v>0</v>
      </c>
      <c r="U24" s="1">
        <v>15</v>
      </c>
      <c r="V24" s="1">
        <v>50</v>
      </c>
      <c r="W24" s="1">
        <v>26</v>
      </c>
      <c r="X24" s="64">
        <v>172</v>
      </c>
    </row>
    <row r="25" spans="1:24" x14ac:dyDescent="0.25">
      <c r="A25" s="81">
        <v>2.56666667</v>
      </c>
      <c r="B25" s="65">
        <v>9</v>
      </c>
      <c r="C25" s="1">
        <v>103</v>
      </c>
      <c r="D25" s="1">
        <v>53</v>
      </c>
      <c r="E25" s="1">
        <v>4</v>
      </c>
      <c r="F25" s="1">
        <v>43</v>
      </c>
      <c r="G25" s="1">
        <v>0</v>
      </c>
      <c r="H25" s="1">
        <v>342</v>
      </c>
      <c r="I25" s="1">
        <v>4</v>
      </c>
      <c r="J25" s="1">
        <v>133</v>
      </c>
      <c r="K25" s="1">
        <v>544</v>
      </c>
      <c r="L25" s="64">
        <v>102</v>
      </c>
      <c r="M25" s="1">
        <v>16</v>
      </c>
      <c r="N25" s="1">
        <v>2</v>
      </c>
      <c r="O25" s="1">
        <v>62</v>
      </c>
      <c r="P25" s="1">
        <v>63</v>
      </c>
      <c r="Q25" s="1">
        <v>91</v>
      </c>
      <c r="R25" s="1">
        <v>2</v>
      </c>
      <c r="S25" s="1">
        <v>264</v>
      </c>
      <c r="T25" s="1">
        <v>1</v>
      </c>
      <c r="U25" s="1">
        <v>0</v>
      </c>
      <c r="V25" s="1">
        <v>46</v>
      </c>
      <c r="W25" s="1">
        <v>45</v>
      </c>
      <c r="X25" s="64">
        <v>149</v>
      </c>
    </row>
    <row r="26" spans="1:24" x14ac:dyDescent="0.25">
      <c r="A26" s="81">
        <v>2.68333333</v>
      </c>
      <c r="B26" s="65">
        <v>88</v>
      </c>
      <c r="C26" s="1">
        <v>3</v>
      </c>
      <c r="D26" s="1">
        <v>12</v>
      </c>
      <c r="E26" s="1">
        <v>251</v>
      </c>
      <c r="F26" s="1">
        <v>36</v>
      </c>
      <c r="G26" s="1">
        <v>138</v>
      </c>
      <c r="H26" s="1">
        <v>569</v>
      </c>
      <c r="I26" s="1">
        <v>34</v>
      </c>
      <c r="J26" s="1">
        <v>618</v>
      </c>
      <c r="K26" s="1">
        <v>363</v>
      </c>
      <c r="L26" s="64">
        <v>0</v>
      </c>
      <c r="M26" s="1">
        <v>52</v>
      </c>
      <c r="N26" s="1">
        <v>12</v>
      </c>
      <c r="O26" s="1">
        <v>170</v>
      </c>
      <c r="P26" s="1">
        <v>28</v>
      </c>
      <c r="Q26" s="1">
        <v>114</v>
      </c>
      <c r="R26" s="1">
        <v>305</v>
      </c>
      <c r="S26" s="1">
        <v>499</v>
      </c>
      <c r="T26" s="1">
        <v>0</v>
      </c>
      <c r="U26" s="1">
        <v>8</v>
      </c>
      <c r="V26" s="1">
        <v>26</v>
      </c>
      <c r="W26" s="1">
        <v>143</v>
      </c>
      <c r="X26" s="64">
        <v>8</v>
      </c>
    </row>
    <row r="27" spans="1:24" x14ac:dyDescent="0.25">
      <c r="A27" s="81">
        <v>2.8</v>
      </c>
      <c r="B27" s="65">
        <v>80</v>
      </c>
      <c r="C27" s="1">
        <v>79</v>
      </c>
      <c r="D27" s="1">
        <v>6</v>
      </c>
      <c r="E27" s="1">
        <v>13</v>
      </c>
      <c r="F27" s="1">
        <v>8</v>
      </c>
      <c r="G27" s="1">
        <v>0</v>
      </c>
      <c r="H27" s="1">
        <v>315</v>
      </c>
      <c r="I27" s="1">
        <v>58</v>
      </c>
      <c r="J27" s="1">
        <v>381</v>
      </c>
      <c r="K27" s="1">
        <v>81</v>
      </c>
      <c r="L27" s="64">
        <v>36</v>
      </c>
      <c r="M27" s="1">
        <v>178</v>
      </c>
      <c r="N27" s="1">
        <v>0</v>
      </c>
      <c r="O27" s="1">
        <v>26</v>
      </c>
      <c r="P27" s="1">
        <v>0</v>
      </c>
      <c r="Q27" s="1">
        <v>333</v>
      </c>
      <c r="R27" s="1">
        <v>72</v>
      </c>
      <c r="S27" s="1">
        <v>259</v>
      </c>
      <c r="T27" s="1">
        <v>72</v>
      </c>
      <c r="U27" s="1">
        <v>141</v>
      </c>
      <c r="V27" s="1">
        <v>29</v>
      </c>
      <c r="W27" s="1">
        <v>64</v>
      </c>
      <c r="X27" s="64">
        <v>43</v>
      </c>
    </row>
    <row r="28" spans="1:24" x14ac:dyDescent="0.25">
      <c r="A28" s="81">
        <v>2.9166666700000001</v>
      </c>
      <c r="B28" s="65">
        <v>444</v>
      </c>
      <c r="C28" s="1">
        <v>7</v>
      </c>
      <c r="D28" s="1">
        <v>118</v>
      </c>
      <c r="E28" s="1">
        <v>74</v>
      </c>
      <c r="F28" s="1">
        <v>114</v>
      </c>
      <c r="G28" s="1">
        <v>0</v>
      </c>
      <c r="H28" s="1">
        <v>539</v>
      </c>
      <c r="I28" s="1">
        <v>87</v>
      </c>
      <c r="J28" s="1">
        <v>416</v>
      </c>
      <c r="K28" s="1">
        <v>732</v>
      </c>
      <c r="L28" s="64">
        <v>85</v>
      </c>
      <c r="M28" s="1">
        <v>238</v>
      </c>
      <c r="N28" s="1">
        <v>0</v>
      </c>
      <c r="O28" s="1">
        <v>200</v>
      </c>
      <c r="P28" s="1">
        <v>0</v>
      </c>
      <c r="Q28" s="1">
        <v>230</v>
      </c>
      <c r="R28" s="1">
        <v>116</v>
      </c>
      <c r="S28" s="1">
        <v>183</v>
      </c>
      <c r="T28" s="1">
        <v>1</v>
      </c>
      <c r="U28" s="1">
        <v>30</v>
      </c>
      <c r="V28" s="1">
        <v>47</v>
      </c>
      <c r="W28" s="1">
        <v>123</v>
      </c>
      <c r="X28" s="64">
        <v>212</v>
      </c>
    </row>
    <row r="29" spans="1:24" x14ac:dyDescent="0.25">
      <c r="A29" s="81">
        <v>3.03333333</v>
      </c>
      <c r="B29" s="65">
        <v>733</v>
      </c>
      <c r="C29" s="1">
        <v>83</v>
      </c>
      <c r="D29" s="1">
        <v>236</v>
      </c>
      <c r="E29" s="1">
        <v>75</v>
      </c>
      <c r="F29" s="1">
        <v>30</v>
      </c>
      <c r="G29" s="1">
        <v>92</v>
      </c>
      <c r="H29" s="1">
        <v>828</v>
      </c>
      <c r="I29" s="1">
        <v>429</v>
      </c>
      <c r="J29" s="1">
        <v>441</v>
      </c>
      <c r="K29" s="1">
        <v>212</v>
      </c>
      <c r="L29" s="64">
        <v>25</v>
      </c>
      <c r="M29" s="1">
        <v>70</v>
      </c>
      <c r="N29" s="1">
        <v>68</v>
      </c>
      <c r="O29" s="1">
        <v>41</v>
      </c>
      <c r="P29" s="1">
        <v>48</v>
      </c>
      <c r="Q29" s="1">
        <v>0</v>
      </c>
      <c r="R29" s="1">
        <v>389</v>
      </c>
      <c r="S29" s="1">
        <v>672</v>
      </c>
      <c r="T29" s="1">
        <v>76</v>
      </c>
      <c r="U29" s="1">
        <v>6</v>
      </c>
      <c r="V29" s="1">
        <v>86</v>
      </c>
      <c r="W29" s="1">
        <v>1</v>
      </c>
      <c r="X29" s="64">
        <v>27</v>
      </c>
    </row>
    <row r="30" spans="1:24" x14ac:dyDescent="0.25">
      <c r="A30" s="81">
        <v>3.15</v>
      </c>
      <c r="B30" s="65">
        <v>104</v>
      </c>
      <c r="C30" s="1">
        <v>83</v>
      </c>
      <c r="D30" s="1">
        <v>36</v>
      </c>
      <c r="E30" s="1">
        <v>20</v>
      </c>
      <c r="F30" s="1">
        <v>480</v>
      </c>
      <c r="G30" s="1">
        <v>444</v>
      </c>
      <c r="H30" s="1">
        <v>361</v>
      </c>
      <c r="I30" s="1">
        <v>141</v>
      </c>
      <c r="J30" s="1">
        <v>309</v>
      </c>
      <c r="K30" s="1">
        <v>73</v>
      </c>
      <c r="L30" s="64">
        <v>32</v>
      </c>
      <c r="M30" s="1">
        <v>145</v>
      </c>
      <c r="N30" s="1">
        <v>8</v>
      </c>
      <c r="O30" s="1">
        <v>1</v>
      </c>
      <c r="P30" s="1">
        <v>12</v>
      </c>
      <c r="Q30" s="1">
        <v>294</v>
      </c>
      <c r="R30" s="1">
        <v>154</v>
      </c>
      <c r="S30" s="1">
        <v>583</v>
      </c>
      <c r="T30" s="1">
        <v>62</v>
      </c>
      <c r="U30" s="1">
        <v>14</v>
      </c>
      <c r="V30" s="1">
        <v>68</v>
      </c>
      <c r="W30" s="1">
        <v>22</v>
      </c>
      <c r="X30" s="64">
        <v>12</v>
      </c>
    </row>
    <row r="31" spans="1:24" x14ac:dyDescent="0.25">
      <c r="A31" s="81">
        <v>3.2666666700000002</v>
      </c>
      <c r="B31" s="65">
        <v>528</v>
      </c>
      <c r="C31" s="1">
        <v>541</v>
      </c>
      <c r="D31" s="1">
        <v>0</v>
      </c>
      <c r="E31" s="1">
        <v>191</v>
      </c>
      <c r="F31" s="1">
        <v>410</v>
      </c>
      <c r="G31" s="1">
        <v>566</v>
      </c>
      <c r="H31" s="1">
        <v>393</v>
      </c>
      <c r="I31" s="1">
        <v>249</v>
      </c>
      <c r="J31" s="1">
        <v>344</v>
      </c>
      <c r="K31" s="1">
        <v>64</v>
      </c>
      <c r="L31" s="64">
        <v>409</v>
      </c>
      <c r="M31" s="1">
        <v>386</v>
      </c>
      <c r="N31" s="1">
        <v>19</v>
      </c>
      <c r="O31" s="1">
        <v>65</v>
      </c>
      <c r="P31" s="1">
        <v>38</v>
      </c>
      <c r="Q31" s="1">
        <v>43</v>
      </c>
      <c r="R31" s="1">
        <v>167</v>
      </c>
      <c r="S31" s="1">
        <v>834</v>
      </c>
      <c r="T31" s="1">
        <v>48</v>
      </c>
      <c r="U31" s="1">
        <v>12</v>
      </c>
      <c r="V31" s="1">
        <v>9</v>
      </c>
      <c r="W31" s="1">
        <v>53</v>
      </c>
      <c r="X31" s="64">
        <v>96</v>
      </c>
    </row>
    <row r="32" spans="1:24" x14ac:dyDescent="0.25">
      <c r="A32" s="81">
        <v>3.3833333300000001</v>
      </c>
      <c r="B32" s="65">
        <v>30</v>
      </c>
      <c r="C32" s="1">
        <v>389</v>
      </c>
      <c r="D32" s="1">
        <v>3</v>
      </c>
      <c r="E32" s="1">
        <v>2</v>
      </c>
      <c r="F32" s="1">
        <v>380</v>
      </c>
      <c r="G32" s="1">
        <v>270</v>
      </c>
      <c r="H32" s="1">
        <v>412</v>
      </c>
      <c r="I32" s="1">
        <v>397</v>
      </c>
      <c r="J32" s="1">
        <v>289</v>
      </c>
      <c r="K32" s="1">
        <v>247</v>
      </c>
      <c r="L32" s="64">
        <v>382</v>
      </c>
      <c r="M32" s="1">
        <v>30</v>
      </c>
      <c r="N32" s="1">
        <v>83</v>
      </c>
      <c r="O32" s="1">
        <v>7</v>
      </c>
      <c r="P32" s="1">
        <v>0</v>
      </c>
      <c r="Q32" s="1">
        <v>4</v>
      </c>
      <c r="R32" s="1">
        <v>239</v>
      </c>
      <c r="S32" s="1">
        <v>78</v>
      </c>
      <c r="T32" s="1">
        <v>9</v>
      </c>
      <c r="U32" s="1">
        <v>2</v>
      </c>
      <c r="V32" s="1">
        <v>102</v>
      </c>
      <c r="W32" s="1">
        <v>86</v>
      </c>
      <c r="X32" s="64">
        <v>17</v>
      </c>
    </row>
    <row r="33" spans="1:24" x14ac:dyDescent="0.25">
      <c r="A33" s="81">
        <v>3.5</v>
      </c>
      <c r="B33" s="65">
        <v>43</v>
      </c>
      <c r="C33" s="1">
        <v>177</v>
      </c>
      <c r="D33" s="1">
        <v>114</v>
      </c>
      <c r="E33" s="1">
        <v>278</v>
      </c>
      <c r="F33" s="1">
        <v>157</v>
      </c>
      <c r="G33" s="1">
        <v>480</v>
      </c>
      <c r="H33" s="1">
        <v>103</v>
      </c>
      <c r="I33" s="1">
        <v>224</v>
      </c>
      <c r="J33" s="1">
        <v>435</v>
      </c>
      <c r="K33" s="1">
        <v>0</v>
      </c>
      <c r="L33" s="64">
        <v>425</v>
      </c>
      <c r="M33" s="1">
        <v>0</v>
      </c>
      <c r="N33" s="1">
        <v>4</v>
      </c>
      <c r="O33" s="1">
        <v>8</v>
      </c>
      <c r="P33" s="1">
        <v>0</v>
      </c>
      <c r="Q33" s="1">
        <v>54</v>
      </c>
      <c r="R33" s="1">
        <v>349</v>
      </c>
      <c r="S33" s="1">
        <v>749</v>
      </c>
      <c r="T33" s="1">
        <v>0</v>
      </c>
      <c r="U33" s="1">
        <v>218</v>
      </c>
      <c r="V33" s="1">
        <v>0</v>
      </c>
      <c r="W33" s="1">
        <v>79</v>
      </c>
      <c r="X33" s="64">
        <v>94</v>
      </c>
    </row>
    <row r="34" spans="1:24" x14ac:dyDescent="0.25">
      <c r="A34" s="81">
        <v>3.6166666699999999</v>
      </c>
      <c r="B34" s="65">
        <v>246</v>
      </c>
      <c r="C34" s="1">
        <v>280</v>
      </c>
      <c r="D34" s="1">
        <v>255</v>
      </c>
      <c r="E34" s="1">
        <v>462</v>
      </c>
      <c r="F34" s="1">
        <v>195</v>
      </c>
      <c r="G34" s="1">
        <v>631</v>
      </c>
      <c r="H34" s="1">
        <v>896</v>
      </c>
      <c r="I34" s="1">
        <v>38</v>
      </c>
      <c r="J34" s="1">
        <v>104</v>
      </c>
      <c r="K34" s="1">
        <v>0</v>
      </c>
      <c r="L34" s="64">
        <v>482</v>
      </c>
      <c r="M34" s="1">
        <v>4</v>
      </c>
      <c r="N34" s="1">
        <v>62</v>
      </c>
      <c r="O34" s="1">
        <v>9</v>
      </c>
      <c r="P34" s="1">
        <v>45</v>
      </c>
      <c r="Q34" s="1">
        <v>531</v>
      </c>
      <c r="R34" s="1">
        <v>149</v>
      </c>
      <c r="S34" s="1">
        <v>274</v>
      </c>
      <c r="T34" s="1">
        <v>36</v>
      </c>
      <c r="U34" s="1">
        <v>0</v>
      </c>
      <c r="V34" s="1">
        <v>0</v>
      </c>
      <c r="W34" s="1">
        <v>67</v>
      </c>
      <c r="X34" s="64">
        <v>209</v>
      </c>
    </row>
    <row r="35" spans="1:24" x14ac:dyDescent="0.25">
      <c r="A35" s="81">
        <v>3.7333333299999998</v>
      </c>
      <c r="B35" s="65">
        <v>339</v>
      </c>
      <c r="C35" s="1">
        <v>191</v>
      </c>
      <c r="D35" s="1">
        <v>388</v>
      </c>
      <c r="E35" s="1">
        <v>628</v>
      </c>
      <c r="F35" s="1">
        <v>143</v>
      </c>
      <c r="G35" s="1">
        <v>640</v>
      </c>
      <c r="H35" s="1">
        <v>250</v>
      </c>
      <c r="I35" s="1">
        <v>0</v>
      </c>
      <c r="J35" s="1">
        <v>37</v>
      </c>
      <c r="K35" s="1">
        <v>0</v>
      </c>
      <c r="L35" s="64">
        <v>368</v>
      </c>
      <c r="M35" s="1">
        <v>5</v>
      </c>
      <c r="N35" s="1">
        <v>92</v>
      </c>
      <c r="O35" s="1">
        <v>43</v>
      </c>
      <c r="P35" s="1">
        <v>24</v>
      </c>
      <c r="Q35" s="1">
        <v>700</v>
      </c>
      <c r="R35" s="1">
        <v>239</v>
      </c>
      <c r="S35" s="1">
        <v>1013</v>
      </c>
      <c r="T35" s="1">
        <v>378</v>
      </c>
      <c r="U35" s="1">
        <v>0</v>
      </c>
      <c r="V35" s="1">
        <v>42</v>
      </c>
      <c r="W35" s="1">
        <v>6</v>
      </c>
      <c r="X35" s="64">
        <v>1</v>
      </c>
    </row>
    <row r="36" spans="1:24" x14ac:dyDescent="0.25">
      <c r="A36" s="81">
        <v>3.85</v>
      </c>
      <c r="B36" s="65">
        <v>0</v>
      </c>
      <c r="C36" s="1">
        <v>28</v>
      </c>
      <c r="D36" s="1">
        <v>328</v>
      </c>
      <c r="E36" s="1">
        <v>739</v>
      </c>
      <c r="F36" s="1">
        <v>2</v>
      </c>
      <c r="G36" s="1">
        <v>557</v>
      </c>
      <c r="H36" s="1">
        <v>218</v>
      </c>
      <c r="I36" s="1">
        <v>0</v>
      </c>
      <c r="J36" s="1">
        <v>0</v>
      </c>
      <c r="K36" s="1">
        <v>109</v>
      </c>
      <c r="L36" s="64">
        <v>229</v>
      </c>
      <c r="M36" s="1">
        <v>44</v>
      </c>
      <c r="N36" s="1">
        <v>9</v>
      </c>
      <c r="O36" s="1">
        <v>44</v>
      </c>
      <c r="P36" s="1">
        <v>79</v>
      </c>
      <c r="Q36" s="1">
        <v>494</v>
      </c>
      <c r="R36" s="1">
        <v>9</v>
      </c>
      <c r="S36" s="1">
        <v>202</v>
      </c>
      <c r="T36" s="1">
        <v>449</v>
      </c>
      <c r="U36" s="1">
        <v>0</v>
      </c>
      <c r="V36" s="1">
        <v>95</v>
      </c>
      <c r="W36" s="1">
        <v>27</v>
      </c>
      <c r="X36" s="64">
        <v>0</v>
      </c>
    </row>
    <row r="37" spans="1:24" x14ac:dyDescent="0.25">
      <c r="A37" s="81">
        <v>3.96666667</v>
      </c>
      <c r="B37" s="65">
        <v>27</v>
      </c>
      <c r="C37" s="1">
        <v>4</v>
      </c>
      <c r="D37" s="1">
        <v>173</v>
      </c>
      <c r="E37" s="1">
        <v>602</v>
      </c>
      <c r="F37" s="1">
        <v>1</v>
      </c>
      <c r="G37" s="1">
        <v>356</v>
      </c>
      <c r="H37" s="1">
        <v>271</v>
      </c>
      <c r="I37" s="1">
        <v>142</v>
      </c>
      <c r="J37" s="1">
        <v>88</v>
      </c>
      <c r="K37" s="1">
        <v>458</v>
      </c>
      <c r="L37" s="64">
        <v>12</v>
      </c>
      <c r="M37" s="1">
        <v>4</v>
      </c>
      <c r="N37" s="1">
        <v>4</v>
      </c>
      <c r="O37" s="1">
        <v>90</v>
      </c>
      <c r="P37" s="1">
        <v>96</v>
      </c>
      <c r="Q37" s="1">
        <v>295</v>
      </c>
      <c r="R37" s="1">
        <v>115</v>
      </c>
      <c r="S37" s="1">
        <v>332</v>
      </c>
      <c r="T37" s="1">
        <v>197</v>
      </c>
      <c r="U37" s="1">
        <v>9</v>
      </c>
      <c r="V37" s="1">
        <v>1</v>
      </c>
      <c r="W37" s="1">
        <v>8</v>
      </c>
      <c r="X37" s="64">
        <v>81</v>
      </c>
    </row>
    <row r="38" spans="1:24" x14ac:dyDescent="0.25">
      <c r="A38" s="81">
        <v>4.0833333300000003</v>
      </c>
      <c r="B38" s="65">
        <v>36</v>
      </c>
      <c r="C38" s="1">
        <v>70</v>
      </c>
      <c r="D38" s="1">
        <v>442</v>
      </c>
      <c r="E38" s="1">
        <v>335</v>
      </c>
      <c r="F38" s="1">
        <v>273</v>
      </c>
      <c r="G38" s="1">
        <v>581</v>
      </c>
      <c r="H38" s="1">
        <v>604</v>
      </c>
      <c r="I38" s="1">
        <v>226</v>
      </c>
      <c r="J38" s="1">
        <v>0</v>
      </c>
      <c r="K38" s="1">
        <v>400</v>
      </c>
      <c r="L38" s="64">
        <v>5</v>
      </c>
      <c r="M38" s="1">
        <v>2</v>
      </c>
      <c r="N38" s="1">
        <v>1</v>
      </c>
      <c r="O38" s="1">
        <v>140</v>
      </c>
      <c r="P38" s="1">
        <v>77</v>
      </c>
      <c r="Q38" s="1">
        <v>460</v>
      </c>
      <c r="R38" s="1">
        <v>257</v>
      </c>
      <c r="S38" s="1">
        <v>787</v>
      </c>
      <c r="T38" s="1">
        <v>370</v>
      </c>
      <c r="U38" s="1">
        <v>0</v>
      </c>
      <c r="V38" s="1">
        <v>235</v>
      </c>
      <c r="W38" s="1">
        <v>89</v>
      </c>
      <c r="X38" s="64">
        <v>1</v>
      </c>
    </row>
    <row r="39" spans="1:24" x14ac:dyDescent="0.25">
      <c r="A39" s="81">
        <v>4.2</v>
      </c>
      <c r="B39" s="65">
        <v>17</v>
      </c>
      <c r="C39" s="1">
        <v>48</v>
      </c>
      <c r="D39" s="1">
        <v>57</v>
      </c>
      <c r="E39" s="1">
        <v>403</v>
      </c>
      <c r="F39" s="1">
        <v>468</v>
      </c>
      <c r="G39" s="1">
        <v>447</v>
      </c>
      <c r="H39" s="1">
        <v>1047</v>
      </c>
      <c r="I39" s="1">
        <v>295</v>
      </c>
      <c r="J39" s="1">
        <v>8</v>
      </c>
      <c r="K39" s="1">
        <v>817</v>
      </c>
      <c r="L39" s="64">
        <v>14</v>
      </c>
      <c r="M39" s="1">
        <v>37</v>
      </c>
      <c r="N39" s="1">
        <v>3</v>
      </c>
      <c r="O39" s="1">
        <v>74</v>
      </c>
      <c r="P39" s="1">
        <v>0</v>
      </c>
      <c r="Q39" s="1">
        <v>155</v>
      </c>
      <c r="R39" s="1">
        <v>473</v>
      </c>
      <c r="S39" s="1">
        <v>393</v>
      </c>
      <c r="T39" s="1">
        <v>399</v>
      </c>
      <c r="U39" s="1">
        <v>0</v>
      </c>
      <c r="V39" s="1">
        <v>68</v>
      </c>
      <c r="W39" s="1">
        <v>34</v>
      </c>
      <c r="X39" s="64">
        <v>47</v>
      </c>
    </row>
    <row r="40" spans="1:24" x14ac:dyDescent="0.25">
      <c r="A40" s="81">
        <v>4.31666667</v>
      </c>
      <c r="B40" s="65">
        <v>0</v>
      </c>
      <c r="C40" s="1">
        <v>1</v>
      </c>
      <c r="D40" s="1">
        <v>7</v>
      </c>
      <c r="E40" s="1">
        <v>480</v>
      </c>
      <c r="F40" s="1">
        <v>406</v>
      </c>
      <c r="G40" s="1">
        <v>1330</v>
      </c>
      <c r="H40" s="1">
        <v>672</v>
      </c>
      <c r="I40" s="1">
        <v>214</v>
      </c>
      <c r="J40" s="1">
        <v>57</v>
      </c>
      <c r="K40" s="1">
        <v>508</v>
      </c>
      <c r="L40" s="64">
        <v>2</v>
      </c>
      <c r="M40" s="1">
        <v>1</v>
      </c>
      <c r="N40" s="1">
        <v>28</v>
      </c>
      <c r="O40" s="1">
        <v>203</v>
      </c>
      <c r="P40" s="1">
        <v>5</v>
      </c>
      <c r="Q40" s="1">
        <v>286</v>
      </c>
      <c r="R40" s="1">
        <v>345</v>
      </c>
      <c r="S40" s="1">
        <v>317</v>
      </c>
      <c r="T40" s="1">
        <v>1118</v>
      </c>
      <c r="U40" s="1">
        <v>134</v>
      </c>
      <c r="V40" s="1">
        <v>44</v>
      </c>
      <c r="W40" s="1">
        <v>30</v>
      </c>
      <c r="X40" s="64">
        <v>120</v>
      </c>
    </row>
    <row r="41" spans="1:24" x14ac:dyDescent="0.25">
      <c r="A41" s="81">
        <v>4.43333333</v>
      </c>
      <c r="B41" s="65">
        <v>50</v>
      </c>
      <c r="C41" s="1">
        <v>97</v>
      </c>
      <c r="D41" s="1">
        <v>3</v>
      </c>
      <c r="E41" s="1">
        <v>456</v>
      </c>
      <c r="F41" s="1">
        <v>338</v>
      </c>
      <c r="G41" s="1">
        <v>1089</v>
      </c>
      <c r="H41" s="1">
        <v>421</v>
      </c>
      <c r="I41" s="1">
        <v>175</v>
      </c>
      <c r="J41" s="1">
        <v>291</v>
      </c>
      <c r="K41" s="1">
        <v>164</v>
      </c>
      <c r="L41" s="64">
        <v>69</v>
      </c>
      <c r="M41" s="1">
        <v>150</v>
      </c>
      <c r="N41" s="1">
        <v>3</v>
      </c>
      <c r="O41" s="1">
        <v>107</v>
      </c>
      <c r="P41" s="1">
        <v>0</v>
      </c>
      <c r="Q41" s="1">
        <v>485</v>
      </c>
      <c r="R41" s="1">
        <v>301</v>
      </c>
      <c r="S41" s="1">
        <v>524</v>
      </c>
      <c r="T41" s="1">
        <v>910</v>
      </c>
      <c r="U41" s="1">
        <v>0</v>
      </c>
      <c r="V41" s="1">
        <v>3</v>
      </c>
      <c r="W41" s="1">
        <v>23</v>
      </c>
      <c r="X41" s="64">
        <v>125</v>
      </c>
    </row>
    <row r="42" spans="1:24" x14ac:dyDescent="0.25">
      <c r="A42" s="81">
        <v>4.55</v>
      </c>
      <c r="B42" s="65">
        <v>6</v>
      </c>
      <c r="C42" s="1">
        <v>105</v>
      </c>
      <c r="D42" s="1">
        <v>0</v>
      </c>
      <c r="E42" s="1">
        <v>611</v>
      </c>
      <c r="F42" s="1">
        <v>544</v>
      </c>
      <c r="G42" s="1">
        <v>210</v>
      </c>
      <c r="H42" s="1">
        <v>134</v>
      </c>
      <c r="I42" s="1">
        <v>77</v>
      </c>
      <c r="J42" s="1">
        <v>371</v>
      </c>
      <c r="K42" s="1">
        <v>41</v>
      </c>
      <c r="L42" s="64">
        <v>66</v>
      </c>
      <c r="M42" s="1">
        <v>56</v>
      </c>
      <c r="N42" s="1">
        <v>15</v>
      </c>
      <c r="O42" s="1">
        <v>83</v>
      </c>
      <c r="P42" s="1">
        <v>0</v>
      </c>
      <c r="Q42" s="1">
        <v>283</v>
      </c>
      <c r="R42" s="1">
        <v>172</v>
      </c>
      <c r="S42" s="1">
        <v>403</v>
      </c>
      <c r="T42" s="1">
        <v>966</v>
      </c>
      <c r="U42" s="1">
        <v>2</v>
      </c>
      <c r="V42" s="1">
        <v>28</v>
      </c>
      <c r="W42" s="1">
        <v>7</v>
      </c>
      <c r="X42" s="64">
        <v>1</v>
      </c>
    </row>
    <row r="43" spans="1:24" x14ac:dyDescent="0.25">
      <c r="A43" s="81">
        <v>4.6666666699999997</v>
      </c>
      <c r="B43" s="65">
        <v>2</v>
      </c>
      <c r="C43" s="1">
        <v>0</v>
      </c>
      <c r="D43" s="1">
        <v>4</v>
      </c>
      <c r="E43" s="1">
        <v>468</v>
      </c>
      <c r="F43" s="1">
        <v>494</v>
      </c>
      <c r="G43" s="1">
        <v>839</v>
      </c>
      <c r="H43" s="1">
        <v>278</v>
      </c>
      <c r="I43" s="1">
        <v>2</v>
      </c>
      <c r="J43" s="1">
        <v>119</v>
      </c>
      <c r="K43" s="1">
        <v>163</v>
      </c>
      <c r="L43" s="64">
        <v>48</v>
      </c>
      <c r="M43" s="1">
        <v>0</v>
      </c>
      <c r="N43" s="1">
        <v>4</v>
      </c>
      <c r="O43" s="1">
        <v>145</v>
      </c>
      <c r="P43" s="1">
        <v>62</v>
      </c>
      <c r="Q43" s="1">
        <v>519</v>
      </c>
      <c r="R43" s="1">
        <v>34</v>
      </c>
      <c r="S43" s="1">
        <v>431</v>
      </c>
      <c r="T43" s="1">
        <v>574</v>
      </c>
      <c r="U43" s="1">
        <v>40</v>
      </c>
      <c r="V43" s="1">
        <v>164</v>
      </c>
      <c r="W43" s="1">
        <v>51</v>
      </c>
      <c r="X43" s="64">
        <v>5</v>
      </c>
    </row>
    <row r="44" spans="1:24" x14ac:dyDescent="0.25">
      <c r="A44" s="81">
        <v>4.7833333299999996</v>
      </c>
      <c r="B44" s="65">
        <v>67</v>
      </c>
      <c r="C44" s="1">
        <v>0</v>
      </c>
      <c r="D44" s="1">
        <v>16</v>
      </c>
      <c r="E44" s="1">
        <v>569</v>
      </c>
      <c r="F44" s="1">
        <v>376</v>
      </c>
      <c r="G44" s="1">
        <v>323</v>
      </c>
      <c r="H44" s="1">
        <v>776</v>
      </c>
      <c r="I44" s="1">
        <v>96</v>
      </c>
      <c r="J44" s="1">
        <v>17</v>
      </c>
      <c r="K44" s="1">
        <v>627</v>
      </c>
      <c r="L44" s="64">
        <v>32</v>
      </c>
      <c r="M44" s="1">
        <v>14</v>
      </c>
      <c r="N44" s="1">
        <v>10</v>
      </c>
      <c r="O44" s="1">
        <v>40</v>
      </c>
      <c r="P44" s="1">
        <v>49</v>
      </c>
      <c r="Q44" s="1">
        <v>473</v>
      </c>
      <c r="R44" s="1">
        <v>10</v>
      </c>
      <c r="S44" s="1">
        <v>316</v>
      </c>
      <c r="T44" s="1">
        <v>144</v>
      </c>
      <c r="U44" s="1">
        <v>13</v>
      </c>
      <c r="V44" s="1">
        <v>232</v>
      </c>
      <c r="W44" s="1">
        <v>51</v>
      </c>
      <c r="X44" s="64">
        <v>99</v>
      </c>
    </row>
    <row r="45" spans="1:24" x14ac:dyDescent="0.25">
      <c r="A45" s="81">
        <v>4.9000000000000004</v>
      </c>
      <c r="B45" s="65">
        <v>171</v>
      </c>
      <c r="C45" s="1">
        <v>5</v>
      </c>
      <c r="D45" s="1">
        <v>442</v>
      </c>
      <c r="E45" s="1">
        <v>1032</v>
      </c>
      <c r="F45" s="1">
        <v>415</v>
      </c>
      <c r="G45" s="1">
        <v>1006</v>
      </c>
      <c r="H45" s="1">
        <v>314</v>
      </c>
      <c r="I45" s="1">
        <v>57</v>
      </c>
      <c r="J45" s="1">
        <v>19</v>
      </c>
      <c r="K45" s="1">
        <v>861</v>
      </c>
      <c r="L45" s="64">
        <v>36</v>
      </c>
      <c r="M45" s="1">
        <v>1</v>
      </c>
      <c r="N45" s="1">
        <v>200</v>
      </c>
      <c r="O45" s="1">
        <v>34</v>
      </c>
      <c r="P45" s="1">
        <v>17</v>
      </c>
      <c r="Q45" s="1">
        <v>77</v>
      </c>
      <c r="R45" s="1">
        <v>1</v>
      </c>
      <c r="S45" s="1">
        <v>203</v>
      </c>
      <c r="T45" s="1">
        <v>151</v>
      </c>
      <c r="U45" s="1">
        <v>9</v>
      </c>
      <c r="V45" s="1">
        <v>352</v>
      </c>
      <c r="W45" s="1">
        <v>26</v>
      </c>
      <c r="X45" s="64">
        <v>122</v>
      </c>
    </row>
    <row r="46" spans="1:24" x14ac:dyDescent="0.25">
      <c r="A46" s="81">
        <v>5.0166666700000002</v>
      </c>
      <c r="B46" s="65">
        <v>60</v>
      </c>
      <c r="C46" s="1">
        <v>67</v>
      </c>
      <c r="D46" s="1">
        <v>902</v>
      </c>
      <c r="E46" s="1">
        <v>512</v>
      </c>
      <c r="F46" s="1">
        <v>58</v>
      </c>
      <c r="G46" s="1">
        <v>497</v>
      </c>
      <c r="H46" s="1">
        <v>541</v>
      </c>
      <c r="I46" s="1">
        <v>272</v>
      </c>
      <c r="J46" s="1">
        <v>159</v>
      </c>
      <c r="K46" s="1">
        <v>46</v>
      </c>
      <c r="L46" s="64">
        <v>22</v>
      </c>
      <c r="M46" s="1">
        <v>0</v>
      </c>
      <c r="N46" s="1">
        <v>482</v>
      </c>
      <c r="O46" s="1">
        <v>75</v>
      </c>
      <c r="P46" s="1">
        <v>28</v>
      </c>
      <c r="Q46" s="1">
        <v>433</v>
      </c>
      <c r="R46" s="1">
        <v>3</v>
      </c>
      <c r="S46" s="1">
        <v>681</v>
      </c>
      <c r="T46" s="1">
        <v>5</v>
      </c>
      <c r="U46" s="1">
        <v>15</v>
      </c>
      <c r="V46" s="1">
        <v>89</v>
      </c>
      <c r="W46" s="1">
        <v>69</v>
      </c>
      <c r="X46" s="64">
        <v>197</v>
      </c>
    </row>
    <row r="47" spans="1:24" x14ac:dyDescent="0.25">
      <c r="A47" s="81">
        <v>5.1333333300000001</v>
      </c>
      <c r="B47" s="65">
        <v>26</v>
      </c>
      <c r="C47" s="1">
        <v>82</v>
      </c>
      <c r="D47" s="1">
        <v>118</v>
      </c>
      <c r="E47" s="1">
        <v>532</v>
      </c>
      <c r="F47" s="1">
        <v>170</v>
      </c>
      <c r="G47" s="1">
        <v>588</v>
      </c>
      <c r="H47" s="1">
        <v>697</v>
      </c>
      <c r="I47" s="1">
        <v>13</v>
      </c>
      <c r="J47" s="1">
        <v>673</v>
      </c>
      <c r="K47" s="1">
        <v>74</v>
      </c>
      <c r="L47" s="64">
        <v>62</v>
      </c>
      <c r="M47" s="1">
        <v>6</v>
      </c>
      <c r="N47" s="1">
        <v>557</v>
      </c>
      <c r="O47" s="1">
        <v>7</v>
      </c>
      <c r="P47" s="1">
        <v>41</v>
      </c>
      <c r="Q47" s="1">
        <v>741</v>
      </c>
      <c r="R47" s="1">
        <v>2</v>
      </c>
      <c r="S47" s="1">
        <v>527</v>
      </c>
      <c r="T47" s="1">
        <v>3</v>
      </c>
      <c r="U47" s="1">
        <v>34</v>
      </c>
      <c r="V47" s="1">
        <v>124</v>
      </c>
      <c r="W47" s="1">
        <v>27</v>
      </c>
      <c r="X47" s="64">
        <v>225</v>
      </c>
    </row>
    <row r="48" spans="1:24" x14ac:dyDescent="0.25">
      <c r="A48" s="81">
        <v>5.25</v>
      </c>
      <c r="B48" s="65">
        <v>92</v>
      </c>
      <c r="C48" s="1">
        <v>3</v>
      </c>
      <c r="D48" s="1">
        <v>453</v>
      </c>
      <c r="E48" s="1">
        <v>285</v>
      </c>
      <c r="F48" s="1">
        <v>738</v>
      </c>
      <c r="G48" s="1">
        <v>1171</v>
      </c>
      <c r="H48" s="1">
        <v>62</v>
      </c>
      <c r="I48" s="1">
        <v>2</v>
      </c>
      <c r="J48" s="1">
        <v>37</v>
      </c>
      <c r="K48" s="1">
        <v>28</v>
      </c>
      <c r="L48" s="64">
        <v>590</v>
      </c>
      <c r="M48" s="1">
        <v>49</v>
      </c>
      <c r="N48" s="1">
        <v>74</v>
      </c>
      <c r="O48" s="1">
        <v>101</v>
      </c>
      <c r="P48" s="1">
        <v>1</v>
      </c>
      <c r="Q48" s="1">
        <v>476</v>
      </c>
      <c r="R48" s="1">
        <v>16</v>
      </c>
      <c r="S48" s="1">
        <v>898</v>
      </c>
      <c r="T48" s="1">
        <v>30</v>
      </c>
      <c r="U48" s="1">
        <v>39</v>
      </c>
      <c r="V48" s="1">
        <v>102</v>
      </c>
      <c r="W48" s="1">
        <v>35</v>
      </c>
      <c r="X48" s="64">
        <v>180</v>
      </c>
    </row>
    <row r="49" spans="1:24" x14ac:dyDescent="0.25">
      <c r="A49" s="81">
        <v>5.3666666699999999</v>
      </c>
      <c r="B49" s="65">
        <v>3</v>
      </c>
      <c r="C49" s="1">
        <v>0</v>
      </c>
      <c r="D49" s="1">
        <v>32</v>
      </c>
      <c r="E49" s="1">
        <v>1650</v>
      </c>
      <c r="F49" s="1">
        <v>146</v>
      </c>
      <c r="G49" s="1">
        <v>1379</v>
      </c>
      <c r="H49" s="1">
        <v>358</v>
      </c>
      <c r="I49" s="1">
        <v>59</v>
      </c>
      <c r="J49" s="1">
        <v>36</v>
      </c>
      <c r="K49" s="1">
        <v>6</v>
      </c>
      <c r="L49" s="64">
        <v>455</v>
      </c>
      <c r="M49" s="1">
        <v>192</v>
      </c>
      <c r="N49" s="1">
        <v>184</v>
      </c>
      <c r="O49" s="1">
        <v>99</v>
      </c>
      <c r="P49" s="1">
        <v>29</v>
      </c>
      <c r="Q49" s="1">
        <v>402</v>
      </c>
      <c r="R49" s="1">
        <v>45</v>
      </c>
      <c r="S49" s="1">
        <v>341</v>
      </c>
      <c r="T49" s="1">
        <v>0</v>
      </c>
      <c r="U49" s="1">
        <v>14</v>
      </c>
      <c r="V49" s="1">
        <v>17</v>
      </c>
      <c r="W49" s="1">
        <v>96</v>
      </c>
      <c r="X49" s="64">
        <v>299</v>
      </c>
    </row>
    <row r="50" spans="1:24" x14ac:dyDescent="0.25">
      <c r="A50" s="81">
        <v>5.4833333299999998</v>
      </c>
      <c r="B50" s="65">
        <v>10</v>
      </c>
      <c r="C50" s="1">
        <v>68</v>
      </c>
      <c r="D50" s="1">
        <v>0</v>
      </c>
      <c r="E50" s="1">
        <v>775</v>
      </c>
      <c r="F50" s="1">
        <v>1</v>
      </c>
      <c r="G50" s="1">
        <v>211</v>
      </c>
      <c r="H50" s="1">
        <v>1279</v>
      </c>
      <c r="I50" s="1">
        <v>124</v>
      </c>
      <c r="J50" s="1">
        <v>31</v>
      </c>
      <c r="K50" s="1">
        <v>26</v>
      </c>
      <c r="L50" s="64">
        <v>381</v>
      </c>
      <c r="M50" s="1">
        <v>0</v>
      </c>
      <c r="N50" s="1">
        <v>61</v>
      </c>
      <c r="O50" s="1">
        <v>68</v>
      </c>
      <c r="P50" s="1">
        <v>2</v>
      </c>
      <c r="Q50" s="1">
        <v>293</v>
      </c>
      <c r="R50" s="1">
        <v>149</v>
      </c>
      <c r="S50" s="1">
        <v>174</v>
      </c>
      <c r="T50" s="1">
        <v>71</v>
      </c>
      <c r="U50" s="1">
        <v>16</v>
      </c>
      <c r="V50" s="1">
        <v>61</v>
      </c>
      <c r="W50" s="1">
        <v>15</v>
      </c>
      <c r="X50" s="64">
        <v>86</v>
      </c>
    </row>
    <row r="51" spans="1:24" x14ac:dyDescent="0.25">
      <c r="A51" s="81">
        <v>5.6</v>
      </c>
      <c r="B51" s="65">
        <v>0</v>
      </c>
      <c r="C51" s="1">
        <v>17</v>
      </c>
      <c r="D51" s="1">
        <v>13</v>
      </c>
      <c r="E51" s="1">
        <v>586</v>
      </c>
      <c r="F51" s="1">
        <v>2</v>
      </c>
      <c r="G51" s="1">
        <v>196</v>
      </c>
      <c r="H51" s="1">
        <v>8</v>
      </c>
      <c r="I51" s="1">
        <v>266</v>
      </c>
      <c r="J51" s="1">
        <v>32</v>
      </c>
      <c r="K51" s="1">
        <v>1</v>
      </c>
      <c r="L51" s="64">
        <v>428</v>
      </c>
      <c r="M51" s="1">
        <v>0</v>
      </c>
      <c r="N51" s="1">
        <v>27</v>
      </c>
      <c r="O51" s="1">
        <v>93</v>
      </c>
      <c r="P51" s="1">
        <v>7</v>
      </c>
      <c r="Q51" s="1">
        <v>433</v>
      </c>
      <c r="R51" s="1">
        <v>146</v>
      </c>
      <c r="S51" s="1">
        <v>1068</v>
      </c>
      <c r="T51" s="1">
        <v>0</v>
      </c>
      <c r="U51" s="1">
        <v>168</v>
      </c>
      <c r="V51" s="1">
        <v>127</v>
      </c>
      <c r="W51" s="1">
        <v>63</v>
      </c>
      <c r="X51" s="64">
        <v>42</v>
      </c>
    </row>
    <row r="52" spans="1:24" x14ac:dyDescent="0.25">
      <c r="A52" s="81">
        <v>5.7166666700000004</v>
      </c>
      <c r="B52" s="65">
        <v>2</v>
      </c>
      <c r="C52" s="1">
        <v>31</v>
      </c>
      <c r="D52" s="1">
        <v>16</v>
      </c>
      <c r="E52" s="1">
        <v>839</v>
      </c>
      <c r="F52" s="1">
        <v>7</v>
      </c>
      <c r="G52" s="1">
        <v>651</v>
      </c>
      <c r="H52" s="1">
        <v>515</v>
      </c>
      <c r="I52" s="1">
        <v>546</v>
      </c>
      <c r="J52" s="1">
        <v>297</v>
      </c>
      <c r="K52" s="1">
        <v>93</v>
      </c>
      <c r="L52" s="64">
        <v>387</v>
      </c>
      <c r="M52" s="1">
        <v>0</v>
      </c>
      <c r="N52" s="1">
        <v>4</v>
      </c>
      <c r="O52" s="1">
        <v>130</v>
      </c>
      <c r="P52" s="1">
        <v>117</v>
      </c>
      <c r="Q52" s="1">
        <v>324</v>
      </c>
      <c r="R52" s="1">
        <v>66</v>
      </c>
      <c r="S52" s="1">
        <v>637</v>
      </c>
      <c r="T52" s="1">
        <v>8</v>
      </c>
      <c r="U52" s="1">
        <v>0</v>
      </c>
      <c r="V52" s="1">
        <v>68</v>
      </c>
      <c r="W52" s="1">
        <v>36</v>
      </c>
      <c r="X52" s="64">
        <v>143</v>
      </c>
    </row>
    <row r="53" spans="1:24" x14ac:dyDescent="0.25">
      <c r="A53" s="81">
        <v>5.8333333300000003</v>
      </c>
      <c r="B53" s="65">
        <v>0</v>
      </c>
      <c r="C53" s="1">
        <v>3</v>
      </c>
      <c r="D53" s="1">
        <v>2</v>
      </c>
      <c r="E53" s="1">
        <v>1259</v>
      </c>
      <c r="F53" s="1">
        <v>93</v>
      </c>
      <c r="G53" s="1">
        <v>151</v>
      </c>
      <c r="H53" s="1">
        <v>238</v>
      </c>
      <c r="I53" s="1">
        <v>288</v>
      </c>
      <c r="J53" s="1">
        <v>280</v>
      </c>
      <c r="K53" s="1">
        <v>27</v>
      </c>
      <c r="L53" s="64">
        <v>632</v>
      </c>
      <c r="M53" s="1">
        <v>97</v>
      </c>
      <c r="N53" s="1">
        <v>4</v>
      </c>
      <c r="O53" s="1">
        <v>42</v>
      </c>
      <c r="P53" s="1">
        <v>229</v>
      </c>
      <c r="Q53" s="1">
        <v>325</v>
      </c>
      <c r="R53" s="1">
        <v>16</v>
      </c>
      <c r="S53" s="1">
        <v>875</v>
      </c>
      <c r="T53" s="1">
        <v>71</v>
      </c>
      <c r="U53" s="1">
        <v>37</v>
      </c>
      <c r="V53" s="1">
        <v>67</v>
      </c>
      <c r="W53" s="1">
        <v>53</v>
      </c>
      <c r="X53" s="64">
        <v>3</v>
      </c>
    </row>
    <row r="54" spans="1:24" x14ac:dyDescent="0.25">
      <c r="A54" s="81">
        <v>5.95</v>
      </c>
      <c r="B54" s="65">
        <v>173</v>
      </c>
      <c r="C54" s="1">
        <v>2</v>
      </c>
      <c r="D54" s="1">
        <v>2</v>
      </c>
      <c r="E54" s="1">
        <v>836</v>
      </c>
      <c r="F54" s="1">
        <v>0</v>
      </c>
      <c r="G54" s="1">
        <v>405</v>
      </c>
      <c r="H54" s="1">
        <v>0</v>
      </c>
      <c r="I54" s="1">
        <v>34</v>
      </c>
      <c r="J54" s="1">
        <v>219</v>
      </c>
      <c r="K54" s="1">
        <v>6</v>
      </c>
      <c r="L54" s="64">
        <v>138</v>
      </c>
      <c r="M54" s="1">
        <v>31</v>
      </c>
      <c r="N54" s="1">
        <v>15</v>
      </c>
      <c r="O54" s="1">
        <v>0</v>
      </c>
      <c r="P54" s="1">
        <v>426</v>
      </c>
      <c r="Q54" s="1">
        <v>291</v>
      </c>
      <c r="R54" s="1">
        <v>320</v>
      </c>
      <c r="S54" s="1">
        <v>517</v>
      </c>
      <c r="T54" s="1">
        <v>40</v>
      </c>
      <c r="U54" s="1">
        <v>5</v>
      </c>
      <c r="V54" s="1">
        <v>223</v>
      </c>
      <c r="W54" s="1">
        <v>97</v>
      </c>
      <c r="X54" s="64">
        <v>0</v>
      </c>
    </row>
    <row r="55" spans="1:24" x14ac:dyDescent="0.25">
      <c r="A55" s="81">
        <v>6.06666667</v>
      </c>
      <c r="B55" s="65">
        <v>1</v>
      </c>
      <c r="C55" s="1">
        <v>40</v>
      </c>
      <c r="D55" s="1">
        <v>4</v>
      </c>
      <c r="E55" s="1">
        <v>1996</v>
      </c>
      <c r="F55" s="1">
        <v>0</v>
      </c>
      <c r="G55" s="1">
        <v>1950</v>
      </c>
      <c r="H55" s="1">
        <v>5</v>
      </c>
      <c r="I55" s="1">
        <v>20</v>
      </c>
      <c r="J55" s="1">
        <v>38</v>
      </c>
      <c r="K55" s="1">
        <v>58</v>
      </c>
      <c r="L55" s="64">
        <v>32</v>
      </c>
      <c r="M55" s="1">
        <v>99</v>
      </c>
      <c r="N55" s="1">
        <v>0</v>
      </c>
      <c r="O55" s="1">
        <v>0</v>
      </c>
      <c r="P55" s="1">
        <v>155</v>
      </c>
      <c r="Q55" s="1">
        <v>275</v>
      </c>
      <c r="R55" s="1">
        <v>220</v>
      </c>
      <c r="S55" s="1">
        <v>1148</v>
      </c>
      <c r="T55" s="1">
        <v>232</v>
      </c>
      <c r="U55" s="1">
        <v>3</v>
      </c>
      <c r="V55" s="1">
        <v>469</v>
      </c>
      <c r="W55" s="1">
        <v>637</v>
      </c>
      <c r="X55" s="64">
        <v>7</v>
      </c>
    </row>
    <row r="56" spans="1:24" x14ac:dyDescent="0.25">
      <c r="A56" s="81">
        <v>6.18333333</v>
      </c>
      <c r="B56" s="65">
        <v>11</v>
      </c>
      <c r="C56" s="1">
        <v>0</v>
      </c>
      <c r="D56" s="1">
        <v>5</v>
      </c>
      <c r="E56" s="1">
        <v>305</v>
      </c>
      <c r="F56" s="1">
        <v>5</v>
      </c>
      <c r="G56" s="1">
        <v>714</v>
      </c>
      <c r="H56" s="1">
        <v>3</v>
      </c>
      <c r="I56" s="1">
        <v>0</v>
      </c>
      <c r="J56" s="1">
        <v>50</v>
      </c>
      <c r="K56" s="1">
        <v>87</v>
      </c>
      <c r="L56" s="64">
        <v>49</v>
      </c>
      <c r="M56" s="1">
        <v>103</v>
      </c>
      <c r="N56" s="1">
        <v>2</v>
      </c>
      <c r="O56" s="1">
        <v>0</v>
      </c>
      <c r="P56" s="1">
        <v>121</v>
      </c>
      <c r="Q56" s="1">
        <v>447</v>
      </c>
      <c r="R56" s="1">
        <v>306</v>
      </c>
      <c r="S56" s="1">
        <v>570</v>
      </c>
      <c r="T56" s="1">
        <v>426</v>
      </c>
      <c r="U56" s="1">
        <v>130</v>
      </c>
      <c r="V56" s="1">
        <v>193</v>
      </c>
      <c r="W56" s="1">
        <v>219</v>
      </c>
      <c r="X56" s="64">
        <v>5</v>
      </c>
    </row>
    <row r="57" spans="1:24" x14ac:dyDescent="0.25">
      <c r="A57" s="81">
        <v>6.3</v>
      </c>
      <c r="B57" s="65">
        <v>41</v>
      </c>
      <c r="C57" s="1">
        <v>32</v>
      </c>
      <c r="D57" s="1">
        <v>2</v>
      </c>
      <c r="E57" s="1">
        <v>839</v>
      </c>
      <c r="F57" s="1">
        <v>17</v>
      </c>
      <c r="G57" s="1">
        <v>170</v>
      </c>
      <c r="H57" s="1">
        <v>9</v>
      </c>
      <c r="I57" s="1">
        <v>0</v>
      </c>
      <c r="J57" s="1">
        <v>35</v>
      </c>
      <c r="K57" s="1">
        <v>0</v>
      </c>
      <c r="L57" s="64">
        <v>0</v>
      </c>
      <c r="M57" s="1">
        <v>244</v>
      </c>
      <c r="N57" s="1">
        <v>5</v>
      </c>
      <c r="O57" s="1">
        <v>41</v>
      </c>
      <c r="P57" s="1">
        <v>95</v>
      </c>
      <c r="Q57" s="1">
        <v>571</v>
      </c>
      <c r="R57" s="1">
        <v>413</v>
      </c>
      <c r="S57" s="1">
        <v>9</v>
      </c>
      <c r="T57" s="1">
        <v>478</v>
      </c>
      <c r="U57" s="1">
        <v>86</v>
      </c>
      <c r="V57" s="1">
        <v>72</v>
      </c>
      <c r="W57" s="1">
        <v>489</v>
      </c>
      <c r="X57" s="64">
        <v>9</v>
      </c>
    </row>
    <row r="58" spans="1:24" x14ac:dyDescent="0.25">
      <c r="A58" s="81">
        <v>6.4166666699999997</v>
      </c>
      <c r="B58" s="65">
        <v>33</v>
      </c>
      <c r="C58" s="1">
        <v>55</v>
      </c>
      <c r="D58" s="1">
        <v>3</v>
      </c>
      <c r="E58" s="1">
        <v>227</v>
      </c>
      <c r="F58" s="1">
        <v>166</v>
      </c>
      <c r="G58" s="1">
        <v>700</v>
      </c>
      <c r="H58" s="1">
        <v>0</v>
      </c>
      <c r="I58" s="1">
        <v>44</v>
      </c>
      <c r="J58" s="1">
        <v>37</v>
      </c>
      <c r="K58" s="1">
        <v>5</v>
      </c>
      <c r="L58" s="64">
        <v>11</v>
      </c>
      <c r="M58" s="1">
        <v>160</v>
      </c>
      <c r="N58" s="1">
        <v>7</v>
      </c>
      <c r="O58" s="1">
        <v>39</v>
      </c>
      <c r="P58" s="1">
        <v>54</v>
      </c>
      <c r="Q58" s="1">
        <v>953</v>
      </c>
      <c r="R58" s="1">
        <v>407</v>
      </c>
      <c r="S58" s="1">
        <v>381</v>
      </c>
      <c r="T58" s="1">
        <v>832</v>
      </c>
      <c r="U58" s="1">
        <v>111</v>
      </c>
      <c r="V58" s="1">
        <v>22</v>
      </c>
      <c r="W58" s="1">
        <v>340</v>
      </c>
      <c r="X58" s="64">
        <v>48</v>
      </c>
    </row>
    <row r="59" spans="1:24" x14ac:dyDescent="0.25">
      <c r="A59" s="81">
        <v>6.5333333299999996</v>
      </c>
      <c r="B59" s="65">
        <v>50</v>
      </c>
      <c r="C59" s="1">
        <v>272</v>
      </c>
      <c r="D59" s="1">
        <v>55</v>
      </c>
      <c r="E59" s="1">
        <v>107</v>
      </c>
      <c r="F59" s="1">
        <v>412</v>
      </c>
      <c r="G59" s="1">
        <v>312</v>
      </c>
      <c r="H59" s="1">
        <v>9</v>
      </c>
      <c r="I59" s="1">
        <v>120</v>
      </c>
      <c r="J59" s="1">
        <v>5</v>
      </c>
      <c r="K59" s="1">
        <v>8</v>
      </c>
      <c r="L59" s="64">
        <v>19</v>
      </c>
      <c r="M59" s="1">
        <v>359</v>
      </c>
      <c r="N59" s="1">
        <v>14</v>
      </c>
      <c r="O59" s="1">
        <v>75</v>
      </c>
      <c r="P59" s="1">
        <v>29</v>
      </c>
      <c r="Q59" s="1">
        <v>733</v>
      </c>
      <c r="R59" s="1">
        <v>249</v>
      </c>
      <c r="S59" s="1">
        <v>642</v>
      </c>
      <c r="T59" s="1">
        <v>874</v>
      </c>
      <c r="U59" s="1">
        <v>11</v>
      </c>
      <c r="V59" s="1">
        <v>128</v>
      </c>
      <c r="W59" s="1">
        <v>68</v>
      </c>
      <c r="X59" s="64">
        <v>131</v>
      </c>
    </row>
    <row r="60" spans="1:24" x14ac:dyDescent="0.25">
      <c r="A60" s="81">
        <v>6.65</v>
      </c>
      <c r="B60" s="65">
        <v>4</v>
      </c>
      <c r="C60" s="1">
        <v>439</v>
      </c>
      <c r="D60" s="1">
        <v>2</v>
      </c>
      <c r="E60" s="1">
        <v>397</v>
      </c>
      <c r="F60" s="1">
        <v>460</v>
      </c>
      <c r="G60" s="1">
        <v>666</v>
      </c>
      <c r="H60" s="1">
        <v>3</v>
      </c>
      <c r="I60" s="1">
        <v>16</v>
      </c>
      <c r="J60" s="1">
        <v>18</v>
      </c>
      <c r="K60" s="1">
        <v>0</v>
      </c>
      <c r="L60" s="64">
        <v>48</v>
      </c>
      <c r="M60" s="1">
        <v>37</v>
      </c>
      <c r="N60" s="1">
        <v>0</v>
      </c>
      <c r="O60" s="1">
        <v>2</v>
      </c>
      <c r="P60" s="1">
        <v>4</v>
      </c>
      <c r="Q60" s="1">
        <v>365</v>
      </c>
      <c r="R60" s="1">
        <v>154</v>
      </c>
      <c r="S60" s="1">
        <v>755</v>
      </c>
      <c r="T60" s="1">
        <v>1015</v>
      </c>
      <c r="U60" s="1">
        <v>36</v>
      </c>
      <c r="V60" s="1">
        <v>558</v>
      </c>
      <c r="W60" s="1">
        <v>111</v>
      </c>
      <c r="X60" s="64">
        <v>67</v>
      </c>
    </row>
    <row r="61" spans="1:24" x14ac:dyDescent="0.25">
      <c r="A61" s="81">
        <v>6.7666666700000002</v>
      </c>
      <c r="B61" s="65">
        <v>24</v>
      </c>
      <c r="C61" s="1">
        <v>388</v>
      </c>
      <c r="D61" s="1">
        <v>61</v>
      </c>
      <c r="E61" s="1">
        <v>84</v>
      </c>
      <c r="F61" s="1">
        <v>335</v>
      </c>
      <c r="G61" s="1">
        <v>884</v>
      </c>
      <c r="H61" s="1">
        <v>0</v>
      </c>
      <c r="I61" s="1">
        <v>21</v>
      </c>
      <c r="J61" s="1">
        <v>66</v>
      </c>
      <c r="K61" s="1">
        <v>85</v>
      </c>
      <c r="L61" s="64">
        <v>60</v>
      </c>
      <c r="M61" s="1">
        <v>0</v>
      </c>
      <c r="N61" s="1">
        <v>34</v>
      </c>
      <c r="O61" s="1">
        <v>1</v>
      </c>
      <c r="P61" s="1">
        <v>0</v>
      </c>
      <c r="Q61" s="1">
        <v>192</v>
      </c>
      <c r="R61" s="1">
        <v>145</v>
      </c>
      <c r="S61" s="1">
        <v>778</v>
      </c>
      <c r="T61" s="1">
        <v>296</v>
      </c>
      <c r="U61" s="1">
        <v>117</v>
      </c>
      <c r="V61" s="1">
        <v>145</v>
      </c>
      <c r="W61" s="1">
        <v>183</v>
      </c>
      <c r="X61" s="64">
        <v>336</v>
      </c>
    </row>
    <row r="62" spans="1:24" x14ac:dyDescent="0.25">
      <c r="A62" s="81">
        <v>6.8833333300000001</v>
      </c>
      <c r="B62" s="65">
        <v>21</v>
      </c>
      <c r="C62" s="1">
        <v>390</v>
      </c>
      <c r="D62" s="1">
        <v>401</v>
      </c>
      <c r="E62" s="1">
        <v>295</v>
      </c>
      <c r="F62" s="1">
        <v>309</v>
      </c>
      <c r="G62" s="1">
        <v>144</v>
      </c>
      <c r="H62" s="1">
        <v>33</v>
      </c>
      <c r="I62" s="1">
        <v>7</v>
      </c>
      <c r="J62" s="1">
        <v>34</v>
      </c>
      <c r="K62" s="1">
        <v>19</v>
      </c>
      <c r="L62" s="64">
        <v>4</v>
      </c>
      <c r="M62" s="1">
        <v>1</v>
      </c>
      <c r="N62" s="1">
        <v>53</v>
      </c>
      <c r="O62" s="1">
        <v>122</v>
      </c>
      <c r="P62" s="1">
        <v>0</v>
      </c>
      <c r="Q62" s="1">
        <v>271</v>
      </c>
      <c r="R62" s="1">
        <v>733</v>
      </c>
      <c r="S62" s="1">
        <v>420</v>
      </c>
      <c r="T62" s="1">
        <v>640</v>
      </c>
      <c r="U62" s="1">
        <v>0</v>
      </c>
      <c r="V62" s="1">
        <v>99</v>
      </c>
      <c r="W62" s="1">
        <v>372</v>
      </c>
      <c r="X62" s="64">
        <v>267</v>
      </c>
    </row>
    <row r="63" spans="1:24" x14ac:dyDescent="0.25">
      <c r="A63" s="81">
        <v>7</v>
      </c>
      <c r="B63" s="65">
        <v>86</v>
      </c>
      <c r="C63" s="1">
        <v>165</v>
      </c>
      <c r="D63" s="1">
        <v>295</v>
      </c>
      <c r="E63" s="1">
        <v>2</v>
      </c>
      <c r="F63" s="1">
        <v>39</v>
      </c>
      <c r="G63" s="1">
        <v>1530</v>
      </c>
      <c r="H63" s="1">
        <v>23</v>
      </c>
      <c r="I63" s="1">
        <v>37</v>
      </c>
      <c r="J63" s="1">
        <v>72</v>
      </c>
      <c r="K63" s="1">
        <v>0</v>
      </c>
      <c r="L63" s="64">
        <v>74</v>
      </c>
      <c r="M63" s="1">
        <v>0</v>
      </c>
      <c r="N63" s="1">
        <v>291</v>
      </c>
      <c r="O63" s="1">
        <v>15</v>
      </c>
      <c r="P63" s="1">
        <v>0</v>
      </c>
      <c r="Q63" s="1">
        <v>436</v>
      </c>
      <c r="R63" s="1">
        <v>529</v>
      </c>
      <c r="S63" s="1">
        <v>66</v>
      </c>
      <c r="T63" s="1">
        <v>177</v>
      </c>
      <c r="U63" s="1">
        <v>0</v>
      </c>
      <c r="V63" s="1">
        <v>37</v>
      </c>
      <c r="W63" s="1">
        <v>142</v>
      </c>
      <c r="X63" s="64">
        <v>73</v>
      </c>
    </row>
    <row r="64" spans="1:24" x14ac:dyDescent="0.25">
      <c r="A64" s="81">
        <v>7.1166666699999999</v>
      </c>
      <c r="B64" s="65">
        <v>8</v>
      </c>
      <c r="C64" s="1">
        <v>145</v>
      </c>
      <c r="D64" s="1">
        <v>725</v>
      </c>
      <c r="E64" s="1">
        <v>7</v>
      </c>
      <c r="F64" s="1">
        <v>19</v>
      </c>
      <c r="G64" s="1">
        <v>421</v>
      </c>
      <c r="H64" s="1">
        <v>29</v>
      </c>
      <c r="I64" s="1">
        <v>110</v>
      </c>
      <c r="J64" s="1">
        <v>381</v>
      </c>
      <c r="K64" s="1">
        <v>0</v>
      </c>
      <c r="L64" s="64">
        <v>42</v>
      </c>
      <c r="M64" s="1">
        <v>0</v>
      </c>
      <c r="N64" s="1">
        <v>434</v>
      </c>
      <c r="O64" s="1">
        <v>6</v>
      </c>
      <c r="P64" s="1">
        <v>5</v>
      </c>
      <c r="Q64" s="1">
        <v>1001</v>
      </c>
      <c r="R64" s="1">
        <v>631</v>
      </c>
      <c r="S64" s="1">
        <v>1</v>
      </c>
      <c r="T64" s="1">
        <v>316</v>
      </c>
      <c r="U64" s="1">
        <v>0</v>
      </c>
      <c r="V64" s="1">
        <v>123</v>
      </c>
      <c r="W64" s="1">
        <v>598</v>
      </c>
      <c r="X64" s="64">
        <v>433</v>
      </c>
    </row>
    <row r="65" spans="1:24" x14ac:dyDescent="0.25">
      <c r="A65" s="81">
        <v>7.2333333299999998</v>
      </c>
      <c r="B65" s="65">
        <v>64</v>
      </c>
      <c r="C65" s="1">
        <v>316</v>
      </c>
      <c r="D65" s="1">
        <v>360</v>
      </c>
      <c r="E65" s="1">
        <v>42</v>
      </c>
      <c r="F65" s="1">
        <v>30</v>
      </c>
      <c r="G65" s="1">
        <v>450</v>
      </c>
      <c r="H65" s="1">
        <v>91</v>
      </c>
      <c r="I65" s="1">
        <v>48</v>
      </c>
      <c r="J65" s="1">
        <v>233</v>
      </c>
      <c r="K65" s="1">
        <v>53</v>
      </c>
      <c r="L65" s="64">
        <v>3</v>
      </c>
      <c r="M65" s="1">
        <v>25</v>
      </c>
      <c r="N65" s="1">
        <v>244</v>
      </c>
      <c r="O65" s="1">
        <v>0</v>
      </c>
      <c r="P65" s="1">
        <v>0</v>
      </c>
      <c r="Q65" s="1">
        <v>557</v>
      </c>
      <c r="R65" s="1">
        <v>341</v>
      </c>
      <c r="S65" s="1">
        <v>0</v>
      </c>
      <c r="T65" s="1">
        <v>835</v>
      </c>
      <c r="U65" s="1">
        <v>1</v>
      </c>
      <c r="V65" s="1">
        <v>7</v>
      </c>
      <c r="W65" s="1">
        <v>195</v>
      </c>
      <c r="X65" s="64">
        <v>865</v>
      </c>
    </row>
    <row r="66" spans="1:24" x14ac:dyDescent="0.25">
      <c r="A66" s="81">
        <v>7.35</v>
      </c>
      <c r="B66" s="65">
        <v>9</v>
      </c>
      <c r="C66" s="1">
        <v>79</v>
      </c>
      <c r="D66" s="1">
        <v>190</v>
      </c>
      <c r="E66" s="1">
        <v>185</v>
      </c>
      <c r="F66" s="1">
        <v>3</v>
      </c>
      <c r="G66" s="1">
        <v>286</v>
      </c>
      <c r="H66" s="1">
        <v>136</v>
      </c>
      <c r="I66" s="1">
        <v>81</v>
      </c>
      <c r="J66" s="1">
        <v>18</v>
      </c>
      <c r="K66" s="1">
        <v>2</v>
      </c>
      <c r="L66" s="64">
        <v>41</v>
      </c>
      <c r="M66" s="1">
        <v>0</v>
      </c>
      <c r="N66" s="1">
        <v>192</v>
      </c>
      <c r="O66" s="1">
        <v>1</v>
      </c>
      <c r="P66" s="1">
        <v>1</v>
      </c>
      <c r="Q66" s="1">
        <v>453</v>
      </c>
      <c r="R66" s="1">
        <v>98</v>
      </c>
      <c r="S66" s="1">
        <v>0</v>
      </c>
      <c r="T66" s="1">
        <v>128</v>
      </c>
      <c r="U66" s="1">
        <v>99</v>
      </c>
      <c r="V66" s="1">
        <v>16</v>
      </c>
      <c r="W66" s="1">
        <v>48</v>
      </c>
      <c r="X66" s="64">
        <v>451</v>
      </c>
    </row>
    <row r="67" spans="1:24" x14ac:dyDescent="0.25">
      <c r="A67" s="81">
        <v>7.4666666700000004</v>
      </c>
      <c r="B67" s="65">
        <v>36</v>
      </c>
      <c r="C67" s="1">
        <v>45</v>
      </c>
      <c r="D67" s="1">
        <v>41</v>
      </c>
      <c r="E67" s="1">
        <v>92</v>
      </c>
      <c r="F67" s="1">
        <v>6</v>
      </c>
      <c r="G67" s="1">
        <v>529</v>
      </c>
      <c r="H67" s="1">
        <v>346</v>
      </c>
      <c r="I67" s="1">
        <v>302</v>
      </c>
      <c r="J67" s="1">
        <v>43</v>
      </c>
      <c r="K67" s="1">
        <v>37</v>
      </c>
      <c r="L67" s="64">
        <v>130</v>
      </c>
      <c r="M67" s="1">
        <v>0</v>
      </c>
      <c r="N67" s="1">
        <v>73</v>
      </c>
      <c r="O67" s="1">
        <v>113</v>
      </c>
      <c r="P67" s="1">
        <v>9</v>
      </c>
      <c r="Q67" s="1">
        <v>464</v>
      </c>
      <c r="R67" s="1">
        <v>189</v>
      </c>
      <c r="S67" s="1">
        <v>0</v>
      </c>
      <c r="T67" s="1">
        <v>0</v>
      </c>
      <c r="U67" s="1">
        <v>26</v>
      </c>
      <c r="V67" s="1">
        <v>13</v>
      </c>
      <c r="W67" s="1">
        <v>12</v>
      </c>
      <c r="X67" s="64">
        <v>314</v>
      </c>
    </row>
    <row r="68" spans="1:24" x14ac:dyDescent="0.25">
      <c r="A68" s="81">
        <v>7.5833333300000003</v>
      </c>
      <c r="B68" s="65">
        <v>66</v>
      </c>
      <c r="C68" s="1">
        <v>66</v>
      </c>
      <c r="D68" s="1">
        <v>29</v>
      </c>
      <c r="E68" s="1">
        <v>230</v>
      </c>
      <c r="F68" s="1">
        <v>75</v>
      </c>
      <c r="G68" s="1">
        <v>343</v>
      </c>
      <c r="H68" s="1">
        <v>43</v>
      </c>
      <c r="I68" s="1">
        <v>226</v>
      </c>
      <c r="J68" s="1">
        <v>13</v>
      </c>
      <c r="K68" s="1">
        <v>11</v>
      </c>
      <c r="L68" s="64">
        <v>65</v>
      </c>
      <c r="M68" s="1">
        <v>5</v>
      </c>
      <c r="N68" s="1">
        <v>28</v>
      </c>
      <c r="O68" s="1">
        <v>13</v>
      </c>
      <c r="P68" s="1">
        <v>46</v>
      </c>
      <c r="Q68" s="1">
        <v>540</v>
      </c>
      <c r="R68" s="1">
        <v>21</v>
      </c>
      <c r="S68" s="1">
        <v>0</v>
      </c>
      <c r="T68" s="1">
        <v>2</v>
      </c>
      <c r="U68" s="1">
        <v>190</v>
      </c>
      <c r="V68" s="1">
        <v>53</v>
      </c>
      <c r="W68" s="1">
        <v>80</v>
      </c>
      <c r="X68" s="64">
        <v>246</v>
      </c>
    </row>
    <row r="69" spans="1:24" x14ac:dyDescent="0.25">
      <c r="A69" s="81">
        <v>7.7</v>
      </c>
      <c r="B69" s="65">
        <v>55</v>
      </c>
      <c r="C69" s="1">
        <v>230</v>
      </c>
      <c r="D69" s="1">
        <v>2</v>
      </c>
      <c r="E69" s="1">
        <v>314</v>
      </c>
      <c r="F69" s="1">
        <v>0</v>
      </c>
      <c r="G69" s="1">
        <v>401</v>
      </c>
      <c r="H69" s="1">
        <v>11</v>
      </c>
      <c r="I69" s="1">
        <v>420</v>
      </c>
      <c r="J69" s="1">
        <v>9</v>
      </c>
      <c r="K69" s="1">
        <v>64</v>
      </c>
      <c r="L69" s="64">
        <v>198</v>
      </c>
      <c r="M69" s="1">
        <v>13</v>
      </c>
      <c r="N69" s="1">
        <v>16</v>
      </c>
      <c r="O69" s="1">
        <v>3</v>
      </c>
      <c r="P69" s="1">
        <v>7</v>
      </c>
      <c r="Q69" s="1">
        <v>333</v>
      </c>
      <c r="R69" s="1">
        <v>76</v>
      </c>
      <c r="S69" s="1">
        <v>0</v>
      </c>
      <c r="T69" s="1">
        <v>2</v>
      </c>
      <c r="U69" s="1">
        <v>316</v>
      </c>
      <c r="V69" s="1">
        <v>18</v>
      </c>
      <c r="W69" s="1">
        <v>521</v>
      </c>
      <c r="X69" s="64">
        <v>84</v>
      </c>
    </row>
    <row r="70" spans="1:24" x14ac:dyDescent="0.25">
      <c r="A70" s="81">
        <v>7.81666667</v>
      </c>
      <c r="B70" s="65">
        <v>280</v>
      </c>
      <c r="C70" s="1">
        <v>341</v>
      </c>
      <c r="D70" s="1">
        <v>0</v>
      </c>
      <c r="E70" s="1">
        <v>574</v>
      </c>
      <c r="F70" s="1">
        <v>53</v>
      </c>
      <c r="G70" s="1">
        <v>55</v>
      </c>
      <c r="H70" s="1">
        <v>85</v>
      </c>
      <c r="I70" s="1">
        <v>320</v>
      </c>
      <c r="J70" s="1">
        <v>72</v>
      </c>
      <c r="K70" s="1">
        <v>45</v>
      </c>
      <c r="L70" s="64">
        <v>269</v>
      </c>
      <c r="M70" s="1">
        <v>28</v>
      </c>
      <c r="N70" s="1">
        <v>0</v>
      </c>
      <c r="O70" s="1">
        <v>99</v>
      </c>
      <c r="P70" s="1">
        <v>13</v>
      </c>
      <c r="Q70" s="1">
        <v>577</v>
      </c>
      <c r="R70" s="1">
        <v>162</v>
      </c>
      <c r="S70" s="1">
        <v>0</v>
      </c>
      <c r="T70" s="1">
        <v>16</v>
      </c>
      <c r="U70" s="1">
        <v>264</v>
      </c>
      <c r="V70" s="1">
        <v>3</v>
      </c>
      <c r="W70" s="1">
        <v>24</v>
      </c>
      <c r="X70" s="64">
        <v>186</v>
      </c>
    </row>
    <row r="71" spans="1:24" x14ac:dyDescent="0.25">
      <c r="A71" s="81">
        <v>7.93333333</v>
      </c>
      <c r="B71" s="65">
        <v>25</v>
      </c>
      <c r="C71" s="1">
        <v>213</v>
      </c>
      <c r="D71" s="1">
        <v>24</v>
      </c>
      <c r="E71" s="1">
        <v>23</v>
      </c>
      <c r="F71" s="1">
        <v>86</v>
      </c>
      <c r="G71" s="1">
        <v>1</v>
      </c>
      <c r="H71" s="1">
        <v>130</v>
      </c>
      <c r="I71" s="1">
        <v>293</v>
      </c>
      <c r="J71" s="1">
        <v>209</v>
      </c>
      <c r="K71" s="1">
        <v>29</v>
      </c>
      <c r="L71" s="64">
        <v>19</v>
      </c>
      <c r="M71" s="1">
        <v>63</v>
      </c>
      <c r="N71" s="1">
        <v>1</v>
      </c>
      <c r="O71" s="1">
        <v>22</v>
      </c>
      <c r="P71" s="1">
        <v>36</v>
      </c>
      <c r="Q71" s="1">
        <v>295</v>
      </c>
      <c r="R71" s="1">
        <v>933</v>
      </c>
      <c r="S71" s="1">
        <v>39</v>
      </c>
      <c r="T71" s="1">
        <v>30</v>
      </c>
      <c r="U71" s="1">
        <v>50</v>
      </c>
      <c r="V71" s="1">
        <v>6</v>
      </c>
      <c r="W71" s="1">
        <v>127</v>
      </c>
      <c r="X71" s="64">
        <v>225</v>
      </c>
    </row>
    <row r="72" spans="1:24" x14ac:dyDescent="0.25">
      <c r="A72" s="81">
        <v>8.0500000000000007</v>
      </c>
      <c r="B72" s="65">
        <v>15</v>
      </c>
      <c r="C72" s="1">
        <v>15</v>
      </c>
      <c r="D72" s="1">
        <v>8</v>
      </c>
      <c r="E72" s="1">
        <v>0</v>
      </c>
      <c r="F72" s="1">
        <v>592</v>
      </c>
      <c r="G72" s="1">
        <v>2</v>
      </c>
      <c r="H72" s="1">
        <v>22</v>
      </c>
      <c r="I72" s="1">
        <v>7</v>
      </c>
      <c r="J72" s="1">
        <v>45</v>
      </c>
      <c r="K72" s="1">
        <v>119</v>
      </c>
      <c r="L72" s="64">
        <v>102</v>
      </c>
      <c r="M72" s="1">
        <v>49</v>
      </c>
      <c r="N72" s="1">
        <v>4</v>
      </c>
      <c r="O72" s="1">
        <v>3</v>
      </c>
      <c r="P72" s="1">
        <v>22</v>
      </c>
      <c r="Q72" s="1">
        <v>513</v>
      </c>
      <c r="R72" s="1">
        <v>399</v>
      </c>
      <c r="S72" s="1">
        <v>8</v>
      </c>
      <c r="T72" s="1">
        <v>11</v>
      </c>
      <c r="U72" s="1">
        <v>29</v>
      </c>
      <c r="V72" s="1">
        <v>13</v>
      </c>
      <c r="W72" s="1">
        <v>51</v>
      </c>
      <c r="X72" s="64">
        <v>34</v>
      </c>
    </row>
    <row r="73" spans="1:24" x14ac:dyDescent="0.25">
      <c r="A73" s="81">
        <v>8.1666666699999997</v>
      </c>
      <c r="B73" s="65">
        <v>4</v>
      </c>
      <c r="C73" s="1">
        <v>1</v>
      </c>
      <c r="D73" s="1">
        <v>61</v>
      </c>
      <c r="E73" s="1">
        <v>0</v>
      </c>
      <c r="F73" s="1">
        <v>143</v>
      </c>
      <c r="G73" s="1">
        <v>139</v>
      </c>
      <c r="H73" s="1">
        <v>0</v>
      </c>
      <c r="I73" s="1">
        <v>1</v>
      </c>
      <c r="J73" s="1">
        <v>40</v>
      </c>
      <c r="K73" s="1">
        <v>553</v>
      </c>
      <c r="L73" s="64">
        <v>198</v>
      </c>
      <c r="M73" s="1">
        <v>6</v>
      </c>
      <c r="N73" s="1">
        <v>17</v>
      </c>
      <c r="O73" s="1">
        <v>10</v>
      </c>
      <c r="P73" s="1">
        <v>24</v>
      </c>
      <c r="Q73" s="1">
        <v>490</v>
      </c>
      <c r="R73" s="1">
        <v>119</v>
      </c>
      <c r="S73" s="1">
        <v>10</v>
      </c>
      <c r="T73" s="1">
        <v>1</v>
      </c>
      <c r="U73" s="1">
        <v>3</v>
      </c>
      <c r="V73" s="1">
        <v>45</v>
      </c>
      <c r="W73" s="1">
        <v>23</v>
      </c>
      <c r="X73" s="64">
        <v>52</v>
      </c>
    </row>
    <row r="74" spans="1:24" x14ac:dyDescent="0.25">
      <c r="A74" s="81">
        <v>8.2833333299999996</v>
      </c>
      <c r="B74" s="65">
        <v>9</v>
      </c>
      <c r="C74" s="1">
        <v>6</v>
      </c>
      <c r="D74" s="1">
        <v>4</v>
      </c>
      <c r="E74" s="1">
        <v>170</v>
      </c>
      <c r="F74" s="1">
        <v>5</v>
      </c>
      <c r="G74" s="1">
        <v>2</v>
      </c>
      <c r="H74" s="1">
        <v>1</v>
      </c>
      <c r="I74" s="1">
        <v>7</v>
      </c>
      <c r="J74" s="1">
        <v>401</v>
      </c>
      <c r="K74" s="1">
        <v>499</v>
      </c>
      <c r="L74" s="64">
        <v>340</v>
      </c>
      <c r="M74" s="1">
        <v>0</v>
      </c>
      <c r="N74" s="1">
        <v>0</v>
      </c>
      <c r="O74" s="1">
        <v>0</v>
      </c>
      <c r="P74" s="1">
        <v>2</v>
      </c>
      <c r="Q74" s="1">
        <v>278</v>
      </c>
      <c r="R74" s="1">
        <v>123</v>
      </c>
      <c r="S74" s="1">
        <v>150</v>
      </c>
      <c r="T74" s="1">
        <v>13</v>
      </c>
      <c r="U74" s="1">
        <v>50</v>
      </c>
      <c r="V74" s="1">
        <v>28</v>
      </c>
      <c r="W74" s="1">
        <v>7</v>
      </c>
      <c r="X74" s="64">
        <v>35</v>
      </c>
    </row>
    <row r="75" spans="1:24" x14ac:dyDescent="0.25">
      <c r="A75" s="81">
        <v>8.4</v>
      </c>
      <c r="B75" s="65">
        <v>2</v>
      </c>
      <c r="C75" s="1">
        <v>5</v>
      </c>
      <c r="D75" s="1">
        <v>74</v>
      </c>
      <c r="E75" s="1">
        <v>56</v>
      </c>
      <c r="F75" s="1">
        <v>39</v>
      </c>
      <c r="G75" s="1">
        <v>20</v>
      </c>
      <c r="H75" s="1">
        <v>14</v>
      </c>
      <c r="I75" s="1">
        <v>165</v>
      </c>
      <c r="J75" s="1">
        <v>58</v>
      </c>
      <c r="K75" s="1">
        <v>527</v>
      </c>
      <c r="L75" s="64">
        <v>632</v>
      </c>
      <c r="M75" s="1">
        <v>0</v>
      </c>
      <c r="N75" s="1">
        <v>15</v>
      </c>
      <c r="O75" s="1">
        <v>1</v>
      </c>
      <c r="P75" s="1">
        <v>36</v>
      </c>
      <c r="Q75" s="1">
        <v>348</v>
      </c>
      <c r="R75" s="1">
        <v>12</v>
      </c>
      <c r="S75" s="1">
        <v>4</v>
      </c>
      <c r="T75" s="1">
        <v>3</v>
      </c>
      <c r="U75" s="1">
        <v>7</v>
      </c>
      <c r="V75" s="1">
        <v>85</v>
      </c>
      <c r="W75" s="1">
        <v>1</v>
      </c>
      <c r="X75" s="64">
        <v>9</v>
      </c>
    </row>
    <row r="76" spans="1:24" x14ac:dyDescent="0.25">
      <c r="A76" s="81">
        <v>8.5166666699999993</v>
      </c>
      <c r="B76" s="65">
        <v>18</v>
      </c>
      <c r="C76" s="1">
        <v>162</v>
      </c>
      <c r="D76" s="1">
        <v>0</v>
      </c>
      <c r="E76" s="1">
        <v>17</v>
      </c>
      <c r="F76" s="1">
        <v>30</v>
      </c>
      <c r="G76" s="1">
        <v>41</v>
      </c>
      <c r="H76" s="1">
        <v>13</v>
      </c>
      <c r="I76" s="1">
        <v>126</v>
      </c>
      <c r="J76" s="1">
        <v>61</v>
      </c>
      <c r="K76" s="1">
        <v>495</v>
      </c>
      <c r="L76" s="64">
        <v>506</v>
      </c>
      <c r="M76" s="1">
        <v>174</v>
      </c>
      <c r="N76" s="1">
        <v>11</v>
      </c>
      <c r="O76" s="1">
        <v>40</v>
      </c>
      <c r="P76" s="1">
        <v>88</v>
      </c>
      <c r="Q76" s="1">
        <v>401</v>
      </c>
      <c r="R76" s="1">
        <v>4</v>
      </c>
      <c r="S76" s="1">
        <v>140</v>
      </c>
      <c r="T76" s="1">
        <v>51</v>
      </c>
      <c r="U76" s="1">
        <v>1</v>
      </c>
      <c r="V76" s="1">
        <v>25</v>
      </c>
      <c r="W76" s="1">
        <v>37</v>
      </c>
      <c r="X76" s="64">
        <v>7</v>
      </c>
    </row>
    <row r="77" spans="1:24" x14ac:dyDescent="0.25">
      <c r="A77" s="81">
        <v>8.6333333299999993</v>
      </c>
      <c r="B77" s="65">
        <v>0</v>
      </c>
      <c r="C77" s="1">
        <v>10</v>
      </c>
      <c r="D77" s="1">
        <v>15</v>
      </c>
      <c r="E77" s="1">
        <v>0</v>
      </c>
      <c r="F77" s="1">
        <v>119</v>
      </c>
      <c r="G77" s="1">
        <v>8</v>
      </c>
      <c r="H77" s="1">
        <v>22</v>
      </c>
      <c r="I77" s="1">
        <v>7</v>
      </c>
      <c r="J77" s="1">
        <v>79</v>
      </c>
      <c r="K77" s="1">
        <v>48</v>
      </c>
      <c r="L77" s="64">
        <v>261</v>
      </c>
      <c r="M77" s="1">
        <v>267</v>
      </c>
      <c r="N77" s="1">
        <v>12</v>
      </c>
      <c r="O77" s="1">
        <v>250</v>
      </c>
      <c r="P77" s="1">
        <v>9</v>
      </c>
      <c r="Q77" s="1">
        <v>356</v>
      </c>
      <c r="R77" s="1">
        <v>15</v>
      </c>
      <c r="S77" s="1">
        <v>3</v>
      </c>
      <c r="T77" s="1">
        <v>6</v>
      </c>
      <c r="U77" s="1">
        <v>33</v>
      </c>
      <c r="V77" s="1">
        <v>36</v>
      </c>
      <c r="W77" s="1">
        <v>25</v>
      </c>
      <c r="X77" s="64">
        <v>3</v>
      </c>
    </row>
    <row r="78" spans="1:24" x14ac:dyDescent="0.25">
      <c r="A78" s="81">
        <v>8.75</v>
      </c>
      <c r="B78" s="65">
        <v>64</v>
      </c>
      <c r="C78" s="1">
        <v>12</v>
      </c>
      <c r="D78" s="1">
        <v>2</v>
      </c>
      <c r="E78" s="1">
        <v>10</v>
      </c>
      <c r="F78" s="1">
        <v>511</v>
      </c>
      <c r="G78" s="1">
        <v>80</v>
      </c>
      <c r="H78" s="1">
        <v>3</v>
      </c>
      <c r="I78" s="1">
        <v>38</v>
      </c>
      <c r="J78" s="1">
        <v>20</v>
      </c>
      <c r="K78" s="1">
        <v>225</v>
      </c>
      <c r="L78" s="64">
        <v>142</v>
      </c>
      <c r="M78" s="1">
        <v>952</v>
      </c>
      <c r="N78" s="1">
        <v>0</v>
      </c>
      <c r="O78" s="1">
        <v>58</v>
      </c>
      <c r="P78" s="1">
        <v>0</v>
      </c>
      <c r="Q78" s="1">
        <v>72</v>
      </c>
      <c r="R78" s="1">
        <v>12</v>
      </c>
      <c r="S78" s="1">
        <v>4</v>
      </c>
      <c r="T78" s="1">
        <v>30</v>
      </c>
      <c r="U78" s="1">
        <v>88</v>
      </c>
      <c r="V78" s="1">
        <v>137</v>
      </c>
      <c r="W78" s="1">
        <v>30</v>
      </c>
      <c r="X78" s="64">
        <v>2</v>
      </c>
    </row>
    <row r="79" spans="1:24" x14ac:dyDescent="0.25">
      <c r="A79" s="81">
        <v>8.8666666700000007</v>
      </c>
      <c r="B79" s="65">
        <v>0</v>
      </c>
      <c r="C79" s="1">
        <v>10</v>
      </c>
      <c r="D79" s="1">
        <v>10</v>
      </c>
      <c r="E79" s="1">
        <v>77</v>
      </c>
      <c r="F79" s="1">
        <v>293</v>
      </c>
      <c r="G79" s="1">
        <v>142</v>
      </c>
      <c r="H79" s="1">
        <v>0</v>
      </c>
      <c r="I79" s="1">
        <v>122</v>
      </c>
      <c r="J79" s="1">
        <v>228</v>
      </c>
      <c r="K79" s="1">
        <v>59</v>
      </c>
      <c r="L79" s="64">
        <v>133</v>
      </c>
      <c r="M79" s="1">
        <v>376</v>
      </c>
      <c r="N79" s="1">
        <v>0</v>
      </c>
      <c r="O79" s="1">
        <v>184</v>
      </c>
      <c r="P79" s="1">
        <v>1</v>
      </c>
      <c r="Q79" s="1">
        <v>266</v>
      </c>
      <c r="R79" s="1">
        <v>6</v>
      </c>
      <c r="S79" s="1">
        <v>5</v>
      </c>
      <c r="T79" s="1">
        <v>14</v>
      </c>
      <c r="U79" s="1">
        <v>269</v>
      </c>
      <c r="V79" s="1">
        <v>8</v>
      </c>
      <c r="W79" s="1">
        <v>42</v>
      </c>
      <c r="X79" s="64">
        <v>1</v>
      </c>
    </row>
    <row r="80" spans="1:24" x14ac:dyDescent="0.25">
      <c r="A80" s="81">
        <v>8.9833333300000007</v>
      </c>
      <c r="B80" s="65">
        <v>25</v>
      </c>
      <c r="C80" s="1">
        <v>20</v>
      </c>
      <c r="D80" s="1">
        <v>13</v>
      </c>
      <c r="E80" s="1">
        <v>5</v>
      </c>
      <c r="F80" s="1">
        <v>27</v>
      </c>
      <c r="G80" s="1">
        <v>0</v>
      </c>
      <c r="H80" s="1">
        <v>195</v>
      </c>
      <c r="I80" s="1">
        <v>19</v>
      </c>
      <c r="J80" s="1">
        <v>73</v>
      </c>
      <c r="K80" s="1">
        <v>0</v>
      </c>
      <c r="L80" s="64">
        <v>75</v>
      </c>
      <c r="M80" s="1">
        <v>273</v>
      </c>
      <c r="N80" s="1">
        <v>9</v>
      </c>
      <c r="O80" s="1">
        <v>87</v>
      </c>
      <c r="P80" s="1">
        <v>17</v>
      </c>
      <c r="Q80" s="1">
        <v>174</v>
      </c>
      <c r="R80" s="1">
        <v>15</v>
      </c>
      <c r="S80" s="1">
        <v>4</v>
      </c>
      <c r="T80" s="1">
        <v>7</v>
      </c>
      <c r="U80" s="1">
        <v>202</v>
      </c>
      <c r="V80" s="1">
        <v>0</v>
      </c>
      <c r="W80" s="1">
        <v>63</v>
      </c>
      <c r="X80" s="64">
        <v>28</v>
      </c>
    </row>
    <row r="81" spans="1:24" x14ac:dyDescent="0.25">
      <c r="A81" s="81">
        <v>9.1</v>
      </c>
      <c r="B81" s="65">
        <v>13</v>
      </c>
      <c r="C81" s="1">
        <v>2</v>
      </c>
      <c r="D81" s="1">
        <v>6</v>
      </c>
      <c r="E81" s="1">
        <v>0</v>
      </c>
      <c r="F81" s="1">
        <v>8</v>
      </c>
      <c r="G81" s="1">
        <v>120</v>
      </c>
      <c r="H81" s="1">
        <v>464</v>
      </c>
      <c r="I81" s="1">
        <v>60</v>
      </c>
      <c r="J81" s="1">
        <v>15</v>
      </c>
      <c r="K81" s="1">
        <v>0</v>
      </c>
      <c r="L81" s="64">
        <v>5</v>
      </c>
      <c r="M81" s="1">
        <v>89</v>
      </c>
      <c r="N81" s="1">
        <v>3</v>
      </c>
      <c r="O81" s="1">
        <v>98</v>
      </c>
      <c r="P81" s="1">
        <v>0</v>
      </c>
      <c r="Q81" s="1">
        <v>44</v>
      </c>
      <c r="R81" s="1">
        <v>15</v>
      </c>
      <c r="S81" s="1">
        <v>6</v>
      </c>
      <c r="T81" s="1">
        <v>19</v>
      </c>
      <c r="U81" s="1">
        <v>903</v>
      </c>
      <c r="V81" s="1">
        <v>0</v>
      </c>
      <c r="W81" s="1">
        <v>52</v>
      </c>
      <c r="X81" s="64">
        <v>0</v>
      </c>
    </row>
    <row r="82" spans="1:24" x14ac:dyDescent="0.25">
      <c r="A82" s="81">
        <v>9.2166666700000004</v>
      </c>
      <c r="B82" s="65">
        <v>7</v>
      </c>
      <c r="C82" s="1">
        <v>22</v>
      </c>
      <c r="D82" s="1">
        <v>5</v>
      </c>
      <c r="E82" s="1">
        <v>2</v>
      </c>
      <c r="F82" s="1">
        <v>3</v>
      </c>
      <c r="G82" s="1">
        <v>60</v>
      </c>
      <c r="H82" s="1">
        <v>419</v>
      </c>
      <c r="I82" s="1">
        <v>12</v>
      </c>
      <c r="J82" s="1">
        <v>194</v>
      </c>
      <c r="K82" s="1">
        <v>1</v>
      </c>
      <c r="L82" s="64">
        <v>52</v>
      </c>
      <c r="M82" s="1">
        <v>21</v>
      </c>
      <c r="N82" s="1">
        <v>1</v>
      </c>
      <c r="O82" s="1">
        <v>190</v>
      </c>
      <c r="P82" s="1">
        <v>14</v>
      </c>
      <c r="Q82" s="1">
        <v>0</v>
      </c>
      <c r="R82" s="1">
        <v>0</v>
      </c>
      <c r="S82" s="1">
        <v>62</v>
      </c>
      <c r="T82" s="1">
        <v>59</v>
      </c>
      <c r="U82" s="1">
        <v>699</v>
      </c>
      <c r="V82" s="1">
        <v>39</v>
      </c>
      <c r="W82" s="1">
        <v>35</v>
      </c>
      <c r="X82" s="64">
        <v>11</v>
      </c>
    </row>
    <row r="83" spans="1:24" x14ac:dyDescent="0.25">
      <c r="A83" s="81">
        <v>9.3333333300000003</v>
      </c>
      <c r="B83" s="65">
        <v>39</v>
      </c>
      <c r="C83" s="1">
        <v>24</v>
      </c>
      <c r="D83" s="1">
        <v>47</v>
      </c>
      <c r="E83" s="1">
        <v>43</v>
      </c>
      <c r="F83" s="1">
        <v>2</v>
      </c>
      <c r="G83" s="1">
        <v>93</v>
      </c>
      <c r="H83" s="1">
        <v>24</v>
      </c>
      <c r="I83" s="1">
        <v>13</v>
      </c>
      <c r="J83" s="1">
        <v>65</v>
      </c>
      <c r="K83" s="1">
        <v>72</v>
      </c>
      <c r="L83" s="64">
        <v>6</v>
      </c>
      <c r="M83" s="1">
        <v>5</v>
      </c>
      <c r="N83" s="1">
        <v>58</v>
      </c>
      <c r="O83" s="1">
        <v>85</v>
      </c>
      <c r="P83" s="1">
        <v>56</v>
      </c>
      <c r="Q83" s="1">
        <v>0</v>
      </c>
      <c r="R83" s="1">
        <v>49</v>
      </c>
      <c r="S83" s="1">
        <v>22</v>
      </c>
      <c r="T83" s="1">
        <v>764</v>
      </c>
      <c r="U83" s="1">
        <v>113</v>
      </c>
      <c r="V83" s="1">
        <v>38</v>
      </c>
      <c r="W83" s="1">
        <v>44</v>
      </c>
      <c r="X83" s="64">
        <v>0</v>
      </c>
    </row>
    <row r="84" spans="1:24" x14ac:dyDescent="0.25">
      <c r="A84" s="81">
        <v>9.4499999999999993</v>
      </c>
      <c r="B84" s="65">
        <v>0</v>
      </c>
      <c r="C84" s="1">
        <v>32</v>
      </c>
      <c r="D84" s="1">
        <v>0</v>
      </c>
      <c r="E84" s="1">
        <v>101</v>
      </c>
      <c r="F84" s="1">
        <v>8</v>
      </c>
      <c r="G84" s="1">
        <v>58</v>
      </c>
      <c r="H84" s="1">
        <v>0</v>
      </c>
      <c r="I84" s="1">
        <v>12</v>
      </c>
      <c r="J84" s="1">
        <v>61</v>
      </c>
      <c r="K84" s="1">
        <v>0</v>
      </c>
      <c r="L84" s="64">
        <v>18</v>
      </c>
      <c r="M84" s="1">
        <v>11</v>
      </c>
      <c r="N84" s="1">
        <v>5</v>
      </c>
      <c r="O84" s="1">
        <v>160</v>
      </c>
      <c r="P84" s="1">
        <v>22</v>
      </c>
      <c r="Q84" s="1">
        <v>7</v>
      </c>
      <c r="R84" s="1">
        <v>149</v>
      </c>
      <c r="S84" s="1">
        <v>3</v>
      </c>
      <c r="T84" s="1">
        <v>593</v>
      </c>
      <c r="U84" s="1">
        <v>12</v>
      </c>
      <c r="V84" s="1">
        <v>73</v>
      </c>
      <c r="W84" s="1">
        <v>26</v>
      </c>
      <c r="X84" s="64">
        <v>70</v>
      </c>
    </row>
    <row r="85" spans="1:24" x14ac:dyDescent="0.25">
      <c r="A85" s="81">
        <v>9.56666667</v>
      </c>
      <c r="B85" s="65">
        <v>116</v>
      </c>
      <c r="C85" s="1">
        <v>12</v>
      </c>
      <c r="D85" s="1">
        <v>4</v>
      </c>
      <c r="E85" s="1">
        <v>9</v>
      </c>
      <c r="F85" s="1">
        <v>14</v>
      </c>
      <c r="G85" s="1">
        <v>16</v>
      </c>
      <c r="H85" s="1">
        <v>0</v>
      </c>
      <c r="I85" s="1">
        <v>94</v>
      </c>
      <c r="J85" s="1">
        <v>137</v>
      </c>
      <c r="K85" s="1">
        <v>1</v>
      </c>
      <c r="L85" s="64">
        <v>68</v>
      </c>
      <c r="M85" s="1">
        <v>1</v>
      </c>
      <c r="N85" s="1">
        <v>35</v>
      </c>
      <c r="O85" s="1">
        <v>88</v>
      </c>
      <c r="P85" s="1">
        <v>0</v>
      </c>
      <c r="Q85" s="1">
        <v>4</v>
      </c>
      <c r="R85" s="1">
        <v>10</v>
      </c>
      <c r="S85" s="1">
        <v>10</v>
      </c>
      <c r="T85" s="1">
        <v>479</v>
      </c>
      <c r="U85" s="1">
        <v>5</v>
      </c>
      <c r="V85" s="1">
        <v>62</v>
      </c>
      <c r="W85" s="1">
        <v>21</v>
      </c>
      <c r="X85" s="64">
        <v>42</v>
      </c>
    </row>
    <row r="86" spans="1:24" x14ac:dyDescent="0.25">
      <c r="A86" s="81">
        <v>9.68333333</v>
      </c>
      <c r="B86" s="65">
        <v>198</v>
      </c>
      <c r="C86" s="1">
        <v>1</v>
      </c>
      <c r="D86" s="1">
        <v>3</v>
      </c>
      <c r="E86" s="1">
        <v>48</v>
      </c>
      <c r="F86" s="1">
        <v>34</v>
      </c>
      <c r="G86" s="1">
        <v>41</v>
      </c>
      <c r="H86" s="1">
        <v>0</v>
      </c>
      <c r="I86" s="1">
        <v>73</v>
      </c>
      <c r="J86" s="1">
        <v>46</v>
      </c>
      <c r="K86" s="1">
        <v>0</v>
      </c>
      <c r="L86" s="64">
        <v>56</v>
      </c>
      <c r="M86" s="1">
        <v>3</v>
      </c>
      <c r="N86" s="1">
        <v>0</v>
      </c>
      <c r="O86" s="1">
        <v>70</v>
      </c>
      <c r="P86" s="1">
        <v>29</v>
      </c>
      <c r="Q86" s="1">
        <v>0</v>
      </c>
      <c r="R86" s="1">
        <v>72</v>
      </c>
      <c r="S86" s="1">
        <v>0</v>
      </c>
      <c r="T86" s="1">
        <v>264</v>
      </c>
      <c r="U86" s="1">
        <v>2</v>
      </c>
      <c r="V86" s="1">
        <v>0</v>
      </c>
      <c r="W86" s="1">
        <v>33</v>
      </c>
      <c r="X86" s="64">
        <v>61</v>
      </c>
    </row>
    <row r="87" spans="1:24" x14ac:dyDescent="0.25">
      <c r="A87" s="81">
        <v>9.8000000000000007</v>
      </c>
      <c r="B87" s="65">
        <v>737</v>
      </c>
      <c r="C87" s="1">
        <v>15</v>
      </c>
      <c r="D87" s="1">
        <v>11</v>
      </c>
      <c r="E87" s="1">
        <v>115</v>
      </c>
      <c r="F87" s="1">
        <v>44</v>
      </c>
      <c r="G87" s="1">
        <v>279</v>
      </c>
      <c r="H87" s="1">
        <v>1</v>
      </c>
      <c r="I87" s="1">
        <v>37</v>
      </c>
      <c r="J87" s="1">
        <v>216</v>
      </c>
      <c r="K87" s="1">
        <v>10</v>
      </c>
      <c r="L87" s="64">
        <v>65</v>
      </c>
      <c r="M87" s="1">
        <v>7</v>
      </c>
      <c r="N87" s="1">
        <v>11</v>
      </c>
      <c r="O87" s="1">
        <v>193</v>
      </c>
      <c r="P87" s="1">
        <v>3</v>
      </c>
      <c r="Q87" s="1">
        <v>3</v>
      </c>
      <c r="R87" s="1">
        <v>4</v>
      </c>
      <c r="S87" s="1">
        <v>0</v>
      </c>
      <c r="T87" s="1">
        <v>545</v>
      </c>
      <c r="U87" s="1">
        <v>6</v>
      </c>
      <c r="V87" s="1">
        <v>0</v>
      </c>
      <c r="W87" s="1">
        <v>7</v>
      </c>
      <c r="X87" s="64">
        <v>0</v>
      </c>
    </row>
    <row r="88" spans="1:24" x14ac:dyDescent="0.25">
      <c r="A88" s="81">
        <v>9.9166666699999997</v>
      </c>
      <c r="B88" s="65">
        <v>430</v>
      </c>
      <c r="C88" s="1">
        <v>99</v>
      </c>
      <c r="D88" s="1">
        <v>5</v>
      </c>
      <c r="E88" s="1">
        <v>17</v>
      </c>
      <c r="F88" s="1">
        <v>11</v>
      </c>
      <c r="G88" s="1">
        <v>186</v>
      </c>
      <c r="H88" s="1">
        <v>6</v>
      </c>
      <c r="I88" s="1">
        <v>27</v>
      </c>
      <c r="J88" s="1">
        <v>565</v>
      </c>
      <c r="K88" s="1">
        <v>8</v>
      </c>
      <c r="L88" s="64">
        <v>40</v>
      </c>
      <c r="M88" s="1">
        <v>24</v>
      </c>
      <c r="N88" s="1">
        <v>0</v>
      </c>
      <c r="O88" s="1">
        <v>115</v>
      </c>
      <c r="P88" s="1">
        <v>0</v>
      </c>
      <c r="Q88" s="1">
        <v>0</v>
      </c>
      <c r="R88" s="1">
        <v>8</v>
      </c>
      <c r="S88" s="1">
        <v>8</v>
      </c>
      <c r="T88" s="1">
        <v>343</v>
      </c>
      <c r="U88" s="1">
        <v>2</v>
      </c>
      <c r="V88" s="1">
        <v>9</v>
      </c>
      <c r="W88" s="1">
        <v>19</v>
      </c>
      <c r="X88" s="64">
        <v>0</v>
      </c>
    </row>
    <row r="89" spans="1:24" x14ac:dyDescent="0.25">
      <c r="A89" s="81">
        <v>10.033333300000001</v>
      </c>
      <c r="B89" s="65">
        <v>315</v>
      </c>
      <c r="C89" s="1">
        <v>13</v>
      </c>
      <c r="D89" s="1">
        <v>2</v>
      </c>
      <c r="E89" s="1">
        <v>1</v>
      </c>
      <c r="F89" s="1">
        <v>31</v>
      </c>
      <c r="G89" s="1">
        <v>220</v>
      </c>
      <c r="H89" s="1">
        <v>1</v>
      </c>
      <c r="I89" s="1">
        <v>50</v>
      </c>
      <c r="J89" s="1">
        <v>316</v>
      </c>
      <c r="K89" s="1">
        <v>67</v>
      </c>
      <c r="L89" s="64">
        <v>78</v>
      </c>
      <c r="M89" s="1">
        <v>92</v>
      </c>
      <c r="N89" s="1">
        <v>0</v>
      </c>
      <c r="O89" s="1">
        <v>208</v>
      </c>
      <c r="P89" s="1">
        <v>57</v>
      </c>
      <c r="Q89" s="1">
        <v>91</v>
      </c>
      <c r="R89" s="1">
        <v>1</v>
      </c>
      <c r="S89" s="1">
        <v>4</v>
      </c>
      <c r="T89" s="1">
        <v>351</v>
      </c>
      <c r="U89" s="1">
        <v>46</v>
      </c>
      <c r="V89" s="1">
        <v>66</v>
      </c>
      <c r="W89" s="1">
        <v>178</v>
      </c>
      <c r="X89" s="64">
        <v>123</v>
      </c>
    </row>
    <row r="90" spans="1:24" x14ac:dyDescent="0.25">
      <c r="A90" s="81">
        <v>10.15</v>
      </c>
      <c r="B90" s="65">
        <v>655</v>
      </c>
      <c r="C90" s="1">
        <v>11</v>
      </c>
      <c r="D90" s="1">
        <v>3</v>
      </c>
      <c r="E90" s="1">
        <v>2</v>
      </c>
      <c r="F90" s="1">
        <v>21</v>
      </c>
      <c r="G90" s="1">
        <v>43</v>
      </c>
      <c r="H90" s="1">
        <v>2</v>
      </c>
      <c r="I90" s="1">
        <v>1</v>
      </c>
      <c r="J90" s="1">
        <v>402</v>
      </c>
      <c r="K90" s="1">
        <v>11</v>
      </c>
      <c r="L90" s="64">
        <v>1</v>
      </c>
      <c r="M90" s="1">
        <v>93</v>
      </c>
      <c r="N90" s="1">
        <v>14</v>
      </c>
      <c r="O90" s="1">
        <v>159</v>
      </c>
      <c r="P90" s="1">
        <v>12</v>
      </c>
      <c r="Q90" s="1">
        <v>36</v>
      </c>
      <c r="R90" s="1">
        <v>0</v>
      </c>
      <c r="S90" s="1">
        <v>165</v>
      </c>
      <c r="T90" s="1">
        <v>98</v>
      </c>
      <c r="U90" s="1">
        <v>5</v>
      </c>
      <c r="V90" s="1">
        <v>19</v>
      </c>
      <c r="W90" s="1">
        <v>5</v>
      </c>
      <c r="X90" s="64">
        <v>4</v>
      </c>
    </row>
    <row r="91" spans="1:24" x14ac:dyDescent="0.25">
      <c r="A91" s="81">
        <v>10.2666667</v>
      </c>
      <c r="B91" s="65">
        <v>247</v>
      </c>
      <c r="C91" s="1">
        <v>1</v>
      </c>
      <c r="D91" s="1">
        <v>0</v>
      </c>
      <c r="E91" s="1">
        <v>11</v>
      </c>
      <c r="F91" s="1">
        <v>79</v>
      </c>
      <c r="G91" s="1">
        <v>2</v>
      </c>
      <c r="H91" s="1">
        <v>1</v>
      </c>
      <c r="I91" s="1">
        <v>9</v>
      </c>
      <c r="J91" s="1">
        <v>58</v>
      </c>
      <c r="K91" s="1">
        <v>13</v>
      </c>
      <c r="L91" s="64">
        <v>43</v>
      </c>
      <c r="M91" s="1">
        <v>4</v>
      </c>
      <c r="N91" s="1">
        <v>135</v>
      </c>
      <c r="O91" s="1">
        <v>141</v>
      </c>
      <c r="P91" s="1">
        <v>0</v>
      </c>
      <c r="Q91" s="1">
        <v>126</v>
      </c>
      <c r="R91" s="1">
        <v>13</v>
      </c>
      <c r="S91" s="1">
        <v>10</v>
      </c>
      <c r="T91" s="1">
        <v>190</v>
      </c>
      <c r="U91" s="1">
        <v>18</v>
      </c>
      <c r="V91" s="1">
        <v>10</v>
      </c>
      <c r="W91" s="1">
        <v>10</v>
      </c>
      <c r="X91" s="64">
        <v>46</v>
      </c>
    </row>
    <row r="92" spans="1:24" x14ac:dyDescent="0.25">
      <c r="A92" s="81">
        <v>10.3833333</v>
      </c>
      <c r="B92" s="65">
        <v>99</v>
      </c>
      <c r="C92" s="1">
        <v>23</v>
      </c>
      <c r="D92" s="1">
        <v>8</v>
      </c>
      <c r="E92" s="1">
        <v>23</v>
      </c>
      <c r="F92" s="1">
        <v>123</v>
      </c>
      <c r="G92" s="1">
        <v>34</v>
      </c>
      <c r="H92" s="1">
        <v>3</v>
      </c>
      <c r="I92" s="1">
        <v>0</v>
      </c>
      <c r="J92" s="1">
        <v>33</v>
      </c>
      <c r="K92" s="1">
        <v>121</v>
      </c>
      <c r="L92" s="64">
        <v>6</v>
      </c>
      <c r="M92" s="1">
        <v>2</v>
      </c>
      <c r="N92" s="1">
        <v>13</v>
      </c>
      <c r="O92" s="1">
        <v>113</v>
      </c>
      <c r="P92" s="1">
        <v>7</v>
      </c>
      <c r="Q92" s="1">
        <v>0</v>
      </c>
      <c r="R92" s="1">
        <v>167</v>
      </c>
      <c r="S92" s="1">
        <v>90</v>
      </c>
      <c r="T92" s="1">
        <v>26</v>
      </c>
      <c r="U92" s="1">
        <v>106</v>
      </c>
      <c r="V92" s="1">
        <v>1</v>
      </c>
      <c r="W92" s="1">
        <v>0</v>
      </c>
      <c r="X92" s="64">
        <v>17</v>
      </c>
    </row>
    <row r="93" spans="1:24" x14ac:dyDescent="0.25">
      <c r="A93" s="81">
        <v>10.5</v>
      </c>
      <c r="B93" s="65">
        <v>114</v>
      </c>
      <c r="C93" s="1">
        <v>12</v>
      </c>
      <c r="D93" s="1">
        <v>103</v>
      </c>
      <c r="E93" s="1">
        <v>0</v>
      </c>
      <c r="F93" s="1">
        <v>97</v>
      </c>
      <c r="G93" s="1">
        <v>60</v>
      </c>
      <c r="H93" s="1">
        <v>1</v>
      </c>
      <c r="I93" s="1">
        <v>26</v>
      </c>
      <c r="J93" s="1">
        <v>24</v>
      </c>
      <c r="K93" s="1">
        <v>6</v>
      </c>
      <c r="L93" s="64">
        <v>92</v>
      </c>
      <c r="M93" s="1">
        <v>11</v>
      </c>
      <c r="N93" s="1">
        <v>43</v>
      </c>
      <c r="O93" s="1">
        <v>0</v>
      </c>
      <c r="P93" s="1">
        <v>1</v>
      </c>
      <c r="Q93" s="1">
        <v>1</v>
      </c>
      <c r="R93" s="1">
        <v>0</v>
      </c>
      <c r="S93" s="1">
        <v>21</v>
      </c>
      <c r="T93" s="1">
        <v>4</v>
      </c>
      <c r="U93" s="1">
        <v>16</v>
      </c>
      <c r="V93" s="1">
        <v>89</v>
      </c>
      <c r="W93" s="1">
        <v>12</v>
      </c>
      <c r="X93" s="64">
        <v>58</v>
      </c>
    </row>
    <row r="94" spans="1:24" x14ac:dyDescent="0.25">
      <c r="A94" s="81">
        <v>10.6166667</v>
      </c>
      <c r="B94" s="65">
        <v>242</v>
      </c>
      <c r="C94" s="1">
        <v>26</v>
      </c>
      <c r="D94" s="1">
        <v>0</v>
      </c>
      <c r="E94" s="1">
        <v>0</v>
      </c>
      <c r="F94" s="1">
        <v>56</v>
      </c>
      <c r="G94" s="1">
        <v>119</v>
      </c>
      <c r="H94" s="1">
        <v>4</v>
      </c>
      <c r="I94" s="1">
        <v>5</v>
      </c>
      <c r="J94" s="1">
        <v>34</v>
      </c>
      <c r="K94" s="1">
        <v>19</v>
      </c>
      <c r="L94" s="64">
        <v>79</v>
      </c>
      <c r="M94" s="1">
        <v>29</v>
      </c>
      <c r="N94" s="1">
        <v>7</v>
      </c>
      <c r="O94" s="1">
        <v>0</v>
      </c>
      <c r="P94" s="1">
        <v>51</v>
      </c>
      <c r="Q94" s="1">
        <v>0</v>
      </c>
      <c r="R94" s="1">
        <v>2</v>
      </c>
      <c r="S94" s="1">
        <v>3</v>
      </c>
      <c r="T94" s="1">
        <v>0</v>
      </c>
      <c r="U94" s="1">
        <v>24</v>
      </c>
      <c r="V94" s="1">
        <v>8</v>
      </c>
      <c r="W94" s="1">
        <v>111</v>
      </c>
      <c r="X94" s="64">
        <v>1</v>
      </c>
    </row>
    <row r="95" spans="1:24" x14ac:dyDescent="0.25">
      <c r="A95" s="81">
        <v>10.7333333</v>
      </c>
      <c r="B95" s="65">
        <v>51</v>
      </c>
      <c r="C95" s="1">
        <v>61</v>
      </c>
      <c r="D95" s="1">
        <v>29</v>
      </c>
      <c r="E95" s="1">
        <v>15</v>
      </c>
      <c r="F95" s="1">
        <v>29</v>
      </c>
      <c r="G95" s="1">
        <v>2</v>
      </c>
      <c r="H95" s="1">
        <v>123</v>
      </c>
      <c r="I95" s="1">
        <v>3</v>
      </c>
      <c r="J95" s="1">
        <v>97</v>
      </c>
      <c r="K95" s="1">
        <v>177</v>
      </c>
      <c r="L95" s="64">
        <v>204</v>
      </c>
      <c r="M95" s="1">
        <v>3</v>
      </c>
      <c r="N95" s="1">
        <v>2</v>
      </c>
      <c r="O95" s="1">
        <v>3</v>
      </c>
      <c r="P95" s="1">
        <v>0</v>
      </c>
      <c r="Q95" s="1">
        <v>0</v>
      </c>
      <c r="R95" s="1">
        <v>45</v>
      </c>
      <c r="S95" s="1">
        <v>1</v>
      </c>
      <c r="T95" s="1">
        <v>4</v>
      </c>
      <c r="U95" s="1">
        <v>8</v>
      </c>
      <c r="V95" s="1">
        <v>6</v>
      </c>
      <c r="W95" s="1">
        <v>0</v>
      </c>
      <c r="X95" s="64">
        <v>4</v>
      </c>
    </row>
    <row r="96" spans="1:24" x14ac:dyDescent="0.25">
      <c r="A96" s="81">
        <v>10.85</v>
      </c>
      <c r="B96" s="65">
        <v>260</v>
      </c>
      <c r="C96" s="1">
        <v>35</v>
      </c>
      <c r="D96" s="1">
        <v>27</v>
      </c>
      <c r="E96" s="1">
        <v>23</v>
      </c>
      <c r="F96" s="1">
        <v>1</v>
      </c>
      <c r="G96" s="1">
        <v>0</v>
      </c>
      <c r="H96" s="1">
        <v>13</v>
      </c>
      <c r="I96" s="1">
        <v>302</v>
      </c>
      <c r="J96" s="1">
        <v>75</v>
      </c>
      <c r="K96" s="1">
        <v>130</v>
      </c>
      <c r="L96" s="64">
        <v>524</v>
      </c>
      <c r="M96" s="1">
        <v>1</v>
      </c>
      <c r="N96" s="1">
        <v>96</v>
      </c>
      <c r="O96" s="1">
        <v>6</v>
      </c>
      <c r="P96" s="1">
        <v>11</v>
      </c>
      <c r="Q96" s="1">
        <v>3</v>
      </c>
      <c r="R96" s="1">
        <v>30</v>
      </c>
      <c r="S96" s="1">
        <v>6</v>
      </c>
      <c r="T96" s="1">
        <v>26</v>
      </c>
      <c r="U96" s="1">
        <v>40</v>
      </c>
      <c r="V96" s="1">
        <v>49</v>
      </c>
      <c r="W96" s="1">
        <v>43</v>
      </c>
      <c r="X96" s="64">
        <v>46</v>
      </c>
    </row>
    <row r="97" spans="1:24" x14ac:dyDescent="0.25">
      <c r="A97" s="81">
        <v>10.966666699999999</v>
      </c>
      <c r="B97" s="65">
        <v>3</v>
      </c>
      <c r="C97" s="1">
        <v>22</v>
      </c>
      <c r="D97" s="1">
        <v>220</v>
      </c>
      <c r="E97" s="1">
        <v>0</v>
      </c>
      <c r="F97" s="1">
        <v>36</v>
      </c>
      <c r="G97" s="1">
        <v>68</v>
      </c>
      <c r="H97" s="1">
        <v>82</v>
      </c>
      <c r="I97" s="1">
        <v>7</v>
      </c>
      <c r="J97" s="1">
        <v>104</v>
      </c>
      <c r="K97" s="1">
        <v>18</v>
      </c>
      <c r="L97" s="64">
        <v>461</v>
      </c>
      <c r="M97" s="1">
        <v>8</v>
      </c>
      <c r="N97" s="1">
        <v>66</v>
      </c>
      <c r="O97" s="1">
        <v>11</v>
      </c>
      <c r="P97" s="1">
        <v>33</v>
      </c>
      <c r="Q97" s="1">
        <v>62</v>
      </c>
      <c r="R97" s="1">
        <v>2</v>
      </c>
      <c r="S97" s="1">
        <v>5</v>
      </c>
      <c r="T97" s="1">
        <v>3</v>
      </c>
      <c r="U97" s="1">
        <v>62</v>
      </c>
      <c r="V97" s="1">
        <v>57</v>
      </c>
      <c r="W97" s="1">
        <v>34</v>
      </c>
      <c r="X97" s="64">
        <v>37</v>
      </c>
    </row>
    <row r="98" spans="1:24" x14ac:dyDescent="0.25">
      <c r="A98" s="81">
        <v>11.0833333</v>
      </c>
      <c r="B98" s="65">
        <v>58</v>
      </c>
      <c r="C98" s="1">
        <v>10</v>
      </c>
      <c r="D98" s="1">
        <v>311</v>
      </c>
      <c r="E98" s="1">
        <v>10</v>
      </c>
      <c r="F98" s="1">
        <v>0</v>
      </c>
      <c r="G98" s="1">
        <v>54</v>
      </c>
      <c r="H98" s="1">
        <v>17</v>
      </c>
      <c r="I98" s="1">
        <v>39</v>
      </c>
      <c r="J98" s="1">
        <v>237</v>
      </c>
      <c r="K98" s="1">
        <v>151</v>
      </c>
      <c r="L98" s="64">
        <v>253</v>
      </c>
      <c r="M98" s="1">
        <v>6</v>
      </c>
      <c r="N98" s="1">
        <v>56</v>
      </c>
      <c r="O98" s="1">
        <v>1</v>
      </c>
      <c r="P98" s="1">
        <v>8</v>
      </c>
      <c r="Q98" s="1">
        <v>3</v>
      </c>
      <c r="R98" s="1">
        <v>0</v>
      </c>
      <c r="S98" s="1">
        <v>22</v>
      </c>
      <c r="T98" s="1">
        <v>2</v>
      </c>
      <c r="U98" s="1">
        <v>53</v>
      </c>
      <c r="V98" s="1">
        <v>18</v>
      </c>
      <c r="W98" s="1">
        <v>35</v>
      </c>
      <c r="X98" s="64">
        <v>64</v>
      </c>
    </row>
    <row r="99" spans="1:24" x14ac:dyDescent="0.25">
      <c r="A99" s="81">
        <v>11.2</v>
      </c>
      <c r="B99" s="65">
        <v>49</v>
      </c>
      <c r="C99" s="1">
        <v>7</v>
      </c>
      <c r="D99" s="1">
        <v>39</v>
      </c>
      <c r="E99" s="1">
        <v>12</v>
      </c>
      <c r="F99" s="1">
        <v>30</v>
      </c>
      <c r="G99" s="1">
        <v>39</v>
      </c>
      <c r="H99" s="1">
        <v>27</v>
      </c>
      <c r="I99" s="1">
        <v>211</v>
      </c>
      <c r="J99" s="1">
        <v>428</v>
      </c>
      <c r="K99" s="1">
        <v>279</v>
      </c>
      <c r="L99" s="64">
        <v>152</v>
      </c>
      <c r="M99" s="1">
        <v>29</v>
      </c>
      <c r="N99" s="1">
        <v>118</v>
      </c>
      <c r="O99" s="1">
        <v>10</v>
      </c>
      <c r="P99" s="1">
        <v>23</v>
      </c>
      <c r="Q99" s="1">
        <v>211</v>
      </c>
      <c r="R99" s="1">
        <v>7</v>
      </c>
      <c r="S99" s="1">
        <v>169</v>
      </c>
      <c r="T99" s="1">
        <v>10</v>
      </c>
      <c r="U99" s="1">
        <v>122</v>
      </c>
      <c r="V99" s="1">
        <v>10</v>
      </c>
      <c r="W99" s="1">
        <v>65</v>
      </c>
      <c r="X99" s="64">
        <v>1</v>
      </c>
    </row>
    <row r="100" spans="1:24" x14ac:dyDescent="0.25">
      <c r="A100" s="81">
        <v>11.316666700000001</v>
      </c>
      <c r="B100" s="65">
        <v>7</v>
      </c>
      <c r="C100" s="1">
        <v>19</v>
      </c>
      <c r="D100" s="1">
        <v>8</v>
      </c>
      <c r="E100" s="1">
        <v>65</v>
      </c>
      <c r="F100" s="1">
        <v>12</v>
      </c>
      <c r="G100" s="1">
        <v>49</v>
      </c>
      <c r="H100" s="1">
        <v>175</v>
      </c>
      <c r="I100" s="1">
        <v>293</v>
      </c>
      <c r="J100" s="1">
        <v>134</v>
      </c>
      <c r="K100" s="1">
        <v>381</v>
      </c>
      <c r="L100" s="64">
        <v>10</v>
      </c>
      <c r="M100" s="1">
        <v>43</v>
      </c>
      <c r="N100" s="1">
        <v>4</v>
      </c>
      <c r="O100" s="1">
        <v>14</v>
      </c>
      <c r="P100" s="1">
        <v>2</v>
      </c>
      <c r="Q100" s="1">
        <v>144</v>
      </c>
      <c r="R100" s="1">
        <v>4</v>
      </c>
      <c r="S100" s="1">
        <v>116</v>
      </c>
      <c r="T100" s="1">
        <v>0</v>
      </c>
      <c r="U100" s="1">
        <v>0</v>
      </c>
      <c r="V100" s="1">
        <v>38</v>
      </c>
      <c r="W100" s="1">
        <v>6</v>
      </c>
      <c r="X100" s="64">
        <v>0</v>
      </c>
    </row>
    <row r="101" spans="1:24" x14ac:dyDescent="0.25">
      <c r="A101" s="81">
        <v>11.433333299999999</v>
      </c>
      <c r="B101" s="65">
        <v>4</v>
      </c>
      <c r="C101" s="1">
        <v>1</v>
      </c>
      <c r="D101" s="1">
        <v>26</v>
      </c>
      <c r="E101" s="1">
        <v>39</v>
      </c>
      <c r="F101" s="1">
        <v>484</v>
      </c>
      <c r="G101" s="1">
        <v>134</v>
      </c>
      <c r="H101" s="1">
        <v>8</v>
      </c>
      <c r="I101" s="1">
        <v>235</v>
      </c>
      <c r="J101" s="1">
        <v>114</v>
      </c>
      <c r="K101" s="1">
        <v>830</v>
      </c>
      <c r="L101" s="64">
        <v>1</v>
      </c>
      <c r="M101" s="1">
        <v>85</v>
      </c>
      <c r="N101" s="1">
        <v>17</v>
      </c>
      <c r="O101" s="1">
        <v>23</v>
      </c>
      <c r="P101" s="1">
        <v>3</v>
      </c>
      <c r="Q101" s="1">
        <v>61</v>
      </c>
      <c r="R101" s="1">
        <v>1</v>
      </c>
      <c r="S101" s="1">
        <v>220</v>
      </c>
      <c r="T101" s="1">
        <v>0</v>
      </c>
      <c r="U101" s="1">
        <v>4</v>
      </c>
      <c r="V101" s="1">
        <v>164</v>
      </c>
      <c r="W101" s="1">
        <v>58</v>
      </c>
      <c r="X101" s="64">
        <v>54</v>
      </c>
    </row>
    <row r="102" spans="1:24" x14ac:dyDescent="0.25">
      <c r="A102" s="81">
        <v>11.55</v>
      </c>
      <c r="B102" s="65">
        <v>47</v>
      </c>
      <c r="C102" s="1">
        <v>20</v>
      </c>
      <c r="D102" s="1">
        <v>104</v>
      </c>
      <c r="E102" s="1">
        <v>0</v>
      </c>
      <c r="F102" s="1">
        <v>402</v>
      </c>
      <c r="G102" s="1">
        <v>17</v>
      </c>
      <c r="H102" s="1">
        <v>10</v>
      </c>
      <c r="I102" s="1">
        <v>54</v>
      </c>
      <c r="J102" s="1">
        <v>43</v>
      </c>
      <c r="K102" s="1">
        <v>168</v>
      </c>
      <c r="L102" s="64">
        <v>52</v>
      </c>
      <c r="M102" s="1">
        <v>0</v>
      </c>
      <c r="N102" s="1">
        <v>5</v>
      </c>
      <c r="O102" s="1">
        <v>273</v>
      </c>
      <c r="P102" s="1">
        <v>185</v>
      </c>
      <c r="Q102" s="1">
        <v>2</v>
      </c>
      <c r="R102" s="1">
        <v>92</v>
      </c>
      <c r="S102" s="1">
        <v>1</v>
      </c>
      <c r="T102" s="1">
        <v>14</v>
      </c>
      <c r="U102" s="1">
        <v>2</v>
      </c>
      <c r="V102" s="1">
        <v>5</v>
      </c>
      <c r="W102" s="1">
        <v>24</v>
      </c>
      <c r="X102" s="64">
        <v>58</v>
      </c>
    </row>
    <row r="103" spans="1:24" x14ac:dyDescent="0.25">
      <c r="A103" s="81">
        <v>11.6666667</v>
      </c>
      <c r="B103" s="65">
        <v>30</v>
      </c>
      <c r="C103" s="1">
        <v>44</v>
      </c>
      <c r="D103" s="1">
        <v>0</v>
      </c>
      <c r="E103" s="1">
        <v>0</v>
      </c>
      <c r="F103" s="1">
        <v>101</v>
      </c>
      <c r="G103" s="1">
        <v>56</v>
      </c>
      <c r="H103" s="1">
        <v>48</v>
      </c>
      <c r="I103" s="1">
        <v>0</v>
      </c>
      <c r="J103" s="1">
        <v>21</v>
      </c>
      <c r="K103" s="1">
        <v>80</v>
      </c>
      <c r="L103" s="64">
        <v>2</v>
      </c>
      <c r="M103" s="1">
        <v>0</v>
      </c>
      <c r="N103" s="1">
        <v>51</v>
      </c>
      <c r="O103" s="1">
        <v>145</v>
      </c>
      <c r="P103" s="1">
        <v>29</v>
      </c>
      <c r="Q103" s="1">
        <v>10</v>
      </c>
      <c r="R103" s="1">
        <v>3</v>
      </c>
      <c r="S103" s="1">
        <v>2</v>
      </c>
      <c r="T103" s="1">
        <v>3</v>
      </c>
      <c r="U103" s="1">
        <v>51</v>
      </c>
      <c r="V103" s="1">
        <v>6</v>
      </c>
      <c r="W103" s="1">
        <v>132</v>
      </c>
      <c r="X103" s="64">
        <v>49</v>
      </c>
    </row>
    <row r="104" spans="1:24" x14ac:dyDescent="0.25">
      <c r="A104" s="81">
        <v>11.783333300000001</v>
      </c>
      <c r="B104" s="65">
        <v>203</v>
      </c>
      <c r="C104" s="1">
        <v>4</v>
      </c>
      <c r="D104" s="1">
        <v>34</v>
      </c>
      <c r="E104" s="1">
        <v>22</v>
      </c>
      <c r="F104" s="1">
        <v>41</v>
      </c>
      <c r="G104" s="1">
        <v>2</v>
      </c>
      <c r="H104" s="1">
        <v>82</v>
      </c>
      <c r="I104" s="1">
        <v>42</v>
      </c>
      <c r="J104" s="1">
        <v>68</v>
      </c>
      <c r="K104" s="1">
        <v>1</v>
      </c>
      <c r="L104" s="64">
        <v>244</v>
      </c>
      <c r="M104" s="1">
        <v>6</v>
      </c>
      <c r="N104" s="1">
        <v>3</v>
      </c>
      <c r="O104" s="1">
        <v>87</v>
      </c>
      <c r="P104" s="1">
        <v>176</v>
      </c>
      <c r="Q104" s="1">
        <v>76</v>
      </c>
      <c r="R104" s="1">
        <v>11</v>
      </c>
      <c r="S104" s="1">
        <v>5</v>
      </c>
      <c r="T104" s="1">
        <v>123</v>
      </c>
      <c r="U104" s="1">
        <v>148</v>
      </c>
      <c r="V104" s="1">
        <v>21</v>
      </c>
      <c r="W104" s="1">
        <v>271</v>
      </c>
      <c r="X104" s="64">
        <v>60</v>
      </c>
    </row>
    <row r="105" spans="1:24" x14ac:dyDescent="0.25">
      <c r="A105" s="81">
        <v>11.9</v>
      </c>
      <c r="B105" s="65">
        <v>801</v>
      </c>
      <c r="C105" s="1">
        <v>8</v>
      </c>
      <c r="D105" s="1">
        <v>68</v>
      </c>
      <c r="E105" s="1">
        <v>13</v>
      </c>
      <c r="F105" s="1">
        <v>188</v>
      </c>
      <c r="G105" s="1">
        <v>81</v>
      </c>
      <c r="H105" s="1">
        <v>33</v>
      </c>
      <c r="I105" s="1">
        <v>40</v>
      </c>
      <c r="J105" s="1">
        <v>98</v>
      </c>
      <c r="K105" s="1">
        <v>0</v>
      </c>
      <c r="L105" s="64">
        <v>425</v>
      </c>
      <c r="M105" s="1">
        <v>13</v>
      </c>
      <c r="N105" s="1">
        <v>31</v>
      </c>
      <c r="O105" s="1">
        <v>40</v>
      </c>
      <c r="P105" s="1">
        <v>322</v>
      </c>
      <c r="Q105" s="1">
        <v>76</v>
      </c>
      <c r="R105" s="1">
        <v>64</v>
      </c>
      <c r="S105" s="1">
        <v>5</v>
      </c>
      <c r="T105" s="1">
        <v>3</v>
      </c>
      <c r="U105" s="1">
        <v>0</v>
      </c>
      <c r="V105" s="1">
        <v>69</v>
      </c>
      <c r="W105" s="1">
        <v>290</v>
      </c>
      <c r="X105" s="64">
        <v>14</v>
      </c>
    </row>
    <row r="106" spans="1:24" x14ac:dyDescent="0.25">
      <c r="A106" s="81">
        <v>12.0166667</v>
      </c>
      <c r="B106" s="65">
        <v>734</v>
      </c>
      <c r="C106" s="1">
        <v>86</v>
      </c>
      <c r="D106" s="1">
        <v>69</v>
      </c>
      <c r="E106" s="1">
        <v>5</v>
      </c>
      <c r="F106" s="1">
        <v>0</v>
      </c>
      <c r="G106" s="1">
        <v>117</v>
      </c>
      <c r="H106" s="1">
        <v>79</v>
      </c>
      <c r="I106" s="1">
        <v>13</v>
      </c>
      <c r="J106" s="1">
        <v>217</v>
      </c>
      <c r="K106" s="1">
        <v>83</v>
      </c>
      <c r="L106" s="64">
        <v>350</v>
      </c>
      <c r="M106" s="1">
        <v>78</v>
      </c>
      <c r="N106" s="1">
        <v>849</v>
      </c>
      <c r="O106" s="1">
        <v>0</v>
      </c>
      <c r="P106" s="1">
        <v>59</v>
      </c>
      <c r="Q106" s="1">
        <v>13</v>
      </c>
      <c r="R106" s="1">
        <v>2</v>
      </c>
      <c r="S106" s="1">
        <v>33</v>
      </c>
      <c r="T106" s="1">
        <v>15</v>
      </c>
      <c r="U106" s="1">
        <v>62</v>
      </c>
      <c r="V106" s="1">
        <v>143</v>
      </c>
      <c r="W106" s="1">
        <v>176</v>
      </c>
      <c r="X106" s="64">
        <v>179</v>
      </c>
    </row>
    <row r="107" spans="1:24" x14ac:dyDescent="0.25">
      <c r="A107" s="81">
        <v>12.1333333</v>
      </c>
      <c r="B107" s="65">
        <v>638</v>
      </c>
      <c r="C107" s="1">
        <v>498</v>
      </c>
      <c r="D107" s="1">
        <v>19</v>
      </c>
      <c r="E107" s="1">
        <v>6</v>
      </c>
      <c r="F107" s="1">
        <v>5</v>
      </c>
      <c r="G107" s="1">
        <v>329</v>
      </c>
      <c r="H107" s="1">
        <v>70</v>
      </c>
      <c r="I107" s="1">
        <v>2</v>
      </c>
      <c r="J107" s="1">
        <v>425</v>
      </c>
      <c r="K107" s="1">
        <v>576</v>
      </c>
      <c r="L107" s="64">
        <v>130</v>
      </c>
      <c r="M107" s="1">
        <v>0</v>
      </c>
      <c r="N107" s="1">
        <v>683</v>
      </c>
      <c r="O107" s="1">
        <v>0</v>
      </c>
      <c r="P107" s="1">
        <v>28</v>
      </c>
      <c r="Q107" s="1">
        <v>192</v>
      </c>
      <c r="R107" s="1">
        <v>9</v>
      </c>
      <c r="S107" s="1">
        <v>81</v>
      </c>
      <c r="T107" s="1">
        <v>54</v>
      </c>
      <c r="U107" s="1">
        <v>39</v>
      </c>
      <c r="V107" s="1">
        <v>43</v>
      </c>
      <c r="W107" s="1">
        <v>44</v>
      </c>
      <c r="X107" s="64">
        <v>497</v>
      </c>
    </row>
    <row r="108" spans="1:24" x14ac:dyDescent="0.25">
      <c r="A108" s="81">
        <v>12.25</v>
      </c>
      <c r="B108" s="65">
        <v>751</v>
      </c>
      <c r="C108" s="1">
        <v>561</v>
      </c>
      <c r="D108" s="1">
        <v>158</v>
      </c>
      <c r="E108" s="1">
        <v>79</v>
      </c>
      <c r="F108" s="1">
        <v>16</v>
      </c>
      <c r="G108" s="1">
        <v>791</v>
      </c>
      <c r="H108" s="1">
        <v>838</v>
      </c>
      <c r="I108" s="1">
        <v>53</v>
      </c>
      <c r="J108" s="1">
        <v>372</v>
      </c>
      <c r="K108" s="1">
        <v>625</v>
      </c>
      <c r="L108" s="64">
        <v>0</v>
      </c>
      <c r="M108" s="1">
        <v>3</v>
      </c>
      <c r="N108" s="1">
        <v>798</v>
      </c>
      <c r="O108" s="1">
        <v>81</v>
      </c>
      <c r="P108" s="1">
        <v>115</v>
      </c>
      <c r="Q108" s="1">
        <v>227</v>
      </c>
      <c r="R108" s="1">
        <v>58</v>
      </c>
      <c r="S108" s="1">
        <v>201</v>
      </c>
      <c r="T108" s="1">
        <v>6</v>
      </c>
      <c r="U108" s="1">
        <v>39</v>
      </c>
      <c r="V108" s="1">
        <v>109</v>
      </c>
      <c r="W108" s="1">
        <v>84</v>
      </c>
      <c r="X108" s="64">
        <v>267</v>
      </c>
    </row>
    <row r="109" spans="1:24" x14ac:dyDescent="0.25">
      <c r="A109" s="81">
        <v>12.3666667</v>
      </c>
      <c r="B109" s="65">
        <v>48</v>
      </c>
      <c r="C109" s="1">
        <v>156</v>
      </c>
      <c r="D109" s="1">
        <v>394</v>
      </c>
      <c r="E109" s="1">
        <v>388</v>
      </c>
      <c r="F109" s="1">
        <v>21</v>
      </c>
      <c r="G109" s="1">
        <v>594</v>
      </c>
      <c r="H109" s="1">
        <v>551</v>
      </c>
      <c r="I109" s="1">
        <v>156</v>
      </c>
      <c r="J109" s="1">
        <v>575</v>
      </c>
      <c r="K109" s="1">
        <v>474</v>
      </c>
      <c r="L109" s="64">
        <v>27</v>
      </c>
      <c r="M109" s="1">
        <v>16</v>
      </c>
      <c r="N109" s="1">
        <v>318</v>
      </c>
      <c r="O109" s="1">
        <v>0</v>
      </c>
      <c r="P109" s="1">
        <v>26</v>
      </c>
      <c r="Q109" s="1">
        <v>198</v>
      </c>
      <c r="R109" s="1">
        <v>151</v>
      </c>
      <c r="S109" s="1">
        <v>7</v>
      </c>
      <c r="T109" s="1">
        <v>12</v>
      </c>
      <c r="U109" s="1">
        <v>243</v>
      </c>
      <c r="V109" s="1">
        <v>0</v>
      </c>
      <c r="W109" s="1">
        <v>105</v>
      </c>
      <c r="X109" s="64">
        <v>653</v>
      </c>
    </row>
    <row r="110" spans="1:24" x14ac:dyDescent="0.25">
      <c r="A110" s="81">
        <v>12.4833333</v>
      </c>
      <c r="B110" s="65">
        <v>289</v>
      </c>
      <c r="C110" s="1">
        <v>48</v>
      </c>
      <c r="D110" s="1">
        <v>978</v>
      </c>
      <c r="E110" s="1">
        <v>8</v>
      </c>
      <c r="F110" s="1">
        <v>24</v>
      </c>
      <c r="G110" s="1">
        <v>540</v>
      </c>
      <c r="H110" s="1">
        <v>636</v>
      </c>
      <c r="I110" s="1">
        <v>0</v>
      </c>
      <c r="J110" s="1">
        <v>140</v>
      </c>
      <c r="K110" s="1">
        <v>398</v>
      </c>
      <c r="L110" s="64">
        <v>228</v>
      </c>
      <c r="M110" s="1">
        <v>105</v>
      </c>
      <c r="N110" s="1">
        <v>670</v>
      </c>
      <c r="O110" s="1">
        <v>0</v>
      </c>
      <c r="P110" s="1">
        <v>1</v>
      </c>
      <c r="Q110" s="1">
        <v>48</v>
      </c>
      <c r="R110" s="1">
        <v>4</v>
      </c>
      <c r="S110" s="1">
        <v>4</v>
      </c>
      <c r="T110" s="1">
        <v>101</v>
      </c>
      <c r="U110" s="1">
        <v>436</v>
      </c>
      <c r="V110" s="1">
        <v>0</v>
      </c>
      <c r="W110" s="1">
        <v>3</v>
      </c>
      <c r="X110" s="64">
        <v>435</v>
      </c>
    </row>
    <row r="111" spans="1:24" x14ac:dyDescent="0.25">
      <c r="A111" s="81">
        <v>12.6</v>
      </c>
      <c r="B111" s="65">
        <v>1</v>
      </c>
      <c r="C111" s="1">
        <v>18</v>
      </c>
      <c r="D111" s="1">
        <v>649</v>
      </c>
      <c r="E111" s="1">
        <v>44</v>
      </c>
      <c r="F111" s="1">
        <v>221</v>
      </c>
      <c r="G111" s="1">
        <v>733</v>
      </c>
      <c r="H111" s="1">
        <v>429</v>
      </c>
      <c r="I111" s="1">
        <v>27</v>
      </c>
      <c r="J111" s="1">
        <v>628</v>
      </c>
      <c r="K111" s="1">
        <v>595</v>
      </c>
      <c r="L111" s="64">
        <v>555</v>
      </c>
      <c r="M111" s="1">
        <v>14</v>
      </c>
      <c r="N111" s="1">
        <v>671</v>
      </c>
      <c r="O111" s="1">
        <v>0</v>
      </c>
      <c r="P111" s="1">
        <v>2</v>
      </c>
      <c r="Q111" s="1">
        <v>75</v>
      </c>
      <c r="R111" s="1">
        <v>327</v>
      </c>
      <c r="S111" s="1">
        <v>92</v>
      </c>
      <c r="T111" s="1">
        <v>113</v>
      </c>
      <c r="U111" s="1">
        <v>673</v>
      </c>
      <c r="V111" s="1">
        <v>37</v>
      </c>
      <c r="W111" s="1">
        <v>3</v>
      </c>
      <c r="X111" s="64">
        <v>397</v>
      </c>
    </row>
    <row r="112" spans="1:24" x14ac:dyDescent="0.25">
      <c r="A112" s="81">
        <v>12.716666699999999</v>
      </c>
      <c r="B112" s="65">
        <v>107</v>
      </c>
      <c r="C112" s="1">
        <v>187</v>
      </c>
      <c r="D112" s="1">
        <v>290</v>
      </c>
      <c r="E112" s="1">
        <v>0</v>
      </c>
      <c r="F112" s="1">
        <v>508</v>
      </c>
      <c r="G112" s="1">
        <v>574</v>
      </c>
      <c r="H112" s="1">
        <v>288</v>
      </c>
      <c r="I112" s="1">
        <v>207</v>
      </c>
      <c r="J112" s="1">
        <v>271</v>
      </c>
      <c r="K112" s="1">
        <v>87</v>
      </c>
      <c r="L112" s="64">
        <v>522</v>
      </c>
      <c r="M112" s="1">
        <v>52</v>
      </c>
      <c r="N112" s="1">
        <v>699</v>
      </c>
      <c r="O112" s="1">
        <v>114</v>
      </c>
      <c r="P112" s="1">
        <v>2</v>
      </c>
      <c r="Q112" s="1">
        <v>129</v>
      </c>
      <c r="R112" s="1">
        <v>575</v>
      </c>
      <c r="S112" s="1">
        <v>138</v>
      </c>
      <c r="T112" s="1">
        <v>126</v>
      </c>
      <c r="U112" s="1">
        <v>321</v>
      </c>
      <c r="V112" s="1">
        <v>305</v>
      </c>
      <c r="W112" s="1">
        <v>48</v>
      </c>
      <c r="X112" s="64">
        <v>261</v>
      </c>
    </row>
    <row r="113" spans="1:24" x14ac:dyDescent="0.25">
      <c r="A113" s="81">
        <v>12.8333333</v>
      </c>
      <c r="B113" s="65">
        <v>17</v>
      </c>
      <c r="C113" s="1">
        <v>45</v>
      </c>
      <c r="D113" s="1">
        <v>960</v>
      </c>
      <c r="E113" s="1">
        <v>330</v>
      </c>
      <c r="F113" s="1">
        <v>376</v>
      </c>
      <c r="G113" s="1">
        <v>598</v>
      </c>
      <c r="H113" s="1">
        <v>562</v>
      </c>
      <c r="I113" s="1">
        <v>38</v>
      </c>
      <c r="J113" s="1">
        <v>84</v>
      </c>
      <c r="K113" s="1">
        <v>28</v>
      </c>
      <c r="L113" s="64">
        <v>280</v>
      </c>
      <c r="M113" s="1">
        <v>152</v>
      </c>
      <c r="N113" s="1">
        <v>660</v>
      </c>
      <c r="O113" s="1">
        <v>75</v>
      </c>
      <c r="P113" s="1">
        <v>5</v>
      </c>
      <c r="Q113" s="1">
        <v>31</v>
      </c>
      <c r="R113" s="1">
        <v>422</v>
      </c>
      <c r="S113" s="1">
        <v>183</v>
      </c>
      <c r="T113" s="1">
        <v>0</v>
      </c>
      <c r="U113" s="1">
        <v>182</v>
      </c>
      <c r="V113" s="1">
        <v>402</v>
      </c>
      <c r="W113" s="1">
        <v>223</v>
      </c>
      <c r="X113" s="64">
        <v>275</v>
      </c>
    </row>
    <row r="114" spans="1:24" x14ac:dyDescent="0.25">
      <c r="A114" s="81">
        <v>12.95</v>
      </c>
      <c r="B114" s="65">
        <v>0</v>
      </c>
      <c r="C114" s="1">
        <v>8</v>
      </c>
      <c r="D114" s="1">
        <v>83</v>
      </c>
      <c r="E114" s="1">
        <v>570</v>
      </c>
      <c r="F114" s="1">
        <v>349</v>
      </c>
      <c r="G114" s="1">
        <v>152</v>
      </c>
      <c r="H114" s="1">
        <v>570</v>
      </c>
      <c r="I114" s="1">
        <v>5</v>
      </c>
      <c r="J114" s="1">
        <v>144</v>
      </c>
      <c r="K114" s="1">
        <v>2</v>
      </c>
      <c r="L114" s="64">
        <v>252</v>
      </c>
      <c r="M114" s="1">
        <v>306</v>
      </c>
      <c r="N114" s="1">
        <v>423</v>
      </c>
      <c r="O114" s="1">
        <v>94</v>
      </c>
      <c r="P114" s="1">
        <v>1</v>
      </c>
      <c r="Q114" s="1">
        <v>189</v>
      </c>
      <c r="R114" s="1">
        <v>386</v>
      </c>
      <c r="S114" s="1">
        <v>21</v>
      </c>
      <c r="T114" s="1">
        <v>0</v>
      </c>
      <c r="U114" s="1">
        <v>356</v>
      </c>
      <c r="V114" s="1">
        <v>50</v>
      </c>
      <c r="W114" s="1">
        <v>200</v>
      </c>
      <c r="X114" s="64">
        <v>624</v>
      </c>
    </row>
    <row r="115" spans="1:24" x14ac:dyDescent="0.25">
      <c r="A115" s="81">
        <v>13.066666700000001</v>
      </c>
      <c r="B115" s="65">
        <v>26</v>
      </c>
      <c r="C115" s="1">
        <v>13</v>
      </c>
      <c r="D115" s="1">
        <v>279</v>
      </c>
      <c r="E115" s="1">
        <v>372</v>
      </c>
      <c r="F115" s="1">
        <v>166</v>
      </c>
      <c r="G115" s="1">
        <v>1143</v>
      </c>
      <c r="H115" s="1">
        <v>215</v>
      </c>
      <c r="I115" s="1">
        <v>0</v>
      </c>
      <c r="J115" s="1">
        <v>168</v>
      </c>
      <c r="K115" s="1">
        <v>1</v>
      </c>
      <c r="L115" s="64">
        <v>568</v>
      </c>
      <c r="M115" s="1">
        <v>216</v>
      </c>
      <c r="N115" s="1">
        <v>456</v>
      </c>
      <c r="O115" s="1">
        <v>87</v>
      </c>
      <c r="P115" s="1">
        <v>24</v>
      </c>
      <c r="Q115" s="1">
        <v>450</v>
      </c>
      <c r="R115" s="1">
        <v>267</v>
      </c>
      <c r="S115" s="1">
        <v>9</v>
      </c>
      <c r="T115" s="1">
        <v>103</v>
      </c>
      <c r="U115" s="1">
        <v>139</v>
      </c>
      <c r="V115" s="1">
        <v>191</v>
      </c>
      <c r="W115" s="1">
        <v>253</v>
      </c>
      <c r="X115" s="64">
        <v>520</v>
      </c>
    </row>
    <row r="116" spans="1:24" x14ac:dyDescent="0.25">
      <c r="A116" s="81">
        <v>13.183333299999999</v>
      </c>
      <c r="B116" s="65">
        <v>37</v>
      </c>
      <c r="C116" s="1">
        <v>4</v>
      </c>
      <c r="D116" s="1">
        <v>502</v>
      </c>
      <c r="E116" s="1">
        <v>599</v>
      </c>
      <c r="F116" s="1">
        <v>1</v>
      </c>
      <c r="G116" s="1">
        <v>889</v>
      </c>
      <c r="H116" s="1">
        <v>536</v>
      </c>
      <c r="I116" s="1">
        <v>123</v>
      </c>
      <c r="J116" s="1">
        <v>21</v>
      </c>
      <c r="K116" s="1">
        <v>2</v>
      </c>
      <c r="L116" s="64">
        <v>713</v>
      </c>
      <c r="M116" s="1">
        <v>90</v>
      </c>
      <c r="N116" s="1">
        <v>76</v>
      </c>
      <c r="O116" s="1">
        <v>247</v>
      </c>
      <c r="P116" s="1">
        <v>38</v>
      </c>
      <c r="Q116" s="1">
        <v>424</v>
      </c>
      <c r="R116" s="1">
        <v>50</v>
      </c>
      <c r="S116" s="1">
        <v>17</v>
      </c>
      <c r="T116" s="1">
        <v>8</v>
      </c>
      <c r="U116" s="1">
        <v>6</v>
      </c>
      <c r="V116" s="1">
        <v>415</v>
      </c>
      <c r="W116" s="1">
        <v>446</v>
      </c>
      <c r="X116" s="64">
        <v>574</v>
      </c>
    </row>
    <row r="117" spans="1:24" x14ac:dyDescent="0.25">
      <c r="A117" s="81">
        <v>13.3</v>
      </c>
      <c r="B117" s="65">
        <v>244</v>
      </c>
      <c r="C117" s="1">
        <v>20</v>
      </c>
      <c r="D117" s="1">
        <v>428</v>
      </c>
      <c r="E117" s="1">
        <v>234</v>
      </c>
      <c r="F117" s="1">
        <v>1</v>
      </c>
      <c r="G117" s="1">
        <v>89</v>
      </c>
      <c r="H117" s="1">
        <v>39</v>
      </c>
      <c r="I117" s="1">
        <v>214</v>
      </c>
      <c r="J117" s="1">
        <v>49</v>
      </c>
      <c r="K117" s="1">
        <v>91</v>
      </c>
      <c r="L117" s="64">
        <v>489</v>
      </c>
      <c r="M117" s="1">
        <v>172</v>
      </c>
      <c r="N117" s="1">
        <v>282</v>
      </c>
      <c r="O117" s="1">
        <v>48</v>
      </c>
      <c r="P117" s="1">
        <v>63</v>
      </c>
      <c r="Q117" s="1">
        <v>370</v>
      </c>
      <c r="R117" s="1">
        <v>13</v>
      </c>
      <c r="S117" s="1">
        <v>96</v>
      </c>
      <c r="T117" s="1">
        <v>0</v>
      </c>
      <c r="U117" s="1">
        <v>98</v>
      </c>
      <c r="V117" s="1">
        <v>83</v>
      </c>
      <c r="W117" s="1">
        <v>164</v>
      </c>
      <c r="X117" s="64">
        <v>232</v>
      </c>
    </row>
    <row r="118" spans="1:24" x14ac:dyDescent="0.25">
      <c r="A118" s="81">
        <v>13.4166667</v>
      </c>
      <c r="B118" s="65">
        <v>423</v>
      </c>
      <c r="C118" s="1">
        <v>506</v>
      </c>
      <c r="D118" s="1">
        <v>634</v>
      </c>
      <c r="E118" s="1">
        <v>88</v>
      </c>
      <c r="F118" s="1">
        <v>46</v>
      </c>
      <c r="G118" s="1">
        <v>734</v>
      </c>
      <c r="H118" s="1">
        <v>358</v>
      </c>
      <c r="I118" s="1">
        <v>502</v>
      </c>
      <c r="J118" s="1">
        <v>55</v>
      </c>
      <c r="K118" s="1">
        <v>410</v>
      </c>
      <c r="L118" s="64">
        <v>351</v>
      </c>
      <c r="M118" s="1">
        <v>0</v>
      </c>
      <c r="N118" s="1">
        <v>252</v>
      </c>
      <c r="O118" s="1">
        <v>96</v>
      </c>
      <c r="P118" s="1">
        <v>76</v>
      </c>
      <c r="Q118" s="1">
        <v>152</v>
      </c>
      <c r="R118" s="1">
        <v>87</v>
      </c>
      <c r="S118" s="1">
        <v>118</v>
      </c>
      <c r="T118" s="1">
        <v>15</v>
      </c>
      <c r="U118" s="1">
        <v>10</v>
      </c>
      <c r="V118" s="1">
        <v>79</v>
      </c>
      <c r="W118" s="1">
        <v>69</v>
      </c>
      <c r="X118" s="64">
        <v>591</v>
      </c>
    </row>
    <row r="119" spans="1:24" x14ac:dyDescent="0.25">
      <c r="A119" s="81">
        <v>13.533333300000001</v>
      </c>
      <c r="B119" s="65">
        <v>526</v>
      </c>
      <c r="C119" s="1">
        <v>675</v>
      </c>
      <c r="D119" s="1">
        <v>286</v>
      </c>
      <c r="E119" s="1">
        <v>0</v>
      </c>
      <c r="F119" s="1">
        <v>13</v>
      </c>
      <c r="G119" s="1">
        <v>438</v>
      </c>
      <c r="H119" s="1">
        <v>207</v>
      </c>
      <c r="I119" s="1">
        <v>453</v>
      </c>
      <c r="J119" s="1">
        <v>76</v>
      </c>
      <c r="K119" s="1">
        <v>470</v>
      </c>
      <c r="L119" s="64">
        <v>105</v>
      </c>
      <c r="M119" s="1">
        <v>2</v>
      </c>
      <c r="N119" s="1">
        <v>659</v>
      </c>
      <c r="O119" s="1">
        <v>19</v>
      </c>
      <c r="P119" s="1">
        <v>65</v>
      </c>
      <c r="Q119" s="1">
        <v>242</v>
      </c>
      <c r="R119" s="1">
        <v>27</v>
      </c>
      <c r="S119" s="1">
        <v>161</v>
      </c>
      <c r="T119" s="1">
        <v>521</v>
      </c>
      <c r="U119" s="1">
        <v>10</v>
      </c>
      <c r="V119" s="1">
        <v>43</v>
      </c>
      <c r="W119" s="1">
        <v>721</v>
      </c>
      <c r="X119" s="64">
        <v>311</v>
      </c>
    </row>
    <row r="120" spans="1:24" x14ac:dyDescent="0.25">
      <c r="A120" s="81">
        <v>13.65</v>
      </c>
      <c r="B120" s="65">
        <v>548</v>
      </c>
      <c r="C120" s="1">
        <v>238</v>
      </c>
      <c r="D120" s="1">
        <v>699</v>
      </c>
      <c r="E120" s="1">
        <v>0</v>
      </c>
      <c r="F120" s="1">
        <v>2</v>
      </c>
      <c r="G120" s="1">
        <v>121</v>
      </c>
      <c r="H120" s="1">
        <v>319</v>
      </c>
      <c r="I120" s="1">
        <v>90</v>
      </c>
      <c r="J120" s="1">
        <v>38</v>
      </c>
      <c r="K120" s="1">
        <v>413</v>
      </c>
      <c r="L120" s="64">
        <v>47</v>
      </c>
      <c r="M120" s="1">
        <v>0</v>
      </c>
      <c r="N120" s="1">
        <v>595</v>
      </c>
      <c r="O120" s="1">
        <v>23</v>
      </c>
      <c r="P120" s="1">
        <v>1</v>
      </c>
      <c r="Q120" s="1">
        <v>228</v>
      </c>
      <c r="R120" s="1">
        <v>0</v>
      </c>
      <c r="S120" s="1">
        <v>244</v>
      </c>
      <c r="T120" s="1">
        <v>623</v>
      </c>
      <c r="U120" s="1">
        <v>95</v>
      </c>
      <c r="V120" s="1">
        <v>91</v>
      </c>
      <c r="W120" s="1">
        <v>92</v>
      </c>
      <c r="X120" s="64">
        <v>385</v>
      </c>
    </row>
    <row r="121" spans="1:24" x14ac:dyDescent="0.25">
      <c r="A121" s="81">
        <v>13.7666667</v>
      </c>
      <c r="B121" s="65">
        <v>579</v>
      </c>
      <c r="C121" s="1">
        <v>312</v>
      </c>
      <c r="D121" s="1">
        <v>471</v>
      </c>
      <c r="E121" s="1">
        <v>111</v>
      </c>
      <c r="F121" s="1">
        <v>1</v>
      </c>
      <c r="G121" s="1">
        <v>143</v>
      </c>
      <c r="H121" s="1">
        <v>2</v>
      </c>
      <c r="I121" s="1">
        <v>1</v>
      </c>
      <c r="J121" s="1">
        <v>47</v>
      </c>
      <c r="K121" s="1">
        <v>635</v>
      </c>
      <c r="L121" s="64">
        <v>15</v>
      </c>
      <c r="M121" s="1">
        <v>0</v>
      </c>
      <c r="N121" s="1">
        <v>565</v>
      </c>
      <c r="O121" s="1">
        <v>176</v>
      </c>
      <c r="P121" s="1">
        <v>83</v>
      </c>
      <c r="Q121" s="1">
        <v>257</v>
      </c>
      <c r="R121" s="1">
        <v>2</v>
      </c>
      <c r="S121" s="1">
        <v>453</v>
      </c>
      <c r="T121" s="1">
        <v>557</v>
      </c>
      <c r="U121" s="1">
        <v>33</v>
      </c>
      <c r="V121" s="1">
        <v>266</v>
      </c>
      <c r="W121" s="1">
        <v>28</v>
      </c>
      <c r="X121" s="64">
        <v>276</v>
      </c>
    </row>
    <row r="122" spans="1:24" x14ac:dyDescent="0.25">
      <c r="A122" s="81">
        <v>13.8833333</v>
      </c>
      <c r="B122" s="65">
        <v>413</v>
      </c>
      <c r="C122" s="1">
        <v>299</v>
      </c>
      <c r="D122" s="1">
        <v>205</v>
      </c>
      <c r="E122" s="1">
        <v>7</v>
      </c>
      <c r="F122" s="1">
        <v>4</v>
      </c>
      <c r="G122" s="1">
        <v>44</v>
      </c>
      <c r="H122" s="1">
        <v>7</v>
      </c>
      <c r="I122" s="1">
        <v>4</v>
      </c>
      <c r="J122" s="1">
        <v>59</v>
      </c>
      <c r="K122" s="1">
        <v>614</v>
      </c>
      <c r="L122" s="64">
        <v>0</v>
      </c>
      <c r="M122" s="1">
        <v>2</v>
      </c>
      <c r="N122" s="1">
        <v>470</v>
      </c>
      <c r="O122" s="1">
        <v>0</v>
      </c>
      <c r="P122" s="1">
        <v>13</v>
      </c>
      <c r="Q122" s="1">
        <v>91</v>
      </c>
      <c r="R122" s="1">
        <v>2</v>
      </c>
      <c r="S122" s="1">
        <v>294</v>
      </c>
      <c r="T122" s="1">
        <v>416</v>
      </c>
      <c r="U122" s="1">
        <v>223</v>
      </c>
      <c r="V122" s="1">
        <v>583</v>
      </c>
      <c r="W122" s="1">
        <v>14</v>
      </c>
      <c r="X122" s="64">
        <v>892</v>
      </c>
    </row>
    <row r="123" spans="1:24" x14ac:dyDescent="0.25">
      <c r="A123" s="81">
        <v>14</v>
      </c>
      <c r="B123" s="65">
        <v>355</v>
      </c>
      <c r="C123" s="1">
        <v>627</v>
      </c>
      <c r="D123" s="1">
        <v>1020</v>
      </c>
      <c r="E123" s="1">
        <v>13</v>
      </c>
      <c r="F123" s="1">
        <v>6</v>
      </c>
      <c r="G123" s="1">
        <v>0</v>
      </c>
      <c r="H123" s="1">
        <v>1</v>
      </c>
      <c r="I123" s="1">
        <v>1</v>
      </c>
      <c r="J123" s="1">
        <v>170</v>
      </c>
      <c r="K123" s="1">
        <v>237</v>
      </c>
      <c r="L123" s="64">
        <v>0</v>
      </c>
      <c r="M123" s="1">
        <v>28</v>
      </c>
      <c r="N123" s="1">
        <v>547</v>
      </c>
      <c r="O123" s="1">
        <v>75</v>
      </c>
      <c r="P123" s="1">
        <v>0</v>
      </c>
      <c r="Q123" s="1">
        <v>0</v>
      </c>
      <c r="R123" s="1">
        <v>76</v>
      </c>
      <c r="S123" s="1">
        <v>198</v>
      </c>
      <c r="T123" s="1">
        <v>205</v>
      </c>
      <c r="U123" s="1">
        <v>196</v>
      </c>
      <c r="V123" s="1">
        <v>401</v>
      </c>
      <c r="W123" s="1">
        <v>0</v>
      </c>
      <c r="X123" s="64">
        <v>387</v>
      </c>
    </row>
    <row r="124" spans="1:24" x14ac:dyDescent="0.25">
      <c r="A124" s="81">
        <v>14.1166667</v>
      </c>
      <c r="B124" s="65">
        <v>143</v>
      </c>
      <c r="C124" s="1">
        <v>482</v>
      </c>
      <c r="D124" s="1">
        <v>531</v>
      </c>
      <c r="E124" s="1">
        <v>9</v>
      </c>
      <c r="F124" s="1">
        <v>36</v>
      </c>
      <c r="G124" s="1">
        <v>67</v>
      </c>
      <c r="H124" s="1">
        <v>3</v>
      </c>
      <c r="I124" s="1">
        <v>0</v>
      </c>
      <c r="J124" s="1">
        <v>626</v>
      </c>
      <c r="K124" s="1">
        <v>524</v>
      </c>
      <c r="L124" s="64">
        <v>6</v>
      </c>
      <c r="M124" s="1">
        <v>135</v>
      </c>
      <c r="N124" s="1">
        <v>313</v>
      </c>
      <c r="O124" s="1">
        <v>247</v>
      </c>
      <c r="P124" s="1">
        <v>59</v>
      </c>
      <c r="Q124" s="1">
        <v>0</v>
      </c>
      <c r="R124" s="1">
        <v>0</v>
      </c>
      <c r="S124" s="1">
        <v>0</v>
      </c>
      <c r="T124" s="1">
        <v>394</v>
      </c>
      <c r="U124" s="1">
        <v>220</v>
      </c>
      <c r="V124" s="1">
        <v>23</v>
      </c>
      <c r="W124" s="1">
        <v>9</v>
      </c>
      <c r="X124" s="64">
        <v>314</v>
      </c>
    </row>
    <row r="125" spans="1:24" x14ac:dyDescent="0.25">
      <c r="A125" s="81">
        <v>14.2333333</v>
      </c>
      <c r="B125" s="65">
        <v>801</v>
      </c>
      <c r="C125" s="1">
        <v>341</v>
      </c>
      <c r="D125" s="1">
        <v>414</v>
      </c>
      <c r="E125" s="1">
        <v>11</v>
      </c>
      <c r="F125" s="1">
        <v>2</v>
      </c>
      <c r="G125" s="1">
        <v>22</v>
      </c>
      <c r="H125" s="1">
        <v>20</v>
      </c>
      <c r="I125" s="1">
        <v>5</v>
      </c>
      <c r="J125" s="1">
        <v>338</v>
      </c>
      <c r="K125" s="1">
        <v>485</v>
      </c>
      <c r="L125" s="64">
        <v>85</v>
      </c>
      <c r="M125" s="1">
        <v>413</v>
      </c>
      <c r="N125" s="1">
        <v>366</v>
      </c>
      <c r="O125" s="1">
        <v>0</v>
      </c>
      <c r="P125" s="1">
        <v>47</v>
      </c>
      <c r="Q125" s="1">
        <v>3</v>
      </c>
      <c r="R125" s="1">
        <v>12</v>
      </c>
      <c r="S125" s="1">
        <v>65</v>
      </c>
      <c r="T125" s="1">
        <v>136</v>
      </c>
      <c r="U125" s="1">
        <v>166</v>
      </c>
      <c r="V125" s="1">
        <v>42</v>
      </c>
      <c r="W125" s="1">
        <v>3</v>
      </c>
      <c r="X125" s="64">
        <v>131</v>
      </c>
    </row>
    <row r="126" spans="1:24" x14ac:dyDescent="0.25">
      <c r="A126" s="81">
        <v>14.35</v>
      </c>
      <c r="B126" s="65">
        <v>720</v>
      </c>
      <c r="C126" s="1">
        <v>282</v>
      </c>
      <c r="D126" s="1">
        <v>762</v>
      </c>
      <c r="E126" s="1">
        <v>51</v>
      </c>
      <c r="F126" s="1">
        <v>0</v>
      </c>
      <c r="G126" s="1">
        <v>7</v>
      </c>
      <c r="H126" s="1">
        <v>9</v>
      </c>
      <c r="I126" s="1">
        <v>26</v>
      </c>
      <c r="J126" s="1">
        <v>443</v>
      </c>
      <c r="K126" s="1">
        <v>57</v>
      </c>
      <c r="L126" s="64">
        <v>0</v>
      </c>
      <c r="M126" s="1">
        <v>164</v>
      </c>
      <c r="N126" s="1">
        <v>545</v>
      </c>
      <c r="O126" s="1">
        <v>86</v>
      </c>
      <c r="P126" s="1">
        <v>188</v>
      </c>
      <c r="Q126" s="1">
        <v>34</v>
      </c>
      <c r="R126" s="1">
        <v>24</v>
      </c>
      <c r="S126" s="1">
        <v>97</v>
      </c>
      <c r="T126" s="1">
        <v>0</v>
      </c>
      <c r="U126" s="1">
        <v>356</v>
      </c>
      <c r="V126" s="1">
        <v>8</v>
      </c>
      <c r="W126" s="1">
        <v>2</v>
      </c>
      <c r="X126" s="64">
        <v>13</v>
      </c>
    </row>
    <row r="127" spans="1:24" x14ac:dyDescent="0.25">
      <c r="A127" s="81">
        <v>14.466666699999999</v>
      </c>
      <c r="B127" s="65">
        <v>268</v>
      </c>
      <c r="C127" s="1">
        <v>331</v>
      </c>
      <c r="D127" s="1">
        <v>142</v>
      </c>
      <c r="E127" s="1">
        <v>1</v>
      </c>
      <c r="F127" s="1">
        <v>0</v>
      </c>
      <c r="G127" s="1">
        <v>1</v>
      </c>
      <c r="H127" s="1">
        <v>65</v>
      </c>
      <c r="I127" s="1">
        <v>4</v>
      </c>
      <c r="J127" s="1">
        <v>334</v>
      </c>
      <c r="K127" s="1">
        <v>10</v>
      </c>
      <c r="L127" s="64">
        <v>7</v>
      </c>
      <c r="M127" s="1">
        <v>57</v>
      </c>
      <c r="N127" s="1">
        <v>403</v>
      </c>
      <c r="O127" s="1">
        <v>39</v>
      </c>
      <c r="P127" s="1">
        <v>220</v>
      </c>
      <c r="Q127" s="1">
        <v>4</v>
      </c>
      <c r="R127" s="1">
        <v>20</v>
      </c>
      <c r="S127" s="1">
        <v>136</v>
      </c>
      <c r="T127" s="1">
        <v>0</v>
      </c>
      <c r="U127" s="1">
        <v>88</v>
      </c>
      <c r="V127" s="1">
        <v>6</v>
      </c>
      <c r="W127" s="1">
        <v>6</v>
      </c>
      <c r="X127" s="64">
        <v>136</v>
      </c>
    </row>
    <row r="128" spans="1:24" x14ac:dyDescent="0.25">
      <c r="A128" s="81">
        <v>14.5833333</v>
      </c>
      <c r="B128" s="65">
        <v>492</v>
      </c>
      <c r="C128" s="1">
        <v>175</v>
      </c>
      <c r="D128" s="1">
        <v>422</v>
      </c>
      <c r="E128" s="1">
        <v>0</v>
      </c>
      <c r="F128" s="1">
        <v>81</v>
      </c>
      <c r="G128" s="1">
        <v>1</v>
      </c>
      <c r="H128" s="1">
        <v>2</v>
      </c>
      <c r="I128" s="1">
        <v>15</v>
      </c>
      <c r="J128" s="1">
        <v>383</v>
      </c>
      <c r="K128" s="1">
        <v>336</v>
      </c>
      <c r="L128" s="64">
        <v>62</v>
      </c>
      <c r="M128" s="1">
        <v>120</v>
      </c>
      <c r="N128" s="1">
        <v>227</v>
      </c>
      <c r="O128" s="1">
        <v>207</v>
      </c>
      <c r="P128" s="1">
        <v>291</v>
      </c>
      <c r="Q128" s="1">
        <v>0</v>
      </c>
      <c r="R128" s="1">
        <v>146</v>
      </c>
      <c r="S128" s="1">
        <v>155</v>
      </c>
      <c r="T128" s="1">
        <v>0</v>
      </c>
      <c r="U128" s="1">
        <v>127</v>
      </c>
      <c r="V128" s="1">
        <v>0</v>
      </c>
      <c r="W128" s="1">
        <v>14</v>
      </c>
      <c r="X128" s="64">
        <v>339</v>
      </c>
    </row>
    <row r="129" spans="1:24" x14ac:dyDescent="0.25">
      <c r="A129" s="81">
        <v>14.7</v>
      </c>
      <c r="B129" s="65">
        <v>336</v>
      </c>
      <c r="C129" s="1">
        <v>398</v>
      </c>
      <c r="D129" s="1">
        <v>436</v>
      </c>
      <c r="E129" s="1">
        <v>23</v>
      </c>
      <c r="F129" s="1">
        <v>5</v>
      </c>
      <c r="G129" s="1">
        <v>10</v>
      </c>
      <c r="H129" s="1">
        <v>6</v>
      </c>
      <c r="I129" s="1">
        <v>229</v>
      </c>
      <c r="J129" s="1">
        <v>202</v>
      </c>
      <c r="K129" s="1">
        <v>696</v>
      </c>
      <c r="L129" s="64">
        <v>72</v>
      </c>
      <c r="M129" s="1">
        <v>6</v>
      </c>
      <c r="N129" s="1">
        <v>106</v>
      </c>
      <c r="O129" s="1">
        <v>107</v>
      </c>
      <c r="P129" s="1">
        <v>69</v>
      </c>
      <c r="Q129" s="1">
        <v>3</v>
      </c>
      <c r="R129" s="1">
        <v>77</v>
      </c>
      <c r="S129" s="1">
        <v>160</v>
      </c>
      <c r="T129" s="1">
        <v>0</v>
      </c>
      <c r="U129" s="1">
        <v>157</v>
      </c>
      <c r="V129" s="1">
        <v>0</v>
      </c>
      <c r="W129" s="1">
        <v>26</v>
      </c>
      <c r="X129" s="64">
        <v>956</v>
      </c>
    </row>
    <row r="130" spans="1:24" x14ac:dyDescent="0.25">
      <c r="A130" s="81">
        <v>14.816666700000001</v>
      </c>
      <c r="B130" s="65">
        <v>234</v>
      </c>
      <c r="C130" s="1">
        <v>138</v>
      </c>
      <c r="D130" s="1">
        <v>24</v>
      </c>
      <c r="E130" s="1">
        <v>55</v>
      </c>
      <c r="F130" s="1">
        <v>21</v>
      </c>
      <c r="G130" s="1">
        <v>221</v>
      </c>
      <c r="H130" s="1">
        <v>19</v>
      </c>
      <c r="I130" s="1">
        <v>347</v>
      </c>
      <c r="J130" s="1">
        <v>315</v>
      </c>
      <c r="K130" s="1">
        <v>31</v>
      </c>
      <c r="L130" s="64">
        <v>11</v>
      </c>
      <c r="M130" s="1">
        <v>0</v>
      </c>
      <c r="N130" s="1">
        <v>324</v>
      </c>
      <c r="O130" s="1">
        <v>238</v>
      </c>
      <c r="P130" s="1">
        <v>93</v>
      </c>
      <c r="Q130" s="1">
        <v>7</v>
      </c>
      <c r="R130" s="1">
        <v>289</v>
      </c>
      <c r="S130" s="1">
        <v>76</v>
      </c>
      <c r="T130" s="1">
        <v>0</v>
      </c>
      <c r="U130" s="1">
        <v>54</v>
      </c>
      <c r="V130" s="1">
        <v>3</v>
      </c>
      <c r="W130" s="1">
        <v>117</v>
      </c>
      <c r="X130" s="64">
        <v>222</v>
      </c>
    </row>
    <row r="131" spans="1:24" x14ac:dyDescent="0.25">
      <c r="A131" s="81">
        <v>14.933333299999999</v>
      </c>
      <c r="B131" s="65">
        <v>370</v>
      </c>
      <c r="C131" s="1">
        <v>326</v>
      </c>
      <c r="D131" s="1">
        <v>2</v>
      </c>
      <c r="E131" s="1">
        <v>0</v>
      </c>
      <c r="F131" s="1">
        <v>182</v>
      </c>
      <c r="G131" s="1">
        <v>1</v>
      </c>
      <c r="H131" s="1">
        <v>67</v>
      </c>
      <c r="I131" s="1">
        <v>25</v>
      </c>
      <c r="J131" s="1">
        <v>161</v>
      </c>
      <c r="K131" s="1">
        <v>9</v>
      </c>
      <c r="L131" s="64">
        <v>45</v>
      </c>
      <c r="M131" s="1">
        <v>0</v>
      </c>
      <c r="N131" s="1">
        <v>273</v>
      </c>
      <c r="O131" s="1">
        <v>234</v>
      </c>
      <c r="P131" s="1">
        <v>9</v>
      </c>
      <c r="Q131" s="1">
        <v>2</v>
      </c>
      <c r="R131" s="1">
        <v>178</v>
      </c>
      <c r="S131" s="1">
        <v>6</v>
      </c>
      <c r="T131" s="1">
        <v>0</v>
      </c>
      <c r="U131" s="1">
        <v>3</v>
      </c>
      <c r="V131" s="1">
        <v>30</v>
      </c>
      <c r="W131" s="1">
        <v>0</v>
      </c>
      <c r="X131" s="64">
        <v>300</v>
      </c>
    </row>
    <row r="132" spans="1:24" x14ac:dyDescent="0.25">
      <c r="A132" s="81">
        <v>15.05</v>
      </c>
      <c r="B132" s="65">
        <v>447</v>
      </c>
      <c r="C132" s="1">
        <v>156</v>
      </c>
      <c r="D132" s="1">
        <v>16</v>
      </c>
      <c r="E132" s="1">
        <v>0</v>
      </c>
      <c r="F132" s="1">
        <v>0</v>
      </c>
      <c r="G132" s="1">
        <v>0</v>
      </c>
      <c r="H132" s="1">
        <v>6</v>
      </c>
      <c r="I132" s="1">
        <v>2</v>
      </c>
      <c r="J132" s="1">
        <v>74</v>
      </c>
      <c r="K132" s="1">
        <v>0</v>
      </c>
      <c r="L132" s="64">
        <v>192</v>
      </c>
      <c r="M132" s="1">
        <v>11</v>
      </c>
      <c r="N132" s="1">
        <v>14</v>
      </c>
      <c r="O132" s="1">
        <v>149</v>
      </c>
      <c r="P132" s="1">
        <v>0</v>
      </c>
      <c r="Q132" s="1">
        <v>3</v>
      </c>
      <c r="R132" s="1">
        <v>346</v>
      </c>
      <c r="S132" s="1">
        <v>0</v>
      </c>
      <c r="T132" s="1">
        <v>49</v>
      </c>
      <c r="U132" s="1">
        <v>8</v>
      </c>
      <c r="V132" s="1">
        <v>10</v>
      </c>
      <c r="W132" s="1">
        <v>29</v>
      </c>
      <c r="X132" s="64">
        <v>212</v>
      </c>
    </row>
    <row r="133" spans="1:24" x14ac:dyDescent="0.25">
      <c r="A133" s="81">
        <v>15.1666667</v>
      </c>
      <c r="B133" s="65">
        <v>69</v>
      </c>
      <c r="C133" s="1">
        <v>98</v>
      </c>
      <c r="D133" s="1">
        <v>116</v>
      </c>
      <c r="E133" s="1">
        <v>0</v>
      </c>
      <c r="F133" s="1">
        <v>26</v>
      </c>
      <c r="G133" s="1">
        <v>32</v>
      </c>
      <c r="H133" s="1">
        <v>25</v>
      </c>
      <c r="I133" s="1">
        <v>4</v>
      </c>
      <c r="J133" s="1">
        <v>164</v>
      </c>
      <c r="K133" s="1">
        <v>1</v>
      </c>
      <c r="L133" s="64">
        <v>342</v>
      </c>
      <c r="M133" s="1">
        <v>0</v>
      </c>
      <c r="N133" s="1">
        <v>3</v>
      </c>
      <c r="O133" s="1">
        <v>197</v>
      </c>
      <c r="P133" s="1">
        <v>0</v>
      </c>
      <c r="Q133" s="1">
        <v>0</v>
      </c>
      <c r="R133" s="1">
        <v>24</v>
      </c>
      <c r="S133" s="1">
        <v>0</v>
      </c>
      <c r="T133" s="1">
        <v>103</v>
      </c>
      <c r="U133" s="1">
        <v>58</v>
      </c>
      <c r="V133" s="1">
        <v>3</v>
      </c>
      <c r="W133" s="1">
        <v>51</v>
      </c>
      <c r="X133" s="64">
        <v>7</v>
      </c>
    </row>
    <row r="134" spans="1:24" x14ac:dyDescent="0.25">
      <c r="A134" s="81">
        <v>15.283333300000001</v>
      </c>
      <c r="B134" s="65">
        <v>36</v>
      </c>
      <c r="C134" s="1">
        <v>65</v>
      </c>
      <c r="D134" s="1">
        <v>150</v>
      </c>
      <c r="E134" s="1">
        <v>0</v>
      </c>
      <c r="F134" s="1">
        <v>9</v>
      </c>
      <c r="G134" s="1">
        <v>118</v>
      </c>
      <c r="H134" s="1">
        <v>30</v>
      </c>
      <c r="I134" s="1">
        <v>0</v>
      </c>
      <c r="J134" s="1">
        <v>305</v>
      </c>
      <c r="K134" s="1">
        <v>9</v>
      </c>
      <c r="L134" s="64">
        <v>93</v>
      </c>
      <c r="M134" s="1">
        <v>67</v>
      </c>
      <c r="N134" s="1">
        <v>10</v>
      </c>
      <c r="O134" s="1">
        <v>156</v>
      </c>
      <c r="P134" s="1">
        <v>1</v>
      </c>
      <c r="Q134" s="1">
        <v>11</v>
      </c>
      <c r="R134" s="1">
        <v>8</v>
      </c>
      <c r="S134" s="1">
        <v>0</v>
      </c>
      <c r="T134" s="1">
        <v>10</v>
      </c>
      <c r="U134" s="1">
        <v>26</v>
      </c>
      <c r="V134" s="1">
        <v>35</v>
      </c>
      <c r="W134" s="1">
        <v>154</v>
      </c>
      <c r="X134" s="64">
        <v>43</v>
      </c>
    </row>
    <row r="135" spans="1:24" x14ac:dyDescent="0.25">
      <c r="A135" s="81">
        <v>15.4</v>
      </c>
      <c r="B135" s="65">
        <v>10</v>
      </c>
      <c r="C135" s="1">
        <v>9</v>
      </c>
      <c r="D135" s="1">
        <v>39</v>
      </c>
      <c r="E135" s="1">
        <v>0</v>
      </c>
      <c r="F135" s="1">
        <v>9</v>
      </c>
      <c r="G135" s="1">
        <v>180</v>
      </c>
      <c r="H135" s="1">
        <v>231</v>
      </c>
      <c r="I135" s="1">
        <v>1</v>
      </c>
      <c r="J135" s="1">
        <v>518</v>
      </c>
      <c r="K135" s="1">
        <v>8</v>
      </c>
      <c r="L135" s="64">
        <v>21</v>
      </c>
      <c r="M135" s="1">
        <v>75</v>
      </c>
      <c r="N135" s="1">
        <v>0</v>
      </c>
      <c r="O135" s="1">
        <v>135</v>
      </c>
      <c r="P135" s="1">
        <v>10</v>
      </c>
      <c r="Q135" s="1">
        <v>47</v>
      </c>
      <c r="R135" s="1">
        <v>2</v>
      </c>
      <c r="S135" s="1">
        <v>0</v>
      </c>
      <c r="T135" s="1">
        <v>1</v>
      </c>
      <c r="U135" s="1">
        <v>134</v>
      </c>
      <c r="V135" s="1">
        <v>5</v>
      </c>
      <c r="W135" s="1">
        <v>82</v>
      </c>
      <c r="X135" s="64">
        <v>17</v>
      </c>
    </row>
    <row r="136" spans="1:24" x14ac:dyDescent="0.25">
      <c r="A136" s="81">
        <v>15.5166667</v>
      </c>
      <c r="B136" s="65">
        <v>0</v>
      </c>
      <c r="C136" s="1">
        <v>2</v>
      </c>
      <c r="D136" s="1">
        <v>0</v>
      </c>
      <c r="E136" s="1">
        <v>14</v>
      </c>
      <c r="F136" s="1">
        <v>2</v>
      </c>
      <c r="G136" s="1">
        <v>17</v>
      </c>
      <c r="H136" s="1">
        <v>99</v>
      </c>
      <c r="I136" s="1">
        <v>1</v>
      </c>
      <c r="J136" s="1">
        <v>121</v>
      </c>
      <c r="K136" s="1">
        <v>0</v>
      </c>
      <c r="L136" s="64">
        <v>0</v>
      </c>
      <c r="M136" s="1">
        <v>92</v>
      </c>
      <c r="N136" s="1">
        <v>1</v>
      </c>
      <c r="O136" s="1">
        <v>210</v>
      </c>
      <c r="P136" s="1">
        <v>8</v>
      </c>
      <c r="Q136" s="1">
        <v>105</v>
      </c>
      <c r="R136" s="1">
        <v>7</v>
      </c>
      <c r="S136" s="1">
        <v>0</v>
      </c>
      <c r="T136" s="1">
        <v>13</v>
      </c>
      <c r="U136" s="1">
        <v>0</v>
      </c>
      <c r="V136" s="1">
        <v>0</v>
      </c>
      <c r="W136" s="1">
        <v>574</v>
      </c>
      <c r="X136" s="64">
        <v>0</v>
      </c>
    </row>
    <row r="137" spans="1:24" x14ac:dyDescent="0.25">
      <c r="A137" s="81">
        <v>15.6333333</v>
      </c>
      <c r="B137" s="65">
        <v>0</v>
      </c>
      <c r="C137" s="1">
        <v>1</v>
      </c>
      <c r="D137" s="1">
        <v>0</v>
      </c>
      <c r="E137" s="1">
        <v>16</v>
      </c>
      <c r="F137" s="1">
        <v>0</v>
      </c>
      <c r="G137" s="1">
        <v>0</v>
      </c>
      <c r="H137" s="1">
        <v>7</v>
      </c>
      <c r="I137" s="1">
        <v>51</v>
      </c>
      <c r="J137" s="1">
        <v>3</v>
      </c>
      <c r="K137" s="1">
        <v>21</v>
      </c>
      <c r="L137" s="64">
        <v>0</v>
      </c>
      <c r="M137" s="1">
        <v>0</v>
      </c>
      <c r="N137" s="1">
        <v>0</v>
      </c>
      <c r="O137" s="1">
        <v>182</v>
      </c>
      <c r="P137" s="1">
        <v>9</v>
      </c>
      <c r="Q137" s="1">
        <v>87</v>
      </c>
      <c r="R137" s="1">
        <v>6</v>
      </c>
      <c r="S137" s="1">
        <v>18</v>
      </c>
      <c r="T137" s="1">
        <v>5</v>
      </c>
      <c r="U137" s="1">
        <v>25</v>
      </c>
      <c r="V137" s="1">
        <v>1</v>
      </c>
      <c r="W137" s="1">
        <v>215</v>
      </c>
      <c r="X137" s="64">
        <v>0</v>
      </c>
    </row>
    <row r="138" spans="1:24" x14ac:dyDescent="0.25">
      <c r="A138" s="81">
        <v>15.75</v>
      </c>
      <c r="B138" s="65">
        <v>2</v>
      </c>
      <c r="C138" s="1">
        <v>2</v>
      </c>
      <c r="D138" s="1">
        <v>0</v>
      </c>
      <c r="E138" s="1">
        <v>9</v>
      </c>
      <c r="F138" s="1">
        <v>82</v>
      </c>
      <c r="G138" s="1">
        <v>275</v>
      </c>
      <c r="H138" s="1">
        <v>26</v>
      </c>
      <c r="I138" s="1">
        <v>12</v>
      </c>
      <c r="J138" s="1">
        <v>1</v>
      </c>
      <c r="K138" s="1">
        <v>23</v>
      </c>
      <c r="L138" s="64">
        <v>1</v>
      </c>
      <c r="M138" s="1">
        <v>0</v>
      </c>
      <c r="N138" s="1">
        <v>1</v>
      </c>
      <c r="O138" s="1">
        <v>162</v>
      </c>
      <c r="P138" s="1">
        <v>33</v>
      </c>
      <c r="Q138" s="1">
        <v>216</v>
      </c>
      <c r="R138" s="1">
        <v>0</v>
      </c>
      <c r="S138" s="1">
        <v>4</v>
      </c>
      <c r="T138" s="1">
        <v>42</v>
      </c>
      <c r="U138" s="1">
        <v>165</v>
      </c>
      <c r="V138" s="1">
        <v>5</v>
      </c>
      <c r="W138" s="1">
        <v>4</v>
      </c>
      <c r="X138" s="64">
        <v>1</v>
      </c>
    </row>
    <row r="139" spans="1:24" x14ac:dyDescent="0.25">
      <c r="A139" s="81">
        <v>15.8666667</v>
      </c>
      <c r="B139" s="65">
        <v>0</v>
      </c>
      <c r="C139" s="1">
        <v>1</v>
      </c>
      <c r="D139" s="1">
        <v>0</v>
      </c>
      <c r="E139" s="1">
        <v>6</v>
      </c>
      <c r="F139" s="1">
        <v>59</v>
      </c>
      <c r="G139" s="1">
        <v>357</v>
      </c>
      <c r="H139" s="1">
        <v>72</v>
      </c>
      <c r="I139" s="1">
        <v>1</v>
      </c>
      <c r="J139" s="1">
        <v>2</v>
      </c>
      <c r="K139" s="1">
        <v>3</v>
      </c>
      <c r="L139" s="64">
        <v>49</v>
      </c>
      <c r="M139" s="1">
        <v>9</v>
      </c>
      <c r="N139" s="1">
        <v>2</v>
      </c>
      <c r="O139" s="1">
        <v>87</v>
      </c>
      <c r="P139" s="1">
        <v>5</v>
      </c>
      <c r="Q139" s="1">
        <v>31</v>
      </c>
      <c r="R139" s="1">
        <v>0</v>
      </c>
      <c r="S139" s="1">
        <v>6</v>
      </c>
      <c r="T139" s="1">
        <v>59</v>
      </c>
      <c r="U139" s="1">
        <v>16</v>
      </c>
      <c r="V139" s="1">
        <v>3</v>
      </c>
      <c r="W139" s="1">
        <v>3</v>
      </c>
      <c r="X139" s="64">
        <v>9</v>
      </c>
    </row>
    <row r="140" spans="1:24" x14ac:dyDescent="0.25">
      <c r="A140" s="81">
        <v>15.9833333</v>
      </c>
      <c r="B140" s="65">
        <v>0</v>
      </c>
      <c r="C140" s="1">
        <v>0</v>
      </c>
      <c r="D140" s="1">
        <v>0</v>
      </c>
      <c r="E140" s="1">
        <v>0</v>
      </c>
      <c r="F140" s="1">
        <v>10</v>
      </c>
      <c r="G140" s="1">
        <v>149</v>
      </c>
      <c r="H140" s="1">
        <v>83</v>
      </c>
      <c r="I140" s="1">
        <v>8</v>
      </c>
      <c r="J140" s="1">
        <v>7</v>
      </c>
      <c r="K140" s="1">
        <v>99</v>
      </c>
      <c r="L140" s="64">
        <v>4</v>
      </c>
      <c r="M140" s="1">
        <v>42</v>
      </c>
      <c r="N140" s="1">
        <v>0</v>
      </c>
      <c r="O140" s="1">
        <v>1</v>
      </c>
      <c r="P140" s="1">
        <v>89</v>
      </c>
      <c r="Q140" s="1">
        <v>82</v>
      </c>
      <c r="R140" s="1">
        <v>0</v>
      </c>
      <c r="S140" s="1">
        <v>1</v>
      </c>
      <c r="T140" s="1">
        <v>0</v>
      </c>
      <c r="U140" s="1">
        <v>3</v>
      </c>
      <c r="V140" s="1">
        <v>10</v>
      </c>
      <c r="W140" s="1">
        <v>0</v>
      </c>
      <c r="X140" s="64">
        <v>5</v>
      </c>
    </row>
    <row r="141" spans="1:24" x14ac:dyDescent="0.25">
      <c r="A141" s="81">
        <v>16.100000000000001</v>
      </c>
      <c r="B141" s="62">
        <v>0</v>
      </c>
      <c r="C141" s="75">
        <v>8</v>
      </c>
      <c r="D141" s="75">
        <v>0</v>
      </c>
      <c r="E141" s="75">
        <v>1</v>
      </c>
      <c r="F141" s="75">
        <v>1</v>
      </c>
      <c r="G141" s="75">
        <v>13</v>
      </c>
      <c r="H141" s="75">
        <v>15</v>
      </c>
      <c r="I141" s="75">
        <v>105</v>
      </c>
      <c r="J141" s="75">
        <v>20</v>
      </c>
      <c r="K141" s="75">
        <v>0</v>
      </c>
      <c r="L141" s="61">
        <v>2</v>
      </c>
      <c r="M141" s="75">
        <v>0</v>
      </c>
      <c r="N141" s="75">
        <v>0</v>
      </c>
      <c r="O141" s="75">
        <v>79</v>
      </c>
      <c r="P141" s="75">
        <v>162</v>
      </c>
      <c r="Q141" s="75">
        <v>11</v>
      </c>
      <c r="R141" s="75">
        <v>0</v>
      </c>
      <c r="S141" s="75">
        <v>6</v>
      </c>
      <c r="T141" s="75">
        <v>12</v>
      </c>
      <c r="U141" s="75">
        <v>0</v>
      </c>
      <c r="V141" s="75">
        <v>13</v>
      </c>
      <c r="W141" s="75">
        <v>0</v>
      </c>
      <c r="X141" s="61">
        <v>4</v>
      </c>
    </row>
  </sheetData>
  <mergeCells count="2">
    <mergeCell ref="B2:L2"/>
    <mergeCell ref="M2:X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1EFDA9-D67E-440D-9E6B-DDE45156A66E}">
  <dimension ref="A1:P141"/>
  <sheetViews>
    <sheetView workbookViewId="0">
      <selection sqref="A1:XFD2"/>
    </sheetView>
  </sheetViews>
  <sheetFormatPr defaultColWidth="11" defaultRowHeight="15.75" x14ac:dyDescent="0.25"/>
  <sheetData>
    <row r="1" spans="1:16" x14ac:dyDescent="0.25">
      <c r="A1" s="80" t="s">
        <v>604</v>
      </c>
    </row>
    <row r="2" spans="1:16" x14ac:dyDescent="0.25">
      <c r="A2" s="71" t="s">
        <v>603</v>
      </c>
      <c r="B2" s="70" t="s">
        <v>577</v>
      </c>
      <c r="C2" s="70"/>
      <c r="D2" s="70"/>
      <c r="E2" s="70"/>
      <c r="F2" s="70"/>
      <c r="G2" s="70"/>
      <c r="H2" s="70"/>
      <c r="I2" s="70" t="s">
        <v>607</v>
      </c>
      <c r="J2" s="70"/>
      <c r="K2" s="70"/>
      <c r="L2" s="70"/>
      <c r="M2" s="70"/>
      <c r="N2" s="70"/>
      <c r="O2" s="70"/>
      <c r="P2" s="70"/>
    </row>
    <row r="3" spans="1:16" x14ac:dyDescent="0.25">
      <c r="A3" s="77">
        <v>0</v>
      </c>
      <c r="B3" s="68">
        <v>0.1946309</v>
      </c>
      <c r="C3" s="76">
        <v>0.14262900000000001</v>
      </c>
      <c r="D3" s="76">
        <v>7.1900000000000006E-2</v>
      </c>
      <c r="E3" s="76">
        <v>0</v>
      </c>
      <c r="F3" s="76">
        <v>4.5499999999999999E-2</v>
      </c>
      <c r="G3" s="76">
        <v>9.3600000000000003E-2</v>
      </c>
      <c r="H3" s="67">
        <v>0</v>
      </c>
      <c r="I3" s="68">
        <v>0</v>
      </c>
      <c r="J3" s="76">
        <v>0.219223</v>
      </c>
      <c r="K3" s="76">
        <v>5.5E-2</v>
      </c>
      <c r="L3" s="76">
        <v>5.8299999999999998E-2</v>
      </c>
      <c r="M3" s="76">
        <v>0</v>
      </c>
      <c r="N3" s="76">
        <v>0.26394649999999997</v>
      </c>
      <c r="O3" s="76">
        <v>7.1499999999999994E-2</v>
      </c>
      <c r="P3" s="67">
        <v>0.14679970000000001</v>
      </c>
    </row>
    <row r="4" spans="1:16" x14ac:dyDescent="0.25">
      <c r="A4" s="77">
        <v>0.11666667</v>
      </c>
      <c r="B4" s="65">
        <v>0.1946309</v>
      </c>
      <c r="C4" s="1">
        <v>0.20785519999999999</v>
      </c>
      <c r="D4" s="1">
        <v>7.1900000000000006E-2</v>
      </c>
      <c r="E4" s="1">
        <v>0</v>
      </c>
      <c r="F4" s="1">
        <v>4.5499999999999999E-2</v>
      </c>
      <c r="G4" s="1">
        <v>9.3600000000000003E-2</v>
      </c>
      <c r="H4" s="64">
        <v>0</v>
      </c>
      <c r="I4" s="65">
        <v>0</v>
      </c>
      <c r="J4" s="1">
        <v>0.219223</v>
      </c>
      <c r="K4" s="1">
        <v>0.1053721</v>
      </c>
      <c r="L4" s="1">
        <v>0.2829895</v>
      </c>
      <c r="M4" s="1">
        <v>0</v>
      </c>
      <c r="N4" s="1">
        <v>0.26394649999999997</v>
      </c>
      <c r="O4" s="1">
        <v>0.50958250000000005</v>
      </c>
      <c r="P4" s="64">
        <v>0.14679970000000001</v>
      </c>
    </row>
    <row r="5" spans="1:16" x14ac:dyDescent="0.25">
      <c r="A5" s="77">
        <v>0.23333333000000001</v>
      </c>
      <c r="B5" s="65">
        <v>0.1946309</v>
      </c>
      <c r="C5" s="1">
        <v>0.20785519999999999</v>
      </c>
      <c r="D5" s="1">
        <v>7.1900000000000006E-2</v>
      </c>
      <c r="E5" s="1">
        <v>0</v>
      </c>
      <c r="F5" s="1">
        <v>4.5499999999999999E-2</v>
      </c>
      <c r="G5" s="1">
        <v>9.3600000000000003E-2</v>
      </c>
      <c r="H5" s="64">
        <v>0</v>
      </c>
      <c r="I5" s="65">
        <v>0</v>
      </c>
      <c r="J5" s="1">
        <v>0.219223</v>
      </c>
      <c r="K5" s="1">
        <v>0.1053721</v>
      </c>
      <c r="L5" s="1">
        <v>0.42986039999999998</v>
      </c>
      <c r="M5" s="1">
        <v>3.1300000000000001E-2</v>
      </c>
      <c r="N5" s="1">
        <v>0.57241819999999999</v>
      </c>
      <c r="O5" s="1">
        <v>0.50958250000000005</v>
      </c>
      <c r="P5" s="64">
        <v>0.14679970000000001</v>
      </c>
    </row>
    <row r="6" spans="1:16" x14ac:dyDescent="0.25">
      <c r="A6" s="77">
        <v>0.35</v>
      </c>
      <c r="B6" s="65">
        <v>0.1946309</v>
      </c>
      <c r="C6" s="1">
        <v>0.20785519999999999</v>
      </c>
      <c r="D6" s="1">
        <v>7.1900000000000006E-2</v>
      </c>
      <c r="E6" s="1">
        <v>0</v>
      </c>
      <c r="F6" s="1">
        <v>4.5499999999999999E-2</v>
      </c>
      <c r="G6" s="1">
        <v>9.3600000000000003E-2</v>
      </c>
      <c r="H6" s="64">
        <v>0.1910858</v>
      </c>
      <c r="I6" s="65">
        <v>0</v>
      </c>
      <c r="J6" s="1">
        <v>0.3028209</v>
      </c>
      <c r="K6" s="1">
        <v>0.1053721</v>
      </c>
      <c r="L6" s="1">
        <v>0.42986039999999998</v>
      </c>
      <c r="M6" s="1">
        <v>6.9127400000000006E-2</v>
      </c>
      <c r="N6" s="1">
        <v>0.57241819999999999</v>
      </c>
      <c r="O6" s="1">
        <v>0.50958250000000005</v>
      </c>
      <c r="P6" s="64">
        <v>0.1833649</v>
      </c>
    </row>
    <row r="7" spans="1:16" x14ac:dyDescent="0.25">
      <c r="A7" s="77">
        <v>0.46666667000000001</v>
      </c>
      <c r="B7" s="65">
        <v>0.1946309</v>
      </c>
      <c r="C7" s="1">
        <v>0.20785519999999999</v>
      </c>
      <c r="D7" s="1">
        <v>7.1900000000000006E-2</v>
      </c>
      <c r="E7" s="1">
        <v>0</v>
      </c>
      <c r="F7" s="1">
        <v>4.5499999999999999E-2</v>
      </c>
      <c r="G7" s="1">
        <v>0.13287350000000001</v>
      </c>
      <c r="H7" s="64">
        <v>0.1910858</v>
      </c>
      <c r="I7" s="65">
        <v>0</v>
      </c>
      <c r="J7" s="1">
        <v>0.3028209</v>
      </c>
      <c r="K7" s="1">
        <v>0.1053721</v>
      </c>
      <c r="L7" s="1">
        <v>0.42986039999999998</v>
      </c>
      <c r="M7" s="1">
        <v>6.9127400000000006E-2</v>
      </c>
      <c r="N7" s="1">
        <v>0.57241819999999999</v>
      </c>
      <c r="O7" s="1">
        <v>0.50958250000000005</v>
      </c>
      <c r="P7" s="64">
        <v>0.1833649</v>
      </c>
    </row>
    <row r="8" spans="1:16" x14ac:dyDescent="0.25">
      <c r="A8" s="77">
        <v>0.58333332999999998</v>
      </c>
      <c r="B8" s="65">
        <v>0.1946309</v>
      </c>
      <c r="C8" s="1">
        <v>0.20785519999999999</v>
      </c>
      <c r="D8" s="1">
        <v>7.1900000000000006E-2</v>
      </c>
      <c r="E8" s="1">
        <v>0</v>
      </c>
      <c r="F8" s="1">
        <v>4.5499999999999999E-2</v>
      </c>
      <c r="G8" s="1">
        <v>0.13287350000000001</v>
      </c>
      <c r="H8" s="64">
        <v>0.1910858</v>
      </c>
      <c r="I8" s="65">
        <v>0</v>
      </c>
      <c r="J8" s="1">
        <v>0.3028209</v>
      </c>
      <c r="K8" s="1">
        <v>0.1053721</v>
      </c>
      <c r="L8" s="1">
        <v>0.42986039999999998</v>
      </c>
      <c r="M8" s="1">
        <v>0.1234589</v>
      </c>
      <c r="N8" s="1">
        <v>0.57241819999999999</v>
      </c>
      <c r="O8" s="1">
        <v>0.50958250000000005</v>
      </c>
      <c r="P8" s="64">
        <v>0.1833649</v>
      </c>
    </row>
    <row r="9" spans="1:16" x14ac:dyDescent="0.25">
      <c r="A9" s="77">
        <v>0.7</v>
      </c>
      <c r="B9" s="65">
        <v>0.1946309</v>
      </c>
      <c r="C9" s="1">
        <v>0.20785519999999999</v>
      </c>
      <c r="D9" s="1">
        <v>7.1900000000000006E-2</v>
      </c>
      <c r="E9" s="1">
        <v>0</v>
      </c>
      <c r="F9" s="1">
        <v>4.5499999999999999E-2</v>
      </c>
      <c r="G9" s="1">
        <v>0.13287350000000001</v>
      </c>
      <c r="H9" s="64">
        <v>0.1910858</v>
      </c>
      <c r="I9" s="65">
        <v>0</v>
      </c>
      <c r="J9" s="1">
        <v>0.3028209</v>
      </c>
      <c r="K9" s="1">
        <v>0.1053721</v>
      </c>
      <c r="L9" s="1">
        <v>0.42986039999999998</v>
      </c>
      <c r="M9" s="1">
        <v>0.1234589</v>
      </c>
      <c r="N9" s="1">
        <v>0.57241819999999999</v>
      </c>
      <c r="O9" s="1">
        <v>0.50958250000000005</v>
      </c>
      <c r="P9" s="64">
        <v>0.1833649</v>
      </c>
    </row>
    <row r="10" spans="1:16" x14ac:dyDescent="0.25">
      <c r="A10" s="77">
        <v>0.81666667000000004</v>
      </c>
      <c r="B10" s="65">
        <v>0.1946309</v>
      </c>
      <c r="C10" s="1">
        <v>0.20785519999999999</v>
      </c>
      <c r="D10" s="1">
        <v>7.1900000000000006E-2</v>
      </c>
      <c r="E10" s="1">
        <v>0</v>
      </c>
      <c r="F10" s="1">
        <v>4.5499999999999999E-2</v>
      </c>
      <c r="G10" s="1">
        <v>0.13287350000000001</v>
      </c>
      <c r="H10" s="64">
        <v>0.1910858</v>
      </c>
      <c r="I10" s="65">
        <v>0</v>
      </c>
      <c r="J10" s="1">
        <v>0.3028209</v>
      </c>
      <c r="K10" s="1">
        <v>0.1053721</v>
      </c>
      <c r="L10" s="1">
        <v>1.2121679999999999</v>
      </c>
      <c r="M10" s="1">
        <v>0.1234589</v>
      </c>
      <c r="N10" s="1">
        <v>0.57241819999999999</v>
      </c>
      <c r="O10" s="1">
        <v>0.50958250000000005</v>
      </c>
      <c r="P10" s="64">
        <v>0.1833649</v>
      </c>
    </row>
    <row r="11" spans="1:16" x14ac:dyDescent="0.25">
      <c r="A11" s="77">
        <v>0.93333332999999996</v>
      </c>
      <c r="B11" s="65">
        <v>0.2392476</v>
      </c>
      <c r="C11" s="1">
        <v>0.2795105</v>
      </c>
      <c r="D11" s="1">
        <v>7.1900000000000006E-2</v>
      </c>
      <c r="E11" s="1">
        <v>7.7299999999999994E-2</v>
      </c>
      <c r="F11" s="1">
        <v>4.5499999999999999E-2</v>
      </c>
      <c r="G11" s="1">
        <v>0.13287350000000001</v>
      </c>
      <c r="H11" s="64">
        <v>0.1910858</v>
      </c>
      <c r="I11" s="65">
        <v>0</v>
      </c>
      <c r="J11" s="1">
        <v>0.6357931</v>
      </c>
      <c r="K11" s="1">
        <v>0.1053721</v>
      </c>
      <c r="L11" s="1">
        <v>1.2121679999999999</v>
      </c>
      <c r="M11" s="1">
        <v>0.18900040000000001</v>
      </c>
      <c r="N11" s="1">
        <v>0.57241819999999999</v>
      </c>
      <c r="O11" s="1">
        <v>0.50958250000000005</v>
      </c>
      <c r="P11" s="64">
        <v>0.1833649</v>
      </c>
    </row>
    <row r="12" spans="1:16" x14ac:dyDescent="0.25">
      <c r="A12" s="77">
        <v>1.05</v>
      </c>
      <c r="B12" s="65">
        <v>0.43566379999999999</v>
      </c>
      <c r="C12" s="1">
        <v>0.2795105</v>
      </c>
      <c r="D12" s="1">
        <v>7.1900000000000006E-2</v>
      </c>
      <c r="E12" s="1">
        <v>7.7299999999999994E-2</v>
      </c>
      <c r="F12" s="1">
        <v>4.5499999999999999E-2</v>
      </c>
      <c r="G12" s="1">
        <v>0.2298279</v>
      </c>
      <c r="H12" s="64">
        <v>0.3960419</v>
      </c>
      <c r="I12" s="65">
        <v>0</v>
      </c>
      <c r="J12" s="1">
        <v>0.6357931</v>
      </c>
      <c r="K12" s="1">
        <v>0.1053721</v>
      </c>
      <c r="L12" s="1">
        <v>1.2121679999999999</v>
      </c>
      <c r="M12" s="1">
        <v>0.18900040000000001</v>
      </c>
      <c r="N12" s="1">
        <v>0.57241819999999999</v>
      </c>
      <c r="O12" s="1">
        <v>0.50958250000000005</v>
      </c>
      <c r="P12" s="64">
        <v>0.1833649</v>
      </c>
    </row>
    <row r="13" spans="1:16" x14ac:dyDescent="0.25">
      <c r="A13" s="77">
        <v>1.1666666699999999</v>
      </c>
      <c r="B13" s="65">
        <v>0.43566379999999999</v>
      </c>
      <c r="C13" s="1">
        <v>0.2795105</v>
      </c>
      <c r="D13" s="1">
        <v>7.1900000000000006E-2</v>
      </c>
      <c r="E13" s="1">
        <v>7.7299999999999994E-2</v>
      </c>
      <c r="F13" s="1">
        <v>0.18091840000000001</v>
      </c>
      <c r="G13" s="1">
        <v>0.26438400000000001</v>
      </c>
      <c r="H13" s="64">
        <v>0.3960419</v>
      </c>
      <c r="I13" s="65">
        <v>0</v>
      </c>
      <c r="J13" s="1">
        <v>0.6357931</v>
      </c>
      <c r="K13" s="1">
        <v>0.1053721</v>
      </c>
      <c r="L13" s="1">
        <v>1.2121679999999999</v>
      </c>
      <c r="M13" s="1">
        <v>0.18900040000000001</v>
      </c>
      <c r="N13" s="1">
        <v>0.57241819999999999</v>
      </c>
      <c r="O13" s="1">
        <v>0.50958250000000005</v>
      </c>
      <c r="P13" s="64">
        <v>0.1833649</v>
      </c>
    </row>
    <row r="14" spans="1:16" x14ac:dyDescent="0.25">
      <c r="A14" s="77">
        <v>1.28333333</v>
      </c>
      <c r="B14" s="65">
        <v>0.43566379999999999</v>
      </c>
      <c r="C14" s="1">
        <v>0.3181966</v>
      </c>
      <c r="D14" s="1">
        <v>0.40755720000000001</v>
      </c>
      <c r="E14" s="1">
        <v>7.7299999999999994E-2</v>
      </c>
      <c r="F14" s="1">
        <v>0.18091840000000001</v>
      </c>
      <c r="G14" s="1">
        <v>0.26438400000000001</v>
      </c>
      <c r="H14" s="64">
        <v>0.3960419</v>
      </c>
      <c r="I14" s="65">
        <v>0</v>
      </c>
      <c r="J14" s="1">
        <v>0.72521970000000002</v>
      </c>
      <c r="K14" s="1">
        <v>0.1053721</v>
      </c>
      <c r="L14" s="1">
        <v>1.2121679999999999</v>
      </c>
      <c r="M14" s="1">
        <v>0.18900040000000001</v>
      </c>
      <c r="N14" s="1">
        <v>0.57241819999999999</v>
      </c>
      <c r="O14" s="1">
        <v>0.50958250000000005</v>
      </c>
      <c r="P14" s="64">
        <v>0.1833649</v>
      </c>
    </row>
    <row r="15" spans="1:16" x14ac:dyDescent="0.25">
      <c r="A15" s="77">
        <v>1.4</v>
      </c>
      <c r="B15" s="65">
        <v>0.43566379999999999</v>
      </c>
      <c r="C15" s="1">
        <v>0.3181966</v>
      </c>
      <c r="D15" s="1">
        <v>0.58036290000000001</v>
      </c>
      <c r="E15" s="1">
        <v>7.7299999999999994E-2</v>
      </c>
      <c r="F15" s="1">
        <v>0.18091840000000001</v>
      </c>
      <c r="G15" s="1">
        <v>0.30207319999999999</v>
      </c>
      <c r="H15" s="64">
        <v>0.3960419</v>
      </c>
      <c r="I15" s="65">
        <v>0</v>
      </c>
      <c r="J15" s="1">
        <v>0.72521970000000002</v>
      </c>
      <c r="K15" s="1">
        <v>0.1053721</v>
      </c>
      <c r="L15" s="1">
        <v>1.2121679999999999</v>
      </c>
      <c r="M15" s="1">
        <v>0.18900040000000001</v>
      </c>
      <c r="N15" s="1">
        <v>0.57241819999999999</v>
      </c>
      <c r="O15" s="1">
        <v>0.50958250000000005</v>
      </c>
      <c r="P15" s="64">
        <v>0.1833649</v>
      </c>
    </row>
    <row r="16" spans="1:16" x14ac:dyDescent="0.25">
      <c r="A16" s="77">
        <v>1.51666667</v>
      </c>
      <c r="B16" s="65">
        <v>0.43566379999999999</v>
      </c>
      <c r="C16" s="1">
        <v>0.3181966</v>
      </c>
      <c r="D16" s="1">
        <v>0.58036290000000001</v>
      </c>
      <c r="E16" s="1">
        <v>7.7299999999999994E-2</v>
      </c>
      <c r="F16" s="1">
        <v>0.22181699999999999</v>
      </c>
      <c r="G16" s="1">
        <v>0.34477229999999998</v>
      </c>
      <c r="H16" s="64">
        <v>0.3960419</v>
      </c>
      <c r="I16" s="65">
        <v>0</v>
      </c>
      <c r="J16" s="1">
        <v>0.72521970000000002</v>
      </c>
      <c r="K16" s="1">
        <v>0.1053721</v>
      </c>
      <c r="L16" s="1">
        <v>1.2121679999999999</v>
      </c>
      <c r="M16" s="1">
        <v>0.28511560000000002</v>
      </c>
      <c r="N16" s="1">
        <v>0.57241819999999999</v>
      </c>
      <c r="O16" s="1">
        <v>0.50958250000000005</v>
      </c>
      <c r="P16" s="64">
        <v>0.1833649</v>
      </c>
    </row>
    <row r="17" spans="1:16" x14ac:dyDescent="0.25">
      <c r="A17" s="77">
        <v>1.6333333299999999</v>
      </c>
      <c r="B17" s="65">
        <v>0.43566379999999999</v>
      </c>
      <c r="C17" s="1">
        <v>0.3181966</v>
      </c>
      <c r="D17" s="1">
        <v>0.94509379999999998</v>
      </c>
      <c r="E17" s="1">
        <v>7.7299999999999994E-2</v>
      </c>
      <c r="F17" s="1">
        <v>0.22181699999999999</v>
      </c>
      <c r="G17" s="1">
        <v>0.34477229999999998</v>
      </c>
      <c r="H17" s="64">
        <v>0.54281109999999999</v>
      </c>
      <c r="I17" s="65">
        <v>0</v>
      </c>
      <c r="J17" s="1">
        <v>0.72521970000000002</v>
      </c>
      <c r="K17" s="1">
        <v>0.1053721</v>
      </c>
      <c r="L17" s="1">
        <v>1.2121679999999999</v>
      </c>
      <c r="M17" s="1">
        <v>0.28511560000000002</v>
      </c>
      <c r="N17" s="1">
        <v>0.57241819999999999</v>
      </c>
      <c r="O17" s="1">
        <v>0.50958250000000005</v>
      </c>
      <c r="P17" s="64">
        <v>0.1833649</v>
      </c>
    </row>
    <row r="18" spans="1:16" x14ac:dyDescent="0.25">
      <c r="A18" s="77">
        <v>1.75</v>
      </c>
      <c r="B18" s="65">
        <v>0.43566379999999999</v>
      </c>
      <c r="C18" s="1">
        <v>0.3181966</v>
      </c>
      <c r="D18" s="1">
        <v>0.94509379999999998</v>
      </c>
      <c r="E18" s="1">
        <v>0.12595110000000001</v>
      </c>
      <c r="F18" s="1">
        <v>0.31125380000000002</v>
      </c>
      <c r="G18" s="1">
        <v>0.41280109999999998</v>
      </c>
      <c r="H18" s="64">
        <v>0.54281109999999999</v>
      </c>
      <c r="I18" s="65">
        <v>0</v>
      </c>
      <c r="J18" s="1">
        <v>0.72521970000000002</v>
      </c>
      <c r="K18" s="1">
        <v>0.1053721</v>
      </c>
      <c r="L18" s="1">
        <v>1.2121679999999999</v>
      </c>
      <c r="M18" s="1">
        <v>0.41558329999999999</v>
      </c>
      <c r="N18" s="1">
        <v>0.57241819999999999</v>
      </c>
      <c r="O18" s="1">
        <v>0.50958250000000005</v>
      </c>
      <c r="P18" s="64">
        <v>0.1833649</v>
      </c>
    </row>
    <row r="19" spans="1:16" x14ac:dyDescent="0.25">
      <c r="A19" s="77">
        <v>1.8666666700000001</v>
      </c>
      <c r="B19" s="65">
        <v>0.43566379999999999</v>
      </c>
      <c r="C19" s="1">
        <v>0.3181966</v>
      </c>
      <c r="D19" s="1">
        <v>0.94509379999999998</v>
      </c>
      <c r="E19" s="1">
        <v>0.1847789</v>
      </c>
      <c r="F19" s="1">
        <v>0.31125380000000002</v>
      </c>
      <c r="G19" s="1">
        <v>0.41280109999999998</v>
      </c>
      <c r="H19" s="64">
        <v>0.54281109999999999</v>
      </c>
      <c r="I19" s="65">
        <v>0</v>
      </c>
      <c r="J19" s="1">
        <v>0.81907149999999995</v>
      </c>
      <c r="K19" s="1">
        <v>0.1053721</v>
      </c>
      <c r="L19" s="1">
        <v>1.2121679999999999</v>
      </c>
      <c r="M19" s="1">
        <v>0.41558329999999999</v>
      </c>
      <c r="N19" s="1">
        <v>0.57241819999999999</v>
      </c>
      <c r="O19" s="1">
        <v>0.50958250000000005</v>
      </c>
      <c r="P19" s="64">
        <v>0.2172953</v>
      </c>
    </row>
    <row r="20" spans="1:16" x14ac:dyDescent="0.25">
      <c r="A20" s="77">
        <v>1.98333333</v>
      </c>
      <c r="B20" s="65">
        <v>0.43566379999999999</v>
      </c>
      <c r="C20" s="1">
        <v>0.3181966</v>
      </c>
      <c r="D20" s="1">
        <v>0.94509379999999998</v>
      </c>
      <c r="E20" s="1">
        <v>0.1847789</v>
      </c>
      <c r="F20" s="1">
        <v>0.31125380000000002</v>
      </c>
      <c r="G20" s="1">
        <v>0.41280109999999998</v>
      </c>
      <c r="H20" s="64">
        <v>0.54281109999999999</v>
      </c>
      <c r="I20" s="65">
        <v>0</v>
      </c>
      <c r="J20" s="1">
        <v>0.81907149999999995</v>
      </c>
      <c r="K20" s="1">
        <v>0.1053721</v>
      </c>
      <c r="L20" s="1">
        <v>1.2121679999999999</v>
      </c>
      <c r="M20" s="1">
        <v>0.41558329999999999</v>
      </c>
      <c r="N20" s="1">
        <v>0.57241819999999999</v>
      </c>
      <c r="O20" s="1">
        <v>0.50958250000000005</v>
      </c>
      <c r="P20" s="64">
        <v>0.29420469999999999</v>
      </c>
    </row>
    <row r="21" spans="1:16" x14ac:dyDescent="0.25">
      <c r="A21" s="77">
        <v>2.1</v>
      </c>
      <c r="B21" s="65">
        <v>0.43566379999999999</v>
      </c>
      <c r="C21" s="1">
        <v>0.35621130000000001</v>
      </c>
      <c r="D21" s="1">
        <v>0.94509379999999998</v>
      </c>
      <c r="E21" s="1">
        <v>0.1847789</v>
      </c>
      <c r="F21" s="1">
        <v>0.31125380000000002</v>
      </c>
      <c r="G21" s="1">
        <v>0.5114746</v>
      </c>
      <c r="H21" s="64">
        <v>0.54281109999999999</v>
      </c>
      <c r="I21" s="65">
        <v>0</v>
      </c>
      <c r="J21" s="1">
        <v>0.81907149999999995</v>
      </c>
      <c r="K21" s="1">
        <v>0.21228030000000001</v>
      </c>
      <c r="L21" s="1">
        <v>1.2121679999999999</v>
      </c>
      <c r="M21" s="1">
        <v>0.41558329999999999</v>
      </c>
      <c r="N21" s="1">
        <v>0.57241819999999999</v>
      </c>
      <c r="O21" s="1">
        <v>0.50958250000000005</v>
      </c>
      <c r="P21" s="64">
        <v>0.29420469999999999</v>
      </c>
    </row>
    <row r="22" spans="1:16" x14ac:dyDescent="0.25">
      <c r="A22" s="77">
        <v>2.21666667</v>
      </c>
      <c r="B22" s="65">
        <v>0.43566379999999999</v>
      </c>
      <c r="C22" s="1">
        <v>0.58950809999999998</v>
      </c>
      <c r="D22" s="1">
        <v>0.94509379999999998</v>
      </c>
      <c r="E22" s="1">
        <v>0.1847789</v>
      </c>
      <c r="F22" s="1">
        <v>0.50161739999999999</v>
      </c>
      <c r="G22" s="1">
        <v>0.5114746</v>
      </c>
      <c r="H22" s="64">
        <v>0.54281109999999999</v>
      </c>
      <c r="I22" s="65">
        <v>0</v>
      </c>
      <c r="J22" s="1">
        <v>0.81907149999999995</v>
      </c>
      <c r="K22" s="1">
        <v>0.21228030000000001</v>
      </c>
      <c r="L22" s="1">
        <v>1.2121679999999999</v>
      </c>
      <c r="M22" s="1">
        <v>0.44711299999999998</v>
      </c>
      <c r="N22" s="1">
        <v>0.57241819999999999</v>
      </c>
      <c r="O22" s="1">
        <v>0.50958250000000005</v>
      </c>
      <c r="P22" s="64">
        <v>0.29420469999999999</v>
      </c>
    </row>
    <row r="23" spans="1:16" x14ac:dyDescent="0.25">
      <c r="A23" s="77">
        <v>2.3333333299999999</v>
      </c>
      <c r="B23" s="65">
        <v>0.43566379999999999</v>
      </c>
      <c r="C23" s="1">
        <v>0.58950809999999998</v>
      </c>
      <c r="D23" s="1">
        <v>0.94509379999999998</v>
      </c>
      <c r="E23" s="1">
        <v>0.1847789</v>
      </c>
      <c r="F23" s="1">
        <v>0.50161739999999999</v>
      </c>
      <c r="G23" s="1">
        <v>0.5114746</v>
      </c>
      <c r="H23" s="64">
        <v>0.54281109999999999</v>
      </c>
      <c r="I23" s="65">
        <v>0.13594059999999999</v>
      </c>
      <c r="J23" s="1">
        <v>0.81907149999999995</v>
      </c>
      <c r="K23" s="1">
        <v>0.21228030000000001</v>
      </c>
      <c r="L23" s="1">
        <v>1.2121679999999999</v>
      </c>
      <c r="M23" s="1">
        <v>0.44711299999999998</v>
      </c>
      <c r="N23" s="1">
        <v>0.57241819999999999</v>
      </c>
      <c r="O23" s="1">
        <v>0.58435570000000003</v>
      </c>
      <c r="P23" s="64">
        <v>0.29420469999999999</v>
      </c>
    </row>
    <row r="24" spans="1:16" x14ac:dyDescent="0.25">
      <c r="A24" s="77">
        <v>2.4500000000000002</v>
      </c>
      <c r="B24" s="65">
        <v>0.43566379999999999</v>
      </c>
      <c r="C24" s="1">
        <v>0.58950809999999998</v>
      </c>
      <c r="D24" s="1">
        <v>0.94509379999999998</v>
      </c>
      <c r="E24" s="1">
        <v>0.27011619999999997</v>
      </c>
      <c r="F24" s="1">
        <v>0.50161739999999999</v>
      </c>
      <c r="G24" s="1">
        <v>0.5114746</v>
      </c>
      <c r="H24" s="64">
        <v>0.54281109999999999</v>
      </c>
      <c r="I24" s="65">
        <v>0.13594059999999999</v>
      </c>
      <c r="J24" s="1">
        <v>0.81907149999999995</v>
      </c>
      <c r="K24" s="1">
        <v>0.21228030000000001</v>
      </c>
      <c r="L24" s="1">
        <v>1.2121679999999999</v>
      </c>
      <c r="M24" s="1">
        <v>0.5317383</v>
      </c>
      <c r="N24" s="1">
        <v>0.57241819999999999</v>
      </c>
      <c r="O24" s="1">
        <v>0.73422750000000003</v>
      </c>
      <c r="P24" s="64">
        <v>0.35587059999999998</v>
      </c>
    </row>
    <row r="25" spans="1:16" x14ac:dyDescent="0.25">
      <c r="A25" s="77">
        <v>2.56666667</v>
      </c>
      <c r="B25" s="65">
        <v>0.46779379999999998</v>
      </c>
      <c r="C25" s="1">
        <v>0.58950809999999998</v>
      </c>
      <c r="D25" s="1">
        <v>0.94509379999999998</v>
      </c>
      <c r="E25" s="1">
        <v>0.63252260000000005</v>
      </c>
      <c r="F25" s="1">
        <v>0.50161739999999999</v>
      </c>
      <c r="G25" s="1">
        <v>0.5114746</v>
      </c>
      <c r="H25" s="64">
        <v>0.54281109999999999</v>
      </c>
      <c r="I25" s="65">
        <v>0.13594059999999999</v>
      </c>
      <c r="J25" s="1">
        <v>0.81907149999999995</v>
      </c>
      <c r="K25" s="1">
        <v>0.21228030000000001</v>
      </c>
      <c r="L25" s="1">
        <v>1.2121679999999999</v>
      </c>
      <c r="M25" s="1">
        <v>0.60883589999999999</v>
      </c>
      <c r="N25" s="1">
        <v>0.57241819999999999</v>
      </c>
      <c r="O25" s="1">
        <v>0.73422750000000003</v>
      </c>
      <c r="P25" s="64">
        <v>0.39593</v>
      </c>
    </row>
    <row r="26" spans="1:16" x14ac:dyDescent="0.25">
      <c r="A26" s="77">
        <v>2.68333333</v>
      </c>
      <c r="B26" s="65">
        <v>0.5797679</v>
      </c>
      <c r="C26" s="1">
        <v>0.58950809999999998</v>
      </c>
      <c r="D26" s="1">
        <v>0.94509379999999998</v>
      </c>
      <c r="E26" s="1">
        <v>0.63252260000000005</v>
      </c>
      <c r="F26" s="1">
        <v>0.50161739999999999</v>
      </c>
      <c r="G26" s="1">
        <v>0.63036599999999998</v>
      </c>
      <c r="H26" s="64">
        <v>0.54281109999999999</v>
      </c>
      <c r="I26" s="65">
        <v>0.13594059999999999</v>
      </c>
      <c r="J26" s="1">
        <v>1.155619</v>
      </c>
      <c r="K26" s="1">
        <v>0.25360110000000002</v>
      </c>
      <c r="L26" s="1">
        <v>1.2121679999999999</v>
      </c>
      <c r="M26" s="1">
        <v>0.73583480000000001</v>
      </c>
      <c r="N26" s="1">
        <v>0.57241819999999999</v>
      </c>
      <c r="O26" s="1">
        <v>0.73422750000000003</v>
      </c>
      <c r="P26" s="64">
        <v>0.39593</v>
      </c>
    </row>
    <row r="27" spans="1:16" x14ac:dyDescent="0.25">
      <c r="A27" s="77">
        <v>2.8</v>
      </c>
      <c r="B27" s="65">
        <v>0.5797679</v>
      </c>
      <c r="C27" s="1">
        <v>0.70434569999999996</v>
      </c>
      <c r="D27" s="1">
        <v>0.94509379999999998</v>
      </c>
      <c r="E27" s="1">
        <v>0.63252260000000005</v>
      </c>
      <c r="F27" s="1">
        <v>0.50161739999999999</v>
      </c>
      <c r="G27" s="1">
        <v>0.63036599999999998</v>
      </c>
      <c r="H27" s="64">
        <v>0.54281109999999999</v>
      </c>
      <c r="I27" s="65">
        <v>0.13594059999999999</v>
      </c>
      <c r="J27" s="1">
        <v>1.155619</v>
      </c>
      <c r="K27" s="1">
        <v>0.2999115</v>
      </c>
      <c r="L27" s="1">
        <v>1.2121679999999999</v>
      </c>
      <c r="M27" s="1">
        <v>0.73583480000000001</v>
      </c>
      <c r="N27" s="1">
        <v>0.57241819999999999</v>
      </c>
      <c r="O27" s="1">
        <v>0.73422750000000003</v>
      </c>
      <c r="P27" s="64">
        <v>0.46460980000000002</v>
      </c>
    </row>
    <row r="28" spans="1:16" x14ac:dyDescent="0.25">
      <c r="A28" s="77">
        <v>2.9166666700000001</v>
      </c>
      <c r="B28" s="65">
        <v>0.5797679</v>
      </c>
      <c r="C28" s="1">
        <v>0.70434569999999996</v>
      </c>
      <c r="D28" s="1">
        <v>1.1121110000000001</v>
      </c>
      <c r="E28" s="1">
        <v>0.63252260000000005</v>
      </c>
      <c r="F28" s="1">
        <v>0.54453530000000006</v>
      </c>
      <c r="G28" s="1">
        <v>0.77776080000000003</v>
      </c>
      <c r="H28" s="64">
        <v>0.54281109999999999</v>
      </c>
      <c r="I28" s="65">
        <v>0.13594059999999999</v>
      </c>
      <c r="J28" s="1">
        <v>1.239085</v>
      </c>
      <c r="K28" s="1">
        <v>0.47509770000000001</v>
      </c>
      <c r="L28" s="1">
        <v>1.2121679999999999</v>
      </c>
      <c r="M28" s="1">
        <v>0.73583480000000001</v>
      </c>
      <c r="N28" s="1">
        <v>0.57241819999999999</v>
      </c>
      <c r="O28" s="1">
        <v>0.73422750000000003</v>
      </c>
      <c r="P28" s="64">
        <v>0.49789430000000001</v>
      </c>
    </row>
    <row r="29" spans="1:16" x14ac:dyDescent="0.25">
      <c r="A29" s="77">
        <v>3.03333333</v>
      </c>
      <c r="B29" s="65">
        <v>0.5797679</v>
      </c>
      <c r="C29" s="1">
        <v>0.70434569999999996</v>
      </c>
      <c r="D29" s="1">
        <v>1.171656</v>
      </c>
      <c r="E29" s="1">
        <v>0.63252260000000005</v>
      </c>
      <c r="F29" s="1">
        <v>0.54453530000000006</v>
      </c>
      <c r="G29" s="1">
        <v>0.77776080000000003</v>
      </c>
      <c r="H29" s="64">
        <v>0.54281109999999999</v>
      </c>
      <c r="I29" s="65">
        <v>0.13594059999999999</v>
      </c>
      <c r="J29" s="1">
        <v>1.239085</v>
      </c>
      <c r="K29" s="1">
        <v>0.47509770000000001</v>
      </c>
      <c r="L29" s="1">
        <v>1.2121679999999999</v>
      </c>
      <c r="M29" s="1">
        <v>0.73583480000000001</v>
      </c>
      <c r="N29" s="1">
        <v>0.57241819999999999</v>
      </c>
      <c r="O29" s="1">
        <v>0.73422750000000003</v>
      </c>
      <c r="P29" s="64">
        <v>0.52837619999999996</v>
      </c>
    </row>
    <row r="30" spans="1:16" x14ac:dyDescent="0.25">
      <c r="A30" s="77">
        <v>3.15</v>
      </c>
      <c r="B30" s="65">
        <v>0.5797679</v>
      </c>
      <c r="C30" s="1">
        <v>0.70434569999999996</v>
      </c>
      <c r="D30" s="1">
        <v>1.171656</v>
      </c>
      <c r="E30" s="1">
        <v>0.63252260000000005</v>
      </c>
      <c r="F30" s="1">
        <v>0.54453530000000006</v>
      </c>
      <c r="G30" s="1">
        <v>0.77776080000000003</v>
      </c>
      <c r="H30" s="64">
        <v>0.54281109999999999</v>
      </c>
      <c r="I30" s="65">
        <v>0.13594059999999999</v>
      </c>
      <c r="J30" s="1">
        <v>1.273906</v>
      </c>
      <c r="K30" s="1">
        <v>0.47509770000000001</v>
      </c>
      <c r="L30" s="1">
        <v>1.2121679999999999</v>
      </c>
      <c r="M30" s="1">
        <v>0.82337450000000001</v>
      </c>
      <c r="N30" s="1">
        <v>0.57241819999999999</v>
      </c>
      <c r="O30" s="1">
        <v>0.73422750000000003</v>
      </c>
      <c r="P30" s="64">
        <v>0.57827759999999995</v>
      </c>
    </row>
    <row r="31" spans="1:16" x14ac:dyDescent="0.25">
      <c r="A31" s="77">
        <v>3.2666666700000002</v>
      </c>
      <c r="B31" s="65">
        <v>0.5797679</v>
      </c>
      <c r="C31" s="1">
        <v>0.70434569999999996</v>
      </c>
      <c r="D31" s="1">
        <v>1.171656</v>
      </c>
      <c r="E31" s="1">
        <v>0.79773959999999999</v>
      </c>
      <c r="F31" s="1">
        <v>0.54453530000000006</v>
      </c>
      <c r="G31" s="1">
        <v>0.77776080000000003</v>
      </c>
      <c r="H31" s="64">
        <v>0.54281109999999999</v>
      </c>
      <c r="I31" s="65">
        <v>0.13594059999999999</v>
      </c>
      <c r="J31" s="1">
        <v>1.273906</v>
      </c>
      <c r="K31" s="1">
        <v>0.5615947</v>
      </c>
      <c r="L31" s="1">
        <v>1.2121679999999999</v>
      </c>
      <c r="M31" s="1">
        <v>0.82337450000000001</v>
      </c>
      <c r="N31" s="1">
        <v>0.76119490000000001</v>
      </c>
      <c r="O31" s="1">
        <v>0.73422750000000003</v>
      </c>
      <c r="P31" s="64">
        <v>0.96952309999999997</v>
      </c>
    </row>
    <row r="32" spans="1:16" x14ac:dyDescent="0.25">
      <c r="A32" s="77">
        <v>3.3833333300000001</v>
      </c>
      <c r="B32" s="65">
        <v>0.5797679</v>
      </c>
      <c r="C32" s="1">
        <v>0.70434569999999996</v>
      </c>
      <c r="D32" s="1">
        <v>1.171656</v>
      </c>
      <c r="E32" s="1">
        <v>0.87468970000000001</v>
      </c>
      <c r="F32" s="1">
        <v>0.54453530000000006</v>
      </c>
      <c r="G32" s="1">
        <v>0.77776080000000003</v>
      </c>
      <c r="H32" s="64">
        <v>0.54281109999999999</v>
      </c>
      <c r="I32" s="65">
        <v>0.29274499999999998</v>
      </c>
      <c r="J32" s="1">
        <v>1.335836</v>
      </c>
      <c r="K32" s="1">
        <v>0.5615947</v>
      </c>
      <c r="L32" s="1">
        <v>1.2121679999999999</v>
      </c>
      <c r="M32" s="1">
        <v>0.82337450000000001</v>
      </c>
      <c r="N32" s="1">
        <v>0.79652909999999999</v>
      </c>
      <c r="O32" s="1">
        <v>0.73422750000000003</v>
      </c>
      <c r="P32" s="64">
        <v>0.96952309999999997</v>
      </c>
    </row>
    <row r="33" spans="1:16" x14ac:dyDescent="0.25">
      <c r="A33" s="77">
        <v>3.5</v>
      </c>
      <c r="B33" s="65">
        <v>0.5797679</v>
      </c>
      <c r="C33" s="1">
        <v>0.75438439999999995</v>
      </c>
      <c r="D33" s="1">
        <v>1.171656</v>
      </c>
      <c r="E33" s="1">
        <v>0.87468970000000001</v>
      </c>
      <c r="F33" s="1">
        <v>0.69000760000000005</v>
      </c>
      <c r="G33" s="1">
        <v>0.77776080000000003</v>
      </c>
      <c r="H33" s="64">
        <v>0.54281109999999999</v>
      </c>
      <c r="I33" s="65">
        <v>0.33660889999999999</v>
      </c>
      <c r="J33" s="1">
        <v>1.335836</v>
      </c>
      <c r="K33" s="1">
        <v>0.5615947</v>
      </c>
      <c r="L33" s="1">
        <v>1.2121679999999999</v>
      </c>
      <c r="M33" s="1">
        <v>0.82337450000000001</v>
      </c>
      <c r="N33" s="1">
        <v>0.79652909999999999</v>
      </c>
      <c r="O33" s="1">
        <v>0.79990640000000002</v>
      </c>
      <c r="P33" s="64">
        <v>0.96952309999999997</v>
      </c>
    </row>
    <row r="34" spans="1:16" x14ac:dyDescent="0.25">
      <c r="A34" s="77">
        <v>3.6166666699999999</v>
      </c>
      <c r="B34" s="65">
        <v>0.5797679</v>
      </c>
      <c r="C34" s="1">
        <v>0.75438439999999995</v>
      </c>
      <c r="D34" s="1">
        <v>1.2157640000000001</v>
      </c>
      <c r="E34" s="1">
        <v>0.87468970000000001</v>
      </c>
      <c r="F34" s="1">
        <v>0.69000760000000005</v>
      </c>
      <c r="G34" s="1">
        <v>0.77776080000000003</v>
      </c>
      <c r="H34" s="64">
        <v>0.54281109999999999</v>
      </c>
      <c r="I34" s="65">
        <v>0.39465329999999998</v>
      </c>
      <c r="J34" s="1">
        <v>1.405111</v>
      </c>
      <c r="K34" s="1">
        <v>0.5615947</v>
      </c>
      <c r="L34" s="1">
        <v>1.2121679999999999</v>
      </c>
      <c r="M34" s="1">
        <v>0.94926449999999996</v>
      </c>
      <c r="N34" s="1">
        <v>0.86172490000000002</v>
      </c>
      <c r="O34" s="1">
        <v>0.79990640000000002</v>
      </c>
      <c r="P34" s="64">
        <v>1.371928</v>
      </c>
    </row>
    <row r="35" spans="1:16" x14ac:dyDescent="0.25">
      <c r="A35" s="77">
        <v>3.7333333299999998</v>
      </c>
      <c r="B35" s="65">
        <v>0.5797679</v>
      </c>
      <c r="C35" s="1">
        <v>1.0998129999999999</v>
      </c>
      <c r="D35" s="1">
        <v>1.2157640000000001</v>
      </c>
      <c r="E35" s="1">
        <v>0.97842910000000005</v>
      </c>
      <c r="F35" s="1">
        <v>0.69000760000000005</v>
      </c>
      <c r="G35" s="1">
        <v>0.77776080000000003</v>
      </c>
      <c r="H35" s="64">
        <v>0.6556651</v>
      </c>
      <c r="I35" s="65">
        <v>0.4532928</v>
      </c>
      <c r="J35" s="1">
        <v>1.405111</v>
      </c>
      <c r="K35" s="1">
        <v>0.67134090000000002</v>
      </c>
      <c r="L35" s="1">
        <v>1.2121679999999999</v>
      </c>
      <c r="M35" s="1">
        <v>0.94926449999999996</v>
      </c>
      <c r="N35" s="1">
        <v>0.86172490000000002</v>
      </c>
      <c r="O35" s="1">
        <v>0.79990640000000002</v>
      </c>
      <c r="P35" s="64">
        <v>1.4540299999999999</v>
      </c>
    </row>
    <row r="36" spans="1:16" x14ac:dyDescent="0.25">
      <c r="A36" s="77">
        <v>3.85</v>
      </c>
      <c r="B36" s="65">
        <v>0.67555240000000005</v>
      </c>
      <c r="C36" s="1">
        <v>1.0998129999999999</v>
      </c>
      <c r="D36" s="1">
        <v>1.2157640000000001</v>
      </c>
      <c r="E36" s="1">
        <v>0.97842910000000005</v>
      </c>
      <c r="F36" s="1">
        <v>0.69000760000000005</v>
      </c>
      <c r="G36" s="1">
        <v>0.77776080000000003</v>
      </c>
      <c r="H36" s="64">
        <v>0.6556651</v>
      </c>
      <c r="I36" s="65">
        <v>0.4532928</v>
      </c>
      <c r="J36" s="1">
        <v>1.405111</v>
      </c>
      <c r="K36" s="1">
        <v>0.67134090000000002</v>
      </c>
      <c r="L36" s="1">
        <v>1.2121679999999999</v>
      </c>
      <c r="M36" s="1">
        <v>0.94926449999999996</v>
      </c>
      <c r="N36" s="1">
        <v>0.86172490000000002</v>
      </c>
      <c r="O36" s="1">
        <v>0.79990640000000002</v>
      </c>
      <c r="P36" s="64">
        <v>1.4540299999999999</v>
      </c>
    </row>
    <row r="37" spans="1:16" x14ac:dyDescent="0.25">
      <c r="A37" s="77">
        <v>3.96666667</v>
      </c>
      <c r="B37" s="65">
        <v>0.78395079999999995</v>
      </c>
      <c r="C37" s="1">
        <v>1.0998129999999999</v>
      </c>
      <c r="D37" s="1">
        <v>1.2157640000000001</v>
      </c>
      <c r="E37" s="1">
        <v>0.97842910000000005</v>
      </c>
      <c r="F37" s="1">
        <v>0.69000760000000005</v>
      </c>
      <c r="G37" s="1">
        <v>0.77776080000000003</v>
      </c>
      <c r="H37" s="64">
        <v>0.6556651</v>
      </c>
      <c r="I37" s="65">
        <v>0.4532928</v>
      </c>
      <c r="J37" s="1">
        <v>1.405111</v>
      </c>
      <c r="K37" s="1">
        <v>0.67134090000000002</v>
      </c>
      <c r="L37" s="1">
        <v>1.2121679999999999</v>
      </c>
      <c r="M37" s="1">
        <v>0.94926449999999996</v>
      </c>
      <c r="N37" s="1">
        <v>0.86172490000000002</v>
      </c>
      <c r="O37" s="1">
        <v>0.98946120000000004</v>
      </c>
      <c r="P37" s="64">
        <v>1.4540299999999999</v>
      </c>
    </row>
    <row r="38" spans="1:16" x14ac:dyDescent="0.25">
      <c r="A38" s="77">
        <v>4.0833333300000003</v>
      </c>
      <c r="B38" s="65">
        <v>0.78395079999999995</v>
      </c>
      <c r="C38" s="1">
        <v>1.0998129999999999</v>
      </c>
      <c r="D38" s="1">
        <v>1.2157640000000001</v>
      </c>
      <c r="E38" s="1">
        <v>1.034144</v>
      </c>
      <c r="F38" s="1">
        <v>0.69000760000000005</v>
      </c>
      <c r="G38" s="1">
        <v>0.8602803</v>
      </c>
      <c r="H38" s="64">
        <v>0.6556651</v>
      </c>
      <c r="I38" s="65">
        <v>0.49778240000000001</v>
      </c>
      <c r="J38" s="1">
        <v>1.405111</v>
      </c>
      <c r="K38" s="1">
        <v>0.67134090000000002</v>
      </c>
      <c r="L38" s="1">
        <v>1.2121679999999999</v>
      </c>
      <c r="M38" s="1">
        <v>0.94926449999999996</v>
      </c>
      <c r="N38" s="1">
        <v>0.86172490000000002</v>
      </c>
      <c r="O38" s="1">
        <v>0.98946120000000004</v>
      </c>
      <c r="P38" s="64">
        <v>1.4540299999999999</v>
      </c>
    </row>
    <row r="39" spans="1:16" x14ac:dyDescent="0.25">
      <c r="A39" s="77">
        <v>4.2</v>
      </c>
      <c r="B39" s="65">
        <v>0.82075500000000001</v>
      </c>
      <c r="C39" s="1">
        <v>1.0998129999999999</v>
      </c>
      <c r="D39" s="1">
        <v>1.2157640000000001</v>
      </c>
      <c r="E39" s="1">
        <v>1.034144</v>
      </c>
      <c r="F39" s="1">
        <v>0.69000760000000005</v>
      </c>
      <c r="G39" s="1">
        <v>0.8602803</v>
      </c>
      <c r="H39" s="64">
        <v>0.6556651</v>
      </c>
      <c r="I39" s="65">
        <v>0.57492069999999995</v>
      </c>
      <c r="J39" s="1">
        <v>1.562276</v>
      </c>
      <c r="K39" s="1">
        <v>0.67134090000000002</v>
      </c>
      <c r="L39" s="1">
        <v>1.2121679999999999</v>
      </c>
      <c r="M39" s="1">
        <v>0.94926449999999996</v>
      </c>
      <c r="N39" s="1">
        <v>0.86172490000000002</v>
      </c>
      <c r="O39" s="1">
        <v>0.98946120000000004</v>
      </c>
      <c r="P39" s="64">
        <v>1.4540299999999999</v>
      </c>
    </row>
    <row r="40" spans="1:16" x14ac:dyDescent="0.25">
      <c r="A40" s="77">
        <v>4.31666667</v>
      </c>
      <c r="B40" s="65">
        <v>0.82075500000000001</v>
      </c>
      <c r="C40" s="1">
        <v>1.0998129999999999</v>
      </c>
      <c r="D40" s="1">
        <v>1.2574209999999999</v>
      </c>
      <c r="E40" s="1">
        <v>1.034144</v>
      </c>
      <c r="F40" s="1">
        <v>0.69000760000000005</v>
      </c>
      <c r="G40" s="1">
        <v>0.8602803</v>
      </c>
      <c r="H40" s="64">
        <v>0.6556651</v>
      </c>
      <c r="I40" s="65">
        <v>0.57492069999999995</v>
      </c>
      <c r="J40" s="1">
        <v>1.562276</v>
      </c>
      <c r="K40" s="1">
        <v>0.77403259999999996</v>
      </c>
      <c r="L40" s="1">
        <v>1.2121679999999999</v>
      </c>
      <c r="M40" s="1">
        <v>0.94926449999999996</v>
      </c>
      <c r="N40" s="1">
        <v>0.97090659999999995</v>
      </c>
      <c r="O40" s="1">
        <v>0.98946120000000004</v>
      </c>
      <c r="P40" s="64">
        <v>1.4540299999999999</v>
      </c>
    </row>
    <row r="41" spans="1:16" x14ac:dyDescent="0.25">
      <c r="A41" s="77">
        <v>4.43333333</v>
      </c>
      <c r="B41" s="65">
        <v>0.82075500000000001</v>
      </c>
      <c r="C41" s="1">
        <v>1.0998129999999999</v>
      </c>
      <c r="D41" s="1">
        <v>1.315348</v>
      </c>
      <c r="E41" s="1">
        <v>1.034144</v>
      </c>
      <c r="F41" s="1">
        <v>0.69000760000000005</v>
      </c>
      <c r="G41" s="1">
        <v>0.8602803</v>
      </c>
      <c r="H41" s="64">
        <v>0.6556651</v>
      </c>
      <c r="I41" s="65">
        <v>0.63973999999999998</v>
      </c>
      <c r="J41" s="1">
        <v>1.562276</v>
      </c>
      <c r="K41" s="1">
        <v>0.77403259999999996</v>
      </c>
      <c r="L41" s="1">
        <v>1.2121679999999999</v>
      </c>
      <c r="M41" s="1">
        <v>1.0118100000000001</v>
      </c>
      <c r="N41" s="1">
        <v>1.424688</v>
      </c>
      <c r="O41" s="1">
        <v>0.98946120000000004</v>
      </c>
      <c r="P41" s="64">
        <v>1.596619</v>
      </c>
    </row>
    <row r="42" spans="1:16" x14ac:dyDescent="0.25">
      <c r="A42" s="77">
        <v>4.55</v>
      </c>
      <c r="B42" s="65">
        <v>0.82075500000000001</v>
      </c>
      <c r="C42" s="1">
        <v>1.0998129999999999</v>
      </c>
      <c r="D42" s="1">
        <v>1.315348</v>
      </c>
      <c r="E42" s="1">
        <v>1.034144</v>
      </c>
      <c r="F42" s="1">
        <v>0.69000760000000005</v>
      </c>
      <c r="G42" s="1">
        <v>0.90031430000000001</v>
      </c>
      <c r="H42" s="64">
        <v>0.6556651</v>
      </c>
      <c r="I42" s="65">
        <v>0.67779540000000005</v>
      </c>
      <c r="J42" s="1">
        <v>1.562276</v>
      </c>
      <c r="K42" s="1">
        <v>0.77403259999999996</v>
      </c>
      <c r="L42" s="1">
        <v>1.2121679999999999</v>
      </c>
      <c r="M42" s="1">
        <v>1.0751189999999999</v>
      </c>
      <c r="N42" s="1">
        <v>1.424688</v>
      </c>
      <c r="O42" s="1">
        <v>0.98946120000000004</v>
      </c>
      <c r="P42" s="64">
        <v>1.596619</v>
      </c>
    </row>
    <row r="43" spans="1:16" x14ac:dyDescent="0.25">
      <c r="A43" s="77">
        <v>4.6666666699999997</v>
      </c>
      <c r="B43" s="65">
        <v>0.92324320000000004</v>
      </c>
      <c r="C43" s="1">
        <v>1.0998129999999999</v>
      </c>
      <c r="D43" s="1">
        <v>1.315348</v>
      </c>
      <c r="E43" s="1">
        <v>1.034144</v>
      </c>
      <c r="F43" s="1">
        <v>0.77548729999999999</v>
      </c>
      <c r="G43" s="1">
        <v>1.0008589999999999</v>
      </c>
      <c r="H43" s="64">
        <v>0.6556651</v>
      </c>
      <c r="I43" s="65">
        <v>0.67779540000000005</v>
      </c>
      <c r="J43" s="1">
        <v>1.562276</v>
      </c>
      <c r="K43" s="1">
        <v>0.77403259999999996</v>
      </c>
      <c r="L43" s="1">
        <v>1.2121679999999999</v>
      </c>
      <c r="M43" s="1">
        <v>1.0751189999999999</v>
      </c>
      <c r="N43" s="1">
        <v>1.424688</v>
      </c>
      <c r="O43" s="1">
        <v>0.98946120000000004</v>
      </c>
      <c r="P43" s="64">
        <v>1.596619</v>
      </c>
    </row>
    <row r="44" spans="1:16" x14ac:dyDescent="0.25">
      <c r="A44" s="77">
        <v>4.7833333299999996</v>
      </c>
      <c r="B44" s="65">
        <v>0.92324320000000004</v>
      </c>
      <c r="C44" s="1">
        <v>1.0998129999999999</v>
      </c>
      <c r="D44" s="1">
        <v>1.421519</v>
      </c>
      <c r="E44" s="1">
        <v>1.034144</v>
      </c>
      <c r="F44" s="1">
        <v>0.77548729999999999</v>
      </c>
      <c r="G44" s="1">
        <v>1.0008589999999999</v>
      </c>
      <c r="H44" s="64">
        <v>0.6556651</v>
      </c>
      <c r="I44" s="65">
        <v>0.67779540000000005</v>
      </c>
      <c r="J44" s="1">
        <v>1.562276</v>
      </c>
      <c r="K44" s="1">
        <v>0.89735410000000004</v>
      </c>
      <c r="L44" s="1">
        <v>1.2121679999999999</v>
      </c>
      <c r="M44" s="1">
        <v>1.0751189999999999</v>
      </c>
      <c r="N44" s="1">
        <v>1.424688</v>
      </c>
      <c r="O44" s="1">
        <v>1.0865279999999999</v>
      </c>
      <c r="P44" s="64">
        <v>1.7648820000000001</v>
      </c>
    </row>
    <row r="45" spans="1:16" x14ac:dyDescent="0.25">
      <c r="A45" s="77">
        <v>4.9000000000000004</v>
      </c>
      <c r="B45" s="65">
        <v>0.92324320000000004</v>
      </c>
      <c r="C45" s="1">
        <v>1.3694710000000001</v>
      </c>
      <c r="D45" s="1">
        <v>1.421519</v>
      </c>
      <c r="E45" s="1">
        <v>1.034144</v>
      </c>
      <c r="F45" s="1">
        <v>0.77548729999999999</v>
      </c>
      <c r="G45" s="1">
        <v>1.0008589999999999</v>
      </c>
      <c r="H45" s="64">
        <v>0.6556651</v>
      </c>
      <c r="I45" s="65">
        <v>0.67779540000000005</v>
      </c>
      <c r="J45" s="1">
        <v>1.562276</v>
      </c>
      <c r="K45" s="1">
        <v>0.97957870000000002</v>
      </c>
      <c r="L45" s="1">
        <v>1.2121679999999999</v>
      </c>
      <c r="M45" s="1">
        <v>1.0751189999999999</v>
      </c>
      <c r="N45" s="1">
        <v>1.424688</v>
      </c>
      <c r="O45" s="1">
        <v>1.0865279999999999</v>
      </c>
      <c r="P45" s="64">
        <v>1.7648820000000001</v>
      </c>
    </row>
    <row r="46" spans="1:16" x14ac:dyDescent="0.25">
      <c r="A46" s="77">
        <v>5.0166666700000002</v>
      </c>
      <c r="B46" s="65">
        <v>0.92324320000000004</v>
      </c>
      <c r="C46" s="1">
        <v>1.3694710000000001</v>
      </c>
      <c r="D46" s="1">
        <v>1.421519</v>
      </c>
      <c r="E46" s="1">
        <v>1.034144</v>
      </c>
      <c r="F46" s="1">
        <v>0.77548729999999999</v>
      </c>
      <c r="G46" s="1">
        <v>1.0008589999999999</v>
      </c>
      <c r="H46" s="64">
        <v>0.6556651</v>
      </c>
      <c r="I46" s="65">
        <v>0.73890690000000003</v>
      </c>
      <c r="J46" s="1">
        <v>1.562276</v>
      </c>
      <c r="K46" s="1">
        <v>0.97957870000000002</v>
      </c>
      <c r="L46" s="1">
        <v>1.2121679999999999</v>
      </c>
      <c r="M46" s="1">
        <v>1.0751189999999999</v>
      </c>
      <c r="N46" s="1">
        <v>1.424688</v>
      </c>
      <c r="O46" s="1">
        <v>1.0865279999999999</v>
      </c>
      <c r="P46" s="64">
        <v>1.7648820000000001</v>
      </c>
    </row>
    <row r="47" spans="1:16" x14ac:dyDescent="0.25">
      <c r="A47" s="77">
        <v>5.1333333300000001</v>
      </c>
      <c r="B47" s="65">
        <v>0.92324320000000004</v>
      </c>
      <c r="C47" s="1">
        <v>1.3694710000000001</v>
      </c>
      <c r="D47" s="1">
        <v>1.6121110000000001</v>
      </c>
      <c r="E47" s="1">
        <v>1.034144</v>
      </c>
      <c r="F47" s="1">
        <v>0.77548729999999999</v>
      </c>
      <c r="G47" s="1">
        <v>1.0008589999999999</v>
      </c>
      <c r="H47" s="64">
        <v>0.6556651</v>
      </c>
      <c r="I47" s="65">
        <v>0.73890690000000003</v>
      </c>
      <c r="J47" s="1">
        <v>1.562276</v>
      </c>
      <c r="K47" s="1">
        <v>0.97957870000000002</v>
      </c>
      <c r="L47" s="1">
        <v>1.2121679999999999</v>
      </c>
      <c r="M47" s="1">
        <v>1.0751189999999999</v>
      </c>
      <c r="N47" s="1">
        <v>1.424688</v>
      </c>
      <c r="O47" s="1">
        <v>1.0865279999999999</v>
      </c>
      <c r="P47" s="64">
        <v>1.7648820000000001</v>
      </c>
    </row>
    <row r="48" spans="1:16" x14ac:dyDescent="0.25">
      <c r="A48" s="77">
        <v>5.25</v>
      </c>
      <c r="B48" s="65">
        <v>0.95530190000000004</v>
      </c>
      <c r="C48" s="1">
        <v>1.3694710000000001</v>
      </c>
      <c r="D48" s="1">
        <v>1.6121110000000001</v>
      </c>
      <c r="E48" s="1">
        <v>1.034144</v>
      </c>
      <c r="F48" s="1">
        <v>0.77548729999999999</v>
      </c>
      <c r="G48" s="1">
        <v>1.0008589999999999</v>
      </c>
      <c r="H48" s="64">
        <v>0.6556651</v>
      </c>
      <c r="I48" s="65">
        <v>0.73890690000000003</v>
      </c>
      <c r="J48" s="1">
        <v>1.562276</v>
      </c>
      <c r="K48" s="1">
        <v>1.0221100000000001</v>
      </c>
      <c r="L48" s="1">
        <v>1.2121679999999999</v>
      </c>
      <c r="M48" s="1">
        <v>1.0751189999999999</v>
      </c>
      <c r="N48" s="1">
        <v>1.424688</v>
      </c>
      <c r="O48" s="1">
        <v>1.0865279999999999</v>
      </c>
      <c r="P48" s="64">
        <v>1.7648820000000001</v>
      </c>
    </row>
    <row r="49" spans="1:16" x14ac:dyDescent="0.25">
      <c r="A49" s="77">
        <v>5.3666666699999999</v>
      </c>
      <c r="B49" s="65">
        <v>0.95530190000000004</v>
      </c>
      <c r="C49" s="1">
        <v>1.3694710000000001</v>
      </c>
      <c r="D49" s="1">
        <v>1.6121110000000001</v>
      </c>
      <c r="E49" s="1">
        <v>1.034144</v>
      </c>
      <c r="F49" s="1">
        <v>1.0890610000000001</v>
      </c>
      <c r="G49" s="1">
        <v>1.0008589999999999</v>
      </c>
      <c r="H49" s="64">
        <v>0.6556651</v>
      </c>
      <c r="I49" s="65">
        <v>0.81612649999999998</v>
      </c>
      <c r="J49" s="1">
        <v>1.562276</v>
      </c>
      <c r="K49" s="1">
        <v>1.0718380000000001</v>
      </c>
      <c r="L49" s="1">
        <v>1.2121679999999999</v>
      </c>
      <c r="M49" s="1">
        <v>1.0751189999999999</v>
      </c>
      <c r="N49" s="1">
        <v>1.424688</v>
      </c>
      <c r="O49" s="1">
        <v>1.1685540000000001</v>
      </c>
      <c r="P49" s="64">
        <v>1.7648820000000001</v>
      </c>
    </row>
    <row r="50" spans="1:16" x14ac:dyDescent="0.25">
      <c r="A50" s="77">
        <v>5.4833333299999998</v>
      </c>
      <c r="B50" s="65">
        <v>0.95530190000000004</v>
      </c>
      <c r="C50" s="1">
        <v>1.3694710000000001</v>
      </c>
      <c r="D50" s="1">
        <v>1.6121110000000001</v>
      </c>
      <c r="E50" s="1">
        <v>1.034144</v>
      </c>
      <c r="F50" s="1">
        <v>1.0890610000000001</v>
      </c>
      <c r="G50" s="1">
        <v>1.0008589999999999</v>
      </c>
      <c r="H50" s="64">
        <v>0.85700989999999999</v>
      </c>
      <c r="I50" s="65">
        <v>0.94997149999999997</v>
      </c>
      <c r="J50" s="1">
        <v>1.600454</v>
      </c>
      <c r="K50" s="1">
        <v>1.0718380000000001</v>
      </c>
      <c r="L50" s="1">
        <v>1.2121679999999999</v>
      </c>
      <c r="M50" s="1">
        <v>1.0751189999999999</v>
      </c>
      <c r="N50" s="1">
        <v>1.424688</v>
      </c>
      <c r="O50" s="1">
        <v>1.2435350000000001</v>
      </c>
      <c r="P50" s="64">
        <v>1.7648820000000001</v>
      </c>
    </row>
    <row r="51" spans="1:16" x14ac:dyDescent="0.25">
      <c r="A51" s="77">
        <v>5.6</v>
      </c>
      <c r="B51" s="65">
        <v>1.3518680000000001</v>
      </c>
      <c r="C51" s="1">
        <v>1.3694710000000001</v>
      </c>
      <c r="D51" s="1">
        <v>1.6121110000000001</v>
      </c>
      <c r="E51" s="1">
        <v>1.034144</v>
      </c>
      <c r="F51" s="1">
        <v>1.0890610000000001</v>
      </c>
      <c r="G51" s="1">
        <v>1.0008589999999999</v>
      </c>
      <c r="H51" s="64">
        <v>0.85700989999999999</v>
      </c>
      <c r="I51" s="65">
        <v>0.94997149999999997</v>
      </c>
      <c r="J51" s="1">
        <v>1.600454</v>
      </c>
      <c r="K51" s="1">
        <v>1.0718380000000001</v>
      </c>
      <c r="L51" s="1">
        <v>1.2121679999999999</v>
      </c>
      <c r="M51" s="1">
        <v>1.0751189999999999</v>
      </c>
      <c r="N51" s="1">
        <v>1.424688</v>
      </c>
      <c r="O51" s="1">
        <v>1.2435350000000001</v>
      </c>
      <c r="P51" s="64">
        <v>1.7648820000000001</v>
      </c>
    </row>
    <row r="52" spans="1:16" x14ac:dyDescent="0.25">
      <c r="A52" s="77">
        <v>5.7166666700000004</v>
      </c>
      <c r="B52" s="65">
        <v>1.3518680000000001</v>
      </c>
      <c r="C52" s="1">
        <v>1.3694710000000001</v>
      </c>
      <c r="D52" s="1">
        <v>1.6121110000000001</v>
      </c>
      <c r="E52" s="1">
        <v>1.034144</v>
      </c>
      <c r="F52" s="1">
        <v>1.0890610000000001</v>
      </c>
      <c r="G52" s="1">
        <v>1.0008589999999999</v>
      </c>
      <c r="H52" s="64">
        <v>0.85700989999999999</v>
      </c>
      <c r="I52" s="65">
        <v>0.94997149999999997</v>
      </c>
      <c r="J52" s="1">
        <v>1.7290749999999999</v>
      </c>
      <c r="K52" s="1">
        <v>1.0718380000000001</v>
      </c>
      <c r="L52" s="1">
        <v>1.2121679999999999</v>
      </c>
      <c r="M52" s="1">
        <v>1.0751189999999999</v>
      </c>
      <c r="N52" s="1">
        <v>1.424688</v>
      </c>
      <c r="O52" s="1">
        <v>1.2435350000000001</v>
      </c>
      <c r="P52" s="64">
        <v>1.7648820000000001</v>
      </c>
    </row>
    <row r="53" spans="1:16" x14ac:dyDescent="0.25">
      <c r="A53" s="77">
        <v>5.8333333300000003</v>
      </c>
      <c r="B53" s="65">
        <v>1.3518680000000001</v>
      </c>
      <c r="C53" s="1">
        <v>1.3694710000000001</v>
      </c>
      <c r="D53" s="1">
        <v>2.0055339999999999</v>
      </c>
      <c r="E53" s="1">
        <v>1.034144</v>
      </c>
      <c r="F53" s="1">
        <v>1.0890610000000001</v>
      </c>
      <c r="G53" s="1">
        <v>1.0008589999999999</v>
      </c>
      <c r="H53" s="64">
        <v>0.85700989999999999</v>
      </c>
      <c r="I53" s="65">
        <v>0.94997149999999997</v>
      </c>
      <c r="J53" s="1">
        <v>1.7290749999999999</v>
      </c>
      <c r="K53" s="1">
        <v>1.0718380000000001</v>
      </c>
      <c r="L53" s="1">
        <v>1.2121679999999999</v>
      </c>
      <c r="M53" s="1">
        <v>1.0751189999999999</v>
      </c>
      <c r="N53" s="1">
        <v>1.424688</v>
      </c>
      <c r="O53" s="1">
        <v>1.3092649999999999</v>
      </c>
      <c r="P53" s="64">
        <v>1.7648820000000001</v>
      </c>
    </row>
    <row r="54" spans="1:16" x14ac:dyDescent="0.25">
      <c r="A54" s="77">
        <v>5.95</v>
      </c>
      <c r="B54" s="65">
        <v>1.3518680000000001</v>
      </c>
      <c r="C54" s="1">
        <v>1.3694710000000001</v>
      </c>
      <c r="D54" s="1">
        <v>2.0055339999999999</v>
      </c>
      <c r="E54" s="1">
        <v>1.034144</v>
      </c>
      <c r="F54" s="1">
        <v>1.0890610000000001</v>
      </c>
      <c r="G54" s="1">
        <v>1.0008589999999999</v>
      </c>
      <c r="H54" s="64">
        <v>0.85700989999999999</v>
      </c>
      <c r="I54" s="65">
        <v>1.002553</v>
      </c>
      <c r="J54" s="1">
        <v>1.7290749999999999</v>
      </c>
      <c r="K54" s="1">
        <v>1.0718380000000001</v>
      </c>
      <c r="L54" s="1">
        <v>1.2121679999999999</v>
      </c>
      <c r="M54" s="1">
        <v>1.0751189999999999</v>
      </c>
      <c r="N54" s="1">
        <v>1.4676769999999999</v>
      </c>
      <c r="O54" s="1">
        <v>1.3092649999999999</v>
      </c>
      <c r="P54" s="64">
        <v>1.7648820000000001</v>
      </c>
    </row>
    <row r="55" spans="1:16" x14ac:dyDescent="0.25">
      <c r="A55" s="77">
        <v>6.06666667</v>
      </c>
      <c r="B55" s="65">
        <v>1.3518680000000001</v>
      </c>
      <c r="C55" s="1">
        <v>1.3694710000000001</v>
      </c>
      <c r="D55" s="1">
        <v>2.0055339999999999</v>
      </c>
      <c r="E55" s="1">
        <v>1.034144</v>
      </c>
      <c r="F55" s="1">
        <v>1.121613</v>
      </c>
      <c r="G55" s="1">
        <v>1.0008589999999999</v>
      </c>
      <c r="H55" s="64">
        <v>0.85700989999999999</v>
      </c>
      <c r="I55" s="65">
        <v>1.002553</v>
      </c>
      <c r="J55" s="1">
        <v>1.7290749999999999</v>
      </c>
      <c r="K55" s="1">
        <v>1.0718380000000001</v>
      </c>
      <c r="L55" s="1">
        <v>1.2121679999999999</v>
      </c>
      <c r="M55" s="1">
        <v>1.0751189999999999</v>
      </c>
      <c r="N55" s="1">
        <v>1.4676769999999999</v>
      </c>
      <c r="O55" s="1">
        <v>1.3092649999999999</v>
      </c>
      <c r="P55" s="64">
        <v>1.8957109999999999</v>
      </c>
    </row>
    <row r="56" spans="1:16" x14ac:dyDescent="0.25">
      <c r="A56" s="77">
        <v>6.18333333</v>
      </c>
      <c r="B56" s="65">
        <v>1.3518680000000001</v>
      </c>
      <c r="C56" s="1">
        <v>1.3694710000000001</v>
      </c>
      <c r="D56" s="1">
        <v>2.0055339999999999</v>
      </c>
      <c r="E56" s="1">
        <v>1.520294</v>
      </c>
      <c r="F56" s="1">
        <v>1.121613</v>
      </c>
      <c r="G56" s="1">
        <v>1.0008589999999999</v>
      </c>
      <c r="H56" s="64">
        <v>0.85700989999999999</v>
      </c>
      <c r="I56" s="65">
        <v>1.002553</v>
      </c>
      <c r="J56" s="1">
        <v>1.7290749999999999</v>
      </c>
      <c r="K56" s="1">
        <v>1.0718380000000001</v>
      </c>
      <c r="L56" s="1">
        <v>1.2121679999999999</v>
      </c>
      <c r="M56" s="1">
        <v>1.0751189999999999</v>
      </c>
      <c r="N56" s="1">
        <v>1.4676769999999999</v>
      </c>
      <c r="O56" s="1">
        <v>1.3092649999999999</v>
      </c>
      <c r="P56" s="64">
        <v>1.8957109999999999</v>
      </c>
    </row>
    <row r="57" spans="1:16" x14ac:dyDescent="0.25">
      <c r="A57" s="77">
        <v>6.3</v>
      </c>
      <c r="B57" s="65">
        <v>1.3518680000000001</v>
      </c>
      <c r="C57" s="1">
        <v>1.3694710000000001</v>
      </c>
      <c r="D57" s="1">
        <v>2.0055339999999999</v>
      </c>
      <c r="E57" s="1">
        <v>1.520294</v>
      </c>
      <c r="F57" s="1">
        <v>1.121613</v>
      </c>
      <c r="G57" s="1">
        <v>1.0008589999999999</v>
      </c>
      <c r="H57" s="64">
        <v>1.0187839999999999</v>
      </c>
      <c r="I57" s="65">
        <v>1.002553</v>
      </c>
      <c r="J57" s="1">
        <v>1.7290749999999999</v>
      </c>
      <c r="K57" s="1">
        <v>1.0718380000000001</v>
      </c>
      <c r="L57" s="1">
        <v>1.2121679999999999</v>
      </c>
      <c r="M57" s="1">
        <v>1.0751189999999999</v>
      </c>
      <c r="N57" s="1">
        <v>1.4676769999999999</v>
      </c>
      <c r="O57" s="1">
        <v>1.3092649999999999</v>
      </c>
      <c r="P57" s="64">
        <v>1.8957109999999999</v>
      </c>
    </row>
    <row r="58" spans="1:16" x14ac:dyDescent="0.25">
      <c r="A58" s="77">
        <v>6.4166666699999997</v>
      </c>
      <c r="B58" s="65">
        <v>1.3518680000000001</v>
      </c>
      <c r="C58" s="1">
        <v>1.3694710000000001</v>
      </c>
      <c r="D58" s="1">
        <v>2.0055339999999999</v>
      </c>
      <c r="E58" s="1">
        <v>1.520294</v>
      </c>
      <c r="F58" s="1">
        <v>1.121613</v>
      </c>
      <c r="G58" s="1">
        <v>1.0008589999999999</v>
      </c>
      <c r="H58" s="64">
        <v>1.0187839999999999</v>
      </c>
      <c r="I58" s="65">
        <v>1.002553</v>
      </c>
      <c r="J58" s="1">
        <v>1.7290749999999999</v>
      </c>
      <c r="K58" s="1">
        <v>1.0718380000000001</v>
      </c>
      <c r="L58" s="1">
        <v>1.2121679999999999</v>
      </c>
      <c r="M58" s="1">
        <v>1.223984</v>
      </c>
      <c r="N58" s="1">
        <v>1.4676769999999999</v>
      </c>
      <c r="O58" s="1">
        <v>1.3092649999999999</v>
      </c>
      <c r="P58" s="64">
        <v>1.8957109999999999</v>
      </c>
    </row>
    <row r="59" spans="1:16" x14ac:dyDescent="0.25">
      <c r="A59" s="77">
        <v>6.5333333299999996</v>
      </c>
      <c r="B59" s="65">
        <v>1.3518680000000001</v>
      </c>
      <c r="C59" s="1">
        <v>1.3694710000000001</v>
      </c>
      <c r="D59" s="1">
        <v>2.0055339999999999</v>
      </c>
      <c r="E59" s="1">
        <v>1.520294</v>
      </c>
      <c r="F59" s="1">
        <v>1.121613</v>
      </c>
      <c r="G59" s="1">
        <v>1.103658</v>
      </c>
      <c r="H59" s="64">
        <v>1.0968880000000001</v>
      </c>
      <c r="I59" s="65">
        <v>1.002553</v>
      </c>
      <c r="J59" s="1">
        <v>1.7290749999999999</v>
      </c>
      <c r="K59" s="1">
        <v>1.205139</v>
      </c>
      <c r="L59" s="1">
        <v>1.2121679999999999</v>
      </c>
      <c r="M59" s="1">
        <v>1.223984</v>
      </c>
      <c r="N59" s="1">
        <v>1.4676769999999999</v>
      </c>
      <c r="O59" s="1">
        <v>1.444204</v>
      </c>
      <c r="P59" s="64">
        <v>1.8957109999999999</v>
      </c>
    </row>
    <row r="60" spans="1:16" x14ac:dyDescent="0.25">
      <c r="A60" s="77">
        <v>6.65</v>
      </c>
      <c r="B60" s="65">
        <v>1.3518680000000001</v>
      </c>
      <c r="C60" s="1">
        <v>1.3694710000000001</v>
      </c>
      <c r="D60" s="1">
        <v>2.0055339999999999</v>
      </c>
      <c r="E60" s="1">
        <v>1.520294</v>
      </c>
      <c r="F60" s="1">
        <v>1.121613</v>
      </c>
      <c r="G60" s="1">
        <v>1.103658</v>
      </c>
      <c r="H60" s="64">
        <v>1.0968880000000001</v>
      </c>
      <c r="I60" s="65">
        <v>1.002553</v>
      </c>
      <c r="J60" s="1">
        <v>1.7290749999999999</v>
      </c>
      <c r="K60" s="1">
        <v>1.236883</v>
      </c>
      <c r="L60" s="1">
        <v>1.2121679999999999</v>
      </c>
      <c r="M60" s="1">
        <v>1.3641920000000001</v>
      </c>
      <c r="N60" s="1">
        <v>1.4676769999999999</v>
      </c>
      <c r="O60" s="1">
        <v>1.444204</v>
      </c>
      <c r="P60" s="64">
        <v>1.8957109999999999</v>
      </c>
    </row>
    <row r="61" spans="1:16" x14ac:dyDescent="0.25">
      <c r="A61" s="77">
        <v>6.7666666700000002</v>
      </c>
      <c r="B61" s="65">
        <v>1.3518680000000001</v>
      </c>
      <c r="C61" s="1">
        <v>1.3694710000000001</v>
      </c>
      <c r="D61" s="1">
        <v>2.0055339999999999</v>
      </c>
      <c r="E61" s="1">
        <v>1.520294</v>
      </c>
      <c r="F61" s="1">
        <v>1.121613</v>
      </c>
      <c r="G61" s="1">
        <v>1.103658</v>
      </c>
      <c r="H61" s="64">
        <v>1.0968880000000001</v>
      </c>
      <c r="I61" s="65">
        <v>1.002553</v>
      </c>
      <c r="J61" s="1">
        <v>1.7290749999999999</v>
      </c>
      <c r="K61" s="1">
        <v>1.236883</v>
      </c>
      <c r="L61" s="1">
        <v>1.2121679999999999</v>
      </c>
      <c r="M61" s="1">
        <v>1.3641920000000001</v>
      </c>
      <c r="N61" s="1">
        <v>1.4676769999999999</v>
      </c>
      <c r="O61" s="1">
        <v>1.444204</v>
      </c>
      <c r="P61" s="64">
        <v>1.8957109999999999</v>
      </c>
    </row>
    <row r="62" spans="1:16" x14ac:dyDescent="0.25">
      <c r="A62" s="77">
        <v>6.8833333300000001</v>
      </c>
      <c r="B62" s="65">
        <v>1.3518680000000001</v>
      </c>
      <c r="C62" s="1">
        <v>1.3694710000000001</v>
      </c>
      <c r="D62" s="1">
        <v>2.0382030000000002</v>
      </c>
      <c r="E62" s="1">
        <v>1.520294</v>
      </c>
      <c r="F62" s="1">
        <v>1.121613</v>
      </c>
      <c r="G62" s="1">
        <v>1.14063</v>
      </c>
      <c r="H62" s="64">
        <v>1.0968880000000001</v>
      </c>
      <c r="I62" s="65">
        <v>1.002553</v>
      </c>
      <c r="J62" s="1">
        <v>1.7290749999999999</v>
      </c>
      <c r="K62" s="1">
        <v>1.236883</v>
      </c>
      <c r="L62" s="1">
        <v>1.2121679999999999</v>
      </c>
      <c r="M62" s="1">
        <v>1.3641920000000001</v>
      </c>
      <c r="N62" s="1">
        <v>1.4676769999999999</v>
      </c>
      <c r="O62" s="1">
        <v>1.4763390000000001</v>
      </c>
      <c r="P62" s="64">
        <v>1.8957109999999999</v>
      </c>
    </row>
    <row r="63" spans="1:16" x14ac:dyDescent="0.25">
      <c r="A63" s="77">
        <v>7</v>
      </c>
      <c r="B63" s="65">
        <v>1.3518680000000001</v>
      </c>
      <c r="C63" s="1">
        <v>1.3694710000000001</v>
      </c>
      <c r="D63" s="1">
        <v>2.0382030000000002</v>
      </c>
      <c r="E63" s="1">
        <v>1.520294</v>
      </c>
      <c r="F63" s="1">
        <v>1.1729529999999999</v>
      </c>
      <c r="G63" s="1">
        <v>1.14063</v>
      </c>
      <c r="H63" s="64">
        <v>1.0968880000000001</v>
      </c>
      <c r="I63" s="65">
        <v>1.002553</v>
      </c>
      <c r="J63" s="1">
        <v>1.77976</v>
      </c>
      <c r="K63" s="1">
        <v>1.236883</v>
      </c>
      <c r="L63" s="1">
        <v>1.2121679999999999</v>
      </c>
      <c r="M63" s="1">
        <v>1.3641920000000001</v>
      </c>
      <c r="N63" s="1">
        <v>1.4676769999999999</v>
      </c>
      <c r="O63" s="1">
        <v>1.4763390000000001</v>
      </c>
      <c r="P63" s="64">
        <v>1.8957109999999999</v>
      </c>
    </row>
    <row r="64" spans="1:16" x14ac:dyDescent="0.25">
      <c r="A64" s="77">
        <v>7.1166666699999999</v>
      </c>
      <c r="B64" s="65">
        <v>1.3518680000000001</v>
      </c>
      <c r="C64" s="1">
        <v>1.3694710000000001</v>
      </c>
      <c r="D64" s="1">
        <v>2.0382030000000002</v>
      </c>
      <c r="E64" s="1">
        <v>1.520294</v>
      </c>
      <c r="F64" s="1">
        <v>1.1729529999999999</v>
      </c>
      <c r="G64" s="1">
        <v>1.14063</v>
      </c>
      <c r="H64" s="64">
        <v>1.0968880000000001</v>
      </c>
      <c r="I64" s="65">
        <v>1.002553</v>
      </c>
      <c r="J64" s="1">
        <v>1.77976</v>
      </c>
      <c r="K64" s="1">
        <v>1.236883</v>
      </c>
      <c r="L64" s="1">
        <v>1.2121679999999999</v>
      </c>
      <c r="M64" s="1">
        <v>1.3641920000000001</v>
      </c>
      <c r="N64" s="1">
        <v>1.4676769999999999</v>
      </c>
      <c r="O64" s="1">
        <v>1.542664</v>
      </c>
      <c r="P64" s="64">
        <v>2.0424600000000002</v>
      </c>
    </row>
    <row r="65" spans="1:16" x14ac:dyDescent="0.25">
      <c r="A65" s="77">
        <v>7.2333333299999998</v>
      </c>
      <c r="B65" s="65">
        <v>1.3518680000000001</v>
      </c>
      <c r="C65" s="1">
        <v>1.3694710000000001</v>
      </c>
      <c r="D65" s="1">
        <v>2.0382030000000002</v>
      </c>
      <c r="E65" s="1">
        <v>1.5567979999999999</v>
      </c>
      <c r="F65" s="1">
        <v>1.1729529999999999</v>
      </c>
      <c r="G65" s="1">
        <v>1.14063</v>
      </c>
      <c r="H65" s="64">
        <v>1.0968880000000001</v>
      </c>
      <c r="I65" s="65">
        <v>1.0700890000000001</v>
      </c>
      <c r="J65" s="1">
        <v>1.77976</v>
      </c>
      <c r="K65" s="1">
        <v>1.236883</v>
      </c>
      <c r="L65" s="1">
        <v>1.2121679999999999</v>
      </c>
      <c r="M65" s="1">
        <v>1.3641920000000001</v>
      </c>
      <c r="N65" s="1">
        <v>1.4676769999999999</v>
      </c>
      <c r="O65" s="1">
        <v>1.6159969999999999</v>
      </c>
      <c r="P65" s="64">
        <v>2.1612749999999998</v>
      </c>
    </row>
    <row r="66" spans="1:16" x14ac:dyDescent="0.25">
      <c r="A66" s="77">
        <v>7.35</v>
      </c>
      <c r="B66" s="65">
        <v>1.3518680000000001</v>
      </c>
      <c r="C66" s="1">
        <v>1.3694710000000001</v>
      </c>
      <c r="D66" s="1">
        <v>2.0382030000000002</v>
      </c>
      <c r="E66" s="1">
        <v>1.5567979999999999</v>
      </c>
      <c r="F66" s="1">
        <v>1.1729529999999999</v>
      </c>
      <c r="G66" s="1">
        <v>1.2303059999999999</v>
      </c>
      <c r="H66" s="64">
        <v>1.0968880000000001</v>
      </c>
      <c r="I66" s="65">
        <v>1.0700890000000001</v>
      </c>
      <c r="J66" s="1">
        <v>1.77976</v>
      </c>
      <c r="K66" s="1">
        <v>1.236883</v>
      </c>
      <c r="L66" s="1">
        <v>1.2121679999999999</v>
      </c>
      <c r="M66" s="1">
        <v>1.3641920000000001</v>
      </c>
      <c r="N66" s="1">
        <v>1.4676769999999999</v>
      </c>
      <c r="O66" s="1">
        <v>1.6159969999999999</v>
      </c>
      <c r="P66" s="64">
        <v>2.1612749999999998</v>
      </c>
    </row>
    <row r="67" spans="1:16" x14ac:dyDescent="0.25">
      <c r="A67" s="77">
        <v>7.4666666700000004</v>
      </c>
      <c r="B67" s="65">
        <v>1.389338</v>
      </c>
      <c r="C67" s="1">
        <v>1.3694710000000001</v>
      </c>
      <c r="D67" s="1">
        <v>2.0382030000000002</v>
      </c>
      <c r="E67" s="1">
        <v>1.587631</v>
      </c>
      <c r="F67" s="1">
        <v>1.1729529999999999</v>
      </c>
      <c r="G67" s="1">
        <v>1.336695</v>
      </c>
      <c r="H67" s="64">
        <v>1.0968880000000001</v>
      </c>
      <c r="I67" s="65">
        <v>1.0700890000000001</v>
      </c>
      <c r="J67" s="1">
        <v>1.77976</v>
      </c>
      <c r="K67" s="1">
        <v>1.3497570000000001</v>
      </c>
      <c r="L67" s="1">
        <v>1.2121679999999999</v>
      </c>
      <c r="M67" s="1">
        <v>1.4120330000000001</v>
      </c>
      <c r="N67" s="1">
        <v>1.4676769999999999</v>
      </c>
      <c r="O67" s="1">
        <v>1.6159969999999999</v>
      </c>
      <c r="P67" s="64">
        <v>2.1612749999999998</v>
      </c>
    </row>
    <row r="68" spans="1:16" x14ac:dyDescent="0.25">
      <c r="A68" s="77">
        <v>7.5833333300000003</v>
      </c>
      <c r="B68" s="65">
        <v>1.389338</v>
      </c>
      <c r="C68" s="1">
        <v>1.3694710000000001</v>
      </c>
      <c r="D68" s="1">
        <v>2.0382030000000002</v>
      </c>
      <c r="E68" s="1">
        <v>1.587631</v>
      </c>
      <c r="F68" s="1">
        <v>1.371796</v>
      </c>
      <c r="G68" s="1">
        <v>1.37795</v>
      </c>
      <c r="H68" s="64">
        <v>1.0968880000000001</v>
      </c>
      <c r="I68" s="65">
        <v>1.247609</v>
      </c>
      <c r="J68" s="1">
        <v>1.77976</v>
      </c>
      <c r="K68" s="1">
        <v>1.538427</v>
      </c>
      <c r="L68" s="1">
        <v>1.2121679999999999</v>
      </c>
      <c r="M68" s="1">
        <v>1.4120330000000001</v>
      </c>
      <c r="N68" s="1">
        <v>1.4676769999999999</v>
      </c>
      <c r="O68" s="1">
        <v>1.6159969999999999</v>
      </c>
      <c r="P68" s="64">
        <v>2.1612749999999998</v>
      </c>
    </row>
    <row r="69" spans="1:16" x14ac:dyDescent="0.25">
      <c r="A69" s="77">
        <v>7.7</v>
      </c>
      <c r="B69" s="65">
        <v>1.389338</v>
      </c>
      <c r="C69" s="1">
        <v>1.3694710000000001</v>
      </c>
      <c r="D69" s="1">
        <v>2.0382030000000002</v>
      </c>
      <c r="E69" s="1">
        <v>1.642909</v>
      </c>
      <c r="F69" s="1">
        <v>1.371796</v>
      </c>
      <c r="G69" s="1">
        <v>1.37795</v>
      </c>
      <c r="H69" s="64">
        <v>1.0968880000000001</v>
      </c>
      <c r="I69" s="65">
        <v>1.247609</v>
      </c>
      <c r="J69" s="1">
        <v>1.87263</v>
      </c>
      <c r="K69" s="1">
        <v>1.538427</v>
      </c>
      <c r="L69" s="1">
        <v>1.2121679999999999</v>
      </c>
      <c r="M69" s="1">
        <v>1.4120330000000001</v>
      </c>
      <c r="N69" s="1">
        <v>1.4676769999999999</v>
      </c>
      <c r="O69" s="1">
        <v>1.6159969999999999</v>
      </c>
      <c r="P69" s="64">
        <v>2.1612749999999998</v>
      </c>
    </row>
    <row r="70" spans="1:16" x14ac:dyDescent="0.25">
      <c r="A70" s="77">
        <v>7.81666667</v>
      </c>
      <c r="B70" s="65">
        <v>1.389338</v>
      </c>
      <c r="C70" s="1">
        <v>1.3694710000000001</v>
      </c>
      <c r="D70" s="1">
        <v>2.0884849999999999</v>
      </c>
      <c r="E70" s="1">
        <v>1.642909</v>
      </c>
      <c r="F70" s="1">
        <v>1.371796</v>
      </c>
      <c r="G70" s="1">
        <v>1.455368</v>
      </c>
      <c r="H70" s="64">
        <v>1.0968880000000001</v>
      </c>
      <c r="I70" s="65">
        <v>1.247609</v>
      </c>
      <c r="J70" s="1">
        <v>1.87263</v>
      </c>
      <c r="K70" s="1">
        <v>1.579402</v>
      </c>
      <c r="L70" s="1">
        <v>1.2121679999999999</v>
      </c>
      <c r="M70" s="1">
        <v>1.4120330000000001</v>
      </c>
      <c r="N70" s="1">
        <v>1.557393</v>
      </c>
      <c r="O70" s="1">
        <v>1.6159969999999999</v>
      </c>
      <c r="P70" s="64">
        <v>2.1612749999999998</v>
      </c>
    </row>
    <row r="71" spans="1:16" x14ac:dyDescent="0.25">
      <c r="A71" s="77">
        <v>7.93333333</v>
      </c>
      <c r="B71" s="65">
        <v>1.389338</v>
      </c>
      <c r="C71" s="1">
        <v>1.3694710000000001</v>
      </c>
      <c r="D71" s="1">
        <v>2.157969</v>
      </c>
      <c r="E71" s="1">
        <v>1.642909</v>
      </c>
      <c r="F71" s="1">
        <v>1.371796</v>
      </c>
      <c r="G71" s="1">
        <v>1.455368</v>
      </c>
      <c r="H71" s="64">
        <v>1.131027</v>
      </c>
      <c r="I71" s="65">
        <v>1.369405</v>
      </c>
      <c r="J71" s="1">
        <v>1.87263</v>
      </c>
      <c r="K71" s="1">
        <v>1.579402</v>
      </c>
      <c r="L71" s="1">
        <v>1.2121679999999999</v>
      </c>
      <c r="M71" s="1">
        <v>1.4120330000000001</v>
      </c>
      <c r="N71" s="1">
        <v>1.557393</v>
      </c>
      <c r="O71" s="1">
        <v>1.6159969999999999</v>
      </c>
      <c r="P71" s="64">
        <v>2.2087759999999999</v>
      </c>
    </row>
    <row r="72" spans="1:16" x14ac:dyDescent="0.25">
      <c r="A72" s="77">
        <v>8.0500000000000007</v>
      </c>
      <c r="B72" s="65">
        <v>1.4367319999999999</v>
      </c>
      <c r="C72" s="1">
        <v>1.3694710000000001</v>
      </c>
      <c r="D72" s="1">
        <v>2.157969</v>
      </c>
      <c r="E72" s="1">
        <v>1.642909</v>
      </c>
      <c r="F72" s="1">
        <v>1.371796</v>
      </c>
      <c r="G72" s="1">
        <v>1.455368</v>
      </c>
      <c r="H72" s="64">
        <v>1.131027</v>
      </c>
      <c r="I72" s="65">
        <v>1.369405</v>
      </c>
      <c r="J72" s="1">
        <v>1.87263</v>
      </c>
      <c r="K72" s="1">
        <v>1.579402</v>
      </c>
      <c r="L72" s="1">
        <v>1.2121679999999999</v>
      </c>
      <c r="M72" s="1">
        <v>1.4120330000000001</v>
      </c>
      <c r="N72" s="1">
        <v>1.557393</v>
      </c>
      <c r="O72" s="1">
        <v>1.6159969999999999</v>
      </c>
      <c r="P72" s="64">
        <v>2.5107270000000002</v>
      </c>
    </row>
    <row r="73" spans="1:16" x14ac:dyDescent="0.25">
      <c r="A73" s="77">
        <v>8.1666666699999997</v>
      </c>
      <c r="B73" s="65">
        <v>1.4367319999999999</v>
      </c>
      <c r="C73" s="1">
        <v>1.3694710000000001</v>
      </c>
      <c r="D73" s="1">
        <v>2.157969</v>
      </c>
      <c r="E73" s="1">
        <v>1.642909</v>
      </c>
      <c r="F73" s="1">
        <v>1.371796</v>
      </c>
      <c r="G73" s="1">
        <v>1.5145919999999999</v>
      </c>
      <c r="H73" s="64">
        <v>1.131027</v>
      </c>
      <c r="I73" s="65">
        <v>1.369405</v>
      </c>
      <c r="J73" s="1">
        <v>1.87263</v>
      </c>
      <c r="K73" s="1">
        <v>1.579402</v>
      </c>
      <c r="L73" s="1">
        <v>1.2121679999999999</v>
      </c>
      <c r="M73" s="1">
        <v>1.4120330000000001</v>
      </c>
      <c r="N73" s="1">
        <v>1.557393</v>
      </c>
      <c r="O73" s="1">
        <v>1.6159969999999999</v>
      </c>
      <c r="P73" s="64">
        <v>2.5107270000000002</v>
      </c>
    </row>
    <row r="74" spans="1:16" x14ac:dyDescent="0.25">
      <c r="A74" s="77">
        <v>8.2833333299999996</v>
      </c>
      <c r="B74" s="65">
        <v>1.4367319999999999</v>
      </c>
      <c r="C74" s="1">
        <v>1.3694710000000001</v>
      </c>
      <c r="D74" s="1">
        <v>2.157969</v>
      </c>
      <c r="E74" s="1">
        <v>1.642909</v>
      </c>
      <c r="F74" s="1">
        <v>1.371796</v>
      </c>
      <c r="G74" s="1">
        <v>1.5145919999999999</v>
      </c>
      <c r="H74" s="64">
        <v>1.131027</v>
      </c>
      <c r="I74" s="65">
        <v>1.369405</v>
      </c>
      <c r="J74" s="1">
        <v>1.87263</v>
      </c>
      <c r="K74" s="1">
        <v>1.579402</v>
      </c>
      <c r="L74" s="1">
        <v>1.2121679999999999</v>
      </c>
      <c r="M74" s="1">
        <v>1.4120330000000001</v>
      </c>
      <c r="N74" s="1">
        <v>1.557393</v>
      </c>
      <c r="O74" s="1">
        <v>1.680237</v>
      </c>
      <c r="P74" s="64">
        <v>2.5107270000000002</v>
      </c>
    </row>
    <row r="75" spans="1:16" x14ac:dyDescent="0.25">
      <c r="A75" s="77">
        <v>8.4</v>
      </c>
      <c r="B75" s="65">
        <v>1.4367319999999999</v>
      </c>
      <c r="C75" s="1">
        <v>1.40923</v>
      </c>
      <c r="D75" s="1">
        <v>2.157969</v>
      </c>
      <c r="E75" s="1">
        <v>1.642909</v>
      </c>
      <c r="F75" s="1">
        <v>1.371796</v>
      </c>
      <c r="G75" s="1">
        <v>1.5145919999999999</v>
      </c>
      <c r="H75" s="64">
        <v>1.131027</v>
      </c>
      <c r="I75" s="65">
        <v>1.369405</v>
      </c>
      <c r="J75" s="1">
        <v>1.925441</v>
      </c>
      <c r="K75" s="1">
        <v>1.579402</v>
      </c>
      <c r="L75" s="1">
        <v>1.4589639999999999</v>
      </c>
      <c r="M75" s="1">
        <v>1.4120330000000001</v>
      </c>
      <c r="N75" s="1">
        <v>1.557393</v>
      </c>
      <c r="O75" s="1">
        <v>1.7201029999999999</v>
      </c>
      <c r="P75" s="64">
        <v>2.5107270000000002</v>
      </c>
    </row>
    <row r="76" spans="1:16" x14ac:dyDescent="0.25">
      <c r="A76" s="77">
        <v>8.5166666699999993</v>
      </c>
      <c r="B76" s="65">
        <v>1.4367319999999999</v>
      </c>
      <c r="C76" s="1">
        <v>1.40923</v>
      </c>
      <c r="D76" s="1">
        <v>2.5978699999999999</v>
      </c>
      <c r="E76" s="1">
        <v>1.642909</v>
      </c>
      <c r="F76" s="1">
        <v>1.371796</v>
      </c>
      <c r="G76" s="1">
        <v>1.643316</v>
      </c>
      <c r="H76" s="64">
        <v>1.131027</v>
      </c>
      <c r="I76" s="65">
        <v>1.369405</v>
      </c>
      <c r="J76" s="1">
        <v>1.925441</v>
      </c>
      <c r="K76" s="1">
        <v>1.7817430000000001</v>
      </c>
      <c r="L76" s="1">
        <v>1.4589639999999999</v>
      </c>
      <c r="M76" s="1">
        <v>1.4120330000000001</v>
      </c>
      <c r="N76" s="1">
        <v>1.557393</v>
      </c>
      <c r="O76" s="1">
        <v>1.7201029999999999</v>
      </c>
      <c r="P76" s="64">
        <v>2.5107270000000002</v>
      </c>
    </row>
    <row r="77" spans="1:16" x14ac:dyDescent="0.25">
      <c r="A77" s="77">
        <v>8.6333333299999993</v>
      </c>
      <c r="B77" s="65">
        <v>1.4367319999999999</v>
      </c>
      <c r="C77" s="1">
        <v>1.40923</v>
      </c>
      <c r="D77" s="1">
        <v>2.5978699999999999</v>
      </c>
      <c r="E77" s="1">
        <v>1.642909</v>
      </c>
      <c r="F77" s="1">
        <v>1.371796</v>
      </c>
      <c r="G77" s="1">
        <v>1.643316</v>
      </c>
      <c r="H77" s="64">
        <v>1.131027</v>
      </c>
      <c r="I77" s="65">
        <v>1.402908</v>
      </c>
      <c r="J77" s="1">
        <v>1.925441</v>
      </c>
      <c r="K77" s="1">
        <v>1.7817430000000001</v>
      </c>
      <c r="L77" s="1">
        <v>1.4589639999999999</v>
      </c>
      <c r="M77" s="1">
        <v>1.4120330000000001</v>
      </c>
      <c r="N77" s="1">
        <v>1.557393</v>
      </c>
      <c r="O77" s="1">
        <v>1.7759910000000001</v>
      </c>
      <c r="P77" s="64">
        <v>2.5107270000000002</v>
      </c>
    </row>
    <row r="78" spans="1:16" x14ac:dyDescent="0.25">
      <c r="A78" s="77">
        <v>8.75</v>
      </c>
      <c r="B78" s="65">
        <v>1.4367319999999999</v>
      </c>
      <c r="C78" s="1">
        <v>1.40923</v>
      </c>
      <c r="D78" s="1">
        <v>2.5978699999999999</v>
      </c>
      <c r="E78" s="1">
        <v>1.6843619999999999</v>
      </c>
      <c r="F78" s="1">
        <v>1.458043</v>
      </c>
      <c r="G78" s="1">
        <v>1.643316</v>
      </c>
      <c r="H78" s="64">
        <v>1.131027</v>
      </c>
      <c r="I78" s="65">
        <v>1.6185609999999999</v>
      </c>
      <c r="J78" s="1">
        <v>1.925441</v>
      </c>
      <c r="K78" s="1">
        <v>1.8201499999999999</v>
      </c>
      <c r="L78" s="1">
        <v>1.4589639999999999</v>
      </c>
      <c r="M78" s="1">
        <v>1.4120330000000001</v>
      </c>
      <c r="N78" s="1">
        <v>1.557393</v>
      </c>
      <c r="O78" s="1">
        <v>1.7759910000000001</v>
      </c>
      <c r="P78" s="64">
        <v>2.5107270000000002</v>
      </c>
    </row>
    <row r="79" spans="1:16" x14ac:dyDescent="0.25">
      <c r="A79" s="77">
        <v>8.8666666700000007</v>
      </c>
      <c r="B79" s="65">
        <v>1.4367319999999999</v>
      </c>
      <c r="C79" s="1">
        <v>1.40923</v>
      </c>
      <c r="D79" s="1">
        <v>2.5978699999999999</v>
      </c>
      <c r="E79" s="1">
        <v>1.7745059999999999</v>
      </c>
      <c r="F79" s="1">
        <v>1.458043</v>
      </c>
      <c r="G79" s="1">
        <v>1.643316</v>
      </c>
      <c r="H79" s="64">
        <v>1.2061919999999999</v>
      </c>
      <c r="I79" s="65">
        <v>1.6185609999999999</v>
      </c>
      <c r="J79" s="1">
        <v>1.925441</v>
      </c>
      <c r="K79" s="1">
        <v>1.8201499999999999</v>
      </c>
      <c r="L79" s="1">
        <v>1.4589639999999999</v>
      </c>
      <c r="M79" s="1">
        <v>1.4120330000000001</v>
      </c>
      <c r="N79" s="1">
        <v>1.6570279999999999</v>
      </c>
      <c r="O79" s="1">
        <v>1.7759910000000001</v>
      </c>
      <c r="P79" s="64">
        <v>2.5746709999999999</v>
      </c>
    </row>
    <row r="80" spans="1:16" x14ac:dyDescent="0.25">
      <c r="A80" s="77">
        <v>8.9833333300000007</v>
      </c>
      <c r="B80" s="65">
        <v>1.4367319999999999</v>
      </c>
      <c r="C80" s="1">
        <v>1.40923</v>
      </c>
      <c r="D80" s="1">
        <v>2.5978699999999999</v>
      </c>
      <c r="E80" s="1">
        <v>1.7745059999999999</v>
      </c>
      <c r="F80" s="1">
        <v>1.458043</v>
      </c>
      <c r="G80" s="1">
        <v>1.643316</v>
      </c>
      <c r="H80" s="64">
        <v>1.2061919999999999</v>
      </c>
      <c r="I80" s="65">
        <v>1.6185609999999999</v>
      </c>
      <c r="J80" s="1">
        <v>1.925441</v>
      </c>
      <c r="K80" s="1">
        <v>1.8201499999999999</v>
      </c>
      <c r="L80" s="1">
        <v>1.5821019999999999</v>
      </c>
      <c r="M80" s="1">
        <v>1.4120330000000001</v>
      </c>
      <c r="N80" s="1">
        <v>1.724477</v>
      </c>
      <c r="O80" s="1">
        <v>1.7759910000000001</v>
      </c>
      <c r="P80" s="64">
        <v>2.5746709999999999</v>
      </c>
    </row>
    <row r="81" spans="1:16" x14ac:dyDescent="0.25">
      <c r="A81" s="77">
        <v>9.1</v>
      </c>
      <c r="B81" s="65">
        <v>1.4367319999999999</v>
      </c>
      <c r="C81" s="1">
        <v>1.4958089999999999</v>
      </c>
      <c r="D81" s="1">
        <v>2.5978699999999999</v>
      </c>
      <c r="E81" s="1">
        <v>1.7745059999999999</v>
      </c>
      <c r="F81" s="1">
        <v>1.458043</v>
      </c>
      <c r="G81" s="1">
        <v>1.643316</v>
      </c>
      <c r="H81" s="64">
        <v>1.2061919999999999</v>
      </c>
      <c r="I81" s="65">
        <v>1.6185609999999999</v>
      </c>
      <c r="J81" s="1">
        <v>1.925441</v>
      </c>
      <c r="K81" s="1">
        <v>1.8201499999999999</v>
      </c>
      <c r="L81" s="1">
        <v>1.6380870000000001</v>
      </c>
      <c r="M81" s="1">
        <v>1.4120330000000001</v>
      </c>
      <c r="N81" s="1">
        <v>1.724477</v>
      </c>
      <c r="O81" s="1">
        <v>1.7759910000000001</v>
      </c>
      <c r="P81" s="64">
        <v>2.5746709999999999</v>
      </c>
    </row>
    <row r="82" spans="1:16" x14ac:dyDescent="0.25">
      <c r="A82" s="77">
        <v>9.2166666700000004</v>
      </c>
      <c r="B82" s="65">
        <v>1.4367319999999999</v>
      </c>
      <c r="C82" s="1">
        <v>1.4958089999999999</v>
      </c>
      <c r="D82" s="1">
        <v>2.5978699999999999</v>
      </c>
      <c r="E82" s="1">
        <v>1.7745059999999999</v>
      </c>
      <c r="F82" s="1">
        <v>1.458043</v>
      </c>
      <c r="G82" s="1">
        <v>1.643316</v>
      </c>
      <c r="H82" s="64">
        <v>1.2061919999999999</v>
      </c>
      <c r="I82" s="65">
        <v>1.6185609999999999</v>
      </c>
      <c r="J82" s="1">
        <v>1.925441</v>
      </c>
      <c r="K82" s="1">
        <v>1.9489289999999999</v>
      </c>
      <c r="L82" s="1">
        <v>1.6380870000000001</v>
      </c>
      <c r="M82" s="1">
        <v>1.5298719999999999</v>
      </c>
      <c r="N82" s="1">
        <v>1.724477</v>
      </c>
      <c r="O82" s="1">
        <v>1.7759910000000001</v>
      </c>
      <c r="P82" s="64">
        <v>2.5746709999999999</v>
      </c>
    </row>
    <row r="83" spans="1:16" x14ac:dyDescent="0.25">
      <c r="A83" s="77">
        <v>9.3333333300000003</v>
      </c>
      <c r="B83" s="65">
        <v>1.4367319999999999</v>
      </c>
      <c r="C83" s="1">
        <v>1.4958089999999999</v>
      </c>
      <c r="D83" s="1">
        <v>2.6367289999999999</v>
      </c>
      <c r="E83" s="1">
        <v>1.7745059999999999</v>
      </c>
      <c r="F83" s="1">
        <v>1.458043</v>
      </c>
      <c r="G83" s="1">
        <v>1.7677309999999999</v>
      </c>
      <c r="H83" s="64">
        <v>1.2061919999999999</v>
      </c>
      <c r="I83" s="65">
        <v>1.6185609999999999</v>
      </c>
      <c r="J83" s="1">
        <v>1.925441</v>
      </c>
      <c r="K83" s="1">
        <v>1.9489289999999999</v>
      </c>
      <c r="L83" s="1">
        <v>1.6380870000000001</v>
      </c>
      <c r="M83" s="1">
        <v>1.5753729999999999</v>
      </c>
      <c r="N83" s="1">
        <v>1.724477</v>
      </c>
      <c r="O83" s="1">
        <v>1.7759910000000001</v>
      </c>
      <c r="P83" s="64">
        <v>2.6381730000000001</v>
      </c>
    </row>
    <row r="84" spans="1:16" x14ac:dyDescent="0.25">
      <c r="A84" s="77">
        <v>9.4499999999999993</v>
      </c>
      <c r="B84" s="65">
        <v>1.4367319999999999</v>
      </c>
      <c r="C84" s="1">
        <v>1.4958089999999999</v>
      </c>
      <c r="D84" s="1">
        <v>2.6367289999999999</v>
      </c>
      <c r="E84" s="1">
        <v>1.7745059999999999</v>
      </c>
      <c r="F84" s="1">
        <v>1.8425549999999999</v>
      </c>
      <c r="G84" s="1">
        <v>1.7677309999999999</v>
      </c>
      <c r="H84" s="64">
        <v>1.2061919999999999</v>
      </c>
      <c r="I84" s="65">
        <v>1.6185609999999999</v>
      </c>
      <c r="J84" s="1">
        <v>1.925441</v>
      </c>
      <c r="K84" s="1">
        <v>1.9489289999999999</v>
      </c>
      <c r="L84" s="1">
        <v>1.6380870000000001</v>
      </c>
      <c r="M84" s="1">
        <v>1.7060599999999999</v>
      </c>
      <c r="N84" s="1">
        <v>1.724477</v>
      </c>
      <c r="O84" s="1">
        <v>1.7759910000000001</v>
      </c>
      <c r="P84" s="64">
        <v>2.6381730000000001</v>
      </c>
    </row>
    <row r="85" spans="1:16" x14ac:dyDescent="0.25">
      <c r="A85" s="77">
        <v>9.56666667</v>
      </c>
      <c r="B85" s="65">
        <v>1.4367319999999999</v>
      </c>
      <c r="C85" s="1">
        <v>1.4958089999999999</v>
      </c>
      <c r="D85" s="1">
        <v>2.6367289999999999</v>
      </c>
      <c r="E85" s="1">
        <v>1.7745059999999999</v>
      </c>
      <c r="F85" s="1">
        <v>1.8425549999999999</v>
      </c>
      <c r="G85" s="1">
        <v>1.8740790000000001</v>
      </c>
      <c r="H85" s="64">
        <v>1.2061919999999999</v>
      </c>
      <c r="I85" s="65">
        <v>1.6185609999999999</v>
      </c>
      <c r="J85" s="1">
        <v>1.925441</v>
      </c>
      <c r="K85" s="1">
        <v>1.9489289999999999</v>
      </c>
      <c r="L85" s="1">
        <v>1.6833499999999999</v>
      </c>
      <c r="M85" s="1">
        <v>1.7060599999999999</v>
      </c>
      <c r="N85" s="1">
        <v>1.724477</v>
      </c>
      <c r="O85" s="1">
        <v>1.7759910000000001</v>
      </c>
      <c r="P85" s="64">
        <v>2.6381730000000001</v>
      </c>
    </row>
    <row r="86" spans="1:16" x14ac:dyDescent="0.25">
      <c r="A86" s="77">
        <v>9.68333333</v>
      </c>
      <c r="B86" s="65">
        <v>1.4367319999999999</v>
      </c>
      <c r="C86" s="1">
        <v>1.4958089999999999</v>
      </c>
      <c r="D86" s="1">
        <v>2.6367289999999999</v>
      </c>
      <c r="E86" s="1">
        <v>1.7745059999999999</v>
      </c>
      <c r="F86" s="1">
        <v>1.8425549999999999</v>
      </c>
      <c r="G86" s="1">
        <v>2.1504210000000001</v>
      </c>
      <c r="H86" s="64">
        <v>1.2061919999999999</v>
      </c>
      <c r="I86" s="65">
        <v>1.6678980000000001</v>
      </c>
      <c r="J86" s="1">
        <v>1.925441</v>
      </c>
      <c r="K86" s="1">
        <v>1.9489289999999999</v>
      </c>
      <c r="L86" s="1">
        <v>1.8685050000000001</v>
      </c>
      <c r="M86" s="1">
        <v>1.7060599999999999</v>
      </c>
      <c r="N86" s="1">
        <v>1.724477</v>
      </c>
      <c r="O86" s="1">
        <v>1.9424950000000001</v>
      </c>
      <c r="P86" s="64">
        <v>2.6381730000000001</v>
      </c>
    </row>
    <row r="87" spans="1:16" x14ac:dyDescent="0.25">
      <c r="A87" s="77">
        <v>9.8000000000000007</v>
      </c>
      <c r="B87" s="65">
        <v>1.4367319999999999</v>
      </c>
      <c r="C87" s="1">
        <v>1.4958089999999999</v>
      </c>
      <c r="D87" s="1">
        <v>2.6367289999999999</v>
      </c>
      <c r="E87" s="1">
        <v>1.8126420000000001</v>
      </c>
      <c r="F87" s="1">
        <v>1.8425549999999999</v>
      </c>
      <c r="G87" s="1">
        <v>2.1504210000000001</v>
      </c>
      <c r="H87" s="64">
        <v>1.2061919999999999</v>
      </c>
      <c r="I87" s="65">
        <v>1.6678980000000001</v>
      </c>
      <c r="J87" s="1">
        <v>1.925441</v>
      </c>
      <c r="K87" s="1">
        <v>1.9489289999999999</v>
      </c>
      <c r="L87" s="1">
        <v>1.8685050000000001</v>
      </c>
      <c r="M87" s="1">
        <v>1.7060599999999999</v>
      </c>
      <c r="N87" s="1">
        <v>1.724477</v>
      </c>
      <c r="O87" s="1">
        <v>1.9424950000000001</v>
      </c>
      <c r="P87" s="64">
        <v>2.6381730000000001</v>
      </c>
    </row>
    <row r="88" spans="1:16" x14ac:dyDescent="0.25">
      <c r="A88" s="77">
        <v>9.9166666699999997</v>
      </c>
      <c r="B88" s="65">
        <v>1.4367319999999999</v>
      </c>
      <c r="C88" s="1">
        <v>1.812754</v>
      </c>
      <c r="D88" s="1">
        <v>2.6367289999999999</v>
      </c>
      <c r="E88" s="1">
        <v>1.8126420000000001</v>
      </c>
      <c r="F88" s="1">
        <v>1.8425549999999999</v>
      </c>
      <c r="G88" s="1">
        <v>2.1504210000000001</v>
      </c>
      <c r="H88" s="64">
        <v>1.2061919999999999</v>
      </c>
      <c r="I88" s="65">
        <v>1.6678980000000001</v>
      </c>
      <c r="J88" s="1">
        <v>1.925441</v>
      </c>
      <c r="K88" s="1">
        <v>1.9489289999999999</v>
      </c>
      <c r="L88" s="1">
        <v>1.8685050000000001</v>
      </c>
      <c r="M88" s="1">
        <v>1.7060599999999999</v>
      </c>
      <c r="N88" s="1">
        <v>1.724477</v>
      </c>
      <c r="O88" s="1">
        <v>1.9424950000000001</v>
      </c>
      <c r="P88" s="64">
        <v>2.6381730000000001</v>
      </c>
    </row>
    <row r="89" spans="1:16" x14ac:dyDescent="0.25">
      <c r="A89" s="77">
        <v>10.033333300000001</v>
      </c>
      <c r="B89" s="65">
        <v>1.471425</v>
      </c>
      <c r="C89" s="1">
        <v>1.812754</v>
      </c>
      <c r="D89" s="1">
        <v>2.6367289999999999</v>
      </c>
      <c r="E89" s="1">
        <v>1.8126420000000001</v>
      </c>
      <c r="F89" s="1">
        <v>1.8425549999999999</v>
      </c>
      <c r="G89" s="1">
        <v>2.1504210000000001</v>
      </c>
      <c r="H89" s="64">
        <v>1.2061919999999999</v>
      </c>
      <c r="I89" s="65">
        <v>1.6678980000000001</v>
      </c>
      <c r="J89" s="1">
        <v>1.925441</v>
      </c>
      <c r="K89" s="1">
        <v>1.9489289999999999</v>
      </c>
      <c r="L89" s="1">
        <v>1.8685050000000001</v>
      </c>
      <c r="M89" s="1">
        <v>1.7060599999999999</v>
      </c>
      <c r="N89" s="1">
        <v>1.724477</v>
      </c>
      <c r="O89" s="1">
        <v>1.9424950000000001</v>
      </c>
      <c r="P89" s="64">
        <v>2.6381730000000001</v>
      </c>
    </row>
    <row r="90" spans="1:16" x14ac:dyDescent="0.25">
      <c r="A90" s="77">
        <v>10.15</v>
      </c>
      <c r="B90" s="65">
        <v>1.5087379999999999</v>
      </c>
      <c r="C90" s="1">
        <v>1.812754</v>
      </c>
      <c r="D90" s="1">
        <v>2.6367289999999999</v>
      </c>
      <c r="E90" s="1">
        <v>1.8126420000000001</v>
      </c>
      <c r="F90" s="1">
        <v>1.8425549999999999</v>
      </c>
      <c r="G90" s="1">
        <v>2.1504210000000001</v>
      </c>
      <c r="H90" s="64">
        <v>1.2061919999999999</v>
      </c>
      <c r="I90" s="65">
        <v>1.6678980000000001</v>
      </c>
      <c r="J90" s="1">
        <v>1.956248</v>
      </c>
      <c r="K90" s="1">
        <v>1.9489289999999999</v>
      </c>
      <c r="L90" s="1">
        <v>1.8685050000000001</v>
      </c>
      <c r="M90" s="1">
        <v>1.7060599999999999</v>
      </c>
      <c r="N90" s="1">
        <v>1.827067</v>
      </c>
      <c r="O90" s="1">
        <v>1.9424950000000001</v>
      </c>
      <c r="P90" s="64">
        <v>2.6381730000000001</v>
      </c>
    </row>
    <row r="91" spans="1:16" x14ac:dyDescent="0.25">
      <c r="A91" s="77">
        <v>10.2666667</v>
      </c>
      <c r="B91" s="65">
        <v>1.5087379999999999</v>
      </c>
      <c r="C91" s="1">
        <v>1.812754</v>
      </c>
      <c r="D91" s="1">
        <v>2.6367289999999999</v>
      </c>
      <c r="E91" s="1">
        <v>1.8126420000000001</v>
      </c>
      <c r="F91" s="1">
        <v>1.8425549999999999</v>
      </c>
      <c r="G91" s="1">
        <v>2.1504210000000001</v>
      </c>
      <c r="H91" s="64">
        <v>1.2061919999999999</v>
      </c>
      <c r="I91" s="65">
        <v>1.6678980000000001</v>
      </c>
      <c r="J91" s="1">
        <v>1.956248</v>
      </c>
      <c r="K91" s="1">
        <v>1.9489289999999999</v>
      </c>
      <c r="L91" s="1">
        <v>1.8685050000000001</v>
      </c>
      <c r="M91" s="1">
        <v>1.7060599999999999</v>
      </c>
      <c r="N91" s="1">
        <v>1.8838299999999999</v>
      </c>
      <c r="O91" s="1">
        <v>1.9424950000000001</v>
      </c>
      <c r="P91" s="64">
        <v>2.6381730000000001</v>
      </c>
    </row>
    <row r="92" spans="1:16" x14ac:dyDescent="0.25">
      <c r="A92" s="77">
        <v>10.3833333</v>
      </c>
      <c r="B92" s="65">
        <v>1.5528059999999999</v>
      </c>
      <c r="C92" s="1">
        <v>1.812754</v>
      </c>
      <c r="D92" s="1">
        <v>2.6367289999999999</v>
      </c>
      <c r="E92" s="1">
        <v>1.8126420000000001</v>
      </c>
      <c r="F92" s="1">
        <v>1.8425549999999999</v>
      </c>
      <c r="G92" s="1">
        <v>2.1504210000000001</v>
      </c>
      <c r="H92" s="64">
        <v>1.2061919999999999</v>
      </c>
      <c r="I92" s="65">
        <v>1.8327279999999999</v>
      </c>
      <c r="J92" s="1">
        <v>1.956248</v>
      </c>
      <c r="K92" s="1">
        <v>1.9489289999999999</v>
      </c>
      <c r="L92" s="1">
        <v>1.8685050000000001</v>
      </c>
      <c r="M92" s="1">
        <v>1.7060599999999999</v>
      </c>
      <c r="N92" s="1">
        <v>1.8838299999999999</v>
      </c>
      <c r="O92" s="1">
        <v>1.9424950000000001</v>
      </c>
      <c r="P92" s="64">
        <v>2.6381730000000001</v>
      </c>
    </row>
    <row r="93" spans="1:16" x14ac:dyDescent="0.25">
      <c r="A93" s="77">
        <v>10.5</v>
      </c>
      <c r="B93" s="65">
        <v>1.5528059999999999</v>
      </c>
      <c r="C93" s="1">
        <v>1.812754</v>
      </c>
      <c r="D93" s="1">
        <v>2.727722</v>
      </c>
      <c r="E93" s="1">
        <v>1.8126420000000001</v>
      </c>
      <c r="F93" s="1">
        <v>1.8425549999999999</v>
      </c>
      <c r="G93" s="1">
        <v>2.1504210000000001</v>
      </c>
      <c r="H93" s="64">
        <v>1.2061919999999999</v>
      </c>
      <c r="I93" s="65">
        <v>1.8327279999999999</v>
      </c>
      <c r="J93" s="1">
        <v>2.0781350000000001</v>
      </c>
      <c r="K93" s="1">
        <v>1.9489289999999999</v>
      </c>
      <c r="L93" s="1">
        <v>1.8685050000000001</v>
      </c>
      <c r="M93" s="1">
        <v>1.7060599999999999</v>
      </c>
      <c r="N93" s="1">
        <v>1.8838299999999999</v>
      </c>
      <c r="O93" s="1">
        <v>1.9424950000000001</v>
      </c>
      <c r="P93" s="64">
        <v>2.6381730000000001</v>
      </c>
    </row>
    <row r="94" spans="1:16" x14ac:dyDescent="0.25">
      <c r="A94" s="77">
        <v>10.6166667</v>
      </c>
      <c r="B94" s="65">
        <v>1.5528059999999999</v>
      </c>
      <c r="C94" s="1">
        <v>1.859456</v>
      </c>
      <c r="D94" s="1">
        <v>2.727722</v>
      </c>
      <c r="E94" s="1">
        <v>1.8126420000000001</v>
      </c>
      <c r="F94" s="1">
        <v>1.8425549999999999</v>
      </c>
      <c r="G94" s="1">
        <v>2.1504210000000001</v>
      </c>
      <c r="H94" s="64">
        <v>1.2802990000000001</v>
      </c>
      <c r="I94" s="65">
        <v>1.8327279999999999</v>
      </c>
      <c r="J94" s="1">
        <v>2.0781350000000001</v>
      </c>
      <c r="K94" s="1">
        <v>2.01973</v>
      </c>
      <c r="L94" s="1">
        <v>1.8685050000000001</v>
      </c>
      <c r="M94" s="1">
        <v>1.7060599999999999</v>
      </c>
      <c r="N94" s="1">
        <v>1.8838299999999999</v>
      </c>
      <c r="O94" s="1">
        <v>1.9424950000000001</v>
      </c>
      <c r="P94" s="64">
        <v>2.6747589999999999</v>
      </c>
    </row>
    <row r="95" spans="1:16" x14ac:dyDescent="0.25">
      <c r="A95" s="77">
        <v>10.7333333</v>
      </c>
      <c r="B95" s="65">
        <v>1.5528059999999999</v>
      </c>
      <c r="C95" s="1">
        <v>1.859456</v>
      </c>
      <c r="D95" s="1">
        <v>2.727722</v>
      </c>
      <c r="E95" s="1">
        <v>1.8126420000000001</v>
      </c>
      <c r="F95" s="1">
        <v>1.8425549999999999</v>
      </c>
      <c r="G95" s="1">
        <v>2.1504210000000001</v>
      </c>
      <c r="H95" s="64">
        <v>1.2802990000000001</v>
      </c>
      <c r="I95" s="65">
        <v>1.8327279999999999</v>
      </c>
      <c r="J95" s="1">
        <v>2.0781350000000001</v>
      </c>
      <c r="K95" s="1">
        <v>2.117391</v>
      </c>
      <c r="L95" s="1">
        <v>1.8685050000000001</v>
      </c>
      <c r="M95" s="1">
        <v>1.7060599999999999</v>
      </c>
      <c r="N95" s="1">
        <v>2.1614990000000001</v>
      </c>
      <c r="O95" s="1">
        <v>1.9424950000000001</v>
      </c>
      <c r="P95" s="64">
        <v>2.6747589999999999</v>
      </c>
    </row>
    <row r="96" spans="1:16" x14ac:dyDescent="0.25">
      <c r="A96" s="77">
        <v>10.85</v>
      </c>
      <c r="B96" s="65">
        <v>1.5528059999999999</v>
      </c>
      <c r="C96" s="1">
        <v>1.859456</v>
      </c>
      <c r="D96" s="1">
        <v>2.9087730000000001</v>
      </c>
      <c r="E96" s="1">
        <v>1.8126420000000001</v>
      </c>
      <c r="F96" s="1">
        <v>1.8425549999999999</v>
      </c>
      <c r="G96" s="1">
        <v>2.1504210000000001</v>
      </c>
      <c r="H96" s="64">
        <v>1.2802990000000001</v>
      </c>
      <c r="I96" s="65">
        <v>1.8327279999999999</v>
      </c>
      <c r="J96" s="1">
        <v>2.0781350000000001</v>
      </c>
      <c r="K96" s="1">
        <v>2.117391</v>
      </c>
      <c r="L96" s="1">
        <v>1.8685050000000001</v>
      </c>
      <c r="M96" s="1">
        <v>1.7060599999999999</v>
      </c>
      <c r="N96" s="1">
        <v>2.1614990000000001</v>
      </c>
      <c r="O96" s="1">
        <v>2.1107480000000001</v>
      </c>
      <c r="P96" s="64">
        <v>2.6747589999999999</v>
      </c>
    </row>
    <row r="97" spans="1:16" x14ac:dyDescent="0.25">
      <c r="A97" s="77">
        <v>10.966666699999999</v>
      </c>
      <c r="B97" s="65">
        <v>1.5528059999999999</v>
      </c>
      <c r="C97" s="1">
        <v>1.859456</v>
      </c>
      <c r="D97" s="1">
        <v>2.9087730000000001</v>
      </c>
      <c r="E97" s="1">
        <v>1.8126420000000001</v>
      </c>
      <c r="F97" s="1">
        <v>1.8425549999999999</v>
      </c>
      <c r="G97" s="1">
        <v>2.1504210000000001</v>
      </c>
      <c r="H97" s="64">
        <v>1.2802990000000001</v>
      </c>
      <c r="I97" s="65">
        <v>1.8327279999999999</v>
      </c>
      <c r="J97" s="1">
        <v>2.0781350000000001</v>
      </c>
      <c r="K97" s="1">
        <v>2.2414700000000001</v>
      </c>
      <c r="L97" s="1">
        <v>1.8685050000000001</v>
      </c>
      <c r="M97" s="1">
        <v>1.7060599999999999</v>
      </c>
      <c r="N97" s="1">
        <v>2.1614990000000001</v>
      </c>
      <c r="O97" s="1">
        <v>2.1107480000000001</v>
      </c>
      <c r="P97" s="64">
        <v>2.6747589999999999</v>
      </c>
    </row>
    <row r="98" spans="1:16" x14ac:dyDescent="0.25">
      <c r="A98" s="77">
        <v>11.0833333</v>
      </c>
      <c r="B98" s="65">
        <v>1.5528059999999999</v>
      </c>
      <c r="C98" s="1">
        <v>1.859456</v>
      </c>
      <c r="D98" s="1">
        <v>2.9087730000000001</v>
      </c>
      <c r="E98" s="1">
        <v>1.8126420000000001</v>
      </c>
      <c r="F98" s="1">
        <v>1.8425549999999999</v>
      </c>
      <c r="G98" s="1">
        <v>2.1504210000000001</v>
      </c>
      <c r="H98" s="64">
        <v>1.2802990000000001</v>
      </c>
      <c r="I98" s="65">
        <v>1.8327279999999999</v>
      </c>
      <c r="J98" s="1">
        <v>2.0781350000000001</v>
      </c>
      <c r="K98" s="1">
        <v>2.2414700000000001</v>
      </c>
      <c r="L98" s="1">
        <v>1.9640709999999999</v>
      </c>
      <c r="M98" s="1">
        <v>1.7060599999999999</v>
      </c>
      <c r="N98" s="1">
        <v>2.1614990000000001</v>
      </c>
      <c r="O98" s="1">
        <v>2.1107480000000001</v>
      </c>
      <c r="P98" s="64">
        <v>2.6747589999999999</v>
      </c>
    </row>
    <row r="99" spans="1:16" x14ac:dyDescent="0.25">
      <c r="A99" s="77">
        <v>11.2</v>
      </c>
      <c r="B99" s="65">
        <v>1.5528059999999999</v>
      </c>
      <c r="C99" s="1">
        <v>2.0104009999999999</v>
      </c>
      <c r="D99" s="1">
        <v>2.9087730000000001</v>
      </c>
      <c r="E99" s="1">
        <v>1.8126420000000001</v>
      </c>
      <c r="F99" s="1">
        <v>1.8425549999999999</v>
      </c>
      <c r="G99" s="1">
        <v>2.1504210000000001</v>
      </c>
      <c r="H99" s="64">
        <v>1.324397</v>
      </c>
      <c r="I99" s="65">
        <v>1.8327279999999999</v>
      </c>
      <c r="J99" s="1">
        <v>2.0781350000000001</v>
      </c>
      <c r="K99" s="1">
        <v>2.2888540000000002</v>
      </c>
      <c r="L99" s="1">
        <v>1.9640709999999999</v>
      </c>
      <c r="M99" s="1">
        <v>1.7060599999999999</v>
      </c>
      <c r="N99" s="1">
        <v>2.1614990000000001</v>
      </c>
      <c r="O99" s="1">
        <v>2.1107480000000001</v>
      </c>
      <c r="P99" s="64">
        <v>2.8513999999999999</v>
      </c>
    </row>
    <row r="100" spans="1:16" x14ac:dyDescent="0.25">
      <c r="A100" s="77">
        <v>11.316666700000001</v>
      </c>
      <c r="B100" s="65">
        <v>1.5528059999999999</v>
      </c>
      <c r="C100" s="1">
        <v>2.2851659999999998</v>
      </c>
      <c r="D100" s="1">
        <v>2.9087730000000001</v>
      </c>
      <c r="E100" s="1">
        <v>1.8126420000000001</v>
      </c>
      <c r="F100" s="1">
        <v>1.8425549999999999</v>
      </c>
      <c r="G100" s="1">
        <v>2.1504210000000001</v>
      </c>
      <c r="H100" s="64">
        <v>1.324397</v>
      </c>
      <c r="I100" s="65">
        <v>1.8327279999999999</v>
      </c>
      <c r="J100" s="1">
        <v>2.0781350000000001</v>
      </c>
      <c r="K100" s="1">
        <v>2.2888540000000002</v>
      </c>
      <c r="L100" s="1">
        <v>1.9640709999999999</v>
      </c>
      <c r="M100" s="1">
        <v>1.7060599999999999</v>
      </c>
      <c r="N100" s="1">
        <v>2.1614990000000001</v>
      </c>
      <c r="O100" s="1">
        <v>2.1107480000000001</v>
      </c>
      <c r="P100" s="64">
        <v>2.8513999999999999</v>
      </c>
    </row>
    <row r="101" spans="1:16" x14ac:dyDescent="0.25">
      <c r="A101" s="77">
        <v>11.433333299999999</v>
      </c>
      <c r="B101" s="65">
        <v>1.5528059999999999</v>
      </c>
      <c r="C101" s="1">
        <v>2.2851659999999998</v>
      </c>
      <c r="D101" s="1">
        <v>2.9087730000000001</v>
      </c>
      <c r="E101" s="1">
        <v>1.8126420000000001</v>
      </c>
      <c r="F101" s="1">
        <v>1.8425549999999999</v>
      </c>
      <c r="G101" s="1">
        <v>2.1504210000000001</v>
      </c>
      <c r="H101" s="64">
        <v>1.324397</v>
      </c>
      <c r="I101" s="65">
        <v>2.0443370000000001</v>
      </c>
      <c r="J101" s="1">
        <v>2.0781350000000001</v>
      </c>
      <c r="K101" s="1">
        <v>2.2888540000000002</v>
      </c>
      <c r="L101" s="1">
        <v>1.9640709999999999</v>
      </c>
      <c r="M101" s="1">
        <v>1.7060599999999999</v>
      </c>
      <c r="N101" s="1">
        <v>2.1614990000000001</v>
      </c>
      <c r="O101" s="1">
        <v>2.1107480000000001</v>
      </c>
      <c r="P101" s="64">
        <v>2.8513999999999999</v>
      </c>
    </row>
    <row r="102" spans="1:16" x14ac:dyDescent="0.25">
      <c r="A102" s="77">
        <v>11.55</v>
      </c>
      <c r="B102" s="65">
        <v>1.6633</v>
      </c>
      <c r="C102" s="1">
        <v>2.5649670000000002</v>
      </c>
      <c r="D102" s="1">
        <v>2.9087730000000001</v>
      </c>
      <c r="E102" s="1">
        <v>1.927144</v>
      </c>
      <c r="F102" s="1">
        <v>1.8425549999999999</v>
      </c>
      <c r="G102" s="1">
        <v>2.1504210000000001</v>
      </c>
      <c r="H102" s="64">
        <v>1.364344</v>
      </c>
      <c r="I102" s="65">
        <v>2.0443370000000001</v>
      </c>
      <c r="J102" s="1">
        <v>2.0781350000000001</v>
      </c>
      <c r="K102" s="1">
        <v>2.2888540000000002</v>
      </c>
      <c r="L102" s="1">
        <v>1.9640709999999999</v>
      </c>
      <c r="M102" s="1">
        <v>1.7060599999999999</v>
      </c>
      <c r="N102" s="1">
        <v>2.1614990000000001</v>
      </c>
      <c r="O102" s="1">
        <v>2.1107480000000001</v>
      </c>
      <c r="P102" s="64">
        <v>2.8513999999999999</v>
      </c>
    </row>
    <row r="103" spans="1:16" x14ac:dyDescent="0.25">
      <c r="A103" s="77">
        <v>11.6666667</v>
      </c>
      <c r="B103" s="65">
        <v>1.6633</v>
      </c>
      <c r="C103" s="1">
        <v>2.5649670000000002</v>
      </c>
      <c r="D103" s="1">
        <v>2.9087730000000001</v>
      </c>
      <c r="E103" s="1">
        <v>1.927144</v>
      </c>
      <c r="F103" s="1">
        <v>1.8425549999999999</v>
      </c>
      <c r="G103" s="1">
        <v>2.1940210000000002</v>
      </c>
      <c r="H103" s="64">
        <v>1.498184</v>
      </c>
      <c r="I103" s="65">
        <v>2.153473</v>
      </c>
      <c r="J103" s="1">
        <v>2.0781350000000001</v>
      </c>
      <c r="K103" s="1">
        <v>2.3460999999999999</v>
      </c>
      <c r="L103" s="1">
        <v>1.9640709999999999</v>
      </c>
      <c r="M103" s="1">
        <v>1.7060599999999999</v>
      </c>
      <c r="N103" s="1">
        <v>2.1614990000000001</v>
      </c>
      <c r="O103" s="1">
        <v>2.1107480000000001</v>
      </c>
      <c r="P103" s="64">
        <v>2.8513999999999999</v>
      </c>
    </row>
    <row r="104" spans="1:16" x14ac:dyDescent="0.25">
      <c r="A104" s="77">
        <v>11.783333300000001</v>
      </c>
      <c r="B104" s="65">
        <v>1.752853</v>
      </c>
      <c r="C104" s="1">
        <v>2.5649670000000002</v>
      </c>
      <c r="D104" s="1">
        <v>2.9087730000000001</v>
      </c>
      <c r="E104" s="1">
        <v>2.021566</v>
      </c>
      <c r="F104" s="1">
        <v>1.8425549999999999</v>
      </c>
      <c r="G104" s="1">
        <v>2.2317049999999998</v>
      </c>
      <c r="H104" s="64">
        <v>1.498184</v>
      </c>
      <c r="I104" s="65">
        <v>2.1858010000000001</v>
      </c>
      <c r="J104" s="1">
        <v>2.0781350000000001</v>
      </c>
      <c r="K104" s="1">
        <v>2.3460999999999999</v>
      </c>
      <c r="L104" s="1">
        <v>1.9640709999999999</v>
      </c>
      <c r="M104" s="1">
        <v>1.7060599999999999</v>
      </c>
      <c r="N104" s="1">
        <v>2.1614990000000001</v>
      </c>
      <c r="O104" s="1">
        <v>2.1107480000000001</v>
      </c>
      <c r="P104" s="64">
        <v>2.8513999999999999</v>
      </c>
    </row>
    <row r="105" spans="1:16" x14ac:dyDescent="0.25">
      <c r="A105" s="77">
        <v>11.9</v>
      </c>
      <c r="B105" s="65">
        <v>1.752853</v>
      </c>
      <c r="C105" s="1">
        <v>2.5649670000000002</v>
      </c>
      <c r="D105" s="1">
        <v>2.9087730000000001</v>
      </c>
      <c r="E105" s="1">
        <v>2.021566</v>
      </c>
      <c r="F105" s="1">
        <v>1.8425549999999999</v>
      </c>
      <c r="G105" s="1">
        <v>2.2317049999999998</v>
      </c>
      <c r="H105" s="64">
        <v>1.498184</v>
      </c>
      <c r="I105" s="65">
        <v>2.1858010000000001</v>
      </c>
      <c r="J105" s="1">
        <v>2.0781350000000001</v>
      </c>
      <c r="K105" s="1">
        <v>2.3460999999999999</v>
      </c>
      <c r="L105" s="1">
        <v>1.9640709999999999</v>
      </c>
      <c r="M105" s="1">
        <v>1.7060599999999999</v>
      </c>
      <c r="N105" s="1">
        <v>2.1614990000000001</v>
      </c>
      <c r="O105" s="1">
        <v>2.1107480000000001</v>
      </c>
      <c r="P105" s="64">
        <v>2.8513999999999999</v>
      </c>
    </row>
    <row r="106" spans="1:16" x14ac:dyDescent="0.25">
      <c r="A106" s="77">
        <v>12.0166667</v>
      </c>
      <c r="B106" s="65">
        <v>1.752853</v>
      </c>
      <c r="C106" s="1">
        <v>2.5649670000000002</v>
      </c>
      <c r="D106" s="1">
        <v>2.9087730000000001</v>
      </c>
      <c r="E106" s="1">
        <v>2.021566</v>
      </c>
      <c r="F106" s="1">
        <v>1.8425549999999999</v>
      </c>
      <c r="G106" s="1">
        <v>2.2317049999999998</v>
      </c>
      <c r="H106" s="64">
        <v>1.498184</v>
      </c>
      <c r="I106" s="65">
        <v>2.1858010000000001</v>
      </c>
      <c r="J106" s="1">
        <v>2.0781350000000001</v>
      </c>
      <c r="K106" s="1">
        <v>2.3460999999999999</v>
      </c>
      <c r="L106" s="1">
        <v>1.9640709999999999</v>
      </c>
      <c r="M106" s="1">
        <v>1.7362519999999999</v>
      </c>
      <c r="N106" s="1">
        <v>2.1614990000000001</v>
      </c>
      <c r="O106" s="1">
        <v>2.166687</v>
      </c>
      <c r="P106" s="64">
        <v>2.8513999999999999</v>
      </c>
    </row>
    <row r="107" spans="1:16" x14ac:dyDescent="0.25">
      <c r="A107" s="77">
        <v>12.1333333</v>
      </c>
      <c r="B107" s="65">
        <v>1.752853</v>
      </c>
      <c r="C107" s="1">
        <v>2.5649670000000002</v>
      </c>
      <c r="D107" s="1">
        <v>2.9087730000000001</v>
      </c>
      <c r="E107" s="1">
        <v>2.021566</v>
      </c>
      <c r="F107" s="1">
        <v>1.8425549999999999</v>
      </c>
      <c r="G107" s="1">
        <v>2.4095360000000001</v>
      </c>
      <c r="H107" s="64">
        <v>1.498184</v>
      </c>
      <c r="I107" s="65">
        <v>2.1858010000000001</v>
      </c>
      <c r="J107" s="1">
        <v>2.1594540000000002</v>
      </c>
      <c r="K107" s="1">
        <v>2.3460999999999999</v>
      </c>
      <c r="L107" s="1">
        <v>1.9640709999999999</v>
      </c>
      <c r="M107" s="1">
        <v>1.8779250000000001</v>
      </c>
      <c r="N107" s="1">
        <v>2.1614990000000001</v>
      </c>
      <c r="O107" s="1">
        <v>2.2179160000000002</v>
      </c>
      <c r="P107" s="64">
        <v>2.8513999999999999</v>
      </c>
    </row>
    <row r="108" spans="1:16" x14ac:dyDescent="0.25">
      <c r="A108" s="77">
        <v>12.25</v>
      </c>
      <c r="B108" s="65">
        <v>1.752853</v>
      </c>
      <c r="C108" s="1">
        <v>2.5649670000000002</v>
      </c>
      <c r="D108" s="1">
        <v>2.9087730000000001</v>
      </c>
      <c r="E108" s="1">
        <v>2.0575610000000002</v>
      </c>
      <c r="F108" s="1">
        <v>1.8425549999999999</v>
      </c>
      <c r="G108" s="1">
        <v>2.4937179999999999</v>
      </c>
      <c r="H108" s="64">
        <v>1.498184</v>
      </c>
      <c r="I108" s="65">
        <v>2.1858010000000001</v>
      </c>
      <c r="J108" s="1">
        <v>2.1594540000000002</v>
      </c>
      <c r="K108" s="1">
        <v>2.5934699999999999</v>
      </c>
      <c r="L108" s="1">
        <v>2.105067</v>
      </c>
      <c r="M108" s="1">
        <v>1.8779250000000001</v>
      </c>
      <c r="N108" s="1">
        <v>2.1614990000000001</v>
      </c>
      <c r="O108" s="1">
        <v>2.2179160000000002</v>
      </c>
      <c r="P108" s="64">
        <v>2.8513999999999999</v>
      </c>
    </row>
    <row r="109" spans="1:16" x14ac:dyDescent="0.25">
      <c r="A109" s="77">
        <v>12.3666667</v>
      </c>
      <c r="B109" s="65">
        <v>1.752853</v>
      </c>
      <c r="C109" s="1">
        <v>2.5649670000000002</v>
      </c>
      <c r="D109" s="1">
        <v>2.9087730000000001</v>
      </c>
      <c r="E109" s="1">
        <v>2.0575610000000002</v>
      </c>
      <c r="F109" s="1">
        <v>1.8425549999999999</v>
      </c>
      <c r="G109" s="1">
        <v>2.5811459999999999</v>
      </c>
      <c r="H109" s="64">
        <v>1.498184</v>
      </c>
      <c r="I109" s="65">
        <v>2.1858010000000001</v>
      </c>
      <c r="J109" s="1">
        <v>2.1594540000000002</v>
      </c>
      <c r="K109" s="1">
        <v>2.5934699999999999</v>
      </c>
      <c r="L109" s="1">
        <v>2.105067</v>
      </c>
      <c r="M109" s="1">
        <v>1.8779250000000001</v>
      </c>
      <c r="N109" s="1">
        <v>2.1614990000000001</v>
      </c>
      <c r="O109" s="1">
        <v>2.2179160000000002</v>
      </c>
      <c r="P109" s="64">
        <v>2.8513999999999999</v>
      </c>
    </row>
    <row r="110" spans="1:16" x14ac:dyDescent="0.25">
      <c r="A110" s="77">
        <v>12.4833333</v>
      </c>
      <c r="B110" s="65">
        <v>1.752853</v>
      </c>
      <c r="C110" s="1">
        <v>2.5649670000000002</v>
      </c>
      <c r="D110" s="1">
        <v>2.9087730000000001</v>
      </c>
      <c r="E110" s="1">
        <v>2.0575610000000002</v>
      </c>
      <c r="F110" s="1">
        <v>1.8425549999999999</v>
      </c>
      <c r="G110" s="1">
        <v>2.6355590000000002</v>
      </c>
      <c r="H110" s="64">
        <v>1.498184</v>
      </c>
      <c r="I110" s="65">
        <v>2.1858010000000001</v>
      </c>
      <c r="J110" s="1">
        <v>2.1594540000000002</v>
      </c>
      <c r="K110" s="1">
        <v>2.5934699999999999</v>
      </c>
      <c r="L110" s="1">
        <v>2.105067</v>
      </c>
      <c r="M110" s="1">
        <v>1.8779250000000001</v>
      </c>
      <c r="N110" s="1">
        <v>2.1614990000000001</v>
      </c>
      <c r="O110" s="1">
        <v>2.2786759999999999</v>
      </c>
      <c r="P110" s="64">
        <v>2.898997</v>
      </c>
    </row>
    <row r="111" spans="1:16" x14ac:dyDescent="0.25">
      <c r="A111" s="77">
        <v>12.6</v>
      </c>
      <c r="B111" s="65">
        <v>1.752853</v>
      </c>
      <c r="C111" s="1">
        <v>2.5649670000000002</v>
      </c>
      <c r="D111" s="1">
        <v>2.9087730000000001</v>
      </c>
      <c r="E111" s="1">
        <v>2.0575610000000002</v>
      </c>
      <c r="F111" s="1">
        <v>1.91212</v>
      </c>
      <c r="G111" s="1">
        <v>2.6355590000000002</v>
      </c>
      <c r="H111" s="64">
        <v>1.5325009999999999</v>
      </c>
      <c r="I111" s="65">
        <v>2.1858010000000001</v>
      </c>
      <c r="J111" s="1">
        <v>2.1594540000000002</v>
      </c>
      <c r="K111" s="1">
        <v>2.5934699999999999</v>
      </c>
      <c r="L111" s="1">
        <v>2.105067</v>
      </c>
      <c r="M111" s="1">
        <v>1.8779250000000001</v>
      </c>
      <c r="N111" s="1">
        <v>2.693187</v>
      </c>
      <c r="O111" s="1">
        <v>2.2786759999999999</v>
      </c>
      <c r="P111" s="64">
        <v>2.898997</v>
      </c>
    </row>
    <row r="112" spans="1:16" x14ac:dyDescent="0.25">
      <c r="A112" s="77">
        <v>12.716666699999999</v>
      </c>
      <c r="B112" s="65">
        <v>1.752853</v>
      </c>
      <c r="C112" s="1">
        <v>2.5649670000000002</v>
      </c>
      <c r="D112" s="1">
        <v>2.9087730000000001</v>
      </c>
      <c r="E112" s="1">
        <v>2.0575610000000002</v>
      </c>
      <c r="F112" s="1">
        <v>1.91212</v>
      </c>
      <c r="G112" s="1">
        <v>2.8259940000000001</v>
      </c>
      <c r="H112" s="64">
        <v>1.5325009999999999</v>
      </c>
      <c r="I112" s="65">
        <v>2.1858010000000001</v>
      </c>
      <c r="J112" s="1">
        <v>2.1594540000000002</v>
      </c>
      <c r="K112" s="1">
        <v>2.5934699999999999</v>
      </c>
      <c r="L112" s="1">
        <v>2.14975</v>
      </c>
      <c r="M112" s="1">
        <v>1.953171</v>
      </c>
      <c r="N112" s="1">
        <v>2.693187</v>
      </c>
      <c r="O112" s="1">
        <v>2.2786759999999999</v>
      </c>
      <c r="P112" s="64">
        <v>2.898997</v>
      </c>
    </row>
    <row r="113" spans="1:16" x14ac:dyDescent="0.25">
      <c r="A113" s="77">
        <v>12.8333333</v>
      </c>
      <c r="B113" s="65">
        <v>1.752853</v>
      </c>
      <c r="C113" s="1">
        <v>2.5649670000000002</v>
      </c>
      <c r="D113" s="1">
        <v>2.9087730000000001</v>
      </c>
      <c r="E113" s="1">
        <v>2.180822</v>
      </c>
      <c r="F113" s="1">
        <v>1.91212</v>
      </c>
      <c r="G113" s="1">
        <v>2.8259940000000001</v>
      </c>
      <c r="H113" s="64">
        <v>1.585215</v>
      </c>
      <c r="I113" s="65">
        <v>2.1858010000000001</v>
      </c>
      <c r="J113" s="1">
        <v>2.1594540000000002</v>
      </c>
      <c r="K113" s="1">
        <v>2.5934699999999999</v>
      </c>
      <c r="L113" s="1">
        <v>2.613947</v>
      </c>
      <c r="M113" s="1">
        <v>1.953171</v>
      </c>
      <c r="N113" s="1">
        <v>2.693187</v>
      </c>
      <c r="O113" s="1">
        <v>2.2786759999999999</v>
      </c>
      <c r="P113" s="64">
        <v>2.898997</v>
      </c>
    </row>
    <row r="114" spans="1:16" x14ac:dyDescent="0.25">
      <c r="A114" s="77">
        <v>12.95</v>
      </c>
      <c r="B114" s="65">
        <v>1.752853</v>
      </c>
      <c r="C114" s="1">
        <v>2.5649670000000002</v>
      </c>
      <c r="D114" s="1">
        <v>2.9087730000000001</v>
      </c>
      <c r="E114" s="1">
        <v>2.180822</v>
      </c>
      <c r="F114" s="1">
        <v>1.91212</v>
      </c>
      <c r="G114" s="1">
        <v>2.8259940000000001</v>
      </c>
      <c r="H114" s="64">
        <v>1.635132</v>
      </c>
      <c r="I114" s="65">
        <v>2.6102599999999998</v>
      </c>
      <c r="J114" s="1">
        <v>2.1594540000000002</v>
      </c>
      <c r="K114" s="1">
        <v>2.5934699999999999</v>
      </c>
      <c r="L114" s="1">
        <v>2.613947</v>
      </c>
      <c r="M114" s="1">
        <v>1.953171</v>
      </c>
      <c r="N114" s="1">
        <v>2.693187</v>
      </c>
      <c r="O114" s="1">
        <v>2.2786759999999999</v>
      </c>
      <c r="P114" s="64">
        <v>2.898997</v>
      </c>
    </row>
    <row r="115" spans="1:16" x14ac:dyDescent="0.25">
      <c r="A115" s="77">
        <v>13.066666700000001</v>
      </c>
      <c r="B115" s="65">
        <v>1.752853</v>
      </c>
      <c r="C115" s="1">
        <v>2.5649670000000002</v>
      </c>
      <c r="D115" s="1">
        <v>2.9087730000000001</v>
      </c>
      <c r="E115" s="1">
        <v>2.180822</v>
      </c>
      <c r="F115" s="1">
        <v>2.0030619999999999</v>
      </c>
      <c r="G115" s="1">
        <v>2.8259940000000001</v>
      </c>
      <c r="H115" s="64">
        <v>1.7230479999999999</v>
      </c>
      <c r="I115" s="65">
        <v>2.6495510000000002</v>
      </c>
      <c r="J115" s="1">
        <v>2.1920980000000001</v>
      </c>
      <c r="K115" s="1">
        <v>2.5934699999999999</v>
      </c>
      <c r="L115" s="1">
        <v>2.613947</v>
      </c>
      <c r="M115" s="1">
        <v>2.0196640000000001</v>
      </c>
      <c r="N115" s="1">
        <v>2.693187</v>
      </c>
      <c r="O115" s="1">
        <v>2.2786759999999999</v>
      </c>
      <c r="P115" s="64">
        <v>2.898997</v>
      </c>
    </row>
    <row r="116" spans="1:16" x14ac:dyDescent="0.25">
      <c r="A116" s="77">
        <v>13.183333299999999</v>
      </c>
      <c r="B116" s="65">
        <v>1.752853</v>
      </c>
      <c r="C116" s="1">
        <v>2.5649670000000002</v>
      </c>
      <c r="D116" s="1">
        <v>2.9087730000000001</v>
      </c>
      <c r="E116" s="1">
        <v>2.4057620000000002</v>
      </c>
      <c r="F116" s="1">
        <v>2.0030619999999999</v>
      </c>
      <c r="G116" s="1">
        <v>2.8259940000000001</v>
      </c>
      <c r="H116" s="64">
        <v>1.7230479999999999</v>
      </c>
      <c r="I116" s="65">
        <v>2.6495510000000002</v>
      </c>
      <c r="J116" s="1">
        <v>2.1920980000000001</v>
      </c>
      <c r="K116" s="1">
        <v>2.5934699999999999</v>
      </c>
      <c r="L116" s="1">
        <v>2.8553670000000002</v>
      </c>
      <c r="M116" s="1">
        <v>2.0196640000000001</v>
      </c>
      <c r="N116" s="1">
        <v>2.693187</v>
      </c>
      <c r="O116" s="1">
        <v>2.2786759999999999</v>
      </c>
      <c r="P116" s="64">
        <v>2.9796550000000002</v>
      </c>
    </row>
    <row r="117" spans="1:16" x14ac:dyDescent="0.25">
      <c r="A117" s="77">
        <v>13.3</v>
      </c>
      <c r="B117" s="65">
        <v>1.752853</v>
      </c>
      <c r="C117" s="1">
        <v>2.5649670000000002</v>
      </c>
      <c r="D117" s="1">
        <v>2.9087730000000001</v>
      </c>
      <c r="E117" s="1">
        <v>2.4057620000000002</v>
      </c>
      <c r="F117" s="1">
        <v>2.0030619999999999</v>
      </c>
      <c r="G117" s="1">
        <v>2.8259940000000001</v>
      </c>
      <c r="H117" s="64">
        <v>1.7230479999999999</v>
      </c>
      <c r="I117" s="65">
        <v>2.6973769999999999</v>
      </c>
      <c r="J117" s="1">
        <v>2.2345679999999999</v>
      </c>
      <c r="K117" s="1">
        <v>2.7096610000000001</v>
      </c>
      <c r="L117" s="1">
        <v>2.8553670000000002</v>
      </c>
      <c r="M117" s="1">
        <v>2.0196640000000001</v>
      </c>
      <c r="N117" s="1">
        <v>2.693187</v>
      </c>
      <c r="O117" s="1">
        <v>2.2786759999999999</v>
      </c>
      <c r="P117" s="64">
        <v>2.9796550000000002</v>
      </c>
    </row>
    <row r="118" spans="1:16" x14ac:dyDescent="0.25">
      <c r="A118" s="77">
        <v>13.4166667</v>
      </c>
      <c r="B118" s="65">
        <v>1.752853</v>
      </c>
      <c r="C118" s="1">
        <v>2.5649670000000002</v>
      </c>
      <c r="D118" s="1">
        <v>2.9087730000000001</v>
      </c>
      <c r="E118" s="1">
        <v>2.4057620000000002</v>
      </c>
      <c r="F118" s="1">
        <v>2.0030619999999999</v>
      </c>
      <c r="G118" s="1">
        <v>2.8259940000000001</v>
      </c>
      <c r="H118" s="64">
        <v>1.7230479999999999</v>
      </c>
      <c r="I118" s="65">
        <v>2.7319640000000001</v>
      </c>
      <c r="J118" s="1">
        <v>2.2707769999999998</v>
      </c>
      <c r="K118" s="1">
        <v>2.7096610000000001</v>
      </c>
      <c r="L118" s="1">
        <v>2.9834849999999999</v>
      </c>
      <c r="M118" s="1">
        <v>2.0196640000000001</v>
      </c>
      <c r="N118" s="1">
        <v>2.693187</v>
      </c>
      <c r="O118" s="1">
        <v>2.4970910000000002</v>
      </c>
      <c r="P118" s="64">
        <v>3.2077429999999998</v>
      </c>
    </row>
    <row r="119" spans="1:16" x14ac:dyDescent="0.25">
      <c r="A119" s="77">
        <v>13.533333300000001</v>
      </c>
      <c r="B119" s="65">
        <v>1.752853</v>
      </c>
      <c r="C119" s="1">
        <v>2.5649670000000002</v>
      </c>
      <c r="D119" s="1">
        <v>2.9087730000000001</v>
      </c>
      <c r="E119" s="1">
        <v>2.4057620000000002</v>
      </c>
      <c r="F119" s="1">
        <v>2.0030619999999999</v>
      </c>
      <c r="G119" s="1">
        <v>2.8259940000000001</v>
      </c>
      <c r="H119" s="64">
        <v>1.7230479999999999</v>
      </c>
      <c r="I119" s="65">
        <v>2.7319640000000001</v>
      </c>
      <c r="J119" s="1">
        <v>2.2707769999999998</v>
      </c>
      <c r="K119" s="1">
        <v>2.747452</v>
      </c>
      <c r="L119" s="1">
        <v>2.9834849999999999</v>
      </c>
      <c r="M119" s="1">
        <v>2.0196640000000001</v>
      </c>
      <c r="N119" s="1">
        <v>2.693187</v>
      </c>
      <c r="O119" s="1">
        <v>2.4970910000000002</v>
      </c>
      <c r="P119" s="64">
        <v>3.2077429999999998</v>
      </c>
    </row>
    <row r="120" spans="1:16" x14ac:dyDescent="0.25">
      <c r="A120" s="77">
        <v>13.65</v>
      </c>
      <c r="B120" s="65">
        <v>1.78301</v>
      </c>
      <c r="C120" s="1">
        <v>2.5649670000000002</v>
      </c>
      <c r="D120" s="1">
        <v>2.9087730000000001</v>
      </c>
      <c r="E120" s="1">
        <v>2.4057620000000002</v>
      </c>
      <c r="F120" s="1">
        <v>2.0030619999999999</v>
      </c>
      <c r="G120" s="1">
        <v>2.8259940000000001</v>
      </c>
      <c r="H120" s="64">
        <v>1.7230479999999999</v>
      </c>
      <c r="I120" s="65">
        <v>2.7319640000000001</v>
      </c>
      <c r="J120" s="1">
        <v>2.2707769999999998</v>
      </c>
      <c r="K120" s="1">
        <v>2.747452</v>
      </c>
      <c r="L120" s="1">
        <v>2.9834849999999999</v>
      </c>
      <c r="M120" s="1">
        <v>2.0964969999999998</v>
      </c>
      <c r="N120" s="1">
        <v>2.693187</v>
      </c>
      <c r="O120" s="1">
        <v>2.4970910000000002</v>
      </c>
      <c r="P120" s="64">
        <v>3.2077429999999998</v>
      </c>
    </row>
    <row r="121" spans="1:16" x14ac:dyDescent="0.25">
      <c r="A121" s="77">
        <v>13.7666667</v>
      </c>
      <c r="B121" s="65">
        <v>1.78301</v>
      </c>
      <c r="C121" s="1">
        <v>2.5649670000000002</v>
      </c>
      <c r="D121" s="1">
        <v>2.9087730000000001</v>
      </c>
      <c r="E121" s="1">
        <v>2.4057620000000002</v>
      </c>
      <c r="F121" s="1">
        <v>2.0378720000000001</v>
      </c>
      <c r="G121" s="1">
        <v>2.8259940000000001</v>
      </c>
      <c r="H121" s="64">
        <v>1.7230479999999999</v>
      </c>
      <c r="I121" s="65">
        <v>2.769552</v>
      </c>
      <c r="J121" s="1">
        <v>2.2707769999999998</v>
      </c>
      <c r="K121" s="1">
        <v>2.8584640000000001</v>
      </c>
      <c r="L121" s="1">
        <v>2.9834849999999999</v>
      </c>
      <c r="M121" s="1">
        <v>2.0964969999999998</v>
      </c>
      <c r="N121" s="1">
        <v>2.693187</v>
      </c>
      <c r="O121" s="1">
        <v>2.4970910000000002</v>
      </c>
      <c r="P121" s="64">
        <v>3.2077429999999998</v>
      </c>
    </row>
    <row r="122" spans="1:16" x14ac:dyDescent="0.25">
      <c r="A122" s="77">
        <v>13.8833333</v>
      </c>
      <c r="B122" s="65">
        <v>1.94754</v>
      </c>
      <c r="C122" s="1">
        <v>2.5649670000000002</v>
      </c>
      <c r="D122" s="1">
        <v>2.9087730000000001</v>
      </c>
      <c r="E122" s="1">
        <v>2.4386800000000002</v>
      </c>
      <c r="F122" s="1">
        <v>2.0378720000000001</v>
      </c>
      <c r="G122" s="1">
        <v>2.8259940000000001</v>
      </c>
      <c r="H122" s="64">
        <v>1.7230479999999999</v>
      </c>
      <c r="I122" s="65">
        <v>2.769552</v>
      </c>
      <c r="J122" s="1">
        <v>2.3560690000000002</v>
      </c>
      <c r="K122" s="1">
        <v>2.9184269999999999</v>
      </c>
      <c r="L122" s="1">
        <v>2.9834849999999999</v>
      </c>
      <c r="M122" s="1">
        <v>2.0964969999999998</v>
      </c>
      <c r="N122" s="1">
        <v>2.693187</v>
      </c>
      <c r="O122" s="1">
        <v>2.4970910000000002</v>
      </c>
      <c r="P122" s="64">
        <v>3.2893370000000002</v>
      </c>
    </row>
    <row r="123" spans="1:16" x14ac:dyDescent="0.25">
      <c r="A123" s="77">
        <v>14</v>
      </c>
      <c r="B123" s="65">
        <v>1.94754</v>
      </c>
      <c r="C123" s="1">
        <v>2.5649670000000002</v>
      </c>
      <c r="D123" s="1">
        <v>2.9087730000000001</v>
      </c>
      <c r="E123" s="1">
        <v>2.4386800000000002</v>
      </c>
      <c r="F123" s="1">
        <v>2.0378720000000001</v>
      </c>
      <c r="G123" s="1">
        <v>2.8259940000000001</v>
      </c>
      <c r="H123" s="64">
        <v>1.7230479999999999</v>
      </c>
      <c r="I123" s="65">
        <v>2.769552</v>
      </c>
      <c r="J123" s="1">
        <v>2.3560690000000002</v>
      </c>
      <c r="K123" s="1">
        <v>2.9184269999999999</v>
      </c>
      <c r="L123" s="1">
        <v>2.9834849999999999</v>
      </c>
      <c r="M123" s="1">
        <v>2.0964969999999998</v>
      </c>
      <c r="N123" s="1">
        <v>2.693187</v>
      </c>
      <c r="O123" s="1">
        <v>2.4970910000000002</v>
      </c>
      <c r="P123" s="64">
        <v>3.2893370000000002</v>
      </c>
    </row>
    <row r="124" spans="1:16" x14ac:dyDescent="0.25">
      <c r="A124" s="77">
        <v>14.1166667</v>
      </c>
      <c r="B124" s="65">
        <v>1.94754</v>
      </c>
      <c r="C124" s="1">
        <v>2.5649670000000002</v>
      </c>
      <c r="D124" s="1">
        <v>2.9087730000000001</v>
      </c>
      <c r="E124" s="1">
        <v>2.5424250000000002</v>
      </c>
      <c r="F124" s="1">
        <v>2.0378720000000001</v>
      </c>
      <c r="G124" s="1">
        <v>2.8259940000000001</v>
      </c>
      <c r="H124" s="64">
        <v>1.7230479999999999</v>
      </c>
      <c r="I124" s="65">
        <v>2.769552</v>
      </c>
      <c r="J124" s="1">
        <v>2.3560690000000002</v>
      </c>
      <c r="K124" s="1">
        <v>2.9184269999999999</v>
      </c>
      <c r="L124" s="1">
        <v>2.9834849999999999</v>
      </c>
      <c r="M124" s="1">
        <v>2.1418409999999999</v>
      </c>
      <c r="N124" s="1">
        <v>2.693187</v>
      </c>
      <c r="O124" s="1">
        <v>2.4970910000000002</v>
      </c>
      <c r="P124" s="64">
        <v>3.2893370000000002</v>
      </c>
    </row>
    <row r="125" spans="1:16" x14ac:dyDescent="0.25">
      <c r="A125" s="77">
        <v>14.2333333</v>
      </c>
      <c r="B125" s="65">
        <v>1.94754</v>
      </c>
      <c r="C125" s="1">
        <v>2.5649670000000002</v>
      </c>
      <c r="D125" s="1">
        <v>2.9087730000000001</v>
      </c>
      <c r="E125" s="1">
        <v>2.5424250000000002</v>
      </c>
      <c r="F125" s="1">
        <v>2.0378720000000001</v>
      </c>
      <c r="G125" s="1">
        <v>2.8259940000000001</v>
      </c>
      <c r="H125" s="64">
        <v>1.7230479999999999</v>
      </c>
      <c r="I125" s="65">
        <v>2.9104610000000002</v>
      </c>
      <c r="J125" s="1">
        <v>2.3560690000000002</v>
      </c>
      <c r="K125" s="1">
        <v>2.9184269999999999</v>
      </c>
      <c r="L125" s="1">
        <v>2.9834849999999999</v>
      </c>
      <c r="M125" s="1">
        <v>2.3895110000000002</v>
      </c>
      <c r="N125" s="1">
        <v>2.693187</v>
      </c>
      <c r="O125" s="1">
        <v>2.4970910000000002</v>
      </c>
      <c r="P125" s="64">
        <v>3.2893370000000002</v>
      </c>
    </row>
    <row r="126" spans="1:16" x14ac:dyDescent="0.25">
      <c r="A126" s="77">
        <v>14.35</v>
      </c>
      <c r="B126" s="65">
        <v>1.94754</v>
      </c>
      <c r="C126" s="1">
        <v>2.5649670000000002</v>
      </c>
      <c r="D126" s="1">
        <v>2.9087730000000001</v>
      </c>
      <c r="E126" s="1">
        <v>2.5424250000000002</v>
      </c>
      <c r="F126" s="1">
        <v>2.0378720000000001</v>
      </c>
      <c r="G126" s="1">
        <v>2.8259940000000001</v>
      </c>
      <c r="H126" s="64">
        <v>1.7230479999999999</v>
      </c>
      <c r="I126" s="65">
        <v>2.9104610000000002</v>
      </c>
      <c r="J126" s="1">
        <v>2.4163459999999999</v>
      </c>
      <c r="K126" s="1">
        <v>2.9184269999999999</v>
      </c>
      <c r="L126" s="1">
        <v>2.9834849999999999</v>
      </c>
      <c r="M126" s="1">
        <v>2.3895110000000002</v>
      </c>
      <c r="N126" s="1">
        <v>2.693187</v>
      </c>
      <c r="O126" s="1">
        <v>2.4970910000000002</v>
      </c>
      <c r="P126" s="64">
        <v>3.2893370000000002</v>
      </c>
    </row>
    <row r="127" spans="1:16" x14ac:dyDescent="0.25">
      <c r="A127" s="77">
        <v>14.466666699999999</v>
      </c>
      <c r="B127" s="65">
        <v>1.94754</v>
      </c>
      <c r="C127" s="1">
        <v>2.5649670000000002</v>
      </c>
      <c r="D127" s="1">
        <v>2.9087730000000001</v>
      </c>
      <c r="E127" s="1">
        <v>2.5424250000000002</v>
      </c>
      <c r="F127" s="1">
        <v>2.0378720000000001</v>
      </c>
      <c r="G127" s="1">
        <v>2.8259940000000001</v>
      </c>
      <c r="H127" s="64">
        <v>1.7230479999999999</v>
      </c>
      <c r="I127" s="65">
        <v>3.0120089999999999</v>
      </c>
      <c r="J127" s="1">
        <v>2.4597370000000001</v>
      </c>
      <c r="K127" s="1">
        <v>2.9184269999999999</v>
      </c>
      <c r="L127" s="1">
        <v>3.138061</v>
      </c>
      <c r="M127" s="1">
        <v>2.3895110000000002</v>
      </c>
      <c r="N127" s="1">
        <v>2.693187</v>
      </c>
      <c r="O127" s="1">
        <v>2.4970910000000002</v>
      </c>
      <c r="P127" s="64">
        <v>3.2893370000000002</v>
      </c>
    </row>
    <row r="128" spans="1:16" x14ac:dyDescent="0.25">
      <c r="A128" s="77">
        <v>14.5833333</v>
      </c>
      <c r="B128" s="65">
        <v>1.94754</v>
      </c>
      <c r="C128" s="1">
        <v>2.5649670000000002</v>
      </c>
      <c r="D128" s="1">
        <v>2.9087730000000001</v>
      </c>
      <c r="E128" s="1">
        <v>2.5424250000000002</v>
      </c>
      <c r="F128" s="1">
        <v>2.0378720000000001</v>
      </c>
      <c r="G128" s="1">
        <v>2.8259940000000001</v>
      </c>
      <c r="H128" s="64">
        <v>1.7230479999999999</v>
      </c>
      <c r="I128" s="65">
        <v>3.0120089999999999</v>
      </c>
      <c r="J128" s="1">
        <v>2.4597370000000001</v>
      </c>
      <c r="K128" s="1">
        <v>2.9184269999999999</v>
      </c>
      <c r="L128" s="1">
        <v>3.138061</v>
      </c>
      <c r="M128" s="1">
        <v>2.3895110000000002</v>
      </c>
      <c r="N128" s="1">
        <v>2.693187</v>
      </c>
      <c r="O128" s="1">
        <v>2.5932919999999999</v>
      </c>
      <c r="P128" s="64">
        <v>3.2893370000000002</v>
      </c>
    </row>
    <row r="129" spans="1:16" x14ac:dyDescent="0.25">
      <c r="A129" s="77">
        <v>14.7</v>
      </c>
      <c r="B129" s="65">
        <v>1.94754</v>
      </c>
      <c r="C129" s="1">
        <v>2.5649670000000002</v>
      </c>
      <c r="D129" s="1">
        <v>2.9697369999999998</v>
      </c>
      <c r="E129" s="1">
        <v>2.5424250000000002</v>
      </c>
      <c r="F129" s="1">
        <v>2.0378720000000001</v>
      </c>
      <c r="G129" s="1">
        <v>2.8259940000000001</v>
      </c>
      <c r="H129" s="64">
        <v>1.7230479999999999</v>
      </c>
      <c r="I129" s="65">
        <v>3.0120089999999999</v>
      </c>
      <c r="J129" s="1">
        <v>2.4597370000000001</v>
      </c>
      <c r="K129" s="1">
        <v>2.9687649999999999</v>
      </c>
      <c r="L129" s="1">
        <v>3.138061</v>
      </c>
      <c r="M129" s="1">
        <v>2.3895110000000002</v>
      </c>
      <c r="N129" s="1">
        <v>2.693187</v>
      </c>
      <c r="O129" s="1">
        <v>2.5932919999999999</v>
      </c>
      <c r="P129" s="64">
        <v>3.2893370000000002</v>
      </c>
    </row>
    <row r="130" spans="1:16" x14ac:dyDescent="0.25">
      <c r="A130" s="77">
        <v>14.816666700000001</v>
      </c>
      <c r="B130" s="65">
        <v>1.9780120000000001</v>
      </c>
      <c r="C130" s="1">
        <v>2.5649670000000002</v>
      </c>
      <c r="D130" s="1">
        <v>2.9697369999999998</v>
      </c>
      <c r="E130" s="1">
        <v>2.5424250000000002</v>
      </c>
      <c r="F130" s="1">
        <v>2.0378720000000001</v>
      </c>
      <c r="G130" s="1">
        <v>2.8259940000000001</v>
      </c>
      <c r="H130" s="64">
        <v>1.7230479999999999</v>
      </c>
      <c r="I130" s="65">
        <v>3.0120089999999999</v>
      </c>
      <c r="J130" s="1">
        <v>2.4597370000000001</v>
      </c>
      <c r="K130" s="1">
        <v>3.034373</v>
      </c>
      <c r="L130" s="1">
        <v>3.138061</v>
      </c>
      <c r="M130" s="1">
        <v>2.3895110000000002</v>
      </c>
      <c r="N130" s="1">
        <v>2.693187</v>
      </c>
      <c r="O130" s="1">
        <v>2.5932919999999999</v>
      </c>
      <c r="P130" s="64">
        <v>3.2893370000000002</v>
      </c>
    </row>
    <row r="131" spans="1:16" x14ac:dyDescent="0.25">
      <c r="A131" s="77">
        <v>14.933333299999999</v>
      </c>
      <c r="B131" s="65">
        <v>2.0553330000000001</v>
      </c>
      <c r="C131" s="1">
        <v>2.5649670000000002</v>
      </c>
      <c r="D131" s="1">
        <v>2.9697369999999998</v>
      </c>
      <c r="E131" s="1">
        <v>2.5424250000000002</v>
      </c>
      <c r="F131" s="1">
        <v>2.2281599999999999</v>
      </c>
      <c r="G131" s="1">
        <v>2.8259940000000001</v>
      </c>
      <c r="H131" s="64">
        <v>1.8649439999999999</v>
      </c>
      <c r="I131" s="65">
        <v>3.0120089999999999</v>
      </c>
      <c r="J131" s="1">
        <v>2.6170450000000001</v>
      </c>
      <c r="K131" s="1">
        <v>3.1772659999999999</v>
      </c>
      <c r="L131" s="1">
        <v>3.138061</v>
      </c>
      <c r="M131" s="1">
        <v>2.3895110000000002</v>
      </c>
      <c r="N131" s="1">
        <v>2.693187</v>
      </c>
      <c r="O131" s="1">
        <v>2.5932919999999999</v>
      </c>
      <c r="P131" s="64">
        <v>3.2893370000000002</v>
      </c>
    </row>
    <row r="132" spans="1:16" x14ac:dyDescent="0.25">
      <c r="A132" s="77">
        <v>15.05</v>
      </c>
      <c r="B132" s="65">
        <v>2.0553330000000001</v>
      </c>
      <c r="C132" s="1">
        <v>2.5649670000000002</v>
      </c>
      <c r="D132" s="1">
        <v>3.0544889999999998</v>
      </c>
      <c r="E132" s="1">
        <v>2.5424250000000002</v>
      </c>
      <c r="F132" s="1">
        <v>2.2281599999999999</v>
      </c>
      <c r="G132" s="1">
        <v>2.8259940000000001</v>
      </c>
      <c r="H132" s="64">
        <v>1.8649439999999999</v>
      </c>
      <c r="I132" s="65">
        <v>3.0120089999999999</v>
      </c>
      <c r="J132" s="1">
        <v>2.6170450000000001</v>
      </c>
      <c r="K132" s="1">
        <v>3.1772659999999999</v>
      </c>
      <c r="L132" s="1">
        <v>3.138061</v>
      </c>
      <c r="M132" s="1">
        <v>2.3895110000000002</v>
      </c>
      <c r="N132" s="1">
        <v>2.693187</v>
      </c>
      <c r="O132" s="1">
        <v>2.5932919999999999</v>
      </c>
      <c r="P132" s="64">
        <v>3.2893370000000002</v>
      </c>
    </row>
    <row r="133" spans="1:16" x14ac:dyDescent="0.25">
      <c r="A133" s="77">
        <v>15.1666667</v>
      </c>
      <c r="B133" s="65">
        <v>2.0553330000000001</v>
      </c>
      <c r="C133" s="1">
        <v>2.5649670000000002</v>
      </c>
      <c r="D133" s="1">
        <v>3.0544889999999998</v>
      </c>
      <c r="E133" s="1">
        <v>2.5424250000000002</v>
      </c>
      <c r="F133" s="1">
        <v>2.2281599999999999</v>
      </c>
      <c r="G133" s="1">
        <v>2.8259940000000001</v>
      </c>
      <c r="H133" s="64">
        <v>1.8649439999999999</v>
      </c>
      <c r="I133" s="65">
        <v>3.0120089999999999</v>
      </c>
      <c r="J133" s="1">
        <v>2.6170450000000001</v>
      </c>
      <c r="K133" s="1">
        <v>3.2788750000000002</v>
      </c>
      <c r="L133" s="1">
        <v>3.233886</v>
      </c>
      <c r="M133" s="1">
        <v>2.3895110000000002</v>
      </c>
      <c r="N133" s="1">
        <v>2.693187</v>
      </c>
      <c r="O133" s="1">
        <v>2.5932919999999999</v>
      </c>
      <c r="P133" s="64">
        <v>3.2893370000000002</v>
      </c>
    </row>
    <row r="134" spans="1:16" x14ac:dyDescent="0.25">
      <c r="A134" s="77">
        <v>15.283333300000001</v>
      </c>
      <c r="B134" s="65">
        <v>2.0553330000000001</v>
      </c>
      <c r="C134" s="1">
        <v>2.5649670000000002</v>
      </c>
      <c r="D134" s="1">
        <v>3.0544889999999998</v>
      </c>
      <c r="E134" s="1">
        <v>2.5424250000000002</v>
      </c>
      <c r="F134" s="1">
        <v>2.2281599999999999</v>
      </c>
      <c r="G134" s="1">
        <v>2.8259940000000001</v>
      </c>
      <c r="H134" s="64">
        <v>1.8649439999999999</v>
      </c>
      <c r="I134" s="65">
        <v>3.0120089999999999</v>
      </c>
      <c r="J134" s="1">
        <v>2.6170450000000001</v>
      </c>
      <c r="K134" s="1">
        <v>3.2788750000000002</v>
      </c>
      <c r="L134" s="1">
        <v>3.233886</v>
      </c>
      <c r="M134" s="1">
        <v>2.3895110000000002</v>
      </c>
      <c r="N134" s="1">
        <v>2.693187</v>
      </c>
      <c r="O134" s="1">
        <v>2.5932919999999999</v>
      </c>
      <c r="P134" s="64">
        <v>3.2893370000000002</v>
      </c>
    </row>
    <row r="135" spans="1:16" x14ac:dyDescent="0.25">
      <c r="A135" s="77">
        <v>15.4</v>
      </c>
      <c r="B135" s="65">
        <v>2.090347</v>
      </c>
      <c r="C135" s="1">
        <v>2.5649670000000002</v>
      </c>
      <c r="D135" s="1">
        <v>3.0544889999999998</v>
      </c>
      <c r="E135" s="1">
        <v>2.5424250000000002</v>
      </c>
      <c r="F135" s="1">
        <v>2.2281599999999999</v>
      </c>
      <c r="G135" s="1">
        <v>2.8259940000000001</v>
      </c>
      <c r="H135" s="64">
        <v>1.8649439999999999</v>
      </c>
      <c r="I135" s="65">
        <v>3.0120089999999999</v>
      </c>
      <c r="J135" s="1">
        <v>2.6593119999999999</v>
      </c>
      <c r="K135" s="1">
        <v>3.2788750000000002</v>
      </c>
      <c r="L135" s="1">
        <v>3.233886</v>
      </c>
      <c r="M135" s="1">
        <v>2.3895110000000002</v>
      </c>
      <c r="N135" s="1">
        <v>2.693187</v>
      </c>
      <c r="O135" s="1">
        <v>2.5932919999999999</v>
      </c>
      <c r="P135" s="64">
        <v>3.2893370000000002</v>
      </c>
    </row>
    <row r="136" spans="1:16" x14ac:dyDescent="0.25">
      <c r="A136" s="77">
        <v>15.5166667</v>
      </c>
      <c r="B136" s="65">
        <v>2.090347</v>
      </c>
      <c r="C136" s="1">
        <v>2.5649670000000002</v>
      </c>
      <c r="D136" s="1">
        <v>3.0544889999999998</v>
      </c>
      <c r="E136" s="1">
        <v>2.5424250000000002</v>
      </c>
      <c r="F136" s="1">
        <v>2.2281599999999999</v>
      </c>
      <c r="G136" s="1">
        <v>2.8259940000000001</v>
      </c>
      <c r="H136" s="64">
        <v>1.8649439999999999</v>
      </c>
      <c r="I136" s="65">
        <v>3.0120089999999999</v>
      </c>
      <c r="J136" s="1">
        <v>2.8796390000000001</v>
      </c>
      <c r="K136" s="1">
        <v>3.2788750000000002</v>
      </c>
      <c r="L136" s="1">
        <v>3.429224</v>
      </c>
      <c r="M136" s="1">
        <v>2.3895110000000002</v>
      </c>
      <c r="N136" s="1">
        <v>2.693187</v>
      </c>
      <c r="O136" s="1">
        <v>2.8424119999999999</v>
      </c>
      <c r="P136" s="64">
        <v>3.2893370000000002</v>
      </c>
    </row>
    <row r="137" spans="1:16" x14ac:dyDescent="0.25">
      <c r="A137" s="77">
        <v>15.6333333</v>
      </c>
      <c r="B137" s="65">
        <v>2.217285</v>
      </c>
      <c r="C137" s="1">
        <v>2.5649670000000002</v>
      </c>
      <c r="D137" s="1">
        <v>3.0544889999999998</v>
      </c>
      <c r="E137" s="1">
        <v>2.5424250000000002</v>
      </c>
      <c r="F137" s="1">
        <v>2.3299820000000002</v>
      </c>
      <c r="G137" s="1">
        <v>2.8259940000000001</v>
      </c>
      <c r="H137" s="64">
        <v>1.8649439999999999</v>
      </c>
      <c r="I137" s="65">
        <v>3.0120089999999999</v>
      </c>
      <c r="J137" s="1">
        <v>2.8796390000000001</v>
      </c>
      <c r="K137" s="1">
        <v>3.2788750000000002</v>
      </c>
      <c r="L137" s="1">
        <v>3.429224</v>
      </c>
      <c r="M137" s="1">
        <v>2.3895110000000002</v>
      </c>
      <c r="N137" s="1">
        <v>2.693187</v>
      </c>
      <c r="O137" s="1">
        <v>3.1327720000000001</v>
      </c>
      <c r="P137" s="64">
        <v>3.2893370000000002</v>
      </c>
    </row>
    <row r="138" spans="1:16" x14ac:dyDescent="0.25">
      <c r="A138" s="77">
        <v>15.75</v>
      </c>
      <c r="B138" s="65">
        <v>2.217285</v>
      </c>
      <c r="C138" s="1">
        <v>2.5649670000000002</v>
      </c>
      <c r="D138" s="1">
        <v>3.0544889999999998</v>
      </c>
      <c r="E138" s="1">
        <v>2.5967560000000001</v>
      </c>
      <c r="F138" s="1">
        <v>2.3299820000000002</v>
      </c>
      <c r="G138" s="1">
        <v>2.8259940000000001</v>
      </c>
      <c r="H138" s="64">
        <v>1.8649439999999999</v>
      </c>
      <c r="I138" s="65">
        <v>3.0120089999999999</v>
      </c>
      <c r="J138" s="1">
        <v>2.8796390000000001</v>
      </c>
      <c r="K138" s="1">
        <v>3.2788750000000002</v>
      </c>
      <c r="L138" s="1">
        <v>3.429224</v>
      </c>
      <c r="M138" s="1">
        <v>2.3895110000000002</v>
      </c>
      <c r="N138" s="1">
        <v>2.693187</v>
      </c>
      <c r="O138" s="1">
        <v>3.1327720000000001</v>
      </c>
      <c r="P138" s="64">
        <v>3.2893370000000002</v>
      </c>
    </row>
    <row r="139" spans="1:16" x14ac:dyDescent="0.25">
      <c r="A139" s="77">
        <v>15.8666667</v>
      </c>
      <c r="B139" s="65">
        <v>2.217285</v>
      </c>
      <c r="C139" s="1">
        <v>2.5649670000000002</v>
      </c>
      <c r="D139" s="1">
        <v>3.0544889999999998</v>
      </c>
      <c r="E139" s="1">
        <v>2.5967560000000001</v>
      </c>
      <c r="F139" s="1">
        <v>2.3299820000000002</v>
      </c>
      <c r="G139" s="1">
        <v>2.8259940000000001</v>
      </c>
      <c r="H139" s="64">
        <v>1.8649439999999999</v>
      </c>
      <c r="I139" s="65">
        <v>3.0120089999999999</v>
      </c>
      <c r="J139" s="1">
        <v>2.8796390000000001</v>
      </c>
      <c r="K139" s="1">
        <v>3.2788750000000002</v>
      </c>
      <c r="L139" s="1">
        <v>3.429224</v>
      </c>
      <c r="M139" s="1">
        <v>2.3895110000000002</v>
      </c>
      <c r="N139" s="1">
        <v>2.693187</v>
      </c>
      <c r="O139" s="1">
        <v>3.1327720000000001</v>
      </c>
      <c r="P139" s="64">
        <v>3.2893370000000002</v>
      </c>
    </row>
    <row r="140" spans="1:16" x14ac:dyDescent="0.25">
      <c r="A140" s="77">
        <v>15.9833333</v>
      </c>
      <c r="B140" s="65">
        <v>2.217285</v>
      </c>
      <c r="C140" s="1">
        <v>2.5649670000000002</v>
      </c>
      <c r="D140" s="1">
        <v>3.0544889999999998</v>
      </c>
      <c r="E140" s="1">
        <v>2.5967560000000001</v>
      </c>
      <c r="F140" s="1">
        <v>2.3299820000000002</v>
      </c>
      <c r="G140" s="1">
        <v>2.8259940000000001</v>
      </c>
      <c r="H140" s="64">
        <v>1.8649439999999999</v>
      </c>
      <c r="I140" s="65">
        <v>3.0120089999999999</v>
      </c>
      <c r="J140" s="1">
        <v>2.8796390000000001</v>
      </c>
      <c r="K140" s="1">
        <v>3.2788750000000002</v>
      </c>
      <c r="L140" s="1">
        <v>3.429224</v>
      </c>
      <c r="M140" s="1">
        <v>2.3895110000000002</v>
      </c>
      <c r="N140" s="1">
        <v>2.693187</v>
      </c>
      <c r="O140" s="1">
        <v>3.1327720000000001</v>
      </c>
      <c r="P140" s="64">
        <v>3.2893370000000002</v>
      </c>
    </row>
    <row r="141" spans="1:16" x14ac:dyDescent="0.25">
      <c r="A141" s="77">
        <v>16.100000000000001</v>
      </c>
      <c r="B141" s="62">
        <v>2.217285</v>
      </c>
      <c r="C141" s="75">
        <v>2.5649670000000002</v>
      </c>
      <c r="D141" s="75">
        <v>3.0544889999999998</v>
      </c>
      <c r="E141" s="75">
        <v>2.5967560000000001</v>
      </c>
      <c r="F141" s="75">
        <v>2.3299820000000002</v>
      </c>
      <c r="G141" s="75">
        <v>2.8259940000000001</v>
      </c>
      <c r="H141" s="61">
        <v>1.8649439999999999</v>
      </c>
      <c r="I141" s="62">
        <v>3.0120089999999999</v>
      </c>
      <c r="J141" s="75">
        <v>2.8796390000000001</v>
      </c>
      <c r="K141" s="75">
        <v>3.2788750000000002</v>
      </c>
      <c r="L141" s="75">
        <v>3.429224</v>
      </c>
      <c r="M141" s="75">
        <v>2.3895110000000002</v>
      </c>
      <c r="N141" s="75">
        <v>2.693187</v>
      </c>
      <c r="O141" s="75">
        <v>3.1327720000000001</v>
      </c>
      <c r="P141" s="61">
        <v>3.2893370000000002</v>
      </c>
    </row>
  </sheetData>
  <mergeCells count="2">
    <mergeCell ref="B2:H2"/>
    <mergeCell ref="I2:P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ED15D2-C8EC-425D-A1C3-A5E84410A15C}">
  <dimension ref="A1:Q141"/>
  <sheetViews>
    <sheetView workbookViewId="0">
      <selection sqref="A1:XFD2"/>
    </sheetView>
  </sheetViews>
  <sheetFormatPr defaultColWidth="11" defaultRowHeight="15.75" x14ac:dyDescent="0.25"/>
  <sheetData>
    <row r="1" spans="1:17" x14ac:dyDescent="0.25">
      <c r="A1" s="80" t="s">
        <v>605</v>
      </c>
      <c r="B1" s="16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</row>
    <row r="2" spans="1:17" x14ac:dyDescent="0.25">
      <c r="A2" s="71" t="s">
        <v>603</v>
      </c>
      <c r="B2" s="84" t="s">
        <v>577</v>
      </c>
      <c r="C2" s="70"/>
      <c r="D2" s="70"/>
      <c r="E2" s="70"/>
      <c r="F2" s="70"/>
      <c r="G2" s="70"/>
      <c r="H2" s="70"/>
      <c r="I2" s="70"/>
      <c r="J2" s="70" t="s">
        <v>607</v>
      </c>
      <c r="K2" s="70"/>
      <c r="L2" s="70"/>
      <c r="M2" s="70"/>
      <c r="N2" s="70"/>
      <c r="O2" s="70"/>
      <c r="P2" s="70"/>
      <c r="Q2" s="70"/>
    </row>
    <row r="3" spans="1:17" x14ac:dyDescent="0.25">
      <c r="A3" s="77">
        <v>0</v>
      </c>
      <c r="B3" s="68">
        <v>0.80387560000000002</v>
      </c>
      <c r="C3" s="76">
        <v>0.81531390000000004</v>
      </c>
      <c r="D3" s="76">
        <v>0.76126490000000002</v>
      </c>
      <c r="E3" s="76">
        <v>0.81471329999999997</v>
      </c>
      <c r="F3" s="76">
        <v>0.79039680000000001</v>
      </c>
      <c r="G3" s="76">
        <v>0.81477140000000003</v>
      </c>
      <c r="H3" s="76">
        <v>0.80222170000000004</v>
      </c>
      <c r="I3" s="67">
        <v>0.79331370000000001</v>
      </c>
      <c r="J3" s="68">
        <v>0.82010419999999995</v>
      </c>
      <c r="K3" s="76">
        <v>0.78812769999999999</v>
      </c>
      <c r="L3" s="76">
        <v>0.7533183</v>
      </c>
      <c r="M3" s="76">
        <v>0.79369900000000004</v>
      </c>
      <c r="N3" s="76">
        <v>0.80719929999999995</v>
      </c>
      <c r="O3" s="76">
        <v>0.7811051</v>
      </c>
      <c r="P3" s="76">
        <v>0.82147950000000003</v>
      </c>
      <c r="Q3" s="67">
        <v>0.79697220000000002</v>
      </c>
    </row>
    <row r="4" spans="1:17" x14ac:dyDescent="0.25">
      <c r="A4" s="77">
        <v>0.11666667</v>
      </c>
      <c r="B4" s="65">
        <v>0.80083930000000003</v>
      </c>
      <c r="C4" s="1">
        <v>0.8035236</v>
      </c>
      <c r="D4" s="1">
        <v>0.76558850000000001</v>
      </c>
      <c r="E4" s="1">
        <v>0.80297859999999999</v>
      </c>
      <c r="F4" s="1">
        <v>0.76043090000000002</v>
      </c>
      <c r="G4" s="1">
        <v>0.78545350000000003</v>
      </c>
      <c r="H4" s="1">
        <v>0.77951009999999998</v>
      </c>
      <c r="I4" s="64">
        <v>0.79302309999999998</v>
      </c>
      <c r="J4" s="65">
        <v>0.81484069999999997</v>
      </c>
      <c r="K4" s="1">
        <v>0.7870201</v>
      </c>
      <c r="L4" s="1">
        <v>0.75546409999999997</v>
      </c>
      <c r="M4" s="1">
        <v>0.76755700000000004</v>
      </c>
      <c r="N4" s="1">
        <v>0.79601409999999995</v>
      </c>
      <c r="O4" s="1">
        <v>0.76818699999999995</v>
      </c>
      <c r="P4" s="1">
        <v>0.79775640000000003</v>
      </c>
      <c r="Q4" s="64">
        <v>0.79269469999999997</v>
      </c>
    </row>
    <row r="5" spans="1:17" x14ac:dyDescent="0.25">
      <c r="A5" s="77">
        <v>0.23333333000000001</v>
      </c>
      <c r="B5" s="65">
        <v>0.78955160000000002</v>
      </c>
      <c r="C5" s="1">
        <v>0.78886590000000001</v>
      </c>
      <c r="D5" s="1">
        <v>0.77855839999999998</v>
      </c>
      <c r="E5" s="1">
        <v>0.8111467</v>
      </c>
      <c r="F5" s="1">
        <v>0.74351670000000003</v>
      </c>
      <c r="G5" s="1">
        <v>0.78578029999999999</v>
      </c>
      <c r="H5" s="1">
        <v>0.78224749999999998</v>
      </c>
      <c r="I5" s="64">
        <v>0.82754170000000005</v>
      </c>
      <c r="J5" s="65">
        <v>0.82695419999999997</v>
      </c>
      <c r="K5" s="1">
        <v>0.79086769999999995</v>
      </c>
      <c r="L5" s="1">
        <v>0.76426939999999999</v>
      </c>
      <c r="M5" s="1">
        <v>0.78087340000000005</v>
      </c>
      <c r="N5" s="1">
        <v>0.84504869999999999</v>
      </c>
      <c r="O5" s="1">
        <v>0.79045650000000001</v>
      </c>
      <c r="P5" s="1">
        <v>0.80909750000000003</v>
      </c>
      <c r="Q5" s="64">
        <v>0.81322159999999999</v>
      </c>
    </row>
    <row r="6" spans="1:17" x14ac:dyDescent="0.25">
      <c r="A6" s="77">
        <v>0.35</v>
      </c>
      <c r="B6" s="65">
        <v>0.80012740000000004</v>
      </c>
      <c r="C6" s="1">
        <v>0.76561440000000003</v>
      </c>
      <c r="D6" s="1">
        <v>0.7675379</v>
      </c>
      <c r="E6" s="1">
        <v>0.78669469999999997</v>
      </c>
      <c r="F6" s="1">
        <v>0.74141559999999995</v>
      </c>
      <c r="G6" s="1">
        <v>0.7782732</v>
      </c>
      <c r="H6" s="1">
        <v>0.78480050000000001</v>
      </c>
      <c r="I6" s="64">
        <v>0.80722769999999999</v>
      </c>
      <c r="J6" s="65">
        <v>0.87636709999999995</v>
      </c>
      <c r="K6" s="1">
        <v>0.78598299999999999</v>
      </c>
      <c r="L6" s="1">
        <v>0.78046409999999999</v>
      </c>
      <c r="M6" s="1">
        <v>0.76663990000000004</v>
      </c>
      <c r="N6" s="1">
        <v>0.83859600000000001</v>
      </c>
      <c r="O6" s="1">
        <v>0.77466959999999996</v>
      </c>
      <c r="P6" s="1">
        <v>0.7985293</v>
      </c>
      <c r="Q6" s="64">
        <v>0.80057560000000005</v>
      </c>
    </row>
    <row r="7" spans="1:17" x14ac:dyDescent="0.25">
      <c r="A7" s="77">
        <v>0.46666667000000001</v>
      </c>
      <c r="B7" s="65">
        <v>0.79285530000000004</v>
      </c>
      <c r="C7" s="1">
        <v>0.75658800000000004</v>
      </c>
      <c r="D7" s="1">
        <v>0.76830739999999997</v>
      </c>
      <c r="E7" s="1">
        <v>0.770312</v>
      </c>
      <c r="F7" s="1">
        <v>0.75463349999999996</v>
      </c>
      <c r="G7" s="1">
        <v>0.79204649999999999</v>
      </c>
      <c r="H7" s="1">
        <v>0.79558450000000003</v>
      </c>
      <c r="I7" s="64">
        <v>0.79912839999999996</v>
      </c>
      <c r="J7" s="65">
        <v>0.86822569999999999</v>
      </c>
      <c r="K7" s="1">
        <v>0.76648240000000001</v>
      </c>
      <c r="L7" s="1">
        <v>0.80202329999999999</v>
      </c>
      <c r="M7" s="1">
        <v>0.76517979999999997</v>
      </c>
      <c r="N7" s="1">
        <v>0.83008439999999994</v>
      </c>
      <c r="O7" s="1">
        <v>0.77519970000000005</v>
      </c>
      <c r="P7" s="1">
        <v>0.7848174</v>
      </c>
      <c r="Q7" s="64">
        <v>0.78822550000000002</v>
      </c>
    </row>
    <row r="8" spans="1:17" x14ac:dyDescent="0.25">
      <c r="A8" s="77">
        <v>0.58333332999999998</v>
      </c>
      <c r="B8" s="65">
        <v>0.80533310000000002</v>
      </c>
      <c r="C8" s="1">
        <v>0.75570630000000005</v>
      </c>
      <c r="D8" s="1">
        <v>0.75410089999999996</v>
      </c>
      <c r="E8" s="1">
        <v>0.76974220000000004</v>
      </c>
      <c r="F8" s="1">
        <v>0.7521042</v>
      </c>
      <c r="G8" s="1">
        <v>0.77834139999999996</v>
      </c>
      <c r="H8" s="1">
        <v>0.84776649999999998</v>
      </c>
      <c r="I8" s="64">
        <v>0.76701810000000004</v>
      </c>
      <c r="J8" s="65">
        <v>0.82467089999999998</v>
      </c>
      <c r="K8" s="1">
        <v>0.77878060000000005</v>
      </c>
      <c r="L8" s="1">
        <v>0.82572719999999999</v>
      </c>
      <c r="M8" s="1">
        <v>0.74057709999999999</v>
      </c>
      <c r="N8" s="1">
        <v>0.81706699999999999</v>
      </c>
      <c r="O8" s="1">
        <v>0.75896220000000003</v>
      </c>
      <c r="P8" s="1">
        <v>0.78168150000000003</v>
      </c>
      <c r="Q8" s="64">
        <v>0.78710570000000002</v>
      </c>
    </row>
    <row r="9" spans="1:17" x14ac:dyDescent="0.25">
      <c r="A9" s="77">
        <v>0.7</v>
      </c>
      <c r="B9" s="65">
        <v>0.84471739999999995</v>
      </c>
      <c r="C9" s="1">
        <v>0.7628703</v>
      </c>
      <c r="D9" s="1">
        <v>0.76562940000000002</v>
      </c>
      <c r="E9" s="1">
        <v>0.76014280000000001</v>
      </c>
      <c r="F9" s="1">
        <v>0.76367019999999997</v>
      </c>
      <c r="G9" s="1">
        <v>0.77645929999999996</v>
      </c>
      <c r="H9" s="1">
        <v>0.83484199999999997</v>
      </c>
      <c r="I9" s="64">
        <v>0.7995179</v>
      </c>
      <c r="J9" s="65">
        <v>0.85009880000000004</v>
      </c>
      <c r="K9" s="1">
        <v>0.78756150000000003</v>
      </c>
      <c r="L9" s="1">
        <v>0.83509270000000002</v>
      </c>
      <c r="M9" s="1">
        <v>0.75460369999999999</v>
      </c>
      <c r="N9" s="1">
        <v>0.80457540000000005</v>
      </c>
      <c r="O9" s="1">
        <v>0.80301049999999996</v>
      </c>
      <c r="P9" s="1">
        <v>0.81157330000000005</v>
      </c>
      <c r="Q9" s="64">
        <v>0.80236640000000004</v>
      </c>
    </row>
    <row r="10" spans="1:17" x14ac:dyDescent="0.25">
      <c r="A10" s="77">
        <v>0.81666667000000004</v>
      </c>
      <c r="B10" s="65">
        <v>0.85147609999999996</v>
      </c>
      <c r="C10" s="1">
        <v>0.80356989999999995</v>
      </c>
      <c r="D10" s="1">
        <v>0.7746326</v>
      </c>
      <c r="E10" s="1">
        <v>0.80353770000000002</v>
      </c>
      <c r="F10" s="1">
        <v>0.74123729999999999</v>
      </c>
      <c r="G10" s="1">
        <v>0.7964002</v>
      </c>
      <c r="H10" s="1">
        <v>0.79294070000000005</v>
      </c>
      <c r="I10" s="64">
        <v>0.82744709999999999</v>
      </c>
      <c r="J10" s="65">
        <v>0.81945120000000005</v>
      </c>
      <c r="K10" s="1">
        <v>0.77339950000000002</v>
      </c>
      <c r="L10" s="1">
        <v>0.83879289999999995</v>
      </c>
      <c r="M10" s="1">
        <v>0.76307579999999997</v>
      </c>
      <c r="N10" s="1">
        <v>0.8187913</v>
      </c>
      <c r="O10" s="1">
        <v>0.78200389999999997</v>
      </c>
      <c r="P10" s="1">
        <v>0.82697469999999995</v>
      </c>
      <c r="Q10" s="64">
        <v>0.77055430000000003</v>
      </c>
    </row>
    <row r="11" spans="1:17" x14ac:dyDescent="0.25">
      <c r="A11" s="77">
        <v>0.93333332999999996</v>
      </c>
      <c r="B11" s="65">
        <v>0.84939489999999995</v>
      </c>
      <c r="C11" s="1">
        <v>0.81200110000000003</v>
      </c>
      <c r="D11" s="1">
        <v>0.77987119999999999</v>
      </c>
      <c r="E11" s="1">
        <v>0.79776440000000004</v>
      </c>
      <c r="F11" s="1">
        <v>0.74300370000000004</v>
      </c>
      <c r="G11" s="1">
        <v>0.85777270000000005</v>
      </c>
      <c r="H11" s="1">
        <v>0.76985559999999997</v>
      </c>
      <c r="I11" s="64">
        <v>0.84758560000000005</v>
      </c>
      <c r="J11" s="65">
        <v>0.82561779999999996</v>
      </c>
      <c r="K11" s="1">
        <v>0.76839710000000006</v>
      </c>
      <c r="L11" s="1">
        <v>0.81405289999999997</v>
      </c>
      <c r="M11" s="1">
        <v>0.78955750000000002</v>
      </c>
      <c r="N11" s="1">
        <v>0.8026721</v>
      </c>
      <c r="O11" s="1">
        <v>0.76022800000000001</v>
      </c>
      <c r="P11" s="1">
        <v>0.78249919999999995</v>
      </c>
      <c r="Q11" s="64">
        <v>0.80198360000000002</v>
      </c>
    </row>
    <row r="12" spans="1:17" x14ac:dyDescent="0.25">
      <c r="A12" s="77">
        <v>1.05</v>
      </c>
      <c r="B12" s="65">
        <v>0.84655550000000002</v>
      </c>
      <c r="C12" s="1">
        <v>0.76869019999999999</v>
      </c>
      <c r="D12" s="1">
        <v>0.82847400000000004</v>
      </c>
      <c r="E12" s="1">
        <v>0.78916039999999998</v>
      </c>
      <c r="F12" s="1">
        <v>0.75618850000000004</v>
      </c>
      <c r="G12" s="1">
        <v>0.85046270000000002</v>
      </c>
      <c r="H12" s="1">
        <v>0.75908880000000001</v>
      </c>
      <c r="I12" s="64">
        <v>0.85098090000000004</v>
      </c>
      <c r="J12" s="65">
        <v>0.8272777</v>
      </c>
      <c r="K12" s="1">
        <v>0.76867629999999998</v>
      </c>
      <c r="L12" s="1">
        <v>0.79963059999999997</v>
      </c>
      <c r="M12" s="1">
        <v>0.76056299999999999</v>
      </c>
      <c r="N12" s="1">
        <v>0.75246550000000001</v>
      </c>
      <c r="O12" s="1">
        <v>0.7589591</v>
      </c>
      <c r="P12" s="1">
        <v>0.77775349999999999</v>
      </c>
      <c r="Q12" s="64">
        <v>0.8122897</v>
      </c>
    </row>
    <row r="13" spans="1:17" x14ac:dyDescent="0.25">
      <c r="A13" s="77">
        <v>1.1666666699999999</v>
      </c>
      <c r="B13" s="65">
        <v>0.83272930000000001</v>
      </c>
      <c r="C13" s="1">
        <v>0.76137220000000005</v>
      </c>
      <c r="D13" s="1">
        <v>0.81635590000000002</v>
      </c>
      <c r="E13" s="1">
        <v>0.81255239999999995</v>
      </c>
      <c r="F13" s="1">
        <v>0.77052469999999995</v>
      </c>
      <c r="G13" s="1">
        <v>0.8167489</v>
      </c>
      <c r="H13" s="1">
        <v>0.79286469999999998</v>
      </c>
      <c r="I13" s="64">
        <v>0.86351789999999995</v>
      </c>
      <c r="J13" s="65">
        <v>0.79168130000000003</v>
      </c>
      <c r="K13" s="1">
        <v>0.75510940000000004</v>
      </c>
      <c r="L13" s="1">
        <v>0.79432990000000003</v>
      </c>
      <c r="M13" s="1">
        <v>0.72878390000000004</v>
      </c>
      <c r="N13" s="1">
        <v>0.7736421</v>
      </c>
      <c r="O13" s="1">
        <v>0.75218119999999999</v>
      </c>
      <c r="P13" s="1">
        <v>0.7702194</v>
      </c>
      <c r="Q13" s="64">
        <v>0.8139189</v>
      </c>
    </row>
    <row r="14" spans="1:17" x14ac:dyDescent="0.25">
      <c r="A14" s="77">
        <v>1.28333333</v>
      </c>
      <c r="B14" s="65">
        <v>0.81895499999999999</v>
      </c>
      <c r="C14" s="1">
        <v>0.77808860000000002</v>
      </c>
      <c r="D14" s="1">
        <v>0.78381599999999996</v>
      </c>
      <c r="E14" s="1">
        <v>0.8311598</v>
      </c>
      <c r="F14" s="1">
        <v>0.8222062</v>
      </c>
      <c r="G14" s="1">
        <v>0.810114</v>
      </c>
      <c r="H14" s="1">
        <v>0.8265074</v>
      </c>
      <c r="I14" s="64">
        <v>0.7871939</v>
      </c>
      <c r="J14" s="65">
        <v>0.78615179999999996</v>
      </c>
      <c r="K14" s="1">
        <v>0.75576730000000003</v>
      </c>
      <c r="L14" s="1">
        <v>0.80615320000000001</v>
      </c>
      <c r="M14" s="1">
        <v>0.74483149999999998</v>
      </c>
      <c r="N14" s="1">
        <v>0.75631610000000005</v>
      </c>
      <c r="O14" s="1">
        <v>0.72894950000000003</v>
      </c>
      <c r="P14" s="1">
        <v>0.77463979999999999</v>
      </c>
      <c r="Q14" s="64">
        <v>0.81867279999999998</v>
      </c>
    </row>
    <row r="15" spans="1:17" x14ac:dyDescent="0.25">
      <c r="A15" s="77">
        <v>1.4</v>
      </c>
      <c r="B15" s="65">
        <v>0.80872310000000003</v>
      </c>
      <c r="C15" s="1">
        <v>0.78363439999999995</v>
      </c>
      <c r="D15" s="1">
        <v>0.77118759999999997</v>
      </c>
      <c r="E15" s="1">
        <v>0.86440070000000002</v>
      </c>
      <c r="F15" s="1">
        <v>0.84624149999999998</v>
      </c>
      <c r="G15" s="1">
        <v>0.79097209999999996</v>
      </c>
      <c r="H15" s="1">
        <v>0.84713550000000004</v>
      </c>
      <c r="I15" s="64">
        <v>0.80373229999999996</v>
      </c>
      <c r="J15" s="65">
        <v>0.75463279999999999</v>
      </c>
      <c r="K15" s="1">
        <v>0.73513479999999998</v>
      </c>
      <c r="L15" s="1">
        <v>0.77733640000000004</v>
      </c>
      <c r="M15" s="1">
        <v>0.77524979999999999</v>
      </c>
      <c r="N15" s="1">
        <v>0.76233949999999995</v>
      </c>
      <c r="O15" s="1">
        <v>0.75553420000000004</v>
      </c>
      <c r="P15" s="1">
        <v>0.76662050000000004</v>
      </c>
      <c r="Q15" s="64">
        <v>0.84915719999999995</v>
      </c>
    </row>
    <row r="16" spans="1:17" x14ac:dyDescent="0.25">
      <c r="A16" s="77">
        <v>1.51666667</v>
      </c>
      <c r="B16" s="65">
        <v>0.78301010000000004</v>
      </c>
      <c r="C16" s="1">
        <v>0.81940230000000003</v>
      </c>
      <c r="D16" s="1">
        <v>0.79373530000000003</v>
      </c>
      <c r="E16" s="1">
        <v>0.82331189999999999</v>
      </c>
      <c r="F16" s="1">
        <v>0.87516749999999999</v>
      </c>
      <c r="G16" s="1">
        <v>0.82490830000000004</v>
      </c>
      <c r="H16" s="1">
        <v>0.84431730000000005</v>
      </c>
      <c r="I16" s="64">
        <v>0.76219099999999995</v>
      </c>
      <c r="J16" s="65">
        <v>0.79985490000000004</v>
      </c>
      <c r="K16" s="1">
        <v>0.74529029999999996</v>
      </c>
      <c r="L16" s="1">
        <v>0.77707250000000005</v>
      </c>
      <c r="M16" s="1">
        <v>0.78708049999999996</v>
      </c>
      <c r="N16" s="1">
        <v>0.76226970000000005</v>
      </c>
      <c r="O16" s="1">
        <v>0.80786259999999999</v>
      </c>
      <c r="P16" s="1">
        <v>0.77436859999999996</v>
      </c>
      <c r="Q16" s="64">
        <v>0.8365861</v>
      </c>
    </row>
    <row r="17" spans="1:17" x14ac:dyDescent="0.25">
      <c r="A17" s="77">
        <v>1.6333333299999999</v>
      </c>
      <c r="B17" s="65">
        <v>0.76424420000000004</v>
      </c>
      <c r="C17" s="1">
        <v>0.85742569999999996</v>
      </c>
      <c r="D17" s="1">
        <v>0.83357950000000003</v>
      </c>
      <c r="E17" s="1">
        <v>0.82027749999999999</v>
      </c>
      <c r="F17" s="1">
        <v>0.83614549999999999</v>
      </c>
      <c r="G17" s="1">
        <v>0.84567490000000001</v>
      </c>
      <c r="H17" s="1">
        <v>0.84600699999999995</v>
      </c>
      <c r="I17" s="64">
        <v>0.82285680000000005</v>
      </c>
      <c r="J17" s="65">
        <v>0.84140939999999997</v>
      </c>
      <c r="K17" s="1">
        <v>0.77348249999999996</v>
      </c>
      <c r="L17" s="1">
        <v>0.79253819999999997</v>
      </c>
      <c r="M17" s="1">
        <v>0.79822979999999999</v>
      </c>
      <c r="N17" s="1">
        <v>0.78560669999999999</v>
      </c>
      <c r="O17" s="1">
        <v>0.80966660000000001</v>
      </c>
      <c r="P17" s="1">
        <v>0.7752926</v>
      </c>
      <c r="Q17" s="64">
        <v>0.83074040000000005</v>
      </c>
    </row>
    <row r="18" spans="1:17" x14ac:dyDescent="0.25">
      <c r="A18" s="77">
        <v>1.75</v>
      </c>
      <c r="B18" s="65">
        <v>0.73845039999999995</v>
      </c>
      <c r="C18" s="1">
        <v>0.83832410000000002</v>
      </c>
      <c r="D18" s="1">
        <v>0.81982169999999999</v>
      </c>
      <c r="E18" s="1">
        <v>0.83803850000000002</v>
      </c>
      <c r="F18" s="1">
        <v>0.83205379999999995</v>
      </c>
      <c r="G18" s="1">
        <v>0.84711099999999995</v>
      </c>
      <c r="H18" s="1">
        <v>0.83883779999999997</v>
      </c>
      <c r="I18" s="64">
        <v>0.83567729999999996</v>
      </c>
      <c r="J18" s="65">
        <v>0.85829440000000001</v>
      </c>
      <c r="K18" s="1">
        <v>0.76517990000000002</v>
      </c>
      <c r="L18" s="1">
        <v>0.81845250000000003</v>
      </c>
      <c r="M18" s="1">
        <v>0.80063200000000001</v>
      </c>
      <c r="N18" s="1">
        <v>0.83127989999999996</v>
      </c>
      <c r="O18" s="1">
        <v>0.81624249999999998</v>
      </c>
      <c r="P18" s="1">
        <v>0.802759</v>
      </c>
      <c r="Q18" s="64">
        <v>0.82852630000000005</v>
      </c>
    </row>
    <row r="19" spans="1:17" x14ac:dyDescent="0.25">
      <c r="A19" s="77">
        <v>1.8666666700000001</v>
      </c>
      <c r="B19" s="65">
        <v>0.80259599999999998</v>
      </c>
      <c r="C19" s="1">
        <v>0.82982120000000004</v>
      </c>
      <c r="D19" s="1">
        <v>0.82160330000000004</v>
      </c>
      <c r="E19" s="1">
        <v>0.84629200000000004</v>
      </c>
      <c r="F19" s="1">
        <v>0.82940550000000002</v>
      </c>
      <c r="G19" s="1">
        <v>0.85516700000000001</v>
      </c>
      <c r="H19" s="1">
        <v>0.85058540000000005</v>
      </c>
      <c r="I19" s="64">
        <v>0.81426560000000003</v>
      </c>
      <c r="J19" s="65">
        <v>0.83375100000000002</v>
      </c>
      <c r="K19" s="1">
        <v>0.79306509999999997</v>
      </c>
      <c r="L19" s="1">
        <v>0.82328800000000002</v>
      </c>
      <c r="M19" s="1">
        <v>0.82583269999999998</v>
      </c>
      <c r="N19" s="1">
        <v>0.81599639999999996</v>
      </c>
      <c r="O19" s="1">
        <v>0.78839020000000004</v>
      </c>
      <c r="P19" s="1">
        <v>0.79456769999999999</v>
      </c>
      <c r="Q19" s="64">
        <v>0.80820329999999996</v>
      </c>
    </row>
    <row r="20" spans="1:17" x14ac:dyDescent="0.25">
      <c r="A20" s="77">
        <v>1.98333333</v>
      </c>
      <c r="B20" s="65">
        <v>0.79632029999999998</v>
      </c>
      <c r="C20" s="1">
        <v>0.87673559999999995</v>
      </c>
      <c r="D20" s="1">
        <v>0.83322249999999998</v>
      </c>
      <c r="E20" s="1">
        <v>0.82999000000000001</v>
      </c>
      <c r="F20" s="1">
        <v>0.81801749999999995</v>
      </c>
      <c r="G20" s="1">
        <v>0.84711899999999996</v>
      </c>
      <c r="H20" s="1">
        <v>0.83661739999999996</v>
      </c>
      <c r="I20" s="64">
        <v>0.83422830000000003</v>
      </c>
      <c r="J20" s="65">
        <v>0.80947409999999997</v>
      </c>
      <c r="K20" s="1">
        <v>0.79075130000000005</v>
      </c>
      <c r="L20" s="1">
        <v>0.81606599999999996</v>
      </c>
      <c r="M20" s="1">
        <v>0.82979480000000005</v>
      </c>
      <c r="N20" s="1">
        <v>0.79740849999999996</v>
      </c>
      <c r="O20" s="1">
        <v>0.79472589999999999</v>
      </c>
      <c r="P20" s="1">
        <v>0.77852860000000002</v>
      </c>
      <c r="Q20" s="64">
        <v>0.85365469999999999</v>
      </c>
    </row>
    <row r="21" spans="1:17" x14ac:dyDescent="0.25">
      <c r="A21" s="77">
        <v>2.1</v>
      </c>
      <c r="B21" s="65">
        <v>0.83495160000000002</v>
      </c>
      <c r="C21" s="1">
        <v>0.87023640000000002</v>
      </c>
      <c r="D21" s="1">
        <v>0.8247099</v>
      </c>
      <c r="E21" s="1">
        <v>0.80550250000000001</v>
      </c>
      <c r="F21" s="1">
        <v>0.83464329999999998</v>
      </c>
      <c r="G21" s="1">
        <v>0.87003129999999995</v>
      </c>
      <c r="H21" s="1">
        <v>0.83138959999999995</v>
      </c>
      <c r="I21" s="64">
        <v>0.8377964</v>
      </c>
      <c r="J21" s="65">
        <v>0.81445579999999995</v>
      </c>
      <c r="K21" s="1">
        <v>0.82107989999999997</v>
      </c>
      <c r="L21" s="1">
        <v>0.83390819999999999</v>
      </c>
      <c r="M21" s="1">
        <v>0.8482229</v>
      </c>
      <c r="N21" s="1">
        <v>0.77675289999999997</v>
      </c>
      <c r="O21" s="1">
        <v>0.79822959999999998</v>
      </c>
      <c r="P21" s="1">
        <v>0.8102589</v>
      </c>
      <c r="Q21" s="64">
        <v>0.87417409999999995</v>
      </c>
    </row>
    <row r="22" spans="1:17" x14ac:dyDescent="0.25">
      <c r="A22" s="77">
        <v>2.21666667</v>
      </c>
      <c r="B22" s="65">
        <v>0.83831979999999995</v>
      </c>
      <c r="C22" s="1">
        <v>0.86406369999999999</v>
      </c>
      <c r="D22" s="1">
        <v>0.79839009999999999</v>
      </c>
      <c r="E22" s="1">
        <v>0.80250319999999997</v>
      </c>
      <c r="F22" s="1">
        <v>0.85869450000000003</v>
      </c>
      <c r="G22" s="1">
        <v>0.87480360000000001</v>
      </c>
      <c r="H22" s="1">
        <v>0.83201700000000001</v>
      </c>
      <c r="I22" s="64">
        <v>0.832399</v>
      </c>
      <c r="J22" s="65">
        <v>0.82349899999999998</v>
      </c>
      <c r="K22" s="1">
        <v>0.84386930000000004</v>
      </c>
      <c r="L22" s="1">
        <v>0.82632890000000003</v>
      </c>
      <c r="M22" s="1">
        <v>0.84431860000000003</v>
      </c>
      <c r="N22" s="1">
        <v>0.78202000000000005</v>
      </c>
      <c r="O22" s="1">
        <v>0.79753770000000002</v>
      </c>
      <c r="P22" s="1">
        <v>0.80120400000000003</v>
      </c>
      <c r="Q22" s="64">
        <v>0.84022980000000003</v>
      </c>
    </row>
    <row r="23" spans="1:17" x14ac:dyDescent="0.25">
      <c r="A23" s="77">
        <v>2.3333333299999999</v>
      </c>
      <c r="B23" s="65">
        <v>0.84954419999999997</v>
      </c>
      <c r="C23" s="1">
        <v>0.82653449999999995</v>
      </c>
      <c r="D23" s="1">
        <v>0.80980969999999997</v>
      </c>
      <c r="E23" s="1">
        <v>0.83160829999999997</v>
      </c>
      <c r="F23" s="1">
        <v>0.84181980000000001</v>
      </c>
      <c r="G23" s="1">
        <v>0.89112400000000003</v>
      </c>
      <c r="H23" s="1">
        <v>0.83860769999999996</v>
      </c>
      <c r="I23" s="64">
        <v>0.83309860000000002</v>
      </c>
      <c r="J23" s="65">
        <v>0.81248929999999997</v>
      </c>
      <c r="K23" s="1">
        <v>0.81508309999999995</v>
      </c>
      <c r="L23" s="1">
        <v>0.80627859999999996</v>
      </c>
      <c r="M23" s="1">
        <v>0.8289493</v>
      </c>
      <c r="N23" s="1">
        <v>0.834677</v>
      </c>
      <c r="O23" s="1">
        <v>0.80091429999999997</v>
      </c>
      <c r="P23" s="1">
        <v>0.8521936</v>
      </c>
      <c r="Q23" s="64">
        <v>0.87244639999999996</v>
      </c>
    </row>
    <row r="24" spans="1:17" x14ac:dyDescent="0.25">
      <c r="A24" s="77">
        <v>2.4500000000000002</v>
      </c>
      <c r="B24" s="65">
        <v>0.84931970000000001</v>
      </c>
      <c r="C24" s="1">
        <v>0.80800959999999999</v>
      </c>
      <c r="D24" s="1">
        <v>0.81380209999999997</v>
      </c>
      <c r="E24" s="1">
        <v>0.80803429999999998</v>
      </c>
      <c r="F24" s="1">
        <v>0.84017850000000005</v>
      </c>
      <c r="G24" s="1">
        <v>0.89502090000000001</v>
      </c>
      <c r="H24" s="1">
        <v>0.83473779999999997</v>
      </c>
      <c r="I24" s="64">
        <v>0.81359179999999998</v>
      </c>
      <c r="J24" s="65">
        <v>0.87663999999999997</v>
      </c>
      <c r="K24" s="1">
        <v>0.83460999999999996</v>
      </c>
      <c r="L24" s="1">
        <v>0.82195079999999998</v>
      </c>
      <c r="M24" s="1">
        <v>0.8153608</v>
      </c>
      <c r="N24" s="1">
        <v>0.82563390000000003</v>
      </c>
      <c r="O24" s="1">
        <v>0.80538430000000005</v>
      </c>
      <c r="P24" s="1">
        <v>0.88875490000000001</v>
      </c>
      <c r="Q24" s="64">
        <v>0.87943400000000005</v>
      </c>
    </row>
    <row r="25" spans="1:17" x14ac:dyDescent="0.25">
      <c r="A25" s="77">
        <v>2.56666667</v>
      </c>
      <c r="B25" s="65">
        <v>0.85641219999999996</v>
      </c>
      <c r="C25" s="1">
        <v>0.8323007</v>
      </c>
      <c r="D25" s="1">
        <v>0.81550940000000005</v>
      </c>
      <c r="E25" s="1">
        <v>0.81490980000000002</v>
      </c>
      <c r="F25" s="1">
        <v>0.8585758</v>
      </c>
      <c r="G25" s="1">
        <v>0.87953099999999995</v>
      </c>
      <c r="H25" s="1">
        <v>0.84065970000000001</v>
      </c>
      <c r="I25" s="64">
        <v>0.81294860000000002</v>
      </c>
      <c r="J25" s="65">
        <v>0.86306830000000001</v>
      </c>
      <c r="K25" s="1">
        <v>0.83026520000000004</v>
      </c>
      <c r="L25" s="1">
        <v>0.84297650000000002</v>
      </c>
      <c r="M25" s="1">
        <v>0.8220402</v>
      </c>
      <c r="N25" s="1">
        <v>0.83306500000000006</v>
      </c>
      <c r="O25" s="1">
        <v>0.82106369999999995</v>
      </c>
      <c r="P25" s="1">
        <v>0.86099380000000003</v>
      </c>
      <c r="Q25" s="64">
        <v>0.86477389999999998</v>
      </c>
    </row>
    <row r="26" spans="1:17" x14ac:dyDescent="0.25">
      <c r="A26" s="77">
        <v>2.68333333</v>
      </c>
      <c r="B26" s="65">
        <v>0.84985730000000004</v>
      </c>
      <c r="C26" s="1">
        <v>0.85497809999999996</v>
      </c>
      <c r="D26" s="1">
        <v>0.82028069999999997</v>
      </c>
      <c r="E26" s="1">
        <v>0.8393351</v>
      </c>
      <c r="F26" s="1">
        <v>0.86745680000000003</v>
      </c>
      <c r="G26" s="1">
        <v>0.85778049999999995</v>
      </c>
      <c r="H26" s="1">
        <v>0.82618970000000003</v>
      </c>
      <c r="I26" s="64">
        <v>0.80747659999999999</v>
      </c>
      <c r="J26" s="65">
        <v>0.84682380000000002</v>
      </c>
      <c r="K26" s="1">
        <v>0.8217605</v>
      </c>
      <c r="L26" s="1">
        <v>0.83516990000000002</v>
      </c>
      <c r="M26" s="1">
        <v>0.81321410000000005</v>
      </c>
      <c r="N26" s="1">
        <v>0.83051030000000003</v>
      </c>
      <c r="O26" s="1">
        <v>0.81521639999999995</v>
      </c>
      <c r="P26" s="1">
        <v>0.85211139999999996</v>
      </c>
      <c r="Q26" s="64">
        <v>0.85823689999999997</v>
      </c>
    </row>
    <row r="27" spans="1:17" x14ac:dyDescent="0.25">
      <c r="A27" s="77">
        <v>2.8</v>
      </c>
      <c r="B27" s="65">
        <v>0.88002069999999999</v>
      </c>
      <c r="C27" s="1">
        <v>0.84639900000000001</v>
      </c>
      <c r="D27" s="1">
        <v>0.81151329999999999</v>
      </c>
      <c r="E27" s="1">
        <v>0.84073200000000003</v>
      </c>
      <c r="F27" s="1">
        <v>0.8317698</v>
      </c>
      <c r="G27" s="1">
        <v>0.88664940000000003</v>
      </c>
      <c r="H27" s="1">
        <v>0.82469170000000003</v>
      </c>
      <c r="I27" s="64">
        <v>0.81414439999999999</v>
      </c>
      <c r="J27" s="65">
        <v>0.87003900000000001</v>
      </c>
      <c r="K27" s="1">
        <v>0.85025600000000001</v>
      </c>
      <c r="L27" s="1">
        <v>0.81405240000000001</v>
      </c>
      <c r="M27" s="1">
        <v>0.80826750000000003</v>
      </c>
      <c r="N27" s="1">
        <v>0.82142230000000005</v>
      </c>
      <c r="O27" s="1">
        <v>0.81448350000000003</v>
      </c>
      <c r="P27" s="1">
        <v>0.84111579999999997</v>
      </c>
      <c r="Q27" s="64">
        <v>0.876336</v>
      </c>
    </row>
    <row r="28" spans="1:17" x14ac:dyDescent="0.25">
      <c r="A28" s="77">
        <v>2.9166666700000001</v>
      </c>
      <c r="B28" s="65">
        <v>0.84682270000000004</v>
      </c>
      <c r="C28" s="1">
        <v>0.82566640000000002</v>
      </c>
      <c r="D28" s="1">
        <v>0.8292737</v>
      </c>
      <c r="E28" s="1">
        <v>0.83753230000000001</v>
      </c>
      <c r="F28" s="1">
        <v>0.86228070000000001</v>
      </c>
      <c r="G28" s="1">
        <v>0.87677910000000003</v>
      </c>
      <c r="H28" s="1">
        <v>0.82601250000000004</v>
      </c>
      <c r="I28" s="64">
        <v>0.82427059999999996</v>
      </c>
      <c r="J28" s="65">
        <v>0.85833539999999997</v>
      </c>
      <c r="K28" s="1">
        <v>0.89204190000000005</v>
      </c>
      <c r="L28" s="1">
        <v>0.82815799999999995</v>
      </c>
      <c r="M28" s="1">
        <v>0.81582520000000003</v>
      </c>
      <c r="N28" s="1">
        <v>0.84036460000000002</v>
      </c>
      <c r="O28" s="1">
        <v>0.84053290000000003</v>
      </c>
      <c r="P28" s="1">
        <v>0.8356749</v>
      </c>
      <c r="Q28" s="64">
        <v>0.85166489999999995</v>
      </c>
    </row>
    <row r="29" spans="1:17" x14ac:dyDescent="0.25">
      <c r="A29" s="77">
        <v>3.03333333</v>
      </c>
      <c r="B29" s="65">
        <v>0.82634450000000004</v>
      </c>
      <c r="C29" s="1">
        <v>0.80992359999999997</v>
      </c>
      <c r="D29" s="1">
        <v>0.79205110000000001</v>
      </c>
      <c r="E29" s="1">
        <v>0.7966183</v>
      </c>
      <c r="F29" s="1">
        <v>0.8463579</v>
      </c>
      <c r="G29" s="1">
        <v>0.85028680000000001</v>
      </c>
      <c r="H29" s="1">
        <v>0.82369689999999995</v>
      </c>
      <c r="I29" s="64">
        <v>0.8046141</v>
      </c>
      <c r="J29" s="65">
        <v>0.84048259999999997</v>
      </c>
      <c r="K29" s="1">
        <v>0.83509549999999999</v>
      </c>
      <c r="L29" s="1">
        <v>0.81058149999999995</v>
      </c>
      <c r="M29" s="1">
        <v>0.82120179999999998</v>
      </c>
      <c r="N29" s="1">
        <v>0.80015270000000005</v>
      </c>
      <c r="O29" s="1">
        <v>0.81843049999999995</v>
      </c>
      <c r="P29" s="1">
        <v>0.80657199999999996</v>
      </c>
      <c r="Q29" s="64">
        <v>0.83830420000000005</v>
      </c>
    </row>
    <row r="30" spans="1:17" x14ac:dyDescent="0.25">
      <c r="A30" s="77">
        <v>3.15</v>
      </c>
      <c r="B30" s="65">
        <v>0.8176774</v>
      </c>
      <c r="C30" s="1">
        <v>0.83712580000000003</v>
      </c>
      <c r="D30" s="1">
        <v>0.80506509999999998</v>
      </c>
      <c r="E30" s="1">
        <v>0.80724379999999996</v>
      </c>
      <c r="F30" s="1">
        <v>0.85260749999999996</v>
      </c>
      <c r="G30" s="1">
        <v>0.8606026</v>
      </c>
      <c r="H30" s="1">
        <v>0.84372930000000002</v>
      </c>
      <c r="I30" s="64">
        <v>0.81867809999999996</v>
      </c>
      <c r="J30" s="65">
        <v>0.8512478</v>
      </c>
      <c r="K30" s="1">
        <v>0.83500779999999997</v>
      </c>
      <c r="L30" s="1">
        <v>0.81541129999999995</v>
      </c>
      <c r="M30" s="1">
        <v>0.81228630000000002</v>
      </c>
      <c r="N30" s="1">
        <v>0.79580229999999996</v>
      </c>
      <c r="O30" s="1">
        <v>0.82571300000000003</v>
      </c>
      <c r="P30" s="1">
        <v>0.84939299999999995</v>
      </c>
      <c r="Q30" s="64">
        <v>0.8454893</v>
      </c>
    </row>
    <row r="31" spans="1:17" x14ac:dyDescent="0.25">
      <c r="A31" s="77">
        <v>3.2666666700000002</v>
      </c>
      <c r="B31" s="65">
        <v>0.7964329</v>
      </c>
      <c r="C31" s="1">
        <v>0.85948199999999997</v>
      </c>
      <c r="D31" s="1">
        <v>0.85276730000000001</v>
      </c>
      <c r="E31" s="1">
        <v>0.82039960000000001</v>
      </c>
      <c r="F31" s="1">
        <v>0.85603379999999996</v>
      </c>
      <c r="G31" s="1">
        <v>0.84863999999999995</v>
      </c>
      <c r="H31" s="1">
        <v>0.83093119999999998</v>
      </c>
      <c r="I31" s="64">
        <v>0.83309820000000001</v>
      </c>
      <c r="J31" s="65">
        <v>0.85702679999999998</v>
      </c>
      <c r="K31" s="1">
        <v>0.82909880000000002</v>
      </c>
      <c r="L31" s="1">
        <v>0.82094409999999995</v>
      </c>
      <c r="M31" s="1">
        <v>0.85480540000000005</v>
      </c>
      <c r="N31" s="1">
        <v>0.80822939999999999</v>
      </c>
      <c r="O31" s="1">
        <v>0.84175219999999995</v>
      </c>
      <c r="P31" s="1">
        <v>0.83305600000000002</v>
      </c>
      <c r="Q31" s="64">
        <v>0.85338360000000002</v>
      </c>
    </row>
    <row r="32" spans="1:17" x14ac:dyDescent="0.25">
      <c r="A32" s="77">
        <v>3.3833333300000001</v>
      </c>
      <c r="B32" s="65">
        <v>0.78529689999999996</v>
      </c>
      <c r="C32" s="1">
        <v>0.86985970000000001</v>
      </c>
      <c r="D32" s="1">
        <v>0.83051299999999995</v>
      </c>
      <c r="E32" s="1">
        <v>0.80515700000000001</v>
      </c>
      <c r="F32" s="1">
        <v>0.84819540000000004</v>
      </c>
      <c r="G32" s="1">
        <v>0.81592540000000002</v>
      </c>
      <c r="H32" s="1">
        <v>0.84931440000000002</v>
      </c>
      <c r="I32" s="64">
        <v>0.83911639999999998</v>
      </c>
      <c r="J32" s="65">
        <v>0.85549379999999997</v>
      </c>
      <c r="K32" s="1">
        <v>0.84103600000000001</v>
      </c>
      <c r="L32" s="1">
        <v>0.83639129999999995</v>
      </c>
      <c r="M32" s="1">
        <v>0.83973589999999998</v>
      </c>
      <c r="N32" s="1">
        <v>0.79520519999999995</v>
      </c>
      <c r="O32" s="1">
        <v>0.84627439999999998</v>
      </c>
      <c r="P32" s="1">
        <v>0.83529710000000001</v>
      </c>
      <c r="Q32" s="64">
        <v>0.82996420000000004</v>
      </c>
    </row>
    <row r="33" spans="1:17" x14ac:dyDescent="0.25">
      <c r="A33" s="77">
        <v>3.5</v>
      </c>
      <c r="B33" s="65">
        <v>0.82599889999999998</v>
      </c>
      <c r="C33" s="1">
        <v>0.87261699999999998</v>
      </c>
      <c r="D33" s="1">
        <v>0.83346319999999996</v>
      </c>
      <c r="E33" s="1">
        <v>0.79514660000000004</v>
      </c>
      <c r="F33" s="1">
        <v>0.85115149999999995</v>
      </c>
      <c r="G33" s="1">
        <v>0.82937850000000002</v>
      </c>
      <c r="H33" s="1">
        <v>0.83848659999999997</v>
      </c>
      <c r="I33" s="64">
        <v>0.83226350000000004</v>
      </c>
      <c r="J33" s="65">
        <v>0.85828530000000003</v>
      </c>
      <c r="K33" s="1">
        <v>0.85086600000000001</v>
      </c>
      <c r="L33" s="1">
        <v>0.81323069999999997</v>
      </c>
      <c r="M33" s="1">
        <v>0.85754739999999996</v>
      </c>
      <c r="N33" s="1">
        <v>0.80114050000000003</v>
      </c>
      <c r="O33" s="1">
        <v>0.8459525</v>
      </c>
      <c r="P33" s="1">
        <v>0.84090699999999996</v>
      </c>
      <c r="Q33" s="64">
        <v>0.86743630000000005</v>
      </c>
    </row>
    <row r="34" spans="1:17" x14ac:dyDescent="0.25">
      <c r="A34" s="77">
        <v>3.6166666699999999</v>
      </c>
      <c r="B34" s="65">
        <v>0.81284959999999995</v>
      </c>
      <c r="C34" s="1">
        <v>0.87715279999999995</v>
      </c>
      <c r="D34" s="1">
        <v>0.82366170000000005</v>
      </c>
      <c r="E34" s="1">
        <v>0.79827009999999998</v>
      </c>
      <c r="F34" s="1">
        <v>0.86501649999999997</v>
      </c>
      <c r="G34" s="1">
        <v>0.84853000000000001</v>
      </c>
      <c r="H34" s="1">
        <v>0.85473600000000005</v>
      </c>
      <c r="I34" s="64">
        <v>0.83806899999999995</v>
      </c>
      <c r="J34" s="65">
        <v>0.85256189999999998</v>
      </c>
      <c r="K34" s="1">
        <v>0.85588260000000005</v>
      </c>
      <c r="L34" s="1">
        <v>0.82203329999999997</v>
      </c>
      <c r="M34" s="1">
        <v>0.82235369999999997</v>
      </c>
      <c r="N34" s="1">
        <v>0.79147650000000003</v>
      </c>
      <c r="O34" s="1">
        <v>0.822272</v>
      </c>
      <c r="P34" s="1">
        <v>0.83529739999999997</v>
      </c>
      <c r="Q34" s="64">
        <v>0.8684963</v>
      </c>
    </row>
    <row r="35" spans="1:17" x14ac:dyDescent="0.25">
      <c r="A35" s="77">
        <v>3.7333333299999998</v>
      </c>
      <c r="B35" s="65">
        <v>0.81352659999999999</v>
      </c>
      <c r="C35" s="1">
        <v>0.83927350000000001</v>
      </c>
      <c r="D35" s="1">
        <v>0.8438968</v>
      </c>
      <c r="E35" s="1">
        <v>0.82040369999999996</v>
      </c>
      <c r="F35" s="1">
        <v>0.82292529999999997</v>
      </c>
      <c r="G35" s="1">
        <v>0.82005819999999996</v>
      </c>
      <c r="H35" s="1">
        <v>0.82821739999999999</v>
      </c>
      <c r="I35" s="64">
        <v>0.82476130000000003</v>
      </c>
      <c r="J35" s="65">
        <v>0.81907110000000005</v>
      </c>
      <c r="K35" s="1">
        <v>0.82841319999999996</v>
      </c>
      <c r="L35" s="1">
        <v>0.83635709999999996</v>
      </c>
      <c r="M35" s="1">
        <v>0.82146379999999997</v>
      </c>
      <c r="N35" s="1">
        <v>0.76473400000000002</v>
      </c>
      <c r="O35" s="1">
        <v>0.82225139999999997</v>
      </c>
      <c r="P35" s="1">
        <v>0.81393420000000005</v>
      </c>
      <c r="Q35" s="64">
        <v>0.83967480000000005</v>
      </c>
    </row>
    <row r="36" spans="1:17" x14ac:dyDescent="0.25">
      <c r="A36" s="77">
        <v>3.85</v>
      </c>
      <c r="B36" s="65">
        <v>0.82833959999999995</v>
      </c>
      <c r="C36" s="1">
        <v>0.84694259999999999</v>
      </c>
      <c r="D36" s="1">
        <v>0.83517240000000004</v>
      </c>
      <c r="E36" s="1">
        <v>0.82312609999999997</v>
      </c>
      <c r="F36" s="1">
        <v>0.84909920000000005</v>
      </c>
      <c r="G36" s="1">
        <v>0.84255880000000005</v>
      </c>
      <c r="H36" s="1">
        <v>0.79973349999999999</v>
      </c>
      <c r="I36" s="64">
        <v>0.81215009999999999</v>
      </c>
      <c r="J36" s="65">
        <v>0.84778900000000001</v>
      </c>
      <c r="K36" s="1">
        <v>0.84625859999999997</v>
      </c>
      <c r="L36" s="1">
        <v>0.82066039999999996</v>
      </c>
      <c r="M36" s="1">
        <v>0.79563269999999997</v>
      </c>
      <c r="N36" s="1">
        <v>0.74672689999999997</v>
      </c>
      <c r="O36" s="1">
        <v>0.82463980000000003</v>
      </c>
      <c r="P36" s="1">
        <v>0.83885880000000002</v>
      </c>
      <c r="Q36" s="64">
        <v>0.83647740000000004</v>
      </c>
    </row>
    <row r="37" spans="1:17" x14ac:dyDescent="0.25">
      <c r="A37" s="77">
        <v>3.96666667</v>
      </c>
      <c r="B37" s="65">
        <v>0.84288920000000001</v>
      </c>
      <c r="C37" s="1">
        <v>0.83881870000000003</v>
      </c>
      <c r="D37" s="1">
        <v>0.82603389999999999</v>
      </c>
      <c r="E37" s="1">
        <v>0.81643429999999995</v>
      </c>
      <c r="F37" s="1">
        <v>0.8754672</v>
      </c>
      <c r="G37" s="1">
        <v>0.83038460000000003</v>
      </c>
      <c r="H37" s="1">
        <v>0.79282359999999996</v>
      </c>
      <c r="I37" s="64">
        <v>0.80154789999999998</v>
      </c>
      <c r="J37" s="65">
        <v>0.84610169999999996</v>
      </c>
      <c r="K37" s="1">
        <v>0.84429350000000003</v>
      </c>
      <c r="L37" s="1">
        <v>0.81397030000000004</v>
      </c>
      <c r="M37" s="1">
        <v>0.78712959999999998</v>
      </c>
      <c r="N37" s="1">
        <v>0.79622389999999998</v>
      </c>
      <c r="O37" s="1">
        <v>0.8336346</v>
      </c>
      <c r="P37" s="1">
        <v>0.83553029999999995</v>
      </c>
      <c r="Q37" s="64">
        <v>0.81555520000000004</v>
      </c>
    </row>
    <row r="38" spans="1:17" x14ac:dyDescent="0.25">
      <c r="A38" s="77">
        <v>4.0833333300000003</v>
      </c>
      <c r="B38" s="65">
        <v>0.84783269999999999</v>
      </c>
      <c r="C38" s="1">
        <v>0.83611800000000003</v>
      </c>
      <c r="D38" s="1">
        <v>0.83575770000000005</v>
      </c>
      <c r="E38" s="1">
        <v>0.82405419999999996</v>
      </c>
      <c r="F38" s="1">
        <v>0.86235949999999995</v>
      </c>
      <c r="G38" s="1">
        <v>0.81946180000000002</v>
      </c>
      <c r="H38" s="1">
        <v>0.83093790000000001</v>
      </c>
      <c r="I38" s="64">
        <v>0.81247689999999995</v>
      </c>
      <c r="J38" s="65">
        <v>0.85471819999999998</v>
      </c>
      <c r="K38" s="1">
        <v>0.84176580000000001</v>
      </c>
      <c r="L38" s="1">
        <v>0.81417329999999999</v>
      </c>
      <c r="M38" s="1">
        <v>0.8036683</v>
      </c>
      <c r="N38" s="1">
        <v>0.82133750000000005</v>
      </c>
      <c r="O38" s="1">
        <v>0.83764640000000001</v>
      </c>
      <c r="P38" s="1">
        <v>0.83882730000000005</v>
      </c>
      <c r="Q38" s="64">
        <v>0.80952449999999998</v>
      </c>
    </row>
    <row r="39" spans="1:17" x14ac:dyDescent="0.25">
      <c r="A39" s="77">
        <v>4.2</v>
      </c>
      <c r="B39" s="65">
        <v>0.83500399999999997</v>
      </c>
      <c r="C39" s="1">
        <v>0.85270140000000005</v>
      </c>
      <c r="D39" s="1">
        <v>0.81357760000000001</v>
      </c>
      <c r="E39" s="1">
        <v>0.8131043</v>
      </c>
      <c r="F39" s="1">
        <v>0.85628499999999996</v>
      </c>
      <c r="G39" s="1">
        <v>0.84121880000000004</v>
      </c>
      <c r="H39" s="1">
        <v>0.83293130000000004</v>
      </c>
      <c r="I39" s="64">
        <v>0.80344950000000004</v>
      </c>
      <c r="J39" s="65">
        <v>0.86016170000000003</v>
      </c>
      <c r="K39" s="1">
        <v>0.85214219999999996</v>
      </c>
      <c r="L39" s="1">
        <v>0.81354179999999998</v>
      </c>
      <c r="M39" s="1">
        <v>0.78990990000000005</v>
      </c>
      <c r="N39" s="1">
        <v>0.76532789999999995</v>
      </c>
      <c r="O39" s="1">
        <v>0.79589279999999996</v>
      </c>
      <c r="P39" s="1">
        <v>0.85311570000000003</v>
      </c>
      <c r="Q39" s="64">
        <v>0.83431319999999998</v>
      </c>
    </row>
    <row r="40" spans="1:17" x14ac:dyDescent="0.25">
      <c r="A40" s="77">
        <v>4.31666667</v>
      </c>
      <c r="B40" s="65">
        <v>0.84562610000000005</v>
      </c>
      <c r="C40" s="1">
        <v>0.84588640000000004</v>
      </c>
      <c r="D40" s="1">
        <v>0.81261479999999997</v>
      </c>
      <c r="E40" s="1">
        <v>0.80831470000000005</v>
      </c>
      <c r="F40" s="1">
        <v>0.84762000000000004</v>
      </c>
      <c r="G40" s="1">
        <v>0.84511340000000001</v>
      </c>
      <c r="H40" s="1">
        <v>0.84936409999999996</v>
      </c>
      <c r="I40" s="64">
        <v>0.81103150000000002</v>
      </c>
      <c r="J40" s="65">
        <v>0.86363679999999998</v>
      </c>
      <c r="K40" s="1">
        <v>0.83993139999999999</v>
      </c>
      <c r="L40" s="1">
        <v>0.79136430000000002</v>
      </c>
      <c r="M40" s="1">
        <v>0.81437029999999999</v>
      </c>
      <c r="N40" s="1">
        <v>0.78654570000000001</v>
      </c>
      <c r="O40" s="1">
        <v>0.81308879999999994</v>
      </c>
      <c r="P40" s="1">
        <v>0.82866439999999997</v>
      </c>
      <c r="Q40" s="64">
        <v>0.83716889999999999</v>
      </c>
    </row>
    <row r="41" spans="1:17" x14ac:dyDescent="0.25">
      <c r="A41" s="77">
        <v>4.43333333</v>
      </c>
      <c r="B41" s="65">
        <v>0.83549770000000001</v>
      </c>
      <c r="C41" s="1">
        <v>0.85646449999999996</v>
      </c>
      <c r="D41" s="1">
        <v>0.81506040000000002</v>
      </c>
      <c r="E41" s="1">
        <v>0.79342939999999995</v>
      </c>
      <c r="F41" s="1">
        <v>0.82506710000000005</v>
      </c>
      <c r="G41" s="1">
        <v>0.84636009999999995</v>
      </c>
      <c r="H41" s="1">
        <v>0.82698470000000002</v>
      </c>
      <c r="I41" s="64">
        <v>0.79858899999999999</v>
      </c>
      <c r="J41" s="65">
        <v>0.85033360000000002</v>
      </c>
      <c r="K41" s="1">
        <v>0.82623089999999999</v>
      </c>
      <c r="L41" s="1">
        <v>0.78880019999999995</v>
      </c>
      <c r="M41" s="1">
        <v>0.80791310000000005</v>
      </c>
      <c r="N41" s="1">
        <v>0.7574514</v>
      </c>
      <c r="O41" s="1">
        <v>0.83403059999999996</v>
      </c>
      <c r="P41" s="1">
        <v>0.82406400000000002</v>
      </c>
      <c r="Q41" s="64">
        <v>0.8272929</v>
      </c>
    </row>
    <row r="42" spans="1:17" x14ac:dyDescent="0.25">
      <c r="A42" s="77">
        <v>4.55</v>
      </c>
      <c r="B42" s="65">
        <v>0.84435340000000003</v>
      </c>
      <c r="C42" s="1">
        <v>0.84773940000000003</v>
      </c>
      <c r="D42" s="1">
        <v>0.81465160000000003</v>
      </c>
      <c r="E42" s="1">
        <v>0.78429930000000003</v>
      </c>
      <c r="F42" s="1">
        <v>0.82956719999999995</v>
      </c>
      <c r="G42" s="1">
        <v>0.85285169999999999</v>
      </c>
      <c r="H42" s="1">
        <v>0.83304520000000004</v>
      </c>
      <c r="I42" s="64">
        <v>0.7391626</v>
      </c>
      <c r="J42" s="65">
        <v>0.85515359999999996</v>
      </c>
      <c r="K42" s="1">
        <v>0.83201190000000003</v>
      </c>
      <c r="L42" s="1">
        <v>0.79202229999999996</v>
      </c>
      <c r="M42" s="1">
        <v>0.77901730000000002</v>
      </c>
      <c r="N42" s="1">
        <v>0.78276559999999995</v>
      </c>
      <c r="O42" s="1">
        <v>0.81901769999999996</v>
      </c>
      <c r="P42" s="1">
        <v>0.82340349999999995</v>
      </c>
      <c r="Q42" s="64">
        <v>0.84727640000000004</v>
      </c>
    </row>
    <row r="43" spans="1:17" x14ac:dyDescent="0.25">
      <c r="A43" s="77">
        <v>4.6666666699999997</v>
      </c>
      <c r="B43" s="65">
        <v>0.83338270000000003</v>
      </c>
      <c r="C43" s="1">
        <v>0.82842389999999999</v>
      </c>
      <c r="D43" s="1">
        <v>0.80129510000000004</v>
      </c>
      <c r="E43" s="1">
        <v>0.79245719999999997</v>
      </c>
      <c r="F43" s="1">
        <v>0.82698260000000001</v>
      </c>
      <c r="G43" s="1">
        <v>0.84349689999999999</v>
      </c>
      <c r="H43" s="1">
        <v>0.83005260000000003</v>
      </c>
      <c r="I43" s="64">
        <v>0.71891450000000001</v>
      </c>
      <c r="J43" s="65">
        <v>0.85807169999999999</v>
      </c>
      <c r="K43" s="1">
        <v>0.81408389999999997</v>
      </c>
      <c r="L43" s="1">
        <v>0.82666399999999995</v>
      </c>
      <c r="M43" s="1">
        <v>0.77434619999999998</v>
      </c>
      <c r="N43" s="1">
        <v>0.77255419999999997</v>
      </c>
      <c r="O43" s="1">
        <v>0.80247880000000005</v>
      </c>
      <c r="P43" s="1">
        <v>0.82793660000000002</v>
      </c>
      <c r="Q43" s="64">
        <v>0.80758289999999999</v>
      </c>
    </row>
    <row r="44" spans="1:17" x14ac:dyDescent="0.25">
      <c r="A44" s="77">
        <v>4.7833333299999996</v>
      </c>
      <c r="B44" s="65">
        <v>0.82647060000000006</v>
      </c>
      <c r="C44" s="1">
        <v>0.82680779999999998</v>
      </c>
      <c r="D44" s="1">
        <v>0.82597160000000003</v>
      </c>
      <c r="E44" s="1">
        <v>0.81731560000000003</v>
      </c>
      <c r="F44" s="1">
        <v>0.8444334</v>
      </c>
      <c r="G44" s="1">
        <v>0.84517750000000003</v>
      </c>
      <c r="H44" s="1">
        <v>0.84464320000000004</v>
      </c>
      <c r="I44" s="64">
        <v>0.74938830000000001</v>
      </c>
      <c r="J44" s="65">
        <v>0.84580979999999995</v>
      </c>
      <c r="K44" s="1">
        <v>0.80607649999999997</v>
      </c>
      <c r="L44" s="1">
        <v>0.84044430000000003</v>
      </c>
      <c r="M44" s="1">
        <v>0.78278389999999998</v>
      </c>
      <c r="N44" s="1">
        <v>0.81692089999999995</v>
      </c>
      <c r="O44" s="1">
        <v>0.80674179999999995</v>
      </c>
      <c r="P44" s="1">
        <v>0.82359800000000005</v>
      </c>
      <c r="Q44" s="64">
        <v>0.8442212</v>
      </c>
    </row>
    <row r="45" spans="1:17" x14ac:dyDescent="0.25">
      <c r="A45" s="77">
        <v>4.9000000000000004</v>
      </c>
      <c r="B45" s="65">
        <v>0.84538480000000005</v>
      </c>
      <c r="C45" s="1">
        <v>0.82800960000000001</v>
      </c>
      <c r="D45" s="1">
        <v>0.78691800000000001</v>
      </c>
      <c r="E45" s="1">
        <v>0.79926220000000003</v>
      </c>
      <c r="F45" s="1">
        <v>0.86909599999999998</v>
      </c>
      <c r="G45" s="1">
        <v>0.81457109999999999</v>
      </c>
      <c r="H45" s="1">
        <v>0.83472939999999995</v>
      </c>
      <c r="I45" s="64">
        <v>0.76276829999999995</v>
      </c>
      <c r="J45" s="65">
        <v>0.84871359999999996</v>
      </c>
      <c r="K45" s="1">
        <v>0.81410039999999995</v>
      </c>
      <c r="L45" s="1">
        <v>0.78859699999999999</v>
      </c>
      <c r="M45" s="1">
        <v>0.78441150000000004</v>
      </c>
      <c r="N45" s="1">
        <v>0.83291369999999998</v>
      </c>
      <c r="O45" s="1">
        <v>0.82164870000000001</v>
      </c>
      <c r="P45" s="1">
        <v>0.82979480000000005</v>
      </c>
      <c r="Q45" s="64">
        <v>0.86124250000000002</v>
      </c>
    </row>
    <row r="46" spans="1:17" x14ac:dyDescent="0.25">
      <c r="A46" s="77">
        <v>5.0166666700000002</v>
      </c>
      <c r="B46" s="65">
        <v>0.83029059999999999</v>
      </c>
      <c r="C46" s="1">
        <v>0.83705200000000002</v>
      </c>
      <c r="D46" s="1">
        <v>0.78854299999999999</v>
      </c>
      <c r="E46" s="1">
        <v>0.78680410000000001</v>
      </c>
      <c r="F46" s="1">
        <v>0.86490330000000004</v>
      </c>
      <c r="G46" s="1">
        <v>0.82011160000000005</v>
      </c>
      <c r="H46" s="1">
        <v>0.82302169999999997</v>
      </c>
      <c r="I46" s="64">
        <v>0.75116459999999996</v>
      </c>
      <c r="J46" s="65">
        <v>0.85076790000000002</v>
      </c>
      <c r="K46" s="1">
        <v>0.7893405</v>
      </c>
      <c r="L46" s="1">
        <v>0.77150339999999995</v>
      </c>
      <c r="M46" s="1">
        <v>0.80778249999999996</v>
      </c>
      <c r="N46" s="1">
        <v>0.79562739999999998</v>
      </c>
      <c r="O46" s="1">
        <v>0.82238359999999999</v>
      </c>
      <c r="P46" s="1">
        <v>0.83255889999999999</v>
      </c>
      <c r="Q46" s="64">
        <v>0.85999219999999998</v>
      </c>
    </row>
    <row r="47" spans="1:17" x14ac:dyDescent="0.25">
      <c r="A47" s="77">
        <v>5.1333333300000001</v>
      </c>
      <c r="B47" s="65">
        <v>0.8225365</v>
      </c>
      <c r="C47" s="1">
        <v>0.85643429999999998</v>
      </c>
      <c r="D47" s="1">
        <v>0.79922930000000003</v>
      </c>
      <c r="E47" s="1">
        <v>0.77394620000000003</v>
      </c>
      <c r="F47" s="1">
        <v>0.85253100000000004</v>
      </c>
      <c r="G47" s="1">
        <v>0.82582250000000001</v>
      </c>
      <c r="H47" s="1">
        <v>0.80826279999999995</v>
      </c>
      <c r="I47" s="64">
        <v>0.76880470000000001</v>
      </c>
      <c r="J47" s="65">
        <v>0.85806850000000001</v>
      </c>
      <c r="K47" s="1">
        <v>0.79966660000000001</v>
      </c>
      <c r="L47" s="1">
        <v>0.75785769999999997</v>
      </c>
      <c r="M47" s="1">
        <v>0.794991</v>
      </c>
      <c r="N47" s="1">
        <v>0.77287850000000002</v>
      </c>
      <c r="O47" s="1">
        <v>0.82113080000000005</v>
      </c>
      <c r="P47" s="1">
        <v>0.847001</v>
      </c>
      <c r="Q47" s="64">
        <v>0.87007210000000001</v>
      </c>
    </row>
    <row r="48" spans="1:17" x14ac:dyDescent="0.25">
      <c r="A48" s="77">
        <v>5.25</v>
      </c>
      <c r="B48" s="65">
        <v>0.83496130000000002</v>
      </c>
      <c r="C48" s="1">
        <v>0.84681839999999997</v>
      </c>
      <c r="D48" s="1">
        <v>0.82739229999999997</v>
      </c>
      <c r="E48" s="1">
        <v>0.76952359999999997</v>
      </c>
      <c r="F48" s="1">
        <v>0.83803760000000005</v>
      </c>
      <c r="G48" s="1">
        <v>0.79655370000000003</v>
      </c>
      <c r="H48" s="1">
        <v>0.83951969999999998</v>
      </c>
      <c r="I48" s="64">
        <v>0.75804229999999995</v>
      </c>
      <c r="J48" s="65">
        <v>0.87762300000000004</v>
      </c>
      <c r="K48" s="1">
        <v>0.78743779999999997</v>
      </c>
      <c r="L48" s="1">
        <v>0.74109829999999999</v>
      </c>
      <c r="M48" s="1">
        <v>0.83271649999999997</v>
      </c>
      <c r="N48" s="1">
        <v>0.79419859999999998</v>
      </c>
      <c r="O48" s="1">
        <v>0.81692279999999995</v>
      </c>
      <c r="P48" s="1">
        <v>0.82237760000000004</v>
      </c>
      <c r="Q48" s="64">
        <v>0.83146920000000002</v>
      </c>
    </row>
    <row r="49" spans="1:17" x14ac:dyDescent="0.25">
      <c r="A49" s="77">
        <v>5.3666666699999999</v>
      </c>
      <c r="B49" s="65">
        <v>0.83802279999999996</v>
      </c>
      <c r="C49" s="1">
        <v>0.83849320000000005</v>
      </c>
      <c r="D49" s="1">
        <v>0.82130320000000001</v>
      </c>
      <c r="E49" s="1">
        <v>0.77722919999999995</v>
      </c>
      <c r="F49" s="1">
        <v>0.8063922</v>
      </c>
      <c r="G49" s="1">
        <v>0.81446490000000005</v>
      </c>
      <c r="H49" s="1">
        <v>0.81569760000000002</v>
      </c>
      <c r="I49" s="64">
        <v>0.79163559999999999</v>
      </c>
      <c r="J49" s="65">
        <v>0.87230189999999996</v>
      </c>
      <c r="K49" s="1">
        <v>0.80263549999999995</v>
      </c>
      <c r="L49" s="1">
        <v>0.75722040000000002</v>
      </c>
      <c r="M49" s="1">
        <v>0.85131100000000004</v>
      </c>
      <c r="N49" s="1">
        <v>0.79562940000000004</v>
      </c>
      <c r="O49" s="1">
        <v>0.78704960000000002</v>
      </c>
      <c r="P49" s="1">
        <v>0.8278546</v>
      </c>
      <c r="Q49" s="64">
        <v>0.84104889999999999</v>
      </c>
    </row>
    <row r="50" spans="1:17" x14ac:dyDescent="0.25">
      <c r="A50" s="77">
        <v>5.4833333299999998</v>
      </c>
      <c r="B50" s="65">
        <v>0.86134299999999997</v>
      </c>
      <c r="C50" s="1">
        <v>0.8193395</v>
      </c>
      <c r="D50" s="1">
        <v>0.81576079999999995</v>
      </c>
      <c r="E50" s="1">
        <v>0.8046529</v>
      </c>
      <c r="F50" s="1">
        <v>0.81471839999999995</v>
      </c>
      <c r="G50" s="1">
        <v>0.81339309999999998</v>
      </c>
      <c r="H50" s="1">
        <v>0.81579579999999996</v>
      </c>
      <c r="I50" s="64">
        <v>0.78790740000000004</v>
      </c>
      <c r="J50" s="65">
        <v>0.87908269999999999</v>
      </c>
      <c r="K50" s="1">
        <v>0.82355900000000004</v>
      </c>
      <c r="L50" s="1">
        <v>0.76039840000000003</v>
      </c>
      <c r="M50" s="1">
        <v>0.8580063</v>
      </c>
      <c r="N50" s="1">
        <v>0.79310009999999997</v>
      </c>
      <c r="O50" s="1">
        <v>0.76768429999999999</v>
      </c>
      <c r="P50" s="1">
        <v>0.85148820000000003</v>
      </c>
      <c r="Q50" s="64">
        <v>0.84797509999999998</v>
      </c>
    </row>
    <row r="51" spans="1:17" x14ac:dyDescent="0.25">
      <c r="A51" s="77">
        <v>5.6</v>
      </c>
      <c r="B51" s="65">
        <v>0.82811250000000003</v>
      </c>
      <c r="C51" s="1">
        <v>0.80485759999999995</v>
      </c>
      <c r="D51" s="1">
        <v>0.83009889999999997</v>
      </c>
      <c r="E51" s="1">
        <v>0.81949749999999999</v>
      </c>
      <c r="F51" s="1">
        <v>0.80513760000000001</v>
      </c>
      <c r="G51" s="1">
        <v>0.79499920000000002</v>
      </c>
      <c r="H51" s="1">
        <v>0.83738400000000002</v>
      </c>
      <c r="I51" s="64">
        <v>0.82986649999999995</v>
      </c>
      <c r="J51" s="65">
        <v>0.84535459999999996</v>
      </c>
      <c r="K51" s="1">
        <v>0.82985419999999999</v>
      </c>
      <c r="L51" s="1">
        <v>0.77505190000000002</v>
      </c>
      <c r="M51" s="1">
        <v>0.84680889999999998</v>
      </c>
      <c r="N51" s="1">
        <v>0.80168280000000003</v>
      </c>
      <c r="O51" s="1">
        <v>0.75936970000000004</v>
      </c>
      <c r="P51" s="1">
        <v>0.82956209999999997</v>
      </c>
      <c r="Q51" s="64">
        <v>0.82183280000000003</v>
      </c>
    </row>
    <row r="52" spans="1:17" x14ac:dyDescent="0.25">
      <c r="A52" s="77">
        <v>5.7166666700000004</v>
      </c>
      <c r="B52" s="65">
        <v>0.8267447</v>
      </c>
      <c r="C52" s="1">
        <v>0.80109470000000005</v>
      </c>
      <c r="D52" s="1">
        <v>0.85145599999999999</v>
      </c>
      <c r="E52" s="1">
        <v>0.81849470000000002</v>
      </c>
      <c r="F52" s="1">
        <v>0.80563130000000005</v>
      </c>
      <c r="G52" s="1">
        <v>0.80634589999999995</v>
      </c>
      <c r="H52" s="1">
        <v>0.79409339999999995</v>
      </c>
      <c r="I52" s="64">
        <v>0.8210385</v>
      </c>
      <c r="J52" s="65">
        <v>0.79080309999999998</v>
      </c>
      <c r="K52" s="1">
        <v>0.81595709999999999</v>
      </c>
      <c r="L52" s="1">
        <v>0.75425200000000003</v>
      </c>
      <c r="M52" s="1">
        <v>0.81908840000000005</v>
      </c>
      <c r="N52" s="1">
        <v>0.78939119999999996</v>
      </c>
      <c r="O52" s="1">
        <v>0.77619689999999997</v>
      </c>
      <c r="P52" s="1">
        <v>0.83646339999999997</v>
      </c>
      <c r="Q52" s="64">
        <v>0.82447649999999995</v>
      </c>
    </row>
    <row r="53" spans="1:17" x14ac:dyDescent="0.25">
      <c r="A53" s="77">
        <v>5.8333333300000003</v>
      </c>
      <c r="B53" s="65">
        <v>0.81228999999999996</v>
      </c>
      <c r="C53" s="1">
        <v>0.8048052</v>
      </c>
      <c r="D53" s="1">
        <v>0.82871620000000001</v>
      </c>
      <c r="E53" s="1">
        <v>0.83023009999999997</v>
      </c>
      <c r="F53" s="1">
        <v>0.82840159999999996</v>
      </c>
      <c r="G53" s="1">
        <v>0.82368079999999999</v>
      </c>
      <c r="H53" s="1">
        <v>0.76531490000000002</v>
      </c>
      <c r="I53" s="64">
        <v>0.82934680000000005</v>
      </c>
      <c r="J53" s="65">
        <v>0.81309339999999997</v>
      </c>
      <c r="K53" s="1">
        <v>0.82473719999999995</v>
      </c>
      <c r="L53" s="1">
        <v>0.76570020000000005</v>
      </c>
      <c r="M53" s="1">
        <v>0.81648639999999995</v>
      </c>
      <c r="N53" s="1">
        <v>0.80563560000000001</v>
      </c>
      <c r="O53" s="1">
        <v>0.8082705</v>
      </c>
      <c r="P53" s="1">
        <v>0.84377559999999996</v>
      </c>
      <c r="Q53" s="64">
        <v>0.80674979999999996</v>
      </c>
    </row>
    <row r="54" spans="1:17" x14ac:dyDescent="0.25">
      <c r="A54" s="77">
        <v>5.95</v>
      </c>
      <c r="B54" s="65">
        <v>0.78558870000000003</v>
      </c>
      <c r="C54" s="1">
        <v>0.80093780000000003</v>
      </c>
      <c r="D54" s="1">
        <v>0.80583199999999999</v>
      </c>
      <c r="E54" s="1">
        <v>0.8053728</v>
      </c>
      <c r="F54" s="1">
        <v>0.83951569999999998</v>
      </c>
      <c r="G54" s="1">
        <v>0.82099520000000004</v>
      </c>
      <c r="H54" s="1">
        <v>0.73688549999999997</v>
      </c>
      <c r="I54" s="64">
        <v>0.79820599999999997</v>
      </c>
      <c r="J54" s="65">
        <v>0.78942800000000002</v>
      </c>
      <c r="K54" s="1">
        <v>0.79362379999999999</v>
      </c>
      <c r="L54" s="1">
        <v>0.74549489999999996</v>
      </c>
      <c r="M54" s="1">
        <v>0.81174329999999995</v>
      </c>
      <c r="N54" s="1">
        <v>0.81995600000000002</v>
      </c>
      <c r="O54" s="1">
        <v>0.80331209999999997</v>
      </c>
      <c r="P54" s="1">
        <v>0.82447749999999997</v>
      </c>
      <c r="Q54" s="64">
        <v>0.78350759999999997</v>
      </c>
    </row>
    <row r="55" spans="1:17" x14ac:dyDescent="0.25">
      <c r="A55" s="77">
        <v>6.06666667</v>
      </c>
      <c r="B55" s="65">
        <v>0.77860379999999996</v>
      </c>
      <c r="C55" s="1">
        <v>0.80896250000000003</v>
      </c>
      <c r="D55" s="1">
        <v>0.77907559999999998</v>
      </c>
      <c r="E55" s="1">
        <v>0.82546470000000005</v>
      </c>
      <c r="F55" s="1">
        <v>0.8499795</v>
      </c>
      <c r="G55" s="1">
        <v>0.81986979999999998</v>
      </c>
      <c r="H55" s="1">
        <v>0.77061740000000001</v>
      </c>
      <c r="I55" s="64">
        <v>0.81987860000000001</v>
      </c>
      <c r="J55" s="65">
        <v>0.84804659999999998</v>
      </c>
      <c r="K55" s="1">
        <v>0.79882900000000001</v>
      </c>
      <c r="L55" s="1">
        <v>0.74075230000000003</v>
      </c>
      <c r="M55" s="1">
        <v>0.80727059999999995</v>
      </c>
      <c r="N55" s="1">
        <v>0.8167084</v>
      </c>
      <c r="O55" s="1">
        <v>0.81580969999999997</v>
      </c>
      <c r="P55" s="1">
        <v>0.81975299999999995</v>
      </c>
      <c r="Q55" s="64">
        <v>0.79947230000000002</v>
      </c>
    </row>
    <row r="56" spans="1:17" x14ac:dyDescent="0.25">
      <c r="A56" s="77">
        <v>6.18333333</v>
      </c>
      <c r="B56" s="65">
        <v>0.76965539999999999</v>
      </c>
      <c r="C56" s="1">
        <v>0.80324079999999998</v>
      </c>
      <c r="D56" s="1">
        <v>0.82743149999999999</v>
      </c>
      <c r="E56" s="1">
        <v>0.84801230000000005</v>
      </c>
      <c r="F56" s="1">
        <v>0.84530099999999997</v>
      </c>
      <c r="G56" s="1">
        <v>0.85688169999999997</v>
      </c>
      <c r="H56" s="1">
        <v>0.79580189999999995</v>
      </c>
      <c r="I56" s="64">
        <v>0.8511995</v>
      </c>
      <c r="J56" s="65">
        <v>0.85678410000000005</v>
      </c>
      <c r="K56" s="1">
        <v>0.7776111</v>
      </c>
      <c r="L56" s="1">
        <v>0.74351540000000005</v>
      </c>
      <c r="M56" s="1">
        <v>0.81214920000000002</v>
      </c>
      <c r="N56" s="1">
        <v>0.78714499999999998</v>
      </c>
      <c r="O56" s="1">
        <v>0.82147349999999997</v>
      </c>
      <c r="P56" s="1">
        <v>0.84077080000000004</v>
      </c>
      <c r="Q56" s="64">
        <v>0.79563499999999998</v>
      </c>
    </row>
    <row r="57" spans="1:17" x14ac:dyDescent="0.25">
      <c r="A57" s="77">
        <v>6.3</v>
      </c>
      <c r="B57" s="65">
        <v>0.74782409999999999</v>
      </c>
      <c r="C57" s="1">
        <v>0.8034734</v>
      </c>
      <c r="D57" s="1">
        <v>0.84666609999999998</v>
      </c>
      <c r="E57" s="1">
        <v>0.85262629999999995</v>
      </c>
      <c r="F57" s="1">
        <v>0.83157309999999995</v>
      </c>
      <c r="G57" s="1">
        <v>0.82744899999999999</v>
      </c>
      <c r="H57" s="1">
        <v>0.8210305</v>
      </c>
      <c r="I57" s="64">
        <v>0.84994700000000001</v>
      </c>
      <c r="J57" s="65">
        <v>0.84126880000000004</v>
      </c>
      <c r="K57" s="1">
        <v>0.7650188</v>
      </c>
      <c r="L57" s="1">
        <v>0.80314289999999999</v>
      </c>
      <c r="M57" s="1">
        <v>0.82562190000000002</v>
      </c>
      <c r="N57" s="1">
        <v>0.79320179999999996</v>
      </c>
      <c r="O57" s="1">
        <v>0.81961589999999995</v>
      </c>
      <c r="P57" s="1">
        <v>0.82895949999999996</v>
      </c>
      <c r="Q57" s="64">
        <v>0.76964469999999996</v>
      </c>
    </row>
    <row r="58" spans="1:17" x14ac:dyDescent="0.25">
      <c r="A58" s="77">
        <v>6.4166666699999997</v>
      </c>
      <c r="B58" s="65">
        <v>0.74932569999999998</v>
      </c>
      <c r="C58" s="1">
        <v>0.80521310000000001</v>
      </c>
      <c r="D58" s="1">
        <v>0.80578530000000004</v>
      </c>
      <c r="E58" s="1">
        <v>0.82305870000000003</v>
      </c>
      <c r="F58" s="1">
        <v>0.84486830000000002</v>
      </c>
      <c r="G58" s="1">
        <v>0.83754989999999996</v>
      </c>
      <c r="H58" s="1">
        <v>0.81371320000000003</v>
      </c>
      <c r="I58" s="64">
        <v>0.84417969999999998</v>
      </c>
      <c r="J58" s="65">
        <v>0.80899100000000002</v>
      </c>
      <c r="K58" s="1">
        <v>0.78168400000000005</v>
      </c>
      <c r="L58" s="1">
        <v>0.78874920000000004</v>
      </c>
      <c r="M58" s="1">
        <v>0.79735579999999995</v>
      </c>
      <c r="N58" s="1">
        <v>0.75913140000000001</v>
      </c>
      <c r="O58" s="1">
        <v>0.81112099999999998</v>
      </c>
      <c r="P58" s="1">
        <v>0.84891459999999996</v>
      </c>
      <c r="Q58" s="64">
        <v>0.77688500000000005</v>
      </c>
    </row>
    <row r="59" spans="1:17" x14ac:dyDescent="0.25">
      <c r="A59" s="77">
        <v>6.5333333299999996</v>
      </c>
      <c r="B59" s="65">
        <v>0.75559900000000002</v>
      </c>
      <c r="C59" s="1">
        <v>0.76905849999999998</v>
      </c>
      <c r="D59" s="1">
        <v>0.79718239999999996</v>
      </c>
      <c r="E59" s="1">
        <v>0.80501929999999999</v>
      </c>
      <c r="F59" s="1">
        <v>0.84551609999999999</v>
      </c>
      <c r="G59" s="1">
        <v>0.85964280000000004</v>
      </c>
      <c r="H59" s="1">
        <v>0.80373629999999996</v>
      </c>
      <c r="I59" s="64">
        <v>0.8350668</v>
      </c>
      <c r="J59" s="65">
        <v>0.83174689999999996</v>
      </c>
      <c r="K59" s="1">
        <v>0.77999419999999997</v>
      </c>
      <c r="L59" s="1">
        <v>0.82752429999999999</v>
      </c>
      <c r="M59" s="1">
        <v>0.79251990000000005</v>
      </c>
      <c r="N59" s="1">
        <v>0.78332760000000001</v>
      </c>
      <c r="O59" s="1">
        <v>0.80174210000000001</v>
      </c>
      <c r="P59" s="1">
        <v>0.84652890000000003</v>
      </c>
      <c r="Q59" s="64">
        <v>0.78275740000000005</v>
      </c>
    </row>
    <row r="60" spans="1:17" x14ac:dyDescent="0.25">
      <c r="A60" s="77">
        <v>6.65</v>
      </c>
      <c r="B60" s="65">
        <v>0.75037790000000004</v>
      </c>
      <c r="C60" s="1">
        <v>0.75161449999999996</v>
      </c>
      <c r="D60" s="1">
        <v>0.78982070000000004</v>
      </c>
      <c r="E60" s="1">
        <v>0.77652010000000005</v>
      </c>
      <c r="F60" s="1">
        <v>0.83885719999999997</v>
      </c>
      <c r="G60" s="1">
        <v>0.858178</v>
      </c>
      <c r="H60" s="1">
        <v>0.82353460000000001</v>
      </c>
      <c r="I60" s="64">
        <v>0.81708320000000001</v>
      </c>
      <c r="J60" s="65">
        <v>0.8129227</v>
      </c>
      <c r="K60" s="1">
        <v>0.77231119999999998</v>
      </c>
      <c r="L60" s="1">
        <v>0.83406349999999996</v>
      </c>
      <c r="M60" s="1">
        <v>0.78212669999999995</v>
      </c>
      <c r="N60" s="1">
        <v>0.81001999999999996</v>
      </c>
      <c r="O60" s="1">
        <v>0.79756709999999997</v>
      </c>
      <c r="P60" s="1">
        <v>0.80776079999999995</v>
      </c>
      <c r="Q60" s="64">
        <v>0.81149780000000005</v>
      </c>
    </row>
    <row r="61" spans="1:17" x14ac:dyDescent="0.25">
      <c r="A61" s="77">
        <v>6.7666666700000002</v>
      </c>
      <c r="B61" s="65">
        <v>0.74173520000000004</v>
      </c>
      <c r="C61" s="1">
        <v>0.76154949999999999</v>
      </c>
      <c r="D61" s="1">
        <v>0.80672529999999998</v>
      </c>
      <c r="E61" s="1">
        <v>0.79511549999999998</v>
      </c>
      <c r="F61" s="1">
        <v>0.81663289999999999</v>
      </c>
      <c r="G61" s="1">
        <v>0.84335459999999995</v>
      </c>
      <c r="H61" s="1">
        <v>0.85980400000000001</v>
      </c>
      <c r="I61" s="64">
        <v>0.81112269999999997</v>
      </c>
      <c r="J61" s="65">
        <v>0.81765699999999997</v>
      </c>
      <c r="K61" s="1">
        <v>0.76468150000000001</v>
      </c>
      <c r="L61" s="1">
        <v>0.81610130000000003</v>
      </c>
      <c r="M61" s="1">
        <v>0.79813889999999998</v>
      </c>
      <c r="N61" s="1">
        <v>0.80702839999999998</v>
      </c>
      <c r="O61" s="1">
        <v>0.81723509999999999</v>
      </c>
      <c r="P61" s="1">
        <v>0.78079370000000003</v>
      </c>
      <c r="Q61" s="64">
        <v>0.80748799999999998</v>
      </c>
    </row>
    <row r="62" spans="1:17" x14ac:dyDescent="0.25">
      <c r="A62" s="77">
        <v>6.8833333300000001</v>
      </c>
      <c r="B62" s="65">
        <v>0.80414719999999995</v>
      </c>
      <c r="C62" s="1">
        <v>0.77413200000000004</v>
      </c>
      <c r="D62" s="1">
        <v>0.80520950000000002</v>
      </c>
      <c r="E62" s="1">
        <v>0.784555</v>
      </c>
      <c r="F62" s="1">
        <v>0.85483520000000002</v>
      </c>
      <c r="G62" s="1">
        <v>0.86336950000000001</v>
      </c>
      <c r="H62" s="1">
        <v>0.84518930000000003</v>
      </c>
      <c r="I62" s="64">
        <v>0.80483450000000001</v>
      </c>
      <c r="J62" s="65">
        <v>0.87005480000000002</v>
      </c>
      <c r="K62" s="1">
        <v>0.79224309999999998</v>
      </c>
      <c r="L62" s="1">
        <v>0.82373859999999999</v>
      </c>
      <c r="M62" s="1">
        <v>0.82524169999999997</v>
      </c>
      <c r="N62" s="1">
        <v>0.83175710000000003</v>
      </c>
      <c r="O62" s="1">
        <v>0.82461320000000005</v>
      </c>
      <c r="P62" s="1">
        <v>0.80910850000000001</v>
      </c>
      <c r="Q62" s="64">
        <v>0.84537479999999998</v>
      </c>
    </row>
    <row r="63" spans="1:17" x14ac:dyDescent="0.25">
      <c r="A63" s="77">
        <v>7</v>
      </c>
      <c r="B63" s="65">
        <v>0.79669440000000002</v>
      </c>
      <c r="C63" s="1">
        <v>0.75537169999999998</v>
      </c>
      <c r="D63" s="1">
        <v>0.80253909999999995</v>
      </c>
      <c r="E63" s="1">
        <v>0.75799910000000004</v>
      </c>
      <c r="F63" s="1">
        <v>0.84504919999999994</v>
      </c>
      <c r="G63" s="1">
        <v>0.82520400000000005</v>
      </c>
      <c r="H63" s="1">
        <v>0.79691310000000004</v>
      </c>
      <c r="I63" s="64">
        <v>0.77070919999999998</v>
      </c>
      <c r="J63" s="65">
        <v>0.85884099999999997</v>
      </c>
      <c r="K63" s="1">
        <v>0.78403520000000004</v>
      </c>
      <c r="L63" s="1">
        <v>0.83273039999999998</v>
      </c>
      <c r="M63" s="1">
        <v>0.8206907</v>
      </c>
      <c r="N63" s="1">
        <v>0.80800649999999996</v>
      </c>
      <c r="O63" s="1">
        <v>0.79493150000000001</v>
      </c>
      <c r="P63" s="1">
        <v>0.76829990000000004</v>
      </c>
      <c r="Q63" s="64">
        <v>0.84670469999999998</v>
      </c>
    </row>
    <row r="64" spans="1:17" x14ac:dyDescent="0.25">
      <c r="A64" s="77">
        <v>7.1166666699999999</v>
      </c>
      <c r="B64" s="65">
        <v>0.82542629999999995</v>
      </c>
      <c r="C64" s="1">
        <v>0.75516700000000003</v>
      </c>
      <c r="D64" s="1">
        <v>0.86177289999999995</v>
      </c>
      <c r="E64" s="1">
        <v>0.75845209999999996</v>
      </c>
      <c r="F64" s="1">
        <v>0.82909350000000004</v>
      </c>
      <c r="G64" s="1">
        <v>0.81609279999999995</v>
      </c>
      <c r="H64" s="1">
        <v>0.79803080000000004</v>
      </c>
      <c r="I64" s="64">
        <v>0.74917420000000001</v>
      </c>
      <c r="J64" s="65">
        <v>0.83889910000000001</v>
      </c>
      <c r="K64" s="1">
        <v>0.76808460000000001</v>
      </c>
      <c r="L64" s="1">
        <v>0.86380109999999999</v>
      </c>
      <c r="M64" s="1">
        <v>0.81678989999999996</v>
      </c>
      <c r="N64" s="1">
        <v>0.80722740000000004</v>
      </c>
      <c r="O64" s="1">
        <v>0.82776989999999995</v>
      </c>
      <c r="P64" s="1">
        <v>0.77768320000000002</v>
      </c>
      <c r="Q64" s="64">
        <v>0.84622699999999995</v>
      </c>
    </row>
    <row r="65" spans="1:17" x14ac:dyDescent="0.25">
      <c r="A65" s="77">
        <v>7.2333333299999998</v>
      </c>
      <c r="B65" s="65">
        <v>0.83344739999999995</v>
      </c>
      <c r="C65" s="1">
        <v>0.76639389999999996</v>
      </c>
      <c r="D65" s="1">
        <v>0.84714219999999996</v>
      </c>
      <c r="E65" s="1">
        <v>0.75915849999999996</v>
      </c>
      <c r="F65" s="1">
        <v>0.80603539999999996</v>
      </c>
      <c r="G65" s="1">
        <v>0.81934479999999998</v>
      </c>
      <c r="H65" s="1">
        <v>0.77057730000000002</v>
      </c>
      <c r="I65" s="64">
        <v>0.78124139999999997</v>
      </c>
      <c r="J65" s="65">
        <v>0.80573939999999999</v>
      </c>
      <c r="K65" s="1">
        <v>0.76889719999999995</v>
      </c>
      <c r="L65" s="1">
        <v>0.83613660000000001</v>
      </c>
      <c r="M65" s="1">
        <v>0.80705289999999996</v>
      </c>
      <c r="N65" s="1">
        <v>0.81450959999999994</v>
      </c>
      <c r="O65" s="1">
        <v>0.82309339999999998</v>
      </c>
      <c r="P65" s="1">
        <v>0.8096257</v>
      </c>
      <c r="Q65" s="64">
        <v>0.83564079999999996</v>
      </c>
    </row>
    <row r="66" spans="1:17" x14ac:dyDescent="0.25">
      <c r="A66" s="77">
        <v>7.35</v>
      </c>
      <c r="B66" s="65">
        <v>0.83688649999999998</v>
      </c>
      <c r="C66" s="1">
        <v>0.79361839999999995</v>
      </c>
      <c r="D66" s="1">
        <v>0.84800140000000002</v>
      </c>
      <c r="E66" s="1">
        <v>0.76239330000000005</v>
      </c>
      <c r="F66" s="1">
        <v>0.83488629999999997</v>
      </c>
      <c r="G66" s="1">
        <v>0.82597180000000003</v>
      </c>
      <c r="H66" s="1">
        <v>0.77153090000000002</v>
      </c>
      <c r="I66" s="64">
        <v>0.76985029999999999</v>
      </c>
      <c r="J66" s="65">
        <v>0.81130100000000005</v>
      </c>
      <c r="K66" s="1">
        <v>0.78311039999999998</v>
      </c>
      <c r="L66" s="1">
        <v>0.8326749</v>
      </c>
      <c r="M66" s="1">
        <v>0.79352630000000002</v>
      </c>
      <c r="N66" s="1">
        <v>0.80980370000000002</v>
      </c>
      <c r="O66" s="1">
        <v>0.84182639999999997</v>
      </c>
      <c r="P66" s="1">
        <v>0.80508259999999998</v>
      </c>
      <c r="Q66" s="64">
        <v>0.83355809999999997</v>
      </c>
    </row>
    <row r="67" spans="1:17" x14ac:dyDescent="0.25">
      <c r="A67" s="77">
        <v>7.4666666700000004</v>
      </c>
      <c r="B67" s="65">
        <v>0.81665319999999997</v>
      </c>
      <c r="C67" s="1">
        <v>0.8282986</v>
      </c>
      <c r="D67" s="1">
        <v>0.82347890000000001</v>
      </c>
      <c r="E67" s="1">
        <v>0.74621059999999995</v>
      </c>
      <c r="F67" s="1">
        <v>0.8475608</v>
      </c>
      <c r="G67" s="1">
        <v>0.83420099999999997</v>
      </c>
      <c r="H67" s="1">
        <v>0.79896880000000003</v>
      </c>
      <c r="I67" s="64">
        <v>0.74581180000000002</v>
      </c>
      <c r="J67" s="65">
        <v>0.80859990000000004</v>
      </c>
      <c r="K67" s="1">
        <v>0.82516679999999998</v>
      </c>
      <c r="L67" s="1">
        <v>0.79008</v>
      </c>
      <c r="M67" s="1">
        <v>0.79110349999999996</v>
      </c>
      <c r="N67" s="1">
        <v>0.79063799999999995</v>
      </c>
      <c r="O67" s="1">
        <v>0.80405000000000004</v>
      </c>
      <c r="P67" s="1">
        <v>0.80742320000000001</v>
      </c>
      <c r="Q67" s="64">
        <v>0.8410029</v>
      </c>
    </row>
    <row r="68" spans="1:17" x14ac:dyDescent="0.25">
      <c r="A68" s="77">
        <v>7.5833333300000003</v>
      </c>
      <c r="B68" s="65">
        <v>0.80574449999999997</v>
      </c>
      <c r="C68" s="1">
        <v>0.83232810000000002</v>
      </c>
      <c r="D68" s="1">
        <v>0.80992690000000001</v>
      </c>
      <c r="E68" s="1">
        <v>0.75460919999999998</v>
      </c>
      <c r="F68" s="1">
        <v>0.83799369999999995</v>
      </c>
      <c r="G68" s="1">
        <v>0.84869930000000005</v>
      </c>
      <c r="H68" s="1">
        <v>0.80501869999999998</v>
      </c>
      <c r="I68" s="64">
        <v>0.76105310000000004</v>
      </c>
      <c r="J68" s="65">
        <v>0.81622340000000004</v>
      </c>
      <c r="K68" s="1">
        <v>0.85756279999999996</v>
      </c>
      <c r="L68" s="1">
        <v>0.77957140000000003</v>
      </c>
      <c r="M68" s="1">
        <v>0.79294640000000005</v>
      </c>
      <c r="N68" s="1">
        <v>0.78289529999999996</v>
      </c>
      <c r="O68" s="1">
        <v>0.81213049999999998</v>
      </c>
      <c r="P68" s="1">
        <v>0.80628690000000003</v>
      </c>
      <c r="Q68" s="64">
        <v>0.80229439999999996</v>
      </c>
    </row>
    <row r="69" spans="1:17" x14ac:dyDescent="0.25">
      <c r="A69" s="77">
        <v>7.7</v>
      </c>
      <c r="B69" s="65">
        <v>0.81029490000000004</v>
      </c>
      <c r="C69" s="1">
        <v>0.84259240000000002</v>
      </c>
      <c r="D69" s="1">
        <v>0.79846349999999999</v>
      </c>
      <c r="E69" s="1">
        <v>0.78731759999999995</v>
      </c>
      <c r="F69" s="1">
        <v>0.89439460000000004</v>
      </c>
      <c r="G69" s="1">
        <v>0.86413779999999996</v>
      </c>
      <c r="H69" s="1">
        <v>0.83227499999999999</v>
      </c>
      <c r="I69" s="64">
        <v>0.74420989999999998</v>
      </c>
      <c r="J69" s="65">
        <v>0.85305569999999997</v>
      </c>
      <c r="K69" s="1">
        <v>0.83477120000000005</v>
      </c>
      <c r="L69" s="1">
        <v>0.7880781</v>
      </c>
      <c r="M69" s="1">
        <v>0.81293369999999998</v>
      </c>
      <c r="N69" s="1">
        <v>0.78606830000000005</v>
      </c>
      <c r="O69" s="1">
        <v>0.81543759999999998</v>
      </c>
      <c r="P69" s="1">
        <v>0.86102719999999999</v>
      </c>
      <c r="Q69" s="64">
        <v>0.83164179999999999</v>
      </c>
    </row>
    <row r="70" spans="1:17" x14ac:dyDescent="0.25">
      <c r="A70" s="77">
        <v>7.81666667</v>
      </c>
      <c r="B70" s="65">
        <v>0.80646490000000004</v>
      </c>
      <c r="C70" s="1">
        <v>0.88261460000000003</v>
      </c>
      <c r="D70" s="1">
        <v>0.79380790000000001</v>
      </c>
      <c r="E70" s="1">
        <v>0.80420519999999995</v>
      </c>
      <c r="F70" s="1">
        <v>0.85533300000000001</v>
      </c>
      <c r="G70" s="1">
        <v>0.8584524</v>
      </c>
      <c r="H70" s="1">
        <v>0.83801309999999996</v>
      </c>
      <c r="I70" s="64">
        <v>0.74737399999999998</v>
      </c>
      <c r="J70" s="65">
        <v>0.8332619</v>
      </c>
      <c r="K70" s="1">
        <v>0.81549700000000003</v>
      </c>
      <c r="L70" s="1">
        <v>0.75981650000000001</v>
      </c>
      <c r="M70" s="1">
        <v>0.85582789999999997</v>
      </c>
      <c r="N70" s="1">
        <v>0.76778939999999996</v>
      </c>
      <c r="O70" s="1">
        <v>0.79775379999999996</v>
      </c>
      <c r="P70" s="1">
        <v>0.8450955</v>
      </c>
      <c r="Q70" s="64">
        <v>0.83835400000000004</v>
      </c>
    </row>
    <row r="71" spans="1:17" x14ac:dyDescent="0.25">
      <c r="A71" s="77">
        <v>7.93333333</v>
      </c>
      <c r="B71" s="65">
        <v>0.82340880000000005</v>
      </c>
      <c r="C71" s="1">
        <v>0.8834803</v>
      </c>
      <c r="D71" s="1">
        <v>0.80241220000000002</v>
      </c>
      <c r="E71" s="1">
        <v>0.80630959999999996</v>
      </c>
      <c r="F71" s="1">
        <v>0.83489570000000002</v>
      </c>
      <c r="G71" s="1">
        <v>0.84163489999999996</v>
      </c>
      <c r="H71" s="1">
        <v>0.83180469999999995</v>
      </c>
      <c r="I71" s="64">
        <v>0.77947100000000002</v>
      </c>
      <c r="J71" s="65">
        <v>0.85131449999999997</v>
      </c>
      <c r="K71" s="1">
        <v>0.82013420000000004</v>
      </c>
      <c r="L71" s="1">
        <v>0.75678429999999997</v>
      </c>
      <c r="M71" s="1">
        <v>0.82101950000000001</v>
      </c>
      <c r="N71" s="1">
        <v>0.76851530000000001</v>
      </c>
      <c r="O71" s="1">
        <v>0.81091409999999997</v>
      </c>
      <c r="P71" s="1">
        <v>0.82542530000000003</v>
      </c>
      <c r="Q71" s="64">
        <v>0.82740780000000003</v>
      </c>
    </row>
    <row r="72" spans="1:17" x14ac:dyDescent="0.25">
      <c r="A72" s="77">
        <v>8.0500000000000007</v>
      </c>
      <c r="B72" s="65">
        <v>0.81222870000000003</v>
      </c>
      <c r="C72" s="1">
        <v>0.85258049999999996</v>
      </c>
      <c r="D72" s="1">
        <v>0.78212190000000004</v>
      </c>
      <c r="E72" s="1">
        <v>0.78322400000000003</v>
      </c>
      <c r="F72" s="1">
        <v>0.82682770000000005</v>
      </c>
      <c r="G72" s="1">
        <v>0.83173509999999995</v>
      </c>
      <c r="H72" s="1">
        <v>0.80917629999999996</v>
      </c>
      <c r="I72" s="64">
        <v>0.7415178</v>
      </c>
      <c r="J72" s="65">
        <v>0.84765429999999997</v>
      </c>
      <c r="K72" s="1">
        <v>0.79662390000000005</v>
      </c>
      <c r="L72" s="1">
        <v>0.74351020000000001</v>
      </c>
      <c r="M72" s="1">
        <v>0.79680980000000001</v>
      </c>
      <c r="N72" s="1">
        <v>0.76849849999999997</v>
      </c>
      <c r="O72" s="1">
        <v>0.83684970000000003</v>
      </c>
      <c r="P72" s="1">
        <v>0.80652900000000005</v>
      </c>
      <c r="Q72" s="64">
        <v>0.79655290000000001</v>
      </c>
    </row>
    <row r="73" spans="1:17" x14ac:dyDescent="0.25">
      <c r="A73" s="77">
        <v>8.1666666699999997</v>
      </c>
      <c r="B73" s="65">
        <v>0.80805020000000005</v>
      </c>
      <c r="C73" s="1">
        <v>0.85364090000000004</v>
      </c>
      <c r="D73" s="1">
        <v>0.7842363</v>
      </c>
      <c r="E73" s="1">
        <v>0.80149349999999997</v>
      </c>
      <c r="F73" s="1">
        <v>0.8440143</v>
      </c>
      <c r="G73" s="1">
        <v>0.84849949999999996</v>
      </c>
      <c r="H73" s="1">
        <v>0.82403510000000002</v>
      </c>
      <c r="I73" s="64">
        <v>0.7653046</v>
      </c>
      <c r="J73" s="65">
        <v>0.86082860000000005</v>
      </c>
      <c r="K73" s="1">
        <v>0.80599690000000002</v>
      </c>
      <c r="L73" s="1">
        <v>0.72720459999999998</v>
      </c>
      <c r="M73" s="1">
        <v>0.85015200000000002</v>
      </c>
      <c r="N73" s="1">
        <v>0.78845779999999999</v>
      </c>
      <c r="O73" s="1">
        <v>0.85706559999999998</v>
      </c>
      <c r="P73" s="1">
        <v>0.81956390000000001</v>
      </c>
      <c r="Q73" s="64">
        <v>0.80809790000000004</v>
      </c>
    </row>
    <row r="74" spans="1:17" x14ac:dyDescent="0.25">
      <c r="A74" s="77">
        <v>8.2833333299999996</v>
      </c>
      <c r="B74" s="65">
        <v>0.80603499999999995</v>
      </c>
      <c r="C74" s="1">
        <v>0.83615170000000005</v>
      </c>
      <c r="D74" s="1">
        <v>0.79563019999999995</v>
      </c>
      <c r="E74" s="1">
        <v>0.81520890000000001</v>
      </c>
      <c r="F74" s="1">
        <v>0.82074959999999997</v>
      </c>
      <c r="G74" s="1">
        <v>0.83883019999999997</v>
      </c>
      <c r="H74" s="1">
        <v>0.83400640000000004</v>
      </c>
      <c r="I74" s="64">
        <v>0.80602929999999995</v>
      </c>
      <c r="J74" s="65">
        <v>0.84238679999999999</v>
      </c>
      <c r="K74" s="1">
        <v>0.77476259999999997</v>
      </c>
      <c r="L74" s="1">
        <v>0.72497710000000004</v>
      </c>
      <c r="M74" s="1">
        <v>0.82516929999999999</v>
      </c>
      <c r="N74" s="1">
        <v>0.80018909999999999</v>
      </c>
      <c r="O74" s="1">
        <v>0.83748670000000003</v>
      </c>
      <c r="P74" s="1">
        <v>0.79301670000000002</v>
      </c>
      <c r="Q74" s="64">
        <v>0.80887019999999998</v>
      </c>
    </row>
    <row r="75" spans="1:17" x14ac:dyDescent="0.25">
      <c r="A75" s="77">
        <v>8.4</v>
      </c>
      <c r="B75" s="65">
        <v>0.76802999999999999</v>
      </c>
      <c r="C75" s="1">
        <v>0.8559274</v>
      </c>
      <c r="D75" s="1">
        <v>0.82385240000000004</v>
      </c>
      <c r="E75" s="1">
        <v>0.783107</v>
      </c>
      <c r="F75" s="1">
        <v>0.81861569999999995</v>
      </c>
      <c r="G75" s="1">
        <v>0.86985950000000001</v>
      </c>
      <c r="H75" s="1">
        <v>0.78490709999999997</v>
      </c>
      <c r="I75" s="64">
        <v>0.78729669999999996</v>
      </c>
      <c r="J75" s="65">
        <v>0.84319900000000003</v>
      </c>
      <c r="K75" s="1">
        <v>0.81114520000000001</v>
      </c>
      <c r="L75" s="1">
        <v>0.74758139999999995</v>
      </c>
      <c r="M75" s="1">
        <v>0.77175119999999997</v>
      </c>
      <c r="N75" s="1">
        <v>0.7975932</v>
      </c>
      <c r="O75" s="1">
        <v>0.81704010000000005</v>
      </c>
      <c r="P75" s="1">
        <v>0.82825479999999996</v>
      </c>
      <c r="Q75" s="64">
        <v>0.81220999999999999</v>
      </c>
    </row>
    <row r="76" spans="1:17" x14ac:dyDescent="0.25">
      <c r="A76" s="77">
        <v>8.5166666699999993</v>
      </c>
      <c r="B76" s="65">
        <v>0.75915710000000003</v>
      </c>
      <c r="C76" s="1">
        <v>0.82144030000000001</v>
      </c>
      <c r="D76" s="1">
        <v>0.83967809999999998</v>
      </c>
      <c r="E76" s="1">
        <v>0.78489350000000002</v>
      </c>
      <c r="F76" s="1">
        <v>0.8179959</v>
      </c>
      <c r="G76" s="1">
        <v>0.84089729999999996</v>
      </c>
      <c r="H76" s="1">
        <v>0.81561790000000001</v>
      </c>
      <c r="I76" s="64">
        <v>0.77382450000000003</v>
      </c>
      <c r="J76" s="65">
        <v>0.82479760000000002</v>
      </c>
      <c r="K76" s="1">
        <v>0.81448880000000001</v>
      </c>
      <c r="L76" s="1">
        <v>0.75320969999999998</v>
      </c>
      <c r="M76" s="1">
        <v>0.80106049999999995</v>
      </c>
      <c r="N76" s="1">
        <v>0.81232159999999998</v>
      </c>
      <c r="O76" s="1">
        <v>0.81072029999999995</v>
      </c>
      <c r="P76" s="1">
        <v>0.79920659999999999</v>
      </c>
      <c r="Q76" s="64">
        <v>0.81391049999999998</v>
      </c>
    </row>
    <row r="77" spans="1:17" x14ac:dyDescent="0.25">
      <c r="A77" s="77">
        <v>8.6333333299999993</v>
      </c>
      <c r="B77" s="65">
        <v>0.75008600000000003</v>
      </c>
      <c r="C77" s="1">
        <v>0.8086565</v>
      </c>
      <c r="D77" s="1">
        <v>0.8238067</v>
      </c>
      <c r="E77" s="1">
        <v>0.78391980000000006</v>
      </c>
      <c r="F77" s="1">
        <v>0.82481300000000002</v>
      </c>
      <c r="G77" s="1">
        <v>0.8332077</v>
      </c>
      <c r="H77" s="1">
        <v>0.82432910000000004</v>
      </c>
      <c r="I77" s="64">
        <v>0.75987859999999996</v>
      </c>
      <c r="J77" s="65">
        <v>0.80776619999999999</v>
      </c>
      <c r="K77" s="1">
        <v>0.81799500000000003</v>
      </c>
      <c r="L77" s="1">
        <v>0.77553070000000002</v>
      </c>
      <c r="M77" s="1">
        <v>0.78637630000000003</v>
      </c>
      <c r="N77" s="1">
        <v>0.8021277</v>
      </c>
      <c r="O77" s="1">
        <v>0.82639099999999999</v>
      </c>
      <c r="P77" s="1">
        <v>0.82462029999999997</v>
      </c>
      <c r="Q77" s="64">
        <v>0.82563169999999997</v>
      </c>
    </row>
    <row r="78" spans="1:17" x14ac:dyDescent="0.25">
      <c r="A78" s="77">
        <v>8.75</v>
      </c>
      <c r="B78" s="65">
        <v>0.75136069999999999</v>
      </c>
      <c r="C78" s="1">
        <v>0.78340489999999996</v>
      </c>
      <c r="D78" s="1">
        <v>0.83802019999999999</v>
      </c>
      <c r="E78" s="1">
        <v>0.79910619999999999</v>
      </c>
      <c r="F78" s="1">
        <v>0.79417550000000003</v>
      </c>
      <c r="G78" s="1">
        <v>0.82282069999999996</v>
      </c>
      <c r="H78" s="1">
        <v>0.81482929999999998</v>
      </c>
      <c r="I78" s="64">
        <v>0.78521129999999995</v>
      </c>
      <c r="J78" s="65">
        <v>0.80080969999999996</v>
      </c>
      <c r="K78" s="1">
        <v>0.84394720000000001</v>
      </c>
      <c r="L78" s="1">
        <v>0.74241029999999997</v>
      </c>
      <c r="M78" s="1">
        <v>0.78136740000000005</v>
      </c>
      <c r="N78" s="1">
        <v>0.80278150000000004</v>
      </c>
      <c r="O78" s="1">
        <v>0.81974480000000005</v>
      </c>
      <c r="P78" s="1">
        <v>0.83312569999999997</v>
      </c>
      <c r="Q78" s="64">
        <v>0.80509010000000003</v>
      </c>
    </row>
    <row r="79" spans="1:17" x14ac:dyDescent="0.25">
      <c r="A79" s="77">
        <v>8.8666666700000007</v>
      </c>
      <c r="B79" s="65">
        <v>0.75573049999999997</v>
      </c>
      <c r="C79" s="1">
        <v>0.76839159999999995</v>
      </c>
      <c r="D79" s="1">
        <v>0.80575079999999999</v>
      </c>
      <c r="E79" s="1">
        <v>0.79397609999999996</v>
      </c>
      <c r="F79" s="1">
        <v>0.81566019999999995</v>
      </c>
      <c r="G79" s="1">
        <v>0.83867069999999999</v>
      </c>
      <c r="H79" s="1">
        <v>0.81648209999999999</v>
      </c>
      <c r="I79" s="64">
        <v>0.74432719999999997</v>
      </c>
      <c r="J79" s="65">
        <v>0.78827069999999999</v>
      </c>
      <c r="K79" s="1">
        <v>0.84476479999999998</v>
      </c>
      <c r="L79" s="1">
        <v>0.72629189999999999</v>
      </c>
      <c r="M79" s="1">
        <v>0.78014859999999997</v>
      </c>
      <c r="N79" s="1">
        <v>0.79331059999999998</v>
      </c>
      <c r="O79" s="1">
        <v>0.79994350000000003</v>
      </c>
      <c r="P79" s="1">
        <v>0.82058089999999995</v>
      </c>
      <c r="Q79" s="64">
        <v>0.80701160000000005</v>
      </c>
    </row>
    <row r="80" spans="1:17" x14ac:dyDescent="0.25">
      <c r="A80" s="77">
        <v>8.9833333300000007</v>
      </c>
      <c r="B80" s="65">
        <v>0.75542450000000005</v>
      </c>
      <c r="C80" s="1">
        <v>0.78125359999999999</v>
      </c>
      <c r="D80" s="1">
        <v>0.82060630000000001</v>
      </c>
      <c r="E80" s="1">
        <v>0.83277820000000002</v>
      </c>
      <c r="F80" s="1">
        <v>0.84301459999999995</v>
      </c>
      <c r="G80" s="1">
        <v>0.85310969999999997</v>
      </c>
      <c r="H80" s="1">
        <v>0.82985779999999998</v>
      </c>
      <c r="I80" s="64">
        <v>0.81632979999999999</v>
      </c>
      <c r="J80" s="65">
        <v>0.77905360000000001</v>
      </c>
      <c r="K80" s="1">
        <v>0.86896530000000005</v>
      </c>
      <c r="L80" s="1">
        <v>0.73887709999999995</v>
      </c>
      <c r="M80" s="1">
        <v>0.81377250000000001</v>
      </c>
      <c r="N80" s="1">
        <v>0.80900839999999996</v>
      </c>
      <c r="O80" s="1">
        <v>0.81245730000000005</v>
      </c>
      <c r="P80" s="1">
        <v>0.82792840000000001</v>
      </c>
      <c r="Q80" s="64">
        <v>0.82811469999999998</v>
      </c>
    </row>
    <row r="81" spans="1:17" x14ac:dyDescent="0.25">
      <c r="A81" s="77">
        <v>9.1</v>
      </c>
      <c r="B81" s="65">
        <v>0.74944029999999995</v>
      </c>
      <c r="C81" s="1">
        <v>0.77771749999999995</v>
      </c>
      <c r="D81" s="1">
        <v>0.79405590000000004</v>
      </c>
      <c r="E81" s="1">
        <v>0.81710919999999998</v>
      </c>
      <c r="F81" s="1">
        <v>0.81772699999999998</v>
      </c>
      <c r="G81" s="1">
        <v>0.85252620000000001</v>
      </c>
      <c r="H81" s="1">
        <v>0.84267780000000003</v>
      </c>
      <c r="I81" s="64">
        <v>0.78871150000000001</v>
      </c>
      <c r="J81" s="65">
        <v>0.76180619999999999</v>
      </c>
      <c r="K81" s="1">
        <v>0.8398485</v>
      </c>
      <c r="L81" s="1">
        <v>0.74364609999999998</v>
      </c>
      <c r="M81" s="1">
        <v>0.82039359999999995</v>
      </c>
      <c r="N81" s="1">
        <v>0.79617130000000003</v>
      </c>
      <c r="O81" s="1">
        <v>0.79629749999999999</v>
      </c>
      <c r="P81" s="1">
        <v>0.81025550000000002</v>
      </c>
      <c r="Q81" s="64">
        <v>0.79028989999999999</v>
      </c>
    </row>
    <row r="82" spans="1:17" x14ac:dyDescent="0.25">
      <c r="A82" s="77">
        <v>9.2166666700000004</v>
      </c>
      <c r="B82" s="65">
        <v>0.75609930000000003</v>
      </c>
      <c r="C82" s="1">
        <v>0.82052879999999995</v>
      </c>
      <c r="D82" s="1">
        <v>0.79508800000000002</v>
      </c>
      <c r="E82" s="1">
        <v>0.80475439999999998</v>
      </c>
      <c r="F82" s="1">
        <v>0.8403794</v>
      </c>
      <c r="G82" s="1">
        <v>0.85979450000000002</v>
      </c>
      <c r="H82" s="1">
        <v>0.80844470000000002</v>
      </c>
      <c r="I82" s="64">
        <v>0.8157278</v>
      </c>
      <c r="J82" s="65">
        <v>0.79268959999999999</v>
      </c>
      <c r="K82" s="1">
        <v>0.86482590000000004</v>
      </c>
      <c r="L82" s="1">
        <v>0.76273880000000005</v>
      </c>
      <c r="M82" s="1">
        <v>0.80214200000000002</v>
      </c>
      <c r="N82" s="1">
        <v>0.76906390000000002</v>
      </c>
      <c r="O82" s="1">
        <v>0.79287059999999998</v>
      </c>
      <c r="P82" s="1">
        <v>0.80745909999999999</v>
      </c>
      <c r="Q82" s="64">
        <v>0.81246070000000004</v>
      </c>
    </row>
    <row r="83" spans="1:17" x14ac:dyDescent="0.25">
      <c r="A83" s="77">
        <v>9.3333333300000003</v>
      </c>
      <c r="B83" s="65">
        <v>0.77609850000000002</v>
      </c>
      <c r="C83" s="1">
        <v>0.83650579999999997</v>
      </c>
      <c r="D83" s="1">
        <v>0.79055339999999996</v>
      </c>
      <c r="E83" s="1">
        <v>0.7928229</v>
      </c>
      <c r="F83" s="1">
        <v>0.87474529999999995</v>
      </c>
      <c r="G83" s="1">
        <v>0.85735119999999998</v>
      </c>
      <c r="H83" s="1">
        <v>0.80702499999999999</v>
      </c>
      <c r="I83" s="64">
        <v>0.77498900000000004</v>
      </c>
      <c r="J83" s="65">
        <v>0.82742890000000002</v>
      </c>
      <c r="K83" s="1">
        <v>0.89682859999999998</v>
      </c>
      <c r="L83" s="1">
        <v>0.80753090000000005</v>
      </c>
      <c r="M83" s="1">
        <v>0.82215400000000005</v>
      </c>
      <c r="N83" s="1">
        <v>0.74416099999999996</v>
      </c>
      <c r="O83" s="1">
        <v>0.77421359999999995</v>
      </c>
      <c r="P83" s="1">
        <v>0.82664510000000002</v>
      </c>
      <c r="Q83" s="64">
        <v>0.82771879999999998</v>
      </c>
    </row>
    <row r="84" spans="1:17" x14ac:dyDescent="0.25">
      <c r="A84" s="77">
        <v>9.4499999999999993</v>
      </c>
      <c r="B84" s="65">
        <v>0.77038130000000005</v>
      </c>
      <c r="C84" s="1">
        <v>0.82516400000000001</v>
      </c>
      <c r="D84" s="1">
        <v>0.80513469999999998</v>
      </c>
      <c r="E84" s="1">
        <v>0.78495340000000002</v>
      </c>
      <c r="F84" s="1">
        <v>0.85738919999999996</v>
      </c>
      <c r="G84" s="1">
        <v>0.86089890000000002</v>
      </c>
      <c r="H84" s="1">
        <v>0.81788050000000001</v>
      </c>
      <c r="I84" s="64">
        <v>0.77545980000000003</v>
      </c>
      <c r="J84" s="65">
        <v>0.82257290000000005</v>
      </c>
      <c r="K84" s="1">
        <v>0.86603770000000002</v>
      </c>
      <c r="L84" s="1">
        <v>0.83269439999999995</v>
      </c>
      <c r="M84" s="1">
        <v>0.84470509999999999</v>
      </c>
      <c r="N84" s="1">
        <v>0.75652399999999997</v>
      </c>
      <c r="O84" s="1">
        <v>0.76030949999999997</v>
      </c>
      <c r="P84" s="1">
        <v>0.82529330000000001</v>
      </c>
      <c r="Q84" s="64">
        <v>0.84062139999999996</v>
      </c>
    </row>
    <row r="85" spans="1:17" x14ac:dyDescent="0.25">
      <c r="A85" s="77">
        <v>9.56666667</v>
      </c>
      <c r="B85" s="65">
        <v>0.7939252</v>
      </c>
      <c r="C85" s="1">
        <v>0.82306109999999999</v>
      </c>
      <c r="D85" s="1">
        <v>0.79827619999999999</v>
      </c>
      <c r="E85" s="1">
        <v>0.77481089999999997</v>
      </c>
      <c r="F85" s="1">
        <v>0.84740819999999994</v>
      </c>
      <c r="G85" s="1">
        <v>0.85234670000000001</v>
      </c>
      <c r="H85" s="1">
        <v>0.82139899999999999</v>
      </c>
      <c r="I85" s="64">
        <v>0.79967889999999997</v>
      </c>
      <c r="J85" s="65">
        <v>0.82743250000000002</v>
      </c>
      <c r="K85" s="1">
        <v>0.86234789999999995</v>
      </c>
      <c r="L85" s="1">
        <v>0.82334079999999998</v>
      </c>
      <c r="M85" s="1">
        <v>0.84233449999999999</v>
      </c>
      <c r="N85" s="1">
        <v>0.73821159999999997</v>
      </c>
      <c r="O85" s="1">
        <v>0.74747580000000002</v>
      </c>
      <c r="P85" s="1">
        <v>0.82063980000000003</v>
      </c>
      <c r="Q85" s="64">
        <v>0.84071090000000004</v>
      </c>
    </row>
    <row r="86" spans="1:17" x14ac:dyDescent="0.25">
      <c r="A86" s="77">
        <v>9.68333333</v>
      </c>
      <c r="B86" s="65">
        <v>0.81321540000000003</v>
      </c>
      <c r="C86" s="1">
        <v>0.82803629999999995</v>
      </c>
      <c r="D86" s="1">
        <v>0.80189779999999999</v>
      </c>
      <c r="E86" s="1">
        <v>0.79178959999999998</v>
      </c>
      <c r="F86" s="1">
        <v>0.83704509999999999</v>
      </c>
      <c r="G86" s="1">
        <v>0.82899350000000005</v>
      </c>
      <c r="H86" s="1">
        <v>0.82114830000000005</v>
      </c>
      <c r="I86" s="64">
        <v>0.79236450000000003</v>
      </c>
      <c r="J86" s="65">
        <v>0.79153320000000005</v>
      </c>
      <c r="K86" s="1">
        <v>0.85682959999999997</v>
      </c>
      <c r="L86" s="1">
        <v>0.81416390000000005</v>
      </c>
      <c r="M86" s="1">
        <v>0.85276560000000001</v>
      </c>
      <c r="N86" s="1">
        <v>0.77024090000000001</v>
      </c>
      <c r="O86" s="1">
        <v>0.74233680000000002</v>
      </c>
      <c r="P86" s="1">
        <v>0.82108519999999996</v>
      </c>
      <c r="Q86" s="64">
        <v>0.85129129999999997</v>
      </c>
    </row>
    <row r="87" spans="1:17" x14ac:dyDescent="0.25">
      <c r="A87" s="77">
        <v>9.8000000000000007</v>
      </c>
      <c r="B87" s="65">
        <v>0.82109019999999999</v>
      </c>
      <c r="C87" s="1">
        <v>0.8047183</v>
      </c>
      <c r="D87" s="1">
        <v>0.79156199999999999</v>
      </c>
      <c r="E87" s="1">
        <v>0.78075879999999998</v>
      </c>
      <c r="F87" s="1">
        <v>0.84053160000000005</v>
      </c>
      <c r="G87" s="1">
        <v>0.85743429999999998</v>
      </c>
      <c r="H87" s="1">
        <v>0.82394829999999997</v>
      </c>
      <c r="I87" s="64">
        <v>0.78593120000000005</v>
      </c>
      <c r="J87" s="65">
        <v>0.79217519999999997</v>
      </c>
      <c r="K87" s="1">
        <v>0.84740510000000002</v>
      </c>
      <c r="L87" s="1">
        <v>0.81235120000000005</v>
      </c>
      <c r="M87" s="1">
        <v>0.83388180000000001</v>
      </c>
      <c r="N87" s="1">
        <v>0.76358239999999999</v>
      </c>
      <c r="O87" s="1">
        <v>0.73945989999999995</v>
      </c>
      <c r="P87" s="1">
        <v>0.83814770000000005</v>
      </c>
      <c r="Q87" s="64">
        <v>0.83509370000000005</v>
      </c>
    </row>
    <row r="88" spans="1:17" x14ac:dyDescent="0.25">
      <c r="A88" s="77">
        <v>9.9166666699999997</v>
      </c>
      <c r="B88" s="65">
        <v>0.82180909999999996</v>
      </c>
      <c r="C88" s="1">
        <v>0.81587540000000003</v>
      </c>
      <c r="D88" s="1">
        <v>0.74406749999999999</v>
      </c>
      <c r="E88" s="1">
        <v>0.76368979999999997</v>
      </c>
      <c r="F88" s="1">
        <v>0.81836299999999995</v>
      </c>
      <c r="G88" s="1">
        <v>0.85497540000000005</v>
      </c>
      <c r="H88" s="1">
        <v>0.81683550000000005</v>
      </c>
      <c r="I88" s="64">
        <v>0.78147350000000004</v>
      </c>
      <c r="J88" s="65">
        <v>0.81518930000000001</v>
      </c>
      <c r="K88" s="1">
        <v>0.84041540000000003</v>
      </c>
      <c r="L88" s="1">
        <v>0.76337619999999995</v>
      </c>
      <c r="M88" s="1">
        <v>0.78514399999999995</v>
      </c>
      <c r="N88" s="1">
        <v>0.78221039999999997</v>
      </c>
      <c r="O88" s="1">
        <v>0.73773739999999999</v>
      </c>
      <c r="P88" s="1">
        <v>0.82907770000000003</v>
      </c>
      <c r="Q88" s="64">
        <v>0.83591380000000004</v>
      </c>
    </row>
    <row r="89" spans="1:17" x14ac:dyDescent="0.25">
      <c r="A89" s="77">
        <v>10.033333300000001</v>
      </c>
      <c r="B89" s="65">
        <v>0.80071029999999999</v>
      </c>
      <c r="C89" s="1">
        <v>0.84689590000000003</v>
      </c>
      <c r="D89" s="1">
        <v>0.77286509999999997</v>
      </c>
      <c r="E89" s="1">
        <v>0.76113030000000004</v>
      </c>
      <c r="F89" s="1">
        <v>0.83968109999999996</v>
      </c>
      <c r="G89" s="1">
        <v>0.83171600000000001</v>
      </c>
      <c r="H89" s="1">
        <v>0.81760840000000001</v>
      </c>
      <c r="I89" s="64">
        <v>0.75855450000000002</v>
      </c>
      <c r="J89" s="65">
        <v>0.84601630000000005</v>
      </c>
      <c r="K89" s="1">
        <v>0.83110580000000001</v>
      </c>
      <c r="L89" s="1">
        <v>0.76543280000000002</v>
      </c>
      <c r="M89" s="1">
        <v>0.8165306</v>
      </c>
      <c r="N89" s="1">
        <v>0.78239110000000001</v>
      </c>
      <c r="O89" s="1">
        <v>0.75571290000000002</v>
      </c>
      <c r="P89" s="1">
        <v>0.79286179999999995</v>
      </c>
      <c r="Q89" s="64">
        <v>0.844387</v>
      </c>
    </row>
    <row r="90" spans="1:17" x14ac:dyDescent="0.25">
      <c r="A90" s="77">
        <v>10.15</v>
      </c>
      <c r="B90" s="65">
        <v>0.81252150000000001</v>
      </c>
      <c r="C90" s="1">
        <v>0.86450890000000002</v>
      </c>
      <c r="D90" s="1">
        <v>0.77980519999999998</v>
      </c>
      <c r="E90" s="1">
        <v>0.80463280000000004</v>
      </c>
      <c r="F90" s="1">
        <v>0.83149759999999995</v>
      </c>
      <c r="G90" s="1">
        <v>0.86144719999999997</v>
      </c>
      <c r="H90" s="1">
        <v>0.83222719999999994</v>
      </c>
      <c r="I90" s="64">
        <v>0.75863769999999997</v>
      </c>
      <c r="J90" s="65">
        <v>0.87793390000000004</v>
      </c>
      <c r="K90" s="1">
        <v>0.80061510000000002</v>
      </c>
      <c r="L90" s="1">
        <v>0.75529829999999998</v>
      </c>
      <c r="M90" s="1">
        <v>0.85012529999999997</v>
      </c>
      <c r="N90" s="1">
        <v>0.80618029999999996</v>
      </c>
      <c r="O90" s="1">
        <v>0.77961389999999997</v>
      </c>
      <c r="P90" s="1">
        <v>0.7758697</v>
      </c>
      <c r="Q90" s="64">
        <v>0.85255820000000004</v>
      </c>
    </row>
    <row r="91" spans="1:17" x14ac:dyDescent="0.25">
      <c r="A91" s="77">
        <v>10.2666667</v>
      </c>
      <c r="B91" s="65">
        <v>0.81553260000000005</v>
      </c>
      <c r="C91" s="1">
        <v>0.8353313</v>
      </c>
      <c r="D91" s="1">
        <v>0.76098589999999999</v>
      </c>
      <c r="E91" s="1">
        <v>0.78961999999999999</v>
      </c>
      <c r="F91" s="1">
        <v>0.82218000000000002</v>
      </c>
      <c r="G91" s="1">
        <v>0.86274280000000003</v>
      </c>
      <c r="H91" s="1">
        <v>0.81951859999999999</v>
      </c>
      <c r="I91" s="64">
        <v>0.73500589999999999</v>
      </c>
      <c r="J91" s="65">
        <v>0.83493859999999998</v>
      </c>
      <c r="K91" s="1">
        <v>0.80480050000000003</v>
      </c>
      <c r="L91" s="1">
        <v>0.74572870000000002</v>
      </c>
      <c r="M91" s="1">
        <v>0.83406340000000001</v>
      </c>
      <c r="N91" s="1">
        <v>0.81261240000000001</v>
      </c>
      <c r="O91" s="1">
        <v>0.77399249999999997</v>
      </c>
      <c r="P91" s="1">
        <v>0.79785439999999996</v>
      </c>
      <c r="Q91" s="64">
        <v>0.83309900000000003</v>
      </c>
    </row>
    <row r="92" spans="1:17" x14ac:dyDescent="0.25">
      <c r="A92" s="77">
        <v>10.3833333</v>
      </c>
      <c r="B92" s="65">
        <v>0.83084340000000001</v>
      </c>
      <c r="C92" s="1">
        <v>0.83136399999999999</v>
      </c>
      <c r="D92" s="1">
        <v>0.78554769999999996</v>
      </c>
      <c r="E92" s="1">
        <v>0.7851707</v>
      </c>
      <c r="F92" s="1">
        <v>0.85680999999999996</v>
      </c>
      <c r="G92" s="1">
        <v>0.83535269999999995</v>
      </c>
      <c r="H92" s="1">
        <v>0.78334000000000004</v>
      </c>
      <c r="I92" s="64">
        <v>0.72511829999999999</v>
      </c>
      <c r="J92" s="65">
        <v>0.84642240000000002</v>
      </c>
      <c r="K92" s="1">
        <v>0.80439740000000004</v>
      </c>
      <c r="L92" s="1">
        <v>0.73713930000000005</v>
      </c>
      <c r="M92" s="1">
        <v>0.81324289999999999</v>
      </c>
      <c r="N92" s="1">
        <v>0.78200009999999998</v>
      </c>
      <c r="O92" s="1">
        <v>0.76247430000000005</v>
      </c>
      <c r="P92" s="1">
        <v>0.81922539999999999</v>
      </c>
      <c r="Q92" s="64">
        <v>0.81620029999999999</v>
      </c>
    </row>
    <row r="93" spans="1:17" x14ac:dyDescent="0.25">
      <c r="A93" s="77">
        <v>10.5</v>
      </c>
      <c r="B93" s="65">
        <v>0.80458540000000001</v>
      </c>
      <c r="C93" s="1">
        <v>0.82546699999999995</v>
      </c>
      <c r="D93" s="1">
        <v>0.78665240000000003</v>
      </c>
      <c r="E93" s="1">
        <v>0.78159520000000005</v>
      </c>
      <c r="F93" s="1">
        <v>0.85665939999999996</v>
      </c>
      <c r="G93" s="1">
        <v>0.82393229999999995</v>
      </c>
      <c r="H93" s="1">
        <v>0.73665550000000002</v>
      </c>
      <c r="I93" s="64">
        <v>0.72886090000000003</v>
      </c>
      <c r="J93" s="65">
        <v>0.85462990000000005</v>
      </c>
      <c r="K93" s="1">
        <v>0.82404730000000004</v>
      </c>
      <c r="L93" s="1">
        <v>0.72039500000000001</v>
      </c>
      <c r="M93" s="1">
        <v>0.77532889999999999</v>
      </c>
      <c r="N93" s="1">
        <v>0.76386080000000001</v>
      </c>
      <c r="O93" s="1">
        <v>0.75785170000000002</v>
      </c>
      <c r="P93" s="1">
        <v>0.84746310000000002</v>
      </c>
      <c r="Q93" s="64">
        <v>0.84650420000000004</v>
      </c>
    </row>
    <row r="94" spans="1:17" x14ac:dyDescent="0.25">
      <c r="A94" s="77">
        <v>10.6166667</v>
      </c>
      <c r="B94" s="65">
        <v>0.77285740000000003</v>
      </c>
      <c r="C94" s="1">
        <v>0.80350330000000003</v>
      </c>
      <c r="D94" s="1">
        <v>0.77141879999999996</v>
      </c>
      <c r="E94" s="1">
        <v>0.80010550000000003</v>
      </c>
      <c r="F94" s="1">
        <v>0.83442450000000001</v>
      </c>
      <c r="G94" s="1">
        <v>0.81303060000000005</v>
      </c>
      <c r="H94" s="1">
        <v>0.74776109999999996</v>
      </c>
      <c r="I94" s="64">
        <v>0.74451069999999997</v>
      </c>
      <c r="J94" s="65">
        <v>0.84050910000000001</v>
      </c>
      <c r="K94" s="1">
        <v>0.79794679999999996</v>
      </c>
      <c r="L94" s="1">
        <v>0.76166990000000001</v>
      </c>
      <c r="M94" s="1">
        <v>0.79873720000000004</v>
      </c>
      <c r="N94" s="1">
        <v>0.74823410000000001</v>
      </c>
      <c r="O94" s="1">
        <v>0.77637370000000006</v>
      </c>
      <c r="P94" s="1">
        <v>0.84168339999999997</v>
      </c>
      <c r="Q94" s="64">
        <v>0.82668969999999997</v>
      </c>
    </row>
    <row r="95" spans="1:17" x14ac:dyDescent="0.25">
      <c r="A95" s="77">
        <v>10.7333333</v>
      </c>
      <c r="B95" s="65">
        <v>0.76796620000000004</v>
      </c>
      <c r="C95" s="1">
        <v>0.82286090000000001</v>
      </c>
      <c r="D95" s="1">
        <v>0.77332939999999994</v>
      </c>
      <c r="E95" s="1">
        <v>0.76538340000000005</v>
      </c>
      <c r="F95" s="1">
        <v>0.81797549999999997</v>
      </c>
      <c r="G95" s="1">
        <v>0.82036260000000005</v>
      </c>
      <c r="H95" s="1">
        <v>0.72255360000000002</v>
      </c>
      <c r="I95" s="64">
        <v>0.77381599999999995</v>
      </c>
      <c r="J95" s="65">
        <v>0.84970369999999995</v>
      </c>
      <c r="K95" s="1">
        <v>0.80872409999999995</v>
      </c>
      <c r="L95" s="1">
        <v>0.73358350000000005</v>
      </c>
      <c r="M95" s="1">
        <v>0.78743010000000002</v>
      </c>
      <c r="N95" s="1">
        <v>0.77583279999999999</v>
      </c>
      <c r="O95" s="1">
        <v>0.77887810000000002</v>
      </c>
      <c r="P95" s="1">
        <v>0.78404980000000002</v>
      </c>
      <c r="Q95" s="64">
        <v>0.82705260000000003</v>
      </c>
    </row>
    <row r="96" spans="1:17" x14ac:dyDescent="0.25">
      <c r="A96" s="77">
        <v>10.85</v>
      </c>
      <c r="B96" s="65">
        <v>0.74718130000000005</v>
      </c>
      <c r="C96" s="1">
        <v>0.85606660000000001</v>
      </c>
      <c r="D96" s="1">
        <v>0.81723679999999999</v>
      </c>
      <c r="E96" s="1">
        <v>0.75597539999999996</v>
      </c>
      <c r="F96" s="1">
        <v>0.8073555</v>
      </c>
      <c r="G96" s="1">
        <v>0.83162190000000002</v>
      </c>
      <c r="H96" s="1">
        <v>0.74852879999999999</v>
      </c>
      <c r="I96" s="64">
        <v>0.80629870000000003</v>
      </c>
      <c r="J96" s="65">
        <v>0.82649910000000004</v>
      </c>
      <c r="K96" s="1">
        <v>0.78632429999999998</v>
      </c>
      <c r="L96" s="1">
        <v>0.69939980000000002</v>
      </c>
      <c r="M96" s="1">
        <v>0.81999149999999998</v>
      </c>
      <c r="N96" s="1">
        <v>0.79629950000000005</v>
      </c>
      <c r="O96" s="1">
        <v>0.78174169999999998</v>
      </c>
      <c r="P96" s="1">
        <v>0.84040440000000005</v>
      </c>
      <c r="Q96" s="64">
        <v>0.82417320000000005</v>
      </c>
    </row>
    <row r="97" spans="1:17" x14ac:dyDescent="0.25">
      <c r="A97" s="77">
        <v>10.966666699999999</v>
      </c>
      <c r="B97" s="65">
        <v>0.73774530000000005</v>
      </c>
      <c r="C97" s="1">
        <v>0.83072749999999995</v>
      </c>
      <c r="D97" s="1">
        <v>0.79937570000000002</v>
      </c>
      <c r="E97" s="1">
        <v>0.78392200000000001</v>
      </c>
      <c r="F97" s="1">
        <v>0.79549190000000003</v>
      </c>
      <c r="G97" s="1">
        <v>0.85424239999999996</v>
      </c>
      <c r="H97" s="1">
        <v>0.74083019999999999</v>
      </c>
      <c r="I97" s="64">
        <v>0.77625100000000002</v>
      </c>
      <c r="J97" s="65">
        <v>0.83107569999999997</v>
      </c>
      <c r="K97" s="1">
        <v>0.77342489999999997</v>
      </c>
      <c r="L97" s="1">
        <v>0.73607359999999999</v>
      </c>
      <c r="M97" s="1">
        <v>0.83336429999999995</v>
      </c>
      <c r="N97" s="1">
        <v>0.77825999999999995</v>
      </c>
      <c r="O97" s="1">
        <v>0.7809642</v>
      </c>
      <c r="P97" s="1">
        <v>0.84171830000000003</v>
      </c>
      <c r="Q97" s="64">
        <v>0.84011769999999997</v>
      </c>
    </row>
    <row r="98" spans="1:17" x14ac:dyDescent="0.25">
      <c r="A98" s="77">
        <v>11.0833333</v>
      </c>
      <c r="B98" s="65">
        <v>0.74025160000000001</v>
      </c>
      <c r="C98" s="1">
        <v>0.82925490000000002</v>
      </c>
      <c r="D98" s="1">
        <v>0.74948950000000003</v>
      </c>
      <c r="E98" s="1">
        <v>0.78995139999999997</v>
      </c>
      <c r="F98" s="1">
        <v>0.81728800000000001</v>
      </c>
      <c r="G98" s="1">
        <v>0.84914299999999998</v>
      </c>
      <c r="H98" s="1">
        <v>0.77795250000000005</v>
      </c>
      <c r="I98" s="64">
        <v>0.77844829999999998</v>
      </c>
      <c r="J98" s="65">
        <v>0.8498135</v>
      </c>
      <c r="K98" s="1">
        <v>0.82141929999999996</v>
      </c>
      <c r="L98" s="1">
        <v>0.72735099999999997</v>
      </c>
      <c r="M98" s="1">
        <v>0.80221070000000005</v>
      </c>
      <c r="N98" s="1">
        <v>0.76019579999999998</v>
      </c>
      <c r="O98" s="1">
        <v>0.76015370000000004</v>
      </c>
      <c r="P98" s="1">
        <v>0.82881090000000002</v>
      </c>
      <c r="Q98" s="64">
        <v>0.84132079999999998</v>
      </c>
    </row>
    <row r="99" spans="1:17" x14ac:dyDescent="0.25">
      <c r="A99" s="77">
        <v>11.2</v>
      </c>
      <c r="B99" s="65">
        <v>0.73870170000000002</v>
      </c>
      <c r="C99" s="1">
        <v>0.80140840000000002</v>
      </c>
      <c r="D99" s="1">
        <v>0.79685779999999995</v>
      </c>
      <c r="E99" s="1">
        <v>0.80199880000000001</v>
      </c>
      <c r="F99" s="1">
        <v>0.80224260000000003</v>
      </c>
      <c r="G99" s="1">
        <v>0.81830890000000001</v>
      </c>
      <c r="H99" s="1">
        <v>0.83540020000000004</v>
      </c>
      <c r="I99" s="64">
        <v>0.77684960000000003</v>
      </c>
      <c r="J99" s="65">
        <v>0.84644220000000003</v>
      </c>
      <c r="K99" s="1">
        <v>0.84820139999999999</v>
      </c>
      <c r="L99" s="1">
        <v>0.76850430000000003</v>
      </c>
      <c r="M99" s="1">
        <v>0.86008260000000003</v>
      </c>
      <c r="N99" s="1">
        <v>0.78065430000000002</v>
      </c>
      <c r="O99" s="1">
        <v>0.77809919999999999</v>
      </c>
      <c r="P99" s="1">
        <v>0.81513219999999997</v>
      </c>
      <c r="Q99" s="64">
        <v>0.79569970000000001</v>
      </c>
    </row>
    <row r="100" spans="1:17" x14ac:dyDescent="0.25">
      <c r="A100" s="77">
        <v>11.316666700000001</v>
      </c>
      <c r="B100" s="65">
        <v>0.75557549999999996</v>
      </c>
      <c r="C100" s="1">
        <v>0.81360129999999997</v>
      </c>
      <c r="D100" s="1">
        <v>0.81646280000000004</v>
      </c>
      <c r="E100" s="1">
        <v>0.8206196</v>
      </c>
      <c r="F100" s="1">
        <v>0.79619839999999997</v>
      </c>
      <c r="G100" s="1">
        <v>0.84000920000000001</v>
      </c>
      <c r="H100" s="1">
        <v>0.82835479999999995</v>
      </c>
      <c r="I100" s="64">
        <v>0.77893429999999997</v>
      </c>
      <c r="J100" s="65">
        <v>0.84552709999999998</v>
      </c>
      <c r="K100" s="1">
        <v>0.8628924</v>
      </c>
      <c r="L100" s="1">
        <v>0.78151020000000004</v>
      </c>
      <c r="M100" s="1">
        <v>0.84192500000000003</v>
      </c>
      <c r="N100" s="1">
        <v>0.77702979999999999</v>
      </c>
      <c r="O100" s="1">
        <v>0.8067725</v>
      </c>
      <c r="P100" s="1">
        <v>0.79725089999999998</v>
      </c>
      <c r="Q100" s="64">
        <v>0.81183649999999996</v>
      </c>
    </row>
    <row r="101" spans="1:17" x14ac:dyDescent="0.25">
      <c r="A101" s="77">
        <v>11.433333299999999</v>
      </c>
      <c r="B101" s="65">
        <v>0.77112510000000001</v>
      </c>
      <c r="C101" s="1">
        <v>0.82734569999999996</v>
      </c>
      <c r="D101" s="1">
        <v>0.7842578</v>
      </c>
      <c r="E101" s="1">
        <v>0.82562570000000002</v>
      </c>
      <c r="F101" s="1">
        <v>0.78901829999999995</v>
      </c>
      <c r="G101" s="1">
        <v>0.85649719999999996</v>
      </c>
      <c r="H101" s="1">
        <v>0.81450089999999997</v>
      </c>
      <c r="I101" s="64">
        <v>0.82211290000000004</v>
      </c>
      <c r="J101" s="65">
        <v>0.85643429999999998</v>
      </c>
      <c r="K101" s="1">
        <v>0.83204849999999997</v>
      </c>
      <c r="L101" s="1">
        <v>0.78764690000000004</v>
      </c>
      <c r="M101" s="1">
        <v>0.82147870000000001</v>
      </c>
      <c r="N101" s="1">
        <v>0.74980999999999998</v>
      </c>
      <c r="O101" s="1">
        <v>0.82301440000000003</v>
      </c>
      <c r="P101" s="1">
        <v>0.84405390000000002</v>
      </c>
      <c r="Q101" s="64">
        <v>0.84427739999999996</v>
      </c>
    </row>
    <row r="102" spans="1:17" x14ac:dyDescent="0.25">
      <c r="A102" s="77">
        <v>11.55</v>
      </c>
      <c r="B102" s="65">
        <v>0.7909988</v>
      </c>
      <c r="C102" s="1">
        <v>0.83693870000000004</v>
      </c>
      <c r="D102" s="1">
        <v>0.81312169999999995</v>
      </c>
      <c r="E102" s="1">
        <v>0.82068560000000002</v>
      </c>
      <c r="F102" s="1">
        <v>0.81623599999999996</v>
      </c>
      <c r="G102" s="1">
        <v>0.83697279999999996</v>
      </c>
      <c r="H102" s="1">
        <v>0.81419750000000002</v>
      </c>
      <c r="I102" s="64">
        <v>0.80765960000000003</v>
      </c>
      <c r="J102" s="65">
        <v>0.83919049999999995</v>
      </c>
      <c r="K102" s="1">
        <v>0.87968999999999997</v>
      </c>
      <c r="L102" s="1">
        <v>0.78277560000000002</v>
      </c>
      <c r="M102" s="1">
        <v>0.80490110000000004</v>
      </c>
      <c r="N102" s="1">
        <v>0.80626370000000003</v>
      </c>
      <c r="O102" s="1">
        <v>0.83949810000000002</v>
      </c>
      <c r="P102" s="1">
        <v>0.83441659999999995</v>
      </c>
      <c r="Q102" s="64">
        <v>0.80043010000000003</v>
      </c>
    </row>
    <row r="103" spans="1:17" x14ac:dyDescent="0.25">
      <c r="A103" s="77">
        <v>11.6666667</v>
      </c>
      <c r="B103" s="65">
        <v>0.81030880000000005</v>
      </c>
      <c r="C103" s="1">
        <v>0.81354910000000003</v>
      </c>
      <c r="D103" s="1">
        <v>0.80135520000000005</v>
      </c>
      <c r="E103" s="1">
        <v>0.80284770000000005</v>
      </c>
      <c r="F103" s="1">
        <v>0.78306529999999996</v>
      </c>
      <c r="G103" s="1">
        <v>0.81723029999999997</v>
      </c>
      <c r="H103" s="1">
        <v>0.80078729999999998</v>
      </c>
      <c r="I103" s="64">
        <v>0.80922260000000001</v>
      </c>
      <c r="J103" s="65">
        <v>0.85079190000000005</v>
      </c>
      <c r="K103" s="1">
        <v>0.84894130000000001</v>
      </c>
      <c r="L103" s="1">
        <v>0.78287070000000003</v>
      </c>
      <c r="M103" s="1">
        <v>0.78064770000000006</v>
      </c>
      <c r="N103" s="1">
        <v>0.79972880000000002</v>
      </c>
      <c r="O103" s="1">
        <v>0.84843049999999998</v>
      </c>
      <c r="P103" s="1">
        <v>0.85281899999999999</v>
      </c>
      <c r="Q103" s="64">
        <v>0.82768960000000003</v>
      </c>
    </row>
    <row r="104" spans="1:17" x14ac:dyDescent="0.25">
      <c r="A104" s="77">
        <v>11.783333300000001</v>
      </c>
      <c r="B104" s="65">
        <v>0.82886380000000004</v>
      </c>
      <c r="C104" s="1">
        <v>0.80653960000000002</v>
      </c>
      <c r="D104" s="1">
        <v>0.79505720000000002</v>
      </c>
      <c r="E104" s="1">
        <v>0.78363649999999996</v>
      </c>
      <c r="F104" s="1">
        <v>0.75909950000000004</v>
      </c>
      <c r="G104" s="1">
        <v>0.8174245</v>
      </c>
      <c r="H104" s="1">
        <v>0.83029969999999997</v>
      </c>
      <c r="I104" s="64">
        <v>0.79615469999999999</v>
      </c>
      <c r="J104" s="65">
        <v>0.83016840000000003</v>
      </c>
      <c r="K104" s="1">
        <v>0.86787150000000002</v>
      </c>
      <c r="L104" s="1">
        <v>0.75151990000000002</v>
      </c>
      <c r="M104" s="1">
        <v>0.79825939999999995</v>
      </c>
      <c r="N104" s="1">
        <v>0.74834179999999995</v>
      </c>
      <c r="O104" s="1">
        <v>0.79970739999999996</v>
      </c>
      <c r="P104" s="1">
        <v>0.84197350000000004</v>
      </c>
      <c r="Q104" s="64">
        <v>0.8124576</v>
      </c>
    </row>
    <row r="105" spans="1:17" x14ac:dyDescent="0.25">
      <c r="A105" s="77">
        <v>11.9</v>
      </c>
      <c r="B105" s="65">
        <v>0.80678000000000005</v>
      </c>
      <c r="C105" s="1">
        <v>0.7881454</v>
      </c>
      <c r="D105" s="1">
        <v>0.80546119999999999</v>
      </c>
      <c r="E105" s="1">
        <v>0.79508069999999997</v>
      </c>
      <c r="F105" s="1">
        <v>0.79053969999999996</v>
      </c>
      <c r="G105" s="1">
        <v>0.87678900000000004</v>
      </c>
      <c r="H105" s="1">
        <v>0.83280209999999999</v>
      </c>
      <c r="I105" s="64">
        <v>0.80021379999999998</v>
      </c>
      <c r="J105" s="65">
        <v>0.84741160000000004</v>
      </c>
      <c r="K105" s="1">
        <v>0.86726590000000003</v>
      </c>
      <c r="L105" s="1">
        <v>0.80390669999999997</v>
      </c>
      <c r="M105" s="1">
        <v>0.810608</v>
      </c>
      <c r="N105" s="1">
        <v>0.75010019999999999</v>
      </c>
      <c r="O105" s="1">
        <v>0.82114489999999996</v>
      </c>
      <c r="P105" s="1">
        <v>0.83969579999999999</v>
      </c>
      <c r="Q105" s="64">
        <v>0.81812099999999999</v>
      </c>
    </row>
    <row r="106" spans="1:17" x14ac:dyDescent="0.25">
      <c r="A106" s="77">
        <v>12.0166667</v>
      </c>
      <c r="B106" s="65">
        <v>0.78910999999999998</v>
      </c>
      <c r="C106" s="1">
        <v>0.75110049999999995</v>
      </c>
      <c r="D106" s="1">
        <v>0.78267330000000002</v>
      </c>
      <c r="E106" s="1">
        <v>0.77453139999999998</v>
      </c>
      <c r="F106" s="1">
        <v>0.76882450000000002</v>
      </c>
      <c r="G106" s="1">
        <v>0.85676419999999998</v>
      </c>
      <c r="H106" s="1">
        <v>0.83643579999999995</v>
      </c>
      <c r="I106" s="64">
        <v>0.81427760000000005</v>
      </c>
      <c r="J106" s="65">
        <v>0.80024220000000001</v>
      </c>
      <c r="K106" s="1">
        <v>0.82097059999999999</v>
      </c>
      <c r="L106" s="1">
        <v>0.79159610000000002</v>
      </c>
      <c r="M106" s="1">
        <v>0.82128129999999999</v>
      </c>
      <c r="N106" s="1">
        <v>0.78211719999999996</v>
      </c>
      <c r="O106" s="1">
        <v>0.83121069999999997</v>
      </c>
      <c r="P106" s="1">
        <v>0.81217229999999996</v>
      </c>
      <c r="Q106" s="64">
        <v>0.81614439999999999</v>
      </c>
    </row>
    <row r="107" spans="1:17" x14ac:dyDescent="0.25">
      <c r="A107" s="77">
        <v>12.1333333</v>
      </c>
      <c r="B107" s="65">
        <v>0.78210250000000003</v>
      </c>
      <c r="C107" s="1">
        <v>0.76996010000000004</v>
      </c>
      <c r="D107" s="1">
        <v>0.78208500000000003</v>
      </c>
      <c r="E107" s="1">
        <v>0.78911189999999998</v>
      </c>
      <c r="F107" s="1">
        <v>0.77360700000000004</v>
      </c>
      <c r="G107" s="1">
        <v>0.84319069999999996</v>
      </c>
      <c r="H107" s="1">
        <v>0.8438677</v>
      </c>
      <c r="I107" s="64">
        <v>0.80453410000000003</v>
      </c>
      <c r="J107" s="65">
        <v>0.8167548</v>
      </c>
      <c r="K107" s="1">
        <v>0.81218760000000001</v>
      </c>
      <c r="L107" s="1">
        <v>0.81536540000000002</v>
      </c>
      <c r="M107" s="1">
        <v>0.81711860000000003</v>
      </c>
      <c r="N107" s="1">
        <v>0.80484880000000003</v>
      </c>
      <c r="O107" s="1">
        <v>0.83220369999999999</v>
      </c>
      <c r="P107" s="1">
        <v>0.82386539999999997</v>
      </c>
      <c r="Q107" s="64">
        <v>0.83407410000000004</v>
      </c>
    </row>
    <row r="108" spans="1:17" x14ac:dyDescent="0.25">
      <c r="A108" s="77">
        <v>12.25</v>
      </c>
      <c r="B108" s="65">
        <v>0.77433600000000002</v>
      </c>
      <c r="C108" s="1">
        <v>0.79782719999999996</v>
      </c>
      <c r="D108" s="1">
        <v>0.7894892</v>
      </c>
      <c r="E108" s="1">
        <v>0.79392989999999997</v>
      </c>
      <c r="F108" s="1">
        <v>0.80297399999999997</v>
      </c>
      <c r="G108" s="1">
        <v>0.81378159999999999</v>
      </c>
      <c r="H108" s="1">
        <v>0.84289380000000003</v>
      </c>
      <c r="I108" s="64">
        <v>0.78417570000000003</v>
      </c>
      <c r="J108" s="65">
        <v>0.79723500000000003</v>
      </c>
      <c r="K108" s="1">
        <v>0.81966969999999995</v>
      </c>
      <c r="L108" s="1">
        <v>0.81930499999999995</v>
      </c>
      <c r="M108" s="1">
        <v>0.8109788</v>
      </c>
      <c r="N108" s="1">
        <v>0.80240889999999998</v>
      </c>
      <c r="O108" s="1">
        <v>0.83366229999999997</v>
      </c>
      <c r="P108" s="1">
        <v>0.7987282</v>
      </c>
      <c r="Q108" s="64">
        <v>0.81478539999999999</v>
      </c>
    </row>
    <row r="109" spans="1:17" x14ac:dyDescent="0.25">
      <c r="A109" s="77">
        <v>12.3666667</v>
      </c>
      <c r="B109" s="65">
        <v>0.77469730000000003</v>
      </c>
      <c r="C109" s="1">
        <v>0.82080730000000002</v>
      </c>
      <c r="D109" s="1">
        <v>0.78094509999999995</v>
      </c>
      <c r="E109" s="1">
        <v>0.81687589999999999</v>
      </c>
      <c r="F109" s="1">
        <v>0.83377250000000003</v>
      </c>
      <c r="G109" s="1">
        <v>0.84649189999999996</v>
      </c>
      <c r="H109" s="1">
        <v>0.84565920000000006</v>
      </c>
      <c r="I109" s="64">
        <v>0.76771480000000003</v>
      </c>
      <c r="J109" s="65">
        <v>0.81117539999999999</v>
      </c>
      <c r="K109" s="1">
        <v>0.878054</v>
      </c>
      <c r="L109" s="1">
        <v>0.85373299999999996</v>
      </c>
      <c r="M109" s="1">
        <v>0.82363810000000004</v>
      </c>
      <c r="N109" s="1">
        <v>0.79450679999999996</v>
      </c>
      <c r="O109" s="1">
        <v>0.8294222</v>
      </c>
      <c r="P109" s="1">
        <v>0.80221540000000002</v>
      </c>
      <c r="Q109" s="64">
        <v>0.83896280000000001</v>
      </c>
    </row>
    <row r="110" spans="1:17" x14ac:dyDescent="0.25">
      <c r="A110" s="77">
        <v>12.4833333</v>
      </c>
      <c r="B110" s="65">
        <v>0.78138949999999996</v>
      </c>
      <c r="C110" s="1">
        <v>0.82365580000000005</v>
      </c>
      <c r="D110" s="1">
        <v>0.7679378</v>
      </c>
      <c r="E110" s="1">
        <v>0.83225349999999998</v>
      </c>
      <c r="F110" s="1">
        <v>0.82383289999999998</v>
      </c>
      <c r="G110" s="1">
        <v>0.79828659999999996</v>
      </c>
      <c r="H110" s="1">
        <v>0.84319809999999995</v>
      </c>
      <c r="I110" s="64">
        <v>0.76023240000000003</v>
      </c>
      <c r="J110" s="65">
        <v>0.7842095</v>
      </c>
      <c r="K110" s="1">
        <v>0.87841919999999996</v>
      </c>
      <c r="L110" s="1">
        <v>0.82853220000000005</v>
      </c>
      <c r="M110" s="1">
        <v>0.80015959999999997</v>
      </c>
      <c r="N110" s="1">
        <v>0.79672399999999999</v>
      </c>
      <c r="O110" s="1">
        <v>0.82458779999999998</v>
      </c>
      <c r="P110" s="1">
        <v>0.78823520000000002</v>
      </c>
      <c r="Q110" s="64">
        <v>0.79843719999999996</v>
      </c>
    </row>
    <row r="111" spans="1:17" x14ac:dyDescent="0.25">
      <c r="A111" s="77">
        <v>12.6</v>
      </c>
      <c r="B111" s="65">
        <v>0.79005939999999997</v>
      </c>
      <c r="C111" s="1">
        <v>0.83985500000000002</v>
      </c>
      <c r="D111" s="1">
        <v>0.79106849999999995</v>
      </c>
      <c r="E111" s="1">
        <v>0.81975699999999996</v>
      </c>
      <c r="F111" s="1">
        <v>0.81747700000000001</v>
      </c>
      <c r="G111" s="1">
        <v>0.8001741</v>
      </c>
      <c r="H111" s="1">
        <v>0.83050760000000001</v>
      </c>
      <c r="I111" s="64">
        <v>0.77032409999999996</v>
      </c>
      <c r="J111" s="65">
        <v>0.8199362</v>
      </c>
      <c r="K111" s="1">
        <v>0.88109170000000003</v>
      </c>
      <c r="L111" s="1">
        <v>0.79422369999999998</v>
      </c>
      <c r="M111" s="1">
        <v>0.80799410000000005</v>
      </c>
      <c r="N111" s="1">
        <v>0.80459270000000005</v>
      </c>
      <c r="O111" s="1">
        <v>0.81230650000000004</v>
      </c>
      <c r="P111" s="1">
        <v>0.81560060000000001</v>
      </c>
      <c r="Q111" s="64">
        <v>0.8062127</v>
      </c>
    </row>
    <row r="112" spans="1:17" x14ac:dyDescent="0.25">
      <c r="A112" s="77">
        <v>12.716666699999999</v>
      </c>
      <c r="B112" s="65">
        <v>0.78957109999999997</v>
      </c>
      <c r="C112" s="1">
        <v>0.80860430000000005</v>
      </c>
      <c r="D112" s="1">
        <v>0.78250589999999998</v>
      </c>
      <c r="E112" s="1">
        <v>0.82836169999999998</v>
      </c>
      <c r="F112" s="1">
        <v>0.78998570000000001</v>
      </c>
      <c r="G112" s="1">
        <v>0.81499730000000004</v>
      </c>
      <c r="H112" s="1">
        <v>0.81818340000000001</v>
      </c>
      <c r="I112" s="64">
        <v>0.80220749999999996</v>
      </c>
      <c r="J112" s="65">
        <v>0.84832260000000004</v>
      </c>
      <c r="K112" s="1">
        <v>0.84423519999999996</v>
      </c>
      <c r="L112" s="1">
        <v>0.82487540000000004</v>
      </c>
      <c r="M112" s="1">
        <v>0.79195669999999996</v>
      </c>
      <c r="N112" s="1">
        <v>0.79950120000000002</v>
      </c>
      <c r="O112" s="1">
        <v>0.81481250000000005</v>
      </c>
      <c r="P112" s="1">
        <v>0.81540749999999995</v>
      </c>
      <c r="Q112" s="64">
        <v>0.76637529999999998</v>
      </c>
    </row>
    <row r="113" spans="1:17" x14ac:dyDescent="0.25">
      <c r="A113" s="77">
        <v>12.8333333</v>
      </c>
      <c r="B113" s="65">
        <v>0.77885859999999996</v>
      </c>
      <c r="C113" s="1">
        <v>0.82265659999999996</v>
      </c>
      <c r="D113" s="1">
        <v>0.7902226</v>
      </c>
      <c r="E113" s="1">
        <v>0.83209290000000002</v>
      </c>
      <c r="F113" s="1">
        <v>0.80867710000000004</v>
      </c>
      <c r="G113" s="1">
        <v>0.87734109999999998</v>
      </c>
      <c r="H113" s="1">
        <v>0.8015082</v>
      </c>
      <c r="I113" s="64">
        <v>0.80915999999999999</v>
      </c>
      <c r="J113" s="65">
        <v>0.83436889999999997</v>
      </c>
      <c r="K113" s="1">
        <v>0.84827350000000001</v>
      </c>
      <c r="L113" s="1">
        <v>0.83956019999999998</v>
      </c>
      <c r="M113" s="1">
        <v>0.79204260000000004</v>
      </c>
      <c r="N113" s="1">
        <v>0.77393319999999999</v>
      </c>
      <c r="O113" s="1">
        <v>0.79625279999999998</v>
      </c>
      <c r="P113" s="1">
        <v>0.85416389999999998</v>
      </c>
      <c r="Q113" s="64">
        <v>0.80065810000000004</v>
      </c>
    </row>
    <row r="114" spans="1:17" x14ac:dyDescent="0.25">
      <c r="A114" s="77">
        <v>12.95</v>
      </c>
      <c r="B114" s="65">
        <v>0.78921730000000001</v>
      </c>
      <c r="C114" s="1">
        <v>0.85814610000000002</v>
      </c>
      <c r="D114" s="1">
        <v>0.78318639999999995</v>
      </c>
      <c r="E114" s="1">
        <v>0.8082994</v>
      </c>
      <c r="F114" s="1">
        <v>0.81861039999999996</v>
      </c>
      <c r="G114" s="1">
        <v>0.88332189999999999</v>
      </c>
      <c r="H114" s="1">
        <v>0.80346689999999998</v>
      </c>
      <c r="I114" s="64">
        <v>0.79780180000000001</v>
      </c>
      <c r="J114" s="65">
        <v>0.84742390000000001</v>
      </c>
      <c r="K114" s="1">
        <v>0.84376790000000002</v>
      </c>
      <c r="L114" s="1">
        <v>0.81948330000000003</v>
      </c>
      <c r="M114" s="1">
        <v>0.77336009999999999</v>
      </c>
      <c r="N114" s="1">
        <v>0.76187990000000005</v>
      </c>
      <c r="O114" s="1">
        <v>0.77940259999999995</v>
      </c>
      <c r="P114" s="1">
        <v>0.81816710000000004</v>
      </c>
      <c r="Q114" s="64">
        <v>0.80280960000000001</v>
      </c>
    </row>
    <row r="115" spans="1:17" x14ac:dyDescent="0.25">
      <c r="A115" s="77">
        <v>13.066666700000001</v>
      </c>
      <c r="B115" s="65">
        <v>0.77855839999999998</v>
      </c>
      <c r="C115" s="1">
        <v>0.85259039999999997</v>
      </c>
      <c r="D115" s="1">
        <v>0.80910029999999999</v>
      </c>
      <c r="E115" s="1">
        <v>0.79165099999999999</v>
      </c>
      <c r="F115" s="1">
        <v>0.81913290000000005</v>
      </c>
      <c r="G115" s="1">
        <v>0.84799519999999995</v>
      </c>
      <c r="H115" s="1">
        <v>0.81796849999999999</v>
      </c>
      <c r="I115" s="64">
        <v>0.82438679999999998</v>
      </c>
      <c r="J115" s="65">
        <v>0.86907699999999999</v>
      </c>
      <c r="K115" s="1">
        <v>0.8227875</v>
      </c>
      <c r="L115" s="1">
        <v>0.80425380000000002</v>
      </c>
      <c r="M115" s="1">
        <v>0.77793259999999997</v>
      </c>
      <c r="N115" s="1">
        <v>0.77468250000000005</v>
      </c>
      <c r="O115" s="1">
        <v>0.77799370000000001</v>
      </c>
      <c r="P115" s="1">
        <v>0.84235669999999996</v>
      </c>
      <c r="Q115" s="64">
        <v>0.82855979999999996</v>
      </c>
    </row>
    <row r="116" spans="1:17" x14ac:dyDescent="0.25">
      <c r="A116" s="77">
        <v>13.183333299999999</v>
      </c>
      <c r="B116" s="65">
        <v>0.75139020000000001</v>
      </c>
      <c r="C116" s="1">
        <v>0.84114940000000005</v>
      </c>
      <c r="D116" s="1">
        <v>0.79582430000000004</v>
      </c>
      <c r="E116" s="1">
        <v>0.79797859999999998</v>
      </c>
      <c r="F116" s="1">
        <v>0.76623669999999999</v>
      </c>
      <c r="G116" s="1">
        <v>0.82264899999999996</v>
      </c>
      <c r="H116" s="1">
        <v>0.80808820000000003</v>
      </c>
      <c r="I116" s="64">
        <v>0.80395000000000005</v>
      </c>
      <c r="J116" s="65">
        <v>0.85509740000000001</v>
      </c>
      <c r="K116" s="1">
        <v>0.81714529999999996</v>
      </c>
      <c r="L116" s="1">
        <v>0.79457730000000004</v>
      </c>
      <c r="M116" s="1">
        <v>0.81300649999999997</v>
      </c>
      <c r="N116" s="1">
        <v>0.77722690000000005</v>
      </c>
      <c r="O116" s="1">
        <v>0.77073939999999996</v>
      </c>
      <c r="P116" s="1">
        <v>0.83894199999999997</v>
      </c>
      <c r="Q116" s="64">
        <v>0.83850340000000001</v>
      </c>
    </row>
    <row r="117" spans="1:17" x14ac:dyDescent="0.25">
      <c r="A117" s="77">
        <v>13.3</v>
      </c>
      <c r="B117" s="65">
        <v>0.74880930000000001</v>
      </c>
      <c r="C117" s="1">
        <v>0.83670140000000004</v>
      </c>
      <c r="D117" s="1">
        <v>0.80102030000000002</v>
      </c>
      <c r="E117" s="1">
        <v>0.78877759999999997</v>
      </c>
      <c r="F117" s="1">
        <v>0.79253569999999995</v>
      </c>
      <c r="G117" s="1">
        <v>0.85866500000000001</v>
      </c>
      <c r="H117" s="1">
        <v>0.80353220000000003</v>
      </c>
      <c r="I117" s="64">
        <v>0.8134363</v>
      </c>
      <c r="J117" s="65">
        <v>0.84941469999999997</v>
      </c>
      <c r="K117" s="1">
        <v>0.819415</v>
      </c>
      <c r="L117" s="1">
        <v>0.77678139999999996</v>
      </c>
      <c r="M117" s="1">
        <v>0.81129799999999996</v>
      </c>
      <c r="N117" s="1">
        <v>0.79733220000000005</v>
      </c>
      <c r="O117" s="1">
        <v>0.79829070000000002</v>
      </c>
      <c r="P117" s="1">
        <v>0.84961010000000003</v>
      </c>
      <c r="Q117" s="64">
        <v>0.83762760000000003</v>
      </c>
    </row>
    <row r="118" spans="1:17" x14ac:dyDescent="0.25">
      <c r="A118" s="77">
        <v>13.4166667</v>
      </c>
      <c r="B118" s="65">
        <v>0.73885100000000004</v>
      </c>
      <c r="C118" s="1">
        <v>0.82750670000000004</v>
      </c>
      <c r="D118" s="1">
        <v>0.77610190000000001</v>
      </c>
      <c r="E118" s="1">
        <v>0.77259580000000005</v>
      </c>
      <c r="F118" s="1">
        <v>0.7982437</v>
      </c>
      <c r="G118" s="1">
        <v>0.86581859999999999</v>
      </c>
      <c r="H118" s="1">
        <v>0.80910939999999998</v>
      </c>
      <c r="I118" s="64">
        <v>0.79890810000000001</v>
      </c>
      <c r="J118" s="65">
        <v>0.84781830000000002</v>
      </c>
      <c r="K118" s="1">
        <v>0.82419480000000001</v>
      </c>
      <c r="L118" s="1">
        <v>0.77920849999999997</v>
      </c>
      <c r="M118" s="1">
        <v>0.77863210000000005</v>
      </c>
      <c r="N118" s="1">
        <v>0.79331269999999998</v>
      </c>
      <c r="O118" s="1">
        <v>0.80948509999999996</v>
      </c>
      <c r="P118" s="1">
        <v>0.83109279999999996</v>
      </c>
      <c r="Q118" s="64">
        <v>0.84010300000000004</v>
      </c>
    </row>
    <row r="119" spans="1:17" x14ac:dyDescent="0.25">
      <c r="A119" s="77">
        <v>13.533333300000001</v>
      </c>
      <c r="B119" s="65">
        <v>0.78623639999999995</v>
      </c>
      <c r="C119" s="1">
        <v>0.82189319999999999</v>
      </c>
      <c r="D119" s="1">
        <v>0.78106759999999997</v>
      </c>
      <c r="E119" s="1">
        <v>0.78671990000000003</v>
      </c>
      <c r="F119" s="1">
        <v>0.79025109999999998</v>
      </c>
      <c r="G119" s="1">
        <v>0.86509899999999995</v>
      </c>
      <c r="H119" s="1">
        <v>0.79633640000000006</v>
      </c>
      <c r="I119" s="64">
        <v>0.77784810000000004</v>
      </c>
      <c r="J119" s="65">
        <v>0.84826820000000003</v>
      </c>
      <c r="K119" s="1">
        <v>0.78689240000000005</v>
      </c>
      <c r="L119" s="1">
        <v>0.76844769999999996</v>
      </c>
      <c r="M119" s="1">
        <v>0.77303429999999995</v>
      </c>
      <c r="N119" s="1">
        <v>0.80496250000000003</v>
      </c>
      <c r="O119" s="1">
        <v>0.79920069999999999</v>
      </c>
      <c r="P119" s="1">
        <v>0.83013619999999999</v>
      </c>
      <c r="Q119" s="64">
        <v>0.82581479999999996</v>
      </c>
    </row>
    <row r="120" spans="1:17" x14ac:dyDescent="0.25">
      <c r="A120" s="77">
        <v>13.65</v>
      </c>
      <c r="B120" s="65">
        <v>0.7991781</v>
      </c>
      <c r="C120" s="1">
        <v>0.81140080000000003</v>
      </c>
      <c r="D120" s="1">
        <v>0.78472470000000005</v>
      </c>
      <c r="E120" s="1">
        <v>0.81303820000000004</v>
      </c>
      <c r="F120" s="1">
        <v>0.8119248</v>
      </c>
      <c r="G120" s="1">
        <v>0.8447654</v>
      </c>
      <c r="H120" s="1">
        <v>0.79490179999999999</v>
      </c>
      <c r="I120" s="64">
        <v>0.78812740000000003</v>
      </c>
      <c r="J120" s="65">
        <v>0.83301930000000002</v>
      </c>
      <c r="K120" s="1">
        <v>0.7705185</v>
      </c>
      <c r="L120" s="1">
        <v>0.79009189999999996</v>
      </c>
      <c r="M120" s="1">
        <v>0.77372980000000002</v>
      </c>
      <c r="N120" s="1">
        <v>0.79547000000000001</v>
      </c>
      <c r="O120" s="1">
        <v>0.7886763</v>
      </c>
      <c r="P120" s="1">
        <v>0.82532240000000001</v>
      </c>
      <c r="Q120" s="64">
        <v>0.81627209999999994</v>
      </c>
    </row>
    <row r="121" spans="1:17" x14ac:dyDescent="0.25">
      <c r="A121" s="77">
        <v>13.7666667</v>
      </c>
      <c r="B121" s="65">
        <v>0.8340765</v>
      </c>
      <c r="C121" s="1">
        <v>0.83609809999999996</v>
      </c>
      <c r="D121" s="1">
        <v>0.80559959999999997</v>
      </c>
      <c r="E121" s="1">
        <v>0.79252940000000005</v>
      </c>
      <c r="F121" s="1">
        <v>0.83578750000000002</v>
      </c>
      <c r="G121" s="1">
        <v>0.85686519999999999</v>
      </c>
      <c r="H121" s="1">
        <v>0.82582330000000004</v>
      </c>
      <c r="I121" s="64">
        <v>0.76659949999999999</v>
      </c>
      <c r="J121" s="65">
        <v>0.84858350000000005</v>
      </c>
      <c r="K121" s="1">
        <v>0.77319700000000002</v>
      </c>
      <c r="L121" s="1">
        <v>0.81294719999999998</v>
      </c>
      <c r="M121" s="1">
        <v>0.79992379999999996</v>
      </c>
      <c r="N121" s="1">
        <v>0.78861289999999995</v>
      </c>
      <c r="O121" s="1">
        <v>0.76986129999999997</v>
      </c>
      <c r="P121" s="1">
        <v>0.83066519999999999</v>
      </c>
      <c r="Q121" s="64">
        <v>0.83137539999999999</v>
      </c>
    </row>
    <row r="122" spans="1:17" x14ac:dyDescent="0.25">
      <c r="A122" s="77">
        <v>13.8833333</v>
      </c>
      <c r="B122" s="65">
        <v>0.81742859999999995</v>
      </c>
      <c r="C122" s="1">
        <v>0.81697520000000001</v>
      </c>
      <c r="D122" s="1">
        <v>0.83055190000000001</v>
      </c>
      <c r="E122" s="1">
        <v>0.79800590000000005</v>
      </c>
      <c r="F122" s="1">
        <v>0.8323469</v>
      </c>
      <c r="G122" s="1">
        <v>0.81010689999999996</v>
      </c>
      <c r="H122" s="1">
        <v>0.81277279999999996</v>
      </c>
      <c r="I122" s="64">
        <v>0.76562609999999998</v>
      </c>
      <c r="J122" s="65">
        <v>0.84256249999999999</v>
      </c>
      <c r="K122" s="1">
        <v>0.78138169999999996</v>
      </c>
      <c r="L122" s="1">
        <v>0.78558260000000002</v>
      </c>
      <c r="M122" s="1">
        <v>0.77812369999999997</v>
      </c>
      <c r="N122" s="1">
        <v>0.79081140000000005</v>
      </c>
      <c r="O122" s="1">
        <v>0.76152410000000004</v>
      </c>
      <c r="P122" s="1">
        <v>0.82497909999999997</v>
      </c>
      <c r="Q122" s="64">
        <v>0.83402929999999997</v>
      </c>
    </row>
    <row r="123" spans="1:17" x14ac:dyDescent="0.25">
      <c r="A123" s="77">
        <v>14</v>
      </c>
      <c r="B123" s="65">
        <v>0.84365239999999997</v>
      </c>
      <c r="C123" s="1">
        <v>0.83477029999999997</v>
      </c>
      <c r="D123" s="1">
        <v>0.81004350000000003</v>
      </c>
      <c r="E123" s="1">
        <v>0.78727729999999996</v>
      </c>
      <c r="F123" s="1">
        <v>0.8336635</v>
      </c>
      <c r="G123" s="1">
        <v>0.81732130000000003</v>
      </c>
      <c r="H123" s="1">
        <v>0.84507160000000003</v>
      </c>
      <c r="I123" s="64">
        <v>0.76227690000000004</v>
      </c>
      <c r="J123" s="65">
        <v>0.85753829999999998</v>
      </c>
      <c r="K123" s="1">
        <v>0.81580629999999998</v>
      </c>
      <c r="L123" s="1">
        <v>0.78509680000000004</v>
      </c>
      <c r="M123" s="1">
        <v>0.80343949999999997</v>
      </c>
      <c r="N123" s="1">
        <v>0.75242419999999999</v>
      </c>
      <c r="O123" s="1">
        <v>0.76064739999999997</v>
      </c>
      <c r="P123" s="1">
        <v>0.83452859999999995</v>
      </c>
      <c r="Q123" s="64">
        <v>0.83609230000000001</v>
      </c>
    </row>
    <row r="124" spans="1:17" x14ac:dyDescent="0.25">
      <c r="A124" s="77">
        <v>14.1166667</v>
      </c>
      <c r="B124" s="65">
        <v>0.83042870000000002</v>
      </c>
      <c r="C124" s="1">
        <v>0.80348269999999999</v>
      </c>
      <c r="D124" s="1">
        <v>0.79348540000000001</v>
      </c>
      <c r="E124" s="1">
        <v>0.79474350000000005</v>
      </c>
      <c r="F124" s="1">
        <v>0.81919140000000001</v>
      </c>
      <c r="G124" s="1">
        <v>0.80462429999999996</v>
      </c>
      <c r="H124" s="1">
        <v>0.84593419999999997</v>
      </c>
      <c r="I124" s="64">
        <v>0.74374569999999995</v>
      </c>
      <c r="J124" s="65">
        <v>0.83753069999999996</v>
      </c>
      <c r="K124" s="1">
        <v>0.87243809999999999</v>
      </c>
      <c r="L124" s="1">
        <v>0.77497939999999998</v>
      </c>
      <c r="M124" s="1">
        <v>0.7989269</v>
      </c>
      <c r="N124" s="1">
        <v>0.77890700000000002</v>
      </c>
      <c r="O124" s="1">
        <v>0.77481319999999998</v>
      </c>
      <c r="P124" s="1">
        <v>0.80711650000000001</v>
      </c>
      <c r="Q124" s="64">
        <v>0.80114390000000002</v>
      </c>
    </row>
    <row r="125" spans="1:17" x14ac:dyDescent="0.25">
      <c r="A125" s="77">
        <v>14.2333333</v>
      </c>
      <c r="B125" s="65">
        <v>0.81003270000000005</v>
      </c>
      <c r="C125" s="1">
        <v>0.80992430000000004</v>
      </c>
      <c r="D125" s="1">
        <v>0.81206250000000002</v>
      </c>
      <c r="E125" s="1">
        <v>0.75700219999999996</v>
      </c>
      <c r="F125" s="1">
        <v>0.82155199999999995</v>
      </c>
      <c r="G125" s="1">
        <v>0.82267480000000004</v>
      </c>
      <c r="H125" s="1">
        <v>0.80555560000000004</v>
      </c>
      <c r="I125" s="64">
        <v>0.75661389999999995</v>
      </c>
      <c r="J125" s="65">
        <v>0.82079210000000002</v>
      </c>
      <c r="K125" s="1">
        <v>0.88238430000000001</v>
      </c>
      <c r="L125" s="1">
        <v>0.81098539999999997</v>
      </c>
      <c r="M125" s="1">
        <v>0.78206679999999995</v>
      </c>
      <c r="N125" s="1">
        <v>0.75654290000000002</v>
      </c>
      <c r="O125" s="1">
        <v>0.76705060000000003</v>
      </c>
      <c r="P125" s="1">
        <v>0.82817540000000001</v>
      </c>
      <c r="Q125" s="64">
        <v>0.78738030000000003</v>
      </c>
    </row>
    <row r="126" spans="1:17" x14ac:dyDescent="0.25">
      <c r="A126" s="77">
        <v>14.35</v>
      </c>
      <c r="B126" s="65">
        <v>0.8477268</v>
      </c>
      <c r="C126" s="1">
        <v>0.8232043</v>
      </c>
      <c r="D126" s="1">
        <v>0.80152849999999998</v>
      </c>
      <c r="E126" s="1">
        <v>0.78969959999999995</v>
      </c>
      <c r="F126" s="1">
        <v>0.82025110000000001</v>
      </c>
      <c r="G126" s="1">
        <v>0.83368010000000004</v>
      </c>
      <c r="H126" s="1">
        <v>0.79678910000000003</v>
      </c>
      <c r="I126" s="64">
        <v>0.74325200000000002</v>
      </c>
      <c r="J126" s="65">
        <v>0.8357407</v>
      </c>
      <c r="K126" s="1">
        <v>0.87297789999999997</v>
      </c>
      <c r="L126" s="1">
        <v>0.82332539999999999</v>
      </c>
      <c r="M126" s="1">
        <v>0.77298719999999999</v>
      </c>
      <c r="N126" s="1">
        <v>0.75622849999999997</v>
      </c>
      <c r="O126" s="1">
        <v>0.80167449999999996</v>
      </c>
      <c r="P126" s="1">
        <v>0.83418820000000005</v>
      </c>
      <c r="Q126" s="64">
        <v>0.79930449999999997</v>
      </c>
    </row>
    <row r="127" spans="1:17" x14ac:dyDescent="0.25">
      <c r="A127" s="77">
        <v>14.466666699999999</v>
      </c>
      <c r="B127" s="65">
        <v>0.84733950000000002</v>
      </c>
      <c r="C127" s="1">
        <v>0.81486709999999996</v>
      </c>
      <c r="D127" s="1">
        <v>0.78013270000000001</v>
      </c>
      <c r="E127" s="1">
        <v>0.77421050000000002</v>
      </c>
      <c r="F127" s="1">
        <v>0.82007260000000004</v>
      </c>
      <c r="G127" s="1">
        <v>0.81977219999999995</v>
      </c>
      <c r="H127" s="1">
        <v>0.80557199999999995</v>
      </c>
      <c r="I127" s="64">
        <v>0.73607279999999997</v>
      </c>
      <c r="J127" s="65">
        <v>0.83370549999999999</v>
      </c>
      <c r="K127" s="1">
        <v>0.86035919999999999</v>
      </c>
      <c r="L127" s="1">
        <v>0.78673919999999997</v>
      </c>
      <c r="M127" s="1">
        <v>0.76537880000000003</v>
      </c>
      <c r="N127" s="1">
        <v>0.76517069999999998</v>
      </c>
      <c r="O127" s="1">
        <v>0.79129680000000002</v>
      </c>
      <c r="P127" s="1">
        <v>0.83332649999999997</v>
      </c>
      <c r="Q127" s="64">
        <v>0.84797959999999994</v>
      </c>
    </row>
    <row r="128" spans="1:17" x14ac:dyDescent="0.25">
      <c r="A128" s="77">
        <v>14.5833333</v>
      </c>
      <c r="B128" s="65">
        <v>0.83102989999999999</v>
      </c>
      <c r="C128" s="1">
        <v>0.8095502</v>
      </c>
      <c r="D128" s="1">
        <v>0.78482370000000001</v>
      </c>
      <c r="E128" s="1">
        <v>0.73505189999999998</v>
      </c>
      <c r="F128" s="1">
        <v>0.82045999999999997</v>
      </c>
      <c r="G128" s="1">
        <v>0.79642599999999997</v>
      </c>
      <c r="H128" s="1">
        <v>0.7732504</v>
      </c>
      <c r="I128" s="64">
        <v>0.73142770000000001</v>
      </c>
      <c r="J128" s="65">
        <v>0.82246350000000001</v>
      </c>
      <c r="K128" s="1">
        <v>0.84266700000000005</v>
      </c>
      <c r="L128" s="1">
        <v>0.79697359999999995</v>
      </c>
      <c r="M128" s="1">
        <v>0.75816890000000003</v>
      </c>
      <c r="N128" s="1">
        <v>0.76965090000000003</v>
      </c>
      <c r="O128" s="1">
        <v>0.76981960000000005</v>
      </c>
      <c r="P128" s="1">
        <v>0.82224940000000002</v>
      </c>
      <c r="Q128" s="64">
        <v>0.80914189999999997</v>
      </c>
    </row>
    <row r="129" spans="1:17" x14ac:dyDescent="0.25">
      <c r="A129" s="77">
        <v>14.7</v>
      </c>
      <c r="B129" s="65">
        <v>0.81724819999999998</v>
      </c>
      <c r="C129" s="1">
        <v>0.81421149999999998</v>
      </c>
      <c r="D129" s="1">
        <v>0.79039440000000005</v>
      </c>
      <c r="E129" s="1">
        <v>0.77252940000000003</v>
      </c>
      <c r="F129" s="1">
        <v>0.82059070000000001</v>
      </c>
      <c r="G129" s="1">
        <v>0.82634819999999998</v>
      </c>
      <c r="H129" s="1">
        <v>0.75573440000000003</v>
      </c>
      <c r="I129" s="64">
        <v>0.74952470000000004</v>
      </c>
      <c r="J129" s="65">
        <v>0.80999679999999996</v>
      </c>
      <c r="K129" s="1">
        <v>0.83702569999999998</v>
      </c>
      <c r="L129" s="1">
        <v>0.76313850000000005</v>
      </c>
      <c r="M129" s="1">
        <v>0.74745459999999997</v>
      </c>
      <c r="N129" s="1">
        <v>0.81108559999999996</v>
      </c>
      <c r="O129" s="1">
        <v>0.74842969999999998</v>
      </c>
      <c r="P129" s="1">
        <v>0.81547639999999999</v>
      </c>
      <c r="Q129" s="64">
        <v>0.81164970000000003</v>
      </c>
    </row>
    <row r="130" spans="1:17" x14ac:dyDescent="0.25">
      <c r="A130" s="77">
        <v>14.816666700000001</v>
      </c>
      <c r="B130" s="65">
        <v>0.80086809999999997</v>
      </c>
      <c r="C130" s="1">
        <v>0.82429229999999998</v>
      </c>
      <c r="D130" s="1">
        <v>0.7772635</v>
      </c>
      <c r="E130" s="1">
        <v>0.7614244</v>
      </c>
      <c r="F130" s="1">
        <v>0.82014350000000003</v>
      </c>
      <c r="G130" s="1">
        <v>0.81470529999999997</v>
      </c>
      <c r="H130" s="1">
        <v>0.73823799999999995</v>
      </c>
      <c r="I130" s="64">
        <v>0.74980659999999999</v>
      </c>
      <c r="J130" s="65">
        <v>0.85398099999999999</v>
      </c>
      <c r="K130" s="1">
        <v>0.83368900000000001</v>
      </c>
      <c r="L130" s="1">
        <v>0.74812599999999996</v>
      </c>
      <c r="M130" s="1">
        <v>0.74836239999999998</v>
      </c>
      <c r="N130" s="1">
        <v>0.81361030000000001</v>
      </c>
      <c r="O130" s="1">
        <v>0.73714009999999996</v>
      </c>
      <c r="P130" s="1">
        <v>0.80869809999999998</v>
      </c>
      <c r="Q130" s="64">
        <v>0.80347900000000005</v>
      </c>
    </row>
    <row r="131" spans="1:17" x14ac:dyDescent="0.25">
      <c r="A131" s="77">
        <v>14.933333299999999</v>
      </c>
      <c r="B131" s="65">
        <v>0.79993890000000001</v>
      </c>
      <c r="C131" s="1">
        <v>0.80403570000000002</v>
      </c>
      <c r="D131" s="1">
        <v>0.77731340000000004</v>
      </c>
      <c r="E131" s="1">
        <v>0.79199459999999999</v>
      </c>
      <c r="F131" s="1">
        <v>0.768123</v>
      </c>
      <c r="G131" s="1">
        <v>0.81126869999999995</v>
      </c>
      <c r="H131" s="1">
        <v>0.76326919999999998</v>
      </c>
      <c r="I131" s="64">
        <v>0.7796845</v>
      </c>
      <c r="J131" s="65">
        <v>0.84983229999999998</v>
      </c>
      <c r="K131" s="1">
        <v>0.80713429999999997</v>
      </c>
      <c r="L131" s="1">
        <v>0.76353040000000005</v>
      </c>
      <c r="M131" s="1">
        <v>0.70690419999999998</v>
      </c>
      <c r="N131" s="1">
        <v>0.81694500000000003</v>
      </c>
      <c r="O131" s="1">
        <v>0.75753269999999995</v>
      </c>
      <c r="P131" s="1">
        <v>0.7845936</v>
      </c>
      <c r="Q131" s="64">
        <v>0.80535409999999996</v>
      </c>
    </row>
    <row r="132" spans="1:17" x14ac:dyDescent="0.25">
      <c r="A132" s="77">
        <v>15.05</v>
      </c>
      <c r="B132" s="65">
        <v>0.78750900000000001</v>
      </c>
      <c r="C132" s="1">
        <v>0.80790930000000005</v>
      </c>
      <c r="D132" s="1">
        <v>0.78254539999999995</v>
      </c>
      <c r="E132" s="1">
        <v>0.80780669999999999</v>
      </c>
      <c r="F132" s="1">
        <v>0.78992790000000002</v>
      </c>
      <c r="G132" s="1">
        <v>0.78942279999999998</v>
      </c>
      <c r="H132" s="1">
        <v>0.72478469999999995</v>
      </c>
      <c r="I132" s="64">
        <v>0.80950560000000005</v>
      </c>
      <c r="J132" s="65">
        <v>0.83028550000000001</v>
      </c>
      <c r="K132" s="1">
        <v>0.77988310000000005</v>
      </c>
      <c r="L132" s="1">
        <v>0.75355030000000001</v>
      </c>
      <c r="M132" s="1">
        <v>0.71519829999999995</v>
      </c>
      <c r="N132" s="1">
        <v>0.80019340000000005</v>
      </c>
      <c r="O132" s="1">
        <v>0.74115050000000005</v>
      </c>
      <c r="P132" s="1">
        <v>0.78677730000000001</v>
      </c>
      <c r="Q132" s="64">
        <v>0.80168479999999998</v>
      </c>
    </row>
    <row r="133" spans="1:17" x14ac:dyDescent="0.25">
      <c r="A133" s="77">
        <v>15.1666667</v>
      </c>
      <c r="B133" s="65">
        <v>0.78414950000000005</v>
      </c>
      <c r="C133" s="1">
        <v>0.79777129999999996</v>
      </c>
      <c r="D133" s="1">
        <v>0.79824969999999995</v>
      </c>
      <c r="E133" s="1">
        <v>0.81630219999999998</v>
      </c>
      <c r="F133" s="1">
        <v>0.76419219999999999</v>
      </c>
      <c r="G133" s="1">
        <v>0.77660669999999998</v>
      </c>
      <c r="H133" s="1">
        <v>0.7486022</v>
      </c>
      <c r="I133" s="64">
        <v>0.83839399999999997</v>
      </c>
      <c r="J133" s="65">
        <v>0.82482230000000001</v>
      </c>
      <c r="K133" s="1">
        <v>0.78089200000000003</v>
      </c>
      <c r="L133" s="1">
        <v>0.77754999999999996</v>
      </c>
      <c r="M133" s="1">
        <v>0.7448882</v>
      </c>
      <c r="N133" s="1">
        <v>0.79441759999999995</v>
      </c>
      <c r="O133" s="1">
        <v>0.74279740000000005</v>
      </c>
      <c r="P133" s="1">
        <v>0.77526059999999997</v>
      </c>
      <c r="Q133" s="64">
        <v>0.83830210000000005</v>
      </c>
    </row>
    <row r="134" spans="1:17" x14ac:dyDescent="0.25">
      <c r="A134" s="77">
        <v>15.283333300000001</v>
      </c>
      <c r="B134" s="65">
        <v>0.81411849999999997</v>
      </c>
      <c r="C134" s="1">
        <v>0.76894300000000004</v>
      </c>
      <c r="D134" s="1">
        <v>0.75619579999999997</v>
      </c>
      <c r="E134" s="1">
        <v>0.84409730000000005</v>
      </c>
      <c r="F134" s="1">
        <v>0.78024070000000001</v>
      </c>
      <c r="G134" s="1">
        <v>0.80361570000000004</v>
      </c>
      <c r="H134" s="1">
        <v>0.74093039999999999</v>
      </c>
      <c r="I134" s="64">
        <v>0.82392379999999998</v>
      </c>
      <c r="J134" s="65">
        <v>0.84901780000000004</v>
      </c>
      <c r="K134" s="1">
        <v>0.78481529999999999</v>
      </c>
      <c r="L134" s="1">
        <v>0.75160260000000001</v>
      </c>
      <c r="M134" s="1">
        <v>0.73714349999999995</v>
      </c>
      <c r="N134" s="1">
        <v>0.77510760000000001</v>
      </c>
      <c r="O134" s="1">
        <v>0.727356</v>
      </c>
      <c r="P134" s="1">
        <v>0.77527230000000003</v>
      </c>
      <c r="Q134" s="64">
        <v>0.84039680000000005</v>
      </c>
    </row>
    <row r="135" spans="1:17" x14ac:dyDescent="0.25">
      <c r="A135" s="77">
        <v>15.4</v>
      </c>
      <c r="B135" s="65">
        <v>0.81677929999999999</v>
      </c>
      <c r="C135" s="1">
        <v>0.75588230000000001</v>
      </c>
      <c r="D135" s="1">
        <v>0.76225500000000002</v>
      </c>
      <c r="E135" s="1">
        <v>0.81379069999999998</v>
      </c>
      <c r="F135" s="1">
        <v>0.78216680000000005</v>
      </c>
      <c r="G135" s="1">
        <v>0.83020620000000001</v>
      </c>
      <c r="H135" s="1">
        <v>0.75031119999999996</v>
      </c>
      <c r="I135" s="64">
        <v>0.81192730000000002</v>
      </c>
      <c r="J135" s="65">
        <v>0.82653399999999999</v>
      </c>
      <c r="K135" s="1">
        <v>0.79936940000000001</v>
      </c>
      <c r="L135" s="1">
        <v>0.76154080000000002</v>
      </c>
      <c r="M135" s="1">
        <v>0.74037969999999997</v>
      </c>
      <c r="N135" s="1">
        <v>0.77853190000000005</v>
      </c>
      <c r="O135" s="1">
        <v>0.72244609999999998</v>
      </c>
      <c r="P135" s="1">
        <v>0.79050920000000002</v>
      </c>
      <c r="Q135" s="64">
        <v>0.84575920000000004</v>
      </c>
    </row>
    <row r="136" spans="1:17" x14ac:dyDescent="0.25">
      <c r="A136" s="77">
        <v>15.5166667</v>
      </c>
      <c r="B136" s="65">
        <v>0.83139059999999998</v>
      </c>
      <c r="C136" s="1">
        <v>0.74871239999999994</v>
      </c>
      <c r="D136" s="1">
        <v>0.74740960000000001</v>
      </c>
      <c r="E136" s="1">
        <v>0.82154990000000006</v>
      </c>
      <c r="F136" s="1">
        <v>0.7584803</v>
      </c>
      <c r="G136" s="1">
        <v>0.82022799999999996</v>
      </c>
      <c r="H136" s="1">
        <v>0.73673440000000001</v>
      </c>
      <c r="I136" s="64">
        <v>0.75408260000000005</v>
      </c>
      <c r="J136" s="65">
        <v>0.79505150000000002</v>
      </c>
      <c r="K136" s="1">
        <v>0.76767339999999995</v>
      </c>
      <c r="L136" s="1">
        <v>0.75033950000000005</v>
      </c>
      <c r="M136" s="1">
        <v>0.74801740000000005</v>
      </c>
      <c r="N136" s="1">
        <v>0.7845953</v>
      </c>
      <c r="O136" s="1">
        <v>0.71713950000000004</v>
      </c>
      <c r="P136" s="1">
        <v>0.80524439999999997</v>
      </c>
      <c r="Q136" s="64">
        <v>0.86326389999999997</v>
      </c>
    </row>
    <row r="137" spans="1:17" x14ac:dyDescent="0.25">
      <c r="A137" s="77">
        <v>15.6333333</v>
      </c>
      <c r="B137" s="65">
        <v>0.85235320000000003</v>
      </c>
      <c r="C137" s="1">
        <v>0.7468979</v>
      </c>
      <c r="D137" s="1">
        <v>0.75924389999999997</v>
      </c>
      <c r="E137" s="1">
        <v>0.79946550000000005</v>
      </c>
      <c r="F137" s="1">
        <v>0.74039299999999997</v>
      </c>
      <c r="G137" s="1">
        <v>0.80385819999999997</v>
      </c>
      <c r="H137" s="1">
        <v>0.75635850000000004</v>
      </c>
      <c r="I137" s="64">
        <v>0.73794369999999998</v>
      </c>
      <c r="J137" s="65">
        <v>0.78439099999999995</v>
      </c>
      <c r="K137" s="1">
        <v>0.77276849999999997</v>
      </c>
      <c r="L137" s="1">
        <v>0.76741459999999995</v>
      </c>
      <c r="M137" s="1">
        <v>0.76879260000000005</v>
      </c>
      <c r="N137" s="1">
        <v>0.82106829999999997</v>
      </c>
      <c r="O137" s="1">
        <v>0.71682760000000001</v>
      </c>
      <c r="P137" s="1">
        <v>0.81079809999999997</v>
      </c>
      <c r="Q137" s="64">
        <v>0.84829189999999999</v>
      </c>
    </row>
    <row r="138" spans="1:17" x14ac:dyDescent="0.25">
      <c r="A138" s="77">
        <v>15.75</v>
      </c>
      <c r="B138" s="65">
        <v>0.78749939999999996</v>
      </c>
      <c r="C138" s="1">
        <v>0.74465550000000003</v>
      </c>
      <c r="D138" s="1">
        <v>0.76383100000000004</v>
      </c>
      <c r="E138" s="1">
        <v>0.83312640000000004</v>
      </c>
      <c r="F138" s="1">
        <v>0.72835870000000003</v>
      </c>
      <c r="G138" s="1">
        <v>0.79311140000000002</v>
      </c>
      <c r="H138" s="1">
        <v>0.72747110000000004</v>
      </c>
      <c r="I138" s="64">
        <v>0.75647509999999996</v>
      </c>
      <c r="J138" s="65">
        <v>0.75991260000000005</v>
      </c>
      <c r="K138" s="1">
        <v>0.76868840000000005</v>
      </c>
      <c r="L138" s="1">
        <v>0.74293299999999995</v>
      </c>
      <c r="M138" s="1">
        <v>0.79906739999999998</v>
      </c>
      <c r="N138" s="1">
        <v>0.85438139999999996</v>
      </c>
      <c r="O138" s="1">
        <v>0.70628170000000001</v>
      </c>
      <c r="P138" s="1">
        <v>0.82395910000000006</v>
      </c>
      <c r="Q138" s="64">
        <v>0.83047210000000005</v>
      </c>
    </row>
    <row r="139" spans="1:17" x14ac:dyDescent="0.25">
      <c r="A139" s="77">
        <v>15.8666667</v>
      </c>
      <c r="B139" s="65">
        <v>0.77477320000000005</v>
      </c>
      <c r="C139" s="1">
        <v>0.75255479999999997</v>
      </c>
      <c r="D139" s="1">
        <v>0.76744120000000005</v>
      </c>
      <c r="E139" s="1">
        <v>0.83809359999999999</v>
      </c>
      <c r="F139" s="1">
        <v>0.74690250000000002</v>
      </c>
      <c r="G139" s="1">
        <v>0.81615219999999999</v>
      </c>
      <c r="H139" s="1">
        <v>0.75741879999999995</v>
      </c>
      <c r="I139" s="64">
        <v>0.75219630000000004</v>
      </c>
      <c r="J139" s="65">
        <v>0.7762384</v>
      </c>
      <c r="K139" s="1">
        <v>0.75679300000000005</v>
      </c>
      <c r="L139" s="1">
        <v>0.74885299999999999</v>
      </c>
      <c r="M139" s="1">
        <v>0.84159390000000001</v>
      </c>
      <c r="N139" s="1">
        <v>0.79269270000000003</v>
      </c>
      <c r="O139" s="1">
        <v>0.73090089999999996</v>
      </c>
      <c r="P139" s="1">
        <v>0.86673770000000006</v>
      </c>
      <c r="Q139" s="64">
        <v>0.855881</v>
      </c>
    </row>
    <row r="140" spans="1:17" x14ac:dyDescent="0.25">
      <c r="A140" s="77">
        <v>15.9833333</v>
      </c>
      <c r="B140" s="65">
        <v>0.77399510000000005</v>
      </c>
      <c r="C140" s="1">
        <v>0.76840390000000003</v>
      </c>
      <c r="D140" s="1">
        <v>0.769733</v>
      </c>
      <c r="E140" s="1">
        <v>0.842476</v>
      </c>
      <c r="F140" s="1">
        <v>0.7590093</v>
      </c>
      <c r="G140" s="1">
        <v>0.83481830000000001</v>
      </c>
      <c r="H140" s="1">
        <v>0.75919769999999998</v>
      </c>
      <c r="I140" s="64">
        <v>0.74601969999999995</v>
      </c>
      <c r="J140" s="65">
        <v>0.77483250000000004</v>
      </c>
      <c r="K140" s="1">
        <v>0.76083849999999997</v>
      </c>
      <c r="L140" s="1">
        <v>0.82602229999999999</v>
      </c>
      <c r="M140" s="1">
        <v>0.85092129999999999</v>
      </c>
      <c r="N140" s="1">
        <v>0.84226800000000002</v>
      </c>
      <c r="O140" s="1">
        <v>0.76103480000000001</v>
      </c>
      <c r="P140" s="1">
        <v>0.90486560000000005</v>
      </c>
      <c r="Q140" s="64">
        <v>0.85374000000000005</v>
      </c>
    </row>
    <row r="141" spans="1:17" x14ac:dyDescent="0.25">
      <c r="A141" s="77">
        <v>16.100000000000001</v>
      </c>
      <c r="B141" s="62">
        <v>0.75147969999999997</v>
      </c>
      <c r="C141" s="75">
        <v>0.76599269999999997</v>
      </c>
      <c r="D141" s="75">
        <v>0.75266440000000001</v>
      </c>
      <c r="E141" s="75">
        <v>0.81764650000000005</v>
      </c>
      <c r="F141" s="75">
        <v>0.79213250000000002</v>
      </c>
      <c r="G141" s="75">
        <v>0.793937</v>
      </c>
      <c r="H141" s="75">
        <v>0.76279129999999995</v>
      </c>
      <c r="I141" s="61">
        <v>0.74045369999999999</v>
      </c>
      <c r="J141" s="62">
        <v>0.75701640000000003</v>
      </c>
      <c r="K141" s="75">
        <v>0.73381090000000004</v>
      </c>
      <c r="L141" s="75">
        <v>0.79330900000000004</v>
      </c>
      <c r="M141" s="75">
        <v>0.83149090000000003</v>
      </c>
      <c r="N141" s="75">
        <v>0.82789049999999997</v>
      </c>
      <c r="O141" s="75">
        <v>0.77883860000000005</v>
      </c>
      <c r="P141" s="75">
        <v>0.86773710000000004</v>
      </c>
      <c r="Q141" s="61">
        <v>0.8251269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6FED7-E895-4D23-A4E9-5C8E95E80FE2}">
  <dimension ref="A1:CS35"/>
  <sheetViews>
    <sheetView workbookViewId="0"/>
  </sheetViews>
  <sheetFormatPr defaultColWidth="11" defaultRowHeight="15.75" x14ac:dyDescent="0.25"/>
  <sheetData>
    <row r="1" spans="1:97" x14ac:dyDescent="0.25">
      <c r="A1" s="2"/>
      <c r="B1" s="2" t="s">
        <v>132</v>
      </c>
      <c r="C1" s="2" t="s">
        <v>131</v>
      </c>
      <c r="D1" s="2" t="s">
        <v>130</v>
      </c>
      <c r="E1" s="2" t="s">
        <v>129</v>
      </c>
      <c r="F1" s="2" t="s">
        <v>128</v>
      </c>
      <c r="G1" s="2" t="s">
        <v>127</v>
      </c>
      <c r="H1" s="2" t="s">
        <v>126</v>
      </c>
      <c r="I1" s="2" t="s">
        <v>125</v>
      </c>
      <c r="J1" s="2" t="s">
        <v>124</v>
      </c>
      <c r="K1" s="2" t="s">
        <v>123</v>
      </c>
      <c r="L1" s="2" t="s">
        <v>122</v>
      </c>
      <c r="M1" s="2" t="s">
        <v>121</v>
      </c>
      <c r="N1" s="2" t="s">
        <v>120</v>
      </c>
      <c r="O1" s="2" t="s">
        <v>119</v>
      </c>
      <c r="P1" s="2" t="s">
        <v>118</v>
      </c>
      <c r="Q1" s="2" t="s">
        <v>117</v>
      </c>
      <c r="R1" s="2" t="s">
        <v>116</v>
      </c>
      <c r="S1" s="2" t="s">
        <v>115</v>
      </c>
      <c r="T1" s="2" t="s">
        <v>114</v>
      </c>
      <c r="U1" s="2" t="s">
        <v>113</v>
      </c>
      <c r="V1" s="2" t="s">
        <v>112</v>
      </c>
      <c r="W1" s="2" t="s">
        <v>111</v>
      </c>
      <c r="X1" s="2" t="s">
        <v>110</v>
      </c>
      <c r="Y1" s="2" t="s">
        <v>109</v>
      </c>
      <c r="Z1" s="2" t="s">
        <v>108</v>
      </c>
      <c r="AA1" s="2" t="s">
        <v>107</v>
      </c>
      <c r="AB1" s="2" t="s">
        <v>106</v>
      </c>
      <c r="AC1" s="2" t="s">
        <v>105</v>
      </c>
      <c r="AD1" s="2" t="s">
        <v>104</v>
      </c>
      <c r="AE1" s="2" t="s">
        <v>103</v>
      </c>
      <c r="AF1" s="2" t="s">
        <v>102</v>
      </c>
      <c r="AG1" s="2" t="s">
        <v>101</v>
      </c>
      <c r="AH1" s="2" t="s">
        <v>100</v>
      </c>
      <c r="AI1" s="2" t="s">
        <v>99</v>
      </c>
      <c r="AJ1" s="2" t="s">
        <v>98</v>
      </c>
      <c r="AK1" s="2" t="s">
        <v>97</v>
      </c>
      <c r="AL1" s="2" t="s">
        <v>96</v>
      </c>
      <c r="AM1" s="2" t="s">
        <v>95</v>
      </c>
      <c r="AN1" s="2" t="s">
        <v>94</v>
      </c>
      <c r="AO1" s="2" t="s">
        <v>93</v>
      </c>
      <c r="AP1" s="2" t="s">
        <v>92</v>
      </c>
      <c r="AQ1" s="2" t="s">
        <v>91</v>
      </c>
      <c r="AR1" s="2" t="s">
        <v>90</v>
      </c>
      <c r="AS1" s="2" t="s">
        <v>89</v>
      </c>
      <c r="AT1" s="2" t="s">
        <v>88</v>
      </c>
      <c r="AU1" s="2" t="s">
        <v>87</v>
      </c>
      <c r="AV1" s="2" t="s">
        <v>86</v>
      </c>
      <c r="AW1" s="2" t="s">
        <v>85</v>
      </c>
      <c r="AX1" s="2" t="s">
        <v>84</v>
      </c>
      <c r="AY1" s="2" t="s">
        <v>83</v>
      </c>
      <c r="AZ1" s="2" t="s">
        <v>82</v>
      </c>
      <c r="BA1" s="2" t="s">
        <v>81</v>
      </c>
      <c r="BB1" s="2" t="s">
        <v>80</v>
      </c>
      <c r="BC1" s="2" t="s">
        <v>79</v>
      </c>
      <c r="BD1" s="2" t="s">
        <v>78</v>
      </c>
      <c r="BE1" s="2" t="s">
        <v>77</v>
      </c>
      <c r="BF1" s="2" t="s">
        <v>76</v>
      </c>
      <c r="BG1" s="2" t="s">
        <v>75</v>
      </c>
      <c r="BH1" s="2" t="s">
        <v>74</v>
      </c>
      <c r="BI1" s="2" t="s">
        <v>73</v>
      </c>
      <c r="BJ1" s="2" t="s">
        <v>72</v>
      </c>
      <c r="BK1" s="2" t="s">
        <v>71</v>
      </c>
      <c r="BL1" s="2" t="s">
        <v>70</v>
      </c>
      <c r="BM1" s="2" t="s">
        <v>69</v>
      </c>
      <c r="BN1" s="2" t="s">
        <v>68</v>
      </c>
      <c r="BO1" s="2" t="s">
        <v>67</v>
      </c>
      <c r="BP1" s="2" t="s">
        <v>66</v>
      </c>
      <c r="BQ1" s="2" t="s">
        <v>65</v>
      </c>
      <c r="BR1" s="2" t="s">
        <v>64</v>
      </c>
      <c r="BS1" s="2" t="s">
        <v>63</v>
      </c>
      <c r="BT1" s="2" t="s">
        <v>62</v>
      </c>
      <c r="BU1" s="2" t="s">
        <v>61</v>
      </c>
      <c r="BV1" s="2" t="s">
        <v>60</v>
      </c>
      <c r="BW1" s="2" t="s">
        <v>59</v>
      </c>
      <c r="BX1" s="2" t="s">
        <v>58</v>
      </c>
      <c r="BY1" s="2" t="s">
        <v>57</v>
      </c>
      <c r="BZ1" s="2" t="s">
        <v>56</v>
      </c>
      <c r="CA1" s="2" t="s">
        <v>55</v>
      </c>
      <c r="CB1" s="2" t="s">
        <v>54</v>
      </c>
      <c r="CC1" s="2" t="s">
        <v>53</v>
      </c>
      <c r="CD1" s="2" t="s">
        <v>52</v>
      </c>
      <c r="CE1" s="2" t="s">
        <v>51</v>
      </c>
      <c r="CF1" s="2" t="s">
        <v>50</v>
      </c>
      <c r="CG1" s="2" t="s">
        <v>49</v>
      </c>
      <c r="CH1" s="2" t="s">
        <v>48</v>
      </c>
      <c r="CI1" s="2" t="s">
        <v>47</v>
      </c>
      <c r="CJ1" s="2" t="s">
        <v>46</v>
      </c>
      <c r="CK1" s="2" t="s">
        <v>45</v>
      </c>
      <c r="CL1" s="2" t="s">
        <v>44</v>
      </c>
      <c r="CM1" s="2" t="s">
        <v>43</v>
      </c>
      <c r="CN1" s="2" t="s">
        <v>42</v>
      </c>
      <c r="CO1" s="2" t="s">
        <v>41</v>
      </c>
      <c r="CP1" s="2" t="s">
        <v>40</v>
      </c>
      <c r="CQ1" s="2" t="s">
        <v>39</v>
      </c>
      <c r="CR1" s="2" t="s">
        <v>38</v>
      </c>
      <c r="CS1" s="2" t="s">
        <v>37</v>
      </c>
    </row>
    <row r="2" spans="1:97" x14ac:dyDescent="0.25">
      <c r="A2" s="11" t="s">
        <v>36</v>
      </c>
      <c r="B2">
        <v>-3.5850934720000001</v>
      </c>
      <c r="C2">
        <v>-3.6028250229999998</v>
      </c>
      <c r="D2">
        <v>-3.6781117220000001</v>
      </c>
      <c r="E2">
        <v>-3.6509557130000001</v>
      </c>
      <c r="F2">
        <v>-3.6781117220000001</v>
      </c>
      <c r="G2">
        <v>-3.4910395670000001</v>
      </c>
      <c r="H2">
        <v>-3.6781117220000001</v>
      </c>
      <c r="I2">
        <v>-3.6781117220000001</v>
      </c>
      <c r="J2">
        <v>-3.6781117220000001</v>
      </c>
      <c r="K2">
        <v>-3.6781117220000001</v>
      </c>
      <c r="L2">
        <v>-3.5879260369999999</v>
      </c>
      <c r="M2">
        <v>-3.6430567800000002</v>
      </c>
      <c r="N2">
        <v>-3.6319735839999998</v>
      </c>
      <c r="O2">
        <v>-3.4839937700000001</v>
      </c>
      <c r="P2">
        <v>-3.6781117220000001</v>
      </c>
      <c r="Q2">
        <v>-3.6781117220000001</v>
      </c>
      <c r="R2">
        <v>-3.677573948</v>
      </c>
      <c r="S2">
        <v>-2.4573289059999999</v>
      </c>
      <c r="T2">
        <v>-1.4213531129999999</v>
      </c>
      <c r="U2">
        <v>-3.6781117220000001</v>
      </c>
      <c r="V2">
        <v>-3.6781117220000001</v>
      </c>
      <c r="W2">
        <v>-3.6781117220000001</v>
      </c>
      <c r="X2">
        <v>-3.5827774959999998</v>
      </c>
      <c r="Y2">
        <v>-2.1673799730000001</v>
      </c>
      <c r="Z2">
        <v>-1.7725030500000001</v>
      </c>
      <c r="AA2">
        <v>-3.177975837</v>
      </c>
      <c r="AB2">
        <v>-3.6781117220000001</v>
      </c>
      <c r="AC2">
        <v>-3.536405598</v>
      </c>
      <c r="AD2">
        <v>-2.8991368450000001</v>
      </c>
      <c r="AE2">
        <v>-3.6781117220000001</v>
      </c>
      <c r="AF2">
        <v>-3.6781117220000001</v>
      </c>
      <c r="AG2">
        <v>-0.62972170000000005</v>
      </c>
      <c r="AH2">
        <v>-0.58617703399999999</v>
      </c>
      <c r="AI2">
        <v>-3.6781117220000001</v>
      </c>
      <c r="AJ2">
        <v>-3.6781117220000001</v>
      </c>
      <c r="AK2">
        <v>-3.6781117220000001</v>
      </c>
      <c r="AL2">
        <v>-3.471945034</v>
      </c>
      <c r="AM2">
        <v>-3.6781117220000001</v>
      </c>
      <c r="AN2">
        <v>-3.582943701</v>
      </c>
      <c r="AO2">
        <v>-3.5489969210000001</v>
      </c>
      <c r="AP2">
        <v>-3.3866445220000001</v>
      </c>
      <c r="AQ2">
        <v>-2.2725425189999999</v>
      </c>
      <c r="AR2">
        <v>-0.94732517699999996</v>
      </c>
      <c r="AS2">
        <v>-2.0279773059999999</v>
      </c>
      <c r="AT2">
        <v>-1.9971038139999999</v>
      </c>
      <c r="AU2">
        <v>-2.9871543420000002</v>
      </c>
      <c r="AV2">
        <v>-3.659119827</v>
      </c>
      <c r="AW2">
        <v>-3.5786758230000002</v>
      </c>
      <c r="AX2">
        <v>-3.5986339279999999</v>
      </c>
      <c r="AY2">
        <v>-3.6781117220000001</v>
      </c>
      <c r="AZ2">
        <v>-3.6781117220000001</v>
      </c>
      <c r="BA2">
        <v>-3.6781117220000001</v>
      </c>
      <c r="BB2">
        <v>-3.6781117220000001</v>
      </c>
      <c r="BC2">
        <v>-3.6781117220000001</v>
      </c>
      <c r="BD2">
        <v>-3.6781117220000001</v>
      </c>
      <c r="BE2">
        <v>-3.6781117220000001</v>
      </c>
      <c r="BF2">
        <v>-3.6781117220000001</v>
      </c>
      <c r="BG2">
        <v>-3.6781117220000001</v>
      </c>
      <c r="BH2">
        <v>-3.6781117220000001</v>
      </c>
      <c r="BI2">
        <v>-3.5918788030000002</v>
      </c>
      <c r="BJ2">
        <v>-3.6273457059999998</v>
      </c>
      <c r="BK2">
        <v>-3.583176495</v>
      </c>
      <c r="BL2">
        <v>-3.6781117220000001</v>
      </c>
      <c r="BM2">
        <v>-3.6682084129999999</v>
      </c>
      <c r="BN2">
        <v>-3.6781117220000001</v>
      </c>
      <c r="BO2">
        <v>-3.6086590350000001</v>
      </c>
      <c r="BP2">
        <v>-3.5630426690000001</v>
      </c>
      <c r="BQ2">
        <v>-3.6599526820000001</v>
      </c>
      <c r="BR2">
        <v>-3.6703377599999998</v>
      </c>
      <c r="BS2">
        <v>-3.6781117220000001</v>
      </c>
      <c r="BT2">
        <v>-3.6609263699999999</v>
      </c>
      <c r="BU2">
        <v>-0.58862616099999998</v>
      </c>
      <c r="BV2">
        <v>-2.466920977</v>
      </c>
      <c r="BW2">
        <v>-2.9402700149999998</v>
      </c>
      <c r="BX2">
        <v>-3.659100016</v>
      </c>
      <c r="BY2">
        <v>-3.6343435710000001</v>
      </c>
      <c r="BZ2">
        <v>-3.6781117220000001</v>
      </c>
      <c r="CA2">
        <v>-3.4648578460000001</v>
      </c>
      <c r="CB2">
        <v>-3.4354167790000001</v>
      </c>
      <c r="CC2">
        <v>-3.126406233</v>
      </c>
      <c r="CD2">
        <v>-3.6781117220000001</v>
      </c>
      <c r="CE2">
        <v>-2.7544157779999998</v>
      </c>
      <c r="CF2">
        <v>-2.2387745130000001</v>
      </c>
      <c r="CG2">
        <v>-2.4968632930000001</v>
      </c>
      <c r="CH2">
        <v>-3.5927280970000002</v>
      </c>
      <c r="CI2">
        <v>-3.6260954079999999</v>
      </c>
      <c r="CJ2">
        <v>-2.1556788010000001</v>
      </c>
      <c r="CK2">
        <v>-3.6781117220000001</v>
      </c>
      <c r="CL2">
        <v>-3.6781117220000001</v>
      </c>
      <c r="CM2">
        <v>-2.7283511979999999</v>
      </c>
      <c r="CN2">
        <v>-3.6018342169999999</v>
      </c>
      <c r="CO2">
        <v>-3.6781117220000001</v>
      </c>
      <c r="CP2">
        <v>-3.6781117220000001</v>
      </c>
      <c r="CQ2">
        <v>-3.5765902719999998</v>
      </c>
      <c r="CR2">
        <v>-3.3011950589999999</v>
      </c>
      <c r="CS2" s="10">
        <v>-3.6778220689999999</v>
      </c>
    </row>
    <row r="3" spans="1:97" x14ac:dyDescent="0.25">
      <c r="A3" s="2" t="s">
        <v>35</v>
      </c>
      <c r="B3">
        <v>-1.989862086</v>
      </c>
      <c r="C3">
        <v>-1.989862086</v>
      </c>
      <c r="D3">
        <v>-1.989862086</v>
      </c>
      <c r="E3">
        <v>-1.989862086</v>
      </c>
      <c r="F3">
        <v>-1.989862086</v>
      </c>
      <c r="G3">
        <v>-1.989862086</v>
      </c>
      <c r="H3">
        <v>-1.989862086</v>
      </c>
      <c r="I3">
        <v>-1.989862086</v>
      </c>
      <c r="J3">
        <v>-1.989862086</v>
      </c>
      <c r="K3">
        <v>-1.989862086</v>
      </c>
      <c r="L3">
        <v>-1.989862086</v>
      </c>
      <c r="M3">
        <v>-1.989862086</v>
      </c>
      <c r="N3">
        <v>-1.9395851099999999</v>
      </c>
      <c r="O3">
        <v>-1.989862086</v>
      </c>
      <c r="P3">
        <v>-1.989862086</v>
      </c>
      <c r="Q3">
        <v>-1.989862086</v>
      </c>
      <c r="R3">
        <v>-1.989862086</v>
      </c>
      <c r="S3">
        <v>-1.989862086</v>
      </c>
      <c r="T3">
        <v>-1.989862086</v>
      </c>
      <c r="U3">
        <v>-1.989862086</v>
      </c>
      <c r="V3">
        <v>-1.989862086</v>
      </c>
      <c r="W3">
        <v>-1.989862086</v>
      </c>
      <c r="X3">
        <v>-1.989862086</v>
      </c>
      <c r="Y3">
        <v>-1.989862086</v>
      </c>
      <c r="Z3">
        <v>-1.989862086</v>
      </c>
      <c r="AA3">
        <v>-1.989862086</v>
      </c>
      <c r="AB3">
        <v>-1.989862086</v>
      </c>
      <c r="AC3">
        <v>-1.9005883729999999</v>
      </c>
      <c r="AD3">
        <v>-1.979998154</v>
      </c>
      <c r="AE3">
        <v>-1.989862086</v>
      </c>
      <c r="AF3">
        <v>-1.939001279</v>
      </c>
      <c r="AG3">
        <v>-1.989862086</v>
      </c>
      <c r="AH3">
        <v>-1.989862086</v>
      </c>
      <c r="AI3">
        <v>-1.989862086</v>
      </c>
      <c r="AJ3">
        <v>-1.978353072</v>
      </c>
      <c r="AK3">
        <v>-1.989862086</v>
      </c>
      <c r="AL3">
        <v>-1.989862086</v>
      </c>
      <c r="AM3">
        <v>-1.989862086</v>
      </c>
      <c r="AN3">
        <v>-1.989862086</v>
      </c>
      <c r="AO3">
        <v>-1.989862086</v>
      </c>
      <c r="AP3">
        <v>-1.970084841</v>
      </c>
      <c r="AQ3">
        <v>-1.9880394159999999</v>
      </c>
      <c r="AR3">
        <v>-1.989862086</v>
      </c>
      <c r="AS3">
        <v>-1.989862086</v>
      </c>
      <c r="AT3">
        <v>-1.989862086</v>
      </c>
      <c r="AU3">
        <v>-1.989862086</v>
      </c>
      <c r="AV3">
        <v>-1.989862086</v>
      </c>
      <c r="AW3">
        <v>-1.8458067789999999</v>
      </c>
      <c r="AX3">
        <v>-1.989862086</v>
      </c>
      <c r="AY3">
        <v>-1.989862086</v>
      </c>
      <c r="AZ3">
        <v>-1.9898154180000001</v>
      </c>
      <c r="BA3">
        <v>-1.989862086</v>
      </c>
      <c r="BB3">
        <v>-1.989862086</v>
      </c>
      <c r="BC3">
        <v>-1.989862086</v>
      </c>
      <c r="BD3">
        <v>-1.989862086</v>
      </c>
      <c r="BE3">
        <v>-1.989862086</v>
      </c>
      <c r="BF3">
        <v>-1.989862086</v>
      </c>
      <c r="BG3">
        <v>-1.989862086</v>
      </c>
      <c r="BH3">
        <v>-1.989862086</v>
      </c>
      <c r="BI3">
        <v>-1.989862086</v>
      </c>
      <c r="BJ3">
        <v>-1.989862086</v>
      </c>
      <c r="BK3">
        <v>-1.989862086</v>
      </c>
      <c r="BL3">
        <v>-1.989862086</v>
      </c>
      <c r="BM3">
        <v>-1.955388516</v>
      </c>
      <c r="BN3">
        <v>-1.989862086</v>
      </c>
      <c r="BO3">
        <v>-1.989862086</v>
      </c>
      <c r="BP3">
        <v>-1.989862086</v>
      </c>
      <c r="BQ3">
        <v>-1.989862086</v>
      </c>
      <c r="BR3">
        <v>-1.989862086</v>
      </c>
      <c r="BS3">
        <v>-1.9852959539999999</v>
      </c>
      <c r="BT3">
        <v>-1.989862086</v>
      </c>
      <c r="BU3">
        <v>-1.989862086</v>
      </c>
      <c r="BV3">
        <v>-1.989862086</v>
      </c>
      <c r="BW3">
        <v>-1.98692124</v>
      </c>
      <c r="BX3">
        <v>-1.989862086</v>
      </c>
      <c r="BY3">
        <v>-1.946439104</v>
      </c>
      <c r="BZ3">
        <v>-1.989862086</v>
      </c>
      <c r="CA3">
        <v>-1.989862086</v>
      </c>
      <c r="CB3">
        <v>-1.989862086</v>
      </c>
      <c r="CC3">
        <v>-1.989862086</v>
      </c>
      <c r="CD3">
        <v>-1.989862086</v>
      </c>
      <c r="CE3">
        <v>-1.81162169</v>
      </c>
      <c r="CF3">
        <v>-1.989862086</v>
      </c>
      <c r="CG3">
        <v>-1.989862086</v>
      </c>
      <c r="CH3">
        <v>-1.989862086</v>
      </c>
      <c r="CI3">
        <v>-1.985435362</v>
      </c>
      <c r="CJ3">
        <v>-1.989862086</v>
      </c>
      <c r="CK3">
        <v>-1.989862086</v>
      </c>
      <c r="CL3">
        <v>-1.989862086</v>
      </c>
      <c r="CM3">
        <v>-1.989862086</v>
      </c>
      <c r="CN3">
        <v>-1.989862086</v>
      </c>
      <c r="CO3">
        <v>-1.989862086</v>
      </c>
      <c r="CP3">
        <v>-1.989862086</v>
      </c>
      <c r="CQ3">
        <v>-1.989862086</v>
      </c>
      <c r="CR3">
        <v>-1.989862086</v>
      </c>
      <c r="CS3" s="10">
        <v>-1.9895813069999999</v>
      </c>
    </row>
    <row r="4" spans="1:97" x14ac:dyDescent="0.25">
      <c r="A4" s="2" t="s">
        <v>34</v>
      </c>
      <c r="B4">
        <v>-2.312865382</v>
      </c>
      <c r="C4">
        <v>-2.312865382</v>
      </c>
      <c r="D4">
        <v>-2.2900850140000002</v>
      </c>
      <c r="E4">
        <v>-2.312865382</v>
      </c>
      <c r="F4">
        <v>-2.3007790460000002</v>
      </c>
      <c r="G4">
        <v>-2.312865382</v>
      </c>
      <c r="H4">
        <v>-2.312865382</v>
      </c>
      <c r="I4">
        <v>-2.312865382</v>
      </c>
      <c r="J4">
        <v>-2.312865382</v>
      </c>
      <c r="K4">
        <v>-2.312865382</v>
      </c>
      <c r="L4">
        <v>-2.312865382</v>
      </c>
      <c r="M4">
        <v>-2.312865382</v>
      </c>
      <c r="N4">
        <v>-2.312865382</v>
      </c>
      <c r="O4">
        <v>-2.312865382</v>
      </c>
      <c r="P4">
        <v>-2.312865382</v>
      </c>
      <c r="Q4">
        <v>-2.312865382</v>
      </c>
      <c r="R4">
        <v>-2.3074967759999998</v>
      </c>
      <c r="S4">
        <v>-2.312787734</v>
      </c>
      <c r="T4">
        <v>-2.2978435689999999</v>
      </c>
      <c r="U4">
        <v>-2.312865382</v>
      </c>
      <c r="V4">
        <v>-2.312756501</v>
      </c>
      <c r="W4">
        <v>-2.3112608039999998</v>
      </c>
      <c r="X4">
        <v>-1.4909663879999999</v>
      </c>
      <c r="Y4">
        <v>-2.3046076430000002</v>
      </c>
      <c r="Z4">
        <v>-2.2700362279999999</v>
      </c>
      <c r="AA4">
        <v>-2.2157558329999998</v>
      </c>
      <c r="AB4">
        <v>-2.312865382</v>
      </c>
      <c r="AC4">
        <v>-2.1392799820000001</v>
      </c>
      <c r="AD4">
        <v>-2.312865382</v>
      </c>
      <c r="AE4">
        <v>-2.2801112840000002</v>
      </c>
      <c r="AF4">
        <v>-2.312865382</v>
      </c>
      <c r="AG4">
        <v>-2.312865382</v>
      </c>
      <c r="AH4">
        <v>-2.3081143489999998</v>
      </c>
      <c r="AI4">
        <v>-2.312865382</v>
      </c>
      <c r="AJ4">
        <v>-2.312865382</v>
      </c>
      <c r="AK4">
        <v>-2.3117119100000001</v>
      </c>
      <c r="AL4">
        <v>-2.284477152</v>
      </c>
      <c r="AM4">
        <v>-2.308129358</v>
      </c>
      <c r="AN4">
        <v>-2.312865382</v>
      </c>
      <c r="AO4">
        <v>-2.2830897609999998</v>
      </c>
      <c r="AP4">
        <v>-2.312865382</v>
      </c>
      <c r="AQ4">
        <v>-2.312865382</v>
      </c>
      <c r="AR4">
        <v>-2.3108092779999998</v>
      </c>
      <c r="AS4">
        <v>-2.3117279339999999</v>
      </c>
      <c r="AT4">
        <v>-2.312725269</v>
      </c>
      <c r="AU4">
        <v>-2.312865382</v>
      </c>
      <c r="AV4">
        <v>-2.3121322960000001</v>
      </c>
      <c r="AW4">
        <v>-2.312865382</v>
      </c>
      <c r="AX4">
        <v>-0.308602826</v>
      </c>
      <c r="AY4">
        <v>-2.2974359209999999</v>
      </c>
      <c r="AZ4">
        <v>-2.312865382</v>
      </c>
      <c r="BA4">
        <v>-2.312865382</v>
      </c>
      <c r="BB4">
        <v>-2.312865382</v>
      </c>
      <c r="BC4">
        <v>-2.312865382</v>
      </c>
      <c r="BD4">
        <v>-2.312865382</v>
      </c>
      <c r="BE4">
        <v>-2.312865382</v>
      </c>
      <c r="BF4">
        <v>-2.312865382</v>
      </c>
      <c r="BG4">
        <v>-2.312865382</v>
      </c>
      <c r="BH4">
        <v>-2.3101577039999999</v>
      </c>
      <c r="BI4">
        <v>-2.312865382</v>
      </c>
      <c r="BJ4">
        <v>-2.0483147960000001</v>
      </c>
      <c r="BK4">
        <v>-2.2658965590000002</v>
      </c>
      <c r="BL4">
        <v>-2.312865382</v>
      </c>
      <c r="BM4">
        <v>-2.312865382</v>
      </c>
      <c r="BN4">
        <v>-2.312865382</v>
      </c>
      <c r="BO4">
        <v>-2.312865382</v>
      </c>
      <c r="BP4">
        <v>-2.312865382</v>
      </c>
      <c r="BQ4">
        <v>-2.312865382</v>
      </c>
      <c r="BR4">
        <v>-2.312865382</v>
      </c>
      <c r="BS4">
        <v>-2.312865382</v>
      </c>
      <c r="BT4">
        <v>-2.312865382</v>
      </c>
      <c r="BU4">
        <v>-2.283527538</v>
      </c>
      <c r="BV4">
        <v>-2.312865382</v>
      </c>
      <c r="BW4">
        <v>-2.312865382</v>
      </c>
      <c r="BX4">
        <v>-2.1601896030000001</v>
      </c>
      <c r="BY4">
        <v>-2.312865382</v>
      </c>
      <c r="BZ4">
        <v>-2.312865382</v>
      </c>
      <c r="CA4">
        <v>-2.312865382</v>
      </c>
      <c r="CB4">
        <v>-2.2753882970000001</v>
      </c>
      <c r="CC4">
        <v>-2.312865382</v>
      </c>
      <c r="CD4">
        <v>-2.312865382</v>
      </c>
      <c r="CE4">
        <v>-2.312865382</v>
      </c>
      <c r="CF4">
        <v>-2.0911483980000001</v>
      </c>
      <c r="CG4">
        <v>-2.312865382</v>
      </c>
      <c r="CH4">
        <v>-2.2857951810000001</v>
      </c>
      <c r="CI4">
        <v>-2.312865382</v>
      </c>
      <c r="CJ4">
        <v>-2.312865382</v>
      </c>
      <c r="CK4">
        <v>-2.312865382</v>
      </c>
      <c r="CL4">
        <v>-2.312865382</v>
      </c>
      <c r="CM4">
        <v>-2.1846142070000001</v>
      </c>
      <c r="CN4">
        <v>-2.312865382</v>
      </c>
      <c r="CO4">
        <v>-2.312865382</v>
      </c>
      <c r="CP4">
        <v>-2.312865382</v>
      </c>
      <c r="CQ4">
        <v>-2.312865382</v>
      </c>
      <c r="CR4">
        <v>-2.3116033169999999</v>
      </c>
      <c r="CS4" s="10">
        <v>-2.312865382</v>
      </c>
    </row>
    <row r="5" spans="1:97" x14ac:dyDescent="0.25">
      <c r="A5" s="2" t="s">
        <v>33</v>
      </c>
      <c r="B5">
        <v>-2.288643322</v>
      </c>
      <c r="C5">
        <v>-2.1390256939999999</v>
      </c>
      <c r="D5">
        <v>-2.008121643</v>
      </c>
      <c r="E5">
        <v>-1.926156693</v>
      </c>
      <c r="F5">
        <v>-2.1406581189999998</v>
      </c>
      <c r="G5">
        <v>-2.2990973490000002</v>
      </c>
      <c r="H5">
        <v>-2.457340109</v>
      </c>
      <c r="I5">
        <v>-2.3767227919999998</v>
      </c>
      <c r="J5">
        <v>-1.7506081490000001</v>
      </c>
      <c r="K5">
        <v>-1.7408150469999999</v>
      </c>
      <c r="L5">
        <v>-2.456360257</v>
      </c>
      <c r="M5">
        <v>-2.534138499</v>
      </c>
      <c r="N5">
        <v>-2.4405769909999999</v>
      </c>
      <c r="O5">
        <v>-2.4233730539999998</v>
      </c>
      <c r="P5">
        <v>-2.2496891269999999</v>
      </c>
      <c r="Q5">
        <v>-1.63607003</v>
      </c>
      <c r="R5">
        <v>-2.2798721319999999</v>
      </c>
      <c r="S5">
        <v>-1.69076407</v>
      </c>
      <c r="T5">
        <v>-2.3700259809999999</v>
      </c>
      <c r="U5">
        <v>-1.87839256</v>
      </c>
      <c r="V5">
        <v>-2.0997590810000002</v>
      </c>
      <c r="W5">
        <v>-2.361389956</v>
      </c>
      <c r="X5">
        <v>-2.0550936040000001</v>
      </c>
      <c r="Y5">
        <v>-2.3537227569999999</v>
      </c>
      <c r="Z5">
        <v>-2.391484663</v>
      </c>
      <c r="AA5">
        <v>-1.97109746</v>
      </c>
      <c r="AB5">
        <v>-2.624704092</v>
      </c>
      <c r="AC5">
        <v>-2.2971233350000002</v>
      </c>
      <c r="AD5">
        <v>-1.758794564</v>
      </c>
      <c r="AE5">
        <v>-1.831212396</v>
      </c>
      <c r="AF5">
        <v>-2.573340746</v>
      </c>
      <c r="AG5">
        <v>-2.119849785</v>
      </c>
      <c r="AH5">
        <v>-2.4158554269999999</v>
      </c>
      <c r="AI5">
        <v>-2.3720087589999999</v>
      </c>
      <c r="AJ5">
        <v>-2.3450326260000001</v>
      </c>
      <c r="AK5">
        <v>-2.1114638910000001</v>
      </c>
      <c r="AL5">
        <v>-1.0409092150000001</v>
      </c>
      <c r="AM5">
        <v>-2.3538326020000002</v>
      </c>
      <c r="AN5">
        <v>-2.428944848</v>
      </c>
      <c r="AO5">
        <v>-2.4652570109999998</v>
      </c>
      <c r="AP5">
        <v>-2.276958295</v>
      </c>
      <c r="AQ5">
        <v>-2.3571943119999998</v>
      </c>
      <c r="AR5">
        <v>-2.3010803769999999</v>
      </c>
      <c r="AS5">
        <v>-2.1500839190000001</v>
      </c>
      <c r="AT5">
        <v>-2.219551627</v>
      </c>
      <c r="AU5">
        <v>-2.175744613</v>
      </c>
      <c r="AV5">
        <v>-1.587929905</v>
      </c>
      <c r="AW5">
        <v>-2.2090543939999998</v>
      </c>
      <c r="AX5">
        <v>-2.171429678</v>
      </c>
      <c r="AY5">
        <v>-1.721745667</v>
      </c>
      <c r="AZ5">
        <v>-2.2376583509999999</v>
      </c>
      <c r="BA5">
        <v>-2.1771287240000001</v>
      </c>
      <c r="BB5">
        <v>-2.342789206</v>
      </c>
      <c r="BC5">
        <v>-2.6213804660000002</v>
      </c>
      <c r="BD5">
        <v>-2.307508237</v>
      </c>
      <c r="BE5">
        <v>-2.5356356619999998</v>
      </c>
      <c r="BF5">
        <v>-2.4368014169999999</v>
      </c>
      <c r="BG5">
        <v>-2.604123441</v>
      </c>
      <c r="BH5">
        <v>-2.3237079559999998</v>
      </c>
      <c r="BI5">
        <v>-2.3002801819999998</v>
      </c>
      <c r="BJ5">
        <v>-2.0712596140000001</v>
      </c>
      <c r="BK5">
        <v>-2.0839431519999998</v>
      </c>
      <c r="BL5">
        <v>-2.4334470260000001</v>
      </c>
      <c r="BM5">
        <v>-2.5092944460000002</v>
      </c>
      <c r="BN5">
        <v>-2.4615821169999998</v>
      </c>
      <c r="BO5">
        <v>-2.357720515</v>
      </c>
      <c r="BP5">
        <v>-2.4142956830000002</v>
      </c>
      <c r="BQ5">
        <v>-2.441512232</v>
      </c>
      <c r="BR5">
        <v>-1.183969002</v>
      </c>
      <c r="BS5">
        <v>-2.5081482500000001</v>
      </c>
      <c r="BT5">
        <v>-1.9953704299999999</v>
      </c>
      <c r="BU5">
        <v>-2.3092644889999998</v>
      </c>
      <c r="BV5">
        <v>-2.293797021</v>
      </c>
      <c r="BW5">
        <v>-1.396455308</v>
      </c>
      <c r="BX5">
        <v>-1.465276282</v>
      </c>
      <c r="BY5">
        <v>-2.0868343650000001</v>
      </c>
      <c r="BZ5">
        <v>-2.232418215</v>
      </c>
      <c r="CA5">
        <v>-1.7313766349999999</v>
      </c>
      <c r="CB5">
        <v>-2.3051597319999999</v>
      </c>
      <c r="CC5">
        <v>-1.1299107500000001</v>
      </c>
      <c r="CD5">
        <v>-2.060393398</v>
      </c>
      <c r="CE5">
        <v>-2.2942713850000001</v>
      </c>
      <c r="CF5">
        <v>-1.856360453</v>
      </c>
      <c r="CG5">
        <v>-2.3011655169999998</v>
      </c>
      <c r="CH5">
        <v>-1.787347443</v>
      </c>
      <c r="CI5">
        <v>-2.3136301079999999</v>
      </c>
      <c r="CJ5">
        <v>-2.2677896479999999</v>
      </c>
      <c r="CK5">
        <v>-2.0252429059999999</v>
      </c>
      <c r="CL5">
        <v>-2.4778989029999998</v>
      </c>
      <c r="CM5">
        <v>-2.0459727609999998</v>
      </c>
      <c r="CN5">
        <v>-2.0440968389999998</v>
      </c>
      <c r="CO5">
        <v>-2.1650651879999998</v>
      </c>
      <c r="CP5">
        <v>-2.318066253</v>
      </c>
      <c r="CQ5">
        <v>-2.2826116299999999</v>
      </c>
      <c r="CR5">
        <v>-1.344652443</v>
      </c>
      <c r="CS5" s="10">
        <v>-1.988094767</v>
      </c>
    </row>
    <row r="6" spans="1:97" x14ac:dyDescent="0.25">
      <c r="A6" s="2" t="s">
        <v>32</v>
      </c>
      <c r="B6">
        <v>-1.1140362749999999</v>
      </c>
      <c r="C6">
        <v>-3.4557954849999999</v>
      </c>
      <c r="D6">
        <v>-3.3351230799999998</v>
      </c>
      <c r="E6">
        <v>-3.4186990270000002</v>
      </c>
      <c r="F6">
        <v>-3.473699501</v>
      </c>
      <c r="G6">
        <v>-3.1260113199999999</v>
      </c>
      <c r="H6">
        <v>-2.9574638630000001</v>
      </c>
      <c r="I6">
        <v>-1.3797906310000001</v>
      </c>
      <c r="J6">
        <v>-1.7606812469999999</v>
      </c>
      <c r="K6">
        <v>-1.109849815</v>
      </c>
      <c r="L6">
        <v>-2.8800780000000001</v>
      </c>
      <c r="M6">
        <v>-3.4767609400000001</v>
      </c>
      <c r="N6">
        <v>-3.3694805969999999</v>
      </c>
      <c r="O6">
        <v>-3.3931244220000001</v>
      </c>
      <c r="P6">
        <v>-2.9862824300000002</v>
      </c>
      <c r="Q6">
        <v>-2.5975219539999999</v>
      </c>
      <c r="R6">
        <v>-2.7489339159999999</v>
      </c>
      <c r="S6">
        <v>-2.6664983160000002</v>
      </c>
      <c r="T6">
        <v>-3.1449050490000001</v>
      </c>
      <c r="U6">
        <v>-2.7100366629999999</v>
      </c>
      <c r="V6">
        <v>-2.6910238949999998</v>
      </c>
      <c r="W6">
        <v>-2.8007605789999999</v>
      </c>
      <c r="X6">
        <v>-3.1229743839999999</v>
      </c>
      <c r="Y6">
        <v>-3.0510542740000002</v>
      </c>
      <c r="Z6">
        <v>-3.0670495849999999</v>
      </c>
      <c r="AA6">
        <v>-2.8877637690000002</v>
      </c>
      <c r="AB6">
        <v>-3.3844602510000001</v>
      </c>
      <c r="AC6">
        <v>-3.304439527</v>
      </c>
      <c r="AD6">
        <v>-3.1069043340000002</v>
      </c>
      <c r="AE6">
        <v>-3.3740602310000001</v>
      </c>
      <c r="AF6">
        <v>-3.379083541</v>
      </c>
      <c r="AG6">
        <v>-2.9629800959999999</v>
      </c>
      <c r="AH6">
        <v>-3.2080428219999999</v>
      </c>
      <c r="AI6">
        <v>-2.109214148</v>
      </c>
      <c r="AJ6">
        <v>-2.068691158</v>
      </c>
      <c r="AK6">
        <v>-2.965584131</v>
      </c>
      <c r="AL6">
        <v>-2.5753322980000002</v>
      </c>
      <c r="AM6">
        <v>-3.3847129370000002</v>
      </c>
      <c r="AN6">
        <v>-3.2668509029999999</v>
      </c>
      <c r="AO6">
        <v>-2.9527913529999998</v>
      </c>
      <c r="AP6">
        <v>-2.131810663</v>
      </c>
      <c r="AQ6">
        <v>-2.9749031380000002</v>
      </c>
      <c r="AR6">
        <v>-2.7696788309999998</v>
      </c>
      <c r="AS6">
        <v>-3.1425468830000001</v>
      </c>
      <c r="AT6">
        <v>-3.0546840849999999</v>
      </c>
      <c r="AU6">
        <v>-2.9373465790000002</v>
      </c>
      <c r="AV6">
        <v>-3.1071766169999999</v>
      </c>
      <c r="AW6">
        <v>-2.4690425490000001</v>
      </c>
      <c r="AX6">
        <v>-3.166610618</v>
      </c>
      <c r="AY6">
        <v>-3.0656379180000002</v>
      </c>
      <c r="AZ6">
        <v>-2.542901144</v>
      </c>
      <c r="BA6">
        <v>-2.0703154690000001</v>
      </c>
      <c r="BB6">
        <v>-1.348010927</v>
      </c>
      <c r="BC6">
        <v>-3.002478193</v>
      </c>
      <c r="BD6">
        <v>-2.820003228</v>
      </c>
      <c r="BE6">
        <v>-1.682371804</v>
      </c>
      <c r="BF6">
        <v>-2.5044931269999999</v>
      </c>
      <c r="BG6">
        <v>-3.046738172</v>
      </c>
      <c r="BH6">
        <v>-2.3929633880000001</v>
      </c>
      <c r="BI6">
        <v>-1.434088104</v>
      </c>
      <c r="BJ6">
        <v>-2.6340779379999999</v>
      </c>
      <c r="BK6">
        <v>-2.7195809909999999</v>
      </c>
      <c r="BL6">
        <v>-2.014032679</v>
      </c>
      <c r="BM6">
        <v>-1.866181764</v>
      </c>
      <c r="BN6">
        <v>-0.877530535</v>
      </c>
      <c r="BO6">
        <v>-1.8646930289999999</v>
      </c>
      <c r="BP6">
        <v>-3.317620233</v>
      </c>
      <c r="BQ6">
        <v>-2.5950141360000001</v>
      </c>
      <c r="BR6">
        <v>-2.9013908810000002</v>
      </c>
      <c r="BS6">
        <v>-2.9389737309999999</v>
      </c>
      <c r="BT6">
        <v>-1.2546254459999999</v>
      </c>
      <c r="BU6">
        <v>-3.2237057039999999</v>
      </c>
      <c r="BV6">
        <v>-3.0209298859999998</v>
      </c>
      <c r="BW6">
        <v>-0.986276076</v>
      </c>
      <c r="BX6">
        <v>-1.095995375</v>
      </c>
      <c r="BY6">
        <v>-0.87746292800000003</v>
      </c>
      <c r="BZ6">
        <v>-2.709758313</v>
      </c>
      <c r="CA6">
        <v>-2.9336069789999999</v>
      </c>
      <c r="CB6">
        <v>-2.7810367130000002</v>
      </c>
      <c r="CC6">
        <v>-3.1404174239999998</v>
      </c>
      <c r="CD6">
        <v>-2.3711841379999998</v>
      </c>
      <c r="CE6">
        <v>-2.8146278570000001</v>
      </c>
      <c r="CF6">
        <v>-3.422048872</v>
      </c>
      <c r="CG6">
        <v>-3.3875764390000001</v>
      </c>
      <c r="CH6">
        <v>-2.23046612</v>
      </c>
      <c r="CI6">
        <v>-2.7036771160000002</v>
      </c>
      <c r="CJ6">
        <v>-2.4908109239999998</v>
      </c>
      <c r="CK6">
        <v>-2.015368289</v>
      </c>
      <c r="CL6">
        <v>-3.360005803</v>
      </c>
      <c r="CM6">
        <v>-2.9680303459999999</v>
      </c>
      <c r="CN6">
        <v>-3.3834824769999998</v>
      </c>
      <c r="CO6">
        <v>-3.4095817479999999</v>
      </c>
      <c r="CP6">
        <v>-3.4782214119999999</v>
      </c>
      <c r="CQ6">
        <v>-3.5187437419999998</v>
      </c>
      <c r="CR6">
        <v>-2.4797379290000001</v>
      </c>
      <c r="CS6" s="10">
        <v>-2.6713289260000002</v>
      </c>
    </row>
    <row r="7" spans="1:97" x14ac:dyDescent="0.25">
      <c r="A7" s="2" t="s">
        <v>31</v>
      </c>
      <c r="B7">
        <v>-2.768313826</v>
      </c>
      <c r="C7">
        <v>-2.4565379090000001</v>
      </c>
      <c r="D7">
        <v>-2.4373039639999998</v>
      </c>
      <c r="E7">
        <v>-2.2780213030000001</v>
      </c>
      <c r="F7">
        <v>-2.2105031940000002</v>
      </c>
      <c r="G7">
        <v>-2.7667982200000001</v>
      </c>
      <c r="H7">
        <v>-0.97197924300000005</v>
      </c>
      <c r="I7">
        <v>-2.7133055640000001</v>
      </c>
      <c r="J7">
        <v>-2.7869021310000002</v>
      </c>
      <c r="K7">
        <v>-2.768313826</v>
      </c>
      <c r="L7">
        <v>-2.768313826</v>
      </c>
      <c r="M7">
        <v>-2.5012002789999999</v>
      </c>
      <c r="N7">
        <v>-2.768313826</v>
      </c>
      <c r="O7">
        <v>-2.7109843910000002</v>
      </c>
      <c r="P7">
        <v>-2.703097986</v>
      </c>
      <c r="Q7">
        <v>-2.791091276</v>
      </c>
      <c r="R7">
        <v>-2.768313826</v>
      </c>
      <c r="S7">
        <v>-2.768313826</v>
      </c>
      <c r="T7">
        <v>-2.768313826</v>
      </c>
      <c r="U7">
        <v>-2.2554058540000002</v>
      </c>
      <c r="V7">
        <v>-2.6512474410000002</v>
      </c>
      <c r="W7">
        <v>-2.0919199750000002</v>
      </c>
      <c r="X7">
        <v>-2.768313826</v>
      </c>
      <c r="Y7">
        <v>-2.768313826</v>
      </c>
      <c r="Z7">
        <v>-2.791091276</v>
      </c>
      <c r="AA7">
        <v>-2.768313826</v>
      </c>
      <c r="AB7">
        <v>-2.768313826</v>
      </c>
      <c r="AC7">
        <v>-1.7400257429999999</v>
      </c>
      <c r="AD7">
        <v>-2.6213804660000002</v>
      </c>
      <c r="AE7">
        <v>-2.7852832809999999</v>
      </c>
      <c r="AF7">
        <v>-2.765746005</v>
      </c>
      <c r="AG7">
        <v>-2.7704998980000002</v>
      </c>
      <c r="AH7">
        <v>-2.768313826</v>
      </c>
      <c r="AI7">
        <v>-2.6503165439999998</v>
      </c>
      <c r="AJ7">
        <v>-2.503204534</v>
      </c>
      <c r="AK7">
        <v>-2.1907925769999999</v>
      </c>
      <c r="AL7">
        <v>-2.768313826</v>
      </c>
      <c r="AM7">
        <v>-2.5520686829999999</v>
      </c>
      <c r="AN7">
        <v>-2.7531617979999998</v>
      </c>
      <c r="AO7">
        <v>-2.768313826</v>
      </c>
      <c r="AP7">
        <v>-2.768313826</v>
      </c>
      <c r="AQ7">
        <v>-2.6727003379999998</v>
      </c>
      <c r="AR7">
        <v>-2.768313826</v>
      </c>
      <c r="AS7">
        <v>-2.768313826</v>
      </c>
      <c r="AT7">
        <v>-2.7029555159999998</v>
      </c>
      <c r="AU7">
        <v>-2.7722957890000002</v>
      </c>
      <c r="AV7">
        <v>-2.7733305100000001</v>
      </c>
      <c r="AW7">
        <v>-2.768313826</v>
      </c>
      <c r="AX7">
        <v>-2.768313826</v>
      </c>
      <c r="AY7">
        <v>-0.186629712</v>
      </c>
      <c r="AZ7">
        <v>-2.1497796920000001</v>
      </c>
      <c r="BA7">
        <v>-2.768313826</v>
      </c>
      <c r="BB7">
        <v>-2.768313826</v>
      </c>
      <c r="BC7">
        <v>-2.768313826</v>
      </c>
      <c r="BD7">
        <v>-2.4052186369999999</v>
      </c>
      <c r="BE7">
        <v>-2.6430777820000002</v>
      </c>
      <c r="BF7">
        <v>-2.3929150890000002</v>
      </c>
      <c r="BG7">
        <v>-2.7223587020000002</v>
      </c>
      <c r="BH7">
        <v>-2.7521101649999999</v>
      </c>
      <c r="BI7">
        <v>-2.768313826</v>
      </c>
      <c r="BJ7">
        <v>-2.768313826</v>
      </c>
      <c r="BK7">
        <v>-2.773528985</v>
      </c>
      <c r="BL7">
        <v>-2.768313826</v>
      </c>
      <c r="BM7">
        <v>-2.768313826</v>
      </c>
      <c r="BN7">
        <v>-2.768313826</v>
      </c>
      <c r="BO7">
        <v>-2.768313826</v>
      </c>
      <c r="BP7">
        <v>-2.768313826</v>
      </c>
      <c r="BQ7">
        <v>-2.768313826</v>
      </c>
      <c r="BR7">
        <v>-2.768313826</v>
      </c>
      <c r="BS7">
        <v>-1.9296654360000001</v>
      </c>
      <c r="BT7">
        <v>-2.7411784090000002</v>
      </c>
      <c r="BU7">
        <v>-2.791091276</v>
      </c>
      <c r="BV7">
        <v>-2.791091276</v>
      </c>
      <c r="BW7">
        <v>-2.768313826</v>
      </c>
      <c r="BX7">
        <v>-2.7243846309999999</v>
      </c>
      <c r="BY7">
        <v>-2.7571332210000001</v>
      </c>
      <c r="BZ7">
        <v>-2.5193722589999998</v>
      </c>
      <c r="CA7">
        <v>-2.768313826</v>
      </c>
      <c r="CB7">
        <v>-2.7537353709999999</v>
      </c>
      <c r="CC7">
        <v>-2.768313826</v>
      </c>
      <c r="CD7">
        <v>-2.081968614</v>
      </c>
      <c r="CE7">
        <v>-2.768313826</v>
      </c>
      <c r="CF7">
        <v>-2.8376238090000001</v>
      </c>
      <c r="CG7">
        <v>-2.768313826</v>
      </c>
      <c r="CH7">
        <v>-2.5002016089999999</v>
      </c>
      <c r="CI7">
        <v>-2.768313826</v>
      </c>
      <c r="CJ7">
        <v>-2.791091276</v>
      </c>
      <c r="CK7">
        <v>-2.768313826</v>
      </c>
      <c r="CL7">
        <v>-2.768313826</v>
      </c>
      <c r="CM7">
        <v>-2.7679191580000002</v>
      </c>
      <c r="CN7">
        <v>-2.8376238090000001</v>
      </c>
      <c r="CO7">
        <v>-2.7336742090000001</v>
      </c>
      <c r="CP7">
        <v>-2.768313826</v>
      </c>
      <c r="CQ7">
        <v>-2.392761642</v>
      </c>
      <c r="CR7">
        <v>-2.768313826</v>
      </c>
      <c r="CS7" s="10">
        <v>-2.768313826</v>
      </c>
    </row>
    <row r="8" spans="1:97" x14ac:dyDescent="0.25">
      <c r="A8" s="2" t="s">
        <v>30</v>
      </c>
      <c r="B8">
        <v>-1.632351914</v>
      </c>
      <c r="C8">
        <v>-3.4071794980000001</v>
      </c>
      <c r="D8">
        <v>-3.2045162399999998</v>
      </c>
      <c r="E8">
        <v>-3.1556098160000001</v>
      </c>
      <c r="F8">
        <v>-3.4082455239999998</v>
      </c>
      <c r="G8">
        <v>-3.0208615299999999</v>
      </c>
      <c r="H8">
        <v>-2.4166833140000001</v>
      </c>
      <c r="I8">
        <v>-1.6966462419999999</v>
      </c>
      <c r="J8">
        <v>-2.4723249969999999</v>
      </c>
      <c r="K8">
        <v>-2.2977211479999999</v>
      </c>
      <c r="L8">
        <v>-2.8910225249999999</v>
      </c>
      <c r="M8">
        <v>-2.7811049200000002</v>
      </c>
      <c r="N8">
        <v>-2.9865686619999998</v>
      </c>
      <c r="O8">
        <v>-2.7831613970000002</v>
      </c>
      <c r="P8">
        <v>-2.7616527569999998</v>
      </c>
      <c r="Q8">
        <v>-0.87096568500000004</v>
      </c>
      <c r="R8">
        <v>-1.1681064329999999</v>
      </c>
      <c r="S8">
        <v>-1.695356979</v>
      </c>
      <c r="T8">
        <v>-3.2743741819999999</v>
      </c>
      <c r="U8">
        <v>-2.2551252169999998</v>
      </c>
      <c r="V8">
        <v>-2.5086130899999999</v>
      </c>
      <c r="W8">
        <v>-2.6504815879999999</v>
      </c>
      <c r="X8">
        <v>-3.151792403</v>
      </c>
      <c r="Y8">
        <v>-3.345467309</v>
      </c>
      <c r="Z8">
        <v>-3.3709065520000001</v>
      </c>
      <c r="AA8">
        <v>-3.0084992530000001</v>
      </c>
      <c r="AB8">
        <v>-2.3212085660000001</v>
      </c>
      <c r="AC8">
        <v>-2.602906822</v>
      </c>
      <c r="AD8">
        <v>-3.069907164</v>
      </c>
      <c r="AE8">
        <v>-3.3216910799999999</v>
      </c>
      <c r="AF8">
        <v>-3.1085573279999998</v>
      </c>
      <c r="AG8">
        <v>-2.2506602939999998</v>
      </c>
      <c r="AH8">
        <v>-3.0548072450000001</v>
      </c>
      <c r="AI8">
        <v>-2.2730064290000001</v>
      </c>
      <c r="AJ8">
        <v>-2.3506310610000001</v>
      </c>
      <c r="AK8">
        <v>-2.5250207480000002</v>
      </c>
      <c r="AL8">
        <v>-2.69359642</v>
      </c>
      <c r="AM8">
        <v>-3.4278838440000001</v>
      </c>
      <c r="AN8">
        <v>-2.355981136</v>
      </c>
      <c r="AO8">
        <v>-3.1387942720000002</v>
      </c>
      <c r="AP8">
        <v>-2.3701318809999998</v>
      </c>
      <c r="AQ8">
        <v>-3.4278838440000001</v>
      </c>
      <c r="AR8">
        <v>-3.204474512</v>
      </c>
      <c r="AS8">
        <v>-3.1698927220000002</v>
      </c>
      <c r="AT8">
        <v>-2.0313989210000001</v>
      </c>
      <c r="AU8">
        <v>-2.7017693490000001</v>
      </c>
      <c r="AV8">
        <v>-1.666667814</v>
      </c>
      <c r="AW8">
        <v>-3.1782048939999998</v>
      </c>
      <c r="AX8">
        <v>-2.680321508</v>
      </c>
      <c r="AY8">
        <v>-1.0855394780000001</v>
      </c>
      <c r="AZ8">
        <v>-1.388018422</v>
      </c>
      <c r="BA8">
        <v>-1.7740167920000001</v>
      </c>
      <c r="BB8">
        <v>-2.3847224159999998</v>
      </c>
      <c r="BC8">
        <v>-3.3275234550000001</v>
      </c>
      <c r="BD8">
        <v>-3.4278838440000001</v>
      </c>
      <c r="BE8">
        <v>-3.453013399</v>
      </c>
      <c r="BF8">
        <v>-3.4829493309999999</v>
      </c>
      <c r="BG8">
        <v>-2.9700767340000001</v>
      </c>
      <c r="BH8">
        <v>-3.352842061</v>
      </c>
      <c r="BI8">
        <v>-3.086112006</v>
      </c>
      <c r="BJ8">
        <v>-0.864450308</v>
      </c>
      <c r="BK8">
        <v>-1.2904615719999999</v>
      </c>
      <c r="BL8">
        <v>-3.3088477529999998</v>
      </c>
      <c r="BM8">
        <v>-2.4767804670000002</v>
      </c>
      <c r="BN8">
        <v>-2.5583331380000001</v>
      </c>
      <c r="BO8">
        <v>-2.731613946</v>
      </c>
      <c r="BP8">
        <v>-1.972972256</v>
      </c>
      <c r="BQ8">
        <v>-2.1999967960000002</v>
      </c>
      <c r="BR8">
        <v>-3.4278838440000001</v>
      </c>
      <c r="BS8">
        <v>-3.3335662660000001</v>
      </c>
      <c r="BT8">
        <v>-1.8661843170000001</v>
      </c>
      <c r="BU8">
        <v>-3.0993652749999998</v>
      </c>
      <c r="BV8">
        <v>-2.91733668</v>
      </c>
      <c r="BW8">
        <v>-1.236675126</v>
      </c>
      <c r="BX8">
        <v>-1.0952765040000001</v>
      </c>
      <c r="BY8">
        <v>-2.3894388420000001</v>
      </c>
      <c r="BZ8">
        <v>-3.156779684</v>
      </c>
      <c r="CA8">
        <v>-1.4195095360000001</v>
      </c>
      <c r="CB8">
        <v>-2.8458378390000001</v>
      </c>
      <c r="CC8">
        <v>-2.770617686</v>
      </c>
      <c r="CD8">
        <v>-2.3928678689999998</v>
      </c>
      <c r="CE8">
        <v>-2.235977879</v>
      </c>
      <c r="CF8">
        <v>-3.359727313</v>
      </c>
      <c r="CG8">
        <v>-2.6644618680000001</v>
      </c>
      <c r="CH8">
        <v>-2.4581500300000001</v>
      </c>
      <c r="CI8">
        <v>-2.1351170800000001</v>
      </c>
      <c r="CJ8">
        <v>-3.2484129949999998</v>
      </c>
      <c r="CK8">
        <v>-2.4187559749999998</v>
      </c>
      <c r="CL8">
        <v>-2.4481366429999998</v>
      </c>
      <c r="CM8">
        <v>-2.8169323999999998</v>
      </c>
      <c r="CN8">
        <v>-3.0020067269999999</v>
      </c>
      <c r="CO8">
        <v>-2.981811472</v>
      </c>
      <c r="CP8">
        <v>-3.117037404</v>
      </c>
      <c r="CQ8">
        <v>-2.8004971379999999</v>
      </c>
      <c r="CR8">
        <v>-2.3947779410000001</v>
      </c>
      <c r="CS8" s="10">
        <v>-1.77972006</v>
      </c>
    </row>
    <row r="9" spans="1:97" x14ac:dyDescent="0.25">
      <c r="A9" s="2" t="s">
        <v>29</v>
      </c>
      <c r="B9">
        <v>-2.0276291249999998</v>
      </c>
      <c r="C9">
        <v>-2.0263896080000001</v>
      </c>
      <c r="D9">
        <v>-2.0276291249999998</v>
      </c>
      <c r="E9">
        <v>-2.0276291249999998</v>
      </c>
      <c r="F9">
        <v>-2.0276291249999998</v>
      </c>
      <c r="G9">
        <v>-2.0276291249999998</v>
      </c>
      <c r="H9">
        <v>-2.0276291249999998</v>
      </c>
      <c r="I9">
        <v>-1.4320162999999999</v>
      </c>
      <c r="J9">
        <v>-2.0276291249999998</v>
      </c>
      <c r="K9">
        <v>-2.0276291249999998</v>
      </c>
      <c r="L9">
        <v>-2.0276291249999998</v>
      </c>
      <c r="M9">
        <v>-2.0276291249999998</v>
      </c>
      <c r="N9">
        <v>-2.0172847470000002</v>
      </c>
      <c r="O9">
        <v>-2.0276291249999998</v>
      </c>
      <c r="P9">
        <v>-2.0276291249999998</v>
      </c>
      <c r="Q9">
        <v>-2.0276291249999998</v>
      </c>
      <c r="R9">
        <v>-2.0276291249999998</v>
      </c>
      <c r="S9">
        <v>-2.0276291249999998</v>
      </c>
      <c r="T9">
        <v>-2.0275120470000001</v>
      </c>
      <c r="U9">
        <v>-2.0276291249999998</v>
      </c>
      <c r="V9">
        <v>-2.0276291249999998</v>
      </c>
      <c r="W9">
        <v>-2.0276291249999998</v>
      </c>
      <c r="X9">
        <v>-2.0276291249999998</v>
      </c>
      <c r="Y9">
        <v>-1.930363348</v>
      </c>
      <c r="Z9">
        <v>-2.0012782709999999</v>
      </c>
      <c r="AA9">
        <v>-2.0187510139999998</v>
      </c>
      <c r="AB9">
        <v>-2.0134369560000001</v>
      </c>
      <c r="AC9">
        <v>-2.0276291249999998</v>
      </c>
      <c r="AD9">
        <v>-2.0276291249999998</v>
      </c>
      <c r="AE9">
        <v>-2.0276291249999998</v>
      </c>
      <c r="AF9">
        <v>-2.0117630929999999</v>
      </c>
      <c r="AG9">
        <v>-2.0210976289999998</v>
      </c>
      <c r="AH9">
        <v>-2.0276291249999998</v>
      </c>
      <c r="AI9">
        <v>-1.661375598</v>
      </c>
      <c r="AJ9">
        <v>-1.5098199320000001</v>
      </c>
      <c r="AK9">
        <v>-2.014435669</v>
      </c>
      <c r="AL9">
        <v>-2.0244092089999999</v>
      </c>
      <c r="AM9">
        <v>-2.0276291249999998</v>
      </c>
      <c r="AN9">
        <v>-1.9924852159999999</v>
      </c>
      <c r="AO9">
        <v>-1.9723328410000001</v>
      </c>
      <c r="AP9">
        <v>-2.0276291249999998</v>
      </c>
      <c r="AQ9">
        <v>-1.935542385</v>
      </c>
      <c r="AR9">
        <v>-2.0276291249999998</v>
      </c>
      <c r="AS9">
        <v>-2.0276291249999998</v>
      </c>
      <c r="AT9">
        <v>-2.0276291249999998</v>
      </c>
      <c r="AU9">
        <v>-2.0276291249999998</v>
      </c>
      <c r="AV9">
        <v>-2.0269973710000002</v>
      </c>
      <c r="AW9">
        <v>-1.994650866</v>
      </c>
      <c r="AX9">
        <v>-1.996477861</v>
      </c>
      <c r="AY9">
        <v>-2.0276291249999998</v>
      </c>
      <c r="AZ9">
        <v>-2.0276291249999998</v>
      </c>
      <c r="BA9">
        <v>-2.0276291249999998</v>
      </c>
      <c r="BB9">
        <v>-2.0276291249999998</v>
      </c>
      <c r="BC9">
        <v>-2.0276291249999998</v>
      </c>
      <c r="BD9">
        <v>-1.9930255109999999</v>
      </c>
      <c r="BE9">
        <v>-2.0276291249999998</v>
      </c>
      <c r="BF9">
        <v>-1.952227245</v>
      </c>
      <c r="BG9">
        <v>-2.0276291249999998</v>
      </c>
      <c r="BH9">
        <v>-2.0087925370000002</v>
      </c>
      <c r="BI9">
        <v>-2.0276291249999998</v>
      </c>
      <c r="BJ9">
        <v>-2.0276291249999998</v>
      </c>
      <c r="BK9">
        <v>-2.0276291249999998</v>
      </c>
      <c r="BL9">
        <v>-2.0276291249999998</v>
      </c>
      <c r="BM9">
        <v>-2.0276291249999998</v>
      </c>
      <c r="BN9">
        <v>-2.0276291249999998</v>
      </c>
      <c r="BO9">
        <v>-2.0276291249999998</v>
      </c>
      <c r="BP9">
        <v>-1.9608362180000001</v>
      </c>
      <c r="BQ9">
        <v>-2.0276291249999998</v>
      </c>
      <c r="BR9">
        <v>-2.0276291249999998</v>
      </c>
      <c r="BS9">
        <v>-2.026133089</v>
      </c>
      <c r="BT9">
        <v>-2.0276291249999998</v>
      </c>
      <c r="BU9">
        <v>-2.0276291249999998</v>
      </c>
      <c r="BV9">
        <v>-2.0276291249999998</v>
      </c>
      <c r="BW9">
        <v>-1.665252194</v>
      </c>
      <c r="BX9">
        <v>-1.9231601110000001</v>
      </c>
      <c r="BY9">
        <v>-1.8506801799999999</v>
      </c>
      <c r="BZ9">
        <v>-2.0216053569999999</v>
      </c>
      <c r="CA9">
        <v>-2.0276291249999998</v>
      </c>
      <c r="CB9">
        <v>-1.942628343</v>
      </c>
      <c r="CC9">
        <v>-2.0276291249999998</v>
      </c>
      <c r="CD9">
        <v>-2.0276291249999998</v>
      </c>
      <c r="CE9">
        <v>-2.0276291249999998</v>
      </c>
      <c r="CF9">
        <v>-2.0173991</v>
      </c>
      <c r="CG9">
        <v>-2.0213977239999998</v>
      </c>
      <c r="CH9">
        <v>-2.0255030449999998</v>
      </c>
      <c r="CI9">
        <v>-2.02084376</v>
      </c>
      <c r="CJ9">
        <v>-2.0197388570000001</v>
      </c>
      <c r="CK9">
        <v>-2.0276291249999998</v>
      </c>
      <c r="CL9">
        <v>-2.0276291249999998</v>
      </c>
      <c r="CM9">
        <v>-2.0276291249999998</v>
      </c>
      <c r="CN9">
        <v>-2.0276291249999998</v>
      </c>
      <c r="CO9">
        <v>-2.0276291249999998</v>
      </c>
      <c r="CP9">
        <v>-2.0276291249999998</v>
      </c>
      <c r="CQ9">
        <v>-2.0105452879999999</v>
      </c>
      <c r="CR9">
        <v>-2.0276291249999998</v>
      </c>
      <c r="CS9" s="10">
        <v>-2.0276291249999998</v>
      </c>
    </row>
    <row r="10" spans="1:97" x14ac:dyDescent="0.25">
      <c r="A10" s="2" t="s">
        <v>28</v>
      </c>
      <c r="B10">
        <v>-2.0762887700000001</v>
      </c>
      <c r="C10">
        <v>-2.0762887700000001</v>
      </c>
      <c r="D10">
        <v>-2.0762887700000001</v>
      </c>
      <c r="E10">
        <v>-2.0762887700000001</v>
      </c>
      <c r="F10">
        <v>-2.0563333830000001</v>
      </c>
      <c r="G10">
        <v>-2.0762887700000001</v>
      </c>
      <c r="H10">
        <v>-2.0762887700000001</v>
      </c>
      <c r="I10">
        <v>-2.0762887700000001</v>
      </c>
      <c r="J10">
        <v>-2.0807163200000001</v>
      </c>
      <c r="K10">
        <v>-2.0762887700000001</v>
      </c>
      <c r="L10">
        <v>-2.0762887700000001</v>
      </c>
      <c r="M10">
        <v>-2.0762887700000001</v>
      </c>
      <c r="N10">
        <v>-2.0762887700000001</v>
      </c>
      <c r="O10">
        <v>-2.0762887700000001</v>
      </c>
      <c r="P10">
        <v>-2.0635370289999999</v>
      </c>
      <c r="Q10">
        <v>-2.0762887700000001</v>
      </c>
      <c r="R10">
        <v>-2.0661742159999998</v>
      </c>
      <c r="S10">
        <v>-2.0762887700000001</v>
      </c>
      <c r="T10">
        <v>-2.0762887700000001</v>
      </c>
      <c r="U10">
        <v>-2.0762887700000001</v>
      </c>
      <c r="V10">
        <v>-2.0807163200000001</v>
      </c>
      <c r="W10">
        <v>-2.085190002</v>
      </c>
      <c r="X10">
        <v>-2.0762887700000001</v>
      </c>
      <c r="Y10">
        <v>-2.0762887700000001</v>
      </c>
      <c r="Z10">
        <v>-2.0756922790000001</v>
      </c>
      <c r="AA10">
        <v>-2.0762887700000001</v>
      </c>
      <c r="AB10">
        <v>-2.0762887700000001</v>
      </c>
      <c r="AC10">
        <v>-2.0762887700000001</v>
      </c>
      <c r="AD10">
        <v>-2.0762887700000001</v>
      </c>
      <c r="AE10">
        <v>-2.0762887700000001</v>
      </c>
      <c r="AF10">
        <v>-2.0648309299999998</v>
      </c>
      <c r="AG10">
        <v>-2.0762887700000001</v>
      </c>
      <c r="AH10">
        <v>-2.0762887700000001</v>
      </c>
      <c r="AI10">
        <v>-2.0762887700000001</v>
      </c>
      <c r="AJ10">
        <v>-2.0762887700000001</v>
      </c>
      <c r="AK10">
        <v>-2.0762887700000001</v>
      </c>
      <c r="AL10">
        <v>-2.0762887700000001</v>
      </c>
      <c r="AM10">
        <v>-2.0762887700000001</v>
      </c>
      <c r="AN10">
        <v>-2.0653677460000002</v>
      </c>
      <c r="AO10">
        <v>-2.0762887700000001</v>
      </c>
      <c r="AP10">
        <v>-2.0762887700000001</v>
      </c>
      <c r="AQ10">
        <v>-2.0762887700000001</v>
      </c>
      <c r="AR10">
        <v>-2.0762887700000001</v>
      </c>
      <c r="AS10">
        <v>-2.0762887700000001</v>
      </c>
      <c r="AT10">
        <v>-2.0762887700000001</v>
      </c>
      <c r="AU10">
        <v>-2.06702678</v>
      </c>
      <c r="AV10">
        <v>-2.0762887700000001</v>
      </c>
      <c r="AW10">
        <v>-1.9705480390000001</v>
      </c>
      <c r="AX10">
        <v>-2.0762887700000001</v>
      </c>
      <c r="AY10">
        <v>-2.0762887700000001</v>
      </c>
      <c r="AZ10">
        <v>-1.0053846200000001</v>
      </c>
      <c r="BA10">
        <v>-2.0762887700000001</v>
      </c>
      <c r="BB10">
        <v>-2.0762887700000001</v>
      </c>
      <c r="BC10">
        <v>-2.0762887700000001</v>
      </c>
      <c r="BD10">
        <v>-2.0353717769999999</v>
      </c>
      <c r="BE10">
        <v>-2.0762887700000001</v>
      </c>
      <c r="BF10">
        <v>-2.0762887700000001</v>
      </c>
      <c r="BG10">
        <v>-2.0762887700000001</v>
      </c>
      <c r="BH10">
        <v>-2.0762887700000001</v>
      </c>
      <c r="BI10">
        <v>-2.0762887700000001</v>
      </c>
      <c r="BJ10">
        <v>-1.993709851</v>
      </c>
      <c r="BK10">
        <v>-2.0574304570000002</v>
      </c>
      <c r="BL10">
        <v>-2.0807163200000001</v>
      </c>
      <c r="BM10">
        <v>-2.0190199959999999</v>
      </c>
      <c r="BN10">
        <v>-2.0762887700000001</v>
      </c>
      <c r="BO10">
        <v>-2.0762887700000001</v>
      </c>
      <c r="BP10">
        <v>-2.0762887700000001</v>
      </c>
      <c r="BQ10">
        <v>-2.0762887700000001</v>
      </c>
      <c r="BR10">
        <v>-2.0762887700000001</v>
      </c>
      <c r="BS10">
        <v>-2.0081765159999998</v>
      </c>
      <c r="BT10">
        <v>-2.0762887700000001</v>
      </c>
      <c r="BU10">
        <v>-2.0762887700000001</v>
      </c>
      <c r="BV10">
        <v>-2.0762887700000001</v>
      </c>
      <c r="BW10">
        <v>-2.0354551779999999</v>
      </c>
      <c r="BX10">
        <v>-2.0359988539999998</v>
      </c>
      <c r="BY10">
        <v>-2.0762887700000001</v>
      </c>
      <c r="BZ10">
        <v>-2.0762887700000001</v>
      </c>
      <c r="CA10">
        <v>-1.4580703420000001</v>
      </c>
      <c r="CB10">
        <v>-2.0762887700000001</v>
      </c>
      <c r="CC10">
        <v>-2.0661292040000001</v>
      </c>
      <c r="CD10">
        <v>-1.5163860330000001</v>
      </c>
      <c r="CE10">
        <v>-2.0762887700000001</v>
      </c>
      <c r="CF10">
        <v>-2.0762887700000001</v>
      </c>
      <c r="CG10">
        <v>-2.0762887700000001</v>
      </c>
      <c r="CH10">
        <v>-2.0443598660000002</v>
      </c>
      <c r="CI10">
        <v>-2.0762887700000001</v>
      </c>
      <c r="CJ10">
        <v>-2.0762887700000001</v>
      </c>
      <c r="CK10">
        <v>-2.0752804380000001</v>
      </c>
      <c r="CL10">
        <v>-2.0517557960000001</v>
      </c>
      <c r="CM10">
        <v>-1.9516137490000001</v>
      </c>
      <c r="CN10">
        <v>-2.0230606610000001</v>
      </c>
      <c r="CO10">
        <v>-2.0762887700000001</v>
      </c>
      <c r="CP10">
        <v>-2.0762887700000001</v>
      </c>
      <c r="CQ10">
        <v>-1.9985938620000001</v>
      </c>
      <c r="CR10">
        <v>-1.9592920659999999</v>
      </c>
      <c r="CS10" s="10">
        <v>-1.3552735520000001</v>
      </c>
    </row>
    <row r="11" spans="1:97" x14ac:dyDescent="0.25">
      <c r="A11" s="2" t="s">
        <v>27</v>
      </c>
      <c r="B11">
        <v>-3.2201943470000001</v>
      </c>
      <c r="C11">
        <v>-3.235808918</v>
      </c>
      <c r="D11">
        <v>-3.2638984400000002</v>
      </c>
      <c r="E11">
        <v>-3.2584072370000001</v>
      </c>
      <c r="F11">
        <v>-3.3203450210000001</v>
      </c>
      <c r="G11">
        <v>-3.1800614309999999</v>
      </c>
      <c r="H11">
        <v>-2.701395787</v>
      </c>
      <c r="I11">
        <v>-2.2703792780000001</v>
      </c>
      <c r="J11">
        <v>-3.1128273480000002</v>
      </c>
      <c r="K11">
        <v>-1.356337235</v>
      </c>
      <c r="L11">
        <v>-2.8855124499999998</v>
      </c>
      <c r="M11">
        <v>-3.1874877160000001</v>
      </c>
      <c r="N11">
        <v>-3.0924005569999999</v>
      </c>
      <c r="O11">
        <v>-3.1185753969999999</v>
      </c>
      <c r="P11">
        <v>-2.4520998230000002</v>
      </c>
      <c r="Q11">
        <v>-2.260999972</v>
      </c>
      <c r="R11">
        <v>-2.5173207500000001</v>
      </c>
      <c r="S11">
        <v>-1.9534732299999999</v>
      </c>
      <c r="T11">
        <v>-2.9061337410000001</v>
      </c>
      <c r="U11">
        <v>-1.711294133</v>
      </c>
      <c r="V11">
        <v>-2.4773536639999998</v>
      </c>
      <c r="W11">
        <v>-2.227291122</v>
      </c>
      <c r="X11">
        <v>-1.631193017</v>
      </c>
      <c r="Y11">
        <v>-2.5766902159999998</v>
      </c>
      <c r="Z11">
        <v>-2.5114069840000002</v>
      </c>
      <c r="AA11">
        <v>-1.607871166</v>
      </c>
      <c r="AB11">
        <v>-2.9599557189999999</v>
      </c>
      <c r="AC11">
        <v>-1.3843487990000001</v>
      </c>
      <c r="AD11">
        <v>-2.8039565290000001</v>
      </c>
      <c r="AE11">
        <v>-3.2002735819999999</v>
      </c>
      <c r="AF11">
        <v>-3.2376591019999998</v>
      </c>
      <c r="AG11">
        <v>-2.268998211</v>
      </c>
      <c r="AH11">
        <v>-2.7122878250000002</v>
      </c>
      <c r="AI11">
        <v>-2.7831693049999999</v>
      </c>
      <c r="AJ11">
        <v>-2.5262809819999998</v>
      </c>
      <c r="AK11">
        <v>-2.3088309499999999</v>
      </c>
      <c r="AL11">
        <v>-1.2574582059999999</v>
      </c>
      <c r="AM11">
        <v>-3.1999981719999999</v>
      </c>
      <c r="AN11">
        <v>-3.1291164120000001</v>
      </c>
      <c r="AO11">
        <v>-3.1874877160000001</v>
      </c>
      <c r="AP11">
        <v>-1.7675512929999999</v>
      </c>
      <c r="AQ11">
        <v>-2.8481431060000002</v>
      </c>
      <c r="AR11">
        <v>-2.613852536</v>
      </c>
      <c r="AS11">
        <v>-2.082337501</v>
      </c>
      <c r="AT11">
        <v>-2.3606340540000001</v>
      </c>
      <c r="AU11">
        <v>-1.6697555129999999</v>
      </c>
      <c r="AV11">
        <v>-1.068580678</v>
      </c>
      <c r="AW11">
        <v>-2.9697768569999998</v>
      </c>
      <c r="AX11">
        <v>-1.327159856</v>
      </c>
      <c r="AY11">
        <v>-2.2954720000000002</v>
      </c>
      <c r="AZ11">
        <v>-0.99181737699999994</v>
      </c>
      <c r="BA11">
        <v>-2.384136185</v>
      </c>
      <c r="BB11">
        <v>-1.8946741309999999</v>
      </c>
      <c r="BC11">
        <v>-3.1503902020000001</v>
      </c>
      <c r="BD11">
        <v>-3.1907568629999998</v>
      </c>
      <c r="BE11">
        <v>-3.1695589009999998</v>
      </c>
      <c r="BF11">
        <v>-3.1874877160000001</v>
      </c>
      <c r="BG11">
        <v>-3.2144281669999999</v>
      </c>
      <c r="BH11">
        <v>-3.3203450210000001</v>
      </c>
      <c r="BI11">
        <v>-3.1492741409999998</v>
      </c>
      <c r="BJ11">
        <v>-2.7348683710000001</v>
      </c>
      <c r="BK11">
        <v>-2.0358691210000002</v>
      </c>
      <c r="BL11">
        <v>-1.4163474380000001</v>
      </c>
      <c r="BM11">
        <v>-1.713520626</v>
      </c>
      <c r="BN11">
        <v>-2.153590511</v>
      </c>
      <c r="BO11">
        <v>-2.3354793049999998</v>
      </c>
      <c r="BP11">
        <v>-1.9462541019999999</v>
      </c>
      <c r="BQ11">
        <v>-2.5888215460000001</v>
      </c>
      <c r="BR11">
        <v>-3.1930403530000002</v>
      </c>
      <c r="BS11">
        <v>-3.3203450210000001</v>
      </c>
      <c r="BT11">
        <v>-3.3203450210000001</v>
      </c>
      <c r="BU11">
        <v>-2.5996347270000002</v>
      </c>
      <c r="BV11">
        <v>-1.792806613</v>
      </c>
      <c r="BW11">
        <v>-2.5238091310000001</v>
      </c>
      <c r="BX11">
        <v>-2.4487049609999998</v>
      </c>
      <c r="BY11">
        <v>-2.4036162559999998</v>
      </c>
      <c r="BZ11">
        <v>-3.3184874130000002</v>
      </c>
      <c r="CA11">
        <v>-1.7394866680000001</v>
      </c>
      <c r="CB11">
        <v>-1.6201386870000001</v>
      </c>
      <c r="CC11">
        <v>-2.6513311050000001</v>
      </c>
      <c r="CD11">
        <v>-2.0204903220000001</v>
      </c>
      <c r="CE11">
        <v>-2.283213962</v>
      </c>
      <c r="CF11">
        <v>-2.2171219369999999</v>
      </c>
      <c r="CG11">
        <v>-0.80303332299999997</v>
      </c>
      <c r="CH11">
        <v>-2.8686283829999999</v>
      </c>
      <c r="CI11">
        <v>-2.1274818689999999</v>
      </c>
      <c r="CJ11">
        <v>-2.8311638160000001</v>
      </c>
      <c r="CK11">
        <v>-2.3144427639999998</v>
      </c>
      <c r="CL11">
        <v>-3.047871368</v>
      </c>
      <c r="CM11">
        <v>-1.9539123970000001</v>
      </c>
      <c r="CN11">
        <v>-2.6622652740000001</v>
      </c>
      <c r="CO11">
        <v>-3.1721979409999999</v>
      </c>
      <c r="CP11">
        <v>-3.2610768129999999</v>
      </c>
      <c r="CQ11">
        <v>-3.1718946020000001</v>
      </c>
      <c r="CR11">
        <v>-1.9433009160000001</v>
      </c>
      <c r="CS11" s="10">
        <v>-2.1437382729999999</v>
      </c>
    </row>
    <row r="12" spans="1:97" x14ac:dyDescent="0.25">
      <c r="A12" s="2" t="s">
        <v>26</v>
      </c>
      <c r="B12">
        <v>-2.1564315060000001</v>
      </c>
      <c r="C12">
        <v>-1.8821095299999999</v>
      </c>
      <c r="D12">
        <v>-1.9977172780000001</v>
      </c>
      <c r="E12">
        <v>-1.9823190429999999</v>
      </c>
      <c r="F12">
        <v>-1.9339955339999999</v>
      </c>
      <c r="G12">
        <v>-2.026526235</v>
      </c>
      <c r="H12">
        <v>-1.5130342450000001</v>
      </c>
      <c r="I12">
        <v>-1.6699927050000001</v>
      </c>
      <c r="J12">
        <v>-1.9245632690000001</v>
      </c>
      <c r="K12">
        <v>-1.508230961</v>
      </c>
      <c r="L12">
        <v>-2.1470371830000001</v>
      </c>
      <c r="M12">
        <v>-1.9065170279999999</v>
      </c>
      <c r="N12">
        <v>-1.8244458610000001</v>
      </c>
      <c r="O12">
        <v>-1.643580013</v>
      </c>
      <c r="P12">
        <v>-2.1564315060000001</v>
      </c>
      <c r="Q12">
        <v>-2.1761223119999999</v>
      </c>
      <c r="R12">
        <v>-2.1564315060000001</v>
      </c>
      <c r="S12">
        <v>-2.1961818050000002</v>
      </c>
      <c r="T12">
        <v>-2.1729119460000001</v>
      </c>
      <c r="U12">
        <v>-2.1564315060000001</v>
      </c>
      <c r="V12">
        <v>-2.1183551870000001</v>
      </c>
      <c r="W12">
        <v>-2.1564315060000001</v>
      </c>
      <c r="X12">
        <v>-2.1564315060000001</v>
      </c>
      <c r="Y12">
        <v>-2.154110405</v>
      </c>
      <c r="Z12">
        <v>-2.324776333</v>
      </c>
      <c r="AA12">
        <v>-2.1757537259999999</v>
      </c>
      <c r="AB12">
        <v>-1.951381096</v>
      </c>
      <c r="AC12">
        <v>-2.1564315060000001</v>
      </c>
      <c r="AD12">
        <v>-2.1296768739999998</v>
      </c>
      <c r="AE12">
        <v>-2.0258817910000002</v>
      </c>
      <c r="AF12">
        <v>-2.1267253300000002</v>
      </c>
      <c r="AG12">
        <v>-2.1271203120000002</v>
      </c>
      <c r="AH12">
        <v>-2.1759008629999999</v>
      </c>
      <c r="AI12">
        <v>-1.4433408000000001</v>
      </c>
      <c r="AJ12">
        <v>-1.703244231</v>
      </c>
      <c r="AK12">
        <v>-2.1541339380000002</v>
      </c>
      <c r="AL12">
        <v>-2.1359097710000001</v>
      </c>
      <c r="AM12">
        <v>-1.8271793919999999</v>
      </c>
      <c r="AN12">
        <v>-2.1564315060000001</v>
      </c>
      <c r="AO12">
        <v>-2.1564315060000001</v>
      </c>
      <c r="AP12">
        <v>-2.1564315060000001</v>
      </c>
      <c r="AQ12">
        <v>-2.1564315060000001</v>
      </c>
      <c r="AR12">
        <v>-2.0366651139999998</v>
      </c>
      <c r="AS12">
        <v>-2.1564315060000001</v>
      </c>
      <c r="AT12">
        <v>-2.1564315060000001</v>
      </c>
      <c r="AU12">
        <v>-2.1912895040000002</v>
      </c>
      <c r="AV12">
        <v>-2.258359209</v>
      </c>
      <c r="AW12">
        <v>-1.1831944839999999</v>
      </c>
      <c r="AX12">
        <v>-1.630066665</v>
      </c>
      <c r="AY12">
        <v>-2.1564315060000001</v>
      </c>
      <c r="AZ12">
        <v>-2.1564315060000001</v>
      </c>
      <c r="BA12">
        <v>-2.1564315060000001</v>
      </c>
      <c r="BB12">
        <v>-2.2072960109999999</v>
      </c>
      <c r="BC12">
        <v>-2.1564315060000001</v>
      </c>
      <c r="BD12">
        <v>-2.1564315060000001</v>
      </c>
      <c r="BE12">
        <v>-2.130716638</v>
      </c>
      <c r="BF12">
        <v>-2.1564315060000001</v>
      </c>
      <c r="BG12">
        <v>-2.1564315060000001</v>
      </c>
      <c r="BH12">
        <v>-2.1564315060000001</v>
      </c>
      <c r="BI12">
        <v>-2.0161248430000001</v>
      </c>
      <c r="BJ12">
        <v>-2.1564315060000001</v>
      </c>
      <c r="BK12">
        <v>-2.1623478110000001</v>
      </c>
      <c r="BL12">
        <v>-1.911289604</v>
      </c>
      <c r="BM12">
        <v>-2.1189584629999998</v>
      </c>
      <c r="BN12">
        <v>-2.1548362000000001</v>
      </c>
      <c r="BO12">
        <v>-2.1564315060000001</v>
      </c>
      <c r="BP12">
        <v>-1.7351271859999999</v>
      </c>
      <c r="BQ12">
        <v>-2.1564315060000001</v>
      </c>
      <c r="BR12">
        <v>-2.1540868720000002</v>
      </c>
      <c r="BS12">
        <v>-1.9585350699999999</v>
      </c>
      <c r="BT12">
        <v>-2.1564315060000001</v>
      </c>
      <c r="BU12">
        <v>-2.1455907120000002</v>
      </c>
      <c r="BV12">
        <v>-2.0862396429999999</v>
      </c>
      <c r="BW12">
        <v>-2.1564315060000001</v>
      </c>
      <c r="BX12">
        <v>-2.0199361499999999</v>
      </c>
      <c r="BY12">
        <v>-2.026212428</v>
      </c>
      <c r="BZ12">
        <v>-2.1564315060000001</v>
      </c>
      <c r="CA12">
        <v>-2.1295662449999999</v>
      </c>
      <c r="CB12">
        <v>-2.1564315060000001</v>
      </c>
      <c r="CC12">
        <v>-2.1564315060000001</v>
      </c>
      <c r="CD12">
        <v>-2.1564315060000001</v>
      </c>
      <c r="CE12">
        <v>-2.1521276330000001</v>
      </c>
      <c r="CF12">
        <v>-2.2958700830000001</v>
      </c>
      <c r="CG12">
        <v>-2.2671874280000002</v>
      </c>
      <c r="CH12">
        <v>-1.374597509</v>
      </c>
      <c r="CI12">
        <v>-2.1551874469999999</v>
      </c>
      <c r="CJ12">
        <v>-2.1558441589999999</v>
      </c>
      <c r="CK12">
        <v>-2.0067816330000001</v>
      </c>
      <c r="CL12">
        <v>-1.801281621</v>
      </c>
      <c r="CM12">
        <v>-2.1533165799999998</v>
      </c>
      <c r="CN12">
        <v>-2.1936388820000001</v>
      </c>
      <c r="CO12">
        <v>-1.930684217</v>
      </c>
      <c r="CP12">
        <v>-2.1564315060000001</v>
      </c>
      <c r="CQ12">
        <v>-2.0052689909999999</v>
      </c>
      <c r="CR12">
        <v>-2.0099241110000001</v>
      </c>
      <c r="CS12" s="10">
        <v>-2.1564315060000001</v>
      </c>
    </row>
    <row r="13" spans="1:97" x14ac:dyDescent="0.25">
      <c r="A13" s="2" t="s">
        <v>25</v>
      </c>
      <c r="B13">
        <v>-3.9549509870000001</v>
      </c>
      <c r="C13">
        <v>-3.9426001830000001</v>
      </c>
      <c r="D13">
        <v>-3.9549509870000001</v>
      </c>
      <c r="E13">
        <v>-3.9549509870000001</v>
      </c>
      <c r="F13">
        <v>-3.9549509870000001</v>
      </c>
      <c r="G13">
        <v>-3.9549509870000001</v>
      </c>
      <c r="H13">
        <v>-3.9549509870000001</v>
      </c>
      <c r="I13">
        <v>-3.9549509870000001</v>
      </c>
      <c r="J13">
        <v>-3.9549509870000001</v>
      </c>
      <c r="K13">
        <v>-3.9549509870000001</v>
      </c>
      <c r="L13">
        <v>-3.9549509870000001</v>
      </c>
      <c r="M13">
        <v>-3.8962988799999998</v>
      </c>
      <c r="N13">
        <v>-3.916676582</v>
      </c>
      <c r="O13">
        <v>-3.9112616349999998</v>
      </c>
      <c r="P13">
        <v>-3.9549509870000001</v>
      </c>
      <c r="Q13">
        <v>-3.9534268020000001</v>
      </c>
      <c r="R13">
        <v>-1.8049060610000001</v>
      </c>
      <c r="S13">
        <v>-3.8589266740000001</v>
      </c>
      <c r="T13">
        <v>-3.9302209389999998</v>
      </c>
      <c r="U13">
        <v>-2.1665762009999998</v>
      </c>
      <c r="V13">
        <v>-3.943781419</v>
      </c>
      <c r="W13">
        <v>-3.9549509870000001</v>
      </c>
      <c r="X13">
        <v>-3.4843115650000001</v>
      </c>
      <c r="Y13">
        <v>-3.9549509870000001</v>
      </c>
      <c r="Z13">
        <v>-3.9549118380000001</v>
      </c>
      <c r="AA13">
        <v>-1.8255032090000001</v>
      </c>
      <c r="AB13">
        <v>-3.9549509870000001</v>
      </c>
      <c r="AC13">
        <v>-0.86539505900000002</v>
      </c>
      <c r="AD13">
        <v>-3.9549509870000001</v>
      </c>
      <c r="AE13">
        <v>-3.9549509870000001</v>
      </c>
      <c r="AF13">
        <v>-3.9549509870000001</v>
      </c>
      <c r="AG13">
        <v>-3.9549509870000001</v>
      </c>
      <c r="AH13">
        <v>-3.8893093030000001</v>
      </c>
      <c r="AI13">
        <v>-3.9549509870000001</v>
      </c>
      <c r="AJ13">
        <v>-3.9549509870000001</v>
      </c>
      <c r="AK13">
        <v>-1.4363805789999999</v>
      </c>
      <c r="AL13">
        <v>-1.7682710319999999</v>
      </c>
      <c r="AM13">
        <v>-3.9549509870000001</v>
      </c>
      <c r="AN13">
        <v>-3.9549509870000001</v>
      </c>
      <c r="AO13">
        <v>-3.8975662940000002</v>
      </c>
      <c r="AP13">
        <v>-3.9445069930000001</v>
      </c>
      <c r="AQ13">
        <v>-3.9116512480000001</v>
      </c>
      <c r="AR13">
        <v>-3.9528419989999999</v>
      </c>
      <c r="AS13">
        <v>-3.3422750460000001</v>
      </c>
      <c r="AT13">
        <v>-3.9490791629999999</v>
      </c>
      <c r="AU13">
        <v>-2.2839189910000002</v>
      </c>
      <c r="AV13">
        <v>-0.67220713099999996</v>
      </c>
      <c r="AW13">
        <v>-3.7534521820000002</v>
      </c>
      <c r="AX13">
        <v>-2.4215911760000002</v>
      </c>
      <c r="AY13">
        <v>-3.6714369310000001</v>
      </c>
      <c r="AZ13">
        <v>-3.9547552800000001</v>
      </c>
      <c r="BA13">
        <v>-3.9549509870000001</v>
      </c>
      <c r="BB13">
        <v>-3.9297773669999998</v>
      </c>
      <c r="BC13">
        <v>-3.9549509870000001</v>
      </c>
      <c r="BD13">
        <v>-3.9549509870000001</v>
      </c>
      <c r="BE13">
        <v>-3.9514805119999998</v>
      </c>
      <c r="BF13">
        <v>-3.9549509870000001</v>
      </c>
      <c r="BG13">
        <v>-3.9549509870000001</v>
      </c>
      <c r="BH13">
        <v>-3.9523358050000001</v>
      </c>
      <c r="BI13">
        <v>-3.9549509870000001</v>
      </c>
      <c r="BJ13">
        <v>-3.3856407150000001</v>
      </c>
      <c r="BK13">
        <v>-2.4319614600000001</v>
      </c>
      <c r="BL13">
        <v>-3.9335622539999999</v>
      </c>
      <c r="BM13">
        <v>-3.9245990439999998</v>
      </c>
      <c r="BN13">
        <v>-3.9549509870000001</v>
      </c>
      <c r="BO13">
        <v>-3.9549509870000001</v>
      </c>
      <c r="BP13">
        <v>-3.9549509870000001</v>
      </c>
      <c r="BQ13">
        <v>-3.9451955000000001</v>
      </c>
      <c r="BR13">
        <v>-3.3922233959999999</v>
      </c>
      <c r="BS13">
        <v>-3.9549509870000001</v>
      </c>
      <c r="BT13">
        <v>-3.9454635470000001</v>
      </c>
      <c r="BU13">
        <v>-3.9071390570000002</v>
      </c>
      <c r="BV13">
        <v>-3.9549509870000001</v>
      </c>
      <c r="BW13">
        <v>-3.9549509870000001</v>
      </c>
      <c r="BX13">
        <v>-3.9549509870000001</v>
      </c>
      <c r="BY13">
        <v>-3.93118357</v>
      </c>
      <c r="BZ13">
        <v>-3.9549509870000001</v>
      </c>
      <c r="CA13">
        <v>-3.9549509870000001</v>
      </c>
      <c r="CB13">
        <v>-3.5186147079999999</v>
      </c>
      <c r="CC13">
        <v>-3.9495815730000001</v>
      </c>
      <c r="CD13">
        <v>-3.8937410899999998</v>
      </c>
      <c r="CE13">
        <v>-0.27819047299999999</v>
      </c>
      <c r="CF13">
        <v>-3.9549509870000001</v>
      </c>
      <c r="CG13">
        <v>-2.2667393210000002</v>
      </c>
      <c r="CH13">
        <v>-3.9442395349999999</v>
      </c>
      <c r="CI13">
        <v>-3.9549509870000001</v>
      </c>
      <c r="CJ13">
        <v>-3.9544423310000001</v>
      </c>
      <c r="CK13">
        <v>-3.9549509870000001</v>
      </c>
      <c r="CL13">
        <v>-3.9549509870000001</v>
      </c>
      <c r="CM13">
        <v>-2.8476352020000002</v>
      </c>
      <c r="CN13">
        <v>-3.9549509870000001</v>
      </c>
      <c r="CO13">
        <v>-3.9549509870000001</v>
      </c>
      <c r="CP13">
        <v>-3.9549509870000001</v>
      </c>
      <c r="CQ13">
        <v>-3.9549509870000001</v>
      </c>
      <c r="CR13">
        <v>-2.6691095759999999</v>
      </c>
      <c r="CS13" s="10">
        <v>-3.2964850819999998</v>
      </c>
    </row>
    <row r="14" spans="1:97" x14ac:dyDescent="0.25">
      <c r="A14" s="2" t="s">
        <v>24</v>
      </c>
      <c r="B14">
        <v>-2.8193437719999999</v>
      </c>
      <c r="C14">
        <v>-2.7898768629999999</v>
      </c>
      <c r="D14">
        <v>-2.8193437719999999</v>
      </c>
      <c r="E14">
        <v>-2.7879109889999998</v>
      </c>
      <c r="F14">
        <v>-2.8193437719999999</v>
      </c>
      <c r="G14">
        <v>-2.80984766</v>
      </c>
      <c r="H14">
        <v>-2.8193437719999999</v>
      </c>
      <c r="I14">
        <v>-2.8193437719999999</v>
      </c>
      <c r="J14">
        <v>-2.8193437719999999</v>
      </c>
      <c r="K14">
        <v>-2.8193437719999999</v>
      </c>
      <c r="L14">
        <v>-2.8193437719999999</v>
      </c>
      <c r="M14">
        <v>-2.8193437719999999</v>
      </c>
      <c r="N14">
        <v>-2.8193437719999999</v>
      </c>
      <c r="O14">
        <v>-2.7710327590000001</v>
      </c>
      <c r="P14">
        <v>-2.8193437719999999</v>
      </c>
      <c r="Q14">
        <v>-2.8193437719999999</v>
      </c>
      <c r="R14">
        <v>-2.8193437719999999</v>
      </c>
      <c r="S14">
        <v>-2.8193437719999999</v>
      </c>
      <c r="T14">
        <v>-2.8193437719999999</v>
      </c>
      <c r="U14">
        <v>-2.8193437719999999</v>
      </c>
      <c r="V14">
        <v>-2.8193437719999999</v>
      </c>
      <c r="W14">
        <v>-2.8157544470000002</v>
      </c>
      <c r="X14">
        <v>-2.8193437719999999</v>
      </c>
      <c r="Y14">
        <v>-2.8193437719999999</v>
      </c>
      <c r="Z14">
        <v>-2.8193437719999999</v>
      </c>
      <c r="AA14">
        <v>-2.8193437719999999</v>
      </c>
      <c r="AB14">
        <v>-2.8193437719999999</v>
      </c>
      <c r="AC14">
        <v>-2.786519432</v>
      </c>
      <c r="AD14">
        <v>-2.7958257340000001</v>
      </c>
      <c r="AE14">
        <v>-2.8193437719999999</v>
      </c>
      <c r="AF14">
        <v>-2.8193437719999999</v>
      </c>
      <c r="AG14">
        <v>-2.8193437719999999</v>
      </c>
      <c r="AH14">
        <v>-2.8193437719999999</v>
      </c>
      <c r="AI14">
        <v>-2.1867119750000001</v>
      </c>
      <c r="AJ14">
        <v>-2.58670862</v>
      </c>
      <c r="AK14">
        <v>-2.8193437719999999</v>
      </c>
      <c r="AL14">
        <v>-2.8193437719999999</v>
      </c>
      <c r="AM14">
        <v>-2.8193437719999999</v>
      </c>
      <c r="AN14">
        <v>-2.8193437719999999</v>
      </c>
      <c r="AO14">
        <v>-2.7864317770000002</v>
      </c>
      <c r="AP14">
        <v>-2.5844390819999998</v>
      </c>
      <c r="AQ14">
        <v>-2.8193437719999999</v>
      </c>
      <c r="AR14">
        <v>-2.8193437719999999</v>
      </c>
      <c r="AS14">
        <v>-2.8193437719999999</v>
      </c>
      <c r="AT14">
        <v>-2.8193437719999999</v>
      </c>
      <c r="AU14">
        <v>-2.8193437719999999</v>
      </c>
      <c r="AV14">
        <v>-2.8193437719999999</v>
      </c>
      <c r="AW14">
        <v>-2.8193437719999999</v>
      </c>
      <c r="AX14">
        <v>-2.8193437719999999</v>
      </c>
      <c r="AY14">
        <v>-2.8193437719999999</v>
      </c>
      <c r="AZ14">
        <v>-2.8193437719999999</v>
      </c>
      <c r="BA14">
        <v>-2.8193437719999999</v>
      </c>
      <c r="BB14">
        <v>-2.8193437719999999</v>
      </c>
      <c r="BC14">
        <v>-2.8193437719999999</v>
      </c>
      <c r="BD14">
        <v>-2.8193437719999999</v>
      </c>
      <c r="BE14">
        <v>-2.73336384</v>
      </c>
      <c r="BF14">
        <v>-2.781637827</v>
      </c>
      <c r="BG14">
        <v>-2.8193437719999999</v>
      </c>
      <c r="BH14">
        <v>-2.772249516</v>
      </c>
      <c r="BI14">
        <v>-2.8193437719999999</v>
      </c>
      <c r="BJ14">
        <v>-2.8193437719999999</v>
      </c>
      <c r="BK14">
        <v>-2.8193437719999999</v>
      </c>
      <c r="BL14">
        <v>-2.8193437719999999</v>
      </c>
      <c r="BM14">
        <v>-2.8193437719999999</v>
      </c>
      <c r="BN14">
        <v>-2.8193437719999999</v>
      </c>
      <c r="BO14">
        <v>-2.8193437719999999</v>
      </c>
      <c r="BP14">
        <v>-2.8193437719999999</v>
      </c>
      <c r="BQ14">
        <v>-2.8193437719999999</v>
      </c>
      <c r="BR14">
        <v>-2.8193437719999999</v>
      </c>
      <c r="BS14">
        <v>-2.8193437719999999</v>
      </c>
      <c r="BT14">
        <v>-2.8193437719999999</v>
      </c>
      <c r="BU14">
        <v>-2.8193437719999999</v>
      </c>
      <c r="BV14">
        <v>-2.8193437719999999</v>
      </c>
      <c r="BW14">
        <v>-2.8193437719999999</v>
      </c>
      <c r="BX14">
        <v>-2.8193437719999999</v>
      </c>
      <c r="BY14">
        <v>-2.8193437719999999</v>
      </c>
      <c r="BZ14">
        <v>-2.8193437719999999</v>
      </c>
      <c r="CA14">
        <v>-2.8193437719999999</v>
      </c>
      <c r="CB14">
        <v>-2.8193437719999999</v>
      </c>
      <c r="CC14">
        <v>-2.8193437719999999</v>
      </c>
      <c r="CD14">
        <v>-2.8193437719999999</v>
      </c>
      <c r="CE14">
        <v>-2.8193437719999999</v>
      </c>
      <c r="CF14">
        <v>-2.8193437719999999</v>
      </c>
      <c r="CG14">
        <v>-2.8193437719999999</v>
      </c>
      <c r="CH14">
        <v>-2.8193437719999999</v>
      </c>
      <c r="CI14">
        <v>-2.8193437719999999</v>
      </c>
      <c r="CJ14">
        <v>-2.8193437719999999</v>
      </c>
      <c r="CK14">
        <v>-2.8193437719999999</v>
      </c>
      <c r="CL14">
        <v>-2.8193437719999999</v>
      </c>
      <c r="CM14">
        <v>-7.2061431999999995E-2</v>
      </c>
      <c r="CN14">
        <v>-2.8146873760000002</v>
      </c>
      <c r="CO14">
        <v>-2.763266292</v>
      </c>
      <c r="CP14">
        <v>-2.791628523</v>
      </c>
      <c r="CQ14">
        <v>-2.8193437719999999</v>
      </c>
      <c r="CR14">
        <v>-2.8193437719999999</v>
      </c>
      <c r="CS14" s="10">
        <v>-2.8193437719999999</v>
      </c>
    </row>
    <row r="15" spans="1:97" x14ac:dyDescent="0.25">
      <c r="A15" s="2" t="s">
        <v>23</v>
      </c>
      <c r="B15">
        <v>-2.484371178</v>
      </c>
      <c r="C15">
        <v>-2.4836233010000002</v>
      </c>
      <c r="D15">
        <v>-2.4836233010000002</v>
      </c>
      <c r="E15">
        <v>-2.430030661</v>
      </c>
      <c r="F15">
        <v>-2.4841221839999998</v>
      </c>
      <c r="G15">
        <v>-2.3075320420000001</v>
      </c>
      <c r="H15">
        <v>-2.4841221839999998</v>
      </c>
      <c r="I15">
        <v>-2.502255087</v>
      </c>
      <c r="J15">
        <v>-1.7516647270000001</v>
      </c>
      <c r="K15">
        <v>-2.3890961470000001</v>
      </c>
      <c r="L15">
        <v>-2.4838720099999998</v>
      </c>
      <c r="M15">
        <v>-2.502255087</v>
      </c>
      <c r="N15">
        <v>-2.388895126</v>
      </c>
      <c r="O15">
        <v>-2.3526405060000002</v>
      </c>
      <c r="P15">
        <v>-2.2978909949999999</v>
      </c>
      <c r="Q15">
        <v>-2.398247381</v>
      </c>
      <c r="R15">
        <v>-2.4839964170000002</v>
      </c>
      <c r="S15">
        <v>-2.3761895919999998</v>
      </c>
      <c r="T15">
        <v>-2.4841221839999998</v>
      </c>
      <c r="U15">
        <v>-2.4804765130000002</v>
      </c>
      <c r="V15">
        <v>-2.4833324409999999</v>
      </c>
      <c r="W15">
        <v>-2.502255087</v>
      </c>
      <c r="X15">
        <v>-2.508279811</v>
      </c>
      <c r="Y15">
        <v>-2.4564882090000002</v>
      </c>
      <c r="Z15">
        <v>-2.5047332560000002</v>
      </c>
      <c r="AA15">
        <v>-2.4677961609999999</v>
      </c>
      <c r="AB15">
        <v>-2.4838720099999998</v>
      </c>
      <c r="AC15">
        <v>-2.2870566600000002</v>
      </c>
      <c r="AD15">
        <v>-2.3652346390000001</v>
      </c>
      <c r="AE15">
        <v>-2.4028447279999998</v>
      </c>
      <c r="AF15">
        <v>-2.4836233010000002</v>
      </c>
      <c r="AG15">
        <v>-1.3297191639999999</v>
      </c>
      <c r="AH15">
        <v>-2.4836233010000002</v>
      </c>
      <c r="AI15">
        <v>-1.661245579</v>
      </c>
      <c r="AJ15">
        <v>-1.6903930380000001</v>
      </c>
      <c r="AK15">
        <v>-0.82973975200000005</v>
      </c>
      <c r="AL15">
        <v>-1.881054432</v>
      </c>
      <c r="AM15">
        <v>-2.4841221839999998</v>
      </c>
      <c r="AN15">
        <v>-2.4428502459999999</v>
      </c>
      <c r="AO15">
        <v>-2.0831808710000002</v>
      </c>
      <c r="AP15">
        <v>-1.530211993</v>
      </c>
      <c r="AQ15">
        <v>-2.4710935790000002</v>
      </c>
      <c r="AR15">
        <v>-2.1661653209999998</v>
      </c>
      <c r="AS15">
        <v>-2.5284398719999999</v>
      </c>
      <c r="AT15">
        <v>-2.5008685100000001</v>
      </c>
      <c r="AU15">
        <v>-2.4838720099999998</v>
      </c>
      <c r="AV15">
        <v>-2.4395720559999998</v>
      </c>
      <c r="AW15">
        <v>-2.4841221839999998</v>
      </c>
      <c r="AX15">
        <v>-1.9965084479999999</v>
      </c>
      <c r="AY15">
        <v>-2.4841221839999998</v>
      </c>
      <c r="AZ15">
        <v>-1.4449351909999999</v>
      </c>
      <c r="BA15">
        <v>-2.4840387769999999</v>
      </c>
      <c r="BB15">
        <v>-1.1173598739999999</v>
      </c>
      <c r="BC15">
        <v>-2.4841221839999998</v>
      </c>
      <c r="BD15">
        <v>-2.4838720099999998</v>
      </c>
      <c r="BE15">
        <v>-2.501994249</v>
      </c>
      <c r="BF15">
        <v>-2.347387227</v>
      </c>
      <c r="BG15">
        <v>-2.35702531</v>
      </c>
      <c r="BH15">
        <v>-2.4836233010000002</v>
      </c>
      <c r="BI15">
        <v>-2.4838720099999998</v>
      </c>
      <c r="BJ15">
        <v>-2.5003074199999999</v>
      </c>
      <c r="BK15">
        <v>-2.3452980010000002</v>
      </c>
      <c r="BL15">
        <v>-2.4191878870000001</v>
      </c>
      <c r="BM15">
        <v>-2.217078264</v>
      </c>
      <c r="BN15">
        <v>-2.4570352230000001</v>
      </c>
      <c r="BO15">
        <v>-2.4836233010000002</v>
      </c>
      <c r="BP15">
        <v>-2.2834257670000002</v>
      </c>
      <c r="BQ15">
        <v>-2.4838720099999998</v>
      </c>
      <c r="BR15">
        <v>-2.5025146999999999</v>
      </c>
      <c r="BS15">
        <v>-2.4836233010000002</v>
      </c>
      <c r="BT15">
        <v>-2.484371178</v>
      </c>
      <c r="BU15">
        <v>-2.4569568579999999</v>
      </c>
      <c r="BV15">
        <v>-2.4755960880000001</v>
      </c>
      <c r="BW15">
        <v>-1.0485911729999999</v>
      </c>
      <c r="BX15">
        <v>-1.074415863</v>
      </c>
      <c r="BY15">
        <v>-1.499789743</v>
      </c>
      <c r="BZ15">
        <v>-2.4838720099999998</v>
      </c>
      <c r="CA15">
        <v>-1.9516141380000001</v>
      </c>
      <c r="CB15">
        <v>-2.2477532820000001</v>
      </c>
      <c r="CC15">
        <v>-2.4838720099999998</v>
      </c>
      <c r="CD15">
        <v>-2.4836233010000002</v>
      </c>
      <c r="CE15">
        <v>-2.4841221839999998</v>
      </c>
      <c r="CF15">
        <v>-2.3809191969999999</v>
      </c>
      <c r="CG15">
        <v>-2.416047818</v>
      </c>
      <c r="CH15">
        <v>-2.4836233010000002</v>
      </c>
      <c r="CI15">
        <v>-2.1303060610000002</v>
      </c>
      <c r="CJ15">
        <v>-1.332831533</v>
      </c>
      <c r="CK15">
        <v>-2.442169303</v>
      </c>
      <c r="CL15">
        <v>-2.4838720099999998</v>
      </c>
      <c r="CM15">
        <v>-2.4095538680000002</v>
      </c>
      <c r="CN15">
        <v>-2.4341262189999999</v>
      </c>
      <c r="CO15">
        <v>-2.4838720099999998</v>
      </c>
      <c r="CP15">
        <v>-2.4836233010000002</v>
      </c>
      <c r="CQ15">
        <v>-2.3229517849999999</v>
      </c>
      <c r="CR15">
        <v>-1.8841253309999999</v>
      </c>
      <c r="CS15" s="10">
        <v>-2.2896803499999998</v>
      </c>
    </row>
    <row r="16" spans="1:97" x14ac:dyDescent="0.25">
      <c r="A16" s="2" t="s">
        <v>22</v>
      </c>
      <c r="B16">
        <v>-2.5617789420000001</v>
      </c>
      <c r="C16">
        <v>-2.386986346</v>
      </c>
      <c r="D16">
        <v>-2.264181614</v>
      </c>
      <c r="E16">
        <v>-2.261279676</v>
      </c>
      <c r="F16">
        <v>-2.4690144150000002</v>
      </c>
      <c r="G16">
        <v>-2.4206532030000001</v>
      </c>
      <c r="H16">
        <v>-2.6035687420000002</v>
      </c>
      <c r="I16">
        <v>-2.579707515</v>
      </c>
      <c r="J16">
        <v>-2.5729230599999999</v>
      </c>
      <c r="K16">
        <v>-2.5990494970000002</v>
      </c>
      <c r="L16">
        <v>-2.4249045680000001</v>
      </c>
      <c r="M16">
        <v>-2.6035687420000002</v>
      </c>
      <c r="N16">
        <v>-2.284220543</v>
      </c>
      <c r="O16">
        <v>-2.3344874880000002</v>
      </c>
      <c r="P16">
        <v>-2.2504020320000002</v>
      </c>
      <c r="Q16">
        <v>-2.572479811</v>
      </c>
      <c r="R16">
        <v>-2.6202377609999998</v>
      </c>
      <c r="S16">
        <v>-2.5963185200000001</v>
      </c>
      <c r="T16">
        <v>-2.4717210760000001</v>
      </c>
      <c r="U16">
        <v>-2.6043050060000001</v>
      </c>
      <c r="V16">
        <v>-2.579707515</v>
      </c>
      <c r="W16">
        <v>-2.5683918129999999</v>
      </c>
      <c r="X16">
        <v>-1.371192918</v>
      </c>
      <c r="Y16">
        <v>-2.3685714519999999</v>
      </c>
      <c r="Z16">
        <v>-2.2295957629999998</v>
      </c>
      <c r="AA16">
        <v>-2.5487356449999998</v>
      </c>
      <c r="AB16">
        <v>-2.5729230599999999</v>
      </c>
      <c r="AC16">
        <v>-2.5683918129999999</v>
      </c>
      <c r="AD16">
        <v>-2.5683918129999999</v>
      </c>
      <c r="AE16">
        <v>-2.6035687420000002</v>
      </c>
      <c r="AF16">
        <v>-2.579707515</v>
      </c>
      <c r="AG16">
        <v>-2.56663986</v>
      </c>
      <c r="AH16">
        <v>-2.5015929469999998</v>
      </c>
      <c r="AI16">
        <v>-2.6035687420000002</v>
      </c>
      <c r="AJ16">
        <v>-2.6006793940000001</v>
      </c>
      <c r="AK16">
        <v>-2.579707515</v>
      </c>
      <c r="AL16">
        <v>-2.536035381</v>
      </c>
      <c r="AM16">
        <v>-2.3442106119999999</v>
      </c>
      <c r="AN16">
        <v>-2.5662413630000001</v>
      </c>
      <c r="AO16">
        <v>-2.5617789420000001</v>
      </c>
      <c r="AP16">
        <v>-2.5729230599999999</v>
      </c>
      <c r="AQ16">
        <v>-2.4718806660000001</v>
      </c>
      <c r="AR16">
        <v>-2.5683918129999999</v>
      </c>
      <c r="AS16">
        <v>-2.4911162569999998</v>
      </c>
      <c r="AT16">
        <v>-2.458480663</v>
      </c>
      <c r="AU16">
        <v>-2.5683918129999999</v>
      </c>
      <c r="AV16">
        <v>-0.20279619500000001</v>
      </c>
      <c r="AW16">
        <v>-2.5145426369999999</v>
      </c>
      <c r="AX16">
        <v>-2.5573619070000002</v>
      </c>
      <c r="AY16">
        <v>-2.5683918129999999</v>
      </c>
      <c r="AZ16">
        <v>-2.5764854380000002</v>
      </c>
      <c r="BA16">
        <v>-2.5683918129999999</v>
      </c>
      <c r="BB16">
        <v>-2.6079171190000001</v>
      </c>
      <c r="BC16">
        <v>-2.4131101450000001</v>
      </c>
      <c r="BD16">
        <v>-2.5617789420000001</v>
      </c>
      <c r="BE16">
        <v>-2.595850751</v>
      </c>
      <c r="BF16">
        <v>-2.5733667630000001</v>
      </c>
      <c r="BG16">
        <v>-2.2342658960000001</v>
      </c>
      <c r="BH16">
        <v>-2.4912494870000002</v>
      </c>
      <c r="BI16">
        <v>-2.5345204840000002</v>
      </c>
      <c r="BJ16">
        <v>-2.575632964</v>
      </c>
      <c r="BK16">
        <v>-2.5683918129999999</v>
      </c>
      <c r="BL16">
        <v>-1.960633874</v>
      </c>
      <c r="BM16">
        <v>-2.1785369129999999</v>
      </c>
      <c r="BN16">
        <v>-2.32944153</v>
      </c>
      <c r="BO16">
        <v>-2.5415887989999999</v>
      </c>
      <c r="BP16">
        <v>-2.5683918129999999</v>
      </c>
      <c r="BQ16">
        <v>-2.6079171190000001</v>
      </c>
      <c r="BR16">
        <v>-2.068574677</v>
      </c>
      <c r="BS16">
        <v>-2.523372674</v>
      </c>
      <c r="BT16">
        <v>-2.5683918129999999</v>
      </c>
      <c r="BU16">
        <v>-2.3288206749999998</v>
      </c>
      <c r="BV16">
        <v>-2.4025264050000001</v>
      </c>
      <c r="BW16">
        <v>-2.5964042470000002</v>
      </c>
      <c r="BX16">
        <v>-2.6288175730000001</v>
      </c>
      <c r="BY16">
        <v>-2.6116021439999999</v>
      </c>
      <c r="BZ16">
        <v>-2.5865594060000001</v>
      </c>
      <c r="CA16">
        <v>-2.5049582359999998</v>
      </c>
      <c r="CB16">
        <v>-2.5404265939999999</v>
      </c>
      <c r="CC16">
        <v>-2.5606420390000002</v>
      </c>
      <c r="CD16">
        <v>-2.5967867930000001</v>
      </c>
      <c r="CE16">
        <v>-2.240595833</v>
      </c>
      <c r="CF16">
        <v>-2.3936315349999999</v>
      </c>
      <c r="CG16">
        <v>-2.4739296550000001</v>
      </c>
      <c r="CH16">
        <v>-2.192093748</v>
      </c>
      <c r="CI16">
        <v>-2.4846852730000002</v>
      </c>
      <c r="CJ16">
        <v>-2.5549191329999998</v>
      </c>
      <c r="CK16">
        <v>-2.5613469160000002</v>
      </c>
      <c r="CL16">
        <v>-2.579707515</v>
      </c>
      <c r="CM16">
        <v>-2.5294204699999998</v>
      </c>
      <c r="CN16">
        <v>-1.911365379</v>
      </c>
      <c r="CO16">
        <v>-2.4086960400000001</v>
      </c>
      <c r="CP16">
        <v>-2.4883532270000002</v>
      </c>
      <c r="CQ16">
        <v>-2.290192593</v>
      </c>
      <c r="CR16">
        <v>-2.6002501539999998</v>
      </c>
      <c r="CS16" s="10">
        <v>-2.5058899509999999</v>
      </c>
    </row>
    <row r="17" spans="1:97" x14ac:dyDescent="0.25">
      <c r="A17" s="2" t="s">
        <v>21</v>
      </c>
      <c r="B17">
        <v>-3.8719239870000002</v>
      </c>
      <c r="C17">
        <v>-3.8719239870000002</v>
      </c>
      <c r="D17">
        <v>-3.8719239870000002</v>
      </c>
      <c r="E17">
        <v>-3.8719239870000002</v>
      </c>
      <c r="F17">
        <v>-3.8719239870000002</v>
      </c>
      <c r="G17">
        <v>-3.8719239870000002</v>
      </c>
      <c r="H17">
        <v>-3.8719239870000002</v>
      </c>
      <c r="I17">
        <v>-3.8719239870000002</v>
      </c>
      <c r="J17">
        <v>-3.8719239870000002</v>
      </c>
      <c r="K17">
        <v>-3.8719239870000002</v>
      </c>
      <c r="L17">
        <v>-3.8719239870000002</v>
      </c>
      <c r="M17">
        <v>-3.8719239870000002</v>
      </c>
      <c r="N17">
        <v>-3.8719239870000002</v>
      </c>
      <c r="O17">
        <v>-3.8412456129999999</v>
      </c>
      <c r="P17">
        <v>-3.8719239870000002</v>
      </c>
      <c r="Q17">
        <v>-3.3998660260000002</v>
      </c>
      <c r="R17">
        <v>-3.8719239870000002</v>
      </c>
      <c r="S17">
        <v>-3.8719239870000002</v>
      </c>
      <c r="T17">
        <v>-3.8719239870000002</v>
      </c>
      <c r="U17">
        <v>-3.8719239870000002</v>
      </c>
      <c r="V17">
        <v>-3.8719239870000002</v>
      </c>
      <c r="W17">
        <v>-3.8719239870000002</v>
      </c>
      <c r="X17">
        <v>-3.8719239870000002</v>
      </c>
      <c r="Y17">
        <v>-3.8719239870000002</v>
      </c>
      <c r="Z17">
        <v>-3.8719239870000002</v>
      </c>
      <c r="AA17">
        <v>-3.8719239870000002</v>
      </c>
      <c r="AB17">
        <v>-3.8534068979999998</v>
      </c>
      <c r="AC17">
        <v>-3.8719239870000002</v>
      </c>
      <c r="AD17">
        <v>-3.8719239870000002</v>
      </c>
      <c r="AE17">
        <v>-3.8719239870000002</v>
      </c>
      <c r="AF17">
        <v>-3.8719239870000002</v>
      </c>
      <c r="AG17">
        <v>-3.8719239870000002</v>
      </c>
      <c r="AH17">
        <v>-3.8719239870000002</v>
      </c>
      <c r="AI17">
        <v>-3.7175591639999999</v>
      </c>
      <c r="AJ17">
        <v>-3.8719239870000002</v>
      </c>
      <c r="AK17">
        <v>-3.8719239870000002</v>
      </c>
      <c r="AL17">
        <v>-3.8719239870000002</v>
      </c>
      <c r="AM17">
        <v>-3.8719239870000002</v>
      </c>
      <c r="AN17">
        <v>-3.8719239870000002</v>
      </c>
      <c r="AO17">
        <v>-3.8719239870000002</v>
      </c>
      <c r="AP17">
        <v>-3.8719239870000002</v>
      </c>
      <c r="AQ17">
        <v>-3.8719239870000002</v>
      </c>
      <c r="AR17">
        <v>-3.8719239870000002</v>
      </c>
      <c r="AS17">
        <v>-1.031204145</v>
      </c>
      <c r="AT17">
        <v>-1.5195102810000001</v>
      </c>
      <c r="AU17">
        <v>-3.8719239870000002</v>
      </c>
      <c r="AV17">
        <v>-3.8719239870000002</v>
      </c>
      <c r="AW17">
        <v>-3.8719239870000002</v>
      </c>
      <c r="AX17">
        <v>-3.0267982299999998</v>
      </c>
      <c r="AY17">
        <v>-3.8719239870000002</v>
      </c>
      <c r="AZ17">
        <v>-3.8524164179999998</v>
      </c>
      <c r="BA17">
        <v>-3.8719239870000002</v>
      </c>
      <c r="BB17">
        <v>-3.8719239870000002</v>
      </c>
      <c r="BC17">
        <v>-3.8719239870000002</v>
      </c>
      <c r="BD17">
        <v>-3.8719239870000002</v>
      </c>
      <c r="BE17">
        <v>-3.8719239870000002</v>
      </c>
      <c r="BF17">
        <v>-3.8719239870000002</v>
      </c>
      <c r="BG17">
        <v>-3.8719239870000002</v>
      </c>
      <c r="BH17">
        <v>-3.8719239870000002</v>
      </c>
      <c r="BI17">
        <v>-3.8719239870000002</v>
      </c>
      <c r="BJ17">
        <v>-3.8719239870000002</v>
      </c>
      <c r="BK17">
        <v>-3.8719239870000002</v>
      </c>
      <c r="BL17">
        <v>-3.8719239870000002</v>
      </c>
      <c r="BM17">
        <v>-3.8719239870000002</v>
      </c>
      <c r="BN17">
        <v>-3.8719239870000002</v>
      </c>
      <c r="BO17">
        <v>-3.8719239870000002</v>
      </c>
      <c r="BP17">
        <v>-3.8719239870000002</v>
      </c>
      <c r="BQ17">
        <v>-3.8719239870000002</v>
      </c>
      <c r="BR17">
        <v>-0.57381188000000005</v>
      </c>
      <c r="BS17">
        <v>-3.8719239870000002</v>
      </c>
      <c r="BT17">
        <v>-3.8719239870000002</v>
      </c>
      <c r="BU17">
        <v>-3.8719239870000002</v>
      </c>
      <c r="BV17">
        <v>-3.8719239870000002</v>
      </c>
      <c r="BW17">
        <v>-3.8719239870000002</v>
      </c>
      <c r="BX17">
        <v>-3.8719239870000002</v>
      </c>
      <c r="BY17">
        <v>-3.8719239870000002</v>
      </c>
      <c r="BZ17">
        <v>-3.8172715820000001</v>
      </c>
      <c r="CA17">
        <v>-3.8719239870000002</v>
      </c>
      <c r="CB17">
        <v>-0.23609628799999999</v>
      </c>
      <c r="CC17">
        <v>-3.8541822859999999</v>
      </c>
      <c r="CD17">
        <v>-3.8719239870000002</v>
      </c>
      <c r="CE17">
        <v>-3.8719239870000002</v>
      </c>
      <c r="CF17">
        <v>-3.8719239870000002</v>
      </c>
      <c r="CG17">
        <v>-3.8719239870000002</v>
      </c>
      <c r="CH17">
        <v>-3.8107062439999999</v>
      </c>
      <c r="CI17">
        <v>-3.4673602589999999</v>
      </c>
      <c r="CJ17">
        <v>-3.8615078330000001</v>
      </c>
      <c r="CK17">
        <v>-3.8719239870000002</v>
      </c>
      <c r="CL17">
        <v>-3.8719239870000002</v>
      </c>
      <c r="CM17">
        <v>-1.805804628</v>
      </c>
      <c r="CN17">
        <v>-3.8719239870000002</v>
      </c>
      <c r="CO17">
        <v>-3.8719239870000002</v>
      </c>
      <c r="CP17">
        <v>-3.8719239870000002</v>
      </c>
      <c r="CQ17">
        <v>-3.8719239870000002</v>
      </c>
      <c r="CR17">
        <v>-3.8719239870000002</v>
      </c>
      <c r="CS17" s="10">
        <v>-3.8719239870000002</v>
      </c>
    </row>
    <row r="18" spans="1:97" x14ac:dyDescent="0.25">
      <c r="A18" s="2" t="s">
        <v>20</v>
      </c>
      <c r="B18">
        <v>-4.2675097409999996</v>
      </c>
      <c r="C18">
        <v>-1.544612535</v>
      </c>
      <c r="D18">
        <v>-1.5053835179999999</v>
      </c>
      <c r="E18">
        <v>-1.5851302270000001</v>
      </c>
      <c r="F18">
        <v>-1.51393227</v>
      </c>
      <c r="G18">
        <v>-1.418861691</v>
      </c>
      <c r="H18">
        <v>-4.2675097409999996</v>
      </c>
      <c r="I18">
        <v>-4.225767791</v>
      </c>
      <c r="J18">
        <v>-4.2611085050000002</v>
      </c>
      <c r="K18">
        <v>-4.1852265070000003</v>
      </c>
      <c r="L18">
        <v>-2.8300465080000001</v>
      </c>
      <c r="M18">
        <v>-1.3058640930000001</v>
      </c>
      <c r="N18">
        <v>-3.8371668560000001</v>
      </c>
      <c r="O18">
        <v>-3.8834918759999999</v>
      </c>
      <c r="P18">
        <v>-2.4344296050000001</v>
      </c>
      <c r="Q18">
        <v>-2.9393701409999999</v>
      </c>
      <c r="R18">
        <v>-2.5614339199999998</v>
      </c>
      <c r="S18">
        <v>-2.9557856899999999</v>
      </c>
      <c r="T18">
        <v>-2.775176987</v>
      </c>
      <c r="U18">
        <v>-2.8867152699999998</v>
      </c>
      <c r="V18">
        <v>-1.7099108270000001</v>
      </c>
      <c r="W18">
        <v>-1.7619418469999999</v>
      </c>
      <c r="X18">
        <v>-3.80106813</v>
      </c>
      <c r="Y18">
        <v>-3.1097243290000001</v>
      </c>
      <c r="Z18">
        <v>-2.8310166379999999</v>
      </c>
      <c r="AA18">
        <v>-3.3809484300000001</v>
      </c>
      <c r="AB18">
        <v>-1.993738531</v>
      </c>
      <c r="AC18">
        <v>-3.8745838020000001</v>
      </c>
      <c r="AD18">
        <v>-1.6519663149999999</v>
      </c>
      <c r="AE18">
        <v>-1.3988498309999999</v>
      </c>
      <c r="AF18">
        <v>-1.368617524</v>
      </c>
      <c r="AG18">
        <v>-1.18267207</v>
      </c>
      <c r="AH18">
        <v>-2.283016425</v>
      </c>
      <c r="AI18">
        <v>-4.2663293629999997</v>
      </c>
      <c r="AJ18">
        <v>-4.1394224489999996</v>
      </c>
      <c r="AK18">
        <v>-3.5274190590000001</v>
      </c>
      <c r="AL18">
        <v>-3.2159178819999998</v>
      </c>
      <c r="AM18">
        <v>-0.95233230300000005</v>
      </c>
      <c r="AN18">
        <v>-1.8897288889999999</v>
      </c>
      <c r="AO18">
        <v>-1.9503161360000001</v>
      </c>
      <c r="AP18">
        <v>-3.1238976790000001</v>
      </c>
      <c r="AQ18">
        <v>-2.8872710279999998</v>
      </c>
      <c r="AR18">
        <v>-2.9643381660000001</v>
      </c>
      <c r="AS18">
        <v>-3.5662781570000002</v>
      </c>
      <c r="AT18">
        <v>-2.960316266</v>
      </c>
      <c r="AU18">
        <v>-3.3298840840000001</v>
      </c>
      <c r="AV18">
        <v>-3.6100723530000001</v>
      </c>
      <c r="AW18">
        <v>-2.6935428039999998</v>
      </c>
      <c r="AX18">
        <v>-3.8286539030000002</v>
      </c>
      <c r="AY18">
        <v>-2.8396275229999999</v>
      </c>
      <c r="AZ18">
        <v>-2.7398570310000001</v>
      </c>
      <c r="BA18">
        <v>-1.305171482</v>
      </c>
      <c r="BB18">
        <v>-4.1219782760000001</v>
      </c>
      <c r="BC18">
        <v>-1.4472504070000001</v>
      </c>
      <c r="BD18">
        <v>-1.4993478229999999</v>
      </c>
      <c r="BE18">
        <v>-1.4877628000000001</v>
      </c>
      <c r="BF18">
        <v>-1.4174291960000001</v>
      </c>
      <c r="BG18">
        <v>-1.823099681</v>
      </c>
      <c r="BH18">
        <v>-1.8304663379999999</v>
      </c>
      <c r="BI18">
        <v>-1.3474260790000001</v>
      </c>
      <c r="BJ18">
        <v>-2.233840813</v>
      </c>
      <c r="BK18">
        <v>-2.7400909059999998</v>
      </c>
      <c r="BL18">
        <v>-4.2907724529999998</v>
      </c>
      <c r="BM18">
        <v>-4.0147532090000002</v>
      </c>
      <c r="BN18">
        <v>-4.0261289380000003</v>
      </c>
      <c r="BO18">
        <v>-4.0429724780000003</v>
      </c>
      <c r="BP18">
        <v>-3.8322692479999998</v>
      </c>
      <c r="BQ18">
        <v>-1.476617895</v>
      </c>
      <c r="BR18">
        <v>-4.3687896759999996</v>
      </c>
      <c r="BS18">
        <v>-4.2193155290000002</v>
      </c>
      <c r="BT18">
        <v>-4.2754046729999997</v>
      </c>
      <c r="BU18">
        <v>-2.7471032989999999</v>
      </c>
      <c r="BV18">
        <v>-3.0078133349999998</v>
      </c>
      <c r="BW18">
        <v>-3.71311708</v>
      </c>
      <c r="BX18">
        <v>-2.629213134</v>
      </c>
      <c r="BY18">
        <v>-3.4987900619999999</v>
      </c>
      <c r="BZ18">
        <v>-1.6267177159999999</v>
      </c>
      <c r="CA18">
        <v>-2.6174804759999999</v>
      </c>
      <c r="CB18">
        <v>-3.210553263</v>
      </c>
      <c r="CC18">
        <v>-3.6059512790000001</v>
      </c>
      <c r="CD18">
        <v>-3.6907532029999999</v>
      </c>
      <c r="CE18">
        <v>-3.2839632499999998</v>
      </c>
      <c r="CF18">
        <v>-3.962215058</v>
      </c>
      <c r="CG18">
        <v>-3.9698862469999998</v>
      </c>
      <c r="CH18">
        <v>-3.0572084419999999</v>
      </c>
      <c r="CI18">
        <v>-3.3902988980000002</v>
      </c>
      <c r="CJ18">
        <v>-2.7505374759999999</v>
      </c>
      <c r="CK18">
        <v>-1.218269966</v>
      </c>
      <c r="CL18">
        <v>-2.932233788</v>
      </c>
      <c r="CM18">
        <v>-3.5583048640000001</v>
      </c>
      <c r="CN18">
        <v>-4.0429724780000003</v>
      </c>
      <c r="CO18">
        <v>-4.0429724780000003</v>
      </c>
      <c r="CP18">
        <v>-3.9953777339999998</v>
      </c>
      <c r="CQ18">
        <v>-3.7117731379999999</v>
      </c>
      <c r="CR18">
        <v>-2.7941598220000001</v>
      </c>
      <c r="CS18" s="10">
        <v>-2.3490846959999998</v>
      </c>
    </row>
    <row r="19" spans="1:97" x14ac:dyDescent="0.25">
      <c r="A19" s="2" t="s">
        <v>19</v>
      </c>
      <c r="B19">
        <v>-1.3711792380000001</v>
      </c>
      <c r="C19">
        <v>-2.1503631859999999</v>
      </c>
      <c r="D19">
        <v>-1.997247928</v>
      </c>
      <c r="E19">
        <v>-1.9368280769999999</v>
      </c>
      <c r="F19">
        <v>-1.9797129019999999</v>
      </c>
      <c r="G19">
        <v>-2.1586674389999998</v>
      </c>
      <c r="H19">
        <v>-2.1586674389999998</v>
      </c>
      <c r="I19">
        <v>-0.99505699800000003</v>
      </c>
      <c r="J19">
        <v>-2.1586674389999998</v>
      </c>
      <c r="K19">
        <v>-2.1586674389999998</v>
      </c>
      <c r="L19">
        <v>-2.1586674389999998</v>
      </c>
      <c r="M19">
        <v>-2.1586674389999998</v>
      </c>
      <c r="N19">
        <v>-2.1586674389999998</v>
      </c>
      <c r="O19">
        <v>-2.1586674389999998</v>
      </c>
      <c r="P19">
        <v>-2.1586674389999998</v>
      </c>
      <c r="Q19">
        <v>-2.1586674389999998</v>
      </c>
      <c r="R19">
        <v>-2.1586674389999998</v>
      </c>
      <c r="S19">
        <v>-2.1586674389999998</v>
      </c>
      <c r="T19">
        <v>-2.1586674389999998</v>
      </c>
      <c r="U19">
        <v>-2.1586674389999998</v>
      </c>
      <c r="V19">
        <v>-2.1586674389999998</v>
      </c>
      <c r="W19">
        <v>-2.1586674389999998</v>
      </c>
      <c r="X19">
        <v>-2.1586674389999998</v>
      </c>
      <c r="Y19">
        <v>-2.1586674389999998</v>
      </c>
      <c r="Z19">
        <v>-2.1586674389999998</v>
      </c>
      <c r="AA19">
        <v>-2.060859298</v>
      </c>
      <c r="AB19">
        <v>-2.1586674389999998</v>
      </c>
      <c r="AC19">
        <v>-2.1586674389999998</v>
      </c>
      <c r="AD19">
        <v>-2.1121189399999998</v>
      </c>
      <c r="AE19">
        <v>-2.1586674389999998</v>
      </c>
      <c r="AF19">
        <v>-2.1586674389999998</v>
      </c>
      <c r="AG19">
        <v>-2.1586674389999998</v>
      </c>
      <c r="AH19">
        <v>-1.9391386690000001</v>
      </c>
      <c r="AI19">
        <v>-2.1586674389999998</v>
      </c>
      <c r="AJ19">
        <v>-2.1586674389999998</v>
      </c>
      <c r="AK19">
        <v>-1.8620391869999999</v>
      </c>
      <c r="AL19">
        <v>-1.792494351</v>
      </c>
      <c r="AM19">
        <v>-2.1586674389999998</v>
      </c>
      <c r="AN19">
        <v>-2.1586674389999998</v>
      </c>
      <c r="AO19">
        <v>-2.1586674389999998</v>
      </c>
      <c r="AP19">
        <v>-2.1586674389999998</v>
      </c>
      <c r="AQ19">
        <v>-2.1586674389999998</v>
      </c>
      <c r="AR19">
        <v>-2.1586674389999998</v>
      </c>
      <c r="AS19">
        <v>-2.0880959400000001</v>
      </c>
      <c r="AT19">
        <v>-2.1586674389999998</v>
      </c>
      <c r="AU19">
        <v>-1.4514391090000001</v>
      </c>
      <c r="AV19">
        <v>-2.1586674389999998</v>
      </c>
      <c r="AW19">
        <v>-2.1586674389999998</v>
      </c>
      <c r="AX19">
        <v>-2.1586674389999998</v>
      </c>
      <c r="AY19">
        <v>-2.1586674389999998</v>
      </c>
      <c r="AZ19">
        <v>-1.9341944209999999</v>
      </c>
      <c r="BA19">
        <v>-2.1586674389999998</v>
      </c>
      <c r="BB19">
        <v>-2.1586674389999998</v>
      </c>
      <c r="BC19">
        <v>-2.1586674389999998</v>
      </c>
      <c r="BD19">
        <v>-2.1586674389999998</v>
      </c>
      <c r="BE19">
        <v>-2.1586674389999998</v>
      </c>
      <c r="BF19">
        <v>-2.1586674389999998</v>
      </c>
      <c r="BG19">
        <v>-2.1586674389999998</v>
      </c>
      <c r="BH19">
        <v>-2.1586674389999998</v>
      </c>
      <c r="BI19">
        <v>-2.1586674389999998</v>
      </c>
      <c r="BJ19">
        <v>-2.1586674389999998</v>
      </c>
      <c r="BK19">
        <v>-2.1586674389999998</v>
      </c>
      <c r="BL19">
        <v>-2.1586674389999998</v>
      </c>
      <c r="BM19">
        <v>-2.1586674389999998</v>
      </c>
      <c r="BN19">
        <v>-2.1586674389999998</v>
      </c>
      <c r="BO19">
        <v>-2.1586674389999998</v>
      </c>
      <c r="BP19">
        <v>-2.0830294170000001</v>
      </c>
      <c r="BQ19">
        <v>-2.1586674389999998</v>
      </c>
      <c r="BR19">
        <v>-2.1586674389999998</v>
      </c>
      <c r="BS19">
        <v>-2.1586674389999998</v>
      </c>
      <c r="BT19">
        <v>-1.8399236210000001</v>
      </c>
      <c r="BU19">
        <v>-2.1411783789999999</v>
      </c>
      <c r="BV19">
        <v>-2.1586674389999998</v>
      </c>
      <c r="BW19">
        <v>-1.3952200889999999</v>
      </c>
      <c r="BX19">
        <v>-1.6067614830000001</v>
      </c>
      <c r="BY19">
        <v>-1.106359058</v>
      </c>
      <c r="BZ19">
        <v>-2.1298109539999999</v>
      </c>
      <c r="CA19">
        <v>-2.1586674389999998</v>
      </c>
      <c r="CB19">
        <v>-2.1586674389999998</v>
      </c>
      <c r="CC19">
        <v>-2.156331899</v>
      </c>
      <c r="CD19">
        <v>-2.1586674389999998</v>
      </c>
      <c r="CE19">
        <v>-2.1586674389999998</v>
      </c>
      <c r="CF19">
        <v>-2.1586674389999998</v>
      </c>
      <c r="CG19">
        <v>-2.1586674389999998</v>
      </c>
      <c r="CH19">
        <v>-2.1586674389999998</v>
      </c>
      <c r="CI19">
        <v>-2.1586674389999998</v>
      </c>
      <c r="CJ19">
        <v>-2.1586674389999998</v>
      </c>
      <c r="CK19">
        <v>-2.1586674389999998</v>
      </c>
      <c r="CL19">
        <v>-2.1586674389999998</v>
      </c>
      <c r="CM19">
        <v>-2.1586674389999998</v>
      </c>
      <c r="CN19">
        <v>-2.1586674389999998</v>
      </c>
      <c r="CO19">
        <v>-2.1586674389999998</v>
      </c>
      <c r="CP19">
        <v>-2.1586674389999998</v>
      </c>
      <c r="CQ19">
        <v>-2.1586674389999998</v>
      </c>
      <c r="CR19">
        <v>-2.1586674389999998</v>
      </c>
      <c r="CS19" s="10">
        <v>-2.000066887</v>
      </c>
    </row>
    <row r="20" spans="1:97" x14ac:dyDescent="0.25">
      <c r="A20" s="2" t="s">
        <v>18</v>
      </c>
      <c r="B20">
        <v>-2.3809526070000002</v>
      </c>
      <c r="C20">
        <v>-2.1776887060000001</v>
      </c>
      <c r="D20">
        <v>-2.3245204529999999</v>
      </c>
      <c r="E20">
        <v>-1.8844850099999999</v>
      </c>
      <c r="F20">
        <v>-2.168949698</v>
      </c>
      <c r="G20">
        <v>-2.295655553</v>
      </c>
      <c r="H20">
        <v>-2.3601540719999998</v>
      </c>
      <c r="I20">
        <v>-2.235737914</v>
      </c>
      <c r="J20">
        <v>-2.3809526070000002</v>
      </c>
      <c r="K20">
        <v>-2.3809526070000002</v>
      </c>
      <c r="L20">
        <v>-2.3809526070000002</v>
      </c>
      <c r="M20">
        <v>-2.3809526070000002</v>
      </c>
      <c r="N20">
        <v>-2.313250257</v>
      </c>
      <c r="O20">
        <v>-2.1683618259999999</v>
      </c>
      <c r="P20">
        <v>-2.3633847430000001</v>
      </c>
      <c r="Q20">
        <v>-2.3809526070000002</v>
      </c>
      <c r="R20">
        <v>-2.3809526070000002</v>
      </c>
      <c r="S20">
        <v>-2.3809526070000002</v>
      </c>
      <c r="T20">
        <v>-2.3809526070000002</v>
      </c>
      <c r="U20">
        <v>-2.3809526070000002</v>
      </c>
      <c r="V20">
        <v>-2.3809526070000002</v>
      </c>
      <c r="W20">
        <v>-2.320254222</v>
      </c>
      <c r="X20">
        <v>-2.3809526070000002</v>
      </c>
      <c r="Y20">
        <v>-2.3809526070000002</v>
      </c>
      <c r="Z20">
        <v>-2.3816370230000001</v>
      </c>
      <c r="AA20">
        <v>-2.3454471039999998</v>
      </c>
      <c r="AB20">
        <v>-2.3809526070000002</v>
      </c>
      <c r="AC20">
        <v>-2.1541413700000001</v>
      </c>
      <c r="AD20">
        <v>-2.1933961169999998</v>
      </c>
      <c r="AE20">
        <v>-1.98474967</v>
      </c>
      <c r="AF20">
        <v>-2.018986875</v>
      </c>
      <c r="AG20">
        <v>-2.3866466380000002</v>
      </c>
      <c r="AH20">
        <v>-2.3809526070000002</v>
      </c>
      <c r="AI20">
        <v>-2.3809526070000002</v>
      </c>
      <c r="AJ20">
        <v>-2.3166206100000002</v>
      </c>
      <c r="AK20">
        <v>-2.3866466380000002</v>
      </c>
      <c r="AL20">
        <v>-2.357553287</v>
      </c>
      <c r="AM20">
        <v>-2.3492894600000001</v>
      </c>
      <c r="AN20">
        <v>-2.211295105</v>
      </c>
      <c r="AO20">
        <v>-2.0499804789999998</v>
      </c>
      <c r="AP20">
        <v>-2.3809526070000002</v>
      </c>
      <c r="AQ20">
        <v>-2.3809526070000002</v>
      </c>
      <c r="AR20">
        <v>-2.3865535549999999</v>
      </c>
      <c r="AS20">
        <v>-2.1079755580000001</v>
      </c>
      <c r="AT20">
        <v>-0.271376073</v>
      </c>
      <c r="AU20">
        <v>-2.37926759</v>
      </c>
      <c r="AV20">
        <v>-2.3154023650000002</v>
      </c>
      <c r="AW20">
        <v>-2.3809526070000002</v>
      </c>
      <c r="AX20">
        <v>-2.3245598799999998</v>
      </c>
      <c r="AY20">
        <v>-2.3809526070000002</v>
      </c>
      <c r="AZ20">
        <v>-2.3809526070000002</v>
      </c>
      <c r="BA20">
        <v>-2.3809526070000002</v>
      </c>
      <c r="BB20">
        <v>-2.3809526070000002</v>
      </c>
      <c r="BC20">
        <v>-2.3866466380000002</v>
      </c>
      <c r="BD20">
        <v>-2.3204131330000002</v>
      </c>
      <c r="BE20">
        <v>-2.3809526070000002</v>
      </c>
      <c r="BF20">
        <v>-2.3144624729999999</v>
      </c>
      <c r="BG20">
        <v>-2.3809526070000002</v>
      </c>
      <c r="BH20">
        <v>-2.3458677560000001</v>
      </c>
      <c r="BI20">
        <v>-2.3809526070000002</v>
      </c>
      <c r="BJ20">
        <v>-2.3809526070000002</v>
      </c>
      <c r="BK20">
        <v>-2.3866466380000002</v>
      </c>
      <c r="BL20">
        <v>-2.3809526070000002</v>
      </c>
      <c r="BM20">
        <v>-2.3809526070000002</v>
      </c>
      <c r="BN20">
        <v>-2.362640378</v>
      </c>
      <c r="BO20">
        <v>-2.228419868</v>
      </c>
      <c r="BP20">
        <v>-2.1287061770000002</v>
      </c>
      <c r="BQ20">
        <v>-2.3809526070000002</v>
      </c>
      <c r="BR20">
        <v>-2.3809526070000002</v>
      </c>
      <c r="BS20">
        <v>-2.3809526070000002</v>
      </c>
      <c r="BT20">
        <v>-2.3809526070000002</v>
      </c>
      <c r="BU20">
        <v>-2.3809526070000002</v>
      </c>
      <c r="BV20">
        <v>-2.3809526070000002</v>
      </c>
      <c r="BW20">
        <v>-2.3809526070000002</v>
      </c>
      <c r="BX20">
        <v>-2.3809526070000002</v>
      </c>
      <c r="BY20">
        <v>-2.3809526070000002</v>
      </c>
      <c r="BZ20">
        <v>-2.3809526070000002</v>
      </c>
      <c r="CA20">
        <v>-2.3809526070000002</v>
      </c>
      <c r="CB20">
        <v>-2.1412114419999999</v>
      </c>
      <c r="CC20">
        <v>-2.3150496669999998</v>
      </c>
      <c r="CD20">
        <v>-2.3700952210000001</v>
      </c>
      <c r="CE20">
        <v>-2.3809526070000002</v>
      </c>
      <c r="CF20">
        <v>-2.3809526070000002</v>
      </c>
      <c r="CG20">
        <v>-2.356862301</v>
      </c>
      <c r="CH20">
        <v>-2.3809526070000002</v>
      </c>
      <c r="CI20">
        <v>-2.3498839199999999</v>
      </c>
      <c r="CJ20">
        <v>-2.3798587379999998</v>
      </c>
      <c r="CK20">
        <v>-2.3809526070000002</v>
      </c>
      <c r="CL20">
        <v>-2.3103715330000001</v>
      </c>
      <c r="CM20">
        <v>-2.251735203</v>
      </c>
      <c r="CN20">
        <v>-2.3809526070000002</v>
      </c>
      <c r="CO20">
        <v>-2.3809526070000002</v>
      </c>
      <c r="CP20">
        <v>-2.0372254490000001</v>
      </c>
      <c r="CQ20">
        <v>-2.3809526070000002</v>
      </c>
      <c r="CR20">
        <v>-2.3809526070000002</v>
      </c>
      <c r="CS20" s="10">
        <v>-2.3866466380000002</v>
      </c>
    </row>
    <row r="21" spans="1:97" x14ac:dyDescent="0.25">
      <c r="A21" s="2" t="s">
        <v>17</v>
      </c>
      <c r="B21">
        <v>-2.3809526070000002</v>
      </c>
      <c r="C21">
        <v>-2.1776887060000001</v>
      </c>
      <c r="D21">
        <v>-2.3245204529999999</v>
      </c>
      <c r="E21">
        <v>-1.8844850099999999</v>
      </c>
      <c r="F21">
        <v>-2.168949698</v>
      </c>
      <c r="G21">
        <v>-2.295655553</v>
      </c>
      <c r="H21">
        <v>-2.3601540719999998</v>
      </c>
      <c r="I21">
        <v>-2.235737914</v>
      </c>
      <c r="J21">
        <v>-2.3809526070000002</v>
      </c>
      <c r="K21">
        <v>-2.3809526070000002</v>
      </c>
      <c r="L21">
        <v>-2.3809526070000002</v>
      </c>
      <c r="M21">
        <v>-2.3809526070000002</v>
      </c>
      <c r="N21">
        <v>-2.313250257</v>
      </c>
      <c r="O21">
        <v>-2.1683618259999999</v>
      </c>
      <c r="P21">
        <v>-2.3633847430000001</v>
      </c>
      <c r="Q21">
        <v>-2.3809526070000002</v>
      </c>
      <c r="R21">
        <v>-2.3809526070000002</v>
      </c>
      <c r="S21">
        <v>-2.3809526070000002</v>
      </c>
      <c r="T21">
        <v>-2.3809526070000002</v>
      </c>
      <c r="U21">
        <v>-2.3809526070000002</v>
      </c>
      <c r="V21">
        <v>-2.3809526070000002</v>
      </c>
      <c r="W21">
        <v>-2.320254222</v>
      </c>
      <c r="X21">
        <v>-2.3809526070000002</v>
      </c>
      <c r="Y21">
        <v>-2.3809526070000002</v>
      </c>
      <c r="Z21">
        <v>-2.3816370230000001</v>
      </c>
      <c r="AA21">
        <v>-2.3454471039999998</v>
      </c>
      <c r="AB21">
        <v>-2.3809526070000002</v>
      </c>
      <c r="AC21">
        <v>-2.1541413700000001</v>
      </c>
      <c r="AD21">
        <v>-2.1933961169999998</v>
      </c>
      <c r="AE21">
        <v>-1.98474967</v>
      </c>
      <c r="AF21">
        <v>-2.018986875</v>
      </c>
      <c r="AG21">
        <v>-2.3866466380000002</v>
      </c>
      <c r="AH21">
        <v>-2.3809526070000002</v>
      </c>
      <c r="AI21">
        <v>-2.3809526070000002</v>
      </c>
      <c r="AJ21">
        <v>-2.3166206100000002</v>
      </c>
      <c r="AK21">
        <v>-2.3866466380000002</v>
      </c>
      <c r="AL21">
        <v>-2.357553287</v>
      </c>
      <c r="AM21">
        <v>-2.3492894600000001</v>
      </c>
      <c r="AN21">
        <v>-2.211295105</v>
      </c>
      <c r="AO21">
        <v>-2.0499804789999998</v>
      </c>
      <c r="AP21">
        <v>-2.3809526070000002</v>
      </c>
      <c r="AQ21">
        <v>-2.3809526070000002</v>
      </c>
      <c r="AR21">
        <v>-2.3865535549999999</v>
      </c>
      <c r="AS21">
        <v>-2.1079755580000001</v>
      </c>
      <c r="AT21">
        <v>-0.271376073</v>
      </c>
      <c r="AU21">
        <v>-2.37926759</v>
      </c>
      <c r="AV21">
        <v>-2.3154023650000002</v>
      </c>
      <c r="AW21">
        <v>-2.3809526070000002</v>
      </c>
      <c r="AX21">
        <v>-2.3245598799999998</v>
      </c>
      <c r="AY21">
        <v>-2.3809526070000002</v>
      </c>
      <c r="AZ21">
        <v>-2.3809526070000002</v>
      </c>
      <c r="BA21">
        <v>-2.3809526070000002</v>
      </c>
      <c r="BB21">
        <v>-2.3809526070000002</v>
      </c>
      <c r="BC21">
        <v>-2.3866466380000002</v>
      </c>
      <c r="BD21">
        <v>-2.3204131330000002</v>
      </c>
      <c r="BE21">
        <v>-2.3809526070000002</v>
      </c>
      <c r="BF21">
        <v>-2.3144624729999999</v>
      </c>
      <c r="BG21">
        <v>-2.3809526070000002</v>
      </c>
      <c r="BH21">
        <v>-2.3458677560000001</v>
      </c>
      <c r="BI21">
        <v>-2.3809526070000002</v>
      </c>
      <c r="BJ21">
        <v>-2.3809526070000002</v>
      </c>
      <c r="BK21">
        <v>-2.3866466380000002</v>
      </c>
      <c r="BL21">
        <v>-2.3809526070000002</v>
      </c>
      <c r="BM21">
        <v>-2.3809526070000002</v>
      </c>
      <c r="BN21">
        <v>-2.362640378</v>
      </c>
      <c r="BO21">
        <v>-2.228419868</v>
      </c>
      <c r="BP21">
        <v>-2.1287061770000002</v>
      </c>
      <c r="BQ21">
        <v>-2.3809526070000002</v>
      </c>
      <c r="BR21">
        <v>-2.3809526070000002</v>
      </c>
      <c r="BS21">
        <v>-2.3809526070000002</v>
      </c>
      <c r="BT21">
        <v>-2.3809526070000002</v>
      </c>
      <c r="BU21">
        <v>-2.3809526070000002</v>
      </c>
      <c r="BV21">
        <v>-2.3809526070000002</v>
      </c>
      <c r="BW21">
        <v>-2.3809526070000002</v>
      </c>
      <c r="BX21">
        <v>-2.3809526070000002</v>
      </c>
      <c r="BY21">
        <v>-2.3809526070000002</v>
      </c>
      <c r="BZ21">
        <v>-2.3809526070000002</v>
      </c>
      <c r="CA21">
        <v>-2.3809526070000002</v>
      </c>
      <c r="CB21">
        <v>-2.1412114419999999</v>
      </c>
      <c r="CC21">
        <v>-2.3150496669999998</v>
      </c>
      <c r="CD21">
        <v>-2.3700952210000001</v>
      </c>
      <c r="CE21">
        <v>-2.3809526070000002</v>
      </c>
      <c r="CF21">
        <v>-2.3809526070000002</v>
      </c>
      <c r="CG21">
        <v>-2.356862301</v>
      </c>
      <c r="CH21">
        <v>-2.3809526070000002</v>
      </c>
      <c r="CI21">
        <v>-2.3498839199999999</v>
      </c>
      <c r="CJ21">
        <v>-2.3798587379999998</v>
      </c>
      <c r="CK21">
        <v>-2.3809526070000002</v>
      </c>
      <c r="CL21">
        <v>-2.3103715330000001</v>
      </c>
      <c r="CM21">
        <v>-2.251735203</v>
      </c>
      <c r="CN21">
        <v>-2.3809526070000002</v>
      </c>
      <c r="CO21">
        <v>-2.3809526070000002</v>
      </c>
      <c r="CP21">
        <v>-2.0372254490000001</v>
      </c>
      <c r="CQ21">
        <v>-2.3809526070000002</v>
      </c>
      <c r="CR21">
        <v>-2.3809526070000002</v>
      </c>
      <c r="CS21" s="10">
        <v>-2.3866466380000002</v>
      </c>
    </row>
    <row r="22" spans="1:97" x14ac:dyDescent="0.25">
      <c r="A22" s="2" t="s">
        <v>16</v>
      </c>
      <c r="B22">
        <v>-1.996660122</v>
      </c>
      <c r="C22">
        <v>-2.1040484450000001</v>
      </c>
      <c r="D22">
        <v>-2.1040484450000001</v>
      </c>
      <c r="E22">
        <v>-2.1040484450000001</v>
      </c>
      <c r="F22">
        <v>-2.1040484450000001</v>
      </c>
      <c r="G22">
        <v>-2.1040484450000001</v>
      </c>
      <c r="H22">
        <v>-2.0436144770000002</v>
      </c>
      <c r="I22">
        <v>-2.1330443030000001</v>
      </c>
      <c r="J22">
        <v>-2.0337301110000001</v>
      </c>
      <c r="K22">
        <v>-2.055736504</v>
      </c>
      <c r="L22">
        <v>-2.104655921</v>
      </c>
      <c r="M22">
        <v>-2.1040484450000001</v>
      </c>
      <c r="N22">
        <v>-2.104655921</v>
      </c>
      <c r="O22">
        <v>-2.104655921</v>
      </c>
      <c r="P22">
        <v>-2.1040484450000001</v>
      </c>
      <c r="Q22">
        <v>-1.398449192</v>
      </c>
      <c r="R22">
        <v>-1.8701081500000001</v>
      </c>
      <c r="S22">
        <v>-2.079659581</v>
      </c>
      <c r="T22">
        <v>-1.898815055</v>
      </c>
      <c r="U22">
        <v>-2.1038702300000001</v>
      </c>
      <c r="V22">
        <v>-2.1591038569999998</v>
      </c>
      <c r="W22">
        <v>-2.1040484450000001</v>
      </c>
      <c r="X22">
        <v>-2.0473567049999999</v>
      </c>
      <c r="Y22">
        <v>-2.0876264720000002</v>
      </c>
      <c r="Z22">
        <v>-2.073762023</v>
      </c>
      <c r="AA22">
        <v>-2.1040484450000001</v>
      </c>
      <c r="AB22">
        <v>-2.1040484450000001</v>
      </c>
      <c r="AC22">
        <v>-2.1040484450000001</v>
      </c>
      <c r="AD22">
        <v>-2.1040484450000001</v>
      </c>
      <c r="AE22">
        <v>-2.1040484450000001</v>
      </c>
      <c r="AF22">
        <v>-2.1040484450000001</v>
      </c>
      <c r="AG22">
        <v>-1.8558920919999999</v>
      </c>
      <c r="AH22">
        <v>-2.0101899030000001</v>
      </c>
      <c r="AI22">
        <v>-1.8654069719999999</v>
      </c>
      <c r="AJ22">
        <v>-1.391068529</v>
      </c>
      <c r="AK22">
        <v>-2.1040484450000001</v>
      </c>
      <c r="AL22">
        <v>-2.1040484450000001</v>
      </c>
      <c r="AM22">
        <v>-2.0937862109999998</v>
      </c>
      <c r="AN22">
        <v>-2.104655921</v>
      </c>
      <c r="AO22">
        <v>-2.1040484450000001</v>
      </c>
      <c r="AP22">
        <v>-2.0792887910000002</v>
      </c>
      <c r="AQ22">
        <v>-2.010419825</v>
      </c>
      <c r="AR22">
        <v>-2.0752959340000001</v>
      </c>
      <c r="AS22">
        <v>-2.104227286</v>
      </c>
      <c r="AT22">
        <v>-2.1547909189999999</v>
      </c>
      <c r="AU22">
        <v>-2.1040484450000001</v>
      </c>
      <c r="AV22">
        <v>-1.7898040529999999</v>
      </c>
      <c r="AW22">
        <v>-1.797222976</v>
      </c>
      <c r="AX22">
        <v>-1.822991034</v>
      </c>
      <c r="AY22">
        <v>-2.0513210609999999</v>
      </c>
      <c r="AZ22">
        <v>-2.104655921</v>
      </c>
      <c r="BA22">
        <v>-2.1586180019999999</v>
      </c>
      <c r="BB22">
        <v>-2.1040484450000001</v>
      </c>
      <c r="BC22">
        <v>-2.1040484450000001</v>
      </c>
      <c r="BD22">
        <v>-2.1040484450000001</v>
      </c>
      <c r="BE22">
        <v>-2.1040484450000001</v>
      </c>
      <c r="BF22">
        <v>-2.1040484450000001</v>
      </c>
      <c r="BG22">
        <v>-2.104655921</v>
      </c>
      <c r="BH22">
        <v>-2.122044995</v>
      </c>
      <c r="BI22">
        <v>-2.1040484450000001</v>
      </c>
      <c r="BJ22">
        <v>-2.0803007349999998</v>
      </c>
      <c r="BK22">
        <v>-1.766897234</v>
      </c>
      <c r="BL22">
        <v>-1.8442402010000001</v>
      </c>
      <c r="BM22">
        <v>-2.0565035059999999</v>
      </c>
      <c r="BN22">
        <v>-2.0728643020000002</v>
      </c>
      <c r="BO22">
        <v>-2.1040484450000001</v>
      </c>
      <c r="BP22">
        <v>-2.1040484450000001</v>
      </c>
      <c r="BQ22">
        <v>-2.1040484450000001</v>
      </c>
      <c r="BR22">
        <v>-1.9271966469999999</v>
      </c>
      <c r="BS22">
        <v>-1.82144317</v>
      </c>
      <c r="BT22">
        <v>-2.0402123579999998</v>
      </c>
      <c r="BU22">
        <v>-2.1040484450000001</v>
      </c>
      <c r="BV22">
        <v>-2.0794233019999999</v>
      </c>
      <c r="BW22">
        <v>-1.797134768</v>
      </c>
      <c r="BX22">
        <v>-1.968786709</v>
      </c>
      <c r="BY22">
        <v>-1.986932618</v>
      </c>
      <c r="BZ22">
        <v>-2.1040484450000001</v>
      </c>
      <c r="CA22">
        <v>-1.962559159</v>
      </c>
      <c r="CB22">
        <v>-2.07157086</v>
      </c>
      <c r="CC22">
        <v>-1.1875536609999999</v>
      </c>
      <c r="CD22">
        <v>-1.719414118</v>
      </c>
      <c r="CE22">
        <v>-1.9937440959999999</v>
      </c>
      <c r="CF22">
        <v>-2.1040484450000001</v>
      </c>
      <c r="CG22">
        <v>-2.1040484450000001</v>
      </c>
      <c r="CH22">
        <v>-2.095602585</v>
      </c>
      <c r="CI22">
        <v>-2.0128715740000001</v>
      </c>
      <c r="CJ22">
        <v>-1.966414621</v>
      </c>
      <c r="CK22">
        <v>-2.103656247</v>
      </c>
      <c r="CL22">
        <v>-2.104655921</v>
      </c>
      <c r="CM22">
        <v>-2.1040484450000001</v>
      </c>
      <c r="CN22">
        <v>-2.104655921</v>
      </c>
      <c r="CO22">
        <v>-2.1040484450000001</v>
      </c>
      <c r="CP22">
        <v>-2.1040484450000001</v>
      </c>
      <c r="CQ22">
        <v>-2.1040484450000001</v>
      </c>
      <c r="CR22">
        <v>-2.095077903</v>
      </c>
      <c r="CS22" s="10">
        <v>-2.0914919269999999</v>
      </c>
    </row>
    <row r="23" spans="1:97" x14ac:dyDescent="0.25">
      <c r="A23" s="2" t="s">
        <v>15</v>
      </c>
      <c r="B23">
        <v>-2.6141668089999999</v>
      </c>
      <c r="C23">
        <v>-2.7351963389999998</v>
      </c>
      <c r="D23">
        <v>-2.7484980499999998</v>
      </c>
      <c r="E23">
        <v>-2.5134575969999999</v>
      </c>
      <c r="F23">
        <v>-2.7098584990000001</v>
      </c>
      <c r="G23">
        <v>-2.7396709750000001</v>
      </c>
      <c r="H23">
        <v>-2.7766728249999999</v>
      </c>
      <c r="I23">
        <v>-2.6689433789999999</v>
      </c>
      <c r="J23">
        <v>-2.7624939629999998</v>
      </c>
      <c r="K23">
        <v>-2.7622200779999999</v>
      </c>
      <c r="L23">
        <v>-2.7484980499999998</v>
      </c>
      <c r="M23">
        <v>-2.7844338120000001</v>
      </c>
      <c r="N23">
        <v>-1.5677794300000001</v>
      </c>
      <c r="O23">
        <v>-2.4150178219999998</v>
      </c>
      <c r="P23">
        <v>-1.0033987639999999</v>
      </c>
      <c r="Q23">
        <v>-2.6791083649999998</v>
      </c>
      <c r="R23">
        <v>-2.6995001670000001</v>
      </c>
      <c r="S23">
        <v>-2.7229687010000001</v>
      </c>
      <c r="T23">
        <v>-2.8151297789999998</v>
      </c>
      <c r="U23">
        <v>-2.3800545770000001</v>
      </c>
      <c r="V23">
        <v>-1.644515339</v>
      </c>
      <c r="W23">
        <v>-2.7624939629999998</v>
      </c>
      <c r="X23">
        <v>-2.5036308699999998</v>
      </c>
      <c r="Y23">
        <v>-2.7374824659999999</v>
      </c>
      <c r="Z23">
        <v>-2.120595577</v>
      </c>
      <c r="AA23">
        <v>-2.7351963389999998</v>
      </c>
      <c r="AB23">
        <v>-2.7351963389999998</v>
      </c>
      <c r="AC23">
        <v>-2.7351963389999998</v>
      </c>
      <c r="AD23">
        <v>-2.7351963389999998</v>
      </c>
      <c r="AE23">
        <v>-2.7351963389999998</v>
      </c>
      <c r="AF23">
        <v>-2.7351963389999998</v>
      </c>
      <c r="AG23">
        <v>-1.7779583800000001</v>
      </c>
      <c r="AH23">
        <v>-2.8151297789999998</v>
      </c>
      <c r="AI23">
        <v>-2.7993601369999999</v>
      </c>
      <c r="AJ23">
        <v>-2.8151297789999998</v>
      </c>
      <c r="AK23">
        <v>-2.8151297789999998</v>
      </c>
      <c r="AL23">
        <v>-2.3237491389999998</v>
      </c>
      <c r="AM23">
        <v>-2.7766728249999999</v>
      </c>
      <c r="AN23">
        <v>-2.7351963389999998</v>
      </c>
      <c r="AO23">
        <v>-2.7250136239999998</v>
      </c>
      <c r="AP23">
        <v>-1.4913216359999999</v>
      </c>
      <c r="AQ23">
        <v>-2.7757441250000001</v>
      </c>
      <c r="AR23">
        <v>-1.862017692</v>
      </c>
      <c r="AS23">
        <v>-2.8399789000000002</v>
      </c>
      <c r="AT23">
        <v>-2.8389495980000001</v>
      </c>
      <c r="AU23">
        <v>-2.7351963389999998</v>
      </c>
      <c r="AV23">
        <v>-2.8062411269999998</v>
      </c>
      <c r="AW23">
        <v>-2.7844338120000001</v>
      </c>
      <c r="AX23">
        <v>-2.7230054209999999</v>
      </c>
      <c r="AY23">
        <v>-0.72842425399999999</v>
      </c>
      <c r="AZ23">
        <v>-2.702016382</v>
      </c>
      <c r="BA23">
        <v>-2.5836557789999999</v>
      </c>
      <c r="BB23">
        <v>-2.7813542280000001</v>
      </c>
      <c r="BC23">
        <v>-2.8151297789999998</v>
      </c>
      <c r="BD23">
        <v>-2.6611790910000002</v>
      </c>
      <c r="BE23">
        <v>-2.7188029500000002</v>
      </c>
      <c r="BF23">
        <v>-2.7844338120000001</v>
      </c>
      <c r="BG23">
        <v>-1.3179314959999999</v>
      </c>
      <c r="BH23">
        <v>-1.5483825579999999</v>
      </c>
      <c r="BI23">
        <v>-1.440864903</v>
      </c>
      <c r="BJ23">
        <v>-2.8138039209999999</v>
      </c>
      <c r="BK23">
        <v>-1.1394454389999999</v>
      </c>
      <c r="BL23">
        <v>-2.7766728249999999</v>
      </c>
      <c r="BM23">
        <v>-2.6767850379999998</v>
      </c>
      <c r="BN23">
        <v>-2.6610537070000002</v>
      </c>
      <c r="BO23">
        <v>-2.7351963389999998</v>
      </c>
      <c r="BP23">
        <v>-2.7351963389999998</v>
      </c>
      <c r="BQ23">
        <v>-2.7993601369999999</v>
      </c>
      <c r="BR23">
        <v>-2.7916231480000002</v>
      </c>
      <c r="BS23">
        <v>-2.7857152690000002</v>
      </c>
      <c r="BT23">
        <v>-2.8399789000000002</v>
      </c>
      <c r="BU23">
        <v>-2.8151297789999998</v>
      </c>
      <c r="BV23">
        <v>-2.2405368879999998</v>
      </c>
      <c r="BW23">
        <v>-1.1511932069999999</v>
      </c>
      <c r="BX23">
        <v>-1.252764043</v>
      </c>
      <c r="BY23">
        <v>-1.199400582</v>
      </c>
      <c r="BZ23">
        <v>-2.7473993700000001</v>
      </c>
      <c r="CA23">
        <v>-2.544462346</v>
      </c>
      <c r="CB23">
        <v>-2.236982534</v>
      </c>
      <c r="CC23">
        <v>-2.7722032470000002</v>
      </c>
      <c r="CD23">
        <v>-2.7624939629999998</v>
      </c>
      <c r="CE23">
        <v>-2.7844338120000001</v>
      </c>
      <c r="CF23">
        <v>-2.7351963389999998</v>
      </c>
      <c r="CG23">
        <v>-2.7351963389999998</v>
      </c>
      <c r="CH23">
        <v>-2.7351963389999998</v>
      </c>
      <c r="CI23">
        <v>-1.3184963649999999</v>
      </c>
      <c r="CJ23">
        <v>-2.4136816809999999</v>
      </c>
      <c r="CK23">
        <v>-2.4915376189999998</v>
      </c>
      <c r="CL23">
        <v>-2.7351963389999998</v>
      </c>
      <c r="CM23">
        <v>-2.7916231480000002</v>
      </c>
      <c r="CN23">
        <v>-2.7064363679999999</v>
      </c>
      <c r="CO23">
        <v>-2.6182226960000001</v>
      </c>
      <c r="CP23">
        <v>-2.1558634350000001</v>
      </c>
      <c r="CQ23">
        <v>-2.694044908</v>
      </c>
      <c r="CR23">
        <v>-2.7766728249999999</v>
      </c>
      <c r="CS23" s="10">
        <v>-2.8151297789999998</v>
      </c>
    </row>
    <row r="24" spans="1:97" x14ac:dyDescent="0.25">
      <c r="A24" s="2" t="s">
        <v>14</v>
      </c>
      <c r="B24">
        <v>-2.027988423</v>
      </c>
      <c r="C24">
        <v>-2.0241419189999998</v>
      </c>
      <c r="D24">
        <v>-2.0241419189999998</v>
      </c>
      <c r="E24">
        <v>-2.0241419189999998</v>
      </c>
      <c r="F24">
        <v>-1.9750581110000001</v>
      </c>
      <c r="G24">
        <v>-1.84815474</v>
      </c>
      <c r="H24">
        <v>-1.9469042620000001</v>
      </c>
      <c r="I24">
        <v>-2.0241419189999998</v>
      </c>
      <c r="J24">
        <v>-2.0241419189999998</v>
      </c>
      <c r="K24">
        <v>-2.0241419189999998</v>
      </c>
      <c r="L24">
        <v>-2.0241419189999998</v>
      </c>
      <c r="M24">
        <v>-2.0241419189999998</v>
      </c>
      <c r="N24">
        <v>-1.8671856259999999</v>
      </c>
      <c r="O24">
        <v>-2.0241419189999998</v>
      </c>
      <c r="P24">
        <v>-1.93384559</v>
      </c>
      <c r="Q24">
        <v>-1.949413394</v>
      </c>
      <c r="R24">
        <v>-2.1108983989999999</v>
      </c>
      <c r="S24">
        <v>-2.0241419189999998</v>
      </c>
      <c r="T24">
        <v>-2.0241419189999998</v>
      </c>
      <c r="U24">
        <v>-2.0241419189999998</v>
      </c>
      <c r="V24">
        <v>-2.0241419189999998</v>
      </c>
      <c r="W24">
        <v>-2.0241419189999998</v>
      </c>
      <c r="X24">
        <v>-2.0241419189999998</v>
      </c>
      <c r="Y24">
        <v>-2.0241419189999998</v>
      </c>
      <c r="Z24">
        <v>-2.1615249410000001</v>
      </c>
      <c r="AA24">
        <v>-1.899784243</v>
      </c>
      <c r="AB24">
        <v>-2.0241419189999998</v>
      </c>
      <c r="AC24">
        <v>-1.468776114</v>
      </c>
      <c r="AD24">
        <v>-1.8660704020000001</v>
      </c>
      <c r="AE24">
        <v>-1.9536796809999999</v>
      </c>
      <c r="AF24">
        <v>-2.0241419189999998</v>
      </c>
      <c r="AG24">
        <v>-2.0241419189999998</v>
      </c>
      <c r="AH24">
        <v>-2.1156215779999998</v>
      </c>
      <c r="AI24">
        <v>-2.0176156839999999</v>
      </c>
      <c r="AJ24">
        <v>-1.8434087539999999</v>
      </c>
      <c r="AK24">
        <v>-1.922462044</v>
      </c>
      <c r="AL24">
        <v>-1.9291490090000001</v>
      </c>
      <c r="AM24">
        <v>-1.957311499</v>
      </c>
      <c r="AN24">
        <v>-2.0241419189999998</v>
      </c>
      <c r="AO24">
        <v>-2.0241419189999998</v>
      </c>
      <c r="AP24">
        <v>-2.0241419189999998</v>
      </c>
      <c r="AQ24">
        <v>-2.0241419189999998</v>
      </c>
      <c r="AR24">
        <v>-2.0241419189999998</v>
      </c>
      <c r="AS24">
        <v>-2.0241419189999998</v>
      </c>
      <c r="AT24">
        <v>-2.0241419189999998</v>
      </c>
      <c r="AU24">
        <v>-1.9768183509999999</v>
      </c>
      <c r="AV24">
        <v>-2.0241419189999998</v>
      </c>
      <c r="AW24">
        <v>-1.707828358</v>
      </c>
      <c r="AX24">
        <v>-2.0241419189999998</v>
      </c>
      <c r="AY24">
        <v>-1.987531028</v>
      </c>
      <c r="AZ24">
        <v>-1.7332089740000001</v>
      </c>
      <c r="BA24">
        <v>-2.0241419189999998</v>
      </c>
      <c r="BB24">
        <v>-2.0241419189999998</v>
      </c>
      <c r="BC24">
        <v>-2.0241419189999998</v>
      </c>
      <c r="BD24">
        <v>-2.0241419189999998</v>
      </c>
      <c r="BE24">
        <v>-2.0241419189999998</v>
      </c>
      <c r="BF24">
        <v>-2.0241419189999998</v>
      </c>
      <c r="BG24">
        <v>-2.0241419189999998</v>
      </c>
      <c r="BH24">
        <v>-1.995552226</v>
      </c>
      <c r="BI24">
        <v>-1.9823461469999999</v>
      </c>
      <c r="BJ24">
        <v>-2.0002415349999998</v>
      </c>
      <c r="BK24">
        <v>-2.0205185499999998</v>
      </c>
      <c r="BL24">
        <v>-2.0241419189999998</v>
      </c>
      <c r="BM24">
        <v>-2.0241419189999998</v>
      </c>
      <c r="BN24">
        <v>-1.967274492</v>
      </c>
      <c r="BO24">
        <v>-1.9176556090000001</v>
      </c>
      <c r="BP24">
        <v>-1.9502824379999999</v>
      </c>
      <c r="BQ24">
        <v>-1.993553213</v>
      </c>
      <c r="BR24">
        <v>-2.0241419189999998</v>
      </c>
      <c r="BS24">
        <v>-2.0241419189999998</v>
      </c>
      <c r="BT24">
        <v>-2.0241419189999998</v>
      </c>
      <c r="BU24">
        <v>-2.0448488359999999</v>
      </c>
      <c r="BV24">
        <v>-2.0241419189999998</v>
      </c>
      <c r="BW24">
        <v>-2.0241419189999998</v>
      </c>
      <c r="BX24">
        <v>-2.0241419189999998</v>
      </c>
      <c r="BY24">
        <v>-2.1579733299999999</v>
      </c>
      <c r="BZ24">
        <v>-2.0241419189999998</v>
      </c>
      <c r="CA24">
        <v>-2.0241419189999998</v>
      </c>
      <c r="CB24">
        <v>-1.950801754</v>
      </c>
      <c r="CC24">
        <v>-2.0241419189999998</v>
      </c>
      <c r="CD24">
        <v>-2.0241419189999998</v>
      </c>
      <c r="CE24">
        <v>-2.0241419189999998</v>
      </c>
      <c r="CF24">
        <v>-1.9310609009999999</v>
      </c>
      <c r="CG24">
        <v>-2.0241419189999998</v>
      </c>
      <c r="CH24">
        <v>-1.9161395569999999</v>
      </c>
      <c r="CI24">
        <v>-2.018341736</v>
      </c>
      <c r="CJ24">
        <v>-1.9728894219999999</v>
      </c>
      <c r="CK24">
        <v>-2.0241419189999998</v>
      </c>
      <c r="CL24">
        <v>-1.9588592789999999</v>
      </c>
      <c r="CM24">
        <v>-2.0241419189999998</v>
      </c>
      <c r="CN24">
        <v>-1.9745786110000001</v>
      </c>
      <c r="CO24">
        <v>-2.0241419189999998</v>
      </c>
      <c r="CP24">
        <v>-2.0241419189999998</v>
      </c>
      <c r="CQ24">
        <v>-2.0241419189999998</v>
      </c>
      <c r="CR24">
        <v>-2.0241419189999998</v>
      </c>
      <c r="CS24" s="10">
        <v>-2.0241419189999998</v>
      </c>
    </row>
    <row r="25" spans="1:97" x14ac:dyDescent="0.25">
      <c r="A25" s="2" t="s">
        <v>13</v>
      </c>
      <c r="B25">
        <v>-1.822112167</v>
      </c>
      <c r="C25">
        <v>-3.1911950650000001</v>
      </c>
      <c r="D25">
        <v>-3.2363923360000002</v>
      </c>
      <c r="E25">
        <v>-3.2363923360000002</v>
      </c>
      <c r="F25">
        <v>-3.232250633</v>
      </c>
      <c r="G25">
        <v>-3.232250633</v>
      </c>
      <c r="H25">
        <v>-2.9569758570000002</v>
      </c>
      <c r="I25">
        <v>-1.9277011959999999</v>
      </c>
      <c r="J25">
        <v>-1.3115382630000001</v>
      </c>
      <c r="K25">
        <v>-1.673035686</v>
      </c>
      <c r="L25">
        <v>-3.393414435</v>
      </c>
      <c r="M25">
        <v>-3.0807074299999999</v>
      </c>
      <c r="N25">
        <v>-3.177707667</v>
      </c>
      <c r="O25">
        <v>-3.1354117970000002</v>
      </c>
      <c r="P25">
        <v>-3.2091591259999999</v>
      </c>
      <c r="Q25">
        <v>-1.502820359</v>
      </c>
      <c r="R25">
        <v>-1.585165481</v>
      </c>
      <c r="S25">
        <v>-1.6079739959999999</v>
      </c>
      <c r="T25">
        <v>-2.931242879</v>
      </c>
      <c r="U25">
        <v>-1.3292276519999999</v>
      </c>
      <c r="V25">
        <v>-2.4837198570000001</v>
      </c>
      <c r="W25">
        <v>-3.1012145040000001</v>
      </c>
      <c r="X25">
        <v>-2.4623584350000001</v>
      </c>
      <c r="Y25">
        <v>-2.7054698469999998</v>
      </c>
      <c r="Z25">
        <v>-2.5070232159999999</v>
      </c>
      <c r="AA25">
        <v>-1.906876469</v>
      </c>
      <c r="AB25">
        <v>-3.232250633</v>
      </c>
      <c r="AC25">
        <v>-2.8942888939999998</v>
      </c>
      <c r="AD25">
        <v>-3.1668847759999998</v>
      </c>
      <c r="AE25">
        <v>-3.2363923360000002</v>
      </c>
      <c r="AF25">
        <v>-3.0798818940000001</v>
      </c>
      <c r="AG25">
        <v>-2.078501326</v>
      </c>
      <c r="AH25">
        <v>-2.9947336670000002</v>
      </c>
      <c r="AI25">
        <v>-2.134395069</v>
      </c>
      <c r="AJ25">
        <v>-2.2959147180000001</v>
      </c>
      <c r="AK25">
        <v>-1.829755598</v>
      </c>
      <c r="AL25">
        <v>-2.362496261</v>
      </c>
      <c r="AM25">
        <v>-2.8580769940000001</v>
      </c>
      <c r="AN25">
        <v>-3.1015874910000001</v>
      </c>
      <c r="AO25">
        <v>-3.0605156920000001</v>
      </c>
      <c r="AP25">
        <v>-1.0873523629999999</v>
      </c>
      <c r="AQ25">
        <v>-2.720089062</v>
      </c>
      <c r="AR25">
        <v>-2.3640229260000001</v>
      </c>
      <c r="AS25">
        <v>-2.099968418</v>
      </c>
      <c r="AT25">
        <v>-2.4886086729999999</v>
      </c>
      <c r="AU25">
        <v>-1.900826447</v>
      </c>
      <c r="AV25">
        <v>-2.1824247149999998</v>
      </c>
      <c r="AW25">
        <v>-2.276369496</v>
      </c>
      <c r="AX25">
        <v>-2.2934051000000002</v>
      </c>
      <c r="AY25">
        <v>-2.9965136179999998</v>
      </c>
      <c r="AZ25">
        <v>-1.360403756</v>
      </c>
      <c r="BA25">
        <v>-2.348458387</v>
      </c>
      <c r="BB25">
        <v>-1.996967079</v>
      </c>
      <c r="BC25">
        <v>-2.8490563779999998</v>
      </c>
      <c r="BD25">
        <v>-2.6835473730000001</v>
      </c>
      <c r="BE25">
        <v>-2.7666205590000001</v>
      </c>
      <c r="BF25">
        <v>-2.7785570709999998</v>
      </c>
      <c r="BG25">
        <v>-2.9125628899999998</v>
      </c>
      <c r="BH25">
        <v>-2.8406494059999998</v>
      </c>
      <c r="BI25">
        <v>-2.787245252</v>
      </c>
      <c r="BJ25">
        <v>-2.0461881380000002</v>
      </c>
      <c r="BK25">
        <v>-1.3402379689999999</v>
      </c>
      <c r="BL25">
        <v>-3.251501873</v>
      </c>
      <c r="BM25">
        <v>-3.1843757699999999</v>
      </c>
      <c r="BN25">
        <v>-3.2405739169999999</v>
      </c>
      <c r="BO25">
        <v>-3.2158464879999999</v>
      </c>
      <c r="BP25">
        <v>-3.0465931039999998</v>
      </c>
      <c r="BQ25">
        <v>-2.327823607</v>
      </c>
      <c r="BR25">
        <v>-2.9574008639999998</v>
      </c>
      <c r="BS25">
        <v>-2.5860685370000001</v>
      </c>
      <c r="BT25">
        <v>-2.0661327439999999</v>
      </c>
      <c r="BU25">
        <v>-2.6443416310000001</v>
      </c>
      <c r="BV25">
        <v>-2.3123676049999999</v>
      </c>
      <c r="BW25">
        <v>-1.48188158</v>
      </c>
      <c r="BX25">
        <v>-1.50160618</v>
      </c>
      <c r="BY25">
        <v>-1.3584033520000001</v>
      </c>
      <c r="BZ25">
        <v>-3.2217980850000001</v>
      </c>
      <c r="CA25">
        <v>-1.324028376</v>
      </c>
      <c r="CB25">
        <v>-2.1989023940000001</v>
      </c>
      <c r="CC25">
        <v>-2.2646310820000002</v>
      </c>
      <c r="CD25">
        <v>-1.564516051</v>
      </c>
      <c r="CE25">
        <v>-1.4101188419999999</v>
      </c>
      <c r="CF25">
        <v>-2.9387662309999998</v>
      </c>
      <c r="CG25">
        <v>-2.3078142750000001</v>
      </c>
      <c r="CH25">
        <v>-2.0113318140000001</v>
      </c>
      <c r="CI25">
        <v>-1.2975670509999999</v>
      </c>
      <c r="CJ25">
        <v>-2.3201825029999998</v>
      </c>
      <c r="CK25">
        <v>-2.2076265230000001</v>
      </c>
      <c r="CL25">
        <v>-3.212404936</v>
      </c>
      <c r="CM25">
        <v>-1.924988025</v>
      </c>
      <c r="CN25">
        <v>-2.1447068329999999</v>
      </c>
      <c r="CO25">
        <v>-3.202988817</v>
      </c>
      <c r="CP25">
        <v>-3.1251182819999999</v>
      </c>
      <c r="CQ25">
        <v>-3.2363923360000002</v>
      </c>
      <c r="CR25">
        <v>-1.4586551889999999</v>
      </c>
      <c r="CS25" s="10">
        <v>-1.3585858820000001</v>
      </c>
    </row>
    <row r="26" spans="1:97" x14ac:dyDescent="0.25">
      <c r="A26" s="2" t="s">
        <v>12</v>
      </c>
      <c r="B26">
        <v>-2.6643916769999998</v>
      </c>
      <c r="C26">
        <v>-2.6643916769999998</v>
      </c>
      <c r="D26">
        <v>-2.6643916769999998</v>
      </c>
      <c r="E26">
        <v>-2.6643916769999998</v>
      </c>
      <c r="F26">
        <v>-2.6643916769999998</v>
      </c>
      <c r="G26">
        <v>-2.6643916769999998</v>
      </c>
      <c r="H26">
        <v>-2.6643916769999998</v>
      </c>
      <c r="I26">
        <v>-2.6643916769999998</v>
      </c>
      <c r="J26">
        <v>-2.6643916769999998</v>
      </c>
      <c r="K26">
        <v>-2.6643916769999998</v>
      </c>
      <c r="L26">
        <v>-2.6643916769999998</v>
      </c>
      <c r="M26">
        <v>-2.6643916769999998</v>
      </c>
      <c r="N26">
        <v>-2.6643916769999998</v>
      </c>
      <c r="O26">
        <v>-2.6643916769999998</v>
      </c>
      <c r="P26">
        <v>-2.6643916769999998</v>
      </c>
      <c r="Q26">
        <v>-2.6643916769999998</v>
      </c>
      <c r="R26">
        <v>-2.6643916769999998</v>
      </c>
      <c r="S26">
        <v>-2.6643916769999998</v>
      </c>
      <c r="T26">
        <v>-0.96766063899999999</v>
      </c>
      <c r="U26">
        <v>-2.6643916769999998</v>
      </c>
      <c r="V26">
        <v>-1.7722826780000001</v>
      </c>
      <c r="W26">
        <v>-1.2395032560000001</v>
      </c>
      <c r="X26">
        <v>-2.6643916769999998</v>
      </c>
      <c r="Y26">
        <v>-1.8975014640000001</v>
      </c>
      <c r="Z26">
        <v>-1.7569440839999999</v>
      </c>
      <c r="AA26">
        <v>-2.6643916769999998</v>
      </c>
      <c r="AB26">
        <v>-2.6643916769999998</v>
      </c>
      <c r="AC26">
        <v>-2.6643916769999998</v>
      </c>
      <c r="AD26">
        <v>-2.6643916769999998</v>
      </c>
      <c r="AE26">
        <v>-2.6643916769999998</v>
      </c>
      <c r="AF26">
        <v>-2.6643916769999998</v>
      </c>
      <c r="AG26">
        <v>-2.6643916769999998</v>
      </c>
      <c r="AH26">
        <v>-2.6643916769999998</v>
      </c>
      <c r="AI26">
        <v>-2.6643916769999998</v>
      </c>
      <c r="AJ26">
        <v>-2.6643916769999998</v>
      </c>
      <c r="AK26">
        <v>-2.6643916769999998</v>
      </c>
      <c r="AL26">
        <v>-2.6481186970000001</v>
      </c>
      <c r="AM26">
        <v>-2.6643916769999998</v>
      </c>
      <c r="AN26">
        <v>-2.6643916769999998</v>
      </c>
      <c r="AO26">
        <v>-2.6643916769999998</v>
      </c>
      <c r="AP26">
        <v>-2.6643916769999998</v>
      </c>
      <c r="AQ26">
        <v>-0.83602005400000001</v>
      </c>
      <c r="AR26">
        <v>-0.77876917000000001</v>
      </c>
      <c r="AS26">
        <v>-2.6643916769999998</v>
      </c>
      <c r="AT26">
        <v>-2.6643916769999998</v>
      </c>
      <c r="AU26">
        <v>-2.6074085560000002</v>
      </c>
      <c r="AV26">
        <v>-2.6643916769999998</v>
      </c>
      <c r="AW26">
        <v>-2.6643916769999998</v>
      </c>
      <c r="AX26">
        <v>-2.6643916769999998</v>
      </c>
      <c r="AY26">
        <v>-2.6643916769999998</v>
      </c>
      <c r="AZ26">
        <v>-2.6643916769999998</v>
      </c>
      <c r="BA26">
        <v>-2.6643916769999998</v>
      </c>
      <c r="BB26">
        <v>-2.6643916769999998</v>
      </c>
      <c r="BC26">
        <v>-2.6643916769999998</v>
      </c>
      <c r="BD26">
        <v>-2.6643916769999998</v>
      </c>
      <c r="BE26">
        <v>-2.6643916769999998</v>
      </c>
      <c r="BF26">
        <v>-2.6643916769999998</v>
      </c>
      <c r="BG26">
        <v>-2.6643916769999998</v>
      </c>
      <c r="BH26">
        <v>-2.6643916769999998</v>
      </c>
      <c r="BI26">
        <v>-2.6643916769999998</v>
      </c>
      <c r="BJ26">
        <v>-2.6643916769999998</v>
      </c>
      <c r="BK26">
        <v>-2.6643916769999998</v>
      </c>
      <c r="BL26">
        <v>-2.6643916769999998</v>
      </c>
      <c r="BM26">
        <v>-2.6643916769999998</v>
      </c>
      <c r="BN26">
        <v>-2.6643916769999998</v>
      </c>
      <c r="BO26">
        <v>-2.6643916769999998</v>
      </c>
      <c r="BP26">
        <v>-2.267990841</v>
      </c>
      <c r="BQ26">
        <v>-2.6643916769999998</v>
      </c>
      <c r="BR26">
        <v>-2.6643916769999998</v>
      </c>
      <c r="BS26">
        <v>-2.6643916769999998</v>
      </c>
      <c r="BT26">
        <v>-2.6643916769999998</v>
      </c>
      <c r="BU26">
        <v>-2.0340014910000002</v>
      </c>
      <c r="BV26">
        <v>-2.1828274580000002</v>
      </c>
      <c r="BW26">
        <v>-2.6643916769999998</v>
      </c>
      <c r="BX26">
        <v>-2.6643916769999998</v>
      </c>
      <c r="BY26">
        <v>-2.6643916769999998</v>
      </c>
      <c r="BZ26">
        <v>-2.6643916769999998</v>
      </c>
      <c r="CA26">
        <v>-2.6643916769999998</v>
      </c>
      <c r="CB26">
        <v>-2.530437166</v>
      </c>
      <c r="CC26">
        <v>-2.6643916769999998</v>
      </c>
      <c r="CD26">
        <v>-2.6615893289999999</v>
      </c>
      <c r="CE26">
        <v>-2.6643916769999998</v>
      </c>
      <c r="CF26">
        <v>-2.1570427159999999</v>
      </c>
      <c r="CG26">
        <v>-2.5753469999999998</v>
      </c>
      <c r="CH26">
        <v>-2.6643916769999998</v>
      </c>
      <c r="CI26">
        <v>-2.6643916769999998</v>
      </c>
      <c r="CJ26">
        <v>-1.004040434</v>
      </c>
      <c r="CK26">
        <v>-2.6643916769999998</v>
      </c>
      <c r="CL26">
        <v>-2.6643916769999998</v>
      </c>
      <c r="CM26">
        <v>-2.6643916769999998</v>
      </c>
      <c r="CN26">
        <v>-2.6643916769999998</v>
      </c>
      <c r="CO26">
        <v>-2.6643916769999998</v>
      </c>
      <c r="CP26">
        <v>-2.6643916769999998</v>
      </c>
      <c r="CQ26">
        <v>-2.6643916769999998</v>
      </c>
      <c r="CR26">
        <v>-0.77827208800000003</v>
      </c>
      <c r="CS26" s="10">
        <v>-2.6643916769999998</v>
      </c>
    </row>
    <row r="27" spans="1:97" x14ac:dyDescent="0.25">
      <c r="A27" s="2" t="s">
        <v>11</v>
      </c>
      <c r="B27">
        <v>-3.2408611839999999</v>
      </c>
      <c r="C27">
        <v>-3.2408611839999999</v>
      </c>
      <c r="D27">
        <v>-3.2408611839999999</v>
      </c>
      <c r="E27">
        <v>-3.2408611839999999</v>
      </c>
      <c r="F27">
        <v>-3.2408611839999999</v>
      </c>
      <c r="G27">
        <v>-3.2043145900000001</v>
      </c>
      <c r="H27">
        <v>-3.2408611839999999</v>
      </c>
      <c r="I27">
        <v>-3.2265280569999999</v>
      </c>
      <c r="J27">
        <v>-3.2408611839999999</v>
      </c>
      <c r="K27">
        <v>-3.2408611839999999</v>
      </c>
      <c r="L27">
        <v>-3.2408611839999999</v>
      </c>
      <c r="M27">
        <v>-3.2408611839999999</v>
      </c>
      <c r="N27">
        <v>-3.2408611839999999</v>
      </c>
      <c r="O27">
        <v>-3.2408611839999999</v>
      </c>
      <c r="P27">
        <v>-3.2298036049999999</v>
      </c>
      <c r="Q27">
        <v>-3.2408611839999999</v>
      </c>
      <c r="R27">
        <v>-3.199303537</v>
      </c>
      <c r="S27">
        <v>-3.1246377299999999</v>
      </c>
      <c r="T27">
        <v>-1.055371617</v>
      </c>
      <c r="U27">
        <v>-2.735071257</v>
      </c>
      <c r="V27">
        <v>-3.2408611839999999</v>
      </c>
      <c r="W27">
        <v>-3.2408611839999999</v>
      </c>
      <c r="X27">
        <v>-3.2408611839999999</v>
      </c>
      <c r="Y27">
        <v>-0.78699102399999998</v>
      </c>
      <c r="Z27">
        <v>-0.656415105</v>
      </c>
      <c r="AA27">
        <v>-3.2315469019999998</v>
      </c>
      <c r="AB27">
        <v>-3.2233714469999999</v>
      </c>
      <c r="AC27">
        <v>-3.1721656610000002</v>
      </c>
      <c r="AD27">
        <v>-2.5040798070000001</v>
      </c>
      <c r="AE27">
        <v>-3.1251009029999999</v>
      </c>
      <c r="AF27">
        <v>-3.2408611839999999</v>
      </c>
      <c r="AG27">
        <v>-3.2408611839999999</v>
      </c>
      <c r="AH27">
        <v>-3.2408611839999999</v>
      </c>
      <c r="AI27">
        <v>-3.2408611839999999</v>
      </c>
      <c r="AJ27">
        <v>-3.2408611839999999</v>
      </c>
      <c r="AK27">
        <v>-3.2408611839999999</v>
      </c>
      <c r="AL27">
        <v>-2.958540202</v>
      </c>
      <c r="AM27">
        <v>-3.2408611839999999</v>
      </c>
      <c r="AN27">
        <v>-3.2408611839999999</v>
      </c>
      <c r="AO27">
        <v>-3.2408611839999999</v>
      </c>
      <c r="AP27">
        <v>-3.2408611839999999</v>
      </c>
      <c r="AQ27">
        <v>-1.8541621079999999</v>
      </c>
      <c r="AR27">
        <v>-2.0427730670000002</v>
      </c>
      <c r="AS27">
        <v>-0.87269239499999995</v>
      </c>
      <c r="AT27">
        <v>-0.76075982399999997</v>
      </c>
      <c r="AU27">
        <v>-3.1262145389999998</v>
      </c>
      <c r="AV27">
        <v>-3.2399697650000001</v>
      </c>
      <c r="AW27">
        <v>-3.1408136510000002</v>
      </c>
      <c r="AX27">
        <v>-3.2408611839999999</v>
      </c>
      <c r="AY27">
        <v>-3.2408611839999999</v>
      </c>
      <c r="AZ27">
        <v>-3.2408611839999999</v>
      </c>
      <c r="BA27">
        <v>-3.2408611839999999</v>
      </c>
      <c r="BB27">
        <v>-3.2408611839999999</v>
      </c>
      <c r="BC27">
        <v>-3.2408611839999999</v>
      </c>
      <c r="BD27">
        <v>-3.2408611839999999</v>
      </c>
      <c r="BE27">
        <v>-3.0430252229999999</v>
      </c>
      <c r="BF27">
        <v>-3.2408611839999999</v>
      </c>
      <c r="BG27">
        <v>-3.2408611839999999</v>
      </c>
      <c r="BH27">
        <v>-3.2408611839999999</v>
      </c>
      <c r="BI27">
        <v>-3.2408611839999999</v>
      </c>
      <c r="BJ27">
        <v>-3.2408611839999999</v>
      </c>
      <c r="BK27">
        <v>-3.2408611839999999</v>
      </c>
      <c r="BL27">
        <v>-3.2408611839999999</v>
      </c>
      <c r="BM27">
        <v>-3.1415229579999999</v>
      </c>
      <c r="BN27">
        <v>-3.2408611839999999</v>
      </c>
      <c r="BO27">
        <v>-3.217957583</v>
      </c>
      <c r="BP27">
        <v>-3.1529952560000001</v>
      </c>
      <c r="BQ27">
        <v>-3.2408611839999999</v>
      </c>
      <c r="BR27">
        <v>-3.2408611839999999</v>
      </c>
      <c r="BS27">
        <v>-3.2408611839999999</v>
      </c>
      <c r="BT27">
        <v>-3.2408611839999999</v>
      </c>
      <c r="BU27">
        <v>-3.2407175270000002</v>
      </c>
      <c r="BV27">
        <v>-1.3002518300000001</v>
      </c>
      <c r="BW27">
        <v>-3.1335826870000001</v>
      </c>
      <c r="BX27">
        <v>-3.2408611839999999</v>
      </c>
      <c r="BY27">
        <v>-3.2108636800000001</v>
      </c>
      <c r="BZ27">
        <v>-3.2408611839999999</v>
      </c>
      <c r="CA27">
        <v>-3.2408611839999999</v>
      </c>
      <c r="CB27">
        <v>-2.4579555119999998</v>
      </c>
      <c r="CC27">
        <v>-3.1019113730000001</v>
      </c>
      <c r="CD27">
        <v>-3.2408611839999999</v>
      </c>
      <c r="CE27">
        <v>-2.5758586010000002</v>
      </c>
      <c r="CF27">
        <v>-1.4913321369999999</v>
      </c>
      <c r="CG27">
        <v>-2.889238626</v>
      </c>
      <c r="CH27">
        <v>-3.2254027519999999</v>
      </c>
      <c r="CI27">
        <v>-3.1309561239999999</v>
      </c>
      <c r="CJ27">
        <v>-2.8262137119999999</v>
      </c>
      <c r="CK27">
        <v>-3.2408611839999999</v>
      </c>
      <c r="CL27">
        <v>-3.2318652910000001</v>
      </c>
      <c r="CM27">
        <v>-1.280665564</v>
      </c>
      <c r="CN27">
        <v>-3.239358916</v>
      </c>
      <c r="CO27">
        <v>-3.1649819959999999</v>
      </c>
      <c r="CP27">
        <v>-3.2235966789999999</v>
      </c>
      <c r="CQ27">
        <v>-3.2237784020000002</v>
      </c>
      <c r="CR27">
        <v>-3.2408611839999999</v>
      </c>
      <c r="CS27" s="10">
        <v>-3.2408611839999999</v>
      </c>
    </row>
    <row r="28" spans="1:97" x14ac:dyDescent="0.25">
      <c r="A28" s="2" t="s">
        <v>10</v>
      </c>
      <c r="B28">
        <v>-3.3174397880000002</v>
      </c>
      <c r="C28">
        <v>-3.307285239</v>
      </c>
      <c r="D28">
        <v>-3.3174397880000002</v>
      </c>
      <c r="E28">
        <v>-3.3129975049999998</v>
      </c>
      <c r="F28">
        <v>-3.318794955</v>
      </c>
      <c r="G28">
        <v>-3.3232972470000002</v>
      </c>
      <c r="H28">
        <v>-3.3061324120000002</v>
      </c>
      <c r="I28">
        <v>-3.1871668280000001</v>
      </c>
      <c r="J28">
        <v>-3.3107977289999999</v>
      </c>
      <c r="K28">
        <v>-3.318794955</v>
      </c>
      <c r="L28">
        <v>-3.3232972470000002</v>
      </c>
      <c r="M28">
        <v>-3.3129975049999998</v>
      </c>
      <c r="N28">
        <v>-3.3268131520000002</v>
      </c>
      <c r="O28">
        <v>-3.337440478</v>
      </c>
      <c r="P28">
        <v>-3.3295407639999999</v>
      </c>
      <c r="Q28">
        <v>-2.0269007920000002</v>
      </c>
      <c r="R28">
        <v>-3.3129975049999998</v>
      </c>
      <c r="S28">
        <v>-3.307285239</v>
      </c>
      <c r="T28">
        <v>-3.3231601259999999</v>
      </c>
      <c r="U28">
        <v>-3.318794955</v>
      </c>
      <c r="V28">
        <v>-1.8792484389999999</v>
      </c>
      <c r="W28">
        <v>-3.327837465</v>
      </c>
      <c r="X28">
        <v>-3.318794955</v>
      </c>
      <c r="Y28">
        <v>-2.3700921660000001</v>
      </c>
      <c r="Z28">
        <v>-3.3072411819999998</v>
      </c>
      <c r="AA28">
        <v>-2.3206029959999999</v>
      </c>
      <c r="AB28">
        <v>-3.337440478</v>
      </c>
      <c r="AC28">
        <v>-2.490319076</v>
      </c>
      <c r="AD28">
        <v>-3.327837465</v>
      </c>
      <c r="AE28">
        <v>-3.3240934050000002</v>
      </c>
      <c r="AF28">
        <v>-3.337440478</v>
      </c>
      <c r="AG28">
        <v>-2.1558914159999998</v>
      </c>
      <c r="AH28">
        <v>-3.3129617919999998</v>
      </c>
      <c r="AI28">
        <v>-2.8409022429999999</v>
      </c>
      <c r="AJ28">
        <v>-2.9273788490000001</v>
      </c>
      <c r="AK28">
        <v>-3.3472606420000002</v>
      </c>
      <c r="AL28">
        <v>-1.396900359</v>
      </c>
      <c r="AM28">
        <v>-3.3129975049999998</v>
      </c>
      <c r="AN28">
        <v>-3.3327899460000001</v>
      </c>
      <c r="AO28">
        <v>-3.3268131520000002</v>
      </c>
      <c r="AP28">
        <v>-2.0282580920000002</v>
      </c>
      <c r="AQ28">
        <v>-2.2981256129999998</v>
      </c>
      <c r="AR28">
        <v>-3.3129975049999998</v>
      </c>
      <c r="AS28">
        <v>-0.70236528799999998</v>
      </c>
      <c r="AT28">
        <v>-3.110827204</v>
      </c>
      <c r="AU28">
        <v>-2.628322705</v>
      </c>
      <c r="AV28">
        <v>-3.2831872849999999</v>
      </c>
      <c r="AW28">
        <v>-3.3174397880000002</v>
      </c>
      <c r="AX28">
        <v>-3.3174397880000002</v>
      </c>
      <c r="AY28">
        <v>-2.9890177530000002</v>
      </c>
      <c r="AZ28">
        <v>-3.1797788300000001</v>
      </c>
      <c r="BA28">
        <v>-2.914170902</v>
      </c>
      <c r="BB28">
        <v>-3.3327899460000001</v>
      </c>
      <c r="BC28">
        <v>-3.3045971340000002</v>
      </c>
      <c r="BD28">
        <v>-3.1994891230000002</v>
      </c>
      <c r="BE28">
        <v>-3.3129975049999998</v>
      </c>
      <c r="BF28">
        <v>-3.1080112</v>
      </c>
      <c r="BG28">
        <v>-3.3129975049999998</v>
      </c>
      <c r="BH28">
        <v>-3.3133905399999999</v>
      </c>
      <c r="BI28">
        <v>-2.7565526669999998</v>
      </c>
      <c r="BJ28">
        <v>-3.3129975049999998</v>
      </c>
      <c r="BK28">
        <v>-0.86517362600000003</v>
      </c>
      <c r="BL28">
        <v>-3.272011666</v>
      </c>
      <c r="BM28">
        <v>-3.337440478</v>
      </c>
      <c r="BN28">
        <v>-3.3268131520000002</v>
      </c>
      <c r="BO28">
        <v>-3.337440478</v>
      </c>
      <c r="BP28">
        <v>-3.2816478070000001</v>
      </c>
      <c r="BQ28">
        <v>-3.307285239</v>
      </c>
      <c r="BR28">
        <v>-3.337440478</v>
      </c>
      <c r="BS28">
        <v>-3.3129975049999998</v>
      </c>
      <c r="BT28">
        <v>-3.314822763</v>
      </c>
      <c r="BU28">
        <v>-3.3160888370000001</v>
      </c>
      <c r="BV28">
        <v>-3.2387715030000002</v>
      </c>
      <c r="BW28">
        <v>-1.0704401809999999</v>
      </c>
      <c r="BX28">
        <v>-1.0671240900000001</v>
      </c>
      <c r="BY28">
        <v>-1.2481202300000001</v>
      </c>
      <c r="BZ28">
        <v>-3.2857792469999998</v>
      </c>
      <c r="CA28">
        <v>-1.3708555440000001</v>
      </c>
      <c r="CB28">
        <v>-3.293529725</v>
      </c>
      <c r="CC28">
        <v>-3.307285239</v>
      </c>
      <c r="CD28">
        <v>-3.337440478</v>
      </c>
      <c r="CE28">
        <v>-2.4068380349999998</v>
      </c>
      <c r="CF28">
        <v>-3.307285239</v>
      </c>
      <c r="CG28">
        <v>-1.383904437</v>
      </c>
      <c r="CH28">
        <v>-2.5889765960000002</v>
      </c>
      <c r="CI28">
        <v>-0.70746319000000002</v>
      </c>
      <c r="CJ28">
        <v>-3.197890192</v>
      </c>
      <c r="CK28">
        <v>-2.697850968</v>
      </c>
      <c r="CL28">
        <v>-3.3174397880000002</v>
      </c>
      <c r="CM28">
        <v>-3.2928302409999999</v>
      </c>
      <c r="CN28">
        <v>-3.3174397880000002</v>
      </c>
      <c r="CO28">
        <v>-3.3268131520000002</v>
      </c>
      <c r="CP28">
        <v>-3.3129975049999998</v>
      </c>
      <c r="CQ28">
        <v>-3.3174397880000002</v>
      </c>
      <c r="CR28">
        <v>-2.0255007420000002</v>
      </c>
      <c r="CS28" s="10">
        <v>-3.2665379040000002</v>
      </c>
    </row>
    <row r="29" spans="1:97" x14ac:dyDescent="0.25">
      <c r="A29" s="2" t="s">
        <v>9</v>
      </c>
      <c r="B29">
        <v>-2.8675737990000001</v>
      </c>
      <c r="C29">
        <v>-2.8675737990000001</v>
      </c>
      <c r="D29">
        <v>-2.8675737990000001</v>
      </c>
      <c r="E29">
        <v>-2.8677563250000002</v>
      </c>
      <c r="F29">
        <v>-2.867938927</v>
      </c>
      <c r="G29">
        <v>-2.8677563250000002</v>
      </c>
      <c r="H29">
        <v>-2.868124812</v>
      </c>
      <c r="I29">
        <v>-2.861103908</v>
      </c>
      <c r="J29">
        <v>-2.8675737990000001</v>
      </c>
      <c r="K29">
        <v>-2.8675737990000001</v>
      </c>
      <c r="L29">
        <v>-2.8251874469999998</v>
      </c>
      <c r="M29">
        <v>-2.867938927</v>
      </c>
      <c r="N29">
        <v>-2.867938927</v>
      </c>
      <c r="O29">
        <v>-2.8675737990000001</v>
      </c>
      <c r="P29">
        <v>-2.8388477010000002</v>
      </c>
      <c r="Q29">
        <v>-2.8675737990000001</v>
      </c>
      <c r="R29">
        <v>-2.8675737990000001</v>
      </c>
      <c r="S29">
        <v>-2.8677563250000002</v>
      </c>
      <c r="T29">
        <v>-0.95898571099999996</v>
      </c>
      <c r="U29">
        <v>-2.8677563250000002</v>
      </c>
      <c r="V29">
        <v>-2.867938927</v>
      </c>
      <c r="W29">
        <v>-2.8675737990000001</v>
      </c>
      <c r="X29">
        <v>-0.63376260600000001</v>
      </c>
      <c r="Y29">
        <v>-1.3833075509999999</v>
      </c>
      <c r="Z29">
        <v>-1.192095911</v>
      </c>
      <c r="AA29">
        <v>-1.457902034</v>
      </c>
      <c r="AB29">
        <v>-2.868124812</v>
      </c>
      <c r="AC29">
        <v>-2.7706817149999998</v>
      </c>
      <c r="AD29">
        <v>-2.2199499729999999</v>
      </c>
      <c r="AE29">
        <v>-2.8675737990000001</v>
      </c>
      <c r="AF29">
        <v>-2.868124812</v>
      </c>
      <c r="AG29">
        <v>-1.8246949459999999</v>
      </c>
      <c r="AH29">
        <v>-1.9081593590000001</v>
      </c>
      <c r="AI29">
        <v>-2.867938927</v>
      </c>
      <c r="AJ29">
        <v>-2.868124812</v>
      </c>
      <c r="AK29">
        <v>-2.8672281709999998</v>
      </c>
      <c r="AL29">
        <v>-2.8633238159999999</v>
      </c>
      <c r="AM29">
        <v>-2.8675737990000001</v>
      </c>
      <c r="AN29">
        <v>-2.86516971</v>
      </c>
      <c r="AO29">
        <v>-2.8593662750000002</v>
      </c>
      <c r="AP29">
        <v>-2.8683075699999998</v>
      </c>
      <c r="AQ29">
        <v>-1.4980583869999999</v>
      </c>
      <c r="AR29">
        <v>-0.94165890699999999</v>
      </c>
      <c r="AS29">
        <v>-2.8683075699999998</v>
      </c>
      <c r="AT29">
        <v>-2.8636441399999999</v>
      </c>
      <c r="AU29">
        <v>-1.958856513</v>
      </c>
      <c r="AV29">
        <v>-2.8723251589999999</v>
      </c>
      <c r="AW29">
        <v>-2.867938927</v>
      </c>
      <c r="AX29">
        <v>-2.5804176079999999</v>
      </c>
      <c r="AY29">
        <v>-2.8675737990000001</v>
      </c>
      <c r="AZ29">
        <v>-2.8683075699999998</v>
      </c>
      <c r="BA29">
        <v>-2.8671130219999998</v>
      </c>
      <c r="BB29">
        <v>-2.8675737990000001</v>
      </c>
      <c r="BC29">
        <v>-2.8554662660000001</v>
      </c>
      <c r="BD29">
        <v>-2.8215813789999999</v>
      </c>
      <c r="BE29">
        <v>-2.8327683509999999</v>
      </c>
      <c r="BF29">
        <v>-2.8643268059999998</v>
      </c>
      <c r="BG29">
        <v>-2.8677563250000002</v>
      </c>
      <c r="BH29">
        <v>-2.8675737990000001</v>
      </c>
      <c r="BI29">
        <v>-2.744117498</v>
      </c>
      <c r="BJ29">
        <v>-2.8675737990000001</v>
      </c>
      <c r="BK29">
        <v>-2.862418039</v>
      </c>
      <c r="BL29">
        <v>-2.848204339</v>
      </c>
      <c r="BM29">
        <v>-2.8675737990000001</v>
      </c>
      <c r="BN29">
        <v>-2.8595013850000002</v>
      </c>
      <c r="BO29">
        <v>-2.8675737990000001</v>
      </c>
      <c r="BP29">
        <v>-2.8675737990000001</v>
      </c>
      <c r="BQ29">
        <v>-2.8657878189999999</v>
      </c>
      <c r="BR29">
        <v>-2.8680767309999999</v>
      </c>
      <c r="BS29">
        <v>-2.8675737990000001</v>
      </c>
      <c r="BT29">
        <v>-2.8675737990000001</v>
      </c>
      <c r="BU29">
        <v>-0.98211298400000002</v>
      </c>
      <c r="BV29">
        <v>-2.1121318709999999</v>
      </c>
      <c r="BW29">
        <v>-2.8629403720000002</v>
      </c>
      <c r="BX29">
        <v>-2.8675737990000001</v>
      </c>
      <c r="BY29">
        <v>-2.8675737990000001</v>
      </c>
      <c r="BZ29">
        <v>-2.8605617259999998</v>
      </c>
      <c r="CA29">
        <v>-2.8719563259999998</v>
      </c>
      <c r="CB29">
        <v>-2.7675172190000001</v>
      </c>
      <c r="CC29">
        <v>-2.3695802619999999</v>
      </c>
      <c r="CD29">
        <v>-2.8324729550000001</v>
      </c>
      <c r="CE29">
        <v>-2.8675737990000001</v>
      </c>
      <c r="CF29">
        <v>-1.154403614</v>
      </c>
      <c r="CG29">
        <v>-2.8371758109999998</v>
      </c>
      <c r="CH29">
        <v>-2.8602216309999999</v>
      </c>
      <c r="CI29">
        <v>-2.8648259889999999</v>
      </c>
      <c r="CJ29">
        <v>-1.9846876170000001</v>
      </c>
      <c r="CK29">
        <v>-2.8675737990000001</v>
      </c>
      <c r="CL29">
        <v>-2.867938927</v>
      </c>
      <c r="CM29">
        <v>-2.8675737990000001</v>
      </c>
      <c r="CN29">
        <v>-2.8656029310000002</v>
      </c>
      <c r="CO29">
        <v>-1.8986045579999999</v>
      </c>
      <c r="CP29">
        <v>-2.7921718179999999</v>
      </c>
      <c r="CQ29">
        <v>-2.0972135820000002</v>
      </c>
      <c r="CR29">
        <v>-2.8675737990000001</v>
      </c>
      <c r="CS29" s="10">
        <v>-2.8569414599999998</v>
      </c>
    </row>
    <row r="30" spans="1:97" x14ac:dyDescent="0.25">
      <c r="A30" s="2" t="s">
        <v>8</v>
      </c>
      <c r="B30">
        <v>-1.849714941</v>
      </c>
      <c r="C30">
        <v>-2.5464187159999998</v>
      </c>
      <c r="D30">
        <v>-2.417383321</v>
      </c>
      <c r="E30">
        <v>-2.4538313359999999</v>
      </c>
      <c r="F30">
        <v>-2.5379330910000002</v>
      </c>
      <c r="G30">
        <v>-2.6910366880000001</v>
      </c>
      <c r="H30">
        <v>-1.965367533</v>
      </c>
      <c r="I30">
        <v>-1.9191931959999999</v>
      </c>
      <c r="J30">
        <v>-1.944016143</v>
      </c>
      <c r="K30">
        <v>-1.8580093419999999</v>
      </c>
      <c r="L30">
        <v>-2.1612402949999998</v>
      </c>
      <c r="M30">
        <v>-2.3269827809999999</v>
      </c>
      <c r="N30">
        <v>-2.7444814640000001</v>
      </c>
      <c r="O30">
        <v>-2.6027032229999998</v>
      </c>
      <c r="P30">
        <v>-2.6103927549999999</v>
      </c>
      <c r="Q30">
        <v>-1.61171865</v>
      </c>
      <c r="R30">
        <v>-1.9260764619999999</v>
      </c>
      <c r="S30">
        <v>-1.5290333979999999</v>
      </c>
      <c r="T30">
        <v>-1.6906488070000001</v>
      </c>
      <c r="U30">
        <v>-1.903039264</v>
      </c>
      <c r="V30">
        <v>-2.0563417890000002</v>
      </c>
      <c r="W30">
        <v>-2.050092077</v>
      </c>
      <c r="X30">
        <v>-1.7033727569999999</v>
      </c>
      <c r="Y30">
        <v>-1.6602568740000001</v>
      </c>
      <c r="Z30">
        <v>-1.6553788490000001</v>
      </c>
      <c r="AA30">
        <v>-2.4722193460000002</v>
      </c>
      <c r="AB30">
        <v>-2.7076442300000001</v>
      </c>
      <c r="AC30">
        <v>-2.7079833</v>
      </c>
      <c r="AD30">
        <v>-2.6897273820000001</v>
      </c>
      <c r="AE30">
        <v>-2.6365440929999999</v>
      </c>
      <c r="AF30">
        <v>-2.38670165</v>
      </c>
      <c r="AG30">
        <v>-1.552805365</v>
      </c>
      <c r="AH30">
        <v>-2.2959627920000001</v>
      </c>
      <c r="AI30">
        <v>-2.5813606870000001</v>
      </c>
      <c r="AJ30">
        <v>-2.4077910330000001</v>
      </c>
      <c r="AK30">
        <v>-2.2109822609999998</v>
      </c>
      <c r="AL30">
        <v>-2.2720206030000001</v>
      </c>
      <c r="AM30">
        <v>-2.0921663750000001</v>
      </c>
      <c r="AN30">
        <v>-2.7229916510000001</v>
      </c>
      <c r="AO30">
        <v>-3.0124454510000001</v>
      </c>
      <c r="AP30">
        <v>-1.7498804480000001</v>
      </c>
      <c r="AQ30">
        <v>-1.752777214</v>
      </c>
      <c r="AR30">
        <v>-1.5564441389999999</v>
      </c>
      <c r="AS30">
        <v>-1.9233901360000001</v>
      </c>
      <c r="AT30">
        <v>-2.2043465699999998</v>
      </c>
      <c r="AU30">
        <v>-2.3542506589999999</v>
      </c>
      <c r="AV30">
        <v>-1.9377618270000001</v>
      </c>
      <c r="AW30">
        <v>-2.1537915870000002</v>
      </c>
      <c r="AX30">
        <v>-1.9791628290000001</v>
      </c>
      <c r="AY30">
        <v>-2.068370276</v>
      </c>
      <c r="AZ30">
        <v>-1.8063426039999999</v>
      </c>
      <c r="BA30">
        <v>-2.0261727569999999</v>
      </c>
      <c r="BB30">
        <v>-2.0501773779999999</v>
      </c>
      <c r="BC30">
        <v>-2.1695871370000002</v>
      </c>
      <c r="BD30">
        <v>-2.0261889009999998</v>
      </c>
      <c r="BE30">
        <v>-2.199348208</v>
      </c>
      <c r="BF30">
        <v>-2.2404160009999998</v>
      </c>
      <c r="BG30">
        <v>-1.9721018560000001</v>
      </c>
      <c r="BH30">
        <v>-2.0240170559999999</v>
      </c>
      <c r="BI30">
        <v>-2.1523564039999998</v>
      </c>
      <c r="BJ30">
        <v>-2.0219172219999999</v>
      </c>
      <c r="BK30">
        <v>-1.7395445979999999</v>
      </c>
      <c r="BL30">
        <v>-1.993377811</v>
      </c>
      <c r="BM30">
        <v>-2.0013261870000001</v>
      </c>
      <c r="BN30">
        <v>-2.2143804949999999</v>
      </c>
      <c r="BO30">
        <v>-2.31286806</v>
      </c>
      <c r="BP30">
        <v>-2.6794507759999999</v>
      </c>
      <c r="BQ30">
        <v>-2.0362235019999999</v>
      </c>
      <c r="BR30">
        <v>-1.696302741</v>
      </c>
      <c r="BS30">
        <v>-1.8817213820000001</v>
      </c>
      <c r="BT30">
        <v>-1.9059924130000001</v>
      </c>
      <c r="BU30">
        <v>-1.841573876</v>
      </c>
      <c r="BV30">
        <v>-1.64088141</v>
      </c>
      <c r="BW30">
        <v>-1.696786009</v>
      </c>
      <c r="BX30">
        <v>-1.7335241699999999</v>
      </c>
      <c r="BY30">
        <v>-1.812968559</v>
      </c>
      <c r="BZ30">
        <v>-2.1455318110000001</v>
      </c>
      <c r="CA30">
        <v>-1.8322246820000001</v>
      </c>
      <c r="CB30">
        <v>-1.9673087279999999</v>
      </c>
      <c r="CC30">
        <v>-1.408110572</v>
      </c>
      <c r="CD30">
        <v>-1.9438596459999999</v>
      </c>
      <c r="CE30">
        <v>-1.866246552</v>
      </c>
      <c r="CF30">
        <v>-2.5457101720000002</v>
      </c>
      <c r="CG30">
        <v>-2.4544306539999998</v>
      </c>
      <c r="CH30">
        <v>-1.8708136399999999</v>
      </c>
      <c r="CI30">
        <v>-1.70618151</v>
      </c>
      <c r="CJ30">
        <v>-1.5725627440000001</v>
      </c>
      <c r="CK30">
        <v>-1.9712466099999999</v>
      </c>
      <c r="CL30">
        <v>-2.7593908530000002</v>
      </c>
      <c r="CM30">
        <v>-1.9953751559999999</v>
      </c>
      <c r="CN30">
        <v>-2.7379549160000001</v>
      </c>
      <c r="CO30">
        <v>-2.7750062130000002</v>
      </c>
      <c r="CP30">
        <v>-2.7510782109999998</v>
      </c>
      <c r="CQ30">
        <v>-2.650885728</v>
      </c>
      <c r="CR30">
        <v>-1.6905970450000001</v>
      </c>
      <c r="CS30" s="10">
        <v>-1.8838344119999999</v>
      </c>
    </row>
    <row r="31" spans="1:97" x14ac:dyDescent="0.25">
      <c r="A31" s="2" t="s">
        <v>7</v>
      </c>
      <c r="B31">
        <v>-2.1375620980000001</v>
      </c>
      <c r="C31">
        <v>-2.1375620980000001</v>
      </c>
      <c r="D31">
        <v>-2.1413377050000002</v>
      </c>
      <c r="E31">
        <v>-2.1498821000000001</v>
      </c>
      <c r="F31">
        <v>-2.1375620980000001</v>
      </c>
      <c r="G31">
        <v>-2.1375620980000001</v>
      </c>
      <c r="H31">
        <v>-2.1375620980000001</v>
      </c>
      <c r="I31">
        <v>-2.1413377050000002</v>
      </c>
      <c r="J31">
        <v>-2.0522605170000001</v>
      </c>
      <c r="K31">
        <v>-2.1375620980000001</v>
      </c>
      <c r="L31">
        <v>-1.8210020579999999</v>
      </c>
      <c r="M31">
        <v>-2.1375620980000001</v>
      </c>
      <c r="N31">
        <v>-2.1375620980000001</v>
      </c>
      <c r="O31">
        <v>-2.1375620980000001</v>
      </c>
      <c r="P31">
        <v>-2.1053588919999999</v>
      </c>
      <c r="Q31">
        <v>-1.8702289270000001</v>
      </c>
      <c r="R31">
        <v>-2.1375620980000001</v>
      </c>
      <c r="S31">
        <v>-2.119772529</v>
      </c>
      <c r="T31">
        <v>-2.1329452</v>
      </c>
      <c r="U31">
        <v>-2.0276041330000001</v>
      </c>
      <c r="V31">
        <v>-2.1524162370000002</v>
      </c>
      <c r="W31">
        <v>-2.1315377799999999</v>
      </c>
      <c r="X31">
        <v>-2.0730687739999998</v>
      </c>
      <c r="Y31">
        <v>-2.132730553</v>
      </c>
      <c r="Z31">
        <v>-2.1413377050000002</v>
      </c>
      <c r="AA31">
        <v>-2.0141802790000001</v>
      </c>
      <c r="AB31">
        <v>-2.1413377050000002</v>
      </c>
      <c r="AC31">
        <v>-2.1375620980000001</v>
      </c>
      <c r="AD31">
        <v>-1.5570433960000001</v>
      </c>
      <c r="AE31">
        <v>-1.8565146050000001</v>
      </c>
      <c r="AF31">
        <v>-2.1493378390000002</v>
      </c>
      <c r="AG31">
        <v>-0.867235592</v>
      </c>
      <c r="AH31">
        <v>-2.0910792969999998</v>
      </c>
      <c r="AI31">
        <v>-2.1375620980000001</v>
      </c>
      <c r="AJ31">
        <v>-2.1375620980000001</v>
      </c>
      <c r="AK31">
        <v>-2.0366641680000002</v>
      </c>
      <c r="AL31">
        <v>-1.3166405080000001</v>
      </c>
      <c r="AM31">
        <v>-2.1375620980000001</v>
      </c>
      <c r="AN31">
        <v>-2.1498821000000001</v>
      </c>
      <c r="AO31">
        <v>-1.9045342430000001</v>
      </c>
      <c r="AP31">
        <v>-2.1375620980000001</v>
      </c>
      <c r="AQ31">
        <v>-2.1397662369999999</v>
      </c>
      <c r="AR31">
        <v>-2.123461754</v>
      </c>
      <c r="AS31">
        <v>-2.1413377050000002</v>
      </c>
      <c r="AT31">
        <v>-2.1375620980000001</v>
      </c>
      <c r="AU31">
        <v>-1.9622313810000001</v>
      </c>
      <c r="AV31">
        <v>-1.9984605520000001</v>
      </c>
      <c r="AW31">
        <v>-2.1375620980000001</v>
      </c>
      <c r="AX31">
        <v>-2.0395025850000001</v>
      </c>
      <c r="AY31">
        <v>-2.1375620980000001</v>
      </c>
      <c r="AZ31">
        <v>-2.1375620980000001</v>
      </c>
      <c r="BA31">
        <v>-2.14716759</v>
      </c>
      <c r="BB31">
        <v>-2.021338418</v>
      </c>
      <c r="BC31">
        <v>-2.1375620980000001</v>
      </c>
      <c r="BD31">
        <v>-1.8994295880000001</v>
      </c>
      <c r="BE31">
        <v>-2.0220140689999999</v>
      </c>
      <c r="BF31">
        <v>-1.874695741</v>
      </c>
      <c r="BG31">
        <v>-1.9442807900000001</v>
      </c>
      <c r="BH31">
        <v>-2.1064818000000001</v>
      </c>
      <c r="BI31">
        <v>-2.1375620980000001</v>
      </c>
      <c r="BJ31">
        <v>-2.1498821000000001</v>
      </c>
      <c r="BK31">
        <v>-2.0417176160000001</v>
      </c>
      <c r="BL31">
        <v>-1.880145883</v>
      </c>
      <c r="BM31">
        <v>-1.868282556</v>
      </c>
      <c r="BN31">
        <v>-2.0493927479999998</v>
      </c>
      <c r="BO31">
        <v>-2.1413377050000002</v>
      </c>
      <c r="BP31">
        <v>-2.0525505929999999</v>
      </c>
      <c r="BQ31">
        <v>-2.1375620980000001</v>
      </c>
      <c r="BR31">
        <v>-2.1364368570000001</v>
      </c>
      <c r="BS31">
        <v>-2.0964287559999999</v>
      </c>
      <c r="BT31">
        <v>-2.1413377050000002</v>
      </c>
      <c r="BU31">
        <v>-2.023545473</v>
      </c>
      <c r="BV31">
        <v>-2.0799555010000002</v>
      </c>
      <c r="BW31">
        <v>-2.0002276299999999</v>
      </c>
      <c r="BX31">
        <v>-2.0440747269999999</v>
      </c>
      <c r="BY31">
        <v>-1.9564243610000001</v>
      </c>
      <c r="BZ31">
        <v>-2.0830925159999998</v>
      </c>
      <c r="CA31">
        <v>-2.1716404759999999</v>
      </c>
      <c r="CB31">
        <v>-2.1375620980000001</v>
      </c>
      <c r="CC31">
        <v>-2.1082546440000001</v>
      </c>
      <c r="CD31">
        <v>-2.139793799</v>
      </c>
      <c r="CE31">
        <v>-1.9286169820000001</v>
      </c>
      <c r="CF31">
        <v>-2.1375620980000001</v>
      </c>
      <c r="CG31">
        <v>-2.1413377050000002</v>
      </c>
      <c r="CH31">
        <v>-1.9892680840000001</v>
      </c>
      <c r="CI31">
        <v>-2.0181515050000001</v>
      </c>
      <c r="CJ31">
        <v>-2.055450215</v>
      </c>
      <c r="CK31">
        <v>-2.1375620980000001</v>
      </c>
      <c r="CL31">
        <v>-2.1375620980000001</v>
      </c>
      <c r="CM31">
        <v>-2.1517991790000002</v>
      </c>
      <c r="CN31">
        <v>-2.1091052609999998</v>
      </c>
      <c r="CO31">
        <v>-1.9362333140000001</v>
      </c>
      <c r="CP31">
        <v>-2.1006715030000001</v>
      </c>
      <c r="CQ31">
        <v>-2.1375620980000001</v>
      </c>
      <c r="CR31">
        <v>-2.1375620980000001</v>
      </c>
      <c r="CS31" s="10">
        <v>-2.1412421020000001</v>
      </c>
    </row>
    <row r="32" spans="1:97" x14ac:dyDescent="0.25">
      <c r="A32" s="2" t="s">
        <v>6</v>
      </c>
      <c r="B32">
        <v>-1.265341439</v>
      </c>
      <c r="C32">
        <v>-4.4583084529999999</v>
      </c>
      <c r="D32">
        <v>-4.4681891020000002</v>
      </c>
      <c r="E32">
        <v>-4.4762665359999998</v>
      </c>
      <c r="F32">
        <v>-4.4636057109999996</v>
      </c>
      <c r="G32">
        <v>-4.475149697</v>
      </c>
      <c r="H32">
        <v>-4.4999008079999996</v>
      </c>
      <c r="I32">
        <v>-1.655872904</v>
      </c>
      <c r="J32">
        <v>-1.29601173</v>
      </c>
      <c r="K32">
        <v>-0.89188106700000003</v>
      </c>
      <c r="L32">
        <v>-4.421532708</v>
      </c>
      <c r="M32">
        <v>-4.0989232839999996</v>
      </c>
      <c r="N32">
        <v>-4.3618902930000001</v>
      </c>
      <c r="O32">
        <v>-4.4341403799999997</v>
      </c>
      <c r="P32">
        <v>-4.4202506909999997</v>
      </c>
      <c r="Q32">
        <v>-2.0132546819999999</v>
      </c>
      <c r="R32">
        <v>-2.1557819870000001</v>
      </c>
      <c r="S32">
        <v>-3.1990699500000002</v>
      </c>
      <c r="T32">
        <v>-4.0868646000000002</v>
      </c>
      <c r="U32">
        <v>-1.588268368</v>
      </c>
      <c r="V32">
        <v>-1.4911684670000001</v>
      </c>
      <c r="W32">
        <v>-3.451414057</v>
      </c>
      <c r="X32">
        <v>-4.289003085</v>
      </c>
      <c r="Y32">
        <v>-4.3713761040000003</v>
      </c>
      <c r="Z32">
        <v>-3.7996694350000002</v>
      </c>
      <c r="AA32">
        <v>-2.9408532809999999</v>
      </c>
      <c r="AB32">
        <v>-4.5059707009999999</v>
      </c>
      <c r="AC32">
        <v>-2.881130395</v>
      </c>
      <c r="AD32">
        <v>-4.0307099209999997</v>
      </c>
      <c r="AE32">
        <v>-4.4614388329999999</v>
      </c>
      <c r="AF32">
        <v>-4.1485215010000003</v>
      </c>
      <c r="AG32">
        <v>-2.6266502429999998</v>
      </c>
      <c r="AH32">
        <v>-3.9434762760000002</v>
      </c>
      <c r="AI32">
        <v>-2.3075972920000001</v>
      </c>
      <c r="AJ32">
        <v>-2.287884236</v>
      </c>
      <c r="AK32">
        <v>-2.178588671</v>
      </c>
      <c r="AL32">
        <v>-2.17209078</v>
      </c>
      <c r="AM32">
        <v>-4.4253091060000003</v>
      </c>
      <c r="AN32">
        <v>-4.4357838469999997</v>
      </c>
      <c r="AO32">
        <v>-4.3777859770000003</v>
      </c>
      <c r="AP32">
        <v>-2.3113959980000001</v>
      </c>
      <c r="AQ32">
        <v>-3.8578296139999999</v>
      </c>
      <c r="AR32">
        <v>-3.6643014489999999</v>
      </c>
      <c r="AS32">
        <v>-2.3399127769999999</v>
      </c>
      <c r="AT32">
        <v>-2.858810568</v>
      </c>
      <c r="AU32">
        <v>-2.63489781</v>
      </c>
      <c r="AV32">
        <v>-2.921314857</v>
      </c>
      <c r="AW32">
        <v>-3.204377161</v>
      </c>
      <c r="AX32">
        <v>-4.3943933160000004</v>
      </c>
      <c r="AY32">
        <v>-3.6830656259999999</v>
      </c>
      <c r="AZ32">
        <v>-2.1327564940000001</v>
      </c>
      <c r="BA32">
        <v>-2.5289680630000002</v>
      </c>
      <c r="BB32">
        <v>-4.4798441130000004</v>
      </c>
      <c r="BC32">
        <v>-4.5064861839999999</v>
      </c>
      <c r="BD32">
        <v>-4.2550892710000001</v>
      </c>
      <c r="BE32">
        <v>-4.4952030289999998</v>
      </c>
      <c r="BF32">
        <v>-4.3660974670000003</v>
      </c>
      <c r="BG32">
        <v>-3.8170435309999999</v>
      </c>
      <c r="BH32">
        <v>-3.8275430259999998</v>
      </c>
      <c r="BI32">
        <v>-4.0453716220000002</v>
      </c>
      <c r="BJ32">
        <v>-1.7266546709999999</v>
      </c>
      <c r="BK32">
        <v>-2.1029505190000002</v>
      </c>
      <c r="BL32">
        <v>-4.4568511500000003</v>
      </c>
      <c r="BM32">
        <v>-4.5131729570000001</v>
      </c>
      <c r="BN32">
        <v>-4.4543094879999998</v>
      </c>
      <c r="BO32">
        <v>-4.4771907469999999</v>
      </c>
      <c r="BP32">
        <v>-4.4333268620000004</v>
      </c>
      <c r="BQ32">
        <v>-2.7725452349999999</v>
      </c>
      <c r="BR32">
        <v>-3.2447808899999999</v>
      </c>
      <c r="BS32">
        <v>-4.4596329800000003</v>
      </c>
      <c r="BT32">
        <v>-1.5351746529999999</v>
      </c>
      <c r="BU32">
        <v>-4.0964271290000003</v>
      </c>
      <c r="BV32">
        <v>-3.713858025</v>
      </c>
      <c r="BW32">
        <v>-0.97324200599999999</v>
      </c>
      <c r="BX32">
        <v>-0.95234487300000004</v>
      </c>
      <c r="BY32">
        <v>-0.93280426999999999</v>
      </c>
      <c r="BZ32">
        <v>-3.305666869</v>
      </c>
      <c r="CA32">
        <v>-1.9971542920000001</v>
      </c>
      <c r="CB32">
        <v>-2.5859998929999999</v>
      </c>
      <c r="CC32">
        <v>-3.69381095</v>
      </c>
      <c r="CD32">
        <v>-1.9509541779999999</v>
      </c>
      <c r="CE32">
        <v>-2.5196035170000002</v>
      </c>
      <c r="CF32">
        <v>-4.3831675350000001</v>
      </c>
      <c r="CG32">
        <v>-3.5472478349999998</v>
      </c>
      <c r="CH32">
        <v>-1.965151444</v>
      </c>
      <c r="CI32">
        <v>-2.1783803669999999</v>
      </c>
      <c r="CJ32">
        <v>-3.6307470249999998</v>
      </c>
      <c r="CK32">
        <v>-2.9282063329999999</v>
      </c>
      <c r="CL32">
        <v>-4.4765657130000003</v>
      </c>
      <c r="CM32">
        <v>-2.3167376700000002</v>
      </c>
      <c r="CN32">
        <v>-3.8317382900000001</v>
      </c>
      <c r="CO32">
        <v>-4.4766828390000004</v>
      </c>
      <c r="CP32">
        <v>-4.5199355380000004</v>
      </c>
      <c r="CQ32">
        <v>-4.4030951590000003</v>
      </c>
      <c r="CR32">
        <v>-0.86125909099999998</v>
      </c>
      <c r="CS32" s="10">
        <v>-1.518808274</v>
      </c>
    </row>
    <row r="33" spans="1:97" x14ac:dyDescent="0.25">
      <c r="A33" s="2" t="s">
        <v>5</v>
      </c>
      <c r="B33">
        <v>-1.800861882</v>
      </c>
      <c r="C33">
        <v>-2.056785541</v>
      </c>
      <c r="D33">
        <v>-1.952341254</v>
      </c>
      <c r="E33">
        <v>-1.9987475649999999</v>
      </c>
      <c r="F33">
        <v>-1.991752942</v>
      </c>
      <c r="G33">
        <v>-1.910486283</v>
      </c>
      <c r="H33">
        <v>-2.245321481</v>
      </c>
      <c r="I33">
        <v>-1.866764246</v>
      </c>
      <c r="J33">
        <v>-1.758582034</v>
      </c>
      <c r="K33">
        <v>-1.5815434180000001</v>
      </c>
      <c r="L33">
        <v>-1.763521186</v>
      </c>
      <c r="M33">
        <v>-2.1685660179999999</v>
      </c>
      <c r="N33">
        <v>-1.7886530220000001</v>
      </c>
      <c r="O33">
        <v>-1.761758132</v>
      </c>
      <c r="P33">
        <v>-1.8802876150000001</v>
      </c>
      <c r="Q33">
        <v>-2.3195774550000001</v>
      </c>
      <c r="R33">
        <v>-2.212928652</v>
      </c>
      <c r="S33">
        <v>-2.031569357</v>
      </c>
      <c r="T33">
        <v>-2.671222985</v>
      </c>
      <c r="U33">
        <v>-2.1125830159999999</v>
      </c>
      <c r="V33">
        <v>-2.0904723180000002</v>
      </c>
      <c r="W33">
        <v>-2.118887076</v>
      </c>
      <c r="X33">
        <v>-2.4455168970000001</v>
      </c>
      <c r="Y33">
        <v>-2.6469709510000001</v>
      </c>
      <c r="Z33">
        <v>-2.5361159660000001</v>
      </c>
      <c r="AA33">
        <v>-1.9714767339999999</v>
      </c>
      <c r="AB33">
        <v>-1.678141112</v>
      </c>
      <c r="AC33">
        <v>-2.2005222899999999</v>
      </c>
      <c r="AD33">
        <v>-2.1497809189999999</v>
      </c>
      <c r="AE33">
        <v>-1.9510034460000001</v>
      </c>
      <c r="AF33">
        <v>-1.9185443120000001</v>
      </c>
      <c r="AG33">
        <v>-2.130797625</v>
      </c>
      <c r="AH33">
        <v>-2.719087161</v>
      </c>
      <c r="AI33">
        <v>-2.0026022559999999</v>
      </c>
      <c r="AJ33">
        <v>-1.9257234729999999</v>
      </c>
      <c r="AK33">
        <v>-2.2717095399999998</v>
      </c>
      <c r="AL33">
        <v>-2.125471798</v>
      </c>
      <c r="AM33">
        <v>-2.0710657110000001</v>
      </c>
      <c r="AN33">
        <v>-1.5849940810000001</v>
      </c>
      <c r="AO33">
        <v>-1.9863615459999999</v>
      </c>
      <c r="AP33">
        <v>-2.634229441</v>
      </c>
      <c r="AQ33">
        <v>-2.5913988379999999</v>
      </c>
      <c r="AR33">
        <v>-2.4165280349999998</v>
      </c>
      <c r="AS33">
        <v>-2.2555255120000002</v>
      </c>
      <c r="AT33">
        <v>-2.4199490520000002</v>
      </c>
      <c r="AU33">
        <v>-1.691295824</v>
      </c>
      <c r="AV33">
        <v>-2.5431680339999998</v>
      </c>
      <c r="AW33">
        <v>-3.0480411169999999</v>
      </c>
      <c r="AX33">
        <v>-1.822019045</v>
      </c>
      <c r="AY33">
        <v>-2.741506389</v>
      </c>
      <c r="AZ33">
        <v>-2.0636340629999999</v>
      </c>
      <c r="BA33">
        <v>-2.1138551560000001</v>
      </c>
      <c r="BB33">
        <v>-1.605332626</v>
      </c>
      <c r="BC33">
        <v>-1.9208509650000001</v>
      </c>
      <c r="BD33">
        <v>-1.94885018</v>
      </c>
      <c r="BE33">
        <v>-2.0825449069999999</v>
      </c>
      <c r="BF33">
        <v>-2.3278559429999999</v>
      </c>
      <c r="BG33">
        <v>-1.9658947760000001</v>
      </c>
      <c r="BH33">
        <v>-2.1444117989999998</v>
      </c>
      <c r="BI33">
        <v>-2.5817235740000002</v>
      </c>
      <c r="BJ33">
        <v>-2.1791393860000001</v>
      </c>
      <c r="BK33">
        <v>-2.353673728</v>
      </c>
      <c r="BL33">
        <v>-1.603328767</v>
      </c>
      <c r="BM33">
        <v>-1.8189597420000001</v>
      </c>
      <c r="BN33">
        <v>-1.844841057</v>
      </c>
      <c r="BO33">
        <v>-1.703788863</v>
      </c>
      <c r="BP33">
        <v>-1.772989964</v>
      </c>
      <c r="BQ33">
        <v>-1.949160282</v>
      </c>
      <c r="BR33">
        <v>-2.175647637</v>
      </c>
      <c r="BS33">
        <v>-2.0970767060000002</v>
      </c>
      <c r="BT33">
        <v>-2.1034831519999999</v>
      </c>
      <c r="BU33">
        <v>-2.6223969120000001</v>
      </c>
      <c r="BV33">
        <v>-2.5122085520000002</v>
      </c>
      <c r="BW33">
        <v>-1.408643734</v>
      </c>
      <c r="BX33">
        <v>-1.3983233340000001</v>
      </c>
      <c r="BY33">
        <v>-1.5447576000000001</v>
      </c>
      <c r="BZ33">
        <v>-2.0326977880000001</v>
      </c>
      <c r="CA33">
        <v>-1.862348125</v>
      </c>
      <c r="CB33">
        <v>-3.1175266920000002</v>
      </c>
      <c r="CC33">
        <v>-2.068638763</v>
      </c>
      <c r="CD33">
        <v>-2.056428822</v>
      </c>
      <c r="CE33">
        <v>-2.617311312</v>
      </c>
      <c r="CF33">
        <v>-2.4046614310000001</v>
      </c>
      <c r="CG33">
        <v>-2.3177547129999998</v>
      </c>
      <c r="CH33">
        <v>-2.5055170250000001</v>
      </c>
      <c r="CI33">
        <v>-2.6368093579999998</v>
      </c>
      <c r="CJ33">
        <v>-2.570142792</v>
      </c>
      <c r="CK33">
        <v>-2.1513404980000002</v>
      </c>
      <c r="CL33">
        <v>-1.5954924690000001</v>
      </c>
      <c r="CM33">
        <v>-2.4372445310000002</v>
      </c>
      <c r="CN33">
        <v>-3.2621238419999998</v>
      </c>
      <c r="CO33">
        <v>-1.687928479</v>
      </c>
      <c r="CP33">
        <v>-1.843226794</v>
      </c>
      <c r="CQ33">
        <v>-1.718558451</v>
      </c>
      <c r="CR33">
        <v>-1.730047613</v>
      </c>
      <c r="CS33" s="10">
        <v>-1.9609151970000001</v>
      </c>
    </row>
    <row r="34" spans="1:97" x14ac:dyDescent="0.25">
      <c r="A34" s="2" t="s">
        <v>4</v>
      </c>
      <c r="B34">
        <v>-3.373639099</v>
      </c>
      <c r="C34">
        <v>-3.5005466200000002</v>
      </c>
      <c r="D34">
        <v>-3.4992011189999999</v>
      </c>
      <c r="E34">
        <v>-3.5066674450000002</v>
      </c>
      <c r="F34">
        <v>-3.497846107</v>
      </c>
      <c r="G34">
        <v>-3.497204296</v>
      </c>
      <c r="H34">
        <v>-3.371457817</v>
      </c>
      <c r="I34">
        <v>-1.9200301399999999</v>
      </c>
      <c r="J34">
        <v>-3.6080245390000001</v>
      </c>
      <c r="K34">
        <v>-2.8953524480000001</v>
      </c>
      <c r="L34">
        <v>-3.497846107</v>
      </c>
      <c r="M34">
        <v>-3.497204296</v>
      </c>
      <c r="N34">
        <v>-3.4975182550000001</v>
      </c>
      <c r="O34">
        <v>-3.4534449989999998</v>
      </c>
      <c r="P34">
        <v>-3.4975182550000001</v>
      </c>
      <c r="Q34">
        <v>-3.4900988659999999</v>
      </c>
      <c r="R34">
        <v>-3.497846107</v>
      </c>
      <c r="S34">
        <v>-3.478796515</v>
      </c>
      <c r="T34">
        <v>-3.5605883509999998</v>
      </c>
      <c r="U34">
        <v>-3.498872242</v>
      </c>
      <c r="V34">
        <v>-3.497846107</v>
      </c>
      <c r="W34">
        <v>-3.4281863910000001</v>
      </c>
      <c r="X34">
        <v>-3.5280045979999999</v>
      </c>
      <c r="Y34">
        <v>-3.6470075550000001</v>
      </c>
      <c r="Z34">
        <v>-3.590185183</v>
      </c>
      <c r="AA34">
        <v>-3.497846107</v>
      </c>
      <c r="AB34">
        <v>-3.497846107</v>
      </c>
      <c r="AC34">
        <v>-3.497846107</v>
      </c>
      <c r="AD34">
        <v>-3.497204296</v>
      </c>
      <c r="AE34">
        <v>-3.4975182550000001</v>
      </c>
      <c r="AF34">
        <v>-3.497846107</v>
      </c>
      <c r="AG34">
        <v>-3.673520764</v>
      </c>
      <c r="AH34">
        <v>-3.6606081910000001</v>
      </c>
      <c r="AI34">
        <v>-3.3744817710000001</v>
      </c>
      <c r="AJ34">
        <v>-3.107810754</v>
      </c>
      <c r="AK34">
        <v>-3.5530436519999999</v>
      </c>
      <c r="AL34">
        <v>-3.497846107</v>
      </c>
      <c r="AM34">
        <v>-3.4826589210000001</v>
      </c>
      <c r="AN34">
        <v>-3.4975182550000001</v>
      </c>
      <c r="AO34">
        <v>-3.427535013</v>
      </c>
      <c r="AP34">
        <v>-3.4975182550000001</v>
      </c>
      <c r="AQ34">
        <v>-3.528077846</v>
      </c>
      <c r="AR34">
        <v>-3.5524853730000001</v>
      </c>
      <c r="AS34">
        <v>-3.4992011189999999</v>
      </c>
      <c r="AT34">
        <v>-3.487609145</v>
      </c>
      <c r="AU34">
        <v>-3.4992011189999999</v>
      </c>
      <c r="AV34">
        <v>-2.9993924129999998</v>
      </c>
      <c r="AW34">
        <v>-2.747960516</v>
      </c>
      <c r="AX34">
        <v>-3.4707750339999999</v>
      </c>
      <c r="AY34">
        <v>-2.6236256390000001</v>
      </c>
      <c r="AZ34">
        <v>-3.4992011189999999</v>
      </c>
      <c r="BA34">
        <v>-3.497846107</v>
      </c>
      <c r="BB34">
        <v>-1.1299522799999999</v>
      </c>
      <c r="BC34">
        <v>-1.8922102270000001</v>
      </c>
      <c r="BD34">
        <v>-0.75361579400000001</v>
      </c>
      <c r="BE34">
        <v>-1.3788448099999999</v>
      </c>
      <c r="BF34">
        <v>-1.9363289459999999</v>
      </c>
      <c r="BG34">
        <v>-1.7992578159999999</v>
      </c>
      <c r="BH34">
        <v>-0.40662374899999998</v>
      </c>
      <c r="BI34">
        <v>-1.367972964</v>
      </c>
      <c r="BJ34">
        <v>-3.519088022</v>
      </c>
      <c r="BK34">
        <v>-3.497846107</v>
      </c>
      <c r="BL34">
        <v>-0.88256201400000001</v>
      </c>
      <c r="BM34">
        <v>-2.7226291969999998</v>
      </c>
      <c r="BN34">
        <v>-2.5281716209999998</v>
      </c>
      <c r="BO34">
        <v>-2.5949047599999999</v>
      </c>
      <c r="BP34">
        <v>-3.497204296</v>
      </c>
      <c r="BQ34">
        <v>-2.283430772</v>
      </c>
      <c r="BR34">
        <v>-3.528077846</v>
      </c>
      <c r="BS34">
        <v>-1.721417636</v>
      </c>
      <c r="BT34">
        <v>-3.4828437050000001</v>
      </c>
      <c r="BU34">
        <v>-3.5454295180000002</v>
      </c>
      <c r="BV34">
        <v>-3.4981878829999999</v>
      </c>
      <c r="BW34">
        <v>-3.083498676</v>
      </c>
      <c r="BX34">
        <v>-3.2030927889999998</v>
      </c>
      <c r="BY34">
        <v>-2.5869165989999998</v>
      </c>
      <c r="BZ34">
        <v>-1.6225527719999999</v>
      </c>
      <c r="CA34">
        <v>-3.5566744159999999</v>
      </c>
      <c r="CB34">
        <v>-3.497846107</v>
      </c>
      <c r="CC34">
        <v>-3.6252516539999999</v>
      </c>
      <c r="CD34">
        <v>-3.497846107</v>
      </c>
      <c r="CE34">
        <v>-3.497846107</v>
      </c>
      <c r="CF34">
        <v>-3.497846107</v>
      </c>
      <c r="CG34">
        <v>-3.497846107</v>
      </c>
      <c r="CH34">
        <v>-3.4969996619999999</v>
      </c>
      <c r="CI34">
        <v>-3.497846107</v>
      </c>
      <c r="CJ34">
        <v>-3.528077846</v>
      </c>
      <c r="CK34">
        <v>-3.528077846</v>
      </c>
      <c r="CL34">
        <v>-3.3194831910000002</v>
      </c>
      <c r="CM34">
        <v>-3.4973407719999998</v>
      </c>
      <c r="CN34">
        <v>-3.497846107</v>
      </c>
      <c r="CO34">
        <v>-3.4992011189999999</v>
      </c>
      <c r="CP34">
        <v>-3.4975182550000001</v>
      </c>
      <c r="CQ34">
        <v>-3.497846107</v>
      </c>
      <c r="CR34">
        <v>-3.527741008</v>
      </c>
      <c r="CS34" s="10">
        <v>-3.49883115</v>
      </c>
    </row>
    <row r="35" spans="1:97" x14ac:dyDescent="0.25">
      <c r="A35" s="2" t="s">
        <v>3</v>
      </c>
      <c r="B35" s="9">
        <v>-1.6138193359999999</v>
      </c>
      <c r="C35" s="9">
        <v>-3.036193291</v>
      </c>
      <c r="D35" s="9">
        <v>-3.026682761</v>
      </c>
      <c r="E35" s="9">
        <v>-3.0709746720000002</v>
      </c>
      <c r="F35" s="9">
        <v>-2.9876141700000001</v>
      </c>
      <c r="G35" s="9">
        <v>-3.033900525</v>
      </c>
      <c r="H35" s="9">
        <v>-2.3155289749999999</v>
      </c>
      <c r="I35" s="9">
        <v>-3.1144691670000002</v>
      </c>
      <c r="J35" s="9">
        <v>-1.392886756</v>
      </c>
      <c r="K35" s="9">
        <v>-1.4007871089999999</v>
      </c>
      <c r="L35" s="9">
        <v>-2.6270327939999998</v>
      </c>
      <c r="M35" s="9">
        <v>-3.024894609</v>
      </c>
      <c r="N35" s="9">
        <v>-2.8252222950000001</v>
      </c>
      <c r="O35" s="9">
        <v>-2.5495245629999999</v>
      </c>
      <c r="P35" s="9">
        <v>-2.8710130220000001</v>
      </c>
      <c r="Q35" s="9">
        <v>-2.7244905510000001</v>
      </c>
      <c r="R35" s="9">
        <v>-2.5535964350000002</v>
      </c>
      <c r="S35" s="9">
        <v>-2.1783050620000002</v>
      </c>
      <c r="T35" s="9">
        <v>-3.2892312590000001</v>
      </c>
      <c r="U35" s="9">
        <v>-1.8044094429999999</v>
      </c>
      <c r="V35" s="9">
        <v>-2.1278017569999998</v>
      </c>
      <c r="W35" s="9">
        <v>-2.106166693</v>
      </c>
      <c r="X35" s="9">
        <v>-3.2051844389999999</v>
      </c>
      <c r="Y35" s="9">
        <v>-3.2200357409999998</v>
      </c>
      <c r="Z35" s="9">
        <v>-3.2572041939999998</v>
      </c>
      <c r="AA35" s="9">
        <v>-2.5676080149999998</v>
      </c>
      <c r="AB35" s="9">
        <v>-1.7013591029999999</v>
      </c>
      <c r="AC35" s="9">
        <v>-2.9319217970000002</v>
      </c>
      <c r="AD35" s="9">
        <v>-2.9331040879999999</v>
      </c>
      <c r="AE35" s="9">
        <v>-2.6891750390000002</v>
      </c>
      <c r="AF35" s="9">
        <v>-1.961747932</v>
      </c>
      <c r="AG35" s="9">
        <v>-3.2109836729999999</v>
      </c>
      <c r="AH35" s="9">
        <v>-3.217871508</v>
      </c>
      <c r="AI35" s="9">
        <v>-2.5396449890000001</v>
      </c>
      <c r="AJ35" s="9">
        <v>-2.5436157449999999</v>
      </c>
      <c r="AK35" s="9">
        <v>-3.193372391</v>
      </c>
      <c r="AL35" s="9">
        <v>-2.5497031529999998</v>
      </c>
      <c r="AM35" s="9">
        <v>-3.1628726130000002</v>
      </c>
      <c r="AN35" s="9">
        <v>-1.3714150169999999</v>
      </c>
      <c r="AO35" s="9">
        <v>-2.229763798</v>
      </c>
      <c r="AP35" s="9">
        <v>-2.2431616230000002</v>
      </c>
      <c r="AQ35" s="9">
        <v>-3.1487171850000002</v>
      </c>
      <c r="AR35" s="9">
        <v>-3.2410124530000002</v>
      </c>
      <c r="AS35" s="9">
        <v>-2.1370830679999999</v>
      </c>
      <c r="AT35" s="9">
        <v>-2.0907237849999998</v>
      </c>
      <c r="AU35" s="9">
        <v>-2.2844830040000002</v>
      </c>
      <c r="AV35" s="9">
        <v>-2.3158811639999999</v>
      </c>
      <c r="AW35" s="9">
        <v>-3.0427711500000001</v>
      </c>
      <c r="AX35" s="9">
        <v>-2.555681903</v>
      </c>
      <c r="AY35" s="9">
        <v>-2.431578837</v>
      </c>
      <c r="AZ35" s="9">
        <v>-1.825552031</v>
      </c>
      <c r="BA35" s="9">
        <v>-2.0193404529999999</v>
      </c>
      <c r="BB35" s="9">
        <v>-3.1422273999999999</v>
      </c>
      <c r="BC35" s="9">
        <v>-1.830284724</v>
      </c>
      <c r="BD35" s="9">
        <v>-1.402840775</v>
      </c>
      <c r="BE35" s="9">
        <v>-1.97793266</v>
      </c>
      <c r="BF35" s="9">
        <v>-1.852231881</v>
      </c>
      <c r="BG35" s="9">
        <v>-2.310225124</v>
      </c>
      <c r="BH35" s="9">
        <v>-2.5699023589999999</v>
      </c>
      <c r="BI35" s="9">
        <v>-2.688409295</v>
      </c>
      <c r="BJ35" s="9">
        <v>-2.7331476540000001</v>
      </c>
      <c r="BK35" s="9">
        <v>-2.6522329820000001</v>
      </c>
      <c r="BL35" s="9">
        <v>-1.5956559100000001</v>
      </c>
      <c r="BM35" s="9">
        <v>-1.615829089</v>
      </c>
      <c r="BN35" s="9">
        <v>-1.6707331409999999</v>
      </c>
      <c r="BO35" s="9">
        <v>-1.755867668</v>
      </c>
      <c r="BP35" s="9">
        <v>-2.54250869</v>
      </c>
      <c r="BQ35" s="9">
        <v>-2.3665628550000002</v>
      </c>
      <c r="BR35" s="9">
        <v>-1.596896302</v>
      </c>
      <c r="BS35" s="9">
        <v>-2.3409799219999998</v>
      </c>
      <c r="BT35" s="9">
        <v>-1.9264374369999999</v>
      </c>
      <c r="BU35" s="9">
        <v>-3.1867526989999999</v>
      </c>
      <c r="BV35" s="9">
        <v>-3.1075269470000002</v>
      </c>
      <c r="BW35" s="9">
        <v>-1.045602041</v>
      </c>
      <c r="BX35" s="9">
        <v>-0.96874419199999995</v>
      </c>
      <c r="BY35" s="9">
        <v>-1.5008140190000001</v>
      </c>
      <c r="BZ35" s="9">
        <v>-2.2079362570000001</v>
      </c>
      <c r="CA35" s="9">
        <v>-1.6243426030000001</v>
      </c>
      <c r="CB35" s="9">
        <v>-2.9027808789999998</v>
      </c>
      <c r="CC35" s="9">
        <v>-2.669190671</v>
      </c>
      <c r="CD35" s="9">
        <v>-1.4879003470000001</v>
      </c>
      <c r="CE35" s="9">
        <v>-2.5079761619999998</v>
      </c>
      <c r="CF35" s="9">
        <v>-3.0667658709999999</v>
      </c>
      <c r="CG35" s="9">
        <v>-2.9924485089999999</v>
      </c>
      <c r="CH35" s="9">
        <v>-2.2762857990000001</v>
      </c>
      <c r="CI35" s="9">
        <v>-2.6198846759999999</v>
      </c>
      <c r="CJ35" s="9">
        <v>-3.1882038819999998</v>
      </c>
      <c r="CK35" s="9">
        <v>-1.8373677960000001</v>
      </c>
      <c r="CL35" s="9">
        <v>-2.000487117</v>
      </c>
      <c r="CM35" s="9">
        <v>-2.0607803640000002</v>
      </c>
      <c r="CN35" s="9">
        <v>-2.9736179269999998</v>
      </c>
      <c r="CO35" s="9">
        <v>-2.2844077600000001</v>
      </c>
      <c r="CP35" s="9">
        <v>-2.5248156690000001</v>
      </c>
      <c r="CQ35" s="9">
        <v>-2.3704262969999998</v>
      </c>
      <c r="CR35" s="9">
        <v>-1.3849595539999999</v>
      </c>
      <c r="CS35" s="8">
        <v>-1.380962421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3B6D59-4DD6-47CA-936D-6DFAD15D7CAD}">
  <dimension ref="A1:Q141"/>
  <sheetViews>
    <sheetView workbookViewId="0">
      <selection sqref="A1:XFD2"/>
    </sheetView>
  </sheetViews>
  <sheetFormatPr defaultColWidth="11" defaultRowHeight="15.75" x14ac:dyDescent="0.25"/>
  <sheetData>
    <row r="1" spans="1:17" x14ac:dyDescent="0.25">
      <c r="A1" s="80" t="s">
        <v>606</v>
      </c>
    </row>
    <row r="2" spans="1:17" x14ac:dyDescent="0.25">
      <c r="A2" s="71" t="s">
        <v>603</v>
      </c>
      <c r="B2" s="70" t="s">
        <v>577</v>
      </c>
      <c r="C2" s="70"/>
      <c r="D2" s="70"/>
      <c r="E2" s="70"/>
      <c r="F2" s="70"/>
      <c r="G2" s="70"/>
      <c r="H2" s="70"/>
      <c r="I2" s="70"/>
      <c r="J2" s="70" t="s">
        <v>607</v>
      </c>
      <c r="K2" s="70"/>
      <c r="L2" s="70"/>
      <c r="M2" s="70"/>
      <c r="N2" s="70"/>
      <c r="O2" s="70"/>
      <c r="P2" s="70"/>
      <c r="Q2" s="70"/>
    </row>
    <row r="3" spans="1:17" x14ac:dyDescent="0.25">
      <c r="A3" s="78">
        <v>0</v>
      </c>
      <c r="B3" s="68">
        <v>164</v>
      </c>
      <c r="C3" s="76">
        <v>5</v>
      </c>
      <c r="D3" s="76">
        <v>113</v>
      </c>
      <c r="E3" s="76">
        <v>100</v>
      </c>
      <c r="F3" s="76">
        <v>119</v>
      </c>
      <c r="G3" s="76">
        <v>308</v>
      </c>
      <c r="H3" s="76">
        <v>179</v>
      </c>
      <c r="I3" s="67">
        <v>4</v>
      </c>
      <c r="J3" s="68">
        <v>91</v>
      </c>
      <c r="K3" s="76">
        <v>149</v>
      </c>
      <c r="L3" s="76">
        <v>112</v>
      </c>
      <c r="M3" s="76">
        <v>42</v>
      </c>
      <c r="N3" s="76">
        <v>202</v>
      </c>
      <c r="O3" s="76">
        <v>72</v>
      </c>
      <c r="P3" s="76">
        <v>28</v>
      </c>
      <c r="Q3" s="67">
        <v>35</v>
      </c>
    </row>
    <row r="4" spans="1:17" x14ac:dyDescent="0.25">
      <c r="A4" s="77">
        <v>0.11666667</v>
      </c>
      <c r="B4" s="65">
        <v>593</v>
      </c>
      <c r="C4" s="1">
        <v>15</v>
      </c>
      <c r="D4" s="1">
        <v>4</v>
      </c>
      <c r="E4" s="1">
        <v>47</v>
      </c>
      <c r="F4" s="1">
        <v>167</v>
      </c>
      <c r="G4" s="1">
        <v>342</v>
      </c>
      <c r="H4" s="1">
        <v>537</v>
      </c>
      <c r="I4" s="64">
        <v>433</v>
      </c>
      <c r="J4" s="65">
        <v>42</v>
      </c>
      <c r="K4" s="1">
        <v>87</v>
      </c>
      <c r="L4" s="1">
        <v>137</v>
      </c>
      <c r="M4" s="1">
        <v>12</v>
      </c>
      <c r="N4" s="1">
        <v>569</v>
      </c>
      <c r="O4" s="1">
        <v>176</v>
      </c>
      <c r="P4" s="1">
        <v>48</v>
      </c>
      <c r="Q4" s="64">
        <v>100</v>
      </c>
    </row>
    <row r="5" spans="1:17" x14ac:dyDescent="0.25">
      <c r="A5" s="77">
        <v>0.23333333000000001</v>
      </c>
      <c r="B5" s="65">
        <v>599</v>
      </c>
      <c r="C5" s="1">
        <v>4</v>
      </c>
      <c r="D5" s="1">
        <v>9</v>
      </c>
      <c r="E5" s="1">
        <v>0</v>
      </c>
      <c r="F5" s="1">
        <v>67</v>
      </c>
      <c r="G5" s="1">
        <v>50</v>
      </c>
      <c r="H5" s="1">
        <v>444</v>
      </c>
      <c r="I5" s="64">
        <v>49</v>
      </c>
      <c r="J5" s="65">
        <v>59</v>
      </c>
      <c r="K5" s="1">
        <v>51</v>
      </c>
      <c r="L5" s="1">
        <v>180</v>
      </c>
      <c r="M5" s="1">
        <v>41</v>
      </c>
      <c r="N5" s="1">
        <v>505</v>
      </c>
      <c r="O5" s="1">
        <v>105</v>
      </c>
      <c r="P5" s="1">
        <v>91</v>
      </c>
      <c r="Q5" s="64">
        <v>59</v>
      </c>
    </row>
    <row r="6" spans="1:17" x14ac:dyDescent="0.25">
      <c r="A6" s="77">
        <v>0.35</v>
      </c>
      <c r="B6" s="65">
        <v>405</v>
      </c>
      <c r="C6" s="1">
        <v>0</v>
      </c>
      <c r="D6" s="1">
        <v>1</v>
      </c>
      <c r="E6" s="1">
        <v>0</v>
      </c>
      <c r="F6" s="1">
        <v>0</v>
      </c>
      <c r="G6" s="1">
        <v>1</v>
      </c>
      <c r="H6" s="1">
        <v>68</v>
      </c>
      <c r="I6" s="64">
        <v>1</v>
      </c>
      <c r="J6" s="65">
        <v>57</v>
      </c>
      <c r="K6" s="1">
        <v>167</v>
      </c>
      <c r="L6" s="1">
        <v>39</v>
      </c>
      <c r="M6" s="1">
        <v>151</v>
      </c>
      <c r="N6" s="1">
        <v>239</v>
      </c>
      <c r="O6" s="1">
        <v>5</v>
      </c>
      <c r="P6" s="1">
        <v>108</v>
      </c>
      <c r="Q6" s="64">
        <v>249</v>
      </c>
    </row>
    <row r="7" spans="1:17" x14ac:dyDescent="0.25">
      <c r="A7" s="77">
        <v>0.46666667000000001</v>
      </c>
      <c r="B7" s="65">
        <v>651</v>
      </c>
      <c r="C7" s="1">
        <v>1</v>
      </c>
      <c r="D7" s="1">
        <v>11</v>
      </c>
      <c r="E7" s="1">
        <v>136</v>
      </c>
      <c r="F7" s="1">
        <v>5</v>
      </c>
      <c r="G7" s="1">
        <v>1</v>
      </c>
      <c r="H7" s="1">
        <v>91</v>
      </c>
      <c r="I7" s="64">
        <v>0</v>
      </c>
      <c r="J7" s="65">
        <v>41</v>
      </c>
      <c r="K7" s="1">
        <v>84</v>
      </c>
      <c r="L7" s="1">
        <v>30</v>
      </c>
      <c r="M7" s="1">
        <v>12</v>
      </c>
      <c r="N7" s="1">
        <v>377</v>
      </c>
      <c r="O7" s="1">
        <v>4</v>
      </c>
      <c r="P7" s="1">
        <v>120</v>
      </c>
      <c r="Q7" s="64">
        <v>90</v>
      </c>
    </row>
    <row r="8" spans="1:17" x14ac:dyDescent="0.25">
      <c r="A8" s="77">
        <v>0.58333332999999998</v>
      </c>
      <c r="B8" s="65">
        <v>559</v>
      </c>
      <c r="C8" s="1">
        <v>0</v>
      </c>
      <c r="D8" s="1">
        <v>4</v>
      </c>
      <c r="E8" s="1">
        <v>29</v>
      </c>
      <c r="F8" s="1">
        <v>9</v>
      </c>
      <c r="G8" s="1">
        <v>131</v>
      </c>
      <c r="H8" s="1">
        <v>123</v>
      </c>
      <c r="I8" s="64">
        <v>24</v>
      </c>
      <c r="J8" s="65">
        <v>25</v>
      </c>
      <c r="K8" s="1">
        <v>3</v>
      </c>
      <c r="L8" s="1">
        <v>16</v>
      </c>
      <c r="M8" s="1">
        <v>7</v>
      </c>
      <c r="N8" s="1">
        <v>266</v>
      </c>
      <c r="O8" s="1">
        <v>1</v>
      </c>
      <c r="P8" s="1">
        <v>38</v>
      </c>
      <c r="Q8" s="64">
        <v>15</v>
      </c>
    </row>
    <row r="9" spans="1:17" x14ac:dyDescent="0.25">
      <c r="A9" s="77">
        <v>0.7</v>
      </c>
      <c r="B9" s="65">
        <v>352</v>
      </c>
      <c r="C9" s="1">
        <v>0</v>
      </c>
      <c r="D9" s="1">
        <v>35</v>
      </c>
      <c r="E9" s="1">
        <v>13</v>
      </c>
      <c r="F9" s="1">
        <v>6</v>
      </c>
      <c r="G9" s="1">
        <v>16</v>
      </c>
      <c r="H9" s="1">
        <v>40</v>
      </c>
      <c r="I9" s="64">
        <v>15</v>
      </c>
      <c r="J9" s="65">
        <v>42</v>
      </c>
      <c r="K9" s="1">
        <v>17</v>
      </c>
      <c r="L9" s="1">
        <v>40</v>
      </c>
      <c r="M9" s="1">
        <v>10</v>
      </c>
      <c r="N9" s="1">
        <v>239</v>
      </c>
      <c r="O9" s="1">
        <v>1</v>
      </c>
      <c r="P9" s="1">
        <v>23</v>
      </c>
      <c r="Q9" s="64">
        <v>57</v>
      </c>
    </row>
    <row r="10" spans="1:17" x14ac:dyDescent="0.25">
      <c r="A10" s="77">
        <v>0.81666667000000004</v>
      </c>
      <c r="B10" s="65">
        <v>424</v>
      </c>
      <c r="C10" s="1">
        <v>15</v>
      </c>
      <c r="D10" s="1">
        <v>1</v>
      </c>
      <c r="E10" s="1">
        <v>80</v>
      </c>
      <c r="F10" s="1">
        <v>61</v>
      </c>
      <c r="G10" s="1">
        <v>3</v>
      </c>
      <c r="H10" s="1">
        <v>3</v>
      </c>
      <c r="I10" s="64">
        <v>0</v>
      </c>
      <c r="J10" s="65">
        <v>52</v>
      </c>
      <c r="K10" s="1">
        <v>3</v>
      </c>
      <c r="L10" s="1">
        <v>134</v>
      </c>
      <c r="M10" s="1">
        <v>96</v>
      </c>
      <c r="N10" s="1">
        <v>174</v>
      </c>
      <c r="O10" s="1">
        <v>10</v>
      </c>
      <c r="P10" s="1">
        <v>112</v>
      </c>
      <c r="Q10" s="64">
        <v>31</v>
      </c>
    </row>
    <row r="11" spans="1:17" x14ac:dyDescent="0.25">
      <c r="A11" s="77">
        <v>0.93333332999999996</v>
      </c>
      <c r="B11" s="65">
        <v>805</v>
      </c>
      <c r="C11" s="1">
        <v>1</v>
      </c>
      <c r="D11" s="1">
        <v>3</v>
      </c>
      <c r="E11" s="1">
        <v>7</v>
      </c>
      <c r="F11" s="1">
        <v>50</v>
      </c>
      <c r="G11" s="1">
        <v>0</v>
      </c>
      <c r="H11" s="1">
        <v>4</v>
      </c>
      <c r="I11" s="64">
        <v>0</v>
      </c>
      <c r="J11" s="65">
        <v>97</v>
      </c>
      <c r="K11" s="1">
        <v>131</v>
      </c>
      <c r="L11" s="1">
        <v>155</v>
      </c>
      <c r="M11" s="1">
        <v>75</v>
      </c>
      <c r="N11" s="1">
        <v>120</v>
      </c>
      <c r="O11" s="1">
        <v>18</v>
      </c>
      <c r="P11" s="1">
        <v>63</v>
      </c>
      <c r="Q11" s="64">
        <v>33</v>
      </c>
    </row>
    <row r="12" spans="1:17" x14ac:dyDescent="0.25">
      <c r="A12" s="77">
        <v>1.05</v>
      </c>
      <c r="B12" s="65">
        <v>466</v>
      </c>
      <c r="C12" s="1">
        <v>0</v>
      </c>
      <c r="D12" s="1">
        <v>36</v>
      </c>
      <c r="E12" s="1">
        <v>1</v>
      </c>
      <c r="F12" s="1">
        <v>101</v>
      </c>
      <c r="G12" s="1">
        <v>17</v>
      </c>
      <c r="H12" s="1">
        <v>66</v>
      </c>
      <c r="I12" s="64">
        <v>10</v>
      </c>
      <c r="J12" s="65">
        <v>40</v>
      </c>
      <c r="K12" s="1">
        <v>54</v>
      </c>
      <c r="L12" s="1">
        <v>69</v>
      </c>
      <c r="M12" s="1">
        <v>70</v>
      </c>
      <c r="N12" s="1">
        <v>11</v>
      </c>
      <c r="O12" s="1">
        <v>108</v>
      </c>
      <c r="P12" s="1">
        <v>2</v>
      </c>
      <c r="Q12" s="64">
        <v>11</v>
      </c>
    </row>
    <row r="13" spans="1:17" x14ac:dyDescent="0.25">
      <c r="A13" s="77">
        <v>1.1666666699999999</v>
      </c>
      <c r="B13" s="65">
        <v>909</v>
      </c>
      <c r="C13" s="1">
        <v>2</v>
      </c>
      <c r="D13" s="1">
        <v>42</v>
      </c>
      <c r="E13" s="1">
        <v>0</v>
      </c>
      <c r="F13" s="1">
        <v>2</v>
      </c>
      <c r="G13" s="1">
        <v>13</v>
      </c>
      <c r="H13" s="1">
        <v>26</v>
      </c>
      <c r="I13" s="64">
        <v>115</v>
      </c>
      <c r="J13" s="65">
        <v>1</v>
      </c>
      <c r="K13" s="1">
        <v>12</v>
      </c>
      <c r="L13" s="1">
        <v>35</v>
      </c>
      <c r="M13" s="1">
        <v>15</v>
      </c>
      <c r="N13" s="1">
        <v>12</v>
      </c>
      <c r="O13" s="1">
        <v>1</v>
      </c>
      <c r="P13" s="1">
        <v>0</v>
      </c>
      <c r="Q13" s="64">
        <v>1</v>
      </c>
    </row>
    <row r="14" spans="1:17" x14ac:dyDescent="0.25">
      <c r="A14" s="77">
        <v>1.28333333</v>
      </c>
      <c r="B14" s="65">
        <v>752</v>
      </c>
      <c r="C14" s="1">
        <v>6</v>
      </c>
      <c r="D14" s="1">
        <v>98</v>
      </c>
      <c r="E14" s="1">
        <v>0</v>
      </c>
      <c r="F14" s="1">
        <v>1</v>
      </c>
      <c r="G14" s="1">
        <v>121</v>
      </c>
      <c r="H14" s="1">
        <v>69</v>
      </c>
      <c r="I14" s="64">
        <v>0</v>
      </c>
      <c r="J14" s="65">
        <v>50</v>
      </c>
      <c r="K14" s="1">
        <v>48</v>
      </c>
      <c r="L14" s="1">
        <v>16</v>
      </c>
      <c r="M14" s="1">
        <v>2</v>
      </c>
      <c r="N14" s="1">
        <v>61</v>
      </c>
      <c r="O14" s="1">
        <v>9</v>
      </c>
      <c r="P14" s="1">
        <v>1</v>
      </c>
      <c r="Q14" s="64">
        <v>3</v>
      </c>
    </row>
    <row r="15" spans="1:17" x14ac:dyDescent="0.25">
      <c r="A15" s="77">
        <v>1.4</v>
      </c>
      <c r="B15" s="65">
        <v>224</v>
      </c>
      <c r="C15" s="1">
        <v>0</v>
      </c>
      <c r="D15" s="1">
        <v>188</v>
      </c>
      <c r="E15" s="1">
        <v>3</v>
      </c>
      <c r="F15" s="1">
        <v>3</v>
      </c>
      <c r="G15" s="1">
        <v>233</v>
      </c>
      <c r="H15" s="1">
        <v>736</v>
      </c>
      <c r="I15" s="64">
        <v>40</v>
      </c>
      <c r="J15" s="65">
        <v>0</v>
      </c>
      <c r="K15" s="1">
        <v>61</v>
      </c>
      <c r="L15" s="1">
        <v>6</v>
      </c>
      <c r="M15" s="1">
        <v>0</v>
      </c>
      <c r="N15" s="1">
        <v>803</v>
      </c>
      <c r="O15" s="1">
        <v>0</v>
      </c>
      <c r="P15" s="1">
        <v>51</v>
      </c>
      <c r="Q15" s="64">
        <v>144</v>
      </c>
    </row>
    <row r="16" spans="1:17" x14ac:dyDescent="0.25">
      <c r="A16" s="77">
        <v>1.51666667</v>
      </c>
      <c r="B16" s="65">
        <v>91</v>
      </c>
      <c r="C16" s="1">
        <v>0</v>
      </c>
      <c r="D16" s="1">
        <v>2</v>
      </c>
      <c r="E16" s="1">
        <v>24</v>
      </c>
      <c r="F16" s="1">
        <v>44</v>
      </c>
      <c r="G16" s="1">
        <v>146</v>
      </c>
      <c r="H16" s="1">
        <v>371</v>
      </c>
      <c r="I16" s="64">
        <v>0</v>
      </c>
      <c r="J16" s="65">
        <v>0</v>
      </c>
      <c r="K16" s="1">
        <v>2</v>
      </c>
      <c r="L16" s="1">
        <v>23</v>
      </c>
      <c r="M16" s="1">
        <v>0</v>
      </c>
      <c r="N16" s="1">
        <v>757</v>
      </c>
      <c r="O16" s="1">
        <v>0</v>
      </c>
      <c r="P16" s="1">
        <v>46</v>
      </c>
      <c r="Q16" s="64">
        <v>53</v>
      </c>
    </row>
    <row r="17" spans="1:17" x14ac:dyDescent="0.25">
      <c r="A17" s="77">
        <v>1.6333333299999999</v>
      </c>
      <c r="B17" s="65">
        <v>0</v>
      </c>
      <c r="C17" s="1">
        <v>28</v>
      </c>
      <c r="D17" s="1">
        <v>92</v>
      </c>
      <c r="E17" s="1">
        <v>19</v>
      </c>
      <c r="F17" s="1">
        <v>52</v>
      </c>
      <c r="G17" s="1">
        <v>19</v>
      </c>
      <c r="H17" s="1">
        <v>110</v>
      </c>
      <c r="I17" s="64">
        <v>5</v>
      </c>
      <c r="J17" s="65">
        <v>12</v>
      </c>
      <c r="K17" s="1">
        <v>80</v>
      </c>
      <c r="L17" s="1">
        <v>52</v>
      </c>
      <c r="M17" s="1">
        <v>0</v>
      </c>
      <c r="N17" s="1">
        <v>700</v>
      </c>
      <c r="O17" s="1">
        <v>2</v>
      </c>
      <c r="P17" s="1">
        <v>123</v>
      </c>
      <c r="Q17" s="64">
        <v>69</v>
      </c>
    </row>
    <row r="18" spans="1:17" x14ac:dyDescent="0.25">
      <c r="A18" s="77">
        <v>1.75</v>
      </c>
      <c r="B18" s="65">
        <v>3</v>
      </c>
      <c r="C18" s="1">
        <v>29</v>
      </c>
      <c r="D18" s="1">
        <v>13</v>
      </c>
      <c r="E18" s="1">
        <v>11</v>
      </c>
      <c r="F18" s="1">
        <v>342</v>
      </c>
      <c r="G18" s="1">
        <v>102</v>
      </c>
      <c r="H18" s="1">
        <v>198</v>
      </c>
      <c r="I18" s="64">
        <v>1054</v>
      </c>
      <c r="J18" s="65">
        <v>44</v>
      </c>
      <c r="K18" s="1">
        <v>4</v>
      </c>
      <c r="L18" s="1">
        <v>49</v>
      </c>
      <c r="M18" s="1">
        <v>0</v>
      </c>
      <c r="N18" s="1">
        <v>370</v>
      </c>
      <c r="O18" s="1">
        <v>2</v>
      </c>
      <c r="P18" s="1">
        <v>72</v>
      </c>
      <c r="Q18" s="64">
        <v>821</v>
      </c>
    </row>
    <row r="19" spans="1:17" x14ac:dyDescent="0.25">
      <c r="A19" s="77">
        <v>1.8666666700000001</v>
      </c>
      <c r="B19" s="65">
        <v>259</v>
      </c>
      <c r="C19" s="1">
        <v>5</v>
      </c>
      <c r="D19" s="1">
        <v>8</v>
      </c>
      <c r="E19" s="1">
        <v>9</v>
      </c>
      <c r="F19" s="1">
        <v>379</v>
      </c>
      <c r="G19" s="1">
        <v>494</v>
      </c>
      <c r="H19" s="1">
        <v>60</v>
      </c>
      <c r="I19" s="64">
        <v>945</v>
      </c>
      <c r="J19" s="65">
        <v>105</v>
      </c>
      <c r="K19" s="1">
        <v>70</v>
      </c>
      <c r="L19" s="1">
        <v>3</v>
      </c>
      <c r="M19" s="1">
        <v>109</v>
      </c>
      <c r="N19" s="1">
        <v>215</v>
      </c>
      <c r="O19" s="1">
        <v>248</v>
      </c>
      <c r="P19" s="1">
        <v>107</v>
      </c>
      <c r="Q19" s="64">
        <v>839</v>
      </c>
    </row>
    <row r="20" spans="1:17" x14ac:dyDescent="0.25">
      <c r="A20" s="77">
        <v>1.98333333</v>
      </c>
      <c r="B20" s="65">
        <v>866</v>
      </c>
      <c r="C20" s="1">
        <v>211</v>
      </c>
      <c r="D20" s="1">
        <v>2</v>
      </c>
      <c r="E20" s="1">
        <v>18</v>
      </c>
      <c r="F20" s="1">
        <v>518</v>
      </c>
      <c r="G20" s="1">
        <v>120</v>
      </c>
      <c r="H20" s="1">
        <v>1</v>
      </c>
      <c r="I20" s="64">
        <v>1103</v>
      </c>
      <c r="J20" s="65">
        <v>0</v>
      </c>
      <c r="K20" s="1">
        <v>9</v>
      </c>
      <c r="L20" s="1">
        <v>63</v>
      </c>
      <c r="M20" s="1">
        <v>2</v>
      </c>
      <c r="N20" s="1">
        <v>125</v>
      </c>
      <c r="O20" s="1">
        <v>171</v>
      </c>
      <c r="P20" s="1">
        <v>9</v>
      </c>
      <c r="Q20" s="64">
        <v>701</v>
      </c>
    </row>
    <row r="21" spans="1:17" x14ac:dyDescent="0.25">
      <c r="A21" s="77">
        <v>2.1</v>
      </c>
      <c r="B21" s="65">
        <v>703</v>
      </c>
      <c r="C21" s="1">
        <v>364</v>
      </c>
      <c r="D21" s="1">
        <v>6</v>
      </c>
      <c r="E21" s="1">
        <v>73</v>
      </c>
      <c r="F21" s="1">
        <v>84</v>
      </c>
      <c r="G21" s="1">
        <v>109</v>
      </c>
      <c r="H21" s="1">
        <v>84</v>
      </c>
      <c r="I21" s="64">
        <v>719</v>
      </c>
      <c r="J21" s="65">
        <v>38</v>
      </c>
      <c r="K21" s="1">
        <v>14</v>
      </c>
      <c r="L21" s="1">
        <v>61</v>
      </c>
      <c r="M21" s="1">
        <v>57</v>
      </c>
      <c r="N21" s="1">
        <v>811</v>
      </c>
      <c r="O21" s="1">
        <v>201</v>
      </c>
      <c r="P21" s="1">
        <v>9</v>
      </c>
      <c r="Q21" s="64">
        <v>73</v>
      </c>
    </row>
    <row r="22" spans="1:17" x14ac:dyDescent="0.25">
      <c r="A22" s="77">
        <v>2.21666667</v>
      </c>
      <c r="B22" s="65">
        <v>731</v>
      </c>
      <c r="C22" s="1">
        <v>1</v>
      </c>
      <c r="D22" s="1">
        <v>154</v>
      </c>
      <c r="E22" s="1">
        <v>17</v>
      </c>
      <c r="F22" s="1">
        <v>4</v>
      </c>
      <c r="G22" s="1">
        <v>37</v>
      </c>
      <c r="H22" s="1">
        <v>8</v>
      </c>
      <c r="I22" s="64">
        <v>860</v>
      </c>
      <c r="J22" s="65">
        <v>0</v>
      </c>
      <c r="K22" s="1">
        <v>79</v>
      </c>
      <c r="L22" s="1">
        <v>4</v>
      </c>
      <c r="M22" s="1">
        <v>2</v>
      </c>
      <c r="N22" s="1">
        <v>402</v>
      </c>
      <c r="O22" s="1">
        <v>363</v>
      </c>
      <c r="P22" s="1">
        <v>7</v>
      </c>
      <c r="Q22" s="64">
        <v>3</v>
      </c>
    </row>
    <row r="23" spans="1:17" x14ac:dyDescent="0.25">
      <c r="A23" s="77">
        <v>2.3333333299999999</v>
      </c>
      <c r="B23" s="65">
        <v>1079</v>
      </c>
      <c r="C23" s="1">
        <v>1</v>
      </c>
      <c r="D23" s="1">
        <v>3</v>
      </c>
      <c r="E23" s="1">
        <v>188</v>
      </c>
      <c r="F23" s="1">
        <v>63</v>
      </c>
      <c r="G23" s="1">
        <v>11</v>
      </c>
      <c r="H23" s="1">
        <v>242</v>
      </c>
      <c r="I23" s="64">
        <v>822</v>
      </c>
      <c r="J23" s="65">
        <v>132</v>
      </c>
      <c r="K23" s="1">
        <v>114</v>
      </c>
      <c r="L23" s="1">
        <v>7</v>
      </c>
      <c r="M23" s="1">
        <v>8</v>
      </c>
      <c r="N23" s="1">
        <v>162</v>
      </c>
      <c r="O23" s="1">
        <v>71</v>
      </c>
      <c r="P23" s="1">
        <v>57</v>
      </c>
      <c r="Q23" s="64">
        <v>13</v>
      </c>
    </row>
    <row r="24" spans="1:17" x14ac:dyDescent="0.25">
      <c r="A24" s="77">
        <v>2.4500000000000002</v>
      </c>
      <c r="B24" s="65">
        <v>960</v>
      </c>
      <c r="C24" s="1">
        <v>0</v>
      </c>
      <c r="D24" s="1">
        <v>3</v>
      </c>
      <c r="E24" s="1">
        <v>803</v>
      </c>
      <c r="F24" s="1">
        <v>265</v>
      </c>
      <c r="G24" s="1">
        <v>2</v>
      </c>
      <c r="H24" s="1">
        <v>357</v>
      </c>
      <c r="I24" s="64">
        <v>774</v>
      </c>
      <c r="J24" s="65">
        <v>188</v>
      </c>
      <c r="K24" s="1">
        <v>57</v>
      </c>
      <c r="L24" s="1">
        <v>98</v>
      </c>
      <c r="M24" s="1">
        <v>1</v>
      </c>
      <c r="N24" s="1">
        <v>552</v>
      </c>
      <c r="O24" s="1">
        <v>284</v>
      </c>
      <c r="P24" s="1">
        <v>447</v>
      </c>
      <c r="Q24" s="64">
        <v>627</v>
      </c>
    </row>
    <row r="25" spans="1:17" x14ac:dyDescent="0.25">
      <c r="A25" s="77">
        <v>2.56666667</v>
      </c>
      <c r="B25" s="65">
        <v>683</v>
      </c>
      <c r="C25" s="1">
        <v>0</v>
      </c>
      <c r="D25" s="1">
        <v>99</v>
      </c>
      <c r="E25" s="1">
        <v>307</v>
      </c>
      <c r="F25" s="1">
        <v>120</v>
      </c>
      <c r="G25" s="1">
        <v>118</v>
      </c>
      <c r="H25" s="1">
        <v>571</v>
      </c>
      <c r="I25" s="64">
        <v>650</v>
      </c>
      <c r="J25" s="65">
        <v>120</v>
      </c>
      <c r="K25" s="1">
        <v>48</v>
      </c>
      <c r="L25" s="1">
        <v>240</v>
      </c>
      <c r="M25" s="1">
        <v>1</v>
      </c>
      <c r="N25" s="1">
        <v>613</v>
      </c>
      <c r="O25" s="1">
        <v>236</v>
      </c>
      <c r="P25" s="1">
        <v>746</v>
      </c>
      <c r="Q25" s="64">
        <v>648</v>
      </c>
    </row>
    <row r="26" spans="1:17" x14ac:dyDescent="0.25">
      <c r="A26" s="77">
        <v>2.68333333</v>
      </c>
      <c r="B26" s="65">
        <v>1378</v>
      </c>
      <c r="C26" s="1">
        <v>219</v>
      </c>
      <c r="D26" s="1">
        <v>122</v>
      </c>
      <c r="E26" s="1">
        <v>560</v>
      </c>
      <c r="F26" s="1">
        <v>60</v>
      </c>
      <c r="G26" s="1">
        <v>20</v>
      </c>
      <c r="H26" s="1">
        <v>611</v>
      </c>
      <c r="I26" s="64">
        <v>308</v>
      </c>
      <c r="J26" s="65">
        <v>350</v>
      </c>
      <c r="K26" s="1">
        <v>254</v>
      </c>
      <c r="L26" s="1">
        <v>457</v>
      </c>
      <c r="M26" s="1">
        <v>154</v>
      </c>
      <c r="N26" s="1">
        <v>1104</v>
      </c>
      <c r="O26" s="1">
        <v>35</v>
      </c>
      <c r="P26" s="1">
        <v>720</v>
      </c>
      <c r="Q26" s="64">
        <v>494</v>
      </c>
    </row>
    <row r="27" spans="1:17" x14ac:dyDescent="0.25">
      <c r="A27" s="77">
        <v>2.8</v>
      </c>
      <c r="B27" s="65">
        <v>449</v>
      </c>
      <c r="C27" s="1">
        <v>219</v>
      </c>
      <c r="D27" s="1">
        <v>0</v>
      </c>
      <c r="E27" s="1">
        <v>153</v>
      </c>
      <c r="F27" s="1">
        <v>18</v>
      </c>
      <c r="G27" s="1">
        <v>161</v>
      </c>
      <c r="H27" s="1">
        <v>706</v>
      </c>
      <c r="I27" s="64">
        <v>1328</v>
      </c>
      <c r="J27" s="65">
        <v>258</v>
      </c>
      <c r="K27" s="1">
        <v>692</v>
      </c>
      <c r="L27" s="1">
        <v>579</v>
      </c>
      <c r="M27" s="1">
        <v>33</v>
      </c>
      <c r="N27" s="1">
        <v>608</v>
      </c>
      <c r="O27" s="1">
        <v>0</v>
      </c>
      <c r="P27" s="1">
        <v>581</v>
      </c>
      <c r="Q27" s="64">
        <v>529</v>
      </c>
    </row>
    <row r="28" spans="1:17" x14ac:dyDescent="0.25">
      <c r="A28" s="77">
        <v>2.9166666700000001</v>
      </c>
      <c r="B28" s="65">
        <v>734</v>
      </c>
      <c r="C28" s="1">
        <v>91</v>
      </c>
      <c r="D28" s="1">
        <v>41</v>
      </c>
      <c r="E28" s="1">
        <v>816</v>
      </c>
      <c r="F28" s="1">
        <v>0</v>
      </c>
      <c r="G28" s="1">
        <v>485</v>
      </c>
      <c r="H28" s="1">
        <v>364</v>
      </c>
      <c r="I28" s="64">
        <v>657</v>
      </c>
      <c r="J28" s="65">
        <v>22</v>
      </c>
      <c r="K28" s="1">
        <v>341</v>
      </c>
      <c r="L28" s="1">
        <v>461</v>
      </c>
      <c r="M28" s="1">
        <v>94</v>
      </c>
      <c r="N28" s="1">
        <v>933</v>
      </c>
      <c r="O28" s="1">
        <v>1</v>
      </c>
      <c r="P28" s="1">
        <v>572</v>
      </c>
      <c r="Q28" s="64">
        <v>896</v>
      </c>
    </row>
    <row r="29" spans="1:17" x14ac:dyDescent="0.25">
      <c r="A29" s="77">
        <v>3.03333333</v>
      </c>
      <c r="B29" s="65">
        <v>936</v>
      </c>
      <c r="C29" s="1">
        <v>6</v>
      </c>
      <c r="D29" s="1">
        <v>72</v>
      </c>
      <c r="E29" s="1">
        <v>427</v>
      </c>
      <c r="F29" s="1">
        <v>0</v>
      </c>
      <c r="G29" s="1">
        <v>261</v>
      </c>
      <c r="H29" s="1">
        <v>495</v>
      </c>
      <c r="I29" s="64">
        <v>625</v>
      </c>
      <c r="J29" s="65">
        <v>9</v>
      </c>
      <c r="K29" s="1">
        <v>790</v>
      </c>
      <c r="L29" s="1">
        <v>745</v>
      </c>
      <c r="M29" s="1">
        <v>686</v>
      </c>
      <c r="N29" s="1">
        <v>750</v>
      </c>
      <c r="O29" s="1">
        <v>4</v>
      </c>
      <c r="P29" s="1">
        <v>345</v>
      </c>
      <c r="Q29" s="64">
        <v>917</v>
      </c>
    </row>
    <row r="30" spans="1:17" x14ac:dyDescent="0.25">
      <c r="A30" s="77">
        <v>3.15</v>
      </c>
      <c r="B30" s="65">
        <v>138</v>
      </c>
      <c r="C30" s="1">
        <v>28</v>
      </c>
      <c r="D30" s="1">
        <v>476</v>
      </c>
      <c r="E30" s="1">
        <v>235</v>
      </c>
      <c r="F30" s="1">
        <v>1</v>
      </c>
      <c r="G30" s="1">
        <v>609</v>
      </c>
      <c r="H30" s="1">
        <v>206</v>
      </c>
      <c r="I30" s="64">
        <v>466</v>
      </c>
      <c r="J30" s="65">
        <v>23</v>
      </c>
      <c r="K30" s="1">
        <v>486</v>
      </c>
      <c r="L30" s="1">
        <v>634</v>
      </c>
      <c r="M30" s="1">
        <v>484</v>
      </c>
      <c r="N30" s="1">
        <v>467</v>
      </c>
      <c r="O30" s="1">
        <v>7</v>
      </c>
      <c r="P30" s="1">
        <v>72</v>
      </c>
      <c r="Q30" s="64">
        <v>607</v>
      </c>
    </row>
    <row r="31" spans="1:17" x14ac:dyDescent="0.25">
      <c r="A31" s="77">
        <v>3.2666666700000002</v>
      </c>
      <c r="B31" s="65">
        <v>12</v>
      </c>
      <c r="C31" s="1">
        <v>6</v>
      </c>
      <c r="D31" s="1">
        <v>428</v>
      </c>
      <c r="E31" s="1">
        <v>552</v>
      </c>
      <c r="F31" s="1">
        <v>91</v>
      </c>
      <c r="G31" s="1">
        <v>495</v>
      </c>
      <c r="H31" s="1">
        <v>469</v>
      </c>
      <c r="I31" s="64">
        <v>850</v>
      </c>
      <c r="J31" s="65">
        <v>163</v>
      </c>
      <c r="K31" s="1">
        <v>587</v>
      </c>
      <c r="L31" s="1">
        <v>686</v>
      </c>
      <c r="M31" s="1">
        <v>658</v>
      </c>
      <c r="N31" s="1">
        <v>222</v>
      </c>
      <c r="O31" s="1">
        <v>220</v>
      </c>
      <c r="P31" s="1">
        <v>244</v>
      </c>
      <c r="Q31" s="64">
        <v>643</v>
      </c>
    </row>
    <row r="32" spans="1:17" x14ac:dyDescent="0.25">
      <c r="A32" s="77">
        <v>3.3833333300000001</v>
      </c>
      <c r="B32" s="65">
        <v>0</v>
      </c>
      <c r="C32" s="1">
        <v>140</v>
      </c>
      <c r="D32" s="1">
        <v>513</v>
      </c>
      <c r="E32" s="1">
        <v>673</v>
      </c>
      <c r="F32" s="1">
        <v>2</v>
      </c>
      <c r="G32" s="1">
        <v>215</v>
      </c>
      <c r="H32" s="1">
        <v>83</v>
      </c>
      <c r="I32" s="64">
        <v>637</v>
      </c>
      <c r="J32" s="65">
        <v>720</v>
      </c>
      <c r="K32" s="1">
        <v>5</v>
      </c>
      <c r="L32" s="1">
        <v>497</v>
      </c>
      <c r="M32" s="1">
        <v>466</v>
      </c>
      <c r="N32" s="1">
        <v>1106</v>
      </c>
      <c r="O32" s="1">
        <v>563</v>
      </c>
      <c r="P32" s="1">
        <v>122</v>
      </c>
      <c r="Q32" s="64">
        <v>813</v>
      </c>
    </row>
    <row r="33" spans="1:17" x14ac:dyDescent="0.25">
      <c r="A33" s="77">
        <v>3.5</v>
      </c>
      <c r="B33" s="65">
        <v>853</v>
      </c>
      <c r="C33" s="1">
        <v>732</v>
      </c>
      <c r="D33" s="1">
        <v>617</v>
      </c>
      <c r="E33" s="1">
        <v>775</v>
      </c>
      <c r="F33" s="1">
        <v>6</v>
      </c>
      <c r="G33" s="1">
        <v>348</v>
      </c>
      <c r="H33" s="1">
        <v>159</v>
      </c>
      <c r="I33" s="64">
        <v>634</v>
      </c>
      <c r="J33" s="65">
        <v>507</v>
      </c>
      <c r="K33" s="1">
        <v>2</v>
      </c>
      <c r="L33" s="1">
        <v>58</v>
      </c>
      <c r="M33" s="1">
        <v>409</v>
      </c>
      <c r="N33" s="1">
        <v>1033</v>
      </c>
      <c r="O33" s="1">
        <v>1089</v>
      </c>
      <c r="P33" s="1">
        <v>232</v>
      </c>
      <c r="Q33" s="64">
        <v>1058</v>
      </c>
    </row>
    <row r="34" spans="1:17" x14ac:dyDescent="0.25">
      <c r="A34" s="77">
        <v>3.6166666699999999</v>
      </c>
      <c r="B34" s="65">
        <v>954</v>
      </c>
      <c r="C34" s="1">
        <v>904</v>
      </c>
      <c r="D34" s="1">
        <v>739</v>
      </c>
      <c r="E34" s="1">
        <v>929</v>
      </c>
      <c r="F34" s="1">
        <v>4</v>
      </c>
      <c r="G34" s="1">
        <v>180</v>
      </c>
      <c r="H34" s="1">
        <v>109</v>
      </c>
      <c r="I34" s="64">
        <v>193</v>
      </c>
      <c r="J34" s="65">
        <v>535</v>
      </c>
      <c r="K34" s="1">
        <v>720</v>
      </c>
      <c r="L34" s="1">
        <v>96</v>
      </c>
      <c r="M34" s="1">
        <v>1086</v>
      </c>
      <c r="N34" s="1">
        <v>687</v>
      </c>
      <c r="O34" s="1">
        <v>537</v>
      </c>
      <c r="P34" s="1">
        <v>139</v>
      </c>
      <c r="Q34" s="64">
        <v>962</v>
      </c>
    </row>
    <row r="35" spans="1:17" x14ac:dyDescent="0.25">
      <c r="A35" s="77">
        <v>3.7333333299999998</v>
      </c>
      <c r="B35" s="65">
        <v>1437</v>
      </c>
      <c r="C35" s="1">
        <v>697</v>
      </c>
      <c r="D35" s="1">
        <v>546</v>
      </c>
      <c r="E35" s="1">
        <v>515</v>
      </c>
      <c r="F35" s="1">
        <v>347</v>
      </c>
      <c r="G35" s="1">
        <v>213</v>
      </c>
      <c r="H35" s="1">
        <v>19</v>
      </c>
      <c r="I35" s="64">
        <v>725</v>
      </c>
      <c r="J35" s="65">
        <v>547</v>
      </c>
      <c r="K35" s="1">
        <v>542</v>
      </c>
      <c r="L35" s="1">
        <v>378</v>
      </c>
      <c r="M35" s="1">
        <v>479</v>
      </c>
      <c r="N35" s="1">
        <v>774</v>
      </c>
      <c r="O35" s="1">
        <v>385</v>
      </c>
      <c r="P35" s="1">
        <v>1</v>
      </c>
      <c r="Q35" s="64">
        <v>1131</v>
      </c>
    </row>
    <row r="36" spans="1:17" x14ac:dyDescent="0.25">
      <c r="A36" s="77">
        <v>3.85</v>
      </c>
      <c r="B36" s="65">
        <v>933</v>
      </c>
      <c r="C36" s="1">
        <v>293</v>
      </c>
      <c r="D36" s="1">
        <v>395</v>
      </c>
      <c r="E36" s="1">
        <v>289</v>
      </c>
      <c r="F36" s="1">
        <v>550</v>
      </c>
      <c r="G36" s="1">
        <v>139</v>
      </c>
      <c r="H36" s="1">
        <v>4</v>
      </c>
      <c r="I36" s="64">
        <v>827</v>
      </c>
      <c r="J36" s="65">
        <v>547</v>
      </c>
      <c r="K36" s="1">
        <v>38</v>
      </c>
      <c r="L36" s="1">
        <v>170</v>
      </c>
      <c r="M36" s="1">
        <v>532</v>
      </c>
      <c r="N36" s="1">
        <v>595</v>
      </c>
      <c r="O36" s="1">
        <v>35</v>
      </c>
      <c r="P36" s="1">
        <v>0</v>
      </c>
      <c r="Q36" s="64">
        <v>898</v>
      </c>
    </row>
    <row r="37" spans="1:17" x14ac:dyDescent="0.25">
      <c r="A37" s="77">
        <v>3.96666667</v>
      </c>
      <c r="B37" s="65">
        <v>1037</v>
      </c>
      <c r="C37" s="1">
        <v>904</v>
      </c>
      <c r="D37" s="1">
        <v>206</v>
      </c>
      <c r="E37" s="1">
        <v>609</v>
      </c>
      <c r="F37" s="1">
        <v>715</v>
      </c>
      <c r="G37" s="1">
        <v>120</v>
      </c>
      <c r="H37" s="1">
        <v>171</v>
      </c>
      <c r="I37" s="64">
        <v>618</v>
      </c>
      <c r="J37" s="65">
        <v>674</v>
      </c>
      <c r="K37" s="1">
        <v>22</v>
      </c>
      <c r="L37" s="1">
        <v>0</v>
      </c>
      <c r="M37" s="1">
        <v>997</v>
      </c>
      <c r="N37" s="1">
        <v>77</v>
      </c>
      <c r="O37" s="1">
        <v>552</v>
      </c>
      <c r="P37" s="1">
        <v>182</v>
      </c>
      <c r="Q37" s="64">
        <v>36</v>
      </c>
    </row>
    <row r="38" spans="1:17" x14ac:dyDescent="0.25">
      <c r="A38" s="77">
        <v>4.0833333300000003</v>
      </c>
      <c r="B38" s="65">
        <v>1144</v>
      </c>
      <c r="C38" s="1">
        <v>247</v>
      </c>
      <c r="D38" s="1">
        <v>179</v>
      </c>
      <c r="E38" s="1">
        <v>840</v>
      </c>
      <c r="F38" s="1">
        <v>487</v>
      </c>
      <c r="G38" s="1">
        <v>337</v>
      </c>
      <c r="H38" s="1">
        <v>108</v>
      </c>
      <c r="I38" s="64">
        <v>138</v>
      </c>
      <c r="J38" s="65">
        <v>285</v>
      </c>
      <c r="K38" s="1">
        <v>8</v>
      </c>
      <c r="L38" s="1">
        <v>0</v>
      </c>
      <c r="M38" s="1">
        <v>514</v>
      </c>
      <c r="N38" s="1">
        <v>249</v>
      </c>
      <c r="O38" s="1">
        <v>40</v>
      </c>
      <c r="P38" s="1">
        <v>54</v>
      </c>
      <c r="Q38" s="64">
        <v>100</v>
      </c>
    </row>
    <row r="39" spans="1:17" x14ac:dyDescent="0.25">
      <c r="A39" s="77">
        <v>4.2</v>
      </c>
      <c r="B39" s="65">
        <v>1015</v>
      </c>
      <c r="C39" s="1">
        <v>545</v>
      </c>
      <c r="D39" s="1">
        <v>15</v>
      </c>
      <c r="E39" s="1">
        <v>599</v>
      </c>
      <c r="F39" s="1">
        <v>480</v>
      </c>
      <c r="G39" s="1">
        <v>577</v>
      </c>
      <c r="H39" s="1">
        <v>20</v>
      </c>
      <c r="I39" s="64">
        <v>390</v>
      </c>
      <c r="J39" s="65">
        <v>654</v>
      </c>
      <c r="K39" s="1">
        <v>160</v>
      </c>
      <c r="L39" s="1">
        <v>48</v>
      </c>
      <c r="M39" s="1">
        <v>56</v>
      </c>
      <c r="N39" s="1">
        <v>441</v>
      </c>
      <c r="O39" s="1">
        <v>391</v>
      </c>
      <c r="P39" s="1">
        <v>4</v>
      </c>
      <c r="Q39" s="64">
        <v>4</v>
      </c>
    </row>
    <row r="40" spans="1:17" x14ac:dyDescent="0.25">
      <c r="A40" s="77">
        <v>4.31666667</v>
      </c>
      <c r="B40" s="65">
        <v>389</v>
      </c>
      <c r="C40" s="1">
        <v>473</v>
      </c>
      <c r="D40" s="1">
        <v>213</v>
      </c>
      <c r="E40" s="1">
        <v>196</v>
      </c>
      <c r="F40" s="1">
        <v>186</v>
      </c>
      <c r="G40" s="1">
        <v>616</v>
      </c>
      <c r="H40" s="1">
        <v>320</v>
      </c>
      <c r="I40" s="64">
        <v>102</v>
      </c>
      <c r="J40" s="65">
        <v>336</v>
      </c>
      <c r="K40" s="1">
        <v>2</v>
      </c>
      <c r="L40" s="1">
        <v>368</v>
      </c>
      <c r="M40" s="1">
        <v>6</v>
      </c>
      <c r="N40" s="1">
        <v>132</v>
      </c>
      <c r="O40" s="1">
        <v>587</v>
      </c>
      <c r="P40" s="1">
        <v>0</v>
      </c>
      <c r="Q40" s="64">
        <v>297</v>
      </c>
    </row>
    <row r="41" spans="1:17" x14ac:dyDescent="0.25">
      <c r="A41" s="77">
        <v>4.43333333</v>
      </c>
      <c r="B41" s="65">
        <v>1174</v>
      </c>
      <c r="C41" s="1">
        <v>96</v>
      </c>
      <c r="D41" s="1">
        <v>87</v>
      </c>
      <c r="E41" s="1">
        <v>192</v>
      </c>
      <c r="F41" s="1">
        <v>21</v>
      </c>
      <c r="G41" s="1">
        <v>348</v>
      </c>
      <c r="H41" s="1">
        <v>143</v>
      </c>
      <c r="I41" s="64">
        <v>26</v>
      </c>
      <c r="J41" s="65">
        <v>664</v>
      </c>
      <c r="K41" s="1">
        <v>13</v>
      </c>
      <c r="L41" s="1">
        <v>287</v>
      </c>
      <c r="M41" s="1">
        <v>272</v>
      </c>
      <c r="N41" s="1">
        <v>1203</v>
      </c>
      <c r="O41" s="1">
        <v>658</v>
      </c>
      <c r="P41" s="1">
        <v>4</v>
      </c>
      <c r="Q41" s="64">
        <v>699</v>
      </c>
    </row>
    <row r="42" spans="1:17" x14ac:dyDescent="0.25">
      <c r="A42" s="77">
        <v>4.55</v>
      </c>
      <c r="B42" s="65">
        <v>249</v>
      </c>
      <c r="C42" s="1">
        <v>183</v>
      </c>
      <c r="D42" s="1">
        <v>45</v>
      </c>
      <c r="E42" s="1">
        <v>742</v>
      </c>
      <c r="F42" s="1">
        <v>469</v>
      </c>
      <c r="G42" s="1">
        <v>83</v>
      </c>
      <c r="H42" s="1">
        <v>616</v>
      </c>
      <c r="I42" s="64">
        <v>5</v>
      </c>
      <c r="J42" s="65">
        <v>569</v>
      </c>
      <c r="K42" s="1">
        <v>108</v>
      </c>
      <c r="L42" s="1">
        <v>110</v>
      </c>
      <c r="M42" s="1">
        <v>679</v>
      </c>
      <c r="N42" s="1">
        <v>91</v>
      </c>
      <c r="O42" s="1">
        <v>7</v>
      </c>
      <c r="P42" s="1">
        <v>3</v>
      </c>
      <c r="Q42" s="64">
        <v>762</v>
      </c>
    </row>
    <row r="43" spans="1:17" x14ac:dyDescent="0.25">
      <c r="A43" s="77">
        <v>4.6666666699999997</v>
      </c>
      <c r="B43" s="65">
        <v>1639</v>
      </c>
      <c r="C43" s="1">
        <v>453</v>
      </c>
      <c r="D43" s="1">
        <v>17</v>
      </c>
      <c r="E43" s="1">
        <v>67</v>
      </c>
      <c r="F43" s="1">
        <v>94</v>
      </c>
      <c r="G43" s="1">
        <v>50</v>
      </c>
      <c r="H43" s="1">
        <v>224</v>
      </c>
      <c r="I43" s="64">
        <v>0</v>
      </c>
      <c r="J43" s="65">
        <v>142</v>
      </c>
      <c r="K43" s="1">
        <v>0</v>
      </c>
      <c r="L43" s="1">
        <v>716</v>
      </c>
      <c r="M43" s="1">
        <v>761</v>
      </c>
      <c r="N43" s="1">
        <v>161</v>
      </c>
      <c r="O43" s="1">
        <v>4</v>
      </c>
      <c r="P43" s="1">
        <v>2</v>
      </c>
      <c r="Q43" s="64">
        <v>968</v>
      </c>
    </row>
    <row r="44" spans="1:17" x14ac:dyDescent="0.25">
      <c r="A44" s="77">
        <v>4.7833333299999996</v>
      </c>
      <c r="B44" s="65">
        <v>991</v>
      </c>
      <c r="C44" s="1">
        <v>654</v>
      </c>
      <c r="D44" s="1">
        <v>146</v>
      </c>
      <c r="E44" s="1">
        <v>72</v>
      </c>
      <c r="F44" s="1">
        <v>34</v>
      </c>
      <c r="G44" s="1">
        <v>17</v>
      </c>
      <c r="H44" s="1">
        <v>454</v>
      </c>
      <c r="I44" s="64">
        <v>0</v>
      </c>
      <c r="J44" s="65">
        <v>20</v>
      </c>
      <c r="K44" s="1">
        <v>95</v>
      </c>
      <c r="L44" s="1">
        <v>390</v>
      </c>
      <c r="M44" s="1">
        <v>856</v>
      </c>
      <c r="N44" s="1">
        <v>174</v>
      </c>
      <c r="O44" s="1">
        <v>0</v>
      </c>
      <c r="P44" s="1">
        <v>91</v>
      </c>
      <c r="Q44" s="64">
        <v>810</v>
      </c>
    </row>
    <row r="45" spans="1:17" x14ac:dyDescent="0.25">
      <c r="A45" s="77">
        <v>4.9000000000000004</v>
      </c>
      <c r="B45" s="65">
        <v>1053</v>
      </c>
      <c r="C45" s="1">
        <v>643</v>
      </c>
      <c r="D45" s="1">
        <v>19</v>
      </c>
      <c r="E45" s="1">
        <v>533</v>
      </c>
      <c r="F45" s="1">
        <v>5</v>
      </c>
      <c r="G45" s="1">
        <v>78</v>
      </c>
      <c r="H45" s="1">
        <v>100</v>
      </c>
      <c r="I45" s="64">
        <v>102</v>
      </c>
      <c r="J45" s="65">
        <v>268</v>
      </c>
      <c r="K45" s="1">
        <v>620</v>
      </c>
      <c r="L45" s="1">
        <v>336</v>
      </c>
      <c r="M45" s="1">
        <v>495</v>
      </c>
      <c r="N45" s="1">
        <v>18</v>
      </c>
      <c r="O45" s="1">
        <v>10</v>
      </c>
      <c r="P45" s="1">
        <v>304</v>
      </c>
      <c r="Q45" s="64">
        <v>150</v>
      </c>
    </row>
    <row r="46" spans="1:17" x14ac:dyDescent="0.25">
      <c r="A46" s="77">
        <v>5.0166666700000002</v>
      </c>
      <c r="B46" s="65">
        <v>837</v>
      </c>
      <c r="C46" s="1">
        <v>38</v>
      </c>
      <c r="D46" s="1">
        <v>90</v>
      </c>
      <c r="E46" s="1">
        <v>257</v>
      </c>
      <c r="F46" s="1">
        <v>1</v>
      </c>
      <c r="G46" s="1">
        <v>8</v>
      </c>
      <c r="H46" s="1">
        <v>1</v>
      </c>
      <c r="I46" s="64">
        <v>5</v>
      </c>
      <c r="J46" s="65">
        <v>437</v>
      </c>
      <c r="K46" s="1">
        <v>671</v>
      </c>
      <c r="L46" s="1">
        <v>308</v>
      </c>
      <c r="M46" s="1">
        <v>1096</v>
      </c>
      <c r="N46" s="1">
        <v>14</v>
      </c>
      <c r="O46" s="1">
        <v>10</v>
      </c>
      <c r="P46" s="1">
        <v>24</v>
      </c>
      <c r="Q46" s="64">
        <v>673</v>
      </c>
    </row>
    <row r="47" spans="1:17" x14ac:dyDescent="0.25">
      <c r="A47" s="77">
        <v>5.1333333300000001</v>
      </c>
      <c r="B47" s="65">
        <v>792</v>
      </c>
      <c r="C47" s="1">
        <v>383</v>
      </c>
      <c r="D47" s="1">
        <v>311</v>
      </c>
      <c r="E47" s="1">
        <v>581</v>
      </c>
      <c r="F47" s="1">
        <v>0</v>
      </c>
      <c r="G47" s="1">
        <v>4</v>
      </c>
      <c r="H47" s="1">
        <v>11</v>
      </c>
      <c r="I47" s="64">
        <v>2</v>
      </c>
      <c r="J47" s="65">
        <v>547</v>
      </c>
      <c r="K47" s="1">
        <v>395</v>
      </c>
      <c r="L47" s="1">
        <v>388</v>
      </c>
      <c r="M47" s="1">
        <v>606</v>
      </c>
      <c r="N47" s="1">
        <v>0</v>
      </c>
      <c r="O47" s="1">
        <v>0</v>
      </c>
      <c r="P47" s="1">
        <v>0</v>
      </c>
      <c r="Q47" s="64">
        <v>91</v>
      </c>
    </row>
    <row r="48" spans="1:17" x14ac:dyDescent="0.25">
      <c r="A48" s="77">
        <v>5.25</v>
      </c>
      <c r="B48" s="65">
        <v>773</v>
      </c>
      <c r="C48" s="1">
        <v>388</v>
      </c>
      <c r="D48" s="1">
        <v>38</v>
      </c>
      <c r="E48" s="1">
        <v>327</v>
      </c>
      <c r="F48" s="1">
        <v>82</v>
      </c>
      <c r="G48" s="1">
        <v>37</v>
      </c>
      <c r="H48" s="1">
        <v>222</v>
      </c>
      <c r="I48" s="64">
        <v>1</v>
      </c>
      <c r="J48" s="65">
        <v>385</v>
      </c>
      <c r="K48" s="1">
        <v>223</v>
      </c>
      <c r="L48" s="1">
        <v>81</v>
      </c>
      <c r="M48" s="1">
        <v>472</v>
      </c>
      <c r="N48" s="1">
        <v>1</v>
      </c>
      <c r="O48" s="1">
        <v>0</v>
      </c>
      <c r="P48" s="1">
        <v>0</v>
      </c>
      <c r="Q48" s="64">
        <v>34</v>
      </c>
    </row>
    <row r="49" spans="1:17" x14ac:dyDescent="0.25">
      <c r="A49" s="77">
        <v>5.3666666699999999</v>
      </c>
      <c r="B49" s="65">
        <v>1122</v>
      </c>
      <c r="C49" s="1">
        <v>471</v>
      </c>
      <c r="D49" s="1">
        <v>2</v>
      </c>
      <c r="E49" s="1">
        <v>73</v>
      </c>
      <c r="F49" s="1">
        <v>161</v>
      </c>
      <c r="G49" s="1">
        <v>93</v>
      </c>
      <c r="H49" s="1">
        <v>97</v>
      </c>
      <c r="I49" s="64">
        <v>30</v>
      </c>
      <c r="J49" s="65">
        <v>234</v>
      </c>
      <c r="K49" s="1">
        <v>187</v>
      </c>
      <c r="L49" s="1">
        <v>461</v>
      </c>
      <c r="M49" s="1">
        <v>568</v>
      </c>
      <c r="N49" s="1">
        <v>0</v>
      </c>
      <c r="O49" s="1">
        <v>26</v>
      </c>
      <c r="P49" s="1">
        <v>62</v>
      </c>
      <c r="Q49" s="64">
        <v>16</v>
      </c>
    </row>
    <row r="50" spans="1:17" x14ac:dyDescent="0.25">
      <c r="A50" s="77">
        <v>5.4833333299999998</v>
      </c>
      <c r="B50" s="65">
        <v>439</v>
      </c>
      <c r="C50" s="1">
        <v>110</v>
      </c>
      <c r="D50" s="1">
        <v>0</v>
      </c>
      <c r="E50" s="1">
        <v>35</v>
      </c>
      <c r="F50" s="1">
        <v>3</v>
      </c>
      <c r="G50" s="1">
        <v>444</v>
      </c>
      <c r="H50" s="1">
        <v>50</v>
      </c>
      <c r="I50" s="64">
        <v>27</v>
      </c>
      <c r="J50" s="65">
        <v>392</v>
      </c>
      <c r="K50" s="1">
        <v>524</v>
      </c>
      <c r="L50" s="1">
        <v>137</v>
      </c>
      <c r="M50" s="1">
        <v>445</v>
      </c>
      <c r="N50" s="1">
        <v>3</v>
      </c>
      <c r="O50" s="1">
        <v>62</v>
      </c>
      <c r="P50" s="1">
        <v>19</v>
      </c>
      <c r="Q50" s="64">
        <v>0</v>
      </c>
    </row>
    <row r="51" spans="1:17" x14ac:dyDescent="0.25">
      <c r="A51" s="77">
        <v>5.6</v>
      </c>
      <c r="B51" s="65">
        <v>976</v>
      </c>
      <c r="C51" s="1">
        <v>444</v>
      </c>
      <c r="D51" s="1">
        <v>5</v>
      </c>
      <c r="E51" s="1">
        <v>38</v>
      </c>
      <c r="F51" s="1">
        <v>0</v>
      </c>
      <c r="G51" s="1">
        <v>1</v>
      </c>
      <c r="H51" s="1">
        <v>13</v>
      </c>
      <c r="I51" s="64">
        <v>0</v>
      </c>
      <c r="J51" s="65">
        <v>759</v>
      </c>
      <c r="K51" s="1">
        <v>497</v>
      </c>
      <c r="L51" s="1">
        <v>0</v>
      </c>
      <c r="M51" s="1">
        <v>52</v>
      </c>
      <c r="N51" s="1">
        <v>0</v>
      </c>
      <c r="O51" s="1">
        <v>542</v>
      </c>
      <c r="P51" s="1">
        <v>2</v>
      </c>
      <c r="Q51" s="64">
        <v>0</v>
      </c>
    </row>
    <row r="52" spans="1:17" x14ac:dyDescent="0.25">
      <c r="A52" s="77">
        <v>5.7166666700000004</v>
      </c>
      <c r="B52" s="65">
        <v>347</v>
      </c>
      <c r="C52" s="1">
        <v>16</v>
      </c>
      <c r="D52" s="1">
        <v>0</v>
      </c>
      <c r="E52" s="1">
        <v>1</v>
      </c>
      <c r="F52" s="1">
        <v>120</v>
      </c>
      <c r="G52" s="1">
        <v>79</v>
      </c>
      <c r="H52" s="1">
        <v>27</v>
      </c>
      <c r="I52" s="64">
        <v>3</v>
      </c>
      <c r="J52" s="65">
        <v>664</v>
      </c>
      <c r="K52" s="1">
        <v>321</v>
      </c>
      <c r="L52" s="1">
        <v>0</v>
      </c>
      <c r="M52" s="1">
        <v>84</v>
      </c>
      <c r="N52" s="1">
        <v>1</v>
      </c>
      <c r="O52" s="1">
        <v>418</v>
      </c>
      <c r="P52" s="1">
        <v>5</v>
      </c>
      <c r="Q52" s="64">
        <v>93</v>
      </c>
    </row>
    <row r="53" spans="1:17" x14ac:dyDescent="0.25">
      <c r="A53" s="77">
        <v>5.8333333300000003</v>
      </c>
      <c r="B53" s="65">
        <v>698</v>
      </c>
      <c r="C53" s="1">
        <v>235</v>
      </c>
      <c r="D53" s="1">
        <v>27</v>
      </c>
      <c r="E53" s="1">
        <v>17</v>
      </c>
      <c r="F53" s="1">
        <v>0</v>
      </c>
      <c r="G53" s="1">
        <v>72</v>
      </c>
      <c r="H53" s="1">
        <v>5</v>
      </c>
      <c r="I53" s="64">
        <v>45</v>
      </c>
      <c r="J53" s="65">
        <v>539</v>
      </c>
      <c r="K53" s="1">
        <v>61</v>
      </c>
      <c r="L53" s="1">
        <v>0</v>
      </c>
      <c r="M53" s="1">
        <v>38</v>
      </c>
      <c r="N53" s="1">
        <v>5</v>
      </c>
      <c r="O53" s="1">
        <v>307</v>
      </c>
      <c r="P53" s="1">
        <v>6</v>
      </c>
      <c r="Q53" s="64">
        <v>2</v>
      </c>
    </row>
    <row r="54" spans="1:17" x14ac:dyDescent="0.25">
      <c r="A54" s="77">
        <v>5.95</v>
      </c>
      <c r="B54" s="65">
        <v>57</v>
      </c>
      <c r="C54" s="1">
        <v>128</v>
      </c>
      <c r="D54" s="1">
        <v>68</v>
      </c>
      <c r="E54" s="1">
        <v>10</v>
      </c>
      <c r="F54" s="1">
        <v>0</v>
      </c>
      <c r="G54" s="1">
        <v>2</v>
      </c>
      <c r="H54" s="1">
        <v>3</v>
      </c>
      <c r="I54" s="64">
        <v>96</v>
      </c>
      <c r="J54" s="65">
        <v>43</v>
      </c>
      <c r="K54" s="1">
        <v>61</v>
      </c>
      <c r="L54" s="1">
        <v>39</v>
      </c>
      <c r="M54" s="1">
        <v>4</v>
      </c>
      <c r="N54" s="1">
        <v>5</v>
      </c>
      <c r="O54" s="1">
        <v>883</v>
      </c>
      <c r="P54" s="1">
        <v>26</v>
      </c>
      <c r="Q54" s="64">
        <v>1</v>
      </c>
    </row>
    <row r="55" spans="1:17" x14ac:dyDescent="0.25">
      <c r="A55" s="77">
        <v>6.06666667</v>
      </c>
      <c r="B55" s="65">
        <v>36</v>
      </c>
      <c r="C55" s="1">
        <v>746</v>
      </c>
      <c r="D55" s="1">
        <v>0</v>
      </c>
      <c r="E55" s="1">
        <v>21</v>
      </c>
      <c r="F55" s="1">
        <v>1</v>
      </c>
      <c r="G55" s="1">
        <v>30</v>
      </c>
      <c r="H55" s="1">
        <v>57</v>
      </c>
      <c r="I55" s="64">
        <v>19</v>
      </c>
      <c r="J55" s="65">
        <v>756</v>
      </c>
      <c r="K55" s="1">
        <v>39</v>
      </c>
      <c r="L55" s="1">
        <v>64</v>
      </c>
      <c r="M55" s="1">
        <v>0</v>
      </c>
      <c r="N55" s="1">
        <v>5</v>
      </c>
      <c r="O55" s="1">
        <v>269</v>
      </c>
      <c r="P55" s="1">
        <v>81</v>
      </c>
      <c r="Q55" s="64">
        <v>16</v>
      </c>
    </row>
    <row r="56" spans="1:17" x14ac:dyDescent="0.25">
      <c r="A56" s="77">
        <v>6.18333333</v>
      </c>
      <c r="B56" s="65">
        <v>32</v>
      </c>
      <c r="C56" s="1">
        <v>837</v>
      </c>
      <c r="D56" s="1">
        <v>0</v>
      </c>
      <c r="E56" s="1">
        <v>1</v>
      </c>
      <c r="F56" s="1">
        <v>68</v>
      </c>
      <c r="G56" s="1">
        <v>435</v>
      </c>
      <c r="H56" s="1">
        <v>3</v>
      </c>
      <c r="I56" s="64">
        <v>212</v>
      </c>
      <c r="J56" s="65">
        <v>628</v>
      </c>
      <c r="K56" s="1">
        <v>13</v>
      </c>
      <c r="L56" s="1">
        <v>57</v>
      </c>
      <c r="M56" s="1">
        <v>0</v>
      </c>
      <c r="N56" s="1">
        <v>2</v>
      </c>
      <c r="O56" s="1">
        <v>93</v>
      </c>
      <c r="P56" s="1">
        <v>47</v>
      </c>
      <c r="Q56" s="64">
        <v>9</v>
      </c>
    </row>
    <row r="57" spans="1:17" x14ac:dyDescent="0.25">
      <c r="A57" s="77">
        <v>6.3</v>
      </c>
      <c r="B57" s="65">
        <v>0</v>
      </c>
      <c r="C57" s="1">
        <v>274</v>
      </c>
      <c r="D57" s="1">
        <v>0</v>
      </c>
      <c r="E57" s="1">
        <v>1</v>
      </c>
      <c r="F57" s="1">
        <v>21</v>
      </c>
      <c r="G57" s="1">
        <v>274</v>
      </c>
      <c r="H57" s="1">
        <v>2</v>
      </c>
      <c r="I57" s="64">
        <v>899</v>
      </c>
      <c r="J57" s="65">
        <v>422</v>
      </c>
      <c r="K57" s="1">
        <v>2</v>
      </c>
      <c r="L57" s="1">
        <v>0</v>
      </c>
      <c r="M57" s="1">
        <v>0</v>
      </c>
      <c r="N57" s="1">
        <v>104</v>
      </c>
      <c r="O57" s="1">
        <v>183</v>
      </c>
      <c r="P57" s="1">
        <v>84</v>
      </c>
      <c r="Q57" s="64">
        <v>2</v>
      </c>
    </row>
    <row r="58" spans="1:17" x14ac:dyDescent="0.25">
      <c r="A58" s="77">
        <v>6.4166666699999997</v>
      </c>
      <c r="B58" s="65">
        <v>1</v>
      </c>
      <c r="C58" s="1">
        <v>146</v>
      </c>
      <c r="D58" s="1">
        <v>0</v>
      </c>
      <c r="E58" s="1">
        <v>10</v>
      </c>
      <c r="F58" s="1">
        <v>4</v>
      </c>
      <c r="G58" s="1">
        <v>434</v>
      </c>
      <c r="H58" s="1">
        <v>2</v>
      </c>
      <c r="I58" s="64">
        <v>773</v>
      </c>
      <c r="J58" s="65">
        <v>87</v>
      </c>
      <c r="K58" s="1">
        <v>2</v>
      </c>
      <c r="L58" s="1">
        <v>3</v>
      </c>
      <c r="M58" s="1">
        <v>37</v>
      </c>
      <c r="N58" s="1">
        <v>533</v>
      </c>
      <c r="O58" s="1">
        <v>591</v>
      </c>
      <c r="P58" s="1">
        <v>2</v>
      </c>
      <c r="Q58" s="64">
        <v>36</v>
      </c>
    </row>
    <row r="59" spans="1:17" x14ac:dyDescent="0.25">
      <c r="A59" s="77">
        <v>6.5333333299999996</v>
      </c>
      <c r="B59" s="65">
        <v>11</v>
      </c>
      <c r="C59" s="1">
        <v>2</v>
      </c>
      <c r="D59" s="1">
        <v>35</v>
      </c>
      <c r="E59" s="1">
        <v>4</v>
      </c>
      <c r="F59" s="1">
        <v>0</v>
      </c>
      <c r="G59" s="1">
        <v>949</v>
      </c>
      <c r="H59" s="1">
        <v>42</v>
      </c>
      <c r="I59" s="64">
        <v>573</v>
      </c>
      <c r="J59" s="65">
        <v>32</v>
      </c>
      <c r="K59" s="1">
        <v>37</v>
      </c>
      <c r="L59" s="1">
        <v>114</v>
      </c>
      <c r="M59" s="1">
        <v>39</v>
      </c>
      <c r="N59" s="1">
        <v>1148</v>
      </c>
      <c r="O59" s="1">
        <v>32</v>
      </c>
      <c r="P59" s="1">
        <v>235</v>
      </c>
      <c r="Q59" s="64">
        <v>152</v>
      </c>
    </row>
    <row r="60" spans="1:17" x14ac:dyDescent="0.25">
      <c r="A60" s="77">
        <v>6.65</v>
      </c>
      <c r="B60" s="65">
        <v>2</v>
      </c>
      <c r="C60" s="1">
        <v>0</v>
      </c>
      <c r="D60" s="1">
        <v>0</v>
      </c>
      <c r="E60" s="1">
        <v>88</v>
      </c>
      <c r="F60" s="1">
        <v>10</v>
      </c>
      <c r="G60" s="1">
        <v>457</v>
      </c>
      <c r="H60" s="1">
        <v>3</v>
      </c>
      <c r="I60" s="64">
        <v>686</v>
      </c>
      <c r="J60" s="65">
        <v>1</v>
      </c>
      <c r="K60" s="1">
        <v>41</v>
      </c>
      <c r="L60" s="1">
        <v>0</v>
      </c>
      <c r="M60" s="1">
        <v>0</v>
      </c>
      <c r="N60" s="1">
        <v>755</v>
      </c>
      <c r="O60" s="1">
        <v>19</v>
      </c>
      <c r="P60" s="1">
        <v>257</v>
      </c>
      <c r="Q60" s="64">
        <v>27</v>
      </c>
    </row>
    <row r="61" spans="1:17" x14ac:dyDescent="0.25">
      <c r="A61" s="77">
        <v>6.7666666700000002</v>
      </c>
      <c r="B61" s="65">
        <v>24</v>
      </c>
      <c r="C61" s="1">
        <v>1</v>
      </c>
      <c r="D61" s="1">
        <v>13</v>
      </c>
      <c r="E61" s="1">
        <v>105</v>
      </c>
      <c r="F61" s="1">
        <v>6</v>
      </c>
      <c r="G61" s="1">
        <v>35</v>
      </c>
      <c r="H61" s="1">
        <v>10</v>
      </c>
      <c r="I61" s="64">
        <v>412</v>
      </c>
      <c r="J61" s="65">
        <v>3</v>
      </c>
      <c r="K61" s="1">
        <v>0</v>
      </c>
      <c r="L61" s="1">
        <v>0</v>
      </c>
      <c r="M61" s="1">
        <v>13</v>
      </c>
      <c r="N61" s="1">
        <v>904</v>
      </c>
      <c r="O61" s="1">
        <v>0</v>
      </c>
      <c r="P61" s="1">
        <v>442</v>
      </c>
      <c r="Q61" s="64">
        <v>17</v>
      </c>
    </row>
    <row r="62" spans="1:17" x14ac:dyDescent="0.25">
      <c r="A62" s="77">
        <v>6.8833333300000001</v>
      </c>
      <c r="B62" s="65">
        <v>501</v>
      </c>
      <c r="C62" s="1">
        <v>7</v>
      </c>
      <c r="D62" s="1">
        <v>25</v>
      </c>
      <c r="E62" s="1">
        <v>1</v>
      </c>
      <c r="F62" s="1">
        <v>12</v>
      </c>
      <c r="G62" s="1">
        <v>66</v>
      </c>
      <c r="H62" s="1">
        <v>15</v>
      </c>
      <c r="I62" s="64">
        <v>572</v>
      </c>
      <c r="J62" s="65">
        <v>1</v>
      </c>
      <c r="K62" s="1">
        <v>12</v>
      </c>
      <c r="L62" s="1">
        <v>8</v>
      </c>
      <c r="M62" s="1">
        <v>64</v>
      </c>
      <c r="N62" s="1">
        <v>302</v>
      </c>
      <c r="O62" s="1">
        <v>0</v>
      </c>
      <c r="P62" s="1">
        <v>361</v>
      </c>
      <c r="Q62" s="64">
        <v>12</v>
      </c>
    </row>
    <row r="63" spans="1:17" x14ac:dyDescent="0.25">
      <c r="A63" s="77">
        <v>7</v>
      </c>
      <c r="B63" s="65">
        <v>773</v>
      </c>
      <c r="C63" s="1">
        <v>4</v>
      </c>
      <c r="D63" s="1">
        <v>46</v>
      </c>
      <c r="E63" s="1">
        <v>0</v>
      </c>
      <c r="F63" s="1">
        <v>44</v>
      </c>
      <c r="G63" s="1">
        <v>48</v>
      </c>
      <c r="H63" s="1">
        <v>0</v>
      </c>
      <c r="I63" s="64">
        <v>22</v>
      </c>
      <c r="J63" s="65">
        <v>16</v>
      </c>
      <c r="K63" s="1">
        <v>92</v>
      </c>
      <c r="L63" s="1">
        <v>1</v>
      </c>
      <c r="M63" s="1">
        <v>38</v>
      </c>
      <c r="N63" s="1">
        <v>561</v>
      </c>
      <c r="O63" s="1">
        <v>0</v>
      </c>
      <c r="P63" s="1">
        <v>359</v>
      </c>
      <c r="Q63" s="64">
        <v>4</v>
      </c>
    </row>
    <row r="64" spans="1:17" x14ac:dyDescent="0.25">
      <c r="A64" s="77">
        <v>7.1166666699999999</v>
      </c>
      <c r="B64" s="65">
        <v>846</v>
      </c>
      <c r="C64" s="1">
        <v>3</v>
      </c>
      <c r="D64" s="1">
        <v>0</v>
      </c>
      <c r="E64" s="1">
        <v>11</v>
      </c>
      <c r="F64" s="1">
        <v>382</v>
      </c>
      <c r="G64" s="1">
        <v>26</v>
      </c>
      <c r="H64" s="1">
        <v>3</v>
      </c>
      <c r="I64" s="64">
        <v>13</v>
      </c>
      <c r="J64" s="65">
        <v>56</v>
      </c>
      <c r="K64" s="1">
        <v>54</v>
      </c>
      <c r="L64" s="1">
        <v>0</v>
      </c>
      <c r="M64" s="1">
        <v>1</v>
      </c>
      <c r="N64" s="1">
        <v>104</v>
      </c>
      <c r="O64" s="1">
        <v>0</v>
      </c>
      <c r="P64" s="1">
        <v>717</v>
      </c>
      <c r="Q64" s="64">
        <v>74</v>
      </c>
    </row>
    <row r="65" spans="1:17" x14ac:dyDescent="0.25">
      <c r="A65" s="77">
        <v>7.2333333299999998</v>
      </c>
      <c r="B65" s="65">
        <v>822</v>
      </c>
      <c r="C65" s="1">
        <v>18</v>
      </c>
      <c r="D65" s="1">
        <v>0</v>
      </c>
      <c r="E65" s="1">
        <v>15</v>
      </c>
      <c r="F65" s="1">
        <v>310</v>
      </c>
      <c r="G65" s="1">
        <v>18</v>
      </c>
      <c r="H65" s="1">
        <v>47</v>
      </c>
      <c r="I65" s="64">
        <v>1</v>
      </c>
      <c r="J65" s="65">
        <v>167</v>
      </c>
      <c r="K65" s="1">
        <v>10</v>
      </c>
      <c r="L65" s="1">
        <v>0</v>
      </c>
      <c r="M65" s="1">
        <v>6</v>
      </c>
      <c r="N65" s="1">
        <v>193</v>
      </c>
      <c r="O65" s="1">
        <v>0</v>
      </c>
      <c r="P65" s="1">
        <v>122</v>
      </c>
      <c r="Q65" s="64">
        <v>4</v>
      </c>
    </row>
    <row r="66" spans="1:17" x14ac:dyDescent="0.25">
      <c r="A66" s="77">
        <v>7.35</v>
      </c>
      <c r="B66" s="65">
        <v>1615</v>
      </c>
      <c r="C66" s="1">
        <v>3</v>
      </c>
      <c r="D66" s="1">
        <v>14</v>
      </c>
      <c r="E66" s="1">
        <v>16</v>
      </c>
      <c r="F66" s="1">
        <v>392</v>
      </c>
      <c r="G66" s="1">
        <v>2</v>
      </c>
      <c r="H66" s="1">
        <v>73</v>
      </c>
      <c r="I66" s="64">
        <v>3</v>
      </c>
      <c r="J66" s="65">
        <v>18</v>
      </c>
      <c r="K66" s="1">
        <v>20</v>
      </c>
      <c r="L66" s="1">
        <v>0</v>
      </c>
      <c r="M66" s="1">
        <v>55</v>
      </c>
      <c r="N66" s="1">
        <v>903</v>
      </c>
      <c r="O66" s="1">
        <v>4</v>
      </c>
      <c r="P66" s="1">
        <v>265</v>
      </c>
      <c r="Q66" s="64">
        <v>3</v>
      </c>
    </row>
    <row r="67" spans="1:17" x14ac:dyDescent="0.25">
      <c r="A67" s="77">
        <v>7.4666666700000004</v>
      </c>
      <c r="B67" s="65">
        <v>1109</v>
      </c>
      <c r="C67" s="1">
        <v>2</v>
      </c>
      <c r="D67" s="1">
        <v>1</v>
      </c>
      <c r="E67" s="1">
        <v>5</v>
      </c>
      <c r="F67" s="1">
        <v>488</v>
      </c>
      <c r="G67" s="1">
        <v>22</v>
      </c>
      <c r="H67" s="1">
        <v>41</v>
      </c>
      <c r="I67" s="64">
        <v>2</v>
      </c>
      <c r="J67" s="65">
        <v>0</v>
      </c>
      <c r="K67" s="1">
        <v>15</v>
      </c>
      <c r="L67" s="1">
        <v>0</v>
      </c>
      <c r="M67" s="1">
        <v>59</v>
      </c>
      <c r="N67" s="1">
        <v>387</v>
      </c>
      <c r="O67" s="1">
        <v>24</v>
      </c>
      <c r="P67" s="1">
        <v>79</v>
      </c>
      <c r="Q67" s="64">
        <v>21</v>
      </c>
    </row>
    <row r="68" spans="1:17" x14ac:dyDescent="0.25">
      <c r="A68" s="77">
        <v>7.5833333300000003</v>
      </c>
      <c r="B68" s="65">
        <v>634</v>
      </c>
      <c r="C68" s="1">
        <v>5</v>
      </c>
      <c r="D68" s="1">
        <v>14</v>
      </c>
      <c r="E68" s="1">
        <v>85</v>
      </c>
      <c r="F68" s="1">
        <v>350</v>
      </c>
      <c r="G68" s="1">
        <v>26</v>
      </c>
      <c r="H68" s="1">
        <v>0</v>
      </c>
      <c r="I68" s="64">
        <v>16</v>
      </c>
      <c r="J68" s="65">
        <v>46</v>
      </c>
      <c r="K68" s="1">
        <v>2</v>
      </c>
      <c r="L68" s="1">
        <v>98</v>
      </c>
      <c r="M68" s="1">
        <v>39</v>
      </c>
      <c r="N68" s="1">
        <v>14</v>
      </c>
      <c r="O68" s="1">
        <v>6</v>
      </c>
      <c r="P68" s="1">
        <v>2</v>
      </c>
      <c r="Q68" s="64">
        <v>96</v>
      </c>
    </row>
    <row r="69" spans="1:17" x14ac:dyDescent="0.25">
      <c r="A69" s="77">
        <v>7.7</v>
      </c>
      <c r="B69" s="65">
        <v>1176</v>
      </c>
      <c r="C69" s="1">
        <v>19</v>
      </c>
      <c r="D69" s="1">
        <v>34</v>
      </c>
      <c r="E69" s="1">
        <v>346</v>
      </c>
      <c r="F69" s="1">
        <v>450</v>
      </c>
      <c r="G69" s="1">
        <v>3</v>
      </c>
      <c r="H69" s="1">
        <v>0</v>
      </c>
      <c r="I69" s="64">
        <v>4</v>
      </c>
      <c r="J69" s="65">
        <v>70</v>
      </c>
      <c r="K69" s="1">
        <v>12</v>
      </c>
      <c r="L69" s="1">
        <v>5</v>
      </c>
      <c r="M69" s="1">
        <v>3</v>
      </c>
      <c r="N69" s="1">
        <v>16</v>
      </c>
      <c r="O69" s="1">
        <v>76</v>
      </c>
      <c r="P69" s="1">
        <v>3</v>
      </c>
      <c r="Q69" s="64">
        <v>16</v>
      </c>
    </row>
    <row r="70" spans="1:17" x14ac:dyDescent="0.25">
      <c r="A70" s="77">
        <v>7.81666667</v>
      </c>
      <c r="B70" s="65">
        <v>730</v>
      </c>
      <c r="C70" s="1">
        <v>54</v>
      </c>
      <c r="D70" s="1">
        <v>352</v>
      </c>
      <c r="E70" s="1">
        <v>364</v>
      </c>
      <c r="F70" s="1">
        <v>11</v>
      </c>
      <c r="G70" s="1">
        <v>0</v>
      </c>
      <c r="H70" s="1">
        <v>59</v>
      </c>
      <c r="I70" s="64">
        <v>2</v>
      </c>
      <c r="J70" s="65">
        <v>71</v>
      </c>
      <c r="K70" s="1">
        <v>104</v>
      </c>
      <c r="L70" s="1">
        <v>1</v>
      </c>
      <c r="M70" s="1">
        <v>0</v>
      </c>
      <c r="N70" s="1">
        <v>7</v>
      </c>
      <c r="O70" s="1">
        <v>38</v>
      </c>
      <c r="P70" s="1">
        <v>7</v>
      </c>
      <c r="Q70" s="64">
        <v>2</v>
      </c>
    </row>
    <row r="71" spans="1:17" x14ac:dyDescent="0.25">
      <c r="A71" s="77">
        <v>7.93333333</v>
      </c>
      <c r="B71" s="65">
        <v>806</v>
      </c>
      <c r="C71" s="1">
        <v>60</v>
      </c>
      <c r="D71" s="1">
        <v>71</v>
      </c>
      <c r="E71" s="1">
        <v>824</v>
      </c>
      <c r="F71" s="1">
        <v>33</v>
      </c>
      <c r="G71" s="1">
        <v>84</v>
      </c>
      <c r="H71" s="1">
        <v>3</v>
      </c>
      <c r="I71" s="64">
        <v>67</v>
      </c>
      <c r="J71" s="65">
        <v>0</v>
      </c>
      <c r="K71" s="1">
        <v>223</v>
      </c>
      <c r="L71" s="1">
        <v>4</v>
      </c>
      <c r="M71" s="1">
        <v>10</v>
      </c>
      <c r="N71" s="1">
        <v>8</v>
      </c>
      <c r="O71" s="1">
        <v>13</v>
      </c>
      <c r="P71" s="1">
        <v>0</v>
      </c>
      <c r="Q71" s="64">
        <v>54</v>
      </c>
    </row>
    <row r="72" spans="1:17" x14ac:dyDescent="0.25">
      <c r="A72" s="77">
        <v>8.0500000000000007</v>
      </c>
      <c r="B72" s="65">
        <v>810</v>
      </c>
      <c r="C72" s="1">
        <v>869</v>
      </c>
      <c r="D72" s="1">
        <v>112</v>
      </c>
      <c r="E72" s="1">
        <v>786</v>
      </c>
      <c r="F72" s="1">
        <v>1</v>
      </c>
      <c r="G72" s="1">
        <v>0</v>
      </c>
      <c r="H72" s="1">
        <v>2</v>
      </c>
      <c r="I72" s="64">
        <v>7</v>
      </c>
      <c r="J72" s="65">
        <v>0</v>
      </c>
      <c r="K72" s="1">
        <v>2</v>
      </c>
      <c r="L72" s="1">
        <v>6</v>
      </c>
      <c r="M72" s="1">
        <v>2</v>
      </c>
      <c r="N72" s="1">
        <v>9</v>
      </c>
      <c r="O72" s="1">
        <v>0</v>
      </c>
      <c r="P72" s="1">
        <v>29</v>
      </c>
      <c r="Q72" s="64">
        <v>56</v>
      </c>
    </row>
    <row r="73" spans="1:17" x14ac:dyDescent="0.25">
      <c r="A73" s="77">
        <v>8.1666666699999997</v>
      </c>
      <c r="B73" s="65">
        <v>220</v>
      </c>
      <c r="C73" s="1">
        <v>248</v>
      </c>
      <c r="D73" s="1">
        <v>57</v>
      </c>
      <c r="E73" s="1">
        <v>720</v>
      </c>
      <c r="F73" s="1">
        <v>4</v>
      </c>
      <c r="G73" s="1">
        <v>15</v>
      </c>
      <c r="H73" s="1">
        <v>4</v>
      </c>
      <c r="I73" s="64">
        <v>8</v>
      </c>
      <c r="J73" s="65">
        <v>16</v>
      </c>
      <c r="K73" s="1">
        <v>14</v>
      </c>
      <c r="L73" s="1">
        <v>44</v>
      </c>
      <c r="M73" s="1">
        <v>12</v>
      </c>
      <c r="N73" s="1">
        <v>1</v>
      </c>
      <c r="O73" s="1">
        <v>136</v>
      </c>
      <c r="P73" s="1">
        <v>34</v>
      </c>
      <c r="Q73" s="64">
        <v>697</v>
      </c>
    </row>
    <row r="74" spans="1:17" x14ac:dyDescent="0.25">
      <c r="A74" s="77">
        <v>8.2833333299999996</v>
      </c>
      <c r="B74" s="65">
        <v>62</v>
      </c>
      <c r="C74" s="1">
        <v>37</v>
      </c>
      <c r="D74" s="1">
        <v>65</v>
      </c>
      <c r="E74" s="1">
        <v>43</v>
      </c>
      <c r="F74" s="1">
        <v>122</v>
      </c>
      <c r="G74" s="1">
        <v>78</v>
      </c>
      <c r="H74" s="1">
        <v>170</v>
      </c>
      <c r="I74" s="64">
        <v>52</v>
      </c>
      <c r="J74" s="65">
        <v>4</v>
      </c>
      <c r="K74" s="1">
        <v>113</v>
      </c>
      <c r="L74" s="1">
        <v>24</v>
      </c>
      <c r="M74" s="1">
        <v>23</v>
      </c>
      <c r="N74" s="1">
        <v>12</v>
      </c>
      <c r="O74" s="1">
        <v>24</v>
      </c>
      <c r="P74" s="1">
        <v>289</v>
      </c>
      <c r="Q74" s="64">
        <v>786</v>
      </c>
    </row>
    <row r="75" spans="1:17" x14ac:dyDescent="0.25">
      <c r="A75" s="77">
        <v>8.4</v>
      </c>
      <c r="B75" s="65">
        <v>24</v>
      </c>
      <c r="C75" s="1">
        <v>543</v>
      </c>
      <c r="D75" s="1">
        <v>21</v>
      </c>
      <c r="E75" s="1">
        <v>33</v>
      </c>
      <c r="F75" s="1">
        <v>25</v>
      </c>
      <c r="G75" s="1">
        <v>50</v>
      </c>
      <c r="H75" s="1">
        <v>3</v>
      </c>
      <c r="I75" s="64">
        <v>137</v>
      </c>
      <c r="J75" s="65">
        <v>1</v>
      </c>
      <c r="K75" s="1">
        <v>158</v>
      </c>
      <c r="L75" s="1">
        <v>98</v>
      </c>
      <c r="M75" s="1">
        <v>130</v>
      </c>
      <c r="N75" s="1">
        <v>0</v>
      </c>
      <c r="O75" s="1">
        <v>8</v>
      </c>
      <c r="P75" s="1">
        <v>518</v>
      </c>
      <c r="Q75" s="64">
        <v>943</v>
      </c>
    </row>
    <row r="76" spans="1:17" x14ac:dyDescent="0.25">
      <c r="A76" s="77">
        <v>8.5166666699999993</v>
      </c>
      <c r="B76" s="65">
        <v>1</v>
      </c>
      <c r="C76" s="1">
        <v>365</v>
      </c>
      <c r="D76" s="1">
        <v>31</v>
      </c>
      <c r="E76" s="1">
        <v>20</v>
      </c>
      <c r="F76" s="1">
        <v>234</v>
      </c>
      <c r="G76" s="1">
        <v>8</v>
      </c>
      <c r="H76" s="1">
        <v>44</v>
      </c>
      <c r="I76" s="64">
        <v>1</v>
      </c>
      <c r="J76" s="65">
        <v>11</v>
      </c>
      <c r="K76" s="1">
        <v>0</v>
      </c>
      <c r="L76" s="1">
        <v>331</v>
      </c>
      <c r="M76" s="1">
        <v>2</v>
      </c>
      <c r="N76" s="1">
        <v>0</v>
      </c>
      <c r="O76" s="1">
        <v>0</v>
      </c>
      <c r="P76" s="1">
        <v>825</v>
      </c>
      <c r="Q76" s="64">
        <v>901</v>
      </c>
    </row>
    <row r="77" spans="1:17" x14ac:dyDescent="0.25">
      <c r="A77" s="77">
        <v>8.6333333299999993</v>
      </c>
      <c r="B77" s="65">
        <v>0</v>
      </c>
      <c r="C77" s="1">
        <v>459</v>
      </c>
      <c r="D77" s="1">
        <v>3</v>
      </c>
      <c r="E77" s="1">
        <v>20</v>
      </c>
      <c r="F77" s="1">
        <v>83</v>
      </c>
      <c r="G77" s="1">
        <v>18</v>
      </c>
      <c r="H77" s="1">
        <v>20</v>
      </c>
      <c r="I77" s="64">
        <v>1</v>
      </c>
      <c r="J77" s="65">
        <v>53</v>
      </c>
      <c r="K77" s="1">
        <v>9</v>
      </c>
      <c r="L77" s="1">
        <v>4</v>
      </c>
      <c r="M77" s="1">
        <v>0</v>
      </c>
      <c r="N77" s="1">
        <v>14</v>
      </c>
      <c r="O77" s="1">
        <v>0</v>
      </c>
      <c r="P77" s="1">
        <v>400</v>
      </c>
      <c r="Q77" s="64">
        <v>493</v>
      </c>
    </row>
    <row r="78" spans="1:17" x14ac:dyDescent="0.25">
      <c r="A78" s="77">
        <v>8.75</v>
      </c>
      <c r="B78" s="65">
        <v>33</v>
      </c>
      <c r="C78" s="1">
        <v>11</v>
      </c>
      <c r="D78" s="1">
        <v>0</v>
      </c>
      <c r="E78" s="1">
        <v>15</v>
      </c>
      <c r="F78" s="1">
        <v>527</v>
      </c>
      <c r="G78" s="1">
        <v>17</v>
      </c>
      <c r="H78" s="1">
        <v>3</v>
      </c>
      <c r="I78" s="64">
        <v>46</v>
      </c>
      <c r="J78" s="65">
        <v>139</v>
      </c>
      <c r="K78" s="1">
        <v>74</v>
      </c>
      <c r="L78" s="1">
        <v>10</v>
      </c>
      <c r="M78" s="1">
        <v>4</v>
      </c>
      <c r="N78" s="1">
        <v>115</v>
      </c>
      <c r="O78" s="1">
        <v>0</v>
      </c>
      <c r="P78" s="1">
        <v>273</v>
      </c>
      <c r="Q78" s="64">
        <v>884</v>
      </c>
    </row>
    <row r="79" spans="1:17" x14ac:dyDescent="0.25">
      <c r="A79" s="77">
        <v>8.8666666700000007</v>
      </c>
      <c r="B79" s="65">
        <v>6</v>
      </c>
      <c r="C79" s="1">
        <v>0</v>
      </c>
      <c r="D79" s="1">
        <v>3</v>
      </c>
      <c r="E79" s="1">
        <v>22</v>
      </c>
      <c r="F79" s="1">
        <v>671</v>
      </c>
      <c r="G79" s="1">
        <v>63</v>
      </c>
      <c r="H79" s="1">
        <v>22</v>
      </c>
      <c r="I79" s="64">
        <v>19</v>
      </c>
      <c r="J79" s="65">
        <v>49</v>
      </c>
      <c r="K79" s="1">
        <v>23</v>
      </c>
      <c r="L79" s="1">
        <v>0</v>
      </c>
      <c r="M79" s="1">
        <v>8</v>
      </c>
      <c r="N79" s="1">
        <v>7</v>
      </c>
      <c r="O79" s="1">
        <v>12</v>
      </c>
      <c r="P79" s="1">
        <v>14</v>
      </c>
      <c r="Q79" s="64">
        <v>377</v>
      </c>
    </row>
    <row r="80" spans="1:17" x14ac:dyDescent="0.25">
      <c r="A80" s="77">
        <v>8.9833333300000007</v>
      </c>
      <c r="B80" s="65">
        <v>125</v>
      </c>
      <c r="C80" s="1">
        <v>5</v>
      </c>
      <c r="D80" s="1">
        <v>0</v>
      </c>
      <c r="E80" s="1">
        <v>64</v>
      </c>
      <c r="F80" s="1">
        <v>1547</v>
      </c>
      <c r="G80" s="1">
        <v>34</v>
      </c>
      <c r="H80" s="1">
        <v>41</v>
      </c>
      <c r="I80" s="64">
        <v>1</v>
      </c>
      <c r="J80" s="65">
        <v>17</v>
      </c>
      <c r="K80" s="1">
        <v>19</v>
      </c>
      <c r="L80" s="1">
        <v>1</v>
      </c>
      <c r="M80" s="1">
        <v>30</v>
      </c>
      <c r="N80" s="1">
        <v>12</v>
      </c>
      <c r="O80" s="1">
        <v>6</v>
      </c>
      <c r="P80" s="1">
        <v>86</v>
      </c>
      <c r="Q80" s="64">
        <v>111</v>
      </c>
    </row>
    <row r="81" spans="1:17" x14ac:dyDescent="0.25">
      <c r="A81" s="77">
        <v>9.1</v>
      </c>
      <c r="B81" s="65">
        <v>5</v>
      </c>
      <c r="C81" s="1">
        <v>1</v>
      </c>
      <c r="D81" s="1">
        <v>3</v>
      </c>
      <c r="E81" s="1">
        <v>110</v>
      </c>
      <c r="F81" s="1">
        <v>1296</v>
      </c>
      <c r="G81" s="1">
        <v>48</v>
      </c>
      <c r="H81" s="1">
        <v>120</v>
      </c>
      <c r="I81" s="64">
        <v>0</v>
      </c>
      <c r="J81" s="65">
        <v>20</v>
      </c>
      <c r="K81" s="1">
        <v>200</v>
      </c>
      <c r="L81" s="1">
        <v>4</v>
      </c>
      <c r="M81" s="1">
        <v>98</v>
      </c>
      <c r="N81" s="1">
        <v>1</v>
      </c>
      <c r="O81" s="1">
        <v>1</v>
      </c>
      <c r="P81" s="1">
        <v>206</v>
      </c>
      <c r="Q81" s="64">
        <v>52</v>
      </c>
    </row>
    <row r="82" spans="1:17" x14ac:dyDescent="0.25">
      <c r="A82" s="77">
        <v>9.2166666700000004</v>
      </c>
      <c r="B82" s="65">
        <v>23</v>
      </c>
      <c r="C82" s="1">
        <v>0</v>
      </c>
      <c r="D82" s="1">
        <v>21</v>
      </c>
      <c r="E82" s="1">
        <v>104</v>
      </c>
      <c r="F82" s="1">
        <v>12</v>
      </c>
      <c r="G82" s="1">
        <v>410</v>
      </c>
      <c r="H82" s="1">
        <v>238</v>
      </c>
      <c r="I82" s="64">
        <v>5</v>
      </c>
      <c r="J82" s="65">
        <v>9</v>
      </c>
      <c r="K82" s="1">
        <v>17</v>
      </c>
      <c r="L82" s="1">
        <v>91</v>
      </c>
      <c r="M82" s="1">
        <v>32</v>
      </c>
      <c r="N82" s="1">
        <v>96</v>
      </c>
      <c r="O82" s="1">
        <v>0</v>
      </c>
      <c r="P82" s="1">
        <v>0</v>
      </c>
      <c r="Q82" s="64">
        <v>51</v>
      </c>
    </row>
    <row r="83" spans="1:17" x14ac:dyDescent="0.25">
      <c r="A83" s="77">
        <v>9.3333333300000003</v>
      </c>
      <c r="B83" s="65">
        <v>103</v>
      </c>
      <c r="C83" s="1">
        <v>1</v>
      </c>
      <c r="D83" s="1">
        <v>90</v>
      </c>
      <c r="E83" s="1">
        <v>81</v>
      </c>
      <c r="F83" s="1">
        <v>388</v>
      </c>
      <c r="G83" s="1">
        <v>706</v>
      </c>
      <c r="H83" s="1">
        <v>338</v>
      </c>
      <c r="I83" s="64">
        <v>2</v>
      </c>
      <c r="J83" s="65">
        <v>0</v>
      </c>
      <c r="K83" s="1">
        <v>19</v>
      </c>
      <c r="L83" s="1">
        <v>36</v>
      </c>
      <c r="M83" s="1">
        <v>41</v>
      </c>
      <c r="N83" s="1">
        <v>916</v>
      </c>
      <c r="O83" s="1">
        <v>14</v>
      </c>
      <c r="P83" s="1">
        <v>0</v>
      </c>
      <c r="Q83" s="64">
        <v>143</v>
      </c>
    </row>
    <row r="84" spans="1:17" x14ac:dyDescent="0.25">
      <c r="A84" s="77">
        <v>9.4499999999999993</v>
      </c>
      <c r="B84" s="65">
        <v>1</v>
      </c>
      <c r="C84" s="1">
        <v>5</v>
      </c>
      <c r="D84" s="1">
        <v>68</v>
      </c>
      <c r="E84" s="1">
        <v>571</v>
      </c>
      <c r="F84" s="1">
        <v>79</v>
      </c>
      <c r="G84" s="1">
        <v>843</v>
      </c>
      <c r="H84" s="1">
        <v>585</v>
      </c>
      <c r="I84" s="64">
        <v>0</v>
      </c>
      <c r="J84" s="65">
        <v>4</v>
      </c>
      <c r="K84" s="1">
        <v>61</v>
      </c>
      <c r="L84" s="1">
        <v>0</v>
      </c>
      <c r="M84" s="1">
        <v>638</v>
      </c>
      <c r="N84" s="1">
        <v>1226</v>
      </c>
      <c r="O84" s="1">
        <v>10</v>
      </c>
      <c r="P84" s="1">
        <v>28</v>
      </c>
      <c r="Q84" s="64">
        <v>8</v>
      </c>
    </row>
    <row r="85" spans="1:17" x14ac:dyDescent="0.25">
      <c r="A85" s="77">
        <v>9.56666667</v>
      </c>
      <c r="B85" s="65">
        <v>0</v>
      </c>
      <c r="C85" s="1">
        <v>0</v>
      </c>
      <c r="D85" s="1">
        <v>17</v>
      </c>
      <c r="E85" s="1">
        <v>447</v>
      </c>
      <c r="F85" s="1">
        <v>68</v>
      </c>
      <c r="G85" s="1">
        <v>49</v>
      </c>
      <c r="H85" s="1">
        <v>217</v>
      </c>
      <c r="I85" s="64">
        <v>27</v>
      </c>
      <c r="J85" s="65">
        <v>10</v>
      </c>
      <c r="K85" s="1">
        <v>62</v>
      </c>
      <c r="L85" s="1">
        <v>0</v>
      </c>
      <c r="M85" s="1">
        <v>835</v>
      </c>
      <c r="N85" s="1">
        <v>307</v>
      </c>
      <c r="O85" s="1">
        <v>27</v>
      </c>
      <c r="P85" s="1">
        <v>0</v>
      </c>
      <c r="Q85" s="64">
        <v>4</v>
      </c>
    </row>
    <row r="86" spans="1:17" x14ac:dyDescent="0.25">
      <c r="A86" s="77">
        <v>9.68333333</v>
      </c>
      <c r="B86" s="65">
        <v>2</v>
      </c>
      <c r="C86" s="1">
        <v>0</v>
      </c>
      <c r="D86" s="1">
        <v>0</v>
      </c>
      <c r="E86" s="1">
        <v>393</v>
      </c>
      <c r="F86" s="1">
        <v>35</v>
      </c>
      <c r="G86" s="1">
        <v>48</v>
      </c>
      <c r="H86" s="1">
        <v>522</v>
      </c>
      <c r="I86" s="64">
        <v>187</v>
      </c>
      <c r="J86" s="65">
        <v>79</v>
      </c>
      <c r="K86" s="1">
        <v>108</v>
      </c>
      <c r="L86" s="1">
        <v>11</v>
      </c>
      <c r="M86" s="1">
        <v>470</v>
      </c>
      <c r="N86" s="1">
        <v>126</v>
      </c>
      <c r="O86" s="1">
        <v>309</v>
      </c>
      <c r="P86" s="1">
        <v>67</v>
      </c>
      <c r="Q86" s="64">
        <v>1</v>
      </c>
    </row>
    <row r="87" spans="1:17" x14ac:dyDescent="0.25">
      <c r="A87" s="77">
        <v>9.8000000000000007</v>
      </c>
      <c r="B87" s="65">
        <v>126</v>
      </c>
      <c r="C87" s="1">
        <v>1</v>
      </c>
      <c r="D87" s="1">
        <v>24</v>
      </c>
      <c r="E87" s="1">
        <v>19</v>
      </c>
      <c r="F87" s="1">
        <v>73</v>
      </c>
      <c r="G87" s="1">
        <v>3</v>
      </c>
      <c r="H87" s="1">
        <v>231</v>
      </c>
      <c r="I87" s="64">
        <v>974</v>
      </c>
      <c r="J87" s="65">
        <v>58</v>
      </c>
      <c r="K87" s="1">
        <v>48</v>
      </c>
      <c r="L87" s="1">
        <v>1</v>
      </c>
      <c r="M87" s="1">
        <v>655</v>
      </c>
      <c r="N87" s="1">
        <v>19</v>
      </c>
      <c r="O87" s="1">
        <v>9</v>
      </c>
      <c r="P87" s="1">
        <v>2</v>
      </c>
      <c r="Q87" s="64">
        <v>5</v>
      </c>
    </row>
    <row r="88" spans="1:17" x14ac:dyDescent="0.25">
      <c r="A88" s="77">
        <v>9.9166666699999997</v>
      </c>
      <c r="B88" s="65">
        <v>739</v>
      </c>
      <c r="C88" s="1">
        <v>3</v>
      </c>
      <c r="D88" s="1">
        <v>8</v>
      </c>
      <c r="E88" s="1">
        <v>15</v>
      </c>
      <c r="F88" s="1">
        <v>1</v>
      </c>
      <c r="G88" s="1">
        <v>15</v>
      </c>
      <c r="H88" s="1">
        <v>209</v>
      </c>
      <c r="I88" s="64">
        <v>701</v>
      </c>
      <c r="J88" s="65">
        <v>16</v>
      </c>
      <c r="K88" s="1">
        <v>39</v>
      </c>
      <c r="L88" s="1">
        <v>68</v>
      </c>
      <c r="M88" s="1">
        <v>100</v>
      </c>
      <c r="N88" s="1">
        <v>6</v>
      </c>
      <c r="O88" s="1">
        <v>8</v>
      </c>
      <c r="P88" s="1">
        <v>8</v>
      </c>
      <c r="Q88" s="64">
        <v>51</v>
      </c>
    </row>
    <row r="89" spans="1:17" x14ac:dyDescent="0.25">
      <c r="A89" s="77">
        <v>10.033333300000001</v>
      </c>
      <c r="B89" s="65">
        <v>1250</v>
      </c>
      <c r="C89" s="1">
        <v>0</v>
      </c>
      <c r="D89" s="1">
        <v>17</v>
      </c>
      <c r="E89" s="1">
        <v>2</v>
      </c>
      <c r="F89" s="1">
        <v>0</v>
      </c>
      <c r="G89" s="1">
        <v>26</v>
      </c>
      <c r="H89" s="1">
        <v>8</v>
      </c>
      <c r="I89" s="64">
        <v>116</v>
      </c>
      <c r="J89" s="65">
        <v>0</v>
      </c>
      <c r="K89" s="1">
        <v>192</v>
      </c>
      <c r="L89" s="1">
        <v>15</v>
      </c>
      <c r="M89" s="1">
        <v>17</v>
      </c>
      <c r="N89" s="1">
        <v>1</v>
      </c>
      <c r="O89" s="1">
        <v>5</v>
      </c>
      <c r="P89" s="1">
        <v>11</v>
      </c>
      <c r="Q89" s="64">
        <v>31</v>
      </c>
    </row>
    <row r="90" spans="1:17" x14ac:dyDescent="0.25">
      <c r="A90" s="77">
        <v>10.15</v>
      </c>
      <c r="B90" s="65">
        <v>729</v>
      </c>
      <c r="C90" s="1">
        <v>24</v>
      </c>
      <c r="D90" s="1">
        <v>3</v>
      </c>
      <c r="E90" s="1">
        <v>11</v>
      </c>
      <c r="F90" s="1">
        <v>0</v>
      </c>
      <c r="G90" s="1">
        <v>11</v>
      </c>
      <c r="H90" s="1">
        <v>57</v>
      </c>
      <c r="I90" s="64">
        <v>2</v>
      </c>
      <c r="J90" s="65">
        <v>0</v>
      </c>
      <c r="K90" s="1">
        <v>463</v>
      </c>
      <c r="L90" s="1">
        <v>15</v>
      </c>
      <c r="M90" s="1">
        <v>25</v>
      </c>
      <c r="N90" s="1">
        <v>0</v>
      </c>
      <c r="O90" s="1">
        <v>85</v>
      </c>
      <c r="P90" s="1">
        <v>12</v>
      </c>
      <c r="Q90" s="64">
        <v>3</v>
      </c>
    </row>
    <row r="91" spans="1:17" x14ac:dyDescent="0.25">
      <c r="A91" s="77">
        <v>10.2666667</v>
      </c>
      <c r="B91" s="65">
        <v>209</v>
      </c>
      <c r="C91" s="1">
        <v>0</v>
      </c>
      <c r="D91" s="1">
        <v>4</v>
      </c>
      <c r="E91" s="1">
        <v>2</v>
      </c>
      <c r="F91" s="1">
        <v>4</v>
      </c>
      <c r="G91" s="1">
        <v>17</v>
      </c>
      <c r="H91" s="1">
        <v>18</v>
      </c>
      <c r="I91" s="64">
        <v>0</v>
      </c>
      <c r="J91" s="65">
        <v>35</v>
      </c>
      <c r="K91" s="1">
        <v>617</v>
      </c>
      <c r="L91" s="1">
        <v>11</v>
      </c>
      <c r="M91" s="1">
        <v>0</v>
      </c>
      <c r="N91" s="1">
        <v>1</v>
      </c>
      <c r="O91" s="1">
        <v>255</v>
      </c>
      <c r="P91" s="1">
        <v>43</v>
      </c>
      <c r="Q91" s="64">
        <v>5</v>
      </c>
    </row>
    <row r="92" spans="1:17" x14ac:dyDescent="0.25">
      <c r="A92" s="77">
        <v>10.3833333</v>
      </c>
      <c r="B92" s="65">
        <v>176</v>
      </c>
      <c r="C92" s="1">
        <v>6</v>
      </c>
      <c r="D92" s="1">
        <v>195</v>
      </c>
      <c r="E92" s="1">
        <v>4</v>
      </c>
      <c r="F92" s="1">
        <v>126</v>
      </c>
      <c r="G92" s="1">
        <v>36</v>
      </c>
      <c r="H92" s="1">
        <v>20</v>
      </c>
      <c r="I92" s="64">
        <v>8</v>
      </c>
      <c r="J92" s="65">
        <v>9</v>
      </c>
      <c r="K92" s="1">
        <v>167</v>
      </c>
      <c r="L92" s="1">
        <v>61</v>
      </c>
      <c r="M92" s="1">
        <v>0</v>
      </c>
      <c r="N92" s="1">
        <v>3</v>
      </c>
      <c r="O92" s="1">
        <v>0</v>
      </c>
      <c r="P92" s="1">
        <v>24</v>
      </c>
      <c r="Q92" s="64">
        <v>32</v>
      </c>
    </row>
    <row r="93" spans="1:17" x14ac:dyDescent="0.25">
      <c r="A93" s="77">
        <v>10.5</v>
      </c>
      <c r="B93" s="65">
        <v>51</v>
      </c>
      <c r="C93" s="1">
        <v>5</v>
      </c>
      <c r="D93" s="1">
        <v>550</v>
      </c>
      <c r="E93" s="1">
        <v>10</v>
      </c>
      <c r="F93" s="1">
        <v>13</v>
      </c>
      <c r="G93" s="1">
        <v>3</v>
      </c>
      <c r="H93" s="1">
        <v>0</v>
      </c>
      <c r="I93" s="64">
        <v>23</v>
      </c>
      <c r="J93" s="65">
        <v>44</v>
      </c>
      <c r="K93" s="1">
        <v>623</v>
      </c>
      <c r="L93" s="1">
        <v>472</v>
      </c>
      <c r="M93" s="1">
        <v>0</v>
      </c>
      <c r="N93" s="1">
        <v>1</v>
      </c>
      <c r="O93" s="1">
        <v>3</v>
      </c>
      <c r="P93" s="1">
        <v>7</v>
      </c>
      <c r="Q93" s="64">
        <v>93</v>
      </c>
    </row>
    <row r="94" spans="1:17" x14ac:dyDescent="0.25">
      <c r="A94" s="77">
        <v>10.6166667</v>
      </c>
      <c r="B94" s="65">
        <v>66</v>
      </c>
      <c r="C94" s="1">
        <v>4</v>
      </c>
      <c r="D94" s="1">
        <v>724</v>
      </c>
      <c r="E94" s="1">
        <v>36</v>
      </c>
      <c r="F94" s="1">
        <v>2</v>
      </c>
      <c r="G94" s="1">
        <v>8</v>
      </c>
      <c r="H94" s="1">
        <v>3</v>
      </c>
      <c r="I94" s="64">
        <v>30</v>
      </c>
      <c r="J94" s="65">
        <v>39</v>
      </c>
      <c r="K94" s="1">
        <v>543</v>
      </c>
      <c r="L94" s="1">
        <v>398</v>
      </c>
      <c r="M94" s="1">
        <v>4</v>
      </c>
      <c r="N94" s="1">
        <v>216</v>
      </c>
      <c r="O94" s="1">
        <v>1</v>
      </c>
      <c r="P94" s="1">
        <v>8</v>
      </c>
      <c r="Q94" s="64">
        <v>100</v>
      </c>
    </row>
    <row r="95" spans="1:17" x14ac:dyDescent="0.25">
      <c r="A95" s="77">
        <v>10.7333333</v>
      </c>
      <c r="B95" s="65">
        <v>6</v>
      </c>
      <c r="C95" s="1">
        <v>14</v>
      </c>
      <c r="D95" s="1">
        <v>448</v>
      </c>
      <c r="E95" s="1">
        <v>12</v>
      </c>
      <c r="F95" s="1">
        <v>2</v>
      </c>
      <c r="G95" s="1">
        <v>30</v>
      </c>
      <c r="H95" s="1">
        <v>0</v>
      </c>
      <c r="I95" s="64">
        <v>5</v>
      </c>
      <c r="J95" s="65">
        <v>16</v>
      </c>
      <c r="K95" s="1">
        <v>145</v>
      </c>
      <c r="L95" s="1">
        <v>476</v>
      </c>
      <c r="M95" s="1">
        <v>3</v>
      </c>
      <c r="N95" s="1">
        <v>1</v>
      </c>
      <c r="O95" s="1">
        <v>9</v>
      </c>
      <c r="P95" s="1">
        <v>88</v>
      </c>
      <c r="Q95" s="64">
        <v>1</v>
      </c>
    </row>
    <row r="96" spans="1:17" x14ac:dyDescent="0.25">
      <c r="A96" s="77">
        <v>10.85</v>
      </c>
      <c r="B96" s="65">
        <v>2</v>
      </c>
      <c r="C96" s="1">
        <v>316</v>
      </c>
      <c r="D96" s="1">
        <v>601</v>
      </c>
      <c r="E96" s="1">
        <v>30</v>
      </c>
      <c r="F96" s="1">
        <v>135</v>
      </c>
      <c r="G96" s="1">
        <v>19</v>
      </c>
      <c r="H96" s="1">
        <v>59</v>
      </c>
      <c r="I96" s="64">
        <v>58</v>
      </c>
      <c r="J96" s="65">
        <v>5</v>
      </c>
      <c r="K96" s="1">
        <v>147</v>
      </c>
      <c r="L96" s="1">
        <v>470</v>
      </c>
      <c r="M96" s="1">
        <v>2</v>
      </c>
      <c r="N96" s="1">
        <v>1</v>
      </c>
      <c r="O96" s="1">
        <v>13</v>
      </c>
      <c r="P96" s="1">
        <v>91</v>
      </c>
      <c r="Q96" s="64">
        <v>1</v>
      </c>
    </row>
    <row r="97" spans="1:17" x14ac:dyDescent="0.25">
      <c r="A97" s="77">
        <v>10.966666699999999</v>
      </c>
      <c r="B97" s="65">
        <v>5</v>
      </c>
      <c r="C97" s="1">
        <v>517</v>
      </c>
      <c r="D97" s="1">
        <v>233</v>
      </c>
      <c r="E97" s="1">
        <v>1</v>
      </c>
      <c r="F97" s="1">
        <v>80</v>
      </c>
      <c r="G97" s="1">
        <v>11</v>
      </c>
      <c r="H97" s="1">
        <v>1</v>
      </c>
      <c r="I97" s="64">
        <v>2</v>
      </c>
      <c r="J97" s="65">
        <v>19</v>
      </c>
      <c r="K97" s="1">
        <v>47</v>
      </c>
      <c r="L97" s="1">
        <v>480</v>
      </c>
      <c r="M97" s="1">
        <v>0</v>
      </c>
      <c r="N97" s="1">
        <v>19</v>
      </c>
      <c r="O97" s="1">
        <v>1</v>
      </c>
      <c r="P97" s="1">
        <v>17</v>
      </c>
      <c r="Q97" s="64">
        <v>1</v>
      </c>
    </row>
    <row r="98" spans="1:17" x14ac:dyDescent="0.25">
      <c r="A98" s="77">
        <v>11.0833333</v>
      </c>
      <c r="B98" s="65">
        <v>88</v>
      </c>
      <c r="C98" s="1">
        <v>37</v>
      </c>
      <c r="D98" s="1">
        <v>47</v>
      </c>
      <c r="E98" s="1">
        <v>0</v>
      </c>
      <c r="F98" s="1">
        <v>7</v>
      </c>
      <c r="G98" s="1">
        <v>0</v>
      </c>
      <c r="H98" s="1">
        <v>138</v>
      </c>
      <c r="I98" s="64">
        <v>80</v>
      </c>
      <c r="J98" s="65">
        <v>12</v>
      </c>
      <c r="K98" s="1">
        <v>12</v>
      </c>
      <c r="L98" s="1">
        <v>564</v>
      </c>
      <c r="M98" s="1">
        <v>38</v>
      </c>
      <c r="N98" s="1">
        <v>4</v>
      </c>
      <c r="O98" s="1">
        <v>6</v>
      </c>
      <c r="P98" s="1">
        <v>2</v>
      </c>
      <c r="Q98" s="64">
        <v>23</v>
      </c>
    </row>
    <row r="99" spans="1:17" x14ac:dyDescent="0.25">
      <c r="A99" s="77">
        <v>11.2</v>
      </c>
      <c r="B99" s="65">
        <v>7</v>
      </c>
      <c r="C99" s="1">
        <v>644</v>
      </c>
      <c r="D99" s="1">
        <v>65</v>
      </c>
      <c r="E99" s="1">
        <v>12</v>
      </c>
      <c r="F99" s="1">
        <v>1</v>
      </c>
      <c r="G99" s="1">
        <v>15</v>
      </c>
      <c r="H99" s="1">
        <v>8</v>
      </c>
      <c r="I99" s="64">
        <v>57</v>
      </c>
      <c r="J99" s="65">
        <v>38</v>
      </c>
      <c r="K99" s="1">
        <v>24</v>
      </c>
      <c r="L99" s="1">
        <v>274</v>
      </c>
      <c r="M99" s="1">
        <v>33</v>
      </c>
      <c r="N99" s="1">
        <v>43</v>
      </c>
      <c r="O99" s="1">
        <v>57</v>
      </c>
      <c r="P99" s="1">
        <v>169</v>
      </c>
      <c r="Q99" s="64">
        <v>56</v>
      </c>
    </row>
    <row r="100" spans="1:17" x14ac:dyDescent="0.25">
      <c r="A100" s="77">
        <v>11.316666700000001</v>
      </c>
      <c r="B100" s="65">
        <v>31</v>
      </c>
      <c r="C100" s="1">
        <v>184</v>
      </c>
      <c r="D100" s="1">
        <v>0</v>
      </c>
      <c r="E100" s="1">
        <v>8</v>
      </c>
      <c r="F100" s="1">
        <v>110</v>
      </c>
      <c r="G100" s="1">
        <v>6</v>
      </c>
      <c r="H100" s="1">
        <v>49</v>
      </c>
      <c r="I100" s="64">
        <v>23</v>
      </c>
      <c r="J100" s="65">
        <v>3</v>
      </c>
      <c r="K100" s="1">
        <v>23</v>
      </c>
      <c r="L100" s="1">
        <v>113</v>
      </c>
      <c r="M100" s="1">
        <v>0</v>
      </c>
      <c r="N100" s="1">
        <v>96</v>
      </c>
      <c r="O100" s="1">
        <v>40</v>
      </c>
      <c r="P100" s="1">
        <v>4</v>
      </c>
      <c r="Q100" s="64">
        <v>0</v>
      </c>
    </row>
    <row r="101" spans="1:17" x14ac:dyDescent="0.25">
      <c r="A101" s="77">
        <v>11.433333299999999</v>
      </c>
      <c r="B101" s="65">
        <v>34</v>
      </c>
      <c r="C101" s="1">
        <v>353</v>
      </c>
      <c r="D101" s="1">
        <v>0</v>
      </c>
      <c r="E101" s="1">
        <v>42</v>
      </c>
      <c r="F101" s="1">
        <v>5</v>
      </c>
      <c r="G101" s="1">
        <v>21</v>
      </c>
      <c r="H101" s="1">
        <v>111</v>
      </c>
      <c r="I101" s="64">
        <v>47</v>
      </c>
      <c r="J101" s="65">
        <v>448</v>
      </c>
      <c r="K101" s="1">
        <v>86</v>
      </c>
      <c r="L101" s="1">
        <v>537</v>
      </c>
      <c r="M101" s="1">
        <v>5</v>
      </c>
      <c r="N101" s="1">
        <v>464</v>
      </c>
      <c r="O101" s="1">
        <v>512</v>
      </c>
      <c r="P101" s="1">
        <v>1</v>
      </c>
      <c r="Q101" s="64">
        <v>15</v>
      </c>
    </row>
    <row r="102" spans="1:17" x14ac:dyDescent="0.25">
      <c r="A102" s="77">
        <v>11.55</v>
      </c>
      <c r="B102" s="65">
        <v>499</v>
      </c>
      <c r="C102" s="1">
        <v>36</v>
      </c>
      <c r="D102" s="1">
        <v>55</v>
      </c>
      <c r="E102" s="1">
        <v>4</v>
      </c>
      <c r="F102" s="1">
        <v>57</v>
      </c>
      <c r="G102" s="1">
        <v>261</v>
      </c>
      <c r="H102" s="1">
        <v>6</v>
      </c>
      <c r="I102" s="64">
        <v>295</v>
      </c>
      <c r="J102" s="65">
        <v>579</v>
      </c>
      <c r="K102" s="1">
        <v>25</v>
      </c>
      <c r="L102" s="1">
        <v>151</v>
      </c>
      <c r="M102" s="1">
        <v>6</v>
      </c>
      <c r="N102" s="1">
        <v>500</v>
      </c>
      <c r="O102" s="1">
        <v>186</v>
      </c>
      <c r="P102" s="1">
        <v>57</v>
      </c>
      <c r="Q102" s="64">
        <v>24</v>
      </c>
    </row>
    <row r="103" spans="1:17" x14ac:dyDescent="0.25">
      <c r="A103" s="77">
        <v>11.6666667</v>
      </c>
      <c r="B103" s="65">
        <v>371</v>
      </c>
      <c r="C103" s="1">
        <v>0</v>
      </c>
      <c r="D103" s="1">
        <v>50</v>
      </c>
      <c r="E103" s="1">
        <v>1</v>
      </c>
      <c r="F103" s="1">
        <v>124</v>
      </c>
      <c r="G103" s="1">
        <v>94</v>
      </c>
      <c r="H103" s="1">
        <v>37</v>
      </c>
      <c r="I103" s="64">
        <v>579</v>
      </c>
      <c r="J103" s="65">
        <v>465</v>
      </c>
      <c r="K103" s="1">
        <v>7</v>
      </c>
      <c r="L103" s="1">
        <v>49</v>
      </c>
      <c r="M103" s="1">
        <v>6</v>
      </c>
      <c r="N103" s="1">
        <v>20</v>
      </c>
      <c r="O103" s="1">
        <v>92</v>
      </c>
      <c r="P103" s="1">
        <v>112</v>
      </c>
      <c r="Q103" s="64">
        <v>217</v>
      </c>
    </row>
    <row r="104" spans="1:17" x14ac:dyDescent="0.25">
      <c r="A104" s="77">
        <v>11.783333300000001</v>
      </c>
      <c r="B104" s="65">
        <v>205</v>
      </c>
      <c r="C104" s="1">
        <v>0</v>
      </c>
      <c r="D104" s="1">
        <v>23</v>
      </c>
      <c r="E104" s="1">
        <v>28</v>
      </c>
      <c r="F104" s="1">
        <v>358</v>
      </c>
      <c r="G104" s="1">
        <v>5</v>
      </c>
      <c r="H104" s="1">
        <v>684</v>
      </c>
      <c r="I104" s="64">
        <v>555</v>
      </c>
      <c r="J104" s="65">
        <v>569</v>
      </c>
      <c r="K104" s="1">
        <v>42</v>
      </c>
      <c r="L104" s="1">
        <v>4</v>
      </c>
      <c r="M104" s="1">
        <v>106</v>
      </c>
      <c r="N104" s="1">
        <v>4</v>
      </c>
      <c r="O104" s="1">
        <v>352</v>
      </c>
      <c r="P104" s="1">
        <v>0</v>
      </c>
      <c r="Q104" s="64">
        <v>192</v>
      </c>
    </row>
    <row r="105" spans="1:17" x14ac:dyDescent="0.25">
      <c r="A105" s="77">
        <v>11.9</v>
      </c>
      <c r="B105" s="65">
        <v>15</v>
      </c>
      <c r="C105" s="1">
        <v>0</v>
      </c>
      <c r="D105" s="1">
        <v>1</v>
      </c>
      <c r="E105" s="1">
        <v>59</v>
      </c>
      <c r="F105" s="1">
        <v>35</v>
      </c>
      <c r="G105" s="1">
        <v>16</v>
      </c>
      <c r="H105" s="1">
        <v>531</v>
      </c>
      <c r="I105" s="64">
        <v>519</v>
      </c>
      <c r="J105" s="65">
        <v>263</v>
      </c>
      <c r="K105" s="1">
        <v>167</v>
      </c>
      <c r="L105" s="1">
        <v>4</v>
      </c>
      <c r="M105" s="1">
        <v>54</v>
      </c>
      <c r="N105" s="1">
        <v>92</v>
      </c>
      <c r="O105" s="1">
        <v>876</v>
      </c>
      <c r="P105" s="1">
        <v>17</v>
      </c>
      <c r="Q105" s="64">
        <v>720</v>
      </c>
    </row>
    <row r="106" spans="1:17" x14ac:dyDescent="0.25">
      <c r="A106" s="77">
        <v>12.0166667</v>
      </c>
      <c r="B106" s="65">
        <v>7</v>
      </c>
      <c r="C106" s="1">
        <v>2</v>
      </c>
      <c r="D106" s="1">
        <v>7</v>
      </c>
      <c r="E106" s="1">
        <v>40</v>
      </c>
      <c r="F106" s="1">
        <v>0</v>
      </c>
      <c r="G106" s="1">
        <v>1</v>
      </c>
      <c r="H106" s="1">
        <v>462</v>
      </c>
      <c r="I106" s="64">
        <v>546</v>
      </c>
      <c r="J106" s="65">
        <v>254</v>
      </c>
      <c r="K106" s="1">
        <v>13</v>
      </c>
      <c r="L106" s="1">
        <v>0</v>
      </c>
      <c r="M106" s="1">
        <v>79</v>
      </c>
      <c r="N106" s="1">
        <v>531</v>
      </c>
      <c r="O106" s="1">
        <v>651</v>
      </c>
      <c r="P106" s="1">
        <v>196</v>
      </c>
      <c r="Q106" s="64">
        <v>802</v>
      </c>
    </row>
    <row r="107" spans="1:17" x14ac:dyDescent="0.25">
      <c r="A107" s="77">
        <v>12.1333333</v>
      </c>
      <c r="B107" s="65">
        <v>4</v>
      </c>
      <c r="C107" s="1">
        <v>102</v>
      </c>
      <c r="D107" s="1">
        <v>4</v>
      </c>
      <c r="E107" s="1">
        <v>4</v>
      </c>
      <c r="F107" s="1">
        <v>67</v>
      </c>
      <c r="G107" s="1">
        <v>90</v>
      </c>
      <c r="H107" s="1">
        <v>452</v>
      </c>
      <c r="I107" s="64">
        <v>151</v>
      </c>
      <c r="J107" s="65">
        <v>32</v>
      </c>
      <c r="K107" s="1">
        <v>103</v>
      </c>
      <c r="L107" s="1">
        <v>11</v>
      </c>
      <c r="M107" s="1">
        <v>43</v>
      </c>
      <c r="N107" s="1">
        <v>454</v>
      </c>
      <c r="O107" s="1">
        <v>57</v>
      </c>
      <c r="P107" s="1">
        <v>873</v>
      </c>
      <c r="Q107" s="64">
        <v>102</v>
      </c>
    </row>
    <row r="108" spans="1:17" x14ac:dyDescent="0.25">
      <c r="A108" s="77">
        <v>12.25</v>
      </c>
      <c r="B108" s="65">
        <v>0</v>
      </c>
      <c r="C108" s="1">
        <v>0</v>
      </c>
      <c r="D108" s="1">
        <v>69</v>
      </c>
      <c r="E108" s="1">
        <v>5</v>
      </c>
      <c r="F108" s="1">
        <v>82</v>
      </c>
      <c r="G108" s="1">
        <v>0</v>
      </c>
      <c r="H108" s="1">
        <v>300</v>
      </c>
      <c r="I108" s="64">
        <v>52</v>
      </c>
      <c r="J108" s="65">
        <v>8</v>
      </c>
      <c r="K108" s="1">
        <v>52</v>
      </c>
      <c r="L108" s="1">
        <v>84</v>
      </c>
      <c r="M108" s="1">
        <v>168</v>
      </c>
      <c r="N108" s="1">
        <v>161</v>
      </c>
      <c r="O108" s="1">
        <v>339</v>
      </c>
      <c r="P108" s="1">
        <v>310</v>
      </c>
      <c r="Q108" s="64">
        <v>357</v>
      </c>
    </row>
    <row r="109" spans="1:17" x14ac:dyDescent="0.25">
      <c r="A109" s="77">
        <v>12.3666667</v>
      </c>
      <c r="B109" s="65">
        <v>0</v>
      </c>
      <c r="C109" s="1">
        <v>3</v>
      </c>
      <c r="D109" s="1">
        <v>87</v>
      </c>
      <c r="E109" s="1">
        <v>285</v>
      </c>
      <c r="F109" s="1">
        <v>2</v>
      </c>
      <c r="G109" s="1">
        <v>25</v>
      </c>
      <c r="H109" s="1">
        <v>289</v>
      </c>
      <c r="I109" s="64">
        <v>3</v>
      </c>
      <c r="J109" s="65">
        <v>0</v>
      </c>
      <c r="K109" s="1">
        <v>92</v>
      </c>
      <c r="L109" s="1">
        <v>18</v>
      </c>
      <c r="M109" s="1">
        <v>127</v>
      </c>
      <c r="N109" s="1">
        <v>298</v>
      </c>
      <c r="O109" s="1">
        <v>417</v>
      </c>
      <c r="P109" s="1">
        <v>637</v>
      </c>
      <c r="Q109" s="64">
        <v>274</v>
      </c>
    </row>
    <row r="110" spans="1:17" x14ac:dyDescent="0.25">
      <c r="A110" s="77">
        <v>12.4833333</v>
      </c>
      <c r="B110" s="65">
        <v>198</v>
      </c>
      <c r="C110" s="1">
        <v>6</v>
      </c>
      <c r="D110" s="1">
        <v>38</v>
      </c>
      <c r="E110" s="1">
        <v>0</v>
      </c>
      <c r="F110" s="1">
        <v>4</v>
      </c>
      <c r="G110" s="1">
        <v>204</v>
      </c>
      <c r="H110" s="1">
        <v>285</v>
      </c>
      <c r="I110" s="64">
        <v>31</v>
      </c>
      <c r="J110" s="65">
        <v>0</v>
      </c>
      <c r="K110" s="1">
        <v>45</v>
      </c>
      <c r="L110" s="1">
        <v>1</v>
      </c>
      <c r="M110" s="1">
        <v>662</v>
      </c>
      <c r="N110" s="1">
        <v>678</v>
      </c>
      <c r="O110" s="1">
        <v>263</v>
      </c>
      <c r="P110" s="1">
        <v>432</v>
      </c>
      <c r="Q110" s="64">
        <v>899</v>
      </c>
    </row>
    <row r="111" spans="1:17" x14ac:dyDescent="0.25">
      <c r="A111" s="77">
        <v>12.6</v>
      </c>
      <c r="B111" s="65">
        <v>189</v>
      </c>
      <c r="C111" s="1">
        <v>27</v>
      </c>
      <c r="D111" s="1">
        <v>13</v>
      </c>
      <c r="E111" s="1">
        <v>10</v>
      </c>
      <c r="F111" s="1">
        <v>44</v>
      </c>
      <c r="G111" s="1">
        <v>523</v>
      </c>
      <c r="H111" s="1">
        <v>318</v>
      </c>
      <c r="I111" s="64">
        <v>31</v>
      </c>
      <c r="J111" s="65">
        <v>16</v>
      </c>
      <c r="K111" s="1">
        <v>95</v>
      </c>
      <c r="L111" s="1">
        <v>10</v>
      </c>
      <c r="M111" s="1">
        <v>737</v>
      </c>
      <c r="N111" s="1">
        <v>773</v>
      </c>
      <c r="O111" s="1">
        <v>634</v>
      </c>
      <c r="P111" s="1">
        <v>605</v>
      </c>
      <c r="Q111" s="64">
        <v>299</v>
      </c>
    </row>
    <row r="112" spans="1:17" x14ac:dyDescent="0.25">
      <c r="A112" s="77">
        <v>12.716666699999999</v>
      </c>
      <c r="B112" s="65">
        <v>728</v>
      </c>
      <c r="C112" s="1">
        <v>0</v>
      </c>
      <c r="D112" s="1">
        <v>10</v>
      </c>
      <c r="E112" s="1">
        <v>32</v>
      </c>
      <c r="F112" s="1">
        <v>153</v>
      </c>
      <c r="G112" s="1">
        <v>457</v>
      </c>
      <c r="H112" s="1">
        <v>355</v>
      </c>
      <c r="I112" s="64">
        <v>79</v>
      </c>
      <c r="J112" s="65">
        <v>46</v>
      </c>
      <c r="K112" s="1">
        <v>4</v>
      </c>
      <c r="L112" s="1">
        <v>81</v>
      </c>
      <c r="M112" s="1">
        <v>925</v>
      </c>
      <c r="N112" s="1">
        <v>704</v>
      </c>
      <c r="O112" s="1">
        <v>111</v>
      </c>
      <c r="P112" s="1">
        <v>142</v>
      </c>
      <c r="Q112" s="64">
        <v>908</v>
      </c>
    </row>
    <row r="113" spans="1:17" x14ac:dyDescent="0.25">
      <c r="A113" s="77">
        <v>12.8333333</v>
      </c>
      <c r="B113" s="65">
        <v>668</v>
      </c>
      <c r="C113" s="1">
        <v>23</v>
      </c>
      <c r="D113" s="1">
        <v>12</v>
      </c>
      <c r="E113" s="1">
        <v>77</v>
      </c>
      <c r="F113" s="1">
        <v>176</v>
      </c>
      <c r="G113" s="1">
        <v>376</v>
      </c>
      <c r="H113" s="1">
        <v>31</v>
      </c>
      <c r="I113" s="64">
        <v>663</v>
      </c>
      <c r="J113" s="65">
        <v>36</v>
      </c>
      <c r="K113" s="1">
        <v>87</v>
      </c>
      <c r="L113" s="1">
        <v>5</v>
      </c>
      <c r="M113" s="1">
        <v>486</v>
      </c>
      <c r="N113" s="1">
        <v>1035</v>
      </c>
      <c r="O113" s="1">
        <v>469</v>
      </c>
      <c r="P113" s="1">
        <v>6</v>
      </c>
      <c r="Q113" s="64">
        <v>672</v>
      </c>
    </row>
    <row r="114" spans="1:17" x14ac:dyDescent="0.25">
      <c r="A114" s="77">
        <v>12.95</v>
      </c>
      <c r="B114" s="65">
        <v>64</v>
      </c>
      <c r="C114" s="1">
        <v>124</v>
      </c>
      <c r="D114" s="1">
        <v>24</v>
      </c>
      <c r="E114" s="1">
        <v>227</v>
      </c>
      <c r="F114" s="1">
        <v>543</v>
      </c>
      <c r="G114" s="1">
        <v>679</v>
      </c>
      <c r="H114" s="1">
        <v>1</v>
      </c>
      <c r="I114" s="64">
        <v>510</v>
      </c>
      <c r="J114" s="65">
        <v>304</v>
      </c>
      <c r="K114" s="1">
        <v>20</v>
      </c>
      <c r="L114" s="1">
        <v>206</v>
      </c>
      <c r="M114" s="1">
        <v>391</v>
      </c>
      <c r="N114" s="1">
        <v>596</v>
      </c>
      <c r="O114" s="1">
        <v>260</v>
      </c>
      <c r="P114" s="1">
        <v>0</v>
      </c>
      <c r="Q114" s="64">
        <v>834</v>
      </c>
    </row>
    <row r="115" spans="1:17" x14ac:dyDescent="0.25">
      <c r="A115" s="77">
        <v>13.066666700000001</v>
      </c>
      <c r="B115" s="65">
        <v>25</v>
      </c>
      <c r="C115" s="1">
        <v>73</v>
      </c>
      <c r="D115" s="1">
        <v>87</v>
      </c>
      <c r="E115" s="1">
        <v>623</v>
      </c>
      <c r="F115" s="1">
        <v>756</v>
      </c>
      <c r="G115" s="1">
        <v>574</v>
      </c>
      <c r="H115" s="1">
        <v>2</v>
      </c>
      <c r="I115" s="64">
        <v>454</v>
      </c>
      <c r="J115" s="65">
        <v>491</v>
      </c>
      <c r="K115" s="1">
        <v>79</v>
      </c>
      <c r="L115" s="1">
        <v>148</v>
      </c>
      <c r="M115" s="1">
        <v>596</v>
      </c>
      <c r="N115" s="1">
        <v>523</v>
      </c>
      <c r="O115" s="1">
        <v>610</v>
      </c>
      <c r="P115" s="1">
        <v>4</v>
      </c>
      <c r="Q115" s="64">
        <v>1289</v>
      </c>
    </row>
    <row r="116" spans="1:17" x14ac:dyDescent="0.25">
      <c r="A116" s="77">
        <v>13.183333299999999</v>
      </c>
      <c r="B116" s="65">
        <v>0</v>
      </c>
      <c r="C116" s="1">
        <v>638</v>
      </c>
      <c r="D116" s="1">
        <v>0</v>
      </c>
      <c r="E116" s="1">
        <v>456</v>
      </c>
      <c r="F116" s="1">
        <v>175</v>
      </c>
      <c r="G116" s="1">
        <v>253</v>
      </c>
      <c r="H116" s="1">
        <v>0</v>
      </c>
      <c r="I116" s="64">
        <v>441</v>
      </c>
      <c r="J116" s="65">
        <v>464</v>
      </c>
      <c r="K116" s="1">
        <v>580</v>
      </c>
      <c r="L116" s="1">
        <v>394</v>
      </c>
      <c r="M116" s="1">
        <v>533</v>
      </c>
      <c r="N116" s="1">
        <v>604</v>
      </c>
      <c r="O116" s="1">
        <v>60</v>
      </c>
      <c r="P116" s="1">
        <v>7</v>
      </c>
      <c r="Q116" s="64">
        <v>824</v>
      </c>
    </row>
    <row r="117" spans="1:17" x14ac:dyDescent="0.25">
      <c r="A117" s="77">
        <v>13.3</v>
      </c>
      <c r="B117" s="65">
        <v>12</v>
      </c>
      <c r="C117" s="1">
        <v>265</v>
      </c>
      <c r="D117" s="1">
        <v>191</v>
      </c>
      <c r="E117" s="1">
        <v>799</v>
      </c>
      <c r="F117" s="1">
        <v>34</v>
      </c>
      <c r="G117" s="1">
        <v>0</v>
      </c>
      <c r="H117" s="1">
        <v>7</v>
      </c>
      <c r="I117" s="64">
        <v>146</v>
      </c>
      <c r="J117" s="65">
        <v>276</v>
      </c>
      <c r="K117" s="1">
        <v>213</v>
      </c>
      <c r="L117" s="1">
        <v>395</v>
      </c>
      <c r="M117" s="1">
        <v>1</v>
      </c>
      <c r="N117" s="1">
        <v>1247</v>
      </c>
      <c r="O117" s="1">
        <v>68</v>
      </c>
      <c r="P117" s="1">
        <v>150</v>
      </c>
      <c r="Q117" s="64">
        <v>1001</v>
      </c>
    </row>
    <row r="118" spans="1:17" x14ac:dyDescent="0.25">
      <c r="A118" s="77">
        <v>13.4166667</v>
      </c>
      <c r="B118" s="65">
        <v>7</v>
      </c>
      <c r="C118" s="1">
        <v>609</v>
      </c>
      <c r="D118" s="1">
        <v>69</v>
      </c>
      <c r="E118" s="1">
        <v>138</v>
      </c>
      <c r="F118" s="1">
        <v>2</v>
      </c>
      <c r="G118" s="1">
        <v>2</v>
      </c>
      <c r="H118" s="1">
        <v>88</v>
      </c>
      <c r="I118" s="64">
        <v>585</v>
      </c>
      <c r="J118" s="65">
        <v>542</v>
      </c>
      <c r="K118" s="1">
        <v>212</v>
      </c>
      <c r="L118" s="1">
        <v>639</v>
      </c>
      <c r="M118" s="1">
        <v>16</v>
      </c>
      <c r="N118" s="1">
        <v>374</v>
      </c>
      <c r="O118" s="1">
        <v>145</v>
      </c>
      <c r="P118" s="1">
        <v>76</v>
      </c>
      <c r="Q118" s="64">
        <v>621</v>
      </c>
    </row>
    <row r="119" spans="1:17" x14ac:dyDescent="0.25">
      <c r="A119" s="77">
        <v>13.533333300000001</v>
      </c>
      <c r="B119" s="65">
        <v>523</v>
      </c>
      <c r="C119" s="1">
        <v>311</v>
      </c>
      <c r="D119" s="1">
        <v>13</v>
      </c>
      <c r="E119" s="1">
        <v>533</v>
      </c>
      <c r="F119" s="1">
        <v>2</v>
      </c>
      <c r="G119" s="1">
        <v>2</v>
      </c>
      <c r="H119" s="1">
        <v>222</v>
      </c>
      <c r="I119" s="64">
        <v>13</v>
      </c>
      <c r="J119" s="65">
        <v>223</v>
      </c>
      <c r="K119" s="1">
        <v>239</v>
      </c>
      <c r="L119" s="1">
        <v>482</v>
      </c>
      <c r="M119" s="1">
        <v>13</v>
      </c>
      <c r="N119" s="1">
        <v>506</v>
      </c>
      <c r="O119" s="1">
        <v>0</v>
      </c>
      <c r="P119" s="1">
        <v>89</v>
      </c>
      <c r="Q119" s="64">
        <v>845</v>
      </c>
    </row>
    <row r="120" spans="1:17" x14ac:dyDescent="0.25">
      <c r="A120" s="77">
        <v>13.65</v>
      </c>
      <c r="B120" s="65">
        <v>711</v>
      </c>
      <c r="C120" s="1">
        <v>480</v>
      </c>
      <c r="D120" s="1">
        <v>28</v>
      </c>
      <c r="E120" s="1">
        <v>548</v>
      </c>
      <c r="F120" s="1">
        <v>10</v>
      </c>
      <c r="G120" s="1">
        <v>221</v>
      </c>
      <c r="H120" s="1">
        <v>9</v>
      </c>
      <c r="I120" s="64">
        <v>0</v>
      </c>
      <c r="J120" s="65">
        <v>985</v>
      </c>
      <c r="K120" s="1">
        <v>191</v>
      </c>
      <c r="L120" s="1">
        <v>347</v>
      </c>
      <c r="M120" s="1">
        <v>4</v>
      </c>
      <c r="N120" s="1">
        <v>819</v>
      </c>
      <c r="O120" s="1">
        <v>3</v>
      </c>
      <c r="P120" s="1">
        <v>10</v>
      </c>
      <c r="Q120" s="64">
        <v>461</v>
      </c>
    </row>
    <row r="121" spans="1:17" x14ac:dyDescent="0.25">
      <c r="A121" s="77">
        <v>13.7666667</v>
      </c>
      <c r="B121" s="65">
        <v>694</v>
      </c>
      <c r="C121" s="1">
        <v>152</v>
      </c>
      <c r="D121" s="1">
        <v>30</v>
      </c>
      <c r="E121" s="1">
        <v>775</v>
      </c>
      <c r="F121" s="1">
        <v>158</v>
      </c>
      <c r="G121" s="1">
        <v>232</v>
      </c>
      <c r="H121" s="1">
        <v>55</v>
      </c>
      <c r="I121" s="64">
        <v>5</v>
      </c>
      <c r="J121" s="65">
        <v>618</v>
      </c>
      <c r="K121" s="1">
        <v>528</v>
      </c>
      <c r="L121" s="1">
        <v>258</v>
      </c>
      <c r="M121" s="1">
        <v>4</v>
      </c>
      <c r="N121" s="1">
        <v>460</v>
      </c>
      <c r="O121" s="1">
        <v>233</v>
      </c>
      <c r="P121" s="1">
        <v>13</v>
      </c>
      <c r="Q121" s="64">
        <v>822</v>
      </c>
    </row>
    <row r="122" spans="1:17" x14ac:dyDescent="0.25">
      <c r="A122" s="77">
        <v>13.8833333</v>
      </c>
      <c r="B122" s="65">
        <v>722</v>
      </c>
      <c r="C122" s="1">
        <v>22</v>
      </c>
      <c r="D122" s="1">
        <v>488</v>
      </c>
      <c r="E122" s="1">
        <v>735</v>
      </c>
      <c r="F122" s="1">
        <v>687</v>
      </c>
      <c r="G122" s="1">
        <v>88</v>
      </c>
      <c r="H122" s="1">
        <v>68</v>
      </c>
      <c r="I122" s="64">
        <v>2</v>
      </c>
      <c r="J122" s="65">
        <v>489</v>
      </c>
      <c r="K122" s="1">
        <v>976</v>
      </c>
      <c r="L122" s="1">
        <v>641</v>
      </c>
      <c r="M122" s="1">
        <v>137</v>
      </c>
      <c r="N122" s="1">
        <v>1287</v>
      </c>
      <c r="O122" s="1">
        <v>264</v>
      </c>
      <c r="P122" s="1">
        <v>11</v>
      </c>
      <c r="Q122" s="64">
        <v>340</v>
      </c>
    </row>
    <row r="123" spans="1:17" x14ac:dyDescent="0.25">
      <c r="A123" s="77">
        <v>14</v>
      </c>
      <c r="B123" s="65">
        <v>1469</v>
      </c>
      <c r="C123" s="1">
        <v>196</v>
      </c>
      <c r="D123" s="1">
        <v>568</v>
      </c>
      <c r="E123" s="1">
        <v>655</v>
      </c>
      <c r="F123" s="1">
        <v>640</v>
      </c>
      <c r="G123" s="1">
        <v>39</v>
      </c>
      <c r="H123" s="1">
        <v>540</v>
      </c>
      <c r="I123" s="64">
        <v>4</v>
      </c>
      <c r="J123" s="65">
        <v>787</v>
      </c>
      <c r="K123" s="1">
        <v>23</v>
      </c>
      <c r="L123" s="1">
        <v>716</v>
      </c>
      <c r="M123" s="1">
        <v>6</v>
      </c>
      <c r="N123" s="1">
        <v>837</v>
      </c>
      <c r="O123" s="1">
        <v>618</v>
      </c>
      <c r="P123" s="1">
        <v>2</v>
      </c>
      <c r="Q123" s="64">
        <v>226</v>
      </c>
    </row>
    <row r="124" spans="1:17" x14ac:dyDescent="0.25">
      <c r="A124" s="77">
        <v>14.1166667</v>
      </c>
      <c r="B124" s="65">
        <v>1124</v>
      </c>
      <c r="C124" s="1">
        <v>265</v>
      </c>
      <c r="D124" s="1">
        <v>272</v>
      </c>
      <c r="E124" s="1">
        <v>530</v>
      </c>
      <c r="F124" s="1">
        <v>71</v>
      </c>
      <c r="G124" s="1">
        <v>11</v>
      </c>
      <c r="H124" s="1">
        <v>172</v>
      </c>
      <c r="I124" s="64">
        <v>3</v>
      </c>
      <c r="J124" s="65">
        <v>678</v>
      </c>
      <c r="K124" s="1">
        <v>31</v>
      </c>
      <c r="L124" s="1">
        <v>498</v>
      </c>
      <c r="M124" s="1">
        <v>449</v>
      </c>
      <c r="N124" s="1">
        <v>575</v>
      </c>
      <c r="O124" s="1">
        <v>569</v>
      </c>
      <c r="P124" s="1">
        <v>1</v>
      </c>
      <c r="Q124" s="64">
        <v>651</v>
      </c>
    </row>
    <row r="125" spans="1:17" x14ac:dyDescent="0.25">
      <c r="A125" s="77">
        <v>14.2333333</v>
      </c>
      <c r="B125" s="65">
        <v>470</v>
      </c>
      <c r="C125" s="1">
        <v>556</v>
      </c>
      <c r="D125" s="1">
        <v>674</v>
      </c>
      <c r="E125" s="1">
        <v>704</v>
      </c>
      <c r="F125" s="1">
        <v>27</v>
      </c>
      <c r="G125" s="1">
        <v>1</v>
      </c>
      <c r="H125" s="1">
        <v>453</v>
      </c>
      <c r="I125" s="64">
        <v>10</v>
      </c>
      <c r="J125" s="65">
        <v>695</v>
      </c>
      <c r="K125" s="1">
        <v>2</v>
      </c>
      <c r="L125" s="1">
        <v>597</v>
      </c>
      <c r="M125" s="1">
        <v>787</v>
      </c>
      <c r="N125" s="1">
        <v>650</v>
      </c>
      <c r="O125" s="1">
        <v>323</v>
      </c>
      <c r="P125" s="1">
        <v>0</v>
      </c>
      <c r="Q125" s="64">
        <v>482</v>
      </c>
    </row>
    <row r="126" spans="1:17" x14ac:dyDescent="0.25">
      <c r="A126" s="77">
        <v>14.35</v>
      </c>
      <c r="B126" s="65">
        <v>730</v>
      </c>
      <c r="C126" s="1">
        <v>795</v>
      </c>
      <c r="D126" s="1">
        <v>693</v>
      </c>
      <c r="E126" s="1">
        <v>916</v>
      </c>
      <c r="F126" s="1">
        <v>10</v>
      </c>
      <c r="G126" s="1">
        <v>61</v>
      </c>
      <c r="H126" s="1">
        <v>346</v>
      </c>
      <c r="I126" s="64">
        <v>0</v>
      </c>
      <c r="J126" s="65">
        <v>199</v>
      </c>
      <c r="K126" s="1">
        <v>32</v>
      </c>
      <c r="L126" s="1">
        <v>146</v>
      </c>
      <c r="M126" s="1">
        <v>954</v>
      </c>
      <c r="N126" s="1">
        <v>94</v>
      </c>
      <c r="O126" s="1">
        <v>568</v>
      </c>
      <c r="P126" s="1">
        <v>3</v>
      </c>
      <c r="Q126" s="64">
        <v>792</v>
      </c>
    </row>
    <row r="127" spans="1:17" x14ac:dyDescent="0.25">
      <c r="A127" s="77">
        <v>14.466666699999999</v>
      </c>
      <c r="B127" s="65">
        <v>288</v>
      </c>
      <c r="C127" s="1">
        <v>467</v>
      </c>
      <c r="D127" s="1">
        <v>846</v>
      </c>
      <c r="E127" s="1">
        <v>913</v>
      </c>
      <c r="F127" s="1">
        <v>3</v>
      </c>
      <c r="G127" s="1">
        <v>5</v>
      </c>
      <c r="H127" s="1">
        <v>153</v>
      </c>
      <c r="I127" s="64">
        <v>19</v>
      </c>
      <c r="J127" s="65">
        <v>418</v>
      </c>
      <c r="K127" s="1">
        <v>36</v>
      </c>
      <c r="L127" s="1">
        <v>358</v>
      </c>
      <c r="M127" s="1">
        <v>169</v>
      </c>
      <c r="N127" s="1">
        <v>54</v>
      </c>
      <c r="O127" s="1">
        <v>635</v>
      </c>
      <c r="P127" s="1">
        <v>35</v>
      </c>
      <c r="Q127" s="64">
        <v>466</v>
      </c>
    </row>
    <row r="128" spans="1:17" x14ac:dyDescent="0.25">
      <c r="A128" s="77">
        <v>14.5833333</v>
      </c>
      <c r="B128" s="65">
        <v>668</v>
      </c>
      <c r="C128" s="1">
        <v>357</v>
      </c>
      <c r="D128" s="1">
        <v>401</v>
      </c>
      <c r="E128" s="1">
        <v>431</v>
      </c>
      <c r="F128" s="1">
        <v>0</v>
      </c>
      <c r="G128" s="1">
        <v>0</v>
      </c>
      <c r="H128" s="1">
        <v>12</v>
      </c>
      <c r="I128" s="64">
        <v>0</v>
      </c>
      <c r="J128" s="65">
        <v>175</v>
      </c>
      <c r="K128" s="1">
        <v>0</v>
      </c>
      <c r="L128" s="1">
        <v>971</v>
      </c>
      <c r="M128" s="1">
        <v>475</v>
      </c>
      <c r="N128" s="1">
        <v>6</v>
      </c>
      <c r="O128" s="1">
        <v>105</v>
      </c>
      <c r="P128" s="1">
        <v>85</v>
      </c>
      <c r="Q128" s="64">
        <v>193</v>
      </c>
    </row>
    <row r="129" spans="1:17" x14ac:dyDescent="0.25">
      <c r="A129" s="77">
        <v>14.7</v>
      </c>
      <c r="B129" s="65">
        <v>145</v>
      </c>
      <c r="C129" s="1">
        <v>482</v>
      </c>
      <c r="D129" s="1">
        <v>309</v>
      </c>
      <c r="E129" s="1">
        <v>849</v>
      </c>
      <c r="F129" s="1">
        <v>10</v>
      </c>
      <c r="G129" s="1">
        <v>2</v>
      </c>
      <c r="H129" s="1">
        <v>3</v>
      </c>
      <c r="I129" s="64">
        <v>0</v>
      </c>
      <c r="J129" s="65">
        <v>25</v>
      </c>
      <c r="K129" s="1">
        <v>7</v>
      </c>
      <c r="L129" s="1">
        <v>192</v>
      </c>
      <c r="M129" s="1">
        <v>1260</v>
      </c>
      <c r="N129" s="1">
        <v>0</v>
      </c>
      <c r="O129" s="1">
        <v>183</v>
      </c>
      <c r="P129" s="1">
        <v>50</v>
      </c>
      <c r="Q129" s="64">
        <v>780</v>
      </c>
    </row>
    <row r="130" spans="1:17" x14ac:dyDescent="0.25">
      <c r="A130" s="77">
        <v>14.816666700000001</v>
      </c>
      <c r="B130" s="65">
        <v>1273</v>
      </c>
      <c r="C130" s="1">
        <v>302</v>
      </c>
      <c r="D130" s="1">
        <v>356</v>
      </c>
      <c r="E130" s="1">
        <v>1086</v>
      </c>
      <c r="F130" s="1">
        <v>4</v>
      </c>
      <c r="G130" s="1">
        <v>7</v>
      </c>
      <c r="H130" s="1">
        <v>1</v>
      </c>
      <c r="I130" s="64">
        <v>5</v>
      </c>
      <c r="J130" s="65">
        <v>4</v>
      </c>
      <c r="K130" s="1">
        <v>1</v>
      </c>
      <c r="L130" s="1">
        <v>417</v>
      </c>
      <c r="M130" s="1">
        <v>1123</v>
      </c>
      <c r="N130" s="1">
        <v>13</v>
      </c>
      <c r="O130" s="1">
        <v>27</v>
      </c>
      <c r="P130" s="1">
        <v>4</v>
      </c>
      <c r="Q130" s="64">
        <v>150</v>
      </c>
    </row>
    <row r="131" spans="1:17" x14ac:dyDescent="0.25">
      <c r="A131" s="77">
        <v>14.933333299999999</v>
      </c>
      <c r="B131" s="65">
        <v>787</v>
      </c>
      <c r="C131" s="1">
        <v>119</v>
      </c>
      <c r="D131" s="1">
        <v>172</v>
      </c>
      <c r="E131" s="1">
        <v>1207</v>
      </c>
      <c r="F131" s="1">
        <v>20</v>
      </c>
      <c r="G131" s="1">
        <v>46</v>
      </c>
      <c r="H131" s="1">
        <v>0</v>
      </c>
      <c r="I131" s="64">
        <v>75</v>
      </c>
      <c r="J131" s="65">
        <v>3</v>
      </c>
      <c r="K131" s="1">
        <v>43</v>
      </c>
      <c r="L131" s="1">
        <v>351</v>
      </c>
      <c r="M131" s="1">
        <v>700</v>
      </c>
      <c r="N131" s="1">
        <v>5</v>
      </c>
      <c r="O131" s="1">
        <v>5</v>
      </c>
      <c r="P131" s="1">
        <v>0</v>
      </c>
      <c r="Q131" s="64">
        <v>19</v>
      </c>
    </row>
    <row r="132" spans="1:17" x14ac:dyDescent="0.25">
      <c r="A132" s="77">
        <v>15.05</v>
      </c>
      <c r="B132" s="65">
        <v>799</v>
      </c>
      <c r="C132" s="1">
        <v>287</v>
      </c>
      <c r="D132" s="1">
        <v>164</v>
      </c>
      <c r="E132" s="1">
        <v>764</v>
      </c>
      <c r="F132" s="1">
        <v>15</v>
      </c>
      <c r="G132" s="1">
        <v>1</v>
      </c>
      <c r="H132" s="1">
        <v>6</v>
      </c>
      <c r="I132" s="64">
        <v>95</v>
      </c>
      <c r="J132" s="65">
        <v>12</v>
      </c>
      <c r="K132" s="1">
        <v>28</v>
      </c>
      <c r="L132" s="1">
        <v>421</v>
      </c>
      <c r="M132" s="1">
        <v>467</v>
      </c>
      <c r="N132" s="1">
        <v>8</v>
      </c>
      <c r="O132" s="1">
        <v>5</v>
      </c>
      <c r="P132" s="1">
        <v>3</v>
      </c>
      <c r="Q132" s="64">
        <v>47</v>
      </c>
    </row>
    <row r="133" spans="1:17" x14ac:dyDescent="0.25">
      <c r="A133" s="77">
        <v>15.1666667</v>
      </c>
      <c r="B133" s="65">
        <v>1282</v>
      </c>
      <c r="C133" s="1">
        <v>49</v>
      </c>
      <c r="D133" s="1">
        <v>75</v>
      </c>
      <c r="E133" s="1">
        <v>560</v>
      </c>
      <c r="F133" s="1">
        <v>29</v>
      </c>
      <c r="G133" s="1">
        <v>1</v>
      </c>
      <c r="H133" s="1">
        <v>0</v>
      </c>
      <c r="I133" s="64">
        <v>318</v>
      </c>
      <c r="J133" s="65">
        <v>0</v>
      </c>
      <c r="K133" s="1">
        <v>4</v>
      </c>
      <c r="L133" s="1">
        <v>129</v>
      </c>
      <c r="M133" s="1">
        <v>709</v>
      </c>
      <c r="N133" s="1">
        <v>10</v>
      </c>
      <c r="O133" s="1">
        <v>2</v>
      </c>
      <c r="P133" s="1">
        <v>0</v>
      </c>
      <c r="Q133" s="64">
        <v>42</v>
      </c>
    </row>
    <row r="134" spans="1:17" x14ac:dyDescent="0.25">
      <c r="A134" s="77">
        <v>15.283333300000001</v>
      </c>
      <c r="B134" s="65">
        <v>466</v>
      </c>
      <c r="C134" s="1">
        <v>0</v>
      </c>
      <c r="D134" s="1">
        <v>187</v>
      </c>
      <c r="E134" s="1">
        <v>956</v>
      </c>
      <c r="F134" s="1">
        <v>11</v>
      </c>
      <c r="G134" s="1">
        <v>4</v>
      </c>
      <c r="H134" s="1">
        <v>1</v>
      </c>
      <c r="I134" s="64">
        <v>216</v>
      </c>
      <c r="J134" s="65">
        <v>0</v>
      </c>
      <c r="K134" s="1">
        <v>5</v>
      </c>
      <c r="L134" s="1">
        <v>65</v>
      </c>
      <c r="M134" s="1">
        <v>44</v>
      </c>
      <c r="N134" s="1">
        <v>0</v>
      </c>
      <c r="O134" s="1">
        <v>25</v>
      </c>
      <c r="P134" s="1">
        <v>2</v>
      </c>
      <c r="Q134" s="64">
        <v>15</v>
      </c>
    </row>
    <row r="135" spans="1:17" x14ac:dyDescent="0.25">
      <c r="A135" s="77">
        <v>15.4</v>
      </c>
      <c r="B135" s="65">
        <v>152</v>
      </c>
      <c r="C135" s="1">
        <v>0</v>
      </c>
      <c r="D135" s="1">
        <v>10</v>
      </c>
      <c r="E135" s="1">
        <v>732</v>
      </c>
      <c r="F135" s="1">
        <v>1</v>
      </c>
      <c r="G135" s="1">
        <v>15</v>
      </c>
      <c r="H135" s="1">
        <v>33</v>
      </c>
      <c r="I135" s="64">
        <v>41</v>
      </c>
      <c r="J135" s="65">
        <v>7</v>
      </c>
      <c r="K135" s="1">
        <v>8</v>
      </c>
      <c r="L135" s="1">
        <v>11</v>
      </c>
      <c r="M135" s="1">
        <v>269</v>
      </c>
      <c r="N135" s="1">
        <v>0</v>
      </c>
      <c r="O135" s="1">
        <v>13</v>
      </c>
      <c r="P135" s="1">
        <v>13</v>
      </c>
      <c r="Q135" s="64">
        <v>0</v>
      </c>
    </row>
    <row r="136" spans="1:17" x14ac:dyDescent="0.25">
      <c r="A136" s="77">
        <v>15.5166667</v>
      </c>
      <c r="B136" s="65">
        <v>176</v>
      </c>
      <c r="C136" s="1">
        <v>0</v>
      </c>
      <c r="D136" s="1">
        <v>7</v>
      </c>
      <c r="E136" s="1">
        <v>892</v>
      </c>
      <c r="F136" s="1">
        <v>15</v>
      </c>
      <c r="G136" s="1">
        <v>79</v>
      </c>
      <c r="H136" s="1">
        <v>41</v>
      </c>
      <c r="I136" s="64">
        <v>10</v>
      </c>
      <c r="J136" s="65">
        <v>7</v>
      </c>
      <c r="K136" s="1">
        <v>69</v>
      </c>
      <c r="L136" s="1">
        <v>2</v>
      </c>
      <c r="M136" s="1">
        <v>210</v>
      </c>
      <c r="N136" s="1">
        <v>0</v>
      </c>
      <c r="O136" s="1">
        <v>10</v>
      </c>
      <c r="P136" s="1">
        <v>42</v>
      </c>
      <c r="Q136" s="64">
        <v>12</v>
      </c>
    </row>
    <row r="137" spans="1:17" x14ac:dyDescent="0.25">
      <c r="A137" s="77">
        <v>15.6333333</v>
      </c>
      <c r="B137" s="65">
        <v>405</v>
      </c>
      <c r="C137" s="1">
        <v>1</v>
      </c>
      <c r="D137" s="1">
        <v>3</v>
      </c>
      <c r="E137" s="1">
        <v>507</v>
      </c>
      <c r="F137" s="1">
        <v>4</v>
      </c>
      <c r="G137" s="1">
        <v>79</v>
      </c>
      <c r="H137" s="1">
        <v>21</v>
      </c>
      <c r="I137" s="64">
        <v>0</v>
      </c>
      <c r="J137" s="65">
        <v>1</v>
      </c>
      <c r="K137" s="1">
        <v>1</v>
      </c>
      <c r="L137" s="1">
        <v>3</v>
      </c>
      <c r="M137" s="1">
        <v>59</v>
      </c>
      <c r="N137" s="1">
        <v>11</v>
      </c>
      <c r="O137" s="1">
        <v>0</v>
      </c>
      <c r="P137" s="1">
        <v>48</v>
      </c>
      <c r="Q137" s="64">
        <v>0</v>
      </c>
    </row>
    <row r="138" spans="1:17" x14ac:dyDescent="0.25">
      <c r="A138" s="77">
        <v>15.75</v>
      </c>
      <c r="B138" s="65">
        <v>53</v>
      </c>
      <c r="C138" s="1">
        <v>3</v>
      </c>
      <c r="D138" s="1">
        <v>0</v>
      </c>
      <c r="E138" s="1">
        <v>655</v>
      </c>
      <c r="F138" s="1">
        <v>19</v>
      </c>
      <c r="G138" s="1">
        <v>0</v>
      </c>
      <c r="H138" s="1">
        <v>0</v>
      </c>
      <c r="I138" s="64">
        <v>2</v>
      </c>
      <c r="J138" s="65">
        <v>0</v>
      </c>
      <c r="K138" s="1">
        <v>5</v>
      </c>
      <c r="L138" s="1">
        <v>0</v>
      </c>
      <c r="M138" s="1">
        <v>7</v>
      </c>
      <c r="N138" s="1">
        <v>0</v>
      </c>
      <c r="O138" s="1">
        <v>8</v>
      </c>
      <c r="P138" s="1">
        <v>219</v>
      </c>
      <c r="Q138" s="64">
        <v>0</v>
      </c>
    </row>
    <row r="139" spans="1:17" x14ac:dyDescent="0.25">
      <c r="A139" s="77">
        <v>15.8666667</v>
      </c>
      <c r="B139" s="65">
        <v>20</v>
      </c>
      <c r="C139" s="1">
        <v>7</v>
      </c>
      <c r="D139" s="1">
        <v>0</v>
      </c>
      <c r="E139" s="1">
        <v>158</v>
      </c>
      <c r="F139" s="1">
        <v>1</v>
      </c>
      <c r="G139" s="1">
        <v>2</v>
      </c>
      <c r="H139" s="1">
        <v>7</v>
      </c>
      <c r="I139" s="64">
        <v>8</v>
      </c>
      <c r="J139" s="65">
        <v>21</v>
      </c>
      <c r="K139" s="1">
        <v>93</v>
      </c>
      <c r="L139" s="1">
        <v>6</v>
      </c>
      <c r="M139" s="1">
        <v>6</v>
      </c>
      <c r="N139" s="1">
        <v>19</v>
      </c>
      <c r="O139" s="1">
        <v>0</v>
      </c>
      <c r="P139" s="1">
        <v>23</v>
      </c>
      <c r="Q139" s="64">
        <v>46</v>
      </c>
    </row>
    <row r="140" spans="1:17" x14ac:dyDescent="0.25">
      <c r="A140" s="77">
        <v>15.9833333</v>
      </c>
      <c r="B140" s="65">
        <v>11</v>
      </c>
      <c r="C140" s="1">
        <v>4</v>
      </c>
      <c r="D140" s="1">
        <v>17</v>
      </c>
      <c r="E140" s="1">
        <v>162</v>
      </c>
      <c r="F140" s="1">
        <v>2</v>
      </c>
      <c r="G140" s="1">
        <v>1</v>
      </c>
      <c r="H140" s="1">
        <v>0</v>
      </c>
      <c r="I140" s="64">
        <v>0</v>
      </c>
      <c r="J140" s="65">
        <v>148</v>
      </c>
      <c r="K140" s="1">
        <v>41</v>
      </c>
      <c r="L140" s="1">
        <v>0</v>
      </c>
      <c r="M140" s="1">
        <v>10</v>
      </c>
      <c r="N140" s="1">
        <v>90</v>
      </c>
      <c r="O140" s="1">
        <v>5</v>
      </c>
      <c r="P140" s="1">
        <v>13</v>
      </c>
      <c r="Q140" s="64">
        <v>123</v>
      </c>
    </row>
    <row r="141" spans="1:17" x14ac:dyDescent="0.25">
      <c r="A141" s="77">
        <v>16.100000000000001</v>
      </c>
      <c r="B141" s="62">
        <v>0</v>
      </c>
      <c r="C141" s="75">
        <v>30</v>
      </c>
      <c r="D141" s="75">
        <v>144</v>
      </c>
      <c r="E141" s="75">
        <v>233</v>
      </c>
      <c r="F141" s="75">
        <v>3</v>
      </c>
      <c r="G141" s="75">
        <v>7</v>
      </c>
      <c r="H141" s="75">
        <v>11</v>
      </c>
      <c r="I141" s="61">
        <v>0</v>
      </c>
      <c r="J141" s="62">
        <v>437</v>
      </c>
      <c r="K141" s="75">
        <v>5</v>
      </c>
      <c r="L141" s="75">
        <v>0</v>
      </c>
      <c r="M141" s="75">
        <v>5</v>
      </c>
      <c r="N141" s="75">
        <v>858</v>
      </c>
      <c r="O141" s="75">
        <v>5</v>
      </c>
      <c r="P141" s="75">
        <v>0</v>
      </c>
      <c r="Q141" s="61">
        <v>72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0C2CB2-C487-48EA-B7E8-738C03A65945}">
  <dimension ref="A1:T6"/>
  <sheetViews>
    <sheetView workbookViewId="0">
      <selection sqref="A1:XFD2"/>
    </sheetView>
  </sheetViews>
  <sheetFormatPr defaultColWidth="11" defaultRowHeight="15.75" x14ac:dyDescent="0.25"/>
  <sheetData>
    <row r="1" spans="1:20" x14ac:dyDescent="0.25">
      <c r="A1" s="80" t="s">
        <v>609</v>
      </c>
    </row>
    <row r="2" spans="1:20" x14ac:dyDescent="0.25">
      <c r="A2" s="71" t="s">
        <v>603</v>
      </c>
      <c r="B2" s="70" t="s">
        <v>577</v>
      </c>
      <c r="C2" s="70"/>
      <c r="D2" s="70"/>
      <c r="E2" s="70"/>
      <c r="F2" s="70"/>
      <c r="G2" s="70"/>
      <c r="H2" s="70"/>
      <c r="I2" s="70" t="s">
        <v>602</v>
      </c>
      <c r="J2" s="70"/>
      <c r="K2" s="70"/>
      <c r="L2" s="70"/>
      <c r="M2" s="70"/>
      <c r="N2" s="70"/>
      <c r="O2" s="70"/>
      <c r="P2" s="70" t="s">
        <v>608</v>
      </c>
      <c r="Q2" s="70"/>
      <c r="R2" s="70"/>
      <c r="S2" s="70"/>
      <c r="T2" s="70"/>
    </row>
    <row r="3" spans="1:20" x14ac:dyDescent="0.25">
      <c r="A3" s="78">
        <v>0</v>
      </c>
      <c r="B3" s="68">
        <v>0</v>
      </c>
      <c r="C3" s="76">
        <v>0</v>
      </c>
      <c r="D3" s="76">
        <v>0</v>
      </c>
      <c r="E3" s="76">
        <v>0</v>
      </c>
      <c r="F3" s="76">
        <v>0</v>
      </c>
      <c r="G3" s="76">
        <v>0</v>
      </c>
      <c r="H3" s="76">
        <v>0</v>
      </c>
      <c r="I3" s="68">
        <v>0</v>
      </c>
      <c r="J3" s="76">
        <v>0</v>
      </c>
      <c r="K3" s="76">
        <v>0</v>
      </c>
      <c r="L3" s="76">
        <v>0</v>
      </c>
      <c r="M3" s="76">
        <v>0</v>
      </c>
      <c r="N3" s="76">
        <v>0</v>
      </c>
      <c r="O3" s="67">
        <v>0</v>
      </c>
      <c r="P3" s="76">
        <v>0</v>
      </c>
      <c r="Q3" s="76">
        <v>0</v>
      </c>
      <c r="R3" s="76">
        <v>0</v>
      </c>
      <c r="S3" s="76">
        <v>0</v>
      </c>
      <c r="T3" s="67">
        <v>0</v>
      </c>
    </row>
    <row r="4" spans="1:20" x14ac:dyDescent="0.25">
      <c r="A4" s="77">
        <v>24</v>
      </c>
      <c r="B4" s="65">
        <v>2.6</v>
      </c>
      <c r="C4" s="1">
        <v>2.5</v>
      </c>
      <c r="D4" s="1">
        <v>1.6</v>
      </c>
      <c r="E4" s="1">
        <v>2.5</v>
      </c>
      <c r="F4" s="1">
        <v>2.7</v>
      </c>
      <c r="G4" s="1">
        <v>2.36</v>
      </c>
      <c r="H4" s="1">
        <v>3.0249999999999999</v>
      </c>
      <c r="I4" s="65">
        <v>0.5</v>
      </c>
      <c r="J4" s="1">
        <v>2.2000000000000002</v>
      </c>
      <c r="K4" s="1">
        <v>1.3</v>
      </c>
      <c r="L4" s="1">
        <v>1.4</v>
      </c>
      <c r="M4" s="1">
        <v>0.3</v>
      </c>
      <c r="N4" s="1">
        <v>0.82499999999999996</v>
      </c>
      <c r="O4" s="64">
        <v>0.52500000000000002</v>
      </c>
      <c r="P4" s="1">
        <v>2.8</v>
      </c>
      <c r="Q4" s="1">
        <v>2.6</v>
      </c>
      <c r="R4" s="1">
        <v>3.6</v>
      </c>
      <c r="S4" s="1">
        <v>3.6</v>
      </c>
      <c r="T4" s="64">
        <v>2.2999999999999998</v>
      </c>
    </row>
    <row r="5" spans="1:20" x14ac:dyDescent="0.25">
      <c r="A5" s="77">
        <v>48</v>
      </c>
      <c r="B5" s="65">
        <v>5.4</v>
      </c>
      <c r="C5" s="1">
        <v>5.2</v>
      </c>
      <c r="D5" s="1">
        <v>4.7</v>
      </c>
      <c r="E5" s="1">
        <v>3.1</v>
      </c>
      <c r="F5" s="1">
        <v>5.7</v>
      </c>
      <c r="G5" s="1">
        <v>5.14</v>
      </c>
      <c r="H5" s="1">
        <v>5.8250000000000002</v>
      </c>
      <c r="I5" s="65">
        <v>1.2</v>
      </c>
      <c r="J5" s="1">
        <v>5</v>
      </c>
      <c r="K5" s="1">
        <v>2.9</v>
      </c>
      <c r="L5" s="1">
        <v>4.0999999999999996</v>
      </c>
      <c r="M5" s="1">
        <v>0.6</v>
      </c>
      <c r="N5" s="1">
        <v>1.8</v>
      </c>
      <c r="O5" s="64">
        <v>1.325</v>
      </c>
      <c r="P5" s="1">
        <v>6.2</v>
      </c>
      <c r="Q5" s="1">
        <v>4.9000000000000004</v>
      </c>
      <c r="R5" s="1">
        <v>7.3</v>
      </c>
      <c r="S5" s="1">
        <v>7.3</v>
      </c>
      <c r="T5" s="64">
        <v>4.2</v>
      </c>
    </row>
    <row r="6" spans="1:20" x14ac:dyDescent="0.25">
      <c r="A6" s="77">
        <v>72</v>
      </c>
      <c r="B6" s="62">
        <v>7.4</v>
      </c>
      <c r="C6" s="75">
        <v>6.8</v>
      </c>
      <c r="D6" s="75">
        <v>4.7</v>
      </c>
      <c r="E6" s="75">
        <v>7.8</v>
      </c>
      <c r="F6" s="75">
        <v>7.9</v>
      </c>
      <c r="G6" s="75">
        <v>7.92</v>
      </c>
      <c r="H6" s="75">
        <v>8.35</v>
      </c>
      <c r="I6" s="62">
        <v>2.9</v>
      </c>
      <c r="J6" s="75">
        <v>7.8</v>
      </c>
      <c r="K6" s="75">
        <v>4.9000000000000004</v>
      </c>
      <c r="L6" s="75">
        <v>6.7</v>
      </c>
      <c r="M6" s="75">
        <v>0.8</v>
      </c>
      <c r="N6" s="75">
        <v>2.95</v>
      </c>
      <c r="O6" s="61">
        <v>2.7749999999999999</v>
      </c>
      <c r="P6" s="75">
        <v>9.1999999999999993</v>
      </c>
      <c r="Q6" s="75">
        <v>7.4</v>
      </c>
      <c r="R6" s="75">
        <v>10.7</v>
      </c>
      <c r="S6" s="75">
        <v>10.9</v>
      </c>
      <c r="T6" s="61">
        <v>6.9</v>
      </c>
    </row>
  </sheetData>
  <mergeCells count="3">
    <mergeCell ref="B2:H2"/>
    <mergeCell ref="I2:O2"/>
    <mergeCell ref="P2:T2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90A6EE-271E-42AA-AEEA-E826FDDF3BE6}">
  <dimension ref="A1:AG6"/>
  <sheetViews>
    <sheetView topLeftCell="R1" workbookViewId="0">
      <selection sqref="A1:XFD2"/>
    </sheetView>
  </sheetViews>
  <sheetFormatPr defaultColWidth="11" defaultRowHeight="15.75" x14ac:dyDescent="0.25"/>
  <sheetData>
    <row r="1" spans="1:33" x14ac:dyDescent="0.25">
      <c r="A1" s="80" t="s">
        <v>610</v>
      </c>
    </row>
    <row r="2" spans="1:33" x14ac:dyDescent="0.25">
      <c r="A2" s="71" t="s">
        <v>603</v>
      </c>
      <c r="B2" s="85" t="s">
        <v>577</v>
      </c>
      <c r="C2" s="85"/>
      <c r="D2" s="85"/>
      <c r="E2" s="85"/>
      <c r="F2" s="85"/>
      <c r="G2" s="85"/>
      <c r="H2" s="85"/>
      <c r="I2" s="85"/>
      <c r="J2" s="85"/>
      <c r="K2" s="85"/>
      <c r="L2" s="85"/>
      <c r="M2" s="85"/>
      <c r="N2" s="85"/>
      <c r="O2" s="85"/>
      <c r="P2" s="85" t="s">
        <v>602</v>
      </c>
      <c r="Q2" s="85"/>
      <c r="R2" s="85"/>
      <c r="S2" s="85"/>
      <c r="T2" s="85"/>
      <c r="U2" s="85"/>
      <c r="V2" s="85"/>
      <c r="W2" s="85"/>
      <c r="X2" s="85"/>
      <c r="Y2" s="85"/>
      <c r="Z2" s="85"/>
      <c r="AA2" s="85"/>
      <c r="AB2" s="85"/>
      <c r="AC2" s="85" t="s">
        <v>608</v>
      </c>
      <c r="AD2" s="85"/>
      <c r="AE2" s="85"/>
      <c r="AF2" s="85"/>
      <c r="AG2" s="85"/>
    </row>
    <row r="3" spans="1:33" x14ac:dyDescent="0.25">
      <c r="A3" s="78">
        <v>0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  <c r="H3" s="1">
        <v>0</v>
      </c>
      <c r="I3" s="1">
        <v>0</v>
      </c>
      <c r="J3" s="1">
        <v>0</v>
      </c>
      <c r="K3" s="1">
        <v>0</v>
      </c>
      <c r="L3" s="1">
        <v>0</v>
      </c>
      <c r="M3" s="1">
        <v>0</v>
      </c>
      <c r="N3" s="1">
        <v>0</v>
      </c>
      <c r="O3" s="1">
        <v>0</v>
      </c>
      <c r="P3" s="68">
        <v>0</v>
      </c>
      <c r="Q3" s="76">
        <v>0</v>
      </c>
      <c r="R3" s="76">
        <v>0</v>
      </c>
      <c r="S3" s="76">
        <v>0</v>
      </c>
      <c r="T3" s="76">
        <v>0</v>
      </c>
      <c r="U3" s="76">
        <v>0</v>
      </c>
      <c r="V3" s="76">
        <v>0</v>
      </c>
      <c r="W3" s="76">
        <v>0</v>
      </c>
      <c r="X3" s="76">
        <v>0</v>
      </c>
      <c r="Y3" s="76">
        <v>0</v>
      </c>
      <c r="Z3" s="76">
        <v>0</v>
      </c>
      <c r="AA3" s="76">
        <v>0</v>
      </c>
      <c r="AB3" s="67">
        <v>0</v>
      </c>
      <c r="AC3" s="1">
        <v>0</v>
      </c>
      <c r="AD3" s="1">
        <v>0</v>
      </c>
      <c r="AE3" s="1">
        <v>0</v>
      </c>
      <c r="AF3" s="1">
        <v>0</v>
      </c>
      <c r="AG3" s="67">
        <v>0</v>
      </c>
    </row>
    <row r="4" spans="1:33" x14ac:dyDescent="0.25">
      <c r="A4" s="77">
        <v>24</v>
      </c>
      <c r="B4" s="1">
        <v>0.5</v>
      </c>
      <c r="C4" s="1">
        <v>-0.5</v>
      </c>
      <c r="D4" s="1">
        <v>-0.2</v>
      </c>
      <c r="E4" s="1">
        <v>-0.9</v>
      </c>
      <c r="F4" s="1">
        <v>-0.6</v>
      </c>
      <c r="G4" s="1">
        <v>0.7</v>
      </c>
      <c r="H4" s="1">
        <v>0.7</v>
      </c>
      <c r="I4" s="1">
        <v>0.4</v>
      </c>
      <c r="J4" s="1">
        <v>0.2</v>
      </c>
      <c r="K4" s="1">
        <v>-0.5</v>
      </c>
      <c r="L4" s="1">
        <v>0.9</v>
      </c>
      <c r="M4" s="1">
        <v>0.7</v>
      </c>
      <c r="N4" s="1">
        <v>1</v>
      </c>
      <c r="O4" s="1">
        <v>0</v>
      </c>
      <c r="P4" s="65">
        <v>-0.9</v>
      </c>
      <c r="Q4" s="1">
        <v>-0.3</v>
      </c>
      <c r="R4" s="1">
        <v>-0.9</v>
      </c>
      <c r="S4" s="1">
        <v>-0.7</v>
      </c>
      <c r="T4" s="1">
        <v>-1</v>
      </c>
      <c r="U4" s="1">
        <v>0</v>
      </c>
      <c r="V4" s="1">
        <v>-0.3</v>
      </c>
      <c r="W4" s="1">
        <v>-1.3</v>
      </c>
      <c r="X4" s="1">
        <v>-0.8</v>
      </c>
      <c r="Y4" s="1">
        <v>-0.4</v>
      </c>
      <c r="Z4" s="1">
        <v>-1.2</v>
      </c>
      <c r="AA4" s="1">
        <v>-1.1000000000000001</v>
      </c>
      <c r="AB4" s="64">
        <v>-0.5</v>
      </c>
      <c r="AC4" s="1">
        <v>0.3</v>
      </c>
      <c r="AD4" s="1">
        <v>0</v>
      </c>
      <c r="AE4" s="1">
        <v>1.1000000000000001</v>
      </c>
      <c r="AF4" s="1">
        <v>0.2</v>
      </c>
      <c r="AG4" s="64">
        <v>-0.1</v>
      </c>
    </row>
    <row r="5" spans="1:33" x14ac:dyDescent="0.25">
      <c r="A5" s="77">
        <v>48</v>
      </c>
      <c r="B5" s="1">
        <v>0.5</v>
      </c>
      <c r="C5" s="1">
        <v>-0.5</v>
      </c>
      <c r="D5" s="1">
        <v>-0.4</v>
      </c>
      <c r="E5" s="1">
        <v>-1.6</v>
      </c>
      <c r="F5" s="1">
        <v>-0.2</v>
      </c>
      <c r="G5" s="1">
        <v>1</v>
      </c>
      <c r="H5" s="1">
        <v>1</v>
      </c>
      <c r="I5" s="1">
        <v>0.8</v>
      </c>
      <c r="J5" s="1">
        <v>0.6</v>
      </c>
      <c r="K5" s="1">
        <v>-0.8</v>
      </c>
      <c r="L5" s="1">
        <v>0.4</v>
      </c>
      <c r="M5" s="1">
        <v>0.5</v>
      </c>
      <c r="N5" s="1">
        <v>0.6</v>
      </c>
      <c r="O5" s="1">
        <v>0</v>
      </c>
      <c r="P5" s="65">
        <v>-1.8</v>
      </c>
      <c r="Q5" s="1">
        <v>0.1</v>
      </c>
      <c r="R5" s="1">
        <v>-1.2</v>
      </c>
      <c r="S5" s="1">
        <v>0</v>
      </c>
      <c r="T5" s="1">
        <v>-2.4</v>
      </c>
      <c r="U5" s="1">
        <v>-0.8</v>
      </c>
      <c r="V5" s="1">
        <v>-1</v>
      </c>
      <c r="W5" s="1">
        <v>-2.6</v>
      </c>
      <c r="X5" s="1">
        <v>-0.9</v>
      </c>
      <c r="Y5" s="1">
        <v>-1.7</v>
      </c>
      <c r="Z5" s="1">
        <v>-2.6</v>
      </c>
      <c r="AA5" s="1">
        <v>-2</v>
      </c>
      <c r="AB5" s="64">
        <v>-1.1000000000000001</v>
      </c>
      <c r="AC5" s="1">
        <v>0.3</v>
      </c>
      <c r="AD5" s="1">
        <v>-0.3</v>
      </c>
      <c r="AE5" s="1">
        <v>1.4</v>
      </c>
      <c r="AF5" s="1">
        <v>0.8</v>
      </c>
      <c r="AG5" s="64">
        <v>-0.5</v>
      </c>
    </row>
    <row r="6" spans="1:33" x14ac:dyDescent="0.25">
      <c r="A6" s="77">
        <v>72</v>
      </c>
      <c r="B6" s="75">
        <v>-0.5</v>
      </c>
      <c r="C6" s="75">
        <v>-0.5</v>
      </c>
      <c r="D6" s="75">
        <v>-2.2999999999999998</v>
      </c>
      <c r="E6" s="75">
        <v>-0.3</v>
      </c>
      <c r="F6" s="75">
        <v>0.3</v>
      </c>
      <c r="G6" s="75">
        <v>1.4</v>
      </c>
      <c r="H6" s="75">
        <v>1.5</v>
      </c>
      <c r="I6" s="75">
        <v>1.1000000000000001</v>
      </c>
      <c r="J6" s="75">
        <v>0.6</v>
      </c>
      <c r="K6" s="75">
        <v>-0.8</v>
      </c>
      <c r="L6" s="75">
        <v>0.5</v>
      </c>
      <c r="M6" s="75">
        <v>0.2</v>
      </c>
      <c r="N6" s="75">
        <v>0.5</v>
      </c>
      <c r="O6" s="75">
        <v>-0.6</v>
      </c>
      <c r="P6" s="62">
        <v>-1.8</v>
      </c>
      <c r="Q6" s="75">
        <v>0.3</v>
      </c>
      <c r="R6" s="75">
        <v>-1.4</v>
      </c>
      <c r="S6" s="75">
        <v>-0.2</v>
      </c>
      <c r="T6" s="75">
        <v>-3.9</v>
      </c>
      <c r="U6" s="75">
        <v>-1.4</v>
      </c>
      <c r="V6" s="75">
        <v>-1.7</v>
      </c>
      <c r="W6" s="75">
        <v>-3.7</v>
      </c>
      <c r="X6" s="75">
        <v>-1.8</v>
      </c>
      <c r="Y6" s="75">
        <v>-2.1</v>
      </c>
      <c r="Z6" s="75">
        <v>-3.1</v>
      </c>
      <c r="AA6" s="75">
        <v>-2.7</v>
      </c>
      <c r="AB6" s="61">
        <v>-1.3</v>
      </c>
      <c r="AC6" s="75">
        <v>0</v>
      </c>
      <c r="AD6" s="75">
        <v>-0.6</v>
      </c>
      <c r="AE6" s="75">
        <v>1.6</v>
      </c>
      <c r="AF6" s="75">
        <v>1.3</v>
      </c>
      <c r="AG6" s="61">
        <v>0</v>
      </c>
    </row>
  </sheetData>
  <mergeCells count="3">
    <mergeCell ref="B2:O2"/>
    <mergeCell ref="P2:AB2"/>
    <mergeCell ref="AC2:AG2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F16B8-3DD6-4524-953B-D8A188E94E43}">
  <dimension ref="A1:AS46"/>
  <sheetViews>
    <sheetView workbookViewId="0">
      <selection activeCell="E9" sqref="E9"/>
    </sheetView>
  </sheetViews>
  <sheetFormatPr defaultColWidth="11" defaultRowHeight="15.75" x14ac:dyDescent="0.25"/>
  <sheetData>
    <row r="1" spans="1:45" x14ac:dyDescent="0.25">
      <c r="A1" s="2" t="s">
        <v>0</v>
      </c>
      <c r="B1" s="2" t="s">
        <v>1</v>
      </c>
      <c r="C1" s="2" t="s">
        <v>2</v>
      </c>
    </row>
    <row r="2" spans="1:45" x14ac:dyDescent="0.25">
      <c r="A2" s="69">
        <v>73.454251900000003</v>
      </c>
      <c r="B2" s="69">
        <v>34.746362699999999</v>
      </c>
      <c r="C2" s="69">
        <v>43.706041399999997</v>
      </c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</row>
    <row r="3" spans="1:45" x14ac:dyDescent="0.25">
      <c r="A3" s="66">
        <v>31.838343900000002</v>
      </c>
      <c r="B3" s="66">
        <v>22.858220800000002</v>
      </c>
      <c r="C3" s="66">
        <v>39.290672700000002</v>
      </c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</row>
    <row r="4" spans="1:45" x14ac:dyDescent="0.25">
      <c r="A4" s="66">
        <v>19.160170099999998</v>
      </c>
      <c r="B4" s="66">
        <v>6.3791901900000001</v>
      </c>
      <c r="C4" s="66">
        <v>26.525882500000002</v>
      </c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</row>
    <row r="5" spans="1:45" x14ac:dyDescent="0.25">
      <c r="A5" s="66">
        <v>11.950859899999999</v>
      </c>
      <c r="B5" s="66">
        <v>3.4985601900000001</v>
      </c>
      <c r="C5" s="66">
        <v>28.202590900000001</v>
      </c>
    </row>
    <row r="6" spans="1:45" x14ac:dyDescent="0.25">
      <c r="A6" s="66">
        <v>0</v>
      </c>
      <c r="B6" s="66">
        <v>0</v>
      </c>
      <c r="C6" s="66">
        <v>36.267220700000003</v>
      </c>
    </row>
    <row r="7" spans="1:45" x14ac:dyDescent="0.25">
      <c r="A7" s="66">
        <v>9.6861767000000007</v>
      </c>
      <c r="B7" s="66">
        <v>5.9688826099999996</v>
      </c>
      <c r="C7" s="66">
        <v>8.6211156899999999</v>
      </c>
    </row>
    <row r="8" spans="1:45" x14ac:dyDescent="0.25">
      <c r="A8" s="66">
        <v>8.9199258500000003</v>
      </c>
      <c r="B8" s="66">
        <v>4.9955509100000004</v>
      </c>
      <c r="C8" s="66">
        <v>10.291861000000001</v>
      </c>
    </row>
    <row r="9" spans="1:45" x14ac:dyDescent="0.25">
      <c r="A9" s="66">
        <v>9.7058160499999993</v>
      </c>
      <c r="B9" s="66">
        <v>6.66580657</v>
      </c>
      <c r="C9" s="66">
        <v>7.3531432299999997</v>
      </c>
    </row>
    <row r="10" spans="1:45" x14ac:dyDescent="0.25">
      <c r="A10" s="66">
        <v>6.9044080599999997</v>
      </c>
      <c r="B10" s="66">
        <v>3.7550339799999999</v>
      </c>
      <c r="C10" s="66">
        <v>9.9834195799999996</v>
      </c>
    </row>
    <row r="11" spans="1:45" x14ac:dyDescent="0.25">
      <c r="A11" s="66">
        <v>5.9064702699999998</v>
      </c>
      <c r="B11" s="66">
        <v>3.1972549699999999</v>
      </c>
      <c r="C11" s="66">
        <v>7.04835279</v>
      </c>
    </row>
    <row r="12" spans="1:45" x14ac:dyDescent="0.25">
      <c r="A12" s="66">
        <v>5.0714840099999998</v>
      </c>
      <c r="B12" s="66">
        <v>3.38447648</v>
      </c>
      <c r="C12" s="66">
        <v>7.66854163</v>
      </c>
    </row>
    <row r="13" spans="1:45" x14ac:dyDescent="0.25">
      <c r="A13" s="66">
        <v>4.9914709799999999</v>
      </c>
      <c r="B13" s="66">
        <v>3.38447648</v>
      </c>
      <c r="C13" s="66">
        <v>7.66854163</v>
      </c>
    </row>
    <row r="14" spans="1:45" x14ac:dyDescent="0.25">
      <c r="A14" s="66">
        <v>4.7264896800000002</v>
      </c>
      <c r="B14" s="66">
        <v>3.2765525100000001</v>
      </c>
      <c r="C14" s="66">
        <v>7.9223244800000003</v>
      </c>
    </row>
    <row r="15" spans="1:45" x14ac:dyDescent="0.25">
      <c r="A15" s="66">
        <v>4.0850580399999998</v>
      </c>
      <c r="B15" s="66">
        <v>3.1803481300000001</v>
      </c>
      <c r="C15" s="66">
        <v>6.9478825300000002</v>
      </c>
    </row>
    <row r="16" spans="1:45" x14ac:dyDescent="0.25">
      <c r="A16" s="66">
        <v>4.8423167999999999</v>
      </c>
      <c r="B16" s="66">
        <v>4.7951377800000001</v>
      </c>
      <c r="C16" s="66">
        <v>4.1776787000000004</v>
      </c>
    </row>
    <row r="17" spans="1:3" x14ac:dyDescent="0.25">
      <c r="A17" s="66">
        <v>4.5696337400000004</v>
      </c>
      <c r="B17" s="66">
        <v>6.0529483500000003</v>
      </c>
      <c r="C17" s="66">
        <v>1.9113472899999999</v>
      </c>
    </row>
    <row r="18" spans="1:3" x14ac:dyDescent="0.25">
      <c r="A18" s="66">
        <v>2.7473396600000002</v>
      </c>
      <c r="B18" s="66">
        <v>2.3607762800000001</v>
      </c>
      <c r="C18" s="66">
        <v>6.7440152600000003</v>
      </c>
    </row>
    <row r="19" spans="1:3" x14ac:dyDescent="0.25">
      <c r="A19" s="66">
        <v>1.1695754300000001</v>
      </c>
      <c r="B19" s="66">
        <v>0</v>
      </c>
      <c r="C19" s="66">
        <v>9.8053820999999992</v>
      </c>
    </row>
    <row r="20" spans="1:3" x14ac:dyDescent="0.25">
      <c r="A20" s="66">
        <v>3.5099812199999998</v>
      </c>
      <c r="B20" s="66">
        <v>2.2193690500000001</v>
      </c>
      <c r="C20" s="66">
        <v>5.1294491799999999</v>
      </c>
    </row>
    <row r="21" spans="1:3" x14ac:dyDescent="0.25">
      <c r="A21" s="66">
        <v>3.0624913600000001</v>
      </c>
      <c r="B21" s="66">
        <v>1.4854083499999999</v>
      </c>
      <c r="C21" s="66">
        <v>4.5604613699999996</v>
      </c>
    </row>
    <row r="22" spans="1:3" x14ac:dyDescent="0.25">
      <c r="A22" s="66">
        <v>2.2468773</v>
      </c>
      <c r="B22" s="66">
        <v>1.9782198</v>
      </c>
      <c r="C22" s="66">
        <v>4.0260312799999998</v>
      </c>
    </row>
    <row r="23" spans="1:3" x14ac:dyDescent="0.25">
      <c r="A23" s="66">
        <v>4.1506799499999998</v>
      </c>
      <c r="B23" s="66">
        <v>1.1515677099999999</v>
      </c>
      <c r="C23" s="66">
        <v>2.1634049700000002</v>
      </c>
    </row>
    <row r="24" spans="1:3" x14ac:dyDescent="0.25">
      <c r="A24" s="66">
        <v>1.91766905</v>
      </c>
      <c r="B24" s="66">
        <v>1.26564963</v>
      </c>
      <c r="C24" s="66">
        <v>4.25082045</v>
      </c>
    </row>
    <row r="25" spans="1:3" x14ac:dyDescent="0.25">
      <c r="A25" s="66">
        <v>1.9802431899999999</v>
      </c>
      <c r="B25" s="66">
        <v>1.3297791299999999</v>
      </c>
      <c r="C25" s="66">
        <v>2.3419794600000001</v>
      </c>
    </row>
    <row r="26" spans="1:3" x14ac:dyDescent="0.25">
      <c r="A26" s="66">
        <v>1.7423642500000001</v>
      </c>
      <c r="B26" s="66">
        <v>1.19194734</v>
      </c>
      <c r="C26" s="66">
        <v>2.5859997699999999</v>
      </c>
    </row>
    <row r="27" spans="1:3" x14ac:dyDescent="0.25">
      <c r="A27" s="66">
        <v>0.72891846999999999</v>
      </c>
      <c r="B27" s="66">
        <v>0.18131095999999999</v>
      </c>
      <c r="C27" s="66">
        <v>4.3657323000000003</v>
      </c>
    </row>
    <row r="28" spans="1:3" x14ac:dyDescent="0.25">
      <c r="A28" s="66">
        <v>1.31629972</v>
      </c>
      <c r="B28" s="66">
        <v>0.60383830999999999</v>
      </c>
      <c r="C28" s="66">
        <v>2.3114605099999999</v>
      </c>
    </row>
    <row r="29" spans="1:3" x14ac:dyDescent="0.25">
      <c r="A29" s="66">
        <v>1.4409523099999999</v>
      </c>
      <c r="B29" s="66">
        <v>0.76610641000000002</v>
      </c>
      <c r="C29" s="66">
        <v>2.0068575800000001</v>
      </c>
    </row>
    <row r="30" spans="1:3" x14ac:dyDescent="0.25">
      <c r="A30" s="66">
        <v>0.67597503000000003</v>
      </c>
      <c r="B30" s="66">
        <v>0.59320722999999997</v>
      </c>
      <c r="C30" s="66">
        <v>2.7651595000000002</v>
      </c>
    </row>
    <row r="31" spans="1:3" x14ac:dyDescent="0.25">
      <c r="A31" s="66">
        <v>1.84520646</v>
      </c>
      <c r="B31" s="66">
        <v>0.81955728000000005</v>
      </c>
      <c r="C31" s="66">
        <v>1.3482637399999999</v>
      </c>
    </row>
    <row r="32" spans="1:3" x14ac:dyDescent="0.25">
      <c r="A32" s="66">
        <v>1.06167034</v>
      </c>
      <c r="B32" s="66">
        <v>1.0129098299999999</v>
      </c>
      <c r="C32" s="66">
        <v>1.5117910400000001</v>
      </c>
    </row>
    <row r="33" spans="1:3" x14ac:dyDescent="0.25">
      <c r="A33" s="66">
        <v>1.2480518300000001</v>
      </c>
      <c r="B33" s="66">
        <v>0.67590227999999997</v>
      </c>
      <c r="C33" s="66">
        <v>1.1742560200000001</v>
      </c>
    </row>
    <row r="34" spans="1:3" x14ac:dyDescent="0.25">
      <c r="A34" s="66">
        <v>0.96217224999999995</v>
      </c>
      <c r="B34" s="66">
        <v>0.64777032000000001</v>
      </c>
      <c r="C34" s="66">
        <v>1.072235</v>
      </c>
    </row>
    <row r="35" spans="1:3" x14ac:dyDescent="0.25">
      <c r="A35" s="66">
        <v>0.55985443000000001</v>
      </c>
      <c r="B35" s="66">
        <v>0.63371717999999999</v>
      </c>
      <c r="C35" s="66">
        <v>0.78656459000000001</v>
      </c>
    </row>
    <row r="36" spans="1:3" x14ac:dyDescent="0.25">
      <c r="A36" s="66">
        <v>0.72935684000000001</v>
      </c>
      <c r="B36" s="66">
        <v>0.72294674999999997</v>
      </c>
      <c r="C36" s="66">
        <v>0.41492001000000001</v>
      </c>
    </row>
    <row r="37" spans="1:3" x14ac:dyDescent="0.25">
      <c r="A37" s="66">
        <v>0.64336199000000005</v>
      </c>
      <c r="B37" s="66">
        <v>0.35320873000000003</v>
      </c>
      <c r="C37" s="66">
        <v>0.84082084999999995</v>
      </c>
    </row>
    <row r="38" spans="1:3" x14ac:dyDescent="0.25">
      <c r="A38" s="66">
        <v>0.634857</v>
      </c>
      <c r="B38" s="66">
        <v>0.26860787000000003</v>
      </c>
      <c r="C38" s="66">
        <v>0.85680822999999995</v>
      </c>
    </row>
    <row r="39" spans="1:3" x14ac:dyDescent="0.25">
      <c r="A39" s="66">
        <v>0.46154991000000001</v>
      </c>
      <c r="B39" s="66">
        <v>0.15468154000000001</v>
      </c>
      <c r="C39" s="66">
        <v>1.09675736</v>
      </c>
    </row>
    <row r="40" spans="1:3" x14ac:dyDescent="0.25">
      <c r="A40" s="66">
        <v>0.53159577000000002</v>
      </c>
      <c r="B40" s="66">
        <v>0.31491154999999998</v>
      </c>
      <c r="C40" s="66">
        <v>0.75061484999999994</v>
      </c>
    </row>
    <row r="41" spans="1:3" x14ac:dyDescent="0.25">
      <c r="A41" s="66">
        <v>0.38911113000000003</v>
      </c>
      <c r="B41" s="66">
        <v>0.35096874</v>
      </c>
      <c r="C41" s="66">
        <v>0.60161622999999997</v>
      </c>
    </row>
    <row r="42" spans="1:3" x14ac:dyDescent="0.25">
      <c r="A42" s="66">
        <v>0.13551795999999999</v>
      </c>
      <c r="B42" s="66">
        <v>0.17156469999999999</v>
      </c>
      <c r="C42" s="66">
        <v>0.66901834000000004</v>
      </c>
    </row>
    <row r="43" spans="1:3" x14ac:dyDescent="0.25">
      <c r="A43" s="66">
        <v>0.28859023</v>
      </c>
      <c r="B43" s="66">
        <v>0.32432415999999997</v>
      </c>
      <c r="C43" s="66">
        <v>0.33956660999999999</v>
      </c>
    </row>
    <row r="44" spans="1:3" x14ac:dyDescent="0.25">
      <c r="A44" s="66">
        <v>7.9252009999999998E-2</v>
      </c>
      <c r="B44" s="66">
        <v>4.1821810000000001E-2</v>
      </c>
      <c r="C44" s="66">
        <v>9.7917790000000005E-2</v>
      </c>
    </row>
    <row r="45" spans="1:3" x14ac:dyDescent="0.25">
      <c r="A45" s="66">
        <v>0</v>
      </c>
      <c r="B45" s="66">
        <v>2.2093669999999999E-2</v>
      </c>
      <c r="C45" s="66">
        <v>0.17883776000000001</v>
      </c>
    </row>
    <row r="46" spans="1:3" x14ac:dyDescent="0.25">
      <c r="A46" s="63">
        <v>0</v>
      </c>
      <c r="B46" s="63">
        <v>5.0386449999999999E-2</v>
      </c>
      <c r="C46" s="63">
        <v>0.1139001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9D071-AAD0-4278-8239-FBE29FA1FC95}">
  <dimension ref="A1:C2"/>
  <sheetViews>
    <sheetView workbookViewId="0">
      <selection activeCell="E20" sqref="E20"/>
    </sheetView>
  </sheetViews>
  <sheetFormatPr defaultColWidth="11" defaultRowHeight="15.75" x14ac:dyDescent="0.25"/>
  <cols>
    <col min="1" max="1" width="12.875" customWidth="1"/>
    <col min="2" max="2" width="13.875" customWidth="1"/>
    <col min="3" max="3" width="14.625" customWidth="1"/>
  </cols>
  <sheetData>
    <row r="1" spans="1:3" x14ac:dyDescent="0.25">
      <c r="A1" s="71" t="s">
        <v>519</v>
      </c>
      <c r="B1" s="71" t="s">
        <v>612</v>
      </c>
      <c r="C1" s="71" t="s">
        <v>611</v>
      </c>
    </row>
    <row r="2" spans="1:3" x14ac:dyDescent="0.25">
      <c r="A2" s="86">
        <v>76492.22</v>
      </c>
      <c r="B2" s="86">
        <v>0</v>
      </c>
      <c r="C2" s="86">
        <v>0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97F033-CBFC-4C15-84C9-DBA7CACD75C1}">
  <dimension ref="A1:T2"/>
  <sheetViews>
    <sheetView workbookViewId="0">
      <selection activeCell="E20" sqref="E20"/>
    </sheetView>
  </sheetViews>
  <sheetFormatPr defaultColWidth="11" defaultRowHeight="15.75" x14ac:dyDescent="0.25"/>
  <sheetData>
    <row r="1" spans="1:20" s="16" customFormat="1" x14ac:dyDescent="0.25">
      <c r="A1" s="71" t="s">
        <v>479</v>
      </c>
      <c r="B1" s="71" t="s">
        <v>478</v>
      </c>
      <c r="C1" s="71" t="s">
        <v>477</v>
      </c>
      <c r="D1" s="71" t="s">
        <v>476</v>
      </c>
      <c r="E1" s="71" t="s">
        <v>475</v>
      </c>
      <c r="F1" s="71" t="s">
        <v>474</v>
      </c>
      <c r="G1" s="71" t="s">
        <v>473</v>
      </c>
      <c r="H1" s="71" t="s">
        <v>472</v>
      </c>
      <c r="I1" s="71" t="s">
        <v>471</v>
      </c>
      <c r="J1" s="71" t="s">
        <v>470</v>
      </c>
      <c r="K1" s="71" t="s">
        <v>469</v>
      </c>
      <c r="L1" s="71" t="s">
        <v>468</v>
      </c>
      <c r="M1" s="71" t="s">
        <v>467</v>
      </c>
      <c r="N1" s="71" t="s">
        <v>466</v>
      </c>
      <c r="O1" s="71" t="s">
        <v>465</v>
      </c>
      <c r="P1" s="71" t="s">
        <v>464</v>
      </c>
      <c r="Q1" s="71" t="s">
        <v>463</v>
      </c>
      <c r="R1" s="71" t="s">
        <v>462</v>
      </c>
      <c r="S1" s="71" t="s">
        <v>461</v>
      </c>
      <c r="T1" s="71" t="s">
        <v>460</v>
      </c>
    </row>
    <row r="2" spans="1:20" x14ac:dyDescent="0.25">
      <c r="A2" s="86">
        <v>251</v>
      </c>
      <c r="B2" s="86">
        <v>234</v>
      </c>
      <c r="C2" s="86">
        <v>170</v>
      </c>
      <c r="D2" s="86">
        <v>210</v>
      </c>
      <c r="E2" s="86">
        <v>143</v>
      </c>
      <c r="F2" s="86">
        <v>231</v>
      </c>
      <c r="G2" s="86">
        <v>216</v>
      </c>
      <c r="H2" s="86">
        <v>273</v>
      </c>
      <c r="I2" s="86">
        <v>141</v>
      </c>
      <c r="J2" s="86">
        <v>175</v>
      </c>
      <c r="K2" s="86">
        <v>263</v>
      </c>
      <c r="L2" s="86">
        <v>199</v>
      </c>
      <c r="M2" s="86">
        <v>110</v>
      </c>
      <c r="N2" s="86">
        <v>163</v>
      </c>
      <c r="O2" s="86">
        <v>235</v>
      </c>
      <c r="P2" s="86">
        <v>283</v>
      </c>
      <c r="Q2" s="86">
        <v>210</v>
      </c>
      <c r="R2" s="86">
        <v>97</v>
      </c>
      <c r="S2" s="86">
        <v>143</v>
      </c>
      <c r="T2" s="86">
        <v>243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C2DCEB-3E0F-41FB-893C-DA8A43198D4A}">
  <dimension ref="A1:E5"/>
  <sheetViews>
    <sheetView workbookViewId="0">
      <selection activeCell="C8" sqref="C8"/>
    </sheetView>
  </sheetViews>
  <sheetFormatPr defaultColWidth="11" defaultRowHeight="15.75" x14ac:dyDescent="0.25"/>
  <sheetData>
    <row r="1" spans="1:5" x14ac:dyDescent="0.25">
      <c r="A1" s="71" t="s">
        <v>600</v>
      </c>
      <c r="B1" s="70" t="s">
        <v>560</v>
      </c>
      <c r="C1" s="70"/>
      <c r="D1" s="70" t="s">
        <v>613</v>
      </c>
      <c r="E1" s="70"/>
    </row>
    <row r="2" spans="1:5" x14ac:dyDescent="0.25">
      <c r="A2" s="78">
        <v>0</v>
      </c>
      <c r="B2" s="68">
        <v>492.73</v>
      </c>
      <c r="C2" s="67">
        <v>0</v>
      </c>
      <c r="D2" s="76">
        <v>6007</v>
      </c>
      <c r="E2" s="67">
        <v>4229</v>
      </c>
    </row>
    <row r="3" spans="1:5" x14ac:dyDescent="0.25">
      <c r="A3" s="77">
        <v>20</v>
      </c>
      <c r="B3" s="65">
        <v>10119.18</v>
      </c>
      <c r="C3" s="64">
        <v>10660.31</v>
      </c>
      <c r="D3" s="1">
        <v>58469</v>
      </c>
      <c r="E3" s="64">
        <v>57820</v>
      </c>
    </row>
    <row r="4" spans="1:5" x14ac:dyDescent="0.25">
      <c r="A4" s="77">
        <v>40</v>
      </c>
      <c r="B4" s="65">
        <v>7777.17</v>
      </c>
      <c r="C4" s="64">
        <v>17104.07</v>
      </c>
      <c r="D4" s="1">
        <v>15873</v>
      </c>
      <c r="E4" s="64">
        <v>31493</v>
      </c>
    </row>
    <row r="5" spans="1:5" x14ac:dyDescent="0.25">
      <c r="A5" s="77">
        <v>60</v>
      </c>
      <c r="B5" s="62">
        <v>578.1</v>
      </c>
      <c r="C5" s="61">
        <v>8588.1</v>
      </c>
      <c r="D5" s="75">
        <v>345</v>
      </c>
      <c r="E5" s="61">
        <v>2800</v>
      </c>
    </row>
  </sheetData>
  <mergeCells count="2">
    <mergeCell ref="B1:C1"/>
    <mergeCell ref="D1:E1"/>
  </mergeCells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7C3E9-CA68-4A40-8DB9-CD8BE428B7B7}">
  <dimension ref="A1:G5"/>
  <sheetViews>
    <sheetView workbookViewId="0">
      <selection activeCell="B9" sqref="B9"/>
    </sheetView>
  </sheetViews>
  <sheetFormatPr defaultColWidth="11" defaultRowHeight="15.75" x14ac:dyDescent="0.25"/>
  <sheetData>
    <row r="1" spans="1:7" x14ac:dyDescent="0.25">
      <c r="A1" s="71" t="s">
        <v>615</v>
      </c>
      <c r="B1" s="70" t="s">
        <v>577</v>
      </c>
      <c r="C1" s="70"/>
      <c r="D1" s="70"/>
      <c r="E1" s="70" t="s">
        <v>614</v>
      </c>
      <c r="F1" s="70"/>
      <c r="G1" s="70"/>
    </row>
    <row r="2" spans="1:7" x14ac:dyDescent="0.25">
      <c r="A2" s="78">
        <v>0</v>
      </c>
      <c r="B2" s="68">
        <v>2.564562118</v>
      </c>
      <c r="C2" s="76">
        <v>0.78764426340000004</v>
      </c>
      <c r="D2" s="67">
        <v>0.45644942290000001</v>
      </c>
      <c r="E2" s="1">
        <v>2.564562118</v>
      </c>
      <c r="F2" s="1">
        <v>0.78764426340000004</v>
      </c>
      <c r="G2" s="64">
        <v>0.45644942290000001</v>
      </c>
    </row>
    <row r="3" spans="1:7" x14ac:dyDescent="0.25">
      <c r="A3" s="77">
        <v>10</v>
      </c>
      <c r="B3" s="65">
        <v>0.45278343519999997</v>
      </c>
      <c r="C3" s="1">
        <v>0.311778683</v>
      </c>
      <c r="D3" s="64">
        <v>0.6435845214</v>
      </c>
      <c r="E3" s="1">
        <v>3.6392735909999998</v>
      </c>
      <c r="F3" s="1">
        <v>4.5138153430000001</v>
      </c>
      <c r="G3" s="64">
        <v>3.2214867620000001</v>
      </c>
    </row>
    <row r="4" spans="1:7" x14ac:dyDescent="0.25">
      <c r="A4" s="77">
        <v>30</v>
      </c>
      <c r="B4" s="65">
        <v>0.98265444670000002</v>
      </c>
      <c r="C4" s="1">
        <v>0.49005431090000001</v>
      </c>
      <c r="D4" s="64">
        <v>0.817107943</v>
      </c>
      <c r="E4" s="1">
        <v>2.6407671420000001</v>
      </c>
      <c r="F4" s="1">
        <v>3.3984046160000001</v>
      </c>
      <c r="G4" s="64">
        <v>2.3419891380000002</v>
      </c>
    </row>
    <row r="5" spans="1:7" x14ac:dyDescent="0.25">
      <c r="A5" s="77">
        <v>60</v>
      </c>
      <c r="B5" s="62">
        <v>1.5127970129999999</v>
      </c>
      <c r="C5" s="75">
        <v>0.81503733879999996</v>
      </c>
      <c r="D5" s="61">
        <v>0.39249830279999998</v>
      </c>
      <c r="E5" s="75">
        <v>0.64321113370000005</v>
      </c>
      <c r="F5" s="75">
        <v>0.78377460960000001</v>
      </c>
      <c r="G5" s="61">
        <v>0.71863543789999995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15302-00BF-4C13-B4B7-FF49F5196894}">
  <dimension ref="A1:X141"/>
  <sheetViews>
    <sheetView workbookViewId="0">
      <selection activeCell="B9" sqref="B9"/>
    </sheetView>
  </sheetViews>
  <sheetFormatPr defaultColWidth="11" defaultRowHeight="15.75" x14ac:dyDescent="0.25"/>
  <sheetData>
    <row r="1" spans="1:24" s="16" customFormat="1" x14ac:dyDescent="0.25">
      <c r="A1" t="s">
        <v>616</v>
      </c>
    </row>
    <row r="2" spans="1:24" s="16" customFormat="1" x14ac:dyDescent="0.25">
      <c r="A2" s="71" t="s">
        <v>603</v>
      </c>
      <c r="B2" s="70" t="s">
        <v>577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84" t="s">
        <v>602</v>
      </c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</row>
    <row r="3" spans="1:24" x14ac:dyDescent="0.25">
      <c r="A3" s="78">
        <v>0</v>
      </c>
      <c r="B3" s="68">
        <v>3448.511</v>
      </c>
      <c r="C3" s="76">
        <v>3256.6669999999999</v>
      </c>
      <c r="D3" s="76">
        <v>3047.5419999999999</v>
      </c>
      <c r="E3" s="76">
        <v>2971.4949999999999</v>
      </c>
      <c r="F3" s="76">
        <v>3268.4409999999998</v>
      </c>
      <c r="G3" s="76">
        <v>3308.04</v>
      </c>
      <c r="H3" s="76">
        <v>2977.2040000000002</v>
      </c>
      <c r="I3" s="76">
        <v>2973.94</v>
      </c>
      <c r="J3" s="76">
        <v>2484.8980000000001</v>
      </c>
      <c r="K3" s="76">
        <v>2796.7109999999998</v>
      </c>
      <c r="L3" s="67">
        <v>3756.886</v>
      </c>
      <c r="M3" s="76">
        <v>1842.575</v>
      </c>
      <c r="N3" s="76">
        <v>2060.3780000000002</v>
      </c>
      <c r="O3" s="76">
        <v>2313.7249999999999</v>
      </c>
      <c r="P3" s="76">
        <v>2682.8409999999999</v>
      </c>
      <c r="Q3" s="76">
        <v>1602.0250000000001</v>
      </c>
      <c r="R3" s="76">
        <v>1901.616</v>
      </c>
      <c r="S3" s="76">
        <v>1728.924</v>
      </c>
      <c r="T3" s="76">
        <v>1810.2339999999999</v>
      </c>
      <c r="U3" s="76">
        <v>2083.94</v>
      </c>
      <c r="V3" s="76">
        <v>1907.81</v>
      </c>
      <c r="W3" s="76">
        <v>2336.7069999999999</v>
      </c>
      <c r="X3" s="67">
        <v>1987.895</v>
      </c>
    </row>
    <row r="4" spans="1:24" x14ac:dyDescent="0.25">
      <c r="A4" s="77">
        <v>0.11666667</v>
      </c>
      <c r="B4" s="65">
        <v>3337.4430000000002</v>
      </c>
      <c r="C4" s="1">
        <v>3096.6860000000001</v>
      </c>
      <c r="D4" s="1">
        <v>2607.2719999999999</v>
      </c>
      <c r="E4" s="1">
        <v>3216.9340000000002</v>
      </c>
      <c r="F4" s="1">
        <v>3218.9389999999999</v>
      </c>
      <c r="G4" s="1">
        <v>3460.4589999999998</v>
      </c>
      <c r="H4" s="1">
        <v>3019.9670000000001</v>
      </c>
      <c r="I4" s="1">
        <v>2278.8879999999999</v>
      </c>
      <c r="J4" s="1">
        <v>2307.9</v>
      </c>
      <c r="K4" s="1">
        <v>2564.962</v>
      </c>
      <c r="L4" s="64">
        <v>3323.7130000000002</v>
      </c>
      <c r="M4" s="1">
        <v>2529.8789999999999</v>
      </c>
      <c r="N4" s="1">
        <v>2509.5309999999999</v>
      </c>
      <c r="O4" s="1">
        <v>2874.4180000000001</v>
      </c>
      <c r="P4" s="1">
        <v>2666.1819999999998</v>
      </c>
      <c r="Q4" s="1">
        <v>2348.3330000000001</v>
      </c>
      <c r="R4" s="1">
        <v>2008.5139999999999</v>
      </c>
      <c r="S4" s="1">
        <v>2536.7620000000002</v>
      </c>
      <c r="T4" s="1">
        <v>2469.4670000000001</v>
      </c>
      <c r="U4" s="1">
        <v>2064.6579999999999</v>
      </c>
      <c r="V4" s="1">
        <v>2155.9160000000002</v>
      </c>
      <c r="W4" s="1">
        <v>2568.2539999999999</v>
      </c>
      <c r="X4" s="64">
        <v>2093.1869999999999</v>
      </c>
    </row>
    <row r="5" spans="1:24" x14ac:dyDescent="0.25">
      <c r="A5" s="77">
        <v>0.23333333000000001</v>
      </c>
      <c r="B5" s="65">
        <v>3192.8539999999998</v>
      </c>
      <c r="C5" s="1">
        <v>3188.241</v>
      </c>
      <c r="D5" s="1">
        <v>2563.2860000000001</v>
      </c>
      <c r="E5" s="1">
        <v>2928.319</v>
      </c>
      <c r="F5" s="1">
        <v>3286.4</v>
      </c>
      <c r="G5" s="1">
        <v>3404.3969999999999</v>
      </c>
      <c r="H5" s="1">
        <v>3554.2570000000001</v>
      </c>
      <c r="I5" s="1">
        <v>2731.616</v>
      </c>
      <c r="J5" s="1">
        <v>1944.6980000000001</v>
      </c>
      <c r="K5" s="1">
        <v>2308.9769999999999</v>
      </c>
      <c r="L5" s="64">
        <v>2793.6379999999999</v>
      </c>
      <c r="M5" s="1">
        <v>2394.42</v>
      </c>
      <c r="N5" s="1">
        <v>2494.0259999999998</v>
      </c>
      <c r="O5" s="1">
        <v>2885.741</v>
      </c>
      <c r="P5" s="1">
        <v>2965.681</v>
      </c>
      <c r="Q5" s="1">
        <v>2711.3409999999999</v>
      </c>
      <c r="R5" s="1">
        <v>2474.5909999999999</v>
      </c>
      <c r="S5" s="1">
        <v>3025.7840000000001</v>
      </c>
      <c r="T5" s="1">
        <v>3521.4769999999999</v>
      </c>
      <c r="U5" s="1">
        <v>2211.9349999999999</v>
      </c>
      <c r="V5" s="1">
        <v>2363.1350000000002</v>
      </c>
      <c r="W5" s="1">
        <v>2597.732</v>
      </c>
      <c r="X5" s="64">
        <v>2039.4659999999999</v>
      </c>
    </row>
    <row r="6" spans="1:24" x14ac:dyDescent="0.25">
      <c r="A6" s="77">
        <v>0.35</v>
      </c>
      <c r="B6" s="65">
        <v>3029.43</v>
      </c>
      <c r="C6" s="1">
        <v>3312.422</v>
      </c>
      <c r="D6" s="1">
        <v>2506.0709999999999</v>
      </c>
      <c r="E6" s="1">
        <v>3060.357</v>
      </c>
      <c r="F6" s="1">
        <v>2773.8890000000001</v>
      </c>
      <c r="G6" s="1">
        <v>3220.893</v>
      </c>
      <c r="H6" s="1">
        <v>2973.4630000000002</v>
      </c>
      <c r="I6" s="1">
        <v>2585.989</v>
      </c>
      <c r="J6" s="1">
        <v>2017.421</v>
      </c>
      <c r="K6" s="1">
        <v>1783.6220000000001</v>
      </c>
      <c r="L6" s="64">
        <v>3123.7559999999999</v>
      </c>
      <c r="M6" s="1">
        <v>2577.875</v>
      </c>
      <c r="N6" s="1">
        <v>2714.2849999999999</v>
      </c>
      <c r="O6" s="1">
        <v>2834.7469999999998</v>
      </c>
      <c r="P6" s="1">
        <v>2985.1289999999999</v>
      </c>
      <c r="Q6" s="1">
        <v>2770.6660000000002</v>
      </c>
      <c r="R6" s="1">
        <v>2930.788</v>
      </c>
      <c r="S6" s="1">
        <v>3032.5729999999999</v>
      </c>
      <c r="T6" s="1">
        <v>2778.16</v>
      </c>
      <c r="U6" s="1">
        <v>2141.3040000000001</v>
      </c>
      <c r="V6" s="1">
        <v>2219.6550000000002</v>
      </c>
      <c r="W6" s="1">
        <v>3306.62</v>
      </c>
      <c r="X6" s="64">
        <v>1746.981</v>
      </c>
    </row>
    <row r="7" spans="1:24" x14ac:dyDescent="0.25">
      <c r="A7" s="77">
        <v>0.46666667000000001</v>
      </c>
      <c r="B7" s="65">
        <v>3159.8290000000002</v>
      </c>
      <c r="C7" s="1">
        <v>2891.306</v>
      </c>
      <c r="D7" s="1">
        <v>2942.4059999999999</v>
      </c>
      <c r="E7" s="1">
        <v>2914.8069999999998</v>
      </c>
      <c r="F7" s="1">
        <v>2737.011</v>
      </c>
      <c r="G7" s="1">
        <v>2912.8130000000001</v>
      </c>
      <c r="H7" s="1">
        <v>2451.201</v>
      </c>
      <c r="I7" s="1">
        <v>2709.7159999999999</v>
      </c>
      <c r="J7" s="1">
        <v>1926.615</v>
      </c>
      <c r="K7" s="1">
        <v>1811.0150000000001</v>
      </c>
      <c r="L7" s="64">
        <v>2342.5880000000002</v>
      </c>
      <c r="M7" s="1">
        <v>2673.6030000000001</v>
      </c>
      <c r="N7" s="1">
        <v>2834.0010000000002</v>
      </c>
      <c r="O7" s="1">
        <v>3056.6120000000001</v>
      </c>
      <c r="P7" s="1">
        <v>3130.1660000000002</v>
      </c>
      <c r="Q7" s="1">
        <v>2840.2890000000002</v>
      </c>
      <c r="R7" s="1">
        <v>2562.2249999999999</v>
      </c>
      <c r="S7" s="1">
        <v>3015.3850000000002</v>
      </c>
      <c r="T7" s="1">
        <v>3318.518</v>
      </c>
      <c r="U7" s="1">
        <v>1936.827</v>
      </c>
      <c r="V7" s="1">
        <v>2480.9920000000002</v>
      </c>
      <c r="W7" s="1">
        <v>3464.4630000000002</v>
      </c>
      <c r="X7" s="64">
        <v>1741.6579999999999</v>
      </c>
    </row>
    <row r="8" spans="1:24" x14ac:dyDescent="0.25">
      <c r="A8" s="77">
        <v>0.58333332999999998</v>
      </c>
      <c r="B8" s="65">
        <v>3161.9850000000001</v>
      </c>
      <c r="C8" s="1">
        <v>2681.1909999999998</v>
      </c>
      <c r="D8" s="1">
        <v>3349.5940000000001</v>
      </c>
      <c r="E8" s="1">
        <v>2998.9459999999999</v>
      </c>
      <c r="F8" s="1">
        <v>3185.9360000000001</v>
      </c>
      <c r="G8" s="1">
        <v>2754.4450000000002</v>
      </c>
      <c r="H8" s="1">
        <v>2639.5929999999998</v>
      </c>
      <c r="I8" s="1">
        <v>2585.9659999999999</v>
      </c>
      <c r="J8" s="1">
        <v>1944.98</v>
      </c>
      <c r="K8" s="1">
        <v>1848.58</v>
      </c>
      <c r="L8" s="64">
        <v>2163.806</v>
      </c>
      <c r="M8" s="1">
        <v>2852.8829999999998</v>
      </c>
      <c r="N8" s="1">
        <v>2822.8820000000001</v>
      </c>
      <c r="O8" s="1">
        <v>2714.665</v>
      </c>
      <c r="P8" s="1">
        <v>2909.1660000000002</v>
      </c>
      <c r="Q8" s="1">
        <v>2184.08</v>
      </c>
      <c r="R8" s="1">
        <v>2728.34</v>
      </c>
      <c r="S8" s="1">
        <v>2550.31</v>
      </c>
      <c r="T8" s="1">
        <v>3611.7080000000001</v>
      </c>
      <c r="U8" s="1">
        <v>1888.47</v>
      </c>
      <c r="V8" s="1">
        <v>2225.8029999999999</v>
      </c>
      <c r="W8" s="1">
        <v>3144.152</v>
      </c>
      <c r="X8" s="64">
        <v>1805.1949999999999</v>
      </c>
    </row>
    <row r="9" spans="1:24" x14ac:dyDescent="0.25">
      <c r="A9" s="77">
        <v>0.7</v>
      </c>
      <c r="B9" s="65">
        <v>2927.9369999999999</v>
      </c>
      <c r="C9" s="1">
        <v>2667.875</v>
      </c>
      <c r="D9" s="1">
        <v>2954.5630000000001</v>
      </c>
      <c r="E9" s="1">
        <v>3243.2930000000001</v>
      </c>
      <c r="F9" s="1">
        <v>3261.3049999999998</v>
      </c>
      <c r="G9" s="1">
        <v>2822.1770000000001</v>
      </c>
      <c r="H9" s="1">
        <v>2778.386</v>
      </c>
      <c r="I9" s="1">
        <v>2012.7760000000001</v>
      </c>
      <c r="J9" s="1">
        <v>2213.491</v>
      </c>
      <c r="K9" s="1">
        <v>2636.8739999999998</v>
      </c>
      <c r="L9" s="64">
        <v>2199.7559999999999</v>
      </c>
      <c r="M9" s="1">
        <v>2906.63</v>
      </c>
      <c r="N9" s="1">
        <v>2740.739</v>
      </c>
      <c r="O9" s="1">
        <v>2705.72</v>
      </c>
      <c r="P9" s="1">
        <v>3112.7379999999998</v>
      </c>
      <c r="Q9" s="1">
        <v>2505.4430000000002</v>
      </c>
      <c r="R9" s="1">
        <v>2714.7539999999999</v>
      </c>
      <c r="S9" s="1">
        <v>2851.268</v>
      </c>
      <c r="T9" s="1">
        <v>3101.7489999999998</v>
      </c>
      <c r="U9" s="1">
        <v>2259.9430000000002</v>
      </c>
      <c r="V9" s="1">
        <v>2627.1880000000001</v>
      </c>
      <c r="W9" s="1">
        <v>2533</v>
      </c>
      <c r="X9" s="64">
        <v>1816.3130000000001</v>
      </c>
    </row>
    <row r="10" spans="1:24" x14ac:dyDescent="0.25">
      <c r="A10" s="77">
        <v>0.81666667000000004</v>
      </c>
      <c r="B10" s="65">
        <v>2924.5729999999999</v>
      </c>
      <c r="C10" s="1">
        <v>2674.9549999999999</v>
      </c>
      <c r="D10" s="1">
        <v>2623.2130000000002</v>
      </c>
      <c r="E10" s="1">
        <v>2844.5520000000001</v>
      </c>
      <c r="F10" s="1">
        <v>3413.2840000000001</v>
      </c>
      <c r="G10" s="1">
        <v>2814.837</v>
      </c>
      <c r="H10" s="1">
        <v>2622.9059999999999</v>
      </c>
      <c r="I10" s="1">
        <v>2057.752</v>
      </c>
      <c r="J10" s="1">
        <v>2111.998</v>
      </c>
      <c r="K10" s="1">
        <v>2716.9009999999998</v>
      </c>
      <c r="L10" s="64">
        <v>2290.12</v>
      </c>
      <c r="M10" s="1">
        <v>2666.5790000000002</v>
      </c>
      <c r="N10" s="1">
        <v>2659.973</v>
      </c>
      <c r="O10" s="1">
        <v>2881.877</v>
      </c>
      <c r="P10" s="1">
        <v>3181.08</v>
      </c>
      <c r="Q10" s="1">
        <v>2665.3609999999999</v>
      </c>
      <c r="R10" s="1">
        <v>2304.0479999999998</v>
      </c>
      <c r="S10" s="1">
        <v>2871.3870000000002</v>
      </c>
      <c r="T10" s="1">
        <v>3135.018</v>
      </c>
      <c r="U10" s="1">
        <v>1982.2539999999999</v>
      </c>
      <c r="V10" s="1">
        <v>2237.88</v>
      </c>
      <c r="W10" s="1">
        <v>2987.0529999999999</v>
      </c>
      <c r="X10" s="64">
        <v>1794.354</v>
      </c>
    </row>
    <row r="11" spans="1:24" x14ac:dyDescent="0.25">
      <c r="A11" s="77">
        <v>0.93333332999999996</v>
      </c>
      <c r="B11" s="65">
        <v>2925.9879999999998</v>
      </c>
      <c r="C11" s="1">
        <v>2823.8249999999998</v>
      </c>
      <c r="D11" s="1">
        <v>2567.19</v>
      </c>
      <c r="E11" s="1">
        <v>2961.9470000000001</v>
      </c>
      <c r="F11" s="1">
        <v>3023.2750000000001</v>
      </c>
      <c r="G11" s="1">
        <v>2881.0149999999999</v>
      </c>
      <c r="H11" s="1">
        <v>2350.8670000000002</v>
      </c>
      <c r="I11" s="1">
        <v>2090.7979999999998</v>
      </c>
      <c r="J11" s="1">
        <v>2233.1309999999999</v>
      </c>
      <c r="K11" s="1">
        <v>2466.7280000000001</v>
      </c>
      <c r="L11" s="64">
        <v>2701.14</v>
      </c>
      <c r="M11" s="1">
        <v>2595.5300000000002</v>
      </c>
      <c r="N11" s="1">
        <v>2589.4960000000001</v>
      </c>
      <c r="O11" s="1">
        <v>2957.8969999999999</v>
      </c>
      <c r="P11" s="1">
        <v>2858.1950000000002</v>
      </c>
      <c r="Q11" s="1">
        <v>2595.4160000000002</v>
      </c>
      <c r="R11" s="1">
        <v>2318.96</v>
      </c>
      <c r="S11" s="1">
        <v>2904.6190000000001</v>
      </c>
      <c r="T11" s="1">
        <v>3082.357</v>
      </c>
      <c r="U11" s="1">
        <v>2080.6</v>
      </c>
      <c r="V11" s="1">
        <v>2267.9270000000001</v>
      </c>
      <c r="W11" s="1">
        <v>2734.7469999999998</v>
      </c>
      <c r="X11" s="64">
        <v>1797.8630000000001</v>
      </c>
    </row>
    <row r="12" spans="1:24" x14ac:dyDescent="0.25">
      <c r="A12" s="77">
        <v>1.05</v>
      </c>
      <c r="B12" s="65">
        <v>3270.7240000000002</v>
      </c>
      <c r="C12" s="1">
        <v>2833.1210000000001</v>
      </c>
      <c r="D12" s="1">
        <v>3038.7190000000001</v>
      </c>
      <c r="E12" s="1">
        <v>3072.3139999999999</v>
      </c>
      <c r="F12" s="1">
        <v>3015.0880000000002</v>
      </c>
      <c r="G12" s="1">
        <v>2995.6460000000002</v>
      </c>
      <c r="H12" s="1">
        <v>2694.364</v>
      </c>
      <c r="I12" s="1">
        <v>2103.739</v>
      </c>
      <c r="J12" s="1">
        <v>2277.817</v>
      </c>
      <c r="K12" s="1">
        <v>2344.335</v>
      </c>
      <c r="L12" s="64">
        <v>3205.7689999999998</v>
      </c>
      <c r="M12" s="1">
        <v>2497.8049999999998</v>
      </c>
      <c r="N12" s="1">
        <v>2637.1460000000002</v>
      </c>
      <c r="O12" s="1">
        <v>3206.0439999999999</v>
      </c>
      <c r="P12" s="1">
        <v>2897.8589999999999</v>
      </c>
      <c r="Q12" s="1">
        <v>2826.6840000000002</v>
      </c>
      <c r="R12" s="1">
        <v>2511.9650000000001</v>
      </c>
      <c r="S12" s="1">
        <v>2943.0239999999999</v>
      </c>
      <c r="T12" s="1">
        <v>3451.7570000000001</v>
      </c>
      <c r="U12" s="1">
        <v>2157.0309999999999</v>
      </c>
      <c r="V12" s="1">
        <v>2407.451</v>
      </c>
      <c r="W12" s="1">
        <v>2789.71</v>
      </c>
      <c r="X12" s="64">
        <v>1854.954</v>
      </c>
    </row>
    <row r="13" spans="1:24" x14ac:dyDescent="0.25">
      <c r="A13" s="77">
        <v>1.1666666699999999</v>
      </c>
      <c r="B13" s="65">
        <v>2973.2280000000001</v>
      </c>
      <c r="C13" s="1">
        <v>2679.68</v>
      </c>
      <c r="D13" s="1">
        <v>2528.0569999999998</v>
      </c>
      <c r="E13" s="1">
        <v>3558.596</v>
      </c>
      <c r="F13" s="1">
        <v>2990.422</v>
      </c>
      <c r="G13" s="1">
        <v>2926.7370000000001</v>
      </c>
      <c r="H13" s="1">
        <v>2616.3580000000002</v>
      </c>
      <c r="I13" s="1">
        <v>1945.72</v>
      </c>
      <c r="J13" s="1">
        <v>2338.9960000000001</v>
      </c>
      <c r="K13" s="1">
        <v>2203.0889999999999</v>
      </c>
      <c r="L13" s="64">
        <v>3527.808</v>
      </c>
      <c r="M13" s="1">
        <v>2641.9859999999999</v>
      </c>
      <c r="N13" s="1">
        <v>2622.7069999999999</v>
      </c>
      <c r="O13" s="1">
        <v>3230.7860000000001</v>
      </c>
      <c r="P13" s="1">
        <v>3038.6959999999999</v>
      </c>
      <c r="Q13" s="1">
        <v>2442.5830000000001</v>
      </c>
      <c r="R13" s="1">
        <v>2687.261</v>
      </c>
      <c r="S13" s="1">
        <v>2751.3820000000001</v>
      </c>
      <c r="T13" s="1">
        <v>3095.42</v>
      </c>
      <c r="U13" s="1">
        <v>1993.7380000000001</v>
      </c>
      <c r="V13" s="1">
        <v>2570.3240000000001</v>
      </c>
      <c r="W13" s="1">
        <v>2585.279</v>
      </c>
      <c r="X13" s="64">
        <v>2010.329</v>
      </c>
    </row>
    <row r="14" spans="1:24" x14ac:dyDescent="0.25">
      <c r="A14" s="77">
        <v>1.28333333</v>
      </c>
      <c r="B14" s="65">
        <v>2645.5210000000002</v>
      </c>
      <c r="C14" s="1">
        <v>3199.9659999999999</v>
      </c>
      <c r="D14" s="1">
        <v>2772.9290000000001</v>
      </c>
      <c r="E14" s="1">
        <v>3882.134</v>
      </c>
      <c r="F14" s="1">
        <v>3315.317</v>
      </c>
      <c r="G14" s="1">
        <v>3316.953</v>
      </c>
      <c r="H14" s="1">
        <v>3268.002</v>
      </c>
      <c r="I14" s="1">
        <v>2045.0540000000001</v>
      </c>
      <c r="J14" s="1">
        <v>2202.8710000000001</v>
      </c>
      <c r="K14" s="1">
        <v>2334.558</v>
      </c>
      <c r="L14" s="64">
        <v>2629.4450000000002</v>
      </c>
      <c r="M14" s="1">
        <v>2566.857</v>
      </c>
      <c r="N14" s="1">
        <v>2902.5419999999999</v>
      </c>
      <c r="O14" s="1">
        <v>3304.085</v>
      </c>
      <c r="P14" s="1">
        <v>2707.98</v>
      </c>
      <c r="Q14" s="1">
        <v>2543.7130000000002</v>
      </c>
      <c r="R14" s="1">
        <v>2740.9050000000002</v>
      </c>
      <c r="S14" s="1">
        <v>2903.248</v>
      </c>
      <c r="T14" s="1">
        <v>3395.9870000000001</v>
      </c>
      <c r="U14" s="1">
        <v>2631.9859999999999</v>
      </c>
      <c r="V14" s="1">
        <v>2139.377</v>
      </c>
      <c r="W14" s="1">
        <v>3159.9520000000002</v>
      </c>
      <c r="X14" s="64">
        <v>1909.0540000000001</v>
      </c>
    </row>
    <row r="15" spans="1:24" x14ac:dyDescent="0.25">
      <c r="A15" s="77">
        <v>1.4</v>
      </c>
      <c r="B15" s="65">
        <v>2732.6509999999998</v>
      </c>
      <c r="C15" s="1">
        <v>3399.018</v>
      </c>
      <c r="D15" s="1">
        <v>3022.098</v>
      </c>
      <c r="E15" s="1">
        <v>3462.1460000000002</v>
      </c>
      <c r="F15" s="1">
        <v>3022.6039999999998</v>
      </c>
      <c r="G15" s="1">
        <v>3497.6869999999999</v>
      </c>
      <c r="H15" s="1">
        <v>3242.07</v>
      </c>
      <c r="I15" s="1">
        <v>2294.4499999999998</v>
      </c>
      <c r="J15" s="1">
        <v>2379.27</v>
      </c>
      <c r="K15" s="1">
        <v>2364.1219999999998</v>
      </c>
      <c r="L15" s="64">
        <v>2294.86</v>
      </c>
      <c r="M15" s="1">
        <v>2458.181</v>
      </c>
      <c r="N15" s="1">
        <v>2696.0349999999999</v>
      </c>
      <c r="O15" s="1">
        <v>3073.6709999999998</v>
      </c>
      <c r="P15" s="1">
        <v>2706.06</v>
      </c>
      <c r="Q15" s="1">
        <v>2544.9699999999998</v>
      </c>
      <c r="R15" s="1">
        <v>2735.8609999999999</v>
      </c>
      <c r="S15" s="1">
        <v>2871.12</v>
      </c>
      <c r="T15" s="1">
        <v>3489.5790000000002</v>
      </c>
      <c r="U15" s="1">
        <v>2353.5129999999999</v>
      </c>
      <c r="V15" s="1">
        <v>2125.5189999999998</v>
      </c>
      <c r="W15" s="1">
        <v>3395.1689999999999</v>
      </c>
      <c r="X15" s="64">
        <v>1926.7729999999999</v>
      </c>
    </row>
    <row r="16" spans="1:24" x14ac:dyDescent="0.25">
      <c r="A16" s="77">
        <v>1.51666667</v>
      </c>
      <c r="B16" s="65">
        <v>3297.7759999999998</v>
      </c>
      <c r="C16" s="1">
        <v>3450.6909999999998</v>
      </c>
      <c r="D16" s="1">
        <v>2559.703</v>
      </c>
      <c r="E16" s="1">
        <v>3870.7779999999998</v>
      </c>
      <c r="F16" s="1">
        <v>3175.9879999999998</v>
      </c>
      <c r="G16" s="1">
        <v>3065.4650000000001</v>
      </c>
      <c r="H16" s="1">
        <v>2636.9189999999999</v>
      </c>
      <c r="I16" s="1">
        <v>2310.922</v>
      </c>
      <c r="J16" s="1">
        <v>2714.5390000000002</v>
      </c>
      <c r="K16" s="1">
        <v>2177.2040000000002</v>
      </c>
      <c r="L16" s="64">
        <v>3015.1460000000002</v>
      </c>
      <c r="M16" s="1">
        <v>2502.299</v>
      </c>
      <c r="N16" s="1">
        <v>2583.183</v>
      </c>
      <c r="O16" s="1">
        <v>2729.9789999999998</v>
      </c>
      <c r="P16" s="1">
        <v>2946.6559999999999</v>
      </c>
      <c r="Q16" s="1">
        <v>2546.069</v>
      </c>
      <c r="R16" s="1">
        <v>2724.6779999999999</v>
      </c>
      <c r="S16" s="1">
        <v>2841.991</v>
      </c>
      <c r="T16" s="1">
        <v>3244.442</v>
      </c>
      <c r="U16" s="1">
        <v>2906.7539999999999</v>
      </c>
      <c r="V16" s="1">
        <v>2179.326</v>
      </c>
      <c r="W16" s="1">
        <v>2665.2809999999999</v>
      </c>
      <c r="X16" s="64">
        <v>1819.9449999999999</v>
      </c>
    </row>
    <row r="17" spans="1:24" x14ac:dyDescent="0.25">
      <c r="A17" s="77">
        <v>1.6333333299999999</v>
      </c>
      <c r="B17" s="65">
        <v>2665.6669999999999</v>
      </c>
      <c r="C17" s="1">
        <v>3275.0320000000002</v>
      </c>
      <c r="D17" s="1">
        <v>2782.9879999999998</v>
      </c>
      <c r="E17" s="1">
        <v>3111.1320000000001</v>
      </c>
      <c r="F17" s="1">
        <v>2901.9989999999998</v>
      </c>
      <c r="G17" s="1">
        <v>3066.57</v>
      </c>
      <c r="H17" s="1">
        <v>3166.5970000000002</v>
      </c>
      <c r="I17" s="1">
        <v>2311.7559999999999</v>
      </c>
      <c r="J17" s="1">
        <v>3176.0439999999999</v>
      </c>
      <c r="K17" s="1">
        <v>2165.2719999999999</v>
      </c>
      <c r="L17" s="64">
        <v>2417.1759999999999</v>
      </c>
      <c r="M17" s="1">
        <v>2473.0630000000001</v>
      </c>
      <c r="N17" s="1">
        <v>2605.0439999999999</v>
      </c>
      <c r="O17" s="1">
        <v>2714.748</v>
      </c>
      <c r="P17" s="1">
        <v>3002.7930000000001</v>
      </c>
      <c r="Q17" s="1">
        <v>2595.0349999999999</v>
      </c>
      <c r="R17" s="1">
        <v>2638.8620000000001</v>
      </c>
      <c r="S17" s="1">
        <v>2697.3960000000002</v>
      </c>
      <c r="T17" s="1">
        <v>3265.0479999999998</v>
      </c>
      <c r="U17" s="1">
        <v>2390.8229999999999</v>
      </c>
      <c r="V17" s="1">
        <v>2579.3980000000001</v>
      </c>
      <c r="W17" s="1">
        <v>2225.2379999999998</v>
      </c>
      <c r="X17" s="64">
        <v>2001.848</v>
      </c>
    </row>
    <row r="18" spans="1:24" x14ac:dyDescent="0.25">
      <c r="A18" s="77">
        <v>1.75</v>
      </c>
      <c r="B18" s="65">
        <v>2770.0990000000002</v>
      </c>
      <c r="C18" s="1">
        <v>3207.2860000000001</v>
      </c>
      <c r="D18" s="1">
        <v>3243.3240000000001</v>
      </c>
      <c r="E18" s="1">
        <v>3407.8589999999999</v>
      </c>
      <c r="F18" s="1">
        <v>3126.038</v>
      </c>
      <c r="G18" s="1">
        <v>2927.6660000000002</v>
      </c>
      <c r="H18" s="1">
        <v>2690.3490000000002</v>
      </c>
      <c r="I18" s="1">
        <v>2229.846</v>
      </c>
      <c r="J18" s="1">
        <v>3138.4050000000002</v>
      </c>
      <c r="K18" s="1">
        <v>2893.2959999999998</v>
      </c>
      <c r="L18" s="64">
        <v>2388.6550000000002</v>
      </c>
      <c r="M18" s="1">
        <v>2683.3150000000001</v>
      </c>
      <c r="N18" s="1">
        <v>2661.3440000000001</v>
      </c>
      <c r="O18" s="1">
        <v>2993.2220000000002</v>
      </c>
      <c r="P18" s="1">
        <v>3292.7429999999999</v>
      </c>
      <c r="Q18" s="1">
        <v>2610.3180000000002</v>
      </c>
      <c r="R18" s="1">
        <v>2562.8139999999999</v>
      </c>
      <c r="S18" s="1">
        <v>2635.6860000000001</v>
      </c>
      <c r="T18" s="1">
        <v>3379.2620000000002</v>
      </c>
      <c r="U18" s="1">
        <v>2161.4960000000001</v>
      </c>
      <c r="V18" s="1">
        <v>2772.297</v>
      </c>
      <c r="W18" s="1">
        <v>2222.5709999999999</v>
      </c>
      <c r="X18" s="64">
        <v>2531.8850000000002</v>
      </c>
    </row>
    <row r="19" spans="1:24" x14ac:dyDescent="0.25">
      <c r="A19" s="77">
        <v>1.8666666700000001</v>
      </c>
      <c r="B19" s="65">
        <v>2852.9029999999998</v>
      </c>
      <c r="C19" s="1">
        <v>3287.1129999999998</v>
      </c>
      <c r="D19" s="1">
        <v>3400.2170000000001</v>
      </c>
      <c r="E19" s="1">
        <v>3789.36</v>
      </c>
      <c r="F19" s="1">
        <v>3297.02</v>
      </c>
      <c r="G19" s="1">
        <v>2694.12</v>
      </c>
      <c r="H19" s="1">
        <v>2756.203</v>
      </c>
      <c r="I19" s="1">
        <v>2415.8690000000001</v>
      </c>
      <c r="J19" s="1">
        <v>3219.9679999999998</v>
      </c>
      <c r="K19" s="1">
        <v>3634.3110000000001</v>
      </c>
      <c r="L19" s="64">
        <v>2300.5010000000002</v>
      </c>
      <c r="M19" s="1">
        <v>2481.6550000000002</v>
      </c>
      <c r="N19" s="1">
        <v>2708.3829999999998</v>
      </c>
      <c r="O19" s="1">
        <v>2869.7460000000001</v>
      </c>
      <c r="P19" s="1">
        <v>3090.5210000000002</v>
      </c>
      <c r="Q19" s="1">
        <v>2648.4119999999998</v>
      </c>
      <c r="R19" s="1">
        <v>2679.2330000000002</v>
      </c>
      <c r="S19" s="1">
        <v>2717.9969999999998</v>
      </c>
      <c r="T19" s="1">
        <v>3309.7020000000002</v>
      </c>
      <c r="U19" s="1">
        <v>2210.7440000000001</v>
      </c>
      <c r="V19" s="1">
        <v>2952.605</v>
      </c>
      <c r="W19" s="1">
        <v>2917.2139999999999</v>
      </c>
      <c r="X19" s="64">
        <v>2064.221</v>
      </c>
    </row>
    <row r="20" spans="1:24" x14ac:dyDescent="0.25">
      <c r="A20" s="77">
        <v>1.98333333</v>
      </c>
      <c r="B20" s="65">
        <v>3520.277</v>
      </c>
      <c r="C20" s="1">
        <v>2965.3760000000002</v>
      </c>
      <c r="D20" s="1">
        <v>2669.9180000000001</v>
      </c>
      <c r="E20" s="1">
        <v>3721.7069999999999</v>
      </c>
      <c r="F20" s="1">
        <v>3122.18</v>
      </c>
      <c r="G20" s="1">
        <v>2899.7170000000001</v>
      </c>
      <c r="H20" s="1">
        <v>3196.8339999999998</v>
      </c>
      <c r="I20" s="1">
        <v>2570.1779999999999</v>
      </c>
      <c r="J20" s="1">
        <v>2864.444</v>
      </c>
      <c r="K20" s="1">
        <v>3507.4580000000001</v>
      </c>
      <c r="L20" s="64">
        <v>3238.174</v>
      </c>
      <c r="M20" s="1">
        <v>2427.1480000000001</v>
      </c>
      <c r="N20" s="1">
        <v>2704.3589999999999</v>
      </c>
      <c r="O20" s="1">
        <v>2765.7730000000001</v>
      </c>
      <c r="P20" s="1">
        <v>3105.0450000000001</v>
      </c>
      <c r="Q20" s="1">
        <v>2706.5430000000001</v>
      </c>
      <c r="R20" s="1">
        <v>2735.5210000000002</v>
      </c>
      <c r="S20" s="1">
        <v>2792.002</v>
      </c>
      <c r="T20" s="1">
        <v>3257.75</v>
      </c>
      <c r="U20" s="1">
        <v>2191.6979999999999</v>
      </c>
      <c r="V20" s="1">
        <v>2756.7</v>
      </c>
      <c r="W20" s="1">
        <v>3183.54</v>
      </c>
      <c r="X20" s="64">
        <v>1913.183</v>
      </c>
    </row>
    <row r="21" spans="1:24" x14ac:dyDescent="0.25">
      <c r="A21" s="77">
        <v>2.1</v>
      </c>
      <c r="B21" s="65">
        <v>3852.83</v>
      </c>
      <c r="C21" s="1">
        <v>2632.4050000000002</v>
      </c>
      <c r="D21" s="1">
        <v>3094.2220000000002</v>
      </c>
      <c r="E21" s="1">
        <v>3087.8739999999998</v>
      </c>
      <c r="F21" s="1">
        <v>2953.5070000000001</v>
      </c>
      <c r="G21" s="1">
        <v>2929.0650000000001</v>
      </c>
      <c r="H21" s="1">
        <v>3329.848</v>
      </c>
      <c r="I21" s="1">
        <v>2216.0390000000002</v>
      </c>
      <c r="J21" s="1">
        <v>2864.2750000000001</v>
      </c>
      <c r="K21" s="1">
        <v>2967.5210000000002</v>
      </c>
      <c r="L21" s="64">
        <v>3480.2359999999999</v>
      </c>
      <c r="M21" s="1">
        <v>2588.7959999999998</v>
      </c>
      <c r="N21" s="1">
        <v>2738.8850000000002</v>
      </c>
      <c r="O21" s="1">
        <v>2816.3270000000002</v>
      </c>
      <c r="P21" s="1">
        <v>2993.2310000000002</v>
      </c>
      <c r="Q21" s="1">
        <v>2601.0659999999998</v>
      </c>
      <c r="R21" s="1">
        <v>2906.7750000000001</v>
      </c>
      <c r="S21" s="1">
        <v>2828.34</v>
      </c>
      <c r="T21" s="1">
        <v>3092.3290000000002</v>
      </c>
      <c r="U21" s="1">
        <v>3061.4720000000002</v>
      </c>
      <c r="V21" s="1">
        <v>2305.018</v>
      </c>
      <c r="W21" s="1">
        <v>3698.9810000000002</v>
      </c>
      <c r="X21" s="64">
        <v>2297.2080000000001</v>
      </c>
    </row>
    <row r="22" spans="1:24" x14ac:dyDescent="0.25">
      <c r="A22" s="77">
        <v>2.21666667</v>
      </c>
      <c r="B22" s="65">
        <v>3841.2330000000002</v>
      </c>
      <c r="C22" s="1">
        <v>3247.3710000000001</v>
      </c>
      <c r="D22" s="1">
        <v>3643.8409999999999</v>
      </c>
      <c r="E22" s="1">
        <v>3225.2040000000002</v>
      </c>
      <c r="F22" s="1">
        <v>3205.9189999999999</v>
      </c>
      <c r="G22" s="1">
        <v>3403.828</v>
      </c>
      <c r="H22" s="1">
        <v>3516.89</v>
      </c>
      <c r="I22" s="1">
        <v>2406.6060000000002</v>
      </c>
      <c r="J22" s="1">
        <v>2875.6469999999999</v>
      </c>
      <c r="K22" s="1">
        <v>2861.3780000000002</v>
      </c>
      <c r="L22" s="64">
        <v>3098.944</v>
      </c>
      <c r="M22" s="1">
        <v>2710.0129999999999</v>
      </c>
      <c r="N22" s="1">
        <v>2772.7330000000002</v>
      </c>
      <c r="O22" s="1">
        <v>2854.9380000000001</v>
      </c>
      <c r="P22" s="1">
        <v>2731.2330000000002</v>
      </c>
      <c r="Q22" s="1">
        <v>2670.931</v>
      </c>
      <c r="R22" s="1">
        <v>3066.2559999999999</v>
      </c>
      <c r="S22" s="1">
        <v>3318.2240000000002</v>
      </c>
      <c r="T22" s="1">
        <v>3414.0309999999999</v>
      </c>
      <c r="U22" s="1">
        <v>2944.2249999999999</v>
      </c>
      <c r="V22" s="1">
        <v>2278.75</v>
      </c>
      <c r="W22" s="1">
        <v>3469.1529999999998</v>
      </c>
      <c r="X22" s="64">
        <v>2606.7350000000001</v>
      </c>
    </row>
    <row r="23" spans="1:24" x14ac:dyDescent="0.25">
      <c r="A23" s="77">
        <v>2.3333333299999999</v>
      </c>
      <c r="B23" s="65">
        <v>3824.703</v>
      </c>
      <c r="C23" s="1">
        <v>3516.924</v>
      </c>
      <c r="D23" s="1">
        <v>3795.49</v>
      </c>
      <c r="E23" s="1">
        <v>3210.2179999999998</v>
      </c>
      <c r="F23" s="1">
        <v>3371.6950000000002</v>
      </c>
      <c r="G23" s="1">
        <v>3877.5059999999999</v>
      </c>
      <c r="H23" s="1">
        <v>3243.4189999999999</v>
      </c>
      <c r="I23" s="1">
        <v>1932.019</v>
      </c>
      <c r="J23" s="1">
        <v>2055.7800000000002</v>
      </c>
      <c r="K23" s="1">
        <v>2945.94</v>
      </c>
      <c r="L23" s="64">
        <v>3597.8969999999999</v>
      </c>
      <c r="M23" s="1">
        <v>2749.498</v>
      </c>
      <c r="N23" s="1">
        <v>2913.7510000000002</v>
      </c>
      <c r="O23" s="1">
        <v>2794.8150000000001</v>
      </c>
      <c r="P23" s="1">
        <v>2683.4580000000001</v>
      </c>
      <c r="Q23" s="1">
        <v>2689.25</v>
      </c>
      <c r="R23" s="1">
        <v>3168.64</v>
      </c>
      <c r="S23" s="1">
        <v>3030.6280000000002</v>
      </c>
      <c r="T23" s="1">
        <v>3645.5770000000002</v>
      </c>
      <c r="U23" s="1">
        <v>2250.2049999999999</v>
      </c>
      <c r="V23" s="1">
        <v>2529.018</v>
      </c>
      <c r="W23" s="1">
        <v>3348.962</v>
      </c>
      <c r="X23" s="64">
        <v>2315.1770000000001</v>
      </c>
    </row>
    <row r="24" spans="1:24" x14ac:dyDescent="0.25">
      <c r="A24" s="77">
        <v>2.4500000000000002</v>
      </c>
      <c r="B24" s="65">
        <v>3009.08</v>
      </c>
      <c r="C24" s="1">
        <v>3482.6320000000001</v>
      </c>
      <c r="D24" s="1">
        <v>3684.5410000000002</v>
      </c>
      <c r="E24" s="1">
        <v>3039.2660000000001</v>
      </c>
      <c r="F24" s="1">
        <v>3549.4349999999999</v>
      </c>
      <c r="G24" s="1">
        <v>4022.7919999999999</v>
      </c>
      <c r="H24" s="1">
        <v>2907.402</v>
      </c>
      <c r="I24" s="1">
        <v>1888.3019999999999</v>
      </c>
      <c r="J24" s="1">
        <v>2050.6</v>
      </c>
      <c r="K24" s="1">
        <v>2925.77</v>
      </c>
      <c r="L24" s="64">
        <v>3157.9690000000001</v>
      </c>
      <c r="M24" s="1">
        <v>3082.011</v>
      </c>
      <c r="N24" s="1">
        <v>2849.5210000000002</v>
      </c>
      <c r="O24" s="1">
        <v>3042.366</v>
      </c>
      <c r="P24" s="1">
        <v>2765.5590000000002</v>
      </c>
      <c r="Q24" s="1">
        <v>2764.473</v>
      </c>
      <c r="R24" s="1">
        <v>3046.3310000000001</v>
      </c>
      <c r="S24" s="1">
        <v>3124.6750000000002</v>
      </c>
      <c r="T24" s="1">
        <v>3238.58</v>
      </c>
      <c r="U24" s="1">
        <v>2213.7959999999998</v>
      </c>
      <c r="V24" s="1">
        <v>2422.9290000000001</v>
      </c>
      <c r="W24" s="1">
        <v>2999.0889999999999</v>
      </c>
      <c r="X24" s="64">
        <v>2009.173</v>
      </c>
    </row>
    <row r="25" spans="1:24" x14ac:dyDescent="0.25">
      <c r="A25" s="77">
        <v>2.56666667</v>
      </c>
      <c r="B25" s="65">
        <v>2986.806</v>
      </c>
      <c r="C25" s="1">
        <v>3523.2530000000002</v>
      </c>
      <c r="D25" s="1">
        <v>3677.337</v>
      </c>
      <c r="E25" s="1">
        <v>3261.4769999999999</v>
      </c>
      <c r="F25" s="1">
        <v>4078.5250000000001</v>
      </c>
      <c r="G25" s="1">
        <v>4263.9549999999999</v>
      </c>
      <c r="H25" s="1">
        <v>3424.8910000000001</v>
      </c>
      <c r="I25" s="1">
        <v>2778.297</v>
      </c>
      <c r="J25" s="1">
        <v>2176.0309999999999</v>
      </c>
      <c r="K25" s="1">
        <v>2190.7860000000001</v>
      </c>
      <c r="L25" s="64">
        <v>3460.7190000000001</v>
      </c>
      <c r="M25" s="1">
        <v>2955.5169999999998</v>
      </c>
      <c r="N25" s="1">
        <v>2906.3490000000002</v>
      </c>
      <c r="O25" s="1">
        <v>3232.05</v>
      </c>
      <c r="P25" s="1">
        <v>3026.163</v>
      </c>
      <c r="Q25" s="1">
        <v>2941.3560000000002</v>
      </c>
      <c r="R25" s="1">
        <v>2939.6950000000002</v>
      </c>
      <c r="S25" s="1">
        <v>3262.223</v>
      </c>
      <c r="T25" s="1">
        <v>3669.9659999999999</v>
      </c>
      <c r="U25" s="1">
        <v>2868.3159999999998</v>
      </c>
      <c r="V25" s="1">
        <v>2301.9380000000001</v>
      </c>
      <c r="W25" s="1">
        <v>3589.02</v>
      </c>
      <c r="X25" s="64">
        <v>1982.6289999999999</v>
      </c>
    </row>
    <row r="26" spans="1:24" x14ac:dyDescent="0.25">
      <c r="A26" s="77">
        <v>2.68333333</v>
      </c>
      <c r="B26" s="65">
        <v>3398.1120000000001</v>
      </c>
      <c r="C26" s="1">
        <v>3128.09</v>
      </c>
      <c r="D26" s="1">
        <v>2788.3980000000001</v>
      </c>
      <c r="E26" s="1">
        <v>3093.7150000000001</v>
      </c>
      <c r="F26" s="1">
        <v>4160.6850000000004</v>
      </c>
      <c r="G26" s="1">
        <v>3908.9920000000002</v>
      </c>
      <c r="H26" s="1">
        <v>3141.6840000000002</v>
      </c>
      <c r="I26" s="1">
        <v>2890.623</v>
      </c>
      <c r="J26" s="1">
        <v>2082.788</v>
      </c>
      <c r="K26" s="1">
        <v>2658.1469999999999</v>
      </c>
      <c r="L26" s="64">
        <v>3496.3180000000002</v>
      </c>
      <c r="M26" s="1">
        <v>2879.23</v>
      </c>
      <c r="N26" s="1">
        <v>2918.0520000000001</v>
      </c>
      <c r="O26" s="1">
        <v>3082.9780000000001</v>
      </c>
      <c r="P26" s="1">
        <v>2862.9549999999999</v>
      </c>
      <c r="Q26" s="1">
        <v>2920.52</v>
      </c>
      <c r="R26" s="1">
        <v>2810.3470000000002</v>
      </c>
      <c r="S26" s="1">
        <v>3085.5659999999998</v>
      </c>
      <c r="T26" s="1">
        <v>3470.002</v>
      </c>
      <c r="U26" s="1">
        <v>3037.9749999999999</v>
      </c>
      <c r="V26" s="1">
        <v>2859.3629999999998</v>
      </c>
      <c r="W26" s="1">
        <v>3284.8789999999999</v>
      </c>
      <c r="X26" s="64">
        <v>2118.2809999999999</v>
      </c>
    </row>
    <row r="27" spans="1:24" x14ac:dyDescent="0.25">
      <c r="A27" s="77">
        <v>2.8</v>
      </c>
      <c r="B27" s="65">
        <v>3730.377</v>
      </c>
      <c r="C27" s="1">
        <v>2910.663</v>
      </c>
      <c r="D27" s="1">
        <v>2680.895</v>
      </c>
      <c r="E27" s="1">
        <v>3772.1509999999998</v>
      </c>
      <c r="F27" s="1">
        <v>4001.1080000000002</v>
      </c>
      <c r="G27" s="1">
        <v>3770.8020000000001</v>
      </c>
      <c r="H27" s="1">
        <v>3594.9630000000002</v>
      </c>
      <c r="I27" s="1">
        <v>2378.1770000000001</v>
      </c>
      <c r="J27" s="1">
        <v>2594.7289999999998</v>
      </c>
      <c r="K27" s="1">
        <v>2178.3980000000001</v>
      </c>
      <c r="L27" s="64">
        <v>3322.0010000000002</v>
      </c>
      <c r="M27" s="1">
        <v>3196.5819999999999</v>
      </c>
      <c r="N27" s="1">
        <v>2750.0729999999999</v>
      </c>
      <c r="O27" s="1">
        <v>2988.3809999999999</v>
      </c>
      <c r="P27" s="1">
        <v>3094.8969999999999</v>
      </c>
      <c r="Q27" s="1">
        <v>3088.386</v>
      </c>
      <c r="R27" s="1">
        <v>2800.74</v>
      </c>
      <c r="S27" s="1">
        <v>3216.0949999999998</v>
      </c>
      <c r="T27" s="1">
        <v>3562.1</v>
      </c>
      <c r="U27" s="1">
        <v>3254.672</v>
      </c>
      <c r="V27" s="1">
        <v>2805.623</v>
      </c>
      <c r="W27" s="1">
        <v>3370.3609999999999</v>
      </c>
      <c r="X27" s="64">
        <v>2391.951</v>
      </c>
    </row>
    <row r="28" spans="1:24" x14ac:dyDescent="0.25">
      <c r="A28" s="77">
        <v>2.9166666700000001</v>
      </c>
      <c r="B28" s="65">
        <v>3915.1039999999998</v>
      </c>
      <c r="C28" s="1">
        <v>2820.5279999999998</v>
      </c>
      <c r="D28" s="1">
        <v>3474.1129999999998</v>
      </c>
      <c r="E28" s="1">
        <v>4296.8130000000001</v>
      </c>
      <c r="F28" s="1">
        <v>3969.0419999999999</v>
      </c>
      <c r="G28" s="1">
        <v>4090.6469999999999</v>
      </c>
      <c r="H28" s="1">
        <v>3347.13</v>
      </c>
      <c r="I28" s="1">
        <v>2936.143</v>
      </c>
      <c r="J28" s="1">
        <v>3219.9270000000001</v>
      </c>
      <c r="K28" s="1">
        <v>2385.0039999999999</v>
      </c>
      <c r="L28" s="64">
        <v>3227.5160000000001</v>
      </c>
      <c r="M28" s="1">
        <v>3231.2350000000001</v>
      </c>
      <c r="N28" s="1">
        <v>2808.223</v>
      </c>
      <c r="O28" s="1">
        <v>3296.4110000000001</v>
      </c>
      <c r="P28" s="1">
        <v>2853.4569999999999</v>
      </c>
      <c r="Q28" s="1">
        <v>3018.0740000000001</v>
      </c>
      <c r="R28" s="1">
        <v>3006.4560000000001</v>
      </c>
      <c r="S28" s="1">
        <v>3205.1860000000001</v>
      </c>
      <c r="T28" s="1">
        <v>3568.7469999999998</v>
      </c>
      <c r="U28" s="1">
        <v>2735.2269999999999</v>
      </c>
      <c r="V28" s="1">
        <v>2660.7759999999998</v>
      </c>
      <c r="W28" s="1">
        <v>3402.1509999999998</v>
      </c>
      <c r="X28" s="64">
        <v>2059.9209999999998</v>
      </c>
    </row>
    <row r="29" spans="1:24" x14ac:dyDescent="0.25">
      <c r="A29" s="77">
        <v>3.03333333</v>
      </c>
      <c r="B29" s="65">
        <v>3871.9169999999999</v>
      </c>
      <c r="C29" s="1">
        <v>3588.9810000000002</v>
      </c>
      <c r="D29" s="1">
        <v>3487.6529999999998</v>
      </c>
      <c r="E29" s="1">
        <v>4495.509</v>
      </c>
      <c r="F29" s="1">
        <v>3844.2959999999998</v>
      </c>
      <c r="G29" s="1">
        <v>3775.5390000000002</v>
      </c>
      <c r="H29" s="1">
        <v>3402.01</v>
      </c>
      <c r="I29" s="1">
        <v>2692.2190000000001</v>
      </c>
      <c r="J29" s="1">
        <v>3306.3330000000001</v>
      </c>
      <c r="K29" s="1">
        <v>3147.0340000000001</v>
      </c>
      <c r="L29" s="64">
        <v>3449.5160000000001</v>
      </c>
      <c r="M29" s="1">
        <v>2895.105</v>
      </c>
      <c r="N29" s="1">
        <v>2625.26</v>
      </c>
      <c r="O29" s="1">
        <v>2775.2959999999998</v>
      </c>
      <c r="P29" s="1">
        <v>2972.2979999999998</v>
      </c>
      <c r="Q29" s="1">
        <v>2880.886</v>
      </c>
      <c r="R29" s="1">
        <v>3001.9050000000002</v>
      </c>
      <c r="S29" s="1">
        <v>2893.4989999999998</v>
      </c>
      <c r="T29" s="1">
        <v>3220.7950000000001</v>
      </c>
      <c r="U29" s="1">
        <v>2306.6179999999999</v>
      </c>
      <c r="V29" s="1">
        <v>3053.2750000000001</v>
      </c>
      <c r="W29" s="1">
        <v>3660.288</v>
      </c>
      <c r="X29" s="64">
        <v>2555.79</v>
      </c>
    </row>
    <row r="30" spans="1:24" x14ac:dyDescent="0.25">
      <c r="A30" s="77">
        <v>3.15</v>
      </c>
      <c r="B30" s="65">
        <v>3615.1959999999999</v>
      </c>
      <c r="C30" s="1">
        <v>3797.7350000000001</v>
      </c>
      <c r="D30" s="1">
        <v>3449.828</v>
      </c>
      <c r="E30" s="1">
        <v>4333.6559999999999</v>
      </c>
      <c r="F30" s="1">
        <v>3960.3049999999998</v>
      </c>
      <c r="G30" s="1">
        <v>3637.8960000000002</v>
      </c>
      <c r="H30" s="1">
        <v>3694.5129999999999</v>
      </c>
      <c r="I30" s="1">
        <v>2516.1689999999999</v>
      </c>
      <c r="J30" s="1">
        <v>3444.4110000000001</v>
      </c>
      <c r="K30" s="1">
        <v>3820.623</v>
      </c>
      <c r="L30" s="64">
        <v>3176.181</v>
      </c>
      <c r="M30" s="1">
        <v>3084.3939999999998</v>
      </c>
      <c r="N30" s="1">
        <v>2733.4569999999999</v>
      </c>
      <c r="O30" s="1">
        <v>2692.3980000000001</v>
      </c>
      <c r="P30" s="1">
        <v>2960.5349999999999</v>
      </c>
      <c r="Q30" s="1">
        <v>2947.7919999999999</v>
      </c>
      <c r="R30" s="1">
        <v>2754.6619999999998</v>
      </c>
      <c r="S30" s="1">
        <v>3181.357</v>
      </c>
      <c r="T30" s="1">
        <v>3270.7379999999998</v>
      </c>
      <c r="U30" s="1">
        <v>2910.692</v>
      </c>
      <c r="V30" s="1">
        <v>2708.7220000000002</v>
      </c>
      <c r="W30" s="1">
        <v>3486.2550000000001</v>
      </c>
      <c r="X30" s="64">
        <v>2425.6610000000001</v>
      </c>
    </row>
    <row r="31" spans="1:24" x14ac:dyDescent="0.25">
      <c r="A31" s="77">
        <v>3.2666666700000002</v>
      </c>
      <c r="B31" s="65">
        <v>3755.8560000000002</v>
      </c>
      <c r="C31" s="1">
        <v>3877.913</v>
      </c>
      <c r="D31" s="1">
        <v>2735.1610000000001</v>
      </c>
      <c r="E31" s="1">
        <v>4262.2929999999997</v>
      </c>
      <c r="F31" s="1">
        <v>3741.2049999999999</v>
      </c>
      <c r="G31" s="1">
        <v>3365.442</v>
      </c>
      <c r="H31" s="1">
        <v>4083.2220000000002</v>
      </c>
      <c r="I31" s="1">
        <v>2927.335</v>
      </c>
      <c r="J31" s="1">
        <v>3319.1109999999999</v>
      </c>
      <c r="K31" s="1">
        <v>3428.7330000000002</v>
      </c>
      <c r="L31" s="64">
        <v>3457.433</v>
      </c>
      <c r="M31" s="1">
        <v>2941.3919999999998</v>
      </c>
      <c r="N31" s="1">
        <v>3034.9630000000002</v>
      </c>
      <c r="O31" s="1">
        <v>2879.06</v>
      </c>
      <c r="P31" s="1">
        <v>2947.6610000000001</v>
      </c>
      <c r="Q31" s="1">
        <v>3098.8</v>
      </c>
      <c r="R31" s="1">
        <v>2801.038</v>
      </c>
      <c r="S31" s="1">
        <v>3114.72</v>
      </c>
      <c r="T31" s="1">
        <v>3118.6469999999999</v>
      </c>
      <c r="U31" s="1">
        <v>2712.431</v>
      </c>
      <c r="V31" s="1">
        <v>2842.8139999999999</v>
      </c>
      <c r="W31" s="1">
        <v>3433.25</v>
      </c>
      <c r="X31" s="64">
        <v>2329.7600000000002</v>
      </c>
    </row>
    <row r="32" spans="1:24" x14ac:dyDescent="0.25">
      <c r="A32" s="77">
        <v>3.3833333300000001</v>
      </c>
      <c r="B32" s="65">
        <v>3186.5590000000002</v>
      </c>
      <c r="C32" s="1">
        <v>3701.7840000000001</v>
      </c>
      <c r="D32" s="1">
        <v>3162.9769999999999</v>
      </c>
      <c r="E32" s="1">
        <v>4451.415</v>
      </c>
      <c r="F32" s="1">
        <v>3766.703</v>
      </c>
      <c r="G32" s="1">
        <v>3503.3209999999999</v>
      </c>
      <c r="H32" s="1">
        <v>4157.6419999999998</v>
      </c>
      <c r="I32" s="1">
        <v>2492.54</v>
      </c>
      <c r="J32" s="1">
        <v>3386.9630000000002</v>
      </c>
      <c r="K32" s="1">
        <v>3309.0230000000001</v>
      </c>
      <c r="L32" s="64">
        <v>3267.2109999999998</v>
      </c>
      <c r="M32" s="1">
        <v>2809.5230000000001</v>
      </c>
      <c r="N32" s="1">
        <v>2833.2719999999999</v>
      </c>
      <c r="O32" s="1">
        <v>2909.6759999999999</v>
      </c>
      <c r="P32" s="1">
        <v>3026.6750000000002</v>
      </c>
      <c r="Q32" s="1">
        <v>2840.212</v>
      </c>
      <c r="R32" s="1">
        <v>3023.01</v>
      </c>
      <c r="S32" s="1">
        <v>3413.8119999999999</v>
      </c>
      <c r="T32" s="1">
        <v>3234.6</v>
      </c>
      <c r="U32" s="1">
        <v>2280.0369999999998</v>
      </c>
      <c r="V32" s="1">
        <v>3054.3719999999998</v>
      </c>
      <c r="W32" s="1">
        <v>3443.9810000000002</v>
      </c>
      <c r="X32" s="64">
        <v>2258.0349999999999</v>
      </c>
    </row>
    <row r="33" spans="1:24" x14ac:dyDescent="0.25">
      <c r="A33" s="77">
        <v>3.5</v>
      </c>
      <c r="B33" s="65">
        <v>3079.83</v>
      </c>
      <c r="C33" s="1">
        <v>3518.672</v>
      </c>
      <c r="D33" s="1">
        <v>3300.194</v>
      </c>
      <c r="E33" s="1">
        <v>4149.9470000000001</v>
      </c>
      <c r="F33" s="1">
        <v>3853.4</v>
      </c>
      <c r="G33" s="1">
        <v>3321.44</v>
      </c>
      <c r="H33" s="1">
        <v>4047.837</v>
      </c>
      <c r="I33" s="1">
        <v>3064.136</v>
      </c>
      <c r="J33" s="1">
        <v>2876.3969999999999</v>
      </c>
      <c r="K33" s="1">
        <v>3330.5839999999998</v>
      </c>
      <c r="L33" s="64">
        <v>3201.8890000000001</v>
      </c>
      <c r="M33" s="1">
        <v>2495.6860000000001</v>
      </c>
      <c r="N33" s="1">
        <v>2787.2950000000001</v>
      </c>
      <c r="O33" s="1">
        <v>2846.817</v>
      </c>
      <c r="P33" s="1">
        <v>2948.1579999999999</v>
      </c>
      <c r="Q33" s="1">
        <v>3007.828</v>
      </c>
      <c r="R33" s="1">
        <v>2703.2739999999999</v>
      </c>
      <c r="S33" s="1">
        <v>3597.0569999999998</v>
      </c>
      <c r="T33" s="1">
        <v>3595.6849999999999</v>
      </c>
      <c r="U33" s="1">
        <v>2631.7240000000002</v>
      </c>
      <c r="V33" s="1">
        <v>3017.7080000000001</v>
      </c>
      <c r="W33" s="1">
        <v>3431.1080000000002</v>
      </c>
      <c r="X33" s="64">
        <v>2271.7109999999998</v>
      </c>
    </row>
    <row r="34" spans="1:24" x14ac:dyDescent="0.25">
      <c r="A34" s="77">
        <v>3.6166666699999999</v>
      </c>
      <c r="B34" s="65">
        <v>3543.8130000000001</v>
      </c>
      <c r="C34" s="1">
        <v>3342.4690000000001</v>
      </c>
      <c r="D34" s="1">
        <v>3525.6289999999999</v>
      </c>
      <c r="E34" s="1">
        <v>3896.7179999999998</v>
      </c>
      <c r="F34" s="1">
        <v>3387.433</v>
      </c>
      <c r="G34" s="1">
        <v>3034.4189999999999</v>
      </c>
      <c r="H34" s="1">
        <v>3800.1419999999998</v>
      </c>
      <c r="I34" s="1">
        <v>3292.2060000000001</v>
      </c>
      <c r="J34" s="1">
        <v>2984.2179999999998</v>
      </c>
      <c r="K34" s="1">
        <v>3596.7869999999998</v>
      </c>
      <c r="L34" s="64">
        <v>3268.1840000000002</v>
      </c>
      <c r="M34" s="1">
        <v>2533.473</v>
      </c>
      <c r="N34" s="1">
        <v>2997.7759999999998</v>
      </c>
      <c r="O34" s="1">
        <v>2665.3789999999999</v>
      </c>
      <c r="P34" s="1">
        <v>3072.3560000000002</v>
      </c>
      <c r="Q34" s="1">
        <v>2790.6030000000001</v>
      </c>
      <c r="R34" s="1">
        <v>2634.6030000000001</v>
      </c>
      <c r="S34" s="1">
        <v>3131.4009999999998</v>
      </c>
      <c r="T34" s="1">
        <v>3669.4549999999999</v>
      </c>
      <c r="U34" s="1">
        <v>3493.3780000000002</v>
      </c>
      <c r="V34" s="1">
        <v>2749.23</v>
      </c>
      <c r="W34" s="1">
        <v>3276.6170000000002</v>
      </c>
      <c r="X34" s="64">
        <v>2631.5479999999998</v>
      </c>
    </row>
    <row r="35" spans="1:24" x14ac:dyDescent="0.25">
      <c r="A35" s="77">
        <v>3.7333333299999998</v>
      </c>
      <c r="B35" s="65">
        <v>3172.4180000000001</v>
      </c>
      <c r="C35" s="1">
        <v>3460.4589999999998</v>
      </c>
      <c r="D35" s="1">
        <v>3728</v>
      </c>
      <c r="E35" s="1">
        <v>3381.652</v>
      </c>
      <c r="F35" s="1">
        <v>3328.1329999999998</v>
      </c>
      <c r="G35" s="1">
        <v>3424.335</v>
      </c>
      <c r="H35" s="1">
        <v>3729.48</v>
      </c>
      <c r="I35" s="1">
        <v>3294.8420000000001</v>
      </c>
      <c r="J35" s="1">
        <v>2393.5540000000001</v>
      </c>
      <c r="K35" s="1">
        <v>3375.2339999999999</v>
      </c>
      <c r="L35" s="64">
        <v>3242.5120000000002</v>
      </c>
      <c r="M35" s="1">
        <v>2487.0709999999999</v>
      </c>
      <c r="N35" s="1">
        <v>2940.636</v>
      </c>
      <c r="O35" s="1">
        <v>2795.6680000000001</v>
      </c>
      <c r="P35" s="1">
        <v>3349.623</v>
      </c>
      <c r="Q35" s="1">
        <v>2735.27</v>
      </c>
      <c r="R35" s="1">
        <v>3102.0610000000001</v>
      </c>
      <c r="S35" s="1">
        <v>3145.92</v>
      </c>
      <c r="T35" s="1">
        <v>3324.636</v>
      </c>
      <c r="U35" s="1">
        <v>3294.2449999999999</v>
      </c>
      <c r="V35" s="1">
        <v>2557.09</v>
      </c>
      <c r="W35" s="1">
        <v>3381.2809999999999</v>
      </c>
      <c r="X35" s="64">
        <v>2912.3760000000002</v>
      </c>
    </row>
    <row r="36" spans="1:24" x14ac:dyDescent="0.25">
      <c r="A36" s="77">
        <v>3.85</v>
      </c>
      <c r="B36" s="65">
        <v>2834.0709999999999</v>
      </c>
      <c r="C36" s="1">
        <v>3492.5790000000002</v>
      </c>
      <c r="D36" s="1">
        <v>3647.8609999999999</v>
      </c>
      <c r="E36" s="1">
        <v>2922.6350000000002</v>
      </c>
      <c r="F36" s="1">
        <v>2826.54</v>
      </c>
      <c r="G36" s="1">
        <v>3440.7220000000002</v>
      </c>
      <c r="H36" s="1">
        <v>3494.732</v>
      </c>
      <c r="I36" s="1">
        <v>3144.5010000000002</v>
      </c>
      <c r="J36" s="1">
        <v>2171.0140000000001</v>
      </c>
      <c r="K36" s="1">
        <v>3163.0549999999998</v>
      </c>
      <c r="L36" s="64">
        <v>3255.5610000000001</v>
      </c>
      <c r="M36" s="1">
        <v>2765.2489999999998</v>
      </c>
      <c r="N36" s="1">
        <v>2553.2289999999998</v>
      </c>
      <c r="O36" s="1">
        <v>2960.82</v>
      </c>
      <c r="P36" s="1">
        <v>3510.45</v>
      </c>
      <c r="Q36" s="1">
        <v>2705.54</v>
      </c>
      <c r="R36" s="1">
        <v>3032.4580000000001</v>
      </c>
      <c r="S36" s="1">
        <v>3138.5030000000002</v>
      </c>
      <c r="T36" s="1">
        <v>3234.605</v>
      </c>
      <c r="U36" s="1">
        <v>3242.8330000000001</v>
      </c>
      <c r="V36" s="1">
        <v>2208.4960000000001</v>
      </c>
      <c r="W36" s="1">
        <v>3073.808</v>
      </c>
      <c r="X36" s="64">
        <v>2900.8330000000001</v>
      </c>
    </row>
    <row r="37" spans="1:24" x14ac:dyDescent="0.25">
      <c r="A37" s="77">
        <v>3.96666667</v>
      </c>
      <c r="B37" s="65">
        <v>3203.4189999999999</v>
      </c>
      <c r="C37" s="1">
        <v>2901.866</v>
      </c>
      <c r="D37" s="1">
        <v>3353.9659999999999</v>
      </c>
      <c r="E37" s="1">
        <v>3787.44</v>
      </c>
      <c r="F37" s="1">
        <v>3245.46</v>
      </c>
      <c r="G37" s="1">
        <v>3814.62</v>
      </c>
      <c r="H37" s="1">
        <v>3244.1979999999999</v>
      </c>
      <c r="I37" s="1">
        <v>3080.453</v>
      </c>
      <c r="J37" s="1">
        <v>2092.7469999999998</v>
      </c>
      <c r="K37" s="1">
        <v>3112.248</v>
      </c>
      <c r="L37" s="64">
        <v>3433.2420000000002</v>
      </c>
      <c r="M37" s="1">
        <v>2530.1190000000001</v>
      </c>
      <c r="N37" s="1">
        <v>2742.1619999999998</v>
      </c>
      <c r="O37" s="1">
        <v>3035.77</v>
      </c>
      <c r="P37" s="1">
        <v>3419.444</v>
      </c>
      <c r="Q37" s="1">
        <v>2874.1260000000002</v>
      </c>
      <c r="R37" s="1">
        <v>2956.1669999999999</v>
      </c>
      <c r="S37" s="1">
        <v>3221.893</v>
      </c>
      <c r="T37" s="1">
        <v>3267.8310000000001</v>
      </c>
      <c r="U37" s="1">
        <v>3069.9569999999999</v>
      </c>
      <c r="V37" s="1">
        <v>2795.9059999999999</v>
      </c>
      <c r="W37" s="1">
        <v>3368.3649999999998</v>
      </c>
      <c r="X37" s="64">
        <v>2565.85</v>
      </c>
    </row>
    <row r="38" spans="1:24" x14ac:dyDescent="0.25">
      <c r="A38" s="77">
        <v>4.0833333300000003</v>
      </c>
      <c r="B38" s="65">
        <v>3156.4479999999999</v>
      </c>
      <c r="C38" s="1">
        <v>3226.8290000000002</v>
      </c>
      <c r="D38" s="1">
        <v>3398.1529999999998</v>
      </c>
      <c r="E38" s="1">
        <v>4238.0889999999999</v>
      </c>
      <c r="F38" s="1">
        <v>2823.2730000000001</v>
      </c>
      <c r="G38" s="1">
        <v>3994.72</v>
      </c>
      <c r="H38" s="1">
        <v>2841.9830000000002</v>
      </c>
      <c r="I38" s="1">
        <v>2916.491</v>
      </c>
      <c r="J38" s="1">
        <v>2865.38</v>
      </c>
      <c r="K38" s="1">
        <v>3114.337</v>
      </c>
      <c r="L38" s="64">
        <v>3348.4009999999998</v>
      </c>
      <c r="M38" s="1">
        <v>2531.3629999999998</v>
      </c>
      <c r="N38" s="1">
        <v>2623.9859999999999</v>
      </c>
      <c r="O38" s="1">
        <v>3166.2579999999998</v>
      </c>
      <c r="P38" s="1">
        <v>3023.683</v>
      </c>
      <c r="Q38" s="1">
        <v>2680.752</v>
      </c>
      <c r="R38" s="1">
        <v>3334.63</v>
      </c>
      <c r="S38" s="1">
        <v>3099.1170000000002</v>
      </c>
      <c r="T38" s="1">
        <v>2995.7860000000001</v>
      </c>
      <c r="U38" s="1">
        <v>3216.6750000000002</v>
      </c>
      <c r="V38" s="1">
        <v>2709.0540000000001</v>
      </c>
      <c r="W38" s="1">
        <v>3488.5189999999998</v>
      </c>
      <c r="X38" s="64">
        <v>2767.15</v>
      </c>
    </row>
    <row r="39" spans="1:24" x14ac:dyDescent="0.25">
      <c r="A39" s="77">
        <v>4.2</v>
      </c>
      <c r="B39" s="65">
        <v>2932.8789999999999</v>
      </c>
      <c r="C39" s="1">
        <v>3097.6559999999999</v>
      </c>
      <c r="D39" s="1">
        <v>3335.58</v>
      </c>
      <c r="E39" s="1">
        <v>4404.348</v>
      </c>
      <c r="F39" s="1">
        <v>2706.4270000000001</v>
      </c>
      <c r="G39" s="1">
        <v>4083.2539999999999</v>
      </c>
      <c r="H39" s="1">
        <v>2978.442</v>
      </c>
      <c r="I39" s="1">
        <v>3131.2249999999999</v>
      </c>
      <c r="J39" s="1">
        <v>3135.837</v>
      </c>
      <c r="K39" s="1">
        <v>3200.3620000000001</v>
      </c>
      <c r="L39" s="64">
        <v>3370.8380000000002</v>
      </c>
      <c r="M39" s="1">
        <v>2576.8029999999999</v>
      </c>
      <c r="N39" s="1">
        <v>2932.5390000000002</v>
      </c>
      <c r="O39" s="1">
        <v>3323.7109999999998</v>
      </c>
      <c r="P39" s="1">
        <v>2655.163</v>
      </c>
      <c r="Q39" s="1">
        <v>2828.1819999999998</v>
      </c>
      <c r="R39" s="1">
        <v>2786.3389999999999</v>
      </c>
      <c r="S39" s="1">
        <v>3232.723</v>
      </c>
      <c r="T39" s="1">
        <v>3445.2240000000002</v>
      </c>
      <c r="U39" s="1">
        <v>2879.1509999999998</v>
      </c>
      <c r="V39" s="1">
        <v>2867.2919999999999</v>
      </c>
      <c r="W39" s="1">
        <v>3155.7930000000001</v>
      </c>
      <c r="X39" s="64">
        <v>2560.2269999999999</v>
      </c>
    </row>
    <row r="40" spans="1:24" x14ac:dyDescent="0.25">
      <c r="A40" s="77">
        <v>4.31666667</v>
      </c>
      <c r="B40" s="65">
        <v>2771.3069999999998</v>
      </c>
      <c r="C40" s="1">
        <v>2651.3090000000002</v>
      </c>
      <c r="D40" s="1">
        <v>3356.4589999999998</v>
      </c>
      <c r="E40" s="1">
        <v>4228.5069999999996</v>
      </c>
      <c r="F40" s="1">
        <v>3287.3519999999999</v>
      </c>
      <c r="G40" s="1">
        <v>3989.107</v>
      </c>
      <c r="H40" s="1">
        <v>3091.6210000000001</v>
      </c>
      <c r="I40" s="1">
        <v>3033.3330000000001</v>
      </c>
      <c r="J40" s="1">
        <v>3306.0720000000001</v>
      </c>
      <c r="K40" s="1">
        <v>3446.6759999999999</v>
      </c>
      <c r="L40" s="64">
        <v>3305.0059999999999</v>
      </c>
      <c r="M40" s="1">
        <v>2791.299</v>
      </c>
      <c r="N40" s="1">
        <v>2770.4949999999999</v>
      </c>
      <c r="O40" s="1">
        <v>3319.2159999999999</v>
      </c>
      <c r="P40" s="1">
        <v>2554.7399999999998</v>
      </c>
      <c r="Q40" s="1">
        <v>2978.0859999999998</v>
      </c>
      <c r="R40" s="1">
        <v>2981.4270000000001</v>
      </c>
      <c r="S40" s="1">
        <v>3078.7809999999999</v>
      </c>
      <c r="T40" s="1">
        <v>3689.145</v>
      </c>
      <c r="U40" s="1">
        <v>3339.277</v>
      </c>
      <c r="V40" s="1">
        <v>2854.8359999999998</v>
      </c>
      <c r="W40" s="1">
        <v>3098.86</v>
      </c>
      <c r="X40" s="64">
        <v>2445.319</v>
      </c>
    </row>
    <row r="41" spans="1:24" x14ac:dyDescent="0.25">
      <c r="A41" s="77">
        <v>4.43333333</v>
      </c>
      <c r="B41" s="65">
        <v>3253.377</v>
      </c>
      <c r="C41" s="1">
        <v>3057.5079999999998</v>
      </c>
      <c r="D41" s="1">
        <v>2886.1590000000001</v>
      </c>
      <c r="E41" s="1">
        <v>4011.0839999999998</v>
      </c>
      <c r="F41" s="1">
        <v>3632.0129999999999</v>
      </c>
      <c r="G41" s="1">
        <v>3664.9630000000002</v>
      </c>
      <c r="H41" s="1">
        <v>3113.7779999999998</v>
      </c>
      <c r="I41" s="1">
        <v>3068.36</v>
      </c>
      <c r="J41" s="1">
        <v>3296.623</v>
      </c>
      <c r="K41" s="1">
        <v>3324.4119999999998</v>
      </c>
      <c r="L41" s="64">
        <v>3130.9180000000001</v>
      </c>
      <c r="M41" s="1">
        <v>2800.8829999999998</v>
      </c>
      <c r="N41" s="1">
        <v>2989.1979999999999</v>
      </c>
      <c r="O41" s="1">
        <v>3319.4259999999999</v>
      </c>
      <c r="P41" s="1">
        <v>2667.433</v>
      </c>
      <c r="Q41" s="1">
        <v>2739.5050000000001</v>
      </c>
      <c r="R41" s="1">
        <v>2811.087</v>
      </c>
      <c r="S41" s="1">
        <v>2986.114</v>
      </c>
      <c r="T41" s="1">
        <v>3574.8270000000002</v>
      </c>
      <c r="U41" s="1">
        <v>3224.3809999999999</v>
      </c>
      <c r="V41" s="1">
        <v>2740.1750000000002</v>
      </c>
      <c r="W41" s="1">
        <v>3239.8049999999998</v>
      </c>
      <c r="X41" s="64">
        <v>2471.1959999999999</v>
      </c>
    </row>
    <row r="42" spans="1:24" x14ac:dyDescent="0.25">
      <c r="A42" s="77">
        <v>4.55</v>
      </c>
      <c r="B42" s="65">
        <v>2828.6410000000001</v>
      </c>
      <c r="C42" s="1">
        <v>3233.5749999999998</v>
      </c>
      <c r="D42" s="1">
        <v>2469.0010000000002</v>
      </c>
      <c r="E42" s="1">
        <v>3584.1880000000001</v>
      </c>
      <c r="F42" s="1">
        <v>3741.9929999999999</v>
      </c>
      <c r="G42" s="1">
        <v>3694.1370000000002</v>
      </c>
      <c r="H42" s="1">
        <v>3144.645</v>
      </c>
      <c r="I42" s="1">
        <v>3115.6909999999998</v>
      </c>
      <c r="J42" s="1">
        <v>3245.0569999999998</v>
      </c>
      <c r="K42" s="1">
        <v>3233.136</v>
      </c>
      <c r="L42" s="64">
        <v>3062.23</v>
      </c>
      <c r="M42" s="1">
        <v>2792.64</v>
      </c>
      <c r="N42" s="1">
        <v>2865.5619999999999</v>
      </c>
      <c r="O42" s="1">
        <v>3266.5949999999998</v>
      </c>
      <c r="P42" s="1">
        <v>2754.498</v>
      </c>
      <c r="Q42" s="1">
        <v>2931.8</v>
      </c>
      <c r="R42" s="1">
        <v>3076.5279999999998</v>
      </c>
      <c r="S42" s="1">
        <v>3017.413</v>
      </c>
      <c r="T42" s="1">
        <v>2985.1889999999999</v>
      </c>
      <c r="U42" s="1">
        <v>3215.884</v>
      </c>
      <c r="V42" s="1">
        <v>2712.078</v>
      </c>
      <c r="W42" s="1">
        <v>3215.0569999999998</v>
      </c>
      <c r="X42" s="64">
        <v>2517.6979999999999</v>
      </c>
    </row>
    <row r="43" spans="1:24" x14ac:dyDescent="0.25">
      <c r="A43" s="77">
        <v>4.6666666699999997</v>
      </c>
      <c r="B43" s="65">
        <v>2938.2820000000002</v>
      </c>
      <c r="C43" s="1">
        <v>2710.1379999999999</v>
      </c>
      <c r="D43" s="1">
        <v>3004.1860000000001</v>
      </c>
      <c r="E43" s="1">
        <v>3097.194</v>
      </c>
      <c r="F43" s="1">
        <v>3287.904</v>
      </c>
      <c r="G43" s="1">
        <v>3555.53</v>
      </c>
      <c r="H43" s="1">
        <v>3199.0309999999999</v>
      </c>
      <c r="I43" s="1">
        <v>2899.9569999999999</v>
      </c>
      <c r="J43" s="1">
        <v>2986.7080000000001</v>
      </c>
      <c r="K43" s="1">
        <v>3296.636</v>
      </c>
      <c r="L43" s="64">
        <v>3059.7669999999998</v>
      </c>
      <c r="M43" s="1">
        <v>2585.7269999999999</v>
      </c>
      <c r="N43" s="1">
        <v>2797.45</v>
      </c>
      <c r="O43" s="1">
        <v>3221.6669999999999</v>
      </c>
      <c r="P43" s="1">
        <v>2848.96</v>
      </c>
      <c r="Q43" s="1">
        <v>2849.7759999999998</v>
      </c>
      <c r="R43" s="1">
        <v>3188.2649999999999</v>
      </c>
      <c r="S43" s="1">
        <v>3409.8580000000002</v>
      </c>
      <c r="T43" s="1">
        <v>3293.8040000000001</v>
      </c>
      <c r="U43" s="1">
        <v>3181.2939999999999</v>
      </c>
      <c r="V43" s="1">
        <v>2323.4319999999998</v>
      </c>
      <c r="W43" s="1">
        <v>3160.5569999999998</v>
      </c>
      <c r="X43" s="64">
        <v>2567.9960000000001</v>
      </c>
    </row>
    <row r="44" spans="1:24" x14ac:dyDescent="0.25">
      <c r="A44" s="77">
        <v>4.7833333299999996</v>
      </c>
      <c r="B44" s="65">
        <v>3354.114</v>
      </c>
      <c r="C44" s="1">
        <v>2649.7179999999998</v>
      </c>
      <c r="D44" s="1">
        <v>3511.3339999999998</v>
      </c>
      <c r="E44" s="1">
        <v>3144.1759999999999</v>
      </c>
      <c r="F44" s="1">
        <v>3249.3690000000001</v>
      </c>
      <c r="G44" s="1">
        <v>3470.02</v>
      </c>
      <c r="H44" s="1">
        <v>2983.5880000000002</v>
      </c>
      <c r="I44" s="1">
        <v>2866.6709999999998</v>
      </c>
      <c r="J44" s="1">
        <v>2766.3</v>
      </c>
      <c r="K44" s="1">
        <v>3197.904</v>
      </c>
      <c r="L44" s="64">
        <v>3418.9290000000001</v>
      </c>
      <c r="M44" s="1">
        <v>2569.4160000000002</v>
      </c>
      <c r="N44" s="1">
        <v>2878.5410000000002</v>
      </c>
      <c r="O44" s="1">
        <v>3101.1770000000001</v>
      </c>
      <c r="P44" s="1">
        <v>2985.3710000000001</v>
      </c>
      <c r="Q44" s="1">
        <v>2759.614</v>
      </c>
      <c r="R44" s="1">
        <v>3435.422</v>
      </c>
      <c r="S44" s="1">
        <v>3284.9259999999999</v>
      </c>
      <c r="T44" s="1">
        <v>3845.2939999999999</v>
      </c>
      <c r="U44" s="1">
        <v>3016.7710000000002</v>
      </c>
      <c r="V44" s="1">
        <v>2200.989</v>
      </c>
      <c r="W44" s="1">
        <v>3321.36</v>
      </c>
      <c r="X44" s="64">
        <v>2490.509</v>
      </c>
    </row>
    <row r="45" spans="1:24" x14ac:dyDescent="0.25">
      <c r="A45" s="77">
        <v>4.9000000000000004</v>
      </c>
      <c r="B45" s="65">
        <v>3479.24</v>
      </c>
      <c r="C45" s="1">
        <v>2653.7109999999998</v>
      </c>
      <c r="D45" s="1">
        <v>3633.123</v>
      </c>
      <c r="E45" s="1">
        <v>3671.7420000000002</v>
      </c>
      <c r="F45" s="1">
        <v>3417.0129999999999</v>
      </c>
      <c r="G45" s="1">
        <v>3786.9569999999999</v>
      </c>
      <c r="H45" s="1">
        <v>3075.9850000000001</v>
      </c>
      <c r="I45" s="1">
        <v>3006.8879999999999</v>
      </c>
      <c r="J45" s="1">
        <v>2655.893</v>
      </c>
      <c r="K45" s="1">
        <v>3569.6280000000002</v>
      </c>
      <c r="L45" s="64">
        <v>3208.413</v>
      </c>
      <c r="M45" s="1">
        <v>2490.1529999999998</v>
      </c>
      <c r="N45" s="1">
        <v>3261.134</v>
      </c>
      <c r="O45" s="1">
        <v>3080.1729999999998</v>
      </c>
      <c r="P45" s="1">
        <v>3070.3029999999999</v>
      </c>
      <c r="Q45" s="1">
        <v>2812.884</v>
      </c>
      <c r="R45" s="1">
        <v>3589.7559999999999</v>
      </c>
      <c r="S45" s="1">
        <v>3319.56</v>
      </c>
      <c r="T45" s="1">
        <v>3759.442</v>
      </c>
      <c r="U45" s="1">
        <v>3176.395</v>
      </c>
      <c r="V45" s="1">
        <v>2135.163</v>
      </c>
      <c r="W45" s="1">
        <v>3295.8249999999998</v>
      </c>
      <c r="X45" s="64">
        <v>2476.9879999999998</v>
      </c>
    </row>
    <row r="46" spans="1:24" x14ac:dyDescent="0.25">
      <c r="A46" s="77">
        <v>5.0166666700000002</v>
      </c>
      <c r="B46" s="65">
        <v>2846.172</v>
      </c>
      <c r="C46" s="1">
        <v>2718.2150000000001</v>
      </c>
      <c r="D46" s="1">
        <v>3794.6309999999999</v>
      </c>
      <c r="E46" s="1">
        <v>4017.944</v>
      </c>
      <c r="F46" s="1">
        <v>3391.1529999999998</v>
      </c>
      <c r="G46" s="1">
        <v>3563.5940000000001</v>
      </c>
      <c r="H46" s="1">
        <v>3349.1010000000001</v>
      </c>
      <c r="I46" s="1">
        <v>2926.8429999999998</v>
      </c>
      <c r="J46" s="1">
        <v>2677.268</v>
      </c>
      <c r="K46" s="1">
        <v>3102.442</v>
      </c>
      <c r="L46" s="64">
        <v>3048.3980000000001</v>
      </c>
      <c r="M46" s="1">
        <v>2471.431</v>
      </c>
      <c r="N46" s="1">
        <v>3526.8510000000001</v>
      </c>
      <c r="O46" s="1">
        <v>2972.2139999999999</v>
      </c>
      <c r="P46" s="1">
        <v>3272.777</v>
      </c>
      <c r="Q46" s="1">
        <v>3009.5219999999999</v>
      </c>
      <c r="R46" s="1">
        <v>3238.6120000000001</v>
      </c>
      <c r="S46" s="1">
        <v>3238.3429999999998</v>
      </c>
      <c r="T46" s="1">
        <v>3555.893</v>
      </c>
      <c r="U46" s="1">
        <v>3155.0970000000002</v>
      </c>
      <c r="V46" s="1">
        <v>2166.241</v>
      </c>
      <c r="W46" s="1">
        <v>3262.1129999999998</v>
      </c>
      <c r="X46" s="64">
        <v>2101.826</v>
      </c>
    </row>
    <row r="47" spans="1:24" x14ac:dyDescent="0.25">
      <c r="A47" s="77">
        <v>5.1333333300000001</v>
      </c>
      <c r="B47" s="65">
        <v>3150.99</v>
      </c>
      <c r="C47" s="1">
        <v>2804.4839999999999</v>
      </c>
      <c r="D47" s="1">
        <v>3409.64</v>
      </c>
      <c r="E47" s="1">
        <v>3230.6</v>
      </c>
      <c r="F47" s="1">
        <v>3640.6860000000001</v>
      </c>
      <c r="G47" s="1">
        <v>3318.4360000000001</v>
      </c>
      <c r="H47" s="1">
        <v>3421.2550000000001</v>
      </c>
      <c r="I47" s="1">
        <v>2848.9389999999999</v>
      </c>
      <c r="J47" s="1">
        <v>2711.076</v>
      </c>
      <c r="K47" s="1">
        <v>3240.7139999999999</v>
      </c>
      <c r="L47" s="64">
        <v>2975.8589999999999</v>
      </c>
      <c r="M47" s="1">
        <v>2679.4969999999998</v>
      </c>
      <c r="N47" s="1">
        <v>3568.37</v>
      </c>
      <c r="O47" s="1">
        <v>3004.962</v>
      </c>
      <c r="P47" s="1">
        <v>3009.386</v>
      </c>
      <c r="Q47" s="1">
        <v>2908.94</v>
      </c>
      <c r="R47" s="1">
        <v>2999.0169999999998</v>
      </c>
      <c r="S47" s="1">
        <v>3138.087</v>
      </c>
      <c r="T47" s="1">
        <v>3801.6709999999998</v>
      </c>
      <c r="U47" s="1">
        <v>3246.0320000000002</v>
      </c>
      <c r="V47" s="1">
        <v>2055.6860000000001</v>
      </c>
      <c r="W47" s="1">
        <v>3167.8560000000002</v>
      </c>
      <c r="X47" s="64">
        <v>1845.125</v>
      </c>
    </row>
    <row r="48" spans="1:24" x14ac:dyDescent="0.25">
      <c r="A48" s="77">
        <v>5.25</v>
      </c>
      <c r="B48" s="65">
        <v>3002.2890000000002</v>
      </c>
      <c r="C48" s="1">
        <v>2608.7939999999999</v>
      </c>
      <c r="D48" s="1">
        <v>3336.866</v>
      </c>
      <c r="E48" s="1">
        <v>3305.8119999999999</v>
      </c>
      <c r="F48" s="1">
        <v>3066.1030000000001</v>
      </c>
      <c r="G48" s="1">
        <v>3134.0529999999999</v>
      </c>
      <c r="H48" s="1">
        <v>4012.3429999999998</v>
      </c>
      <c r="I48" s="1">
        <v>2747.4780000000001</v>
      </c>
      <c r="J48" s="1">
        <v>2733.174</v>
      </c>
      <c r="K48" s="1">
        <v>3350.279</v>
      </c>
      <c r="L48" s="64">
        <v>2891.761</v>
      </c>
      <c r="M48" s="1">
        <v>2889.4580000000001</v>
      </c>
      <c r="N48" s="1">
        <v>3155.895</v>
      </c>
      <c r="O48" s="1">
        <v>3339.9450000000002</v>
      </c>
      <c r="P48" s="1">
        <v>2735.319</v>
      </c>
      <c r="Q48" s="1">
        <v>2926.1309999999999</v>
      </c>
      <c r="R48" s="1">
        <v>3018.5070000000001</v>
      </c>
      <c r="S48" s="1">
        <v>3092.8539999999998</v>
      </c>
      <c r="T48" s="1">
        <v>3730.48</v>
      </c>
      <c r="U48" s="1">
        <v>3204.37</v>
      </c>
      <c r="V48" s="1">
        <v>2077.8389999999999</v>
      </c>
      <c r="W48" s="1">
        <v>3352.1669999999999</v>
      </c>
      <c r="X48" s="64">
        <v>1888.0409999999999</v>
      </c>
    </row>
    <row r="49" spans="1:24" x14ac:dyDescent="0.25">
      <c r="A49" s="77">
        <v>5.3666666699999999</v>
      </c>
      <c r="B49" s="65">
        <v>2522.221</v>
      </c>
      <c r="C49" s="1">
        <v>2697.355</v>
      </c>
      <c r="D49" s="1">
        <v>3171.1779999999999</v>
      </c>
      <c r="E49" s="1">
        <v>3534.4209999999998</v>
      </c>
      <c r="F49" s="1">
        <v>2990.029</v>
      </c>
      <c r="G49" s="1">
        <v>2653.4609999999998</v>
      </c>
      <c r="H49" s="1">
        <v>3908.152</v>
      </c>
      <c r="I49" s="1">
        <v>2960.415</v>
      </c>
      <c r="J49" s="1">
        <v>2448.9180000000001</v>
      </c>
      <c r="K49" s="1">
        <v>3215.7469999999998</v>
      </c>
      <c r="L49" s="64">
        <v>2713.973</v>
      </c>
      <c r="M49" s="1">
        <v>2759.4490000000001</v>
      </c>
      <c r="N49" s="1">
        <v>3226.027</v>
      </c>
      <c r="O49" s="1">
        <v>3304.1190000000001</v>
      </c>
      <c r="P49" s="1">
        <v>3037.1880000000001</v>
      </c>
      <c r="Q49" s="1">
        <v>2802.1469999999999</v>
      </c>
      <c r="R49" s="1">
        <v>2843.47</v>
      </c>
      <c r="S49" s="1">
        <v>3195.2280000000001</v>
      </c>
      <c r="T49" s="1">
        <v>3740.069</v>
      </c>
      <c r="U49" s="1">
        <v>3352.4690000000001</v>
      </c>
      <c r="V49" s="1">
        <v>2245.0839999999998</v>
      </c>
      <c r="W49" s="1">
        <v>3184.3159999999998</v>
      </c>
      <c r="X49" s="64">
        <v>2163.7339999999999</v>
      </c>
    </row>
    <row r="50" spans="1:24" x14ac:dyDescent="0.25">
      <c r="A50" s="77">
        <v>5.4833333299999998</v>
      </c>
      <c r="B50" s="65">
        <v>2822.8690000000001</v>
      </c>
      <c r="C50" s="1">
        <v>3091.645</v>
      </c>
      <c r="D50" s="1">
        <v>2425.6889999999999</v>
      </c>
      <c r="E50" s="1">
        <v>3776.3780000000002</v>
      </c>
      <c r="F50" s="1">
        <v>2691.7310000000002</v>
      </c>
      <c r="G50" s="1">
        <v>2998.38</v>
      </c>
      <c r="H50" s="1">
        <v>3756.4749999999999</v>
      </c>
      <c r="I50" s="1">
        <v>2726.0889999999999</v>
      </c>
      <c r="J50" s="1">
        <v>2256.1460000000002</v>
      </c>
      <c r="K50" s="1">
        <v>3118.7350000000001</v>
      </c>
      <c r="L50" s="64">
        <v>2849.8789999999999</v>
      </c>
      <c r="M50" s="1">
        <v>2380.3420000000001</v>
      </c>
      <c r="N50" s="1">
        <v>3109.8989999999999</v>
      </c>
      <c r="O50" s="1">
        <v>3128.87</v>
      </c>
      <c r="P50" s="1">
        <v>3182.683</v>
      </c>
      <c r="Q50" s="1">
        <v>2591.8200000000002</v>
      </c>
      <c r="R50" s="1">
        <v>2808.9450000000002</v>
      </c>
      <c r="S50" s="1">
        <v>3409.377</v>
      </c>
      <c r="T50" s="1">
        <v>3011.259</v>
      </c>
      <c r="U50" s="1">
        <v>3402.2249999999999</v>
      </c>
      <c r="V50" s="1">
        <v>2499.02</v>
      </c>
      <c r="W50" s="1">
        <v>3196.1489999999999</v>
      </c>
      <c r="X50" s="64">
        <v>2261.3339999999998</v>
      </c>
    </row>
    <row r="51" spans="1:24" x14ac:dyDescent="0.25">
      <c r="A51" s="77">
        <v>5.6</v>
      </c>
      <c r="B51" s="65">
        <v>2618.2719999999999</v>
      </c>
      <c r="C51" s="1">
        <v>3224.48</v>
      </c>
      <c r="D51" s="1">
        <v>2899.8130000000001</v>
      </c>
      <c r="E51" s="1">
        <v>4064.7739999999999</v>
      </c>
      <c r="F51" s="1">
        <v>3171.41</v>
      </c>
      <c r="G51" s="1">
        <v>2650.5450000000001</v>
      </c>
      <c r="H51" s="1">
        <v>3551.1010000000001</v>
      </c>
      <c r="I51" s="1">
        <v>2732.0070000000001</v>
      </c>
      <c r="J51" s="1">
        <v>1955.9469999999999</v>
      </c>
      <c r="K51" s="1">
        <v>2941.4549999999999</v>
      </c>
      <c r="L51" s="64">
        <v>2768.1370000000002</v>
      </c>
      <c r="M51" s="1">
        <v>2389.8440000000001</v>
      </c>
      <c r="N51" s="1">
        <v>2646.4989999999998</v>
      </c>
      <c r="O51" s="1">
        <v>3113.1320000000001</v>
      </c>
      <c r="P51" s="1">
        <v>3211.8110000000001</v>
      </c>
      <c r="Q51" s="1">
        <v>3158.3290000000002</v>
      </c>
      <c r="R51" s="1">
        <v>3025.377</v>
      </c>
      <c r="S51" s="1">
        <v>3174.1419999999998</v>
      </c>
      <c r="T51" s="1">
        <v>3122.761</v>
      </c>
      <c r="U51" s="1">
        <v>3228.5279999999998</v>
      </c>
      <c r="V51" s="1">
        <v>2449.0830000000001</v>
      </c>
      <c r="W51" s="1">
        <v>3344.39</v>
      </c>
      <c r="X51" s="64">
        <v>2114.8850000000002</v>
      </c>
    </row>
    <row r="52" spans="1:24" x14ac:dyDescent="0.25">
      <c r="A52" s="77">
        <v>5.7166666700000004</v>
      </c>
      <c r="B52" s="65">
        <v>2531.5790000000002</v>
      </c>
      <c r="C52" s="1">
        <v>2868.4670000000001</v>
      </c>
      <c r="D52" s="1">
        <v>2962.2550000000001</v>
      </c>
      <c r="E52" s="1">
        <v>4238.4719999999998</v>
      </c>
      <c r="F52" s="1">
        <v>3561.1759999999999</v>
      </c>
      <c r="G52" s="1">
        <v>2666.6889999999999</v>
      </c>
      <c r="H52" s="1">
        <v>3494.1109999999999</v>
      </c>
      <c r="I52" s="1">
        <v>2621.3420000000001</v>
      </c>
      <c r="J52" s="1">
        <v>1731.08</v>
      </c>
      <c r="K52" s="1">
        <v>2875.5970000000002</v>
      </c>
      <c r="L52" s="64">
        <v>2887.2570000000001</v>
      </c>
      <c r="M52" s="1">
        <v>2433.125</v>
      </c>
      <c r="N52" s="1">
        <v>2249.0189999999998</v>
      </c>
      <c r="O52" s="1">
        <v>3244.97</v>
      </c>
      <c r="P52" s="1">
        <v>3272.808</v>
      </c>
      <c r="Q52" s="1">
        <v>2747.4769999999999</v>
      </c>
      <c r="R52" s="1">
        <v>3058.498</v>
      </c>
      <c r="S52" s="1">
        <v>3183.33</v>
      </c>
      <c r="T52" s="1">
        <v>3663.8710000000001</v>
      </c>
      <c r="U52" s="1">
        <v>3250.6219999999998</v>
      </c>
      <c r="V52" s="1">
        <v>2471.9740000000002</v>
      </c>
      <c r="W52" s="1">
        <v>3235.431</v>
      </c>
      <c r="X52" s="64">
        <v>2316.694</v>
      </c>
    </row>
    <row r="53" spans="1:24" x14ac:dyDescent="0.25">
      <c r="A53" s="77">
        <v>5.8333333300000003</v>
      </c>
      <c r="B53" s="65">
        <v>2886.627</v>
      </c>
      <c r="C53" s="1">
        <v>2742.7429999999999</v>
      </c>
      <c r="D53" s="1">
        <v>2697.8870000000002</v>
      </c>
      <c r="E53" s="1">
        <v>4065.7190000000001</v>
      </c>
      <c r="F53" s="1">
        <v>3436.8739999999998</v>
      </c>
      <c r="G53" s="1">
        <v>2748.3809999999999</v>
      </c>
      <c r="H53" s="1">
        <v>3698.5259999999998</v>
      </c>
      <c r="I53" s="1">
        <v>2635.6640000000002</v>
      </c>
      <c r="J53" s="1">
        <v>2470.9140000000002</v>
      </c>
      <c r="K53" s="1">
        <v>2692.578</v>
      </c>
      <c r="L53" s="64">
        <v>2826.3409999999999</v>
      </c>
      <c r="M53" s="1">
        <v>2779.4740000000002</v>
      </c>
      <c r="N53" s="1">
        <v>2126.837</v>
      </c>
      <c r="O53" s="1">
        <v>2772.9769999999999</v>
      </c>
      <c r="P53" s="1">
        <v>3294.5810000000001</v>
      </c>
      <c r="Q53" s="1">
        <v>2891.5160000000001</v>
      </c>
      <c r="R53" s="1">
        <v>2978.904</v>
      </c>
      <c r="S53" s="1">
        <v>3137.1460000000002</v>
      </c>
      <c r="T53" s="1">
        <v>2894.5070000000001</v>
      </c>
      <c r="U53" s="1">
        <v>3173.3589999999999</v>
      </c>
      <c r="V53" s="1">
        <v>2844.7559999999999</v>
      </c>
      <c r="W53" s="1">
        <v>3369.5279999999998</v>
      </c>
      <c r="X53" s="64">
        <v>2522.4639999999999</v>
      </c>
    </row>
    <row r="54" spans="1:24" x14ac:dyDescent="0.25">
      <c r="A54" s="77">
        <v>5.95</v>
      </c>
      <c r="B54" s="65">
        <v>3031.2240000000002</v>
      </c>
      <c r="C54" s="1">
        <v>2840.509</v>
      </c>
      <c r="D54" s="1">
        <v>2377.6880000000001</v>
      </c>
      <c r="E54" s="1">
        <v>3600.0720000000001</v>
      </c>
      <c r="F54" s="1">
        <v>2921.0770000000002</v>
      </c>
      <c r="G54" s="1">
        <v>2580.8009999999999</v>
      </c>
      <c r="H54" s="1">
        <v>3571.1350000000002</v>
      </c>
      <c r="I54" s="1">
        <v>2590.7939999999999</v>
      </c>
      <c r="J54" s="1">
        <v>2097.5189999999998</v>
      </c>
      <c r="K54" s="1">
        <v>2836.2449999999999</v>
      </c>
      <c r="L54" s="64">
        <v>2410.8960000000002</v>
      </c>
      <c r="M54" s="1">
        <v>2774.915</v>
      </c>
      <c r="N54" s="1">
        <v>2260.5430000000001</v>
      </c>
      <c r="O54" s="1">
        <v>2545.7640000000001</v>
      </c>
      <c r="P54" s="1">
        <v>3254.1039999999998</v>
      </c>
      <c r="Q54" s="1">
        <v>2815.8539999999998</v>
      </c>
      <c r="R54" s="1">
        <v>3189.0720000000001</v>
      </c>
      <c r="S54" s="1">
        <v>3601.319</v>
      </c>
      <c r="T54" s="1">
        <v>3022.8139999999999</v>
      </c>
      <c r="U54" s="1">
        <v>3059.1480000000001</v>
      </c>
      <c r="V54" s="1">
        <v>3022.5659999999998</v>
      </c>
      <c r="W54" s="1">
        <v>3221.623</v>
      </c>
      <c r="X54" s="64">
        <v>2615.462</v>
      </c>
    </row>
    <row r="55" spans="1:24" x14ac:dyDescent="0.25">
      <c r="A55" s="77">
        <v>6.06666667</v>
      </c>
      <c r="B55" s="65">
        <v>2726.6469999999999</v>
      </c>
      <c r="C55" s="1">
        <v>2791.8290000000002</v>
      </c>
      <c r="D55" s="1">
        <v>2407.83</v>
      </c>
      <c r="E55" s="1">
        <v>3236.3670000000002</v>
      </c>
      <c r="F55" s="1">
        <v>3127.8850000000002</v>
      </c>
      <c r="G55" s="1">
        <v>2727.3649999999998</v>
      </c>
      <c r="H55" s="1">
        <v>3236.154</v>
      </c>
      <c r="I55" s="1">
        <v>2824.152</v>
      </c>
      <c r="J55" s="1">
        <v>2085.3359999999998</v>
      </c>
      <c r="K55" s="1">
        <v>3390.4679999999998</v>
      </c>
      <c r="L55" s="64">
        <v>2265.306</v>
      </c>
      <c r="M55" s="1">
        <v>2880.9850000000001</v>
      </c>
      <c r="N55" s="1">
        <v>2405.4659999999999</v>
      </c>
      <c r="O55" s="1">
        <v>2636.5369999999998</v>
      </c>
      <c r="P55" s="1">
        <v>3149.22</v>
      </c>
      <c r="Q55" s="1">
        <v>2612.6109999999999</v>
      </c>
      <c r="R55" s="1">
        <v>3528.6819999999998</v>
      </c>
      <c r="S55" s="1">
        <v>4109.92</v>
      </c>
      <c r="T55" s="1">
        <v>2876.0819999999999</v>
      </c>
      <c r="U55" s="1">
        <v>3205.9250000000002</v>
      </c>
      <c r="V55" s="1">
        <v>2942.3110000000001</v>
      </c>
      <c r="W55" s="1">
        <v>3263.5650000000001</v>
      </c>
      <c r="X55" s="64">
        <v>2927.6379999999999</v>
      </c>
    </row>
    <row r="56" spans="1:24" x14ac:dyDescent="0.25">
      <c r="A56" s="77">
        <v>6.18333333</v>
      </c>
      <c r="B56" s="65">
        <v>3109.57</v>
      </c>
      <c r="C56" s="1">
        <v>2562.3049999999998</v>
      </c>
      <c r="D56" s="1">
        <v>2391.194</v>
      </c>
      <c r="E56" s="1">
        <v>3154.9250000000002</v>
      </c>
      <c r="F56" s="1">
        <v>2846.4679999999998</v>
      </c>
      <c r="G56" s="1">
        <v>3235.19</v>
      </c>
      <c r="H56" s="1">
        <v>3145.0810000000001</v>
      </c>
      <c r="I56" s="1">
        <v>2669.0079999999998</v>
      </c>
      <c r="J56" s="1">
        <v>2114.165</v>
      </c>
      <c r="K56" s="1">
        <v>3097.3020000000001</v>
      </c>
      <c r="L56" s="64">
        <v>2363.616</v>
      </c>
      <c r="M56" s="1">
        <v>3131.2469999999998</v>
      </c>
      <c r="N56" s="1">
        <v>2540.732</v>
      </c>
      <c r="O56" s="1">
        <v>2800.1489999999999</v>
      </c>
      <c r="P56" s="1">
        <v>3174.8440000000001</v>
      </c>
      <c r="Q56" s="1">
        <v>3284.67</v>
      </c>
      <c r="R56" s="1">
        <v>3432.2840000000001</v>
      </c>
      <c r="S56" s="1">
        <v>3666.64</v>
      </c>
      <c r="T56" s="1">
        <v>2858.9639999999999</v>
      </c>
      <c r="U56" s="1">
        <v>3155.8609999999999</v>
      </c>
      <c r="V56" s="1">
        <v>2999.712</v>
      </c>
      <c r="W56" s="1">
        <v>3061.9070000000002</v>
      </c>
      <c r="X56" s="64">
        <v>3267.5340000000001</v>
      </c>
    </row>
    <row r="57" spans="1:24" x14ac:dyDescent="0.25">
      <c r="A57" s="77">
        <v>6.3</v>
      </c>
      <c r="B57" s="65">
        <v>2659.7080000000001</v>
      </c>
      <c r="C57" s="1">
        <v>2858.48</v>
      </c>
      <c r="D57" s="1">
        <v>2341.5569999999998</v>
      </c>
      <c r="E57" s="1">
        <v>3008.4859999999999</v>
      </c>
      <c r="F57" s="1">
        <v>2736.9369999999999</v>
      </c>
      <c r="G57" s="1">
        <v>3301.2660000000001</v>
      </c>
      <c r="H57" s="1">
        <v>2691.4270000000001</v>
      </c>
      <c r="I57" s="1">
        <v>2634.4369999999999</v>
      </c>
      <c r="J57" s="1">
        <v>2213.857</v>
      </c>
      <c r="K57" s="1">
        <v>3093.9870000000001</v>
      </c>
      <c r="L57" s="64">
        <v>2150.7669999999998</v>
      </c>
      <c r="M57" s="1">
        <v>3310.578</v>
      </c>
      <c r="N57" s="1">
        <v>2418.5639999999999</v>
      </c>
      <c r="O57" s="1">
        <v>2933.1570000000002</v>
      </c>
      <c r="P57" s="1">
        <v>3159.6709999999998</v>
      </c>
      <c r="Q57" s="1">
        <v>3247.6469999999999</v>
      </c>
      <c r="R57" s="1">
        <v>2924.1889999999999</v>
      </c>
      <c r="S57" s="1">
        <v>3708.0830000000001</v>
      </c>
      <c r="T57" s="1">
        <v>2771.8809999999999</v>
      </c>
      <c r="U57" s="1">
        <v>3161.654</v>
      </c>
      <c r="V57" s="1">
        <v>3045.451</v>
      </c>
      <c r="W57" s="1">
        <v>3069.7710000000002</v>
      </c>
      <c r="X57" s="64">
        <v>3122.413</v>
      </c>
    </row>
    <row r="58" spans="1:24" x14ac:dyDescent="0.25">
      <c r="A58" s="77">
        <v>6.4166666699999997</v>
      </c>
      <c r="B58" s="65">
        <v>3165.5790000000002</v>
      </c>
      <c r="C58" s="1">
        <v>3387.6149999999998</v>
      </c>
      <c r="D58" s="1">
        <v>2439.9760000000001</v>
      </c>
      <c r="E58" s="1">
        <v>3587.3440000000001</v>
      </c>
      <c r="F58" s="1">
        <v>2848.1790000000001</v>
      </c>
      <c r="G58" s="1">
        <v>2964.4630000000002</v>
      </c>
      <c r="H58" s="1">
        <v>3036.0639999999999</v>
      </c>
      <c r="I58" s="1">
        <v>2658.1039999999998</v>
      </c>
      <c r="J58" s="1">
        <v>2594.7280000000001</v>
      </c>
      <c r="K58" s="1">
        <v>3172.08</v>
      </c>
      <c r="L58" s="64">
        <v>2092.9679999999998</v>
      </c>
      <c r="M58" s="1">
        <v>3090.4639999999999</v>
      </c>
      <c r="N58" s="1">
        <v>2579.8220000000001</v>
      </c>
      <c r="O58" s="1">
        <v>3148.98</v>
      </c>
      <c r="P58" s="1">
        <v>3128.1439999999998</v>
      </c>
      <c r="Q58" s="1">
        <v>3038.585</v>
      </c>
      <c r="R58" s="1">
        <v>2643.4009999999998</v>
      </c>
      <c r="S58" s="1">
        <v>3548.7550000000001</v>
      </c>
      <c r="T58" s="1">
        <v>3119.297</v>
      </c>
      <c r="U58" s="1">
        <v>3410.683</v>
      </c>
      <c r="V58" s="1">
        <v>3079.701</v>
      </c>
      <c r="W58" s="1">
        <v>3176.6619999999998</v>
      </c>
      <c r="X58" s="64">
        <v>3098.6509999999998</v>
      </c>
    </row>
    <row r="59" spans="1:24" x14ac:dyDescent="0.25">
      <c r="A59" s="77">
        <v>6.5333333299999996</v>
      </c>
      <c r="B59" s="65">
        <v>3250.1039999999998</v>
      </c>
      <c r="C59" s="1">
        <v>3590.6979999999999</v>
      </c>
      <c r="D59" s="1">
        <v>2621.752</v>
      </c>
      <c r="E59" s="1">
        <v>3826.3719999999998</v>
      </c>
      <c r="F59" s="1">
        <v>2879.3560000000002</v>
      </c>
      <c r="G59" s="1">
        <v>2943.2190000000001</v>
      </c>
      <c r="H59" s="1">
        <v>2951.0749999999998</v>
      </c>
      <c r="I59" s="1">
        <v>2571.5520000000001</v>
      </c>
      <c r="J59" s="1">
        <v>2654.02</v>
      </c>
      <c r="K59" s="1">
        <v>2957.6759999999999</v>
      </c>
      <c r="L59" s="64">
        <v>2120.5349999999999</v>
      </c>
      <c r="M59" s="1">
        <v>3095.9639999999999</v>
      </c>
      <c r="N59" s="1">
        <v>2479.0830000000001</v>
      </c>
      <c r="O59" s="1">
        <v>3244.7379999999998</v>
      </c>
      <c r="P59" s="1">
        <v>3019.3429999999998</v>
      </c>
      <c r="Q59" s="1">
        <v>2722.5129999999999</v>
      </c>
      <c r="R59" s="1">
        <v>3071.4650000000001</v>
      </c>
      <c r="S59" s="1">
        <v>3251.25</v>
      </c>
      <c r="T59" s="1">
        <v>3678.2420000000002</v>
      </c>
      <c r="U59" s="1">
        <v>3404.0459999999998</v>
      </c>
      <c r="V59" s="1">
        <v>2990.672</v>
      </c>
      <c r="W59" s="1">
        <v>3271.7260000000001</v>
      </c>
      <c r="X59" s="64">
        <v>2737.4369999999999</v>
      </c>
    </row>
    <row r="60" spans="1:24" x14ac:dyDescent="0.25">
      <c r="A60" s="77">
        <v>6.65</v>
      </c>
      <c r="B60" s="65">
        <v>2818.2750000000001</v>
      </c>
      <c r="C60" s="1">
        <v>3680.1350000000002</v>
      </c>
      <c r="D60" s="1">
        <v>2706.252</v>
      </c>
      <c r="E60" s="1">
        <v>3429.9659999999999</v>
      </c>
      <c r="F60" s="1">
        <v>3407.5659999999998</v>
      </c>
      <c r="G60" s="1">
        <v>3526.5329999999999</v>
      </c>
      <c r="H60" s="1">
        <v>3059.6950000000002</v>
      </c>
      <c r="I60" s="1">
        <v>2686.14</v>
      </c>
      <c r="J60" s="1">
        <v>3028.154</v>
      </c>
      <c r="K60" s="1">
        <v>2993.4630000000002</v>
      </c>
      <c r="L60" s="64">
        <v>2132.4340000000002</v>
      </c>
      <c r="M60" s="1">
        <v>2452.1590000000001</v>
      </c>
      <c r="N60" s="1">
        <v>2441.8150000000001</v>
      </c>
      <c r="O60" s="1">
        <v>2815.569</v>
      </c>
      <c r="P60" s="1">
        <v>2709.5720000000001</v>
      </c>
      <c r="Q60" s="1">
        <v>3024.9850000000001</v>
      </c>
      <c r="R60" s="1">
        <v>3642.6610000000001</v>
      </c>
      <c r="S60" s="1">
        <v>3550.3760000000002</v>
      </c>
      <c r="T60" s="1">
        <v>4142.9660000000003</v>
      </c>
      <c r="U60" s="1">
        <v>3249.4180000000001</v>
      </c>
      <c r="V60" s="1">
        <v>2923.61</v>
      </c>
      <c r="W60" s="1">
        <v>3337.931</v>
      </c>
      <c r="X60" s="64">
        <v>2714.62</v>
      </c>
    </row>
    <row r="61" spans="1:24" x14ac:dyDescent="0.25">
      <c r="A61" s="77">
        <v>6.7666666700000002</v>
      </c>
      <c r="B61" s="65">
        <v>2773.7910000000002</v>
      </c>
      <c r="C61" s="1">
        <v>3540.88</v>
      </c>
      <c r="D61" s="1">
        <v>3285.0610000000001</v>
      </c>
      <c r="E61" s="1">
        <v>3216.2710000000002</v>
      </c>
      <c r="F61" s="1">
        <v>3214.5450000000001</v>
      </c>
      <c r="G61" s="1">
        <v>2968.3490000000002</v>
      </c>
      <c r="H61" s="1">
        <v>3123.6529999999998</v>
      </c>
      <c r="I61" s="1">
        <v>2663.7510000000002</v>
      </c>
      <c r="J61" s="1">
        <v>3012.1770000000001</v>
      </c>
      <c r="K61" s="1">
        <v>3030.5070000000001</v>
      </c>
      <c r="L61" s="64">
        <v>2310.998</v>
      </c>
      <c r="M61" s="1">
        <v>2139.6089999999999</v>
      </c>
      <c r="N61" s="1">
        <v>2823.8629999999998</v>
      </c>
      <c r="O61" s="1">
        <v>2828.0889999999999</v>
      </c>
      <c r="P61" s="1">
        <v>2713.5889999999999</v>
      </c>
      <c r="Q61" s="1">
        <v>3160.2959999999998</v>
      </c>
      <c r="R61" s="1">
        <v>3530.2939999999999</v>
      </c>
      <c r="S61" s="1">
        <v>3461.9749999999999</v>
      </c>
      <c r="T61" s="1">
        <v>3939.44</v>
      </c>
      <c r="U61" s="1">
        <v>3218.8969999999999</v>
      </c>
      <c r="V61" s="1">
        <v>2919.491</v>
      </c>
      <c r="W61" s="1">
        <v>3147.2049999999999</v>
      </c>
      <c r="X61" s="64">
        <v>2701.489</v>
      </c>
    </row>
    <row r="62" spans="1:24" x14ac:dyDescent="0.25">
      <c r="A62" s="77">
        <v>6.8833333300000001</v>
      </c>
      <c r="B62" s="65">
        <v>3049.5259999999998</v>
      </c>
      <c r="C62" s="1">
        <v>3645.4520000000002</v>
      </c>
      <c r="D62" s="1">
        <v>3624.107</v>
      </c>
      <c r="E62" s="1">
        <v>3484.9989999999998</v>
      </c>
      <c r="F62" s="1">
        <v>3045.21</v>
      </c>
      <c r="G62" s="1">
        <v>3071.6930000000002</v>
      </c>
      <c r="H62" s="1">
        <v>3120.4650000000001</v>
      </c>
      <c r="I62" s="1">
        <v>2753.9369999999999</v>
      </c>
      <c r="J62" s="1">
        <v>2982.4659999999999</v>
      </c>
      <c r="K62" s="1">
        <v>2923.3519999999999</v>
      </c>
      <c r="L62" s="64">
        <v>2487.0039999999999</v>
      </c>
      <c r="M62" s="1">
        <v>2471.0219999999999</v>
      </c>
      <c r="N62" s="1">
        <v>3305.2330000000002</v>
      </c>
      <c r="O62" s="1">
        <v>3032.529</v>
      </c>
      <c r="P62" s="1">
        <v>2770.9169999999999</v>
      </c>
      <c r="Q62" s="1">
        <v>2669.26</v>
      </c>
      <c r="R62" s="1">
        <v>3016.8359999999998</v>
      </c>
      <c r="S62" s="1">
        <v>3806.1689999999999</v>
      </c>
      <c r="T62" s="1">
        <v>3709.643</v>
      </c>
      <c r="U62" s="1">
        <v>3332.779</v>
      </c>
      <c r="V62" s="1">
        <v>3022.569</v>
      </c>
      <c r="W62" s="1">
        <v>3120.5</v>
      </c>
      <c r="X62" s="64">
        <v>2845.4259999999999</v>
      </c>
    </row>
    <row r="63" spans="1:24" x14ac:dyDescent="0.25">
      <c r="A63" s="77">
        <v>7</v>
      </c>
      <c r="B63" s="65">
        <v>3500.9760000000001</v>
      </c>
      <c r="C63" s="1">
        <v>3574.6309999999999</v>
      </c>
      <c r="D63" s="1">
        <v>3728.04</v>
      </c>
      <c r="E63" s="1">
        <v>3918.0650000000001</v>
      </c>
      <c r="F63" s="1">
        <v>3294.3809999999999</v>
      </c>
      <c r="G63" s="1">
        <v>3271.2649999999999</v>
      </c>
      <c r="H63" s="1">
        <v>3449.2809999999999</v>
      </c>
      <c r="I63" s="1">
        <v>1985.2070000000001</v>
      </c>
      <c r="J63" s="1">
        <v>2656.56</v>
      </c>
      <c r="K63" s="1">
        <v>3066.9589999999998</v>
      </c>
      <c r="L63" s="64">
        <v>2481.9029999999998</v>
      </c>
      <c r="M63" s="1">
        <v>2348.0520000000001</v>
      </c>
      <c r="N63" s="1">
        <v>3476.5070000000001</v>
      </c>
      <c r="O63" s="1">
        <v>2844.0140000000001</v>
      </c>
      <c r="P63" s="1">
        <v>2666.5340000000001</v>
      </c>
      <c r="Q63" s="1">
        <v>2742.5509999999999</v>
      </c>
      <c r="R63" s="1">
        <v>3256.4470000000001</v>
      </c>
      <c r="S63" s="1">
        <v>3962.924</v>
      </c>
      <c r="T63" s="1">
        <v>3608.5349999999999</v>
      </c>
      <c r="U63" s="1">
        <v>3169.8980000000001</v>
      </c>
      <c r="V63" s="1">
        <v>2993.8009999999999</v>
      </c>
      <c r="W63" s="1">
        <v>2842.9830000000002</v>
      </c>
      <c r="X63" s="64">
        <v>2783.69</v>
      </c>
    </row>
    <row r="64" spans="1:24" x14ac:dyDescent="0.25">
      <c r="A64" s="77">
        <v>7.1166666699999999</v>
      </c>
      <c r="B64" s="65">
        <v>3075.7869999999998</v>
      </c>
      <c r="C64" s="1">
        <v>3518.7860000000001</v>
      </c>
      <c r="D64" s="1">
        <v>3790.13</v>
      </c>
      <c r="E64" s="1">
        <v>3463.627</v>
      </c>
      <c r="F64" s="1">
        <v>3584.3719999999998</v>
      </c>
      <c r="G64" s="1">
        <v>2740.6329999999998</v>
      </c>
      <c r="H64" s="1">
        <v>3192.221</v>
      </c>
      <c r="I64" s="1">
        <v>1778.7139999999999</v>
      </c>
      <c r="J64" s="1">
        <v>2329.3429999999998</v>
      </c>
      <c r="K64" s="1">
        <v>2836.6990000000001</v>
      </c>
      <c r="L64" s="64">
        <v>2784.3139999999999</v>
      </c>
      <c r="M64" s="1">
        <v>2470.8980000000001</v>
      </c>
      <c r="N64" s="1">
        <v>3571.5770000000002</v>
      </c>
      <c r="O64" s="1">
        <v>2917.8290000000002</v>
      </c>
      <c r="P64" s="1">
        <v>2686.9369999999999</v>
      </c>
      <c r="Q64" s="1">
        <v>2596.3939999999998</v>
      </c>
      <c r="R64" s="1">
        <v>2972.9870000000001</v>
      </c>
      <c r="S64" s="1">
        <v>3794.8069999999998</v>
      </c>
      <c r="T64" s="1">
        <v>4008.7269999999999</v>
      </c>
      <c r="U64" s="1">
        <v>3349.6819999999998</v>
      </c>
      <c r="V64" s="1">
        <v>2867.5259999999998</v>
      </c>
      <c r="W64" s="1">
        <v>2567.0030000000002</v>
      </c>
      <c r="X64" s="64">
        <v>2647.355</v>
      </c>
    </row>
    <row r="65" spans="1:24" x14ac:dyDescent="0.25">
      <c r="A65" s="77">
        <v>7.2333333299999998</v>
      </c>
      <c r="B65" s="65">
        <v>3079.7669999999998</v>
      </c>
      <c r="C65" s="1">
        <v>3438.4789999999998</v>
      </c>
      <c r="D65" s="1">
        <v>3612.37</v>
      </c>
      <c r="E65" s="1">
        <v>3997.652</v>
      </c>
      <c r="F65" s="1">
        <v>3481.297</v>
      </c>
      <c r="G65" s="1">
        <v>2902.268</v>
      </c>
      <c r="H65" s="1">
        <v>3138.3829999999998</v>
      </c>
      <c r="I65" s="1">
        <v>2414.962</v>
      </c>
      <c r="J65" s="1">
        <v>2186.2689999999998</v>
      </c>
      <c r="K65" s="1">
        <v>2976.5509999999999</v>
      </c>
      <c r="L65" s="64">
        <v>3003.0810000000001</v>
      </c>
      <c r="M65" s="1">
        <v>2596.1790000000001</v>
      </c>
      <c r="N65" s="1">
        <v>3278.8560000000002</v>
      </c>
      <c r="O65" s="1">
        <v>2732.6019999999999</v>
      </c>
      <c r="P65" s="1">
        <v>2771.165</v>
      </c>
      <c r="Q65" s="1">
        <v>2749.8879999999999</v>
      </c>
      <c r="R65" s="1">
        <v>2863.404</v>
      </c>
      <c r="S65" s="1">
        <v>3682.1570000000002</v>
      </c>
      <c r="T65" s="1">
        <v>4299.2839999999997</v>
      </c>
      <c r="U65" s="1">
        <v>3300.81</v>
      </c>
      <c r="V65" s="1">
        <v>2910.9580000000001</v>
      </c>
      <c r="W65" s="1">
        <v>2316.6509999999998</v>
      </c>
      <c r="X65" s="64">
        <v>2744.9</v>
      </c>
    </row>
    <row r="66" spans="1:24" x14ac:dyDescent="0.25">
      <c r="A66" s="77">
        <v>7.35</v>
      </c>
      <c r="B66" s="65">
        <v>2918.877</v>
      </c>
      <c r="C66" s="1">
        <v>3357.1039999999998</v>
      </c>
      <c r="D66" s="1">
        <v>3356.94</v>
      </c>
      <c r="E66" s="1">
        <v>3799.855</v>
      </c>
      <c r="F66" s="1">
        <v>2968.607</v>
      </c>
      <c r="G66" s="1">
        <v>3154.2689999999998</v>
      </c>
      <c r="H66" s="1">
        <v>3264.5250000000001</v>
      </c>
      <c r="I66" s="1">
        <v>2643.759</v>
      </c>
      <c r="J66" s="1">
        <v>2106.627</v>
      </c>
      <c r="K66" s="1">
        <v>3129.4549999999999</v>
      </c>
      <c r="L66" s="64">
        <v>3419.7339999999999</v>
      </c>
      <c r="M66" s="1">
        <v>2401.643</v>
      </c>
      <c r="N66" s="1">
        <v>3062.2550000000001</v>
      </c>
      <c r="O66" s="1">
        <v>2714.9059999999999</v>
      </c>
      <c r="P66" s="1">
        <v>2722.9969999999998</v>
      </c>
      <c r="Q66" s="1">
        <v>3271.732</v>
      </c>
      <c r="R66" s="1">
        <v>2737.6239999999998</v>
      </c>
      <c r="S66" s="1">
        <v>3610.529</v>
      </c>
      <c r="T66" s="1">
        <v>3936.0729999999999</v>
      </c>
      <c r="U66" s="1">
        <v>3472.3130000000001</v>
      </c>
      <c r="V66" s="1">
        <v>2789.0320000000002</v>
      </c>
      <c r="W66" s="1">
        <v>2166.0160000000001</v>
      </c>
      <c r="X66" s="64">
        <v>2679.837</v>
      </c>
    </row>
    <row r="67" spans="1:24" x14ac:dyDescent="0.25">
      <c r="A67" s="77">
        <v>7.4666666700000004</v>
      </c>
      <c r="B67" s="65">
        <v>2971.6709999999998</v>
      </c>
      <c r="C67" s="1">
        <v>3412.1179999999999</v>
      </c>
      <c r="D67" s="1">
        <v>3306.194</v>
      </c>
      <c r="E67" s="1">
        <v>4288.2640000000001</v>
      </c>
      <c r="F67" s="1">
        <v>3236.5729999999999</v>
      </c>
      <c r="G67" s="1">
        <v>2968.0830000000001</v>
      </c>
      <c r="H67" s="1">
        <v>3146.8519999999999</v>
      </c>
      <c r="I67" s="1">
        <v>2767.9319999999998</v>
      </c>
      <c r="J67" s="1">
        <v>2104.5830000000001</v>
      </c>
      <c r="K67" s="1">
        <v>3161.7139999999999</v>
      </c>
      <c r="L67" s="64">
        <v>3279.2310000000002</v>
      </c>
      <c r="M67" s="1">
        <v>2416.0500000000002</v>
      </c>
      <c r="N67" s="1">
        <v>3131.0790000000002</v>
      </c>
      <c r="O67" s="1">
        <v>2900.0160000000001</v>
      </c>
      <c r="P67" s="1">
        <v>2987.14</v>
      </c>
      <c r="Q67" s="1">
        <v>3346.828</v>
      </c>
      <c r="R67" s="1">
        <v>2674.623</v>
      </c>
      <c r="S67" s="1">
        <v>3402.8710000000001</v>
      </c>
      <c r="T67" s="1">
        <v>4004.8330000000001</v>
      </c>
      <c r="U67" s="1">
        <v>3210.3229999999999</v>
      </c>
      <c r="V67" s="1">
        <v>2611.366</v>
      </c>
      <c r="W67" s="1">
        <v>2094.4560000000001</v>
      </c>
      <c r="X67" s="64">
        <v>2206.3980000000001</v>
      </c>
    </row>
    <row r="68" spans="1:24" x14ac:dyDescent="0.25">
      <c r="A68" s="77">
        <v>7.5833333300000003</v>
      </c>
      <c r="B68" s="65">
        <v>2991.9119999999998</v>
      </c>
      <c r="C68" s="1">
        <v>3152.6149999999998</v>
      </c>
      <c r="D68" s="1">
        <v>2853.6019999999999</v>
      </c>
      <c r="E68" s="1">
        <v>4347.2079999999996</v>
      </c>
      <c r="F68" s="1">
        <v>3200.558</v>
      </c>
      <c r="G68" s="1">
        <v>3322.2460000000001</v>
      </c>
      <c r="H68" s="1">
        <v>2966.3589999999999</v>
      </c>
      <c r="I68" s="1">
        <v>2918.7330000000002</v>
      </c>
      <c r="J68" s="1">
        <v>1998.3430000000001</v>
      </c>
      <c r="K68" s="1">
        <v>2882.5509999999999</v>
      </c>
      <c r="L68" s="64">
        <v>2320.5970000000002</v>
      </c>
      <c r="M68" s="1">
        <v>2559.4380000000001</v>
      </c>
      <c r="N68" s="1">
        <v>3043.6770000000001</v>
      </c>
      <c r="O68" s="1">
        <v>3075.625</v>
      </c>
      <c r="P68" s="1">
        <v>2782.6759999999999</v>
      </c>
      <c r="Q68" s="1">
        <v>3546.6970000000001</v>
      </c>
      <c r="R68" s="1">
        <v>2786.866</v>
      </c>
      <c r="S68" s="1">
        <v>3202.8490000000002</v>
      </c>
      <c r="T68" s="1">
        <v>3956.7739999999999</v>
      </c>
      <c r="U68" s="1">
        <v>3166.9189999999999</v>
      </c>
      <c r="V68" s="1">
        <v>2422.5819999999999</v>
      </c>
      <c r="W68" s="1">
        <v>2059.0929999999998</v>
      </c>
      <c r="X68" s="64">
        <v>2035.7449999999999</v>
      </c>
    </row>
    <row r="69" spans="1:24" x14ac:dyDescent="0.25">
      <c r="A69" s="77">
        <v>7.7</v>
      </c>
      <c r="B69" s="65">
        <v>3149.61</v>
      </c>
      <c r="C69" s="1">
        <v>3371.9229999999998</v>
      </c>
      <c r="D69" s="1">
        <v>2653.4459999999999</v>
      </c>
      <c r="E69" s="1">
        <v>4337.442</v>
      </c>
      <c r="F69" s="1">
        <v>3383.2060000000001</v>
      </c>
      <c r="G69" s="1">
        <v>3053.8980000000001</v>
      </c>
      <c r="H69" s="1">
        <v>3546.7570000000001</v>
      </c>
      <c r="I69" s="1">
        <v>2941.1439999999998</v>
      </c>
      <c r="J69" s="1">
        <v>2001.318</v>
      </c>
      <c r="K69" s="1">
        <v>2870.3310000000001</v>
      </c>
      <c r="L69" s="64">
        <v>2350.41</v>
      </c>
      <c r="M69" s="1">
        <v>2622.1950000000002</v>
      </c>
      <c r="N69" s="1">
        <v>2753.8670000000002</v>
      </c>
      <c r="O69" s="1">
        <v>2762.9189999999999</v>
      </c>
      <c r="P69" s="1">
        <v>2837.837</v>
      </c>
      <c r="Q69" s="1">
        <v>3713.002</v>
      </c>
      <c r="R69" s="1">
        <v>2623.8739999999998</v>
      </c>
      <c r="S69" s="1">
        <v>3596.2570000000001</v>
      </c>
      <c r="T69" s="1">
        <v>3652.2689999999998</v>
      </c>
      <c r="U69" s="1">
        <v>3269.9169999999999</v>
      </c>
      <c r="V69" s="1">
        <v>2569.4009999999998</v>
      </c>
      <c r="W69" s="1">
        <v>2053.5970000000002</v>
      </c>
      <c r="X69" s="64">
        <v>2195.8119999999999</v>
      </c>
    </row>
    <row r="70" spans="1:24" x14ac:dyDescent="0.25">
      <c r="A70" s="77">
        <v>7.81666667</v>
      </c>
      <c r="B70" s="65">
        <v>3504.556</v>
      </c>
      <c r="C70" s="1">
        <v>3418.123</v>
      </c>
      <c r="D70" s="1">
        <v>2734.26</v>
      </c>
      <c r="E70" s="1">
        <v>4229.9430000000002</v>
      </c>
      <c r="F70" s="1">
        <v>3484.7289999999998</v>
      </c>
      <c r="G70" s="1">
        <v>3441.7220000000002</v>
      </c>
      <c r="H70" s="1">
        <v>3762.7260000000001</v>
      </c>
      <c r="I70" s="1">
        <v>2659.645</v>
      </c>
      <c r="J70" s="1">
        <v>2526.971</v>
      </c>
      <c r="K70" s="1">
        <v>2497.9699999999998</v>
      </c>
      <c r="L70" s="64">
        <v>2252.0309999999999</v>
      </c>
      <c r="M70" s="1">
        <v>2495.64</v>
      </c>
      <c r="N70" s="1">
        <v>2263.4859999999999</v>
      </c>
      <c r="O70" s="1">
        <v>3113.4279999999999</v>
      </c>
      <c r="P70" s="1">
        <v>2903.377</v>
      </c>
      <c r="Q70" s="1">
        <v>3535.7829999999999</v>
      </c>
      <c r="R70" s="1">
        <v>2596.1439999999998</v>
      </c>
      <c r="S70" s="1">
        <v>3657.549</v>
      </c>
      <c r="T70" s="1">
        <v>3769.3710000000001</v>
      </c>
      <c r="U70" s="1">
        <v>3109.489</v>
      </c>
      <c r="V70" s="1">
        <v>2557.7179999999998</v>
      </c>
      <c r="W70" s="1">
        <v>2026.992</v>
      </c>
      <c r="X70" s="64">
        <v>2102.3969999999999</v>
      </c>
    </row>
    <row r="71" spans="1:24" x14ac:dyDescent="0.25">
      <c r="A71" s="77">
        <v>7.93333333</v>
      </c>
      <c r="B71" s="65">
        <v>2975.9580000000001</v>
      </c>
      <c r="C71" s="1">
        <v>2948.2660000000001</v>
      </c>
      <c r="D71" s="1">
        <v>3066.7240000000002</v>
      </c>
      <c r="E71" s="1">
        <v>3853.8490000000002</v>
      </c>
      <c r="F71" s="1">
        <v>3690.8009999999999</v>
      </c>
      <c r="G71" s="1">
        <v>3242.2020000000002</v>
      </c>
      <c r="H71" s="1">
        <v>3291.279</v>
      </c>
      <c r="I71" s="1">
        <v>2376.3470000000002</v>
      </c>
      <c r="J71" s="1">
        <v>3004.107</v>
      </c>
      <c r="K71" s="1">
        <v>1954.258</v>
      </c>
      <c r="L71" s="64">
        <v>2328.201</v>
      </c>
      <c r="M71" s="1">
        <v>2926.826</v>
      </c>
      <c r="N71" s="1">
        <v>2626.4609999999998</v>
      </c>
      <c r="O71" s="1">
        <v>2994.884</v>
      </c>
      <c r="P71" s="1">
        <v>3143.0329999999999</v>
      </c>
      <c r="Q71" s="1">
        <v>3312.491</v>
      </c>
      <c r="R71" s="1">
        <v>2911.732</v>
      </c>
      <c r="S71" s="1">
        <v>3495.3620000000001</v>
      </c>
      <c r="T71" s="1">
        <v>3693.49</v>
      </c>
      <c r="U71" s="1">
        <v>3111.87</v>
      </c>
      <c r="V71" s="1">
        <v>2781.1489999999999</v>
      </c>
      <c r="W71" s="1">
        <v>2400.721</v>
      </c>
      <c r="X71" s="64">
        <v>1867.713</v>
      </c>
    </row>
    <row r="72" spans="1:24" x14ac:dyDescent="0.25">
      <c r="A72" s="77">
        <v>8.0500000000000007</v>
      </c>
      <c r="B72" s="65">
        <v>2566.431</v>
      </c>
      <c r="C72" s="1">
        <v>2442.4920000000002</v>
      </c>
      <c r="D72" s="1">
        <v>2971.3049999999998</v>
      </c>
      <c r="E72" s="1">
        <v>3079.1849999999999</v>
      </c>
      <c r="F72" s="1">
        <v>3046.125</v>
      </c>
      <c r="G72" s="1">
        <v>3561.348</v>
      </c>
      <c r="H72" s="1">
        <v>3715.1309999999999</v>
      </c>
      <c r="I72" s="1">
        <v>1948.2260000000001</v>
      </c>
      <c r="J72" s="1">
        <v>3141.5390000000002</v>
      </c>
      <c r="K72" s="1">
        <v>2035.3969999999999</v>
      </c>
      <c r="L72" s="64">
        <v>2488.8879999999999</v>
      </c>
      <c r="M72" s="1">
        <v>2900.7890000000002</v>
      </c>
      <c r="N72" s="1">
        <v>2730.2339999999999</v>
      </c>
      <c r="O72" s="1">
        <v>2866.0140000000001</v>
      </c>
      <c r="P72" s="1">
        <v>3048.616</v>
      </c>
      <c r="Q72" s="1">
        <v>3007.154</v>
      </c>
      <c r="R72" s="1">
        <v>2937.73</v>
      </c>
      <c r="S72" s="1">
        <v>3639.2289999999998</v>
      </c>
      <c r="T72" s="1">
        <v>3286.0419999999999</v>
      </c>
      <c r="U72" s="1">
        <v>3165.4450000000002</v>
      </c>
      <c r="V72" s="1">
        <v>2835.4720000000002</v>
      </c>
      <c r="W72" s="1">
        <v>2448.4050000000002</v>
      </c>
      <c r="X72" s="64">
        <v>2253.7069999999999</v>
      </c>
    </row>
    <row r="73" spans="1:24" x14ac:dyDescent="0.25">
      <c r="A73" s="77">
        <v>8.1666666699999997</v>
      </c>
      <c r="B73" s="65">
        <v>2656.8679999999999</v>
      </c>
      <c r="C73" s="1">
        <v>2499.1759999999999</v>
      </c>
      <c r="D73" s="1">
        <v>2839.779</v>
      </c>
      <c r="E73" s="1">
        <v>3019.127</v>
      </c>
      <c r="F73" s="1">
        <v>2926.0320000000002</v>
      </c>
      <c r="G73" s="1">
        <v>4018.067</v>
      </c>
      <c r="H73" s="1">
        <v>3687.913</v>
      </c>
      <c r="I73" s="1">
        <v>2027.3489999999999</v>
      </c>
      <c r="J73" s="1">
        <v>2480.299</v>
      </c>
      <c r="K73" s="1">
        <v>2461.39</v>
      </c>
      <c r="L73" s="64">
        <v>2155.2840000000001</v>
      </c>
      <c r="M73" s="1">
        <v>2344.277</v>
      </c>
      <c r="N73" s="1">
        <v>2726.5079999999998</v>
      </c>
      <c r="O73" s="1">
        <v>2816.8240000000001</v>
      </c>
      <c r="P73" s="1">
        <v>2759.0050000000001</v>
      </c>
      <c r="Q73" s="1">
        <v>2700.2649999999999</v>
      </c>
      <c r="R73" s="1">
        <v>2706.2809999999999</v>
      </c>
      <c r="S73" s="1">
        <v>3219.0720000000001</v>
      </c>
      <c r="T73" s="1">
        <v>3612.3420000000001</v>
      </c>
      <c r="U73" s="1">
        <v>3168.953</v>
      </c>
      <c r="V73" s="1">
        <v>2693.4940000000001</v>
      </c>
      <c r="W73" s="1">
        <v>2324.0349999999999</v>
      </c>
      <c r="X73" s="64">
        <v>2555.2049999999999</v>
      </c>
    </row>
    <row r="74" spans="1:24" x14ac:dyDescent="0.25">
      <c r="A74" s="77">
        <v>8.2833333299999996</v>
      </c>
      <c r="B74" s="65">
        <v>2714.1210000000001</v>
      </c>
      <c r="C74" s="1">
        <v>2507.3609999999999</v>
      </c>
      <c r="D74" s="1">
        <v>2506.4520000000002</v>
      </c>
      <c r="E74" s="1">
        <v>3584.5590000000002</v>
      </c>
      <c r="F74" s="1">
        <v>3412.991</v>
      </c>
      <c r="G74" s="1">
        <v>3980.09</v>
      </c>
      <c r="H74" s="1">
        <v>4069.2649999999999</v>
      </c>
      <c r="I74" s="1">
        <v>2784.44</v>
      </c>
      <c r="J74" s="1">
        <v>2141.3229999999999</v>
      </c>
      <c r="K74" s="1">
        <v>2046.5419999999999</v>
      </c>
      <c r="L74" s="64">
        <v>2332.5</v>
      </c>
      <c r="M74" s="1">
        <v>2340.7860000000001</v>
      </c>
      <c r="N74" s="1">
        <v>2423.694</v>
      </c>
      <c r="O74" s="1">
        <v>2825.45</v>
      </c>
      <c r="P74" s="1">
        <v>2823.67</v>
      </c>
      <c r="Q74" s="1">
        <v>2949.835</v>
      </c>
      <c r="R74" s="1">
        <v>2712.5390000000002</v>
      </c>
      <c r="S74" s="1">
        <v>2955.5940000000001</v>
      </c>
      <c r="T74" s="1">
        <v>3812.8919999999998</v>
      </c>
      <c r="U74" s="1">
        <v>3206.828</v>
      </c>
      <c r="V74" s="1">
        <v>2493.5880000000002</v>
      </c>
      <c r="W74" s="1">
        <v>2746.145</v>
      </c>
      <c r="X74" s="64">
        <v>2427.4499999999998</v>
      </c>
    </row>
    <row r="75" spans="1:24" x14ac:dyDescent="0.25">
      <c r="A75" s="77">
        <v>8.4</v>
      </c>
      <c r="B75" s="65">
        <v>2718.6390000000001</v>
      </c>
      <c r="C75" s="1">
        <v>2532.6759999999999</v>
      </c>
      <c r="D75" s="1">
        <v>2489.527</v>
      </c>
      <c r="E75" s="1">
        <v>3796.98</v>
      </c>
      <c r="F75" s="1">
        <v>2967.09</v>
      </c>
      <c r="G75" s="1">
        <v>3754.1529999999998</v>
      </c>
      <c r="H75" s="1">
        <v>3974.31</v>
      </c>
      <c r="I75" s="1">
        <v>2555.5390000000002</v>
      </c>
      <c r="J75" s="1">
        <v>2613.1819999999998</v>
      </c>
      <c r="K75" s="1">
        <v>2192.9520000000002</v>
      </c>
      <c r="L75" s="64">
        <v>2427.404</v>
      </c>
      <c r="M75" s="1">
        <v>2438.0219999999999</v>
      </c>
      <c r="N75" s="1">
        <v>2580.0680000000002</v>
      </c>
      <c r="O75" s="1">
        <v>2807.1550000000002</v>
      </c>
      <c r="P75" s="1">
        <v>2984.55</v>
      </c>
      <c r="Q75" s="1">
        <v>2555.8389999999999</v>
      </c>
      <c r="R75" s="1">
        <v>2849.5349999999999</v>
      </c>
      <c r="S75" s="1">
        <v>3235.0929999999998</v>
      </c>
      <c r="T75" s="1">
        <v>3116.8319999999999</v>
      </c>
      <c r="U75" s="1">
        <v>3360.48</v>
      </c>
      <c r="V75" s="1">
        <v>2254.7240000000002</v>
      </c>
      <c r="W75" s="1">
        <v>2721.6149999999998</v>
      </c>
      <c r="X75" s="64">
        <v>2301.0309999999999</v>
      </c>
    </row>
    <row r="76" spans="1:24" x14ac:dyDescent="0.25">
      <c r="A76" s="77">
        <v>8.5166666699999993</v>
      </c>
      <c r="B76" s="65">
        <v>2671.7159999999999</v>
      </c>
      <c r="C76" s="1">
        <v>3273.453</v>
      </c>
      <c r="D76" s="1">
        <v>2666.6579999999999</v>
      </c>
      <c r="E76" s="1">
        <v>3118.5279999999998</v>
      </c>
      <c r="F76" s="1">
        <v>3469.933</v>
      </c>
      <c r="G76" s="1">
        <v>3521.3760000000002</v>
      </c>
      <c r="H76" s="1">
        <v>4063.616</v>
      </c>
      <c r="I76" s="1">
        <v>2081.1709999999998</v>
      </c>
      <c r="J76" s="1">
        <v>2276.4470000000001</v>
      </c>
      <c r="K76" s="1">
        <v>2388.9290000000001</v>
      </c>
      <c r="L76" s="64">
        <v>2118.607</v>
      </c>
      <c r="M76" s="1">
        <v>2898.0949999999998</v>
      </c>
      <c r="N76" s="1">
        <v>3136.1509999999998</v>
      </c>
      <c r="O76" s="1">
        <v>2736.7689999999998</v>
      </c>
      <c r="P76" s="1">
        <v>2847.058</v>
      </c>
      <c r="Q76" s="1">
        <v>2673.355</v>
      </c>
      <c r="R76" s="1">
        <v>2936.4650000000001</v>
      </c>
      <c r="S76" s="1">
        <v>3112.4569999999999</v>
      </c>
      <c r="T76" s="1">
        <v>2978.9929999999999</v>
      </c>
      <c r="U76" s="1">
        <v>3387.8969999999999</v>
      </c>
      <c r="V76" s="1">
        <v>2035.2760000000001</v>
      </c>
      <c r="W76" s="1">
        <v>2823.3890000000001</v>
      </c>
      <c r="X76" s="64">
        <v>2084.9050000000002</v>
      </c>
    </row>
    <row r="77" spans="1:24" x14ac:dyDescent="0.25">
      <c r="A77" s="77">
        <v>8.6333333299999993</v>
      </c>
      <c r="B77" s="65">
        <v>2684.4169999999999</v>
      </c>
      <c r="C77" s="1">
        <v>3099.6819999999998</v>
      </c>
      <c r="D77" s="1">
        <v>2807.4189999999999</v>
      </c>
      <c r="E77" s="1">
        <v>3125.4580000000001</v>
      </c>
      <c r="F77" s="1">
        <v>3167.299</v>
      </c>
      <c r="G77" s="1">
        <v>3285.279</v>
      </c>
      <c r="H77" s="1">
        <v>3830.2040000000002</v>
      </c>
      <c r="I77" s="1">
        <v>1820.9079999999999</v>
      </c>
      <c r="J77" s="1">
        <v>2539.723</v>
      </c>
      <c r="K77" s="1">
        <v>2339.1849999999999</v>
      </c>
      <c r="L77" s="64">
        <v>2106.7559999999999</v>
      </c>
      <c r="M77" s="1">
        <v>2992.7440000000001</v>
      </c>
      <c r="N77" s="1">
        <v>3040.4859999999999</v>
      </c>
      <c r="O77" s="1">
        <v>3570.6390000000001</v>
      </c>
      <c r="P77" s="1">
        <v>2519.9929999999999</v>
      </c>
      <c r="Q77" s="1">
        <v>2923.9479999999999</v>
      </c>
      <c r="R77" s="1">
        <v>3116.8180000000002</v>
      </c>
      <c r="S77" s="1">
        <v>3332.0309999999999</v>
      </c>
      <c r="T77" s="1">
        <v>2977.895</v>
      </c>
      <c r="U77" s="1">
        <v>2993.03</v>
      </c>
      <c r="V77" s="1">
        <v>1961.41</v>
      </c>
      <c r="W77" s="1">
        <v>2227.578</v>
      </c>
      <c r="X77" s="64">
        <v>2347.5639999999999</v>
      </c>
    </row>
    <row r="78" spans="1:24" x14ac:dyDescent="0.25">
      <c r="A78" s="77">
        <v>8.75</v>
      </c>
      <c r="B78" s="65">
        <v>2874.86</v>
      </c>
      <c r="C78" s="1">
        <v>2591.6979999999999</v>
      </c>
      <c r="D78" s="1">
        <v>3199.2820000000002</v>
      </c>
      <c r="E78" s="1">
        <v>3793.596</v>
      </c>
      <c r="F78" s="1">
        <v>3905.2159999999999</v>
      </c>
      <c r="G78" s="1">
        <v>3425.3670000000002</v>
      </c>
      <c r="H78" s="1">
        <v>3641.21</v>
      </c>
      <c r="I78" s="1">
        <v>1894.3389999999999</v>
      </c>
      <c r="J78" s="1">
        <v>2683.7289999999998</v>
      </c>
      <c r="K78" s="1">
        <v>2656.922</v>
      </c>
      <c r="L78" s="64">
        <v>2614.576</v>
      </c>
      <c r="M78" s="1">
        <v>3315.7310000000002</v>
      </c>
      <c r="N78" s="1">
        <v>2878.674</v>
      </c>
      <c r="O78" s="1">
        <v>3463.0839999999998</v>
      </c>
      <c r="P78" s="1">
        <v>2809.2719999999999</v>
      </c>
      <c r="Q78" s="1">
        <v>3432.3310000000001</v>
      </c>
      <c r="R78" s="1">
        <v>3493.5030000000002</v>
      </c>
      <c r="S78" s="1">
        <v>3484.473</v>
      </c>
      <c r="T78" s="1">
        <v>3042.837</v>
      </c>
      <c r="U78" s="1">
        <v>2856.9870000000001</v>
      </c>
      <c r="V78" s="1">
        <v>2181.94</v>
      </c>
      <c r="W78" s="1">
        <v>2132.8719999999998</v>
      </c>
      <c r="X78" s="64">
        <v>2260.7159999999999</v>
      </c>
    </row>
    <row r="79" spans="1:24" x14ac:dyDescent="0.25">
      <c r="A79" s="77">
        <v>8.8666666700000007</v>
      </c>
      <c r="B79" s="65">
        <v>2690.652</v>
      </c>
      <c r="C79" s="1">
        <v>2782.7280000000001</v>
      </c>
      <c r="D79" s="1">
        <v>2886.76</v>
      </c>
      <c r="E79" s="1">
        <v>3645.5149999999999</v>
      </c>
      <c r="F79" s="1">
        <v>3529.6469999999999</v>
      </c>
      <c r="G79" s="1">
        <v>2919.145</v>
      </c>
      <c r="H79" s="1">
        <v>3233.8989999999999</v>
      </c>
      <c r="I79" s="1">
        <v>2520</v>
      </c>
      <c r="J79" s="1">
        <v>2553.4839999999999</v>
      </c>
      <c r="K79" s="1">
        <v>2395.1959999999999</v>
      </c>
      <c r="L79" s="64">
        <v>2875.6779999999999</v>
      </c>
      <c r="M79" s="1">
        <v>3158.5859999999998</v>
      </c>
      <c r="N79" s="1">
        <v>2489.8069999999998</v>
      </c>
      <c r="O79" s="1">
        <v>3386.4290000000001</v>
      </c>
      <c r="P79" s="1">
        <v>2574.5329999999999</v>
      </c>
      <c r="Q79" s="1">
        <v>3527.627</v>
      </c>
      <c r="R79" s="1">
        <v>2702.4630000000002</v>
      </c>
      <c r="S79" s="1">
        <v>3312.8330000000001</v>
      </c>
      <c r="T79" s="1">
        <v>2802.069</v>
      </c>
      <c r="U79" s="1">
        <v>2842.3879999999999</v>
      </c>
      <c r="V79" s="1">
        <v>2121.1439999999998</v>
      </c>
      <c r="W79" s="1">
        <v>2072.915</v>
      </c>
      <c r="X79" s="64">
        <v>2190.4189999999999</v>
      </c>
    </row>
    <row r="80" spans="1:24" x14ac:dyDescent="0.25">
      <c r="A80" s="77">
        <v>8.9833333300000007</v>
      </c>
      <c r="B80" s="65">
        <v>3061.6790000000001</v>
      </c>
      <c r="C80" s="1">
        <v>2761.7559999999999</v>
      </c>
      <c r="D80" s="1">
        <v>3198.3519999999999</v>
      </c>
      <c r="E80" s="1">
        <v>3166.1709999999998</v>
      </c>
      <c r="F80" s="1">
        <v>3316.5320000000002</v>
      </c>
      <c r="G80" s="1">
        <v>2739.9850000000001</v>
      </c>
      <c r="H80" s="1">
        <v>3207.2150000000001</v>
      </c>
      <c r="I80" s="1">
        <v>2127.21</v>
      </c>
      <c r="J80" s="1">
        <v>2294.14</v>
      </c>
      <c r="K80" s="1">
        <v>2115.8589999999999</v>
      </c>
      <c r="L80" s="64">
        <v>3040.498</v>
      </c>
      <c r="M80" s="1">
        <v>3134.0970000000002</v>
      </c>
      <c r="N80" s="1">
        <v>2557.1869999999999</v>
      </c>
      <c r="O80" s="1">
        <v>3373.4989999999998</v>
      </c>
      <c r="P80" s="1">
        <v>2697.623</v>
      </c>
      <c r="Q80" s="1">
        <v>3675.9920000000002</v>
      </c>
      <c r="R80" s="1">
        <v>2591.2339999999999</v>
      </c>
      <c r="S80" s="1">
        <v>3491.652</v>
      </c>
      <c r="T80" s="1">
        <v>3052.9430000000002</v>
      </c>
      <c r="U80" s="1">
        <v>2701.17</v>
      </c>
      <c r="V80" s="1">
        <v>2111.3690000000001</v>
      </c>
      <c r="W80" s="1">
        <v>2074.2040000000002</v>
      </c>
      <c r="X80" s="64">
        <v>2222.8449999999998</v>
      </c>
    </row>
    <row r="81" spans="1:24" x14ac:dyDescent="0.25">
      <c r="A81" s="77">
        <v>9.1</v>
      </c>
      <c r="B81" s="65">
        <v>2769.1260000000002</v>
      </c>
      <c r="C81" s="1">
        <v>2526.5070000000001</v>
      </c>
      <c r="D81" s="1">
        <v>3062.857</v>
      </c>
      <c r="E81" s="1">
        <v>3509.5349999999999</v>
      </c>
      <c r="F81" s="1">
        <v>3110.3470000000002</v>
      </c>
      <c r="G81" s="1">
        <v>3240.5790000000002</v>
      </c>
      <c r="H81" s="1">
        <v>3114.6419999999998</v>
      </c>
      <c r="I81" s="1">
        <v>1873.4960000000001</v>
      </c>
      <c r="J81" s="1">
        <v>1917.6389999999999</v>
      </c>
      <c r="K81" s="1">
        <v>2183.6959999999999</v>
      </c>
      <c r="L81" s="64">
        <v>2884.6190000000001</v>
      </c>
      <c r="M81" s="1">
        <v>2930.5189999999998</v>
      </c>
      <c r="N81" s="1">
        <v>2616.058</v>
      </c>
      <c r="O81" s="1">
        <v>3175.72</v>
      </c>
      <c r="P81" s="1">
        <v>2776.7979999999998</v>
      </c>
      <c r="Q81" s="1">
        <v>3607.9560000000001</v>
      </c>
      <c r="R81" s="1">
        <v>2405.65</v>
      </c>
      <c r="S81" s="1">
        <v>3313.6210000000001</v>
      </c>
      <c r="T81" s="1">
        <v>2968.239</v>
      </c>
      <c r="U81" s="1">
        <v>2477.8989999999999</v>
      </c>
      <c r="V81" s="1">
        <v>2019.0170000000001</v>
      </c>
      <c r="W81" s="1">
        <v>2025.905</v>
      </c>
      <c r="X81" s="64">
        <v>2549.674</v>
      </c>
    </row>
    <row r="82" spans="1:24" x14ac:dyDescent="0.25">
      <c r="A82" s="77">
        <v>9.2166666700000004</v>
      </c>
      <c r="B82" s="65">
        <v>2766.3249999999998</v>
      </c>
      <c r="C82" s="1">
        <v>2567.5509999999999</v>
      </c>
      <c r="D82" s="1">
        <v>2491.7339999999999</v>
      </c>
      <c r="E82" s="1">
        <v>3273.4430000000002</v>
      </c>
      <c r="F82" s="1">
        <v>3257.1219999999998</v>
      </c>
      <c r="G82" s="1">
        <v>3558.3910000000001</v>
      </c>
      <c r="H82" s="1">
        <v>3382.6680000000001</v>
      </c>
      <c r="I82" s="1">
        <v>2049.0100000000002</v>
      </c>
      <c r="J82" s="1">
        <v>1888.1780000000001</v>
      </c>
      <c r="K82" s="1">
        <v>2137.4140000000002</v>
      </c>
      <c r="L82" s="64">
        <v>2953.8319999999999</v>
      </c>
      <c r="M82" s="1">
        <v>2294.8069999999998</v>
      </c>
      <c r="N82" s="1">
        <v>2827.2260000000001</v>
      </c>
      <c r="O82" s="1">
        <v>3348.75</v>
      </c>
      <c r="P82" s="1">
        <v>3073.681</v>
      </c>
      <c r="Q82" s="1">
        <v>3424.62</v>
      </c>
      <c r="R82" s="1">
        <v>2718.46</v>
      </c>
      <c r="S82" s="1">
        <v>3227.5410000000002</v>
      </c>
      <c r="T82" s="1">
        <v>2768.3919999999998</v>
      </c>
      <c r="U82" s="1">
        <v>2088.8829999999998</v>
      </c>
      <c r="V82" s="1">
        <v>1913.144</v>
      </c>
      <c r="W82" s="1">
        <v>2496.7809999999999</v>
      </c>
      <c r="X82" s="64">
        <v>2810.8319999999999</v>
      </c>
    </row>
    <row r="83" spans="1:24" x14ac:dyDescent="0.25">
      <c r="A83" s="77">
        <v>9.3333333300000003</v>
      </c>
      <c r="B83" s="65">
        <v>3001.761</v>
      </c>
      <c r="C83" s="1">
        <v>2485.0949999999998</v>
      </c>
      <c r="D83" s="1">
        <v>2752.616</v>
      </c>
      <c r="E83" s="1">
        <v>3319.058</v>
      </c>
      <c r="F83" s="1">
        <v>3465.3440000000001</v>
      </c>
      <c r="G83" s="1">
        <v>3299.489</v>
      </c>
      <c r="H83" s="1">
        <v>3233.8629999999998</v>
      </c>
      <c r="I83" s="1">
        <v>2392.5219999999999</v>
      </c>
      <c r="J83" s="1">
        <v>2033.107</v>
      </c>
      <c r="K83" s="1">
        <v>2247.2570000000001</v>
      </c>
      <c r="L83" s="64">
        <v>2704.377</v>
      </c>
      <c r="M83" s="1">
        <v>2128.451</v>
      </c>
      <c r="N83" s="1">
        <v>2701.3180000000002</v>
      </c>
      <c r="O83" s="1">
        <v>3236.35</v>
      </c>
      <c r="P83" s="1">
        <v>3121.98</v>
      </c>
      <c r="Q83" s="1">
        <v>3154.154</v>
      </c>
      <c r="R83" s="1">
        <v>2913.0329999999999</v>
      </c>
      <c r="S83" s="1">
        <v>3108.6590000000001</v>
      </c>
      <c r="T83" s="1">
        <v>2850.6149999999998</v>
      </c>
      <c r="U83" s="1">
        <v>1965.289</v>
      </c>
      <c r="V83" s="1">
        <v>2168.1060000000002</v>
      </c>
      <c r="W83" s="1">
        <v>2854.6790000000001</v>
      </c>
      <c r="X83" s="64">
        <v>3218.009</v>
      </c>
    </row>
    <row r="84" spans="1:24" x14ac:dyDescent="0.25">
      <c r="A84" s="77">
        <v>9.4499999999999993</v>
      </c>
      <c r="B84" s="65">
        <v>2841.2420000000002</v>
      </c>
      <c r="C84" s="1">
        <v>3083.4490000000001</v>
      </c>
      <c r="D84" s="1">
        <v>2822.078</v>
      </c>
      <c r="E84" s="1">
        <v>3487.5430000000001</v>
      </c>
      <c r="F84" s="1">
        <v>3590.6610000000001</v>
      </c>
      <c r="G84" s="1">
        <v>2693.473</v>
      </c>
      <c r="H84" s="1">
        <v>3359.3780000000002</v>
      </c>
      <c r="I84" s="1">
        <v>2582.4499999999998</v>
      </c>
      <c r="J84" s="1">
        <v>1932.067</v>
      </c>
      <c r="K84" s="1">
        <v>2437.1579999999999</v>
      </c>
      <c r="L84" s="64">
        <v>2324.2919999999999</v>
      </c>
      <c r="M84" s="1">
        <v>2410.4499999999998</v>
      </c>
      <c r="N84" s="1">
        <v>2566.5340000000001</v>
      </c>
      <c r="O84" s="1">
        <v>3328.42</v>
      </c>
      <c r="P84" s="1">
        <v>3208.7449999999999</v>
      </c>
      <c r="Q84" s="1">
        <v>3118.3380000000002</v>
      </c>
      <c r="R84" s="1">
        <v>3017.3139999999999</v>
      </c>
      <c r="S84" s="1">
        <v>3251.5070000000001</v>
      </c>
      <c r="T84" s="1">
        <v>3323.7820000000002</v>
      </c>
      <c r="U84" s="1">
        <v>1995.9590000000001</v>
      </c>
      <c r="V84" s="1">
        <v>2406.375</v>
      </c>
      <c r="W84" s="1">
        <v>2526.27</v>
      </c>
      <c r="X84" s="64">
        <v>3201.7689999999998</v>
      </c>
    </row>
    <row r="85" spans="1:24" x14ac:dyDescent="0.25">
      <c r="A85" s="77">
        <v>9.56666667</v>
      </c>
      <c r="B85" s="65">
        <v>3488.8229999999999</v>
      </c>
      <c r="C85" s="1">
        <v>2560.6529999999998</v>
      </c>
      <c r="D85" s="1">
        <v>3084.1970000000001</v>
      </c>
      <c r="E85" s="1">
        <v>3593.0819999999999</v>
      </c>
      <c r="F85" s="1">
        <v>3026.4490000000001</v>
      </c>
      <c r="G85" s="1">
        <v>3531.09</v>
      </c>
      <c r="H85" s="1">
        <v>3227.3449999999998</v>
      </c>
      <c r="I85" s="1">
        <v>2105.75</v>
      </c>
      <c r="J85" s="1">
        <v>2029.18</v>
      </c>
      <c r="K85" s="1">
        <v>2371.3780000000002</v>
      </c>
      <c r="L85" s="64">
        <v>1946.163</v>
      </c>
      <c r="M85" s="1">
        <v>2297.9920000000002</v>
      </c>
      <c r="N85" s="1">
        <v>2990.5729999999999</v>
      </c>
      <c r="O85" s="1">
        <v>3245.5030000000002</v>
      </c>
      <c r="P85" s="1">
        <v>2439.0680000000002</v>
      </c>
      <c r="Q85" s="1">
        <v>2536.9299999999998</v>
      </c>
      <c r="R85" s="1">
        <v>2698.94</v>
      </c>
      <c r="S85" s="1">
        <v>2919.2629999999999</v>
      </c>
      <c r="T85" s="1">
        <v>3462.14</v>
      </c>
      <c r="U85" s="1">
        <v>1988.808</v>
      </c>
      <c r="V85" s="1">
        <v>2620.1370000000002</v>
      </c>
      <c r="W85" s="1">
        <v>2477.857</v>
      </c>
      <c r="X85" s="64">
        <v>2759.0569999999998</v>
      </c>
    </row>
    <row r="86" spans="1:24" x14ac:dyDescent="0.25">
      <c r="A86" s="77">
        <v>9.68333333</v>
      </c>
      <c r="B86" s="65">
        <v>3784.0250000000001</v>
      </c>
      <c r="C86" s="1">
        <v>2911.9389999999999</v>
      </c>
      <c r="D86" s="1">
        <v>3126.1750000000002</v>
      </c>
      <c r="E86" s="1">
        <v>3302.5790000000002</v>
      </c>
      <c r="F86" s="1">
        <v>3170.52</v>
      </c>
      <c r="G86" s="1">
        <v>3075.2310000000002</v>
      </c>
      <c r="H86" s="1">
        <v>3017.4780000000001</v>
      </c>
      <c r="I86" s="1">
        <v>2296.616</v>
      </c>
      <c r="J86" s="1">
        <v>2482.5680000000002</v>
      </c>
      <c r="K86" s="1">
        <v>2646.002</v>
      </c>
      <c r="L86" s="64">
        <v>2184.1489999999999</v>
      </c>
      <c r="M86" s="1">
        <v>2360.6210000000001</v>
      </c>
      <c r="N86" s="1">
        <v>2645.4430000000002</v>
      </c>
      <c r="O86" s="1">
        <v>3172.07</v>
      </c>
      <c r="P86" s="1">
        <v>3161.192</v>
      </c>
      <c r="Q86" s="1">
        <v>2875.4639999999999</v>
      </c>
      <c r="R86" s="1">
        <v>2531.665</v>
      </c>
      <c r="S86" s="1">
        <v>3339.096</v>
      </c>
      <c r="T86" s="1">
        <v>3194.192</v>
      </c>
      <c r="U86" s="1">
        <v>2227.1559999999999</v>
      </c>
      <c r="V86" s="1">
        <v>2303.4009999999998</v>
      </c>
      <c r="W86" s="1">
        <v>2317.9989999999998</v>
      </c>
      <c r="X86" s="64">
        <v>2777.0520000000001</v>
      </c>
    </row>
    <row r="87" spans="1:24" x14ac:dyDescent="0.25">
      <c r="A87" s="77">
        <v>9.8000000000000007</v>
      </c>
      <c r="B87" s="65">
        <v>3962.8240000000001</v>
      </c>
      <c r="C87" s="1">
        <v>2960.8339999999998</v>
      </c>
      <c r="D87" s="1">
        <v>3193.8939999999998</v>
      </c>
      <c r="E87" s="1">
        <v>3256.8159999999998</v>
      </c>
      <c r="F87" s="1">
        <v>3728.2269999999999</v>
      </c>
      <c r="G87" s="1">
        <v>3107.951</v>
      </c>
      <c r="H87" s="1">
        <v>3062.25</v>
      </c>
      <c r="I87" s="1">
        <v>2652.16</v>
      </c>
      <c r="J87" s="1">
        <v>2079.636</v>
      </c>
      <c r="K87" s="1">
        <v>2881.9540000000002</v>
      </c>
      <c r="L87" s="64">
        <v>2154.8330000000001</v>
      </c>
      <c r="M87" s="1">
        <v>2498.1080000000002</v>
      </c>
      <c r="N87" s="1">
        <v>2493.578</v>
      </c>
      <c r="O87" s="1">
        <v>3229.509</v>
      </c>
      <c r="P87" s="1">
        <v>2646.5549999999998</v>
      </c>
      <c r="Q87" s="1">
        <v>2636.6260000000002</v>
      </c>
      <c r="R87" s="1">
        <v>2728.7849999999999</v>
      </c>
      <c r="S87" s="1">
        <v>3379.931</v>
      </c>
      <c r="T87" s="1">
        <v>3326.6909999999998</v>
      </c>
      <c r="U87" s="1">
        <v>2122.15</v>
      </c>
      <c r="V87" s="1">
        <v>2119.6689999999999</v>
      </c>
      <c r="W87" s="1">
        <v>2249.9270000000001</v>
      </c>
      <c r="X87" s="64">
        <v>2675.3310000000001</v>
      </c>
    </row>
    <row r="88" spans="1:24" x14ac:dyDescent="0.25">
      <c r="A88" s="77">
        <v>9.9166666699999997</v>
      </c>
      <c r="B88" s="65">
        <v>3687.3890000000001</v>
      </c>
      <c r="C88" s="1">
        <v>3069.7840000000001</v>
      </c>
      <c r="D88" s="1">
        <v>2877.3330000000001</v>
      </c>
      <c r="E88" s="1">
        <v>3330.4009999999998</v>
      </c>
      <c r="F88" s="1">
        <v>3979.973</v>
      </c>
      <c r="G88" s="1">
        <v>3270.28</v>
      </c>
      <c r="H88" s="1">
        <v>3412.9650000000001</v>
      </c>
      <c r="I88" s="1">
        <v>2449.3130000000001</v>
      </c>
      <c r="J88" s="1">
        <v>2212.7339999999999</v>
      </c>
      <c r="K88" s="1">
        <v>2774.6660000000002</v>
      </c>
      <c r="L88" s="64">
        <v>2378.9810000000002</v>
      </c>
      <c r="M88" s="1">
        <v>2655.5680000000002</v>
      </c>
      <c r="N88" s="1">
        <v>2509.0929999999998</v>
      </c>
      <c r="O88" s="1">
        <v>3232.4679999999998</v>
      </c>
      <c r="P88" s="1">
        <v>2614.9409999999998</v>
      </c>
      <c r="Q88" s="1">
        <v>2754.0369999999998</v>
      </c>
      <c r="R88" s="1">
        <v>3074.5920000000001</v>
      </c>
      <c r="S88" s="1">
        <v>2910.7280000000001</v>
      </c>
      <c r="T88" s="1">
        <v>3366.299</v>
      </c>
      <c r="U88" s="1">
        <v>2110.288</v>
      </c>
      <c r="V88" s="1">
        <v>2007.51</v>
      </c>
      <c r="W88" s="1">
        <v>2238.4360000000001</v>
      </c>
      <c r="X88" s="64">
        <v>2474.0880000000002</v>
      </c>
    </row>
    <row r="89" spans="1:24" x14ac:dyDescent="0.25">
      <c r="A89" s="77">
        <v>10.033333300000001</v>
      </c>
      <c r="B89" s="65">
        <v>3783.9079999999999</v>
      </c>
      <c r="C89" s="1">
        <v>2849.48</v>
      </c>
      <c r="D89" s="1">
        <v>3048.2260000000001</v>
      </c>
      <c r="E89" s="1">
        <v>3570.346</v>
      </c>
      <c r="F89" s="1">
        <v>3733.5680000000002</v>
      </c>
      <c r="G89" s="1">
        <v>3004.4650000000001</v>
      </c>
      <c r="H89" s="1">
        <v>3435.1239999999998</v>
      </c>
      <c r="I89" s="1">
        <v>1997.1489999999999</v>
      </c>
      <c r="J89" s="1">
        <v>2215.5940000000001</v>
      </c>
      <c r="K89" s="1">
        <v>2262.3560000000002</v>
      </c>
      <c r="L89" s="64">
        <v>2046.0509999999999</v>
      </c>
      <c r="M89" s="1">
        <v>2891.6480000000001</v>
      </c>
      <c r="N89" s="1">
        <v>2800.1379999999999</v>
      </c>
      <c r="O89" s="1">
        <v>3149.5340000000001</v>
      </c>
      <c r="P89" s="1">
        <v>2980.4389999999999</v>
      </c>
      <c r="Q89" s="1">
        <v>2744.59</v>
      </c>
      <c r="R89" s="1">
        <v>2825.34</v>
      </c>
      <c r="S89" s="1">
        <v>3210.3240000000001</v>
      </c>
      <c r="T89" s="1">
        <v>3298.7550000000001</v>
      </c>
      <c r="U89" s="1">
        <v>2473.625</v>
      </c>
      <c r="V89" s="1">
        <v>1998.818</v>
      </c>
      <c r="W89" s="1">
        <v>2204.2539999999999</v>
      </c>
      <c r="X89" s="64">
        <v>2466.2269999999999</v>
      </c>
    </row>
    <row r="90" spans="1:24" x14ac:dyDescent="0.25">
      <c r="A90" s="77">
        <v>10.15</v>
      </c>
      <c r="B90" s="65">
        <v>3846.127</v>
      </c>
      <c r="C90" s="1">
        <v>2748.9949999999999</v>
      </c>
      <c r="D90" s="1">
        <v>2577.4879999999998</v>
      </c>
      <c r="E90" s="1">
        <v>3239.46</v>
      </c>
      <c r="F90" s="1">
        <v>3694.2089999999998</v>
      </c>
      <c r="G90" s="1">
        <v>3132.306</v>
      </c>
      <c r="H90" s="1">
        <v>2941.8719999999998</v>
      </c>
      <c r="I90" s="1">
        <v>1920.578</v>
      </c>
      <c r="J90" s="1">
        <v>2259.857</v>
      </c>
      <c r="K90" s="1">
        <v>2302.1390000000001</v>
      </c>
      <c r="L90" s="64">
        <v>2155.049</v>
      </c>
      <c r="M90" s="1">
        <v>2895.098</v>
      </c>
      <c r="N90" s="1">
        <v>3065.2440000000001</v>
      </c>
      <c r="O90" s="1">
        <v>3256.779</v>
      </c>
      <c r="P90" s="1">
        <v>2716.3690000000001</v>
      </c>
      <c r="Q90" s="1">
        <v>2672.634</v>
      </c>
      <c r="R90" s="1">
        <v>2716.491</v>
      </c>
      <c r="S90" s="1">
        <v>3017.0549999999998</v>
      </c>
      <c r="T90" s="1">
        <v>3104.71</v>
      </c>
      <c r="U90" s="1">
        <v>2694.991</v>
      </c>
      <c r="V90" s="1">
        <v>1976.722</v>
      </c>
      <c r="W90" s="1">
        <v>2379.7689999999998</v>
      </c>
      <c r="X90" s="64">
        <v>2301.5839999999998</v>
      </c>
    </row>
    <row r="91" spans="1:24" x14ac:dyDescent="0.25">
      <c r="A91" s="77">
        <v>10.2666667</v>
      </c>
      <c r="B91" s="65">
        <v>3412.86</v>
      </c>
      <c r="C91" s="1">
        <v>2525.509</v>
      </c>
      <c r="D91" s="1">
        <v>3140.52</v>
      </c>
      <c r="E91" s="1">
        <v>3388.498</v>
      </c>
      <c r="F91" s="1">
        <v>3574.7959999999998</v>
      </c>
      <c r="G91" s="1">
        <v>3479.2820000000002</v>
      </c>
      <c r="H91" s="1">
        <v>3139.8960000000002</v>
      </c>
      <c r="I91" s="1">
        <v>2041.223</v>
      </c>
      <c r="J91" s="1">
        <v>2675.768</v>
      </c>
      <c r="K91" s="1">
        <v>2084.3380000000002</v>
      </c>
      <c r="L91" s="64">
        <v>2107.8609999999999</v>
      </c>
      <c r="M91" s="1">
        <v>2261.4899999999998</v>
      </c>
      <c r="N91" s="1">
        <v>3413.4389999999999</v>
      </c>
      <c r="O91" s="1">
        <v>3301.4870000000001</v>
      </c>
      <c r="P91" s="1">
        <v>2894.2950000000001</v>
      </c>
      <c r="Q91" s="1">
        <v>2703.3719999999998</v>
      </c>
      <c r="R91" s="1">
        <v>2713.748</v>
      </c>
      <c r="S91" s="1">
        <v>2938.2919999999999</v>
      </c>
      <c r="T91" s="1">
        <v>3361.1840000000002</v>
      </c>
      <c r="U91" s="1">
        <v>2611.107</v>
      </c>
      <c r="V91" s="1">
        <v>2045.087</v>
      </c>
      <c r="W91" s="1">
        <v>2091.56</v>
      </c>
      <c r="X91" s="64">
        <v>2254.0729999999999</v>
      </c>
    </row>
    <row r="92" spans="1:24" x14ac:dyDescent="0.25">
      <c r="A92" s="77">
        <v>10.3833333</v>
      </c>
      <c r="B92" s="65">
        <v>3414.799</v>
      </c>
      <c r="C92" s="1">
        <v>2657.0920000000001</v>
      </c>
      <c r="D92" s="1">
        <v>2896.1889999999999</v>
      </c>
      <c r="E92" s="1">
        <v>3395.7310000000002</v>
      </c>
      <c r="F92" s="1">
        <v>3341.4659999999999</v>
      </c>
      <c r="G92" s="1">
        <v>3321.2939999999999</v>
      </c>
      <c r="H92" s="1">
        <v>3756.511</v>
      </c>
      <c r="I92" s="1">
        <v>2173.62</v>
      </c>
      <c r="J92" s="1">
        <v>2698.41</v>
      </c>
      <c r="K92" s="1">
        <v>2381.4870000000001</v>
      </c>
      <c r="L92" s="64">
        <v>2243.9810000000002</v>
      </c>
      <c r="M92" s="1">
        <v>2286.4009999999998</v>
      </c>
      <c r="N92" s="1">
        <v>2821.3470000000002</v>
      </c>
      <c r="O92" s="1">
        <v>3056.87</v>
      </c>
      <c r="P92" s="1">
        <v>2738.4319999999998</v>
      </c>
      <c r="Q92" s="1">
        <v>3071.6010000000001</v>
      </c>
      <c r="R92" s="1">
        <v>2858.5940000000001</v>
      </c>
      <c r="S92" s="1">
        <v>3175.1750000000002</v>
      </c>
      <c r="T92" s="1">
        <v>3637.6930000000002</v>
      </c>
      <c r="U92" s="1">
        <v>2163.1219999999998</v>
      </c>
      <c r="V92" s="1">
        <v>2143.3719999999998</v>
      </c>
      <c r="W92" s="1">
        <v>2279.9749999999999</v>
      </c>
      <c r="X92" s="64">
        <v>2252.739</v>
      </c>
    </row>
    <row r="93" spans="1:24" x14ac:dyDescent="0.25">
      <c r="A93" s="77">
        <v>10.5</v>
      </c>
      <c r="B93" s="65">
        <v>3426.76</v>
      </c>
      <c r="C93" s="1">
        <v>2888.8989999999999</v>
      </c>
      <c r="D93" s="1">
        <v>2934.14</v>
      </c>
      <c r="E93" s="1">
        <v>3186.8429999999998</v>
      </c>
      <c r="F93" s="1">
        <v>3482.6790000000001</v>
      </c>
      <c r="G93" s="1">
        <v>3280.0909999999999</v>
      </c>
      <c r="H93" s="1">
        <v>3306.8229999999999</v>
      </c>
      <c r="I93" s="1">
        <v>1954.42</v>
      </c>
      <c r="J93" s="1">
        <v>2784.529</v>
      </c>
      <c r="K93" s="1">
        <v>2417.027</v>
      </c>
      <c r="L93" s="64">
        <v>2187.3150000000001</v>
      </c>
      <c r="M93" s="1">
        <v>2538.9870000000001</v>
      </c>
      <c r="N93" s="1">
        <v>3196.855</v>
      </c>
      <c r="O93" s="1">
        <v>2850.1669999999999</v>
      </c>
      <c r="P93" s="1">
        <v>2798.29</v>
      </c>
      <c r="Q93" s="1">
        <v>2693.067</v>
      </c>
      <c r="R93" s="1">
        <v>3250.2579999999998</v>
      </c>
      <c r="S93" s="1">
        <v>3358.0210000000002</v>
      </c>
      <c r="T93" s="1">
        <v>3196.5039999999999</v>
      </c>
      <c r="U93" s="1">
        <v>2104.3009999999999</v>
      </c>
      <c r="V93" s="1">
        <v>2085.0360000000001</v>
      </c>
      <c r="W93" s="1">
        <v>2160.5419999999999</v>
      </c>
      <c r="X93" s="64">
        <v>1914.6410000000001</v>
      </c>
    </row>
    <row r="94" spans="1:24" x14ac:dyDescent="0.25">
      <c r="A94" s="77">
        <v>10.6166667</v>
      </c>
      <c r="B94" s="65">
        <v>3337.1680000000001</v>
      </c>
      <c r="C94" s="1">
        <v>3159.3159999999998</v>
      </c>
      <c r="D94" s="1">
        <v>3004.1590000000001</v>
      </c>
      <c r="E94" s="1">
        <v>3423.5619999999999</v>
      </c>
      <c r="F94" s="1">
        <v>3303.7739999999999</v>
      </c>
      <c r="G94" s="1">
        <v>3248.42</v>
      </c>
      <c r="H94" s="1">
        <v>3116.4879999999998</v>
      </c>
      <c r="I94" s="1">
        <v>1911.837</v>
      </c>
      <c r="J94" s="1">
        <v>2122.0039999999999</v>
      </c>
      <c r="K94" s="1">
        <v>2612.067</v>
      </c>
      <c r="L94" s="64">
        <v>2556.8980000000001</v>
      </c>
      <c r="M94" s="1">
        <v>2564.8829999999998</v>
      </c>
      <c r="N94" s="1">
        <v>3233.8229999999999</v>
      </c>
      <c r="O94" s="1">
        <v>2610.0659999999998</v>
      </c>
      <c r="P94" s="1">
        <v>2772.8409999999999</v>
      </c>
      <c r="Q94" s="1">
        <v>3034.7330000000002</v>
      </c>
      <c r="R94" s="1">
        <v>2528.1390000000001</v>
      </c>
      <c r="S94" s="1">
        <v>3188.4349999999999</v>
      </c>
      <c r="T94" s="1">
        <v>3360.0790000000002</v>
      </c>
      <c r="U94" s="1">
        <v>2068.9270000000001</v>
      </c>
      <c r="V94" s="1">
        <v>2041.951</v>
      </c>
      <c r="W94" s="1">
        <v>2120.9589999999998</v>
      </c>
      <c r="X94" s="64">
        <v>2030.6579999999999</v>
      </c>
    </row>
    <row r="95" spans="1:24" x14ac:dyDescent="0.25">
      <c r="A95" s="77">
        <v>10.7333333</v>
      </c>
      <c r="B95" s="65">
        <v>2994.4180000000001</v>
      </c>
      <c r="C95" s="1">
        <v>3426.0340000000001</v>
      </c>
      <c r="D95" s="1">
        <v>3261.998</v>
      </c>
      <c r="E95" s="1">
        <v>3541.1729999999998</v>
      </c>
      <c r="F95" s="1">
        <v>3229.5590000000002</v>
      </c>
      <c r="G95" s="1">
        <v>3202.3440000000001</v>
      </c>
      <c r="H95" s="1">
        <v>3476.277</v>
      </c>
      <c r="I95" s="1">
        <v>2076.8029999999999</v>
      </c>
      <c r="J95" s="1">
        <v>2214.4479999999999</v>
      </c>
      <c r="K95" s="1">
        <v>2335.7530000000002</v>
      </c>
      <c r="L95" s="64">
        <v>2380.9720000000002</v>
      </c>
      <c r="M95" s="1">
        <v>2651.7260000000001</v>
      </c>
      <c r="N95" s="1">
        <v>3002.817</v>
      </c>
      <c r="O95" s="1">
        <v>2806.752</v>
      </c>
      <c r="P95" s="1">
        <v>2772.6669999999999</v>
      </c>
      <c r="Q95" s="1">
        <v>2769.9639999999999</v>
      </c>
      <c r="R95" s="1">
        <v>2913.3760000000002</v>
      </c>
      <c r="S95" s="1">
        <v>2967.7539999999999</v>
      </c>
      <c r="T95" s="1">
        <v>3094.8710000000001</v>
      </c>
      <c r="U95" s="1">
        <v>2049.5610000000001</v>
      </c>
      <c r="V95" s="1">
        <v>2386.4679999999998</v>
      </c>
      <c r="W95" s="1">
        <v>2188.0140000000001</v>
      </c>
      <c r="X95" s="64">
        <v>2132.6840000000002</v>
      </c>
    </row>
    <row r="96" spans="1:24" x14ac:dyDescent="0.25">
      <c r="A96" s="77">
        <v>10.85</v>
      </c>
      <c r="B96" s="65">
        <v>3180.913</v>
      </c>
      <c r="C96" s="1">
        <v>3321.2579999999998</v>
      </c>
      <c r="D96" s="1">
        <v>3201.2159999999999</v>
      </c>
      <c r="E96" s="1">
        <v>3568.6179999999999</v>
      </c>
      <c r="F96" s="1">
        <v>3650.9850000000001</v>
      </c>
      <c r="G96" s="1">
        <v>3356.92</v>
      </c>
      <c r="H96" s="1">
        <v>3827.3</v>
      </c>
      <c r="I96" s="1">
        <v>2227.6289999999999</v>
      </c>
      <c r="J96" s="1">
        <v>2182.4050000000002</v>
      </c>
      <c r="K96" s="1">
        <v>2264.5830000000001</v>
      </c>
      <c r="L96" s="64">
        <v>2663.65</v>
      </c>
      <c r="M96" s="1">
        <v>2471.221</v>
      </c>
      <c r="N96" s="1">
        <v>2852.9560000000001</v>
      </c>
      <c r="O96" s="1">
        <v>2650.9920000000002</v>
      </c>
      <c r="P96" s="1">
        <v>2801.2379999999998</v>
      </c>
      <c r="Q96" s="1">
        <v>2988.7959999999998</v>
      </c>
      <c r="R96" s="1">
        <v>2860.2269999999999</v>
      </c>
      <c r="S96" s="1">
        <v>3252.7629999999999</v>
      </c>
      <c r="T96" s="1">
        <v>3100.866</v>
      </c>
      <c r="U96" s="1">
        <v>1982.556</v>
      </c>
      <c r="V96" s="1">
        <v>2591.0259999999998</v>
      </c>
      <c r="W96" s="1">
        <v>2116.9740000000002</v>
      </c>
      <c r="X96" s="64">
        <v>2229.4209999999998</v>
      </c>
    </row>
    <row r="97" spans="1:24" x14ac:dyDescent="0.25">
      <c r="A97" s="77">
        <v>10.966666699999999</v>
      </c>
      <c r="B97" s="65">
        <v>2688.1030000000001</v>
      </c>
      <c r="C97" s="1">
        <v>3303.7280000000001</v>
      </c>
      <c r="D97" s="1">
        <v>3414.9969999999998</v>
      </c>
      <c r="E97" s="1">
        <v>3254.2919999999999</v>
      </c>
      <c r="F97" s="1">
        <v>3067.7069999999999</v>
      </c>
      <c r="G97" s="1">
        <v>3311.143</v>
      </c>
      <c r="H97" s="1">
        <v>3671.5610000000001</v>
      </c>
      <c r="I97" s="1">
        <v>2271.2260000000001</v>
      </c>
      <c r="J97" s="1">
        <v>2440.915</v>
      </c>
      <c r="K97" s="1">
        <v>2333.3440000000001</v>
      </c>
      <c r="L97" s="64">
        <v>2846.9119999999998</v>
      </c>
      <c r="M97" s="1">
        <v>2426.6640000000002</v>
      </c>
      <c r="N97" s="1">
        <v>3127.64</v>
      </c>
      <c r="O97" s="1">
        <v>2748.5210000000002</v>
      </c>
      <c r="P97" s="1">
        <v>2989.0949999999998</v>
      </c>
      <c r="Q97" s="1">
        <v>2697.1880000000001</v>
      </c>
      <c r="R97" s="1">
        <v>2945.7510000000002</v>
      </c>
      <c r="S97" s="1">
        <v>3212.752</v>
      </c>
      <c r="T97" s="1">
        <v>3690.7359999999999</v>
      </c>
      <c r="U97" s="1">
        <v>2423.9369999999999</v>
      </c>
      <c r="V97" s="1">
        <v>2381.924</v>
      </c>
      <c r="W97" s="1">
        <v>2145.172</v>
      </c>
      <c r="X97" s="64">
        <v>1798.9659999999999</v>
      </c>
    </row>
    <row r="98" spans="1:24" x14ac:dyDescent="0.25">
      <c r="A98" s="77">
        <v>11.0833333</v>
      </c>
      <c r="B98" s="65">
        <v>3273.0419999999999</v>
      </c>
      <c r="C98" s="1">
        <v>2886.4459999999999</v>
      </c>
      <c r="D98" s="1">
        <v>3275.5279999999998</v>
      </c>
      <c r="E98" s="1">
        <v>3467.4630000000002</v>
      </c>
      <c r="F98" s="1">
        <v>3213.8820000000001</v>
      </c>
      <c r="G98" s="1">
        <v>3433.5039999999999</v>
      </c>
      <c r="H98" s="1">
        <v>3451.2310000000002</v>
      </c>
      <c r="I98" s="1">
        <v>1979.2049999999999</v>
      </c>
      <c r="J98" s="1">
        <v>2217.2170000000001</v>
      </c>
      <c r="K98" s="1">
        <v>2452.1559999999999</v>
      </c>
      <c r="L98" s="64">
        <v>2978.6489999999999</v>
      </c>
      <c r="M98" s="1">
        <v>2172.8310000000001</v>
      </c>
      <c r="N98" s="1">
        <v>3170.692</v>
      </c>
      <c r="O98" s="1">
        <v>2602.7130000000002</v>
      </c>
      <c r="P98" s="1">
        <v>2982.3789999999999</v>
      </c>
      <c r="Q98" s="1">
        <v>3010.241</v>
      </c>
      <c r="R98" s="1">
        <v>2448.8530000000001</v>
      </c>
      <c r="S98" s="1">
        <v>3384.643</v>
      </c>
      <c r="T98" s="1">
        <v>3098.8710000000001</v>
      </c>
      <c r="U98" s="1">
        <v>2133.145</v>
      </c>
      <c r="V98" s="1">
        <v>2293.7339999999999</v>
      </c>
      <c r="W98" s="1">
        <v>2390.64</v>
      </c>
      <c r="X98" s="64">
        <v>1903.894</v>
      </c>
    </row>
    <row r="99" spans="1:24" x14ac:dyDescent="0.25">
      <c r="A99" s="77">
        <v>11.2</v>
      </c>
      <c r="B99" s="65">
        <v>3332.0309999999999</v>
      </c>
      <c r="C99" s="1">
        <v>3067.6410000000001</v>
      </c>
      <c r="D99" s="1">
        <v>2984.4340000000002</v>
      </c>
      <c r="E99" s="1">
        <v>3850.28</v>
      </c>
      <c r="F99" s="1">
        <v>3516.3850000000002</v>
      </c>
      <c r="G99" s="1">
        <v>3675.0880000000002</v>
      </c>
      <c r="H99" s="1">
        <v>3203.8240000000001</v>
      </c>
      <c r="I99" s="1">
        <v>2302.5149999999999</v>
      </c>
      <c r="J99" s="1">
        <v>2394.7530000000002</v>
      </c>
      <c r="K99" s="1">
        <v>2782.2310000000002</v>
      </c>
      <c r="L99" s="64">
        <v>3005.0889999999999</v>
      </c>
      <c r="M99" s="1">
        <v>2362.7359999999999</v>
      </c>
      <c r="N99" s="1">
        <v>3044.94</v>
      </c>
      <c r="O99" s="1">
        <v>2472.0059999999999</v>
      </c>
      <c r="P99" s="1">
        <v>2915.9690000000001</v>
      </c>
      <c r="Q99" s="1">
        <v>3115.674</v>
      </c>
      <c r="R99" s="1">
        <v>2646.8319999999999</v>
      </c>
      <c r="S99" s="1">
        <v>3140.5540000000001</v>
      </c>
      <c r="T99" s="1">
        <v>2918.163</v>
      </c>
      <c r="U99" s="1">
        <v>2443.0340000000001</v>
      </c>
      <c r="V99" s="1">
        <v>2136.2719999999999</v>
      </c>
      <c r="W99" s="1">
        <v>2596.3009999999999</v>
      </c>
      <c r="X99" s="64">
        <v>1945.3979999999999</v>
      </c>
    </row>
    <row r="100" spans="1:24" x14ac:dyDescent="0.25">
      <c r="A100" s="77">
        <v>11.316666700000001</v>
      </c>
      <c r="B100" s="65">
        <v>2830.0859999999998</v>
      </c>
      <c r="C100" s="1">
        <v>3051.8359999999998</v>
      </c>
      <c r="D100" s="1">
        <v>2587.46</v>
      </c>
      <c r="E100" s="1">
        <v>4017.5210000000002</v>
      </c>
      <c r="F100" s="1">
        <v>3447.7559999999999</v>
      </c>
      <c r="G100" s="1">
        <v>3796.3150000000001</v>
      </c>
      <c r="H100" s="1">
        <v>2907.9090000000001</v>
      </c>
      <c r="I100" s="1">
        <v>2769.1280000000002</v>
      </c>
      <c r="J100" s="1">
        <v>2465.4389999999999</v>
      </c>
      <c r="K100" s="1">
        <v>2747.77</v>
      </c>
      <c r="L100" s="64">
        <v>2338.6550000000002</v>
      </c>
      <c r="M100" s="1">
        <v>2685.1660000000002</v>
      </c>
      <c r="N100" s="1">
        <v>2685.4810000000002</v>
      </c>
      <c r="O100" s="1">
        <v>2426.7550000000001</v>
      </c>
      <c r="P100" s="1">
        <v>2550.33</v>
      </c>
      <c r="Q100" s="1">
        <v>2591.8049999999998</v>
      </c>
      <c r="R100" s="1">
        <v>2685.125</v>
      </c>
      <c r="S100" s="1">
        <v>3113.1019999999999</v>
      </c>
      <c r="T100" s="1">
        <v>3037.6019999999999</v>
      </c>
      <c r="U100" s="1">
        <v>2939.1390000000001</v>
      </c>
      <c r="V100" s="1">
        <v>2144.6320000000001</v>
      </c>
      <c r="W100" s="1">
        <v>2706.326</v>
      </c>
      <c r="X100" s="64">
        <v>2141.2959999999998</v>
      </c>
    </row>
    <row r="101" spans="1:24" x14ac:dyDescent="0.25">
      <c r="A101" s="77">
        <v>11.433333299999999</v>
      </c>
      <c r="B101" s="65">
        <v>3093.1610000000001</v>
      </c>
      <c r="C101" s="1">
        <v>2635.268</v>
      </c>
      <c r="D101" s="1">
        <v>3212.5819999999999</v>
      </c>
      <c r="E101" s="1">
        <v>3821.5369999999998</v>
      </c>
      <c r="F101" s="1">
        <v>3125.2559999999999</v>
      </c>
      <c r="G101" s="1">
        <v>4091.62</v>
      </c>
      <c r="H101" s="1">
        <v>3263.3539999999998</v>
      </c>
      <c r="I101" s="1">
        <v>2176.3159999999998</v>
      </c>
      <c r="J101" s="1">
        <v>2872.2060000000001</v>
      </c>
      <c r="K101" s="1">
        <v>2370.7570000000001</v>
      </c>
      <c r="L101" s="64">
        <v>2392.4960000000001</v>
      </c>
      <c r="M101" s="1">
        <v>2547.6570000000002</v>
      </c>
      <c r="N101" s="1">
        <v>2393.7260000000001</v>
      </c>
      <c r="O101" s="1">
        <v>2436.35</v>
      </c>
      <c r="P101" s="1">
        <v>2533.2440000000001</v>
      </c>
      <c r="Q101" s="1">
        <v>2585.3339999999998</v>
      </c>
      <c r="R101" s="1">
        <v>2985.6010000000001</v>
      </c>
      <c r="S101" s="1">
        <v>3509.04</v>
      </c>
      <c r="T101" s="1">
        <v>3216.6819999999998</v>
      </c>
      <c r="U101" s="1">
        <v>2326.3809999999999</v>
      </c>
      <c r="V101" s="1">
        <v>2163.7820000000002</v>
      </c>
      <c r="W101" s="1">
        <v>2843.288</v>
      </c>
      <c r="X101" s="64">
        <v>1873.098</v>
      </c>
    </row>
    <row r="102" spans="1:24" x14ac:dyDescent="0.25">
      <c r="A102" s="77">
        <v>11.55</v>
      </c>
      <c r="B102" s="65">
        <v>3034.1909999999998</v>
      </c>
      <c r="C102" s="1">
        <v>3221.9250000000002</v>
      </c>
      <c r="D102" s="1">
        <v>3045.5909999999999</v>
      </c>
      <c r="E102" s="1">
        <v>3207.3359999999998</v>
      </c>
      <c r="F102" s="1">
        <v>3260.2570000000001</v>
      </c>
      <c r="G102" s="1">
        <v>3599.32</v>
      </c>
      <c r="H102" s="1">
        <v>3215.4050000000002</v>
      </c>
      <c r="I102" s="1">
        <v>2147.77</v>
      </c>
      <c r="J102" s="1">
        <v>2965.4470000000001</v>
      </c>
      <c r="K102" s="1">
        <v>2532.36</v>
      </c>
      <c r="L102" s="64">
        <v>2255.02</v>
      </c>
      <c r="M102" s="1">
        <v>2441.62</v>
      </c>
      <c r="N102" s="1">
        <v>2884.7310000000002</v>
      </c>
      <c r="O102" s="1">
        <v>3055.3780000000002</v>
      </c>
      <c r="P102" s="1">
        <v>3195.931</v>
      </c>
      <c r="Q102" s="1">
        <v>2499.2460000000001</v>
      </c>
      <c r="R102" s="1">
        <v>2901.8290000000002</v>
      </c>
      <c r="S102" s="1">
        <v>3480.19</v>
      </c>
      <c r="T102" s="1">
        <v>3522.0520000000001</v>
      </c>
      <c r="U102" s="1">
        <v>2118.15</v>
      </c>
      <c r="V102" s="1">
        <v>2274.2600000000002</v>
      </c>
      <c r="W102" s="1">
        <v>2267.0340000000001</v>
      </c>
      <c r="X102" s="64">
        <v>1990.828</v>
      </c>
    </row>
    <row r="103" spans="1:24" x14ac:dyDescent="0.25">
      <c r="A103" s="77">
        <v>11.6666667</v>
      </c>
      <c r="B103" s="65">
        <v>3422.5250000000001</v>
      </c>
      <c r="C103" s="1">
        <v>3283.6770000000001</v>
      </c>
      <c r="D103" s="1">
        <v>2659.616</v>
      </c>
      <c r="E103" s="1">
        <v>2858.777</v>
      </c>
      <c r="F103" s="1">
        <v>2965.0419999999999</v>
      </c>
      <c r="G103" s="1">
        <v>3300.4450000000002</v>
      </c>
      <c r="H103" s="1">
        <v>3118.5410000000002</v>
      </c>
      <c r="I103" s="1">
        <v>2079.779</v>
      </c>
      <c r="J103" s="1">
        <v>2966.72</v>
      </c>
      <c r="K103" s="1">
        <v>2641.1460000000002</v>
      </c>
      <c r="L103" s="64">
        <v>2638.2649999999999</v>
      </c>
      <c r="M103" s="1">
        <v>2619.6819999999998</v>
      </c>
      <c r="N103" s="1">
        <v>3155.212</v>
      </c>
      <c r="O103" s="1">
        <v>3302.4079999999999</v>
      </c>
      <c r="P103" s="1">
        <v>2983.8539999999998</v>
      </c>
      <c r="Q103" s="1">
        <v>2966.0709999999999</v>
      </c>
      <c r="R103" s="1">
        <v>2695.4560000000001</v>
      </c>
      <c r="S103" s="1">
        <v>3520.2739999999999</v>
      </c>
      <c r="T103" s="1">
        <v>3147.7539999999999</v>
      </c>
      <c r="U103" s="1">
        <v>2499.413</v>
      </c>
      <c r="V103" s="1">
        <v>2158.5770000000002</v>
      </c>
      <c r="W103" s="1">
        <v>2346.65</v>
      </c>
      <c r="X103" s="64">
        <v>2251.3620000000001</v>
      </c>
    </row>
    <row r="104" spans="1:24" x14ac:dyDescent="0.25">
      <c r="A104" s="77">
        <v>11.783333300000001</v>
      </c>
      <c r="B104" s="65">
        <v>3648.585</v>
      </c>
      <c r="C104" s="1">
        <v>2902.2179999999998</v>
      </c>
      <c r="D104" s="1">
        <v>3155.52</v>
      </c>
      <c r="E104" s="1">
        <v>3293.808</v>
      </c>
      <c r="F104" s="1">
        <v>3068.174</v>
      </c>
      <c r="G104" s="1">
        <v>3051.77</v>
      </c>
      <c r="H104" s="1">
        <v>3767.6309999999999</v>
      </c>
      <c r="I104" s="1">
        <v>2382.0039999999999</v>
      </c>
      <c r="J104" s="1">
        <v>2611.8960000000002</v>
      </c>
      <c r="K104" s="1">
        <v>2316.2159999999999</v>
      </c>
      <c r="L104" s="64">
        <v>2299.8969999999999</v>
      </c>
      <c r="M104" s="1">
        <v>2584.395</v>
      </c>
      <c r="N104" s="1">
        <v>2600.5129999999999</v>
      </c>
      <c r="O104" s="1">
        <v>3142.8470000000002</v>
      </c>
      <c r="P104" s="1">
        <v>3118.8240000000001</v>
      </c>
      <c r="Q104" s="1">
        <v>2962.95</v>
      </c>
      <c r="R104" s="1">
        <v>2977.0320000000002</v>
      </c>
      <c r="S104" s="1">
        <v>3810.5279999999998</v>
      </c>
      <c r="T104" s="1">
        <v>3650.1129999999998</v>
      </c>
      <c r="U104" s="1">
        <v>2502.54</v>
      </c>
      <c r="V104" s="1">
        <v>2228.2260000000001</v>
      </c>
      <c r="W104" s="1">
        <v>2288.2959999999998</v>
      </c>
      <c r="X104" s="64">
        <v>2399.2240000000002</v>
      </c>
    </row>
    <row r="105" spans="1:24" x14ac:dyDescent="0.25">
      <c r="A105" s="77">
        <v>11.9</v>
      </c>
      <c r="B105" s="65">
        <v>3788.386</v>
      </c>
      <c r="C105" s="1">
        <v>3218.0720000000001</v>
      </c>
      <c r="D105" s="1">
        <v>3387.2869999999998</v>
      </c>
      <c r="E105" s="1">
        <v>3062.6889999999999</v>
      </c>
      <c r="F105" s="1">
        <v>3114.65</v>
      </c>
      <c r="G105" s="1">
        <v>3220.2539999999999</v>
      </c>
      <c r="H105" s="1">
        <v>3891.6129999999998</v>
      </c>
      <c r="I105" s="1">
        <v>2466.1660000000002</v>
      </c>
      <c r="J105" s="1">
        <v>2177.0700000000002</v>
      </c>
      <c r="K105" s="1">
        <v>2640.047</v>
      </c>
      <c r="L105" s="64">
        <v>2494.4549999999999</v>
      </c>
      <c r="M105" s="1">
        <v>2666.5680000000002</v>
      </c>
      <c r="N105" s="1">
        <v>2992.241</v>
      </c>
      <c r="O105" s="1">
        <v>3113.0309999999999</v>
      </c>
      <c r="P105" s="1">
        <v>3238.48</v>
      </c>
      <c r="Q105" s="1">
        <v>2885.5169999999998</v>
      </c>
      <c r="R105" s="1">
        <v>3183.386</v>
      </c>
      <c r="S105" s="1">
        <v>3968.5030000000002</v>
      </c>
      <c r="T105" s="1">
        <v>3245.2089999999998</v>
      </c>
      <c r="U105" s="1">
        <v>2432.6750000000002</v>
      </c>
      <c r="V105" s="1">
        <v>2301.7330000000002</v>
      </c>
      <c r="W105" s="1">
        <v>2226.665</v>
      </c>
      <c r="X105" s="64">
        <v>2131.0810000000001</v>
      </c>
    </row>
    <row r="106" spans="1:24" x14ac:dyDescent="0.25">
      <c r="A106" s="77">
        <v>12.0166667</v>
      </c>
      <c r="B106" s="65">
        <v>3760.741</v>
      </c>
      <c r="C106" s="1">
        <v>3285.1660000000002</v>
      </c>
      <c r="D106" s="1">
        <v>2778.9250000000002</v>
      </c>
      <c r="E106" s="1">
        <v>3076.1089999999999</v>
      </c>
      <c r="F106" s="1">
        <v>3434.7669999999998</v>
      </c>
      <c r="G106" s="1">
        <v>3639.598</v>
      </c>
      <c r="H106" s="1">
        <v>3707.2150000000001</v>
      </c>
      <c r="I106" s="1">
        <v>2276.48</v>
      </c>
      <c r="J106" s="1">
        <v>1947.876</v>
      </c>
      <c r="K106" s="1">
        <v>2821.0889999999999</v>
      </c>
      <c r="L106" s="64">
        <v>2913.18</v>
      </c>
      <c r="M106" s="1">
        <v>2638.0949999999998</v>
      </c>
      <c r="N106" s="1">
        <v>3757.9250000000002</v>
      </c>
      <c r="O106" s="1">
        <v>2600.5439999999999</v>
      </c>
      <c r="P106" s="1">
        <v>3158.2829999999999</v>
      </c>
      <c r="Q106" s="1">
        <v>3217.18</v>
      </c>
      <c r="R106" s="1">
        <v>3250.73</v>
      </c>
      <c r="S106" s="1">
        <v>3593.491</v>
      </c>
      <c r="T106" s="1">
        <v>3860.904</v>
      </c>
      <c r="U106" s="1">
        <v>2763.0650000000001</v>
      </c>
      <c r="V106" s="1">
        <v>2106.7539999999999</v>
      </c>
      <c r="W106" s="1">
        <v>2293.4650000000001</v>
      </c>
      <c r="X106" s="64">
        <v>2295.529</v>
      </c>
    </row>
    <row r="107" spans="1:24" x14ac:dyDescent="0.25">
      <c r="A107" s="77">
        <v>12.1333333</v>
      </c>
      <c r="B107" s="65">
        <v>3632.9119999999998</v>
      </c>
      <c r="C107" s="1">
        <v>3475.1350000000002</v>
      </c>
      <c r="D107" s="1">
        <v>2966.55</v>
      </c>
      <c r="E107" s="1">
        <v>3596.9169999999999</v>
      </c>
      <c r="F107" s="1">
        <v>3757.2330000000002</v>
      </c>
      <c r="G107" s="1">
        <v>3841.6039999999998</v>
      </c>
      <c r="H107" s="1">
        <v>3056.7860000000001</v>
      </c>
      <c r="I107" s="1">
        <v>2288.6370000000002</v>
      </c>
      <c r="J107" s="1">
        <v>1972.9179999999999</v>
      </c>
      <c r="K107" s="1">
        <v>3143.92</v>
      </c>
      <c r="L107" s="64">
        <v>3350.402</v>
      </c>
      <c r="M107" s="1">
        <v>2415.067</v>
      </c>
      <c r="N107" s="1">
        <v>3928.1309999999999</v>
      </c>
      <c r="O107" s="1">
        <v>2677.23</v>
      </c>
      <c r="P107" s="1">
        <v>3052.1019999999999</v>
      </c>
      <c r="Q107" s="1">
        <v>2790.3910000000001</v>
      </c>
      <c r="R107" s="1">
        <v>3038.4630000000002</v>
      </c>
      <c r="S107" s="1">
        <v>3544.8389999999999</v>
      </c>
      <c r="T107" s="1">
        <v>4166.1189999999997</v>
      </c>
      <c r="U107" s="1">
        <v>2915.4369999999999</v>
      </c>
      <c r="V107" s="1">
        <v>2008.835</v>
      </c>
      <c r="W107" s="1">
        <v>2567.0729999999999</v>
      </c>
      <c r="X107" s="64">
        <v>2327.7440000000001</v>
      </c>
    </row>
    <row r="108" spans="1:24" x14ac:dyDescent="0.25">
      <c r="A108" s="77">
        <v>12.25</v>
      </c>
      <c r="B108" s="65">
        <v>3709.8850000000002</v>
      </c>
      <c r="C108" s="1">
        <v>3511.7150000000001</v>
      </c>
      <c r="D108" s="1">
        <v>3330.3409999999999</v>
      </c>
      <c r="E108" s="1">
        <v>3678.067</v>
      </c>
      <c r="F108" s="1">
        <v>3807.8939999999998</v>
      </c>
      <c r="G108" s="1">
        <v>3767.0610000000001</v>
      </c>
      <c r="H108" s="1">
        <v>2985.0830000000001</v>
      </c>
      <c r="I108" s="1">
        <v>2596.5439999999999</v>
      </c>
      <c r="J108" s="1">
        <v>2433.5540000000001</v>
      </c>
      <c r="K108" s="1">
        <v>3316.299</v>
      </c>
      <c r="L108" s="64">
        <v>3616.25</v>
      </c>
      <c r="M108" s="1">
        <v>2382.9650000000001</v>
      </c>
      <c r="N108" s="1">
        <v>3885.3609999999999</v>
      </c>
      <c r="O108" s="1">
        <v>2835.4450000000002</v>
      </c>
      <c r="P108" s="1">
        <v>3201.085</v>
      </c>
      <c r="Q108" s="1">
        <v>3310.8789999999999</v>
      </c>
      <c r="R108" s="1">
        <v>2963.9169999999999</v>
      </c>
      <c r="S108" s="1">
        <v>3331.9670000000001</v>
      </c>
      <c r="T108" s="1">
        <v>4281.1220000000003</v>
      </c>
      <c r="U108" s="1">
        <v>3060.2640000000001</v>
      </c>
      <c r="V108" s="1">
        <v>2426.2539999999999</v>
      </c>
      <c r="W108" s="1">
        <v>2738.5010000000002</v>
      </c>
      <c r="X108" s="64">
        <v>1964.502</v>
      </c>
    </row>
    <row r="109" spans="1:24" x14ac:dyDescent="0.25">
      <c r="A109" s="77">
        <v>12.3666667</v>
      </c>
      <c r="B109" s="65">
        <v>3117.9319999999998</v>
      </c>
      <c r="C109" s="1">
        <v>3248.7640000000001</v>
      </c>
      <c r="D109" s="1">
        <v>3664.752</v>
      </c>
      <c r="E109" s="1">
        <v>3757.6</v>
      </c>
      <c r="F109" s="1">
        <v>3853.0540000000001</v>
      </c>
      <c r="G109" s="1">
        <v>3662.364</v>
      </c>
      <c r="H109" s="1">
        <v>3162.52</v>
      </c>
      <c r="I109" s="1">
        <v>2802.471</v>
      </c>
      <c r="J109" s="1">
        <v>2202.1770000000001</v>
      </c>
      <c r="K109" s="1">
        <v>3239.55</v>
      </c>
      <c r="L109" s="64">
        <v>3284.556</v>
      </c>
      <c r="M109" s="1">
        <v>2760.7779999999998</v>
      </c>
      <c r="N109" s="1">
        <v>3773.2669999999998</v>
      </c>
      <c r="O109" s="1">
        <v>2788.52</v>
      </c>
      <c r="P109" s="1">
        <v>2439.3180000000002</v>
      </c>
      <c r="Q109" s="1">
        <v>3646.0030000000002</v>
      </c>
      <c r="R109" s="1">
        <v>2514.6460000000002</v>
      </c>
      <c r="S109" s="1">
        <v>3249.5210000000002</v>
      </c>
      <c r="T109" s="1">
        <v>4369.37</v>
      </c>
      <c r="U109" s="1">
        <v>2469.6559999999999</v>
      </c>
      <c r="V109" s="1">
        <v>2361.5949999999998</v>
      </c>
      <c r="W109" s="1">
        <v>2430.2959999999998</v>
      </c>
      <c r="X109" s="64">
        <v>2406.846</v>
      </c>
    </row>
    <row r="110" spans="1:24" x14ac:dyDescent="0.25">
      <c r="A110" s="77">
        <v>12.4833333</v>
      </c>
      <c r="B110" s="65">
        <v>3221.09</v>
      </c>
      <c r="C110" s="1">
        <v>3065.098</v>
      </c>
      <c r="D110" s="1">
        <v>3905.4450000000002</v>
      </c>
      <c r="E110" s="1">
        <v>3338.0819999999999</v>
      </c>
      <c r="F110" s="1">
        <v>3497.8519999999999</v>
      </c>
      <c r="G110" s="1">
        <v>3373.1819999999998</v>
      </c>
      <c r="H110" s="1">
        <v>3497.4639999999999</v>
      </c>
      <c r="I110" s="1">
        <v>2154.1489999999999</v>
      </c>
      <c r="J110" s="1">
        <v>2477.3429999999998</v>
      </c>
      <c r="K110" s="1">
        <v>3160.681</v>
      </c>
      <c r="L110" s="64">
        <v>3198.402</v>
      </c>
      <c r="M110" s="1">
        <v>2478.7649999999999</v>
      </c>
      <c r="N110" s="1">
        <v>3579.895</v>
      </c>
      <c r="O110" s="1">
        <v>2505.4650000000001</v>
      </c>
      <c r="P110" s="1">
        <v>2261.4430000000002</v>
      </c>
      <c r="Q110" s="1">
        <v>3693.0169999999998</v>
      </c>
      <c r="R110" s="1">
        <v>2677.8560000000002</v>
      </c>
      <c r="S110" s="1">
        <v>3110.9380000000001</v>
      </c>
      <c r="T110" s="1">
        <v>4202.7049999999999</v>
      </c>
      <c r="U110" s="1">
        <v>2335.607</v>
      </c>
      <c r="V110" s="1">
        <v>2400.1779999999999</v>
      </c>
      <c r="W110" s="1">
        <v>2296.9699999999998</v>
      </c>
      <c r="X110" s="64">
        <v>2360.9160000000002</v>
      </c>
    </row>
    <row r="111" spans="1:24" x14ac:dyDescent="0.25">
      <c r="A111" s="77">
        <v>12.6</v>
      </c>
      <c r="B111" s="65">
        <v>2587.875</v>
      </c>
      <c r="C111" s="1">
        <v>3204.913</v>
      </c>
      <c r="D111" s="1">
        <v>3805.8090000000002</v>
      </c>
      <c r="E111" s="1">
        <v>3188.223</v>
      </c>
      <c r="F111" s="1">
        <v>3595.6819999999998</v>
      </c>
      <c r="G111" s="1">
        <v>3356.143</v>
      </c>
      <c r="H111" s="1">
        <v>3849.6210000000001</v>
      </c>
      <c r="I111" s="1">
        <v>2504.5059999999999</v>
      </c>
      <c r="J111" s="1">
        <v>2899.9110000000001</v>
      </c>
      <c r="K111" s="1">
        <v>3218.6860000000001</v>
      </c>
      <c r="L111" s="64">
        <v>3204.5129999999999</v>
      </c>
      <c r="M111" s="1">
        <v>2745.8609999999999</v>
      </c>
      <c r="N111" s="1">
        <v>3522.136</v>
      </c>
      <c r="O111" s="1">
        <v>2652.489</v>
      </c>
      <c r="P111" s="1">
        <v>2255.2640000000001</v>
      </c>
      <c r="Q111" s="1">
        <v>3801.1179999999999</v>
      </c>
      <c r="R111" s="1">
        <v>3392.587</v>
      </c>
      <c r="S111" s="1">
        <v>2720.451</v>
      </c>
      <c r="T111" s="1">
        <v>4138.46</v>
      </c>
      <c r="U111" s="1">
        <v>2256.8809999999999</v>
      </c>
      <c r="V111" s="1">
        <v>3012.62</v>
      </c>
      <c r="W111" s="1">
        <v>2572.2510000000002</v>
      </c>
      <c r="X111" s="64">
        <v>2521.9920000000002</v>
      </c>
    </row>
    <row r="112" spans="1:24" x14ac:dyDescent="0.25">
      <c r="A112" s="77">
        <v>12.716666699999999</v>
      </c>
      <c r="B112" s="65">
        <v>3095.4079999999999</v>
      </c>
      <c r="C112" s="1">
        <v>3105.8789999999999</v>
      </c>
      <c r="D112" s="1">
        <v>3538.8389999999999</v>
      </c>
      <c r="E112" s="1">
        <v>3805.6579999999999</v>
      </c>
      <c r="F112" s="1">
        <v>3630.0390000000002</v>
      </c>
      <c r="G112" s="1">
        <v>3153.346</v>
      </c>
      <c r="H112" s="1">
        <v>3725.6660000000002</v>
      </c>
      <c r="I112" s="1">
        <v>2301.2260000000001</v>
      </c>
      <c r="J112" s="1">
        <v>3016.06</v>
      </c>
      <c r="K112" s="1">
        <v>3046.7710000000002</v>
      </c>
      <c r="L112" s="64">
        <v>2906.598</v>
      </c>
      <c r="M112" s="1">
        <v>2812.6680000000001</v>
      </c>
      <c r="N112" s="1">
        <v>3542.1869999999999</v>
      </c>
      <c r="O112" s="1">
        <v>2886.663</v>
      </c>
      <c r="P112" s="1">
        <v>2381.0810000000001</v>
      </c>
      <c r="Q112" s="1">
        <v>3689.567</v>
      </c>
      <c r="R112" s="1">
        <v>3600.8890000000001</v>
      </c>
      <c r="S112" s="1">
        <v>3233.1109999999999</v>
      </c>
      <c r="T112" s="1">
        <v>3785.9</v>
      </c>
      <c r="U112" s="1">
        <v>2755.9479999999999</v>
      </c>
      <c r="V112" s="1">
        <v>2867.9079999999999</v>
      </c>
      <c r="W112" s="1">
        <v>2750.9079999999999</v>
      </c>
      <c r="X112" s="64">
        <v>2374.0630000000001</v>
      </c>
    </row>
    <row r="113" spans="1:24" x14ac:dyDescent="0.25">
      <c r="A113" s="77">
        <v>12.8333333</v>
      </c>
      <c r="B113" s="65">
        <v>2749.5680000000002</v>
      </c>
      <c r="C113" s="1">
        <v>3009.7220000000002</v>
      </c>
      <c r="D113" s="1">
        <v>3770.5149999999999</v>
      </c>
      <c r="E113" s="1">
        <v>3196.2420000000002</v>
      </c>
      <c r="F113" s="1">
        <v>3336.0459999999998</v>
      </c>
      <c r="G113" s="1">
        <v>2890.0360000000001</v>
      </c>
      <c r="H113" s="1">
        <v>3716.57</v>
      </c>
      <c r="I113" s="1">
        <v>2909.1080000000002</v>
      </c>
      <c r="J113" s="1">
        <v>3056.7190000000001</v>
      </c>
      <c r="K113" s="1">
        <v>2943.4270000000001</v>
      </c>
      <c r="L113" s="64">
        <v>3107.54</v>
      </c>
      <c r="M113" s="1">
        <v>3171.2640000000001</v>
      </c>
      <c r="N113" s="1">
        <v>3561.8470000000002</v>
      </c>
      <c r="O113" s="1">
        <v>3168.2249999999999</v>
      </c>
      <c r="P113" s="1">
        <v>2339.2719999999999</v>
      </c>
      <c r="Q113" s="1">
        <v>3455.0839999999998</v>
      </c>
      <c r="R113" s="1">
        <v>3825.2620000000002</v>
      </c>
      <c r="S113" s="1">
        <v>3839.3040000000001</v>
      </c>
      <c r="T113" s="1">
        <v>3890.7629999999999</v>
      </c>
      <c r="U113" s="1">
        <v>2558.2750000000001</v>
      </c>
      <c r="V113" s="1">
        <v>2993.2109999999998</v>
      </c>
      <c r="W113" s="1">
        <v>2668.8330000000001</v>
      </c>
      <c r="X113" s="64">
        <v>2047.8</v>
      </c>
    </row>
    <row r="114" spans="1:24" x14ac:dyDescent="0.25">
      <c r="A114" s="77">
        <v>12.95</v>
      </c>
      <c r="B114" s="65">
        <v>2822.5039999999999</v>
      </c>
      <c r="C114" s="1">
        <v>2993.3159999999998</v>
      </c>
      <c r="D114" s="1">
        <v>3417.6480000000001</v>
      </c>
      <c r="E114" s="1">
        <v>3185.982</v>
      </c>
      <c r="F114" s="1">
        <v>3285.346</v>
      </c>
      <c r="G114" s="1">
        <v>2360.0120000000002</v>
      </c>
      <c r="H114" s="1">
        <v>3700.1089999999999</v>
      </c>
      <c r="I114" s="1">
        <v>3052.0030000000002</v>
      </c>
      <c r="J114" s="1">
        <v>2833.74</v>
      </c>
      <c r="K114" s="1">
        <v>2671.625</v>
      </c>
      <c r="L114" s="64">
        <v>3100.9380000000001</v>
      </c>
      <c r="M114" s="1">
        <v>3349.4760000000001</v>
      </c>
      <c r="N114" s="1">
        <v>3313.5050000000001</v>
      </c>
      <c r="O114" s="1">
        <v>3113.7959999999998</v>
      </c>
      <c r="P114" s="1">
        <v>2643.5369999999998</v>
      </c>
      <c r="Q114" s="1">
        <v>3459.57</v>
      </c>
      <c r="R114" s="1">
        <v>3391.424</v>
      </c>
      <c r="S114" s="1">
        <v>3913.681</v>
      </c>
      <c r="T114" s="1">
        <v>4236.982</v>
      </c>
      <c r="U114" s="1">
        <v>3098.4969999999998</v>
      </c>
      <c r="V114" s="1">
        <v>2972.328</v>
      </c>
      <c r="W114" s="1">
        <v>2539.2979999999998</v>
      </c>
      <c r="X114" s="64">
        <v>2334.8829999999998</v>
      </c>
    </row>
    <row r="115" spans="1:24" x14ac:dyDescent="0.25">
      <c r="A115" s="77">
        <v>13.066666700000001</v>
      </c>
      <c r="B115" s="65">
        <v>3115.8620000000001</v>
      </c>
      <c r="C115" s="1">
        <v>2564.8270000000002</v>
      </c>
      <c r="D115" s="1">
        <v>3228.9810000000002</v>
      </c>
      <c r="E115" s="1">
        <v>3451.8679999999999</v>
      </c>
      <c r="F115" s="1">
        <v>3203.48</v>
      </c>
      <c r="G115" s="1">
        <v>2809.1849999999999</v>
      </c>
      <c r="H115" s="1">
        <v>3839.1970000000001</v>
      </c>
      <c r="I115" s="1">
        <v>2825.808</v>
      </c>
      <c r="J115" s="1">
        <v>2620.19</v>
      </c>
      <c r="K115" s="1">
        <v>2972.375</v>
      </c>
      <c r="L115" s="64">
        <v>2819.9250000000002</v>
      </c>
      <c r="M115" s="1">
        <v>3180.8130000000001</v>
      </c>
      <c r="N115" s="1">
        <v>3315.1770000000001</v>
      </c>
      <c r="O115" s="1">
        <v>3045.6550000000002</v>
      </c>
      <c r="P115" s="1">
        <v>2936.3130000000001</v>
      </c>
      <c r="Q115" s="1">
        <v>2962.83</v>
      </c>
      <c r="R115" s="1">
        <v>3318.28</v>
      </c>
      <c r="S115" s="1">
        <v>3980.8</v>
      </c>
      <c r="T115" s="1">
        <v>4214.0469999999996</v>
      </c>
      <c r="U115" s="1">
        <v>3197.94</v>
      </c>
      <c r="V115" s="1">
        <v>2743.1170000000002</v>
      </c>
      <c r="W115" s="1">
        <v>2560.569</v>
      </c>
      <c r="X115" s="64">
        <v>2403.232</v>
      </c>
    </row>
    <row r="116" spans="1:24" x14ac:dyDescent="0.25">
      <c r="A116" s="77">
        <v>13.183333299999999</v>
      </c>
      <c r="B116" s="65">
        <v>3312.922</v>
      </c>
      <c r="C116" s="1">
        <v>2895.1570000000002</v>
      </c>
      <c r="D116" s="1">
        <v>3554.0309999999999</v>
      </c>
      <c r="E116" s="1">
        <v>3762.8939999999998</v>
      </c>
      <c r="F116" s="1">
        <v>2771.5070000000001</v>
      </c>
      <c r="G116" s="1">
        <v>2729.8989999999999</v>
      </c>
      <c r="H116" s="1">
        <v>3931.7089999999998</v>
      </c>
      <c r="I116" s="1">
        <v>2934.6959999999999</v>
      </c>
      <c r="J116" s="1">
        <v>1905.05</v>
      </c>
      <c r="K116" s="1">
        <v>2793.6030000000001</v>
      </c>
      <c r="L116" s="64">
        <v>2886.2570000000001</v>
      </c>
      <c r="M116" s="1">
        <v>3087.9259999999999</v>
      </c>
      <c r="N116" s="1">
        <v>3214.8020000000001</v>
      </c>
      <c r="O116" s="1">
        <v>3276.6990000000001</v>
      </c>
      <c r="P116" s="1">
        <v>2934.1529999999998</v>
      </c>
      <c r="Q116" s="1">
        <v>2818.2869999999998</v>
      </c>
      <c r="R116" s="1">
        <v>3380.6260000000002</v>
      </c>
      <c r="S116" s="1">
        <v>3767.6880000000001</v>
      </c>
      <c r="T116" s="1">
        <v>4200.0540000000001</v>
      </c>
      <c r="U116" s="1">
        <v>3219.7289999999998</v>
      </c>
      <c r="V116" s="1">
        <v>2390.4349999999999</v>
      </c>
      <c r="W116" s="1">
        <v>2572.4609999999998</v>
      </c>
      <c r="X116" s="64">
        <v>2128.7840000000001</v>
      </c>
    </row>
    <row r="117" spans="1:24" x14ac:dyDescent="0.25">
      <c r="A117" s="77">
        <v>13.3</v>
      </c>
      <c r="B117" s="65">
        <v>3628.5680000000002</v>
      </c>
      <c r="C117" s="1">
        <v>3118.98</v>
      </c>
      <c r="D117" s="1">
        <v>3625.875</v>
      </c>
      <c r="E117" s="1">
        <v>4133.9459999999999</v>
      </c>
      <c r="F117" s="1">
        <v>3292.125</v>
      </c>
      <c r="G117" s="1">
        <v>3065.248</v>
      </c>
      <c r="H117" s="1">
        <v>3634.43</v>
      </c>
      <c r="I117" s="1">
        <v>2571.1480000000001</v>
      </c>
      <c r="J117" s="1">
        <v>1774.886</v>
      </c>
      <c r="K117" s="1">
        <v>2343.248</v>
      </c>
      <c r="L117" s="64">
        <v>2838.9810000000002</v>
      </c>
      <c r="M117" s="1">
        <v>2979.1</v>
      </c>
      <c r="N117" s="1">
        <v>3313.3719999999998</v>
      </c>
      <c r="O117" s="1">
        <v>2809.6970000000001</v>
      </c>
      <c r="P117" s="1">
        <v>2993.14</v>
      </c>
      <c r="Q117" s="1">
        <v>3117.9810000000002</v>
      </c>
      <c r="R117" s="1">
        <v>3212.79</v>
      </c>
      <c r="S117" s="1">
        <v>3530.6790000000001</v>
      </c>
      <c r="T117" s="1">
        <v>3952.62</v>
      </c>
      <c r="U117" s="1">
        <v>2857.5340000000001</v>
      </c>
      <c r="V117" s="1">
        <v>2064.62</v>
      </c>
      <c r="W117" s="1">
        <v>2403.7460000000001</v>
      </c>
      <c r="X117" s="64">
        <v>2091.5259999999998</v>
      </c>
    </row>
    <row r="118" spans="1:24" x14ac:dyDescent="0.25">
      <c r="A118" s="77">
        <v>13.4166667</v>
      </c>
      <c r="B118" s="65">
        <v>3777.732</v>
      </c>
      <c r="C118" s="1">
        <v>3665.442</v>
      </c>
      <c r="D118" s="1">
        <v>3653.134</v>
      </c>
      <c r="E118" s="1">
        <v>4284.71</v>
      </c>
      <c r="F118" s="1">
        <v>2884.2759999999998</v>
      </c>
      <c r="G118" s="1">
        <v>3205.0909999999999</v>
      </c>
      <c r="H118" s="1">
        <v>3196.9690000000001</v>
      </c>
      <c r="I118" s="1">
        <v>1930.9870000000001</v>
      </c>
      <c r="J118" s="1">
        <v>2109.9340000000002</v>
      </c>
      <c r="K118" s="1">
        <v>2552.7539999999999</v>
      </c>
      <c r="L118" s="64">
        <v>2807.1680000000001</v>
      </c>
      <c r="M118" s="1">
        <v>2270.9270000000001</v>
      </c>
      <c r="N118" s="1">
        <v>3056.788</v>
      </c>
      <c r="O118" s="1">
        <v>2940.4340000000002</v>
      </c>
      <c r="P118" s="1">
        <v>3318.9989999999998</v>
      </c>
      <c r="Q118" s="1">
        <v>2609.123</v>
      </c>
      <c r="R118" s="1">
        <v>3211.8519999999999</v>
      </c>
      <c r="S118" s="1">
        <v>3251.45</v>
      </c>
      <c r="T118" s="1">
        <v>4044.806</v>
      </c>
      <c r="U118" s="1">
        <v>2682.6329999999998</v>
      </c>
      <c r="V118" s="1">
        <v>2473.366</v>
      </c>
      <c r="W118" s="1">
        <v>2463.2370000000001</v>
      </c>
      <c r="X118" s="64">
        <v>2445.5549999999998</v>
      </c>
    </row>
    <row r="119" spans="1:24" x14ac:dyDescent="0.25">
      <c r="A119" s="77">
        <v>13.533333300000001</v>
      </c>
      <c r="B119" s="65">
        <v>3716.0410000000002</v>
      </c>
      <c r="C119" s="1">
        <v>3700.3449999999998</v>
      </c>
      <c r="D119" s="1">
        <v>3463.3429999999998</v>
      </c>
      <c r="E119" s="1">
        <v>4157.1090000000004</v>
      </c>
      <c r="F119" s="1">
        <v>2693.4490000000001</v>
      </c>
      <c r="G119" s="1">
        <v>3508.1930000000002</v>
      </c>
      <c r="H119" s="1">
        <v>2921.1019999999999</v>
      </c>
      <c r="I119" s="1">
        <v>1781.6859999999999</v>
      </c>
      <c r="J119" s="1">
        <v>2037.521</v>
      </c>
      <c r="K119" s="1">
        <v>2557.7460000000001</v>
      </c>
      <c r="L119" s="64">
        <v>2780.1489999999999</v>
      </c>
      <c r="M119" s="1">
        <v>2241.8240000000001</v>
      </c>
      <c r="N119" s="1">
        <v>3519.6579999999999</v>
      </c>
      <c r="O119" s="1">
        <v>2693.5070000000001</v>
      </c>
      <c r="P119" s="1">
        <v>3309.0650000000001</v>
      </c>
      <c r="Q119" s="1">
        <v>2597.395</v>
      </c>
      <c r="R119" s="1">
        <v>2859.4090000000001</v>
      </c>
      <c r="S119" s="1">
        <v>3665.7730000000001</v>
      </c>
      <c r="T119" s="1">
        <v>4026.27</v>
      </c>
      <c r="U119" s="1">
        <v>2756.9879999999998</v>
      </c>
      <c r="V119" s="1">
        <v>2225.4650000000001</v>
      </c>
      <c r="W119" s="1">
        <v>3045.9989999999998</v>
      </c>
      <c r="X119" s="64">
        <v>2915.67</v>
      </c>
    </row>
    <row r="120" spans="1:24" x14ac:dyDescent="0.25">
      <c r="A120" s="77">
        <v>13.65</v>
      </c>
      <c r="B120" s="65">
        <v>3730.7559999999999</v>
      </c>
      <c r="C120" s="1">
        <v>3576.7489999999998</v>
      </c>
      <c r="D120" s="1">
        <v>3486.9560000000001</v>
      </c>
      <c r="E120" s="1">
        <v>3661.6120000000001</v>
      </c>
      <c r="F120" s="1">
        <v>2893.7959999999998</v>
      </c>
      <c r="G120" s="1">
        <v>3726.5639999999999</v>
      </c>
      <c r="H120" s="1">
        <v>3003.8310000000001</v>
      </c>
      <c r="I120" s="1">
        <v>1872.3409999999999</v>
      </c>
      <c r="J120" s="1">
        <v>1677.6079999999999</v>
      </c>
      <c r="K120" s="1">
        <v>2632.3980000000001</v>
      </c>
      <c r="L120" s="64">
        <v>2855.9630000000002</v>
      </c>
      <c r="M120" s="1">
        <v>2341.21</v>
      </c>
      <c r="N120" s="1">
        <v>3557.2190000000001</v>
      </c>
      <c r="O120" s="1">
        <v>2687.0749999999998</v>
      </c>
      <c r="P120" s="1">
        <v>2639.826</v>
      </c>
      <c r="Q120" s="1">
        <v>3177.93</v>
      </c>
      <c r="R120" s="1">
        <v>2773.0740000000001</v>
      </c>
      <c r="S120" s="1">
        <v>3436.8829999999998</v>
      </c>
      <c r="T120" s="1">
        <v>3809.26</v>
      </c>
      <c r="U120" s="1">
        <v>2617.8789999999999</v>
      </c>
      <c r="V120" s="1">
        <v>2277.4279999999999</v>
      </c>
      <c r="W120" s="1">
        <v>3081.9409999999998</v>
      </c>
      <c r="X120" s="64">
        <v>2923.1210000000001</v>
      </c>
    </row>
    <row r="121" spans="1:24" x14ac:dyDescent="0.25">
      <c r="A121" s="77">
        <v>13.7666667</v>
      </c>
      <c r="B121" s="65">
        <v>3567.6170000000002</v>
      </c>
      <c r="C121" s="1">
        <v>3656.1759999999999</v>
      </c>
      <c r="D121" s="1">
        <v>3504.105</v>
      </c>
      <c r="E121" s="1">
        <v>3240.7660000000001</v>
      </c>
      <c r="F121" s="1">
        <v>2732.8339999999998</v>
      </c>
      <c r="G121" s="1">
        <v>3554.0279999999998</v>
      </c>
      <c r="H121" s="1">
        <v>2621.8130000000001</v>
      </c>
      <c r="I121" s="1">
        <v>2120.8000000000002</v>
      </c>
      <c r="J121" s="1">
        <v>1905.5630000000001</v>
      </c>
      <c r="K121" s="1">
        <v>2258.6489999999999</v>
      </c>
      <c r="L121" s="64">
        <v>2580.297</v>
      </c>
      <c r="M121" s="1">
        <v>2475.1799999999998</v>
      </c>
      <c r="N121" s="1">
        <v>3500.8870000000002</v>
      </c>
      <c r="O121" s="1">
        <v>2786.2739999999999</v>
      </c>
      <c r="P121" s="1">
        <v>3086.7660000000001</v>
      </c>
      <c r="Q121" s="1">
        <v>2593.2719999999999</v>
      </c>
      <c r="R121" s="1">
        <v>3107.5729999999999</v>
      </c>
      <c r="S121" s="1">
        <v>3337.7060000000001</v>
      </c>
      <c r="T121" s="1">
        <v>3799.473</v>
      </c>
      <c r="U121" s="1">
        <v>2498.8249999999998</v>
      </c>
      <c r="V121" s="1">
        <v>2102.2269999999999</v>
      </c>
      <c r="W121" s="1">
        <v>3118.7350000000001</v>
      </c>
      <c r="X121" s="64">
        <v>2918.1790000000001</v>
      </c>
    </row>
    <row r="122" spans="1:24" x14ac:dyDescent="0.25">
      <c r="A122" s="77">
        <v>13.8833333</v>
      </c>
      <c r="B122" s="65">
        <v>3567.4</v>
      </c>
      <c r="C122" s="1">
        <v>3519.1019999999999</v>
      </c>
      <c r="D122" s="1">
        <v>3136.7629999999999</v>
      </c>
      <c r="E122" s="1">
        <v>2883.9690000000001</v>
      </c>
      <c r="F122" s="1">
        <v>2847.9349999999999</v>
      </c>
      <c r="G122" s="1">
        <v>3527.6239999999998</v>
      </c>
      <c r="H122" s="1">
        <v>2408.585</v>
      </c>
      <c r="I122" s="1">
        <v>1877.606</v>
      </c>
      <c r="J122" s="1">
        <v>1923.3889999999999</v>
      </c>
      <c r="K122" s="1">
        <v>1800.136</v>
      </c>
      <c r="L122" s="64">
        <v>2430.6849999999999</v>
      </c>
      <c r="M122" s="1">
        <v>2338.9850000000001</v>
      </c>
      <c r="N122" s="1">
        <v>3447.259</v>
      </c>
      <c r="O122" s="1">
        <v>2851.0639999999999</v>
      </c>
      <c r="P122" s="1">
        <v>2633.1039999999998</v>
      </c>
      <c r="Q122" s="1">
        <v>3487.1779999999999</v>
      </c>
      <c r="R122" s="1">
        <v>3278.866</v>
      </c>
      <c r="S122" s="1">
        <v>3249.7950000000001</v>
      </c>
      <c r="T122" s="1">
        <v>4113.8580000000002</v>
      </c>
      <c r="U122" s="1">
        <v>2543.8820000000001</v>
      </c>
      <c r="V122" s="1">
        <v>2122.9740000000002</v>
      </c>
      <c r="W122" s="1">
        <v>2729.451</v>
      </c>
      <c r="X122" s="64">
        <v>2505.8020000000001</v>
      </c>
    </row>
    <row r="123" spans="1:24" x14ac:dyDescent="0.25">
      <c r="A123" s="77">
        <v>14</v>
      </c>
      <c r="B123" s="65">
        <v>3450.4160000000002</v>
      </c>
      <c r="C123" s="1">
        <v>3529.5410000000002</v>
      </c>
      <c r="D123" s="1">
        <v>3544.9169999999999</v>
      </c>
      <c r="E123" s="1">
        <v>2861.2809999999999</v>
      </c>
      <c r="F123" s="1">
        <v>3148.1529999999998</v>
      </c>
      <c r="G123" s="1">
        <v>3153.1729999999998</v>
      </c>
      <c r="H123" s="1">
        <v>2570.902</v>
      </c>
      <c r="I123" s="1">
        <v>2120.9749999999999</v>
      </c>
      <c r="J123" s="1">
        <v>1980.5509999999999</v>
      </c>
      <c r="K123" s="1">
        <v>1906.4</v>
      </c>
      <c r="L123" s="64">
        <v>2100.451</v>
      </c>
      <c r="M123" s="1">
        <v>2591.89</v>
      </c>
      <c r="N123" s="1">
        <v>3310.0859999999998</v>
      </c>
      <c r="O123" s="1">
        <v>2793.596</v>
      </c>
      <c r="P123" s="1">
        <v>2459.018</v>
      </c>
      <c r="Q123" s="1">
        <v>3643.93</v>
      </c>
      <c r="R123" s="1">
        <v>3240.848</v>
      </c>
      <c r="S123" s="1">
        <v>2632.02</v>
      </c>
      <c r="T123" s="1">
        <v>3961.0309999999999</v>
      </c>
      <c r="U123" s="1">
        <v>2225.6889999999999</v>
      </c>
      <c r="V123" s="1">
        <v>2256.3919999999998</v>
      </c>
      <c r="W123" s="1">
        <v>2534.558</v>
      </c>
      <c r="X123" s="64">
        <v>2327.9119999999998</v>
      </c>
    </row>
    <row r="124" spans="1:24" x14ac:dyDescent="0.25">
      <c r="A124" s="77">
        <v>14.1166667</v>
      </c>
      <c r="B124" s="65">
        <v>3399.22</v>
      </c>
      <c r="C124" s="1">
        <v>3497.1979999999999</v>
      </c>
      <c r="D124" s="1">
        <v>3579.0210000000002</v>
      </c>
      <c r="E124" s="1">
        <v>3092.9160000000002</v>
      </c>
      <c r="F124" s="1">
        <v>3704.7150000000001</v>
      </c>
      <c r="G124" s="1">
        <v>3057.0410000000002</v>
      </c>
      <c r="H124" s="1">
        <v>2586.7710000000002</v>
      </c>
      <c r="I124" s="1">
        <v>1819.4860000000001</v>
      </c>
      <c r="J124" s="1">
        <v>1960.1610000000001</v>
      </c>
      <c r="K124" s="1">
        <v>2155.942</v>
      </c>
      <c r="L124" s="64">
        <v>2222.4409999999998</v>
      </c>
      <c r="M124" s="1">
        <v>3121.163</v>
      </c>
      <c r="N124" s="1">
        <v>3229.5360000000001</v>
      </c>
      <c r="O124" s="1">
        <v>3148.8240000000001</v>
      </c>
      <c r="P124" s="1">
        <v>2862.3510000000001</v>
      </c>
      <c r="Q124" s="1">
        <v>3582.7719999999999</v>
      </c>
      <c r="R124" s="1">
        <v>3148.598</v>
      </c>
      <c r="S124" s="1">
        <v>2793.35</v>
      </c>
      <c r="T124" s="1">
        <v>3773.4810000000002</v>
      </c>
      <c r="U124" s="1">
        <v>1987.4549999999999</v>
      </c>
      <c r="V124" s="1">
        <v>2140.038</v>
      </c>
      <c r="W124" s="1">
        <v>2178.877</v>
      </c>
      <c r="X124" s="64">
        <v>2367.848</v>
      </c>
    </row>
    <row r="125" spans="1:24" x14ac:dyDescent="0.25">
      <c r="A125" s="77">
        <v>14.2333333</v>
      </c>
      <c r="B125" s="65">
        <v>3451.7379999999998</v>
      </c>
      <c r="C125" s="1">
        <v>3516.2579999999998</v>
      </c>
      <c r="D125" s="1">
        <v>3288.31</v>
      </c>
      <c r="E125" s="1">
        <v>3508.837</v>
      </c>
      <c r="F125" s="1">
        <v>3811.7939999999999</v>
      </c>
      <c r="G125" s="1">
        <v>3278.6390000000001</v>
      </c>
      <c r="H125" s="1">
        <v>3003.4960000000001</v>
      </c>
      <c r="I125" s="1">
        <v>1937.5340000000001</v>
      </c>
      <c r="J125" s="1">
        <v>2007.5060000000001</v>
      </c>
      <c r="K125" s="1">
        <v>1787.569</v>
      </c>
      <c r="L125" s="64">
        <v>2026.924</v>
      </c>
      <c r="M125" s="1">
        <v>3245.7269999999999</v>
      </c>
      <c r="N125" s="1">
        <v>3122.819</v>
      </c>
      <c r="O125" s="1">
        <v>2750.7669999999998</v>
      </c>
      <c r="P125" s="1">
        <v>3453.8649999999998</v>
      </c>
      <c r="Q125" s="1">
        <v>3553.8560000000002</v>
      </c>
      <c r="R125" s="1">
        <v>2742.4580000000001</v>
      </c>
      <c r="S125" s="1">
        <v>2654.029</v>
      </c>
      <c r="T125" s="1">
        <v>3615.9380000000001</v>
      </c>
      <c r="U125" s="1">
        <v>2001.788</v>
      </c>
      <c r="V125" s="1">
        <v>2133.7440000000001</v>
      </c>
      <c r="W125" s="1">
        <v>2368.2620000000002</v>
      </c>
      <c r="X125" s="64">
        <v>2389.2959999999998</v>
      </c>
    </row>
    <row r="126" spans="1:24" x14ac:dyDescent="0.25">
      <c r="A126" s="77">
        <v>14.35</v>
      </c>
      <c r="B126" s="65">
        <v>3550.9250000000002</v>
      </c>
      <c r="C126" s="1">
        <v>3319.7240000000002</v>
      </c>
      <c r="D126" s="1">
        <v>3350.6529999999998</v>
      </c>
      <c r="E126" s="1">
        <v>2936.913</v>
      </c>
      <c r="F126" s="1">
        <v>3715.3420000000001</v>
      </c>
      <c r="G126" s="1">
        <v>3219.7710000000002</v>
      </c>
      <c r="H126" s="1">
        <v>2694.5770000000002</v>
      </c>
      <c r="I126" s="1">
        <v>2200.67</v>
      </c>
      <c r="J126" s="1">
        <v>2104.5059999999999</v>
      </c>
      <c r="K126" s="1">
        <v>1976.0930000000001</v>
      </c>
      <c r="L126" s="64">
        <v>2241.942</v>
      </c>
      <c r="M126" s="1">
        <v>2804.5360000000001</v>
      </c>
      <c r="N126" s="1">
        <v>3023.9479999999999</v>
      </c>
      <c r="O126" s="1">
        <v>3369.9450000000002</v>
      </c>
      <c r="P126" s="1">
        <v>3479.5920000000001</v>
      </c>
      <c r="Q126" s="1">
        <v>3402.614</v>
      </c>
      <c r="R126" s="1">
        <v>2462.1990000000001</v>
      </c>
      <c r="S126" s="1">
        <v>2737.335</v>
      </c>
      <c r="T126" s="1">
        <v>3628.0549999999998</v>
      </c>
      <c r="U126" s="1">
        <v>2030.788</v>
      </c>
      <c r="V126" s="1">
        <v>2271.2020000000002</v>
      </c>
      <c r="W126" s="1">
        <v>2615.9810000000002</v>
      </c>
      <c r="X126" s="64">
        <v>1958.191</v>
      </c>
    </row>
    <row r="127" spans="1:24" x14ac:dyDescent="0.25">
      <c r="A127" s="77">
        <v>14.466666699999999</v>
      </c>
      <c r="B127" s="65">
        <v>3319.5419999999999</v>
      </c>
      <c r="C127" s="1">
        <v>3243.319</v>
      </c>
      <c r="D127" s="1">
        <v>3401.9360000000001</v>
      </c>
      <c r="E127" s="1">
        <v>2738.13</v>
      </c>
      <c r="F127" s="1">
        <v>3575.877</v>
      </c>
      <c r="G127" s="1">
        <v>3018.5949999999998</v>
      </c>
      <c r="H127" s="1">
        <v>2884.991</v>
      </c>
      <c r="I127" s="1">
        <v>1989.0229999999999</v>
      </c>
      <c r="J127" s="1">
        <v>2049.5189999999998</v>
      </c>
      <c r="K127" s="1">
        <v>1987.3889999999999</v>
      </c>
      <c r="L127" s="64">
        <v>2254.5990000000002</v>
      </c>
      <c r="M127" s="1">
        <v>2755.4259999999999</v>
      </c>
      <c r="N127" s="1">
        <v>3032.067</v>
      </c>
      <c r="O127" s="1">
        <v>3608.3290000000002</v>
      </c>
      <c r="P127" s="1">
        <v>3578.2649999999999</v>
      </c>
      <c r="Q127" s="1">
        <v>3040.5160000000001</v>
      </c>
      <c r="R127" s="1">
        <v>2520.4760000000001</v>
      </c>
      <c r="S127" s="1">
        <v>2421.7220000000002</v>
      </c>
      <c r="T127" s="1">
        <v>3524.6689999999999</v>
      </c>
      <c r="U127" s="1">
        <v>1997.711</v>
      </c>
      <c r="V127" s="1">
        <v>2059.9380000000001</v>
      </c>
      <c r="W127" s="1">
        <v>2780.8159999999998</v>
      </c>
      <c r="X127" s="64">
        <v>1749.1790000000001</v>
      </c>
    </row>
    <row r="128" spans="1:24" x14ac:dyDescent="0.25">
      <c r="A128" s="77">
        <v>14.5833333</v>
      </c>
      <c r="B128" s="65">
        <v>3310.393</v>
      </c>
      <c r="C128" s="1">
        <v>3280.3119999999999</v>
      </c>
      <c r="D128" s="1">
        <v>3265.4870000000001</v>
      </c>
      <c r="E128" s="1">
        <v>3197.2060000000001</v>
      </c>
      <c r="F128" s="1">
        <v>3443.4450000000002</v>
      </c>
      <c r="G128" s="1">
        <v>3381.8389999999999</v>
      </c>
      <c r="H128" s="1">
        <v>3120.9609999999998</v>
      </c>
      <c r="I128" s="1">
        <v>1623.4760000000001</v>
      </c>
      <c r="J128" s="1">
        <v>2058.424</v>
      </c>
      <c r="K128" s="1">
        <v>1865.8440000000001</v>
      </c>
      <c r="L128" s="64">
        <v>2081.61</v>
      </c>
      <c r="M128" s="1">
        <v>2565.5059999999999</v>
      </c>
      <c r="N128" s="1">
        <v>2980.056</v>
      </c>
      <c r="O128" s="1">
        <v>3451.89</v>
      </c>
      <c r="P128" s="1">
        <v>3292.337</v>
      </c>
      <c r="Q128" s="1">
        <v>3253.375</v>
      </c>
      <c r="R128" s="1">
        <v>2423.5360000000001</v>
      </c>
      <c r="S128" s="1">
        <v>2803.13</v>
      </c>
      <c r="T128" s="1">
        <v>3827.2759999999998</v>
      </c>
      <c r="U128" s="1">
        <v>2020.1949999999999</v>
      </c>
      <c r="V128" s="1">
        <v>2508.4090000000001</v>
      </c>
      <c r="W128" s="1">
        <v>2904.107</v>
      </c>
      <c r="X128" s="64">
        <v>1925.0139999999999</v>
      </c>
    </row>
    <row r="129" spans="1:24" x14ac:dyDescent="0.25">
      <c r="A129" s="77">
        <v>14.7</v>
      </c>
      <c r="B129" s="65">
        <v>3437.6060000000002</v>
      </c>
      <c r="C129" s="1">
        <v>3495.3969999999999</v>
      </c>
      <c r="D129" s="1">
        <v>3312.3449999999998</v>
      </c>
      <c r="E129" s="1">
        <v>3802.7220000000002</v>
      </c>
      <c r="F129" s="1">
        <v>3360.498</v>
      </c>
      <c r="G129" s="1">
        <v>3217.2849999999999</v>
      </c>
      <c r="H129" s="1">
        <v>3216.5219999999999</v>
      </c>
      <c r="I129" s="1">
        <v>2389.3679999999999</v>
      </c>
      <c r="J129" s="1">
        <v>2155.623</v>
      </c>
      <c r="K129" s="1">
        <v>2001.4749999999999</v>
      </c>
      <c r="L129" s="64">
        <v>2163.9479999999999</v>
      </c>
      <c r="M129" s="1">
        <v>2421.922</v>
      </c>
      <c r="N129" s="1">
        <v>2993.837</v>
      </c>
      <c r="O129" s="1">
        <v>3527.9540000000002</v>
      </c>
      <c r="P129" s="1">
        <v>3209.8449999999998</v>
      </c>
      <c r="Q129" s="1">
        <v>3422.125</v>
      </c>
      <c r="R129" s="1">
        <v>2540.1759999999999</v>
      </c>
      <c r="S129" s="1">
        <v>2799.3440000000001</v>
      </c>
      <c r="T129" s="1">
        <v>4220.2290000000003</v>
      </c>
      <c r="U129" s="1">
        <v>2090.4789999999998</v>
      </c>
      <c r="V129" s="1">
        <v>2882.212</v>
      </c>
      <c r="W129" s="1">
        <v>2868.1559999999999</v>
      </c>
      <c r="X129" s="64">
        <v>1795.38</v>
      </c>
    </row>
    <row r="130" spans="1:24" x14ac:dyDescent="0.25">
      <c r="A130" s="77">
        <v>14.816666700000001</v>
      </c>
      <c r="B130" s="65">
        <v>3164.8820000000001</v>
      </c>
      <c r="C130" s="1">
        <v>3181.5650000000001</v>
      </c>
      <c r="D130" s="1">
        <v>3005.527</v>
      </c>
      <c r="E130" s="1">
        <v>3938.2759999999998</v>
      </c>
      <c r="F130" s="1">
        <v>3461.97</v>
      </c>
      <c r="G130" s="1">
        <v>2856.4810000000002</v>
      </c>
      <c r="H130" s="1">
        <v>3115.5990000000002</v>
      </c>
      <c r="I130" s="1">
        <v>2629.7080000000001</v>
      </c>
      <c r="J130" s="1">
        <v>2625.8229999999999</v>
      </c>
      <c r="K130" s="1">
        <v>2568.846</v>
      </c>
      <c r="L130" s="64">
        <v>2284.4229999999998</v>
      </c>
      <c r="M130" s="1">
        <v>2219.6579999999999</v>
      </c>
      <c r="N130" s="1">
        <v>2879.4380000000001</v>
      </c>
      <c r="O130" s="1">
        <v>3305.2469999999998</v>
      </c>
      <c r="P130" s="1">
        <v>2943.5740000000001</v>
      </c>
      <c r="Q130" s="1">
        <v>2590.5749999999998</v>
      </c>
      <c r="R130" s="1">
        <v>2372.1729999999998</v>
      </c>
      <c r="S130" s="1">
        <v>3264.3809999999999</v>
      </c>
      <c r="T130" s="1">
        <v>3885.1329999999998</v>
      </c>
      <c r="U130" s="1">
        <v>2217.319</v>
      </c>
      <c r="V130" s="1">
        <v>3045.8620000000001</v>
      </c>
      <c r="W130" s="1">
        <v>2609.1489999999999</v>
      </c>
      <c r="X130" s="64">
        <v>1724.173</v>
      </c>
    </row>
    <row r="131" spans="1:24" x14ac:dyDescent="0.25">
      <c r="A131" s="77">
        <v>14.933333299999999</v>
      </c>
      <c r="B131" s="65">
        <v>3152.482</v>
      </c>
      <c r="C131" s="1">
        <v>3210.1930000000002</v>
      </c>
      <c r="D131" s="1">
        <v>2957.846</v>
      </c>
      <c r="E131" s="1">
        <v>3113.0059999999999</v>
      </c>
      <c r="F131" s="1">
        <v>3221.462</v>
      </c>
      <c r="G131" s="1">
        <v>3109.7570000000001</v>
      </c>
      <c r="H131" s="1">
        <v>3144.98</v>
      </c>
      <c r="I131" s="1">
        <v>1879.3720000000001</v>
      </c>
      <c r="J131" s="1">
        <v>2476.0680000000002</v>
      </c>
      <c r="K131" s="1">
        <v>2029.578</v>
      </c>
      <c r="L131" s="64">
        <v>2233.3359999999998</v>
      </c>
      <c r="M131" s="1">
        <v>2290.7860000000001</v>
      </c>
      <c r="N131" s="1">
        <v>2746.99</v>
      </c>
      <c r="O131" s="1">
        <v>3287.1309999999999</v>
      </c>
      <c r="P131" s="1">
        <v>2664.7150000000001</v>
      </c>
      <c r="Q131" s="1">
        <v>2403.1350000000002</v>
      </c>
      <c r="R131" s="1">
        <v>2850.0169999999998</v>
      </c>
      <c r="S131" s="1">
        <v>2936.6729999999998</v>
      </c>
      <c r="T131" s="1">
        <v>3652.0839999999998</v>
      </c>
      <c r="U131" s="1">
        <v>2138.5500000000002</v>
      </c>
      <c r="V131" s="1">
        <v>2687.9540000000002</v>
      </c>
      <c r="W131" s="1">
        <v>2838.674</v>
      </c>
      <c r="X131" s="64">
        <v>1723.3150000000001</v>
      </c>
    </row>
    <row r="132" spans="1:24" x14ac:dyDescent="0.25">
      <c r="A132" s="77">
        <v>15.05</v>
      </c>
      <c r="B132" s="65">
        <v>3099.1239999999998</v>
      </c>
      <c r="C132" s="1">
        <v>3180.7170000000001</v>
      </c>
      <c r="D132" s="1">
        <v>3237.4580000000001</v>
      </c>
      <c r="E132" s="1">
        <v>3003.4409999999998</v>
      </c>
      <c r="F132" s="1">
        <v>2984.3710000000001</v>
      </c>
      <c r="G132" s="1">
        <v>2821.7979999999998</v>
      </c>
      <c r="H132" s="1">
        <v>3103.9609999999998</v>
      </c>
      <c r="I132" s="1">
        <v>2088.6039999999998</v>
      </c>
      <c r="J132" s="1">
        <v>1818.5170000000001</v>
      </c>
      <c r="K132" s="1">
        <v>2025.4380000000001</v>
      </c>
      <c r="L132" s="64">
        <v>2072.5529999999999</v>
      </c>
      <c r="M132" s="1">
        <v>2322.645</v>
      </c>
      <c r="N132" s="1">
        <v>2484.3809999999999</v>
      </c>
      <c r="O132" s="1">
        <v>3289.07</v>
      </c>
      <c r="P132" s="1">
        <v>2383.1770000000001</v>
      </c>
      <c r="Q132" s="1">
        <v>3078.4279999999999</v>
      </c>
      <c r="R132" s="1">
        <v>2838.6509999999998</v>
      </c>
      <c r="S132" s="1">
        <v>3423.4760000000001</v>
      </c>
      <c r="T132" s="1">
        <v>3627.9119999999998</v>
      </c>
      <c r="U132" s="1">
        <v>1975.864</v>
      </c>
      <c r="V132" s="1">
        <v>2811.9720000000002</v>
      </c>
      <c r="W132" s="1">
        <v>2208.4340000000002</v>
      </c>
      <c r="X132" s="64">
        <v>2285.1019999999999</v>
      </c>
    </row>
    <row r="133" spans="1:24" x14ac:dyDescent="0.25">
      <c r="A133" s="77">
        <v>15.1666667</v>
      </c>
      <c r="B133" s="65">
        <v>3021.6880000000001</v>
      </c>
      <c r="C133" s="1">
        <v>3114.6320000000001</v>
      </c>
      <c r="D133" s="1">
        <v>3182.23</v>
      </c>
      <c r="E133" s="1">
        <v>2864.6179999999999</v>
      </c>
      <c r="F133" s="1">
        <v>2898.1570000000002</v>
      </c>
      <c r="G133" s="1">
        <v>2767.105</v>
      </c>
      <c r="H133" s="1">
        <v>3256.6060000000002</v>
      </c>
      <c r="I133" s="1">
        <v>1765.788</v>
      </c>
      <c r="J133" s="1">
        <v>2009.8230000000001</v>
      </c>
      <c r="K133" s="1">
        <v>1933.596</v>
      </c>
      <c r="L133" s="64">
        <v>2086.386</v>
      </c>
      <c r="M133" s="1">
        <v>2296.8760000000002</v>
      </c>
      <c r="N133" s="1">
        <v>2052.1509999999998</v>
      </c>
      <c r="O133" s="1">
        <v>3138.8429999999998</v>
      </c>
      <c r="P133" s="1">
        <v>2405.5970000000002</v>
      </c>
      <c r="Q133" s="1">
        <v>3518.0059999999999</v>
      </c>
      <c r="R133" s="1">
        <v>2553.5120000000002</v>
      </c>
      <c r="S133" s="1">
        <v>3138.7550000000001</v>
      </c>
      <c r="T133" s="1">
        <v>3352.2579999999998</v>
      </c>
      <c r="U133" s="1">
        <v>1980.104</v>
      </c>
      <c r="V133" s="1">
        <v>2449.6509999999998</v>
      </c>
      <c r="W133" s="1">
        <v>2048.8420000000001</v>
      </c>
      <c r="X133" s="64">
        <v>2249.808</v>
      </c>
    </row>
    <row r="134" spans="1:24" x14ac:dyDescent="0.25">
      <c r="A134" s="77">
        <v>15.283333300000001</v>
      </c>
      <c r="B134" s="65">
        <v>2679.9870000000001</v>
      </c>
      <c r="C134" s="1">
        <v>2854.99</v>
      </c>
      <c r="D134" s="1">
        <v>3027.2089999999998</v>
      </c>
      <c r="E134" s="1">
        <v>2801.1089999999999</v>
      </c>
      <c r="F134" s="1">
        <v>3517.8409999999999</v>
      </c>
      <c r="G134" s="1">
        <v>2821.866</v>
      </c>
      <c r="H134" s="1">
        <v>3079.931</v>
      </c>
      <c r="I134" s="1">
        <v>1965.8489999999999</v>
      </c>
      <c r="J134" s="1">
        <v>2024.306</v>
      </c>
      <c r="K134" s="1">
        <v>1842.2329999999999</v>
      </c>
      <c r="L134" s="64">
        <v>2313.2759999999998</v>
      </c>
      <c r="M134" s="1">
        <v>2539.1509999999998</v>
      </c>
      <c r="N134" s="1">
        <v>2303.4160000000002</v>
      </c>
      <c r="O134" s="1">
        <v>3239.5540000000001</v>
      </c>
      <c r="P134" s="1">
        <v>2432.9169999999999</v>
      </c>
      <c r="Q134" s="1">
        <v>2467.6439999999998</v>
      </c>
      <c r="R134" s="1">
        <v>2834.239</v>
      </c>
      <c r="S134" s="1">
        <v>3487.1179999999999</v>
      </c>
      <c r="T134" s="1">
        <v>3388.5859999999998</v>
      </c>
      <c r="U134" s="1">
        <v>2489.1120000000001</v>
      </c>
      <c r="V134" s="1">
        <v>2126.8879999999999</v>
      </c>
      <c r="W134" s="1">
        <v>1966.2750000000001</v>
      </c>
      <c r="X134" s="64">
        <v>1861.837</v>
      </c>
    </row>
    <row r="135" spans="1:24" x14ac:dyDescent="0.25">
      <c r="A135" s="77">
        <v>15.4</v>
      </c>
      <c r="B135" s="65">
        <v>2504.7449999999999</v>
      </c>
      <c r="C135" s="1">
        <v>2159.819</v>
      </c>
      <c r="D135" s="1">
        <v>2910.27</v>
      </c>
      <c r="E135" s="1">
        <v>2318.5419999999999</v>
      </c>
      <c r="F135" s="1">
        <v>3452.2919999999999</v>
      </c>
      <c r="G135" s="1">
        <v>2979.5</v>
      </c>
      <c r="H135" s="1">
        <v>2826.3960000000002</v>
      </c>
      <c r="I135" s="1">
        <v>2247.453</v>
      </c>
      <c r="J135" s="1">
        <v>1984.5519999999999</v>
      </c>
      <c r="K135" s="1">
        <v>2480.9250000000002</v>
      </c>
      <c r="L135" s="64">
        <v>2846.0419999999999</v>
      </c>
      <c r="M135" s="1">
        <v>2757.4140000000002</v>
      </c>
      <c r="N135" s="1">
        <v>2050.6840000000002</v>
      </c>
      <c r="O135" s="1">
        <v>3104.2240000000002</v>
      </c>
      <c r="P135" s="1">
        <v>2529.556</v>
      </c>
      <c r="Q135" s="1">
        <v>3223.5120000000002</v>
      </c>
      <c r="R135" s="1">
        <v>2404.3560000000002</v>
      </c>
      <c r="S135" s="1">
        <v>3186.1469999999999</v>
      </c>
      <c r="T135" s="1">
        <v>2701.8270000000002</v>
      </c>
      <c r="U135" s="1">
        <v>3093.09</v>
      </c>
      <c r="V135" s="1">
        <v>2180.6619999999998</v>
      </c>
      <c r="W135" s="1">
        <v>1948.4659999999999</v>
      </c>
      <c r="X135" s="64">
        <v>1996.8330000000001</v>
      </c>
    </row>
    <row r="136" spans="1:24" x14ac:dyDescent="0.25">
      <c r="A136" s="77">
        <v>15.5166667</v>
      </c>
      <c r="B136" s="65">
        <v>2605.2020000000002</v>
      </c>
      <c r="C136" s="1">
        <v>2160.1959999999999</v>
      </c>
      <c r="D136" s="1">
        <v>2290.9050000000002</v>
      </c>
      <c r="E136" s="1">
        <v>2713.8009999999999</v>
      </c>
      <c r="F136" s="1">
        <v>2960.2240000000002</v>
      </c>
      <c r="G136" s="1">
        <v>2712.9580000000001</v>
      </c>
      <c r="H136" s="1">
        <v>2522.498</v>
      </c>
      <c r="I136" s="1">
        <v>2548.9389999999999</v>
      </c>
      <c r="J136" s="1">
        <v>1838.345</v>
      </c>
      <c r="K136" s="1">
        <v>2356.6239999999998</v>
      </c>
      <c r="L136" s="64">
        <v>3328.386</v>
      </c>
      <c r="M136" s="1">
        <v>2630.7429999999999</v>
      </c>
      <c r="N136" s="1">
        <v>2100.9070000000002</v>
      </c>
      <c r="O136" s="1">
        <v>3080.0340000000001</v>
      </c>
      <c r="P136" s="1">
        <v>2374.944</v>
      </c>
      <c r="Q136" s="1">
        <v>2546.98</v>
      </c>
      <c r="R136" s="1">
        <v>2251.0520000000001</v>
      </c>
      <c r="S136" s="1">
        <v>3560.9670000000001</v>
      </c>
      <c r="T136" s="1">
        <v>2562.9169999999999</v>
      </c>
      <c r="U136" s="1">
        <v>2789.2950000000001</v>
      </c>
      <c r="V136" s="1">
        <v>2070.7359999999999</v>
      </c>
      <c r="W136" s="1">
        <v>2645.335</v>
      </c>
      <c r="X136" s="64">
        <v>2136.8180000000002</v>
      </c>
    </row>
    <row r="137" spans="1:24" x14ac:dyDescent="0.25">
      <c r="A137" s="77">
        <v>15.6333333</v>
      </c>
      <c r="B137" s="65">
        <v>2621.61</v>
      </c>
      <c r="C137" s="1">
        <v>2295.1849999999999</v>
      </c>
      <c r="D137" s="1">
        <v>2434.386</v>
      </c>
      <c r="E137" s="1">
        <v>3044.547</v>
      </c>
      <c r="F137" s="1">
        <v>2481.3710000000001</v>
      </c>
      <c r="G137" s="1">
        <v>2704.163</v>
      </c>
      <c r="H137" s="1">
        <v>2671.1370000000002</v>
      </c>
      <c r="I137" s="1">
        <v>2445.9920000000002</v>
      </c>
      <c r="J137" s="1">
        <v>2053.375</v>
      </c>
      <c r="K137" s="1">
        <v>2324.3470000000002</v>
      </c>
      <c r="L137" s="64">
        <v>2184.2890000000002</v>
      </c>
      <c r="M137" s="1">
        <v>2296.7919999999999</v>
      </c>
      <c r="N137" s="1">
        <v>2121.433</v>
      </c>
      <c r="O137" s="1">
        <v>3111.556</v>
      </c>
      <c r="P137" s="1">
        <v>2377.5639999999999</v>
      </c>
      <c r="Q137" s="1">
        <v>2631.4169999999999</v>
      </c>
      <c r="R137" s="1">
        <v>2212.152</v>
      </c>
      <c r="S137" s="1">
        <v>3348.739</v>
      </c>
      <c r="T137" s="1">
        <v>2700.15</v>
      </c>
      <c r="U137" s="1">
        <v>2799.3020000000001</v>
      </c>
      <c r="V137" s="1">
        <v>2132.2710000000002</v>
      </c>
      <c r="W137" s="1">
        <v>2305.694</v>
      </c>
      <c r="X137" s="64">
        <v>1819.2809999999999</v>
      </c>
    </row>
    <row r="138" spans="1:24" x14ac:dyDescent="0.25">
      <c r="A138" s="77">
        <v>15.75</v>
      </c>
      <c r="B138" s="65">
        <v>2377.134</v>
      </c>
      <c r="C138" s="1">
        <v>2183.2559999999999</v>
      </c>
      <c r="D138" s="1">
        <v>2483.8969999999999</v>
      </c>
      <c r="E138" s="1">
        <v>2719.7710000000002</v>
      </c>
      <c r="F138" s="1">
        <v>2825.3870000000002</v>
      </c>
      <c r="G138" s="1">
        <v>2612.5549999999998</v>
      </c>
      <c r="H138" s="1">
        <v>2727.232</v>
      </c>
      <c r="I138" s="1">
        <v>1972.704</v>
      </c>
      <c r="J138" s="1">
        <v>2309.2339999999999</v>
      </c>
      <c r="K138" s="1">
        <v>2802.2330000000002</v>
      </c>
      <c r="L138" s="64">
        <v>2188.8850000000002</v>
      </c>
      <c r="M138" s="1">
        <v>2138.9299999999998</v>
      </c>
      <c r="N138" s="1">
        <v>1983.489</v>
      </c>
      <c r="O138" s="1">
        <v>3147.4659999999999</v>
      </c>
      <c r="P138" s="1">
        <v>2704.7689999999998</v>
      </c>
      <c r="Q138" s="1">
        <v>3433.6149999999998</v>
      </c>
      <c r="R138" s="1">
        <v>2438.2510000000002</v>
      </c>
      <c r="S138" s="1">
        <v>3057.86</v>
      </c>
      <c r="T138" s="1">
        <v>2554.2649999999999</v>
      </c>
      <c r="U138" s="1">
        <v>2636.4830000000002</v>
      </c>
      <c r="V138" s="1">
        <v>2011.662</v>
      </c>
      <c r="W138" s="1">
        <v>2268.355</v>
      </c>
      <c r="X138" s="64">
        <v>2051.7069999999999</v>
      </c>
    </row>
    <row r="139" spans="1:24" x14ac:dyDescent="0.25">
      <c r="A139" s="77">
        <v>15.8666667</v>
      </c>
      <c r="B139" s="65">
        <v>2541.2269999999999</v>
      </c>
      <c r="C139" s="1">
        <v>2427.902</v>
      </c>
      <c r="D139" s="1">
        <v>2543.11</v>
      </c>
      <c r="E139" s="1">
        <v>2816.1039999999998</v>
      </c>
      <c r="F139" s="1">
        <v>2849.7159999999999</v>
      </c>
      <c r="G139" s="1">
        <v>3127.13</v>
      </c>
      <c r="H139" s="1">
        <v>2862.7280000000001</v>
      </c>
      <c r="I139" s="1">
        <v>2223.7130000000002</v>
      </c>
      <c r="J139" s="1">
        <v>2455.7069999999999</v>
      </c>
      <c r="K139" s="1">
        <v>2923.511</v>
      </c>
      <c r="L139" s="64">
        <v>2462.1869999999999</v>
      </c>
      <c r="M139" s="1">
        <v>2389.1680000000001</v>
      </c>
      <c r="N139" s="1">
        <v>2318.7860000000001</v>
      </c>
      <c r="O139" s="1">
        <v>3222.0639999999999</v>
      </c>
      <c r="P139" s="1">
        <v>3012.127</v>
      </c>
      <c r="Q139" s="1">
        <v>2715.3020000000001</v>
      </c>
      <c r="R139" s="1">
        <v>2745.9989999999998</v>
      </c>
      <c r="S139" s="1">
        <v>3033.35</v>
      </c>
      <c r="T139" s="1">
        <v>2704.3490000000002</v>
      </c>
      <c r="U139" s="1">
        <v>2568.7809999999999</v>
      </c>
      <c r="V139" s="1">
        <v>1923.38</v>
      </c>
      <c r="W139" s="1">
        <v>2041.029</v>
      </c>
      <c r="X139" s="64">
        <v>1959.557</v>
      </c>
    </row>
    <row r="140" spans="1:24" x14ac:dyDescent="0.25">
      <c r="A140" s="77">
        <v>15.9833333</v>
      </c>
      <c r="B140" s="65">
        <v>2475.91</v>
      </c>
      <c r="C140" s="1">
        <v>2371.895</v>
      </c>
      <c r="D140" s="1">
        <v>2461.9639999999999</v>
      </c>
      <c r="E140" s="1">
        <v>2943.6120000000001</v>
      </c>
      <c r="F140" s="1">
        <v>3177.0749999999998</v>
      </c>
      <c r="G140" s="1">
        <v>2679.9749999999999</v>
      </c>
      <c r="H140" s="1">
        <v>2452.2310000000002</v>
      </c>
      <c r="I140" s="1">
        <v>1803.11</v>
      </c>
      <c r="J140" s="1">
        <v>2082.0250000000001</v>
      </c>
      <c r="K140" s="1">
        <v>2626.328</v>
      </c>
      <c r="L140" s="64">
        <v>2371.087</v>
      </c>
      <c r="M140" s="1">
        <v>2523.4369999999999</v>
      </c>
      <c r="N140" s="1">
        <v>2188.9059999999999</v>
      </c>
      <c r="O140" s="1">
        <v>3165.7</v>
      </c>
      <c r="P140" s="1">
        <v>3104.8</v>
      </c>
      <c r="Q140" s="1">
        <v>2521.9949999999999</v>
      </c>
      <c r="R140" s="1">
        <v>2607.87</v>
      </c>
      <c r="S140" s="1">
        <v>2772.8209999999999</v>
      </c>
      <c r="T140" s="1">
        <v>2647.989</v>
      </c>
      <c r="U140" s="1">
        <v>2461.9499999999998</v>
      </c>
      <c r="V140" s="1">
        <v>1951.771</v>
      </c>
      <c r="W140" s="1">
        <v>2225.36</v>
      </c>
      <c r="X140" s="64">
        <v>1904.8320000000001</v>
      </c>
    </row>
    <row r="141" spans="1:24" x14ac:dyDescent="0.25">
      <c r="A141" s="77">
        <v>16.100000000000001</v>
      </c>
      <c r="B141" s="62">
        <v>2550.989</v>
      </c>
      <c r="C141" s="75">
        <v>2473.3560000000002</v>
      </c>
      <c r="D141" s="75">
        <v>2445.748</v>
      </c>
      <c r="E141" s="75">
        <v>3827.8939999999998</v>
      </c>
      <c r="F141" s="75">
        <v>2898.65</v>
      </c>
      <c r="G141" s="75">
        <v>2624.2359999999999</v>
      </c>
      <c r="H141" s="75">
        <v>2817.6350000000002</v>
      </c>
      <c r="I141" s="75">
        <v>2163.1329999999998</v>
      </c>
      <c r="J141" s="75">
        <v>2017.3810000000001</v>
      </c>
      <c r="K141" s="75">
        <v>2540.6390000000001</v>
      </c>
      <c r="L141" s="61">
        <v>1965.9169999999999</v>
      </c>
      <c r="M141" s="75">
        <v>2148.5360000000001</v>
      </c>
      <c r="N141" s="75">
        <v>2116.9009999999998</v>
      </c>
      <c r="O141" s="75">
        <v>3206.3850000000002</v>
      </c>
      <c r="P141" s="75">
        <v>3097.415</v>
      </c>
      <c r="Q141" s="75">
        <v>2432.5450000000001</v>
      </c>
      <c r="R141" s="75">
        <v>2617.607</v>
      </c>
      <c r="S141" s="75">
        <v>2490.0619999999999</v>
      </c>
      <c r="T141" s="75">
        <v>2604.9789999999998</v>
      </c>
      <c r="U141" s="75">
        <v>1864.3130000000001</v>
      </c>
      <c r="V141" s="75">
        <v>1971.402</v>
      </c>
      <c r="W141" s="75">
        <v>2281.6439999999998</v>
      </c>
      <c r="X141" s="61">
        <v>2227.5039999999999</v>
      </c>
    </row>
  </sheetData>
  <mergeCells count="2">
    <mergeCell ref="B2:L2"/>
    <mergeCell ref="M2:X2"/>
  </mergeCells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AADCB0-9B34-49EA-8002-06B5615B2EE7}">
  <dimension ref="A1:X141"/>
  <sheetViews>
    <sheetView workbookViewId="0">
      <selection activeCell="B9" sqref="B9"/>
    </sheetView>
  </sheetViews>
  <sheetFormatPr defaultColWidth="11" defaultRowHeight="15.75" x14ac:dyDescent="0.25"/>
  <cols>
    <col min="1" max="1" width="11" style="2"/>
  </cols>
  <sheetData>
    <row r="1" spans="1:24" x14ac:dyDescent="0.25">
      <c r="A1" s="88" t="s">
        <v>617</v>
      </c>
    </row>
    <row r="2" spans="1:24" s="16" customFormat="1" x14ac:dyDescent="0.25">
      <c r="A2" s="87" t="s">
        <v>603</v>
      </c>
      <c r="B2" s="70" t="s">
        <v>577</v>
      </c>
      <c r="C2" s="70"/>
      <c r="D2" s="70"/>
      <c r="E2" s="70"/>
      <c r="F2" s="70"/>
      <c r="G2" s="70"/>
      <c r="H2" s="70"/>
      <c r="I2" s="70"/>
      <c r="J2" s="70"/>
      <c r="K2" s="70"/>
      <c r="L2" s="70"/>
      <c r="M2" s="70" t="s">
        <v>602</v>
      </c>
      <c r="N2" s="70"/>
      <c r="O2" s="70"/>
      <c r="P2" s="70"/>
      <c r="Q2" s="70"/>
      <c r="R2" s="70"/>
      <c r="S2" s="70"/>
      <c r="T2" s="70"/>
      <c r="U2" s="70"/>
      <c r="V2" s="70"/>
      <c r="W2" s="70"/>
      <c r="X2" s="70"/>
    </row>
    <row r="3" spans="1:24" x14ac:dyDescent="0.25">
      <c r="A3" s="77">
        <v>0</v>
      </c>
      <c r="B3" s="68">
        <v>2669.0390000000002</v>
      </c>
      <c r="C3" s="76">
        <v>2539.701</v>
      </c>
      <c r="D3" s="76">
        <v>2357.4050000000002</v>
      </c>
      <c r="E3" s="76">
        <v>2971.4949999999999</v>
      </c>
      <c r="F3" s="76">
        <v>3268.4409999999998</v>
      </c>
      <c r="G3" s="76">
        <v>3308.04</v>
      </c>
      <c r="H3" s="76">
        <v>2977.2040000000002</v>
      </c>
      <c r="I3" s="76">
        <v>2973.94</v>
      </c>
      <c r="J3" s="76">
        <v>2484.8980000000001</v>
      </c>
      <c r="K3" s="76">
        <v>2796.7109999999998</v>
      </c>
      <c r="L3" s="67">
        <v>3756.886</v>
      </c>
      <c r="M3" s="68">
        <v>1346.3420000000001</v>
      </c>
      <c r="N3" s="76">
        <v>1574.67</v>
      </c>
      <c r="O3" s="76">
        <v>1722.65</v>
      </c>
      <c r="P3" s="76">
        <v>2017.7249999999999</v>
      </c>
      <c r="Q3" s="76">
        <v>1602.0250000000001</v>
      </c>
      <c r="R3" s="76">
        <v>1901.616</v>
      </c>
      <c r="S3" s="76">
        <v>1728.924</v>
      </c>
      <c r="T3" s="76">
        <v>1810.2339999999999</v>
      </c>
      <c r="U3" s="76">
        <v>2083.94</v>
      </c>
      <c r="V3" s="76">
        <v>1907.81</v>
      </c>
      <c r="W3" s="76">
        <v>2336.7069999999999</v>
      </c>
      <c r="X3" s="67">
        <v>1987.895</v>
      </c>
    </row>
    <row r="4" spans="1:24" x14ac:dyDescent="0.25">
      <c r="A4" s="77">
        <v>0.11666667</v>
      </c>
      <c r="B4" s="65">
        <v>2670.328</v>
      </c>
      <c r="C4" s="1">
        <v>2391.1309999999999</v>
      </c>
      <c r="D4" s="1">
        <v>2082.4409999999998</v>
      </c>
      <c r="E4" s="1">
        <v>3216.9340000000002</v>
      </c>
      <c r="F4" s="1">
        <v>3218.9389999999999</v>
      </c>
      <c r="G4" s="1">
        <v>3460.4589999999998</v>
      </c>
      <c r="H4" s="1">
        <v>3019.9670000000001</v>
      </c>
      <c r="I4" s="1">
        <v>2278.8879999999999</v>
      </c>
      <c r="J4" s="1">
        <v>2307.9</v>
      </c>
      <c r="K4" s="1">
        <v>2564.962</v>
      </c>
      <c r="L4" s="64">
        <v>3323.7130000000002</v>
      </c>
      <c r="M4" s="65">
        <v>1834.231</v>
      </c>
      <c r="N4" s="1">
        <v>1909.383</v>
      </c>
      <c r="O4" s="1">
        <v>2154.1590000000001</v>
      </c>
      <c r="P4" s="1">
        <v>2021.885</v>
      </c>
      <c r="Q4" s="1">
        <v>2348.3330000000001</v>
      </c>
      <c r="R4" s="1">
        <v>2008.5139999999999</v>
      </c>
      <c r="S4" s="1">
        <v>2536.7620000000002</v>
      </c>
      <c r="T4" s="1">
        <v>2469.4670000000001</v>
      </c>
      <c r="U4" s="1">
        <v>2064.6579999999999</v>
      </c>
      <c r="V4" s="1">
        <v>2155.9160000000002</v>
      </c>
      <c r="W4" s="1">
        <v>2568.2539999999999</v>
      </c>
      <c r="X4" s="64">
        <v>2093.1869999999999</v>
      </c>
    </row>
    <row r="5" spans="1:24" x14ac:dyDescent="0.25">
      <c r="A5" s="77">
        <v>0.23333333000000001</v>
      </c>
      <c r="B5" s="65">
        <v>2563.0450000000001</v>
      </c>
      <c r="C5" s="1">
        <v>2434.9639999999999</v>
      </c>
      <c r="D5" s="1">
        <v>1944.152</v>
      </c>
      <c r="E5" s="1">
        <v>2928.319</v>
      </c>
      <c r="F5" s="1">
        <v>3286.4</v>
      </c>
      <c r="G5" s="1">
        <v>3404.3969999999999</v>
      </c>
      <c r="H5" s="1">
        <v>3554.2570000000001</v>
      </c>
      <c r="I5" s="1">
        <v>2731.616</v>
      </c>
      <c r="J5" s="1">
        <v>1944.6980000000001</v>
      </c>
      <c r="K5" s="1">
        <v>2308.9769999999999</v>
      </c>
      <c r="L5" s="64">
        <v>2793.6379999999999</v>
      </c>
      <c r="M5" s="65">
        <v>1735.9380000000001</v>
      </c>
      <c r="N5" s="1">
        <v>1782.5239999999999</v>
      </c>
      <c r="O5" s="1">
        <v>2094.6039999999998</v>
      </c>
      <c r="P5" s="1">
        <v>2182.3110000000001</v>
      </c>
      <c r="Q5" s="1">
        <v>2711.3409999999999</v>
      </c>
      <c r="R5" s="1">
        <v>2474.5909999999999</v>
      </c>
      <c r="S5" s="1">
        <v>3025.7840000000001</v>
      </c>
      <c r="T5" s="1">
        <v>3521.4769999999999</v>
      </c>
      <c r="U5" s="1">
        <v>2211.9349999999999</v>
      </c>
      <c r="V5" s="1">
        <v>2363.1350000000002</v>
      </c>
      <c r="W5" s="1">
        <v>2597.732</v>
      </c>
      <c r="X5" s="64">
        <v>2039.4659999999999</v>
      </c>
    </row>
    <row r="6" spans="1:24" x14ac:dyDescent="0.25">
      <c r="A6" s="77">
        <v>0.35</v>
      </c>
      <c r="B6" s="65">
        <v>2444.5079999999998</v>
      </c>
      <c r="C6" s="1">
        <v>2585.4189999999999</v>
      </c>
      <c r="D6" s="1">
        <v>1958.2380000000001</v>
      </c>
      <c r="E6" s="1">
        <v>3060.357</v>
      </c>
      <c r="F6" s="1">
        <v>2773.8890000000001</v>
      </c>
      <c r="G6" s="1">
        <v>3220.893</v>
      </c>
      <c r="H6" s="1">
        <v>2973.4630000000002</v>
      </c>
      <c r="I6" s="1">
        <v>2585.989</v>
      </c>
      <c r="J6" s="1">
        <v>2017.421</v>
      </c>
      <c r="K6" s="1">
        <v>1783.6220000000001</v>
      </c>
      <c r="L6" s="64">
        <v>3123.7559999999999</v>
      </c>
      <c r="M6" s="65">
        <v>1877.191</v>
      </c>
      <c r="N6" s="1">
        <v>1988.05</v>
      </c>
      <c r="O6" s="1">
        <v>2093.1320000000001</v>
      </c>
      <c r="P6" s="1">
        <v>2196.4009999999998</v>
      </c>
      <c r="Q6" s="1">
        <v>2770.6660000000002</v>
      </c>
      <c r="R6" s="1">
        <v>2930.788</v>
      </c>
      <c r="S6" s="1">
        <v>3032.5729999999999</v>
      </c>
      <c r="T6" s="1">
        <v>2778.16</v>
      </c>
      <c r="U6" s="1">
        <v>2141.3040000000001</v>
      </c>
      <c r="V6" s="1">
        <v>2219.6550000000002</v>
      </c>
      <c r="W6" s="1">
        <v>3306.62</v>
      </c>
      <c r="X6" s="64">
        <v>1746.981</v>
      </c>
    </row>
    <row r="7" spans="1:24" x14ac:dyDescent="0.25">
      <c r="A7" s="77">
        <v>0.46666667000000001</v>
      </c>
      <c r="B7" s="65">
        <v>2628.9250000000002</v>
      </c>
      <c r="C7" s="1">
        <v>2153.902</v>
      </c>
      <c r="D7" s="1">
        <v>2372.953</v>
      </c>
      <c r="E7" s="1">
        <v>2914.8069999999998</v>
      </c>
      <c r="F7" s="1">
        <v>2737.011</v>
      </c>
      <c r="G7" s="1">
        <v>2912.8130000000001</v>
      </c>
      <c r="H7" s="1">
        <v>2451.201</v>
      </c>
      <c r="I7" s="1">
        <v>2709.7159999999999</v>
      </c>
      <c r="J7" s="1">
        <v>1926.615</v>
      </c>
      <c r="K7" s="1">
        <v>1811.0150000000001</v>
      </c>
      <c r="L7" s="64">
        <v>2342.5880000000002</v>
      </c>
      <c r="M7" s="65">
        <v>1956.636</v>
      </c>
      <c r="N7" s="1">
        <v>2095.7289999999998</v>
      </c>
      <c r="O7" s="1">
        <v>2280.3960000000002</v>
      </c>
      <c r="P7" s="1">
        <v>2363.5259999999998</v>
      </c>
      <c r="Q7" s="1">
        <v>2840.2890000000002</v>
      </c>
      <c r="R7" s="1">
        <v>2562.2249999999999</v>
      </c>
      <c r="S7" s="1">
        <v>3015.3850000000002</v>
      </c>
      <c r="T7" s="1">
        <v>3318.518</v>
      </c>
      <c r="U7" s="1">
        <v>1936.827</v>
      </c>
      <c r="V7" s="1">
        <v>2480.9920000000002</v>
      </c>
      <c r="W7" s="1">
        <v>3464.4630000000002</v>
      </c>
      <c r="X7" s="64">
        <v>1741.6579999999999</v>
      </c>
    </row>
    <row r="8" spans="1:24" x14ac:dyDescent="0.25">
      <c r="A8" s="77">
        <v>0.58333332999999998</v>
      </c>
      <c r="B8" s="65">
        <v>2706.1419999999998</v>
      </c>
      <c r="C8" s="1">
        <v>1963.0250000000001</v>
      </c>
      <c r="D8" s="1">
        <v>2697.74</v>
      </c>
      <c r="E8" s="1">
        <v>2998.9459999999999</v>
      </c>
      <c r="F8" s="1">
        <v>3185.9360000000001</v>
      </c>
      <c r="G8" s="1">
        <v>2754.4450000000002</v>
      </c>
      <c r="H8" s="1">
        <v>2639.5929999999998</v>
      </c>
      <c r="I8" s="1">
        <v>2585.9659999999999</v>
      </c>
      <c r="J8" s="1">
        <v>1944.98</v>
      </c>
      <c r="K8" s="1">
        <v>1848.58</v>
      </c>
      <c r="L8" s="64">
        <v>2163.806</v>
      </c>
      <c r="M8" s="65">
        <v>2140.1590000000001</v>
      </c>
      <c r="N8" s="1">
        <v>2089.5940000000001</v>
      </c>
      <c r="O8" s="1">
        <v>1973.1110000000001</v>
      </c>
      <c r="P8" s="1">
        <v>2189.7130000000002</v>
      </c>
      <c r="Q8" s="1">
        <v>2184.08</v>
      </c>
      <c r="R8" s="1">
        <v>2728.34</v>
      </c>
      <c r="S8" s="1">
        <v>2550.31</v>
      </c>
      <c r="T8" s="1">
        <v>3611.7080000000001</v>
      </c>
      <c r="U8" s="1">
        <v>1888.47</v>
      </c>
      <c r="V8" s="1">
        <v>2225.8029999999999</v>
      </c>
      <c r="W8" s="1">
        <v>3144.152</v>
      </c>
      <c r="X8" s="64">
        <v>1805.1949999999999</v>
      </c>
    </row>
    <row r="9" spans="1:24" x14ac:dyDescent="0.25">
      <c r="A9" s="77">
        <v>0.7</v>
      </c>
      <c r="B9" s="65">
        <v>2326.1379999999999</v>
      </c>
      <c r="C9" s="1">
        <v>1930.963</v>
      </c>
      <c r="D9" s="1">
        <v>2262.431</v>
      </c>
      <c r="E9" s="1">
        <v>3243.2930000000001</v>
      </c>
      <c r="F9" s="1">
        <v>3261.3049999999998</v>
      </c>
      <c r="G9" s="1">
        <v>2822.1770000000001</v>
      </c>
      <c r="H9" s="1">
        <v>2778.386</v>
      </c>
      <c r="I9" s="1">
        <v>2012.7760000000001</v>
      </c>
      <c r="J9" s="1">
        <v>2213.491</v>
      </c>
      <c r="K9" s="1">
        <v>2636.8739999999998</v>
      </c>
      <c r="L9" s="64">
        <v>2199.7559999999999</v>
      </c>
      <c r="M9" s="65">
        <v>2157.8130000000001</v>
      </c>
      <c r="N9" s="1">
        <v>1979.9480000000001</v>
      </c>
      <c r="O9" s="1">
        <v>1978.7950000000001</v>
      </c>
      <c r="P9" s="1">
        <v>2324.85</v>
      </c>
      <c r="Q9" s="1">
        <v>2505.4430000000002</v>
      </c>
      <c r="R9" s="1">
        <v>2714.7539999999999</v>
      </c>
      <c r="S9" s="1">
        <v>2851.268</v>
      </c>
      <c r="T9" s="1">
        <v>3101.7489999999998</v>
      </c>
      <c r="U9" s="1">
        <v>2259.9430000000002</v>
      </c>
      <c r="V9" s="1">
        <v>2627.1880000000001</v>
      </c>
      <c r="W9" s="1">
        <v>2533</v>
      </c>
      <c r="X9" s="64">
        <v>1816.3130000000001</v>
      </c>
    </row>
    <row r="10" spans="1:24" x14ac:dyDescent="0.25">
      <c r="A10" s="77">
        <v>0.81666667000000004</v>
      </c>
      <c r="B10" s="65">
        <v>2262.0309999999999</v>
      </c>
      <c r="C10" s="1">
        <v>1948.241</v>
      </c>
      <c r="D10" s="1">
        <v>1998.2570000000001</v>
      </c>
      <c r="E10" s="1">
        <v>2844.5520000000001</v>
      </c>
      <c r="F10" s="1">
        <v>3413.2840000000001</v>
      </c>
      <c r="G10" s="1">
        <v>2814.837</v>
      </c>
      <c r="H10" s="1">
        <v>2622.9059999999999</v>
      </c>
      <c r="I10" s="1">
        <v>2057.752</v>
      </c>
      <c r="J10" s="1">
        <v>2111.998</v>
      </c>
      <c r="K10" s="1">
        <v>2716.9009999999998</v>
      </c>
      <c r="L10" s="64">
        <v>2290.12</v>
      </c>
      <c r="M10" s="65">
        <v>1948.181</v>
      </c>
      <c r="N10" s="1">
        <v>1955.212</v>
      </c>
      <c r="O10" s="1">
        <v>2123.4870000000001</v>
      </c>
      <c r="P10" s="1">
        <v>2401.2809999999999</v>
      </c>
      <c r="Q10" s="1">
        <v>2665.3609999999999</v>
      </c>
      <c r="R10" s="1">
        <v>2304.0479999999998</v>
      </c>
      <c r="S10" s="1">
        <v>2871.3870000000002</v>
      </c>
      <c r="T10" s="1">
        <v>3135.018</v>
      </c>
      <c r="U10" s="1">
        <v>1982.2539999999999</v>
      </c>
      <c r="V10" s="1">
        <v>2237.88</v>
      </c>
      <c r="W10" s="1">
        <v>2987.0529999999999</v>
      </c>
      <c r="X10" s="64">
        <v>1794.354</v>
      </c>
    </row>
    <row r="11" spans="1:24" x14ac:dyDescent="0.25">
      <c r="A11" s="77">
        <v>0.93333332999999996</v>
      </c>
      <c r="B11" s="65">
        <v>2162.9119999999998</v>
      </c>
      <c r="C11" s="1">
        <v>2100.9540000000002</v>
      </c>
      <c r="D11" s="1">
        <v>1954.1610000000001</v>
      </c>
      <c r="E11" s="1">
        <v>2961.9470000000001</v>
      </c>
      <c r="F11" s="1">
        <v>3023.2750000000001</v>
      </c>
      <c r="G11" s="1">
        <v>2881.0149999999999</v>
      </c>
      <c r="H11" s="1">
        <v>2350.8670000000002</v>
      </c>
      <c r="I11" s="1">
        <v>2090.7979999999998</v>
      </c>
      <c r="J11" s="1">
        <v>2233.1309999999999</v>
      </c>
      <c r="K11" s="1">
        <v>2466.7280000000001</v>
      </c>
      <c r="L11" s="64">
        <v>2701.14</v>
      </c>
      <c r="M11" s="65">
        <v>1866.1079999999999</v>
      </c>
      <c r="N11" s="1">
        <v>1861.7470000000001</v>
      </c>
      <c r="O11" s="1">
        <v>2152.8290000000002</v>
      </c>
      <c r="P11" s="1">
        <v>2112.0369999999998</v>
      </c>
      <c r="Q11" s="1">
        <v>2595.4160000000002</v>
      </c>
      <c r="R11" s="1">
        <v>2318.96</v>
      </c>
      <c r="S11" s="1">
        <v>2904.6190000000001</v>
      </c>
      <c r="T11" s="1">
        <v>3082.357</v>
      </c>
      <c r="U11" s="1">
        <v>2080.6</v>
      </c>
      <c r="V11" s="1">
        <v>2267.9270000000001</v>
      </c>
      <c r="W11" s="1">
        <v>2734.7469999999998</v>
      </c>
      <c r="X11" s="64">
        <v>1797.8630000000001</v>
      </c>
    </row>
    <row r="12" spans="1:24" x14ac:dyDescent="0.25">
      <c r="A12" s="77">
        <v>1.05</v>
      </c>
      <c r="B12" s="65">
        <v>2387.2049999999999</v>
      </c>
      <c r="C12" s="1">
        <v>2063.5349999999999</v>
      </c>
      <c r="D12" s="1">
        <v>2265.8110000000001</v>
      </c>
      <c r="E12" s="1">
        <v>3072.3139999999999</v>
      </c>
      <c r="F12" s="1">
        <v>3015.0880000000002</v>
      </c>
      <c r="G12" s="1">
        <v>2995.6460000000002</v>
      </c>
      <c r="H12" s="1">
        <v>2694.364</v>
      </c>
      <c r="I12" s="1">
        <v>2103.739</v>
      </c>
      <c r="J12" s="1">
        <v>2277.817</v>
      </c>
      <c r="K12" s="1">
        <v>2344.335</v>
      </c>
      <c r="L12" s="64">
        <v>3205.7689999999998</v>
      </c>
      <c r="M12" s="65">
        <v>1808.848</v>
      </c>
      <c r="N12" s="1">
        <v>1902.855</v>
      </c>
      <c r="O12" s="1">
        <v>2327.8029999999999</v>
      </c>
      <c r="P12" s="1">
        <v>2087.576</v>
      </c>
      <c r="Q12" s="1">
        <v>2826.6840000000002</v>
      </c>
      <c r="R12" s="1">
        <v>2511.9650000000001</v>
      </c>
      <c r="S12" s="1">
        <v>2943.0239999999999</v>
      </c>
      <c r="T12" s="1">
        <v>3451.7570000000001</v>
      </c>
      <c r="U12" s="1">
        <v>2157.0309999999999</v>
      </c>
      <c r="V12" s="1">
        <v>2407.451</v>
      </c>
      <c r="W12" s="1">
        <v>2789.71</v>
      </c>
      <c r="X12" s="64">
        <v>1854.954</v>
      </c>
    </row>
    <row r="13" spans="1:24" x14ac:dyDescent="0.25">
      <c r="A13" s="77">
        <v>1.1666666699999999</v>
      </c>
      <c r="B13" s="65">
        <v>2236.0639999999999</v>
      </c>
      <c r="C13" s="1">
        <v>2049.0169999999998</v>
      </c>
      <c r="D13" s="1">
        <v>1951.7940000000001</v>
      </c>
      <c r="E13" s="1">
        <v>3558.596</v>
      </c>
      <c r="F13" s="1">
        <v>2990.422</v>
      </c>
      <c r="G13" s="1">
        <v>2926.7370000000001</v>
      </c>
      <c r="H13" s="1">
        <v>2616.3580000000002</v>
      </c>
      <c r="I13" s="1">
        <v>1945.72</v>
      </c>
      <c r="J13" s="1">
        <v>2338.9960000000001</v>
      </c>
      <c r="K13" s="1">
        <v>2203.0889999999999</v>
      </c>
      <c r="L13" s="64">
        <v>3527.808</v>
      </c>
      <c r="M13" s="65">
        <v>1995.9280000000001</v>
      </c>
      <c r="N13" s="1">
        <v>1950.8789999999999</v>
      </c>
      <c r="O13" s="1">
        <v>2394.6120000000001</v>
      </c>
      <c r="P13" s="1">
        <v>2263.3020000000001</v>
      </c>
      <c r="Q13" s="1">
        <v>2442.5830000000001</v>
      </c>
      <c r="R13" s="1">
        <v>2687.261</v>
      </c>
      <c r="S13" s="1">
        <v>2751.3820000000001</v>
      </c>
      <c r="T13" s="1">
        <v>3095.42</v>
      </c>
      <c r="U13" s="1">
        <v>1993.7380000000001</v>
      </c>
      <c r="V13" s="1">
        <v>2570.3240000000001</v>
      </c>
      <c r="W13" s="1">
        <v>2585.279</v>
      </c>
      <c r="X13" s="64">
        <v>2010.329</v>
      </c>
    </row>
    <row r="14" spans="1:24" x14ac:dyDescent="0.25">
      <c r="A14" s="77">
        <v>1.28333333</v>
      </c>
      <c r="B14" s="65">
        <v>2068.5189999999998</v>
      </c>
      <c r="C14" s="1">
        <v>2526.2979999999998</v>
      </c>
      <c r="D14" s="1">
        <v>2241.654</v>
      </c>
      <c r="E14" s="1">
        <v>3882.134</v>
      </c>
      <c r="F14" s="1">
        <v>3315.317</v>
      </c>
      <c r="G14" s="1">
        <v>3316.953</v>
      </c>
      <c r="H14" s="1">
        <v>3268.002</v>
      </c>
      <c r="I14" s="1">
        <v>2045.0540000000001</v>
      </c>
      <c r="J14" s="1">
        <v>2202.8710000000001</v>
      </c>
      <c r="K14" s="1">
        <v>2334.558</v>
      </c>
      <c r="L14" s="64">
        <v>2629.4450000000002</v>
      </c>
      <c r="M14" s="65">
        <v>1922.06</v>
      </c>
      <c r="N14" s="1">
        <v>2146.8980000000001</v>
      </c>
      <c r="O14" s="1">
        <v>2455.518</v>
      </c>
      <c r="P14" s="1">
        <v>2010.38</v>
      </c>
      <c r="Q14" s="1">
        <v>2543.7130000000002</v>
      </c>
      <c r="R14" s="1">
        <v>2740.9050000000002</v>
      </c>
      <c r="S14" s="1">
        <v>2903.248</v>
      </c>
      <c r="T14" s="1">
        <v>3395.9870000000001</v>
      </c>
      <c r="U14" s="1">
        <v>2631.9859999999999</v>
      </c>
      <c r="V14" s="1">
        <v>2139.377</v>
      </c>
      <c r="W14" s="1">
        <v>3159.9520000000002</v>
      </c>
      <c r="X14" s="64">
        <v>1909.0540000000001</v>
      </c>
    </row>
    <row r="15" spans="1:24" x14ac:dyDescent="0.25">
      <c r="A15" s="77">
        <v>1.4</v>
      </c>
      <c r="B15" s="65">
        <v>2170.6309999999999</v>
      </c>
      <c r="C15" s="1">
        <v>2782.3850000000002</v>
      </c>
      <c r="D15" s="1">
        <v>2414.904</v>
      </c>
      <c r="E15" s="1">
        <v>3462.1460000000002</v>
      </c>
      <c r="F15" s="1">
        <v>3022.6039999999998</v>
      </c>
      <c r="G15" s="1">
        <v>3497.6869999999999</v>
      </c>
      <c r="H15" s="1">
        <v>3242.07</v>
      </c>
      <c r="I15" s="1">
        <v>2294.4499999999998</v>
      </c>
      <c r="J15" s="1">
        <v>2379.27</v>
      </c>
      <c r="K15" s="1">
        <v>2364.1219999999998</v>
      </c>
      <c r="L15" s="64">
        <v>2294.86</v>
      </c>
      <c r="M15" s="65">
        <v>1766.606</v>
      </c>
      <c r="N15" s="1">
        <v>1986.1379999999999</v>
      </c>
      <c r="O15" s="1">
        <v>2197.77</v>
      </c>
      <c r="P15" s="1">
        <v>1965.0630000000001</v>
      </c>
      <c r="Q15" s="1">
        <v>2544.9699999999998</v>
      </c>
      <c r="R15" s="1">
        <v>2735.8609999999999</v>
      </c>
      <c r="S15" s="1">
        <v>2871.12</v>
      </c>
      <c r="T15" s="1">
        <v>3489.5790000000002</v>
      </c>
      <c r="U15" s="1">
        <v>2353.5129999999999</v>
      </c>
      <c r="V15" s="1">
        <v>2125.5189999999998</v>
      </c>
      <c r="W15" s="1">
        <v>3395.1689999999999</v>
      </c>
      <c r="X15" s="64">
        <v>1926.7729999999999</v>
      </c>
    </row>
    <row r="16" spans="1:24" x14ac:dyDescent="0.25">
      <c r="A16" s="77">
        <v>1.51666667</v>
      </c>
      <c r="B16" s="65">
        <v>2749.2910000000002</v>
      </c>
      <c r="C16" s="1">
        <v>2831.279</v>
      </c>
      <c r="D16" s="1">
        <v>2069.66</v>
      </c>
      <c r="E16" s="1">
        <v>3870.7779999999998</v>
      </c>
      <c r="F16" s="1">
        <v>3175.9879999999998</v>
      </c>
      <c r="G16" s="1">
        <v>3065.4650000000001</v>
      </c>
      <c r="H16" s="1">
        <v>2636.9189999999999</v>
      </c>
      <c r="I16" s="1">
        <v>2310.922</v>
      </c>
      <c r="J16" s="1">
        <v>2714.5390000000002</v>
      </c>
      <c r="K16" s="1">
        <v>2177.2040000000002</v>
      </c>
      <c r="L16" s="64">
        <v>3015.1460000000002</v>
      </c>
      <c r="M16" s="65">
        <v>1825.152</v>
      </c>
      <c r="N16" s="1">
        <v>1885.075</v>
      </c>
      <c r="O16" s="1">
        <v>1973.039</v>
      </c>
      <c r="P16" s="1">
        <v>2115.3429999999998</v>
      </c>
      <c r="Q16" s="1">
        <v>2546.069</v>
      </c>
      <c r="R16" s="1">
        <v>2724.6779999999999</v>
      </c>
      <c r="S16" s="1">
        <v>2841.991</v>
      </c>
      <c r="T16" s="1">
        <v>3244.442</v>
      </c>
      <c r="U16" s="1">
        <v>2906.7539999999999</v>
      </c>
      <c r="V16" s="1">
        <v>2179.326</v>
      </c>
      <c r="W16" s="1">
        <v>2665.2809999999999</v>
      </c>
      <c r="X16" s="64">
        <v>1819.9449999999999</v>
      </c>
    </row>
    <row r="17" spans="1:24" x14ac:dyDescent="0.25">
      <c r="A17" s="77">
        <v>1.6333333299999999</v>
      </c>
      <c r="B17" s="65">
        <v>2199.4549999999999</v>
      </c>
      <c r="C17" s="1">
        <v>2687.549</v>
      </c>
      <c r="D17" s="1">
        <v>2306.625</v>
      </c>
      <c r="E17" s="1">
        <v>3111.1320000000001</v>
      </c>
      <c r="F17" s="1">
        <v>2901.9989999999998</v>
      </c>
      <c r="G17" s="1">
        <v>3066.57</v>
      </c>
      <c r="H17" s="1">
        <v>3166.5970000000002</v>
      </c>
      <c r="I17" s="1">
        <v>2311.7559999999999</v>
      </c>
      <c r="J17" s="1">
        <v>3176.0439999999999</v>
      </c>
      <c r="K17" s="1">
        <v>2165.2719999999999</v>
      </c>
      <c r="L17" s="64">
        <v>2417.1759999999999</v>
      </c>
      <c r="M17" s="65">
        <v>1823.07</v>
      </c>
      <c r="N17" s="1">
        <v>1896.037</v>
      </c>
      <c r="O17" s="1">
        <v>2013.989</v>
      </c>
      <c r="P17" s="1">
        <v>2227.9810000000002</v>
      </c>
      <c r="Q17" s="1">
        <v>2595.0349999999999</v>
      </c>
      <c r="R17" s="1">
        <v>2638.8620000000001</v>
      </c>
      <c r="S17" s="1">
        <v>2697.3960000000002</v>
      </c>
      <c r="T17" s="1">
        <v>3265.0479999999998</v>
      </c>
      <c r="U17" s="1">
        <v>2390.8229999999999</v>
      </c>
      <c r="V17" s="1">
        <v>2579.3980000000001</v>
      </c>
      <c r="W17" s="1">
        <v>2225.2379999999998</v>
      </c>
      <c r="X17" s="64">
        <v>2001.848</v>
      </c>
    </row>
    <row r="18" spans="1:24" x14ac:dyDescent="0.25">
      <c r="A18" s="77">
        <v>1.75</v>
      </c>
      <c r="B18" s="65">
        <v>2196.4580000000001</v>
      </c>
      <c r="C18" s="1">
        <v>2512.4810000000002</v>
      </c>
      <c r="D18" s="1">
        <v>2597.915</v>
      </c>
      <c r="E18" s="1">
        <v>3407.8589999999999</v>
      </c>
      <c r="F18" s="1">
        <v>3126.038</v>
      </c>
      <c r="G18" s="1">
        <v>2927.6660000000002</v>
      </c>
      <c r="H18" s="1">
        <v>2690.3490000000002</v>
      </c>
      <c r="I18" s="1">
        <v>2229.846</v>
      </c>
      <c r="J18" s="1">
        <v>3138.4050000000002</v>
      </c>
      <c r="K18" s="1">
        <v>2893.2959999999998</v>
      </c>
      <c r="L18" s="64">
        <v>2388.6550000000002</v>
      </c>
      <c r="M18" s="65">
        <v>1990.5809999999999</v>
      </c>
      <c r="N18" s="1">
        <v>1892.4570000000001</v>
      </c>
      <c r="O18" s="1">
        <v>2091.5639999999999</v>
      </c>
      <c r="P18" s="1">
        <v>2354.37</v>
      </c>
      <c r="Q18" s="1">
        <v>2610.3180000000002</v>
      </c>
      <c r="R18" s="1">
        <v>2562.8139999999999</v>
      </c>
      <c r="S18" s="1">
        <v>2635.6860000000001</v>
      </c>
      <c r="T18" s="1">
        <v>3379.2620000000002</v>
      </c>
      <c r="U18" s="1">
        <v>2161.4960000000001</v>
      </c>
      <c r="V18" s="1">
        <v>2772.297</v>
      </c>
      <c r="W18" s="1">
        <v>2222.5709999999999</v>
      </c>
      <c r="X18" s="64">
        <v>2531.8850000000002</v>
      </c>
    </row>
    <row r="19" spans="1:24" x14ac:dyDescent="0.25">
      <c r="A19" s="77">
        <v>1.8666666700000001</v>
      </c>
      <c r="B19" s="65">
        <v>2286.201</v>
      </c>
      <c r="C19" s="1">
        <v>2619.3760000000002</v>
      </c>
      <c r="D19" s="1">
        <v>2899.0569999999998</v>
      </c>
      <c r="E19" s="1">
        <v>3789.36</v>
      </c>
      <c r="F19" s="1">
        <v>3297.02</v>
      </c>
      <c r="G19" s="1">
        <v>2694.12</v>
      </c>
      <c r="H19" s="1">
        <v>2756.203</v>
      </c>
      <c r="I19" s="1">
        <v>2415.8690000000001</v>
      </c>
      <c r="J19" s="1">
        <v>3219.9679999999998</v>
      </c>
      <c r="K19" s="1">
        <v>3634.3110000000001</v>
      </c>
      <c r="L19" s="64">
        <v>2300.5010000000002</v>
      </c>
      <c r="M19" s="65">
        <v>1812.606</v>
      </c>
      <c r="N19" s="1">
        <v>2011.125</v>
      </c>
      <c r="O19" s="1">
        <v>2071.2359999999999</v>
      </c>
      <c r="P19" s="1">
        <v>2273.3739999999998</v>
      </c>
      <c r="Q19" s="1">
        <v>2648.4119999999998</v>
      </c>
      <c r="R19" s="1">
        <v>2679.2330000000002</v>
      </c>
      <c r="S19" s="1">
        <v>2717.9969999999998</v>
      </c>
      <c r="T19" s="1">
        <v>3309.7020000000002</v>
      </c>
      <c r="U19" s="1">
        <v>2210.7440000000001</v>
      </c>
      <c r="V19" s="1">
        <v>2952.605</v>
      </c>
      <c r="W19" s="1">
        <v>2917.2139999999999</v>
      </c>
      <c r="X19" s="64">
        <v>2064.221</v>
      </c>
    </row>
    <row r="20" spans="1:24" x14ac:dyDescent="0.25">
      <c r="A20" s="77">
        <v>1.98333333</v>
      </c>
      <c r="B20" s="65">
        <v>2919.462</v>
      </c>
      <c r="C20" s="1">
        <v>2326.5520000000001</v>
      </c>
      <c r="D20" s="1">
        <v>2169.0810000000001</v>
      </c>
      <c r="E20" s="1">
        <v>3721.7069999999999</v>
      </c>
      <c r="F20" s="1">
        <v>3122.18</v>
      </c>
      <c r="G20" s="1">
        <v>2899.7170000000001</v>
      </c>
      <c r="H20" s="1">
        <v>3196.8339999999998</v>
      </c>
      <c r="I20" s="1">
        <v>2570.1779999999999</v>
      </c>
      <c r="J20" s="1">
        <v>2864.444</v>
      </c>
      <c r="K20" s="1">
        <v>3507.4580000000001</v>
      </c>
      <c r="L20" s="64">
        <v>3238.174</v>
      </c>
      <c r="M20" s="65">
        <v>1723.896</v>
      </c>
      <c r="N20" s="1">
        <v>1995.008</v>
      </c>
      <c r="O20" s="1">
        <v>1993.2280000000001</v>
      </c>
      <c r="P20" s="1">
        <v>2319.3380000000002</v>
      </c>
      <c r="Q20" s="1">
        <v>2706.5430000000001</v>
      </c>
      <c r="R20" s="1">
        <v>2735.5210000000002</v>
      </c>
      <c r="S20" s="1">
        <v>2792.002</v>
      </c>
      <c r="T20" s="1">
        <v>3257.75</v>
      </c>
      <c r="U20" s="1">
        <v>2191.6979999999999</v>
      </c>
      <c r="V20" s="1">
        <v>2756.7</v>
      </c>
      <c r="W20" s="1">
        <v>3183.54</v>
      </c>
      <c r="X20" s="64">
        <v>1913.183</v>
      </c>
    </row>
    <row r="21" spans="1:24" x14ac:dyDescent="0.25">
      <c r="A21" s="77">
        <v>2.1</v>
      </c>
      <c r="B21" s="65">
        <v>3119.9050000000002</v>
      </c>
      <c r="C21" s="1">
        <v>2045.35</v>
      </c>
      <c r="D21" s="1">
        <v>2569.1120000000001</v>
      </c>
      <c r="E21" s="1">
        <v>3087.8739999999998</v>
      </c>
      <c r="F21" s="1">
        <v>2953.5070000000001</v>
      </c>
      <c r="G21" s="1">
        <v>2929.0650000000001</v>
      </c>
      <c r="H21" s="1">
        <v>3329.848</v>
      </c>
      <c r="I21" s="1">
        <v>2216.0390000000002</v>
      </c>
      <c r="J21" s="1">
        <v>2864.2750000000001</v>
      </c>
      <c r="K21" s="1">
        <v>2967.5210000000002</v>
      </c>
      <c r="L21" s="64">
        <v>3480.2359999999999</v>
      </c>
      <c r="M21" s="65">
        <v>1841.508</v>
      </c>
      <c r="N21" s="1">
        <v>2007.577</v>
      </c>
      <c r="O21" s="1">
        <v>2028.3579999999999</v>
      </c>
      <c r="P21" s="1">
        <v>2230.8969999999999</v>
      </c>
      <c r="Q21" s="1">
        <v>2601.0659999999998</v>
      </c>
      <c r="R21" s="1">
        <v>2906.7750000000001</v>
      </c>
      <c r="S21" s="1">
        <v>2828.34</v>
      </c>
      <c r="T21" s="1">
        <v>3092.3290000000002</v>
      </c>
      <c r="U21" s="1">
        <v>3061.4720000000002</v>
      </c>
      <c r="V21" s="1">
        <v>2305.018</v>
      </c>
      <c r="W21" s="1">
        <v>3698.9810000000002</v>
      </c>
      <c r="X21" s="64">
        <v>2297.2080000000001</v>
      </c>
    </row>
    <row r="22" spans="1:24" x14ac:dyDescent="0.25">
      <c r="A22" s="77">
        <v>2.21666667</v>
      </c>
      <c r="B22" s="65">
        <v>3095.3290000000002</v>
      </c>
      <c r="C22" s="1">
        <v>2598.7020000000002</v>
      </c>
      <c r="D22" s="1">
        <v>3000.29</v>
      </c>
      <c r="E22" s="1">
        <v>3225.2040000000002</v>
      </c>
      <c r="F22" s="1">
        <v>3205.9189999999999</v>
      </c>
      <c r="G22" s="1">
        <v>3403.828</v>
      </c>
      <c r="H22" s="1">
        <v>3516.89</v>
      </c>
      <c r="I22" s="1">
        <v>2406.6060000000002</v>
      </c>
      <c r="J22" s="1">
        <v>2875.6469999999999</v>
      </c>
      <c r="K22" s="1">
        <v>2861.3780000000002</v>
      </c>
      <c r="L22" s="64">
        <v>3098.944</v>
      </c>
      <c r="M22" s="65">
        <v>1968.712</v>
      </c>
      <c r="N22" s="1">
        <v>2024.5319999999999</v>
      </c>
      <c r="O22" s="1">
        <v>2026.925</v>
      </c>
      <c r="P22" s="1">
        <v>2000.9929999999999</v>
      </c>
      <c r="Q22" s="1">
        <v>2670.931</v>
      </c>
      <c r="R22" s="1">
        <v>3066.2559999999999</v>
      </c>
      <c r="S22" s="1">
        <v>3318.2240000000002</v>
      </c>
      <c r="T22" s="1">
        <v>3414.0309999999999</v>
      </c>
      <c r="U22" s="1">
        <v>2944.2249999999999</v>
      </c>
      <c r="V22" s="1">
        <v>2278.75</v>
      </c>
      <c r="W22" s="1">
        <v>3469.1529999999998</v>
      </c>
      <c r="X22" s="64">
        <v>2606.7350000000001</v>
      </c>
    </row>
    <row r="23" spans="1:24" x14ac:dyDescent="0.25">
      <c r="A23" s="77">
        <v>2.3333333299999999</v>
      </c>
      <c r="B23" s="65">
        <v>3157.1970000000001</v>
      </c>
      <c r="C23" s="1">
        <v>2935.5940000000001</v>
      </c>
      <c r="D23" s="1">
        <v>3214.9850000000001</v>
      </c>
      <c r="E23" s="1">
        <v>3210.2179999999998</v>
      </c>
      <c r="F23" s="1">
        <v>3371.6950000000002</v>
      </c>
      <c r="G23" s="1">
        <v>3877.5059999999999</v>
      </c>
      <c r="H23" s="1">
        <v>3243.4189999999999</v>
      </c>
      <c r="I23" s="1">
        <v>1932.019</v>
      </c>
      <c r="J23" s="1">
        <v>2055.7800000000002</v>
      </c>
      <c r="K23" s="1">
        <v>2945.94</v>
      </c>
      <c r="L23" s="64">
        <v>3597.8969999999999</v>
      </c>
      <c r="M23" s="65">
        <v>2087.7759999999998</v>
      </c>
      <c r="N23" s="1">
        <v>2218.7280000000001</v>
      </c>
      <c r="O23" s="1">
        <v>2097.4899999999998</v>
      </c>
      <c r="P23" s="1">
        <v>1997.7180000000001</v>
      </c>
      <c r="Q23" s="1">
        <v>2689.25</v>
      </c>
      <c r="R23" s="1">
        <v>3168.64</v>
      </c>
      <c r="S23" s="1">
        <v>3030.6280000000002</v>
      </c>
      <c r="T23" s="1">
        <v>3645.5770000000002</v>
      </c>
      <c r="U23" s="1">
        <v>2250.2049999999999</v>
      </c>
      <c r="V23" s="1">
        <v>2529.018</v>
      </c>
      <c r="W23" s="1">
        <v>3348.962</v>
      </c>
      <c r="X23" s="64">
        <v>2315.1770000000001</v>
      </c>
    </row>
    <row r="24" spans="1:24" x14ac:dyDescent="0.25">
      <c r="A24" s="77">
        <v>2.4500000000000002</v>
      </c>
      <c r="B24" s="65">
        <v>2454.8690000000001</v>
      </c>
      <c r="C24" s="1">
        <v>2807.3409999999999</v>
      </c>
      <c r="D24" s="1">
        <v>3063.5569999999998</v>
      </c>
      <c r="E24" s="1">
        <v>3039.2660000000001</v>
      </c>
      <c r="F24" s="1">
        <v>3549.4349999999999</v>
      </c>
      <c r="G24" s="1">
        <v>4022.7919999999999</v>
      </c>
      <c r="H24" s="1">
        <v>2907.402</v>
      </c>
      <c r="I24" s="1">
        <v>1888.3019999999999</v>
      </c>
      <c r="J24" s="1">
        <v>2050.6</v>
      </c>
      <c r="K24" s="1">
        <v>2925.77</v>
      </c>
      <c r="L24" s="64">
        <v>3157.9690000000001</v>
      </c>
      <c r="M24" s="65">
        <v>2326.2060000000001</v>
      </c>
      <c r="N24" s="1">
        <v>2165.0720000000001</v>
      </c>
      <c r="O24" s="1">
        <v>2248.442</v>
      </c>
      <c r="P24" s="1">
        <v>2060.9630000000002</v>
      </c>
      <c r="Q24" s="1">
        <v>2764.473</v>
      </c>
      <c r="R24" s="1">
        <v>3046.3310000000001</v>
      </c>
      <c r="S24" s="1">
        <v>3124.6750000000002</v>
      </c>
      <c r="T24" s="1">
        <v>3238.58</v>
      </c>
      <c r="U24" s="1">
        <v>2213.7959999999998</v>
      </c>
      <c r="V24" s="1">
        <v>2422.9290000000001</v>
      </c>
      <c r="W24" s="1">
        <v>2999.0889999999999</v>
      </c>
      <c r="X24" s="64">
        <v>2009.173</v>
      </c>
    </row>
    <row r="25" spans="1:24" x14ac:dyDescent="0.25">
      <c r="A25" s="77">
        <v>2.56666667</v>
      </c>
      <c r="B25" s="65">
        <v>2362.1860000000001</v>
      </c>
      <c r="C25" s="1">
        <v>2832.1529999999998</v>
      </c>
      <c r="D25" s="1">
        <v>3022.422</v>
      </c>
      <c r="E25" s="1">
        <v>3261.4769999999999</v>
      </c>
      <c r="F25" s="1">
        <v>4078.5250000000001</v>
      </c>
      <c r="G25" s="1">
        <v>4263.9549999999999</v>
      </c>
      <c r="H25" s="1">
        <v>3424.8910000000001</v>
      </c>
      <c r="I25" s="1">
        <v>2778.297</v>
      </c>
      <c r="J25" s="1">
        <v>2176.0309999999999</v>
      </c>
      <c r="K25" s="1">
        <v>2190.7860000000001</v>
      </c>
      <c r="L25" s="64">
        <v>3460.7190000000001</v>
      </c>
      <c r="M25" s="65">
        <v>2180.114</v>
      </c>
      <c r="N25" s="1">
        <v>2106.2190000000001</v>
      </c>
      <c r="O25" s="1">
        <v>2312.165</v>
      </c>
      <c r="P25" s="1">
        <v>2278.1390000000001</v>
      </c>
      <c r="Q25" s="1">
        <v>2941.3560000000002</v>
      </c>
      <c r="R25" s="1">
        <v>2939.6950000000002</v>
      </c>
      <c r="S25" s="1">
        <v>3262.223</v>
      </c>
      <c r="T25" s="1">
        <v>3669.9659999999999</v>
      </c>
      <c r="U25" s="1">
        <v>2868.3159999999998</v>
      </c>
      <c r="V25" s="1">
        <v>2301.9380000000001</v>
      </c>
      <c r="W25" s="1">
        <v>3589.02</v>
      </c>
      <c r="X25" s="64">
        <v>1982.6289999999999</v>
      </c>
    </row>
    <row r="26" spans="1:24" x14ac:dyDescent="0.25">
      <c r="A26" s="77">
        <v>2.68333333</v>
      </c>
      <c r="B26" s="65">
        <v>2781.55</v>
      </c>
      <c r="C26" s="1">
        <v>2455.6129999999998</v>
      </c>
      <c r="D26" s="1">
        <v>2283.9690000000001</v>
      </c>
      <c r="E26" s="1">
        <v>3093.7150000000001</v>
      </c>
      <c r="F26" s="1">
        <v>4160.6850000000004</v>
      </c>
      <c r="G26" s="1">
        <v>3908.9920000000002</v>
      </c>
      <c r="H26" s="1">
        <v>3141.6840000000002</v>
      </c>
      <c r="I26" s="1">
        <v>2890.623</v>
      </c>
      <c r="J26" s="1">
        <v>2082.788</v>
      </c>
      <c r="K26" s="1">
        <v>2658.1469999999999</v>
      </c>
      <c r="L26" s="64">
        <v>3496.3180000000002</v>
      </c>
      <c r="M26" s="65">
        <v>2147.1930000000002</v>
      </c>
      <c r="N26" s="1">
        <v>2166.145</v>
      </c>
      <c r="O26" s="1">
        <v>2221.2350000000001</v>
      </c>
      <c r="P26" s="1">
        <v>2118.5909999999999</v>
      </c>
      <c r="Q26" s="1">
        <v>2920.52</v>
      </c>
      <c r="R26" s="1">
        <v>2810.3470000000002</v>
      </c>
      <c r="S26" s="1">
        <v>3085.5659999999998</v>
      </c>
      <c r="T26" s="1">
        <v>3470.002</v>
      </c>
      <c r="U26" s="1">
        <v>3037.9749999999999</v>
      </c>
      <c r="V26" s="1">
        <v>2859.3629999999998</v>
      </c>
      <c r="W26" s="1">
        <v>3284.8789999999999</v>
      </c>
      <c r="X26" s="64">
        <v>2118.2809999999999</v>
      </c>
    </row>
    <row r="27" spans="1:24" x14ac:dyDescent="0.25">
      <c r="A27" s="77">
        <v>2.8</v>
      </c>
      <c r="B27" s="65">
        <v>3159.326</v>
      </c>
      <c r="C27" s="1">
        <v>2258.2950000000001</v>
      </c>
      <c r="D27" s="1">
        <v>2127.0650000000001</v>
      </c>
      <c r="E27" s="1">
        <v>3772.1509999999998</v>
      </c>
      <c r="F27" s="1">
        <v>4001.1080000000002</v>
      </c>
      <c r="G27" s="1">
        <v>3770.8020000000001</v>
      </c>
      <c r="H27" s="1">
        <v>3594.9630000000002</v>
      </c>
      <c r="I27" s="1">
        <v>2378.1770000000001</v>
      </c>
      <c r="J27" s="1">
        <v>2594.7289999999998</v>
      </c>
      <c r="K27" s="1">
        <v>2178.3980000000001</v>
      </c>
      <c r="L27" s="64">
        <v>3322.0010000000002</v>
      </c>
      <c r="M27" s="65">
        <v>2415.2939999999999</v>
      </c>
      <c r="N27" s="1">
        <v>2029.9829999999999</v>
      </c>
      <c r="O27" s="1">
        <v>2117.1</v>
      </c>
      <c r="P27" s="1">
        <v>2201.268</v>
      </c>
      <c r="Q27" s="1">
        <v>3088.386</v>
      </c>
      <c r="R27" s="1">
        <v>2800.74</v>
      </c>
      <c r="S27" s="1">
        <v>3216.0949999999998</v>
      </c>
      <c r="T27" s="1">
        <v>3562.1</v>
      </c>
      <c r="U27" s="1">
        <v>3254.672</v>
      </c>
      <c r="V27" s="1">
        <v>2805.623</v>
      </c>
      <c r="W27" s="1">
        <v>3370.3609999999999</v>
      </c>
      <c r="X27" s="64">
        <v>2391.951</v>
      </c>
    </row>
    <row r="28" spans="1:24" x14ac:dyDescent="0.25">
      <c r="A28" s="77">
        <v>2.9166666700000001</v>
      </c>
      <c r="B28" s="65">
        <v>3248.4769999999999</v>
      </c>
      <c r="C28" s="1">
        <v>2231.4690000000001</v>
      </c>
      <c r="D28" s="1">
        <v>2936.8649999999998</v>
      </c>
      <c r="E28" s="1">
        <v>4296.8130000000001</v>
      </c>
      <c r="F28" s="1">
        <v>3969.0419999999999</v>
      </c>
      <c r="G28" s="1">
        <v>4090.6469999999999</v>
      </c>
      <c r="H28" s="1">
        <v>3347.13</v>
      </c>
      <c r="I28" s="1">
        <v>2936.143</v>
      </c>
      <c r="J28" s="1">
        <v>3219.9270000000001</v>
      </c>
      <c r="K28" s="1">
        <v>2385.0039999999999</v>
      </c>
      <c r="L28" s="64">
        <v>3227.5160000000001</v>
      </c>
      <c r="M28" s="65">
        <v>2462.893</v>
      </c>
      <c r="N28" s="1">
        <v>2064.1239999999998</v>
      </c>
      <c r="O28" s="1">
        <v>2431.471</v>
      </c>
      <c r="P28" s="1">
        <v>2119.1590000000001</v>
      </c>
      <c r="Q28" s="1">
        <v>3018.0740000000001</v>
      </c>
      <c r="R28" s="1">
        <v>3006.4560000000001</v>
      </c>
      <c r="S28" s="1">
        <v>3205.1860000000001</v>
      </c>
      <c r="T28" s="1">
        <v>3568.7469999999998</v>
      </c>
      <c r="U28" s="1">
        <v>2735.2269999999999</v>
      </c>
      <c r="V28" s="1">
        <v>2660.7759999999998</v>
      </c>
      <c r="W28" s="1">
        <v>3402.1509999999998</v>
      </c>
      <c r="X28" s="64">
        <v>2059.9209999999998</v>
      </c>
    </row>
    <row r="29" spans="1:24" x14ac:dyDescent="0.25">
      <c r="A29" s="77">
        <v>3.03333333</v>
      </c>
      <c r="B29" s="65">
        <v>3210.6570000000002</v>
      </c>
      <c r="C29" s="1">
        <v>2990.6840000000002</v>
      </c>
      <c r="D29" s="1">
        <v>2921.3429999999998</v>
      </c>
      <c r="E29" s="1">
        <v>4495.509</v>
      </c>
      <c r="F29" s="1">
        <v>3844.2959999999998</v>
      </c>
      <c r="G29" s="1">
        <v>3775.5390000000002</v>
      </c>
      <c r="H29" s="1">
        <v>3402.01</v>
      </c>
      <c r="I29" s="1">
        <v>2692.2190000000001</v>
      </c>
      <c r="J29" s="1">
        <v>3306.3330000000001</v>
      </c>
      <c r="K29" s="1">
        <v>3147.0340000000001</v>
      </c>
      <c r="L29" s="64">
        <v>3449.5160000000001</v>
      </c>
      <c r="M29" s="65">
        <v>2170.8470000000002</v>
      </c>
      <c r="N29" s="1">
        <v>2047.0170000000001</v>
      </c>
      <c r="O29" s="1">
        <v>2028.96</v>
      </c>
      <c r="P29" s="1">
        <v>2206.4169999999999</v>
      </c>
      <c r="Q29" s="1">
        <v>2880.886</v>
      </c>
      <c r="R29" s="1">
        <v>3001.9050000000002</v>
      </c>
      <c r="S29" s="1">
        <v>2893.4989999999998</v>
      </c>
      <c r="T29" s="1">
        <v>3220.7950000000001</v>
      </c>
      <c r="U29" s="1">
        <v>2306.6179999999999</v>
      </c>
      <c r="V29" s="1">
        <v>3053.2750000000001</v>
      </c>
      <c r="W29" s="1">
        <v>3660.288</v>
      </c>
      <c r="X29" s="64">
        <v>2555.79</v>
      </c>
    </row>
    <row r="30" spans="1:24" x14ac:dyDescent="0.25">
      <c r="A30" s="77">
        <v>3.15</v>
      </c>
      <c r="B30" s="65">
        <v>2966.2359999999999</v>
      </c>
      <c r="C30" s="1">
        <v>3199.9059999999999</v>
      </c>
      <c r="D30" s="1">
        <v>2856.973</v>
      </c>
      <c r="E30" s="1">
        <v>4333.6559999999999</v>
      </c>
      <c r="F30" s="1">
        <v>3960.3049999999998</v>
      </c>
      <c r="G30" s="1">
        <v>3637.8960000000002</v>
      </c>
      <c r="H30" s="1">
        <v>3694.5129999999999</v>
      </c>
      <c r="I30" s="1">
        <v>2516.1689999999999</v>
      </c>
      <c r="J30" s="1">
        <v>3444.4110000000001</v>
      </c>
      <c r="K30" s="1">
        <v>3820.623</v>
      </c>
      <c r="L30" s="64">
        <v>3176.181</v>
      </c>
      <c r="M30" s="65">
        <v>2299.3310000000001</v>
      </c>
      <c r="N30" s="1">
        <v>2120.663</v>
      </c>
      <c r="O30" s="1">
        <v>1965.307</v>
      </c>
      <c r="P30" s="1">
        <v>2194.3679999999999</v>
      </c>
      <c r="Q30" s="1">
        <v>2947.7919999999999</v>
      </c>
      <c r="R30" s="1">
        <v>2754.6619999999998</v>
      </c>
      <c r="S30" s="1">
        <v>3181.357</v>
      </c>
      <c r="T30" s="1">
        <v>3270.7379999999998</v>
      </c>
      <c r="U30" s="1">
        <v>2910.692</v>
      </c>
      <c r="V30" s="1">
        <v>2708.7220000000002</v>
      </c>
      <c r="W30" s="1">
        <v>3486.2550000000001</v>
      </c>
      <c r="X30" s="64">
        <v>2425.6610000000001</v>
      </c>
    </row>
    <row r="31" spans="1:24" x14ac:dyDescent="0.25">
      <c r="A31" s="77">
        <v>3.2666666700000002</v>
      </c>
      <c r="B31" s="65">
        <v>3133.0990000000002</v>
      </c>
      <c r="C31" s="1">
        <v>3196.1109999999999</v>
      </c>
      <c r="D31" s="1">
        <v>2185.7330000000002</v>
      </c>
      <c r="E31" s="1">
        <v>4262.2929999999997</v>
      </c>
      <c r="F31" s="1">
        <v>3741.2049999999999</v>
      </c>
      <c r="G31" s="1">
        <v>3365.442</v>
      </c>
      <c r="H31" s="1">
        <v>4083.2220000000002</v>
      </c>
      <c r="I31" s="1">
        <v>2927.335</v>
      </c>
      <c r="J31" s="1">
        <v>3319.1109999999999</v>
      </c>
      <c r="K31" s="1">
        <v>3428.7330000000002</v>
      </c>
      <c r="L31" s="64">
        <v>3457.433</v>
      </c>
      <c r="M31" s="65">
        <v>2221.8440000000001</v>
      </c>
      <c r="N31" s="1">
        <v>2336.0050000000001</v>
      </c>
      <c r="O31" s="1">
        <v>2077.9299999999998</v>
      </c>
      <c r="P31" s="1">
        <v>2126.35</v>
      </c>
      <c r="Q31" s="1">
        <v>3098.8</v>
      </c>
      <c r="R31" s="1">
        <v>2801.038</v>
      </c>
      <c r="S31" s="1">
        <v>3114.72</v>
      </c>
      <c r="T31" s="1">
        <v>3118.6469999999999</v>
      </c>
      <c r="U31" s="1">
        <v>2712.431</v>
      </c>
      <c r="V31" s="1">
        <v>2842.8139999999999</v>
      </c>
      <c r="W31" s="1">
        <v>3433.25</v>
      </c>
      <c r="X31" s="64">
        <v>2329.7600000000002</v>
      </c>
    </row>
    <row r="32" spans="1:24" x14ac:dyDescent="0.25">
      <c r="A32" s="77">
        <v>3.3833333300000001</v>
      </c>
      <c r="B32" s="65">
        <v>2587.511</v>
      </c>
      <c r="C32" s="1">
        <v>2974.3409999999999</v>
      </c>
      <c r="D32" s="1">
        <v>2579.4650000000001</v>
      </c>
      <c r="E32" s="1">
        <v>4451.415</v>
      </c>
      <c r="F32" s="1">
        <v>3766.703</v>
      </c>
      <c r="G32" s="1">
        <v>3503.3209999999999</v>
      </c>
      <c r="H32" s="1">
        <v>4157.6419999999998</v>
      </c>
      <c r="I32" s="1">
        <v>2492.54</v>
      </c>
      <c r="J32" s="1">
        <v>3386.9630000000002</v>
      </c>
      <c r="K32" s="1">
        <v>3309.0230000000001</v>
      </c>
      <c r="L32" s="64">
        <v>3267.2109999999998</v>
      </c>
      <c r="M32" s="65">
        <v>2149.806</v>
      </c>
      <c r="N32" s="1">
        <v>2218.0709999999999</v>
      </c>
      <c r="O32" s="1">
        <v>2078.971</v>
      </c>
      <c r="P32" s="1">
        <v>2149.623</v>
      </c>
      <c r="Q32" s="1">
        <v>2840.212</v>
      </c>
      <c r="R32" s="1">
        <v>3023.01</v>
      </c>
      <c r="S32" s="1">
        <v>3413.8119999999999</v>
      </c>
      <c r="T32" s="1">
        <v>3234.6</v>
      </c>
      <c r="U32" s="1">
        <v>2280.0369999999998</v>
      </c>
      <c r="V32" s="1">
        <v>3054.3719999999998</v>
      </c>
      <c r="W32" s="1">
        <v>3443.9810000000002</v>
      </c>
      <c r="X32" s="64">
        <v>2258.0349999999999</v>
      </c>
    </row>
    <row r="33" spans="1:24" x14ac:dyDescent="0.25">
      <c r="A33" s="77">
        <v>3.5</v>
      </c>
      <c r="B33" s="65">
        <v>2514.3069999999998</v>
      </c>
      <c r="C33" s="1">
        <v>2727.7379999999998</v>
      </c>
      <c r="D33" s="1">
        <v>2601.509</v>
      </c>
      <c r="E33" s="1">
        <v>4149.9470000000001</v>
      </c>
      <c r="F33" s="1">
        <v>3853.4</v>
      </c>
      <c r="G33" s="1">
        <v>3321.44</v>
      </c>
      <c r="H33" s="1">
        <v>4047.837</v>
      </c>
      <c r="I33" s="1">
        <v>3064.136</v>
      </c>
      <c r="J33" s="1">
        <v>2876.3969999999999</v>
      </c>
      <c r="K33" s="1">
        <v>3330.5839999999998</v>
      </c>
      <c r="L33" s="64">
        <v>3201.8890000000001</v>
      </c>
      <c r="M33" s="65">
        <v>1828.8030000000001</v>
      </c>
      <c r="N33" s="1">
        <v>2102.0309999999999</v>
      </c>
      <c r="O33" s="1">
        <v>2015.4369999999999</v>
      </c>
      <c r="P33" s="1">
        <v>2046.364</v>
      </c>
      <c r="Q33" s="1">
        <v>3007.828</v>
      </c>
      <c r="R33" s="1">
        <v>2703.2739999999999</v>
      </c>
      <c r="S33" s="1">
        <v>3597.0569999999998</v>
      </c>
      <c r="T33" s="1">
        <v>3595.6849999999999</v>
      </c>
      <c r="U33" s="1">
        <v>2631.7240000000002</v>
      </c>
      <c r="V33" s="1">
        <v>3017.7080000000001</v>
      </c>
      <c r="W33" s="1">
        <v>3431.1080000000002</v>
      </c>
      <c r="X33" s="64">
        <v>2271.7109999999998</v>
      </c>
    </row>
    <row r="34" spans="1:24" x14ac:dyDescent="0.25">
      <c r="A34" s="77">
        <v>3.6166666699999999</v>
      </c>
      <c r="B34" s="65">
        <v>3003.86</v>
      </c>
      <c r="C34" s="1">
        <v>2651.4340000000002</v>
      </c>
      <c r="D34" s="1">
        <v>2957.0610000000001</v>
      </c>
      <c r="E34" s="1">
        <v>3896.7179999999998</v>
      </c>
      <c r="F34" s="1">
        <v>3387.433</v>
      </c>
      <c r="G34" s="1">
        <v>3034.4189999999999</v>
      </c>
      <c r="H34" s="1">
        <v>3800.1419999999998</v>
      </c>
      <c r="I34" s="1">
        <v>3292.2060000000001</v>
      </c>
      <c r="J34" s="1">
        <v>2984.2179999999998</v>
      </c>
      <c r="K34" s="1">
        <v>3596.7869999999998</v>
      </c>
      <c r="L34" s="64">
        <v>3268.1840000000002</v>
      </c>
      <c r="M34" s="65">
        <v>1824.3879999999999</v>
      </c>
      <c r="N34" s="1">
        <v>2374.3409999999999</v>
      </c>
      <c r="O34" s="1">
        <v>1964.36</v>
      </c>
      <c r="P34" s="1">
        <v>2321.4479999999999</v>
      </c>
      <c r="Q34" s="1">
        <v>2790.6030000000001</v>
      </c>
      <c r="R34" s="1">
        <v>2634.6030000000001</v>
      </c>
      <c r="S34" s="1">
        <v>3131.4009999999998</v>
      </c>
      <c r="T34" s="1">
        <v>3669.4549999999999</v>
      </c>
      <c r="U34" s="1">
        <v>3493.3780000000002</v>
      </c>
      <c r="V34" s="1">
        <v>2749.23</v>
      </c>
      <c r="W34" s="1">
        <v>3276.6170000000002</v>
      </c>
      <c r="X34" s="64">
        <v>2631.5479999999998</v>
      </c>
    </row>
    <row r="35" spans="1:24" x14ac:dyDescent="0.25">
      <c r="A35" s="77">
        <v>3.7333333299999998</v>
      </c>
      <c r="B35" s="65">
        <v>2672.4960000000001</v>
      </c>
      <c r="C35" s="1">
        <v>2786.5</v>
      </c>
      <c r="D35" s="1">
        <v>3163.1370000000002</v>
      </c>
      <c r="E35" s="1">
        <v>3381.652</v>
      </c>
      <c r="F35" s="1">
        <v>3328.1329999999998</v>
      </c>
      <c r="G35" s="1">
        <v>3424.335</v>
      </c>
      <c r="H35" s="1">
        <v>3729.48</v>
      </c>
      <c r="I35" s="1">
        <v>3294.8420000000001</v>
      </c>
      <c r="J35" s="1">
        <v>2393.5540000000001</v>
      </c>
      <c r="K35" s="1">
        <v>3375.2339999999999</v>
      </c>
      <c r="L35" s="64">
        <v>3242.5120000000002</v>
      </c>
      <c r="M35" s="65">
        <v>1822.8689999999999</v>
      </c>
      <c r="N35" s="1">
        <v>2327.1370000000002</v>
      </c>
      <c r="O35" s="1">
        <v>2028.7280000000001</v>
      </c>
      <c r="P35" s="1">
        <v>2504.5639999999999</v>
      </c>
      <c r="Q35" s="1">
        <v>2735.27</v>
      </c>
      <c r="R35" s="1">
        <v>3102.0610000000001</v>
      </c>
      <c r="S35" s="1">
        <v>3145.92</v>
      </c>
      <c r="T35" s="1">
        <v>3324.636</v>
      </c>
      <c r="U35" s="1">
        <v>3294.2449999999999</v>
      </c>
      <c r="V35" s="1">
        <v>2557.09</v>
      </c>
      <c r="W35" s="1">
        <v>3381.2809999999999</v>
      </c>
      <c r="X35" s="64">
        <v>2912.3760000000002</v>
      </c>
    </row>
    <row r="36" spans="1:24" x14ac:dyDescent="0.25">
      <c r="A36" s="77">
        <v>3.85</v>
      </c>
      <c r="B36" s="65">
        <v>2229.9760000000001</v>
      </c>
      <c r="C36" s="1">
        <v>2777.5659999999998</v>
      </c>
      <c r="D36" s="1">
        <v>3015.9690000000001</v>
      </c>
      <c r="E36" s="1">
        <v>2922.6350000000002</v>
      </c>
      <c r="F36" s="1">
        <v>2826.54</v>
      </c>
      <c r="G36" s="1">
        <v>3440.7220000000002</v>
      </c>
      <c r="H36" s="1">
        <v>3494.732</v>
      </c>
      <c r="I36" s="1">
        <v>3144.5010000000002</v>
      </c>
      <c r="J36" s="1">
        <v>2171.0140000000001</v>
      </c>
      <c r="K36" s="1">
        <v>3163.0549999999998</v>
      </c>
      <c r="L36" s="64">
        <v>3255.5610000000001</v>
      </c>
      <c r="M36" s="65">
        <v>2025.077</v>
      </c>
      <c r="N36" s="1">
        <v>1876.9949999999999</v>
      </c>
      <c r="O36" s="1">
        <v>2165.7379999999998</v>
      </c>
      <c r="P36" s="1">
        <v>2651.846</v>
      </c>
      <c r="Q36" s="1">
        <v>2705.54</v>
      </c>
      <c r="R36" s="1">
        <v>3032.4580000000001</v>
      </c>
      <c r="S36" s="1">
        <v>3138.5030000000002</v>
      </c>
      <c r="T36" s="1">
        <v>3234.605</v>
      </c>
      <c r="U36" s="1">
        <v>3242.8330000000001</v>
      </c>
      <c r="V36" s="1">
        <v>2208.4960000000001</v>
      </c>
      <c r="W36" s="1">
        <v>3073.808</v>
      </c>
      <c r="X36" s="64">
        <v>2900.8330000000001</v>
      </c>
    </row>
    <row r="37" spans="1:24" x14ac:dyDescent="0.25">
      <c r="A37" s="77">
        <v>3.96666667</v>
      </c>
      <c r="B37" s="65">
        <v>2541.625</v>
      </c>
      <c r="C37" s="1">
        <v>2231.2139999999999</v>
      </c>
      <c r="D37" s="1">
        <v>2747.2249999999999</v>
      </c>
      <c r="E37" s="1">
        <v>3787.44</v>
      </c>
      <c r="F37" s="1">
        <v>3245.46</v>
      </c>
      <c r="G37" s="1">
        <v>3814.62</v>
      </c>
      <c r="H37" s="1">
        <v>3244.1979999999999</v>
      </c>
      <c r="I37" s="1">
        <v>3080.453</v>
      </c>
      <c r="J37" s="1">
        <v>2092.7469999999998</v>
      </c>
      <c r="K37" s="1">
        <v>3112.248</v>
      </c>
      <c r="L37" s="64">
        <v>3433.2420000000002</v>
      </c>
      <c r="M37" s="65">
        <v>1861.0039999999999</v>
      </c>
      <c r="N37" s="1">
        <v>2042.2819999999999</v>
      </c>
      <c r="O37" s="1">
        <v>2184.2330000000002</v>
      </c>
      <c r="P37" s="1">
        <v>2606.915</v>
      </c>
      <c r="Q37" s="1">
        <v>2874.1260000000002</v>
      </c>
      <c r="R37" s="1">
        <v>2956.1669999999999</v>
      </c>
      <c r="S37" s="1">
        <v>3221.893</v>
      </c>
      <c r="T37" s="1">
        <v>3267.8310000000001</v>
      </c>
      <c r="U37" s="1">
        <v>3069.9569999999999</v>
      </c>
      <c r="V37" s="1">
        <v>2795.9059999999999</v>
      </c>
      <c r="W37" s="1">
        <v>3368.3649999999998</v>
      </c>
      <c r="X37" s="64">
        <v>2565.85</v>
      </c>
    </row>
    <row r="38" spans="1:24" x14ac:dyDescent="0.25">
      <c r="A38" s="77">
        <v>4.0833333300000003</v>
      </c>
      <c r="B38" s="65">
        <v>2582.625</v>
      </c>
      <c r="C38" s="1">
        <v>2500.8449999999998</v>
      </c>
      <c r="D38" s="1">
        <v>2763.57</v>
      </c>
      <c r="E38" s="1">
        <v>4238.0889999999999</v>
      </c>
      <c r="F38" s="1">
        <v>2823.2730000000001</v>
      </c>
      <c r="G38" s="1">
        <v>3994.72</v>
      </c>
      <c r="H38" s="1">
        <v>2841.9830000000002</v>
      </c>
      <c r="I38" s="1">
        <v>2916.491</v>
      </c>
      <c r="J38" s="1">
        <v>2865.38</v>
      </c>
      <c r="K38" s="1">
        <v>3114.337</v>
      </c>
      <c r="L38" s="64">
        <v>3348.4009999999998</v>
      </c>
      <c r="M38" s="65">
        <v>1936.6179999999999</v>
      </c>
      <c r="N38" s="1">
        <v>1946.0440000000001</v>
      </c>
      <c r="O38" s="1">
        <v>2311.4279999999999</v>
      </c>
      <c r="P38" s="1">
        <v>2231.1790000000001</v>
      </c>
      <c r="Q38" s="1">
        <v>2680.752</v>
      </c>
      <c r="R38" s="1">
        <v>3334.63</v>
      </c>
      <c r="S38" s="1">
        <v>3099.1170000000002</v>
      </c>
      <c r="T38" s="1">
        <v>2995.7860000000001</v>
      </c>
      <c r="U38" s="1">
        <v>3216.6750000000002</v>
      </c>
      <c r="V38" s="1">
        <v>2709.0540000000001</v>
      </c>
      <c r="W38" s="1">
        <v>3488.5189999999998</v>
      </c>
      <c r="X38" s="64">
        <v>2767.15</v>
      </c>
    </row>
    <row r="39" spans="1:24" x14ac:dyDescent="0.25">
      <c r="A39" s="77">
        <v>4.2</v>
      </c>
      <c r="B39" s="65">
        <v>2424.2170000000001</v>
      </c>
      <c r="C39" s="1">
        <v>2423.25</v>
      </c>
      <c r="D39" s="1">
        <v>2688.3510000000001</v>
      </c>
      <c r="E39" s="1">
        <v>4404.348</v>
      </c>
      <c r="F39" s="1">
        <v>2706.4270000000001</v>
      </c>
      <c r="G39" s="1">
        <v>4083.2539999999999</v>
      </c>
      <c r="H39" s="1">
        <v>2978.442</v>
      </c>
      <c r="I39" s="1">
        <v>3131.2249999999999</v>
      </c>
      <c r="J39" s="1">
        <v>3135.837</v>
      </c>
      <c r="K39" s="1">
        <v>3200.3620000000001</v>
      </c>
      <c r="L39" s="64">
        <v>3370.8380000000002</v>
      </c>
      <c r="M39" s="65">
        <v>2002.2909999999999</v>
      </c>
      <c r="N39" s="1">
        <v>2205.2809999999999</v>
      </c>
      <c r="O39" s="1">
        <v>2397.895</v>
      </c>
      <c r="P39" s="1">
        <v>1925.3109999999999</v>
      </c>
      <c r="Q39" s="1">
        <v>2828.1819999999998</v>
      </c>
      <c r="R39" s="1">
        <v>2786.3389999999999</v>
      </c>
      <c r="S39" s="1">
        <v>3232.723</v>
      </c>
      <c r="T39" s="1">
        <v>3445.2240000000002</v>
      </c>
      <c r="U39" s="1">
        <v>2879.1509999999998</v>
      </c>
      <c r="V39" s="1">
        <v>2867.2919999999999</v>
      </c>
      <c r="W39" s="1">
        <v>3155.7930000000001</v>
      </c>
      <c r="X39" s="64">
        <v>2560.2269999999999</v>
      </c>
    </row>
    <row r="40" spans="1:24" x14ac:dyDescent="0.25">
      <c r="A40" s="77">
        <v>4.31666667</v>
      </c>
      <c r="B40" s="65">
        <v>2285.29</v>
      </c>
      <c r="C40" s="1">
        <v>2049.6950000000002</v>
      </c>
      <c r="D40" s="1">
        <v>2734.0230000000001</v>
      </c>
      <c r="E40" s="1">
        <v>4228.5069999999996</v>
      </c>
      <c r="F40" s="1">
        <v>3287.3519999999999</v>
      </c>
      <c r="G40" s="1">
        <v>3989.107</v>
      </c>
      <c r="H40" s="1">
        <v>3091.6210000000001</v>
      </c>
      <c r="I40" s="1">
        <v>3033.3330000000001</v>
      </c>
      <c r="J40" s="1">
        <v>3306.0720000000001</v>
      </c>
      <c r="K40" s="1">
        <v>3446.6759999999999</v>
      </c>
      <c r="L40" s="64">
        <v>3305.0059999999999</v>
      </c>
      <c r="M40" s="65">
        <v>2117.828</v>
      </c>
      <c r="N40" s="1">
        <v>2173.4650000000001</v>
      </c>
      <c r="O40" s="1">
        <v>2470.7150000000001</v>
      </c>
      <c r="P40" s="1">
        <v>1885.287</v>
      </c>
      <c r="Q40" s="1">
        <v>2978.0859999999998</v>
      </c>
      <c r="R40" s="1">
        <v>2981.4270000000001</v>
      </c>
      <c r="S40" s="1">
        <v>3078.7809999999999</v>
      </c>
      <c r="T40" s="1">
        <v>3689.145</v>
      </c>
      <c r="U40" s="1">
        <v>3339.277</v>
      </c>
      <c r="V40" s="1">
        <v>2854.8359999999998</v>
      </c>
      <c r="W40" s="1">
        <v>3098.86</v>
      </c>
      <c r="X40" s="64">
        <v>2445.319</v>
      </c>
    </row>
    <row r="41" spans="1:24" x14ac:dyDescent="0.25">
      <c r="A41" s="77">
        <v>4.43333333</v>
      </c>
      <c r="B41" s="65">
        <v>2682.5079999999998</v>
      </c>
      <c r="C41" s="1">
        <v>2374.607</v>
      </c>
      <c r="D41" s="1">
        <v>2277.2660000000001</v>
      </c>
      <c r="E41" s="1">
        <v>4011.0839999999998</v>
      </c>
      <c r="F41" s="1">
        <v>3632.0129999999999</v>
      </c>
      <c r="G41" s="1">
        <v>3664.9630000000002</v>
      </c>
      <c r="H41" s="1">
        <v>3113.7779999999998</v>
      </c>
      <c r="I41" s="1">
        <v>3068.36</v>
      </c>
      <c r="J41" s="1">
        <v>3296.623</v>
      </c>
      <c r="K41" s="1">
        <v>3324.4119999999998</v>
      </c>
      <c r="L41" s="64">
        <v>3130.9180000000001</v>
      </c>
      <c r="M41" s="65">
        <v>2114.5360000000001</v>
      </c>
      <c r="N41" s="1">
        <v>2313.9250000000002</v>
      </c>
      <c r="O41" s="1">
        <v>2418.87</v>
      </c>
      <c r="P41" s="1">
        <v>1945.443</v>
      </c>
      <c r="Q41" s="1">
        <v>2739.5050000000001</v>
      </c>
      <c r="R41" s="1">
        <v>2811.087</v>
      </c>
      <c r="S41" s="1">
        <v>2986.114</v>
      </c>
      <c r="T41" s="1">
        <v>3574.8270000000002</v>
      </c>
      <c r="U41" s="1">
        <v>3224.3809999999999</v>
      </c>
      <c r="V41" s="1">
        <v>2740.1750000000002</v>
      </c>
      <c r="W41" s="1">
        <v>3239.8049999999998</v>
      </c>
      <c r="X41" s="64">
        <v>2471.1959999999999</v>
      </c>
    </row>
    <row r="42" spans="1:24" x14ac:dyDescent="0.25">
      <c r="A42" s="77">
        <v>4.55</v>
      </c>
      <c r="B42" s="65">
        <v>2335.2280000000001</v>
      </c>
      <c r="C42" s="1">
        <v>2655.0129999999999</v>
      </c>
      <c r="D42" s="1">
        <v>1959.0309999999999</v>
      </c>
      <c r="E42" s="1">
        <v>3584.1880000000001</v>
      </c>
      <c r="F42" s="1">
        <v>3741.9929999999999</v>
      </c>
      <c r="G42" s="1">
        <v>3694.1370000000002</v>
      </c>
      <c r="H42" s="1">
        <v>3144.645</v>
      </c>
      <c r="I42" s="1">
        <v>3115.6909999999998</v>
      </c>
      <c r="J42" s="1">
        <v>3245.0569999999998</v>
      </c>
      <c r="K42" s="1">
        <v>3233.136</v>
      </c>
      <c r="L42" s="64">
        <v>3062.23</v>
      </c>
      <c r="M42" s="65">
        <v>2178.4369999999999</v>
      </c>
      <c r="N42" s="1">
        <v>2217.6190000000001</v>
      </c>
      <c r="O42" s="1">
        <v>2461.4540000000002</v>
      </c>
      <c r="P42" s="1">
        <v>1985.7470000000001</v>
      </c>
      <c r="Q42" s="1">
        <v>2931.8</v>
      </c>
      <c r="R42" s="1">
        <v>3076.5279999999998</v>
      </c>
      <c r="S42" s="1">
        <v>3017.413</v>
      </c>
      <c r="T42" s="1">
        <v>2985.1889999999999</v>
      </c>
      <c r="U42" s="1">
        <v>3215.884</v>
      </c>
      <c r="V42" s="1">
        <v>2712.078</v>
      </c>
      <c r="W42" s="1">
        <v>3215.0569999999998</v>
      </c>
      <c r="X42" s="64">
        <v>2517.6979999999999</v>
      </c>
    </row>
    <row r="43" spans="1:24" x14ac:dyDescent="0.25">
      <c r="A43" s="77">
        <v>4.6666666699999997</v>
      </c>
      <c r="B43" s="65">
        <v>2470.5300000000002</v>
      </c>
      <c r="C43" s="1">
        <v>2133.1779999999999</v>
      </c>
      <c r="D43" s="1">
        <v>2303.3490000000002</v>
      </c>
      <c r="E43" s="1">
        <v>3097.194</v>
      </c>
      <c r="F43" s="1">
        <v>3287.904</v>
      </c>
      <c r="G43" s="1">
        <v>3555.53</v>
      </c>
      <c r="H43" s="1">
        <v>3199.0309999999999</v>
      </c>
      <c r="I43" s="1">
        <v>2899.9569999999999</v>
      </c>
      <c r="J43" s="1">
        <v>2986.7080000000001</v>
      </c>
      <c r="K43" s="1">
        <v>3296.636</v>
      </c>
      <c r="L43" s="64">
        <v>3059.7669999999998</v>
      </c>
      <c r="M43" s="65">
        <v>1940.65</v>
      </c>
      <c r="N43" s="1">
        <v>2145.366</v>
      </c>
      <c r="O43" s="1">
        <v>2369.1880000000001</v>
      </c>
      <c r="P43" s="1">
        <v>2039.5619999999999</v>
      </c>
      <c r="Q43" s="1">
        <v>2849.7759999999998</v>
      </c>
      <c r="R43" s="1">
        <v>3188.2649999999999</v>
      </c>
      <c r="S43" s="1">
        <v>3409.8580000000002</v>
      </c>
      <c r="T43" s="1">
        <v>3293.8040000000001</v>
      </c>
      <c r="U43" s="1">
        <v>3181.2939999999999</v>
      </c>
      <c r="V43" s="1">
        <v>2323.4319999999998</v>
      </c>
      <c r="W43" s="1">
        <v>3160.5569999999998</v>
      </c>
      <c r="X43" s="64">
        <v>2567.9960000000001</v>
      </c>
    </row>
    <row r="44" spans="1:24" x14ac:dyDescent="0.25">
      <c r="A44" s="77">
        <v>4.7833333299999996</v>
      </c>
      <c r="B44" s="65">
        <v>2910.4140000000002</v>
      </c>
      <c r="C44" s="1">
        <v>2106.297</v>
      </c>
      <c r="D44" s="1">
        <v>2845.48</v>
      </c>
      <c r="E44" s="1">
        <v>3144.1759999999999</v>
      </c>
      <c r="F44" s="1">
        <v>3249.3690000000001</v>
      </c>
      <c r="G44" s="1">
        <v>3470.02</v>
      </c>
      <c r="H44" s="1">
        <v>2983.5880000000002</v>
      </c>
      <c r="I44" s="1">
        <v>2866.6709999999998</v>
      </c>
      <c r="J44" s="1">
        <v>2766.3</v>
      </c>
      <c r="K44" s="1">
        <v>3197.904</v>
      </c>
      <c r="L44" s="64">
        <v>3418.9290000000001</v>
      </c>
      <c r="M44" s="65">
        <v>1932.076</v>
      </c>
      <c r="N44" s="1">
        <v>2265.9969999999998</v>
      </c>
      <c r="O44" s="1">
        <v>2333.81</v>
      </c>
      <c r="P44" s="1">
        <v>2179.373</v>
      </c>
      <c r="Q44" s="1">
        <v>2759.614</v>
      </c>
      <c r="R44" s="1">
        <v>3435.422</v>
      </c>
      <c r="S44" s="1">
        <v>3284.9259999999999</v>
      </c>
      <c r="T44" s="1">
        <v>3845.2939999999999</v>
      </c>
      <c r="U44" s="1">
        <v>3016.7710000000002</v>
      </c>
      <c r="V44" s="1">
        <v>2200.989</v>
      </c>
      <c r="W44" s="1">
        <v>3321.36</v>
      </c>
      <c r="X44" s="64">
        <v>2490.509</v>
      </c>
    </row>
    <row r="45" spans="1:24" x14ac:dyDescent="0.25">
      <c r="A45" s="77">
        <v>4.9000000000000004</v>
      </c>
      <c r="B45" s="65">
        <v>3042.866</v>
      </c>
      <c r="C45" s="1">
        <v>2118.6089999999999</v>
      </c>
      <c r="D45" s="1">
        <v>2961.154</v>
      </c>
      <c r="E45" s="1">
        <v>3671.7420000000002</v>
      </c>
      <c r="F45" s="1">
        <v>3417.0129999999999</v>
      </c>
      <c r="G45" s="1">
        <v>3786.9569999999999</v>
      </c>
      <c r="H45" s="1">
        <v>3075.9850000000001</v>
      </c>
      <c r="I45" s="1">
        <v>3006.8879999999999</v>
      </c>
      <c r="J45" s="1">
        <v>2655.893</v>
      </c>
      <c r="K45" s="1">
        <v>3569.6280000000002</v>
      </c>
      <c r="L45" s="64">
        <v>3208.413</v>
      </c>
      <c r="M45" s="65">
        <v>1882.133</v>
      </c>
      <c r="N45" s="1">
        <v>2709.1570000000002</v>
      </c>
      <c r="O45" s="1">
        <v>2320.1149999999998</v>
      </c>
      <c r="P45" s="1">
        <v>2299.4499999999998</v>
      </c>
      <c r="Q45" s="1">
        <v>2812.884</v>
      </c>
      <c r="R45" s="1">
        <v>3589.7559999999999</v>
      </c>
      <c r="S45" s="1">
        <v>3319.56</v>
      </c>
      <c r="T45" s="1">
        <v>3759.442</v>
      </c>
      <c r="U45" s="1">
        <v>3176.395</v>
      </c>
      <c r="V45" s="1">
        <v>2135.163</v>
      </c>
      <c r="W45" s="1">
        <v>3295.8249999999998</v>
      </c>
      <c r="X45" s="64">
        <v>2476.9879999999998</v>
      </c>
    </row>
    <row r="46" spans="1:24" x14ac:dyDescent="0.25">
      <c r="A46" s="77">
        <v>5.0166666700000002</v>
      </c>
      <c r="B46" s="65">
        <v>2364.9839999999999</v>
      </c>
      <c r="C46" s="1">
        <v>2118.0450000000001</v>
      </c>
      <c r="D46" s="1">
        <v>3131.8029999999999</v>
      </c>
      <c r="E46" s="1">
        <v>4017.944</v>
      </c>
      <c r="F46" s="1">
        <v>3391.1529999999998</v>
      </c>
      <c r="G46" s="1">
        <v>3563.5940000000001</v>
      </c>
      <c r="H46" s="1">
        <v>3349.1010000000001</v>
      </c>
      <c r="I46" s="1">
        <v>2926.8429999999998</v>
      </c>
      <c r="J46" s="1">
        <v>2677.268</v>
      </c>
      <c r="K46" s="1">
        <v>3102.442</v>
      </c>
      <c r="L46" s="64">
        <v>3048.3980000000001</v>
      </c>
      <c r="M46" s="65">
        <v>1809.9</v>
      </c>
      <c r="N46" s="1">
        <v>2886.4740000000002</v>
      </c>
      <c r="O46" s="1">
        <v>2180.5990000000002</v>
      </c>
      <c r="P46" s="1">
        <v>2395.3710000000001</v>
      </c>
      <c r="Q46" s="1">
        <v>3009.5219999999999</v>
      </c>
      <c r="R46" s="1">
        <v>3238.6120000000001</v>
      </c>
      <c r="S46" s="1">
        <v>3238.3429999999998</v>
      </c>
      <c r="T46" s="1">
        <v>3555.893</v>
      </c>
      <c r="U46" s="1">
        <v>3155.0970000000002</v>
      </c>
      <c r="V46" s="1">
        <v>2166.241</v>
      </c>
      <c r="W46" s="1">
        <v>3262.1129999999998</v>
      </c>
      <c r="X46" s="64">
        <v>2101.826</v>
      </c>
    </row>
    <row r="47" spans="1:24" x14ac:dyDescent="0.25">
      <c r="A47" s="77">
        <v>5.1333333300000001</v>
      </c>
      <c r="B47" s="65">
        <v>2585.0680000000002</v>
      </c>
      <c r="C47" s="1">
        <v>2195.232</v>
      </c>
      <c r="D47" s="1">
        <v>2791.078</v>
      </c>
      <c r="E47" s="1">
        <v>3230.6</v>
      </c>
      <c r="F47" s="1">
        <v>3640.6860000000001</v>
      </c>
      <c r="G47" s="1">
        <v>3318.4360000000001</v>
      </c>
      <c r="H47" s="1">
        <v>3421.2550000000001</v>
      </c>
      <c r="I47" s="1">
        <v>2848.9389999999999</v>
      </c>
      <c r="J47" s="1">
        <v>2711.076</v>
      </c>
      <c r="K47" s="1">
        <v>3240.7139999999999</v>
      </c>
      <c r="L47" s="64">
        <v>2975.8589999999999</v>
      </c>
      <c r="M47" s="65">
        <v>1966.646</v>
      </c>
      <c r="N47" s="1">
        <v>2865.7170000000001</v>
      </c>
      <c r="O47" s="1">
        <v>2171.5479999999998</v>
      </c>
      <c r="P47" s="1">
        <v>2188.384</v>
      </c>
      <c r="Q47" s="1">
        <v>2908.94</v>
      </c>
      <c r="R47" s="1">
        <v>2999.0169999999998</v>
      </c>
      <c r="S47" s="1">
        <v>3138.087</v>
      </c>
      <c r="T47" s="1">
        <v>3801.6709999999998</v>
      </c>
      <c r="U47" s="1">
        <v>3246.0320000000002</v>
      </c>
      <c r="V47" s="1">
        <v>2055.6860000000001</v>
      </c>
      <c r="W47" s="1">
        <v>3167.8560000000002</v>
      </c>
      <c r="X47" s="64">
        <v>1845.125</v>
      </c>
    </row>
    <row r="48" spans="1:24" x14ac:dyDescent="0.25">
      <c r="A48" s="77">
        <v>5.25</v>
      </c>
      <c r="B48" s="65">
        <v>2479.5500000000002</v>
      </c>
      <c r="C48" s="1">
        <v>2082.8049999999998</v>
      </c>
      <c r="D48" s="1">
        <v>2760.9169999999999</v>
      </c>
      <c r="E48" s="1">
        <v>3305.8119999999999</v>
      </c>
      <c r="F48" s="1">
        <v>3066.1030000000001</v>
      </c>
      <c r="G48" s="1">
        <v>3134.0529999999999</v>
      </c>
      <c r="H48" s="1">
        <v>4012.3429999999998</v>
      </c>
      <c r="I48" s="1">
        <v>2747.4780000000001</v>
      </c>
      <c r="J48" s="1">
        <v>2733.174</v>
      </c>
      <c r="K48" s="1">
        <v>3350.279</v>
      </c>
      <c r="L48" s="64">
        <v>2891.761</v>
      </c>
      <c r="M48" s="65">
        <v>2219.201</v>
      </c>
      <c r="N48" s="1">
        <v>2564.3220000000001</v>
      </c>
      <c r="O48" s="1">
        <v>2581.12</v>
      </c>
      <c r="P48" s="1">
        <v>1957.4970000000001</v>
      </c>
      <c r="Q48" s="1">
        <v>2926.1309999999999</v>
      </c>
      <c r="R48" s="1">
        <v>3018.5070000000001</v>
      </c>
      <c r="S48" s="1">
        <v>3092.8539999999998</v>
      </c>
      <c r="T48" s="1">
        <v>3730.48</v>
      </c>
      <c r="U48" s="1">
        <v>3204.37</v>
      </c>
      <c r="V48" s="1">
        <v>2077.8389999999999</v>
      </c>
      <c r="W48" s="1">
        <v>3352.1669999999999</v>
      </c>
      <c r="X48" s="64">
        <v>1888.0409999999999</v>
      </c>
    </row>
    <row r="49" spans="1:24" x14ac:dyDescent="0.25">
      <c r="A49" s="77">
        <v>5.3666666699999999</v>
      </c>
      <c r="B49" s="65">
        <v>2105.4679999999998</v>
      </c>
      <c r="C49" s="1">
        <v>2179.078</v>
      </c>
      <c r="D49" s="1">
        <v>2615.36</v>
      </c>
      <c r="E49" s="1">
        <v>3534.4209999999998</v>
      </c>
      <c r="F49" s="1">
        <v>2990.029</v>
      </c>
      <c r="G49" s="1">
        <v>2653.4609999999998</v>
      </c>
      <c r="H49" s="1">
        <v>3908.152</v>
      </c>
      <c r="I49" s="1">
        <v>2960.415</v>
      </c>
      <c r="J49" s="1">
        <v>2448.9180000000001</v>
      </c>
      <c r="K49" s="1">
        <v>3215.7469999999998</v>
      </c>
      <c r="L49" s="64">
        <v>2713.973</v>
      </c>
      <c r="M49" s="65">
        <v>2062.4879999999998</v>
      </c>
      <c r="N49" s="1">
        <v>2569.4960000000001</v>
      </c>
      <c r="O49" s="1">
        <v>2549.989</v>
      </c>
      <c r="P49" s="1">
        <v>2249.4479999999999</v>
      </c>
      <c r="Q49" s="1">
        <v>2802.1469999999999</v>
      </c>
      <c r="R49" s="1">
        <v>2843.47</v>
      </c>
      <c r="S49" s="1">
        <v>3195.2280000000001</v>
      </c>
      <c r="T49" s="1">
        <v>3740.069</v>
      </c>
      <c r="U49" s="1">
        <v>3352.4690000000001</v>
      </c>
      <c r="V49" s="1">
        <v>2245.0839999999998</v>
      </c>
      <c r="W49" s="1">
        <v>3184.3159999999998</v>
      </c>
      <c r="X49" s="64">
        <v>2163.7339999999999</v>
      </c>
    </row>
    <row r="50" spans="1:24" x14ac:dyDescent="0.25">
      <c r="A50" s="77">
        <v>5.4833333299999998</v>
      </c>
      <c r="B50" s="65">
        <v>2368.6109999999999</v>
      </c>
      <c r="C50" s="1">
        <v>2481.0320000000002</v>
      </c>
      <c r="D50" s="1">
        <v>1921.8489999999999</v>
      </c>
      <c r="E50" s="1">
        <v>3776.3780000000002</v>
      </c>
      <c r="F50" s="1">
        <v>2691.7310000000002</v>
      </c>
      <c r="G50" s="1">
        <v>2998.38</v>
      </c>
      <c r="H50" s="1">
        <v>3756.4749999999999</v>
      </c>
      <c r="I50" s="1">
        <v>2726.0889999999999</v>
      </c>
      <c r="J50" s="1">
        <v>2256.1460000000002</v>
      </c>
      <c r="K50" s="1">
        <v>3118.7350000000001</v>
      </c>
      <c r="L50" s="64">
        <v>2849.8789999999999</v>
      </c>
      <c r="M50" s="65">
        <v>1730.1479999999999</v>
      </c>
      <c r="N50" s="1">
        <v>2366.5819999999999</v>
      </c>
      <c r="O50" s="1">
        <v>2385.9780000000001</v>
      </c>
      <c r="P50" s="1">
        <v>2409.8870000000002</v>
      </c>
      <c r="Q50" s="1">
        <v>2591.8200000000002</v>
      </c>
      <c r="R50" s="1">
        <v>2808.9450000000002</v>
      </c>
      <c r="S50" s="1">
        <v>3409.377</v>
      </c>
      <c r="T50" s="1">
        <v>3011.259</v>
      </c>
      <c r="U50" s="1">
        <v>3402.2249999999999</v>
      </c>
      <c r="V50" s="1">
        <v>2499.02</v>
      </c>
      <c r="W50" s="1">
        <v>3196.1489999999999</v>
      </c>
      <c r="X50" s="64">
        <v>2261.3339999999998</v>
      </c>
    </row>
    <row r="51" spans="1:24" x14ac:dyDescent="0.25">
      <c r="A51" s="77">
        <v>5.6</v>
      </c>
      <c r="B51" s="65">
        <v>2213.8910000000001</v>
      </c>
      <c r="C51" s="1">
        <v>2628.32</v>
      </c>
      <c r="D51" s="1">
        <v>2290.88</v>
      </c>
      <c r="E51" s="1">
        <v>4064.7739999999999</v>
      </c>
      <c r="F51" s="1">
        <v>3171.41</v>
      </c>
      <c r="G51" s="1">
        <v>2650.5450000000001</v>
      </c>
      <c r="H51" s="1">
        <v>3551.1010000000001</v>
      </c>
      <c r="I51" s="1">
        <v>2732.0070000000001</v>
      </c>
      <c r="J51" s="1">
        <v>1955.9469999999999</v>
      </c>
      <c r="K51" s="1">
        <v>2941.4549999999999</v>
      </c>
      <c r="L51" s="64">
        <v>2768.1370000000002</v>
      </c>
      <c r="M51" s="65">
        <v>1748.817</v>
      </c>
      <c r="N51" s="1">
        <v>1992.4110000000001</v>
      </c>
      <c r="O51" s="1">
        <v>2379.2359999999999</v>
      </c>
      <c r="P51" s="1">
        <v>2540.6610000000001</v>
      </c>
      <c r="Q51" s="1">
        <v>3158.3290000000002</v>
      </c>
      <c r="R51" s="1">
        <v>3025.377</v>
      </c>
      <c r="S51" s="1">
        <v>3174.1419999999998</v>
      </c>
      <c r="T51" s="1">
        <v>3122.761</v>
      </c>
      <c r="U51" s="1">
        <v>3228.5279999999998</v>
      </c>
      <c r="V51" s="1">
        <v>2449.0830000000001</v>
      </c>
      <c r="W51" s="1">
        <v>3344.39</v>
      </c>
      <c r="X51" s="64">
        <v>2114.8850000000002</v>
      </c>
    </row>
    <row r="52" spans="1:24" x14ac:dyDescent="0.25">
      <c r="A52" s="77">
        <v>5.7166666700000004</v>
      </c>
      <c r="B52" s="65">
        <v>2149.0149999999999</v>
      </c>
      <c r="C52" s="1">
        <v>2281.7550000000001</v>
      </c>
      <c r="D52" s="1">
        <v>2409.9140000000002</v>
      </c>
      <c r="E52" s="1">
        <v>4238.4719999999998</v>
      </c>
      <c r="F52" s="1">
        <v>3561.1759999999999</v>
      </c>
      <c r="G52" s="1">
        <v>2666.6889999999999</v>
      </c>
      <c r="H52" s="1">
        <v>3494.1109999999999</v>
      </c>
      <c r="I52" s="1">
        <v>2621.3420000000001</v>
      </c>
      <c r="J52" s="1">
        <v>1731.08</v>
      </c>
      <c r="K52" s="1">
        <v>2875.5970000000002</v>
      </c>
      <c r="L52" s="64">
        <v>2887.2570000000001</v>
      </c>
      <c r="M52" s="65">
        <v>1757.2919999999999</v>
      </c>
      <c r="N52" s="1">
        <v>1673.153</v>
      </c>
      <c r="O52" s="1">
        <v>2528.402</v>
      </c>
      <c r="P52" s="1">
        <v>2541.3910000000001</v>
      </c>
      <c r="Q52" s="1">
        <v>2747.4769999999999</v>
      </c>
      <c r="R52" s="1">
        <v>3058.498</v>
      </c>
      <c r="S52" s="1">
        <v>3183.33</v>
      </c>
      <c r="T52" s="1">
        <v>3663.8710000000001</v>
      </c>
      <c r="U52" s="1">
        <v>3250.6219999999998</v>
      </c>
      <c r="V52" s="1">
        <v>2471.9740000000002</v>
      </c>
      <c r="W52" s="1">
        <v>3235.431</v>
      </c>
      <c r="X52" s="64">
        <v>2316.694</v>
      </c>
    </row>
    <row r="53" spans="1:24" x14ac:dyDescent="0.25">
      <c r="A53" s="77">
        <v>5.8333333300000003</v>
      </c>
      <c r="B53" s="65">
        <v>2357.5839999999998</v>
      </c>
      <c r="C53" s="1">
        <v>2141.3339999999998</v>
      </c>
      <c r="D53" s="1">
        <v>2162.0549999999998</v>
      </c>
      <c r="E53" s="1">
        <v>4065.7190000000001</v>
      </c>
      <c r="F53" s="1">
        <v>3436.8739999999998</v>
      </c>
      <c r="G53" s="1">
        <v>2748.3809999999999</v>
      </c>
      <c r="H53" s="1">
        <v>3698.5259999999998</v>
      </c>
      <c r="I53" s="1">
        <v>2635.6640000000002</v>
      </c>
      <c r="J53" s="1">
        <v>2470.9140000000002</v>
      </c>
      <c r="K53" s="1">
        <v>2692.578</v>
      </c>
      <c r="L53" s="64">
        <v>2826.3409999999999</v>
      </c>
      <c r="M53" s="65">
        <v>2042.7739999999999</v>
      </c>
      <c r="N53" s="1">
        <v>1567.489</v>
      </c>
      <c r="O53" s="1">
        <v>2057.1030000000001</v>
      </c>
      <c r="P53" s="1">
        <v>2477.7539999999999</v>
      </c>
      <c r="Q53" s="1">
        <v>2891.5160000000001</v>
      </c>
      <c r="R53" s="1">
        <v>2978.904</v>
      </c>
      <c r="S53" s="1">
        <v>3137.1460000000002</v>
      </c>
      <c r="T53" s="1">
        <v>2894.5070000000001</v>
      </c>
      <c r="U53" s="1">
        <v>3173.3589999999999</v>
      </c>
      <c r="V53" s="1">
        <v>2844.7559999999999</v>
      </c>
      <c r="W53" s="1">
        <v>3369.5279999999998</v>
      </c>
      <c r="X53" s="64">
        <v>2522.4639999999999</v>
      </c>
    </row>
    <row r="54" spans="1:24" x14ac:dyDescent="0.25">
      <c r="A54" s="77">
        <v>5.95</v>
      </c>
      <c r="B54" s="65">
        <v>2540.366</v>
      </c>
      <c r="C54" s="1">
        <v>2232.1489999999999</v>
      </c>
      <c r="D54" s="1">
        <v>1887.327</v>
      </c>
      <c r="E54" s="1">
        <v>3600.0720000000001</v>
      </c>
      <c r="F54" s="1">
        <v>2921.0770000000002</v>
      </c>
      <c r="G54" s="1">
        <v>2580.8009999999999</v>
      </c>
      <c r="H54" s="1">
        <v>3571.1350000000002</v>
      </c>
      <c r="I54" s="1">
        <v>2590.7939999999999</v>
      </c>
      <c r="J54" s="1">
        <v>2097.5189999999998</v>
      </c>
      <c r="K54" s="1">
        <v>2836.2449999999999</v>
      </c>
      <c r="L54" s="64">
        <v>2410.8960000000002</v>
      </c>
      <c r="M54" s="65">
        <v>2121.422</v>
      </c>
      <c r="N54" s="1">
        <v>1723.1</v>
      </c>
      <c r="O54" s="1">
        <v>1866.441</v>
      </c>
      <c r="P54" s="1">
        <v>2436.7510000000002</v>
      </c>
      <c r="Q54" s="1">
        <v>2815.8539999999998</v>
      </c>
      <c r="R54" s="1">
        <v>3189.0720000000001</v>
      </c>
      <c r="S54" s="1">
        <v>3601.319</v>
      </c>
      <c r="T54" s="1">
        <v>3022.8139999999999</v>
      </c>
      <c r="U54" s="1">
        <v>3059.1480000000001</v>
      </c>
      <c r="V54" s="1">
        <v>3022.5659999999998</v>
      </c>
      <c r="W54" s="1">
        <v>3221.623</v>
      </c>
      <c r="X54" s="64">
        <v>2615.462</v>
      </c>
    </row>
    <row r="55" spans="1:24" x14ac:dyDescent="0.25">
      <c r="A55" s="77">
        <v>6.06666667</v>
      </c>
      <c r="B55" s="65">
        <v>2313.6570000000002</v>
      </c>
      <c r="C55" s="1">
        <v>2181.1779999999999</v>
      </c>
      <c r="D55" s="1">
        <v>1960.8720000000001</v>
      </c>
      <c r="E55" s="1">
        <v>3236.3670000000002</v>
      </c>
      <c r="F55" s="1">
        <v>3127.8850000000002</v>
      </c>
      <c r="G55" s="1">
        <v>2727.3649999999998</v>
      </c>
      <c r="H55" s="1">
        <v>3236.154</v>
      </c>
      <c r="I55" s="1">
        <v>2824.152</v>
      </c>
      <c r="J55" s="1">
        <v>2085.3359999999998</v>
      </c>
      <c r="K55" s="1">
        <v>3390.4679999999998</v>
      </c>
      <c r="L55" s="64">
        <v>2265.306</v>
      </c>
      <c r="M55" s="65">
        <v>2237.0070000000001</v>
      </c>
      <c r="N55" s="1">
        <v>1844.5160000000001</v>
      </c>
      <c r="O55" s="1">
        <v>1975.2449999999999</v>
      </c>
      <c r="P55" s="1">
        <v>2368.8389999999999</v>
      </c>
      <c r="Q55" s="1">
        <v>2612.6109999999999</v>
      </c>
      <c r="R55" s="1">
        <v>3528.6819999999998</v>
      </c>
      <c r="S55" s="1">
        <v>4109.92</v>
      </c>
      <c r="T55" s="1">
        <v>2876.0819999999999</v>
      </c>
      <c r="U55" s="1">
        <v>3205.9250000000002</v>
      </c>
      <c r="V55" s="1">
        <v>2942.3110000000001</v>
      </c>
      <c r="W55" s="1">
        <v>3263.5650000000001</v>
      </c>
      <c r="X55" s="64">
        <v>2927.6379999999999</v>
      </c>
    </row>
    <row r="56" spans="1:24" x14ac:dyDescent="0.25">
      <c r="A56" s="77">
        <v>6.18333333</v>
      </c>
      <c r="B56" s="65">
        <v>2560.9479999999999</v>
      </c>
      <c r="C56" s="1">
        <v>1979.2</v>
      </c>
      <c r="D56" s="1">
        <v>1959.835</v>
      </c>
      <c r="E56" s="1">
        <v>3154.9250000000002</v>
      </c>
      <c r="F56" s="1">
        <v>2846.4679999999998</v>
      </c>
      <c r="G56" s="1">
        <v>3235.19</v>
      </c>
      <c r="H56" s="1">
        <v>3145.0810000000001</v>
      </c>
      <c r="I56" s="1">
        <v>2669.0079999999998</v>
      </c>
      <c r="J56" s="1">
        <v>2114.165</v>
      </c>
      <c r="K56" s="1">
        <v>3097.3020000000001</v>
      </c>
      <c r="L56" s="64">
        <v>2363.616</v>
      </c>
      <c r="M56" s="65">
        <v>2495.634</v>
      </c>
      <c r="N56" s="1">
        <v>1845.87</v>
      </c>
      <c r="O56" s="1">
        <v>2060.6619999999998</v>
      </c>
      <c r="P56" s="1">
        <v>2390.4380000000001</v>
      </c>
      <c r="Q56" s="1">
        <v>3284.67</v>
      </c>
      <c r="R56" s="1">
        <v>3432.2840000000001</v>
      </c>
      <c r="S56" s="1">
        <v>3666.64</v>
      </c>
      <c r="T56" s="1">
        <v>2858.9639999999999</v>
      </c>
      <c r="U56" s="1">
        <v>3155.8609999999999</v>
      </c>
      <c r="V56" s="1">
        <v>2999.712</v>
      </c>
      <c r="W56" s="1">
        <v>3061.9070000000002</v>
      </c>
      <c r="X56" s="64">
        <v>3267.5340000000001</v>
      </c>
    </row>
    <row r="57" spans="1:24" x14ac:dyDescent="0.25">
      <c r="A57" s="77">
        <v>6.3</v>
      </c>
      <c r="B57" s="65">
        <v>2231.067</v>
      </c>
      <c r="C57" s="1">
        <v>2243.2950000000001</v>
      </c>
      <c r="D57" s="1">
        <v>1933.3130000000001</v>
      </c>
      <c r="E57" s="1">
        <v>3008.4859999999999</v>
      </c>
      <c r="F57" s="1">
        <v>2736.9369999999999</v>
      </c>
      <c r="G57" s="1">
        <v>3301.2660000000001</v>
      </c>
      <c r="H57" s="1">
        <v>2691.4270000000001</v>
      </c>
      <c r="I57" s="1">
        <v>2634.4369999999999</v>
      </c>
      <c r="J57" s="1">
        <v>2213.857</v>
      </c>
      <c r="K57" s="1">
        <v>3093.9870000000001</v>
      </c>
      <c r="L57" s="64">
        <v>2150.7669999999998</v>
      </c>
      <c r="M57" s="65">
        <v>2614.2440000000001</v>
      </c>
      <c r="N57" s="1">
        <v>1821.576</v>
      </c>
      <c r="O57" s="1">
        <v>2201.06</v>
      </c>
      <c r="P57" s="1">
        <v>2467.2640000000001</v>
      </c>
      <c r="Q57" s="1">
        <v>3247.6469999999999</v>
      </c>
      <c r="R57" s="1">
        <v>2924.1889999999999</v>
      </c>
      <c r="S57" s="1">
        <v>3708.0830000000001</v>
      </c>
      <c r="T57" s="1">
        <v>2771.8809999999999</v>
      </c>
      <c r="U57" s="1">
        <v>3161.654</v>
      </c>
      <c r="V57" s="1">
        <v>3045.451</v>
      </c>
      <c r="W57" s="1">
        <v>3069.7710000000002</v>
      </c>
      <c r="X57" s="64">
        <v>3122.413</v>
      </c>
    </row>
    <row r="58" spans="1:24" x14ac:dyDescent="0.25">
      <c r="A58" s="77">
        <v>6.4166666699999997</v>
      </c>
      <c r="B58" s="65">
        <v>2661.913</v>
      </c>
      <c r="C58" s="1">
        <v>2733.9119999999998</v>
      </c>
      <c r="D58" s="1">
        <v>1943.079</v>
      </c>
      <c r="E58" s="1">
        <v>3587.3440000000001</v>
      </c>
      <c r="F58" s="1">
        <v>2848.1790000000001</v>
      </c>
      <c r="G58" s="1">
        <v>2964.4630000000002</v>
      </c>
      <c r="H58" s="1">
        <v>3036.0639999999999</v>
      </c>
      <c r="I58" s="1">
        <v>2658.1039999999998</v>
      </c>
      <c r="J58" s="1">
        <v>2594.7280000000001</v>
      </c>
      <c r="K58" s="1">
        <v>3172.08</v>
      </c>
      <c r="L58" s="64">
        <v>2092.9679999999998</v>
      </c>
      <c r="M58" s="65">
        <v>2302.8139999999999</v>
      </c>
      <c r="N58" s="1">
        <v>1914.203</v>
      </c>
      <c r="O58" s="1">
        <v>2401.0729999999999</v>
      </c>
      <c r="P58" s="1">
        <v>2396.4479999999999</v>
      </c>
      <c r="Q58" s="1">
        <v>3038.585</v>
      </c>
      <c r="R58" s="1">
        <v>2643.4009999999998</v>
      </c>
      <c r="S58" s="1">
        <v>3548.7550000000001</v>
      </c>
      <c r="T58" s="1">
        <v>3119.297</v>
      </c>
      <c r="U58" s="1">
        <v>3410.683</v>
      </c>
      <c r="V58" s="1">
        <v>3079.701</v>
      </c>
      <c r="W58" s="1">
        <v>3176.6619999999998</v>
      </c>
      <c r="X58" s="64">
        <v>3098.6509999999998</v>
      </c>
    </row>
    <row r="59" spans="1:24" x14ac:dyDescent="0.25">
      <c r="A59" s="77">
        <v>6.5333333299999996</v>
      </c>
      <c r="B59" s="65">
        <v>2837.4839999999999</v>
      </c>
      <c r="C59" s="1">
        <v>2929.4630000000002</v>
      </c>
      <c r="D59" s="1">
        <v>2160.875</v>
      </c>
      <c r="E59" s="1">
        <v>3826.3719999999998</v>
      </c>
      <c r="F59" s="1">
        <v>2879.3560000000002</v>
      </c>
      <c r="G59" s="1">
        <v>2943.2190000000001</v>
      </c>
      <c r="H59" s="1">
        <v>2951.0749999999998</v>
      </c>
      <c r="I59" s="1">
        <v>2571.5520000000001</v>
      </c>
      <c r="J59" s="1">
        <v>2654.02</v>
      </c>
      <c r="K59" s="1">
        <v>2957.6759999999999</v>
      </c>
      <c r="L59" s="64">
        <v>2120.5349999999999</v>
      </c>
      <c r="M59" s="65">
        <v>2361.8229999999999</v>
      </c>
      <c r="N59" s="1">
        <v>1898.2570000000001</v>
      </c>
      <c r="O59" s="1">
        <v>2613.5509999999999</v>
      </c>
      <c r="P59" s="1">
        <v>2315.739</v>
      </c>
      <c r="Q59" s="1">
        <v>2722.5129999999999</v>
      </c>
      <c r="R59" s="1">
        <v>3071.4650000000001</v>
      </c>
      <c r="S59" s="1">
        <v>3251.25</v>
      </c>
      <c r="T59" s="1">
        <v>3678.2420000000002</v>
      </c>
      <c r="U59" s="1">
        <v>3404.0459999999998</v>
      </c>
      <c r="V59" s="1">
        <v>2990.672</v>
      </c>
      <c r="W59" s="1">
        <v>3271.7260000000001</v>
      </c>
      <c r="X59" s="64">
        <v>2737.4369999999999</v>
      </c>
    </row>
    <row r="60" spans="1:24" x14ac:dyDescent="0.25">
      <c r="A60" s="77">
        <v>6.65</v>
      </c>
      <c r="B60" s="65">
        <v>2377.6179999999999</v>
      </c>
      <c r="C60" s="1">
        <v>3010.7069999999999</v>
      </c>
      <c r="D60" s="1">
        <v>2240.2829999999999</v>
      </c>
      <c r="E60" s="1">
        <v>3429.9659999999999</v>
      </c>
      <c r="F60" s="1">
        <v>3407.5659999999998</v>
      </c>
      <c r="G60" s="1">
        <v>3526.5329999999999</v>
      </c>
      <c r="H60" s="1">
        <v>3059.6950000000002</v>
      </c>
      <c r="I60" s="1">
        <v>2686.14</v>
      </c>
      <c r="J60" s="1">
        <v>3028.154</v>
      </c>
      <c r="K60" s="1">
        <v>2993.4630000000002</v>
      </c>
      <c r="L60" s="64">
        <v>2132.4340000000002</v>
      </c>
      <c r="M60" s="65">
        <v>1805.2080000000001</v>
      </c>
      <c r="N60" s="1">
        <v>1823.7560000000001</v>
      </c>
      <c r="O60" s="1">
        <v>2170.7489999999998</v>
      </c>
      <c r="P60" s="1">
        <v>2030.884</v>
      </c>
      <c r="Q60" s="1">
        <v>3024.9850000000001</v>
      </c>
      <c r="R60" s="1">
        <v>3642.6610000000001</v>
      </c>
      <c r="S60" s="1">
        <v>3550.3760000000002</v>
      </c>
      <c r="T60" s="1">
        <v>4142.9660000000003</v>
      </c>
      <c r="U60" s="1">
        <v>3249.4180000000001</v>
      </c>
      <c r="V60" s="1">
        <v>2923.61</v>
      </c>
      <c r="W60" s="1">
        <v>3337.931</v>
      </c>
      <c r="X60" s="64">
        <v>2714.62</v>
      </c>
    </row>
    <row r="61" spans="1:24" x14ac:dyDescent="0.25">
      <c r="A61" s="77">
        <v>6.7666666700000002</v>
      </c>
      <c r="B61" s="65">
        <v>2352.1819999999998</v>
      </c>
      <c r="C61" s="1">
        <v>2891.1819999999998</v>
      </c>
      <c r="D61" s="1">
        <v>2853.069</v>
      </c>
      <c r="E61" s="1">
        <v>3216.2710000000002</v>
      </c>
      <c r="F61" s="1">
        <v>3214.5450000000001</v>
      </c>
      <c r="G61" s="1">
        <v>2968.3490000000002</v>
      </c>
      <c r="H61" s="1">
        <v>3123.6529999999998</v>
      </c>
      <c r="I61" s="1">
        <v>2663.7510000000002</v>
      </c>
      <c r="J61" s="1">
        <v>3012.1770000000001</v>
      </c>
      <c r="K61" s="1">
        <v>3030.5070000000001</v>
      </c>
      <c r="L61" s="64">
        <v>2310.998</v>
      </c>
      <c r="M61" s="65">
        <v>1561.933</v>
      </c>
      <c r="N61" s="1">
        <v>2233.8420000000001</v>
      </c>
      <c r="O61" s="1">
        <v>2251.7089999999998</v>
      </c>
      <c r="P61" s="1">
        <v>2031.376</v>
      </c>
      <c r="Q61" s="1">
        <v>3160.2959999999998</v>
      </c>
      <c r="R61" s="1">
        <v>3530.2939999999999</v>
      </c>
      <c r="S61" s="1">
        <v>3461.9749999999999</v>
      </c>
      <c r="T61" s="1">
        <v>3939.44</v>
      </c>
      <c r="U61" s="1">
        <v>3218.8969999999999</v>
      </c>
      <c r="V61" s="1">
        <v>2919.491</v>
      </c>
      <c r="W61" s="1">
        <v>3147.2049999999999</v>
      </c>
      <c r="X61" s="64">
        <v>2701.489</v>
      </c>
    </row>
    <row r="62" spans="1:24" x14ac:dyDescent="0.25">
      <c r="A62" s="77">
        <v>6.8833333300000001</v>
      </c>
      <c r="B62" s="65">
        <v>2456.9369999999999</v>
      </c>
      <c r="C62" s="1">
        <v>2832.19</v>
      </c>
      <c r="D62" s="1">
        <v>2938.1729999999998</v>
      </c>
      <c r="E62" s="1">
        <v>3484.9989999999998</v>
      </c>
      <c r="F62" s="1">
        <v>3045.21</v>
      </c>
      <c r="G62" s="1">
        <v>3071.6930000000002</v>
      </c>
      <c r="H62" s="1">
        <v>3120.4650000000001</v>
      </c>
      <c r="I62" s="1">
        <v>2753.9369999999999</v>
      </c>
      <c r="J62" s="1">
        <v>2982.4659999999999</v>
      </c>
      <c r="K62" s="1">
        <v>2923.3519999999999</v>
      </c>
      <c r="L62" s="64">
        <v>2487.0039999999999</v>
      </c>
      <c r="M62" s="65">
        <v>1777.8420000000001</v>
      </c>
      <c r="N62" s="1">
        <v>2674.2669999999998</v>
      </c>
      <c r="O62" s="1">
        <v>2268.6239999999998</v>
      </c>
      <c r="P62" s="1">
        <v>1919.0989999999999</v>
      </c>
      <c r="Q62" s="1">
        <v>2669.26</v>
      </c>
      <c r="R62" s="1">
        <v>3016.8359999999998</v>
      </c>
      <c r="S62" s="1">
        <v>3806.1689999999999</v>
      </c>
      <c r="T62" s="1">
        <v>3709.643</v>
      </c>
      <c r="U62" s="1">
        <v>3332.779</v>
      </c>
      <c r="V62" s="1">
        <v>3022.569</v>
      </c>
      <c r="W62" s="1">
        <v>3120.5</v>
      </c>
      <c r="X62" s="64">
        <v>2845.4259999999999</v>
      </c>
    </row>
    <row r="63" spans="1:24" x14ac:dyDescent="0.25">
      <c r="A63" s="77">
        <v>7</v>
      </c>
      <c r="B63" s="65">
        <v>2915.9380000000001</v>
      </c>
      <c r="C63" s="1">
        <v>2830.3130000000001</v>
      </c>
      <c r="D63" s="1">
        <v>2993.83</v>
      </c>
      <c r="E63" s="1">
        <v>3918.0650000000001</v>
      </c>
      <c r="F63" s="1">
        <v>3294.3809999999999</v>
      </c>
      <c r="G63" s="1">
        <v>3271.2649999999999</v>
      </c>
      <c r="H63" s="1">
        <v>3449.2809999999999</v>
      </c>
      <c r="I63" s="1">
        <v>1985.2070000000001</v>
      </c>
      <c r="J63" s="1">
        <v>2656.56</v>
      </c>
      <c r="K63" s="1">
        <v>3066.9589999999998</v>
      </c>
      <c r="L63" s="64">
        <v>2481.9029999999998</v>
      </c>
      <c r="M63" s="65">
        <v>1683.971</v>
      </c>
      <c r="N63" s="1">
        <v>2899.0940000000001</v>
      </c>
      <c r="O63" s="1">
        <v>2112.3609999999999</v>
      </c>
      <c r="P63" s="1">
        <v>1922.5640000000001</v>
      </c>
      <c r="Q63" s="1">
        <v>2742.5509999999999</v>
      </c>
      <c r="R63" s="1">
        <v>3256.4470000000001</v>
      </c>
      <c r="S63" s="1">
        <v>3962.924</v>
      </c>
      <c r="T63" s="1">
        <v>3608.5349999999999</v>
      </c>
      <c r="U63" s="1">
        <v>3169.8980000000001</v>
      </c>
      <c r="V63" s="1">
        <v>2993.8009999999999</v>
      </c>
      <c r="W63" s="1">
        <v>2842.9830000000002</v>
      </c>
      <c r="X63" s="64">
        <v>2783.69</v>
      </c>
    </row>
    <row r="64" spans="1:24" x14ac:dyDescent="0.25">
      <c r="A64" s="77">
        <v>7.1166666699999999</v>
      </c>
      <c r="B64" s="65">
        <v>2586.413</v>
      </c>
      <c r="C64" s="1">
        <v>2779.067</v>
      </c>
      <c r="D64" s="1">
        <v>3158.7719999999999</v>
      </c>
      <c r="E64" s="1">
        <v>3463.627</v>
      </c>
      <c r="F64" s="1">
        <v>3584.3719999999998</v>
      </c>
      <c r="G64" s="1">
        <v>2740.6329999999998</v>
      </c>
      <c r="H64" s="1">
        <v>3192.221</v>
      </c>
      <c r="I64" s="1">
        <v>1778.7139999999999</v>
      </c>
      <c r="J64" s="1">
        <v>2329.3429999999998</v>
      </c>
      <c r="K64" s="1">
        <v>2836.6990000000001</v>
      </c>
      <c r="L64" s="64">
        <v>2784.3139999999999</v>
      </c>
      <c r="M64" s="65">
        <v>1768.2529999999999</v>
      </c>
      <c r="N64" s="1">
        <v>3011.5929999999998</v>
      </c>
      <c r="O64" s="1">
        <v>2175.92</v>
      </c>
      <c r="P64" s="1">
        <v>1958.654</v>
      </c>
      <c r="Q64" s="1">
        <v>2596.3939999999998</v>
      </c>
      <c r="R64" s="1">
        <v>2972.9870000000001</v>
      </c>
      <c r="S64" s="1">
        <v>3794.8069999999998</v>
      </c>
      <c r="T64" s="1">
        <v>4008.7269999999999</v>
      </c>
      <c r="U64" s="1">
        <v>3349.6819999999998</v>
      </c>
      <c r="V64" s="1">
        <v>2867.5259999999998</v>
      </c>
      <c r="W64" s="1">
        <v>2567.0030000000002</v>
      </c>
      <c r="X64" s="64">
        <v>2647.355</v>
      </c>
    </row>
    <row r="65" spans="1:24" x14ac:dyDescent="0.25">
      <c r="A65" s="77">
        <v>7.2333333299999998</v>
      </c>
      <c r="B65" s="65">
        <v>2617.3719999999998</v>
      </c>
      <c r="C65" s="1">
        <v>2728.3270000000002</v>
      </c>
      <c r="D65" s="1">
        <v>3003.3960000000002</v>
      </c>
      <c r="E65" s="1">
        <v>3997.652</v>
      </c>
      <c r="F65" s="1">
        <v>3481.297</v>
      </c>
      <c r="G65" s="1">
        <v>2902.268</v>
      </c>
      <c r="H65" s="1">
        <v>3138.3829999999998</v>
      </c>
      <c r="I65" s="1">
        <v>2414.962</v>
      </c>
      <c r="J65" s="1">
        <v>2186.2689999999998</v>
      </c>
      <c r="K65" s="1">
        <v>2976.5509999999999</v>
      </c>
      <c r="L65" s="64">
        <v>3003.0810000000001</v>
      </c>
      <c r="M65" s="65">
        <v>1911.2080000000001</v>
      </c>
      <c r="N65" s="1">
        <v>2703.8139999999999</v>
      </c>
      <c r="O65" s="1">
        <v>2028.1610000000001</v>
      </c>
      <c r="P65" s="1">
        <v>1979.5550000000001</v>
      </c>
      <c r="Q65" s="1">
        <v>2749.8879999999999</v>
      </c>
      <c r="R65" s="1">
        <v>2863.404</v>
      </c>
      <c r="S65" s="1">
        <v>3682.1570000000002</v>
      </c>
      <c r="T65" s="1">
        <v>4299.2839999999997</v>
      </c>
      <c r="U65" s="1">
        <v>3300.81</v>
      </c>
      <c r="V65" s="1">
        <v>2910.9580000000001</v>
      </c>
      <c r="W65" s="1">
        <v>2316.6509999999998</v>
      </c>
      <c r="X65" s="64">
        <v>2744.9</v>
      </c>
    </row>
    <row r="66" spans="1:24" x14ac:dyDescent="0.25">
      <c r="A66" s="77">
        <v>7.35</v>
      </c>
      <c r="B66" s="65">
        <v>2473.2289999999998</v>
      </c>
      <c r="C66" s="1">
        <v>2702.2429999999999</v>
      </c>
      <c r="D66" s="1">
        <v>2774.6260000000002</v>
      </c>
      <c r="E66" s="1">
        <v>3799.855</v>
      </c>
      <c r="F66" s="1">
        <v>2968.607</v>
      </c>
      <c r="G66" s="1">
        <v>3154.2689999999998</v>
      </c>
      <c r="H66" s="1">
        <v>3264.5250000000001</v>
      </c>
      <c r="I66" s="1">
        <v>2643.759</v>
      </c>
      <c r="J66" s="1">
        <v>2106.627</v>
      </c>
      <c r="K66" s="1">
        <v>3129.4549999999999</v>
      </c>
      <c r="L66" s="64">
        <v>3419.7339999999999</v>
      </c>
      <c r="M66" s="65">
        <v>1791.345</v>
      </c>
      <c r="N66" s="1">
        <v>2479.645</v>
      </c>
      <c r="O66" s="1">
        <v>2006.5930000000001</v>
      </c>
      <c r="P66" s="1">
        <v>2006.116</v>
      </c>
      <c r="Q66" s="1">
        <v>3271.732</v>
      </c>
      <c r="R66" s="1">
        <v>2737.6239999999998</v>
      </c>
      <c r="S66" s="1">
        <v>3610.529</v>
      </c>
      <c r="T66" s="1">
        <v>3936.0729999999999</v>
      </c>
      <c r="U66" s="1">
        <v>3472.3130000000001</v>
      </c>
      <c r="V66" s="1">
        <v>2789.0320000000002</v>
      </c>
      <c r="W66" s="1">
        <v>2166.0160000000001</v>
      </c>
      <c r="X66" s="64">
        <v>2679.837</v>
      </c>
    </row>
    <row r="67" spans="1:24" x14ac:dyDescent="0.25">
      <c r="A67" s="77">
        <v>7.4666666700000004</v>
      </c>
      <c r="B67" s="65">
        <v>2494.643</v>
      </c>
      <c r="C67" s="1">
        <v>2721.8029999999999</v>
      </c>
      <c r="D67" s="1">
        <v>2681.3270000000002</v>
      </c>
      <c r="E67" s="1">
        <v>4288.2640000000001</v>
      </c>
      <c r="F67" s="1">
        <v>3236.5729999999999</v>
      </c>
      <c r="G67" s="1">
        <v>2968.0830000000001</v>
      </c>
      <c r="H67" s="1">
        <v>3146.8519999999999</v>
      </c>
      <c r="I67" s="1">
        <v>2767.9319999999998</v>
      </c>
      <c r="J67" s="1">
        <v>2104.5830000000001</v>
      </c>
      <c r="K67" s="1">
        <v>3161.7139999999999</v>
      </c>
      <c r="L67" s="64">
        <v>3279.2310000000002</v>
      </c>
      <c r="M67" s="65">
        <v>1843.38</v>
      </c>
      <c r="N67" s="1">
        <v>2520.4589999999998</v>
      </c>
      <c r="O67" s="1">
        <v>2170.7310000000002</v>
      </c>
      <c r="P67" s="1">
        <v>2122.7640000000001</v>
      </c>
      <c r="Q67" s="1">
        <v>3346.828</v>
      </c>
      <c r="R67" s="1">
        <v>2674.623</v>
      </c>
      <c r="S67" s="1">
        <v>3402.8710000000001</v>
      </c>
      <c r="T67" s="1">
        <v>4004.8330000000001</v>
      </c>
      <c r="U67" s="1">
        <v>3210.3229999999999</v>
      </c>
      <c r="V67" s="1">
        <v>2611.366</v>
      </c>
      <c r="W67" s="1">
        <v>2094.4560000000001</v>
      </c>
      <c r="X67" s="64">
        <v>2206.3980000000001</v>
      </c>
    </row>
    <row r="68" spans="1:24" x14ac:dyDescent="0.25">
      <c r="A68" s="77">
        <v>7.5833333300000003</v>
      </c>
      <c r="B68" s="65">
        <v>2531.5990000000002</v>
      </c>
      <c r="C68" s="1">
        <v>2524.5790000000002</v>
      </c>
      <c r="D68" s="1">
        <v>2316.4929999999999</v>
      </c>
      <c r="E68" s="1">
        <v>4347.2079999999996</v>
      </c>
      <c r="F68" s="1">
        <v>3200.558</v>
      </c>
      <c r="G68" s="1">
        <v>3322.2460000000001</v>
      </c>
      <c r="H68" s="1">
        <v>2966.3589999999999</v>
      </c>
      <c r="I68" s="1">
        <v>2918.7330000000002</v>
      </c>
      <c r="J68" s="1">
        <v>1998.3430000000001</v>
      </c>
      <c r="K68" s="1">
        <v>2882.5509999999999</v>
      </c>
      <c r="L68" s="64">
        <v>2320.5970000000002</v>
      </c>
      <c r="M68" s="65">
        <v>1985.9190000000001</v>
      </c>
      <c r="N68" s="1">
        <v>2450.8130000000001</v>
      </c>
      <c r="O68" s="1">
        <v>2327.8760000000002</v>
      </c>
      <c r="P68" s="1">
        <v>2039.837</v>
      </c>
      <c r="Q68" s="1">
        <v>3546.6970000000001</v>
      </c>
      <c r="R68" s="1">
        <v>2786.866</v>
      </c>
      <c r="S68" s="1">
        <v>3202.8490000000002</v>
      </c>
      <c r="T68" s="1">
        <v>3956.7739999999999</v>
      </c>
      <c r="U68" s="1">
        <v>3166.9189999999999</v>
      </c>
      <c r="V68" s="1">
        <v>2422.5819999999999</v>
      </c>
      <c r="W68" s="1">
        <v>2059.0929999999998</v>
      </c>
      <c r="X68" s="64">
        <v>2035.7449999999999</v>
      </c>
    </row>
    <row r="69" spans="1:24" x14ac:dyDescent="0.25">
      <c r="A69" s="77">
        <v>7.7</v>
      </c>
      <c r="B69" s="65">
        <v>2646.6379999999999</v>
      </c>
      <c r="C69" s="1">
        <v>2644.19</v>
      </c>
      <c r="D69" s="1">
        <v>2105.174</v>
      </c>
      <c r="E69" s="1">
        <v>4337.442</v>
      </c>
      <c r="F69" s="1">
        <v>3383.2060000000001</v>
      </c>
      <c r="G69" s="1">
        <v>3053.8980000000001</v>
      </c>
      <c r="H69" s="1">
        <v>3546.7570000000001</v>
      </c>
      <c r="I69" s="1">
        <v>2941.1439999999998</v>
      </c>
      <c r="J69" s="1">
        <v>2001.318</v>
      </c>
      <c r="K69" s="1">
        <v>2870.3310000000001</v>
      </c>
      <c r="L69" s="64">
        <v>2350.41</v>
      </c>
      <c r="M69" s="65">
        <v>1936.2819999999999</v>
      </c>
      <c r="N69" s="1">
        <v>2123.3040000000001</v>
      </c>
      <c r="O69" s="1">
        <v>2032.203</v>
      </c>
      <c r="P69" s="1">
        <v>2121.5070000000001</v>
      </c>
      <c r="Q69" s="1">
        <v>3713.002</v>
      </c>
      <c r="R69" s="1">
        <v>2623.8739999999998</v>
      </c>
      <c r="S69" s="1">
        <v>3596.2570000000001</v>
      </c>
      <c r="T69" s="1">
        <v>3652.2689999999998</v>
      </c>
      <c r="U69" s="1">
        <v>3269.9169999999999</v>
      </c>
      <c r="V69" s="1">
        <v>2569.4009999999998</v>
      </c>
      <c r="W69" s="1">
        <v>2053.5970000000002</v>
      </c>
      <c r="X69" s="64">
        <v>2195.8119999999999</v>
      </c>
    </row>
    <row r="70" spans="1:24" x14ac:dyDescent="0.25">
      <c r="A70" s="77">
        <v>7.81666667</v>
      </c>
      <c r="B70" s="65">
        <v>2976.1689999999999</v>
      </c>
      <c r="C70" s="1">
        <v>2691.95</v>
      </c>
      <c r="D70" s="1">
        <v>2108.605</v>
      </c>
      <c r="E70" s="1">
        <v>4229.9430000000002</v>
      </c>
      <c r="F70" s="1">
        <v>3484.7289999999998</v>
      </c>
      <c r="G70" s="1">
        <v>3441.7220000000002</v>
      </c>
      <c r="H70" s="1">
        <v>3762.7260000000001</v>
      </c>
      <c r="I70" s="1">
        <v>2659.645</v>
      </c>
      <c r="J70" s="1">
        <v>2526.971</v>
      </c>
      <c r="K70" s="1">
        <v>2497.9699999999998</v>
      </c>
      <c r="L70" s="64">
        <v>2252.0309999999999</v>
      </c>
      <c r="M70" s="65">
        <v>1875.914</v>
      </c>
      <c r="N70" s="1">
        <v>1648.354</v>
      </c>
      <c r="O70" s="1">
        <v>2330.3449999999998</v>
      </c>
      <c r="P70" s="1">
        <v>2259.7359999999999</v>
      </c>
      <c r="Q70" s="1">
        <v>3535.7829999999999</v>
      </c>
      <c r="R70" s="1">
        <v>2596.1439999999998</v>
      </c>
      <c r="S70" s="1">
        <v>3657.549</v>
      </c>
      <c r="T70" s="1">
        <v>3769.3710000000001</v>
      </c>
      <c r="U70" s="1">
        <v>3109.489</v>
      </c>
      <c r="V70" s="1">
        <v>2557.7179999999998</v>
      </c>
      <c r="W70" s="1">
        <v>2026.992</v>
      </c>
      <c r="X70" s="64">
        <v>2102.3969999999999</v>
      </c>
    </row>
    <row r="71" spans="1:24" x14ac:dyDescent="0.25">
      <c r="A71" s="77">
        <v>7.93333333</v>
      </c>
      <c r="B71" s="65">
        <v>2412.319</v>
      </c>
      <c r="C71" s="1">
        <v>2287.596</v>
      </c>
      <c r="D71" s="1">
        <v>2499.85</v>
      </c>
      <c r="E71" s="1">
        <v>3853.8490000000002</v>
      </c>
      <c r="F71" s="1">
        <v>3690.8009999999999</v>
      </c>
      <c r="G71" s="1">
        <v>3242.2020000000002</v>
      </c>
      <c r="H71" s="1">
        <v>3291.279</v>
      </c>
      <c r="I71" s="1">
        <v>2376.3470000000002</v>
      </c>
      <c r="J71" s="1">
        <v>3004.107</v>
      </c>
      <c r="K71" s="1">
        <v>1954.258</v>
      </c>
      <c r="L71" s="64">
        <v>2328.201</v>
      </c>
      <c r="M71" s="65">
        <v>2238.0129999999999</v>
      </c>
      <c r="N71" s="1">
        <v>1959.2049999999999</v>
      </c>
      <c r="O71" s="1">
        <v>2255.9380000000001</v>
      </c>
      <c r="P71" s="1">
        <v>2457.4270000000001</v>
      </c>
      <c r="Q71" s="1">
        <v>3312.491</v>
      </c>
      <c r="R71" s="1">
        <v>2911.732</v>
      </c>
      <c r="S71" s="1">
        <v>3495.3620000000001</v>
      </c>
      <c r="T71" s="1">
        <v>3693.49</v>
      </c>
      <c r="U71" s="1">
        <v>3111.87</v>
      </c>
      <c r="V71" s="1">
        <v>2781.1489999999999</v>
      </c>
      <c r="W71" s="1">
        <v>2400.721</v>
      </c>
      <c r="X71" s="64">
        <v>1867.713</v>
      </c>
    </row>
    <row r="72" spans="1:24" x14ac:dyDescent="0.25">
      <c r="A72" s="77">
        <v>8.0500000000000007</v>
      </c>
      <c r="B72" s="65">
        <v>1983.1949999999999</v>
      </c>
      <c r="C72" s="1">
        <v>1876.4949999999999</v>
      </c>
      <c r="D72" s="1">
        <v>2434.7719999999999</v>
      </c>
      <c r="E72" s="1">
        <v>3079.1849999999999</v>
      </c>
      <c r="F72" s="1">
        <v>3046.125</v>
      </c>
      <c r="G72" s="1">
        <v>3561.348</v>
      </c>
      <c r="H72" s="1">
        <v>3715.1309999999999</v>
      </c>
      <c r="I72" s="1">
        <v>1948.2260000000001</v>
      </c>
      <c r="J72" s="1">
        <v>3141.5390000000002</v>
      </c>
      <c r="K72" s="1">
        <v>2035.3969999999999</v>
      </c>
      <c r="L72" s="64">
        <v>2488.8879999999999</v>
      </c>
      <c r="M72" s="65">
        <v>2213.7910000000002</v>
      </c>
      <c r="N72" s="1">
        <v>2030.048</v>
      </c>
      <c r="O72" s="1">
        <v>2157.806</v>
      </c>
      <c r="P72" s="1">
        <v>2456.0120000000002</v>
      </c>
      <c r="Q72" s="1">
        <v>3007.154</v>
      </c>
      <c r="R72" s="1">
        <v>2937.73</v>
      </c>
      <c r="S72" s="1">
        <v>3639.2289999999998</v>
      </c>
      <c r="T72" s="1">
        <v>3286.0419999999999</v>
      </c>
      <c r="U72" s="1">
        <v>3165.4450000000002</v>
      </c>
      <c r="V72" s="1">
        <v>2835.4720000000002</v>
      </c>
      <c r="W72" s="1">
        <v>2448.4050000000002</v>
      </c>
      <c r="X72" s="64">
        <v>2253.7069999999999</v>
      </c>
    </row>
    <row r="73" spans="1:24" x14ac:dyDescent="0.25">
      <c r="A73" s="77">
        <v>8.1666666699999997</v>
      </c>
      <c r="B73" s="65">
        <v>2130.904</v>
      </c>
      <c r="C73" s="1">
        <v>1918.896</v>
      </c>
      <c r="D73" s="1">
        <v>2260.3580000000002</v>
      </c>
      <c r="E73" s="1">
        <v>3019.127</v>
      </c>
      <c r="F73" s="1">
        <v>2926.0320000000002</v>
      </c>
      <c r="G73" s="1">
        <v>4018.067</v>
      </c>
      <c r="H73" s="1">
        <v>3687.913</v>
      </c>
      <c r="I73" s="1">
        <v>2027.3489999999999</v>
      </c>
      <c r="J73" s="1">
        <v>2480.299</v>
      </c>
      <c r="K73" s="1">
        <v>2461.39</v>
      </c>
      <c r="L73" s="64">
        <v>2155.2840000000001</v>
      </c>
      <c r="M73" s="65">
        <v>1724.298</v>
      </c>
      <c r="N73" s="1">
        <v>2025.1479999999999</v>
      </c>
      <c r="O73" s="1">
        <v>2123.0880000000002</v>
      </c>
      <c r="P73" s="1">
        <v>2072.4119999999998</v>
      </c>
      <c r="Q73" s="1">
        <v>2700.2649999999999</v>
      </c>
      <c r="R73" s="1">
        <v>2706.2809999999999</v>
      </c>
      <c r="S73" s="1">
        <v>3219.0720000000001</v>
      </c>
      <c r="T73" s="1">
        <v>3612.3420000000001</v>
      </c>
      <c r="U73" s="1">
        <v>3168.953</v>
      </c>
      <c r="V73" s="1">
        <v>2693.4940000000001</v>
      </c>
      <c r="W73" s="1">
        <v>2324.0349999999999</v>
      </c>
      <c r="X73" s="64">
        <v>2555.2049999999999</v>
      </c>
    </row>
    <row r="74" spans="1:24" x14ac:dyDescent="0.25">
      <c r="A74" s="77">
        <v>8.2833333299999996</v>
      </c>
      <c r="B74" s="65">
        <v>2161.3560000000002</v>
      </c>
      <c r="C74" s="1">
        <v>1903.5250000000001</v>
      </c>
      <c r="D74" s="1">
        <v>1919.838</v>
      </c>
      <c r="E74" s="1">
        <v>3584.5590000000002</v>
      </c>
      <c r="F74" s="1">
        <v>3412.991</v>
      </c>
      <c r="G74" s="1">
        <v>3980.09</v>
      </c>
      <c r="H74" s="1">
        <v>4069.2649999999999</v>
      </c>
      <c r="I74" s="1">
        <v>2784.44</v>
      </c>
      <c r="J74" s="1">
        <v>2141.3229999999999</v>
      </c>
      <c r="K74" s="1">
        <v>2046.5419999999999</v>
      </c>
      <c r="L74" s="64">
        <v>2332.5</v>
      </c>
      <c r="M74" s="65">
        <v>1715.1079999999999</v>
      </c>
      <c r="N74" s="1">
        <v>1807.3720000000001</v>
      </c>
      <c r="O74" s="1">
        <v>2102.6790000000001</v>
      </c>
      <c r="P74" s="1">
        <v>2077.4119999999998</v>
      </c>
      <c r="Q74" s="1">
        <v>2949.835</v>
      </c>
      <c r="R74" s="1">
        <v>2712.5390000000002</v>
      </c>
      <c r="S74" s="1">
        <v>2955.5940000000001</v>
      </c>
      <c r="T74" s="1">
        <v>3812.8919999999998</v>
      </c>
      <c r="U74" s="1">
        <v>3206.828</v>
      </c>
      <c r="V74" s="1">
        <v>2493.5880000000002</v>
      </c>
      <c r="W74" s="1">
        <v>2746.145</v>
      </c>
      <c r="X74" s="64">
        <v>2427.4499999999998</v>
      </c>
    </row>
    <row r="75" spans="1:24" x14ac:dyDescent="0.25">
      <c r="A75" s="77">
        <v>8.4</v>
      </c>
      <c r="B75" s="65">
        <v>2141.5100000000002</v>
      </c>
      <c r="C75" s="1">
        <v>1924.5719999999999</v>
      </c>
      <c r="D75" s="1">
        <v>1905.2339999999999</v>
      </c>
      <c r="E75" s="1">
        <v>3796.98</v>
      </c>
      <c r="F75" s="1">
        <v>2967.09</v>
      </c>
      <c r="G75" s="1">
        <v>3754.1529999999998</v>
      </c>
      <c r="H75" s="1">
        <v>3974.31</v>
      </c>
      <c r="I75" s="1">
        <v>2555.5390000000002</v>
      </c>
      <c r="J75" s="1">
        <v>2613.1819999999998</v>
      </c>
      <c r="K75" s="1">
        <v>2192.9520000000002</v>
      </c>
      <c r="L75" s="64">
        <v>2427.404</v>
      </c>
      <c r="M75" s="65">
        <v>1834.588</v>
      </c>
      <c r="N75" s="1">
        <v>1964.9369999999999</v>
      </c>
      <c r="O75" s="1">
        <v>2085.3159999999998</v>
      </c>
      <c r="P75" s="1">
        <v>2246.7890000000002</v>
      </c>
      <c r="Q75" s="1">
        <v>2555.8389999999999</v>
      </c>
      <c r="R75" s="1">
        <v>2849.5349999999999</v>
      </c>
      <c r="S75" s="1">
        <v>3235.0929999999998</v>
      </c>
      <c r="T75" s="1">
        <v>3116.8319999999999</v>
      </c>
      <c r="U75" s="1">
        <v>3360.48</v>
      </c>
      <c r="V75" s="1">
        <v>2254.7240000000002</v>
      </c>
      <c r="W75" s="1">
        <v>2721.6149999999998</v>
      </c>
      <c r="X75" s="64">
        <v>2301.0309999999999</v>
      </c>
    </row>
    <row r="76" spans="1:24" x14ac:dyDescent="0.25">
      <c r="A76" s="77">
        <v>8.5166666699999993</v>
      </c>
      <c r="B76" s="65">
        <v>2104.3290000000002</v>
      </c>
      <c r="C76" s="1">
        <v>2588.761</v>
      </c>
      <c r="D76" s="1">
        <v>2138.0390000000002</v>
      </c>
      <c r="E76" s="1">
        <v>3118.5279999999998</v>
      </c>
      <c r="F76" s="1">
        <v>3469.933</v>
      </c>
      <c r="G76" s="1">
        <v>3521.3760000000002</v>
      </c>
      <c r="H76" s="1">
        <v>4063.616</v>
      </c>
      <c r="I76" s="1">
        <v>2081.1709999999998</v>
      </c>
      <c r="J76" s="1">
        <v>2276.4470000000001</v>
      </c>
      <c r="K76" s="1">
        <v>2388.9290000000001</v>
      </c>
      <c r="L76" s="64">
        <v>2118.607</v>
      </c>
      <c r="M76" s="65">
        <v>2193.6779999999999</v>
      </c>
      <c r="N76" s="1">
        <v>2498.2020000000002</v>
      </c>
      <c r="O76" s="1">
        <v>2076.1680000000001</v>
      </c>
      <c r="P76" s="1">
        <v>2205.9180000000001</v>
      </c>
      <c r="Q76" s="1">
        <v>2673.355</v>
      </c>
      <c r="R76" s="1">
        <v>2936.4650000000001</v>
      </c>
      <c r="S76" s="1">
        <v>3112.4569999999999</v>
      </c>
      <c r="T76" s="1">
        <v>2978.9929999999999</v>
      </c>
      <c r="U76" s="1">
        <v>3387.8969999999999</v>
      </c>
      <c r="V76" s="1">
        <v>2035.2760000000001</v>
      </c>
      <c r="W76" s="1">
        <v>2823.3890000000001</v>
      </c>
      <c r="X76" s="64">
        <v>2084.9050000000002</v>
      </c>
    </row>
    <row r="77" spans="1:24" x14ac:dyDescent="0.25">
      <c r="A77" s="77">
        <v>8.6333333299999993</v>
      </c>
      <c r="B77" s="65">
        <v>2116.9180000000001</v>
      </c>
      <c r="C77" s="1">
        <v>2442.75</v>
      </c>
      <c r="D77" s="1">
        <v>2188.79</v>
      </c>
      <c r="E77" s="1">
        <v>3125.4580000000001</v>
      </c>
      <c r="F77" s="1">
        <v>3167.299</v>
      </c>
      <c r="G77" s="1">
        <v>3285.279</v>
      </c>
      <c r="H77" s="1">
        <v>3830.2040000000002</v>
      </c>
      <c r="I77" s="1">
        <v>1820.9079999999999</v>
      </c>
      <c r="J77" s="1">
        <v>2539.723</v>
      </c>
      <c r="K77" s="1">
        <v>2339.1849999999999</v>
      </c>
      <c r="L77" s="64">
        <v>2106.7559999999999</v>
      </c>
      <c r="M77" s="65">
        <v>2274.9229999999998</v>
      </c>
      <c r="N77" s="1">
        <v>2457.4899999999998</v>
      </c>
      <c r="O77" s="1">
        <v>2752.5650000000001</v>
      </c>
      <c r="P77" s="1">
        <v>1982.8119999999999</v>
      </c>
      <c r="Q77" s="1">
        <v>2923.9479999999999</v>
      </c>
      <c r="R77" s="1">
        <v>3116.8180000000002</v>
      </c>
      <c r="S77" s="1">
        <v>3332.0309999999999</v>
      </c>
      <c r="T77" s="1">
        <v>2977.895</v>
      </c>
      <c r="U77" s="1">
        <v>2993.03</v>
      </c>
      <c r="V77" s="1">
        <v>1961.41</v>
      </c>
      <c r="W77" s="1">
        <v>2227.578</v>
      </c>
      <c r="X77" s="64">
        <v>2347.5639999999999</v>
      </c>
    </row>
    <row r="78" spans="1:24" x14ac:dyDescent="0.25">
      <c r="A78" s="77">
        <v>8.75</v>
      </c>
      <c r="B78" s="65">
        <v>2301.0349999999999</v>
      </c>
      <c r="C78" s="1">
        <v>2072.3490000000002</v>
      </c>
      <c r="D78" s="1">
        <v>2539.8150000000001</v>
      </c>
      <c r="E78" s="1">
        <v>3793.596</v>
      </c>
      <c r="F78" s="1">
        <v>3905.2159999999999</v>
      </c>
      <c r="G78" s="1">
        <v>3425.3670000000002</v>
      </c>
      <c r="H78" s="1">
        <v>3641.21</v>
      </c>
      <c r="I78" s="1">
        <v>1894.3389999999999</v>
      </c>
      <c r="J78" s="1">
        <v>2683.7289999999998</v>
      </c>
      <c r="K78" s="1">
        <v>2656.922</v>
      </c>
      <c r="L78" s="64">
        <v>2614.576</v>
      </c>
      <c r="M78" s="65">
        <v>2526.7849999999999</v>
      </c>
      <c r="N78" s="1">
        <v>2296.6849999999999</v>
      </c>
      <c r="O78" s="1">
        <v>2659.4839999999999</v>
      </c>
      <c r="P78" s="1">
        <v>2257.0949999999998</v>
      </c>
      <c r="Q78" s="1">
        <v>3432.3310000000001</v>
      </c>
      <c r="R78" s="1">
        <v>3493.5030000000002</v>
      </c>
      <c r="S78" s="1">
        <v>3484.473</v>
      </c>
      <c r="T78" s="1">
        <v>3042.837</v>
      </c>
      <c r="U78" s="1">
        <v>2856.9870000000001</v>
      </c>
      <c r="V78" s="1">
        <v>2181.94</v>
      </c>
      <c r="W78" s="1">
        <v>2132.8719999999998</v>
      </c>
      <c r="X78" s="64">
        <v>2260.7159999999999</v>
      </c>
    </row>
    <row r="79" spans="1:24" x14ac:dyDescent="0.25">
      <c r="A79" s="77">
        <v>8.8666666700000007</v>
      </c>
      <c r="B79" s="65">
        <v>2216.6779999999999</v>
      </c>
      <c r="C79" s="1">
        <v>2204.116</v>
      </c>
      <c r="D79" s="1">
        <v>2283.3180000000002</v>
      </c>
      <c r="E79" s="1">
        <v>3645.5149999999999</v>
      </c>
      <c r="F79" s="1">
        <v>3529.6469999999999</v>
      </c>
      <c r="G79" s="1">
        <v>2919.145</v>
      </c>
      <c r="H79" s="1">
        <v>3233.8989999999999</v>
      </c>
      <c r="I79" s="1">
        <v>2520</v>
      </c>
      <c r="J79" s="1">
        <v>2553.4839999999999</v>
      </c>
      <c r="K79" s="1">
        <v>2395.1959999999999</v>
      </c>
      <c r="L79" s="64">
        <v>2875.6779999999999</v>
      </c>
      <c r="M79" s="65">
        <v>2409.4490000000001</v>
      </c>
      <c r="N79" s="1">
        <v>2069.768</v>
      </c>
      <c r="O79" s="1">
        <v>2642.3589999999999</v>
      </c>
      <c r="P79" s="1">
        <v>2057.5450000000001</v>
      </c>
      <c r="Q79" s="1">
        <v>3527.627</v>
      </c>
      <c r="R79" s="1">
        <v>2702.4630000000002</v>
      </c>
      <c r="S79" s="1">
        <v>3312.8330000000001</v>
      </c>
      <c r="T79" s="1">
        <v>2802.069</v>
      </c>
      <c r="U79" s="1">
        <v>2842.3879999999999</v>
      </c>
      <c r="V79" s="1">
        <v>2121.1439999999998</v>
      </c>
      <c r="W79" s="1">
        <v>2072.915</v>
      </c>
      <c r="X79" s="64">
        <v>2190.4189999999999</v>
      </c>
    </row>
    <row r="80" spans="1:24" x14ac:dyDescent="0.25">
      <c r="A80" s="77">
        <v>8.9833333300000007</v>
      </c>
      <c r="B80" s="65">
        <v>2491.21</v>
      </c>
      <c r="C80" s="1">
        <v>2099.328</v>
      </c>
      <c r="D80" s="1">
        <v>2427.5410000000002</v>
      </c>
      <c r="E80" s="1">
        <v>3166.1709999999998</v>
      </c>
      <c r="F80" s="1">
        <v>3316.5320000000002</v>
      </c>
      <c r="G80" s="1">
        <v>2739.9850000000001</v>
      </c>
      <c r="H80" s="1">
        <v>3207.2150000000001</v>
      </c>
      <c r="I80" s="1">
        <v>2127.21</v>
      </c>
      <c r="J80" s="1">
        <v>2294.14</v>
      </c>
      <c r="K80" s="1">
        <v>2115.8589999999999</v>
      </c>
      <c r="L80" s="64">
        <v>3040.498</v>
      </c>
      <c r="M80" s="65">
        <v>2368.1210000000001</v>
      </c>
      <c r="N80" s="1">
        <v>2009.58</v>
      </c>
      <c r="O80" s="1">
        <v>2534.7910000000002</v>
      </c>
      <c r="P80" s="1">
        <v>2046.373</v>
      </c>
      <c r="Q80" s="1">
        <v>3675.9920000000002</v>
      </c>
      <c r="R80" s="1">
        <v>2591.2339999999999</v>
      </c>
      <c r="S80" s="1">
        <v>3491.652</v>
      </c>
      <c r="T80" s="1">
        <v>3052.9430000000002</v>
      </c>
      <c r="U80" s="1">
        <v>2701.17</v>
      </c>
      <c r="V80" s="1">
        <v>2111.3690000000001</v>
      </c>
      <c r="W80" s="1">
        <v>2074.2040000000002</v>
      </c>
      <c r="X80" s="64">
        <v>2222.8449999999998</v>
      </c>
    </row>
    <row r="81" spans="1:24" x14ac:dyDescent="0.25">
      <c r="A81" s="77">
        <v>9.1</v>
      </c>
      <c r="B81" s="65">
        <v>2216.3649999999998</v>
      </c>
      <c r="C81" s="1">
        <v>1930.9480000000001</v>
      </c>
      <c r="D81" s="1">
        <v>2370.8850000000002</v>
      </c>
      <c r="E81" s="1">
        <v>3509.5349999999999</v>
      </c>
      <c r="F81" s="1">
        <v>3110.3470000000002</v>
      </c>
      <c r="G81" s="1">
        <v>3240.5790000000002</v>
      </c>
      <c r="H81" s="1">
        <v>3114.6419999999998</v>
      </c>
      <c r="I81" s="1">
        <v>1873.4960000000001</v>
      </c>
      <c r="J81" s="1">
        <v>1917.6389999999999</v>
      </c>
      <c r="K81" s="1">
        <v>2183.6959999999999</v>
      </c>
      <c r="L81" s="64">
        <v>2884.6190000000001</v>
      </c>
      <c r="M81" s="65">
        <v>2244.5210000000002</v>
      </c>
      <c r="N81" s="1">
        <v>2106.8409999999999</v>
      </c>
      <c r="O81" s="1">
        <v>2444.9409999999998</v>
      </c>
      <c r="P81" s="1">
        <v>2106.4119999999998</v>
      </c>
      <c r="Q81" s="1">
        <v>3607.9560000000001</v>
      </c>
      <c r="R81" s="1">
        <v>2405.65</v>
      </c>
      <c r="S81" s="1">
        <v>3313.6210000000001</v>
      </c>
      <c r="T81" s="1">
        <v>2968.239</v>
      </c>
      <c r="U81" s="1">
        <v>2477.8989999999999</v>
      </c>
      <c r="V81" s="1">
        <v>2019.0170000000001</v>
      </c>
      <c r="W81" s="1">
        <v>2025.905</v>
      </c>
      <c r="X81" s="64">
        <v>2549.674</v>
      </c>
    </row>
    <row r="82" spans="1:24" x14ac:dyDescent="0.25">
      <c r="A82" s="77">
        <v>9.2166666700000004</v>
      </c>
      <c r="B82" s="65">
        <v>2248.489</v>
      </c>
      <c r="C82" s="1">
        <v>1955.1410000000001</v>
      </c>
      <c r="D82" s="1">
        <v>1910.0170000000001</v>
      </c>
      <c r="E82" s="1">
        <v>3273.4430000000002</v>
      </c>
      <c r="F82" s="1">
        <v>3257.1219999999998</v>
      </c>
      <c r="G82" s="1">
        <v>3558.3910000000001</v>
      </c>
      <c r="H82" s="1">
        <v>3382.6680000000001</v>
      </c>
      <c r="I82" s="1">
        <v>2049.0100000000002</v>
      </c>
      <c r="J82" s="1">
        <v>1888.1780000000001</v>
      </c>
      <c r="K82" s="1">
        <v>2137.4140000000002</v>
      </c>
      <c r="L82" s="64">
        <v>2953.8319999999999</v>
      </c>
      <c r="M82" s="65">
        <v>1708.1949999999999</v>
      </c>
      <c r="N82" s="1">
        <v>2186.1970000000001</v>
      </c>
      <c r="O82" s="1">
        <v>2585.94</v>
      </c>
      <c r="P82" s="1">
        <v>2273.9549999999999</v>
      </c>
      <c r="Q82" s="1">
        <v>3424.62</v>
      </c>
      <c r="R82" s="1">
        <v>2718.46</v>
      </c>
      <c r="S82" s="1">
        <v>3227.5410000000002</v>
      </c>
      <c r="T82" s="1">
        <v>2768.3919999999998</v>
      </c>
      <c r="U82" s="1">
        <v>2088.8829999999998</v>
      </c>
      <c r="V82" s="1">
        <v>1913.144</v>
      </c>
      <c r="W82" s="1">
        <v>2496.7809999999999</v>
      </c>
      <c r="X82" s="64">
        <v>2810.8319999999999</v>
      </c>
    </row>
    <row r="83" spans="1:24" x14ac:dyDescent="0.25">
      <c r="A83" s="77">
        <v>9.3333333300000003</v>
      </c>
      <c r="B83" s="65">
        <v>2453.002</v>
      </c>
      <c r="C83" s="1">
        <v>1971.521</v>
      </c>
      <c r="D83" s="1">
        <v>2117.857</v>
      </c>
      <c r="E83" s="1">
        <v>3319.058</v>
      </c>
      <c r="F83" s="1">
        <v>3465.3440000000001</v>
      </c>
      <c r="G83" s="1">
        <v>3299.489</v>
      </c>
      <c r="H83" s="1">
        <v>3233.8629999999998</v>
      </c>
      <c r="I83" s="1">
        <v>2392.5219999999999</v>
      </c>
      <c r="J83" s="1">
        <v>2033.107</v>
      </c>
      <c r="K83" s="1">
        <v>2247.2570000000001</v>
      </c>
      <c r="L83" s="64">
        <v>2704.377</v>
      </c>
      <c r="M83" s="65">
        <v>1579.02</v>
      </c>
      <c r="N83" s="1">
        <v>2170.0430000000001</v>
      </c>
      <c r="O83" s="1">
        <v>2493.931</v>
      </c>
      <c r="P83" s="1">
        <v>2339.6219999999998</v>
      </c>
      <c r="Q83" s="1">
        <v>3154.154</v>
      </c>
      <c r="R83" s="1">
        <v>2913.0329999999999</v>
      </c>
      <c r="S83" s="1">
        <v>3108.6590000000001</v>
      </c>
      <c r="T83" s="1">
        <v>2850.6149999999998</v>
      </c>
      <c r="U83" s="1">
        <v>1965.289</v>
      </c>
      <c r="V83" s="1">
        <v>2168.1060000000002</v>
      </c>
      <c r="W83" s="1">
        <v>2854.6790000000001</v>
      </c>
      <c r="X83" s="64">
        <v>3218.009</v>
      </c>
    </row>
    <row r="84" spans="1:24" x14ac:dyDescent="0.25">
      <c r="A84" s="77">
        <v>9.4499999999999993</v>
      </c>
      <c r="B84" s="65">
        <v>2280.076</v>
      </c>
      <c r="C84" s="1">
        <v>2553.1350000000002</v>
      </c>
      <c r="D84" s="1">
        <v>2213.4870000000001</v>
      </c>
      <c r="E84" s="1">
        <v>3487.5430000000001</v>
      </c>
      <c r="F84" s="1">
        <v>3590.6610000000001</v>
      </c>
      <c r="G84" s="1">
        <v>2693.473</v>
      </c>
      <c r="H84" s="1">
        <v>3359.3780000000002</v>
      </c>
      <c r="I84" s="1">
        <v>2582.4499999999998</v>
      </c>
      <c r="J84" s="1">
        <v>1932.067</v>
      </c>
      <c r="K84" s="1">
        <v>2437.1579999999999</v>
      </c>
      <c r="L84" s="64">
        <v>2324.2919999999999</v>
      </c>
      <c r="M84" s="65">
        <v>1749.941</v>
      </c>
      <c r="N84" s="1">
        <v>2081.3649999999998</v>
      </c>
      <c r="O84" s="1">
        <v>2496.3850000000002</v>
      </c>
      <c r="P84" s="1">
        <v>2456.0309999999999</v>
      </c>
      <c r="Q84" s="1">
        <v>3118.3380000000002</v>
      </c>
      <c r="R84" s="1">
        <v>3017.3139999999999</v>
      </c>
      <c r="S84" s="1">
        <v>3251.5070000000001</v>
      </c>
      <c r="T84" s="1">
        <v>3323.7820000000002</v>
      </c>
      <c r="U84" s="1">
        <v>1995.9590000000001</v>
      </c>
      <c r="V84" s="1">
        <v>2406.375</v>
      </c>
      <c r="W84" s="1">
        <v>2526.27</v>
      </c>
      <c r="X84" s="64">
        <v>3201.7689999999998</v>
      </c>
    </row>
    <row r="85" spans="1:24" x14ac:dyDescent="0.25">
      <c r="A85" s="77">
        <v>9.56666667</v>
      </c>
      <c r="B85" s="65">
        <v>2962.4960000000001</v>
      </c>
      <c r="C85" s="1">
        <v>2032.538</v>
      </c>
      <c r="D85" s="1">
        <v>2516.2330000000002</v>
      </c>
      <c r="E85" s="1">
        <v>3593.0819999999999</v>
      </c>
      <c r="F85" s="1">
        <v>3026.4490000000001</v>
      </c>
      <c r="G85" s="1">
        <v>3531.09</v>
      </c>
      <c r="H85" s="1">
        <v>3227.3449999999998</v>
      </c>
      <c r="I85" s="1">
        <v>2105.75</v>
      </c>
      <c r="J85" s="1">
        <v>2029.18</v>
      </c>
      <c r="K85" s="1">
        <v>2371.3780000000002</v>
      </c>
      <c r="L85" s="64">
        <v>1946.163</v>
      </c>
      <c r="M85" s="65">
        <v>1676.578</v>
      </c>
      <c r="N85" s="1">
        <v>2398.4540000000002</v>
      </c>
      <c r="O85" s="1">
        <v>2427.616</v>
      </c>
      <c r="P85" s="1">
        <v>1766.115</v>
      </c>
      <c r="Q85" s="1">
        <v>2536.9299999999998</v>
      </c>
      <c r="R85" s="1">
        <v>2698.94</v>
      </c>
      <c r="S85" s="1">
        <v>2919.2629999999999</v>
      </c>
      <c r="T85" s="1">
        <v>3462.14</v>
      </c>
      <c r="U85" s="1">
        <v>1988.808</v>
      </c>
      <c r="V85" s="1">
        <v>2620.1370000000002</v>
      </c>
      <c r="W85" s="1">
        <v>2477.857</v>
      </c>
      <c r="X85" s="64">
        <v>2759.0569999999998</v>
      </c>
    </row>
    <row r="86" spans="1:24" x14ac:dyDescent="0.25">
      <c r="A86" s="77">
        <v>9.68333333</v>
      </c>
      <c r="B86" s="65">
        <v>3249.7379999999998</v>
      </c>
      <c r="C86" s="1">
        <v>2355.8850000000002</v>
      </c>
      <c r="D86" s="1">
        <v>2553.7330000000002</v>
      </c>
      <c r="E86" s="1">
        <v>3302.5790000000002</v>
      </c>
      <c r="F86" s="1">
        <v>3170.52</v>
      </c>
      <c r="G86" s="1">
        <v>3075.2310000000002</v>
      </c>
      <c r="H86" s="1">
        <v>3017.4780000000001</v>
      </c>
      <c r="I86" s="1">
        <v>2296.616</v>
      </c>
      <c r="J86" s="1">
        <v>2482.5680000000002</v>
      </c>
      <c r="K86" s="1">
        <v>2646.002</v>
      </c>
      <c r="L86" s="64">
        <v>2184.1489999999999</v>
      </c>
      <c r="M86" s="65">
        <v>1693.9590000000001</v>
      </c>
      <c r="N86" s="1">
        <v>2103.098</v>
      </c>
      <c r="O86" s="1">
        <v>2425.3049999999998</v>
      </c>
      <c r="P86" s="1">
        <v>2375.4059999999999</v>
      </c>
      <c r="Q86" s="1">
        <v>2875.4639999999999</v>
      </c>
      <c r="R86" s="1">
        <v>2531.665</v>
      </c>
      <c r="S86" s="1">
        <v>3339.096</v>
      </c>
      <c r="T86" s="1">
        <v>3194.192</v>
      </c>
      <c r="U86" s="1">
        <v>2227.1559999999999</v>
      </c>
      <c r="V86" s="1">
        <v>2303.4009999999998</v>
      </c>
      <c r="W86" s="1">
        <v>2317.9989999999998</v>
      </c>
      <c r="X86" s="64">
        <v>2777.0520000000001</v>
      </c>
    </row>
    <row r="87" spans="1:24" x14ac:dyDescent="0.25">
      <c r="A87" s="77">
        <v>9.8000000000000007</v>
      </c>
      <c r="B87" s="65">
        <v>3324.0990000000002</v>
      </c>
      <c r="C87" s="1">
        <v>2359.7020000000002</v>
      </c>
      <c r="D87" s="1">
        <v>2552.2399999999998</v>
      </c>
      <c r="E87" s="1">
        <v>3256.8159999999998</v>
      </c>
      <c r="F87" s="1">
        <v>3728.2269999999999</v>
      </c>
      <c r="G87" s="1">
        <v>3107.951</v>
      </c>
      <c r="H87" s="1">
        <v>3062.25</v>
      </c>
      <c r="I87" s="1">
        <v>2652.16</v>
      </c>
      <c r="J87" s="1">
        <v>2079.636</v>
      </c>
      <c r="K87" s="1">
        <v>2881.9540000000002</v>
      </c>
      <c r="L87" s="64">
        <v>2154.8330000000001</v>
      </c>
      <c r="M87" s="65">
        <v>1836.4770000000001</v>
      </c>
      <c r="N87" s="1">
        <v>2012.114</v>
      </c>
      <c r="O87" s="1">
        <v>2390.6979999999999</v>
      </c>
      <c r="P87" s="1">
        <v>1931.287</v>
      </c>
      <c r="Q87" s="1">
        <v>2636.6260000000002</v>
      </c>
      <c r="R87" s="1">
        <v>2728.7849999999999</v>
      </c>
      <c r="S87" s="1">
        <v>3379.931</v>
      </c>
      <c r="T87" s="1">
        <v>3326.6909999999998</v>
      </c>
      <c r="U87" s="1">
        <v>2122.15</v>
      </c>
      <c r="V87" s="1">
        <v>2119.6689999999999</v>
      </c>
      <c r="W87" s="1">
        <v>2249.9270000000001</v>
      </c>
      <c r="X87" s="64">
        <v>2675.3310000000001</v>
      </c>
    </row>
    <row r="88" spans="1:24" x14ac:dyDescent="0.25">
      <c r="A88" s="77">
        <v>9.9166666699999997</v>
      </c>
      <c r="B88" s="65">
        <v>3025.8</v>
      </c>
      <c r="C88" s="1">
        <v>2492.2330000000002</v>
      </c>
      <c r="D88" s="1">
        <v>2305.2550000000001</v>
      </c>
      <c r="E88" s="1">
        <v>3330.4009999999998</v>
      </c>
      <c r="F88" s="1">
        <v>3979.973</v>
      </c>
      <c r="G88" s="1">
        <v>3270.28</v>
      </c>
      <c r="H88" s="1">
        <v>3412.9650000000001</v>
      </c>
      <c r="I88" s="1">
        <v>2449.3130000000001</v>
      </c>
      <c r="J88" s="1">
        <v>2212.7339999999999</v>
      </c>
      <c r="K88" s="1">
        <v>2774.6660000000002</v>
      </c>
      <c r="L88" s="64">
        <v>2378.9810000000002</v>
      </c>
      <c r="M88" s="65">
        <v>1967.9559999999999</v>
      </c>
      <c r="N88" s="1">
        <v>1965.4580000000001</v>
      </c>
      <c r="O88" s="1">
        <v>2398.2919999999999</v>
      </c>
      <c r="P88" s="1">
        <v>1881.528</v>
      </c>
      <c r="Q88" s="1">
        <v>2754.0369999999998</v>
      </c>
      <c r="R88" s="1">
        <v>3074.5920000000001</v>
      </c>
      <c r="S88" s="1">
        <v>2910.7280000000001</v>
      </c>
      <c r="T88" s="1">
        <v>3366.299</v>
      </c>
      <c r="U88" s="1">
        <v>2110.288</v>
      </c>
      <c r="V88" s="1">
        <v>2007.51</v>
      </c>
      <c r="W88" s="1">
        <v>2238.4360000000001</v>
      </c>
      <c r="X88" s="64">
        <v>2474.0880000000002</v>
      </c>
    </row>
    <row r="89" spans="1:24" x14ac:dyDescent="0.25">
      <c r="A89" s="77">
        <v>10.033333300000001</v>
      </c>
      <c r="B89" s="65">
        <v>3144.6779999999999</v>
      </c>
      <c r="C89" s="1">
        <v>2304.8649999999998</v>
      </c>
      <c r="D89" s="1">
        <v>2414.3209999999999</v>
      </c>
      <c r="E89" s="1">
        <v>3570.346</v>
      </c>
      <c r="F89" s="1">
        <v>3733.5680000000002</v>
      </c>
      <c r="G89" s="1">
        <v>3004.4650000000001</v>
      </c>
      <c r="H89" s="1">
        <v>3435.1239999999998</v>
      </c>
      <c r="I89" s="1">
        <v>1997.1489999999999</v>
      </c>
      <c r="J89" s="1">
        <v>2215.5940000000001</v>
      </c>
      <c r="K89" s="1">
        <v>2262.3560000000002</v>
      </c>
      <c r="L89" s="64">
        <v>2046.0509999999999</v>
      </c>
      <c r="M89" s="65">
        <v>2212.9879999999998</v>
      </c>
      <c r="N89" s="1">
        <v>2213.1990000000001</v>
      </c>
      <c r="O89" s="1">
        <v>2344.4380000000001</v>
      </c>
      <c r="P89" s="1">
        <v>2229.7089999999998</v>
      </c>
      <c r="Q89" s="1">
        <v>2744.59</v>
      </c>
      <c r="R89" s="1">
        <v>2825.34</v>
      </c>
      <c r="S89" s="1">
        <v>3210.3240000000001</v>
      </c>
      <c r="T89" s="1">
        <v>3298.7550000000001</v>
      </c>
      <c r="U89" s="1">
        <v>2473.625</v>
      </c>
      <c r="V89" s="1">
        <v>1998.818</v>
      </c>
      <c r="W89" s="1">
        <v>2204.2539999999999</v>
      </c>
      <c r="X89" s="64">
        <v>2466.2269999999999</v>
      </c>
    </row>
    <row r="90" spans="1:24" x14ac:dyDescent="0.25">
      <c r="A90" s="77">
        <v>10.15</v>
      </c>
      <c r="B90" s="65">
        <v>3152.4940000000001</v>
      </c>
      <c r="C90" s="1">
        <v>2125.125</v>
      </c>
      <c r="D90" s="1">
        <v>2025.0630000000001</v>
      </c>
      <c r="E90" s="1">
        <v>3239.46</v>
      </c>
      <c r="F90" s="1">
        <v>3694.2089999999998</v>
      </c>
      <c r="G90" s="1">
        <v>3132.306</v>
      </c>
      <c r="H90" s="1">
        <v>2941.8719999999998</v>
      </c>
      <c r="I90" s="1">
        <v>1920.578</v>
      </c>
      <c r="J90" s="1">
        <v>2259.857</v>
      </c>
      <c r="K90" s="1">
        <v>2302.1390000000001</v>
      </c>
      <c r="L90" s="64">
        <v>2155.049</v>
      </c>
      <c r="M90" s="65">
        <v>2153.6109999999999</v>
      </c>
      <c r="N90" s="1">
        <v>2444.5219999999999</v>
      </c>
      <c r="O90" s="1">
        <v>2402.645</v>
      </c>
      <c r="P90" s="1">
        <v>1925.9939999999999</v>
      </c>
      <c r="Q90" s="1">
        <v>2672.634</v>
      </c>
      <c r="R90" s="1">
        <v>2716.491</v>
      </c>
      <c r="S90" s="1">
        <v>3017.0549999999998</v>
      </c>
      <c r="T90" s="1">
        <v>3104.71</v>
      </c>
      <c r="U90" s="1">
        <v>2694.991</v>
      </c>
      <c r="V90" s="1">
        <v>1976.722</v>
      </c>
      <c r="W90" s="1">
        <v>2379.7689999999998</v>
      </c>
      <c r="X90" s="64">
        <v>2301.5839999999998</v>
      </c>
    </row>
    <row r="91" spans="1:24" x14ac:dyDescent="0.25">
      <c r="A91" s="77">
        <v>10.2666667</v>
      </c>
      <c r="B91" s="65">
        <v>2747.8510000000001</v>
      </c>
      <c r="C91" s="1">
        <v>1941.2819999999999</v>
      </c>
      <c r="D91" s="1">
        <v>2549.4029999999998</v>
      </c>
      <c r="E91" s="1">
        <v>3388.498</v>
      </c>
      <c r="F91" s="1">
        <v>3574.7959999999998</v>
      </c>
      <c r="G91" s="1">
        <v>3479.2820000000002</v>
      </c>
      <c r="H91" s="1">
        <v>3139.8960000000002</v>
      </c>
      <c r="I91" s="1">
        <v>2041.223</v>
      </c>
      <c r="J91" s="1">
        <v>2675.768</v>
      </c>
      <c r="K91" s="1">
        <v>2084.3380000000002</v>
      </c>
      <c r="L91" s="64">
        <v>2107.8609999999999</v>
      </c>
      <c r="M91" s="65">
        <v>1626.8910000000001</v>
      </c>
      <c r="N91" s="1">
        <v>2695.2759999999998</v>
      </c>
      <c r="O91" s="1">
        <v>2450.2379999999998</v>
      </c>
      <c r="P91" s="1">
        <v>2190.5010000000002</v>
      </c>
      <c r="Q91" s="1">
        <v>2703.3719999999998</v>
      </c>
      <c r="R91" s="1">
        <v>2713.748</v>
      </c>
      <c r="S91" s="1">
        <v>2938.2919999999999</v>
      </c>
      <c r="T91" s="1">
        <v>3361.1840000000002</v>
      </c>
      <c r="U91" s="1">
        <v>2611.107</v>
      </c>
      <c r="V91" s="1">
        <v>2045.087</v>
      </c>
      <c r="W91" s="1">
        <v>2091.56</v>
      </c>
      <c r="X91" s="64">
        <v>2254.0729999999999</v>
      </c>
    </row>
    <row r="92" spans="1:24" x14ac:dyDescent="0.25">
      <c r="A92" s="77">
        <v>10.3833333</v>
      </c>
      <c r="B92" s="65">
        <v>2791.99</v>
      </c>
      <c r="C92" s="1">
        <v>2044.242</v>
      </c>
      <c r="D92" s="1">
        <v>2328.4209999999998</v>
      </c>
      <c r="E92" s="1">
        <v>3395.7310000000002</v>
      </c>
      <c r="F92" s="1">
        <v>3341.4659999999999</v>
      </c>
      <c r="G92" s="1">
        <v>3321.2939999999999</v>
      </c>
      <c r="H92" s="1">
        <v>3756.511</v>
      </c>
      <c r="I92" s="1">
        <v>2173.62</v>
      </c>
      <c r="J92" s="1">
        <v>2698.41</v>
      </c>
      <c r="K92" s="1">
        <v>2381.4870000000001</v>
      </c>
      <c r="L92" s="64">
        <v>2243.9810000000002</v>
      </c>
      <c r="M92" s="65">
        <v>1670.806</v>
      </c>
      <c r="N92" s="1">
        <v>2161.2159999999999</v>
      </c>
      <c r="O92" s="1">
        <v>2242.377</v>
      </c>
      <c r="P92" s="1">
        <v>2076.1889999999999</v>
      </c>
      <c r="Q92" s="1">
        <v>3071.6010000000001</v>
      </c>
      <c r="R92" s="1">
        <v>2858.5940000000001</v>
      </c>
      <c r="S92" s="1">
        <v>3175.1750000000002</v>
      </c>
      <c r="T92" s="1">
        <v>3637.6930000000002</v>
      </c>
      <c r="U92" s="1">
        <v>2163.1219999999998</v>
      </c>
      <c r="V92" s="1">
        <v>2143.3719999999998</v>
      </c>
      <c r="W92" s="1">
        <v>2279.9749999999999</v>
      </c>
      <c r="X92" s="64">
        <v>2252.739</v>
      </c>
    </row>
    <row r="93" spans="1:24" x14ac:dyDescent="0.25">
      <c r="A93" s="77">
        <v>10.5</v>
      </c>
      <c r="B93" s="65">
        <v>2763.471</v>
      </c>
      <c r="C93" s="1">
        <v>2245.7600000000002</v>
      </c>
      <c r="D93" s="1">
        <v>2373.797</v>
      </c>
      <c r="E93" s="1">
        <v>3186.8429999999998</v>
      </c>
      <c r="F93" s="1">
        <v>3482.6790000000001</v>
      </c>
      <c r="G93" s="1">
        <v>3280.0909999999999</v>
      </c>
      <c r="H93" s="1">
        <v>3306.8229999999999</v>
      </c>
      <c r="I93" s="1">
        <v>1954.42</v>
      </c>
      <c r="J93" s="1">
        <v>2784.529</v>
      </c>
      <c r="K93" s="1">
        <v>2417.027</v>
      </c>
      <c r="L93" s="64">
        <v>2187.3150000000001</v>
      </c>
      <c r="M93" s="65">
        <v>1864.0730000000001</v>
      </c>
      <c r="N93" s="1">
        <v>2443.0129999999999</v>
      </c>
      <c r="O93" s="1">
        <v>2036.287</v>
      </c>
      <c r="P93" s="1">
        <v>2070.8229999999999</v>
      </c>
      <c r="Q93" s="1">
        <v>2693.067</v>
      </c>
      <c r="R93" s="1">
        <v>3250.2579999999998</v>
      </c>
      <c r="S93" s="1">
        <v>3358.0210000000002</v>
      </c>
      <c r="T93" s="1">
        <v>3196.5039999999999</v>
      </c>
      <c r="U93" s="1">
        <v>2104.3009999999999</v>
      </c>
      <c r="V93" s="1">
        <v>2085.0360000000001</v>
      </c>
      <c r="W93" s="1">
        <v>2160.5419999999999</v>
      </c>
      <c r="X93" s="64">
        <v>1914.6410000000001</v>
      </c>
    </row>
    <row r="94" spans="1:24" x14ac:dyDescent="0.25">
      <c r="A94" s="77">
        <v>10.6166667</v>
      </c>
      <c r="B94" s="65">
        <v>2750.491</v>
      </c>
      <c r="C94" s="1">
        <v>2536.768</v>
      </c>
      <c r="D94" s="1">
        <v>2534.194</v>
      </c>
      <c r="E94" s="1">
        <v>3423.5619999999999</v>
      </c>
      <c r="F94" s="1">
        <v>3303.7739999999999</v>
      </c>
      <c r="G94" s="1">
        <v>3248.42</v>
      </c>
      <c r="H94" s="1">
        <v>3116.4879999999998</v>
      </c>
      <c r="I94" s="1">
        <v>1911.837</v>
      </c>
      <c r="J94" s="1">
        <v>2122.0039999999999</v>
      </c>
      <c r="K94" s="1">
        <v>2612.067</v>
      </c>
      <c r="L94" s="64">
        <v>2556.8980000000001</v>
      </c>
      <c r="M94" s="65">
        <v>1879.279</v>
      </c>
      <c r="N94" s="1">
        <v>2735.8330000000001</v>
      </c>
      <c r="O94" s="1">
        <v>1945.8019999999999</v>
      </c>
      <c r="P94" s="1">
        <v>2128.1370000000002</v>
      </c>
      <c r="Q94" s="1">
        <v>3034.7330000000002</v>
      </c>
      <c r="R94" s="1">
        <v>2528.1390000000001</v>
      </c>
      <c r="S94" s="1">
        <v>3188.4349999999999</v>
      </c>
      <c r="T94" s="1">
        <v>3360.0790000000002</v>
      </c>
      <c r="U94" s="1">
        <v>2068.9270000000001</v>
      </c>
      <c r="V94" s="1">
        <v>2041.951</v>
      </c>
      <c r="W94" s="1">
        <v>2120.9589999999998</v>
      </c>
      <c r="X94" s="64">
        <v>2030.6579999999999</v>
      </c>
    </row>
    <row r="95" spans="1:24" x14ac:dyDescent="0.25">
      <c r="A95" s="77">
        <v>10.7333333</v>
      </c>
      <c r="B95" s="65">
        <v>2404.4659999999999</v>
      </c>
      <c r="C95" s="1">
        <v>2869.63</v>
      </c>
      <c r="D95" s="1">
        <v>2739.5239999999999</v>
      </c>
      <c r="E95" s="1">
        <v>3541.1729999999998</v>
      </c>
      <c r="F95" s="1">
        <v>3229.5590000000002</v>
      </c>
      <c r="G95" s="1">
        <v>3202.3440000000001</v>
      </c>
      <c r="H95" s="1">
        <v>3476.277</v>
      </c>
      <c r="I95" s="1">
        <v>2076.8029999999999</v>
      </c>
      <c r="J95" s="1">
        <v>2214.4479999999999</v>
      </c>
      <c r="K95" s="1">
        <v>2335.7530000000002</v>
      </c>
      <c r="L95" s="64">
        <v>2380.9720000000002</v>
      </c>
      <c r="M95" s="65">
        <v>1901.43</v>
      </c>
      <c r="N95" s="1">
        <v>2413.9810000000002</v>
      </c>
      <c r="O95" s="1">
        <v>2039.0609999999999</v>
      </c>
      <c r="P95" s="1">
        <v>2047.383</v>
      </c>
      <c r="Q95" s="1">
        <v>2769.9639999999999</v>
      </c>
      <c r="R95" s="1">
        <v>2913.3760000000002</v>
      </c>
      <c r="S95" s="1">
        <v>2967.7539999999999</v>
      </c>
      <c r="T95" s="1">
        <v>3094.8710000000001</v>
      </c>
      <c r="U95" s="1">
        <v>2049.5610000000001</v>
      </c>
      <c r="V95" s="1">
        <v>2386.4679999999998</v>
      </c>
      <c r="W95" s="1">
        <v>2188.0140000000001</v>
      </c>
      <c r="X95" s="64">
        <v>2132.6840000000002</v>
      </c>
    </row>
    <row r="96" spans="1:24" x14ac:dyDescent="0.25">
      <c r="A96" s="77">
        <v>10.85</v>
      </c>
      <c r="B96" s="65">
        <v>2593.6840000000002</v>
      </c>
      <c r="C96" s="1">
        <v>2803.4810000000002</v>
      </c>
      <c r="D96" s="1">
        <v>2695.0329999999999</v>
      </c>
      <c r="E96" s="1">
        <v>3568.6179999999999</v>
      </c>
      <c r="F96" s="1">
        <v>3650.9850000000001</v>
      </c>
      <c r="G96" s="1">
        <v>3356.92</v>
      </c>
      <c r="H96" s="1">
        <v>3827.3</v>
      </c>
      <c r="I96" s="1">
        <v>2227.6289999999999</v>
      </c>
      <c r="J96" s="1">
        <v>2182.4050000000002</v>
      </c>
      <c r="K96" s="1">
        <v>2264.5830000000001</v>
      </c>
      <c r="L96" s="64">
        <v>2663.65</v>
      </c>
      <c r="M96" s="65">
        <v>1808.328</v>
      </c>
      <c r="N96" s="1">
        <v>2372.7660000000001</v>
      </c>
      <c r="O96" s="1">
        <v>1937.8710000000001</v>
      </c>
      <c r="P96" s="1">
        <v>2093.69</v>
      </c>
      <c r="Q96" s="1">
        <v>2988.7959999999998</v>
      </c>
      <c r="R96" s="1">
        <v>2860.2269999999999</v>
      </c>
      <c r="S96" s="1">
        <v>3252.7629999999999</v>
      </c>
      <c r="T96" s="1">
        <v>3100.866</v>
      </c>
      <c r="U96" s="1">
        <v>1982.556</v>
      </c>
      <c r="V96" s="1">
        <v>2591.0259999999998</v>
      </c>
      <c r="W96" s="1">
        <v>2116.9740000000002</v>
      </c>
      <c r="X96" s="64">
        <v>2229.4209999999998</v>
      </c>
    </row>
    <row r="97" spans="1:24" x14ac:dyDescent="0.25">
      <c r="A97" s="77">
        <v>10.966666699999999</v>
      </c>
      <c r="B97" s="65">
        <v>2102.9769999999999</v>
      </c>
      <c r="C97" s="1">
        <v>2681.2220000000002</v>
      </c>
      <c r="D97" s="1">
        <v>2821.4029999999998</v>
      </c>
      <c r="E97" s="1">
        <v>3254.2919999999999</v>
      </c>
      <c r="F97" s="1">
        <v>3067.7069999999999</v>
      </c>
      <c r="G97" s="1">
        <v>3311.143</v>
      </c>
      <c r="H97" s="1">
        <v>3671.5610000000001</v>
      </c>
      <c r="I97" s="1">
        <v>2271.2260000000001</v>
      </c>
      <c r="J97" s="1">
        <v>2440.915</v>
      </c>
      <c r="K97" s="1">
        <v>2333.3440000000001</v>
      </c>
      <c r="L97" s="64">
        <v>2846.9119999999998</v>
      </c>
      <c r="M97" s="65">
        <v>1767.5329999999999</v>
      </c>
      <c r="N97" s="1">
        <v>2531.3110000000001</v>
      </c>
      <c r="O97" s="1">
        <v>1979.8920000000001</v>
      </c>
      <c r="P97" s="1">
        <v>2197.9920000000002</v>
      </c>
      <c r="Q97" s="1">
        <v>2697.1880000000001</v>
      </c>
      <c r="R97" s="1">
        <v>2945.7510000000002</v>
      </c>
      <c r="S97" s="1">
        <v>3212.752</v>
      </c>
      <c r="T97" s="1">
        <v>3690.7359999999999</v>
      </c>
      <c r="U97" s="1">
        <v>2423.9369999999999</v>
      </c>
      <c r="V97" s="1">
        <v>2381.924</v>
      </c>
      <c r="W97" s="1">
        <v>2145.172</v>
      </c>
      <c r="X97" s="64">
        <v>1798.9659999999999</v>
      </c>
    </row>
    <row r="98" spans="1:24" x14ac:dyDescent="0.25">
      <c r="A98" s="77">
        <v>11.0833333</v>
      </c>
      <c r="B98" s="65">
        <v>2532.4589999999998</v>
      </c>
      <c r="C98" s="1">
        <v>2186.058</v>
      </c>
      <c r="D98" s="1">
        <v>2604.2959999999998</v>
      </c>
      <c r="E98" s="1">
        <v>3467.4630000000002</v>
      </c>
      <c r="F98" s="1">
        <v>3213.8820000000001</v>
      </c>
      <c r="G98" s="1">
        <v>3433.5039999999999</v>
      </c>
      <c r="H98" s="1">
        <v>3451.2310000000002</v>
      </c>
      <c r="I98" s="1">
        <v>1979.2049999999999</v>
      </c>
      <c r="J98" s="1">
        <v>2217.2170000000001</v>
      </c>
      <c r="K98" s="1">
        <v>2452.1559999999999</v>
      </c>
      <c r="L98" s="64">
        <v>2978.6489999999999</v>
      </c>
      <c r="M98" s="65">
        <v>1560.9829999999999</v>
      </c>
      <c r="N98" s="1">
        <v>2605.1120000000001</v>
      </c>
      <c r="O98" s="1">
        <v>1863.5360000000001</v>
      </c>
      <c r="P98" s="1">
        <v>2214.7539999999999</v>
      </c>
      <c r="Q98" s="1">
        <v>3010.241</v>
      </c>
      <c r="R98" s="1">
        <v>2448.8530000000001</v>
      </c>
      <c r="S98" s="1">
        <v>3384.643</v>
      </c>
      <c r="T98" s="1">
        <v>3098.8710000000001</v>
      </c>
      <c r="U98" s="1">
        <v>2133.145</v>
      </c>
      <c r="V98" s="1">
        <v>2293.7339999999999</v>
      </c>
      <c r="W98" s="1">
        <v>2390.64</v>
      </c>
      <c r="X98" s="64">
        <v>1903.894</v>
      </c>
    </row>
    <row r="99" spans="1:24" x14ac:dyDescent="0.25">
      <c r="A99" s="77">
        <v>11.2</v>
      </c>
      <c r="B99" s="65">
        <v>2686.7060000000001</v>
      </c>
      <c r="C99" s="1">
        <v>2413.4090000000001</v>
      </c>
      <c r="D99" s="1">
        <v>2287.2489999999998</v>
      </c>
      <c r="E99" s="1">
        <v>3850.28</v>
      </c>
      <c r="F99" s="1">
        <v>3516.3850000000002</v>
      </c>
      <c r="G99" s="1">
        <v>3675.0880000000002</v>
      </c>
      <c r="H99" s="1">
        <v>3203.8240000000001</v>
      </c>
      <c r="I99" s="1">
        <v>2302.5149999999999</v>
      </c>
      <c r="J99" s="1">
        <v>2394.7530000000002</v>
      </c>
      <c r="K99" s="1">
        <v>2782.2310000000002</v>
      </c>
      <c r="L99" s="64">
        <v>3005.0889999999999</v>
      </c>
      <c r="M99" s="65">
        <v>1731.0250000000001</v>
      </c>
      <c r="N99" s="1">
        <v>2441.7460000000001</v>
      </c>
      <c r="O99" s="1">
        <v>1800.5229999999999</v>
      </c>
      <c r="P99" s="1">
        <v>2177.2020000000002</v>
      </c>
      <c r="Q99" s="1">
        <v>3115.674</v>
      </c>
      <c r="R99" s="1">
        <v>2646.8319999999999</v>
      </c>
      <c r="S99" s="1">
        <v>3140.5540000000001</v>
      </c>
      <c r="T99" s="1">
        <v>2918.163</v>
      </c>
      <c r="U99" s="1">
        <v>2443.0340000000001</v>
      </c>
      <c r="V99" s="1">
        <v>2136.2719999999999</v>
      </c>
      <c r="W99" s="1">
        <v>2596.3009999999999</v>
      </c>
      <c r="X99" s="64">
        <v>1945.3979999999999</v>
      </c>
    </row>
    <row r="100" spans="1:24" x14ac:dyDescent="0.25">
      <c r="A100" s="77">
        <v>11.316666700000001</v>
      </c>
      <c r="B100" s="65">
        <v>2333.2139999999999</v>
      </c>
      <c r="C100" s="1">
        <v>2429.3690000000001</v>
      </c>
      <c r="D100" s="1">
        <v>2077.893</v>
      </c>
      <c r="E100" s="1">
        <v>4017.5210000000002</v>
      </c>
      <c r="F100" s="1">
        <v>3447.7559999999999</v>
      </c>
      <c r="G100" s="1">
        <v>3796.3150000000001</v>
      </c>
      <c r="H100" s="1">
        <v>2907.9090000000001</v>
      </c>
      <c r="I100" s="1">
        <v>2769.1280000000002</v>
      </c>
      <c r="J100" s="1">
        <v>2465.4389999999999</v>
      </c>
      <c r="K100" s="1">
        <v>2747.77</v>
      </c>
      <c r="L100" s="64">
        <v>2338.6550000000002</v>
      </c>
      <c r="M100" s="65">
        <v>2045.78</v>
      </c>
      <c r="N100" s="1">
        <v>2150.9830000000002</v>
      </c>
      <c r="O100" s="1">
        <v>1780.5889999999999</v>
      </c>
      <c r="P100" s="1">
        <v>1904.528</v>
      </c>
      <c r="Q100" s="1">
        <v>2591.8049999999998</v>
      </c>
      <c r="R100" s="1">
        <v>2685.125</v>
      </c>
      <c r="S100" s="1">
        <v>3113.1019999999999</v>
      </c>
      <c r="T100" s="1">
        <v>3037.6019999999999</v>
      </c>
      <c r="U100" s="1">
        <v>2939.1390000000001</v>
      </c>
      <c r="V100" s="1">
        <v>2144.6320000000001</v>
      </c>
      <c r="W100" s="1">
        <v>2706.326</v>
      </c>
      <c r="X100" s="64">
        <v>2141.2959999999998</v>
      </c>
    </row>
    <row r="101" spans="1:24" x14ac:dyDescent="0.25">
      <c r="A101" s="77">
        <v>11.433333299999999</v>
      </c>
      <c r="B101" s="65">
        <v>2473.1080000000002</v>
      </c>
      <c r="C101" s="1">
        <v>1998.6120000000001</v>
      </c>
      <c r="D101" s="1">
        <v>2625.7849999999999</v>
      </c>
      <c r="E101" s="1">
        <v>3821.5369999999998</v>
      </c>
      <c r="F101" s="1">
        <v>3125.2559999999999</v>
      </c>
      <c r="G101" s="1">
        <v>4091.62</v>
      </c>
      <c r="H101" s="1">
        <v>3263.3539999999998</v>
      </c>
      <c r="I101" s="1">
        <v>2176.3159999999998</v>
      </c>
      <c r="J101" s="1">
        <v>2872.2060000000001</v>
      </c>
      <c r="K101" s="1">
        <v>2370.7570000000001</v>
      </c>
      <c r="L101" s="64">
        <v>2392.4960000000001</v>
      </c>
      <c r="M101" s="65">
        <v>1929.327</v>
      </c>
      <c r="N101" s="1">
        <v>1847.5709999999999</v>
      </c>
      <c r="O101" s="1">
        <v>1744.6189999999999</v>
      </c>
      <c r="P101" s="1">
        <v>1800.1880000000001</v>
      </c>
      <c r="Q101" s="1">
        <v>2585.3339999999998</v>
      </c>
      <c r="R101" s="1">
        <v>2985.6010000000001</v>
      </c>
      <c r="S101" s="1">
        <v>3509.04</v>
      </c>
      <c r="T101" s="1">
        <v>3216.6819999999998</v>
      </c>
      <c r="U101" s="1">
        <v>2326.3809999999999</v>
      </c>
      <c r="V101" s="1">
        <v>2163.7820000000002</v>
      </c>
      <c r="W101" s="1">
        <v>2843.288</v>
      </c>
      <c r="X101" s="64">
        <v>1873.098</v>
      </c>
    </row>
    <row r="102" spans="1:24" x14ac:dyDescent="0.25">
      <c r="A102" s="77">
        <v>11.55</v>
      </c>
      <c r="B102" s="65">
        <v>2473.8739999999998</v>
      </c>
      <c r="C102" s="1">
        <v>2455.027</v>
      </c>
      <c r="D102" s="1">
        <v>2483.3670000000002</v>
      </c>
      <c r="E102" s="1">
        <v>3207.3359999999998</v>
      </c>
      <c r="F102" s="1">
        <v>3260.2570000000001</v>
      </c>
      <c r="G102" s="1">
        <v>3599.32</v>
      </c>
      <c r="H102" s="1">
        <v>3215.4050000000002</v>
      </c>
      <c r="I102" s="1">
        <v>2147.77</v>
      </c>
      <c r="J102" s="1">
        <v>2965.4470000000001</v>
      </c>
      <c r="K102" s="1">
        <v>2532.36</v>
      </c>
      <c r="L102" s="64">
        <v>2255.02</v>
      </c>
      <c r="M102" s="65">
        <v>1812.277</v>
      </c>
      <c r="N102" s="1">
        <v>2275.1819999999998</v>
      </c>
      <c r="O102" s="1">
        <v>2275.1109999999999</v>
      </c>
      <c r="P102" s="1">
        <v>2403.1950000000002</v>
      </c>
      <c r="Q102" s="1">
        <v>2499.2460000000001</v>
      </c>
      <c r="R102" s="1">
        <v>2901.8290000000002</v>
      </c>
      <c r="S102" s="1">
        <v>3480.19</v>
      </c>
      <c r="T102" s="1">
        <v>3522.0520000000001</v>
      </c>
      <c r="U102" s="1">
        <v>2118.15</v>
      </c>
      <c r="V102" s="1">
        <v>2274.2600000000002</v>
      </c>
      <c r="W102" s="1">
        <v>2267.0340000000001</v>
      </c>
      <c r="X102" s="64">
        <v>1990.828</v>
      </c>
    </row>
    <row r="103" spans="1:24" x14ac:dyDescent="0.25">
      <c r="A103" s="77">
        <v>11.6666667</v>
      </c>
      <c r="B103" s="65">
        <v>2777.556</v>
      </c>
      <c r="C103" s="1">
        <v>2542.5100000000002</v>
      </c>
      <c r="D103" s="1">
        <v>2089.83</v>
      </c>
      <c r="E103" s="1">
        <v>2858.777</v>
      </c>
      <c r="F103" s="1">
        <v>2965.0419999999999</v>
      </c>
      <c r="G103" s="1">
        <v>3300.4450000000002</v>
      </c>
      <c r="H103" s="1">
        <v>3118.5410000000002</v>
      </c>
      <c r="I103" s="1">
        <v>2079.779</v>
      </c>
      <c r="J103" s="1">
        <v>2966.72</v>
      </c>
      <c r="K103" s="1">
        <v>2641.1460000000002</v>
      </c>
      <c r="L103" s="64">
        <v>2638.2649999999999</v>
      </c>
      <c r="M103" s="65">
        <v>1901.2950000000001</v>
      </c>
      <c r="N103" s="1">
        <v>2518.549</v>
      </c>
      <c r="O103" s="1">
        <v>2403.3710000000001</v>
      </c>
      <c r="P103" s="1">
        <v>2211.56</v>
      </c>
      <c r="Q103" s="1">
        <v>2966.0709999999999</v>
      </c>
      <c r="R103" s="1">
        <v>2695.4560000000001</v>
      </c>
      <c r="S103" s="1">
        <v>3520.2739999999999</v>
      </c>
      <c r="T103" s="1">
        <v>3147.7539999999999</v>
      </c>
      <c r="U103" s="1">
        <v>2499.413</v>
      </c>
      <c r="V103" s="1">
        <v>2158.5770000000002</v>
      </c>
      <c r="W103" s="1">
        <v>2346.65</v>
      </c>
      <c r="X103" s="64">
        <v>2251.3620000000001</v>
      </c>
    </row>
    <row r="104" spans="1:24" x14ac:dyDescent="0.25">
      <c r="A104" s="77">
        <v>11.783333300000001</v>
      </c>
      <c r="B104" s="65">
        <v>2966.4160000000002</v>
      </c>
      <c r="C104" s="1">
        <v>2285.5300000000002</v>
      </c>
      <c r="D104" s="1">
        <v>2466.069</v>
      </c>
      <c r="E104" s="1">
        <v>3293.808</v>
      </c>
      <c r="F104" s="1">
        <v>3068.174</v>
      </c>
      <c r="G104" s="1">
        <v>3051.77</v>
      </c>
      <c r="H104" s="1">
        <v>3767.6309999999999</v>
      </c>
      <c r="I104" s="1">
        <v>2382.0039999999999</v>
      </c>
      <c r="J104" s="1">
        <v>2611.8960000000002</v>
      </c>
      <c r="K104" s="1">
        <v>2316.2159999999999</v>
      </c>
      <c r="L104" s="64">
        <v>2299.8969999999999</v>
      </c>
      <c r="M104" s="65">
        <v>1902.9829999999999</v>
      </c>
      <c r="N104" s="1">
        <v>2020.48</v>
      </c>
      <c r="O104" s="1">
        <v>2277.7570000000001</v>
      </c>
      <c r="P104" s="1">
        <v>2308.402</v>
      </c>
      <c r="Q104" s="1">
        <v>2962.95</v>
      </c>
      <c r="R104" s="1">
        <v>2977.0320000000002</v>
      </c>
      <c r="S104" s="1">
        <v>3810.5279999999998</v>
      </c>
      <c r="T104" s="1">
        <v>3650.1129999999998</v>
      </c>
      <c r="U104" s="1">
        <v>2502.54</v>
      </c>
      <c r="V104" s="1">
        <v>2228.2260000000001</v>
      </c>
      <c r="W104" s="1">
        <v>2288.2959999999998</v>
      </c>
      <c r="X104" s="64">
        <v>2399.2240000000002</v>
      </c>
    </row>
    <row r="105" spans="1:24" x14ac:dyDescent="0.25">
      <c r="A105" s="77">
        <v>11.9</v>
      </c>
      <c r="B105" s="65">
        <v>3047.8789999999999</v>
      </c>
      <c r="C105" s="1">
        <v>2532.0050000000001</v>
      </c>
      <c r="D105" s="1">
        <v>2757.8510000000001</v>
      </c>
      <c r="E105" s="1">
        <v>3062.6889999999999</v>
      </c>
      <c r="F105" s="1">
        <v>3114.65</v>
      </c>
      <c r="G105" s="1">
        <v>3220.2539999999999</v>
      </c>
      <c r="H105" s="1">
        <v>3891.6129999999998</v>
      </c>
      <c r="I105" s="1">
        <v>2466.1660000000002</v>
      </c>
      <c r="J105" s="1">
        <v>2177.0700000000002</v>
      </c>
      <c r="K105" s="1">
        <v>2640.047</v>
      </c>
      <c r="L105" s="64">
        <v>2494.4549999999999</v>
      </c>
      <c r="M105" s="65">
        <v>1960.825</v>
      </c>
      <c r="N105" s="1">
        <v>2331.7890000000002</v>
      </c>
      <c r="O105" s="1">
        <v>2354.2330000000002</v>
      </c>
      <c r="P105" s="1">
        <v>2405.4</v>
      </c>
      <c r="Q105" s="1">
        <v>2885.5169999999998</v>
      </c>
      <c r="R105" s="1">
        <v>3183.386</v>
      </c>
      <c r="S105" s="1">
        <v>3968.5030000000002</v>
      </c>
      <c r="T105" s="1">
        <v>3245.2089999999998</v>
      </c>
      <c r="U105" s="1">
        <v>2432.6750000000002</v>
      </c>
      <c r="V105" s="1">
        <v>2301.7330000000002</v>
      </c>
      <c r="W105" s="1">
        <v>2226.665</v>
      </c>
      <c r="X105" s="64">
        <v>2131.0810000000001</v>
      </c>
    </row>
    <row r="106" spans="1:24" x14ac:dyDescent="0.25">
      <c r="A106" s="77">
        <v>12.0166667</v>
      </c>
      <c r="B106" s="65">
        <v>2963.7159999999999</v>
      </c>
      <c r="C106" s="1">
        <v>2689.8760000000002</v>
      </c>
      <c r="D106" s="1">
        <v>2185.585</v>
      </c>
      <c r="E106" s="1">
        <v>3076.1089999999999</v>
      </c>
      <c r="F106" s="1">
        <v>3434.7669999999998</v>
      </c>
      <c r="G106" s="1">
        <v>3639.598</v>
      </c>
      <c r="H106" s="1">
        <v>3707.2150000000001</v>
      </c>
      <c r="I106" s="1">
        <v>2276.48</v>
      </c>
      <c r="J106" s="1">
        <v>1947.876</v>
      </c>
      <c r="K106" s="1">
        <v>2821.0889999999999</v>
      </c>
      <c r="L106" s="64">
        <v>2913.18</v>
      </c>
      <c r="M106" s="65">
        <v>1979.0319999999999</v>
      </c>
      <c r="N106" s="1">
        <v>2959.3789999999999</v>
      </c>
      <c r="O106" s="1">
        <v>1912.422</v>
      </c>
      <c r="P106" s="1">
        <v>2327.6909999999998</v>
      </c>
      <c r="Q106" s="1">
        <v>3217.18</v>
      </c>
      <c r="R106" s="1">
        <v>3250.73</v>
      </c>
      <c r="S106" s="1">
        <v>3593.491</v>
      </c>
      <c r="T106" s="1">
        <v>3860.904</v>
      </c>
      <c r="U106" s="1">
        <v>2763.0650000000001</v>
      </c>
      <c r="V106" s="1">
        <v>2106.7539999999999</v>
      </c>
      <c r="W106" s="1">
        <v>2293.4650000000001</v>
      </c>
      <c r="X106" s="64">
        <v>2295.529</v>
      </c>
    </row>
    <row r="107" spans="1:24" x14ac:dyDescent="0.25">
      <c r="A107" s="77">
        <v>12.1333333</v>
      </c>
      <c r="B107" s="65">
        <v>2852.692</v>
      </c>
      <c r="C107" s="1">
        <v>2823.4009999999998</v>
      </c>
      <c r="D107" s="1">
        <v>2300.7139999999999</v>
      </c>
      <c r="E107" s="1">
        <v>3596.9169999999999</v>
      </c>
      <c r="F107" s="1">
        <v>3757.2330000000002</v>
      </c>
      <c r="G107" s="1">
        <v>3841.6039999999998</v>
      </c>
      <c r="H107" s="1">
        <v>3056.7860000000001</v>
      </c>
      <c r="I107" s="1">
        <v>2288.6370000000002</v>
      </c>
      <c r="J107" s="1">
        <v>1972.9179999999999</v>
      </c>
      <c r="K107" s="1">
        <v>3143.92</v>
      </c>
      <c r="L107" s="64">
        <v>3350.402</v>
      </c>
      <c r="M107" s="65">
        <v>1761.1759999999999</v>
      </c>
      <c r="N107" s="1">
        <v>3038.9380000000001</v>
      </c>
      <c r="O107" s="1">
        <v>1961.9480000000001</v>
      </c>
      <c r="P107" s="1">
        <v>2251.8649999999998</v>
      </c>
      <c r="Q107" s="1">
        <v>2790.3910000000001</v>
      </c>
      <c r="R107" s="1">
        <v>3038.4630000000002</v>
      </c>
      <c r="S107" s="1">
        <v>3544.8389999999999</v>
      </c>
      <c r="T107" s="1">
        <v>4166.1189999999997</v>
      </c>
      <c r="U107" s="1">
        <v>2915.4369999999999</v>
      </c>
      <c r="V107" s="1">
        <v>2008.835</v>
      </c>
      <c r="W107" s="1">
        <v>2567.0729999999999</v>
      </c>
      <c r="X107" s="64">
        <v>2327.7440000000001</v>
      </c>
    </row>
    <row r="108" spans="1:24" x14ac:dyDescent="0.25">
      <c r="A108" s="77">
        <v>12.25</v>
      </c>
      <c r="B108" s="65">
        <v>2950.4960000000001</v>
      </c>
      <c r="C108" s="1">
        <v>2770.672</v>
      </c>
      <c r="D108" s="1">
        <v>2638.3760000000002</v>
      </c>
      <c r="E108" s="1">
        <v>3678.067</v>
      </c>
      <c r="F108" s="1">
        <v>3807.8939999999998</v>
      </c>
      <c r="G108" s="1">
        <v>3767.0610000000001</v>
      </c>
      <c r="H108" s="1">
        <v>2985.0830000000001</v>
      </c>
      <c r="I108" s="1">
        <v>2596.5439999999999</v>
      </c>
      <c r="J108" s="1">
        <v>2433.5540000000001</v>
      </c>
      <c r="K108" s="1">
        <v>3316.299</v>
      </c>
      <c r="L108" s="64">
        <v>3616.25</v>
      </c>
      <c r="M108" s="65">
        <v>1704.2660000000001</v>
      </c>
      <c r="N108" s="1">
        <v>3043.3220000000001</v>
      </c>
      <c r="O108" s="1">
        <v>2095.991</v>
      </c>
      <c r="P108" s="1">
        <v>2350.915</v>
      </c>
      <c r="Q108" s="1">
        <v>3310.8789999999999</v>
      </c>
      <c r="R108" s="1">
        <v>2963.9169999999999</v>
      </c>
      <c r="S108" s="1">
        <v>3331.9670000000001</v>
      </c>
      <c r="T108" s="1">
        <v>4281.1220000000003</v>
      </c>
      <c r="U108" s="1">
        <v>3060.2640000000001</v>
      </c>
      <c r="V108" s="1">
        <v>2426.2539999999999</v>
      </c>
      <c r="W108" s="1">
        <v>2738.5010000000002</v>
      </c>
      <c r="X108" s="64">
        <v>1964.502</v>
      </c>
    </row>
    <row r="109" spans="1:24" x14ac:dyDescent="0.25">
      <c r="A109" s="77">
        <v>12.3666667</v>
      </c>
      <c r="B109" s="65">
        <v>2497.145</v>
      </c>
      <c r="C109" s="1">
        <v>2535.4589999999998</v>
      </c>
      <c r="D109" s="1">
        <v>2913.9160000000002</v>
      </c>
      <c r="E109" s="1">
        <v>3757.6</v>
      </c>
      <c r="F109" s="1">
        <v>3853.0540000000001</v>
      </c>
      <c r="G109" s="1">
        <v>3662.364</v>
      </c>
      <c r="H109" s="1">
        <v>3162.52</v>
      </c>
      <c r="I109" s="1">
        <v>2802.471</v>
      </c>
      <c r="J109" s="1">
        <v>2202.1770000000001</v>
      </c>
      <c r="K109" s="1">
        <v>3239.55</v>
      </c>
      <c r="L109" s="64">
        <v>3284.556</v>
      </c>
      <c r="M109" s="65">
        <v>2031.88</v>
      </c>
      <c r="N109" s="1">
        <v>2959.8719999999998</v>
      </c>
      <c r="O109" s="1">
        <v>2035.2090000000001</v>
      </c>
      <c r="P109" s="1">
        <v>1714.107</v>
      </c>
      <c r="Q109" s="1">
        <v>3646.0030000000002</v>
      </c>
      <c r="R109" s="1">
        <v>2514.6460000000002</v>
      </c>
      <c r="S109" s="1">
        <v>3249.5210000000002</v>
      </c>
      <c r="T109" s="1">
        <v>4369.37</v>
      </c>
      <c r="U109" s="1">
        <v>2469.6559999999999</v>
      </c>
      <c r="V109" s="1">
        <v>2361.5949999999998</v>
      </c>
      <c r="W109" s="1">
        <v>2430.2959999999998</v>
      </c>
      <c r="X109" s="64">
        <v>2406.846</v>
      </c>
    </row>
    <row r="110" spans="1:24" x14ac:dyDescent="0.25">
      <c r="A110" s="77">
        <v>12.4833333</v>
      </c>
      <c r="B110" s="65">
        <v>2686.93</v>
      </c>
      <c r="C110" s="1">
        <v>2379.0709999999999</v>
      </c>
      <c r="D110" s="1">
        <v>3238.54</v>
      </c>
      <c r="E110" s="1">
        <v>3338.0819999999999</v>
      </c>
      <c r="F110" s="1">
        <v>3497.8519999999999</v>
      </c>
      <c r="G110" s="1">
        <v>3373.1819999999998</v>
      </c>
      <c r="H110" s="1">
        <v>3497.4639999999999</v>
      </c>
      <c r="I110" s="1">
        <v>2154.1489999999999</v>
      </c>
      <c r="J110" s="1">
        <v>2477.3429999999998</v>
      </c>
      <c r="K110" s="1">
        <v>3160.681</v>
      </c>
      <c r="L110" s="64">
        <v>3198.402</v>
      </c>
      <c r="M110" s="65">
        <v>1826.01</v>
      </c>
      <c r="N110" s="1">
        <v>2833.444</v>
      </c>
      <c r="O110" s="1">
        <v>1854.4780000000001</v>
      </c>
      <c r="P110" s="1">
        <v>1631.223</v>
      </c>
      <c r="Q110" s="1">
        <v>3693.0169999999998</v>
      </c>
      <c r="R110" s="1">
        <v>2677.8560000000002</v>
      </c>
      <c r="S110" s="1">
        <v>3110.9380000000001</v>
      </c>
      <c r="T110" s="1">
        <v>4202.7049999999999</v>
      </c>
      <c r="U110" s="1">
        <v>2335.607</v>
      </c>
      <c r="V110" s="1">
        <v>2400.1779999999999</v>
      </c>
      <c r="W110" s="1">
        <v>2296.9699999999998</v>
      </c>
      <c r="X110" s="64">
        <v>2360.9160000000002</v>
      </c>
    </row>
    <row r="111" spans="1:24" x14ac:dyDescent="0.25">
      <c r="A111" s="77">
        <v>12.6</v>
      </c>
      <c r="B111" s="65">
        <v>2077.3850000000002</v>
      </c>
      <c r="C111" s="1">
        <v>2507.1469999999999</v>
      </c>
      <c r="D111" s="1">
        <v>3092.42</v>
      </c>
      <c r="E111" s="1">
        <v>3188.223</v>
      </c>
      <c r="F111" s="1">
        <v>3595.6819999999998</v>
      </c>
      <c r="G111" s="1">
        <v>3356.143</v>
      </c>
      <c r="H111" s="1">
        <v>3849.6210000000001</v>
      </c>
      <c r="I111" s="1">
        <v>2504.5059999999999</v>
      </c>
      <c r="J111" s="1">
        <v>2899.9110000000001</v>
      </c>
      <c r="K111" s="1">
        <v>3218.6860000000001</v>
      </c>
      <c r="L111" s="64">
        <v>3204.5129999999999</v>
      </c>
      <c r="M111" s="65">
        <v>2040.422</v>
      </c>
      <c r="N111" s="1">
        <v>2721.5509999999999</v>
      </c>
      <c r="O111" s="1">
        <v>1937.0619999999999</v>
      </c>
      <c r="P111" s="1">
        <v>1609.9069999999999</v>
      </c>
      <c r="Q111" s="1">
        <v>3801.1179999999999</v>
      </c>
      <c r="R111" s="1">
        <v>3392.587</v>
      </c>
      <c r="S111" s="1">
        <v>2720.451</v>
      </c>
      <c r="T111" s="1">
        <v>4138.46</v>
      </c>
      <c r="U111" s="1">
        <v>2256.8809999999999</v>
      </c>
      <c r="V111" s="1">
        <v>3012.62</v>
      </c>
      <c r="W111" s="1">
        <v>2572.2510000000002</v>
      </c>
      <c r="X111" s="64">
        <v>2521.9920000000002</v>
      </c>
    </row>
    <row r="112" spans="1:24" x14ac:dyDescent="0.25">
      <c r="A112" s="77">
        <v>12.716666699999999</v>
      </c>
      <c r="B112" s="65">
        <v>2494.6550000000002</v>
      </c>
      <c r="C112" s="1">
        <v>2384.5390000000002</v>
      </c>
      <c r="D112" s="1">
        <v>2850.5810000000001</v>
      </c>
      <c r="E112" s="1">
        <v>3805.6579999999999</v>
      </c>
      <c r="F112" s="1">
        <v>3630.0390000000002</v>
      </c>
      <c r="G112" s="1">
        <v>3153.346</v>
      </c>
      <c r="H112" s="1">
        <v>3725.6660000000002</v>
      </c>
      <c r="I112" s="1">
        <v>2301.2260000000001</v>
      </c>
      <c r="J112" s="1">
        <v>3016.06</v>
      </c>
      <c r="K112" s="1">
        <v>3046.7710000000002</v>
      </c>
      <c r="L112" s="64">
        <v>2906.598</v>
      </c>
      <c r="M112" s="65">
        <v>2046.931</v>
      </c>
      <c r="N112" s="1">
        <v>2737.0070000000001</v>
      </c>
      <c r="O112" s="1">
        <v>2135.819</v>
      </c>
      <c r="P112" s="1">
        <v>1687.182</v>
      </c>
      <c r="Q112" s="1">
        <v>3689.567</v>
      </c>
      <c r="R112" s="1">
        <v>3600.8890000000001</v>
      </c>
      <c r="S112" s="1">
        <v>3233.1109999999999</v>
      </c>
      <c r="T112" s="1">
        <v>3785.9</v>
      </c>
      <c r="U112" s="1">
        <v>2755.9479999999999</v>
      </c>
      <c r="V112" s="1">
        <v>2867.9079999999999</v>
      </c>
      <c r="W112" s="1">
        <v>2750.9079999999999</v>
      </c>
      <c r="X112" s="64">
        <v>2374.0630000000001</v>
      </c>
    </row>
    <row r="113" spans="1:24" x14ac:dyDescent="0.25">
      <c r="A113" s="77">
        <v>12.8333333</v>
      </c>
      <c r="B113" s="65">
        <v>2237.4180000000001</v>
      </c>
      <c r="C113" s="1">
        <v>2306.239</v>
      </c>
      <c r="D113" s="1">
        <v>3092.4789999999998</v>
      </c>
      <c r="E113" s="1">
        <v>3196.2420000000002</v>
      </c>
      <c r="F113" s="1">
        <v>3336.0459999999998</v>
      </c>
      <c r="G113" s="1">
        <v>2890.0360000000001</v>
      </c>
      <c r="H113" s="1">
        <v>3716.57</v>
      </c>
      <c r="I113" s="1">
        <v>2909.1080000000002</v>
      </c>
      <c r="J113" s="1">
        <v>3056.7190000000001</v>
      </c>
      <c r="K113" s="1">
        <v>2943.4270000000001</v>
      </c>
      <c r="L113" s="64">
        <v>3107.54</v>
      </c>
      <c r="M113" s="65">
        <v>2320.7579999999998</v>
      </c>
      <c r="N113" s="1">
        <v>2799.4540000000002</v>
      </c>
      <c r="O113" s="1">
        <v>2328.087</v>
      </c>
      <c r="P113" s="1">
        <v>1644.107</v>
      </c>
      <c r="Q113" s="1">
        <v>3455.0839999999998</v>
      </c>
      <c r="R113" s="1">
        <v>3825.2620000000002</v>
      </c>
      <c r="S113" s="1">
        <v>3839.3040000000001</v>
      </c>
      <c r="T113" s="1">
        <v>3890.7629999999999</v>
      </c>
      <c r="U113" s="1">
        <v>2558.2750000000001</v>
      </c>
      <c r="V113" s="1">
        <v>2993.2109999999998</v>
      </c>
      <c r="W113" s="1">
        <v>2668.8330000000001</v>
      </c>
      <c r="X113" s="64">
        <v>2047.8</v>
      </c>
    </row>
    <row r="114" spans="1:24" x14ac:dyDescent="0.25">
      <c r="A114" s="77">
        <v>12.95</v>
      </c>
      <c r="B114" s="65">
        <v>2308.4499999999998</v>
      </c>
      <c r="C114" s="1">
        <v>2282.337</v>
      </c>
      <c r="D114" s="1">
        <v>2760.7840000000001</v>
      </c>
      <c r="E114" s="1">
        <v>3185.982</v>
      </c>
      <c r="F114" s="1">
        <v>3285.346</v>
      </c>
      <c r="G114" s="1">
        <v>2360.0120000000002</v>
      </c>
      <c r="H114" s="1">
        <v>3700.1089999999999</v>
      </c>
      <c r="I114" s="1">
        <v>3052.0030000000002</v>
      </c>
      <c r="J114" s="1">
        <v>2833.74</v>
      </c>
      <c r="K114" s="1">
        <v>2671.625</v>
      </c>
      <c r="L114" s="64">
        <v>3100.9380000000001</v>
      </c>
      <c r="M114" s="65">
        <v>2495.9250000000002</v>
      </c>
      <c r="N114" s="1">
        <v>2674.3919999999998</v>
      </c>
      <c r="O114" s="1">
        <v>2279.2739999999999</v>
      </c>
      <c r="P114" s="1">
        <v>1878.585</v>
      </c>
      <c r="Q114" s="1">
        <v>3459.57</v>
      </c>
      <c r="R114" s="1">
        <v>3391.424</v>
      </c>
      <c r="S114" s="1">
        <v>3913.681</v>
      </c>
      <c r="T114" s="1">
        <v>4236.982</v>
      </c>
      <c r="U114" s="1">
        <v>3098.4969999999998</v>
      </c>
      <c r="V114" s="1">
        <v>2972.328</v>
      </c>
      <c r="W114" s="1">
        <v>2539.2979999999998</v>
      </c>
      <c r="X114" s="64">
        <v>2334.8829999999998</v>
      </c>
    </row>
    <row r="115" spans="1:24" x14ac:dyDescent="0.25">
      <c r="A115" s="77">
        <v>13.066666700000001</v>
      </c>
      <c r="B115" s="65">
        <v>2612.1790000000001</v>
      </c>
      <c r="C115" s="1">
        <v>1926.9559999999999</v>
      </c>
      <c r="D115" s="1">
        <v>2572.3539999999998</v>
      </c>
      <c r="E115" s="1">
        <v>3451.8679999999999</v>
      </c>
      <c r="F115" s="1">
        <v>3203.48</v>
      </c>
      <c r="G115" s="1">
        <v>2809.1849999999999</v>
      </c>
      <c r="H115" s="1">
        <v>3839.1970000000001</v>
      </c>
      <c r="I115" s="1">
        <v>2825.808</v>
      </c>
      <c r="J115" s="1">
        <v>2620.19</v>
      </c>
      <c r="K115" s="1">
        <v>2972.375</v>
      </c>
      <c r="L115" s="64">
        <v>2819.9250000000002</v>
      </c>
      <c r="M115" s="65">
        <v>2394.59</v>
      </c>
      <c r="N115" s="1">
        <v>2641.9450000000002</v>
      </c>
      <c r="O115" s="1">
        <v>2290.433</v>
      </c>
      <c r="P115" s="1">
        <v>2212.0210000000002</v>
      </c>
      <c r="Q115" s="1">
        <v>2962.83</v>
      </c>
      <c r="R115" s="1">
        <v>3318.28</v>
      </c>
      <c r="S115" s="1">
        <v>3980.8</v>
      </c>
      <c r="T115" s="1">
        <v>4214.0469999999996</v>
      </c>
      <c r="U115" s="1">
        <v>3197.94</v>
      </c>
      <c r="V115" s="1">
        <v>2743.1170000000002</v>
      </c>
      <c r="W115" s="1">
        <v>2560.569</v>
      </c>
      <c r="X115" s="64">
        <v>2403.232</v>
      </c>
    </row>
    <row r="116" spans="1:24" x14ac:dyDescent="0.25">
      <c r="A116" s="77">
        <v>13.183333299999999</v>
      </c>
      <c r="B116" s="65">
        <v>2781.3220000000001</v>
      </c>
      <c r="C116" s="1">
        <v>2184.6729999999998</v>
      </c>
      <c r="D116" s="1">
        <v>2876.625</v>
      </c>
      <c r="E116" s="1">
        <v>3762.8939999999998</v>
      </c>
      <c r="F116" s="1">
        <v>2771.5070000000001</v>
      </c>
      <c r="G116" s="1">
        <v>2729.8989999999999</v>
      </c>
      <c r="H116" s="1">
        <v>3931.7089999999998</v>
      </c>
      <c r="I116" s="1">
        <v>2934.6959999999999</v>
      </c>
      <c r="J116" s="1">
        <v>1905.05</v>
      </c>
      <c r="K116" s="1">
        <v>2793.6030000000001</v>
      </c>
      <c r="L116" s="64">
        <v>2886.2570000000001</v>
      </c>
      <c r="M116" s="65">
        <v>2311.451</v>
      </c>
      <c r="N116" s="1">
        <v>2520.3879999999999</v>
      </c>
      <c r="O116" s="1">
        <v>2481.7559999999999</v>
      </c>
      <c r="P116" s="1">
        <v>2182.9070000000002</v>
      </c>
      <c r="Q116" s="1">
        <v>2818.2869999999998</v>
      </c>
      <c r="R116" s="1">
        <v>3380.6260000000002</v>
      </c>
      <c r="S116" s="1">
        <v>3767.6880000000001</v>
      </c>
      <c r="T116" s="1">
        <v>4200.0540000000001</v>
      </c>
      <c r="U116" s="1">
        <v>3219.7289999999998</v>
      </c>
      <c r="V116" s="1">
        <v>2390.4349999999999</v>
      </c>
      <c r="W116" s="1">
        <v>2572.4609999999998</v>
      </c>
      <c r="X116" s="64">
        <v>2128.7840000000001</v>
      </c>
    </row>
    <row r="117" spans="1:24" x14ac:dyDescent="0.25">
      <c r="A117" s="77">
        <v>13.3</v>
      </c>
      <c r="B117" s="65">
        <v>3070.107</v>
      </c>
      <c r="C117" s="1">
        <v>2446.4090000000001</v>
      </c>
      <c r="D117" s="1">
        <v>2995.5439999999999</v>
      </c>
      <c r="E117" s="1">
        <v>4133.9459999999999</v>
      </c>
      <c r="F117" s="1">
        <v>3292.125</v>
      </c>
      <c r="G117" s="1">
        <v>3065.248</v>
      </c>
      <c r="H117" s="1">
        <v>3634.43</v>
      </c>
      <c r="I117" s="1">
        <v>2571.1480000000001</v>
      </c>
      <c r="J117" s="1">
        <v>1774.886</v>
      </c>
      <c r="K117" s="1">
        <v>2343.248</v>
      </c>
      <c r="L117" s="64">
        <v>2838.9810000000002</v>
      </c>
      <c r="M117" s="65">
        <v>2212.9650000000001</v>
      </c>
      <c r="N117" s="1">
        <v>2643.5859999999998</v>
      </c>
      <c r="O117" s="1">
        <v>2119.5909999999999</v>
      </c>
      <c r="P117" s="1">
        <v>2193.8620000000001</v>
      </c>
      <c r="Q117" s="1">
        <v>3117.9810000000002</v>
      </c>
      <c r="R117" s="1">
        <v>3212.79</v>
      </c>
      <c r="S117" s="1">
        <v>3530.6790000000001</v>
      </c>
      <c r="T117" s="1">
        <v>3952.62</v>
      </c>
      <c r="U117" s="1">
        <v>2857.5340000000001</v>
      </c>
      <c r="V117" s="1">
        <v>2064.62</v>
      </c>
      <c r="W117" s="1">
        <v>2403.7460000000001</v>
      </c>
      <c r="X117" s="64">
        <v>2091.5259999999998</v>
      </c>
    </row>
    <row r="118" spans="1:24" x14ac:dyDescent="0.25">
      <c r="A118" s="77">
        <v>13.4166667</v>
      </c>
      <c r="B118" s="65">
        <v>3163.9160000000002</v>
      </c>
      <c r="C118" s="1">
        <v>2966.3049999999998</v>
      </c>
      <c r="D118" s="1">
        <v>2997.0390000000002</v>
      </c>
      <c r="E118" s="1">
        <v>4284.71</v>
      </c>
      <c r="F118" s="1">
        <v>2884.2759999999998</v>
      </c>
      <c r="G118" s="1">
        <v>3205.0909999999999</v>
      </c>
      <c r="H118" s="1">
        <v>3196.9690000000001</v>
      </c>
      <c r="I118" s="1">
        <v>1930.9870000000001</v>
      </c>
      <c r="J118" s="1">
        <v>2109.9340000000002</v>
      </c>
      <c r="K118" s="1">
        <v>2552.7539999999999</v>
      </c>
      <c r="L118" s="64">
        <v>2807.1680000000001</v>
      </c>
      <c r="M118" s="65">
        <v>1636.7570000000001</v>
      </c>
      <c r="N118" s="1">
        <v>2474.7779999999998</v>
      </c>
      <c r="O118" s="1">
        <v>2292.9760000000001</v>
      </c>
      <c r="P118" s="1">
        <v>2449.14</v>
      </c>
      <c r="Q118" s="1">
        <v>2609.123</v>
      </c>
      <c r="R118" s="1">
        <v>3211.8519999999999</v>
      </c>
      <c r="S118" s="1">
        <v>3251.45</v>
      </c>
      <c r="T118" s="1">
        <v>4044.806</v>
      </c>
      <c r="U118" s="1">
        <v>2682.6329999999998</v>
      </c>
      <c r="V118" s="1">
        <v>2473.366</v>
      </c>
      <c r="W118" s="1">
        <v>2463.2370000000001</v>
      </c>
      <c r="X118" s="64">
        <v>2445.5549999999998</v>
      </c>
    </row>
    <row r="119" spans="1:24" x14ac:dyDescent="0.25">
      <c r="A119" s="77">
        <v>13.533333300000001</v>
      </c>
      <c r="B119" s="65">
        <v>3096.4989999999998</v>
      </c>
      <c r="C119" s="1">
        <v>3038.9929999999999</v>
      </c>
      <c r="D119" s="1">
        <v>2878.261</v>
      </c>
      <c r="E119" s="1">
        <v>4157.1090000000004</v>
      </c>
      <c r="F119" s="1">
        <v>2693.4490000000001</v>
      </c>
      <c r="G119" s="1">
        <v>3508.1930000000002</v>
      </c>
      <c r="H119" s="1">
        <v>2921.1019999999999</v>
      </c>
      <c r="I119" s="1">
        <v>1781.6859999999999</v>
      </c>
      <c r="J119" s="1">
        <v>2037.521</v>
      </c>
      <c r="K119" s="1">
        <v>2557.7460000000001</v>
      </c>
      <c r="L119" s="64">
        <v>2780.1489999999999</v>
      </c>
      <c r="M119" s="65">
        <v>1621.1559999999999</v>
      </c>
      <c r="N119" s="1">
        <v>2856.3670000000002</v>
      </c>
      <c r="O119" s="1">
        <v>2022.9760000000001</v>
      </c>
      <c r="P119" s="1">
        <v>2507.819</v>
      </c>
      <c r="Q119" s="1">
        <v>2597.395</v>
      </c>
      <c r="R119" s="1">
        <v>2859.4090000000001</v>
      </c>
      <c r="S119" s="1">
        <v>3665.7730000000001</v>
      </c>
      <c r="T119" s="1">
        <v>4026.27</v>
      </c>
      <c r="U119" s="1">
        <v>2756.9879999999998</v>
      </c>
      <c r="V119" s="1">
        <v>2225.4650000000001</v>
      </c>
      <c r="W119" s="1">
        <v>3045.9989999999998</v>
      </c>
      <c r="X119" s="64">
        <v>2915.67</v>
      </c>
    </row>
    <row r="120" spans="1:24" x14ac:dyDescent="0.25">
      <c r="A120" s="77">
        <v>13.65</v>
      </c>
      <c r="B120" s="65">
        <v>3009.88</v>
      </c>
      <c r="C120" s="1">
        <v>2843.643</v>
      </c>
      <c r="D120" s="1">
        <v>2807.7510000000002</v>
      </c>
      <c r="E120" s="1">
        <v>3661.6120000000001</v>
      </c>
      <c r="F120" s="1">
        <v>2893.7959999999998</v>
      </c>
      <c r="G120" s="1">
        <v>3726.5639999999999</v>
      </c>
      <c r="H120" s="1">
        <v>3003.8310000000001</v>
      </c>
      <c r="I120" s="1">
        <v>1872.3409999999999</v>
      </c>
      <c r="J120" s="1">
        <v>1677.6079999999999</v>
      </c>
      <c r="K120" s="1">
        <v>2632.3980000000001</v>
      </c>
      <c r="L120" s="64">
        <v>2855.9630000000002</v>
      </c>
      <c r="M120" s="65">
        <v>1686.327</v>
      </c>
      <c r="N120" s="1">
        <v>2863.395</v>
      </c>
      <c r="O120" s="1">
        <v>1982.3869999999999</v>
      </c>
      <c r="P120" s="1">
        <v>1941.309</v>
      </c>
      <c r="Q120" s="1">
        <v>3177.93</v>
      </c>
      <c r="R120" s="1">
        <v>2773.0740000000001</v>
      </c>
      <c r="S120" s="1">
        <v>3436.8829999999998</v>
      </c>
      <c r="T120" s="1">
        <v>3809.26</v>
      </c>
      <c r="U120" s="1">
        <v>2617.8789999999999</v>
      </c>
      <c r="V120" s="1">
        <v>2277.4279999999999</v>
      </c>
      <c r="W120" s="1">
        <v>3081.9409999999998</v>
      </c>
      <c r="X120" s="64">
        <v>2923.1210000000001</v>
      </c>
    </row>
    <row r="121" spans="1:24" x14ac:dyDescent="0.25">
      <c r="A121" s="77">
        <v>13.7666667</v>
      </c>
      <c r="B121" s="65">
        <v>2853.0479999999998</v>
      </c>
      <c r="C121" s="1">
        <v>2917.6</v>
      </c>
      <c r="D121" s="1">
        <v>2721.0540000000001</v>
      </c>
      <c r="E121" s="1">
        <v>3240.7660000000001</v>
      </c>
      <c r="F121" s="1">
        <v>2732.8339999999998</v>
      </c>
      <c r="G121" s="1">
        <v>3554.0279999999998</v>
      </c>
      <c r="H121" s="1">
        <v>2621.8130000000001</v>
      </c>
      <c r="I121" s="1">
        <v>2120.8000000000002</v>
      </c>
      <c r="J121" s="1">
        <v>1905.5630000000001</v>
      </c>
      <c r="K121" s="1">
        <v>2258.6489999999999</v>
      </c>
      <c r="L121" s="64">
        <v>2580.297</v>
      </c>
      <c r="M121" s="65">
        <v>1755.952</v>
      </c>
      <c r="N121" s="1">
        <v>2784.038</v>
      </c>
      <c r="O121" s="1">
        <v>2077.4639999999999</v>
      </c>
      <c r="P121" s="1">
        <v>2267.5100000000002</v>
      </c>
      <c r="Q121" s="1">
        <v>2593.2719999999999</v>
      </c>
      <c r="R121" s="1">
        <v>3107.5729999999999</v>
      </c>
      <c r="S121" s="1">
        <v>3337.7060000000001</v>
      </c>
      <c r="T121" s="1">
        <v>3799.473</v>
      </c>
      <c r="U121" s="1">
        <v>2498.8249999999998</v>
      </c>
      <c r="V121" s="1">
        <v>2102.2269999999999</v>
      </c>
      <c r="W121" s="1">
        <v>3118.7350000000001</v>
      </c>
      <c r="X121" s="64">
        <v>2918.1790000000001</v>
      </c>
    </row>
    <row r="122" spans="1:24" x14ac:dyDescent="0.25">
      <c r="A122" s="77">
        <v>13.8833333</v>
      </c>
      <c r="B122" s="65">
        <v>2891.5770000000002</v>
      </c>
      <c r="C122" s="1">
        <v>2732.7710000000002</v>
      </c>
      <c r="D122" s="1">
        <v>2456.6019999999999</v>
      </c>
      <c r="E122" s="1">
        <v>2883.9690000000001</v>
      </c>
      <c r="F122" s="1">
        <v>2847.9349999999999</v>
      </c>
      <c r="G122" s="1">
        <v>3527.6239999999998</v>
      </c>
      <c r="H122" s="1">
        <v>2408.585</v>
      </c>
      <c r="I122" s="1">
        <v>1877.606</v>
      </c>
      <c r="J122" s="1">
        <v>1923.3889999999999</v>
      </c>
      <c r="K122" s="1">
        <v>1800.136</v>
      </c>
      <c r="L122" s="64">
        <v>2430.6849999999999</v>
      </c>
      <c r="M122" s="65">
        <v>1704.171</v>
      </c>
      <c r="N122" s="1">
        <v>2666.8820000000001</v>
      </c>
      <c r="O122" s="1">
        <v>2062.3789999999999</v>
      </c>
      <c r="P122" s="1">
        <v>1952.5809999999999</v>
      </c>
      <c r="Q122" s="1">
        <v>3487.1779999999999</v>
      </c>
      <c r="R122" s="1">
        <v>3278.866</v>
      </c>
      <c r="S122" s="1">
        <v>3249.7950000000001</v>
      </c>
      <c r="T122" s="1">
        <v>4113.8580000000002</v>
      </c>
      <c r="U122" s="1">
        <v>2543.8820000000001</v>
      </c>
      <c r="V122" s="1">
        <v>2122.9740000000002</v>
      </c>
      <c r="W122" s="1">
        <v>2729.451</v>
      </c>
      <c r="X122" s="64">
        <v>2505.8020000000001</v>
      </c>
    </row>
    <row r="123" spans="1:24" x14ac:dyDescent="0.25">
      <c r="A123" s="77">
        <v>14</v>
      </c>
      <c r="B123" s="65">
        <v>2854.9760000000001</v>
      </c>
      <c r="C123" s="1">
        <v>2757.8539999999998</v>
      </c>
      <c r="D123" s="1">
        <v>2870.0880000000002</v>
      </c>
      <c r="E123" s="1">
        <v>2861.2809999999999</v>
      </c>
      <c r="F123" s="1">
        <v>3148.1529999999998</v>
      </c>
      <c r="G123" s="1">
        <v>3153.1729999999998</v>
      </c>
      <c r="H123" s="1">
        <v>2570.902</v>
      </c>
      <c r="I123" s="1">
        <v>2120.9749999999999</v>
      </c>
      <c r="J123" s="1">
        <v>1980.5509999999999</v>
      </c>
      <c r="K123" s="1">
        <v>1906.4</v>
      </c>
      <c r="L123" s="64">
        <v>2100.451</v>
      </c>
      <c r="M123" s="65">
        <v>1912.7850000000001</v>
      </c>
      <c r="N123" s="1">
        <v>2622.192</v>
      </c>
      <c r="O123" s="1">
        <v>2080.8829999999998</v>
      </c>
      <c r="P123" s="1">
        <v>1784.9459999999999</v>
      </c>
      <c r="Q123" s="1">
        <v>3643.93</v>
      </c>
      <c r="R123" s="1">
        <v>3240.848</v>
      </c>
      <c r="S123" s="1">
        <v>2632.02</v>
      </c>
      <c r="T123" s="1">
        <v>3961.0309999999999</v>
      </c>
      <c r="U123" s="1">
        <v>2225.6889999999999</v>
      </c>
      <c r="V123" s="1">
        <v>2256.3919999999998</v>
      </c>
      <c r="W123" s="1">
        <v>2534.558</v>
      </c>
      <c r="X123" s="64">
        <v>2327.9119999999998</v>
      </c>
    </row>
    <row r="124" spans="1:24" x14ac:dyDescent="0.25">
      <c r="A124" s="77">
        <v>14.1166667</v>
      </c>
      <c r="B124" s="65">
        <v>2753.2089999999998</v>
      </c>
      <c r="C124" s="1">
        <v>2708.6469999999999</v>
      </c>
      <c r="D124" s="1">
        <v>2845.4450000000002</v>
      </c>
      <c r="E124" s="1">
        <v>3092.9160000000002</v>
      </c>
      <c r="F124" s="1">
        <v>3704.7150000000001</v>
      </c>
      <c r="G124" s="1">
        <v>3057.0410000000002</v>
      </c>
      <c r="H124" s="1">
        <v>2586.7710000000002</v>
      </c>
      <c r="I124" s="1">
        <v>1819.4860000000001</v>
      </c>
      <c r="J124" s="1">
        <v>1960.1610000000001</v>
      </c>
      <c r="K124" s="1">
        <v>2155.942</v>
      </c>
      <c r="L124" s="64">
        <v>2222.4409999999998</v>
      </c>
      <c r="M124" s="65">
        <v>2338.1460000000002</v>
      </c>
      <c r="N124" s="1">
        <v>2546.8049999999998</v>
      </c>
      <c r="O124" s="1">
        <v>2335.56</v>
      </c>
      <c r="P124" s="1">
        <v>2079.1509999999998</v>
      </c>
      <c r="Q124" s="1">
        <v>3582.7719999999999</v>
      </c>
      <c r="R124" s="1">
        <v>3148.598</v>
      </c>
      <c r="S124" s="1">
        <v>2793.35</v>
      </c>
      <c r="T124" s="1">
        <v>3773.4810000000002</v>
      </c>
      <c r="U124" s="1">
        <v>1987.4549999999999</v>
      </c>
      <c r="V124" s="1">
        <v>2140.038</v>
      </c>
      <c r="W124" s="1">
        <v>2178.877</v>
      </c>
      <c r="X124" s="64">
        <v>2367.848</v>
      </c>
    </row>
    <row r="125" spans="1:24" x14ac:dyDescent="0.25">
      <c r="A125" s="77">
        <v>14.2333333</v>
      </c>
      <c r="B125" s="65">
        <v>2801.4989999999998</v>
      </c>
      <c r="C125" s="1">
        <v>2776.3510000000001</v>
      </c>
      <c r="D125" s="1">
        <v>2596.3739999999998</v>
      </c>
      <c r="E125" s="1">
        <v>3508.837</v>
      </c>
      <c r="F125" s="1">
        <v>3811.7939999999999</v>
      </c>
      <c r="G125" s="1">
        <v>3278.6390000000001</v>
      </c>
      <c r="H125" s="1">
        <v>3003.4960000000001</v>
      </c>
      <c r="I125" s="1">
        <v>1937.5340000000001</v>
      </c>
      <c r="J125" s="1">
        <v>2007.5060000000001</v>
      </c>
      <c r="K125" s="1">
        <v>1787.569</v>
      </c>
      <c r="L125" s="64">
        <v>2026.924</v>
      </c>
      <c r="M125" s="65">
        <v>2456.7069999999999</v>
      </c>
      <c r="N125" s="1">
        <v>2474.3530000000001</v>
      </c>
      <c r="O125" s="1">
        <v>1981.463</v>
      </c>
      <c r="P125" s="1">
        <v>2567.471</v>
      </c>
      <c r="Q125" s="1">
        <v>3553.8560000000002</v>
      </c>
      <c r="R125" s="1">
        <v>2742.4580000000001</v>
      </c>
      <c r="S125" s="1">
        <v>2654.029</v>
      </c>
      <c r="T125" s="1">
        <v>3615.9380000000001</v>
      </c>
      <c r="U125" s="1">
        <v>2001.788</v>
      </c>
      <c r="V125" s="1">
        <v>2133.7440000000001</v>
      </c>
      <c r="W125" s="1">
        <v>2368.2620000000002</v>
      </c>
      <c r="X125" s="64">
        <v>2389.2959999999998</v>
      </c>
    </row>
    <row r="126" spans="1:24" x14ac:dyDescent="0.25">
      <c r="A126" s="77">
        <v>14.35</v>
      </c>
      <c r="B126" s="65">
        <v>2803.3890000000001</v>
      </c>
      <c r="C126" s="1">
        <v>2595.1559999999999</v>
      </c>
      <c r="D126" s="1">
        <v>2635.75</v>
      </c>
      <c r="E126" s="1">
        <v>2936.913</v>
      </c>
      <c r="F126" s="1">
        <v>3715.3420000000001</v>
      </c>
      <c r="G126" s="1">
        <v>3219.7710000000002</v>
      </c>
      <c r="H126" s="1">
        <v>2694.5770000000002</v>
      </c>
      <c r="I126" s="1">
        <v>2200.67</v>
      </c>
      <c r="J126" s="1">
        <v>2104.5059999999999</v>
      </c>
      <c r="K126" s="1">
        <v>1976.0930000000001</v>
      </c>
      <c r="L126" s="64">
        <v>2241.942</v>
      </c>
      <c r="M126" s="65">
        <v>2035.866</v>
      </c>
      <c r="N126" s="1">
        <v>2395.8229999999999</v>
      </c>
      <c r="O126" s="1">
        <v>2513.2269999999999</v>
      </c>
      <c r="P126" s="1">
        <v>2682.453</v>
      </c>
      <c r="Q126" s="1">
        <v>3402.614</v>
      </c>
      <c r="R126" s="1">
        <v>2462.1990000000001</v>
      </c>
      <c r="S126" s="1">
        <v>2737.335</v>
      </c>
      <c r="T126" s="1">
        <v>3628.0549999999998</v>
      </c>
      <c r="U126" s="1">
        <v>2030.788</v>
      </c>
      <c r="V126" s="1">
        <v>2271.2020000000002</v>
      </c>
      <c r="W126" s="1">
        <v>2615.9810000000002</v>
      </c>
      <c r="X126" s="64">
        <v>1958.191</v>
      </c>
    </row>
    <row r="127" spans="1:24" x14ac:dyDescent="0.25">
      <c r="A127" s="77">
        <v>14.466666699999999</v>
      </c>
      <c r="B127" s="65">
        <v>2626.1970000000001</v>
      </c>
      <c r="C127" s="1">
        <v>2476.8429999999998</v>
      </c>
      <c r="D127" s="1">
        <v>2660.5059999999999</v>
      </c>
      <c r="E127" s="1">
        <v>2738.13</v>
      </c>
      <c r="F127" s="1">
        <v>3575.877</v>
      </c>
      <c r="G127" s="1">
        <v>3018.5949999999998</v>
      </c>
      <c r="H127" s="1">
        <v>2884.991</v>
      </c>
      <c r="I127" s="1">
        <v>1989.0229999999999</v>
      </c>
      <c r="J127" s="1">
        <v>2049.5189999999998</v>
      </c>
      <c r="K127" s="1">
        <v>1987.3889999999999</v>
      </c>
      <c r="L127" s="64">
        <v>2254.5990000000002</v>
      </c>
      <c r="M127" s="65">
        <v>2041.59</v>
      </c>
      <c r="N127" s="1">
        <v>2334.9920000000002</v>
      </c>
      <c r="O127" s="1">
        <v>2701.7489999999998</v>
      </c>
      <c r="P127" s="1">
        <v>2718.2669999999998</v>
      </c>
      <c r="Q127" s="1">
        <v>3040.5160000000001</v>
      </c>
      <c r="R127" s="1">
        <v>2520.4760000000001</v>
      </c>
      <c r="S127" s="1">
        <v>2421.7220000000002</v>
      </c>
      <c r="T127" s="1">
        <v>3524.6689999999999</v>
      </c>
      <c r="U127" s="1">
        <v>1997.711</v>
      </c>
      <c r="V127" s="1">
        <v>2059.9380000000001</v>
      </c>
      <c r="W127" s="1">
        <v>2780.8159999999998</v>
      </c>
      <c r="X127" s="64">
        <v>1749.1790000000001</v>
      </c>
    </row>
    <row r="128" spans="1:24" x14ac:dyDescent="0.25">
      <c r="A128" s="77">
        <v>14.5833333</v>
      </c>
      <c r="B128" s="65">
        <v>2656.846</v>
      </c>
      <c r="C128" s="1">
        <v>2507.02</v>
      </c>
      <c r="D128" s="1">
        <v>2556.0329999999999</v>
      </c>
      <c r="E128" s="1">
        <v>3197.2060000000001</v>
      </c>
      <c r="F128" s="1">
        <v>3443.4450000000002</v>
      </c>
      <c r="G128" s="1">
        <v>3381.8389999999999</v>
      </c>
      <c r="H128" s="1">
        <v>3120.9609999999998</v>
      </c>
      <c r="I128" s="1">
        <v>1623.4760000000001</v>
      </c>
      <c r="J128" s="1">
        <v>2058.424</v>
      </c>
      <c r="K128" s="1">
        <v>1865.8440000000001</v>
      </c>
      <c r="L128" s="64">
        <v>2081.61</v>
      </c>
      <c r="M128" s="65">
        <v>1863.32</v>
      </c>
      <c r="N128" s="1">
        <v>2284.9029999999998</v>
      </c>
      <c r="O128" s="1">
        <v>2581.9380000000001</v>
      </c>
      <c r="P128" s="1">
        <v>2538.7289999999998</v>
      </c>
      <c r="Q128" s="1">
        <v>3253.375</v>
      </c>
      <c r="R128" s="1">
        <v>2423.5360000000001</v>
      </c>
      <c r="S128" s="1">
        <v>2803.13</v>
      </c>
      <c r="T128" s="1">
        <v>3827.2759999999998</v>
      </c>
      <c r="U128" s="1">
        <v>2020.1949999999999</v>
      </c>
      <c r="V128" s="1">
        <v>2508.4090000000001</v>
      </c>
      <c r="W128" s="1">
        <v>2904.107</v>
      </c>
      <c r="X128" s="64">
        <v>1925.0139999999999</v>
      </c>
    </row>
    <row r="129" spans="1:24" x14ac:dyDescent="0.25">
      <c r="A129" s="77">
        <v>14.7</v>
      </c>
      <c r="B129" s="65">
        <v>2855.578</v>
      </c>
      <c r="C129" s="1">
        <v>2720.1329999999998</v>
      </c>
      <c r="D129" s="1">
        <v>2556.7150000000001</v>
      </c>
      <c r="E129" s="1">
        <v>3802.7220000000002</v>
      </c>
      <c r="F129" s="1">
        <v>3360.498</v>
      </c>
      <c r="G129" s="1">
        <v>3217.2849999999999</v>
      </c>
      <c r="H129" s="1">
        <v>3216.5219999999999</v>
      </c>
      <c r="I129" s="1">
        <v>2389.3679999999999</v>
      </c>
      <c r="J129" s="1">
        <v>2155.623</v>
      </c>
      <c r="K129" s="1">
        <v>2001.4749999999999</v>
      </c>
      <c r="L129" s="64">
        <v>2163.9479999999999</v>
      </c>
      <c r="M129" s="65">
        <v>1753.624</v>
      </c>
      <c r="N129" s="1">
        <v>2313.7809999999999</v>
      </c>
      <c r="O129" s="1">
        <v>2564.875</v>
      </c>
      <c r="P129" s="1">
        <v>2328.4769999999999</v>
      </c>
      <c r="Q129" s="1">
        <v>3422.125</v>
      </c>
      <c r="R129" s="1">
        <v>2540.1759999999999</v>
      </c>
      <c r="S129" s="1">
        <v>2799.3440000000001</v>
      </c>
      <c r="T129" s="1">
        <v>4220.2290000000003</v>
      </c>
      <c r="U129" s="1">
        <v>2090.4789999999998</v>
      </c>
      <c r="V129" s="1">
        <v>2882.212</v>
      </c>
      <c r="W129" s="1">
        <v>2868.1559999999999</v>
      </c>
      <c r="X129" s="64">
        <v>1795.38</v>
      </c>
    </row>
    <row r="130" spans="1:24" x14ac:dyDescent="0.25">
      <c r="A130" s="77">
        <v>14.816666700000001</v>
      </c>
      <c r="B130" s="65">
        <v>2554.8879999999999</v>
      </c>
      <c r="C130" s="1">
        <v>2507.317</v>
      </c>
      <c r="D130" s="1">
        <v>2449.7280000000001</v>
      </c>
      <c r="E130" s="1">
        <v>3938.2759999999998</v>
      </c>
      <c r="F130" s="1">
        <v>3461.97</v>
      </c>
      <c r="G130" s="1">
        <v>2856.4810000000002</v>
      </c>
      <c r="H130" s="1">
        <v>3115.5990000000002</v>
      </c>
      <c r="I130" s="1">
        <v>2629.7080000000001</v>
      </c>
      <c r="J130" s="1">
        <v>2625.8229999999999</v>
      </c>
      <c r="K130" s="1">
        <v>2568.846</v>
      </c>
      <c r="L130" s="64">
        <v>2284.4229999999998</v>
      </c>
      <c r="M130" s="65">
        <v>1599.105</v>
      </c>
      <c r="N130" s="1">
        <v>2290.2849999999999</v>
      </c>
      <c r="O130" s="1">
        <v>2476.1999999999998</v>
      </c>
      <c r="P130" s="1">
        <v>2234.6750000000002</v>
      </c>
      <c r="Q130" s="1">
        <v>2590.5749999999998</v>
      </c>
      <c r="R130" s="1">
        <v>2372.1729999999998</v>
      </c>
      <c r="S130" s="1">
        <v>3264.3809999999999</v>
      </c>
      <c r="T130" s="1">
        <v>3885.1329999999998</v>
      </c>
      <c r="U130" s="1">
        <v>2217.319</v>
      </c>
      <c r="V130" s="1">
        <v>3045.8620000000001</v>
      </c>
      <c r="W130" s="1">
        <v>2609.1489999999999</v>
      </c>
      <c r="X130" s="64">
        <v>1724.173</v>
      </c>
    </row>
    <row r="131" spans="1:24" x14ac:dyDescent="0.25">
      <c r="A131" s="77">
        <v>14.933333299999999</v>
      </c>
      <c r="B131" s="65">
        <v>2549.5630000000001</v>
      </c>
      <c r="C131" s="1">
        <v>2498.4299999999998</v>
      </c>
      <c r="D131" s="1">
        <v>2370.018</v>
      </c>
      <c r="E131" s="1">
        <v>3113.0059999999999</v>
      </c>
      <c r="F131" s="1">
        <v>3221.462</v>
      </c>
      <c r="G131" s="1">
        <v>3109.7570000000001</v>
      </c>
      <c r="H131" s="1">
        <v>3144.98</v>
      </c>
      <c r="I131" s="1">
        <v>1879.3720000000001</v>
      </c>
      <c r="J131" s="1">
        <v>2476.0680000000002</v>
      </c>
      <c r="K131" s="1">
        <v>2029.578</v>
      </c>
      <c r="L131" s="64">
        <v>2233.3359999999998</v>
      </c>
      <c r="M131" s="65">
        <v>1644.325</v>
      </c>
      <c r="N131" s="1">
        <v>2089.0419999999999</v>
      </c>
      <c r="O131" s="1">
        <v>2421.6289999999999</v>
      </c>
      <c r="P131" s="1">
        <v>1941.194</v>
      </c>
      <c r="Q131" s="1">
        <v>2403.1350000000002</v>
      </c>
      <c r="R131" s="1">
        <v>2850.0169999999998</v>
      </c>
      <c r="S131" s="1">
        <v>2936.6729999999998</v>
      </c>
      <c r="T131" s="1">
        <v>3652.0839999999998</v>
      </c>
      <c r="U131" s="1">
        <v>2138.5500000000002</v>
      </c>
      <c r="V131" s="1">
        <v>2687.9540000000002</v>
      </c>
      <c r="W131" s="1">
        <v>2838.674</v>
      </c>
      <c r="X131" s="64">
        <v>1723.3150000000001</v>
      </c>
    </row>
    <row r="132" spans="1:24" x14ac:dyDescent="0.25">
      <c r="A132" s="77">
        <v>15.05</v>
      </c>
      <c r="B132" s="65">
        <v>2481.9279999999999</v>
      </c>
      <c r="C132" s="1">
        <v>2443.7979999999998</v>
      </c>
      <c r="D132" s="1">
        <v>2610.3470000000002</v>
      </c>
      <c r="E132" s="1">
        <v>3003.4409999999998</v>
      </c>
      <c r="F132" s="1">
        <v>2984.3710000000001</v>
      </c>
      <c r="G132" s="1">
        <v>2821.7979999999998</v>
      </c>
      <c r="H132" s="1">
        <v>3103.9609999999998</v>
      </c>
      <c r="I132" s="1">
        <v>2088.6039999999998</v>
      </c>
      <c r="J132" s="1">
        <v>1818.5170000000001</v>
      </c>
      <c r="K132" s="1">
        <v>2025.4380000000001</v>
      </c>
      <c r="L132" s="64">
        <v>2072.5529999999999</v>
      </c>
      <c r="M132" s="65">
        <v>1676.2370000000001</v>
      </c>
      <c r="N132" s="1">
        <v>1855.953</v>
      </c>
      <c r="O132" s="1">
        <v>2459.319</v>
      </c>
      <c r="P132" s="1">
        <v>1672.8630000000001</v>
      </c>
      <c r="Q132" s="1">
        <v>3078.4279999999999</v>
      </c>
      <c r="R132" s="1">
        <v>2838.6509999999998</v>
      </c>
      <c r="S132" s="1">
        <v>3423.4760000000001</v>
      </c>
      <c r="T132" s="1">
        <v>3627.9119999999998</v>
      </c>
      <c r="U132" s="1">
        <v>1975.864</v>
      </c>
      <c r="V132" s="1">
        <v>2811.9720000000002</v>
      </c>
      <c r="W132" s="1">
        <v>2208.4340000000002</v>
      </c>
      <c r="X132" s="64">
        <v>2285.1019999999999</v>
      </c>
    </row>
    <row r="133" spans="1:24" x14ac:dyDescent="0.25">
      <c r="A133" s="77">
        <v>15.1666667</v>
      </c>
      <c r="B133" s="65">
        <v>2399.3879999999999</v>
      </c>
      <c r="C133" s="1">
        <v>2378.4940000000001</v>
      </c>
      <c r="D133" s="1">
        <v>2533.62</v>
      </c>
      <c r="E133" s="1">
        <v>2864.6179999999999</v>
      </c>
      <c r="F133" s="1">
        <v>2898.1570000000002</v>
      </c>
      <c r="G133" s="1">
        <v>2767.105</v>
      </c>
      <c r="H133" s="1">
        <v>3256.6060000000002</v>
      </c>
      <c r="I133" s="1">
        <v>1765.788</v>
      </c>
      <c r="J133" s="1">
        <v>2009.8230000000001</v>
      </c>
      <c r="K133" s="1">
        <v>1933.596</v>
      </c>
      <c r="L133" s="64">
        <v>2086.386</v>
      </c>
      <c r="M133" s="65">
        <v>1628.0309999999999</v>
      </c>
      <c r="N133" s="1">
        <v>1508.47</v>
      </c>
      <c r="O133" s="1">
        <v>2315.0309999999999</v>
      </c>
      <c r="P133" s="1">
        <v>1722.269</v>
      </c>
      <c r="Q133" s="1">
        <v>3518.0059999999999</v>
      </c>
      <c r="R133" s="1">
        <v>2553.5120000000002</v>
      </c>
      <c r="S133" s="1">
        <v>3138.7550000000001</v>
      </c>
      <c r="T133" s="1">
        <v>3352.2579999999998</v>
      </c>
      <c r="U133" s="1">
        <v>1980.104</v>
      </c>
      <c r="V133" s="1">
        <v>2449.6509999999998</v>
      </c>
      <c r="W133" s="1">
        <v>2048.8420000000001</v>
      </c>
      <c r="X133" s="64">
        <v>2249.808</v>
      </c>
    </row>
    <row r="134" spans="1:24" x14ac:dyDescent="0.25">
      <c r="A134" s="77">
        <v>15.283333300000001</v>
      </c>
      <c r="B134" s="65">
        <v>2083.9760000000001</v>
      </c>
      <c r="C134" s="1">
        <v>2197.4140000000002</v>
      </c>
      <c r="D134" s="1">
        <v>2339.2159999999999</v>
      </c>
      <c r="E134" s="1">
        <v>2801.1089999999999</v>
      </c>
      <c r="F134" s="1">
        <v>3517.8409999999999</v>
      </c>
      <c r="G134" s="1">
        <v>2821.866</v>
      </c>
      <c r="H134" s="1">
        <v>3079.931</v>
      </c>
      <c r="I134" s="1">
        <v>1965.8489999999999</v>
      </c>
      <c r="J134" s="1">
        <v>2024.306</v>
      </c>
      <c r="K134" s="1">
        <v>1842.2329999999999</v>
      </c>
      <c r="L134" s="64">
        <v>2313.2759999999998</v>
      </c>
      <c r="M134" s="65">
        <v>1859.9159999999999</v>
      </c>
      <c r="N134" s="1">
        <v>1676.5989999999999</v>
      </c>
      <c r="O134" s="1">
        <v>2383.6669999999999</v>
      </c>
      <c r="P134" s="1">
        <v>1707.883</v>
      </c>
      <c r="Q134" s="1">
        <v>2467.6439999999998</v>
      </c>
      <c r="R134" s="1">
        <v>2834.239</v>
      </c>
      <c r="S134" s="1">
        <v>3487.1179999999999</v>
      </c>
      <c r="T134" s="1">
        <v>3388.5859999999998</v>
      </c>
      <c r="U134" s="1">
        <v>2489.1120000000001</v>
      </c>
      <c r="V134" s="1">
        <v>2126.8879999999999</v>
      </c>
      <c r="W134" s="1">
        <v>1966.2750000000001</v>
      </c>
      <c r="X134" s="64">
        <v>1861.837</v>
      </c>
    </row>
    <row r="135" spans="1:24" x14ac:dyDescent="0.25">
      <c r="A135" s="77">
        <v>15.4</v>
      </c>
      <c r="B135" s="65">
        <v>1965.402</v>
      </c>
      <c r="C135" s="1">
        <v>1592.7460000000001</v>
      </c>
      <c r="D135" s="1">
        <v>2270.1770000000001</v>
      </c>
      <c r="E135" s="1">
        <v>2318.5419999999999</v>
      </c>
      <c r="F135" s="1">
        <v>3452.2919999999999</v>
      </c>
      <c r="G135" s="1">
        <v>2979.5</v>
      </c>
      <c r="H135" s="1">
        <v>2826.3960000000002</v>
      </c>
      <c r="I135" s="1">
        <v>2247.453</v>
      </c>
      <c r="J135" s="1">
        <v>1984.5519999999999</v>
      </c>
      <c r="K135" s="1">
        <v>2480.9250000000002</v>
      </c>
      <c r="L135" s="64">
        <v>2846.0419999999999</v>
      </c>
      <c r="M135" s="65">
        <v>2024.702</v>
      </c>
      <c r="N135" s="1">
        <v>1521.338</v>
      </c>
      <c r="O135" s="1">
        <v>2323.9229999999998</v>
      </c>
      <c r="P135" s="1">
        <v>1860.2380000000001</v>
      </c>
      <c r="Q135" s="1">
        <v>3223.5120000000002</v>
      </c>
      <c r="R135" s="1">
        <v>2404.3560000000002</v>
      </c>
      <c r="S135" s="1">
        <v>3186.1469999999999</v>
      </c>
      <c r="T135" s="1">
        <v>2701.8270000000002</v>
      </c>
      <c r="U135" s="1">
        <v>3093.09</v>
      </c>
      <c r="V135" s="1">
        <v>2180.6619999999998</v>
      </c>
      <c r="W135" s="1">
        <v>1948.4659999999999</v>
      </c>
      <c r="X135" s="64">
        <v>1996.8330000000001</v>
      </c>
    </row>
    <row r="136" spans="1:24" x14ac:dyDescent="0.25">
      <c r="A136" s="77">
        <v>15.5166667</v>
      </c>
      <c r="B136" s="65">
        <v>1993.673</v>
      </c>
      <c r="C136" s="1">
        <v>1595.4190000000001</v>
      </c>
      <c r="D136" s="1">
        <v>1708.5360000000001</v>
      </c>
      <c r="E136" s="1">
        <v>2713.8009999999999</v>
      </c>
      <c r="F136" s="1">
        <v>2960.2240000000002</v>
      </c>
      <c r="G136" s="1">
        <v>2712.9580000000001</v>
      </c>
      <c r="H136" s="1">
        <v>2522.498</v>
      </c>
      <c r="I136" s="1">
        <v>2548.9389999999999</v>
      </c>
      <c r="J136" s="1">
        <v>1838.345</v>
      </c>
      <c r="K136" s="1">
        <v>2356.6239999999998</v>
      </c>
      <c r="L136" s="64">
        <v>3328.386</v>
      </c>
      <c r="M136" s="65">
        <v>1938.096</v>
      </c>
      <c r="N136" s="1">
        <v>1527.3579999999999</v>
      </c>
      <c r="O136" s="1">
        <v>2346.5219999999999</v>
      </c>
      <c r="P136" s="1">
        <v>1709.741</v>
      </c>
      <c r="Q136" s="1">
        <v>2546.98</v>
      </c>
      <c r="R136" s="1">
        <v>2251.0520000000001</v>
      </c>
      <c r="S136" s="1">
        <v>3560.9670000000001</v>
      </c>
      <c r="T136" s="1">
        <v>2562.9169999999999</v>
      </c>
      <c r="U136" s="1">
        <v>2789.2950000000001</v>
      </c>
      <c r="V136" s="1">
        <v>2070.7359999999999</v>
      </c>
      <c r="W136" s="1">
        <v>2645.335</v>
      </c>
      <c r="X136" s="64">
        <v>2136.8180000000002</v>
      </c>
    </row>
    <row r="137" spans="1:24" x14ac:dyDescent="0.25">
      <c r="A137" s="77">
        <v>15.6333333</v>
      </c>
      <c r="B137" s="65">
        <v>2008.3989999999999</v>
      </c>
      <c r="C137" s="1">
        <v>1710.46</v>
      </c>
      <c r="D137" s="1">
        <v>1839.52</v>
      </c>
      <c r="E137" s="1">
        <v>3044.547</v>
      </c>
      <c r="F137" s="1">
        <v>2481.3710000000001</v>
      </c>
      <c r="G137" s="1">
        <v>2704.163</v>
      </c>
      <c r="H137" s="1">
        <v>2671.1370000000002</v>
      </c>
      <c r="I137" s="1">
        <v>2445.9920000000002</v>
      </c>
      <c r="J137" s="1">
        <v>2053.375</v>
      </c>
      <c r="K137" s="1">
        <v>2324.3470000000002</v>
      </c>
      <c r="L137" s="64">
        <v>2184.2890000000002</v>
      </c>
      <c r="M137" s="65">
        <v>1686.6389999999999</v>
      </c>
      <c r="N137" s="1">
        <v>1557.4159999999999</v>
      </c>
      <c r="O137" s="1">
        <v>2342.087</v>
      </c>
      <c r="P137" s="1">
        <v>1703.528</v>
      </c>
      <c r="Q137" s="1">
        <v>2631.4169999999999</v>
      </c>
      <c r="R137" s="1">
        <v>2212.152</v>
      </c>
      <c r="S137" s="1">
        <v>3348.739</v>
      </c>
      <c r="T137" s="1">
        <v>2700.15</v>
      </c>
      <c r="U137" s="1">
        <v>2799.3020000000001</v>
      </c>
      <c r="V137" s="1">
        <v>2132.2710000000002</v>
      </c>
      <c r="W137" s="1">
        <v>2305.694</v>
      </c>
      <c r="X137" s="64">
        <v>1819.2809999999999</v>
      </c>
    </row>
    <row r="138" spans="1:24" x14ac:dyDescent="0.25">
      <c r="A138" s="77">
        <v>15.75</v>
      </c>
      <c r="B138" s="65">
        <v>1847.2619999999999</v>
      </c>
      <c r="C138" s="1">
        <v>1614.454</v>
      </c>
      <c r="D138" s="1">
        <v>1845.212</v>
      </c>
      <c r="E138" s="1">
        <v>2719.7710000000002</v>
      </c>
      <c r="F138" s="1">
        <v>2825.3870000000002</v>
      </c>
      <c r="G138" s="1">
        <v>2612.5549999999998</v>
      </c>
      <c r="H138" s="1">
        <v>2727.232</v>
      </c>
      <c r="I138" s="1">
        <v>1972.704</v>
      </c>
      <c r="J138" s="1">
        <v>2309.2339999999999</v>
      </c>
      <c r="K138" s="1">
        <v>2802.2330000000002</v>
      </c>
      <c r="L138" s="64">
        <v>2188.8850000000002</v>
      </c>
      <c r="M138" s="65">
        <v>1525.0450000000001</v>
      </c>
      <c r="N138" s="1">
        <v>1470.37</v>
      </c>
      <c r="O138" s="1">
        <v>2339.1039999999998</v>
      </c>
      <c r="P138" s="1">
        <v>1975.664</v>
      </c>
      <c r="Q138" s="1">
        <v>3433.6149999999998</v>
      </c>
      <c r="R138" s="1">
        <v>2438.2510000000002</v>
      </c>
      <c r="S138" s="1">
        <v>3057.86</v>
      </c>
      <c r="T138" s="1">
        <v>2554.2649999999999</v>
      </c>
      <c r="U138" s="1">
        <v>2636.4830000000002</v>
      </c>
      <c r="V138" s="1">
        <v>2011.662</v>
      </c>
      <c r="W138" s="1">
        <v>2268.355</v>
      </c>
      <c r="X138" s="64">
        <v>2051.7069999999999</v>
      </c>
    </row>
    <row r="139" spans="1:24" x14ac:dyDescent="0.25">
      <c r="A139" s="77">
        <v>15.8666667</v>
      </c>
      <c r="B139" s="65">
        <v>1869.4449999999999</v>
      </c>
      <c r="C139" s="1">
        <v>1796.269</v>
      </c>
      <c r="D139" s="1">
        <v>1822.405</v>
      </c>
      <c r="E139" s="1">
        <v>2816.1039999999998</v>
      </c>
      <c r="F139" s="1">
        <v>2849.7159999999999</v>
      </c>
      <c r="G139" s="1">
        <v>3127.13</v>
      </c>
      <c r="H139" s="1">
        <v>2862.7280000000001</v>
      </c>
      <c r="I139" s="1">
        <v>2223.7130000000002</v>
      </c>
      <c r="J139" s="1">
        <v>2455.7069999999999</v>
      </c>
      <c r="K139" s="1">
        <v>2923.511</v>
      </c>
      <c r="L139" s="64">
        <v>2462.1869999999999</v>
      </c>
      <c r="M139" s="65">
        <v>1732.252</v>
      </c>
      <c r="N139" s="1">
        <v>1721.7529999999999</v>
      </c>
      <c r="O139" s="1">
        <v>2322.498</v>
      </c>
      <c r="P139" s="1">
        <v>2243.982</v>
      </c>
      <c r="Q139" s="1">
        <v>2715.3020000000001</v>
      </c>
      <c r="R139" s="1">
        <v>2745.9989999999998</v>
      </c>
      <c r="S139" s="1">
        <v>3033.35</v>
      </c>
      <c r="T139" s="1">
        <v>2704.3490000000002</v>
      </c>
      <c r="U139" s="1">
        <v>2568.7809999999999</v>
      </c>
      <c r="V139" s="1">
        <v>1923.38</v>
      </c>
      <c r="W139" s="1">
        <v>2041.029</v>
      </c>
      <c r="X139" s="64">
        <v>1959.557</v>
      </c>
    </row>
    <row r="140" spans="1:24" x14ac:dyDescent="0.25">
      <c r="A140" s="77">
        <v>15.9833333</v>
      </c>
      <c r="B140" s="65">
        <v>1922.377</v>
      </c>
      <c r="C140" s="1">
        <v>1844.681</v>
      </c>
      <c r="D140" s="1">
        <v>1847.8309999999999</v>
      </c>
      <c r="E140" s="1">
        <v>2943.6120000000001</v>
      </c>
      <c r="F140" s="1">
        <v>3177.0749999999998</v>
      </c>
      <c r="G140" s="1">
        <v>2679.9749999999999</v>
      </c>
      <c r="H140" s="1">
        <v>2452.2310000000002</v>
      </c>
      <c r="I140" s="1">
        <v>1803.11</v>
      </c>
      <c r="J140" s="1">
        <v>2082.0250000000001</v>
      </c>
      <c r="K140" s="1">
        <v>2626.328</v>
      </c>
      <c r="L140" s="64">
        <v>2371.087</v>
      </c>
      <c r="M140" s="65">
        <v>1848.8340000000001</v>
      </c>
      <c r="N140" s="1">
        <v>1675.2760000000001</v>
      </c>
      <c r="O140" s="1">
        <v>2348.8560000000002</v>
      </c>
      <c r="P140" s="1">
        <v>2344.3670000000002</v>
      </c>
      <c r="Q140" s="1">
        <v>2521.9949999999999</v>
      </c>
      <c r="R140" s="1">
        <v>2607.87</v>
      </c>
      <c r="S140" s="1">
        <v>2772.8209999999999</v>
      </c>
      <c r="T140" s="1">
        <v>2647.989</v>
      </c>
      <c r="U140" s="1">
        <v>2461.9499999999998</v>
      </c>
      <c r="V140" s="1">
        <v>1951.771</v>
      </c>
      <c r="W140" s="1">
        <v>2225.36</v>
      </c>
      <c r="X140" s="64">
        <v>1904.8320000000001</v>
      </c>
    </row>
    <row r="141" spans="1:24" x14ac:dyDescent="0.25">
      <c r="A141" s="77">
        <v>16.100000000000001</v>
      </c>
      <c r="B141" s="62">
        <v>1946.9559999999999</v>
      </c>
      <c r="C141" s="75">
        <v>1867.1980000000001</v>
      </c>
      <c r="D141" s="75">
        <v>1830.979</v>
      </c>
      <c r="E141" s="75">
        <v>3827.8939999999998</v>
      </c>
      <c r="F141" s="75">
        <v>2898.65</v>
      </c>
      <c r="G141" s="75">
        <v>2624.2359999999999</v>
      </c>
      <c r="H141" s="75">
        <v>2817.6350000000002</v>
      </c>
      <c r="I141" s="75">
        <v>2163.1329999999998</v>
      </c>
      <c r="J141" s="75">
        <v>2017.3810000000001</v>
      </c>
      <c r="K141" s="75">
        <v>2540.6390000000001</v>
      </c>
      <c r="L141" s="61">
        <v>1965.9169999999999</v>
      </c>
      <c r="M141" s="62">
        <v>1516.654</v>
      </c>
      <c r="N141" s="75">
        <v>1587.626</v>
      </c>
      <c r="O141" s="75">
        <v>2380.5659999999998</v>
      </c>
      <c r="P141" s="75">
        <v>2320.5529999999999</v>
      </c>
      <c r="Q141" s="75">
        <v>2432.5450000000001</v>
      </c>
      <c r="R141" s="75">
        <v>2617.607</v>
      </c>
      <c r="S141" s="75">
        <v>2490.0619999999999</v>
      </c>
      <c r="T141" s="75">
        <v>2604.9789999999998</v>
      </c>
      <c r="U141" s="75">
        <v>1864.3130000000001</v>
      </c>
      <c r="V141" s="75">
        <v>1971.402</v>
      </c>
      <c r="W141" s="75">
        <v>2281.6439999999998</v>
      </c>
      <c r="X141" s="61">
        <v>2227.5039999999999</v>
      </c>
    </row>
  </sheetData>
  <mergeCells count="2">
    <mergeCell ref="B2:L2"/>
    <mergeCell ref="M2:X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A1F47A-7A0F-468D-9639-B9DE9C46D1E9}">
  <dimension ref="A1:V225"/>
  <sheetViews>
    <sheetView topLeftCell="A215" workbookViewId="0"/>
  </sheetViews>
  <sheetFormatPr defaultColWidth="11" defaultRowHeight="15.75" x14ac:dyDescent="0.25"/>
  <sheetData>
    <row r="1" spans="1:21" x14ac:dyDescent="0.25">
      <c r="A1" s="16" t="s">
        <v>520</v>
      </c>
    </row>
    <row r="2" spans="1:21" x14ac:dyDescent="0.25">
      <c r="A2" s="2" t="s">
        <v>481</v>
      </c>
      <c r="B2" s="2" t="s">
        <v>479</v>
      </c>
      <c r="C2" s="2" t="s">
        <v>478</v>
      </c>
      <c r="D2" s="2" t="s">
        <v>477</v>
      </c>
      <c r="E2" s="2" t="s">
        <v>476</v>
      </c>
      <c r="F2" s="2" t="s">
        <v>475</v>
      </c>
      <c r="G2" s="2" t="s">
        <v>474</v>
      </c>
      <c r="H2" s="2" t="s">
        <v>473</v>
      </c>
      <c r="I2" s="2" t="s">
        <v>472</v>
      </c>
      <c r="J2" s="2" t="s">
        <v>471</v>
      </c>
      <c r="K2" s="2" t="s">
        <v>470</v>
      </c>
      <c r="L2" s="2" t="s">
        <v>469</v>
      </c>
      <c r="M2" s="2" t="s">
        <v>468</v>
      </c>
      <c r="N2" s="2" t="s">
        <v>467</v>
      </c>
      <c r="O2" s="2" t="s">
        <v>466</v>
      </c>
      <c r="P2" s="2" t="s">
        <v>465</v>
      </c>
      <c r="Q2" s="2" t="s">
        <v>464</v>
      </c>
      <c r="R2" s="2" t="s">
        <v>463</v>
      </c>
      <c r="S2" s="2" t="s">
        <v>462</v>
      </c>
      <c r="T2" s="2" t="s">
        <v>461</v>
      </c>
      <c r="U2" s="2" t="s">
        <v>460</v>
      </c>
    </row>
    <row r="3" spans="1:21" x14ac:dyDescent="0.25">
      <c r="A3" s="11" t="s">
        <v>519</v>
      </c>
      <c r="B3">
        <v>0</v>
      </c>
      <c r="C3">
        <v>0</v>
      </c>
      <c r="D3">
        <v>0</v>
      </c>
      <c r="E3">
        <v>0</v>
      </c>
      <c r="F3">
        <v>0</v>
      </c>
      <c r="G3">
        <v>0</v>
      </c>
      <c r="H3">
        <v>0.16666666699999999</v>
      </c>
      <c r="I3">
        <v>0.16666666699999999</v>
      </c>
      <c r="J3">
        <v>0</v>
      </c>
      <c r="K3">
        <v>0</v>
      </c>
      <c r="L3">
        <v>0.16666666699999999</v>
      </c>
      <c r="M3">
        <v>0</v>
      </c>
      <c r="N3">
        <v>0.16666666699999999</v>
      </c>
      <c r="O3">
        <v>0.33333333300000001</v>
      </c>
      <c r="P3">
        <v>0</v>
      </c>
      <c r="Q3">
        <v>0</v>
      </c>
      <c r="R3">
        <v>0</v>
      </c>
      <c r="S3">
        <v>0</v>
      </c>
      <c r="T3">
        <v>0</v>
      </c>
      <c r="U3" s="10">
        <v>0</v>
      </c>
    </row>
    <row r="4" spans="1:21" x14ac:dyDescent="0.25">
      <c r="A4" s="2" t="s">
        <v>518</v>
      </c>
      <c r="B4">
        <v>0</v>
      </c>
      <c r="C4">
        <v>0</v>
      </c>
      <c r="D4">
        <v>0</v>
      </c>
      <c r="E4">
        <v>0</v>
      </c>
      <c r="F4">
        <v>0</v>
      </c>
      <c r="G4">
        <v>0</v>
      </c>
      <c r="H4">
        <v>0.16666666699999999</v>
      </c>
      <c r="I4">
        <v>0.16666666699999999</v>
      </c>
      <c r="J4">
        <v>0</v>
      </c>
      <c r="K4">
        <v>0</v>
      </c>
      <c r="L4">
        <v>0.16666666699999999</v>
      </c>
      <c r="M4">
        <v>0</v>
      </c>
      <c r="N4">
        <v>0.16666666699999999</v>
      </c>
      <c r="O4">
        <v>0.16666666699999999</v>
      </c>
      <c r="P4">
        <v>0</v>
      </c>
      <c r="Q4">
        <v>0</v>
      </c>
      <c r="R4">
        <v>0</v>
      </c>
      <c r="S4">
        <v>0</v>
      </c>
      <c r="T4">
        <v>0.16666666699999999</v>
      </c>
      <c r="U4" s="10">
        <v>0</v>
      </c>
    </row>
    <row r="5" spans="1:21" x14ac:dyDescent="0.25">
      <c r="A5" s="2" t="s">
        <v>517</v>
      </c>
      <c r="B5">
        <v>0</v>
      </c>
      <c r="C5">
        <v>0.16666666699999999</v>
      </c>
      <c r="D5">
        <v>0</v>
      </c>
      <c r="E5">
        <v>0</v>
      </c>
      <c r="F5">
        <v>0.16666666699999999</v>
      </c>
      <c r="G5">
        <v>0</v>
      </c>
      <c r="H5">
        <v>0.16666666699999999</v>
      </c>
      <c r="I5">
        <v>0</v>
      </c>
      <c r="J5">
        <v>0.16666666699999999</v>
      </c>
      <c r="K5">
        <v>0</v>
      </c>
      <c r="L5">
        <v>0</v>
      </c>
      <c r="M5">
        <v>0.16666666699999999</v>
      </c>
      <c r="N5">
        <v>0</v>
      </c>
      <c r="O5">
        <v>0.16666666699999999</v>
      </c>
      <c r="P5">
        <v>0</v>
      </c>
      <c r="Q5">
        <v>0</v>
      </c>
      <c r="R5">
        <v>0</v>
      </c>
      <c r="S5">
        <v>0</v>
      </c>
      <c r="T5">
        <v>0</v>
      </c>
      <c r="U5" s="10">
        <v>0</v>
      </c>
    </row>
    <row r="6" spans="1:21" x14ac:dyDescent="0.25">
      <c r="A6" s="2" t="s">
        <v>516</v>
      </c>
      <c r="B6">
        <v>0</v>
      </c>
      <c r="C6">
        <v>0</v>
      </c>
      <c r="D6">
        <v>0</v>
      </c>
      <c r="E6">
        <v>0</v>
      </c>
      <c r="F6">
        <v>0</v>
      </c>
      <c r="G6">
        <v>0</v>
      </c>
      <c r="H6">
        <v>0.2</v>
      </c>
      <c r="I6">
        <v>0.2</v>
      </c>
      <c r="J6">
        <v>0</v>
      </c>
      <c r="K6">
        <v>0</v>
      </c>
      <c r="L6">
        <v>0.2</v>
      </c>
      <c r="M6">
        <v>0</v>
      </c>
      <c r="N6">
        <v>0</v>
      </c>
      <c r="O6">
        <v>0</v>
      </c>
      <c r="P6">
        <v>0.4</v>
      </c>
      <c r="Q6">
        <v>0</v>
      </c>
      <c r="R6">
        <v>0</v>
      </c>
      <c r="S6">
        <v>0</v>
      </c>
      <c r="T6">
        <v>0</v>
      </c>
      <c r="U6" s="10">
        <v>0</v>
      </c>
    </row>
    <row r="7" spans="1:21" x14ac:dyDescent="0.25">
      <c r="A7" s="2" t="s">
        <v>515</v>
      </c>
      <c r="B7">
        <v>0</v>
      </c>
      <c r="C7">
        <v>0</v>
      </c>
      <c r="D7">
        <v>0</v>
      </c>
      <c r="E7">
        <v>0</v>
      </c>
      <c r="F7">
        <v>0</v>
      </c>
      <c r="G7">
        <v>0.1</v>
      </c>
      <c r="H7">
        <v>0.05</v>
      </c>
      <c r="I7">
        <v>0.1</v>
      </c>
      <c r="J7">
        <v>0.05</v>
      </c>
      <c r="K7">
        <v>0.05</v>
      </c>
      <c r="L7">
        <v>0.3</v>
      </c>
      <c r="M7">
        <v>0.05</v>
      </c>
      <c r="N7">
        <v>0</v>
      </c>
      <c r="O7">
        <v>0</v>
      </c>
      <c r="P7">
        <v>0.1</v>
      </c>
      <c r="Q7">
        <v>0.1</v>
      </c>
      <c r="R7">
        <v>0</v>
      </c>
      <c r="S7">
        <v>0.05</v>
      </c>
      <c r="T7">
        <v>0</v>
      </c>
      <c r="U7" s="10">
        <v>0.05</v>
      </c>
    </row>
    <row r="8" spans="1:21" x14ac:dyDescent="0.25">
      <c r="A8" s="2" t="s">
        <v>514</v>
      </c>
      <c r="B8">
        <v>0</v>
      </c>
      <c r="C8">
        <v>0</v>
      </c>
      <c r="D8">
        <v>0</v>
      </c>
      <c r="E8">
        <v>0</v>
      </c>
      <c r="F8">
        <v>0.14285714299999999</v>
      </c>
      <c r="G8">
        <v>0.14285714299999999</v>
      </c>
      <c r="H8">
        <v>0.14285714299999999</v>
      </c>
      <c r="I8">
        <v>0</v>
      </c>
      <c r="J8">
        <v>0</v>
      </c>
      <c r="K8">
        <v>0</v>
      </c>
      <c r="L8">
        <v>0</v>
      </c>
      <c r="M8">
        <v>0.14285714299999999</v>
      </c>
      <c r="N8">
        <v>0</v>
      </c>
      <c r="O8">
        <v>0.14285714299999999</v>
      </c>
      <c r="P8">
        <v>0</v>
      </c>
      <c r="Q8">
        <v>0</v>
      </c>
      <c r="R8">
        <v>0</v>
      </c>
      <c r="S8">
        <v>0</v>
      </c>
      <c r="T8">
        <v>0</v>
      </c>
      <c r="U8" s="10">
        <v>0.28571428599999998</v>
      </c>
    </row>
    <row r="9" spans="1:21" x14ac:dyDescent="0.25">
      <c r="A9" s="2" t="s">
        <v>513</v>
      </c>
      <c r="B9">
        <v>5.2631578999999998E-2</v>
      </c>
      <c r="C9">
        <v>5.2631578999999998E-2</v>
      </c>
      <c r="D9">
        <v>5.2631578999999998E-2</v>
      </c>
      <c r="E9">
        <v>0.15789473700000001</v>
      </c>
      <c r="F9">
        <v>0</v>
      </c>
      <c r="G9">
        <v>0</v>
      </c>
      <c r="H9">
        <v>5.2631578999999998E-2</v>
      </c>
      <c r="I9">
        <v>5.2631578999999998E-2</v>
      </c>
      <c r="J9">
        <v>5.2631578999999998E-2</v>
      </c>
      <c r="K9">
        <v>5.2631578999999998E-2</v>
      </c>
      <c r="L9">
        <v>0.15789473700000001</v>
      </c>
      <c r="M9">
        <v>5.2631578999999998E-2</v>
      </c>
      <c r="N9">
        <v>0</v>
      </c>
      <c r="O9">
        <v>0</v>
      </c>
      <c r="P9">
        <v>5.2631578999999998E-2</v>
      </c>
      <c r="Q9">
        <v>5.2631578999999998E-2</v>
      </c>
      <c r="R9">
        <v>0.105263158</v>
      </c>
      <c r="S9">
        <v>0</v>
      </c>
      <c r="T9">
        <v>0</v>
      </c>
      <c r="U9" s="10">
        <v>5.2631578999999998E-2</v>
      </c>
    </row>
    <row r="10" spans="1:21" x14ac:dyDescent="0.25">
      <c r="A10" s="2" t="s">
        <v>512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.2</v>
      </c>
      <c r="I10">
        <v>0</v>
      </c>
      <c r="J10">
        <v>0</v>
      </c>
      <c r="K10">
        <v>0</v>
      </c>
      <c r="L10">
        <v>0</v>
      </c>
      <c r="M10">
        <v>0</v>
      </c>
      <c r="N10">
        <v>0</v>
      </c>
      <c r="O10">
        <v>0</v>
      </c>
      <c r="P10">
        <v>0.2</v>
      </c>
      <c r="Q10">
        <v>0.4</v>
      </c>
      <c r="R10">
        <v>0</v>
      </c>
      <c r="S10">
        <v>0.2</v>
      </c>
      <c r="T10">
        <v>0</v>
      </c>
      <c r="U10" s="10">
        <v>0</v>
      </c>
    </row>
    <row r="11" spans="1:21" x14ac:dyDescent="0.25">
      <c r="A11" s="2" t="s">
        <v>511</v>
      </c>
      <c r="B11">
        <v>0</v>
      </c>
      <c r="C11">
        <v>0.14285714299999999</v>
      </c>
      <c r="D11">
        <v>0</v>
      </c>
      <c r="E11">
        <v>0</v>
      </c>
      <c r="F11">
        <v>0</v>
      </c>
      <c r="G11">
        <v>0</v>
      </c>
      <c r="H11">
        <v>0.14285714299999999</v>
      </c>
      <c r="I11">
        <v>0</v>
      </c>
      <c r="J11">
        <v>0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.14285714299999999</v>
      </c>
      <c r="R11">
        <v>0.14285714299999999</v>
      </c>
      <c r="S11">
        <v>0</v>
      </c>
      <c r="T11">
        <v>0.14285714299999999</v>
      </c>
      <c r="U11" s="10">
        <v>0.28571428599999998</v>
      </c>
    </row>
    <row r="12" spans="1:21" x14ac:dyDescent="0.25">
      <c r="A12" s="2" t="s">
        <v>431</v>
      </c>
      <c r="B12">
        <v>0</v>
      </c>
      <c r="C12">
        <v>0.1</v>
      </c>
      <c r="D12">
        <v>0</v>
      </c>
      <c r="E12">
        <v>0</v>
      </c>
      <c r="F12">
        <v>0</v>
      </c>
      <c r="G12">
        <v>0</v>
      </c>
      <c r="H12">
        <v>0.1</v>
      </c>
      <c r="I12">
        <v>0.2</v>
      </c>
      <c r="J12">
        <v>0.1</v>
      </c>
      <c r="K12">
        <v>0</v>
      </c>
      <c r="L12">
        <v>0.1</v>
      </c>
      <c r="M12">
        <v>0</v>
      </c>
      <c r="N12">
        <v>0</v>
      </c>
      <c r="O12">
        <v>0</v>
      </c>
      <c r="P12">
        <v>0.1</v>
      </c>
      <c r="Q12">
        <v>0.1</v>
      </c>
      <c r="R12">
        <v>0</v>
      </c>
      <c r="S12">
        <v>0.1</v>
      </c>
      <c r="T12">
        <v>0.1</v>
      </c>
      <c r="U12" s="10">
        <v>0</v>
      </c>
    </row>
    <row r="13" spans="1:21" x14ac:dyDescent="0.25">
      <c r="A13" s="2" t="s">
        <v>510</v>
      </c>
      <c r="B13">
        <v>0.14285714299999999</v>
      </c>
      <c r="C13">
        <v>0</v>
      </c>
      <c r="D13">
        <v>0</v>
      </c>
      <c r="E13">
        <v>0</v>
      </c>
      <c r="F13">
        <v>0</v>
      </c>
      <c r="G13">
        <v>0</v>
      </c>
      <c r="H13">
        <v>0.14285714299999999</v>
      </c>
      <c r="I13">
        <v>0</v>
      </c>
      <c r="J13">
        <v>0.14285714299999999</v>
      </c>
      <c r="K13">
        <v>0</v>
      </c>
      <c r="L13">
        <v>0.14285714299999999</v>
      </c>
      <c r="M13">
        <v>0.14285714299999999</v>
      </c>
      <c r="N13">
        <v>0</v>
      </c>
      <c r="O13">
        <v>0</v>
      </c>
      <c r="P13">
        <v>0.14285714299999999</v>
      </c>
      <c r="Q13">
        <v>0</v>
      </c>
      <c r="R13">
        <v>0</v>
      </c>
      <c r="S13">
        <v>0.14285714299999999</v>
      </c>
      <c r="T13">
        <v>0</v>
      </c>
      <c r="U13" s="10">
        <v>0</v>
      </c>
    </row>
    <row r="14" spans="1:21" x14ac:dyDescent="0.25">
      <c r="A14" s="2" t="s">
        <v>509</v>
      </c>
      <c r="B14">
        <v>0.28571428599999998</v>
      </c>
      <c r="C14">
        <v>0</v>
      </c>
      <c r="D14">
        <v>0</v>
      </c>
      <c r="E14">
        <v>0.14285714299999999</v>
      </c>
      <c r="F14">
        <v>0</v>
      </c>
      <c r="G14">
        <v>0</v>
      </c>
      <c r="H14">
        <v>0.14285714299999999</v>
      </c>
      <c r="I14">
        <v>0.14285714299999999</v>
      </c>
      <c r="J14">
        <v>0</v>
      </c>
      <c r="K14">
        <v>0</v>
      </c>
      <c r="L14">
        <v>0.14285714299999999</v>
      </c>
      <c r="M14">
        <v>0</v>
      </c>
      <c r="N14">
        <v>0</v>
      </c>
      <c r="O14">
        <v>0</v>
      </c>
      <c r="P14">
        <v>0</v>
      </c>
      <c r="Q14">
        <v>0</v>
      </c>
      <c r="R14">
        <v>0</v>
      </c>
      <c r="S14">
        <v>0.14285714299999999</v>
      </c>
      <c r="T14">
        <v>0</v>
      </c>
      <c r="U14" s="10">
        <v>0</v>
      </c>
    </row>
    <row r="15" spans="1:21" x14ac:dyDescent="0.25">
      <c r="A15" s="2" t="s">
        <v>508</v>
      </c>
      <c r="B15">
        <v>0</v>
      </c>
      <c r="C15">
        <v>0</v>
      </c>
      <c r="D15">
        <v>0</v>
      </c>
      <c r="E15">
        <v>0</v>
      </c>
      <c r="F15">
        <v>0</v>
      </c>
      <c r="G15">
        <v>8.3333332999999996E-2</v>
      </c>
      <c r="H15">
        <v>8.3333332999999996E-2</v>
      </c>
      <c r="I15">
        <v>0.16666666699999999</v>
      </c>
      <c r="J15">
        <v>0</v>
      </c>
      <c r="K15">
        <v>8.3333332999999996E-2</v>
      </c>
      <c r="L15">
        <v>0.16666666699999999</v>
      </c>
      <c r="M15">
        <v>0</v>
      </c>
      <c r="N15">
        <v>8.3333332999999996E-2</v>
      </c>
      <c r="O15">
        <v>0</v>
      </c>
      <c r="P15">
        <v>8.3333332999999996E-2</v>
      </c>
      <c r="Q15">
        <v>8.3333332999999996E-2</v>
      </c>
      <c r="R15">
        <v>8.3333332999999996E-2</v>
      </c>
      <c r="S15">
        <v>0</v>
      </c>
      <c r="T15">
        <v>0</v>
      </c>
      <c r="U15" s="10">
        <v>8.3333332999999996E-2</v>
      </c>
    </row>
    <row r="16" spans="1:21" x14ac:dyDescent="0.25">
      <c r="A16" s="2" t="s">
        <v>386</v>
      </c>
      <c r="B16">
        <v>5.8823528999999999E-2</v>
      </c>
      <c r="C16">
        <v>0.117647059</v>
      </c>
      <c r="D16">
        <v>0</v>
      </c>
      <c r="E16">
        <v>5.8823528999999999E-2</v>
      </c>
      <c r="F16">
        <v>0</v>
      </c>
      <c r="G16">
        <v>0.29411764699999998</v>
      </c>
      <c r="H16">
        <v>5.8823528999999999E-2</v>
      </c>
      <c r="I16">
        <v>5.8823528999999999E-2</v>
      </c>
      <c r="J16">
        <v>0</v>
      </c>
      <c r="K16">
        <v>0</v>
      </c>
      <c r="L16">
        <v>0</v>
      </c>
      <c r="M16">
        <v>0</v>
      </c>
      <c r="N16">
        <v>0.117647059</v>
      </c>
      <c r="O16">
        <v>5.8823528999999999E-2</v>
      </c>
      <c r="P16">
        <v>5.8823528999999999E-2</v>
      </c>
      <c r="Q16">
        <v>0</v>
      </c>
      <c r="R16">
        <v>0</v>
      </c>
      <c r="S16">
        <v>5.8823528999999999E-2</v>
      </c>
      <c r="T16">
        <v>5.8823528999999999E-2</v>
      </c>
      <c r="U16" s="10">
        <v>0</v>
      </c>
    </row>
    <row r="17" spans="1:21" x14ac:dyDescent="0.25">
      <c r="A17" s="2" t="s">
        <v>507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.33333333300000001</v>
      </c>
      <c r="I17">
        <v>0</v>
      </c>
      <c r="J17">
        <v>0</v>
      </c>
      <c r="K17">
        <v>0</v>
      </c>
      <c r="L17">
        <v>0.33333333300000001</v>
      </c>
      <c r="M17">
        <v>0</v>
      </c>
      <c r="N17">
        <v>0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 s="10">
        <v>0.33333333300000001</v>
      </c>
    </row>
    <row r="18" spans="1:21" x14ac:dyDescent="0.25">
      <c r="A18" s="2" t="s">
        <v>506</v>
      </c>
      <c r="B18">
        <v>0</v>
      </c>
      <c r="C18">
        <v>0</v>
      </c>
      <c r="D18">
        <v>0</v>
      </c>
      <c r="E18">
        <v>0</v>
      </c>
      <c r="F18">
        <v>0</v>
      </c>
      <c r="G18">
        <v>0</v>
      </c>
      <c r="H18">
        <v>0.25</v>
      </c>
      <c r="I18">
        <v>0.25</v>
      </c>
      <c r="J18">
        <v>0</v>
      </c>
      <c r="K18">
        <v>0</v>
      </c>
      <c r="L18">
        <v>0.25</v>
      </c>
      <c r="M18">
        <v>0</v>
      </c>
      <c r="N18">
        <v>0</v>
      </c>
      <c r="O18">
        <v>0</v>
      </c>
      <c r="P18">
        <v>0.25</v>
      </c>
      <c r="Q18">
        <v>0</v>
      </c>
      <c r="R18">
        <v>0</v>
      </c>
      <c r="S18">
        <v>0</v>
      </c>
      <c r="T18">
        <v>0</v>
      </c>
      <c r="U18" s="10">
        <v>0</v>
      </c>
    </row>
    <row r="19" spans="1:21" x14ac:dyDescent="0.25">
      <c r="A19" s="2" t="s">
        <v>505</v>
      </c>
      <c r="B19">
        <v>0.21428571399999999</v>
      </c>
      <c r="C19">
        <v>7.1428570999999996E-2</v>
      </c>
      <c r="D19">
        <v>0</v>
      </c>
      <c r="E19">
        <v>0</v>
      </c>
      <c r="F19">
        <v>0</v>
      </c>
      <c r="G19">
        <v>7.1428570999999996E-2</v>
      </c>
      <c r="H19">
        <v>7.1428570999999996E-2</v>
      </c>
      <c r="I19">
        <v>7.1428570999999996E-2</v>
      </c>
      <c r="J19">
        <v>0</v>
      </c>
      <c r="K19">
        <v>7.1428570999999996E-2</v>
      </c>
      <c r="L19">
        <v>7.1428570999999996E-2</v>
      </c>
      <c r="M19">
        <v>0.14285714299999999</v>
      </c>
      <c r="N19">
        <v>0</v>
      </c>
      <c r="O19">
        <v>7.1428570999999996E-2</v>
      </c>
      <c r="P19">
        <v>0</v>
      </c>
      <c r="Q19">
        <v>0</v>
      </c>
      <c r="R19">
        <v>0</v>
      </c>
      <c r="S19">
        <v>7.1428570999999996E-2</v>
      </c>
      <c r="T19">
        <v>0</v>
      </c>
      <c r="U19" s="10">
        <v>7.1428570999999996E-2</v>
      </c>
    </row>
    <row r="20" spans="1:21" x14ac:dyDescent="0.25">
      <c r="A20" s="2" t="s">
        <v>504</v>
      </c>
      <c r="B20">
        <v>0</v>
      </c>
      <c r="C20">
        <v>0</v>
      </c>
      <c r="D20">
        <v>0</v>
      </c>
      <c r="E20">
        <v>0</v>
      </c>
      <c r="F20">
        <v>0.14285714299999999</v>
      </c>
      <c r="G20">
        <v>0</v>
      </c>
      <c r="H20">
        <v>0.14285714299999999</v>
      </c>
      <c r="I20">
        <v>0</v>
      </c>
      <c r="J20">
        <v>0</v>
      </c>
      <c r="K20">
        <v>0</v>
      </c>
      <c r="L20">
        <v>0</v>
      </c>
      <c r="M20">
        <v>0.14285714299999999</v>
      </c>
      <c r="N20">
        <v>0</v>
      </c>
      <c r="O20">
        <v>0.28571428599999998</v>
      </c>
      <c r="P20">
        <v>0.14285714299999999</v>
      </c>
      <c r="Q20">
        <v>0.14285714299999999</v>
      </c>
      <c r="R20">
        <v>0</v>
      </c>
      <c r="S20">
        <v>0</v>
      </c>
      <c r="T20">
        <v>0</v>
      </c>
      <c r="U20" s="10">
        <v>0</v>
      </c>
    </row>
    <row r="21" spans="1:21" x14ac:dyDescent="0.25">
      <c r="A21" s="2" t="s">
        <v>503</v>
      </c>
      <c r="B21">
        <v>0.30769230800000003</v>
      </c>
      <c r="C21">
        <v>7.6923077000000006E-2</v>
      </c>
      <c r="D21">
        <v>7.6923077000000006E-2</v>
      </c>
      <c r="E21">
        <v>0</v>
      </c>
      <c r="F21">
        <v>0</v>
      </c>
      <c r="G21">
        <v>7.6923077000000006E-2</v>
      </c>
      <c r="H21">
        <v>7.6923077000000006E-2</v>
      </c>
      <c r="I21">
        <v>7.6923077000000006E-2</v>
      </c>
      <c r="J21">
        <v>0</v>
      </c>
      <c r="K21">
        <v>0</v>
      </c>
      <c r="L21">
        <v>0</v>
      </c>
      <c r="M21">
        <v>7.6923077000000006E-2</v>
      </c>
      <c r="N21">
        <v>0</v>
      </c>
      <c r="O21">
        <v>0</v>
      </c>
      <c r="P21">
        <v>7.6923077000000006E-2</v>
      </c>
      <c r="Q21">
        <v>0.15384615400000001</v>
      </c>
      <c r="R21">
        <v>0</v>
      </c>
      <c r="S21">
        <v>0</v>
      </c>
      <c r="T21">
        <v>0</v>
      </c>
      <c r="U21" s="10">
        <v>0</v>
      </c>
    </row>
    <row r="22" spans="1:21" x14ac:dyDescent="0.25">
      <c r="A22" s="2" t="s">
        <v>502</v>
      </c>
      <c r="B22">
        <v>0</v>
      </c>
      <c r="C22">
        <v>0.1</v>
      </c>
      <c r="D22">
        <v>0</v>
      </c>
      <c r="E22">
        <v>0</v>
      </c>
      <c r="F22">
        <v>0</v>
      </c>
      <c r="G22">
        <v>0.1</v>
      </c>
      <c r="H22">
        <v>0.1</v>
      </c>
      <c r="I22">
        <v>0.1</v>
      </c>
      <c r="J22">
        <v>0</v>
      </c>
      <c r="K22">
        <v>0.1</v>
      </c>
      <c r="L22">
        <v>0.1</v>
      </c>
      <c r="M22">
        <v>0.1</v>
      </c>
      <c r="N22">
        <v>0.1</v>
      </c>
      <c r="O22">
        <v>0.1</v>
      </c>
      <c r="P22">
        <v>0</v>
      </c>
      <c r="Q22">
        <v>0</v>
      </c>
      <c r="R22">
        <v>0.1</v>
      </c>
      <c r="S22">
        <v>0</v>
      </c>
      <c r="T22">
        <v>0</v>
      </c>
      <c r="U22" s="10">
        <v>0</v>
      </c>
    </row>
    <row r="23" spans="1:21" x14ac:dyDescent="0.25">
      <c r="A23" s="2" t="s">
        <v>501</v>
      </c>
      <c r="B23">
        <v>0</v>
      </c>
      <c r="C23">
        <v>0</v>
      </c>
      <c r="D23">
        <v>0</v>
      </c>
      <c r="E23">
        <v>0</v>
      </c>
      <c r="F23">
        <v>0</v>
      </c>
      <c r="G23">
        <v>0.2</v>
      </c>
      <c r="H23">
        <v>0.2</v>
      </c>
      <c r="I23">
        <v>0</v>
      </c>
      <c r="J23">
        <v>0</v>
      </c>
      <c r="K23">
        <v>0</v>
      </c>
      <c r="L23">
        <v>0.2</v>
      </c>
      <c r="M23">
        <v>0</v>
      </c>
      <c r="N23">
        <v>0</v>
      </c>
      <c r="O23">
        <v>0</v>
      </c>
      <c r="P23">
        <v>0</v>
      </c>
      <c r="Q23">
        <v>0</v>
      </c>
      <c r="R23">
        <v>0.2</v>
      </c>
      <c r="S23">
        <v>0</v>
      </c>
      <c r="T23">
        <v>0</v>
      </c>
      <c r="U23" s="10">
        <v>0.2</v>
      </c>
    </row>
    <row r="24" spans="1:21" x14ac:dyDescent="0.25">
      <c r="A24" s="2" t="s">
        <v>500</v>
      </c>
      <c r="B24">
        <v>7.6923077000000006E-2</v>
      </c>
      <c r="C24">
        <v>0</v>
      </c>
      <c r="D24">
        <v>0</v>
      </c>
      <c r="E24">
        <v>0</v>
      </c>
      <c r="F24">
        <v>7.6923077000000006E-2</v>
      </c>
      <c r="G24">
        <v>7.6923077000000006E-2</v>
      </c>
      <c r="H24">
        <v>7.6923077000000006E-2</v>
      </c>
      <c r="I24">
        <v>0.15384615400000001</v>
      </c>
      <c r="J24">
        <v>0</v>
      </c>
      <c r="K24">
        <v>0</v>
      </c>
      <c r="L24">
        <v>0.23076923099999999</v>
      </c>
      <c r="M24">
        <v>0</v>
      </c>
      <c r="N24">
        <v>7.6923077000000006E-2</v>
      </c>
      <c r="O24">
        <v>0</v>
      </c>
      <c r="P24">
        <v>0.15384615400000001</v>
      </c>
      <c r="Q24">
        <v>0</v>
      </c>
      <c r="R24">
        <v>0</v>
      </c>
      <c r="S24">
        <v>0</v>
      </c>
      <c r="T24">
        <v>7.6923077000000006E-2</v>
      </c>
      <c r="U24" s="10">
        <v>0</v>
      </c>
    </row>
    <row r="25" spans="1:21" x14ac:dyDescent="0.25">
      <c r="A25" s="2" t="s">
        <v>499</v>
      </c>
      <c r="B25">
        <v>0</v>
      </c>
      <c r="C25">
        <v>0</v>
      </c>
      <c r="D25">
        <v>0</v>
      </c>
      <c r="E25">
        <v>0</v>
      </c>
      <c r="F25">
        <v>0.125</v>
      </c>
      <c r="G25">
        <v>0.125</v>
      </c>
      <c r="H25">
        <v>0.125</v>
      </c>
      <c r="I25">
        <v>0</v>
      </c>
      <c r="J25">
        <v>0</v>
      </c>
      <c r="K25">
        <v>0</v>
      </c>
      <c r="L25">
        <v>0</v>
      </c>
      <c r="M25">
        <v>0.25</v>
      </c>
      <c r="N25">
        <v>0.125</v>
      </c>
      <c r="O25">
        <v>0</v>
      </c>
      <c r="P25">
        <v>0.125</v>
      </c>
      <c r="Q25">
        <v>0</v>
      </c>
      <c r="R25">
        <v>0.125</v>
      </c>
      <c r="S25">
        <v>0</v>
      </c>
      <c r="T25">
        <v>0</v>
      </c>
      <c r="U25" s="10">
        <v>0</v>
      </c>
    </row>
    <row r="26" spans="1:21" x14ac:dyDescent="0.25">
      <c r="A26" s="2" t="s">
        <v>498</v>
      </c>
      <c r="B26">
        <v>0</v>
      </c>
      <c r="C26">
        <v>0.33333333300000001</v>
      </c>
      <c r="D26">
        <v>0</v>
      </c>
      <c r="E26">
        <v>0</v>
      </c>
      <c r="F26">
        <v>0</v>
      </c>
      <c r="G26">
        <v>0</v>
      </c>
      <c r="H26">
        <v>0.33333333300000001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0.33333333300000001</v>
      </c>
      <c r="P26">
        <v>0</v>
      </c>
      <c r="Q26">
        <v>0</v>
      </c>
      <c r="R26">
        <v>0</v>
      </c>
      <c r="S26">
        <v>0</v>
      </c>
      <c r="T26">
        <v>0</v>
      </c>
      <c r="U26" s="10">
        <v>0</v>
      </c>
    </row>
    <row r="27" spans="1:21" x14ac:dyDescent="0.25">
      <c r="A27" s="2" t="s">
        <v>497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.25</v>
      </c>
      <c r="I27">
        <v>0</v>
      </c>
      <c r="J27">
        <v>0.25</v>
      </c>
      <c r="K27">
        <v>0.25</v>
      </c>
      <c r="L27">
        <v>0</v>
      </c>
      <c r="M27">
        <v>0</v>
      </c>
      <c r="N27">
        <v>0.25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 s="10">
        <v>0</v>
      </c>
    </row>
    <row r="28" spans="1:21" x14ac:dyDescent="0.25">
      <c r="A28" s="2" t="s">
        <v>496</v>
      </c>
      <c r="B28">
        <v>0</v>
      </c>
      <c r="C28">
        <v>7.6923077000000006E-2</v>
      </c>
      <c r="D28">
        <v>0</v>
      </c>
      <c r="E28">
        <v>0.15384615400000001</v>
      </c>
      <c r="F28">
        <v>0</v>
      </c>
      <c r="G28">
        <v>0</v>
      </c>
      <c r="H28">
        <v>7.6923077000000006E-2</v>
      </c>
      <c r="I28">
        <v>7.6923077000000006E-2</v>
      </c>
      <c r="J28">
        <v>7.6923077000000006E-2</v>
      </c>
      <c r="K28">
        <v>0</v>
      </c>
      <c r="L28">
        <v>7.6923077000000006E-2</v>
      </c>
      <c r="M28">
        <v>7.6923077000000006E-2</v>
      </c>
      <c r="N28">
        <v>0.15384615400000001</v>
      </c>
      <c r="O28">
        <v>0.15384615400000001</v>
      </c>
      <c r="P28">
        <v>0</v>
      </c>
      <c r="Q28">
        <v>0</v>
      </c>
      <c r="R28">
        <v>0</v>
      </c>
      <c r="S28">
        <v>0</v>
      </c>
      <c r="T28">
        <v>0</v>
      </c>
      <c r="U28" s="10">
        <v>7.6923077000000006E-2</v>
      </c>
    </row>
    <row r="29" spans="1:21" x14ac:dyDescent="0.25">
      <c r="A29" s="2" t="s">
        <v>495</v>
      </c>
      <c r="B29">
        <v>8.3333332999999996E-2</v>
      </c>
      <c r="C29">
        <v>0</v>
      </c>
      <c r="D29">
        <v>0</v>
      </c>
      <c r="E29">
        <v>0</v>
      </c>
      <c r="F29">
        <v>0</v>
      </c>
      <c r="G29">
        <v>8.3333332999999996E-2</v>
      </c>
      <c r="H29">
        <v>8.3333332999999996E-2</v>
      </c>
      <c r="I29">
        <v>0</v>
      </c>
      <c r="J29">
        <v>0</v>
      </c>
      <c r="K29">
        <v>0.16666666699999999</v>
      </c>
      <c r="L29">
        <v>0.16666666699999999</v>
      </c>
      <c r="M29">
        <v>0.16666666699999999</v>
      </c>
      <c r="N29">
        <v>0</v>
      </c>
      <c r="O29">
        <v>0</v>
      </c>
      <c r="P29">
        <v>0</v>
      </c>
      <c r="Q29">
        <v>0.16666666699999999</v>
      </c>
      <c r="R29">
        <v>0</v>
      </c>
      <c r="S29">
        <v>0</v>
      </c>
      <c r="T29">
        <v>8.3333332999999996E-2</v>
      </c>
      <c r="U29" s="10">
        <v>0</v>
      </c>
    </row>
    <row r="30" spans="1:21" x14ac:dyDescent="0.25">
      <c r="A30" s="2" t="s">
        <v>494</v>
      </c>
      <c r="B30">
        <v>7.6923077000000006E-2</v>
      </c>
      <c r="C30">
        <v>0</v>
      </c>
      <c r="D30">
        <v>0.15384615400000001</v>
      </c>
      <c r="E30">
        <v>0</v>
      </c>
      <c r="F30">
        <v>0</v>
      </c>
      <c r="G30">
        <v>0</v>
      </c>
      <c r="H30">
        <v>7.6923077000000006E-2</v>
      </c>
      <c r="I30">
        <v>0</v>
      </c>
      <c r="J30">
        <v>0</v>
      </c>
      <c r="K30">
        <v>7.6923077000000006E-2</v>
      </c>
      <c r="L30">
        <v>0.15384615400000001</v>
      </c>
      <c r="M30">
        <v>0.15384615400000001</v>
      </c>
      <c r="N30">
        <v>7.6923077000000006E-2</v>
      </c>
      <c r="O30">
        <v>0</v>
      </c>
      <c r="P30">
        <v>0</v>
      </c>
      <c r="Q30">
        <v>7.6923077000000006E-2</v>
      </c>
      <c r="R30">
        <v>0</v>
      </c>
      <c r="S30">
        <v>0</v>
      </c>
      <c r="T30">
        <v>7.6923077000000006E-2</v>
      </c>
      <c r="U30" s="10">
        <v>7.6923077000000006E-2</v>
      </c>
    </row>
    <row r="31" spans="1:21" x14ac:dyDescent="0.25">
      <c r="A31" s="2" t="s">
        <v>493</v>
      </c>
      <c r="B31">
        <v>0.25</v>
      </c>
      <c r="C31">
        <v>0</v>
      </c>
      <c r="D31">
        <v>0</v>
      </c>
      <c r="E31">
        <v>0.25</v>
      </c>
      <c r="F31">
        <v>0</v>
      </c>
      <c r="G31">
        <v>0</v>
      </c>
      <c r="H31">
        <v>0.25</v>
      </c>
      <c r="I31">
        <v>0</v>
      </c>
      <c r="J31">
        <v>0</v>
      </c>
      <c r="K31">
        <v>0</v>
      </c>
      <c r="L31">
        <v>0.25</v>
      </c>
      <c r="M31">
        <v>0</v>
      </c>
      <c r="N31">
        <v>0</v>
      </c>
      <c r="O31">
        <v>0</v>
      </c>
      <c r="P31">
        <v>0</v>
      </c>
      <c r="Q31">
        <v>0</v>
      </c>
      <c r="R31">
        <v>0</v>
      </c>
      <c r="S31">
        <v>0</v>
      </c>
      <c r="T31">
        <v>0</v>
      </c>
      <c r="U31" s="10">
        <v>0</v>
      </c>
    </row>
    <row r="32" spans="1:21" x14ac:dyDescent="0.25">
      <c r="A32" s="2" t="s">
        <v>492</v>
      </c>
      <c r="B32">
        <v>0</v>
      </c>
      <c r="C32">
        <v>0</v>
      </c>
      <c r="D32">
        <v>0</v>
      </c>
      <c r="E32">
        <v>0.14285714299999999</v>
      </c>
      <c r="F32">
        <v>0</v>
      </c>
      <c r="G32">
        <v>0</v>
      </c>
      <c r="H32">
        <v>0.14285714299999999</v>
      </c>
      <c r="I32">
        <v>0.14285714299999999</v>
      </c>
      <c r="J32">
        <v>0</v>
      </c>
      <c r="K32">
        <v>0</v>
      </c>
      <c r="L32">
        <v>0.14285714299999999</v>
      </c>
      <c r="M32">
        <v>0</v>
      </c>
      <c r="N32">
        <v>0</v>
      </c>
      <c r="O32">
        <v>0</v>
      </c>
      <c r="P32">
        <v>0</v>
      </c>
      <c r="Q32">
        <v>0</v>
      </c>
      <c r="R32">
        <v>0</v>
      </c>
      <c r="S32">
        <v>0</v>
      </c>
      <c r="T32">
        <v>0.428571429</v>
      </c>
      <c r="U32" s="10">
        <v>0</v>
      </c>
    </row>
    <row r="33" spans="1:22" x14ac:dyDescent="0.25">
      <c r="A33" s="2" t="s">
        <v>491</v>
      </c>
      <c r="B33">
        <v>0.1</v>
      </c>
      <c r="C33">
        <v>0</v>
      </c>
      <c r="D33">
        <v>0</v>
      </c>
      <c r="E33">
        <v>0.1</v>
      </c>
      <c r="F33">
        <v>0</v>
      </c>
      <c r="G33">
        <v>0.1</v>
      </c>
      <c r="H33">
        <v>0.1</v>
      </c>
      <c r="I33">
        <v>0.1</v>
      </c>
      <c r="J33">
        <v>0</v>
      </c>
      <c r="K33">
        <v>0</v>
      </c>
      <c r="L33">
        <v>0.3</v>
      </c>
      <c r="M33">
        <v>0</v>
      </c>
      <c r="N33">
        <v>0</v>
      </c>
      <c r="O33">
        <v>0.1</v>
      </c>
      <c r="P33">
        <v>0</v>
      </c>
      <c r="Q33">
        <v>0.1</v>
      </c>
      <c r="R33">
        <v>0</v>
      </c>
      <c r="S33">
        <v>0</v>
      </c>
      <c r="T33">
        <v>0</v>
      </c>
      <c r="U33" s="10">
        <v>0</v>
      </c>
    </row>
    <row r="34" spans="1:22" x14ac:dyDescent="0.25">
      <c r="A34" s="2" t="s">
        <v>490</v>
      </c>
      <c r="B34">
        <v>6.25E-2</v>
      </c>
      <c r="C34">
        <v>0.1875</v>
      </c>
      <c r="D34">
        <v>0.125</v>
      </c>
      <c r="E34">
        <v>6.25E-2</v>
      </c>
      <c r="F34">
        <v>6.25E-2</v>
      </c>
      <c r="G34">
        <v>0</v>
      </c>
      <c r="H34">
        <v>6.25E-2</v>
      </c>
      <c r="I34">
        <v>0</v>
      </c>
      <c r="J34">
        <v>6.25E-2</v>
      </c>
      <c r="K34">
        <v>6.25E-2</v>
      </c>
      <c r="L34">
        <v>6.25E-2</v>
      </c>
      <c r="M34">
        <v>0</v>
      </c>
      <c r="N34">
        <v>0</v>
      </c>
      <c r="O34">
        <v>0</v>
      </c>
      <c r="P34">
        <v>0.125</v>
      </c>
      <c r="Q34">
        <v>0</v>
      </c>
      <c r="R34">
        <v>0</v>
      </c>
      <c r="S34">
        <v>6.25E-2</v>
      </c>
      <c r="T34">
        <v>6.25E-2</v>
      </c>
      <c r="U34" s="10">
        <v>0</v>
      </c>
    </row>
    <row r="35" spans="1:22" x14ac:dyDescent="0.25">
      <c r="A35" s="2" t="s">
        <v>489</v>
      </c>
      <c r="B35">
        <v>8.3333332999999996E-2</v>
      </c>
      <c r="C35">
        <v>0</v>
      </c>
      <c r="D35">
        <v>0</v>
      </c>
      <c r="E35">
        <v>0</v>
      </c>
      <c r="F35">
        <v>8.3333332999999996E-2</v>
      </c>
      <c r="G35">
        <v>0</v>
      </c>
      <c r="H35">
        <v>8.3333332999999996E-2</v>
      </c>
      <c r="I35">
        <v>0</v>
      </c>
      <c r="J35">
        <v>0</v>
      </c>
      <c r="K35">
        <v>0</v>
      </c>
      <c r="L35">
        <v>0.16666666699999999</v>
      </c>
      <c r="M35">
        <v>8.3333332999999996E-2</v>
      </c>
      <c r="N35">
        <v>0</v>
      </c>
      <c r="O35">
        <v>0</v>
      </c>
      <c r="P35">
        <v>0.16666666699999999</v>
      </c>
      <c r="Q35">
        <v>0</v>
      </c>
      <c r="R35">
        <v>8.3333332999999996E-2</v>
      </c>
      <c r="S35">
        <v>0</v>
      </c>
      <c r="T35">
        <v>0.16666666699999999</v>
      </c>
      <c r="U35" s="10">
        <v>8.3333332999999996E-2</v>
      </c>
    </row>
    <row r="36" spans="1:22" x14ac:dyDescent="0.25">
      <c r="A36" s="2" t="s">
        <v>488</v>
      </c>
      <c r="B36">
        <v>0.25</v>
      </c>
      <c r="C36">
        <v>0</v>
      </c>
      <c r="D36">
        <v>0</v>
      </c>
      <c r="E36">
        <v>0</v>
      </c>
      <c r="F36">
        <v>0</v>
      </c>
      <c r="G36">
        <v>0</v>
      </c>
      <c r="H36">
        <v>0.25</v>
      </c>
      <c r="I36">
        <v>0.25</v>
      </c>
      <c r="J36">
        <v>0</v>
      </c>
      <c r="K36">
        <v>0</v>
      </c>
      <c r="L36">
        <v>0</v>
      </c>
      <c r="M36">
        <v>0</v>
      </c>
      <c r="N36">
        <v>0</v>
      </c>
      <c r="O36">
        <v>0</v>
      </c>
      <c r="P36">
        <v>0.25</v>
      </c>
      <c r="Q36">
        <v>0</v>
      </c>
      <c r="R36">
        <v>0</v>
      </c>
      <c r="S36">
        <v>0</v>
      </c>
      <c r="T36">
        <v>0</v>
      </c>
      <c r="U36" s="10">
        <v>0</v>
      </c>
    </row>
    <row r="37" spans="1:22" x14ac:dyDescent="0.25">
      <c r="A37" s="2" t="s">
        <v>487</v>
      </c>
      <c r="B37">
        <v>5.8823528999999999E-2</v>
      </c>
      <c r="C37">
        <v>0.17647058800000001</v>
      </c>
      <c r="D37">
        <v>0</v>
      </c>
      <c r="E37">
        <v>0</v>
      </c>
      <c r="F37">
        <v>0</v>
      </c>
      <c r="G37">
        <v>5.8823528999999999E-2</v>
      </c>
      <c r="H37">
        <v>5.8823528999999999E-2</v>
      </c>
      <c r="I37">
        <v>0.29411764699999998</v>
      </c>
      <c r="J37">
        <v>0</v>
      </c>
      <c r="K37">
        <v>0</v>
      </c>
      <c r="L37">
        <v>0</v>
      </c>
      <c r="M37">
        <v>0</v>
      </c>
      <c r="N37">
        <v>0</v>
      </c>
      <c r="O37">
        <v>0</v>
      </c>
      <c r="P37">
        <v>0.235294118</v>
      </c>
      <c r="Q37">
        <v>5.8823528999999999E-2</v>
      </c>
      <c r="R37">
        <v>0</v>
      </c>
      <c r="S37">
        <v>0</v>
      </c>
      <c r="T37">
        <v>0</v>
      </c>
      <c r="U37" s="10">
        <v>5.8823528999999999E-2</v>
      </c>
    </row>
    <row r="38" spans="1:22" x14ac:dyDescent="0.25">
      <c r="A38" s="2" t="s">
        <v>486</v>
      </c>
      <c r="B38">
        <v>0</v>
      </c>
      <c r="C38">
        <v>0</v>
      </c>
      <c r="D38">
        <v>0</v>
      </c>
      <c r="E38">
        <v>0.2</v>
      </c>
      <c r="F38">
        <v>0</v>
      </c>
      <c r="G38">
        <v>0</v>
      </c>
      <c r="H38">
        <v>0.2</v>
      </c>
      <c r="I38">
        <v>0</v>
      </c>
      <c r="J38">
        <v>0</v>
      </c>
      <c r="K38">
        <v>0</v>
      </c>
      <c r="L38">
        <v>0.2</v>
      </c>
      <c r="M38">
        <v>0</v>
      </c>
      <c r="N38">
        <v>0</v>
      </c>
      <c r="O38">
        <v>0</v>
      </c>
      <c r="P38">
        <v>0</v>
      </c>
      <c r="Q38">
        <v>0</v>
      </c>
      <c r="R38">
        <v>0.2</v>
      </c>
      <c r="S38">
        <v>0</v>
      </c>
      <c r="T38">
        <v>0</v>
      </c>
      <c r="U38" s="10">
        <v>0.2</v>
      </c>
    </row>
    <row r="39" spans="1:22" x14ac:dyDescent="0.25">
      <c r="A39" s="2" t="s">
        <v>485</v>
      </c>
      <c r="B39">
        <v>0.16666666699999999</v>
      </c>
      <c r="C39">
        <v>0.25</v>
      </c>
      <c r="D39">
        <v>0</v>
      </c>
      <c r="E39">
        <v>0</v>
      </c>
      <c r="F39">
        <v>0</v>
      </c>
      <c r="G39">
        <v>8.3333332999999996E-2</v>
      </c>
      <c r="H39">
        <v>8.3333332999999996E-2</v>
      </c>
      <c r="I39">
        <v>8.3333332999999996E-2</v>
      </c>
      <c r="J39">
        <v>0</v>
      </c>
      <c r="K39">
        <v>0</v>
      </c>
      <c r="L39">
        <v>0.25</v>
      </c>
      <c r="M39">
        <v>0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 s="10">
        <v>8.3333332999999996E-2</v>
      </c>
    </row>
    <row r="40" spans="1:22" x14ac:dyDescent="0.25">
      <c r="A40" s="2" t="s">
        <v>484</v>
      </c>
      <c r="B40">
        <v>0</v>
      </c>
      <c r="C40">
        <v>8.3333332999999996E-2</v>
      </c>
      <c r="D40">
        <v>0</v>
      </c>
      <c r="E40">
        <v>8.3333332999999996E-2</v>
      </c>
      <c r="F40">
        <v>0</v>
      </c>
      <c r="G40">
        <v>0</v>
      </c>
      <c r="H40">
        <v>8.3333332999999996E-2</v>
      </c>
      <c r="I40">
        <v>8.3333332999999996E-2</v>
      </c>
      <c r="J40">
        <v>0</v>
      </c>
      <c r="K40">
        <v>0</v>
      </c>
      <c r="L40">
        <v>0.25</v>
      </c>
      <c r="M40">
        <v>0</v>
      </c>
      <c r="N40">
        <v>0</v>
      </c>
      <c r="O40">
        <v>8.3333332999999996E-2</v>
      </c>
      <c r="P40">
        <v>0.25</v>
      </c>
      <c r="Q40">
        <v>8.3333332999999996E-2</v>
      </c>
      <c r="R40">
        <v>0</v>
      </c>
      <c r="S40">
        <v>0</v>
      </c>
      <c r="T40">
        <v>0</v>
      </c>
      <c r="U40" s="10">
        <v>0</v>
      </c>
    </row>
    <row r="41" spans="1:22" x14ac:dyDescent="0.25">
      <c r="A41" s="2" t="s">
        <v>483</v>
      </c>
      <c r="B41" s="9">
        <v>0.25</v>
      </c>
      <c r="C41" s="9">
        <v>0</v>
      </c>
      <c r="D41" s="9">
        <v>0</v>
      </c>
      <c r="E41" s="9">
        <v>0</v>
      </c>
      <c r="F41" s="9">
        <v>0</v>
      </c>
      <c r="G41" s="9">
        <v>0</v>
      </c>
      <c r="H41" s="9">
        <v>0.25</v>
      </c>
      <c r="I41" s="9">
        <v>0.25</v>
      </c>
      <c r="J41" s="9">
        <v>0</v>
      </c>
      <c r="K41" s="9">
        <v>0</v>
      </c>
      <c r="L41" s="9">
        <v>0.25</v>
      </c>
      <c r="M41" s="9">
        <v>0</v>
      </c>
      <c r="N41" s="9">
        <v>0</v>
      </c>
      <c r="O41" s="9">
        <v>0</v>
      </c>
      <c r="P41" s="9">
        <v>0</v>
      </c>
      <c r="Q41" s="9">
        <v>0</v>
      </c>
      <c r="R41" s="9">
        <v>0</v>
      </c>
      <c r="S41" s="9">
        <v>0</v>
      </c>
      <c r="T41" s="9">
        <v>0</v>
      </c>
      <c r="U41" s="8">
        <v>0</v>
      </c>
    </row>
    <row r="42" spans="1:22" x14ac:dyDescent="0.25">
      <c r="A42" s="2" t="s">
        <v>134</v>
      </c>
      <c r="B42" s="12">
        <f>AVERAGE(B3:B41)</f>
        <v>6.4628399358974353E-2</v>
      </c>
      <c r="C42" s="12">
        <f>AVERAGE(C3:C41)</f>
        <v>4.9633703256410248E-2</v>
      </c>
      <c r="D42" s="12">
        <f>AVERAGE(D3:D41)</f>
        <v>1.0471815641025641E-2</v>
      </c>
      <c r="E42" s="12">
        <f>AVERAGE(E3:E41)</f>
        <v>3.4669539461538459E-2</v>
      </c>
      <c r="F42" s="12">
        <f>AVERAGE(F3:F41)</f>
        <v>2.0516342641025639E-2</v>
      </c>
      <c r="G42" s="12">
        <f>AVERAGE(G3:G41)</f>
        <v>4.092494982051282E-2</v>
      </c>
      <c r="H42" s="12">
        <f>AVERAGE(H3:H41)</f>
        <v>0.14300963348717946</v>
      </c>
      <c r="I42" s="12">
        <f>AVERAGE(I3:I41)</f>
        <v>8.1719861205128225E-2</v>
      </c>
      <c r="J42" s="12">
        <f>AVERAGE(J3:J41)</f>
        <v>2.3117396564102562E-2</v>
      </c>
      <c r="K42" s="12">
        <f>AVERAGE(K3:K41)</f>
        <v>2.3422646846153843E-2</v>
      </c>
      <c r="L42" s="12">
        <f>AVERAGE(L3:L41)</f>
        <v>0.12816922735897437</v>
      </c>
      <c r="M42" s="12">
        <f>AVERAGE(M3:M41)</f>
        <v>4.4831259641025634E-2</v>
      </c>
      <c r="N42" s="12">
        <f>AVERAGE(N3:N41)</f>
        <v>3.3769385487179483E-2</v>
      </c>
      <c r="O42" s="12">
        <f>AVERAGE(O3:O41)</f>
        <v>5.1179564512820519E-2</v>
      </c>
      <c r="P42" s="12">
        <f>AVERAGE(P3:P41)</f>
        <v>7.4698275461538469E-2</v>
      </c>
      <c r="Q42" s="12">
        <f>AVERAGE(Q3:Q41)</f>
        <v>4.2596716871794879E-2</v>
      </c>
      <c r="R42" s="12">
        <f>AVERAGE(R3:R41)</f>
        <v>2.6661204282051286E-2</v>
      </c>
      <c r="S42" s="12">
        <f>AVERAGE(S3:S41)</f>
        <v>2.1242727846153844E-2</v>
      </c>
      <c r="T42" s="12">
        <f>AVERAGE(T3:T41)</f>
        <v>3.495551082051282E-2</v>
      </c>
      <c r="U42" s="12">
        <f>AVERAGE(U3:U41)</f>
        <v>4.9781839410256407E-2</v>
      </c>
    </row>
    <row r="44" spans="1:22" x14ac:dyDescent="0.25">
      <c r="A44" s="16" t="s">
        <v>482</v>
      </c>
    </row>
    <row r="45" spans="1:22" x14ac:dyDescent="0.25">
      <c r="A45" s="2" t="s">
        <v>481</v>
      </c>
      <c r="B45" s="2" t="s">
        <v>480</v>
      </c>
      <c r="C45" s="2" t="s">
        <v>479</v>
      </c>
      <c r="D45" s="2" t="s">
        <v>478</v>
      </c>
      <c r="E45" s="2" t="s">
        <v>477</v>
      </c>
      <c r="F45" s="2" t="s">
        <v>476</v>
      </c>
      <c r="G45" s="2" t="s">
        <v>475</v>
      </c>
      <c r="H45" s="2" t="s">
        <v>474</v>
      </c>
      <c r="I45" s="2" t="s">
        <v>473</v>
      </c>
      <c r="J45" s="2" t="s">
        <v>472</v>
      </c>
      <c r="K45" s="2" t="s">
        <v>471</v>
      </c>
      <c r="L45" s="2" t="s">
        <v>470</v>
      </c>
      <c r="M45" s="2" t="s">
        <v>469</v>
      </c>
      <c r="N45" s="2" t="s">
        <v>468</v>
      </c>
      <c r="O45" s="2" t="s">
        <v>467</v>
      </c>
      <c r="P45" s="2" t="s">
        <v>466</v>
      </c>
      <c r="Q45" s="2" t="s">
        <v>465</v>
      </c>
      <c r="R45" s="2" t="s">
        <v>464</v>
      </c>
      <c r="S45" s="2" t="s">
        <v>463</v>
      </c>
      <c r="T45" s="2" t="s">
        <v>462</v>
      </c>
      <c r="U45" s="2" t="s">
        <v>461</v>
      </c>
      <c r="V45" s="2" t="s">
        <v>460</v>
      </c>
    </row>
    <row r="46" spans="1:22" x14ac:dyDescent="0.25">
      <c r="A46" s="11" t="s">
        <v>459</v>
      </c>
      <c r="B46" s="11" t="s">
        <v>458</v>
      </c>
      <c r="C46" s="15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.33333333300000001</v>
      </c>
      <c r="J46">
        <v>0</v>
      </c>
      <c r="K46">
        <v>0.33333333300000001</v>
      </c>
      <c r="L46">
        <v>0</v>
      </c>
      <c r="M46">
        <v>0</v>
      </c>
      <c r="N46">
        <v>0</v>
      </c>
      <c r="O46">
        <v>0</v>
      </c>
      <c r="P46">
        <v>0</v>
      </c>
      <c r="Q46">
        <v>0.33333333300000001</v>
      </c>
      <c r="R46">
        <v>0</v>
      </c>
      <c r="S46">
        <v>0</v>
      </c>
      <c r="T46">
        <v>0</v>
      </c>
      <c r="U46">
        <v>0</v>
      </c>
      <c r="V46" s="10">
        <v>0</v>
      </c>
    </row>
    <row r="47" spans="1:22" x14ac:dyDescent="0.25">
      <c r="A47" s="2" t="s">
        <v>459</v>
      </c>
      <c r="B47" s="2" t="s">
        <v>458</v>
      </c>
      <c r="C47" s="15">
        <v>0</v>
      </c>
      <c r="D47">
        <v>0</v>
      </c>
      <c r="E47">
        <v>0</v>
      </c>
      <c r="F47">
        <v>0</v>
      </c>
      <c r="G47">
        <v>0</v>
      </c>
      <c r="H47">
        <v>0</v>
      </c>
      <c r="I47">
        <v>0.33333333300000001</v>
      </c>
      <c r="J47">
        <v>0</v>
      </c>
      <c r="K47">
        <v>0.33333333300000001</v>
      </c>
      <c r="L47">
        <v>0</v>
      </c>
      <c r="M47">
        <v>0</v>
      </c>
      <c r="N47">
        <v>0</v>
      </c>
      <c r="O47">
        <v>0</v>
      </c>
      <c r="P47">
        <v>0</v>
      </c>
      <c r="Q47">
        <v>0.33333333300000001</v>
      </c>
      <c r="R47">
        <v>0</v>
      </c>
      <c r="S47">
        <v>0</v>
      </c>
      <c r="T47">
        <v>0</v>
      </c>
      <c r="U47">
        <v>0</v>
      </c>
      <c r="V47" s="10">
        <v>0</v>
      </c>
    </row>
    <row r="48" spans="1:22" x14ac:dyDescent="0.25">
      <c r="A48" s="2" t="s">
        <v>459</v>
      </c>
      <c r="B48" s="2" t="s">
        <v>458</v>
      </c>
      <c r="C48" s="15">
        <v>0</v>
      </c>
      <c r="D48">
        <v>0</v>
      </c>
      <c r="E48">
        <v>0</v>
      </c>
      <c r="F48">
        <v>0</v>
      </c>
      <c r="G48">
        <v>0</v>
      </c>
      <c r="H48">
        <v>0</v>
      </c>
      <c r="I48">
        <v>0.33333333300000001</v>
      </c>
      <c r="J48">
        <v>0</v>
      </c>
      <c r="K48">
        <v>0.33333333300000001</v>
      </c>
      <c r="L48">
        <v>0</v>
      </c>
      <c r="M48">
        <v>0</v>
      </c>
      <c r="N48">
        <v>0</v>
      </c>
      <c r="O48">
        <v>0</v>
      </c>
      <c r="P48">
        <v>0</v>
      </c>
      <c r="Q48">
        <v>0.33333333300000001</v>
      </c>
      <c r="R48">
        <v>0</v>
      </c>
      <c r="S48">
        <v>0</v>
      </c>
      <c r="T48">
        <v>0</v>
      </c>
      <c r="U48">
        <v>0</v>
      </c>
      <c r="V48" s="10">
        <v>0</v>
      </c>
    </row>
    <row r="49" spans="1:22" x14ac:dyDescent="0.25">
      <c r="A49" s="2" t="s">
        <v>459</v>
      </c>
      <c r="B49" s="2" t="s">
        <v>458</v>
      </c>
      <c r="C49" s="15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.33333333300000001</v>
      </c>
      <c r="J49">
        <v>0</v>
      </c>
      <c r="K49">
        <v>0.33333333300000001</v>
      </c>
      <c r="L49">
        <v>0</v>
      </c>
      <c r="M49">
        <v>0</v>
      </c>
      <c r="N49">
        <v>0</v>
      </c>
      <c r="O49">
        <v>0</v>
      </c>
      <c r="P49">
        <v>0</v>
      </c>
      <c r="Q49">
        <v>0.33333333300000001</v>
      </c>
      <c r="R49">
        <v>0</v>
      </c>
      <c r="S49">
        <v>0</v>
      </c>
      <c r="T49">
        <v>0</v>
      </c>
      <c r="U49">
        <v>0</v>
      </c>
      <c r="V49" s="10">
        <v>0</v>
      </c>
    </row>
    <row r="50" spans="1:22" x14ac:dyDescent="0.25">
      <c r="A50" s="2" t="s">
        <v>459</v>
      </c>
      <c r="B50" s="2" t="s">
        <v>458</v>
      </c>
      <c r="C50" s="15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.33333333300000001</v>
      </c>
      <c r="J50">
        <v>0</v>
      </c>
      <c r="K50">
        <v>0.33333333300000001</v>
      </c>
      <c r="L50">
        <v>0</v>
      </c>
      <c r="M50">
        <v>0</v>
      </c>
      <c r="N50">
        <v>0</v>
      </c>
      <c r="O50">
        <v>0</v>
      </c>
      <c r="P50">
        <v>0</v>
      </c>
      <c r="Q50">
        <v>0.33333333300000001</v>
      </c>
      <c r="R50">
        <v>0</v>
      </c>
      <c r="S50">
        <v>0</v>
      </c>
      <c r="T50">
        <v>0</v>
      </c>
      <c r="U50">
        <v>0</v>
      </c>
      <c r="V50" s="10">
        <v>0</v>
      </c>
    </row>
    <row r="51" spans="1:22" x14ac:dyDescent="0.25">
      <c r="A51" s="2" t="s">
        <v>457</v>
      </c>
      <c r="B51" s="2" t="s">
        <v>456</v>
      </c>
      <c r="C51" s="15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.4</v>
      </c>
      <c r="K51">
        <v>0</v>
      </c>
      <c r="L51">
        <v>0</v>
      </c>
      <c r="M51">
        <v>0</v>
      </c>
      <c r="N51">
        <v>0</v>
      </c>
      <c r="O51">
        <v>0.2</v>
      </c>
      <c r="P51">
        <v>0.2</v>
      </c>
      <c r="Q51">
        <v>0</v>
      </c>
      <c r="R51">
        <v>0</v>
      </c>
      <c r="S51">
        <v>0</v>
      </c>
      <c r="T51">
        <v>0</v>
      </c>
      <c r="U51">
        <v>0.2</v>
      </c>
      <c r="V51" s="10">
        <v>0</v>
      </c>
    </row>
    <row r="52" spans="1:22" x14ac:dyDescent="0.25">
      <c r="A52" s="2" t="s">
        <v>457</v>
      </c>
      <c r="B52" s="2" t="s">
        <v>456</v>
      </c>
      <c r="C52" s="15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.4</v>
      </c>
      <c r="K52">
        <v>0</v>
      </c>
      <c r="L52">
        <v>0</v>
      </c>
      <c r="M52">
        <v>0</v>
      </c>
      <c r="N52">
        <v>0</v>
      </c>
      <c r="O52">
        <v>0.2</v>
      </c>
      <c r="P52">
        <v>0.2</v>
      </c>
      <c r="Q52">
        <v>0</v>
      </c>
      <c r="R52">
        <v>0</v>
      </c>
      <c r="S52">
        <v>0</v>
      </c>
      <c r="T52">
        <v>0</v>
      </c>
      <c r="U52">
        <v>0.2</v>
      </c>
      <c r="V52" s="10">
        <v>0</v>
      </c>
    </row>
    <row r="53" spans="1:22" x14ac:dyDescent="0.25">
      <c r="A53" s="2" t="s">
        <v>457</v>
      </c>
      <c r="B53" s="2" t="s">
        <v>456</v>
      </c>
      <c r="C53" s="15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.4</v>
      </c>
      <c r="K53">
        <v>0</v>
      </c>
      <c r="L53">
        <v>0</v>
      </c>
      <c r="M53">
        <v>0</v>
      </c>
      <c r="N53">
        <v>0</v>
      </c>
      <c r="O53">
        <v>0.2</v>
      </c>
      <c r="P53">
        <v>0.2</v>
      </c>
      <c r="Q53">
        <v>0</v>
      </c>
      <c r="R53">
        <v>0</v>
      </c>
      <c r="S53">
        <v>0</v>
      </c>
      <c r="T53">
        <v>0</v>
      </c>
      <c r="U53">
        <v>0.2</v>
      </c>
      <c r="V53" s="10">
        <v>0</v>
      </c>
    </row>
    <row r="54" spans="1:22" x14ac:dyDescent="0.25">
      <c r="A54" s="2" t="s">
        <v>457</v>
      </c>
      <c r="B54" s="2" t="s">
        <v>456</v>
      </c>
      <c r="C54" s="15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.4</v>
      </c>
      <c r="K54">
        <v>0</v>
      </c>
      <c r="L54">
        <v>0</v>
      </c>
      <c r="M54">
        <v>0</v>
      </c>
      <c r="N54">
        <v>0</v>
      </c>
      <c r="O54">
        <v>0.2</v>
      </c>
      <c r="P54">
        <v>0.2</v>
      </c>
      <c r="Q54">
        <v>0</v>
      </c>
      <c r="R54">
        <v>0</v>
      </c>
      <c r="S54">
        <v>0</v>
      </c>
      <c r="T54">
        <v>0</v>
      </c>
      <c r="U54">
        <v>0.2</v>
      </c>
      <c r="V54" s="10">
        <v>0</v>
      </c>
    </row>
    <row r="55" spans="1:22" x14ac:dyDescent="0.25">
      <c r="A55" s="2" t="s">
        <v>457</v>
      </c>
      <c r="B55" s="2" t="s">
        <v>456</v>
      </c>
      <c r="C55" s="1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.4</v>
      </c>
      <c r="K55">
        <v>0</v>
      </c>
      <c r="L55">
        <v>0</v>
      </c>
      <c r="M55">
        <v>0</v>
      </c>
      <c r="N55">
        <v>0</v>
      </c>
      <c r="O55">
        <v>0.2</v>
      </c>
      <c r="P55">
        <v>0.2</v>
      </c>
      <c r="Q55">
        <v>0</v>
      </c>
      <c r="R55">
        <v>0</v>
      </c>
      <c r="S55">
        <v>0</v>
      </c>
      <c r="T55">
        <v>0</v>
      </c>
      <c r="U55">
        <v>0.2</v>
      </c>
      <c r="V55" s="10">
        <v>0</v>
      </c>
    </row>
    <row r="56" spans="1:22" x14ac:dyDescent="0.25">
      <c r="A56" s="2" t="s">
        <v>455</v>
      </c>
      <c r="B56" s="2" t="s">
        <v>454</v>
      </c>
      <c r="C56" s="15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.4</v>
      </c>
      <c r="K56">
        <v>0</v>
      </c>
      <c r="L56">
        <v>0</v>
      </c>
      <c r="M56">
        <v>0.2</v>
      </c>
      <c r="N56">
        <v>0</v>
      </c>
      <c r="O56">
        <v>0</v>
      </c>
      <c r="P56">
        <v>0.2</v>
      </c>
      <c r="Q56">
        <v>0</v>
      </c>
      <c r="R56">
        <v>0</v>
      </c>
      <c r="S56">
        <v>0</v>
      </c>
      <c r="T56">
        <v>0</v>
      </c>
      <c r="U56">
        <v>0.2</v>
      </c>
      <c r="V56" s="10">
        <v>0</v>
      </c>
    </row>
    <row r="57" spans="1:22" x14ac:dyDescent="0.25">
      <c r="A57" s="2" t="s">
        <v>455</v>
      </c>
      <c r="B57" s="2" t="s">
        <v>454</v>
      </c>
      <c r="C57" s="15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.4</v>
      </c>
      <c r="K57">
        <v>0</v>
      </c>
      <c r="L57">
        <v>0</v>
      </c>
      <c r="M57">
        <v>0.2</v>
      </c>
      <c r="N57">
        <v>0</v>
      </c>
      <c r="O57">
        <v>0</v>
      </c>
      <c r="P57">
        <v>0.2</v>
      </c>
      <c r="Q57">
        <v>0</v>
      </c>
      <c r="R57">
        <v>0</v>
      </c>
      <c r="S57">
        <v>0</v>
      </c>
      <c r="T57">
        <v>0</v>
      </c>
      <c r="U57">
        <v>0.2</v>
      </c>
      <c r="V57" s="10">
        <v>0</v>
      </c>
    </row>
    <row r="58" spans="1:22" x14ac:dyDescent="0.25">
      <c r="A58" s="2" t="s">
        <v>455</v>
      </c>
      <c r="B58" s="2" t="s">
        <v>454</v>
      </c>
      <c r="C58" s="15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.4</v>
      </c>
      <c r="K58">
        <v>0</v>
      </c>
      <c r="L58">
        <v>0</v>
      </c>
      <c r="M58">
        <v>0.2</v>
      </c>
      <c r="N58">
        <v>0</v>
      </c>
      <c r="O58">
        <v>0</v>
      </c>
      <c r="P58">
        <v>0.2</v>
      </c>
      <c r="Q58">
        <v>0</v>
      </c>
      <c r="R58">
        <v>0</v>
      </c>
      <c r="S58">
        <v>0</v>
      </c>
      <c r="T58">
        <v>0</v>
      </c>
      <c r="U58">
        <v>0.2</v>
      </c>
      <c r="V58" s="10">
        <v>0</v>
      </c>
    </row>
    <row r="59" spans="1:22" x14ac:dyDescent="0.25">
      <c r="A59" s="2" t="s">
        <v>455</v>
      </c>
      <c r="B59" s="2" t="s">
        <v>454</v>
      </c>
      <c r="C59" s="15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.4</v>
      </c>
      <c r="K59">
        <v>0</v>
      </c>
      <c r="L59">
        <v>0</v>
      </c>
      <c r="M59">
        <v>0.2</v>
      </c>
      <c r="N59">
        <v>0</v>
      </c>
      <c r="O59">
        <v>0</v>
      </c>
      <c r="P59">
        <v>0.2</v>
      </c>
      <c r="Q59">
        <v>0</v>
      </c>
      <c r="R59">
        <v>0</v>
      </c>
      <c r="S59">
        <v>0</v>
      </c>
      <c r="T59">
        <v>0</v>
      </c>
      <c r="U59">
        <v>0.2</v>
      </c>
      <c r="V59" s="10">
        <v>0</v>
      </c>
    </row>
    <row r="60" spans="1:22" x14ac:dyDescent="0.25">
      <c r="A60" s="2" t="s">
        <v>453</v>
      </c>
      <c r="B60" s="2" t="s">
        <v>452</v>
      </c>
      <c r="C60" s="15">
        <v>0</v>
      </c>
      <c r="D60">
        <v>0.14285714299999999</v>
      </c>
      <c r="E60">
        <v>0</v>
      </c>
      <c r="F60">
        <v>0</v>
      </c>
      <c r="G60">
        <v>0</v>
      </c>
      <c r="H60">
        <v>0</v>
      </c>
      <c r="I60">
        <v>0</v>
      </c>
      <c r="J60">
        <v>0.28571428599999998</v>
      </c>
      <c r="K60">
        <v>0</v>
      </c>
      <c r="L60">
        <v>0</v>
      </c>
      <c r="M60">
        <v>0</v>
      </c>
      <c r="N60">
        <v>0</v>
      </c>
      <c r="O60">
        <v>0.14285714299999999</v>
      </c>
      <c r="P60">
        <v>0.28571428599999998</v>
      </c>
      <c r="Q60">
        <v>0</v>
      </c>
      <c r="R60">
        <v>0</v>
      </c>
      <c r="S60">
        <v>0</v>
      </c>
      <c r="T60">
        <v>0</v>
      </c>
      <c r="U60">
        <v>0.14285714299999999</v>
      </c>
      <c r="V60" s="10">
        <v>0</v>
      </c>
    </row>
    <row r="61" spans="1:22" x14ac:dyDescent="0.25">
      <c r="A61" s="2" t="s">
        <v>451</v>
      </c>
      <c r="B61" s="2" t="s">
        <v>450</v>
      </c>
      <c r="C61" s="15">
        <v>0.14285714299999999</v>
      </c>
      <c r="D61">
        <v>0.14285714299999999</v>
      </c>
      <c r="E61">
        <v>0</v>
      </c>
      <c r="F61">
        <v>0</v>
      </c>
      <c r="G61">
        <v>0</v>
      </c>
      <c r="H61">
        <v>0.14285714299999999</v>
      </c>
      <c r="I61">
        <v>0</v>
      </c>
      <c r="J61">
        <v>0</v>
      </c>
      <c r="K61">
        <v>0</v>
      </c>
      <c r="L61">
        <v>0</v>
      </c>
      <c r="M61">
        <v>0</v>
      </c>
      <c r="N61">
        <v>0.14285714299999999</v>
      </c>
      <c r="O61">
        <v>0</v>
      </c>
      <c r="P61">
        <v>0</v>
      </c>
      <c r="Q61">
        <v>0.28571428599999998</v>
      </c>
      <c r="R61">
        <v>0</v>
      </c>
      <c r="S61">
        <v>0</v>
      </c>
      <c r="T61">
        <v>0</v>
      </c>
      <c r="U61">
        <v>0</v>
      </c>
      <c r="V61" s="10">
        <v>0.14285714299999999</v>
      </c>
    </row>
    <row r="62" spans="1:22" x14ac:dyDescent="0.25">
      <c r="A62" s="2" t="s">
        <v>449</v>
      </c>
      <c r="B62" s="2" t="s">
        <v>448</v>
      </c>
      <c r="C62" s="15">
        <v>0</v>
      </c>
      <c r="D62">
        <v>0</v>
      </c>
      <c r="E62">
        <v>0</v>
      </c>
      <c r="F62">
        <v>0.25</v>
      </c>
      <c r="G62">
        <v>0</v>
      </c>
      <c r="H62">
        <v>0</v>
      </c>
      <c r="I62">
        <v>0</v>
      </c>
      <c r="J62">
        <v>0.125</v>
      </c>
      <c r="K62">
        <v>0</v>
      </c>
      <c r="L62">
        <v>0</v>
      </c>
      <c r="M62">
        <v>0</v>
      </c>
      <c r="N62">
        <v>0</v>
      </c>
      <c r="O62">
        <v>0.25</v>
      </c>
      <c r="P62">
        <v>0.125</v>
      </c>
      <c r="Q62">
        <v>0</v>
      </c>
      <c r="R62">
        <v>0</v>
      </c>
      <c r="S62">
        <v>0</v>
      </c>
      <c r="T62">
        <v>0.125</v>
      </c>
      <c r="U62">
        <v>0.125</v>
      </c>
      <c r="V62" s="10">
        <v>0</v>
      </c>
    </row>
    <row r="63" spans="1:22" x14ac:dyDescent="0.25">
      <c r="A63" s="2" t="s">
        <v>447</v>
      </c>
      <c r="B63" s="2" t="s">
        <v>446</v>
      </c>
      <c r="C63" s="15">
        <v>0.125</v>
      </c>
      <c r="D63">
        <v>0</v>
      </c>
      <c r="E63">
        <v>0</v>
      </c>
      <c r="F63">
        <v>0</v>
      </c>
      <c r="G63">
        <v>0.25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.125</v>
      </c>
      <c r="O63">
        <v>0</v>
      </c>
      <c r="P63">
        <v>0.125</v>
      </c>
      <c r="Q63">
        <v>0</v>
      </c>
      <c r="R63">
        <v>0</v>
      </c>
      <c r="S63">
        <v>0</v>
      </c>
      <c r="T63">
        <v>0.125</v>
      </c>
      <c r="U63">
        <v>0.125</v>
      </c>
      <c r="V63" s="10">
        <v>0.125</v>
      </c>
    </row>
    <row r="64" spans="1:22" x14ac:dyDescent="0.25">
      <c r="A64" s="2" t="s">
        <v>445</v>
      </c>
      <c r="B64" s="2" t="s">
        <v>444</v>
      </c>
      <c r="C64" s="15">
        <v>0</v>
      </c>
      <c r="D64">
        <v>0.125</v>
      </c>
      <c r="E64">
        <v>0</v>
      </c>
      <c r="F64">
        <v>0</v>
      </c>
      <c r="G64">
        <v>0</v>
      </c>
      <c r="H64">
        <v>0</v>
      </c>
      <c r="I64">
        <v>0.25</v>
      </c>
      <c r="J64">
        <v>0</v>
      </c>
      <c r="K64">
        <v>0</v>
      </c>
      <c r="L64">
        <v>0</v>
      </c>
      <c r="M64">
        <v>0.125</v>
      </c>
      <c r="N64">
        <v>0</v>
      </c>
      <c r="O64">
        <v>0</v>
      </c>
      <c r="P64">
        <v>0.375</v>
      </c>
      <c r="Q64">
        <v>0.125</v>
      </c>
      <c r="R64">
        <v>0</v>
      </c>
      <c r="S64">
        <v>0</v>
      </c>
      <c r="T64">
        <v>0</v>
      </c>
      <c r="U64">
        <v>0</v>
      </c>
      <c r="V64" s="10">
        <v>0</v>
      </c>
    </row>
    <row r="65" spans="1:22" x14ac:dyDescent="0.25">
      <c r="A65" s="2" t="s">
        <v>443</v>
      </c>
      <c r="B65" s="2" t="s">
        <v>442</v>
      </c>
      <c r="C65" s="15">
        <v>0</v>
      </c>
      <c r="D65">
        <v>0.125</v>
      </c>
      <c r="E65">
        <v>0</v>
      </c>
      <c r="F65">
        <v>0</v>
      </c>
      <c r="G65">
        <v>0</v>
      </c>
      <c r="H65">
        <v>0</v>
      </c>
      <c r="I65">
        <v>0</v>
      </c>
      <c r="J65">
        <v>0.375</v>
      </c>
      <c r="K65">
        <v>0</v>
      </c>
      <c r="L65">
        <v>0</v>
      </c>
      <c r="M65">
        <v>0.125</v>
      </c>
      <c r="N65">
        <v>0</v>
      </c>
      <c r="O65">
        <v>0.125</v>
      </c>
      <c r="P65">
        <v>0.125</v>
      </c>
      <c r="Q65">
        <v>0</v>
      </c>
      <c r="R65">
        <v>0</v>
      </c>
      <c r="S65">
        <v>0</v>
      </c>
      <c r="T65">
        <v>0</v>
      </c>
      <c r="U65">
        <v>0.125</v>
      </c>
      <c r="V65" s="10">
        <v>0</v>
      </c>
    </row>
    <row r="66" spans="1:22" x14ac:dyDescent="0.25">
      <c r="A66" s="2" t="s">
        <v>441</v>
      </c>
      <c r="B66" s="2" t="s">
        <v>440</v>
      </c>
      <c r="C66" s="15">
        <v>0</v>
      </c>
      <c r="D66">
        <v>0.25</v>
      </c>
      <c r="E66">
        <v>0</v>
      </c>
      <c r="F66">
        <v>0</v>
      </c>
      <c r="G66">
        <v>0</v>
      </c>
      <c r="H66">
        <v>0</v>
      </c>
      <c r="I66">
        <v>0</v>
      </c>
      <c r="J66">
        <v>0.25</v>
      </c>
      <c r="K66">
        <v>0</v>
      </c>
      <c r="L66">
        <v>0.125</v>
      </c>
      <c r="M66">
        <v>0.125</v>
      </c>
      <c r="N66">
        <v>0</v>
      </c>
      <c r="O66">
        <v>0</v>
      </c>
      <c r="P66">
        <v>0.125</v>
      </c>
      <c r="Q66">
        <v>0</v>
      </c>
      <c r="R66">
        <v>0</v>
      </c>
      <c r="S66">
        <v>0</v>
      </c>
      <c r="T66">
        <v>0</v>
      </c>
      <c r="U66">
        <v>0.125</v>
      </c>
      <c r="V66" s="10">
        <v>0</v>
      </c>
    </row>
    <row r="67" spans="1:22" x14ac:dyDescent="0.25">
      <c r="A67" s="2" t="s">
        <v>439</v>
      </c>
      <c r="B67" s="2" t="s">
        <v>438</v>
      </c>
      <c r="C67" s="15">
        <v>0</v>
      </c>
      <c r="D67">
        <v>0.125</v>
      </c>
      <c r="E67">
        <v>0.125</v>
      </c>
      <c r="F67">
        <v>0</v>
      </c>
      <c r="G67">
        <v>0</v>
      </c>
      <c r="H67">
        <v>0</v>
      </c>
      <c r="I67">
        <v>0.125</v>
      </c>
      <c r="J67">
        <v>0</v>
      </c>
      <c r="K67">
        <v>0</v>
      </c>
      <c r="L67">
        <v>0</v>
      </c>
      <c r="M67">
        <v>0.125</v>
      </c>
      <c r="N67">
        <v>0</v>
      </c>
      <c r="O67">
        <v>0</v>
      </c>
      <c r="P67">
        <v>0.125</v>
      </c>
      <c r="Q67">
        <v>0.25</v>
      </c>
      <c r="R67">
        <v>0</v>
      </c>
      <c r="S67">
        <v>0</v>
      </c>
      <c r="T67">
        <v>0</v>
      </c>
      <c r="U67">
        <v>0</v>
      </c>
      <c r="V67" s="10">
        <v>0.125</v>
      </c>
    </row>
    <row r="68" spans="1:22" x14ac:dyDescent="0.25">
      <c r="A68" s="2" t="s">
        <v>437</v>
      </c>
      <c r="B68" s="2" t="s">
        <v>436</v>
      </c>
      <c r="C68" s="15">
        <v>0</v>
      </c>
      <c r="D68">
        <v>0</v>
      </c>
      <c r="E68">
        <v>0.111111111</v>
      </c>
      <c r="F68">
        <v>0</v>
      </c>
      <c r="G68">
        <v>0.222222222</v>
      </c>
      <c r="H68">
        <v>0</v>
      </c>
      <c r="I68">
        <v>0.111111111</v>
      </c>
      <c r="J68">
        <v>0.111111111</v>
      </c>
      <c r="K68">
        <v>0</v>
      </c>
      <c r="L68">
        <v>0.111111111</v>
      </c>
      <c r="M68">
        <v>0.111111111</v>
      </c>
      <c r="N68">
        <v>0</v>
      </c>
      <c r="O68">
        <v>0</v>
      </c>
      <c r="P68">
        <v>0</v>
      </c>
      <c r="Q68">
        <v>0.111111111</v>
      </c>
      <c r="R68">
        <v>0</v>
      </c>
      <c r="S68">
        <v>0</v>
      </c>
      <c r="T68">
        <v>0</v>
      </c>
      <c r="U68">
        <v>0.111111111</v>
      </c>
      <c r="V68" s="10">
        <v>0</v>
      </c>
    </row>
    <row r="69" spans="1:22" x14ac:dyDescent="0.25">
      <c r="A69" s="2" t="s">
        <v>435</v>
      </c>
      <c r="B69" s="2" t="s">
        <v>434</v>
      </c>
      <c r="C69" s="15">
        <v>0</v>
      </c>
      <c r="D69">
        <v>0.111111111</v>
      </c>
      <c r="E69">
        <v>0.111111111</v>
      </c>
      <c r="F69">
        <v>0</v>
      </c>
      <c r="G69">
        <v>0.222222222</v>
      </c>
      <c r="H69">
        <v>0</v>
      </c>
      <c r="I69">
        <v>0.111111111</v>
      </c>
      <c r="J69">
        <v>0.111111111</v>
      </c>
      <c r="K69">
        <v>0</v>
      </c>
      <c r="L69">
        <v>0</v>
      </c>
      <c r="M69">
        <v>0</v>
      </c>
      <c r="N69">
        <v>0</v>
      </c>
      <c r="O69">
        <v>0</v>
      </c>
      <c r="P69">
        <v>0.111111111</v>
      </c>
      <c r="Q69">
        <v>0.111111111</v>
      </c>
      <c r="R69">
        <v>0</v>
      </c>
      <c r="S69">
        <v>0</v>
      </c>
      <c r="T69">
        <v>0</v>
      </c>
      <c r="U69">
        <v>0.111111111</v>
      </c>
      <c r="V69" s="10">
        <v>0</v>
      </c>
    </row>
    <row r="70" spans="1:22" x14ac:dyDescent="0.25">
      <c r="A70" s="2" t="s">
        <v>433</v>
      </c>
      <c r="B70" s="2" t="s">
        <v>432</v>
      </c>
      <c r="C70" s="15">
        <v>0</v>
      </c>
      <c r="D70">
        <v>0.111111111</v>
      </c>
      <c r="E70">
        <v>0</v>
      </c>
      <c r="F70">
        <v>0</v>
      </c>
      <c r="G70">
        <v>0</v>
      </c>
      <c r="H70">
        <v>0</v>
      </c>
      <c r="I70">
        <v>0</v>
      </c>
      <c r="J70">
        <v>0.222222222</v>
      </c>
      <c r="K70">
        <v>0</v>
      </c>
      <c r="L70">
        <v>0</v>
      </c>
      <c r="M70">
        <v>0.111111111</v>
      </c>
      <c r="N70">
        <v>0.111111111</v>
      </c>
      <c r="O70">
        <v>0</v>
      </c>
      <c r="P70">
        <v>0.111111111</v>
      </c>
      <c r="Q70">
        <v>0.111111111</v>
      </c>
      <c r="R70">
        <v>0</v>
      </c>
      <c r="S70">
        <v>0</v>
      </c>
      <c r="T70">
        <v>0</v>
      </c>
      <c r="U70">
        <v>0.222222222</v>
      </c>
      <c r="V70" s="10">
        <v>0</v>
      </c>
    </row>
    <row r="71" spans="1:22" x14ac:dyDescent="0.25">
      <c r="A71" s="2" t="s">
        <v>431</v>
      </c>
      <c r="B71" s="2" t="s">
        <v>430</v>
      </c>
      <c r="C71" s="15">
        <v>0</v>
      </c>
      <c r="D71">
        <v>0.1</v>
      </c>
      <c r="E71">
        <v>0</v>
      </c>
      <c r="F71">
        <v>0</v>
      </c>
      <c r="G71">
        <v>0</v>
      </c>
      <c r="H71">
        <v>0</v>
      </c>
      <c r="I71">
        <v>0.1</v>
      </c>
      <c r="J71">
        <v>0.2</v>
      </c>
      <c r="K71">
        <v>0.1</v>
      </c>
      <c r="L71">
        <v>0</v>
      </c>
      <c r="M71">
        <v>0.1</v>
      </c>
      <c r="N71">
        <v>0</v>
      </c>
      <c r="O71">
        <v>0</v>
      </c>
      <c r="P71">
        <v>0</v>
      </c>
      <c r="Q71">
        <v>0.1</v>
      </c>
      <c r="R71">
        <v>0.1</v>
      </c>
      <c r="S71">
        <v>0</v>
      </c>
      <c r="T71">
        <v>0.1</v>
      </c>
      <c r="U71">
        <v>0.1</v>
      </c>
      <c r="V71" s="10">
        <v>0</v>
      </c>
    </row>
    <row r="72" spans="1:22" x14ac:dyDescent="0.25">
      <c r="A72" s="2" t="s">
        <v>429</v>
      </c>
      <c r="B72" s="2" t="s">
        <v>428</v>
      </c>
      <c r="C72" s="15">
        <v>0.1</v>
      </c>
      <c r="D72">
        <v>0.2</v>
      </c>
      <c r="E72">
        <v>0</v>
      </c>
      <c r="F72">
        <v>0.1</v>
      </c>
      <c r="G72">
        <v>0</v>
      </c>
      <c r="H72">
        <v>0</v>
      </c>
      <c r="I72">
        <v>0.1</v>
      </c>
      <c r="J72">
        <v>0</v>
      </c>
      <c r="K72">
        <v>0</v>
      </c>
      <c r="L72">
        <v>0</v>
      </c>
      <c r="M72">
        <v>0.1</v>
      </c>
      <c r="N72">
        <v>0</v>
      </c>
      <c r="O72">
        <v>0</v>
      </c>
      <c r="P72">
        <v>0.1</v>
      </c>
      <c r="Q72">
        <v>0.2</v>
      </c>
      <c r="R72">
        <v>0.1</v>
      </c>
      <c r="S72">
        <v>0</v>
      </c>
      <c r="T72">
        <v>0</v>
      </c>
      <c r="U72">
        <v>0</v>
      </c>
      <c r="V72" s="10">
        <v>0</v>
      </c>
    </row>
    <row r="73" spans="1:22" x14ac:dyDescent="0.25">
      <c r="A73" s="2" t="s">
        <v>427</v>
      </c>
      <c r="B73" s="2" t="s">
        <v>426</v>
      </c>
      <c r="C73" s="15">
        <v>0</v>
      </c>
      <c r="D73">
        <v>0.1</v>
      </c>
      <c r="E73">
        <v>0</v>
      </c>
      <c r="F73">
        <v>0</v>
      </c>
      <c r="G73">
        <v>0</v>
      </c>
      <c r="H73">
        <v>0</v>
      </c>
      <c r="I73">
        <v>0</v>
      </c>
      <c r="J73">
        <v>0.2</v>
      </c>
      <c r="K73">
        <v>0</v>
      </c>
      <c r="L73">
        <v>0</v>
      </c>
      <c r="M73">
        <v>0.1</v>
      </c>
      <c r="N73">
        <v>0.2</v>
      </c>
      <c r="O73">
        <v>0</v>
      </c>
      <c r="P73">
        <v>0.1</v>
      </c>
      <c r="Q73">
        <v>0.1</v>
      </c>
      <c r="R73">
        <v>0</v>
      </c>
      <c r="S73">
        <v>0</v>
      </c>
      <c r="T73">
        <v>0</v>
      </c>
      <c r="U73">
        <v>0.2</v>
      </c>
      <c r="V73" s="10">
        <v>0</v>
      </c>
    </row>
    <row r="74" spans="1:22" x14ac:dyDescent="0.25">
      <c r="A74" s="2" t="s">
        <v>425</v>
      </c>
      <c r="B74" s="2" t="s">
        <v>424</v>
      </c>
      <c r="C74" s="15">
        <v>0</v>
      </c>
      <c r="D74">
        <v>0</v>
      </c>
      <c r="E74">
        <v>0</v>
      </c>
      <c r="F74">
        <v>0.2</v>
      </c>
      <c r="G74">
        <v>0</v>
      </c>
      <c r="H74">
        <v>0</v>
      </c>
      <c r="I74">
        <v>0</v>
      </c>
      <c r="J74">
        <v>0.1</v>
      </c>
      <c r="K74">
        <v>0.1</v>
      </c>
      <c r="L74">
        <v>0</v>
      </c>
      <c r="M74">
        <v>0.1</v>
      </c>
      <c r="N74">
        <v>0</v>
      </c>
      <c r="O74">
        <v>0.2</v>
      </c>
      <c r="P74">
        <v>0.2</v>
      </c>
      <c r="Q74">
        <v>0</v>
      </c>
      <c r="R74">
        <v>0</v>
      </c>
      <c r="S74">
        <v>0</v>
      </c>
      <c r="T74">
        <v>0</v>
      </c>
      <c r="U74">
        <v>0</v>
      </c>
      <c r="V74" s="10">
        <v>0.1</v>
      </c>
    </row>
    <row r="75" spans="1:22" x14ac:dyDescent="0.25">
      <c r="A75" s="2" t="s">
        <v>423</v>
      </c>
      <c r="B75" s="2" t="s">
        <v>422</v>
      </c>
      <c r="C75" s="15">
        <v>0.2</v>
      </c>
      <c r="D75">
        <v>0</v>
      </c>
      <c r="E75">
        <v>0</v>
      </c>
      <c r="F75">
        <v>0</v>
      </c>
      <c r="G75">
        <v>0</v>
      </c>
      <c r="H75">
        <v>0.1</v>
      </c>
      <c r="I75">
        <v>0.1</v>
      </c>
      <c r="J75">
        <v>0</v>
      </c>
      <c r="K75">
        <v>0</v>
      </c>
      <c r="L75">
        <v>0</v>
      </c>
      <c r="M75">
        <v>0.1</v>
      </c>
      <c r="N75">
        <v>0</v>
      </c>
      <c r="O75">
        <v>0</v>
      </c>
      <c r="P75">
        <v>0</v>
      </c>
      <c r="Q75">
        <v>0.3</v>
      </c>
      <c r="R75">
        <v>0</v>
      </c>
      <c r="S75">
        <v>0.1</v>
      </c>
      <c r="T75">
        <v>0</v>
      </c>
      <c r="U75">
        <v>0</v>
      </c>
      <c r="V75" s="10">
        <v>0.1</v>
      </c>
    </row>
    <row r="76" spans="1:22" x14ac:dyDescent="0.25">
      <c r="A76" s="2" t="s">
        <v>421</v>
      </c>
      <c r="B76" s="2" t="s">
        <v>420</v>
      </c>
      <c r="C76" s="15">
        <v>0</v>
      </c>
      <c r="D76">
        <v>0.18181818199999999</v>
      </c>
      <c r="E76">
        <v>0</v>
      </c>
      <c r="F76">
        <v>9.0909090999999997E-2</v>
      </c>
      <c r="G76">
        <v>0</v>
      </c>
      <c r="H76">
        <v>0</v>
      </c>
      <c r="I76">
        <v>0</v>
      </c>
      <c r="J76">
        <v>9.0909090999999997E-2</v>
      </c>
      <c r="K76">
        <v>9.0909090999999997E-2</v>
      </c>
      <c r="L76">
        <v>0</v>
      </c>
      <c r="M76">
        <v>0</v>
      </c>
      <c r="N76">
        <v>0</v>
      </c>
      <c r="O76">
        <v>9.0909090999999997E-2</v>
      </c>
      <c r="P76">
        <v>0.18181818199999999</v>
      </c>
      <c r="Q76">
        <v>0</v>
      </c>
      <c r="R76">
        <v>0</v>
      </c>
      <c r="S76">
        <v>0</v>
      </c>
      <c r="T76">
        <v>9.0909090999999997E-2</v>
      </c>
      <c r="U76">
        <v>9.0909090999999997E-2</v>
      </c>
      <c r="V76" s="10">
        <v>9.0909090999999997E-2</v>
      </c>
    </row>
    <row r="77" spans="1:22" x14ac:dyDescent="0.25">
      <c r="A77" s="2" t="s">
        <v>419</v>
      </c>
      <c r="B77" s="2" t="s">
        <v>418</v>
      </c>
      <c r="C77" s="15">
        <v>9.0909090999999997E-2</v>
      </c>
      <c r="D77">
        <v>9.0909090999999997E-2</v>
      </c>
      <c r="E77">
        <v>0</v>
      </c>
      <c r="F77">
        <v>0</v>
      </c>
      <c r="G77">
        <v>0</v>
      </c>
      <c r="H77">
        <v>0</v>
      </c>
      <c r="I77">
        <v>0.27272727299999999</v>
      </c>
      <c r="J77">
        <v>0</v>
      </c>
      <c r="K77">
        <v>0</v>
      </c>
      <c r="L77">
        <v>0</v>
      </c>
      <c r="M77">
        <v>9.0909090999999997E-2</v>
      </c>
      <c r="N77">
        <v>0</v>
      </c>
      <c r="O77">
        <v>0</v>
      </c>
      <c r="P77">
        <v>0.27272727299999999</v>
      </c>
      <c r="Q77">
        <v>9.0909090999999997E-2</v>
      </c>
      <c r="R77">
        <v>9.0909090999999997E-2</v>
      </c>
      <c r="S77">
        <v>0</v>
      </c>
      <c r="T77">
        <v>0</v>
      </c>
      <c r="U77">
        <v>0</v>
      </c>
      <c r="V77" s="10">
        <v>0</v>
      </c>
    </row>
    <row r="78" spans="1:22" x14ac:dyDescent="0.25">
      <c r="A78" s="2" t="s">
        <v>417</v>
      </c>
      <c r="B78" s="2" t="s">
        <v>416</v>
      </c>
      <c r="C78" s="15">
        <v>0</v>
      </c>
      <c r="D78">
        <v>9.0909090999999997E-2</v>
      </c>
      <c r="E78">
        <v>0</v>
      </c>
      <c r="F78">
        <v>0</v>
      </c>
      <c r="G78">
        <v>0</v>
      </c>
      <c r="H78">
        <v>0</v>
      </c>
      <c r="I78">
        <v>0.18181818199999999</v>
      </c>
      <c r="J78">
        <v>9.0909090999999997E-2</v>
      </c>
      <c r="K78">
        <v>0</v>
      </c>
      <c r="L78">
        <v>0</v>
      </c>
      <c r="M78">
        <v>9.0909090999999997E-2</v>
      </c>
      <c r="N78">
        <v>9.0909090999999997E-2</v>
      </c>
      <c r="O78">
        <v>9.0909090999999997E-2</v>
      </c>
      <c r="P78">
        <v>0.18181818199999999</v>
      </c>
      <c r="Q78">
        <v>0.18181818199999999</v>
      </c>
      <c r="R78">
        <v>0</v>
      </c>
      <c r="S78">
        <v>0</v>
      </c>
      <c r="T78">
        <v>0</v>
      </c>
      <c r="U78">
        <v>0</v>
      </c>
      <c r="V78" s="10">
        <v>0</v>
      </c>
    </row>
    <row r="79" spans="1:22" x14ac:dyDescent="0.25">
      <c r="A79" s="2" t="s">
        <v>415</v>
      </c>
      <c r="B79" s="2" t="s">
        <v>414</v>
      </c>
      <c r="C79" s="15">
        <v>0</v>
      </c>
      <c r="D79">
        <v>8.3333332999999996E-2</v>
      </c>
      <c r="E79">
        <v>0</v>
      </c>
      <c r="F79">
        <v>0.25</v>
      </c>
      <c r="G79">
        <v>0</v>
      </c>
      <c r="H79">
        <v>0</v>
      </c>
      <c r="I79">
        <v>0</v>
      </c>
      <c r="J79">
        <v>8.3333332999999996E-2</v>
      </c>
      <c r="K79">
        <v>0</v>
      </c>
      <c r="L79">
        <v>8.3333332999999996E-2</v>
      </c>
      <c r="M79">
        <v>0</v>
      </c>
      <c r="N79">
        <v>0</v>
      </c>
      <c r="O79">
        <v>0.16666666699999999</v>
      </c>
      <c r="P79">
        <v>8.3333332999999996E-2</v>
      </c>
      <c r="Q79">
        <v>0</v>
      </c>
      <c r="R79">
        <v>8.3333332999999996E-2</v>
      </c>
      <c r="S79">
        <v>0</v>
      </c>
      <c r="T79">
        <v>8.3333332999999996E-2</v>
      </c>
      <c r="U79">
        <v>8.3333332999999996E-2</v>
      </c>
      <c r="V79" s="10">
        <v>0</v>
      </c>
    </row>
    <row r="80" spans="1:22" x14ac:dyDescent="0.25">
      <c r="A80" s="2" t="s">
        <v>413</v>
      </c>
      <c r="B80" s="2" t="s">
        <v>412</v>
      </c>
      <c r="C80" s="15">
        <v>8.3333332999999996E-2</v>
      </c>
      <c r="D80">
        <v>8.3333332999999996E-2</v>
      </c>
      <c r="E80">
        <v>8.3333332999999996E-2</v>
      </c>
      <c r="F80">
        <v>0</v>
      </c>
      <c r="G80">
        <v>0</v>
      </c>
      <c r="H80">
        <v>0</v>
      </c>
      <c r="I80">
        <v>0</v>
      </c>
      <c r="J80">
        <v>0</v>
      </c>
      <c r="K80">
        <v>8.3333332999999996E-2</v>
      </c>
      <c r="L80">
        <v>0</v>
      </c>
      <c r="M80">
        <v>0.16666666699999999</v>
      </c>
      <c r="N80">
        <v>0</v>
      </c>
      <c r="O80">
        <v>8.3333332999999996E-2</v>
      </c>
      <c r="P80">
        <v>0.16666666699999999</v>
      </c>
      <c r="Q80">
        <v>0.16666666699999999</v>
      </c>
      <c r="R80">
        <v>8.3333332999999996E-2</v>
      </c>
      <c r="S80">
        <v>0</v>
      </c>
      <c r="T80">
        <v>0</v>
      </c>
      <c r="U80">
        <v>0</v>
      </c>
      <c r="V80" s="10">
        <v>0</v>
      </c>
    </row>
    <row r="81" spans="1:22" x14ac:dyDescent="0.25">
      <c r="A81" s="2" t="s">
        <v>411</v>
      </c>
      <c r="B81" s="2" t="s">
        <v>410</v>
      </c>
      <c r="C81" s="15">
        <v>0.25</v>
      </c>
      <c r="D81">
        <v>8.3333332999999996E-2</v>
      </c>
      <c r="E81">
        <v>8.3333332999999996E-2</v>
      </c>
      <c r="F81">
        <v>0</v>
      </c>
      <c r="G81">
        <v>0</v>
      </c>
      <c r="H81">
        <v>0</v>
      </c>
      <c r="I81">
        <v>0</v>
      </c>
      <c r="J81">
        <v>8.3333332999999996E-2</v>
      </c>
      <c r="K81">
        <v>0</v>
      </c>
      <c r="L81">
        <v>0</v>
      </c>
      <c r="M81">
        <v>0.16666666699999999</v>
      </c>
      <c r="N81">
        <v>0</v>
      </c>
      <c r="O81">
        <v>0</v>
      </c>
      <c r="P81">
        <v>0</v>
      </c>
      <c r="Q81">
        <v>8.3333332999999996E-2</v>
      </c>
      <c r="R81">
        <v>0.16666666699999999</v>
      </c>
      <c r="S81">
        <v>8.3333332999999996E-2</v>
      </c>
      <c r="T81">
        <v>0</v>
      </c>
      <c r="U81">
        <v>0</v>
      </c>
      <c r="V81" s="10">
        <v>0</v>
      </c>
    </row>
    <row r="82" spans="1:22" x14ac:dyDescent="0.25">
      <c r="A82" s="2" t="s">
        <v>409</v>
      </c>
      <c r="B82" s="2" t="s">
        <v>408</v>
      </c>
      <c r="C82" s="15">
        <v>0</v>
      </c>
      <c r="D82">
        <v>7.6923077000000006E-2</v>
      </c>
      <c r="E82">
        <v>0</v>
      </c>
      <c r="F82">
        <v>0</v>
      </c>
      <c r="G82">
        <v>0</v>
      </c>
      <c r="H82">
        <v>7.6923077000000006E-2</v>
      </c>
      <c r="I82">
        <v>0</v>
      </c>
      <c r="J82">
        <v>7.6923077000000006E-2</v>
      </c>
      <c r="K82">
        <v>7.6923077000000006E-2</v>
      </c>
      <c r="L82">
        <v>0</v>
      </c>
      <c r="M82">
        <v>0</v>
      </c>
      <c r="N82">
        <v>7.6923077000000006E-2</v>
      </c>
      <c r="O82">
        <v>7.6923077000000006E-2</v>
      </c>
      <c r="P82">
        <v>7.6923077000000006E-2</v>
      </c>
      <c r="Q82">
        <v>7.6923077000000006E-2</v>
      </c>
      <c r="R82">
        <v>0.15384615400000001</v>
      </c>
      <c r="S82">
        <v>0</v>
      </c>
      <c r="T82">
        <v>7.6923077000000006E-2</v>
      </c>
      <c r="U82">
        <v>7.6923077000000006E-2</v>
      </c>
      <c r="V82" s="10">
        <v>7.6923077000000006E-2</v>
      </c>
    </row>
    <row r="83" spans="1:22" x14ac:dyDescent="0.25">
      <c r="A83" s="2" t="s">
        <v>398</v>
      </c>
      <c r="B83" s="2" t="s">
        <v>397</v>
      </c>
      <c r="C83" s="15">
        <v>7.6923077000000006E-2</v>
      </c>
      <c r="D83">
        <v>0</v>
      </c>
      <c r="E83">
        <v>7.6923077000000006E-2</v>
      </c>
      <c r="F83">
        <v>7.6923077000000006E-2</v>
      </c>
      <c r="G83">
        <v>0</v>
      </c>
      <c r="H83">
        <v>0.23076923099999999</v>
      </c>
      <c r="I83">
        <v>0</v>
      </c>
      <c r="J83">
        <v>7.6923077000000006E-2</v>
      </c>
      <c r="K83">
        <v>0</v>
      </c>
      <c r="L83">
        <v>0.15384615400000001</v>
      </c>
      <c r="M83">
        <v>0</v>
      </c>
      <c r="N83">
        <v>7.6923077000000006E-2</v>
      </c>
      <c r="O83">
        <v>0</v>
      </c>
      <c r="P83">
        <v>7.6923077000000006E-2</v>
      </c>
      <c r="Q83">
        <v>7.6923077000000006E-2</v>
      </c>
      <c r="R83">
        <v>7.6923077000000006E-2</v>
      </c>
      <c r="S83">
        <v>0</v>
      </c>
      <c r="T83">
        <v>0</v>
      </c>
      <c r="U83">
        <v>0</v>
      </c>
      <c r="V83" s="10">
        <v>0</v>
      </c>
    </row>
    <row r="84" spans="1:22" x14ac:dyDescent="0.25">
      <c r="A84" s="2" t="s">
        <v>407</v>
      </c>
      <c r="B84" s="2" t="s">
        <v>406</v>
      </c>
      <c r="C84" s="15">
        <v>0.23076923099999999</v>
      </c>
      <c r="D84">
        <v>7.6923077000000006E-2</v>
      </c>
      <c r="E84">
        <v>0</v>
      </c>
      <c r="F84">
        <v>0</v>
      </c>
      <c r="G84">
        <v>0</v>
      </c>
      <c r="H84">
        <v>0</v>
      </c>
      <c r="I84">
        <v>0.15384615400000001</v>
      </c>
      <c r="J84">
        <v>0</v>
      </c>
      <c r="K84">
        <v>0</v>
      </c>
      <c r="L84">
        <v>0</v>
      </c>
      <c r="M84">
        <v>0.23076923099999999</v>
      </c>
      <c r="N84">
        <v>7.6923077000000006E-2</v>
      </c>
      <c r="O84">
        <v>0</v>
      </c>
      <c r="P84">
        <v>7.6923077000000006E-2</v>
      </c>
      <c r="Q84">
        <v>0</v>
      </c>
      <c r="R84">
        <v>7.6923077000000006E-2</v>
      </c>
      <c r="S84">
        <v>7.6923077000000006E-2</v>
      </c>
      <c r="T84">
        <v>0</v>
      </c>
      <c r="U84">
        <v>0</v>
      </c>
      <c r="V84" s="10">
        <v>0</v>
      </c>
    </row>
    <row r="85" spans="1:22" x14ac:dyDescent="0.25">
      <c r="A85" s="2" t="s">
        <v>405</v>
      </c>
      <c r="B85" s="2" t="s">
        <v>404</v>
      </c>
      <c r="C85" s="15">
        <v>0</v>
      </c>
      <c r="D85">
        <v>0.15384615400000001</v>
      </c>
      <c r="E85">
        <v>0</v>
      </c>
      <c r="F85">
        <v>0</v>
      </c>
      <c r="G85">
        <v>0</v>
      </c>
      <c r="H85">
        <v>0</v>
      </c>
      <c r="I85">
        <v>7.6923077000000006E-2</v>
      </c>
      <c r="J85">
        <v>7.6923077000000006E-2</v>
      </c>
      <c r="K85">
        <v>7.6923077000000006E-2</v>
      </c>
      <c r="L85">
        <v>0</v>
      </c>
      <c r="M85">
        <v>7.6923077000000006E-2</v>
      </c>
      <c r="N85">
        <v>7.6923077000000006E-2</v>
      </c>
      <c r="O85">
        <v>7.6923077000000006E-2</v>
      </c>
      <c r="P85">
        <v>7.6923077000000006E-2</v>
      </c>
      <c r="Q85">
        <v>0.23076923099999999</v>
      </c>
      <c r="R85">
        <v>7.6923077000000006E-2</v>
      </c>
      <c r="S85">
        <v>0</v>
      </c>
      <c r="T85">
        <v>0</v>
      </c>
      <c r="U85">
        <v>0</v>
      </c>
      <c r="V85" s="10">
        <v>0</v>
      </c>
    </row>
    <row r="86" spans="1:22" x14ac:dyDescent="0.25">
      <c r="A86" s="2" t="s">
        <v>403</v>
      </c>
      <c r="B86" s="2" t="s">
        <v>402</v>
      </c>
      <c r="C86" s="15">
        <v>0</v>
      </c>
      <c r="D86">
        <v>0.23076923099999999</v>
      </c>
      <c r="E86">
        <v>0</v>
      </c>
      <c r="F86">
        <v>0</v>
      </c>
      <c r="G86">
        <v>0</v>
      </c>
      <c r="H86">
        <v>0</v>
      </c>
      <c r="I86">
        <v>0</v>
      </c>
      <c r="J86">
        <v>0.15384615400000001</v>
      </c>
      <c r="K86">
        <v>0</v>
      </c>
      <c r="L86">
        <v>7.6923077000000006E-2</v>
      </c>
      <c r="M86">
        <v>0.15384615400000001</v>
      </c>
      <c r="N86">
        <v>0.15384615400000001</v>
      </c>
      <c r="O86">
        <v>0</v>
      </c>
      <c r="P86">
        <v>7.6923077000000006E-2</v>
      </c>
      <c r="Q86">
        <v>7.6923077000000006E-2</v>
      </c>
      <c r="R86">
        <v>0</v>
      </c>
      <c r="S86">
        <v>0</v>
      </c>
      <c r="T86">
        <v>0</v>
      </c>
      <c r="U86">
        <v>7.6923077000000006E-2</v>
      </c>
      <c r="V86" s="10">
        <v>0</v>
      </c>
    </row>
    <row r="87" spans="1:22" x14ac:dyDescent="0.25">
      <c r="A87" s="2" t="s">
        <v>401</v>
      </c>
      <c r="B87" s="2" t="s">
        <v>400</v>
      </c>
      <c r="C87" s="15">
        <v>0</v>
      </c>
      <c r="D87">
        <v>0.15384615400000001</v>
      </c>
      <c r="E87">
        <v>0</v>
      </c>
      <c r="F87">
        <v>0</v>
      </c>
      <c r="G87">
        <v>0</v>
      </c>
      <c r="H87">
        <v>0</v>
      </c>
      <c r="I87">
        <v>7.6923077000000006E-2</v>
      </c>
      <c r="J87">
        <v>0.15384615400000001</v>
      </c>
      <c r="K87">
        <v>0</v>
      </c>
      <c r="L87">
        <v>0</v>
      </c>
      <c r="M87">
        <v>7.6923077000000006E-2</v>
      </c>
      <c r="N87">
        <v>7.6923077000000006E-2</v>
      </c>
      <c r="O87">
        <v>0</v>
      </c>
      <c r="P87">
        <v>0.15384615400000001</v>
      </c>
      <c r="Q87">
        <v>0</v>
      </c>
      <c r="R87">
        <v>0</v>
      </c>
      <c r="S87">
        <v>7.6923077000000006E-2</v>
      </c>
      <c r="T87">
        <v>0</v>
      </c>
      <c r="U87">
        <v>7.6923077000000006E-2</v>
      </c>
      <c r="V87" s="10">
        <v>0.15384615400000001</v>
      </c>
    </row>
    <row r="88" spans="1:22" x14ac:dyDescent="0.25">
      <c r="A88" s="2" t="s">
        <v>399</v>
      </c>
      <c r="B88" s="2" t="s">
        <v>246</v>
      </c>
      <c r="C88" s="15">
        <v>0</v>
      </c>
      <c r="D88">
        <v>0</v>
      </c>
      <c r="E88">
        <v>0</v>
      </c>
      <c r="F88">
        <v>0.23076923099999999</v>
      </c>
      <c r="G88">
        <v>0</v>
      </c>
      <c r="H88">
        <v>0.15384615400000001</v>
      </c>
      <c r="I88">
        <v>0</v>
      </c>
      <c r="J88">
        <v>0</v>
      </c>
      <c r="K88">
        <v>7.6923077000000006E-2</v>
      </c>
      <c r="L88">
        <v>0</v>
      </c>
      <c r="M88">
        <v>0</v>
      </c>
      <c r="N88">
        <v>7.6923077000000006E-2</v>
      </c>
      <c r="O88">
        <v>0</v>
      </c>
      <c r="P88">
        <v>7.6923077000000006E-2</v>
      </c>
      <c r="Q88">
        <v>0.15384615400000001</v>
      </c>
      <c r="R88">
        <v>0.15384615400000001</v>
      </c>
      <c r="S88">
        <v>0</v>
      </c>
      <c r="T88">
        <v>0</v>
      </c>
      <c r="U88">
        <v>0</v>
      </c>
      <c r="V88" s="10">
        <v>7.6923077000000006E-2</v>
      </c>
    </row>
    <row r="89" spans="1:22" x14ac:dyDescent="0.25">
      <c r="A89" s="2" t="s">
        <v>398</v>
      </c>
      <c r="B89" s="2" t="s">
        <v>397</v>
      </c>
      <c r="C89" s="15">
        <v>7.6923077000000006E-2</v>
      </c>
      <c r="D89">
        <v>0</v>
      </c>
      <c r="E89">
        <v>7.6923077000000006E-2</v>
      </c>
      <c r="F89">
        <v>7.6923077000000006E-2</v>
      </c>
      <c r="G89">
        <v>0</v>
      </c>
      <c r="H89">
        <v>0.23076923099999999</v>
      </c>
      <c r="I89">
        <v>0</v>
      </c>
      <c r="J89">
        <v>7.6923077000000006E-2</v>
      </c>
      <c r="K89">
        <v>0</v>
      </c>
      <c r="L89">
        <v>0.15384615400000001</v>
      </c>
      <c r="M89">
        <v>0</v>
      </c>
      <c r="N89">
        <v>7.6923077000000006E-2</v>
      </c>
      <c r="O89">
        <v>0</v>
      </c>
      <c r="P89">
        <v>7.6923077000000006E-2</v>
      </c>
      <c r="Q89">
        <v>7.6923077000000006E-2</v>
      </c>
      <c r="R89">
        <v>7.6923077000000006E-2</v>
      </c>
      <c r="S89">
        <v>0</v>
      </c>
      <c r="T89">
        <v>0</v>
      </c>
      <c r="U89">
        <v>0</v>
      </c>
      <c r="V89" s="10">
        <v>0</v>
      </c>
    </row>
    <row r="90" spans="1:22" x14ac:dyDescent="0.25">
      <c r="A90" s="2" t="s">
        <v>396</v>
      </c>
      <c r="B90" s="2" t="s">
        <v>395</v>
      </c>
      <c r="C90" s="15">
        <v>0.14285714299999999</v>
      </c>
      <c r="D90">
        <v>0</v>
      </c>
      <c r="E90">
        <v>7.1428570999999996E-2</v>
      </c>
      <c r="F90">
        <v>0</v>
      </c>
      <c r="G90">
        <v>0</v>
      </c>
      <c r="H90">
        <v>0</v>
      </c>
      <c r="I90">
        <v>0.14285714299999999</v>
      </c>
      <c r="J90">
        <v>7.1428570999999996E-2</v>
      </c>
      <c r="K90">
        <v>0</v>
      </c>
      <c r="L90">
        <v>0</v>
      </c>
      <c r="M90">
        <v>0.14285714299999999</v>
      </c>
      <c r="N90">
        <v>7.1428570999999996E-2</v>
      </c>
      <c r="O90">
        <v>7.1428570999999996E-2</v>
      </c>
      <c r="P90">
        <v>0</v>
      </c>
      <c r="Q90">
        <v>7.1428570999999996E-2</v>
      </c>
      <c r="R90">
        <v>0</v>
      </c>
      <c r="S90">
        <v>7.1428570999999996E-2</v>
      </c>
      <c r="T90">
        <v>7.1428570999999996E-2</v>
      </c>
      <c r="U90">
        <v>7.1428570999999996E-2</v>
      </c>
      <c r="V90" s="10">
        <v>0</v>
      </c>
    </row>
    <row r="91" spans="1:22" x14ac:dyDescent="0.25">
      <c r="A91" s="2" t="s">
        <v>394</v>
      </c>
      <c r="B91" s="2" t="s">
        <v>393</v>
      </c>
      <c r="C91" s="15">
        <v>7.1428570999999996E-2</v>
      </c>
      <c r="D91">
        <v>0</v>
      </c>
      <c r="E91">
        <v>7.1428570999999996E-2</v>
      </c>
      <c r="F91">
        <v>0</v>
      </c>
      <c r="G91">
        <v>0.14285714299999999</v>
      </c>
      <c r="H91">
        <v>0</v>
      </c>
      <c r="I91">
        <v>0</v>
      </c>
      <c r="J91">
        <v>7.1428570999999996E-2</v>
      </c>
      <c r="K91">
        <v>0</v>
      </c>
      <c r="L91">
        <v>0</v>
      </c>
      <c r="M91">
        <v>0</v>
      </c>
      <c r="N91">
        <v>0.14285714299999999</v>
      </c>
      <c r="O91">
        <v>0</v>
      </c>
      <c r="P91">
        <v>0.21428571399999999</v>
      </c>
      <c r="Q91">
        <v>0</v>
      </c>
      <c r="R91">
        <v>7.1428570999999996E-2</v>
      </c>
      <c r="S91">
        <v>0.14285714299999999</v>
      </c>
      <c r="T91">
        <v>7.1428570999999996E-2</v>
      </c>
      <c r="U91">
        <v>0</v>
      </c>
      <c r="V91" s="10">
        <v>0</v>
      </c>
    </row>
    <row r="92" spans="1:22" x14ac:dyDescent="0.25">
      <c r="A92" s="2" t="s">
        <v>392</v>
      </c>
      <c r="B92" s="2" t="s">
        <v>391</v>
      </c>
      <c r="C92" s="15">
        <v>0.14285714299999999</v>
      </c>
      <c r="D92">
        <v>0</v>
      </c>
      <c r="E92">
        <v>0</v>
      </c>
      <c r="F92">
        <v>0</v>
      </c>
      <c r="G92">
        <v>0.14285714299999999</v>
      </c>
      <c r="H92">
        <v>7.1428570999999996E-2</v>
      </c>
      <c r="I92">
        <v>7.1428570999999996E-2</v>
      </c>
      <c r="J92">
        <v>7.1428570999999996E-2</v>
      </c>
      <c r="K92">
        <v>7.1428570999999996E-2</v>
      </c>
      <c r="L92">
        <v>7.1428570999999996E-2</v>
      </c>
      <c r="M92">
        <v>0</v>
      </c>
      <c r="N92">
        <v>7.1428570999999996E-2</v>
      </c>
      <c r="O92">
        <v>0</v>
      </c>
      <c r="P92">
        <v>7.1428570999999996E-2</v>
      </c>
      <c r="Q92">
        <v>7.1428570999999996E-2</v>
      </c>
      <c r="R92">
        <v>0</v>
      </c>
      <c r="S92">
        <v>0</v>
      </c>
      <c r="T92">
        <v>7.1428570999999996E-2</v>
      </c>
      <c r="U92">
        <v>7.1428570999999996E-2</v>
      </c>
      <c r="V92" s="10">
        <v>0</v>
      </c>
    </row>
    <row r="93" spans="1:22" x14ac:dyDescent="0.25">
      <c r="A93" s="2" t="s">
        <v>390</v>
      </c>
      <c r="B93" s="2" t="s">
        <v>389</v>
      </c>
      <c r="C93" s="15">
        <v>0</v>
      </c>
      <c r="D93">
        <v>0</v>
      </c>
      <c r="E93">
        <v>7.1428570999999996E-2</v>
      </c>
      <c r="F93">
        <v>0</v>
      </c>
      <c r="G93">
        <v>0.14285714299999999</v>
      </c>
      <c r="H93">
        <v>0</v>
      </c>
      <c r="I93">
        <v>0</v>
      </c>
      <c r="J93">
        <v>0</v>
      </c>
      <c r="K93">
        <v>0</v>
      </c>
      <c r="L93">
        <v>0</v>
      </c>
      <c r="M93">
        <v>0</v>
      </c>
      <c r="N93">
        <v>0.21428571399999999</v>
      </c>
      <c r="O93">
        <v>0</v>
      </c>
      <c r="P93">
        <v>0.21428571399999999</v>
      </c>
      <c r="Q93">
        <v>7.1428570999999996E-2</v>
      </c>
      <c r="R93">
        <v>0.14285714299999999</v>
      </c>
      <c r="S93">
        <v>7.1428570999999996E-2</v>
      </c>
      <c r="T93">
        <v>7.1428570999999996E-2</v>
      </c>
      <c r="U93">
        <v>0</v>
      </c>
      <c r="V93" s="10">
        <v>0</v>
      </c>
    </row>
    <row r="94" spans="1:22" x14ac:dyDescent="0.25">
      <c r="A94" s="2" t="s">
        <v>388</v>
      </c>
      <c r="B94" s="2" t="s">
        <v>387</v>
      </c>
      <c r="C94" s="15">
        <v>0.125</v>
      </c>
      <c r="D94">
        <v>0.125</v>
      </c>
      <c r="E94">
        <v>0</v>
      </c>
      <c r="F94">
        <v>0</v>
      </c>
      <c r="G94">
        <v>0</v>
      </c>
      <c r="H94">
        <v>6.25E-2</v>
      </c>
      <c r="I94">
        <v>6.25E-2</v>
      </c>
      <c r="J94">
        <v>0</v>
      </c>
      <c r="K94">
        <v>0</v>
      </c>
      <c r="L94">
        <v>0</v>
      </c>
      <c r="M94">
        <v>0.1875</v>
      </c>
      <c r="N94">
        <v>0</v>
      </c>
      <c r="O94">
        <v>0</v>
      </c>
      <c r="P94">
        <v>0</v>
      </c>
      <c r="Q94">
        <v>0.3125</v>
      </c>
      <c r="R94">
        <v>0</v>
      </c>
      <c r="S94">
        <v>6.25E-2</v>
      </c>
      <c r="T94">
        <v>0</v>
      </c>
      <c r="U94">
        <v>0</v>
      </c>
      <c r="V94" s="10">
        <v>6.25E-2</v>
      </c>
    </row>
    <row r="95" spans="1:22" x14ac:dyDescent="0.25">
      <c r="A95" s="2" t="s">
        <v>386</v>
      </c>
      <c r="B95" s="2" t="s">
        <v>385</v>
      </c>
      <c r="C95" s="15">
        <v>5.8823528999999999E-2</v>
      </c>
      <c r="D95">
        <v>0.117647059</v>
      </c>
      <c r="E95">
        <v>0</v>
      </c>
      <c r="F95">
        <v>5.8823528999999999E-2</v>
      </c>
      <c r="G95">
        <v>0</v>
      </c>
      <c r="H95">
        <v>0.29411764699999998</v>
      </c>
      <c r="I95">
        <v>5.8823528999999999E-2</v>
      </c>
      <c r="J95">
        <v>5.8823528999999999E-2</v>
      </c>
      <c r="K95">
        <v>0</v>
      </c>
      <c r="L95">
        <v>0</v>
      </c>
      <c r="M95">
        <v>0</v>
      </c>
      <c r="N95">
        <v>0</v>
      </c>
      <c r="O95">
        <v>0.117647059</v>
      </c>
      <c r="P95">
        <v>5.8823528999999999E-2</v>
      </c>
      <c r="Q95">
        <v>5.8823528999999999E-2</v>
      </c>
      <c r="R95">
        <v>0</v>
      </c>
      <c r="S95">
        <v>0</v>
      </c>
      <c r="T95">
        <v>5.8823528999999999E-2</v>
      </c>
      <c r="U95">
        <v>5.8823528999999999E-2</v>
      </c>
      <c r="V95" s="10">
        <v>0</v>
      </c>
    </row>
    <row r="96" spans="1:22" x14ac:dyDescent="0.25">
      <c r="A96" s="2" t="s">
        <v>384</v>
      </c>
      <c r="B96" s="2" t="s">
        <v>383</v>
      </c>
      <c r="C96" s="15">
        <v>0</v>
      </c>
      <c r="D96">
        <v>0.17647058800000001</v>
      </c>
      <c r="E96">
        <v>5.8823528999999999E-2</v>
      </c>
      <c r="F96">
        <v>5.8823528999999999E-2</v>
      </c>
      <c r="G96">
        <v>0</v>
      </c>
      <c r="H96">
        <v>0</v>
      </c>
      <c r="I96">
        <v>5.8823528999999999E-2</v>
      </c>
      <c r="J96">
        <v>0.117647059</v>
      </c>
      <c r="K96">
        <v>0</v>
      </c>
      <c r="L96">
        <v>5.8823528999999999E-2</v>
      </c>
      <c r="M96">
        <v>0.117647059</v>
      </c>
      <c r="N96">
        <v>0.117647059</v>
      </c>
      <c r="O96">
        <v>0</v>
      </c>
      <c r="P96">
        <v>5.8823528999999999E-2</v>
      </c>
      <c r="Q96">
        <v>5.8823528999999999E-2</v>
      </c>
      <c r="R96">
        <v>0</v>
      </c>
      <c r="S96">
        <v>0</v>
      </c>
      <c r="T96">
        <v>5.8823528999999999E-2</v>
      </c>
      <c r="U96">
        <v>5.8823528999999999E-2</v>
      </c>
      <c r="V96" s="10">
        <v>0</v>
      </c>
    </row>
    <row r="97" spans="1:22" x14ac:dyDescent="0.25">
      <c r="A97" s="2" t="s">
        <v>382</v>
      </c>
      <c r="B97" s="2" t="s">
        <v>381</v>
      </c>
      <c r="C97" s="15">
        <v>0.17647058800000001</v>
      </c>
      <c r="D97">
        <v>0.117647059</v>
      </c>
      <c r="E97">
        <v>5.8823528999999999E-2</v>
      </c>
      <c r="F97">
        <v>0</v>
      </c>
      <c r="G97">
        <v>0</v>
      </c>
      <c r="H97">
        <v>0</v>
      </c>
      <c r="I97">
        <v>5.8823528999999999E-2</v>
      </c>
      <c r="J97">
        <v>0.17647058800000001</v>
      </c>
      <c r="K97">
        <v>0</v>
      </c>
      <c r="L97">
        <v>0</v>
      </c>
      <c r="M97">
        <v>5.8823528999999999E-2</v>
      </c>
      <c r="N97">
        <v>0.117647059</v>
      </c>
      <c r="O97">
        <v>0</v>
      </c>
      <c r="P97">
        <v>0.117647059</v>
      </c>
      <c r="Q97">
        <v>0</v>
      </c>
      <c r="R97">
        <v>5.8823528999999999E-2</v>
      </c>
      <c r="S97">
        <v>5.8823528999999999E-2</v>
      </c>
      <c r="T97">
        <v>0</v>
      </c>
      <c r="U97">
        <v>0</v>
      </c>
      <c r="V97" s="10">
        <v>0</v>
      </c>
    </row>
    <row r="98" spans="1:22" x14ac:dyDescent="0.25">
      <c r="A98" s="2" t="s">
        <v>380</v>
      </c>
      <c r="B98" s="2" t="s">
        <v>379</v>
      </c>
      <c r="C98" s="15">
        <v>0</v>
      </c>
      <c r="D98">
        <v>5.8823528999999999E-2</v>
      </c>
      <c r="E98">
        <v>0</v>
      </c>
      <c r="F98">
        <v>0</v>
      </c>
      <c r="G98">
        <v>0</v>
      </c>
      <c r="H98">
        <v>5.8823528999999999E-2</v>
      </c>
      <c r="I98">
        <v>0.17647058800000001</v>
      </c>
      <c r="J98">
        <v>0</v>
      </c>
      <c r="K98">
        <v>0</v>
      </c>
      <c r="L98">
        <v>0</v>
      </c>
      <c r="M98">
        <v>0.117647059</v>
      </c>
      <c r="N98">
        <v>0</v>
      </c>
      <c r="O98">
        <v>0.117647059</v>
      </c>
      <c r="P98">
        <v>0.117647059</v>
      </c>
      <c r="Q98">
        <v>0</v>
      </c>
      <c r="R98">
        <v>0.235294118</v>
      </c>
      <c r="S98">
        <v>0</v>
      </c>
      <c r="T98">
        <v>0</v>
      </c>
      <c r="U98">
        <v>5.8823528999999999E-2</v>
      </c>
      <c r="V98" s="10">
        <v>5.8823528999999999E-2</v>
      </c>
    </row>
    <row r="99" spans="1:22" x14ac:dyDescent="0.25">
      <c r="A99" s="2" t="s">
        <v>378</v>
      </c>
      <c r="B99" s="2" t="s">
        <v>377</v>
      </c>
      <c r="C99" s="15">
        <v>5.5555555999999999E-2</v>
      </c>
      <c r="D99">
        <v>0.16666666699999999</v>
      </c>
      <c r="E99">
        <v>0</v>
      </c>
      <c r="F99">
        <v>0.111111111</v>
      </c>
      <c r="G99">
        <v>0</v>
      </c>
      <c r="H99">
        <v>0.111111111</v>
      </c>
      <c r="I99">
        <v>5.5555555999999999E-2</v>
      </c>
      <c r="J99">
        <v>0</v>
      </c>
      <c r="K99">
        <v>0</v>
      </c>
      <c r="L99">
        <v>0</v>
      </c>
      <c r="M99">
        <v>0.111111111</v>
      </c>
      <c r="N99">
        <v>5.5555555999999999E-2</v>
      </c>
      <c r="O99">
        <v>0</v>
      </c>
      <c r="P99">
        <v>5.5555555999999999E-2</v>
      </c>
      <c r="Q99">
        <v>0.16666666699999999</v>
      </c>
      <c r="R99">
        <v>0.111111111</v>
      </c>
      <c r="S99">
        <v>0</v>
      </c>
      <c r="T99">
        <v>0</v>
      </c>
      <c r="U99">
        <v>0</v>
      </c>
      <c r="V99" s="10">
        <v>0</v>
      </c>
    </row>
    <row r="100" spans="1:22" x14ac:dyDescent="0.25">
      <c r="A100" s="2" t="s">
        <v>376</v>
      </c>
      <c r="B100" s="2" t="s">
        <v>375</v>
      </c>
      <c r="C100" s="15">
        <v>0</v>
      </c>
      <c r="D100">
        <v>0.111111111</v>
      </c>
      <c r="E100">
        <v>5.5555555999999999E-2</v>
      </c>
      <c r="F100">
        <v>0.16666666699999999</v>
      </c>
      <c r="G100">
        <v>0</v>
      </c>
      <c r="H100">
        <v>5.5555555999999999E-2</v>
      </c>
      <c r="I100">
        <v>0</v>
      </c>
      <c r="J100">
        <v>5.5555555999999999E-2</v>
      </c>
      <c r="K100">
        <v>5.5555555999999999E-2</v>
      </c>
      <c r="L100">
        <v>0</v>
      </c>
      <c r="M100">
        <v>0</v>
      </c>
      <c r="N100">
        <v>5.5555555999999999E-2</v>
      </c>
      <c r="O100">
        <v>0</v>
      </c>
      <c r="P100">
        <v>5.5555555999999999E-2</v>
      </c>
      <c r="Q100">
        <v>0.16666666699999999</v>
      </c>
      <c r="R100">
        <v>5.5555555999999999E-2</v>
      </c>
      <c r="S100">
        <v>0</v>
      </c>
      <c r="T100">
        <v>5.5555555999999999E-2</v>
      </c>
      <c r="U100">
        <v>5.5555555999999999E-2</v>
      </c>
      <c r="V100" s="10">
        <v>5.5555555999999999E-2</v>
      </c>
    </row>
    <row r="101" spans="1:22" x14ac:dyDescent="0.25">
      <c r="A101" s="2" t="s">
        <v>374</v>
      </c>
      <c r="B101" s="2" t="s">
        <v>373</v>
      </c>
      <c r="C101" s="15">
        <v>0.16666666699999999</v>
      </c>
      <c r="D101">
        <v>5.5555555999999999E-2</v>
      </c>
      <c r="E101">
        <v>5.5555555999999999E-2</v>
      </c>
      <c r="F101">
        <v>0</v>
      </c>
      <c r="G101">
        <v>0</v>
      </c>
      <c r="H101">
        <v>5.5555555999999999E-2</v>
      </c>
      <c r="I101">
        <v>0.111111111</v>
      </c>
      <c r="J101">
        <v>0.111111111</v>
      </c>
      <c r="K101">
        <v>0</v>
      </c>
      <c r="L101">
        <v>0</v>
      </c>
      <c r="M101">
        <v>0.111111111</v>
      </c>
      <c r="N101">
        <v>0</v>
      </c>
      <c r="O101">
        <v>0</v>
      </c>
      <c r="P101">
        <v>0.111111111</v>
      </c>
      <c r="Q101">
        <v>5.5555555999999999E-2</v>
      </c>
      <c r="R101">
        <v>0.111111111</v>
      </c>
      <c r="S101">
        <v>0</v>
      </c>
      <c r="T101">
        <v>5.5555555999999999E-2</v>
      </c>
      <c r="U101">
        <v>0</v>
      </c>
      <c r="V101" s="10">
        <v>0</v>
      </c>
    </row>
    <row r="102" spans="1:22" x14ac:dyDescent="0.25">
      <c r="A102" s="2" t="s">
        <v>372</v>
      </c>
      <c r="B102" s="2" t="s">
        <v>371</v>
      </c>
      <c r="C102" s="15">
        <v>0.222222222</v>
      </c>
      <c r="D102">
        <v>0.111111111</v>
      </c>
      <c r="E102">
        <v>0</v>
      </c>
      <c r="F102">
        <v>0</v>
      </c>
      <c r="G102">
        <v>0</v>
      </c>
      <c r="H102">
        <v>5.5555555999999999E-2</v>
      </c>
      <c r="I102">
        <v>0</v>
      </c>
      <c r="J102">
        <v>0.111111111</v>
      </c>
      <c r="K102">
        <v>0</v>
      </c>
      <c r="L102">
        <v>0</v>
      </c>
      <c r="M102">
        <v>0.111111111</v>
      </c>
      <c r="N102">
        <v>0</v>
      </c>
      <c r="O102">
        <v>0</v>
      </c>
      <c r="P102">
        <v>5.5555555999999999E-2</v>
      </c>
      <c r="Q102">
        <v>0.16666666699999999</v>
      </c>
      <c r="R102">
        <v>0.111111111</v>
      </c>
      <c r="S102">
        <v>5.5555555999999999E-2</v>
      </c>
      <c r="T102">
        <v>0</v>
      </c>
      <c r="U102">
        <v>0</v>
      </c>
      <c r="V102" s="10">
        <v>0</v>
      </c>
    </row>
    <row r="103" spans="1:22" x14ac:dyDescent="0.25">
      <c r="A103" s="2" t="s">
        <v>370</v>
      </c>
      <c r="B103" s="2" t="s">
        <v>368</v>
      </c>
      <c r="C103" s="15">
        <v>0.15789473700000001</v>
      </c>
      <c r="D103">
        <v>0</v>
      </c>
      <c r="E103">
        <v>0.105263158</v>
      </c>
      <c r="F103">
        <v>0</v>
      </c>
      <c r="G103">
        <v>0</v>
      </c>
      <c r="H103">
        <v>0.15789473700000001</v>
      </c>
      <c r="I103">
        <v>0.105263158</v>
      </c>
      <c r="J103">
        <v>0.105263158</v>
      </c>
      <c r="K103">
        <v>0</v>
      </c>
      <c r="L103">
        <v>0</v>
      </c>
      <c r="M103">
        <v>0</v>
      </c>
      <c r="N103">
        <v>0</v>
      </c>
      <c r="O103">
        <v>0</v>
      </c>
      <c r="P103">
        <v>5.2631578999999998E-2</v>
      </c>
      <c r="Q103">
        <v>5.2631578999999998E-2</v>
      </c>
      <c r="R103">
        <v>0.105263158</v>
      </c>
      <c r="S103">
        <v>5.2631578999999998E-2</v>
      </c>
      <c r="T103">
        <v>0</v>
      </c>
      <c r="U103">
        <v>0</v>
      </c>
      <c r="V103" s="10">
        <v>0.105263158</v>
      </c>
    </row>
    <row r="104" spans="1:22" x14ac:dyDescent="0.25">
      <c r="A104" s="2" t="s">
        <v>367</v>
      </c>
      <c r="B104" s="2" t="s">
        <v>366</v>
      </c>
      <c r="C104" s="15">
        <v>0</v>
      </c>
      <c r="D104">
        <v>0.15789473700000001</v>
      </c>
      <c r="E104">
        <v>0</v>
      </c>
      <c r="F104">
        <v>0.105263158</v>
      </c>
      <c r="G104">
        <v>0.105263158</v>
      </c>
      <c r="H104">
        <v>0</v>
      </c>
      <c r="I104">
        <v>5.2631578999999998E-2</v>
      </c>
      <c r="J104">
        <v>5.2631578999999998E-2</v>
      </c>
      <c r="K104">
        <v>0</v>
      </c>
      <c r="L104">
        <v>0</v>
      </c>
      <c r="M104">
        <v>0.105263158</v>
      </c>
      <c r="N104">
        <v>0</v>
      </c>
      <c r="O104">
        <v>0.105263158</v>
      </c>
      <c r="P104">
        <v>5.2631578999999998E-2</v>
      </c>
      <c r="Q104">
        <v>5.2631578999999998E-2</v>
      </c>
      <c r="R104">
        <v>0</v>
      </c>
      <c r="S104">
        <v>0</v>
      </c>
      <c r="T104">
        <v>5.2631578999999998E-2</v>
      </c>
      <c r="U104">
        <v>5.2631578999999998E-2</v>
      </c>
      <c r="V104" s="10">
        <v>0.105263158</v>
      </c>
    </row>
    <row r="105" spans="1:22" x14ac:dyDescent="0.25">
      <c r="A105" s="2" t="s">
        <v>369</v>
      </c>
      <c r="B105" s="2" t="s">
        <v>368</v>
      </c>
      <c r="C105" s="15">
        <v>0.105263158</v>
      </c>
      <c r="D105">
        <v>0</v>
      </c>
      <c r="E105">
        <v>0.105263158</v>
      </c>
      <c r="F105">
        <v>0</v>
      </c>
      <c r="G105">
        <v>0</v>
      </c>
      <c r="H105">
        <v>0.15789473700000001</v>
      </c>
      <c r="I105">
        <v>0.105263158</v>
      </c>
      <c r="J105">
        <v>0.105263158</v>
      </c>
      <c r="K105">
        <v>0</v>
      </c>
      <c r="L105">
        <v>0</v>
      </c>
      <c r="M105">
        <v>0</v>
      </c>
      <c r="N105">
        <v>0</v>
      </c>
      <c r="O105">
        <v>0</v>
      </c>
      <c r="P105">
        <v>5.2631578999999998E-2</v>
      </c>
      <c r="Q105">
        <v>5.2631578999999998E-2</v>
      </c>
      <c r="R105">
        <v>0.105263158</v>
      </c>
      <c r="S105">
        <v>0.105263158</v>
      </c>
      <c r="T105">
        <v>0</v>
      </c>
      <c r="U105">
        <v>0</v>
      </c>
      <c r="V105" s="10">
        <v>0.105263158</v>
      </c>
    </row>
    <row r="106" spans="1:22" x14ac:dyDescent="0.25">
      <c r="A106" s="2" t="s">
        <v>367</v>
      </c>
      <c r="B106" s="2" t="s">
        <v>366</v>
      </c>
      <c r="C106" s="15">
        <v>0</v>
      </c>
      <c r="D106">
        <v>0.15789473700000001</v>
      </c>
      <c r="E106">
        <v>0</v>
      </c>
      <c r="F106">
        <v>0.105263158</v>
      </c>
      <c r="G106">
        <v>0.105263158</v>
      </c>
      <c r="H106">
        <v>0</v>
      </c>
      <c r="I106">
        <v>5.2631578999999998E-2</v>
      </c>
      <c r="J106">
        <v>5.2631578999999998E-2</v>
      </c>
      <c r="K106">
        <v>0</v>
      </c>
      <c r="L106">
        <v>0</v>
      </c>
      <c r="M106">
        <v>0.105263158</v>
      </c>
      <c r="N106">
        <v>0</v>
      </c>
      <c r="O106">
        <v>0.105263158</v>
      </c>
      <c r="P106">
        <v>5.2631578999999998E-2</v>
      </c>
      <c r="Q106">
        <v>5.2631578999999998E-2</v>
      </c>
      <c r="R106">
        <v>0</v>
      </c>
      <c r="S106">
        <v>0</v>
      </c>
      <c r="T106">
        <v>5.2631578999999998E-2</v>
      </c>
      <c r="U106">
        <v>5.2631578999999998E-2</v>
      </c>
      <c r="V106" s="10">
        <v>0.105263158</v>
      </c>
    </row>
    <row r="107" spans="1:22" x14ac:dyDescent="0.25">
      <c r="A107" s="2" t="s">
        <v>365</v>
      </c>
      <c r="B107" s="2" t="s">
        <v>364</v>
      </c>
      <c r="C107" s="15">
        <v>0.15</v>
      </c>
      <c r="D107">
        <v>0.15</v>
      </c>
      <c r="E107">
        <v>0</v>
      </c>
      <c r="F107">
        <v>0.05</v>
      </c>
      <c r="G107">
        <v>0</v>
      </c>
      <c r="H107">
        <v>0</v>
      </c>
      <c r="I107">
        <v>0</v>
      </c>
      <c r="J107">
        <v>0.05</v>
      </c>
      <c r="K107">
        <v>0</v>
      </c>
      <c r="L107">
        <v>0</v>
      </c>
      <c r="M107">
        <v>0.25</v>
      </c>
      <c r="N107">
        <v>0.1</v>
      </c>
      <c r="O107">
        <v>0</v>
      </c>
      <c r="P107">
        <v>0</v>
      </c>
      <c r="Q107">
        <v>0.1</v>
      </c>
      <c r="R107">
        <v>0.15</v>
      </c>
      <c r="S107">
        <v>0</v>
      </c>
      <c r="T107">
        <v>0</v>
      </c>
      <c r="U107">
        <v>0</v>
      </c>
      <c r="V107" s="10">
        <v>0</v>
      </c>
    </row>
    <row r="108" spans="1:22" x14ac:dyDescent="0.25">
      <c r="A108" s="2" t="s">
        <v>363</v>
      </c>
      <c r="B108" s="2" t="s">
        <v>362</v>
      </c>
      <c r="C108" s="15">
        <v>0.1</v>
      </c>
      <c r="D108">
        <v>0.1</v>
      </c>
      <c r="E108">
        <v>0.05</v>
      </c>
      <c r="F108">
        <v>0.05</v>
      </c>
      <c r="G108">
        <v>0</v>
      </c>
      <c r="H108">
        <v>0</v>
      </c>
      <c r="I108">
        <v>0.05</v>
      </c>
      <c r="J108">
        <v>0.05</v>
      </c>
      <c r="K108">
        <v>0</v>
      </c>
      <c r="L108">
        <v>0</v>
      </c>
      <c r="M108">
        <v>0.05</v>
      </c>
      <c r="N108">
        <v>0.15</v>
      </c>
      <c r="O108">
        <v>0</v>
      </c>
      <c r="P108">
        <v>0.05</v>
      </c>
      <c r="Q108">
        <v>0.1</v>
      </c>
      <c r="R108">
        <v>0.1</v>
      </c>
      <c r="S108">
        <v>0.05</v>
      </c>
      <c r="T108">
        <v>0.1</v>
      </c>
      <c r="U108">
        <v>0</v>
      </c>
      <c r="V108" s="10">
        <v>0</v>
      </c>
    </row>
    <row r="109" spans="1:22" x14ac:dyDescent="0.25">
      <c r="A109" s="2" t="s">
        <v>361</v>
      </c>
      <c r="B109" s="2" t="s">
        <v>360</v>
      </c>
      <c r="C109" s="15">
        <v>0.1</v>
      </c>
      <c r="D109">
        <v>0</v>
      </c>
      <c r="E109">
        <v>0.05</v>
      </c>
      <c r="F109">
        <v>0.05</v>
      </c>
      <c r="G109">
        <v>0</v>
      </c>
      <c r="H109">
        <v>0.3</v>
      </c>
      <c r="I109">
        <v>0</v>
      </c>
      <c r="J109">
        <v>0.05</v>
      </c>
      <c r="K109">
        <v>0</v>
      </c>
      <c r="L109">
        <v>0.05</v>
      </c>
      <c r="M109">
        <v>0.1</v>
      </c>
      <c r="N109">
        <v>0</v>
      </c>
      <c r="O109">
        <v>0.1</v>
      </c>
      <c r="P109">
        <v>0</v>
      </c>
      <c r="Q109">
        <v>0.1</v>
      </c>
      <c r="R109">
        <v>0.05</v>
      </c>
      <c r="S109">
        <v>0</v>
      </c>
      <c r="T109">
        <v>0</v>
      </c>
      <c r="U109">
        <v>0.05</v>
      </c>
      <c r="V109" s="10">
        <v>0</v>
      </c>
    </row>
    <row r="110" spans="1:22" x14ac:dyDescent="0.25">
      <c r="A110" s="2" t="s">
        <v>359</v>
      </c>
      <c r="B110" s="2" t="s">
        <v>358</v>
      </c>
      <c r="C110" s="15">
        <v>0.05</v>
      </c>
      <c r="D110">
        <v>0.1</v>
      </c>
      <c r="E110">
        <v>0.05</v>
      </c>
      <c r="F110">
        <v>0</v>
      </c>
      <c r="G110">
        <v>0</v>
      </c>
      <c r="H110">
        <v>0</v>
      </c>
      <c r="I110">
        <v>0.05</v>
      </c>
      <c r="J110">
        <v>0.15</v>
      </c>
      <c r="K110">
        <v>0</v>
      </c>
      <c r="L110">
        <v>0</v>
      </c>
      <c r="M110">
        <v>0</v>
      </c>
      <c r="N110">
        <v>0.15</v>
      </c>
      <c r="O110">
        <v>0.05</v>
      </c>
      <c r="P110">
        <v>0.1</v>
      </c>
      <c r="Q110">
        <v>0</v>
      </c>
      <c r="R110">
        <v>0.15</v>
      </c>
      <c r="S110">
        <v>0.1</v>
      </c>
      <c r="T110">
        <v>0</v>
      </c>
      <c r="U110">
        <v>0</v>
      </c>
      <c r="V110" s="10">
        <v>0.05</v>
      </c>
    </row>
    <row r="111" spans="1:22" x14ac:dyDescent="0.25">
      <c r="A111" s="2" t="s">
        <v>357</v>
      </c>
      <c r="B111" s="2" t="s">
        <v>356</v>
      </c>
      <c r="C111" s="15">
        <v>0.14285714299999999</v>
      </c>
      <c r="D111">
        <v>0</v>
      </c>
      <c r="E111">
        <v>9.5238094999999995E-2</v>
      </c>
      <c r="F111">
        <v>0</v>
      </c>
      <c r="G111">
        <v>0</v>
      </c>
      <c r="H111">
        <v>0.19047618999999999</v>
      </c>
      <c r="I111">
        <v>0</v>
      </c>
      <c r="J111">
        <v>0</v>
      </c>
      <c r="K111">
        <v>0</v>
      </c>
      <c r="L111">
        <v>0</v>
      </c>
      <c r="M111">
        <v>4.7619047999999997E-2</v>
      </c>
      <c r="N111">
        <v>4.7619047999999997E-2</v>
      </c>
      <c r="O111">
        <v>0</v>
      </c>
      <c r="P111">
        <v>9.5238094999999995E-2</v>
      </c>
      <c r="Q111">
        <v>0.14285714299999999</v>
      </c>
      <c r="R111">
        <v>4.7619047999999997E-2</v>
      </c>
      <c r="S111">
        <v>0</v>
      </c>
      <c r="T111">
        <v>0</v>
      </c>
      <c r="U111">
        <v>4.7619047999999997E-2</v>
      </c>
      <c r="V111" s="10">
        <v>0.14285714299999999</v>
      </c>
    </row>
    <row r="112" spans="1:22" x14ac:dyDescent="0.25">
      <c r="A112" s="2" t="s">
        <v>354</v>
      </c>
      <c r="B112" s="2" t="s">
        <v>355</v>
      </c>
      <c r="C112" s="15">
        <v>0</v>
      </c>
      <c r="D112">
        <v>0</v>
      </c>
      <c r="E112">
        <v>9.5238094999999995E-2</v>
      </c>
      <c r="F112">
        <v>4.7619047999999997E-2</v>
      </c>
      <c r="G112">
        <v>0.19047618999999999</v>
      </c>
      <c r="H112">
        <v>4.7619047999999997E-2</v>
      </c>
      <c r="I112">
        <v>9.5238094999999995E-2</v>
      </c>
      <c r="J112">
        <v>4.7619047999999997E-2</v>
      </c>
      <c r="K112">
        <v>0</v>
      </c>
      <c r="L112">
        <v>9.5238094999999995E-2</v>
      </c>
      <c r="M112">
        <v>9.5238094999999995E-2</v>
      </c>
      <c r="N112">
        <v>0</v>
      </c>
      <c r="O112">
        <v>0</v>
      </c>
      <c r="P112">
        <v>0</v>
      </c>
      <c r="Q112">
        <v>0</v>
      </c>
      <c r="R112">
        <v>9.5238094999999995E-2</v>
      </c>
      <c r="S112">
        <v>4.7619047999999997E-2</v>
      </c>
      <c r="T112">
        <v>0</v>
      </c>
      <c r="U112">
        <v>9.5238094999999995E-2</v>
      </c>
      <c r="V112" s="10">
        <v>4.7619047999999997E-2</v>
      </c>
    </row>
    <row r="113" spans="1:22" x14ac:dyDescent="0.25">
      <c r="A113" s="2" t="s">
        <v>354</v>
      </c>
      <c r="B113" s="2" t="s">
        <v>353</v>
      </c>
      <c r="C113" s="15">
        <v>0</v>
      </c>
      <c r="D113">
        <v>0</v>
      </c>
      <c r="E113">
        <v>9.5238094999999995E-2</v>
      </c>
      <c r="F113">
        <v>4.7619047999999997E-2</v>
      </c>
      <c r="G113">
        <v>0.19047618999999999</v>
      </c>
      <c r="H113">
        <v>4.7619047999999997E-2</v>
      </c>
      <c r="I113">
        <v>9.5238094999999995E-2</v>
      </c>
      <c r="J113">
        <v>4.7619047999999997E-2</v>
      </c>
      <c r="K113">
        <v>0</v>
      </c>
      <c r="L113">
        <v>9.5238094999999995E-2</v>
      </c>
      <c r="M113">
        <v>9.5238094999999995E-2</v>
      </c>
      <c r="N113">
        <v>0</v>
      </c>
      <c r="O113">
        <v>0</v>
      </c>
      <c r="P113">
        <v>0</v>
      </c>
      <c r="Q113">
        <v>0</v>
      </c>
      <c r="R113">
        <v>9.5238094999999995E-2</v>
      </c>
      <c r="S113">
        <v>4.7619047999999997E-2</v>
      </c>
      <c r="T113">
        <v>0</v>
      </c>
      <c r="U113">
        <v>9.5238094999999995E-2</v>
      </c>
      <c r="V113" s="10">
        <v>4.7619047999999997E-2</v>
      </c>
    </row>
    <row r="114" spans="1:22" x14ac:dyDescent="0.25">
      <c r="A114" s="2" t="s">
        <v>352</v>
      </c>
      <c r="B114" s="2" t="s">
        <v>351</v>
      </c>
      <c r="C114" s="15">
        <v>4.7619047999999997E-2</v>
      </c>
      <c r="D114">
        <v>9.5238094999999995E-2</v>
      </c>
      <c r="E114">
        <v>4.7619047999999997E-2</v>
      </c>
      <c r="F114">
        <v>4.7619047999999997E-2</v>
      </c>
      <c r="G114">
        <v>9.5238094999999995E-2</v>
      </c>
      <c r="H114">
        <v>0</v>
      </c>
      <c r="I114">
        <v>4.7619047999999997E-2</v>
      </c>
      <c r="J114">
        <v>0.23809523799999999</v>
      </c>
      <c r="K114">
        <v>0</v>
      </c>
      <c r="L114">
        <v>9.5238094999999995E-2</v>
      </c>
      <c r="M114">
        <v>4.7619047999999997E-2</v>
      </c>
      <c r="N114">
        <v>0</v>
      </c>
      <c r="O114">
        <v>0</v>
      </c>
      <c r="P114">
        <v>4.7619047999999997E-2</v>
      </c>
      <c r="Q114">
        <v>0</v>
      </c>
      <c r="R114">
        <v>0.19047618999999999</v>
      </c>
      <c r="S114">
        <v>0</v>
      </c>
      <c r="T114">
        <v>0</v>
      </c>
      <c r="U114">
        <v>0</v>
      </c>
      <c r="V114" s="10">
        <v>0</v>
      </c>
    </row>
    <row r="115" spans="1:22" x14ac:dyDescent="0.25">
      <c r="A115" s="2" t="s">
        <v>350</v>
      </c>
      <c r="B115" s="2" t="s">
        <v>349</v>
      </c>
      <c r="C115" s="15">
        <v>4.7619047999999997E-2</v>
      </c>
      <c r="D115">
        <v>9.5238094999999995E-2</v>
      </c>
      <c r="E115">
        <v>0</v>
      </c>
      <c r="F115">
        <v>4.7619047999999997E-2</v>
      </c>
      <c r="G115">
        <v>0.19047618999999999</v>
      </c>
      <c r="H115">
        <v>9.5238094999999995E-2</v>
      </c>
      <c r="I115">
        <v>4.7619047999999997E-2</v>
      </c>
      <c r="J115">
        <v>4.7619047999999997E-2</v>
      </c>
      <c r="K115">
        <v>0</v>
      </c>
      <c r="L115">
        <v>0</v>
      </c>
      <c r="M115">
        <v>0.19047618999999999</v>
      </c>
      <c r="N115">
        <v>4.7619047999999997E-2</v>
      </c>
      <c r="O115">
        <v>4.7619047999999997E-2</v>
      </c>
      <c r="P115">
        <v>0</v>
      </c>
      <c r="Q115">
        <v>0</v>
      </c>
      <c r="R115">
        <v>9.5238094999999995E-2</v>
      </c>
      <c r="S115">
        <v>4.7619047999999997E-2</v>
      </c>
      <c r="T115">
        <v>0</v>
      </c>
      <c r="U115">
        <v>0</v>
      </c>
      <c r="V115" s="10">
        <v>0</v>
      </c>
    </row>
    <row r="116" spans="1:22" x14ac:dyDescent="0.25">
      <c r="A116" s="2" t="s">
        <v>348</v>
      </c>
      <c r="B116" s="2" t="s">
        <v>347</v>
      </c>
      <c r="C116" s="15">
        <v>0</v>
      </c>
      <c r="D116">
        <v>4.5454544999999999E-2</v>
      </c>
      <c r="E116">
        <v>0</v>
      </c>
      <c r="F116">
        <v>4.5454544999999999E-2</v>
      </c>
      <c r="G116">
        <v>9.0909090999999997E-2</v>
      </c>
      <c r="H116">
        <v>0</v>
      </c>
      <c r="I116">
        <v>0</v>
      </c>
      <c r="J116">
        <v>0.27272727299999999</v>
      </c>
      <c r="K116">
        <v>0</v>
      </c>
      <c r="L116">
        <v>4.5454544999999999E-2</v>
      </c>
      <c r="M116">
        <v>0.18181818199999999</v>
      </c>
      <c r="N116">
        <v>9.0909090999999997E-2</v>
      </c>
      <c r="O116">
        <v>4.5454544999999999E-2</v>
      </c>
      <c r="P116">
        <v>4.5454544999999999E-2</v>
      </c>
      <c r="Q116">
        <v>0</v>
      </c>
      <c r="R116">
        <v>0.13636363600000001</v>
      </c>
      <c r="S116">
        <v>0</v>
      </c>
      <c r="T116">
        <v>0</v>
      </c>
      <c r="U116">
        <v>0</v>
      </c>
      <c r="V116" s="10">
        <v>0</v>
      </c>
    </row>
    <row r="117" spans="1:22" x14ac:dyDescent="0.25">
      <c r="A117" s="2" t="s">
        <v>346</v>
      </c>
      <c r="B117" s="2" t="s">
        <v>345</v>
      </c>
      <c r="C117" s="15">
        <v>9.0909090999999997E-2</v>
      </c>
      <c r="D117">
        <v>0</v>
      </c>
      <c r="E117">
        <v>0</v>
      </c>
      <c r="F117">
        <v>4.5454544999999999E-2</v>
      </c>
      <c r="G117">
        <v>0</v>
      </c>
      <c r="H117">
        <v>0.31818181800000001</v>
      </c>
      <c r="I117">
        <v>0</v>
      </c>
      <c r="J117">
        <v>4.5454544999999999E-2</v>
      </c>
      <c r="K117">
        <v>0</v>
      </c>
      <c r="L117">
        <v>0</v>
      </c>
      <c r="M117">
        <v>4.5454544999999999E-2</v>
      </c>
      <c r="N117">
        <v>4.5454544999999999E-2</v>
      </c>
      <c r="O117">
        <v>4.5454544999999999E-2</v>
      </c>
      <c r="P117">
        <v>4.5454544999999999E-2</v>
      </c>
      <c r="Q117">
        <v>9.0909090999999997E-2</v>
      </c>
      <c r="R117">
        <v>0.13636363600000001</v>
      </c>
      <c r="S117">
        <v>0</v>
      </c>
      <c r="T117">
        <v>0</v>
      </c>
      <c r="U117">
        <v>4.5454544999999999E-2</v>
      </c>
      <c r="V117" s="10">
        <v>4.5454544999999999E-2</v>
      </c>
    </row>
    <row r="118" spans="1:22" x14ac:dyDescent="0.25">
      <c r="A118" s="2" t="s">
        <v>344</v>
      </c>
      <c r="B118" s="2" t="s">
        <v>343</v>
      </c>
      <c r="C118" s="15">
        <v>0.13636363600000001</v>
      </c>
      <c r="D118">
        <v>4.5454544999999999E-2</v>
      </c>
      <c r="E118">
        <v>0</v>
      </c>
      <c r="F118">
        <v>9.0909090999999997E-2</v>
      </c>
      <c r="G118">
        <v>0</v>
      </c>
      <c r="H118">
        <v>9.0909090999999997E-2</v>
      </c>
      <c r="I118">
        <v>0</v>
      </c>
      <c r="J118">
        <v>0.13636363600000001</v>
      </c>
      <c r="K118">
        <v>4.5454544999999999E-2</v>
      </c>
      <c r="L118">
        <v>0</v>
      </c>
      <c r="M118">
        <v>0.18181818199999999</v>
      </c>
      <c r="N118">
        <v>0</v>
      </c>
      <c r="O118">
        <v>0</v>
      </c>
      <c r="P118">
        <v>0</v>
      </c>
      <c r="Q118">
        <v>9.0909090999999997E-2</v>
      </c>
      <c r="R118">
        <v>4.5454544999999999E-2</v>
      </c>
      <c r="S118">
        <v>0</v>
      </c>
      <c r="T118">
        <v>0</v>
      </c>
      <c r="U118">
        <v>0</v>
      </c>
      <c r="V118" s="10">
        <v>0.13636363600000001</v>
      </c>
    </row>
    <row r="119" spans="1:22" x14ac:dyDescent="0.25">
      <c r="A119" s="2" t="s">
        <v>342</v>
      </c>
      <c r="B119" s="2" t="s">
        <v>341</v>
      </c>
      <c r="C119" s="15">
        <v>4.3478260999999997E-2</v>
      </c>
      <c r="D119">
        <v>0.130434783</v>
      </c>
      <c r="E119">
        <v>4.3478260999999997E-2</v>
      </c>
      <c r="F119">
        <v>4.3478260999999997E-2</v>
      </c>
      <c r="G119">
        <v>8.6956521999999994E-2</v>
      </c>
      <c r="H119">
        <v>0</v>
      </c>
      <c r="I119">
        <v>4.3478260999999997E-2</v>
      </c>
      <c r="J119">
        <v>0.21739130400000001</v>
      </c>
      <c r="K119">
        <v>0</v>
      </c>
      <c r="L119">
        <v>8.6956521999999994E-2</v>
      </c>
      <c r="M119">
        <v>4.3478260999999997E-2</v>
      </c>
      <c r="N119">
        <v>0</v>
      </c>
      <c r="O119">
        <v>0</v>
      </c>
      <c r="P119">
        <v>8.6956521999999994E-2</v>
      </c>
      <c r="Q119">
        <v>0</v>
      </c>
      <c r="R119">
        <v>0.17391304299999999</v>
      </c>
      <c r="S119">
        <v>0</v>
      </c>
      <c r="T119">
        <v>0</v>
      </c>
      <c r="U119">
        <v>0</v>
      </c>
      <c r="V119" s="10">
        <v>0</v>
      </c>
    </row>
    <row r="120" spans="1:22" x14ac:dyDescent="0.25">
      <c r="A120" s="2" t="s">
        <v>340</v>
      </c>
      <c r="B120" s="2" t="s">
        <v>339</v>
      </c>
      <c r="C120" s="15">
        <v>0.130434783</v>
      </c>
      <c r="D120">
        <v>4.3478260999999997E-2</v>
      </c>
      <c r="E120">
        <v>4.3478260999999997E-2</v>
      </c>
      <c r="F120">
        <v>4.3478260999999997E-2</v>
      </c>
      <c r="G120">
        <v>0</v>
      </c>
      <c r="H120">
        <v>0</v>
      </c>
      <c r="I120">
        <v>0.130434783</v>
      </c>
      <c r="J120">
        <v>0.130434783</v>
      </c>
      <c r="K120">
        <v>4.3478260999999997E-2</v>
      </c>
      <c r="L120">
        <v>4.3478260999999997E-2</v>
      </c>
      <c r="M120">
        <v>8.6956521999999994E-2</v>
      </c>
      <c r="N120">
        <v>4.3478260999999997E-2</v>
      </c>
      <c r="O120">
        <v>0</v>
      </c>
      <c r="P120">
        <v>8.6956521999999994E-2</v>
      </c>
      <c r="Q120">
        <v>4.3478260999999997E-2</v>
      </c>
      <c r="R120">
        <v>4.3478260999999997E-2</v>
      </c>
      <c r="S120">
        <v>0</v>
      </c>
      <c r="T120">
        <v>0</v>
      </c>
      <c r="U120">
        <v>4.3478260999999997E-2</v>
      </c>
      <c r="V120" s="10">
        <v>4.3478260999999997E-2</v>
      </c>
    </row>
    <row r="121" spans="1:22" x14ac:dyDescent="0.25">
      <c r="A121" s="2" t="s">
        <v>338</v>
      </c>
      <c r="B121" s="2" t="s">
        <v>337</v>
      </c>
      <c r="C121" s="15">
        <v>0.130434783</v>
      </c>
      <c r="D121">
        <v>8.6956521999999994E-2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.130434783</v>
      </c>
      <c r="K121">
        <v>8.6956521999999994E-2</v>
      </c>
      <c r="L121">
        <v>0</v>
      </c>
      <c r="M121">
        <v>0.130434783</v>
      </c>
      <c r="N121">
        <v>4.3478260999999997E-2</v>
      </c>
      <c r="O121">
        <v>4.3478260999999997E-2</v>
      </c>
      <c r="P121">
        <v>0</v>
      </c>
      <c r="Q121">
        <v>4.3478260999999997E-2</v>
      </c>
      <c r="R121">
        <v>4.3478260999999997E-2</v>
      </c>
      <c r="S121">
        <v>4.3478260999999997E-2</v>
      </c>
      <c r="T121">
        <v>4.3478260999999997E-2</v>
      </c>
      <c r="U121">
        <v>8.6956521999999994E-2</v>
      </c>
      <c r="V121" s="10">
        <v>8.6956521999999994E-2</v>
      </c>
    </row>
    <row r="122" spans="1:22" x14ac:dyDescent="0.25">
      <c r="A122" s="2" t="s">
        <v>336</v>
      </c>
      <c r="B122" s="2" t="s">
        <v>335</v>
      </c>
      <c r="C122" s="15">
        <v>4.1666666999999998E-2</v>
      </c>
      <c r="D122">
        <v>0.16666666699999999</v>
      </c>
      <c r="E122">
        <v>4.1666666999999998E-2</v>
      </c>
      <c r="F122">
        <v>4.1666666999999998E-2</v>
      </c>
      <c r="G122">
        <v>8.3333332999999996E-2</v>
      </c>
      <c r="H122">
        <v>0</v>
      </c>
      <c r="I122">
        <v>4.1666666999999998E-2</v>
      </c>
      <c r="J122">
        <v>0.20833333300000001</v>
      </c>
      <c r="K122">
        <v>0</v>
      </c>
      <c r="L122">
        <v>8.3333332999999996E-2</v>
      </c>
      <c r="M122">
        <v>4.1666666999999998E-2</v>
      </c>
      <c r="N122">
        <v>0</v>
      </c>
      <c r="O122">
        <v>0</v>
      </c>
      <c r="P122">
        <v>8.3333332999999996E-2</v>
      </c>
      <c r="Q122">
        <v>0</v>
      </c>
      <c r="R122">
        <v>0.16666666699999999</v>
      </c>
      <c r="S122">
        <v>0</v>
      </c>
      <c r="T122">
        <v>0</v>
      </c>
      <c r="U122">
        <v>0</v>
      </c>
      <c r="V122" s="10">
        <v>0</v>
      </c>
    </row>
    <row r="123" spans="1:22" x14ac:dyDescent="0.25">
      <c r="A123" s="2" t="s">
        <v>334</v>
      </c>
      <c r="B123" s="2" t="s">
        <v>333</v>
      </c>
      <c r="C123" s="15">
        <v>4.1666666999999998E-2</v>
      </c>
      <c r="D123">
        <v>0.125</v>
      </c>
      <c r="E123">
        <v>4.1666666999999998E-2</v>
      </c>
      <c r="F123">
        <v>4.1666666999999998E-2</v>
      </c>
      <c r="G123">
        <v>8.3333332999999996E-2</v>
      </c>
      <c r="H123">
        <v>0</v>
      </c>
      <c r="I123">
        <v>4.1666666999999998E-2</v>
      </c>
      <c r="J123">
        <v>0.20833333300000001</v>
      </c>
      <c r="K123">
        <v>0</v>
      </c>
      <c r="L123">
        <v>8.3333332999999996E-2</v>
      </c>
      <c r="M123">
        <v>4.1666666999999998E-2</v>
      </c>
      <c r="N123">
        <v>0</v>
      </c>
      <c r="O123">
        <v>0</v>
      </c>
      <c r="P123">
        <v>8.3333332999999996E-2</v>
      </c>
      <c r="Q123">
        <v>0</v>
      </c>
      <c r="R123">
        <v>0.16666666699999999</v>
      </c>
      <c r="S123">
        <v>0</v>
      </c>
      <c r="T123">
        <v>0</v>
      </c>
      <c r="U123">
        <v>4.1666666999999998E-2</v>
      </c>
      <c r="V123" s="10">
        <v>0</v>
      </c>
    </row>
    <row r="124" spans="1:22" x14ac:dyDescent="0.25">
      <c r="A124" s="2" t="s">
        <v>332</v>
      </c>
      <c r="B124" s="2" t="s">
        <v>331</v>
      </c>
      <c r="C124" s="15">
        <v>4.1666666999999998E-2</v>
      </c>
      <c r="D124">
        <v>0</v>
      </c>
      <c r="E124">
        <v>0</v>
      </c>
      <c r="F124">
        <v>4.1666666999999998E-2</v>
      </c>
      <c r="G124">
        <v>0.16666666699999999</v>
      </c>
      <c r="H124">
        <v>4.1666666999999998E-2</v>
      </c>
      <c r="I124">
        <v>4.1666666999999998E-2</v>
      </c>
      <c r="J124">
        <v>8.3333332999999996E-2</v>
      </c>
      <c r="K124">
        <v>0</v>
      </c>
      <c r="L124">
        <v>4.1666666999999998E-2</v>
      </c>
      <c r="M124">
        <v>0.125</v>
      </c>
      <c r="N124">
        <v>4.1666666999999998E-2</v>
      </c>
      <c r="O124">
        <v>0</v>
      </c>
      <c r="P124">
        <v>0</v>
      </c>
      <c r="Q124">
        <v>0</v>
      </c>
      <c r="R124">
        <v>0.29166666699999999</v>
      </c>
      <c r="S124">
        <v>0</v>
      </c>
      <c r="T124">
        <v>4.1666666999999998E-2</v>
      </c>
      <c r="U124">
        <v>0</v>
      </c>
      <c r="V124" s="10">
        <v>4.1666666999999998E-2</v>
      </c>
    </row>
    <row r="125" spans="1:22" x14ac:dyDescent="0.25">
      <c r="A125" s="2" t="s">
        <v>330</v>
      </c>
      <c r="B125" s="2" t="s">
        <v>329</v>
      </c>
      <c r="C125" s="15">
        <v>0.16666666699999999</v>
      </c>
      <c r="D125">
        <v>8.3333332999999996E-2</v>
      </c>
      <c r="E125">
        <v>0</v>
      </c>
      <c r="F125">
        <v>0</v>
      </c>
      <c r="G125">
        <v>0</v>
      </c>
      <c r="H125">
        <v>0</v>
      </c>
      <c r="I125">
        <v>0</v>
      </c>
      <c r="J125">
        <v>0.16666666699999999</v>
      </c>
      <c r="K125">
        <v>4.1666666999999998E-2</v>
      </c>
      <c r="L125">
        <v>0</v>
      </c>
      <c r="M125">
        <v>0.125</v>
      </c>
      <c r="N125">
        <v>4.1666666999999998E-2</v>
      </c>
      <c r="O125">
        <v>0</v>
      </c>
      <c r="P125">
        <v>0</v>
      </c>
      <c r="Q125">
        <v>4.1666666999999998E-2</v>
      </c>
      <c r="R125">
        <v>0.16666666699999999</v>
      </c>
      <c r="S125">
        <v>0</v>
      </c>
      <c r="T125">
        <v>4.1666666999999998E-2</v>
      </c>
      <c r="U125">
        <v>8.3333332999999996E-2</v>
      </c>
      <c r="V125" s="10">
        <v>4.1666666999999998E-2</v>
      </c>
    </row>
    <row r="126" spans="1:22" x14ac:dyDescent="0.25">
      <c r="A126" s="2" t="s">
        <v>328</v>
      </c>
      <c r="B126" s="2" t="s">
        <v>327</v>
      </c>
      <c r="C126" s="15">
        <v>0.04</v>
      </c>
      <c r="D126">
        <v>0.2</v>
      </c>
      <c r="E126">
        <v>0</v>
      </c>
      <c r="F126">
        <v>0.04</v>
      </c>
      <c r="G126">
        <v>0.04</v>
      </c>
      <c r="H126">
        <v>0</v>
      </c>
      <c r="I126">
        <v>0.04</v>
      </c>
      <c r="J126">
        <v>0.24</v>
      </c>
      <c r="K126">
        <v>0</v>
      </c>
      <c r="L126">
        <v>0.08</v>
      </c>
      <c r="M126">
        <v>0.08</v>
      </c>
      <c r="N126">
        <v>0</v>
      </c>
      <c r="O126">
        <v>0</v>
      </c>
      <c r="P126">
        <v>0.04</v>
      </c>
      <c r="Q126">
        <v>0.04</v>
      </c>
      <c r="R126">
        <v>0.16</v>
      </c>
      <c r="S126">
        <v>0</v>
      </c>
      <c r="T126">
        <v>0</v>
      </c>
      <c r="U126">
        <v>0</v>
      </c>
      <c r="V126" s="10">
        <v>0</v>
      </c>
    </row>
    <row r="127" spans="1:22" x14ac:dyDescent="0.25">
      <c r="A127" s="2" t="s">
        <v>326</v>
      </c>
      <c r="B127" s="2" t="s">
        <v>325</v>
      </c>
      <c r="C127" s="15">
        <v>0.04</v>
      </c>
      <c r="D127">
        <v>0.16</v>
      </c>
      <c r="E127">
        <v>0.04</v>
      </c>
      <c r="F127">
        <v>0.04</v>
      </c>
      <c r="G127">
        <v>0.08</v>
      </c>
      <c r="H127">
        <v>0</v>
      </c>
      <c r="I127">
        <v>0.04</v>
      </c>
      <c r="J127">
        <v>0.2</v>
      </c>
      <c r="K127">
        <v>0</v>
      </c>
      <c r="L127">
        <v>0.08</v>
      </c>
      <c r="M127">
        <v>0.04</v>
      </c>
      <c r="N127">
        <v>0</v>
      </c>
      <c r="O127">
        <v>0</v>
      </c>
      <c r="P127">
        <v>0.08</v>
      </c>
      <c r="Q127">
        <v>0</v>
      </c>
      <c r="R127">
        <v>0.16</v>
      </c>
      <c r="S127">
        <v>0</v>
      </c>
      <c r="T127">
        <v>0</v>
      </c>
      <c r="U127">
        <v>0.04</v>
      </c>
      <c r="V127" s="10">
        <v>0</v>
      </c>
    </row>
    <row r="128" spans="1:22" x14ac:dyDescent="0.25">
      <c r="A128" s="2" t="s">
        <v>324</v>
      </c>
      <c r="B128" s="2" t="s">
        <v>323</v>
      </c>
      <c r="C128" s="15">
        <v>0.04</v>
      </c>
      <c r="D128">
        <v>0.08</v>
      </c>
      <c r="E128">
        <v>0</v>
      </c>
      <c r="F128">
        <v>0</v>
      </c>
      <c r="G128">
        <v>0.16</v>
      </c>
      <c r="H128">
        <v>0.04</v>
      </c>
      <c r="I128">
        <v>0.08</v>
      </c>
      <c r="J128">
        <v>0.12</v>
      </c>
      <c r="K128">
        <v>0.04</v>
      </c>
      <c r="L128">
        <v>0.04</v>
      </c>
      <c r="M128">
        <v>0.08</v>
      </c>
      <c r="N128">
        <v>0.04</v>
      </c>
      <c r="O128">
        <v>0.04</v>
      </c>
      <c r="P128">
        <v>0</v>
      </c>
      <c r="Q128">
        <v>0</v>
      </c>
      <c r="R128">
        <v>0.16</v>
      </c>
      <c r="S128">
        <v>0</v>
      </c>
      <c r="T128">
        <v>0</v>
      </c>
      <c r="U128">
        <v>0.04</v>
      </c>
      <c r="V128" s="10">
        <v>0.04</v>
      </c>
    </row>
    <row r="129" spans="1:22" x14ac:dyDescent="0.25">
      <c r="A129" s="2" t="s">
        <v>322</v>
      </c>
      <c r="B129" s="2" t="s">
        <v>321</v>
      </c>
      <c r="C129" s="15">
        <v>0</v>
      </c>
      <c r="D129">
        <v>0.04</v>
      </c>
      <c r="E129">
        <v>0.08</v>
      </c>
      <c r="F129">
        <v>0.04</v>
      </c>
      <c r="G129">
        <v>0.32</v>
      </c>
      <c r="H129">
        <v>0.08</v>
      </c>
      <c r="I129">
        <v>0.04</v>
      </c>
      <c r="J129">
        <v>0.04</v>
      </c>
      <c r="K129">
        <v>0</v>
      </c>
      <c r="L129">
        <v>0.12</v>
      </c>
      <c r="M129">
        <v>0</v>
      </c>
      <c r="N129">
        <v>0.04</v>
      </c>
      <c r="O129">
        <v>0</v>
      </c>
      <c r="P129">
        <v>0.08</v>
      </c>
      <c r="Q129">
        <v>0.08</v>
      </c>
      <c r="R129">
        <v>0.04</v>
      </c>
      <c r="S129">
        <v>0</v>
      </c>
      <c r="T129">
        <v>0</v>
      </c>
      <c r="U129">
        <v>0</v>
      </c>
      <c r="V129" s="10">
        <v>0</v>
      </c>
    </row>
    <row r="130" spans="1:22" x14ac:dyDescent="0.25">
      <c r="A130" s="2" t="s">
        <v>320</v>
      </c>
      <c r="B130" s="2" t="s">
        <v>319</v>
      </c>
      <c r="C130" s="15">
        <v>0.04</v>
      </c>
      <c r="D130">
        <v>0.08</v>
      </c>
      <c r="E130">
        <v>0</v>
      </c>
      <c r="F130">
        <v>0</v>
      </c>
      <c r="G130">
        <v>0</v>
      </c>
      <c r="H130">
        <v>0.04</v>
      </c>
      <c r="I130">
        <v>0</v>
      </c>
      <c r="J130">
        <v>0.04</v>
      </c>
      <c r="K130">
        <v>0.04</v>
      </c>
      <c r="L130">
        <v>0.04</v>
      </c>
      <c r="M130">
        <v>0.12</v>
      </c>
      <c r="N130">
        <v>0.16</v>
      </c>
      <c r="O130">
        <v>0.04</v>
      </c>
      <c r="P130">
        <v>0.08</v>
      </c>
      <c r="Q130">
        <v>0.08</v>
      </c>
      <c r="R130">
        <v>0.08</v>
      </c>
      <c r="S130">
        <v>0.08</v>
      </c>
      <c r="T130">
        <v>0.04</v>
      </c>
      <c r="U130">
        <v>0</v>
      </c>
      <c r="V130" s="10">
        <v>0.04</v>
      </c>
    </row>
    <row r="131" spans="1:22" x14ac:dyDescent="0.25">
      <c r="A131" s="2" t="s">
        <v>318</v>
      </c>
      <c r="B131" s="2" t="s">
        <v>317</v>
      </c>
      <c r="C131" s="15">
        <v>0</v>
      </c>
      <c r="D131">
        <v>0</v>
      </c>
      <c r="E131">
        <v>0.12</v>
      </c>
      <c r="F131">
        <v>0.04</v>
      </c>
      <c r="G131">
        <v>0.32</v>
      </c>
      <c r="H131">
        <v>0</v>
      </c>
      <c r="I131">
        <v>0.04</v>
      </c>
      <c r="J131">
        <v>0.04</v>
      </c>
      <c r="K131">
        <v>0</v>
      </c>
      <c r="L131">
        <v>0.12</v>
      </c>
      <c r="M131">
        <v>0</v>
      </c>
      <c r="N131">
        <v>0.08</v>
      </c>
      <c r="O131">
        <v>0</v>
      </c>
      <c r="P131">
        <v>0.08</v>
      </c>
      <c r="Q131">
        <v>0.04</v>
      </c>
      <c r="R131">
        <v>0.04</v>
      </c>
      <c r="S131">
        <v>0.08</v>
      </c>
      <c r="T131">
        <v>0</v>
      </c>
      <c r="U131">
        <v>0</v>
      </c>
      <c r="V131" s="10">
        <v>0</v>
      </c>
    </row>
    <row r="132" spans="1:22" x14ac:dyDescent="0.25">
      <c r="A132" s="2" t="s">
        <v>316</v>
      </c>
      <c r="B132" s="2" t="s">
        <v>315</v>
      </c>
      <c r="C132" s="15">
        <v>0.04</v>
      </c>
      <c r="D132">
        <v>0.16</v>
      </c>
      <c r="E132">
        <v>0.04</v>
      </c>
      <c r="F132">
        <v>0.04</v>
      </c>
      <c r="G132">
        <v>0</v>
      </c>
      <c r="H132">
        <v>0.08</v>
      </c>
      <c r="I132">
        <v>0.08</v>
      </c>
      <c r="J132">
        <v>0.04</v>
      </c>
      <c r="K132">
        <v>0</v>
      </c>
      <c r="L132">
        <v>0</v>
      </c>
      <c r="M132">
        <v>0.04</v>
      </c>
      <c r="N132">
        <v>0</v>
      </c>
      <c r="O132">
        <v>0</v>
      </c>
      <c r="P132">
        <v>0.2</v>
      </c>
      <c r="Q132">
        <v>0.08</v>
      </c>
      <c r="R132">
        <v>0.12</v>
      </c>
      <c r="S132">
        <v>0</v>
      </c>
      <c r="T132">
        <v>0</v>
      </c>
      <c r="U132">
        <v>0.04</v>
      </c>
      <c r="V132" s="10">
        <v>0.04</v>
      </c>
    </row>
    <row r="133" spans="1:22" x14ac:dyDescent="0.25">
      <c r="A133" s="2" t="s">
        <v>314</v>
      </c>
      <c r="B133" s="2" t="s">
        <v>313</v>
      </c>
      <c r="C133" s="15">
        <v>0.115384615</v>
      </c>
      <c r="D133">
        <v>3.8461538000000003E-2</v>
      </c>
      <c r="E133">
        <v>3.8461538000000003E-2</v>
      </c>
      <c r="F133">
        <v>3.8461538000000003E-2</v>
      </c>
      <c r="G133">
        <v>0.15384615400000001</v>
      </c>
      <c r="H133">
        <v>0</v>
      </c>
      <c r="I133">
        <v>7.6923077000000006E-2</v>
      </c>
      <c r="J133">
        <v>7.6923077000000006E-2</v>
      </c>
      <c r="K133">
        <v>7.6923077000000006E-2</v>
      </c>
      <c r="L133">
        <v>0</v>
      </c>
      <c r="M133">
        <v>0.15384615400000001</v>
      </c>
      <c r="N133">
        <v>0</v>
      </c>
      <c r="O133">
        <v>0</v>
      </c>
      <c r="P133">
        <v>0</v>
      </c>
      <c r="Q133">
        <v>3.8461538000000003E-2</v>
      </c>
      <c r="R133">
        <v>3.8461538000000003E-2</v>
      </c>
      <c r="S133">
        <v>0.115384615</v>
      </c>
      <c r="T133">
        <v>0</v>
      </c>
      <c r="U133">
        <v>0</v>
      </c>
      <c r="V133" s="10">
        <v>3.8461538000000003E-2</v>
      </c>
    </row>
    <row r="134" spans="1:22" x14ac:dyDescent="0.25">
      <c r="A134" s="2" t="s">
        <v>312</v>
      </c>
      <c r="B134" s="2" t="s">
        <v>311</v>
      </c>
      <c r="C134" s="15">
        <v>0.115384615</v>
      </c>
      <c r="D134">
        <v>0</v>
      </c>
      <c r="E134">
        <v>0</v>
      </c>
      <c r="F134">
        <v>7.6923077000000006E-2</v>
      </c>
      <c r="G134">
        <v>0.15384615400000001</v>
      </c>
      <c r="H134">
        <v>7.6923077000000006E-2</v>
      </c>
      <c r="I134">
        <v>0</v>
      </c>
      <c r="J134">
        <v>7.6923077000000006E-2</v>
      </c>
      <c r="K134">
        <v>0</v>
      </c>
      <c r="L134">
        <v>3.8461538000000003E-2</v>
      </c>
      <c r="M134">
        <v>3.8461538000000003E-2</v>
      </c>
      <c r="N134">
        <v>7.6923077000000006E-2</v>
      </c>
      <c r="O134">
        <v>3.8461538000000003E-2</v>
      </c>
      <c r="P134">
        <v>0.115384615</v>
      </c>
      <c r="Q134">
        <v>3.8461538000000003E-2</v>
      </c>
      <c r="R134">
        <v>0</v>
      </c>
      <c r="S134">
        <v>3.8461538000000003E-2</v>
      </c>
      <c r="T134">
        <v>0</v>
      </c>
      <c r="U134">
        <v>0</v>
      </c>
      <c r="V134" s="10">
        <v>0.115384615</v>
      </c>
    </row>
    <row r="135" spans="1:22" x14ac:dyDescent="0.25">
      <c r="A135" s="2" t="s">
        <v>310</v>
      </c>
      <c r="B135" s="2" t="s">
        <v>309</v>
      </c>
      <c r="C135" s="15">
        <v>0.192307692</v>
      </c>
      <c r="D135">
        <v>0.15384615400000001</v>
      </c>
      <c r="E135">
        <v>0</v>
      </c>
      <c r="F135">
        <v>0</v>
      </c>
      <c r="G135">
        <v>0</v>
      </c>
      <c r="H135">
        <v>7.6923077000000006E-2</v>
      </c>
      <c r="I135">
        <v>0</v>
      </c>
      <c r="J135">
        <v>7.6923077000000006E-2</v>
      </c>
      <c r="K135">
        <v>0</v>
      </c>
      <c r="L135">
        <v>0</v>
      </c>
      <c r="M135">
        <v>7.6923077000000006E-2</v>
      </c>
      <c r="N135">
        <v>3.8461538000000003E-2</v>
      </c>
      <c r="O135">
        <v>0</v>
      </c>
      <c r="P135">
        <v>3.8461538000000003E-2</v>
      </c>
      <c r="Q135">
        <v>0.192307692</v>
      </c>
      <c r="R135">
        <v>7.6923077000000006E-2</v>
      </c>
      <c r="S135">
        <v>3.8461538000000003E-2</v>
      </c>
      <c r="T135">
        <v>0</v>
      </c>
      <c r="U135">
        <v>0</v>
      </c>
      <c r="V135" s="10">
        <v>3.8461538000000003E-2</v>
      </c>
    </row>
    <row r="136" spans="1:22" x14ac:dyDescent="0.25">
      <c r="A136" s="2" t="s">
        <v>308</v>
      </c>
      <c r="B136" s="2" t="s">
        <v>307</v>
      </c>
      <c r="C136" s="15">
        <v>0.111111111</v>
      </c>
      <c r="D136">
        <v>7.4074074000000004E-2</v>
      </c>
      <c r="E136">
        <v>0</v>
      </c>
      <c r="F136">
        <v>7.4074074000000004E-2</v>
      </c>
      <c r="G136">
        <v>0</v>
      </c>
      <c r="H136">
        <v>0</v>
      </c>
      <c r="I136">
        <v>3.7037037000000002E-2</v>
      </c>
      <c r="J136">
        <v>3.7037037000000002E-2</v>
      </c>
      <c r="K136">
        <v>3.7037037000000002E-2</v>
      </c>
      <c r="L136">
        <v>3.7037037000000002E-2</v>
      </c>
      <c r="M136">
        <v>7.4074074000000004E-2</v>
      </c>
      <c r="N136">
        <v>0.111111111</v>
      </c>
      <c r="O136">
        <v>3.7037037000000002E-2</v>
      </c>
      <c r="P136">
        <v>3.7037037000000002E-2</v>
      </c>
      <c r="Q136">
        <v>0</v>
      </c>
      <c r="R136">
        <v>0.111111111</v>
      </c>
      <c r="S136">
        <v>3.7037037000000002E-2</v>
      </c>
      <c r="T136">
        <v>0</v>
      </c>
      <c r="U136">
        <v>0.111111111</v>
      </c>
      <c r="V136" s="10">
        <v>7.4074074000000004E-2</v>
      </c>
    </row>
    <row r="137" spans="1:22" x14ac:dyDescent="0.25">
      <c r="A137" s="2" t="s">
        <v>306</v>
      </c>
      <c r="B137" s="2" t="s">
        <v>305</v>
      </c>
      <c r="C137" s="15">
        <v>7.4074074000000004E-2</v>
      </c>
      <c r="D137">
        <v>3.7037037000000002E-2</v>
      </c>
      <c r="E137">
        <v>0</v>
      </c>
      <c r="F137">
        <v>7.4074074000000004E-2</v>
      </c>
      <c r="G137">
        <v>0</v>
      </c>
      <c r="H137">
        <v>3.7037037000000002E-2</v>
      </c>
      <c r="I137">
        <v>3.7037037000000002E-2</v>
      </c>
      <c r="J137">
        <v>7.4074074000000004E-2</v>
      </c>
      <c r="K137">
        <v>3.7037037000000002E-2</v>
      </c>
      <c r="L137">
        <v>7.4074074000000004E-2</v>
      </c>
      <c r="M137">
        <v>0.14814814800000001</v>
      </c>
      <c r="N137">
        <v>7.4074074000000004E-2</v>
      </c>
      <c r="O137">
        <v>0</v>
      </c>
      <c r="P137">
        <v>3.7037037000000002E-2</v>
      </c>
      <c r="Q137">
        <v>0</v>
      </c>
      <c r="R137">
        <v>0.14814814800000001</v>
      </c>
      <c r="S137">
        <v>3.7037037000000002E-2</v>
      </c>
      <c r="T137">
        <v>0</v>
      </c>
      <c r="U137">
        <v>7.4074074000000004E-2</v>
      </c>
      <c r="V137" s="10">
        <v>3.7037037000000002E-2</v>
      </c>
    </row>
    <row r="138" spans="1:22" x14ac:dyDescent="0.25">
      <c r="A138" s="2" t="s">
        <v>304</v>
      </c>
      <c r="B138" s="2" t="s">
        <v>303</v>
      </c>
      <c r="C138" s="15">
        <v>3.7037037000000002E-2</v>
      </c>
      <c r="D138">
        <v>0.111111111</v>
      </c>
      <c r="E138">
        <v>0</v>
      </c>
      <c r="F138">
        <v>7.4074074000000004E-2</v>
      </c>
      <c r="G138">
        <v>0</v>
      </c>
      <c r="H138">
        <v>3.7037037000000002E-2</v>
      </c>
      <c r="I138">
        <v>0.111111111</v>
      </c>
      <c r="J138">
        <v>7.4074074000000004E-2</v>
      </c>
      <c r="K138">
        <v>3.7037037000000002E-2</v>
      </c>
      <c r="L138">
        <v>0</v>
      </c>
      <c r="M138">
        <v>0.222222222</v>
      </c>
      <c r="N138">
        <v>0</v>
      </c>
      <c r="O138">
        <v>3.7037037000000002E-2</v>
      </c>
      <c r="P138">
        <v>3.7037037000000002E-2</v>
      </c>
      <c r="Q138">
        <v>0</v>
      </c>
      <c r="R138">
        <v>0.14814814800000001</v>
      </c>
      <c r="S138">
        <v>3.7037037000000002E-2</v>
      </c>
      <c r="T138">
        <v>0</v>
      </c>
      <c r="U138">
        <v>0</v>
      </c>
      <c r="V138" s="10">
        <v>3.7037037000000002E-2</v>
      </c>
    </row>
    <row r="139" spans="1:22" x14ac:dyDescent="0.25">
      <c r="A139" s="2" t="s">
        <v>302</v>
      </c>
      <c r="B139" s="2" t="s">
        <v>301</v>
      </c>
      <c r="C139" s="15">
        <v>7.4074074000000004E-2</v>
      </c>
      <c r="D139">
        <v>0.14814814800000001</v>
      </c>
      <c r="E139">
        <v>0</v>
      </c>
      <c r="F139">
        <v>0</v>
      </c>
      <c r="G139">
        <v>7.4074074000000004E-2</v>
      </c>
      <c r="H139">
        <v>3.7037037000000002E-2</v>
      </c>
      <c r="I139">
        <v>0</v>
      </c>
      <c r="J139">
        <v>0.14814814800000001</v>
      </c>
      <c r="K139">
        <v>0</v>
      </c>
      <c r="L139">
        <v>7.4074074000000004E-2</v>
      </c>
      <c r="M139">
        <v>3.7037037000000002E-2</v>
      </c>
      <c r="N139">
        <v>3.7037037000000002E-2</v>
      </c>
      <c r="O139">
        <v>0</v>
      </c>
      <c r="P139">
        <v>7.4074074000000004E-2</v>
      </c>
      <c r="Q139">
        <v>7.4074074000000004E-2</v>
      </c>
      <c r="R139">
        <v>3.7037037000000002E-2</v>
      </c>
      <c r="S139">
        <v>3.7037037000000002E-2</v>
      </c>
      <c r="T139">
        <v>3.7037037000000002E-2</v>
      </c>
      <c r="U139">
        <v>3.7037037000000002E-2</v>
      </c>
      <c r="V139" s="10">
        <v>7.4074074000000004E-2</v>
      </c>
    </row>
    <row r="140" spans="1:22" x14ac:dyDescent="0.25">
      <c r="A140" s="2" t="s">
        <v>300</v>
      </c>
      <c r="B140" s="2" t="s">
        <v>299</v>
      </c>
      <c r="C140" s="15">
        <v>3.5714285999999998E-2</v>
      </c>
      <c r="D140">
        <v>0.178571429</v>
      </c>
      <c r="E140">
        <v>3.5714285999999998E-2</v>
      </c>
      <c r="F140">
        <v>3.5714285999999998E-2</v>
      </c>
      <c r="G140">
        <v>7.1428570999999996E-2</v>
      </c>
      <c r="H140">
        <v>0</v>
      </c>
      <c r="I140">
        <v>3.5714285999999998E-2</v>
      </c>
      <c r="J140">
        <v>0.178571429</v>
      </c>
      <c r="K140">
        <v>0</v>
      </c>
      <c r="L140">
        <v>7.1428570999999996E-2</v>
      </c>
      <c r="M140">
        <v>7.1428570999999996E-2</v>
      </c>
      <c r="N140">
        <v>0</v>
      </c>
      <c r="O140">
        <v>0</v>
      </c>
      <c r="P140">
        <v>7.1428570999999996E-2</v>
      </c>
      <c r="Q140">
        <v>0</v>
      </c>
      <c r="R140">
        <v>0.178571429</v>
      </c>
      <c r="S140">
        <v>0</v>
      </c>
      <c r="T140">
        <v>0</v>
      </c>
      <c r="U140">
        <v>3.5714285999999998E-2</v>
      </c>
      <c r="V140" s="10">
        <v>0</v>
      </c>
    </row>
    <row r="141" spans="1:22" x14ac:dyDescent="0.25">
      <c r="A141" s="2" t="s">
        <v>298</v>
      </c>
      <c r="B141" s="2" t="s">
        <v>297</v>
      </c>
      <c r="C141" s="15">
        <v>7.1428570999999996E-2</v>
      </c>
      <c r="D141">
        <v>7.1428570999999996E-2</v>
      </c>
      <c r="E141">
        <v>0.10714285699999999</v>
      </c>
      <c r="F141">
        <v>7.1428570999999996E-2</v>
      </c>
      <c r="G141">
        <v>0</v>
      </c>
      <c r="H141">
        <v>0</v>
      </c>
      <c r="I141">
        <v>3.5714285999999998E-2</v>
      </c>
      <c r="J141">
        <v>0</v>
      </c>
      <c r="K141">
        <v>3.5714285999999998E-2</v>
      </c>
      <c r="L141">
        <v>3.5714285999999998E-2</v>
      </c>
      <c r="M141">
        <v>0.10714285699999999</v>
      </c>
      <c r="N141">
        <v>0.10714285699999999</v>
      </c>
      <c r="O141">
        <v>3.5714285999999998E-2</v>
      </c>
      <c r="P141">
        <v>3.5714285999999998E-2</v>
      </c>
      <c r="Q141">
        <v>0</v>
      </c>
      <c r="R141">
        <v>7.1428570999999996E-2</v>
      </c>
      <c r="S141">
        <v>7.1428570999999996E-2</v>
      </c>
      <c r="T141">
        <v>0</v>
      </c>
      <c r="U141">
        <v>7.1428570999999996E-2</v>
      </c>
      <c r="V141" s="10">
        <v>7.1428570999999996E-2</v>
      </c>
    </row>
    <row r="142" spans="1:22" x14ac:dyDescent="0.25">
      <c r="A142" s="2" t="s">
        <v>296</v>
      </c>
      <c r="B142" s="2" t="s">
        <v>295</v>
      </c>
      <c r="C142" s="15">
        <v>0.14285714299999999</v>
      </c>
      <c r="D142">
        <v>7.1428570999999996E-2</v>
      </c>
      <c r="E142">
        <v>0.10714285699999999</v>
      </c>
      <c r="F142">
        <v>0</v>
      </c>
      <c r="G142">
        <v>7.1428570999999996E-2</v>
      </c>
      <c r="H142">
        <v>3.5714285999999998E-2</v>
      </c>
      <c r="I142">
        <v>0</v>
      </c>
      <c r="J142">
        <v>3.5714285999999998E-2</v>
      </c>
      <c r="K142">
        <v>0</v>
      </c>
      <c r="L142">
        <v>0</v>
      </c>
      <c r="M142">
        <v>0</v>
      </c>
      <c r="N142">
        <v>0.10714285699999999</v>
      </c>
      <c r="O142">
        <v>3.5714285999999998E-2</v>
      </c>
      <c r="P142">
        <v>0.10714285699999999</v>
      </c>
      <c r="Q142">
        <v>7.1428570999999996E-2</v>
      </c>
      <c r="R142">
        <v>0.10714285699999999</v>
      </c>
      <c r="S142">
        <v>7.1428570999999996E-2</v>
      </c>
      <c r="T142">
        <v>3.5714285999999998E-2</v>
      </c>
      <c r="U142">
        <v>0</v>
      </c>
      <c r="V142" s="10">
        <v>0</v>
      </c>
    </row>
    <row r="143" spans="1:22" x14ac:dyDescent="0.25">
      <c r="A143" s="2" t="s">
        <v>294</v>
      </c>
      <c r="B143" s="2" t="s">
        <v>293</v>
      </c>
      <c r="C143" s="15">
        <v>7.1428570999999996E-2</v>
      </c>
      <c r="D143">
        <v>7.1428570999999996E-2</v>
      </c>
      <c r="E143">
        <v>0</v>
      </c>
      <c r="F143">
        <v>0</v>
      </c>
      <c r="G143">
        <v>0</v>
      </c>
      <c r="H143">
        <v>7.1428570999999996E-2</v>
      </c>
      <c r="I143">
        <v>0.14285714299999999</v>
      </c>
      <c r="J143">
        <v>3.5714285999999998E-2</v>
      </c>
      <c r="K143">
        <v>3.5714285999999998E-2</v>
      </c>
      <c r="L143">
        <v>0</v>
      </c>
      <c r="M143">
        <v>7.1428570999999996E-2</v>
      </c>
      <c r="N143">
        <v>0.178571429</v>
      </c>
      <c r="O143">
        <v>0</v>
      </c>
      <c r="P143">
        <v>3.5714285999999998E-2</v>
      </c>
      <c r="Q143">
        <v>0.14285714299999999</v>
      </c>
      <c r="R143">
        <v>0.14285714299999999</v>
      </c>
      <c r="S143">
        <v>0</v>
      </c>
      <c r="T143">
        <v>0</v>
      </c>
      <c r="U143">
        <v>0</v>
      </c>
      <c r="V143" s="10">
        <v>0</v>
      </c>
    </row>
    <row r="144" spans="1:22" x14ac:dyDescent="0.25">
      <c r="A144" s="2" t="s">
        <v>292</v>
      </c>
      <c r="B144" s="2" t="s">
        <v>291</v>
      </c>
      <c r="C144" s="15">
        <v>3.5714285999999998E-2</v>
      </c>
      <c r="D144">
        <v>0.21428571399999999</v>
      </c>
      <c r="E144">
        <v>0</v>
      </c>
      <c r="F144">
        <v>0</v>
      </c>
      <c r="G144">
        <v>0</v>
      </c>
      <c r="H144">
        <v>0</v>
      </c>
      <c r="I144">
        <v>7.1428570999999996E-2</v>
      </c>
      <c r="J144">
        <v>0.178571429</v>
      </c>
      <c r="K144">
        <v>3.5714285999999998E-2</v>
      </c>
      <c r="L144">
        <v>0</v>
      </c>
      <c r="M144">
        <v>3.5714285999999998E-2</v>
      </c>
      <c r="N144">
        <v>7.1428570999999996E-2</v>
      </c>
      <c r="O144">
        <v>3.5714285999999998E-2</v>
      </c>
      <c r="P144">
        <v>7.1428570999999996E-2</v>
      </c>
      <c r="Q144">
        <v>0.14285714299999999</v>
      </c>
      <c r="R144">
        <v>3.5714285999999998E-2</v>
      </c>
      <c r="S144">
        <v>3.5714285999999998E-2</v>
      </c>
      <c r="T144">
        <v>3.5714285999999998E-2</v>
      </c>
      <c r="U144">
        <v>0</v>
      </c>
      <c r="V144" s="10">
        <v>0</v>
      </c>
    </row>
    <row r="145" spans="1:22" x14ac:dyDescent="0.25">
      <c r="A145" s="2" t="s">
        <v>290</v>
      </c>
      <c r="B145" s="2" t="s">
        <v>289</v>
      </c>
      <c r="C145" s="15">
        <v>0.10714285699999999</v>
      </c>
      <c r="D145">
        <v>0.10714285699999999</v>
      </c>
      <c r="E145">
        <v>3.5714285999999998E-2</v>
      </c>
      <c r="F145">
        <v>0</v>
      </c>
      <c r="G145">
        <v>0</v>
      </c>
      <c r="H145">
        <v>0</v>
      </c>
      <c r="I145">
        <v>0.10714285699999999</v>
      </c>
      <c r="J145">
        <v>0.178571429</v>
      </c>
      <c r="K145">
        <v>3.5714285999999998E-2</v>
      </c>
      <c r="L145">
        <v>3.5714285999999998E-2</v>
      </c>
      <c r="M145">
        <v>0.178571429</v>
      </c>
      <c r="N145">
        <v>0</v>
      </c>
      <c r="O145">
        <v>3.5714285999999998E-2</v>
      </c>
      <c r="P145">
        <v>0</v>
      </c>
      <c r="Q145">
        <v>7.1428570999999996E-2</v>
      </c>
      <c r="R145">
        <v>7.1428570999999996E-2</v>
      </c>
      <c r="S145">
        <v>3.5714285999999998E-2</v>
      </c>
      <c r="T145">
        <v>0</v>
      </c>
      <c r="U145">
        <v>0</v>
      </c>
      <c r="V145" s="10">
        <v>0</v>
      </c>
    </row>
    <row r="146" spans="1:22" x14ac:dyDescent="0.25">
      <c r="A146" s="2" t="s">
        <v>288</v>
      </c>
      <c r="B146" s="2" t="s">
        <v>264</v>
      </c>
      <c r="C146" s="15">
        <v>6.8965517000000004E-2</v>
      </c>
      <c r="D146">
        <v>3.4482759000000002E-2</v>
      </c>
      <c r="E146">
        <v>6.8965517000000004E-2</v>
      </c>
      <c r="F146">
        <v>6.8965517000000004E-2</v>
      </c>
      <c r="G146">
        <v>0</v>
      </c>
      <c r="H146">
        <v>0</v>
      </c>
      <c r="I146">
        <v>0</v>
      </c>
      <c r="J146">
        <v>0.13793103400000001</v>
      </c>
      <c r="K146">
        <v>0.10344827600000001</v>
      </c>
      <c r="L146">
        <v>3.4482759000000002E-2</v>
      </c>
      <c r="M146">
        <v>0.13793103400000001</v>
      </c>
      <c r="N146">
        <v>3.4482759000000002E-2</v>
      </c>
      <c r="O146">
        <v>0</v>
      </c>
      <c r="P146">
        <v>3.4482759000000002E-2</v>
      </c>
      <c r="Q146">
        <v>3.4482759000000002E-2</v>
      </c>
      <c r="R146">
        <v>0.10344827600000001</v>
      </c>
      <c r="S146">
        <v>6.8965517000000004E-2</v>
      </c>
      <c r="T146">
        <v>3.4482759000000002E-2</v>
      </c>
      <c r="U146">
        <v>3.4482759000000002E-2</v>
      </c>
      <c r="V146" s="10">
        <v>0</v>
      </c>
    </row>
    <row r="147" spans="1:22" x14ac:dyDescent="0.25">
      <c r="A147" s="2" t="s">
        <v>287</v>
      </c>
      <c r="B147" s="2" t="s">
        <v>286</v>
      </c>
      <c r="C147" s="15">
        <v>3.4482759000000002E-2</v>
      </c>
      <c r="D147">
        <v>6.8965517000000004E-2</v>
      </c>
      <c r="E147">
        <v>3.4482759000000002E-2</v>
      </c>
      <c r="F147">
        <v>0.10344827600000001</v>
      </c>
      <c r="G147">
        <v>0</v>
      </c>
      <c r="H147">
        <v>0</v>
      </c>
      <c r="I147">
        <v>0.10344827600000001</v>
      </c>
      <c r="J147">
        <v>3.4482759000000002E-2</v>
      </c>
      <c r="K147">
        <v>3.4482759000000002E-2</v>
      </c>
      <c r="L147">
        <v>0</v>
      </c>
      <c r="M147">
        <v>6.8965517000000004E-2</v>
      </c>
      <c r="N147">
        <v>3.4482759000000002E-2</v>
      </c>
      <c r="O147">
        <v>3.4482759000000002E-2</v>
      </c>
      <c r="P147">
        <v>6.8965517000000004E-2</v>
      </c>
      <c r="Q147">
        <v>0</v>
      </c>
      <c r="R147">
        <v>0.13793103400000001</v>
      </c>
      <c r="S147">
        <v>0.10344827600000001</v>
      </c>
      <c r="T147">
        <v>3.4482759000000002E-2</v>
      </c>
      <c r="U147">
        <v>6.8965517000000004E-2</v>
      </c>
      <c r="V147" s="10">
        <v>3.4482759000000002E-2</v>
      </c>
    </row>
    <row r="148" spans="1:22" x14ac:dyDescent="0.25">
      <c r="A148" s="2" t="s">
        <v>285</v>
      </c>
      <c r="B148" s="2" t="s">
        <v>284</v>
      </c>
      <c r="C148" s="15">
        <v>0</v>
      </c>
      <c r="D148">
        <v>3.4482759000000002E-2</v>
      </c>
      <c r="E148">
        <v>3.4482759000000002E-2</v>
      </c>
      <c r="F148">
        <v>3.4482759000000002E-2</v>
      </c>
      <c r="G148">
        <v>6.8965517000000004E-2</v>
      </c>
      <c r="H148">
        <v>0</v>
      </c>
      <c r="I148">
        <v>0</v>
      </c>
      <c r="J148">
        <v>0.27586206899999999</v>
      </c>
      <c r="K148">
        <v>0</v>
      </c>
      <c r="L148">
        <v>3.4482759000000002E-2</v>
      </c>
      <c r="M148">
        <v>0.13793103400000001</v>
      </c>
      <c r="N148">
        <v>0.17241379300000001</v>
      </c>
      <c r="O148">
        <v>3.4482759000000002E-2</v>
      </c>
      <c r="P148">
        <v>3.4482759000000002E-2</v>
      </c>
      <c r="Q148">
        <v>0</v>
      </c>
      <c r="R148">
        <v>0.10344827600000001</v>
      </c>
      <c r="S148">
        <v>0</v>
      </c>
      <c r="T148">
        <v>0</v>
      </c>
      <c r="U148">
        <v>3.4482759000000002E-2</v>
      </c>
      <c r="V148" s="10">
        <v>0</v>
      </c>
    </row>
    <row r="149" spans="1:22" x14ac:dyDescent="0.25">
      <c r="A149" s="2" t="s">
        <v>283</v>
      </c>
      <c r="B149" s="2" t="s">
        <v>282</v>
      </c>
      <c r="C149" s="15">
        <v>0</v>
      </c>
      <c r="D149">
        <v>0.10344827600000001</v>
      </c>
      <c r="E149">
        <v>0</v>
      </c>
      <c r="F149">
        <v>3.4482759000000002E-2</v>
      </c>
      <c r="G149">
        <v>6.8965517000000004E-2</v>
      </c>
      <c r="H149">
        <v>0.17241379300000001</v>
      </c>
      <c r="I149">
        <v>3.4482759000000002E-2</v>
      </c>
      <c r="J149">
        <v>6.8965517000000004E-2</v>
      </c>
      <c r="K149">
        <v>3.4482759000000002E-2</v>
      </c>
      <c r="L149">
        <v>6.8965517000000004E-2</v>
      </c>
      <c r="M149">
        <v>0.13793103400000001</v>
      </c>
      <c r="N149">
        <v>6.8965517000000004E-2</v>
      </c>
      <c r="O149">
        <v>0</v>
      </c>
      <c r="P149">
        <v>0</v>
      </c>
      <c r="Q149">
        <v>3.4482759000000002E-2</v>
      </c>
      <c r="R149">
        <v>0.10344827600000001</v>
      </c>
      <c r="S149">
        <v>0</v>
      </c>
      <c r="T149">
        <v>3.4482759000000002E-2</v>
      </c>
      <c r="U149">
        <v>0</v>
      </c>
      <c r="V149" s="10">
        <v>3.4482759000000002E-2</v>
      </c>
    </row>
    <row r="150" spans="1:22" x14ac:dyDescent="0.25">
      <c r="A150" s="2" t="s">
        <v>281</v>
      </c>
      <c r="B150" s="2" t="s">
        <v>280</v>
      </c>
      <c r="C150" s="15">
        <v>6.8965517000000004E-2</v>
      </c>
      <c r="D150">
        <v>0.10344827600000001</v>
      </c>
      <c r="E150">
        <v>3.4482759000000002E-2</v>
      </c>
      <c r="F150">
        <v>6.8965517000000004E-2</v>
      </c>
      <c r="G150">
        <v>0</v>
      </c>
      <c r="H150">
        <v>6.8965517000000004E-2</v>
      </c>
      <c r="I150">
        <v>6.8965517000000004E-2</v>
      </c>
      <c r="J150">
        <v>0.10344827600000001</v>
      </c>
      <c r="K150">
        <v>0</v>
      </c>
      <c r="L150">
        <v>0</v>
      </c>
      <c r="M150">
        <v>6.8965517000000004E-2</v>
      </c>
      <c r="N150">
        <v>3.4482759000000002E-2</v>
      </c>
      <c r="O150">
        <v>0</v>
      </c>
      <c r="P150">
        <v>0.10344827600000001</v>
      </c>
      <c r="Q150">
        <v>3.4482759000000002E-2</v>
      </c>
      <c r="R150">
        <v>6.8965517000000004E-2</v>
      </c>
      <c r="S150">
        <v>3.4482759000000002E-2</v>
      </c>
      <c r="T150">
        <v>0</v>
      </c>
      <c r="U150">
        <v>6.8965517000000004E-2</v>
      </c>
      <c r="V150" s="10">
        <v>6.8965517000000004E-2</v>
      </c>
    </row>
    <row r="151" spans="1:22" x14ac:dyDescent="0.25">
      <c r="A151" s="2" t="s">
        <v>279</v>
      </c>
      <c r="B151" s="2" t="s">
        <v>278</v>
      </c>
      <c r="C151" s="15">
        <v>0.17241379300000001</v>
      </c>
      <c r="D151">
        <v>0.10344827600000001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.13793103400000001</v>
      </c>
      <c r="K151">
        <v>3.4482759000000002E-2</v>
      </c>
      <c r="L151">
        <v>0</v>
      </c>
      <c r="M151">
        <v>0.10344827600000001</v>
      </c>
      <c r="N151">
        <v>3.4482759000000002E-2</v>
      </c>
      <c r="O151">
        <v>0</v>
      </c>
      <c r="P151">
        <v>0</v>
      </c>
      <c r="Q151">
        <v>6.8965517000000004E-2</v>
      </c>
      <c r="R151">
        <v>0.17241379300000001</v>
      </c>
      <c r="S151">
        <v>0</v>
      </c>
      <c r="T151">
        <v>3.4482759000000002E-2</v>
      </c>
      <c r="U151">
        <v>0.10344827600000001</v>
      </c>
      <c r="V151" s="10">
        <v>3.4482759000000002E-2</v>
      </c>
    </row>
    <row r="152" spans="1:22" x14ac:dyDescent="0.25">
      <c r="A152" s="2" t="s">
        <v>277</v>
      </c>
      <c r="B152" s="2" t="s">
        <v>276</v>
      </c>
      <c r="C152" s="15">
        <v>3.3333333E-2</v>
      </c>
      <c r="D152">
        <v>3.3333333E-2</v>
      </c>
      <c r="E152">
        <v>0</v>
      </c>
      <c r="F152">
        <v>0</v>
      </c>
      <c r="G152">
        <v>6.6666666999999999E-2</v>
      </c>
      <c r="H152">
        <v>6.6666666999999999E-2</v>
      </c>
      <c r="I152">
        <v>3.3333333E-2</v>
      </c>
      <c r="J152">
        <v>0.1</v>
      </c>
      <c r="K152">
        <v>6.6666666999999999E-2</v>
      </c>
      <c r="L152">
        <v>0</v>
      </c>
      <c r="M152">
        <v>0.133333333</v>
      </c>
      <c r="N152">
        <v>6.6666666999999999E-2</v>
      </c>
      <c r="O152">
        <v>0</v>
      </c>
      <c r="P152">
        <v>0.1</v>
      </c>
      <c r="Q152">
        <v>6.6666666999999999E-2</v>
      </c>
      <c r="R152">
        <v>3.3333333E-2</v>
      </c>
      <c r="S152">
        <v>3.3333333E-2</v>
      </c>
      <c r="T152">
        <v>0</v>
      </c>
      <c r="U152">
        <v>6.6666666999999999E-2</v>
      </c>
      <c r="V152" s="10">
        <v>0.1</v>
      </c>
    </row>
    <row r="153" spans="1:22" x14ac:dyDescent="0.25">
      <c r="A153" s="2" t="s">
        <v>275</v>
      </c>
      <c r="B153" s="2" t="s">
        <v>274</v>
      </c>
      <c r="C153" s="15">
        <v>3.3333333E-2</v>
      </c>
      <c r="D153">
        <v>3.3333333E-2</v>
      </c>
      <c r="E153">
        <v>0</v>
      </c>
      <c r="F153">
        <v>0</v>
      </c>
      <c r="G153">
        <v>6.6666666999999999E-2</v>
      </c>
      <c r="H153">
        <v>6.6666666999999999E-2</v>
      </c>
      <c r="I153">
        <v>3.3333333E-2</v>
      </c>
      <c r="J153">
        <v>0.1</v>
      </c>
      <c r="K153">
        <v>6.6666666999999999E-2</v>
      </c>
      <c r="L153">
        <v>0</v>
      </c>
      <c r="M153">
        <v>0.133333333</v>
      </c>
      <c r="N153">
        <v>3.3333333E-2</v>
      </c>
      <c r="O153">
        <v>3.3333333E-2</v>
      </c>
      <c r="P153">
        <v>0.1</v>
      </c>
      <c r="Q153">
        <v>3.3333333E-2</v>
      </c>
      <c r="R153">
        <v>6.6666666999999999E-2</v>
      </c>
      <c r="S153">
        <v>3.3333333E-2</v>
      </c>
      <c r="T153">
        <v>0</v>
      </c>
      <c r="U153">
        <v>6.6666666999999999E-2</v>
      </c>
      <c r="V153" s="10">
        <v>0.1</v>
      </c>
    </row>
    <row r="154" spans="1:22" x14ac:dyDescent="0.25">
      <c r="A154" s="2" t="s">
        <v>273</v>
      </c>
      <c r="B154" s="2" t="s">
        <v>272</v>
      </c>
      <c r="C154" s="15">
        <v>3.3333333E-2</v>
      </c>
      <c r="D154">
        <v>0</v>
      </c>
      <c r="E154">
        <v>0.1</v>
      </c>
      <c r="F154">
        <v>0.133333333</v>
      </c>
      <c r="G154">
        <v>0</v>
      </c>
      <c r="H154">
        <v>0.1</v>
      </c>
      <c r="I154">
        <v>0</v>
      </c>
      <c r="J154">
        <v>0</v>
      </c>
      <c r="K154">
        <v>3.3333333E-2</v>
      </c>
      <c r="L154">
        <v>0</v>
      </c>
      <c r="M154">
        <v>0.133333333</v>
      </c>
      <c r="N154">
        <v>6.6666666999999999E-2</v>
      </c>
      <c r="O154">
        <v>6.6666666999999999E-2</v>
      </c>
      <c r="P154">
        <v>3.3333333E-2</v>
      </c>
      <c r="Q154">
        <v>6.6666666999999999E-2</v>
      </c>
      <c r="R154">
        <v>6.6666666999999999E-2</v>
      </c>
      <c r="S154">
        <v>3.3333333E-2</v>
      </c>
      <c r="T154">
        <v>0</v>
      </c>
      <c r="U154">
        <v>3.3333333E-2</v>
      </c>
      <c r="V154" s="10">
        <v>0.1</v>
      </c>
    </row>
    <row r="155" spans="1:22" x14ac:dyDescent="0.25">
      <c r="A155" s="2" t="s">
        <v>271</v>
      </c>
      <c r="B155" s="2" t="s">
        <v>270</v>
      </c>
      <c r="C155" s="15">
        <v>0.1</v>
      </c>
      <c r="D155">
        <v>3.3333333E-2</v>
      </c>
      <c r="E155">
        <v>6.6666666999999999E-2</v>
      </c>
      <c r="F155">
        <v>0.133333333</v>
      </c>
      <c r="G155">
        <v>0</v>
      </c>
      <c r="H155">
        <v>0.2</v>
      </c>
      <c r="I155">
        <v>6.6666666999999999E-2</v>
      </c>
      <c r="J155">
        <v>0</v>
      </c>
      <c r="K155">
        <v>6.6666666999999999E-2</v>
      </c>
      <c r="L155">
        <v>0</v>
      </c>
      <c r="M155">
        <v>3.3333333E-2</v>
      </c>
      <c r="N155">
        <v>0</v>
      </c>
      <c r="O155">
        <v>3.3333333E-2</v>
      </c>
      <c r="P155">
        <v>3.3333333E-2</v>
      </c>
      <c r="Q155">
        <v>0.1</v>
      </c>
      <c r="R155">
        <v>6.6666666999999999E-2</v>
      </c>
      <c r="S155">
        <v>6.6666666999999999E-2</v>
      </c>
      <c r="T155">
        <v>0</v>
      </c>
      <c r="U155">
        <v>0</v>
      </c>
      <c r="V155" s="10">
        <v>0</v>
      </c>
    </row>
    <row r="156" spans="1:22" x14ac:dyDescent="0.25">
      <c r="A156" s="2" t="s">
        <v>269</v>
      </c>
      <c r="B156" s="2" t="s">
        <v>268</v>
      </c>
      <c r="C156" s="15">
        <v>0.133333333</v>
      </c>
      <c r="D156">
        <v>3.3333333E-2</v>
      </c>
      <c r="E156">
        <v>0</v>
      </c>
      <c r="F156">
        <v>3.3333333E-2</v>
      </c>
      <c r="G156">
        <v>0</v>
      </c>
      <c r="H156">
        <v>0.1</v>
      </c>
      <c r="I156">
        <v>3.3333333E-2</v>
      </c>
      <c r="J156">
        <v>0.1</v>
      </c>
      <c r="K156">
        <v>3.3333333E-2</v>
      </c>
      <c r="L156">
        <v>3.3333333E-2</v>
      </c>
      <c r="M156">
        <v>6.6666666999999999E-2</v>
      </c>
      <c r="N156">
        <v>6.6666666999999999E-2</v>
      </c>
      <c r="O156">
        <v>0</v>
      </c>
      <c r="P156">
        <v>6.6666666999999999E-2</v>
      </c>
      <c r="Q156">
        <v>0</v>
      </c>
      <c r="R156">
        <v>0.1</v>
      </c>
      <c r="S156">
        <v>6.6666666999999999E-2</v>
      </c>
      <c r="T156">
        <v>3.3333333E-2</v>
      </c>
      <c r="U156">
        <v>3.3333333E-2</v>
      </c>
      <c r="V156" s="10">
        <v>6.6666666999999999E-2</v>
      </c>
    </row>
    <row r="157" spans="1:22" x14ac:dyDescent="0.25">
      <c r="A157" s="2" t="s">
        <v>267</v>
      </c>
      <c r="B157" s="2" t="s">
        <v>266</v>
      </c>
      <c r="C157" s="15">
        <v>3.3333333E-2</v>
      </c>
      <c r="D157">
        <v>0.1</v>
      </c>
      <c r="E157">
        <v>3.3333333E-2</v>
      </c>
      <c r="F157">
        <v>6.6666666999999999E-2</v>
      </c>
      <c r="G157">
        <v>0</v>
      </c>
      <c r="H157">
        <v>0.133333333</v>
      </c>
      <c r="I157">
        <v>0</v>
      </c>
      <c r="J157">
        <v>0</v>
      </c>
      <c r="K157">
        <v>0</v>
      </c>
      <c r="L157">
        <v>3.3333333E-2</v>
      </c>
      <c r="M157">
        <v>0.133333333</v>
      </c>
      <c r="N157">
        <v>0</v>
      </c>
      <c r="O157">
        <v>6.6666666999999999E-2</v>
      </c>
      <c r="P157">
        <v>0</v>
      </c>
      <c r="Q157">
        <v>0.1</v>
      </c>
      <c r="R157">
        <v>0.133333333</v>
      </c>
      <c r="S157">
        <v>0.1</v>
      </c>
      <c r="T157">
        <v>3.3333333E-2</v>
      </c>
      <c r="U157">
        <v>0</v>
      </c>
      <c r="V157" s="10">
        <v>3.3333333E-2</v>
      </c>
    </row>
    <row r="158" spans="1:22" x14ac:dyDescent="0.25">
      <c r="A158" s="2" t="s">
        <v>265</v>
      </c>
      <c r="B158" s="2" t="s">
        <v>264</v>
      </c>
      <c r="C158" s="15">
        <v>6.6666666999999999E-2</v>
      </c>
      <c r="D158">
        <v>3.3333333E-2</v>
      </c>
      <c r="E158">
        <v>0.1</v>
      </c>
      <c r="F158">
        <v>3.3333333E-2</v>
      </c>
      <c r="G158">
        <v>0</v>
      </c>
      <c r="H158">
        <v>0</v>
      </c>
      <c r="I158">
        <v>0</v>
      </c>
      <c r="J158">
        <v>0.16666666699999999</v>
      </c>
      <c r="K158">
        <v>6.6666666999999999E-2</v>
      </c>
      <c r="L158">
        <v>0</v>
      </c>
      <c r="M158">
        <v>0.133333333</v>
      </c>
      <c r="N158">
        <v>3.3333333E-2</v>
      </c>
      <c r="O158">
        <v>0</v>
      </c>
      <c r="P158">
        <v>3.3333333E-2</v>
      </c>
      <c r="Q158">
        <v>3.3333333E-2</v>
      </c>
      <c r="R158">
        <v>0.133333333</v>
      </c>
      <c r="S158">
        <v>6.6666666999999999E-2</v>
      </c>
      <c r="T158">
        <v>3.3333333E-2</v>
      </c>
      <c r="U158">
        <v>3.3333333E-2</v>
      </c>
      <c r="V158" s="10">
        <v>3.3333333E-2</v>
      </c>
    </row>
    <row r="159" spans="1:22" x14ac:dyDescent="0.25">
      <c r="A159" s="2" t="s">
        <v>263</v>
      </c>
      <c r="B159" s="2" t="s">
        <v>262</v>
      </c>
      <c r="C159" s="15">
        <v>3.3333333E-2</v>
      </c>
      <c r="D159">
        <v>6.6666666999999999E-2</v>
      </c>
      <c r="E159">
        <v>0</v>
      </c>
      <c r="F159">
        <v>0</v>
      </c>
      <c r="G159">
        <v>0</v>
      </c>
      <c r="H159">
        <v>0.26666666700000002</v>
      </c>
      <c r="I159">
        <v>0.16666666699999999</v>
      </c>
      <c r="J159">
        <v>6.6666666999999999E-2</v>
      </c>
      <c r="K159">
        <v>0</v>
      </c>
      <c r="L159">
        <v>0</v>
      </c>
      <c r="M159">
        <v>6.6666666999999999E-2</v>
      </c>
      <c r="N159">
        <v>3.3333333E-2</v>
      </c>
      <c r="O159">
        <v>0.1</v>
      </c>
      <c r="P159">
        <v>3.3333333E-2</v>
      </c>
      <c r="Q159">
        <v>0.1</v>
      </c>
      <c r="R159">
        <v>3.3333333E-2</v>
      </c>
      <c r="S159">
        <v>0</v>
      </c>
      <c r="T159">
        <v>0</v>
      </c>
      <c r="U159">
        <v>0</v>
      </c>
      <c r="V159" s="10">
        <v>3.3333333E-2</v>
      </c>
    </row>
    <row r="160" spans="1:22" x14ac:dyDescent="0.25">
      <c r="A160" s="2" t="s">
        <v>261</v>
      </c>
      <c r="B160" s="2" t="s">
        <v>260</v>
      </c>
      <c r="C160" s="15">
        <v>0.1</v>
      </c>
      <c r="D160">
        <v>0.133333333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.1</v>
      </c>
      <c r="K160">
        <v>6.6666666999999999E-2</v>
      </c>
      <c r="L160">
        <v>0</v>
      </c>
      <c r="M160">
        <v>0.133333333</v>
      </c>
      <c r="N160">
        <v>3.3333333E-2</v>
      </c>
      <c r="O160">
        <v>3.3333333E-2</v>
      </c>
      <c r="P160">
        <v>0</v>
      </c>
      <c r="Q160">
        <v>6.6666666999999999E-2</v>
      </c>
      <c r="R160">
        <v>6.6666666999999999E-2</v>
      </c>
      <c r="S160">
        <v>3.3333333E-2</v>
      </c>
      <c r="T160">
        <v>6.6666666999999999E-2</v>
      </c>
      <c r="U160">
        <v>0.1</v>
      </c>
      <c r="V160" s="10">
        <v>6.6666666999999999E-2</v>
      </c>
    </row>
    <row r="161" spans="1:22" x14ac:dyDescent="0.25">
      <c r="A161" s="2" t="s">
        <v>259</v>
      </c>
      <c r="B161" s="2" t="s">
        <v>258</v>
      </c>
      <c r="C161" s="15">
        <v>6.4516129000000005E-2</v>
      </c>
      <c r="D161">
        <v>0</v>
      </c>
      <c r="E161">
        <v>6.4516129000000005E-2</v>
      </c>
      <c r="F161">
        <v>0</v>
      </c>
      <c r="G161">
        <v>0</v>
      </c>
      <c r="H161">
        <v>3.2258065000000002E-2</v>
      </c>
      <c r="I161">
        <v>6.4516129000000005E-2</v>
      </c>
      <c r="J161">
        <v>9.6774193999999994E-2</v>
      </c>
      <c r="K161">
        <v>3.2258065000000002E-2</v>
      </c>
      <c r="L161">
        <v>6.4516129000000005E-2</v>
      </c>
      <c r="M161">
        <v>6.4516129000000005E-2</v>
      </c>
      <c r="N161">
        <v>0.16129032300000001</v>
      </c>
      <c r="O161">
        <v>3.2258065000000002E-2</v>
      </c>
      <c r="P161">
        <v>6.4516129000000005E-2</v>
      </c>
      <c r="Q161">
        <v>3.2258065000000002E-2</v>
      </c>
      <c r="R161">
        <v>6.4516129000000005E-2</v>
      </c>
      <c r="S161">
        <v>9.6774193999999994E-2</v>
      </c>
      <c r="T161">
        <v>0</v>
      </c>
      <c r="U161">
        <v>3.2258065000000002E-2</v>
      </c>
      <c r="V161" s="10">
        <v>3.2258065000000002E-2</v>
      </c>
    </row>
    <row r="162" spans="1:22" x14ac:dyDescent="0.25">
      <c r="A162" s="2" t="s">
        <v>257</v>
      </c>
      <c r="B162" s="2" t="s">
        <v>256</v>
      </c>
      <c r="C162" s="15">
        <v>9.6774193999999994E-2</v>
      </c>
      <c r="D162">
        <v>9.6774193999999994E-2</v>
      </c>
      <c r="E162">
        <v>0</v>
      </c>
      <c r="F162">
        <v>3.2258065000000002E-2</v>
      </c>
      <c r="G162">
        <v>0</v>
      </c>
      <c r="H162">
        <v>6.4516129000000005E-2</v>
      </c>
      <c r="I162">
        <v>0</v>
      </c>
      <c r="J162">
        <v>3.2258065000000002E-2</v>
      </c>
      <c r="K162">
        <v>3.2258065000000002E-2</v>
      </c>
      <c r="L162">
        <v>0</v>
      </c>
      <c r="M162">
        <v>0.16129032300000001</v>
      </c>
      <c r="N162">
        <v>0</v>
      </c>
      <c r="O162">
        <v>0</v>
      </c>
      <c r="P162">
        <v>0</v>
      </c>
      <c r="Q162">
        <v>0.12903225800000001</v>
      </c>
      <c r="R162">
        <v>0.19354838699999999</v>
      </c>
      <c r="S162">
        <v>0.12903225800000001</v>
      </c>
      <c r="T162">
        <v>3.2258065000000002E-2</v>
      </c>
      <c r="U162">
        <v>0</v>
      </c>
      <c r="V162" s="10">
        <v>0</v>
      </c>
    </row>
    <row r="163" spans="1:22" x14ac:dyDescent="0.25">
      <c r="A163" s="2" t="s">
        <v>255</v>
      </c>
      <c r="B163" s="2" t="s">
        <v>254</v>
      </c>
      <c r="C163" s="15">
        <v>0.12903225800000001</v>
      </c>
      <c r="D163">
        <v>3.2258065000000002E-2</v>
      </c>
      <c r="E163">
        <v>0</v>
      </c>
      <c r="F163">
        <v>3.2258065000000002E-2</v>
      </c>
      <c r="G163">
        <v>0</v>
      </c>
      <c r="H163">
        <v>9.6774193999999994E-2</v>
      </c>
      <c r="I163">
        <v>3.2258065000000002E-2</v>
      </c>
      <c r="J163">
        <v>0.12903225800000001</v>
      </c>
      <c r="K163">
        <v>3.2258065000000002E-2</v>
      </c>
      <c r="L163">
        <v>3.2258065000000002E-2</v>
      </c>
      <c r="M163">
        <v>6.4516129000000005E-2</v>
      </c>
      <c r="N163">
        <v>6.4516129000000005E-2</v>
      </c>
      <c r="O163">
        <v>0</v>
      </c>
      <c r="P163">
        <v>6.4516129000000005E-2</v>
      </c>
      <c r="Q163">
        <v>0</v>
      </c>
      <c r="R163">
        <v>9.6774193999999994E-2</v>
      </c>
      <c r="S163">
        <v>6.4516129000000005E-2</v>
      </c>
      <c r="T163">
        <v>3.2258065000000002E-2</v>
      </c>
      <c r="U163">
        <v>3.2258065000000002E-2</v>
      </c>
      <c r="V163" s="10">
        <v>6.4516129000000005E-2</v>
      </c>
    </row>
    <row r="164" spans="1:22" x14ac:dyDescent="0.25">
      <c r="A164" s="2" t="s">
        <v>253</v>
      </c>
      <c r="B164" s="2" t="s">
        <v>252</v>
      </c>
      <c r="C164" s="15">
        <v>3.2258065000000002E-2</v>
      </c>
      <c r="D164">
        <v>0.22580645199999999</v>
      </c>
      <c r="E164">
        <v>0</v>
      </c>
      <c r="F164">
        <v>0</v>
      </c>
      <c r="G164">
        <v>0</v>
      </c>
      <c r="H164">
        <v>0</v>
      </c>
      <c r="I164">
        <v>6.4516129000000005E-2</v>
      </c>
      <c r="J164">
        <v>0.16129032300000001</v>
      </c>
      <c r="K164">
        <v>3.2258065000000002E-2</v>
      </c>
      <c r="L164">
        <v>0</v>
      </c>
      <c r="M164">
        <v>3.2258065000000002E-2</v>
      </c>
      <c r="N164">
        <v>6.4516129000000005E-2</v>
      </c>
      <c r="O164">
        <v>3.2258065000000002E-2</v>
      </c>
      <c r="P164">
        <v>6.4516129000000005E-2</v>
      </c>
      <c r="Q164">
        <v>0.12903225800000001</v>
      </c>
      <c r="R164">
        <v>6.4516129000000005E-2</v>
      </c>
      <c r="S164">
        <v>6.4516129000000005E-2</v>
      </c>
      <c r="T164">
        <v>3.2258065000000002E-2</v>
      </c>
      <c r="U164">
        <v>0</v>
      </c>
      <c r="V164" s="10">
        <v>0</v>
      </c>
    </row>
    <row r="165" spans="1:22" x14ac:dyDescent="0.25">
      <c r="A165" s="2" t="s">
        <v>251</v>
      </c>
      <c r="B165" s="2" t="s">
        <v>250</v>
      </c>
      <c r="C165" s="15">
        <v>6.25E-2</v>
      </c>
      <c r="D165">
        <v>0.1875</v>
      </c>
      <c r="E165">
        <v>3.125E-2</v>
      </c>
      <c r="F165">
        <v>3.125E-2</v>
      </c>
      <c r="G165">
        <v>6.25E-2</v>
      </c>
      <c r="H165">
        <v>0</v>
      </c>
      <c r="I165">
        <v>3.125E-2</v>
      </c>
      <c r="J165">
        <v>0.1875</v>
      </c>
      <c r="K165">
        <v>0</v>
      </c>
      <c r="L165">
        <v>6.25E-2</v>
      </c>
      <c r="M165">
        <v>6.25E-2</v>
      </c>
      <c r="N165">
        <v>0</v>
      </c>
      <c r="O165">
        <v>0</v>
      </c>
      <c r="P165">
        <v>6.25E-2</v>
      </c>
      <c r="Q165">
        <v>3.125E-2</v>
      </c>
      <c r="R165">
        <v>0.15625</v>
      </c>
      <c r="S165">
        <v>0</v>
      </c>
      <c r="T165">
        <v>0</v>
      </c>
      <c r="U165">
        <v>3.125E-2</v>
      </c>
      <c r="V165" s="10">
        <v>0</v>
      </c>
    </row>
    <row r="166" spans="1:22" x14ac:dyDescent="0.25">
      <c r="A166" s="2" t="s">
        <v>249</v>
      </c>
      <c r="B166" s="2" t="s">
        <v>248</v>
      </c>
      <c r="C166" s="15">
        <v>3.125E-2</v>
      </c>
      <c r="D166">
        <v>0</v>
      </c>
      <c r="E166">
        <v>6.25E-2</v>
      </c>
      <c r="F166">
        <v>3.125E-2</v>
      </c>
      <c r="G166">
        <v>6.25E-2</v>
      </c>
      <c r="H166">
        <v>3.125E-2</v>
      </c>
      <c r="I166">
        <v>6.25E-2</v>
      </c>
      <c r="J166">
        <v>9.375E-2</v>
      </c>
      <c r="K166">
        <v>3.125E-2</v>
      </c>
      <c r="L166">
        <v>3.125E-2</v>
      </c>
      <c r="M166">
        <v>9.375E-2</v>
      </c>
      <c r="N166">
        <v>3.125E-2</v>
      </c>
      <c r="O166">
        <v>3.125E-2</v>
      </c>
      <c r="P166">
        <v>6.25E-2</v>
      </c>
      <c r="Q166">
        <v>6.25E-2</v>
      </c>
      <c r="R166">
        <v>6.25E-2</v>
      </c>
      <c r="S166">
        <v>0.15625</v>
      </c>
      <c r="T166">
        <v>0</v>
      </c>
      <c r="U166">
        <v>3.125E-2</v>
      </c>
      <c r="V166" s="10">
        <v>3.125E-2</v>
      </c>
    </row>
    <row r="167" spans="1:22" x14ac:dyDescent="0.25">
      <c r="A167" s="2" t="s">
        <v>247</v>
      </c>
      <c r="B167" s="2" t="s">
        <v>246</v>
      </c>
      <c r="C167" s="15">
        <v>6.25E-2</v>
      </c>
      <c r="D167">
        <v>0</v>
      </c>
      <c r="E167">
        <v>3.125E-2</v>
      </c>
      <c r="F167">
        <v>0</v>
      </c>
      <c r="G167">
        <v>6.25E-2</v>
      </c>
      <c r="H167">
        <v>9.375E-2</v>
      </c>
      <c r="I167">
        <v>3.125E-2</v>
      </c>
      <c r="J167">
        <v>0.125</v>
      </c>
      <c r="K167">
        <v>0</v>
      </c>
      <c r="L167">
        <v>3.125E-2</v>
      </c>
      <c r="M167">
        <v>9.375E-2</v>
      </c>
      <c r="N167">
        <v>0</v>
      </c>
      <c r="O167">
        <v>0</v>
      </c>
      <c r="P167">
        <v>0</v>
      </c>
      <c r="Q167">
        <v>0.1875</v>
      </c>
      <c r="R167">
        <v>0.125</v>
      </c>
      <c r="S167">
        <v>6.25E-2</v>
      </c>
      <c r="T167">
        <v>3.125E-2</v>
      </c>
      <c r="U167">
        <v>0</v>
      </c>
      <c r="V167" s="10">
        <v>6.25E-2</v>
      </c>
    </row>
    <row r="168" spans="1:22" x14ac:dyDescent="0.25">
      <c r="A168" s="2" t="s">
        <v>245</v>
      </c>
      <c r="B168" s="2" t="s">
        <v>244</v>
      </c>
      <c r="C168" s="15">
        <v>0</v>
      </c>
      <c r="D168">
        <v>0.1875</v>
      </c>
      <c r="E168">
        <v>3.125E-2</v>
      </c>
      <c r="F168">
        <v>3.125E-2</v>
      </c>
      <c r="G168">
        <v>0</v>
      </c>
      <c r="H168">
        <v>0</v>
      </c>
      <c r="I168">
        <v>6.25E-2</v>
      </c>
      <c r="J168">
        <v>0.125</v>
      </c>
      <c r="K168">
        <v>0</v>
      </c>
      <c r="L168">
        <v>3.125E-2</v>
      </c>
      <c r="M168">
        <v>9.375E-2</v>
      </c>
      <c r="N168">
        <v>0.125</v>
      </c>
      <c r="O168">
        <v>0</v>
      </c>
      <c r="P168">
        <v>9.375E-2</v>
      </c>
      <c r="Q168">
        <v>3.125E-2</v>
      </c>
      <c r="R168">
        <v>0</v>
      </c>
      <c r="S168">
        <v>3.125E-2</v>
      </c>
      <c r="T168">
        <v>3.125E-2</v>
      </c>
      <c r="U168">
        <v>6.25E-2</v>
      </c>
      <c r="V168" s="10">
        <v>6.25E-2</v>
      </c>
    </row>
    <row r="169" spans="1:22" x14ac:dyDescent="0.25">
      <c r="A169" s="2" t="s">
        <v>243</v>
      </c>
      <c r="B169" s="2" t="s">
        <v>242</v>
      </c>
      <c r="C169" s="15">
        <v>6.0606061000000003E-2</v>
      </c>
      <c r="D169">
        <v>0.18181818199999999</v>
      </c>
      <c r="E169">
        <v>3.0303030000000002E-2</v>
      </c>
      <c r="F169">
        <v>3.0303030000000002E-2</v>
      </c>
      <c r="G169">
        <v>6.0606061000000003E-2</v>
      </c>
      <c r="H169">
        <v>0</v>
      </c>
      <c r="I169">
        <v>3.0303030000000002E-2</v>
      </c>
      <c r="J169">
        <v>0.18181818199999999</v>
      </c>
      <c r="K169">
        <v>0</v>
      </c>
      <c r="L169">
        <v>6.0606061000000003E-2</v>
      </c>
      <c r="M169">
        <v>9.0909090999999997E-2</v>
      </c>
      <c r="N169">
        <v>0</v>
      </c>
      <c r="O169">
        <v>0</v>
      </c>
      <c r="P169">
        <v>6.0606061000000003E-2</v>
      </c>
      <c r="Q169">
        <v>3.0303030000000002E-2</v>
      </c>
      <c r="R169">
        <v>0.15151515199999999</v>
      </c>
      <c r="S169">
        <v>0</v>
      </c>
      <c r="T169">
        <v>0</v>
      </c>
      <c r="U169">
        <v>3.0303030000000002E-2</v>
      </c>
      <c r="V169" s="10">
        <v>0</v>
      </c>
    </row>
    <row r="170" spans="1:22" x14ac:dyDescent="0.25">
      <c r="A170" s="2" t="s">
        <v>241</v>
      </c>
      <c r="B170" s="2" t="s">
        <v>240</v>
      </c>
      <c r="C170" s="15">
        <v>3.0303030000000002E-2</v>
      </c>
      <c r="D170">
        <v>9.0909090999999997E-2</v>
      </c>
      <c r="E170">
        <v>3.0303030000000002E-2</v>
      </c>
      <c r="F170">
        <v>0.12121212100000001</v>
      </c>
      <c r="G170">
        <v>0</v>
      </c>
      <c r="H170">
        <v>0</v>
      </c>
      <c r="I170">
        <v>3.0303030000000002E-2</v>
      </c>
      <c r="J170">
        <v>6.0606061000000003E-2</v>
      </c>
      <c r="K170">
        <v>3.0303030000000002E-2</v>
      </c>
      <c r="L170">
        <v>3.0303030000000002E-2</v>
      </c>
      <c r="M170">
        <v>9.0909090999999997E-2</v>
      </c>
      <c r="N170">
        <v>6.0606061000000003E-2</v>
      </c>
      <c r="O170">
        <v>9.0909090999999997E-2</v>
      </c>
      <c r="P170">
        <v>3.0303030000000002E-2</v>
      </c>
      <c r="Q170">
        <v>6.0606061000000003E-2</v>
      </c>
      <c r="R170">
        <v>0.15151515199999999</v>
      </c>
      <c r="S170">
        <v>0</v>
      </c>
      <c r="T170">
        <v>3.0303030000000002E-2</v>
      </c>
      <c r="U170">
        <v>3.0303030000000002E-2</v>
      </c>
      <c r="V170" s="10">
        <v>3.0303030000000002E-2</v>
      </c>
    </row>
    <row r="171" spans="1:22" x14ac:dyDescent="0.25">
      <c r="A171" s="2" t="s">
        <v>239</v>
      </c>
      <c r="B171" s="2" t="s">
        <v>238</v>
      </c>
      <c r="C171" s="15">
        <v>6.0606061000000003E-2</v>
      </c>
      <c r="D171">
        <v>3.0303030000000002E-2</v>
      </c>
      <c r="E171">
        <v>6.0606061000000003E-2</v>
      </c>
      <c r="F171">
        <v>0.15151515199999999</v>
      </c>
      <c r="G171">
        <v>0</v>
      </c>
      <c r="H171">
        <v>3.0303030000000002E-2</v>
      </c>
      <c r="I171">
        <v>3.0303030000000002E-2</v>
      </c>
      <c r="J171">
        <v>3.0303030000000002E-2</v>
      </c>
      <c r="K171">
        <v>3.0303030000000002E-2</v>
      </c>
      <c r="L171">
        <v>0.12121212100000001</v>
      </c>
      <c r="M171">
        <v>9.0909090999999997E-2</v>
      </c>
      <c r="N171">
        <v>3.0303030000000002E-2</v>
      </c>
      <c r="O171">
        <v>3.0303030000000002E-2</v>
      </c>
      <c r="P171">
        <v>6.0606061000000003E-2</v>
      </c>
      <c r="Q171">
        <v>0</v>
      </c>
      <c r="R171">
        <v>9.0909090999999997E-2</v>
      </c>
      <c r="S171">
        <v>0.12121212100000001</v>
      </c>
      <c r="T171">
        <v>3.0303030000000002E-2</v>
      </c>
      <c r="U171">
        <v>0</v>
      </c>
      <c r="V171" s="10">
        <v>0</v>
      </c>
    </row>
    <row r="172" spans="1:22" x14ac:dyDescent="0.25">
      <c r="A172" s="2" t="s">
        <v>237</v>
      </c>
      <c r="B172" s="2" t="s">
        <v>236</v>
      </c>
      <c r="C172" s="15">
        <v>9.0909090999999997E-2</v>
      </c>
      <c r="D172">
        <v>6.0606061000000003E-2</v>
      </c>
      <c r="E172">
        <v>3.0303030000000002E-2</v>
      </c>
      <c r="F172">
        <v>3.0303030000000002E-2</v>
      </c>
      <c r="G172">
        <v>0.12121212100000001</v>
      </c>
      <c r="H172">
        <v>3.0303030000000002E-2</v>
      </c>
      <c r="I172">
        <v>6.0606061000000003E-2</v>
      </c>
      <c r="J172">
        <v>9.0909090999999997E-2</v>
      </c>
      <c r="K172">
        <v>6.0606061000000003E-2</v>
      </c>
      <c r="L172">
        <v>3.0303030000000002E-2</v>
      </c>
      <c r="M172">
        <v>0.18181818199999999</v>
      </c>
      <c r="N172">
        <v>3.0303030000000002E-2</v>
      </c>
      <c r="O172">
        <v>0</v>
      </c>
      <c r="P172">
        <v>0</v>
      </c>
      <c r="Q172">
        <v>6.0606061000000003E-2</v>
      </c>
      <c r="R172">
        <v>3.0303030000000002E-2</v>
      </c>
      <c r="S172">
        <v>6.0606061000000003E-2</v>
      </c>
      <c r="T172">
        <v>0</v>
      </c>
      <c r="U172">
        <v>3.0303030000000002E-2</v>
      </c>
      <c r="V172" s="10">
        <v>0</v>
      </c>
    </row>
    <row r="173" spans="1:22" x14ac:dyDescent="0.25">
      <c r="A173" s="2" t="s">
        <v>235</v>
      </c>
      <c r="B173" s="2" t="s">
        <v>234</v>
      </c>
      <c r="C173" s="15">
        <v>0</v>
      </c>
      <c r="D173">
        <v>0</v>
      </c>
      <c r="E173">
        <v>3.0303030000000002E-2</v>
      </c>
      <c r="F173">
        <v>0</v>
      </c>
      <c r="G173">
        <v>0</v>
      </c>
      <c r="H173">
        <v>3.0303030000000002E-2</v>
      </c>
      <c r="I173">
        <v>6.0606061000000003E-2</v>
      </c>
      <c r="J173">
        <v>3.0303030000000002E-2</v>
      </c>
      <c r="K173">
        <v>0.12121212100000001</v>
      </c>
      <c r="L173">
        <v>0</v>
      </c>
      <c r="M173">
        <v>0.18181818199999999</v>
      </c>
      <c r="N173">
        <v>9.0909090999999997E-2</v>
      </c>
      <c r="O173">
        <v>0</v>
      </c>
      <c r="P173">
        <v>6.0606061000000003E-2</v>
      </c>
      <c r="Q173">
        <v>6.0606061000000003E-2</v>
      </c>
      <c r="R173">
        <v>0.12121212100000001</v>
      </c>
      <c r="S173">
        <v>3.0303030000000002E-2</v>
      </c>
      <c r="T173">
        <v>0</v>
      </c>
      <c r="U173">
        <v>3.0303030000000002E-2</v>
      </c>
      <c r="V173" s="10">
        <v>0.15151515199999999</v>
      </c>
    </row>
    <row r="174" spans="1:22" x14ac:dyDescent="0.25">
      <c r="A174" s="2" t="s">
        <v>233</v>
      </c>
      <c r="B174" s="2" t="s">
        <v>232</v>
      </c>
      <c r="C174" s="15">
        <v>9.0909090999999997E-2</v>
      </c>
      <c r="D174">
        <v>0.12121212100000001</v>
      </c>
      <c r="E174">
        <v>3.0303030000000002E-2</v>
      </c>
      <c r="F174">
        <v>6.0606061000000003E-2</v>
      </c>
      <c r="G174">
        <v>0</v>
      </c>
      <c r="H174">
        <v>0</v>
      </c>
      <c r="I174">
        <v>3.0303030000000002E-2</v>
      </c>
      <c r="J174">
        <v>9.0909090999999997E-2</v>
      </c>
      <c r="K174">
        <v>3.0303030000000002E-2</v>
      </c>
      <c r="L174">
        <v>3.0303030000000002E-2</v>
      </c>
      <c r="M174">
        <v>6.0606061000000003E-2</v>
      </c>
      <c r="N174">
        <v>6.0606061000000003E-2</v>
      </c>
      <c r="O174">
        <v>0</v>
      </c>
      <c r="P174">
        <v>0.12121212100000001</v>
      </c>
      <c r="Q174">
        <v>6.0606061000000003E-2</v>
      </c>
      <c r="R174">
        <v>3.0303030000000002E-2</v>
      </c>
      <c r="S174">
        <v>0.12121212100000001</v>
      </c>
      <c r="T174">
        <v>3.0303030000000002E-2</v>
      </c>
      <c r="U174">
        <v>0</v>
      </c>
      <c r="V174" s="10">
        <v>3.0303030000000002E-2</v>
      </c>
    </row>
    <row r="175" spans="1:22" x14ac:dyDescent="0.25">
      <c r="A175" s="2" t="s">
        <v>231</v>
      </c>
      <c r="B175" s="2" t="s">
        <v>230</v>
      </c>
      <c r="C175" s="15">
        <v>5.8823528999999999E-2</v>
      </c>
      <c r="D175">
        <v>8.8235294000000006E-2</v>
      </c>
      <c r="E175">
        <v>0</v>
      </c>
      <c r="F175">
        <v>0.117647059</v>
      </c>
      <c r="G175">
        <v>0</v>
      </c>
      <c r="H175">
        <v>0</v>
      </c>
      <c r="I175">
        <v>8.8235294000000006E-2</v>
      </c>
      <c r="J175">
        <v>5.8823528999999999E-2</v>
      </c>
      <c r="K175">
        <v>0</v>
      </c>
      <c r="L175">
        <v>0</v>
      </c>
      <c r="M175">
        <v>5.8823528999999999E-2</v>
      </c>
      <c r="N175">
        <v>2.9411764999999999E-2</v>
      </c>
      <c r="O175">
        <v>0</v>
      </c>
      <c r="P175">
        <v>8.8235294000000006E-2</v>
      </c>
      <c r="Q175">
        <v>8.8235294000000006E-2</v>
      </c>
      <c r="R175">
        <v>8.8235294000000006E-2</v>
      </c>
      <c r="S175">
        <v>5.8823528999999999E-2</v>
      </c>
      <c r="T175">
        <v>2.9411764999999999E-2</v>
      </c>
      <c r="U175">
        <v>5.8823528999999999E-2</v>
      </c>
      <c r="V175" s="10">
        <v>8.8235294000000006E-2</v>
      </c>
    </row>
    <row r="176" spans="1:22" x14ac:dyDescent="0.25">
      <c r="A176" s="2" t="s">
        <v>229</v>
      </c>
      <c r="B176" s="2" t="s">
        <v>228</v>
      </c>
      <c r="C176" s="15">
        <v>5.8823528999999999E-2</v>
      </c>
      <c r="D176">
        <v>5.8823528999999999E-2</v>
      </c>
      <c r="E176">
        <v>0</v>
      </c>
      <c r="F176">
        <v>5.8823528999999999E-2</v>
      </c>
      <c r="G176">
        <v>0</v>
      </c>
      <c r="H176">
        <v>0.147058824</v>
      </c>
      <c r="I176">
        <v>0.117647059</v>
      </c>
      <c r="J176">
        <v>8.8235294000000006E-2</v>
      </c>
      <c r="K176">
        <v>2.9411764999999999E-2</v>
      </c>
      <c r="L176">
        <v>2.9411764999999999E-2</v>
      </c>
      <c r="M176">
        <v>5.8823528999999999E-2</v>
      </c>
      <c r="N176">
        <v>5.8823528999999999E-2</v>
      </c>
      <c r="O176">
        <v>5.8823528999999999E-2</v>
      </c>
      <c r="P176">
        <v>5.8823528999999999E-2</v>
      </c>
      <c r="Q176">
        <v>8.8235294000000006E-2</v>
      </c>
      <c r="R176">
        <v>2.9411764999999999E-2</v>
      </c>
      <c r="S176">
        <v>0</v>
      </c>
      <c r="T176">
        <v>2.9411764999999999E-2</v>
      </c>
      <c r="U176">
        <v>2.9411764999999999E-2</v>
      </c>
      <c r="V176" s="10">
        <v>0</v>
      </c>
    </row>
    <row r="177" spans="1:22" x14ac:dyDescent="0.25">
      <c r="A177" s="2" t="s">
        <v>227</v>
      </c>
      <c r="B177" s="2" t="s">
        <v>226</v>
      </c>
      <c r="C177" s="15">
        <v>0.117647059</v>
      </c>
      <c r="D177">
        <v>0.117647059</v>
      </c>
      <c r="E177">
        <v>2.9411764999999999E-2</v>
      </c>
      <c r="F177">
        <v>2.9411764999999999E-2</v>
      </c>
      <c r="G177">
        <v>0</v>
      </c>
      <c r="H177">
        <v>0.117647059</v>
      </c>
      <c r="I177">
        <v>2.9411764999999999E-2</v>
      </c>
      <c r="J177">
        <v>2.9411764999999999E-2</v>
      </c>
      <c r="K177">
        <v>2.9411764999999999E-2</v>
      </c>
      <c r="L177">
        <v>0</v>
      </c>
      <c r="M177">
        <v>0.117647059</v>
      </c>
      <c r="N177">
        <v>2.9411764999999999E-2</v>
      </c>
      <c r="O177">
        <v>0</v>
      </c>
      <c r="P177">
        <v>0</v>
      </c>
      <c r="Q177">
        <v>8.8235294000000006E-2</v>
      </c>
      <c r="R177">
        <v>8.8235294000000006E-2</v>
      </c>
      <c r="S177">
        <v>2.9411764999999999E-2</v>
      </c>
      <c r="T177">
        <v>0</v>
      </c>
      <c r="U177">
        <v>0.117647059</v>
      </c>
      <c r="V177" s="10">
        <v>2.9411764999999999E-2</v>
      </c>
    </row>
    <row r="178" spans="1:22" x14ac:dyDescent="0.25">
      <c r="A178" s="2" t="s">
        <v>225</v>
      </c>
      <c r="B178" s="2" t="s">
        <v>224</v>
      </c>
      <c r="C178" s="15">
        <v>8.5714286000000001E-2</v>
      </c>
      <c r="D178">
        <v>0.14285714299999999</v>
      </c>
      <c r="E178">
        <v>0</v>
      </c>
      <c r="F178">
        <v>2.8571428999999999E-2</v>
      </c>
      <c r="G178">
        <v>5.7142856999999998E-2</v>
      </c>
      <c r="H178">
        <v>0.114285714</v>
      </c>
      <c r="I178">
        <v>0</v>
      </c>
      <c r="J178">
        <v>0.114285714</v>
      </c>
      <c r="K178">
        <v>0</v>
      </c>
      <c r="L178">
        <v>8.5714286000000001E-2</v>
      </c>
      <c r="M178">
        <v>8.5714286000000001E-2</v>
      </c>
      <c r="N178">
        <v>2.8571428999999999E-2</v>
      </c>
      <c r="O178">
        <v>5.7142856999999998E-2</v>
      </c>
      <c r="P178">
        <v>2.8571428999999999E-2</v>
      </c>
      <c r="Q178">
        <v>0</v>
      </c>
      <c r="R178">
        <v>5.7142856999999998E-2</v>
      </c>
      <c r="S178">
        <v>0</v>
      </c>
      <c r="T178">
        <v>2.8571428999999999E-2</v>
      </c>
      <c r="U178">
        <v>2.8571428999999999E-2</v>
      </c>
      <c r="V178" s="10">
        <v>5.7142856999999998E-2</v>
      </c>
    </row>
    <row r="179" spans="1:22" x14ac:dyDescent="0.25">
      <c r="A179" s="2" t="s">
        <v>223</v>
      </c>
      <c r="B179" s="2" t="s">
        <v>222</v>
      </c>
      <c r="C179" s="15">
        <v>2.8571428999999999E-2</v>
      </c>
      <c r="D179">
        <v>5.7142856999999998E-2</v>
      </c>
      <c r="E179">
        <v>2.8571428999999999E-2</v>
      </c>
      <c r="F179">
        <v>0</v>
      </c>
      <c r="G179">
        <v>0</v>
      </c>
      <c r="H179">
        <v>2.8571428999999999E-2</v>
      </c>
      <c r="I179">
        <v>2.8571428999999999E-2</v>
      </c>
      <c r="J179">
        <v>5.7142856999999998E-2</v>
      </c>
      <c r="K179">
        <v>5.7142856999999998E-2</v>
      </c>
      <c r="L179">
        <v>5.7142856999999998E-2</v>
      </c>
      <c r="M179">
        <v>0.14285714299999999</v>
      </c>
      <c r="N179">
        <v>0.114285714</v>
      </c>
      <c r="O179">
        <v>2.8571428999999999E-2</v>
      </c>
      <c r="P179">
        <v>5.7142856999999998E-2</v>
      </c>
      <c r="Q179">
        <v>5.7142856999999998E-2</v>
      </c>
      <c r="R179">
        <v>8.5714286000000001E-2</v>
      </c>
      <c r="S179">
        <v>8.5714286000000001E-2</v>
      </c>
      <c r="T179">
        <v>2.8571428999999999E-2</v>
      </c>
      <c r="U179">
        <v>0</v>
      </c>
      <c r="V179" s="10">
        <v>5.7142856999999998E-2</v>
      </c>
    </row>
    <row r="180" spans="1:22" x14ac:dyDescent="0.25">
      <c r="A180" s="2" t="s">
        <v>221</v>
      </c>
      <c r="B180" s="2" t="s">
        <v>220</v>
      </c>
      <c r="C180" s="15">
        <v>2.7777777999999999E-2</v>
      </c>
      <c r="D180">
        <v>0.222222222</v>
      </c>
      <c r="E180">
        <v>0</v>
      </c>
      <c r="F180">
        <v>0</v>
      </c>
      <c r="G180">
        <v>0</v>
      </c>
      <c r="H180">
        <v>0</v>
      </c>
      <c r="I180">
        <v>5.5555555999999999E-2</v>
      </c>
      <c r="J180">
        <v>0.13888888899999999</v>
      </c>
      <c r="K180">
        <v>2.7777777999999999E-2</v>
      </c>
      <c r="L180">
        <v>0</v>
      </c>
      <c r="M180">
        <v>5.5555555999999999E-2</v>
      </c>
      <c r="N180">
        <v>8.3333332999999996E-2</v>
      </c>
      <c r="O180">
        <v>2.7777777999999999E-2</v>
      </c>
      <c r="P180">
        <v>5.5555555999999999E-2</v>
      </c>
      <c r="Q180">
        <v>0.13888888899999999</v>
      </c>
      <c r="R180">
        <v>5.5555555999999999E-2</v>
      </c>
      <c r="S180">
        <v>5.5555555999999999E-2</v>
      </c>
      <c r="T180">
        <v>2.7777777999999999E-2</v>
      </c>
      <c r="U180">
        <v>0</v>
      </c>
      <c r="V180" s="10">
        <v>2.7777777999999999E-2</v>
      </c>
    </row>
    <row r="181" spans="1:22" x14ac:dyDescent="0.25">
      <c r="A181" s="2" t="s">
        <v>219</v>
      </c>
      <c r="B181" s="2" t="s">
        <v>218</v>
      </c>
      <c r="C181" s="15">
        <v>0.111111111</v>
      </c>
      <c r="D181">
        <v>0.111111111</v>
      </c>
      <c r="E181">
        <v>2.7777777999999999E-2</v>
      </c>
      <c r="F181">
        <v>2.7777777999999999E-2</v>
      </c>
      <c r="G181">
        <v>0</v>
      </c>
      <c r="H181">
        <v>0.111111111</v>
      </c>
      <c r="I181">
        <v>2.7777777999999999E-2</v>
      </c>
      <c r="J181">
        <v>2.7777777999999999E-2</v>
      </c>
      <c r="K181">
        <v>2.7777777999999999E-2</v>
      </c>
      <c r="L181">
        <v>0</v>
      </c>
      <c r="M181">
        <v>0.111111111</v>
      </c>
      <c r="N181">
        <v>2.7777777999999999E-2</v>
      </c>
      <c r="O181">
        <v>0</v>
      </c>
      <c r="P181">
        <v>0</v>
      </c>
      <c r="Q181">
        <v>0.111111111</v>
      </c>
      <c r="R181">
        <v>8.3333332999999996E-2</v>
      </c>
      <c r="S181">
        <v>2.7777777999999999E-2</v>
      </c>
      <c r="T181">
        <v>0</v>
      </c>
      <c r="U181">
        <v>0.13888888899999999</v>
      </c>
      <c r="V181" s="10">
        <v>2.7777777999999999E-2</v>
      </c>
    </row>
    <row r="182" spans="1:22" x14ac:dyDescent="0.25">
      <c r="A182" s="2" t="s">
        <v>217</v>
      </c>
      <c r="B182" s="2" t="s">
        <v>216</v>
      </c>
      <c r="C182" s="15">
        <v>8.3333332999999996E-2</v>
      </c>
      <c r="D182">
        <v>0.111111111</v>
      </c>
      <c r="E182">
        <v>2.7777777999999999E-2</v>
      </c>
      <c r="F182">
        <v>2.7777777999999999E-2</v>
      </c>
      <c r="G182">
        <v>0</v>
      </c>
      <c r="H182">
        <v>8.3333332999999996E-2</v>
      </c>
      <c r="I182">
        <v>8.3333332999999996E-2</v>
      </c>
      <c r="J182">
        <v>2.7777777999999999E-2</v>
      </c>
      <c r="K182">
        <v>0</v>
      </c>
      <c r="L182">
        <v>2.7777777999999999E-2</v>
      </c>
      <c r="M182">
        <v>8.3333332999999996E-2</v>
      </c>
      <c r="N182">
        <v>0</v>
      </c>
      <c r="O182">
        <v>5.5555555999999999E-2</v>
      </c>
      <c r="P182">
        <v>0</v>
      </c>
      <c r="Q182">
        <v>0.13888888899999999</v>
      </c>
      <c r="R182">
        <v>0</v>
      </c>
      <c r="S182">
        <v>0.111111111</v>
      </c>
      <c r="T182">
        <v>0</v>
      </c>
      <c r="U182">
        <v>0.13888888899999999</v>
      </c>
      <c r="V182" s="10">
        <v>0</v>
      </c>
    </row>
    <row r="183" spans="1:22" x14ac:dyDescent="0.25">
      <c r="A183" s="2" t="s">
        <v>215</v>
      </c>
      <c r="B183" s="2" t="s">
        <v>214</v>
      </c>
      <c r="C183" s="15">
        <v>0.111111111</v>
      </c>
      <c r="D183">
        <v>0.111111111</v>
      </c>
      <c r="E183">
        <v>5.5555555999999999E-2</v>
      </c>
      <c r="F183">
        <v>8.3333332999999996E-2</v>
      </c>
      <c r="G183">
        <v>0</v>
      </c>
      <c r="H183">
        <v>5.5555555999999999E-2</v>
      </c>
      <c r="I183">
        <v>2.7777777999999999E-2</v>
      </c>
      <c r="J183">
        <v>2.7777777999999999E-2</v>
      </c>
      <c r="K183">
        <v>2.7777777999999999E-2</v>
      </c>
      <c r="L183">
        <v>5.5555555999999999E-2</v>
      </c>
      <c r="M183">
        <v>5.5555555999999999E-2</v>
      </c>
      <c r="N183">
        <v>2.7777777999999999E-2</v>
      </c>
      <c r="O183">
        <v>2.7777777999999999E-2</v>
      </c>
      <c r="P183">
        <v>0</v>
      </c>
      <c r="Q183">
        <v>0.111111111</v>
      </c>
      <c r="R183">
        <v>5.5555555999999999E-2</v>
      </c>
      <c r="S183">
        <v>2.7777777999999999E-2</v>
      </c>
      <c r="T183">
        <v>0</v>
      </c>
      <c r="U183">
        <v>0.13888888899999999</v>
      </c>
      <c r="V183" s="10">
        <v>0</v>
      </c>
    </row>
    <row r="184" spans="1:22" x14ac:dyDescent="0.25">
      <c r="A184" s="2" t="s">
        <v>213</v>
      </c>
      <c r="B184" s="2" t="s">
        <v>212</v>
      </c>
      <c r="C184" s="15">
        <v>0</v>
      </c>
      <c r="D184">
        <v>5.5555555999999999E-2</v>
      </c>
      <c r="E184">
        <v>2.7777777999999999E-2</v>
      </c>
      <c r="F184">
        <v>0</v>
      </c>
      <c r="G184">
        <v>0</v>
      </c>
      <c r="H184">
        <v>2.7777777999999999E-2</v>
      </c>
      <c r="I184">
        <v>5.5555555999999999E-2</v>
      </c>
      <c r="J184">
        <v>2.7777777999999999E-2</v>
      </c>
      <c r="K184">
        <v>0.111111111</v>
      </c>
      <c r="L184">
        <v>0</v>
      </c>
      <c r="M184">
        <v>0.16666666699999999</v>
      </c>
      <c r="N184">
        <v>8.3333332999999996E-2</v>
      </c>
      <c r="O184">
        <v>2.7777777999999999E-2</v>
      </c>
      <c r="P184">
        <v>5.5555555999999999E-2</v>
      </c>
      <c r="Q184">
        <v>5.5555555999999999E-2</v>
      </c>
      <c r="R184">
        <v>0.111111111</v>
      </c>
      <c r="S184">
        <v>2.7777777999999999E-2</v>
      </c>
      <c r="T184">
        <v>0</v>
      </c>
      <c r="U184">
        <v>2.7777777999999999E-2</v>
      </c>
      <c r="V184" s="10">
        <v>0.13888888899999999</v>
      </c>
    </row>
    <row r="185" spans="1:22" x14ac:dyDescent="0.25">
      <c r="A185" s="2" t="s">
        <v>211</v>
      </c>
      <c r="B185" s="2" t="s">
        <v>210</v>
      </c>
      <c r="C185" s="15">
        <v>0.10810810799999999</v>
      </c>
      <c r="D185">
        <v>2.7027026999999999E-2</v>
      </c>
      <c r="E185">
        <v>2.7027026999999999E-2</v>
      </c>
      <c r="F185">
        <v>0</v>
      </c>
      <c r="G185">
        <v>0</v>
      </c>
      <c r="H185">
        <v>0.162162162</v>
      </c>
      <c r="I185">
        <v>5.4054053999999997E-2</v>
      </c>
      <c r="J185">
        <v>5.4054053999999997E-2</v>
      </c>
      <c r="K185">
        <v>0</v>
      </c>
      <c r="L185">
        <v>0</v>
      </c>
      <c r="M185">
        <v>0.10810810799999999</v>
      </c>
      <c r="N185">
        <v>0</v>
      </c>
      <c r="O185">
        <v>2.7027026999999999E-2</v>
      </c>
      <c r="P185">
        <v>0</v>
      </c>
      <c r="Q185">
        <v>0.18918918900000001</v>
      </c>
      <c r="R185">
        <v>8.1081080999999999E-2</v>
      </c>
      <c r="S185">
        <v>5.4054053999999997E-2</v>
      </c>
      <c r="T185">
        <v>2.7027026999999999E-2</v>
      </c>
      <c r="U185">
        <v>0</v>
      </c>
      <c r="V185" s="10">
        <v>8.1081080999999999E-2</v>
      </c>
    </row>
    <row r="186" spans="1:22" x14ac:dyDescent="0.25">
      <c r="A186" s="2" t="s">
        <v>209</v>
      </c>
      <c r="B186" s="2" t="s">
        <v>208</v>
      </c>
      <c r="C186" s="15">
        <v>8.1081080999999999E-2</v>
      </c>
      <c r="D186">
        <v>5.4054053999999997E-2</v>
      </c>
      <c r="E186">
        <v>0.162162162</v>
      </c>
      <c r="F186">
        <v>0</v>
      </c>
      <c r="G186">
        <v>5.4054053999999997E-2</v>
      </c>
      <c r="H186">
        <v>0</v>
      </c>
      <c r="I186">
        <v>2.7027026999999999E-2</v>
      </c>
      <c r="J186">
        <v>5.4054053999999997E-2</v>
      </c>
      <c r="K186">
        <v>0</v>
      </c>
      <c r="L186">
        <v>0</v>
      </c>
      <c r="M186">
        <v>0.10810810799999999</v>
      </c>
      <c r="N186">
        <v>2.7027026999999999E-2</v>
      </c>
      <c r="O186">
        <v>0</v>
      </c>
      <c r="P186">
        <v>2.7027026999999999E-2</v>
      </c>
      <c r="Q186">
        <v>8.1081080999999999E-2</v>
      </c>
      <c r="R186">
        <v>8.1081080999999999E-2</v>
      </c>
      <c r="S186">
        <v>0.13513513499999999</v>
      </c>
      <c r="T186">
        <v>0</v>
      </c>
      <c r="U186">
        <v>2.7027026999999999E-2</v>
      </c>
      <c r="V186" s="10">
        <v>8.1081080999999999E-2</v>
      </c>
    </row>
    <row r="187" spans="1:22" x14ac:dyDescent="0.25">
      <c r="A187" s="2" t="s">
        <v>207</v>
      </c>
      <c r="B187" s="2" t="s">
        <v>206</v>
      </c>
      <c r="C187" s="15">
        <v>5.4054053999999997E-2</v>
      </c>
      <c r="D187">
        <v>0.10810810799999999</v>
      </c>
      <c r="E187">
        <v>0.10810810799999999</v>
      </c>
      <c r="F187">
        <v>8.1081080999999999E-2</v>
      </c>
      <c r="G187">
        <v>0</v>
      </c>
      <c r="H187">
        <v>0</v>
      </c>
      <c r="I187">
        <v>8.1081080999999999E-2</v>
      </c>
      <c r="J187">
        <v>2.7027026999999999E-2</v>
      </c>
      <c r="K187">
        <v>2.7027026999999999E-2</v>
      </c>
      <c r="L187">
        <v>2.7027026999999999E-2</v>
      </c>
      <c r="M187">
        <v>5.4054053999999997E-2</v>
      </c>
      <c r="N187">
        <v>5.4054053999999997E-2</v>
      </c>
      <c r="O187">
        <v>2.7027026999999999E-2</v>
      </c>
      <c r="P187">
        <v>5.4054053999999997E-2</v>
      </c>
      <c r="Q187">
        <v>0</v>
      </c>
      <c r="R187">
        <v>0.10810810799999999</v>
      </c>
      <c r="S187">
        <v>8.1081080999999999E-2</v>
      </c>
      <c r="T187">
        <v>2.7027026999999999E-2</v>
      </c>
      <c r="U187">
        <v>5.4054053999999997E-2</v>
      </c>
      <c r="V187" s="10">
        <v>2.7027026999999999E-2</v>
      </c>
    </row>
    <row r="188" spans="1:22" x14ac:dyDescent="0.25">
      <c r="A188" s="2" t="s">
        <v>205</v>
      </c>
      <c r="B188" s="2" t="s">
        <v>204</v>
      </c>
      <c r="C188" s="15">
        <v>0.10810810799999999</v>
      </c>
      <c r="D188">
        <v>5.4054053999999997E-2</v>
      </c>
      <c r="E188">
        <v>0</v>
      </c>
      <c r="F188">
        <v>5.4054053999999997E-2</v>
      </c>
      <c r="G188">
        <v>0</v>
      </c>
      <c r="H188">
        <v>0.13513513499999999</v>
      </c>
      <c r="I188">
        <v>2.7027026999999999E-2</v>
      </c>
      <c r="J188">
        <v>0.10810810799999999</v>
      </c>
      <c r="K188">
        <v>5.4054053999999997E-2</v>
      </c>
      <c r="L188">
        <v>2.7027026999999999E-2</v>
      </c>
      <c r="M188">
        <v>5.4054053999999997E-2</v>
      </c>
      <c r="N188">
        <v>5.4054053999999997E-2</v>
      </c>
      <c r="O188">
        <v>0</v>
      </c>
      <c r="P188">
        <v>8.1081080999999999E-2</v>
      </c>
      <c r="Q188">
        <v>0</v>
      </c>
      <c r="R188">
        <v>8.1081080999999999E-2</v>
      </c>
      <c r="S188">
        <v>5.4054053999999997E-2</v>
      </c>
      <c r="T188">
        <v>2.7027026999999999E-2</v>
      </c>
      <c r="U188">
        <v>2.7027026999999999E-2</v>
      </c>
      <c r="V188" s="10">
        <v>5.4054053999999997E-2</v>
      </c>
    </row>
    <row r="189" spans="1:22" x14ac:dyDescent="0.25">
      <c r="A189" s="2" t="s">
        <v>203</v>
      </c>
      <c r="B189" s="2" t="s">
        <v>202</v>
      </c>
      <c r="C189" s="15">
        <v>8.1081080999999999E-2</v>
      </c>
      <c r="D189">
        <v>5.4054053999999997E-2</v>
      </c>
      <c r="E189">
        <v>8.1081080999999999E-2</v>
      </c>
      <c r="F189">
        <v>2.7027026999999999E-2</v>
      </c>
      <c r="G189">
        <v>5.4054053999999997E-2</v>
      </c>
      <c r="H189">
        <v>2.7027026999999999E-2</v>
      </c>
      <c r="I189">
        <v>0</v>
      </c>
      <c r="J189">
        <v>0.10810810799999999</v>
      </c>
      <c r="K189">
        <v>2.7027026999999999E-2</v>
      </c>
      <c r="L189">
        <v>0</v>
      </c>
      <c r="M189">
        <v>8.1081080999999999E-2</v>
      </c>
      <c r="N189">
        <v>2.7027026999999999E-2</v>
      </c>
      <c r="O189">
        <v>0</v>
      </c>
      <c r="P189">
        <v>5.4054053999999997E-2</v>
      </c>
      <c r="Q189">
        <v>2.7027026999999999E-2</v>
      </c>
      <c r="R189">
        <v>0.10810810799999999</v>
      </c>
      <c r="S189">
        <v>0.10810810799999999</v>
      </c>
      <c r="T189">
        <v>0</v>
      </c>
      <c r="U189">
        <v>0</v>
      </c>
      <c r="V189" s="10">
        <v>0.13513513499999999</v>
      </c>
    </row>
    <row r="190" spans="1:22" x14ac:dyDescent="0.25">
      <c r="A190" s="2" t="s">
        <v>201</v>
      </c>
      <c r="B190" s="2" t="s">
        <v>200</v>
      </c>
      <c r="C190" s="15">
        <v>8.1081080999999999E-2</v>
      </c>
      <c r="D190">
        <v>5.4054053999999997E-2</v>
      </c>
      <c r="E190">
        <v>5.4054053999999997E-2</v>
      </c>
      <c r="F190">
        <v>8.1081080999999999E-2</v>
      </c>
      <c r="G190">
        <v>5.4054053999999997E-2</v>
      </c>
      <c r="H190">
        <v>2.7027026999999999E-2</v>
      </c>
      <c r="I190">
        <v>0</v>
      </c>
      <c r="J190">
        <v>8.1081080999999999E-2</v>
      </c>
      <c r="K190">
        <v>2.7027026999999999E-2</v>
      </c>
      <c r="L190">
        <v>0</v>
      </c>
      <c r="M190">
        <v>0.10810810799999999</v>
      </c>
      <c r="N190">
        <v>2.7027026999999999E-2</v>
      </c>
      <c r="O190">
        <v>0</v>
      </c>
      <c r="P190">
        <v>5.4054053999999997E-2</v>
      </c>
      <c r="Q190">
        <v>2.7027026999999999E-2</v>
      </c>
      <c r="R190">
        <v>0.10810810799999999</v>
      </c>
      <c r="S190">
        <v>0.10810810799999999</v>
      </c>
      <c r="T190">
        <v>0</v>
      </c>
      <c r="U190">
        <v>0</v>
      </c>
      <c r="V190" s="10">
        <v>0.10810810799999999</v>
      </c>
    </row>
    <row r="191" spans="1:22" x14ac:dyDescent="0.25">
      <c r="A191" s="2" t="s">
        <v>199</v>
      </c>
      <c r="B191" s="2" t="s">
        <v>198</v>
      </c>
      <c r="C191" s="15">
        <v>5.4054053999999997E-2</v>
      </c>
      <c r="D191">
        <v>2.7027026999999999E-2</v>
      </c>
      <c r="E191">
        <v>0.10810810799999999</v>
      </c>
      <c r="F191">
        <v>2.7027026999999999E-2</v>
      </c>
      <c r="G191">
        <v>0</v>
      </c>
      <c r="H191">
        <v>5.4054053999999997E-2</v>
      </c>
      <c r="I191">
        <v>0</v>
      </c>
      <c r="J191">
        <v>2.7027026999999999E-2</v>
      </c>
      <c r="K191">
        <v>2.7027026999999999E-2</v>
      </c>
      <c r="L191">
        <v>2.7027026999999999E-2</v>
      </c>
      <c r="M191">
        <v>0.10810810799999999</v>
      </c>
      <c r="N191">
        <v>0.10810810799999999</v>
      </c>
      <c r="O191">
        <v>5.4054053999999997E-2</v>
      </c>
      <c r="P191">
        <v>8.1081080999999999E-2</v>
      </c>
      <c r="Q191">
        <v>0.10810810799999999</v>
      </c>
      <c r="R191">
        <v>8.1081080999999999E-2</v>
      </c>
      <c r="S191">
        <v>2.7027026999999999E-2</v>
      </c>
      <c r="T191">
        <v>2.7027026999999999E-2</v>
      </c>
      <c r="U191">
        <v>0</v>
      </c>
      <c r="V191" s="10">
        <v>5.4054053999999997E-2</v>
      </c>
    </row>
    <row r="192" spans="1:22" x14ac:dyDescent="0.25">
      <c r="A192" s="2" t="s">
        <v>197</v>
      </c>
      <c r="B192" s="2" t="s">
        <v>196</v>
      </c>
      <c r="C192" s="15">
        <v>7.8947368000000004E-2</v>
      </c>
      <c r="D192">
        <v>0.105263158</v>
      </c>
      <c r="E192">
        <v>2.6315788999999999E-2</v>
      </c>
      <c r="F192">
        <v>5.2631578999999998E-2</v>
      </c>
      <c r="G192">
        <v>0</v>
      </c>
      <c r="H192">
        <v>0</v>
      </c>
      <c r="I192">
        <v>5.2631578999999998E-2</v>
      </c>
      <c r="J192">
        <v>5.2631578999999998E-2</v>
      </c>
      <c r="K192">
        <v>2.6315788999999999E-2</v>
      </c>
      <c r="L192">
        <v>2.6315788999999999E-2</v>
      </c>
      <c r="M192">
        <v>5.2631578999999998E-2</v>
      </c>
      <c r="N192">
        <v>0.18421052600000001</v>
      </c>
      <c r="O192">
        <v>2.6315788999999999E-2</v>
      </c>
      <c r="P192">
        <v>2.6315788999999999E-2</v>
      </c>
      <c r="Q192">
        <v>0</v>
      </c>
      <c r="R192">
        <v>7.8947368000000004E-2</v>
      </c>
      <c r="S192">
        <v>2.6315788999999999E-2</v>
      </c>
      <c r="T192">
        <v>0</v>
      </c>
      <c r="U192">
        <v>0.105263158</v>
      </c>
      <c r="V192" s="10">
        <v>7.8947368000000004E-2</v>
      </c>
    </row>
    <row r="193" spans="1:22" x14ac:dyDescent="0.25">
      <c r="A193" s="2" t="s">
        <v>195</v>
      </c>
      <c r="B193" s="2" t="s">
        <v>194</v>
      </c>
      <c r="C193" s="15">
        <v>2.6315788999999999E-2</v>
      </c>
      <c r="D193">
        <v>7.8947368000000004E-2</v>
      </c>
      <c r="E193">
        <v>2.6315788999999999E-2</v>
      </c>
      <c r="F193">
        <v>0.105263158</v>
      </c>
      <c r="G193">
        <v>0</v>
      </c>
      <c r="H193">
        <v>0.18421052600000001</v>
      </c>
      <c r="I193">
        <v>2.6315788999999999E-2</v>
      </c>
      <c r="J193">
        <v>7.8947368000000004E-2</v>
      </c>
      <c r="K193">
        <v>2.6315788999999999E-2</v>
      </c>
      <c r="L193">
        <v>0</v>
      </c>
      <c r="M193">
        <v>0.105263158</v>
      </c>
      <c r="N193">
        <v>5.2631578999999998E-2</v>
      </c>
      <c r="O193">
        <v>0</v>
      </c>
      <c r="P193">
        <v>2.6315788999999999E-2</v>
      </c>
      <c r="Q193">
        <v>0.105263158</v>
      </c>
      <c r="R193">
        <v>5.2631578999999998E-2</v>
      </c>
      <c r="S193">
        <v>0</v>
      </c>
      <c r="T193">
        <v>2.6315788999999999E-2</v>
      </c>
      <c r="U193">
        <v>2.6315788999999999E-2</v>
      </c>
      <c r="V193" s="10">
        <v>5.2631578999999998E-2</v>
      </c>
    </row>
    <row r="194" spans="1:22" x14ac:dyDescent="0.25">
      <c r="A194" s="2" t="s">
        <v>193</v>
      </c>
      <c r="B194" s="2" t="s">
        <v>192</v>
      </c>
      <c r="C194" s="15">
        <v>4.7619047999999997E-2</v>
      </c>
      <c r="D194">
        <v>4.7619047999999997E-2</v>
      </c>
      <c r="E194">
        <v>0</v>
      </c>
      <c r="F194">
        <v>9.5238094999999995E-2</v>
      </c>
      <c r="G194">
        <v>0</v>
      </c>
      <c r="H194">
        <v>0</v>
      </c>
      <c r="I194">
        <v>4.7619047999999997E-2</v>
      </c>
      <c r="J194">
        <v>0.14285714299999999</v>
      </c>
      <c r="K194">
        <v>0.14285714299999999</v>
      </c>
      <c r="L194">
        <v>4.7619047999999997E-2</v>
      </c>
      <c r="M194">
        <v>4.7619047999999997E-2</v>
      </c>
      <c r="N194">
        <v>9.5238094999999995E-2</v>
      </c>
      <c r="O194">
        <v>4.7619047999999997E-2</v>
      </c>
      <c r="P194">
        <v>4.7619047999999997E-2</v>
      </c>
      <c r="Q194">
        <v>0</v>
      </c>
      <c r="R194">
        <v>9.5238094999999995E-2</v>
      </c>
      <c r="S194">
        <v>4.7619047999999997E-2</v>
      </c>
      <c r="T194">
        <v>0</v>
      </c>
      <c r="U194">
        <v>0</v>
      </c>
      <c r="V194" s="10">
        <v>4.7619047999999997E-2</v>
      </c>
    </row>
    <row r="195" spans="1:22" x14ac:dyDescent="0.25">
      <c r="A195" s="2" t="s">
        <v>191</v>
      </c>
      <c r="B195" s="2" t="s">
        <v>190</v>
      </c>
      <c r="C195" s="15">
        <v>7.6923077000000006E-2</v>
      </c>
      <c r="D195">
        <v>7.6923077000000006E-2</v>
      </c>
      <c r="E195">
        <v>5.1282051000000002E-2</v>
      </c>
      <c r="F195">
        <v>0</v>
      </c>
      <c r="G195">
        <v>0</v>
      </c>
      <c r="H195">
        <v>0.128205128</v>
      </c>
      <c r="I195">
        <v>0</v>
      </c>
      <c r="J195">
        <v>5.1282051000000002E-2</v>
      </c>
      <c r="K195">
        <v>2.5641026000000001E-2</v>
      </c>
      <c r="L195">
        <v>0</v>
      </c>
      <c r="M195">
        <v>2.5641026000000001E-2</v>
      </c>
      <c r="N195">
        <v>0.102564103</v>
      </c>
      <c r="O195">
        <v>2.5641026000000001E-2</v>
      </c>
      <c r="P195">
        <v>7.6923077000000006E-2</v>
      </c>
      <c r="Q195">
        <v>0.102564103</v>
      </c>
      <c r="R195">
        <v>7.6923077000000006E-2</v>
      </c>
      <c r="S195">
        <v>0</v>
      </c>
      <c r="T195">
        <v>2.5641026000000001E-2</v>
      </c>
      <c r="U195">
        <v>5.1282051000000002E-2</v>
      </c>
      <c r="V195" s="10">
        <v>0.102564103</v>
      </c>
    </row>
    <row r="196" spans="1:22" x14ac:dyDescent="0.25">
      <c r="A196" s="2" t="s">
        <v>189</v>
      </c>
      <c r="B196" s="2" t="s">
        <v>188</v>
      </c>
      <c r="C196" s="15">
        <v>0.15384615400000001</v>
      </c>
      <c r="D196">
        <v>0.128205128</v>
      </c>
      <c r="E196">
        <v>2.5641026000000001E-2</v>
      </c>
      <c r="F196">
        <v>5.1282051000000002E-2</v>
      </c>
      <c r="G196">
        <v>0</v>
      </c>
      <c r="H196">
        <v>5.1282051000000002E-2</v>
      </c>
      <c r="I196">
        <v>5.1282051000000002E-2</v>
      </c>
      <c r="J196">
        <v>5.1282051000000002E-2</v>
      </c>
      <c r="K196">
        <v>0</v>
      </c>
      <c r="L196">
        <v>0</v>
      </c>
      <c r="M196">
        <v>0.15384615400000001</v>
      </c>
      <c r="N196">
        <v>2.5641026000000001E-2</v>
      </c>
      <c r="O196">
        <v>0</v>
      </c>
      <c r="P196">
        <v>0</v>
      </c>
      <c r="Q196">
        <v>7.6923077000000006E-2</v>
      </c>
      <c r="R196">
        <v>7.6923077000000006E-2</v>
      </c>
      <c r="S196">
        <v>5.1282051000000002E-2</v>
      </c>
      <c r="T196">
        <v>0</v>
      </c>
      <c r="U196">
        <v>2.5641026000000001E-2</v>
      </c>
      <c r="V196" s="10">
        <v>7.6923077000000006E-2</v>
      </c>
    </row>
    <row r="197" spans="1:22" x14ac:dyDescent="0.25">
      <c r="A197" s="2" t="s">
        <v>187</v>
      </c>
      <c r="B197" s="2" t="s">
        <v>186</v>
      </c>
      <c r="C197" s="15">
        <v>0.128205128</v>
      </c>
      <c r="D197">
        <v>2.5641026000000001E-2</v>
      </c>
      <c r="E197">
        <v>0</v>
      </c>
      <c r="F197">
        <v>0.102564103</v>
      </c>
      <c r="G197">
        <v>0</v>
      </c>
      <c r="H197">
        <v>0.15384615400000001</v>
      </c>
      <c r="I197">
        <v>7.6923077000000006E-2</v>
      </c>
      <c r="J197">
        <v>0</v>
      </c>
      <c r="K197">
        <v>2.5641026000000001E-2</v>
      </c>
      <c r="L197">
        <v>5.1282051000000002E-2</v>
      </c>
      <c r="M197">
        <v>0.15384615400000001</v>
      </c>
      <c r="N197">
        <v>0.102564103</v>
      </c>
      <c r="O197">
        <v>0</v>
      </c>
      <c r="P197">
        <v>0</v>
      </c>
      <c r="Q197">
        <v>2.5641026000000001E-2</v>
      </c>
      <c r="R197">
        <v>7.6923077000000006E-2</v>
      </c>
      <c r="S197">
        <v>0</v>
      </c>
      <c r="T197">
        <v>0</v>
      </c>
      <c r="U197">
        <v>2.5641026000000001E-2</v>
      </c>
      <c r="V197" s="10">
        <v>5.1282051000000002E-2</v>
      </c>
    </row>
    <row r="198" spans="1:22" x14ac:dyDescent="0.25">
      <c r="A198" s="2" t="s">
        <v>185</v>
      </c>
      <c r="B198" s="2" t="s">
        <v>184</v>
      </c>
      <c r="C198" s="15">
        <v>0.20512820500000001</v>
      </c>
      <c r="D198">
        <v>0.128205128</v>
      </c>
      <c r="E198">
        <v>2.5641026000000001E-2</v>
      </c>
      <c r="F198">
        <v>7.6923077000000006E-2</v>
      </c>
      <c r="G198">
        <v>0</v>
      </c>
      <c r="H198">
        <v>5.1282051000000002E-2</v>
      </c>
      <c r="I198">
        <v>0</v>
      </c>
      <c r="J198">
        <v>0</v>
      </c>
      <c r="K198">
        <v>5.1282051000000002E-2</v>
      </c>
      <c r="L198">
        <v>0</v>
      </c>
      <c r="M198">
        <v>0.23076923099999999</v>
      </c>
      <c r="N198">
        <v>2.5641026000000001E-2</v>
      </c>
      <c r="O198">
        <v>2.5641026000000001E-2</v>
      </c>
      <c r="P198">
        <v>2.5641026000000001E-2</v>
      </c>
      <c r="Q198">
        <v>2.5641026000000001E-2</v>
      </c>
      <c r="R198">
        <v>5.1282051000000002E-2</v>
      </c>
      <c r="S198">
        <v>0</v>
      </c>
      <c r="T198">
        <v>2.5641026000000001E-2</v>
      </c>
      <c r="U198">
        <v>2.5641026000000001E-2</v>
      </c>
      <c r="V198" s="10">
        <v>2.5641026000000001E-2</v>
      </c>
    </row>
    <row r="199" spans="1:22" x14ac:dyDescent="0.25">
      <c r="A199" s="2" t="s">
        <v>183</v>
      </c>
      <c r="B199" s="2" t="s">
        <v>182</v>
      </c>
      <c r="C199" s="15">
        <v>0.05</v>
      </c>
      <c r="D199">
        <v>0.125</v>
      </c>
      <c r="E199">
        <v>2.5000000000000001E-2</v>
      </c>
      <c r="F199">
        <v>0.1</v>
      </c>
      <c r="G199">
        <v>0</v>
      </c>
      <c r="H199">
        <v>7.4999999999999997E-2</v>
      </c>
      <c r="I199">
        <v>7.4999999999999997E-2</v>
      </c>
      <c r="J199">
        <v>0</v>
      </c>
      <c r="K199">
        <v>2.5000000000000001E-2</v>
      </c>
      <c r="L199">
        <v>7.4999999999999997E-2</v>
      </c>
      <c r="M199">
        <v>0.17499999999999999</v>
      </c>
      <c r="N199">
        <v>0</v>
      </c>
      <c r="O199">
        <v>0</v>
      </c>
      <c r="P199">
        <v>0.05</v>
      </c>
      <c r="Q199">
        <v>0.05</v>
      </c>
      <c r="R199">
        <v>7.4999999999999997E-2</v>
      </c>
      <c r="S199">
        <v>7.4999999999999997E-2</v>
      </c>
      <c r="T199">
        <v>0</v>
      </c>
      <c r="U199">
        <v>0</v>
      </c>
      <c r="V199" s="10">
        <v>2.5000000000000001E-2</v>
      </c>
    </row>
    <row r="200" spans="1:22" x14ac:dyDescent="0.25">
      <c r="A200" s="2" t="s">
        <v>181</v>
      </c>
      <c r="B200" s="2" t="s">
        <v>180</v>
      </c>
      <c r="C200" s="15">
        <v>0.05</v>
      </c>
      <c r="D200">
        <v>0.1</v>
      </c>
      <c r="E200">
        <v>2.5000000000000001E-2</v>
      </c>
      <c r="F200">
        <v>0.05</v>
      </c>
      <c r="G200">
        <v>0.05</v>
      </c>
      <c r="H200">
        <v>0</v>
      </c>
      <c r="I200">
        <v>7.4999999999999997E-2</v>
      </c>
      <c r="J200">
        <v>7.4999999999999997E-2</v>
      </c>
      <c r="K200">
        <v>0.05</v>
      </c>
      <c r="L200">
        <v>0</v>
      </c>
      <c r="M200">
        <v>0.1</v>
      </c>
      <c r="N200">
        <v>0</v>
      </c>
      <c r="O200">
        <v>0</v>
      </c>
      <c r="P200">
        <v>0</v>
      </c>
      <c r="Q200">
        <v>0.1</v>
      </c>
      <c r="R200">
        <v>0.125</v>
      </c>
      <c r="S200">
        <v>2.5000000000000001E-2</v>
      </c>
      <c r="T200">
        <v>2.5000000000000001E-2</v>
      </c>
      <c r="U200">
        <v>2.5000000000000001E-2</v>
      </c>
      <c r="V200" s="10">
        <v>0.125</v>
      </c>
    </row>
    <row r="201" spans="1:22" x14ac:dyDescent="0.25">
      <c r="A201" s="2" t="s">
        <v>179</v>
      </c>
      <c r="B201" s="2" t="s">
        <v>178</v>
      </c>
      <c r="C201" s="15">
        <v>0.22500000000000001</v>
      </c>
      <c r="D201">
        <v>0.1</v>
      </c>
      <c r="E201">
        <v>0</v>
      </c>
      <c r="F201">
        <v>0</v>
      </c>
      <c r="G201">
        <v>2.5000000000000001E-2</v>
      </c>
      <c r="H201">
        <v>0</v>
      </c>
      <c r="I201">
        <v>2.5000000000000001E-2</v>
      </c>
      <c r="J201">
        <v>0.1</v>
      </c>
      <c r="K201">
        <v>0.05</v>
      </c>
      <c r="L201">
        <v>7.4999999999999997E-2</v>
      </c>
      <c r="M201">
        <v>0.1</v>
      </c>
      <c r="N201">
        <v>0</v>
      </c>
      <c r="O201">
        <v>0</v>
      </c>
      <c r="P201">
        <v>0.05</v>
      </c>
      <c r="Q201">
        <v>0.125</v>
      </c>
      <c r="R201">
        <v>2.5000000000000001E-2</v>
      </c>
      <c r="S201">
        <v>2.5000000000000001E-2</v>
      </c>
      <c r="T201">
        <v>0.05</v>
      </c>
      <c r="U201">
        <v>0</v>
      </c>
      <c r="V201" s="10">
        <v>2.5000000000000001E-2</v>
      </c>
    </row>
    <row r="202" spans="1:22" x14ac:dyDescent="0.25">
      <c r="A202" s="2" t="s">
        <v>177</v>
      </c>
      <c r="B202" s="2" t="s">
        <v>176</v>
      </c>
      <c r="C202" s="15">
        <v>0.125</v>
      </c>
      <c r="D202">
        <v>0.1</v>
      </c>
      <c r="E202">
        <v>0</v>
      </c>
      <c r="F202">
        <v>0.05</v>
      </c>
      <c r="G202">
        <v>0</v>
      </c>
      <c r="H202">
        <v>7.4999999999999997E-2</v>
      </c>
      <c r="I202">
        <v>2.5000000000000001E-2</v>
      </c>
      <c r="J202">
        <v>7.4999999999999997E-2</v>
      </c>
      <c r="K202">
        <v>2.5000000000000001E-2</v>
      </c>
      <c r="L202">
        <v>0</v>
      </c>
      <c r="M202">
        <v>0.17499999999999999</v>
      </c>
      <c r="N202">
        <v>2.5000000000000001E-2</v>
      </c>
      <c r="O202">
        <v>0</v>
      </c>
      <c r="P202">
        <v>0</v>
      </c>
      <c r="Q202">
        <v>0.17499999999999999</v>
      </c>
      <c r="R202">
        <v>2.5000000000000001E-2</v>
      </c>
      <c r="S202">
        <v>2.5000000000000001E-2</v>
      </c>
      <c r="T202">
        <v>0</v>
      </c>
      <c r="U202">
        <v>0</v>
      </c>
      <c r="V202" s="10">
        <v>0.1</v>
      </c>
    </row>
    <row r="203" spans="1:22" x14ac:dyDescent="0.25">
      <c r="A203" s="2" t="s">
        <v>175</v>
      </c>
      <c r="B203" s="2" t="s">
        <v>174</v>
      </c>
      <c r="C203" s="15">
        <v>9.7560975999999994E-2</v>
      </c>
      <c r="D203">
        <v>7.3170732000000002E-2</v>
      </c>
      <c r="E203">
        <v>2.4390243999999998E-2</v>
      </c>
      <c r="F203">
        <v>2.4390243999999998E-2</v>
      </c>
      <c r="G203">
        <v>0</v>
      </c>
      <c r="H203">
        <v>0.146341463</v>
      </c>
      <c r="I203">
        <v>7.3170732000000002E-2</v>
      </c>
      <c r="J203">
        <v>0</v>
      </c>
      <c r="K203">
        <v>4.8780487999999997E-2</v>
      </c>
      <c r="L203">
        <v>7.3170732000000002E-2</v>
      </c>
      <c r="M203">
        <v>0.17073170700000001</v>
      </c>
      <c r="N203">
        <v>2.4390243999999998E-2</v>
      </c>
      <c r="O203">
        <v>4.8780487999999997E-2</v>
      </c>
      <c r="P203">
        <v>2.4390243999999998E-2</v>
      </c>
      <c r="Q203">
        <v>4.8780487999999997E-2</v>
      </c>
      <c r="R203">
        <v>7.3170732000000002E-2</v>
      </c>
      <c r="S203">
        <v>2.4390243999999998E-2</v>
      </c>
      <c r="T203">
        <v>0</v>
      </c>
      <c r="U203">
        <v>0</v>
      </c>
      <c r="V203" s="10">
        <v>2.4390243999999998E-2</v>
      </c>
    </row>
    <row r="204" spans="1:22" x14ac:dyDescent="0.25">
      <c r="A204" s="2" t="s">
        <v>173</v>
      </c>
      <c r="B204" s="2" t="s">
        <v>172</v>
      </c>
      <c r="C204" s="15">
        <v>4.8780487999999997E-2</v>
      </c>
      <c r="D204">
        <v>4.8780487999999997E-2</v>
      </c>
      <c r="E204">
        <v>7.3170732000000002E-2</v>
      </c>
      <c r="F204">
        <v>0.17073170700000001</v>
      </c>
      <c r="G204">
        <v>0</v>
      </c>
      <c r="H204">
        <v>0.19512195099999999</v>
      </c>
      <c r="I204">
        <v>2.4390243999999998E-2</v>
      </c>
      <c r="J204">
        <v>4.8780487999999997E-2</v>
      </c>
      <c r="K204">
        <v>4.8780487999999997E-2</v>
      </c>
      <c r="L204">
        <v>0</v>
      </c>
      <c r="M204">
        <v>0.12195122</v>
      </c>
      <c r="N204">
        <v>2.4390243999999998E-2</v>
      </c>
      <c r="O204">
        <v>0</v>
      </c>
      <c r="P204">
        <v>0</v>
      </c>
      <c r="Q204">
        <v>0</v>
      </c>
      <c r="R204">
        <v>0.146341463</v>
      </c>
      <c r="S204">
        <v>2.4390243999999998E-2</v>
      </c>
      <c r="T204">
        <v>0</v>
      </c>
      <c r="U204">
        <v>0</v>
      </c>
      <c r="V204" s="10">
        <v>2.4390243999999998E-2</v>
      </c>
    </row>
    <row r="205" spans="1:22" x14ac:dyDescent="0.25">
      <c r="A205" s="2" t="s">
        <v>171</v>
      </c>
      <c r="B205" s="2" t="s">
        <v>170</v>
      </c>
      <c r="C205" s="15">
        <v>4.7619047999999997E-2</v>
      </c>
      <c r="D205">
        <v>4.7619047999999997E-2</v>
      </c>
      <c r="E205">
        <v>0</v>
      </c>
      <c r="F205">
        <v>7.1428570999999996E-2</v>
      </c>
      <c r="G205">
        <v>0</v>
      </c>
      <c r="H205">
        <v>4.7619047999999997E-2</v>
      </c>
      <c r="I205">
        <v>2.3809523999999999E-2</v>
      </c>
      <c r="J205">
        <v>7.1428570999999996E-2</v>
      </c>
      <c r="K205">
        <v>2.3809523999999999E-2</v>
      </c>
      <c r="L205">
        <v>0.11904761899999999</v>
      </c>
      <c r="M205">
        <v>9.5238094999999995E-2</v>
      </c>
      <c r="N205">
        <v>7.1428570999999996E-2</v>
      </c>
      <c r="O205">
        <v>0</v>
      </c>
      <c r="P205">
        <v>2.3809523999999999E-2</v>
      </c>
      <c r="Q205">
        <v>4.7619047999999997E-2</v>
      </c>
      <c r="R205">
        <v>0.19047618999999999</v>
      </c>
      <c r="S205">
        <v>2.3809523999999999E-2</v>
      </c>
      <c r="T205">
        <v>0</v>
      </c>
      <c r="U205">
        <v>4.7619047999999997E-2</v>
      </c>
      <c r="V205" s="10">
        <v>4.7619047999999997E-2</v>
      </c>
    </row>
    <row r="206" spans="1:22" x14ac:dyDescent="0.25">
      <c r="A206" s="2" t="s">
        <v>169</v>
      </c>
      <c r="B206" s="2" t="s">
        <v>168</v>
      </c>
      <c r="C206" s="15">
        <v>7.1428570999999996E-2</v>
      </c>
      <c r="D206">
        <v>4.7619047999999997E-2</v>
      </c>
      <c r="E206">
        <v>4.7619047999999997E-2</v>
      </c>
      <c r="F206">
        <v>9.5238094999999995E-2</v>
      </c>
      <c r="G206">
        <v>0</v>
      </c>
      <c r="H206">
        <v>2.3809523999999999E-2</v>
      </c>
      <c r="I206">
        <v>9.5238094999999995E-2</v>
      </c>
      <c r="J206">
        <v>4.7619047999999997E-2</v>
      </c>
      <c r="K206">
        <v>2.3809523999999999E-2</v>
      </c>
      <c r="L206">
        <v>9.5238094999999995E-2</v>
      </c>
      <c r="M206">
        <v>4.7619047999999997E-2</v>
      </c>
      <c r="N206">
        <v>9.5238094999999995E-2</v>
      </c>
      <c r="O206">
        <v>2.3809523999999999E-2</v>
      </c>
      <c r="P206">
        <v>4.7619047999999997E-2</v>
      </c>
      <c r="Q206">
        <v>0</v>
      </c>
      <c r="R206">
        <v>7.1428570999999996E-2</v>
      </c>
      <c r="S206">
        <v>4.7619047999999997E-2</v>
      </c>
      <c r="T206">
        <v>4.7619047999999997E-2</v>
      </c>
      <c r="U206">
        <v>4.7619047999999997E-2</v>
      </c>
      <c r="V206" s="10">
        <v>2.3809523999999999E-2</v>
      </c>
    </row>
    <row r="207" spans="1:22" x14ac:dyDescent="0.25">
      <c r="A207" s="2" t="s">
        <v>167</v>
      </c>
      <c r="B207" s="2" t="s">
        <v>166</v>
      </c>
      <c r="C207" s="15">
        <v>9.3023255999999999E-2</v>
      </c>
      <c r="D207">
        <v>4.6511627999999999E-2</v>
      </c>
      <c r="E207">
        <v>4.6511627999999999E-2</v>
      </c>
      <c r="F207">
        <v>2.3255814E-2</v>
      </c>
      <c r="G207">
        <v>0</v>
      </c>
      <c r="H207">
        <v>0.11627907</v>
      </c>
      <c r="I207">
        <v>2.3255814E-2</v>
      </c>
      <c r="J207">
        <v>0.186046512</v>
      </c>
      <c r="K207">
        <v>0</v>
      </c>
      <c r="L207">
        <v>0</v>
      </c>
      <c r="M207">
        <v>9.3023255999999999E-2</v>
      </c>
      <c r="N207">
        <v>6.9767441999999999E-2</v>
      </c>
      <c r="O207">
        <v>0</v>
      </c>
      <c r="P207">
        <v>9.3023255999999999E-2</v>
      </c>
      <c r="Q207">
        <v>4.6511627999999999E-2</v>
      </c>
      <c r="R207">
        <v>9.3023255999999999E-2</v>
      </c>
      <c r="S207">
        <v>4.6511627999999999E-2</v>
      </c>
      <c r="T207">
        <v>0</v>
      </c>
      <c r="U207">
        <v>2.3255814E-2</v>
      </c>
      <c r="V207" s="10">
        <v>0</v>
      </c>
    </row>
    <row r="208" spans="1:22" x14ac:dyDescent="0.25">
      <c r="A208" s="2" t="s">
        <v>165</v>
      </c>
      <c r="B208" s="2" t="s">
        <v>164</v>
      </c>
      <c r="C208" s="15">
        <v>2.2222222E-2</v>
      </c>
      <c r="D208">
        <v>8.8888888999999999E-2</v>
      </c>
      <c r="E208">
        <v>4.4444444E-2</v>
      </c>
      <c r="F208">
        <v>2.2222222E-2</v>
      </c>
      <c r="G208">
        <v>4.4444444E-2</v>
      </c>
      <c r="H208">
        <v>0</v>
      </c>
      <c r="I208">
        <v>8.8888888999999999E-2</v>
      </c>
      <c r="J208">
        <v>8.8888888999999999E-2</v>
      </c>
      <c r="K208">
        <v>4.4444444E-2</v>
      </c>
      <c r="L208">
        <v>6.6666666999999999E-2</v>
      </c>
      <c r="M208">
        <v>0.111111111</v>
      </c>
      <c r="N208">
        <v>6.6666666999999999E-2</v>
      </c>
      <c r="O208">
        <v>0</v>
      </c>
      <c r="P208">
        <v>2.2222222E-2</v>
      </c>
      <c r="Q208">
        <v>2.2222222E-2</v>
      </c>
      <c r="R208">
        <v>0.15555555600000001</v>
      </c>
      <c r="S208">
        <v>4.4444444E-2</v>
      </c>
      <c r="T208">
        <v>0</v>
      </c>
      <c r="U208">
        <v>0</v>
      </c>
      <c r="V208" s="10">
        <v>6.6666666999999999E-2</v>
      </c>
    </row>
    <row r="209" spans="1:22" x14ac:dyDescent="0.25">
      <c r="A209" s="2" t="s">
        <v>163</v>
      </c>
      <c r="B209" s="2" t="s">
        <v>162</v>
      </c>
      <c r="C209" s="15">
        <v>6.3829786999999999E-2</v>
      </c>
      <c r="D209">
        <v>0.106382979</v>
      </c>
      <c r="E209">
        <v>2.1276595999999998E-2</v>
      </c>
      <c r="F209">
        <v>4.2553190999999997E-2</v>
      </c>
      <c r="G209">
        <v>4.2553190999999997E-2</v>
      </c>
      <c r="H209">
        <v>0</v>
      </c>
      <c r="I209">
        <v>8.5106382999999994E-2</v>
      </c>
      <c r="J209">
        <v>6.3829786999999999E-2</v>
      </c>
      <c r="K209">
        <v>6.3829786999999999E-2</v>
      </c>
      <c r="L209">
        <v>0</v>
      </c>
      <c r="M209">
        <v>0.127659574</v>
      </c>
      <c r="N209">
        <v>0</v>
      </c>
      <c r="O209">
        <v>0</v>
      </c>
      <c r="P209">
        <v>0</v>
      </c>
      <c r="Q209">
        <v>0.106382979</v>
      </c>
      <c r="R209">
        <v>0.106382979</v>
      </c>
      <c r="S209">
        <v>2.1276595999999998E-2</v>
      </c>
      <c r="T209">
        <v>2.1276595999999998E-2</v>
      </c>
      <c r="U209">
        <v>2.1276595999999998E-2</v>
      </c>
      <c r="V209" s="10">
        <v>0.106382979</v>
      </c>
    </row>
    <row r="210" spans="1:22" x14ac:dyDescent="0.25">
      <c r="A210" s="2" t="s">
        <v>161</v>
      </c>
      <c r="B210" s="2" t="s">
        <v>160</v>
      </c>
      <c r="C210" s="15">
        <v>0.14583333300000001</v>
      </c>
      <c r="D210">
        <v>6.25E-2</v>
      </c>
      <c r="E210">
        <v>4.1666666999999998E-2</v>
      </c>
      <c r="F210">
        <v>8.3333332999999996E-2</v>
      </c>
      <c r="G210">
        <v>0</v>
      </c>
      <c r="H210">
        <v>6.25E-2</v>
      </c>
      <c r="I210">
        <v>4.1666666999999998E-2</v>
      </c>
      <c r="J210">
        <v>8.3333332999999996E-2</v>
      </c>
      <c r="K210">
        <v>2.0833332999999999E-2</v>
      </c>
      <c r="L210">
        <v>2.0833332999999999E-2</v>
      </c>
      <c r="M210">
        <v>0.125</v>
      </c>
      <c r="N210">
        <v>4.1666666999999998E-2</v>
      </c>
      <c r="O210">
        <v>0</v>
      </c>
      <c r="P210">
        <v>0</v>
      </c>
      <c r="Q210">
        <v>4.1666666999999998E-2</v>
      </c>
      <c r="R210">
        <v>6.25E-2</v>
      </c>
      <c r="S210">
        <v>2.0833332999999999E-2</v>
      </c>
      <c r="T210">
        <v>0</v>
      </c>
      <c r="U210">
        <v>4.1666666999999998E-2</v>
      </c>
      <c r="V210" s="10">
        <v>0.104166667</v>
      </c>
    </row>
    <row r="211" spans="1:22" x14ac:dyDescent="0.25">
      <c r="A211" s="2" t="s">
        <v>159</v>
      </c>
      <c r="B211" s="2" t="s">
        <v>158</v>
      </c>
      <c r="C211" s="15">
        <v>6.25E-2</v>
      </c>
      <c r="D211">
        <v>6.25E-2</v>
      </c>
      <c r="E211">
        <v>2.0833332999999999E-2</v>
      </c>
      <c r="F211">
        <v>4.1666666999999998E-2</v>
      </c>
      <c r="G211">
        <v>0.125</v>
      </c>
      <c r="H211">
        <v>4.1666666999999998E-2</v>
      </c>
      <c r="I211">
        <v>4.1666666999999998E-2</v>
      </c>
      <c r="J211">
        <v>0.104166667</v>
      </c>
      <c r="K211">
        <v>0</v>
      </c>
      <c r="L211">
        <v>4.1666666999999998E-2</v>
      </c>
      <c r="M211">
        <v>8.3333332999999996E-2</v>
      </c>
      <c r="N211">
        <v>0.104166667</v>
      </c>
      <c r="O211">
        <v>2.0833332999999999E-2</v>
      </c>
      <c r="P211">
        <v>2.0833332999999999E-2</v>
      </c>
      <c r="Q211">
        <v>6.25E-2</v>
      </c>
      <c r="R211">
        <v>4.1666666999999998E-2</v>
      </c>
      <c r="S211">
        <v>2.0833332999999999E-2</v>
      </c>
      <c r="T211">
        <v>0</v>
      </c>
      <c r="U211">
        <v>4.1666666999999998E-2</v>
      </c>
      <c r="V211" s="10">
        <v>6.25E-2</v>
      </c>
    </row>
    <row r="212" spans="1:22" x14ac:dyDescent="0.25">
      <c r="A212" s="2" t="s">
        <v>157</v>
      </c>
      <c r="B212" s="2" t="s">
        <v>156</v>
      </c>
      <c r="C212" s="15">
        <v>0.04</v>
      </c>
      <c r="D212">
        <v>0.16</v>
      </c>
      <c r="E212">
        <v>0.02</v>
      </c>
      <c r="F212">
        <v>0.06</v>
      </c>
      <c r="G212">
        <v>0</v>
      </c>
      <c r="H212">
        <v>0.02</v>
      </c>
      <c r="I212">
        <v>0.02</v>
      </c>
      <c r="J212">
        <v>0.12</v>
      </c>
      <c r="K212">
        <v>0.04</v>
      </c>
      <c r="L212">
        <v>0.04</v>
      </c>
      <c r="M212">
        <v>0.06</v>
      </c>
      <c r="N212">
        <v>0.08</v>
      </c>
      <c r="O212">
        <v>0.02</v>
      </c>
      <c r="P212">
        <v>0.06</v>
      </c>
      <c r="Q212">
        <v>0.04</v>
      </c>
      <c r="R212">
        <v>0.18</v>
      </c>
      <c r="S212">
        <v>0</v>
      </c>
      <c r="T212">
        <v>0</v>
      </c>
      <c r="U212">
        <v>0</v>
      </c>
      <c r="V212" s="10">
        <v>0.04</v>
      </c>
    </row>
    <row r="213" spans="1:22" x14ac:dyDescent="0.25">
      <c r="A213" s="2" t="s">
        <v>155</v>
      </c>
      <c r="B213" s="2" t="s">
        <v>154</v>
      </c>
      <c r="C213" s="15">
        <v>0.04</v>
      </c>
      <c r="D213">
        <v>0.08</v>
      </c>
      <c r="E213">
        <v>0.06</v>
      </c>
      <c r="F213">
        <v>0.06</v>
      </c>
      <c r="G213">
        <v>0.04</v>
      </c>
      <c r="H213">
        <v>0</v>
      </c>
      <c r="I213">
        <v>0.12</v>
      </c>
      <c r="J213">
        <v>0.1</v>
      </c>
      <c r="K213">
        <v>0.02</v>
      </c>
      <c r="L213">
        <v>0.04</v>
      </c>
      <c r="M213">
        <v>0.04</v>
      </c>
      <c r="N213">
        <v>0.08</v>
      </c>
      <c r="O213">
        <v>0.04</v>
      </c>
      <c r="P213">
        <v>0.04</v>
      </c>
      <c r="Q213">
        <v>0.04</v>
      </c>
      <c r="R213">
        <v>0.08</v>
      </c>
      <c r="S213">
        <v>0.06</v>
      </c>
      <c r="T213">
        <v>0</v>
      </c>
      <c r="U213">
        <v>0.06</v>
      </c>
      <c r="V213" s="10">
        <v>0</v>
      </c>
    </row>
    <row r="214" spans="1:22" x14ac:dyDescent="0.25">
      <c r="A214" s="2" t="s">
        <v>153</v>
      </c>
      <c r="B214" s="2" t="s">
        <v>152</v>
      </c>
      <c r="C214" s="15">
        <v>7.5471698000000004E-2</v>
      </c>
      <c r="D214">
        <v>9.4339622999999997E-2</v>
      </c>
      <c r="E214">
        <v>3.7735849000000002E-2</v>
      </c>
      <c r="F214">
        <v>5.6603774000000003E-2</v>
      </c>
      <c r="G214">
        <v>3.7735849000000002E-2</v>
      </c>
      <c r="H214">
        <v>1.8867925000000001E-2</v>
      </c>
      <c r="I214">
        <v>0</v>
      </c>
      <c r="J214">
        <v>0.15094339600000001</v>
      </c>
      <c r="K214">
        <v>3.7735849000000002E-2</v>
      </c>
      <c r="L214">
        <v>1.8867925000000001E-2</v>
      </c>
      <c r="M214">
        <v>0.132075472</v>
      </c>
      <c r="N214">
        <v>0.132075472</v>
      </c>
      <c r="O214">
        <v>1.8867925000000001E-2</v>
      </c>
      <c r="P214">
        <v>1.8867925000000001E-2</v>
      </c>
      <c r="Q214">
        <v>1.8867925000000001E-2</v>
      </c>
      <c r="R214">
        <v>7.5471698000000004E-2</v>
      </c>
      <c r="S214">
        <v>1.8867925000000001E-2</v>
      </c>
      <c r="T214">
        <v>1.8867925000000001E-2</v>
      </c>
      <c r="U214">
        <v>1.8867925000000001E-2</v>
      </c>
      <c r="V214" s="10">
        <v>1.8867925000000001E-2</v>
      </c>
    </row>
    <row r="215" spans="1:22" x14ac:dyDescent="0.25">
      <c r="A215" s="2" t="s">
        <v>151</v>
      </c>
      <c r="B215" s="2" t="s">
        <v>150</v>
      </c>
      <c r="C215" s="15">
        <v>5.3571428999999997E-2</v>
      </c>
      <c r="D215">
        <v>7.1428570999999996E-2</v>
      </c>
      <c r="E215">
        <v>1.7857142999999999E-2</v>
      </c>
      <c r="F215">
        <v>3.5714285999999998E-2</v>
      </c>
      <c r="G215">
        <v>1.7857142999999999E-2</v>
      </c>
      <c r="H215">
        <v>0.178571429</v>
      </c>
      <c r="I215">
        <v>7.1428570999999996E-2</v>
      </c>
      <c r="J215">
        <v>3.5714285999999998E-2</v>
      </c>
      <c r="K215">
        <v>5.3571428999999997E-2</v>
      </c>
      <c r="L215">
        <v>1.7857142999999999E-2</v>
      </c>
      <c r="M215">
        <v>8.9285714000000002E-2</v>
      </c>
      <c r="N215">
        <v>5.3571428999999997E-2</v>
      </c>
      <c r="O215">
        <v>5.3571428999999997E-2</v>
      </c>
      <c r="P215">
        <v>3.5714285999999998E-2</v>
      </c>
      <c r="Q215">
        <v>5.3571428999999997E-2</v>
      </c>
      <c r="R215">
        <v>5.3571428999999997E-2</v>
      </c>
      <c r="S215">
        <v>3.5714285999999998E-2</v>
      </c>
      <c r="T215">
        <v>1.7857142999999999E-2</v>
      </c>
      <c r="U215">
        <v>0</v>
      </c>
      <c r="V215" s="10">
        <v>5.3571428999999997E-2</v>
      </c>
    </row>
    <row r="216" spans="1:22" x14ac:dyDescent="0.25">
      <c r="A216" s="2" t="s">
        <v>149</v>
      </c>
      <c r="B216" s="2" t="s">
        <v>147</v>
      </c>
      <c r="C216" s="15">
        <v>8.4745763000000002E-2</v>
      </c>
      <c r="D216">
        <v>8.4745763000000002E-2</v>
      </c>
      <c r="E216">
        <v>3.3898304999999997E-2</v>
      </c>
      <c r="F216">
        <v>0.101694915</v>
      </c>
      <c r="G216">
        <v>0</v>
      </c>
      <c r="H216">
        <v>0.11864406800000001</v>
      </c>
      <c r="I216">
        <v>0</v>
      </c>
      <c r="J216">
        <v>3.3898304999999997E-2</v>
      </c>
      <c r="K216">
        <v>1.6949153000000002E-2</v>
      </c>
      <c r="L216">
        <v>8.4745763000000002E-2</v>
      </c>
      <c r="M216">
        <v>0.13559321999999999</v>
      </c>
      <c r="N216">
        <v>3.3898304999999997E-2</v>
      </c>
      <c r="O216">
        <v>3.3898304999999997E-2</v>
      </c>
      <c r="P216">
        <v>5.0847457999999998E-2</v>
      </c>
      <c r="Q216">
        <v>6.7796609999999993E-2</v>
      </c>
      <c r="R216">
        <v>0.101694915</v>
      </c>
      <c r="S216">
        <v>1.6949153000000002E-2</v>
      </c>
      <c r="T216">
        <v>0</v>
      </c>
      <c r="U216">
        <v>0</v>
      </c>
      <c r="V216" s="10">
        <v>0</v>
      </c>
    </row>
    <row r="217" spans="1:22" x14ac:dyDescent="0.25">
      <c r="A217" s="2" t="s">
        <v>148</v>
      </c>
      <c r="B217" s="2" t="s">
        <v>147</v>
      </c>
      <c r="C217" s="15">
        <v>0.05</v>
      </c>
      <c r="D217">
        <v>0.05</v>
      </c>
      <c r="E217">
        <v>1.6666667E-2</v>
      </c>
      <c r="F217">
        <v>0.05</v>
      </c>
      <c r="G217">
        <v>0</v>
      </c>
      <c r="H217">
        <v>0.15</v>
      </c>
      <c r="I217">
        <v>1.6666667E-2</v>
      </c>
      <c r="J217">
        <v>0.05</v>
      </c>
      <c r="K217">
        <v>1.6666667E-2</v>
      </c>
      <c r="L217">
        <v>0.05</v>
      </c>
      <c r="M217">
        <v>0.16666666699999999</v>
      </c>
      <c r="N217">
        <v>3.3333333E-2</v>
      </c>
      <c r="O217">
        <v>1.6666667E-2</v>
      </c>
      <c r="P217">
        <v>3.3333333E-2</v>
      </c>
      <c r="Q217">
        <v>8.3333332999999996E-2</v>
      </c>
      <c r="R217">
        <v>0.116666667</v>
      </c>
      <c r="S217">
        <v>3.3333333E-2</v>
      </c>
      <c r="T217">
        <v>0</v>
      </c>
      <c r="U217">
        <v>0</v>
      </c>
      <c r="V217" s="10">
        <v>6.6666666999999999E-2</v>
      </c>
    </row>
    <row r="218" spans="1:22" x14ac:dyDescent="0.25">
      <c r="A218" s="2" t="s">
        <v>146</v>
      </c>
      <c r="B218" s="2" t="s">
        <v>145</v>
      </c>
      <c r="C218" s="15">
        <v>7.2463767999999998E-2</v>
      </c>
      <c r="D218">
        <v>8.6956521999999994E-2</v>
      </c>
      <c r="E218">
        <v>8.6956521999999994E-2</v>
      </c>
      <c r="F218">
        <v>0.10144927500000001</v>
      </c>
      <c r="G218">
        <v>0</v>
      </c>
      <c r="H218">
        <v>8.6956521999999994E-2</v>
      </c>
      <c r="I218">
        <v>7.2463767999999998E-2</v>
      </c>
      <c r="J218">
        <v>1.4492754E-2</v>
      </c>
      <c r="K218">
        <v>4.3478260999999997E-2</v>
      </c>
      <c r="L218">
        <v>1.4492754E-2</v>
      </c>
      <c r="M218">
        <v>4.3478260999999997E-2</v>
      </c>
      <c r="N218">
        <v>4.3478260999999997E-2</v>
      </c>
      <c r="O218">
        <v>2.8985507000000001E-2</v>
      </c>
      <c r="P218">
        <v>4.3478260999999997E-2</v>
      </c>
      <c r="Q218">
        <v>4.3478260999999997E-2</v>
      </c>
      <c r="R218">
        <v>8.6956521999999994E-2</v>
      </c>
      <c r="S218">
        <v>7.2463767999999998E-2</v>
      </c>
      <c r="T218">
        <v>1.4492754E-2</v>
      </c>
      <c r="U218">
        <v>2.8985507000000001E-2</v>
      </c>
      <c r="V218" s="10">
        <v>1.4492754E-2</v>
      </c>
    </row>
    <row r="219" spans="1:22" x14ac:dyDescent="0.25">
      <c r="A219" s="2" t="s">
        <v>144</v>
      </c>
      <c r="B219" s="2" t="s">
        <v>143</v>
      </c>
      <c r="C219" s="15">
        <v>4.2253521000000002E-2</v>
      </c>
      <c r="D219">
        <v>5.6338027999999998E-2</v>
      </c>
      <c r="E219">
        <v>4.2253521000000002E-2</v>
      </c>
      <c r="F219">
        <v>5.6338027999999998E-2</v>
      </c>
      <c r="G219">
        <v>0</v>
      </c>
      <c r="H219">
        <v>0.112676056</v>
      </c>
      <c r="I219">
        <v>4.2253521000000002E-2</v>
      </c>
      <c r="J219">
        <v>8.4507042000000004E-2</v>
      </c>
      <c r="K219">
        <v>2.8169013999999999E-2</v>
      </c>
      <c r="L219">
        <v>2.8169013999999999E-2</v>
      </c>
      <c r="M219">
        <v>8.4507042000000004E-2</v>
      </c>
      <c r="N219">
        <v>0.112676056</v>
      </c>
      <c r="O219">
        <v>1.4084507E-2</v>
      </c>
      <c r="P219">
        <v>4.2253521000000002E-2</v>
      </c>
      <c r="Q219">
        <v>7.0422534999999994E-2</v>
      </c>
      <c r="R219">
        <v>5.6338027999999998E-2</v>
      </c>
      <c r="S219">
        <v>4.2253521000000002E-2</v>
      </c>
      <c r="T219">
        <v>1.4084507E-2</v>
      </c>
      <c r="U219">
        <v>2.8169013999999999E-2</v>
      </c>
      <c r="V219" s="10">
        <v>4.2253521000000002E-2</v>
      </c>
    </row>
    <row r="220" spans="1:22" x14ac:dyDescent="0.25">
      <c r="A220" s="2" t="s">
        <v>142</v>
      </c>
      <c r="B220" s="2" t="s">
        <v>141</v>
      </c>
      <c r="C220" s="15">
        <v>5.6338027999999998E-2</v>
      </c>
      <c r="D220">
        <v>8.4507042000000004E-2</v>
      </c>
      <c r="E220">
        <v>2.8169013999999999E-2</v>
      </c>
      <c r="F220">
        <v>5.6338027999999998E-2</v>
      </c>
      <c r="G220">
        <v>0</v>
      </c>
      <c r="H220">
        <v>9.8591549000000001E-2</v>
      </c>
      <c r="I220">
        <v>0.112676056</v>
      </c>
      <c r="J220">
        <v>8.4507042000000004E-2</v>
      </c>
      <c r="K220">
        <v>4.2253521000000002E-2</v>
      </c>
      <c r="L220">
        <v>1.4084507E-2</v>
      </c>
      <c r="M220">
        <v>7.0422534999999994E-2</v>
      </c>
      <c r="N220">
        <v>5.6338027999999998E-2</v>
      </c>
      <c r="O220">
        <v>2.8169013999999999E-2</v>
      </c>
      <c r="P220">
        <v>4.2253521000000002E-2</v>
      </c>
      <c r="Q220">
        <v>7.0422534999999994E-2</v>
      </c>
      <c r="R220">
        <v>9.8591549000000001E-2</v>
      </c>
      <c r="S220">
        <v>1.4084507E-2</v>
      </c>
      <c r="T220">
        <v>2.8169013999999999E-2</v>
      </c>
      <c r="U220">
        <v>1.4084507E-2</v>
      </c>
      <c r="V220" s="10">
        <v>0</v>
      </c>
    </row>
    <row r="221" spans="1:22" x14ac:dyDescent="0.25">
      <c r="A221" s="2" t="s">
        <v>140</v>
      </c>
      <c r="B221" s="2" t="s">
        <v>139</v>
      </c>
      <c r="C221" s="15">
        <v>5.4794520999999999E-2</v>
      </c>
      <c r="D221">
        <v>4.1095890000000003E-2</v>
      </c>
      <c r="E221">
        <v>2.739726E-2</v>
      </c>
      <c r="F221">
        <v>4.1095890000000003E-2</v>
      </c>
      <c r="G221">
        <v>8.2191781000000005E-2</v>
      </c>
      <c r="H221">
        <v>0.123287671</v>
      </c>
      <c r="I221">
        <v>4.1095890000000003E-2</v>
      </c>
      <c r="J221">
        <v>2.739726E-2</v>
      </c>
      <c r="K221">
        <v>1.369863E-2</v>
      </c>
      <c r="L221">
        <v>2.739726E-2</v>
      </c>
      <c r="M221">
        <v>0.15068493199999999</v>
      </c>
      <c r="N221">
        <v>6.8493151000000002E-2</v>
      </c>
      <c r="O221">
        <v>1.369863E-2</v>
      </c>
      <c r="P221">
        <v>1.369863E-2</v>
      </c>
      <c r="Q221">
        <v>6.8493151000000002E-2</v>
      </c>
      <c r="R221">
        <v>9.5890410999999995E-2</v>
      </c>
      <c r="S221">
        <v>5.4794520999999999E-2</v>
      </c>
      <c r="T221">
        <v>1.369863E-2</v>
      </c>
      <c r="U221">
        <v>1.369863E-2</v>
      </c>
      <c r="V221" s="10">
        <v>2.739726E-2</v>
      </c>
    </row>
    <row r="222" spans="1:22" x14ac:dyDescent="0.25">
      <c r="A222" s="2" t="s">
        <v>138</v>
      </c>
      <c r="B222" s="2" t="s">
        <v>137</v>
      </c>
      <c r="C222" s="15">
        <v>6.7567567999999995E-2</v>
      </c>
      <c r="D222">
        <v>6.7567567999999995E-2</v>
      </c>
      <c r="E222">
        <v>5.4054053999999997E-2</v>
      </c>
      <c r="F222">
        <v>5.4054053999999997E-2</v>
      </c>
      <c r="G222">
        <v>5.4054053999999997E-2</v>
      </c>
      <c r="H222">
        <v>6.7567567999999995E-2</v>
      </c>
      <c r="I222">
        <v>5.4054053999999997E-2</v>
      </c>
      <c r="J222">
        <v>6.7567567999999995E-2</v>
      </c>
      <c r="K222">
        <v>1.3513514000000001E-2</v>
      </c>
      <c r="L222">
        <v>1.3513514000000001E-2</v>
      </c>
      <c r="M222">
        <v>0.10810810799999999</v>
      </c>
      <c r="N222">
        <v>2.7027026999999999E-2</v>
      </c>
      <c r="O222">
        <v>1.3513514000000001E-2</v>
      </c>
      <c r="P222">
        <v>4.0540540999999999E-2</v>
      </c>
      <c r="Q222">
        <v>6.7567567999999995E-2</v>
      </c>
      <c r="R222">
        <v>0.10810810799999999</v>
      </c>
      <c r="S222">
        <v>5.4054053999999997E-2</v>
      </c>
      <c r="T222">
        <v>2.7027026999999999E-2</v>
      </c>
      <c r="U222">
        <v>1.3513514000000001E-2</v>
      </c>
      <c r="V222" s="10">
        <v>2.7027026999999999E-2</v>
      </c>
    </row>
    <row r="223" spans="1:22" x14ac:dyDescent="0.25">
      <c r="A223" s="2" t="s">
        <v>136</v>
      </c>
      <c r="B223" s="14" t="s">
        <v>135</v>
      </c>
      <c r="C223" s="13">
        <v>2.1052632000000002E-2</v>
      </c>
      <c r="D223" s="9">
        <v>8.4210525999999994E-2</v>
      </c>
      <c r="E223" s="9">
        <v>2.1052632000000002E-2</v>
      </c>
      <c r="F223" s="9">
        <v>2.1052632000000002E-2</v>
      </c>
      <c r="G223" s="9">
        <v>2.1052632000000002E-2</v>
      </c>
      <c r="H223" s="9">
        <v>6.3157895000000006E-2</v>
      </c>
      <c r="I223" s="9">
        <v>0.105263158</v>
      </c>
      <c r="J223" s="9">
        <v>6.3157895000000006E-2</v>
      </c>
      <c r="K223" s="9">
        <v>3.1578947000000003E-2</v>
      </c>
      <c r="L223" s="9">
        <v>4.2105262999999997E-2</v>
      </c>
      <c r="M223" s="9">
        <v>0.13684210499999999</v>
      </c>
      <c r="N223" s="9">
        <v>9.4736842000000002E-2</v>
      </c>
      <c r="O223" s="9">
        <v>2.1052632000000002E-2</v>
      </c>
      <c r="P223" s="9">
        <v>2.1052632000000002E-2</v>
      </c>
      <c r="Q223" s="9">
        <v>5.2631578999999998E-2</v>
      </c>
      <c r="R223" s="9">
        <v>0.115789474</v>
      </c>
      <c r="S223" s="9">
        <v>3.1578947000000003E-2</v>
      </c>
      <c r="T223" s="9">
        <v>0</v>
      </c>
      <c r="U223" s="9">
        <v>1.0526316000000001E-2</v>
      </c>
      <c r="V223" s="8">
        <v>4.2105262999999997E-2</v>
      </c>
    </row>
    <row r="224" spans="1:22" x14ac:dyDescent="0.25">
      <c r="B224" s="2" t="s">
        <v>134</v>
      </c>
      <c r="C224" s="12">
        <f>AVERAGE(C46:C223)</f>
        <v>6.2353797752808984E-2</v>
      </c>
      <c r="D224" s="12">
        <f>AVERAGE(D46:D223)</f>
        <v>7.6425352314606718E-2</v>
      </c>
      <c r="E224" s="12">
        <f>AVERAGE(E46:E223)</f>
        <v>2.9173973887640436E-2</v>
      </c>
      <c r="F224" s="12">
        <f>AVERAGE(F46:F223)</f>
        <v>3.9998327522471885E-2</v>
      </c>
      <c r="G224" s="12">
        <f>AVERAGE(G46:G223)</f>
        <v>3.008880891573032E-2</v>
      </c>
      <c r="H224" s="12">
        <f>AVERAGE(H46:H223)</f>
        <v>4.9577598662921336E-2</v>
      </c>
      <c r="I224" s="12">
        <f>AVERAGE(I46:I223)</f>
        <v>5.359701037640445E-2</v>
      </c>
      <c r="J224" s="12">
        <f>AVERAGE(J46:J223)</f>
        <v>0.10064347265168537</v>
      </c>
      <c r="K224" s="12">
        <f>AVERAGE(K46:K223)</f>
        <v>3.1570473320224696E-2</v>
      </c>
      <c r="L224" s="12">
        <f>AVERAGE(L46:L223)</f>
        <v>2.5566620084269645E-2</v>
      </c>
      <c r="M224" s="12">
        <f>AVERAGE(M46:M223)</f>
        <v>8.8508137786516825E-2</v>
      </c>
      <c r="N224" s="12">
        <f>AVERAGE(N46:N223)</f>
        <v>4.646727314044944E-2</v>
      </c>
      <c r="O224" s="12">
        <f>AVERAGE(O46:O223)</f>
        <v>2.8202977067415716E-2</v>
      </c>
      <c r="P224" s="12">
        <f>AVERAGE(P46:P223)</f>
        <v>6.5346393410112308E-2</v>
      </c>
      <c r="Q224" s="12">
        <f>AVERAGE(Q46:Q223)</f>
        <v>7.0753966679775307E-2</v>
      </c>
      <c r="R224" s="12">
        <f>AVERAGE(R46:R223)</f>
        <v>7.5948870342696623E-2</v>
      </c>
      <c r="S224" s="12">
        <f>AVERAGE(S46:S223)</f>
        <v>3.124765688202245E-2</v>
      </c>
      <c r="T224" s="12">
        <f>AVERAGE(T46:T223)</f>
        <v>1.549720260112359E-2</v>
      </c>
      <c r="U224" s="12">
        <f>AVERAGE(U46:U223)</f>
        <v>4.2404243848314593E-2</v>
      </c>
      <c r="V224" s="12">
        <f>AVERAGE(V46:V223)</f>
        <v>3.6627842932584247E-2</v>
      </c>
    </row>
    <row r="225" spans="2:22" x14ac:dyDescent="0.25">
      <c r="B225" s="2" t="s">
        <v>133</v>
      </c>
      <c r="C225" s="12">
        <f>TTEST(C46:C223,B3:B41,2,2)</f>
        <v>0.84504168137558611</v>
      </c>
      <c r="D225" s="12">
        <f>TTEST(D46:D223,C3:C41,2,2)</f>
        <v>1.9913368194586868E-2</v>
      </c>
      <c r="E225" s="12">
        <f>TTEST(E46:E223,D3:D41,2,2)</f>
        <v>3.0091957420137097E-3</v>
      </c>
      <c r="F225" s="12">
        <f>TTEST(F46:F223,E3:E41,2,2)</f>
        <v>0.56727512596733543</v>
      </c>
      <c r="G225" s="12">
        <f>TTEST(G46:G223,F3:F41,2,2)</f>
        <v>0.3575711674307297</v>
      </c>
      <c r="H225" s="12">
        <f>TTEST(H46:H223,G3:G41,2,2)</f>
        <v>0.47225473461420198</v>
      </c>
      <c r="I225" s="12">
        <f>TTEST(I46:I223,H3:H41,2,2)</f>
        <v>6.8158033758527792E-12</v>
      </c>
      <c r="J225" s="12">
        <f>TTEST(J46:J223,I3:I41,2,2)</f>
        <v>0.26486550246464641</v>
      </c>
      <c r="K225" s="12">
        <f>TTEST(K46:K223,J3:J41,2,2)</f>
        <v>0.41390070966294401</v>
      </c>
      <c r="L225" s="12">
        <f>TTEST(L46:L223,K3:K41,2,2)</f>
        <v>0.76039851904509459</v>
      </c>
      <c r="M225" s="12">
        <f>TTEST(M46:M223,L3:L41,2,2)</f>
        <v>1.6099627522992723E-3</v>
      </c>
      <c r="N225" s="12">
        <f>TTEST(N46:N223,M3:M41,2,2)</f>
        <v>0.86322539590687652</v>
      </c>
      <c r="O225" s="12">
        <f>TTEST(O46:O223,N3:N41,2,2)</f>
        <v>0.54326990458135804</v>
      </c>
      <c r="P225" s="12">
        <f>TTEST(P46:P223,O3:O41,2,2)</f>
        <v>0.26218430047523011</v>
      </c>
      <c r="Q225" s="12">
        <f>TTEST(Q46:Q223,P3:P41,2,2)</f>
        <v>0.78479853801195154</v>
      </c>
      <c r="R225" s="12">
        <f>TTEST(R46:R223,Q3:Q41,2,2)</f>
        <v>2.9200742397372421E-3</v>
      </c>
      <c r="S225" s="12">
        <f>TTEST(S46:S223,R3:R41,2,2)</f>
        <v>0.53312604716538081</v>
      </c>
      <c r="T225" s="12">
        <f>TTEST(T46:T223,S3:S41,2,2)</f>
        <v>0.29473986012026604</v>
      </c>
      <c r="U225" s="12">
        <f>TTEST(U46:U223,T3:T41,2,2)</f>
        <v>0.49090112448276346</v>
      </c>
      <c r="V225" s="12">
        <f>TTEST(V46:V223,U3:U41,2,2)</f>
        <v>0.1668324528156811</v>
      </c>
    </row>
  </sheetData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C95FC8-53C6-45F8-AD8E-47EBBBEBF313}">
  <dimension ref="A1:Q141"/>
  <sheetViews>
    <sheetView workbookViewId="0">
      <selection activeCell="B9" sqref="B9"/>
    </sheetView>
  </sheetViews>
  <sheetFormatPr defaultColWidth="11" defaultRowHeight="15.75" x14ac:dyDescent="0.25"/>
  <sheetData>
    <row r="1" spans="1:17" x14ac:dyDescent="0.25">
      <c r="A1" t="s">
        <v>616</v>
      </c>
    </row>
    <row r="2" spans="1:17" x14ac:dyDescent="0.25">
      <c r="A2" s="71" t="s">
        <v>603</v>
      </c>
      <c r="B2" s="70" t="s">
        <v>577</v>
      </c>
      <c r="C2" s="70"/>
      <c r="D2" s="70"/>
      <c r="E2" s="70"/>
      <c r="F2" s="70"/>
      <c r="G2" s="70"/>
      <c r="H2" s="70"/>
      <c r="I2" s="70"/>
      <c r="J2" s="70" t="s">
        <v>607</v>
      </c>
      <c r="K2" s="70"/>
      <c r="L2" s="70"/>
      <c r="M2" s="70"/>
      <c r="N2" s="70"/>
      <c r="O2" s="70"/>
      <c r="P2" s="70"/>
      <c r="Q2" s="70"/>
    </row>
    <row r="3" spans="1:17" x14ac:dyDescent="0.25">
      <c r="A3" s="77">
        <v>0</v>
      </c>
      <c r="B3" s="65">
        <v>4663.0659999999998</v>
      </c>
      <c r="C3" s="1">
        <v>2533.5509999999999</v>
      </c>
      <c r="D3" s="1">
        <v>2810.6669999999999</v>
      </c>
      <c r="E3" s="1">
        <v>3042.4119999999998</v>
      </c>
      <c r="F3" s="1">
        <v>3199.2939999999999</v>
      </c>
      <c r="G3" s="1">
        <v>3110.5410000000002</v>
      </c>
      <c r="H3" s="1">
        <v>4208.6509999999998</v>
      </c>
      <c r="I3" s="64">
        <v>3051.4189999999999</v>
      </c>
      <c r="J3" s="65">
        <v>2957.1390000000001</v>
      </c>
      <c r="K3" s="1">
        <v>2689.0729999999999</v>
      </c>
      <c r="L3" s="1">
        <v>3251.48</v>
      </c>
      <c r="M3" s="1">
        <v>2666.0149999999999</v>
      </c>
      <c r="N3" s="1">
        <v>4273.4250000000002</v>
      </c>
      <c r="O3" s="1">
        <v>2713.25</v>
      </c>
      <c r="P3" s="1">
        <v>2631.7289999999998</v>
      </c>
      <c r="Q3" s="64">
        <v>2917.68</v>
      </c>
    </row>
    <row r="4" spans="1:17" x14ac:dyDescent="0.25">
      <c r="A4" s="77">
        <v>0.11666667</v>
      </c>
      <c r="B4" s="65">
        <v>5301.6409999999996</v>
      </c>
      <c r="C4" s="1">
        <v>2269.125</v>
      </c>
      <c r="D4" s="1">
        <v>2283.7779999999998</v>
      </c>
      <c r="E4" s="1">
        <v>2927.366</v>
      </c>
      <c r="F4" s="1">
        <v>3382.7310000000002</v>
      </c>
      <c r="G4" s="1">
        <v>3362.3510000000001</v>
      </c>
      <c r="H4" s="1">
        <v>3899.547</v>
      </c>
      <c r="I4" s="64">
        <v>3579.9490000000001</v>
      </c>
      <c r="J4" s="65">
        <v>2967.3139999999999</v>
      </c>
      <c r="K4" s="1">
        <v>2844.4290000000001</v>
      </c>
      <c r="L4" s="1">
        <v>3046.0839999999998</v>
      </c>
      <c r="M4" s="1">
        <v>2797.308</v>
      </c>
      <c r="N4" s="1">
        <v>5060.4139999999998</v>
      </c>
      <c r="O4" s="1">
        <v>2881.3119999999999</v>
      </c>
      <c r="P4" s="1">
        <v>2913.2060000000001</v>
      </c>
      <c r="Q4" s="64">
        <v>3160.8110000000001</v>
      </c>
    </row>
    <row r="5" spans="1:17" x14ac:dyDescent="0.25">
      <c r="A5" s="77">
        <v>0.23333333000000001</v>
      </c>
      <c r="B5" s="65">
        <v>5248.2240000000002</v>
      </c>
      <c r="C5" s="1">
        <v>2280.3240000000001</v>
      </c>
      <c r="D5" s="1">
        <v>2161.4389999999999</v>
      </c>
      <c r="E5" s="1">
        <v>2393.1860000000001</v>
      </c>
      <c r="F5" s="1">
        <v>2981.11</v>
      </c>
      <c r="G5" s="1">
        <v>3085.6819999999998</v>
      </c>
      <c r="H5" s="1">
        <v>3500.1509999999998</v>
      </c>
      <c r="I5" s="64">
        <v>3271.1149999999998</v>
      </c>
      <c r="J5" s="65">
        <v>3049.2469999999998</v>
      </c>
      <c r="K5" s="1">
        <v>2719.721</v>
      </c>
      <c r="L5" s="1">
        <v>3134.8850000000002</v>
      </c>
      <c r="M5" s="1">
        <v>2932.866</v>
      </c>
      <c r="N5" s="1">
        <v>4971.5919999999996</v>
      </c>
      <c r="O5" s="1">
        <v>2696.6709999999998</v>
      </c>
      <c r="P5" s="1">
        <v>3274.5410000000002</v>
      </c>
      <c r="Q5" s="64">
        <v>3251.7170000000001</v>
      </c>
    </row>
    <row r="6" spans="1:17" x14ac:dyDescent="0.25">
      <c r="A6" s="77">
        <v>0.35</v>
      </c>
      <c r="B6" s="65">
        <v>5181.2820000000002</v>
      </c>
      <c r="C6" s="1">
        <v>2282.64</v>
      </c>
      <c r="D6" s="1">
        <v>2270.3919999999998</v>
      </c>
      <c r="E6" s="1">
        <v>2459.7640000000001</v>
      </c>
      <c r="F6" s="1">
        <v>2583.2939999999999</v>
      </c>
      <c r="G6" s="1">
        <v>2547.1260000000002</v>
      </c>
      <c r="H6" s="1">
        <v>3295.8429999999998</v>
      </c>
      <c r="I6" s="64">
        <v>2763.5970000000002</v>
      </c>
      <c r="J6" s="65">
        <v>3065.7629999999999</v>
      </c>
      <c r="K6" s="1">
        <v>2968.0309999999999</v>
      </c>
      <c r="L6" s="1">
        <v>3007.8029999999999</v>
      </c>
      <c r="M6" s="1">
        <v>3052.2330000000002</v>
      </c>
      <c r="N6" s="1">
        <v>4767.2529999999997</v>
      </c>
      <c r="O6" s="1">
        <v>2781.04</v>
      </c>
      <c r="P6" s="1">
        <v>3312.7530000000002</v>
      </c>
      <c r="Q6" s="64">
        <v>3144.6030000000001</v>
      </c>
    </row>
    <row r="7" spans="1:17" x14ac:dyDescent="0.25">
      <c r="A7" s="77">
        <v>0.46666667000000001</v>
      </c>
      <c r="B7" s="65">
        <v>4852.5259999999998</v>
      </c>
      <c r="C7" s="1">
        <v>2353.4810000000002</v>
      </c>
      <c r="D7" s="1">
        <v>2349.6669999999999</v>
      </c>
      <c r="E7" s="1">
        <v>2969.5880000000002</v>
      </c>
      <c r="F7" s="1">
        <v>2678.0210000000002</v>
      </c>
      <c r="G7" s="1">
        <v>2391.0529999999999</v>
      </c>
      <c r="H7" s="1">
        <v>3273.826</v>
      </c>
      <c r="I7" s="64">
        <v>2390.4090000000001</v>
      </c>
      <c r="J7" s="65">
        <v>2955.3780000000002</v>
      </c>
      <c r="K7" s="1">
        <v>2926.13</v>
      </c>
      <c r="L7" s="1">
        <v>2731.328</v>
      </c>
      <c r="M7" s="1">
        <v>2875.3040000000001</v>
      </c>
      <c r="N7" s="1">
        <v>4235.4579999999996</v>
      </c>
      <c r="O7" s="1">
        <v>2687.8580000000002</v>
      </c>
      <c r="P7" s="1">
        <v>3219.4209999999998</v>
      </c>
      <c r="Q7" s="64">
        <v>3252.3710000000001</v>
      </c>
    </row>
    <row r="8" spans="1:17" x14ac:dyDescent="0.25">
      <c r="A8" s="77">
        <v>0.58333332999999998</v>
      </c>
      <c r="B8" s="65">
        <v>4522.2920000000004</v>
      </c>
      <c r="C8" s="1">
        <v>2184.721</v>
      </c>
      <c r="D8" s="1">
        <v>2183.8609999999999</v>
      </c>
      <c r="E8" s="1">
        <v>2587.9679999999998</v>
      </c>
      <c r="F8" s="1">
        <v>2816.076</v>
      </c>
      <c r="G8" s="1">
        <v>2685.0410000000002</v>
      </c>
      <c r="H8" s="1">
        <v>3527.0479999999998</v>
      </c>
      <c r="I8" s="64">
        <v>2863.16</v>
      </c>
      <c r="J8" s="65">
        <v>2792.0650000000001</v>
      </c>
      <c r="K8" s="1">
        <v>2569.08</v>
      </c>
      <c r="L8" s="1">
        <v>2836.7649999999999</v>
      </c>
      <c r="M8" s="1">
        <v>2923.9209999999998</v>
      </c>
      <c r="N8" s="1">
        <v>4519.8130000000001</v>
      </c>
      <c r="O8" s="1">
        <v>2535.567</v>
      </c>
      <c r="P8" s="1">
        <v>3342.6480000000001</v>
      </c>
      <c r="Q8" s="64">
        <v>2886.8609999999999</v>
      </c>
    </row>
    <row r="9" spans="1:17" x14ac:dyDescent="0.25">
      <c r="A9" s="77">
        <v>0.7</v>
      </c>
      <c r="B9" s="65">
        <v>4327.3419999999996</v>
      </c>
      <c r="C9" s="1">
        <v>2216.7939999999999</v>
      </c>
      <c r="D9" s="1">
        <v>2421.3969999999999</v>
      </c>
      <c r="E9" s="1">
        <v>2464.0839999999998</v>
      </c>
      <c r="F9" s="1">
        <v>2676.7959999999998</v>
      </c>
      <c r="G9" s="1">
        <v>2536.3989999999999</v>
      </c>
      <c r="H9" s="1">
        <v>3202.6889999999999</v>
      </c>
      <c r="I9" s="64">
        <v>2586.8879999999999</v>
      </c>
      <c r="J9" s="65">
        <v>3152.8679999999999</v>
      </c>
      <c r="K9" s="1">
        <v>2732.9989999999998</v>
      </c>
      <c r="L9" s="1">
        <v>3090.7420000000002</v>
      </c>
      <c r="M9" s="1">
        <v>3034.6959999999999</v>
      </c>
      <c r="N9" s="1">
        <v>4281.7809999999999</v>
      </c>
      <c r="O9" s="1">
        <v>2706.7330000000002</v>
      </c>
      <c r="P9" s="1">
        <v>2778.1849999999999</v>
      </c>
      <c r="Q9" s="64">
        <v>2965.393</v>
      </c>
    </row>
    <row r="10" spans="1:17" x14ac:dyDescent="0.25">
      <c r="A10" s="77">
        <v>0.81666667000000004</v>
      </c>
      <c r="B10" s="65">
        <v>4334.6390000000001</v>
      </c>
      <c r="C10" s="1">
        <v>2517.4879999999998</v>
      </c>
      <c r="D10" s="1">
        <v>2307.4630000000002</v>
      </c>
      <c r="E10" s="1">
        <v>2681.018</v>
      </c>
      <c r="F10" s="1">
        <v>3228.1129999999998</v>
      </c>
      <c r="G10" s="1">
        <v>2421.4029999999998</v>
      </c>
      <c r="H10" s="1">
        <v>2791.498</v>
      </c>
      <c r="I10" s="64">
        <v>2647.7350000000001</v>
      </c>
      <c r="J10" s="65">
        <v>3419.1480000000001</v>
      </c>
      <c r="K10" s="1">
        <v>2557.3270000000002</v>
      </c>
      <c r="L10" s="1">
        <v>3559.386</v>
      </c>
      <c r="M10" s="1">
        <v>2906.4209999999998</v>
      </c>
      <c r="N10" s="1">
        <v>4112.1589999999997</v>
      </c>
      <c r="O10" s="1">
        <v>2682.489</v>
      </c>
      <c r="P10" s="1">
        <v>3342.2330000000002</v>
      </c>
      <c r="Q10" s="64">
        <v>2994.6909999999998</v>
      </c>
    </row>
    <row r="11" spans="1:17" x14ac:dyDescent="0.25">
      <c r="A11" s="77">
        <v>0.93333332999999996</v>
      </c>
      <c r="B11" s="65">
        <v>4542.6040000000003</v>
      </c>
      <c r="C11" s="1">
        <v>2698.2869999999998</v>
      </c>
      <c r="D11" s="1">
        <v>2378.5590000000002</v>
      </c>
      <c r="E11" s="1">
        <v>3030.3</v>
      </c>
      <c r="F11" s="1">
        <v>3110.509</v>
      </c>
      <c r="G11" s="1">
        <v>2613.1179999999999</v>
      </c>
      <c r="H11" s="1">
        <v>2977.0949999999998</v>
      </c>
      <c r="I11" s="64">
        <v>2712.326</v>
      </c>
      <c r="J11" s="65">
        <v>3155.7689999999998</v>
      </c>
      <c r="K11" s="1">
        <v>2995.8980000000001</v>
      </c>
      <c r="L11" s="1">
        <v>3386.7730000000001</v>
      </c>
      <c r="M11" s="1">
        <v>2995.364</v>
      </c>
      <c r="N11" s="1">
        <v>3623.4609999999998</v>
      </c>
      <c r="O11" s="1">
        <v>2848.7629999999999</v>
      </c>
      <c r="P11" s="1">
        <v>2881.6080000000002</v>
      </c>
      <c r="Q11" s="64">
        <v>3053.308</v>
      </c>
    </row>
    <row r="12" spans="1:17" x14ac:dyDescent="0.25">
      <c r="A12" s="77">
        <v>1.05</v>
      </c>
      <c r="B12" s="65">
        <v>4360.9430000000002</v>
      </c>
      <c r="C12" s="1">
        <v>2401.3919999999998</v>
      </c>
      <c r="D12" s="1">
        <v>2393.2559999999999</v>
      </c>
      <c r="E12" s="1">
        <v>2743.2</v>
      </c>
      <c r="F12" s="1">
        <v>3395.527</v>
      </c>
      <c r="G12" s="1">
        <v>2970.7109999999998</v>
      </c>
      <c r="H12" s="1">
        <v>3493.6129999999998</v>
      </c>
      <c r="I12" s="64">
        <v>3274.0540000000001</v>
      </c>
      <c r="J12" s="65">
        <v>2945.1770000000001</v>
      </c>
      <c r="K12" s="1">
        <v>2878.4969999999998</v>
      </c>
      <c r="L12" s="1">
        <v>3240.0880000000002</v>
      </c>
      <c r="M12" s="1">
        <v>3089.489</v>
      </c>
      <c r="N12" s="1">
        <v>3108.5430000000001</v>
      </c>
      <c r="O12" s="1">
        <v>3063.6010000000001</v>
      </c>
      <c r="P12" s="1">
        <v>2638.1669999999999</v>
      </c>
      <c r="Q12" s="64">
        <v>3027.0740000000001</v>
      </c>
    </row>
    <row r="13" spans="1:17" x14ac:dyDescent="0.25">
      <c r="A13" s="77">
        <v>1.1666666699999999</v>
      </c>
      <c r="B13" s="65">
        <v>4356.7489999999998</v>
      </c>
      <c r="C13" s="1">
        <v>2472.2649999999999</v>
      </c>
      <c r="D13" s="1">
        <v>2469.7689999999998</v>
      </c>
      <c r="E13" s="1">
        <v>2837.056</v>
      </c>
      <c r="F13" s="1">
        <v>2972.777</v>
      </c>
      <c r="G13" s="1">
        <v>2605.5810000000001</v>
      </c>
      <c r="H13" s="1">
        <v>3188.7939999999999</v>
      </c>
      <c r="I13" s="64">
        <v>3376.6379999999999</v>
      </c>
      <c r="J13" s="65">
        <v>2805.0639999999999</v>
      </c>
      <c r="K13" s="1">
        <v>2665.357</v>
      </c>
      <c r="L13" s="1">
        <v>2998.4070000000002</v>
      </c>
      <c r="M13" s="1">
        <v>2623.1509999999998</v>
      </c>
      <c r="N13" s="1">
        <v>3108.9690000000001</v>
      </c>
      <c r="O13" s="1">
        <v>2696.9549999999999</v>
      </c>
      <c r="P13" s="1">
        <v>2521.337</v>
      </c>
      <c r="Q13" s="64">
        <v>2823.7930000000001</v>
      </c>
    </row>
    <row r="14" spans="1:17" x14ac:dyDescent="0.25">
      <c r="A14" s="77">
        <v>1.28333333</v>
      </c>
      <c r="B14" s="65">
        <v>4020.1770000000001</v>
      </c>
      <c r="C14" s="1">
        <v>2538.9140000000002</v>
      </c>
      <c r="D14" s="1">
        <v>3029.2579999999998</v>
      </c>
      <c r="E14" s="1">
        <v>2608.4380000000001</v>
      </c>
      <c r="F14" s="1">
        <v>3013.1790000000001</v>
      </c>
      <c r="G14" s="1">
        <v>3002.1129999999998</v>
      </c>
      <c r="H14" s="1">
        <v>3641.1979999999999</v>
      </c>
      <c r="I14" s="64">
        <v>2947.7429999999999</v>
      </c>
      <c r="J14" s="65">
        <v>2704.2919999999999</v>
      </c>
      <c r="K14" s="1">
        <v>2700.377</v>
      </c>
      <c r="L14" s="1">
        <v>2999.0419999999999</v>
      </c>
      <c r="M14" s="1">
        <v>2631.6889999999999</v>
      </c>
      <c r="N14" s="1">
        <v>4523.8029999999999</v>
      </c>
      <c r="O14" s="1">
        <v>2649.6579999999999</v>
      </c>
      <c r="P14" s="1">
        <v>2468.3919999999998</v>
      </c>
      <c r="Q14" s="64">
        <v>2914.8319999999999</v>
      </c>
    </row>
    <row r="15" spans="1:17" x14ac:dyDescent="0.25">
      <c r="A15" s="77">
        <v>1.4</v>
      </c>
      <c r="B15" s="65">
        <v>3913.0880000000002</v>
      </c>
      <c r="C15" s="1">
        <v>2471.9949999999999</v>
      </c>
      <c r="D15" s="1">
        <v>3021.4639999999999</v>
      </c>
      <c r="E15" s="1">
        <v>2681.3139999999999</v>
      </c>
      <c r="F15" s="1">
        <v>3032.9670000000001</v>
      </c>
      <c r="G15" s="1">
        <v>3523.2939999999999</v>
      </c>
      <c r="H15" s="1">
        <v>3982.3919999999998</v>
      </c>
      <c r="I15" s="64">
        <v>2848.991</v>
      </c>
      <c r="J15" s="65">
        <v>2652.0070000000001</v>
      </c>
      <c r="K15" s="1">
        <v>3067.4340000000002</v>
      </c>
      <c r="L15" s="1">
        <v>2915.1239999999998</v>
      </c>
      <c r="M15" s="1">
        <v>2453.991</v>
      </c>
      <c r="N15" s="1">
        <v>4969.2309999999998</v>
      </c>
      <c r="O15" s="1">
        <v>2732.7910000000002</v>
      </c>
      <c r="P15" s="1">
        <v>2561.7779999999998</v>
      </c>
      <c r="Q15" s="64">
        <v>3315.2849999999999</v>
      </c>
    </row>
    <row r="16" spans="1:17" x14ac:dyDescent="0.25">
      <c r="A16" s="77">
        <v>1.51666667</v>
      </c>
      <c r="B16" s="65">
        <v>3407.098</v>
      </c>
      <c r="C16" s="1">
        <v>2461.9070000000002</v>
      </c>
      <c r="D16" s="1">
        <v>2999.6790000000001</v>
      </c>
      <c r="E16" s="1">
        <v>2951.114</v>
      </c>
      <c r="F16" s="1">
        <v>3205.491</v>
      </c>
      <c r="G16" s="1">
        <v>3344.9949999999999</v>
      </c>
      <c r="H16" s="1">
        <v>3991.1480000000001</v>
      </c>
      <c r="I16" s="64">
        <v>2731.0770000000002</v>
      </c>
      <c r="J16" s="65">
        <v>2734.8690000000001</v>
      </c>
      <c r="K16" s="1">
        <v>2720.1559999999999</v>
      </c>
      <c r="L16" s="1">
        <v>3004.4690000000001</v>
      </c>
      <c r="M16" s="1">
        <v>2416.2339999999999</v>
      </c>
      <c r="N16" s="1">
        <v>4579.1080000000002</v>
      </c>
      <c r="O16" s="1">
        <v>2804.2170000000001</v>
      </c>
      <c r="P16" s="1">
        <v>2871.7060000000001</v>
      </c>
      <c r="Q16" s="64">
        <v>3379.0680000000002</v>
      </c>
    </row>
    <row r="17" spans="1:17" x14ac:dyDescent="0.25">
      <c r="A17" s="77">
        <v>1.6333333299999999</v>
      </c>
      <c r="B17" s="65">
        <v>2677.8229999999999</v>
      </c>
      <c r="C17" s="1">
        <v>2562.3119999999999</v>
      </c>
      <c r="D17" s="1">
        <v>2540.13</v>
      </c>
      <c r="E17" s="1">
        <v>2696.5859999999998</v>
      </c>
      <c r="F17" s="1">
        <v>3570.81</v>
      </c>
      <c r="G17" s="1">
        <v>3049.2289999999998</v>
      </c>
      <c r="H17" s="1">
        <v>3794.9929999999999</v>
      </c>
      <c r="I17" s="64">
        <v>3380.6729999999998</v>
      </c>
      <c r="J17" s="65">
        <v>2941.5889999999999</v>
      </c>
      <c r="K17" s="1">
        <v>2953.0940000000001</v>
      </c>
      <c r="L17" s="1">
        <v>3327.5430000000001</v>
      </c>
      <c r="M17" s="1">
        <v>2651.6689999999999</v>
      </c>
      <c r="N17" s="1">
        <v>4408.0870000000004</v>
      </c>
      <c r="O17" s="1">
        <v>2707.1419999999998</v>
      </c>
      <c r="P17" s="1">
        <v>2699.7170000000001</v>
      </c>
      <c r="Q17" s="64">
        <v>3540.1460000000002</v>
      </c>
    </row>
    <row r="18" spans="1:17" x14ac:dyDescent="0.25">
      <c r="A18" s="77">
        <v>1.75</v>
      </c>
      <c r="B18" s="65">
        <v>2547.7530000000002</v>
      </c>
      <c r="C18" s="1">
        <v>2502.297</v>
      </c>
      <c r="D18" s="1">
        <v>2679.884</v>
      </c>
      <c r="E18" s="1">
        <v>2902.1350000000002</v>
      </c>
      <c r="F18" s="1">
        <v>3836.4259999999999</v>
      </c>
      <c r="G18" s="1">
        <v>3352.5279999999998</v>
      </c>
      <c r="H18" s="1">
        <v>3669.6080000000002</v>
      </c>
      <c r="I18" s="64">
        <v>4102.0630000000001</v>
      </c>
      <c r="J18" s="65">
        <v>3326.0509999999999</v>
      </c>
      <c r="K18" s="1">
        <v>2602.9459999999999</v>
      </c>
      <c r="L18" s="1">
        <v>3500.2629999999999</v>
      </c>
      <c r="M18" s="1">
        <v>2710.2730000000001</v>
      </c>
      <c r="N18" s="1">
        <v>4226.598</v>
      </c>
      <c r="O18" s="1">
        <v>2623.0219999999999</v>
      </c>
      <c r="P18" s="1">
        <v>3123.5889999999999</v>
      </c>
      <c r="Q18" s="64">
        <v>3706.489</v>
      </c>
    </row>
    <row r="19" spans="1:17" x14ac:dyDescent="0.25">
      <c r="A19" s="77">
        <v>1.8666666700000001</v>
      </c>
      <c r="B19" s="65">
        <v>3930.8</v>
      </c>
      <c r="C19" s="1">
        <v>2540.3040000000001</v>
      </c>
      <c r="D19" s="1">
        <v>2579.808</v>
      </c>
      <c r="E19" s="1">
        <v>2834.2109999999998</v>
      </c>
      <c r="F19" s="1">
        <v>3968.7710000000002</v>
      </c>
      <c r="G19" s="1">
        <v>3610.98</v>
      </c>
      <c r="H19" s="1">
        <v>3849.05</v>
      </c>
      <c r="I19" s="64">
        <v>4376.7659999999996</v>
      </c>
      <c r="J19" s="65">
        <v>2968.502</v>
      </c>
      <c r="K19" s="1">
        <v>2749.8449999999998</v>
      </c>
      <c r="L19" s="1">
        <v>2995.2269999999999</v>
      </c>
      <c r="M19" s="1">
        <v>2765.569</v>
      </c>
      <c r="N19" s="1">
        <v>3569.6860000000001</v>
      </c>
      <c r="O19" s="1">
        <v>3068.62</v>
      </c>
      <c r="P19" s="1">
        <v>3260.76</v>
      </c>
      <c r="Q19" s="64">
        <v>3790.2489999999998</v>
      </c>
    </row>
    <row r="20" spans="1:17" x14ac:dyDescent="0.25">
      <c r="A20" s="77">
        <v>1.98333333</v>
      </c>
      <c r="B20" s="65">
        <v>4270.9939999999997</v>
      </c>
      <c r="C20" s="1">
        <v>3155.9609999999998</v>
      </c>
      <c r="D20" s="1">
        <v>2478.4639999999999</v>
      </c>
      <c r="E20" s="1">
        <v>2634.7620000000002</v>
      </c>
      <c r="F20" s="1">
        <v>3961.2579999999998</v>
      </c>
      <c r="G20" s="1">
        <v>3399.6410000000001</v>
      </c>
      <c r="H20" s="1">
        <v>3240.7130000000002</v>
      </c>
      <c r="I20" s="64">
        <v>4252.616</v>
      </c>
      <c r="J20" s="65">
        <v>2712.9760000000001</v>
      </c>
      <c r="K20" s="1">
        <v>2806.1039999999998</v>
      </c>
      <c r="L20" s="1">
        <v>3264.1750000000002</v>
      </c>
      <c r="M20" s="1">
        <v>2620.962</v>
      </c>
      <c r="N20" s="1">
        <v>4154.1639999999998</v>
      </c>
      <c r="O20" s="1">
        <v>2833.9140000000002</v>
      </c>
      <c r="P20" s="1">
        <v>2705.7379999999998</v>
      </c>
      <c r="Q20" s="64">
        <v>3738.8919999999998</v>
      </c>
    </row>
    <row r="21" spans="1:17" x14ac:dyDescent="0.25">
      <c r="A21" s="77">
        <v>2.1</v>
      </c>
      <c r="B21" s="65">
        <v>4616.5870000000004</v>
      </c>
      <c r="C21" s="1">
        <v>3219.116</v>
      </c>
      <c r="D21" s="1">
        <v>2565.79</v>
      </c>
      <c r="E21" s="1">
        <v>2879.3130000000001</v>
      </c>
      <c r="F21" s="1">
        <v>3472.9360000000001</v>
      </c>
      <c r="G21" s="1">
        <v>3269.973</v>
      </c>
      <c r="H21" s="1">
        <v>3321.1579999999999</v>
      </c>
      <c r="I21" s="64">
        <v>4147.2839999999997</v>
      </c>
      <c r="J21" s="65">
        <v>3036.3240000000001</v>
      </c>
      <c r="K21" s="1">
        <v>2679.2829999999999</v>
      </c>
      <c r="L21" s="1">
        <v>2789.7489999999998</v>
      </c>
      <c r="M21" s="1">
        <v>2989.6489999999999</v>
      </c>
      <c r="N21" s="1">
        <v>4523.5739999999996</v>
      </c>
      <c r="O21" s="1">
        <v>3164.2080000000001</v>
      </c>
      <c r="P21" s="1">
        <v>2779.6210000000001</v>
      </c>
      <c r="Q21" s="64">
        <v>3092.3240000000001</v>
      </c>
    </row>
    <row r="22" spans="1:17" x14ac:dyDescent="0.25">
      <c r="A22" s="77">
        <v>2.21666667</v>
      </c>
      <c r="B22" s="65">
        <v>4419.0829999999996</v>
      </c>
      <c r="C22" s="1">
        <v>2980.6260000000002</v>
      </c>
      <c r="D22" s="1">
        <v>3003.4630000000002</v>
      </c>
      <c r="E22" s="1">
        <v>3194.509</v>
      </c>
      <c r="F22" s="1">
        <v>2757.819</v>
      </c>
      <c r="G22" s="1">
        <v>3194.2539999999999</v>
      </c>
      <c r="H22" s="1">
        <v>3043.6709999999998</v>
      </c>
      <c r="I22" s="64">
        <v>4045.0749999999998</v>
      </c>
      <c r="J22" s="65">
        <v>2931.924</v>
      </c>
      <c r="K22" s="1">
        <v>2766.31</v>
      </c>
      <c r="L22" s="1">
        <v>2725.0569999999998</v>
      </c>
      <c r="M22" s="1">
        <v>3396.1350000000002</v>
      </c>
      <c r="N22" s="1">
        <v>4312.0140000000001</v>
      </c>
      <c r="O22" s="1">
        <v>3306.5520000000001</v>
      </c>
      <c r="P22" s="1">
        <v>2703.875</v>
      </c>
      <c r="Q22" s="64">
        <v>2882.7939999999999</v>
      </c>
    </row>
    <row r="23" spans="1:17" x14ac:dyDescent="0.25">
      <c r="A23" s="77">
        <v>2.3333333299999999</v>
      </c>
      <c r="B23" s="65">
        <v>4558.0379999999996</v>
      </c>
      <c r="C23" s="1">
        <v>2610.2080000000001</v>
      </c>
      <c r="D23" s="1">
        <v>2498.19</v>
      </c>
      <c r="E23" s="1">
        <v>3669.7950000000001</v>
      </c>
      <c r="F23" s="1">
        <v>3391.518</v>
      </c>
      <c r="G23" s="1">
        <v>2968.576</v>
      </c>
      <c r="H23" s="1">
        <v>3248.1379999999999</v>
      </c>
      <c r="I23" s="64">
        <v>3904.855</v>
      </c>
      <c r="J23" s="65">
        <v>3485.1559999999999</v>
      </c>
      <c r="K23" s="1">
        <v>3223.9209999999998</v>
      </c>
      <c r="L23" s="1">
        <v>2665.1640000000002</v>
      </c>
      <c r="M23" s="1">
        <v>3018.9810000000002</v>
      </c>
      <c r="N23" s="1">
        <v>4004.1390000000001</v>
      </c>
      <c r="O23" s="1">
        <v>3267.248</v>
      </c>
      <c r="P23" s="1">
        <v>3288.4969999999998</v>
      </c>
      <c r="Q23" s="64">
        <v>2963.759</v>
      </c>
    </row>
    <row r="24" spans="1:17" x14ac:dyDescent="0.25">
      <c r="A24" s="77">
        <v>2.4500000000000002</v>
      </c>
      <c r="B24" s="65">
        <v>4390.0820000000003</v>
      </c>
      <c r="C24" s="1">
        <v>2418.335</v>
      </c>
      <c r="D24" s="1">
        <v>2572.6039999999998</v>
      </c>
      <c r="E24" s="1">
        <v>3659.2449999999999</v>
      </c>
      <c r="F24" s="1">
        <v>3692.0410000000002</v>
      </c>
      <c r="G24" s="1">
        <v>2627.3330000000001</v>
      </c>
      <c r="H24" s="1">
        <v>3816.038</v>
      </c>
      <c r="I24" s="64">
        <v>3920.6390000000001</v>
      </c>
      <c r="J24" s="65">
        <v>3616.277</v>
      </c>
      <c r="K24" s="1">
        <v>3221.8879999999999</v>
      </c>
      <c r="L24" s="1">
        <v>3370.1930000000002</v>
      </c>
      <c r="M24" s="1">
        <v>2832.15</v>
      </c>
      <c r="N24" s="1">
        <v>4487.848</v>
      </c>
      <c r="O24" s="1">
        <v>3429.8440000000001</v>
      </c>
      <c r="P24" s="1">
        <v>3495.8359999999998</v>
      </c>
      <c r="Q24" s="64">
        <v>3582.1489999999999</v>
      </c>
    </row>
    <row r="25" spans="1:17" x14ac:dyDescent="0.25">
      <c r="A25" s="77">
        <v>2.56666667</v>
      </c>
      <c r="B25" s="65">
        <v>4111.0940000000001</v>
      </c>
      <c r="C25" s="1">
        <v>2637.241</v>
      </c>
      <c r="D25" s="1">
        <v>2856.5320000000002</v>
      </c>
      <c r="E25" s="1">
        <v>3527.0250000000001</v>
      </c>
      <c r="F25" s="1">
        <v>3528.7640000000001</v>
      </c>
      <c r="G25" s="1">
        <v>2757.2469999999998</v>
      </c>
      <c r="H25" s="1">
        <v>4042.3649999999998</v>
      </c>
      <c r="I25" s="64">
        <v>3815.817</v>
      </c>
      <c r="J25" s="65">
        <v>3588.51</v>
      </c>
      <c r="K25" s="1">
        <v>3280.91</v>
      </c>
      <c r="L25" s="1">
        <v>3780.6170000000002</v>
      </c>
      <c r="M25" s="1">
        <v>2869.4520000000002</v>
      </c>
      <c r="N25" s="1">
        <v>4497.5209999999997</v>
      </c>
      <c r="O25" s="1">
        <v>3299.319</v>
      </c>
      <c r="P25" s="1">
        <v>3669.5369999999998</v>
      </c>
      <c r="Q25" s="64">
        <v>3786.125</v>
      </c>
    </row>
    <row r="26" spans="1:17" x14ac:dyDescent="0.25">
      <c r="A26" s="77">
        <v>2.68333333</v>
      </c>
      <c r="B26" s="65">
        <v>4316.335</v>
      </c>
      <c r="C26" s="1">
        <v>3214.0360000000001</v>
      </c>
      <c r="D26" s="1">
        <v>2814.2040000000002</v>
      </c>
      <c r="E26" s="1">
        <v>3482.6030000000001</v>
      </c>
      <c r="F26" s="1">
        <v>3415.085</v>
      </c>
      <c r="G26" s="1">
        <v>3145.6149999999998</v>
      </c>
      <c r="H26" s="1">
        <v>3925.9830000000002</v>
      </c>
      <c r="I26" s="64">
        <v>3871.77</v>
      </c>
      <c r="J26" s="65">
        <v>3818.0140000000001</v>
      </c>
      <c r="K26" s="1">
        <v>3478.2579999999998</v>
      </c>
      <c r="L26" s="1">
        <v>3896.4989999999998</v>
      </c>
      <c r="M26" s="1">
        <v>2966.8429999999998</v>
      </c>
      <c r="N26" s="1">
        <v>4565.2669999999998</v>
      </c>
      <c r="O26" s="1">
        <v>2952.88</v>
      </c>
      <c r="P26" s="1">
        <v>3594.277</v>
      </c>
      <c r="Q26" s="64">
        <v>3816.3670000000002</v>
      </c>
    </row>
    <row r="27" spans="1:17" x14ac:dyDescent="0.25">
      <c r="A27" s="77">
        <v>2.8</v>
      </c>
      <c r="B27" s="65">
        <v>4294.518</v>
      </c>
      <c r="C27" s="1">
        <v>3113.3029999999999</v>
      </c>
      <c r="D27" s="1">
        <v>2604.027</v>
      </c>
      <c r="E27" s="1">
        <v>3432.0369999999998</v>
      </c>
      <c r="F27" s="1">
        <v>2852.1559999999999</v>
      </c>
      <c r="G27" s="1">
        <v>3422.1849999999999</v>
      </c>
      <c r="H27" s="1">
        <v>3897.3780000000002</v>
      </c>
      <c r="I27" s="64">
        <v>3992.212</v>
      </c>
      <c r="J27" s="65">
        <v>3609.0650000000001</v>
      </c>
      <c r="K27" s="1">
        <v>3758.3180000000002</v>
      </c>
      <c r="L27" s="1">
        <v>3971.3679999999999</v>
      </c>
      <c r="M27" s="1">
        <v>3428.7440000000001</v>
      </c>
      <c r="N27" s="1">
        <v>4247.4089999999997</v>
      </c>
      <c r="O27" s="1">
        <v>2706.5050000000001</v>
      </c>
      <c r="P27" s="1">
        <v>3484.8040000000001</v>
      </c>
      <c r="Q27" s="64">
        <v>3715.0450000000001</v>
      </c>
    </row>
    <row r="28" spans="1:17" x14ac:dyDescent="0.25">
      <c r="A28" s="77">
        <v>2.9166666700000001</v>
      </c>
      <c r="B28" s="65">
        <v>4118.91</v>
      </c>
      <c r="C28" s="1">
        <v>3105.3159999999998</v>
      </c>
      <c r="D28" s="1">
        <v>2967.2130000000002</v>
      </c>
      <c r="E28" s="1">
        <v>3586.2310000000002</v>
      </c>
      <c r="F28" s="1">
        <v>2636.1880000000001</v>
      </c>
      <c r="G28" s="1">
        <v>3622.7739999999999</v>
      </c>
      <c r="H28" s="1">
        <v>3792.5079999999998</v>
      </c>
      <c r="I28" s="64">
        <v>4025.7530000000002</v>
      </c>
      <c r="J28" s="65">
        <v>3219.2350000000001</v>
      </c>
      <c r="K28" s="1">
        <v>3718.7260000000001</v>
      </c>
      <c r="L28" s="1">
        <v>3795.183</v>
      </c>
      <c r="M28" s="1">
        <v>3756.5659999999998</v>
      </c>
      <c r="N28" s="1">
        <v>4373.8010000000004</v>
      </c>
      <c r="O28" s="1">
        <v>2644.9740000000002</v>
      </c>
      <c r="P28" s="1">
        <v>3350.1729999999998</v>
      </c>
      <c r="Q28" s="64">
        <v>3784.7489999999998</v>
      </c>
    </row>
    <row r="29" spans="1:17" x14ac:dyDescent="0.25">
      <c r="A29" s="77">
        <v>3.03333333</v>
      </c>
      <c r="B29" s="65">
        <v>4105.4989999999998</v>
      </c>
      <c r="C29" s="1">
        <v>2711.88</v>
      </c>
      <c r="D29" s="1">
        <v>3125.3739999999998</v>
      </c>
      <c r="E29" s="1">
        <v>3678.8939999999998</v>
      </c>
      <c r="F29" s="1">
        <v>2604.8850000000002</v>
      </c>
      <c r="G29" s="1">
        <v>3760.288</v>
      </c>
      <c r="H29" s="1">
        <v>3812.4960000000001</v>
      </c>
      <c r="I29" s="64">
        <v>3965.71</v>
      </c>
      <c r="J29" s="65">
        <v>3084.7579999999998</v>
      </c>
      <c r="K29" s="1">
        <v>3828.2429999999999</v>
      </c>
      <c r="L29" s="1">
        <v>4030.1909999999998</v>
      </c>
      <c r="M29" s="1">
        <v>4169.3320000000003</v>
      </c>
      <c r="N29" s="1">
        <v>4333.93</v>
      </c>
      <c r="O29" s="1">
        <v>2708.4140000000002</v>
      </c>
      <c r="P29" s="1">
        <v>3241.4580000000001</v>
      </c>
      <c r="Q29" s="64">
        <v>3740.0120000000002</v>
      </c>
    </row>
    <row r="30" spans="1:17" x14ac:dyDescent="0.25">
      <c r="A30" s="77">
        <v>3.15</v>
      </c>
      <c r="B30" s="65">
        <v>3925.4079999999999</v>
      </c>
      <c r="C30" s="1">
        <v>2842.4070000000002</v>
      </c>
      <c r="D30" s="1">
        <v>3506.902</v>
      </c>
      <c r="E30" s="1">
        <v>3567.578</v>
      </c>
      <c r="F30" s="1">
        <v>2882.63</v>
      </c>
      <c r="G30" s="1">
        <v>3908.6950000000002</v>
      </c>
      <c r="H30" s="1">
        <v>3726.9029999999998</v>
      </c>
      <c r="I30" s="64">
        <v>3939.502</v>
      </c>
      <c r="J30" s="65">
        <v>3483.1329999999998</v>
      </c>
      <c r="K30" s="1">
        <v>3558.8690000000001</v>
      </c>
      <c r="L30" s="1">
        <v>3875.9140000000002</v>
      </c>
      <c r="M30" s="1">
        <v>3879.4360000000001</v>
      </c>
      <c r="N30" s="1">
        <v>4330.58</v>
      </c>
      <c r="O30" s="1">
        <v>2609.2600000000002</v>
      </c>
      <c r="P30" s="1">
        <v>2945.9360000000001</v>
      </c>
      <c r="Q30" s="64">
        <v>3702.0749999999998</v>
      </c>
    </row>
    <row r="31" spans="1:17" x14ac:dyDescent="0.25">
      <c r="A31" s="77">
        <v>3.2666666700000002</v>
      </c>
      <c r="B31" s="65">
        <v>3097.7049999999999</v>
      </c>
      <c r="C31" s="1">
        <v>2800.6559999999999</v>
      </c>
      <c r="D31" s="1">
        <v>3491.694</v>
      </c>
      <c r="E31" s="1">
        <v>3724.5160000000001</v>
      </c>
      <c r="F31" s="1">
        <v>3468.962</v>
      </c>
      <c r="G31" s="1">
        <v>3768.9369999999999</v>
      </c>
      <c r="H31" s="1">
        <v>3712.904</v>
      </c>
      <c r="I31" s="64">
        <v>3997.2339999999999</v>
      </c>
      <c r="J31" s="65">
        <v>3552.9029999999998</v>
      </c>
      <c r="K31" s="1">
        <v>3483.2</v>
      </c>
      <c r="L31" s="1">
        <v>3853.7310000000002</v>
      </c>
      <c r="M31" s="1">
        <v>3980.0830000000001</v>
      </c>
      <c r="N31" s="1">
        <v>4237.1949999999997</v>
      </c>
      <c r="O31" s="1">
        <v>3332.395</v>
      </c>
      <c r="P31" s="1">
        <v>3057.3510000000001</v>
      </c>
      <c r="Q31" s="64">
        <v>3835.4929999999999</v>
      </c>
    </row>
    <row r="32" spans="1:17" x14ac:dyDescent="0.25">
      <c r="A32" s="77">
        <v>3.3833333300000001</v>
      </c>
      <c r="B32" s="65">
        <v>2776.3249999999998</v>
      </c>
      <c r="C32" s="1">
        <v>3232.9160000000002</v>
      </c>
      <c r="D32" s="1">
        <v>3497.9209999999998</v>
      </c>
      <c r="E32" s="1">
        <v>3802.643</v>
      </c>
      <c r="F32" s="1">
        <v>2783.8910000000001</v>
      </c>
      <c r="G32" s="1">
        <v>3632.1840000000002</v>
      </c>
      <c r="H32" s="1">
        <v>3639.9870000000001</v>
      </c>
      <c r="I32" s="64">
        <v>3964.51</v>
      </c>
      <c r="J32" s="65">
        <v>4042.944</v>
      </c>
      <c r="K32" s="1">
        <v>3260.279</v>
      </c>
      <c r="L32" s="1">
        <v>3744.8519999999999</v>
      </c>
      <c r="M32" s="1">
        <v>4092.5140000000001</v>
      </c>
      <c r="N32" s="1">
        <v>4307.3760000000002</v>
      </c>
      <c r="O32" s="1">
        <v>3624.4949999999999</v>
      </c>
      <c r="P32" s="1">
        <v>3043.1579999999999</v>
      </c>
      <c r="Q32" s="64">
        <v>3926.0390000000002</v>
      </c>
    </row>
    <row r="33" spans="1:17" x14ac:dyDescent="0.25">
      <c r="A33" s="77">
        <v>3.5</v>
      </c>
      <c r="B33" s="65">
        <v>4630.4750000000004</v>
      </c>
      <c r="C33" s="1">
        <v>3639.3420000000001</v>
      </c>
      <c r="D33" s="1">
        <v>3360.3829999999998</v>
      </c>
      <c r="E33" s="1">
        <v>3834.672</v>
      </c>
      <c r="F33" s="1">
        <v>2772.3249999999998</v>
      </c>
      <c r="G33" s="1">
        <v>3412.8649999999998</v>
      </c>
      <c r="H33" s="1">
        <v>3191.8130000000001</v>
      </c>
      <c r="I33" s="64">
        <v>3893.08</v>
      </c>
      <c r="J33" s="65">
        <v>3954.0729999999999</v>
      </c>
      <c r="K33" s="1">
        <v>2713.0720000000001</v>
      </c>
      <c r="L33" s="1">
        <v>3601.2370000000001</v>
      </c>
      <c r="M33" s="1">
        <v>4091.8510000000001</v>
      </c>
      <c r="N33" s="1">
        <v>4241.1459999999997</v>
      </c>
      <c r="O33" s="1">
        <v>3770.8159999999998</v>
      </c>
      <c r="P33" s="1">
        <v>3253.1590000000001</v>
      </c>
      <c r="Q33" s="64">
        <v>3824.1419999999998</v>
      </c>
    </row>
    <row r="34" spans="1:17" x14ac:dyDescent="0.25">
      <c r="A34" s="77">
        <v>3.6166666699999999</v>
      </c>
      <c r="B34" s="65">
        <v>4527.5749999999998</v>
      </c>
      <c r="C34" s="1">
        <v>3665.9929999999999</v>
      </c>
      <c r="D34" s="1">
        <v>3338.2919999999999</v>
      </c>
      <c r="E34" s="1">
        <v>3912.8560000000002</v>
      </c>
      <c r="F34" s="1">
        <v>2993.0990000000002</v>
      </c>
      <c r="G34" s="1">
        <v>3590.2080000000001</v>
      </c>
      <c r="H34" s="1">
        <v>3375.4830000000002</v>
      </c>
      <c r="I34" s="64">
        <v>3909.3560000000002</v>
      </c>
      <c r="J34" s="65">
        <v>3923.9879999999998</v>
      </c>
      <c r="K34" s="1">
        <v>3496.8870000000002</v>
      </c>
      <c r="L34" s="1">
        <v>3553.4459999999999</v>
      </c>
      <c r="M34" s="1">
        <v>4132.9070000000002</v>
      </c>
      <c r="N34" s="1">
        <v>4243.2049999999999</v>
      </c>
      <c r="O34" s="1">
        <v>3770.0129999999999</v>
      </c>
      <c r="P34" s="1">
        <v>2975.806</v>
      </c>
      <c r="Q34" s="64">
        <v>3858.7359999999999</v>
      </c>
    </row>
    <row r="35" spans="1:17" x14ac:dyDescent="0.25">
      <c r="A35" s="77">
        <v>3.7333333299999998</v>
      </c>
      <c r="B35" s="65">
        <v>4527.0479999999998</v>
      </c>
      <c r="C35" s="1">
        <v>3617.752</v>
      </c>
      <c r="D35" s="1">
        <v>3478.857</v>
      </c>
      <c r="E35" s="1">
        <v>3926.9479999999999</v>
      </c>
      <c r="F35" s="1">
        <v>3830.1060000000002</v>
      </c>
      <c r="G35" s="1">
        <v>3760.8049999999998</v>
      </c>
      <c r="H35" s="1">
        <v>2846.7159999999999</v>
      </c>
      <c r="I35" s="64">
        <v>3805.6559999999999</v>
      </c>
      <c r="J35" s="65">
        <v>4031.3420000000001</v>
      </c>
      <c r="K35" s="1">
        <v>3720.7040000000002</v>
      </c>
      <c r="L35" s="1">
        <v>3755.9609999999998</v>
      </c>
      <c r="M35" s="1">
        <v>4052.2860000000001</v>
      </c>
      <c r="N35" s="1">
        <v>4356.18</v>
      </c>
      <c r="O35" s="1">
        <v>3696.194</v>
      </c>
      <c r="P35" s="1">
        <v>2377.6120000000001</v>
      </c>
      <c r="Q35" s="64">
        <v>3802.7950000000001</v>
      </c>
    </row>
    <row r="36" spans="1:17" x14ac:dyDescent="0.25">
      <c r="A36" s="77">
        <v>3.85</v>
      </c>
      <c r="B36" s="65">
        <v>4311.7560000000003</v>
      </c>
      <c r="C36" s="1">
        <v>3410.0129999999999</v>
      </c>
      <c r="D36" s="1">
        <v>3211.7710000000002</v>
      </c>
      <c r="E36" s="1">
        <v>3764.64</v>
      </c>
      <c r="F36" s="1">
        <v>4158.8130000000001</v>
      </c>
      <c r="G36" s="1">
        <v>3754.9989999999998</v>
      </c>
      <c r="H36" s="1">
        <v>2912.5909999999999</v>
      </c>
      <c r="I36" s="64">
        <v>3876.7080000000001</v>
      </c>
      <c r="J36" s="65">
        <v>3843.8789999999999</v>
      </c>
      <c r="K36" s="1">
        <v>3369.5059999999999</v>
      </c>
      <c r="L36" s="1">
        <v>3286.3069999999998</v>
      </c>
      <c r="M36" s="1">
        <v>3869.8829999999998</v>
      </c>
      <c r="N36" s="1">
        <v>4219.2849999999999</v>
      </c>
      <c r="O36" s="1">
        <v>3337.4560000000001</v>
      </c>
      <c r="P36" s="1">
        <v>2449.2310000000002</v>
      </c>
      <c r="Q36" s="64">
        <v>3929.2159999999999</v>
      </c>
    </row>
    <row r="37" spans="1:17" x14ac:dyDescent="0.25">
      <c r="A37" s="77">
        <v>3.96666667</v>
      </c>
      <c r="B37" s="65">
        <v>4483.3540000000003</v>
      </c>
      <c r="C37" s="1">
        <v>3511.0120000000002</v>
      </c>
      <c r="D37" s="1">
        <v>3371.665</v>
      </c>
      <c r="E37" s="1">
        <v>3771.9960000000001</v>
      </c>
      <c r="F37" s="1">
        <v>4155.09</v>
      </c>
      <c r="G37" s="1">
        <v>3816.92</v>
      </c>
      <c r="H37" s="1">
        <v>2686.268</v>
      </c>
      <c r="I37" s="64">
        <v>3672.6790000000001</v>
      </c>
      <c r="J37" s="65">
        <v>3751.7310000000002</v>
      </c>
      <c r="K37" s="1">
        <v>2910.1469999999999</v>
      </c>
      <c r="L37" s="1">
        <v>3065.63</v>
      </c>
      <c r="M37" s="1">
        <v>3980.7069999999999</v>
      </c>
      <c r="N37" s="1">
        <v>4183.8429999999998</v>
      </c>
      <c r="O37" s="1">
        <v>3427.0390000000002</v>
      </c>
      <c r="P37" s="1">
        <v>3260.5369999999998</v>
      </c>
      <c r="Q37" s="64">
        <v>3806.0360000000001</v>
      </c>
    </row>
    <row r="38" spans="1:17" x14ac:dyDescent="0.25">
      <c r="A38" s="77">
        <v>4.0833333300000003</v>
      </c>
      <c r="B38" s="65">
        <v>4475.4709999999995</v>
      </c>
      <c r="C38" s="1">
        <v>3287.5639999999999</v>
      </c>
      <c r="D38" s="1">
        <v>3238.57</v>
      </c>
      <c r="E38" s="1">
        <v>3742.3519999999999</v>
      </c>
      <c r="F38" s="1">
        <v>3864.3989999999999</v>
      </c>
      <c r="G38" s="1">
        <v>3811.9589999999998</v>
      </c>
      <c r="H38" s="1">
        <v>3191.41</v>
      </c>
      <c r="I38" s="64">
        <v>3540.6770000000001</v>
      </c>
      <c r="J38" s="65">
        <v>3526.97</v>
      </c>
      <c r="K38" s="1">
        <v>2551.143</v>
      </c>
      <c r="L38" s="1">
        <v>2974.098</v>
      </c>
      <c r="M38" s="1">
        <v>3990.49</v>
      </c>
      <c r="N38" s="1">
        <v>4234.8459999999995</v>
      </c>
      <c r="O38" s="1">
        <v>3300.13</v>
      </c>
      <c r="P38" s="1">
        <v>2830.835</v>
      </c>
      <c r="Q38" s="64">
        <v>2994.4940000000001</v>
      </c>
    </row>
    <row r="39" spans="1:17" x14ac:dyDescent="0.25">
      <c r="A39" s="77">
        <v>4.2</v>
      </c>
      <c r="B39" s="65">
        <v>4277.1540000000005</v>
      </c>
      <c r="C39" s="1">
        <v>3561.3130000000001</v>
      </c>
      <c r="D39" s="1">
        <v>3062.5770000000002</v>
      </c>
      <c r="E39" s="1">
        <v>3680.683</v>
      </c>
      <c r="F39" s="1">
        <v>3747.7420000000002</v>
      </c>
      <c r="G39" s="1">
        <v>3902.7640000000001</v>
      </c>
      <c r="H39" s="1">
        <v>3469.2069999999999</v>
      </c>
      <c r="I39" s="64">
        <v>3777.886</v>
      </c>
      <c r="J39" s="65">
        <v>3644.17</v>
      </c>
      <c r="K39" s="1">
        <v>2984.5509999999999</v>
      </c>
      <c r="L39" s="1">
        <v>3344.6419999999998</v>
      </c>
      <c r="M39" s="1">
        <v>3772.8380000000002</v>
      </c>
      <c r="N39" s="1">
        <v>4486.3249999999998</v>
      </c>
      <c r="O39" s="1">
        <v>3366.163</v>
      </c>
      <c r="P39" s="1">
        <v>2580.2249999999999</v>
      </c>
      <c r="Q39" s="64">
        <v>2613.4609999999998</v>
      </c>
    </row>
    <row r="40" spans="1:17" x14ac:dyDescent="0.25">
      <c r="A40" s="77">
        <v>4.31666667</v>
      </c>
      <c r="B40" s="65">
        <v>4205.7839999999997</v>
      </c>
      <c r="C40" s="1">
        <v>3470.6320000000001</v>
      </c>
      <c r="D40" s="1">
        <v>3283.4920000000002</v>
      </c>
      <c r="E40" s="1">
        <v>3689.34</v>
      </c>
      <c r="F40" s="1">
        <v>3366.9650000000001</v>
      </c>
      <c r="G40" s="1">
        <v>3805.1109999999999</v>
      </c>
      <c r="H40" s="1">
        <v>3658.1550000000002</v>
      </c>
      <c r="I40" s="64">
        <v>3704.953</v>
      </c>
      <c r="J40" s="65">
        <v>3598.4389999999999</v>
      </c>
      <c r="K40" s="1">
        <v>2525.9290000000001</v>
      </c>
      <c r="L40" s="1">
        <v>3613.306</v>
      </c>
      <c r="M40" s="1">
        <v>3152.154</v>
      </c>
      <c r="N40" s="1">
        <v>3989.6489999999999</v>
      </c>
      <c r="O40" s="1">
        <v>3465.9479999999999</v>
      </c>
      <c r="P40" s="1">
        <v>2653.422</v>
      </c>
      <c r="Q40" s="64">
        <v>3264.279</v>
      </c>
    </row>
    <row r="41" spans="1:17" x14ac:dyDescent="0.25">
      <c r="A41" s="77">
        <v>4.43333333</v>
      </c>
      <c r="B41" s="65">
        <v>4219.317</v>
      </c>
      <c r="C41" s="1">
        <v>3488.672</v>
      </c>
      <c r="D41" s="1">
        <v>3163.95</v>
      </c>
      <c r="E41" s="1">
        <v>3702.5149999999999</v>
      </c>
      <c r="F41" s="1">
        <v>3524.212</v>
      </c>
      <c r="G41" s="1">
        <v>3614.84</v>
      </c>
      <c r="H41" s="1">
        <v>3814.7</v>
      </c>
      <c r="I41" s="64">
        <v>3299.9290000000001</v>
      </c>
      <c r="J41" s="65">
        <v>3817.2469999999998</v>
      </c>
      <c r="K41" s="1">
        <v>2773.5970000000002</v>
      </c>
      <c r="L41" s="1">
        <v>3697.2289999999998</v>
      </c>
      <c r="M41" s="1">
        <v>3851.2429999999999</v>
      </c>
      <c r="N41" s="1">
        <v>4284.1040000000003</v>
      </c>
      <c r="O41" s="1">
        <v>3459.0709999999999</v>
      </c>
      <c r="P41" s="1">
        <v>2603.3589999999999</v>
      </c>
      <c r="Q41" s="64">
        <v>3815.4209999999998</v>
      </c>
    </row>
    <row r="42" spans="1:17" x14ac:dyDescent="0.25">
      <c r="A42" s="77">
        <v>4.55</v>
      </c>
      <c r="B42" s="65">
        <v>4272.8969999999999</v>
      </c>
      <c r="C42" s="1">
        <v>3226.8240000000001</v>
      </c>
      <c r="D42" s="1">
        <v>2663.875</v>
      </c>
      <c r="E42" s="1">
        <v>3737.5639999999999</v>
      </c>
      <c r="F42" s="1">
        <v>3494.3890000000001</v>
      </c>
      <c r="G42" s="1">
        <v>3437.7730000000001</v>
      </c>
      <c r="H42" s="1">
        <v>3803.4839999999999</v>
      </c>
      <c r="I42" s="64">
        <v>2558.0729999999999</v>
      </c>
      <c r="J42" s="65">
        <v>3712.3589999999999</v>
      </c>
      <c r="K42" s="1">
        <v>3048.913</v>
      </c>
      <c r="L42" s="1">
        <v>3620.4479999999999</v>
      </c>
      <c r="M42" s="1">
        <v>4032.614</v>
      </c>
      <c r="N42" s="1">
        <v>4070.7890000000002</v>
      </c>
      <c r="O42" s="1">
        <v>2757.65</v>
      </c>
      <c r="P42" s="1">
        <v>2445.79</v>
      </c>
      <c r="Q42" s="64">
        <v>3931.5450000000001</v>
      </c>
    </row>
    <row r="43" spans="1:17" x14ac:dyDescent="0.25">
      <c r="A43" s="77">
        <v>4.6666666699999997</v>
      </c>
      <c r="B43" s="65">
        <v>4358.7560000000003</v>
      </c>
      <c r="C43" s="1">
        <v>3234.2190000000001</v>
      </c>
      <c r="D43" s="1">
        <v>2543.0259999999998</v>
      </c>
      <c r="E43" s="1">
        <v>3629.0039999999999</v>
      </c>
      <c r="F43" s="1">
        <v>3373.971</v>
      </c>
      <c r="G43" s="1">
        <v>3566.366</v>
      </c>
      <c r="H43" s="1">
        <v>3676.3270000000002</v>
      </c>
      <c r="I43" s="64">
        <v>2177.739</v>
      </c>
      <c r="J43" s="65">
        <v>3648.2269999999999</v>
      </c>
      <c r="K43" s="1">
        <v>2522.3240000000001</v>
      </c>
      <c r="L43" s="1">
        <v>3794.8029999999999</v>
      </c>
      <c r="M43" s="1">
        <v>3943.6950000000002</v>
      </c>
      <c r="N43" s="1">
        <v>3959.5479999999998</v>
      </c>
      <c r="O43" s="1">
        <v>2537.1570000000002</v>
      </c>
      <c r="P43" s="1">
        <v>2562.7020000000002</v>
      </c>
      <c r="Q43" s="64">
        <v>3869.7330000000002</v>
      </c>
    </row>
    <row r="44" spans="1:17" x14ac:dyDescent="0.25">
      <c r="A44" s="77">
        <v>4.7833333299999996</v>
      </c>
      <c r="B44" s="65">
        <v>4338.9979999999996</v>
      </c>
      <c r="C44" s="1">
        <v>3410.4690000000001</v>
      </c>
      <c r="D44" s="1">
        <v>3030.3609999999999</v>
      </c>
      <c r="E44" s="1">
        <v>3431.3429999999998</v>
      </c>
      <c r="F44" s="1">
        <v>3427.752</v>
      </c>
      <c r="G44" s="1">
        <v>3381.2660000000001</v>
      </c>
      <c r="H44" s="1">
        <v>3819.8620000000001</v>
      </c>
      <c r="I44" s="64">
        <v>2671.866</v>
      </c>
      <c r="J44" s="65">
        <v>3183.7950000000001</v>
      </c>
      <c r="K44" s="1">
        <v>3087.2689999999998</v>
      </c>
      <c r="L44" s="1">
        <v>3724.674</v>
      </c>
      <c r="M44" s="1">
        <v>3870.0520000000001</v>
      </c>
      <c r="N44" s="1">
        <v>3963.5079999999998</v>
      </c>
      <c r="O44" s="1">
        <v>2321.9169999999999</v>
      </c>
      <c r="P44" s="1">
        <v>3086.6819999999998</v>
      </c>
      <c r="Q44" s="64">
        <v>3690.681</v>
      </c>
    </row>
    <row r="45" spans="1:17" x14ac:dyDescent="0.25">
      <c r="A45" s="77">
        <v>4.9000000000000004</v>
      </c>
      <c r="B45" s="65">
        <v>4314.5429999999997</v>
      </c>
      <c r="C45" s="1">
        <v>3292.5410000000002</v>
      </c>
      <c r="D45" s="1">
        <v>3198.88</v>
      </c>
      <c r="E45" s="1">
        <v>3418.4110000000001</v>
      </c>
      <c r="F45" s="1">
        <v>2711.0709999999999</v>
      </c>
      <c r="G45" s="1">
        <v>3412.94</v>
      </c>
      <c r="H45" s="1">
        <v>3056.8960000000002</v>
      </c>
      <c r="I45" s="64">
        <v>3334.4670000000001</v>
      </c>
      <c r="J45" s="65">
        <v>3310.7370000000001</v>
      </c>
      <c r="K45" s="1">
        <v>3784.2530000000002</v>
      </c>
      <c r="L45" s="1">
        <v>3607.5369999999998</v>
      </c>
      <c r="M45" s="1">
        <v>3852.5210000000002</v>
      </c>
      <c r="N45" s="1">
        <v>3284.9479999999999</v>
      </c>
      <c r="O45" s="1">
        <v>2807.9859999999999</v>
      </c>
      <c r="P45" s="1">
        <v>3250.61</v>
      </c>
      <c r="Q45" s="64">
        <v>3662.7289999999998</v>
      </c>
    </row>
    <row r="46" spans="1:17" x14ac:dyDescent="0.25">
      <c r="A46" s="77">
        <v>5.0166666700000002</v>
      </c>
      <c r="B46" s="65">
        <v>4211.2219999999998</v>
      </c>
      <c r="C46" s="1">
        <v>3374.57</v>
      </c>
      <c r="D46" s="1">
        <v>3050.46</v>
      </c>
      <c r="E46" s="1">
        <v>3259.239</v>
      </c>
      <c r="F46" s="1">
        <v>2738.3389999999999</v>
      </c>
      <c r="G46" s="1">
        <v>2648.0410000000002</v>
      </c>
      <c r="H46" s="1">
        <v>2822.77</v>
      </c>
      <c r="I46" s="64">
        <v>2772.558</v>
      </c>
      <c r="J46" s="65">
        <v>3654.134</v>
      </c>
      <c r="K46" s="1">
        <v>3860.451</v>
      </c>
      <c r="L46" s="1">
        <v>3663.5909999999999</v>
      </c>
      <c r="M46" s="1">
        <v>3840.5949999999998</v>
      </c>
      <c r="N46" s="1">
        <v>2834.473</v>
      </c>
      <c r="O46" s="1">
        <v>2502.4369999999999</v>
      </c>
      <c r="P46" s="1">
        <v>2601.777</v>
      </c>
      <c r="Q46" s="64">
        <v>3641.8879999999999</v>
      </c>
    </row>
    <row r="47" spans="1:17" x14ac:dyDescent="0.25">
      <c r="A47" s="77">
        <v>5.1333333300000001</v>
      </c>
      <c r="B47" s="65">
        <v>4162.5360000000001</v>
      </c>
      <c r="C47" s="1">
        <v>3275.6030000000001</v>
      </c>
      <c r="D47" s="1">
        <v>3020.712</v>
      </c>
      <c r="E47" s="1">
        <v>3347.614</v>
      </c>
      <c r="F47" s="1">
        <v>2615.8420000000001</v>
      </c>
      <c r="G47" s="1">
        <v>2447.1010000000001</v>
      </c>
      <c r="H47" s="1">
        <v>3113.6959999999999</v>
      </c>
      <c r="I47" s="64">
        <v>2505.194</v>
      </c>
      <c r="J47" s="65">
        <v>3490.308</v>
      </c>
      <c r="K47" s="1">
        <v>3530.9090000000001</v>
      </c>
      <c r="L47" s="1">
        <v>3684.2179999999998</v>
      </c>
      <c r="M47" s="1">
        <v>3797.31</v>
      </c>
      <c r="N47" s="1">
        <v>2890.7449999999999</v>
      </c>
      <c r="O47" s="1">
        <v>2518.7890000000002</v>
      </c>
      <c r="P47" s="1">
        <v>2651.9859999999999</v>
      </c>
      <c r="Q47" s="64">
        <v>3506.627</v>
      </c>
    </row>
    <row r="48" spans="1:17" x14ac:dyDescent="0.25">
      <c r="A48" s="77">
        <v>5.25</v>
      </c>
      <c r="B48" s="65">
        <v>4287.9740000000002</v>
      </c>
      <c r="C48" s="1">
        <v>3176.1959999999999</v>
      </c>
      <c r="D48" s="1">
        <v>3012.1689999999999</v>
      </c>
      <c r="E48" s="1">
        <v>3265.3440000000001</v>
      </c>
      <c r="F48" s="1">
        <v>3234.0929999999998</v>
      </c>
      <c r="G48" s="1">
        <v>2629.5320000000002</v>
      </c>
      <c r="H48" s="1">
        <v>3556.0430000000001</v>
      </c>
      <c r="I48" s="64">
        <v>2388.91</v>
      </c>
      <c r="J48" s="65">
        <v>3576.998</v>
      </c>
      <c r="K48" s="1">
        <v>3556.4229999999998</v>
      </c>
      <c r="L48" s="1">
        <v>3491.2950000000001</v>
      </c>
      <c r="M48" s="1">
        <v>3704.7109999999998</v>
      </c>
      <c r="N48" s="1">
        <v>2780.8919999999998</v>
      </c>
      <c r="O48" s="1">
        <v>2586.7150000000001</v>
      </c>
      <c r="P48" s="1">
        <v>2459.0889999999999</v>
      </c>
      <c r="Q48" s="64">
        <v>3459.636</v>
      </c>
    </row>
    <row r="49" spans="1:17" x14ac:dyDescent="0.25">
      <c r="A49" s="77">
        <v>5.3666666699999999</v>
      </c>
      <c r="B49" s="65">
        <v>4296.8360000000002</v>
      </c>
      <c r="C49" s="1">
        <v>3115.252</v>
      </c>
      <c r="D49" s="1">
        <v>2367.2260000000001</v>
      </c>
      <c r="E49" s="1">
        <v>3301.4569999999999</v>
      </c>
      <c r="F49" s="1">
        <v>3412.453</v>
      </c>
      <c r="G49" s="1">
        <v>2614.62</v>
      </c>
      <c r="H49" s="1">
        <v>3583.5650000000001</v>
      </c>
      <c r="I49" s="64">
        <v>3109.8589999999999</v>
      </c>
      <c r="J49" s="65">
        <v>3528.8510000000001</v>
      </c>
      <c r="K49" s="1">
        <v>3418.9929999999999</v>
      </c>
      <c r="L49" s="1">
        <v>3595.3020000000001</v>
      </c>
      <c r="M49" s="1">
        <v>3725.1660000000002</v>
      </c>
      <c r="N49" s="1">
        <v>2653.8220000000001</v>
      </c>
      <c r="O49" s="1">
        <v>2947.4119999999998</v>
      </c>
      <c r="P49" s="1">
        <v>3002.95</v>
      </c>
      <c r="Q49" s="64">
        <v>2901.8020000000001</v>
      </c>
    </row>
    <row r="50" spans="1:17" x14ac:dyDescent="0.25">
      <c r="A50" s="77">
        <v>5.4833333299999998</v>
      </c>
      <c r="B50" s="65">
        <v>4341.5600000000004</v>
      </c>
      <c r="C50" s="1">
        <v>2905.43</v>
      </c>
      <c r="D50" s="1">
        <v>2276.373</v>
      </c>
      <c r="E50" s="1">
        <v>3320.4520000000002</v>
      </c>
      <c r="F50" s="1">
        <v>2788.9690000000001</v>
      </c>
      <c r="G50" s="1">
        <v>2661.895</v>
      </c>
      <c r="H50" s="1">
        <v>3420.5259999999998</v>
      </c>
      <c r="I50" s="64">
        <v>3126.6669999999999</v>
      </c>
      <c r="J50" s="65">
        <v>3520.645</v>
      </c>
      <c r="K50" s="1">
        <v>3329.241</v>
      </c>
      <c r="L50" s="1">
        <v>3355.576</v>
      </c>
      <c r="M50" s="1">
        <v>3472.7420000000002</v>
      </c>
      <c r="N50" s="1">
        <v>2825.194</v>
      </c>
      <c r="O50" s="1">
        <v>3169.9670000000001</v>
      </c>
      <c r="P50" s="1">
        <v>2548.0030000000002</v>
      </c>
      <c r="Q50" s="64">
        <v>2822.0880000000002</v>
      </c>
    </row>
    <row r="51" spans="1:17" x14ac:dyDescent="0.25">
      <c r="A51" s="77">
        <v>5.6</v>
      </c>
      <c r="B51" s="65">
        <v>4160.0159999999996</v>
      </c>
      <c r="C51" s="1">
        <v>2911.26</v>
      </c>
      <c r="D51" s="1">
        <v>2357.2570000000001</v>
      </c>
      <c r="E51" s="1">
        <v>3222.6640000000002</v>
      </c>
      <c r="F51" s="1">
        <v>2851.1350000000002</v>
      </c>
      <c r="G51" s="1">
        <v>2772.444</v>
      </c>
      <c r="H51" s="1">
        <v>3440.4270000000001</v>
      </c>
      <c r="I51" s="64">
        <v>2901.2910000000002</v>
      </c>
      <c r="J51" s="65">
        <v>3542.22</v>
      </c>
      <c r="K51" s="1">
        <v>3399.069</v>
      </c>
      <c r="L51" s="1">
        <v>2856.1880000000001</v>
      </c>
      <c r="M51" s="1">
        <v>3654.05</v>
      </c>
      <c r="N51" s="1">
        <v>2829.2950000000001</v>
      </c>
      <c r="O51" s="1">
        <v>3520.1610000000001</v>
      </c>
      <c r="P51" s="1">
        <v>2621.3649999999998</v>
      </c>
      <c r="Q51" s="64">
        <v>2618.4119999999998</v>
      </c>
    </row>
    <row r="52" spans="1:17" x14ac:dyDescent="0.25">
      <c r="A52" s="77">
        <v>5.7166666700000004</v>
      </c>
      <c r="B52" s="65">
        <v>4102.6819999999998</v>
      </c>
      <c r="C52" s="1">
        <v>2780.2040000000002</v>
      </c>
      <c r="D52" s="1">
        <v>2450.5569999999998</v>
      </c>
      <c r="E52" s="1">
        <v>2687.7510000000002</v>
      </c>
      <c r="F52" s="1">
        <v>3300.3319999999999</v>
      </c>
      <c r="G52" s="1">
        <v>2884.0970000000002</v>
      </c>
      <c r="H52" s="1">
        <v>3084.154</v>
      </c>
      <c r="I52" s="64">
        <v>3114.7469999999998</v>
      </c>
      <c r="J52" s="65">
        <v>3666.518</v>
      </c>
      <c r="K52" s="1">
        <v>3403.9969999999998</v>
      </c>
      <c r="L52" s="1">
        <v>2882.8180000000002</v>
      </c>
      <c r="M52" s="1">
        <v>3506.5079999999998</v>
      </c>
      <c r="N52" s="1">
        <v>2757.5070000000001</v>
      </c>
      <c r="O52" s="1">
        <v>3544.9290000000001</v>
      </c>
      <c r="P52" s="1">
        <v>2739.9110000000001</v>
      </c>
      <c r="Q52" s="64">
        <v>3056.0039999999999</v>
      </c>
    </row>
    <row r="53" spans="1:17" x14ac:dyDescent="0.25">
      <c r="A53" s="77">
        <v>5.8333333300000003</v>
      </c>
      <c r="B53" s="65">
        <v>4233.634</v>
      </c>
      <c r="C53" s="1">
        <v>2911.0340000000001</v>
      </c>
      <c r="D53" s="1">
        <v>2785.1990000000001</v>
      </c>
      <c r="E53" s="1">
        <v>2772.058</v>
      </c>
      <c r="F53" s="1">
        <v>2622.364</v>
      </c>
      <c r="G53" s="1">
        <v>3118.9749999999999</v>
      </c>
      <c r="H53" s="1">
        <v>3182.953</v>
      </c>
      <c r="I53" s="64">
        <v>2932.4969999999998</v>
      </c>
      <c r="J53" s="65">
        <v>3593.4920000000002</v>
      </c>
      <c r="K53" s="1">
        <v>3187.4389999999999</v>
      </c>
      <c r="L53" s="1">
        <v>2770.4479999999999</v>
      </c>
      <c r="M53" s="1">
        <v>3461.8429999999998</v>
      </c>
      <c r="N53" s="1">
        <v>2669.0880000000002</v>
      </c>
      <c r="O53" s="1">
        <v>3607.819</v>
      </c>
      <c r="P53" s="1">
        <v>2806.83</v>
      </c>
      <c r="Q53" s="64">
        <v>2725.72</v>
      </c>
    </row>
    <row r="54" spans="1:17" x14ac:dyDescent="0.25">
      <c r="A54" s="77">
        <v>5.95</v>
      </c>
      <c r="B54" s="65">
        <v>3901.596</v>
      </c>
      <c r="C54" s="1">
        <v>3185.8409999999999</v>
      </c>
      <c r="D54" s="1">
        <v>2820.877</v>
      </c>
      <c r="E54" s="1">
        <v>2770.3919999999998</v>
      </c>
      <c r="F54" s="1">
        <v>2659.3330000000001</v>
      </c>
      <c r="G54" s="1">
        <v>2663.29</v>
      </c>
      <c r="H54" s="1">
        <v>2976.6239999999998</v>
      </c>
      <c r="I54" s="64">
        <v>3074.7660000000001</v>
      </c>
      <c r="J54" s="65">
        <v>3489.7930000000001</v>
      </c>
      <c r="K54" s="1">
        <v>2909.4430000000002</v>
      </c>
      <c r="L54" s="1">
        <v>2997.1759999999999</v>
      </c>
      <c r="M54" s="1">
        <v>3009.24</v>
      </c>
      <c r="N54" s="1">
        <v>2921.0479999999998</v>
      </c>
      <c r="O54" s="1">
        <v>3723.1379999999999</v>
      </c>
      <c r="P54" s="1">
        <v>3084.9780000000001</v>
      </c>
      <c r="Q54" s="64">
        <v>2756.1039999999998</v>
      </c>
    </row>
    <row r="55" spans="1:17" x14ac:dyDescent="0.25">
      <c r="A55" s="77">
        <v>6.06666667</v>
      </c>
      <c r="B55" s="65">
        <v>3474.9380000000001</v>
      </c>
      <c r="C55" s="1">
        <v>3336.7809999999999</v>
      </c>
      <c r="D55" s="1">
        <v>2392.665</v>
      </c>
      <c r="E55" s="1">
        <v>2848.7310000000002</v>
      </c>
      <c r="F55" s="1">
        <v>3024.6860000000001</v>
      </c>
      <c r="G55" s="1">
        <v>2977.56</v>
      </c>
      <c r="H55" s="1">
        <v>3408.864</v>
      </c>
      <c r="I55" s="64">
        <v>3337.5</v>
      </c>
      <c r="J55" s="65">
        <v>3556.1239999999998</v>
      </c>
      <c r="K55" s="1">
        <v>2975.9520000000002</v>
      </c>
      <c r="L55" s="1">
        <v>3270.681</v>
      </c>
      <c r="M55" s="1">
        <v>2301.1219999999998</v>
      </c>
      <c r="N55" s="1">
        <v>2654.4270000000001</v>
      </c>
      <c r="O55" s="1">
        <v>3562.3690000000001</v>
      </c>
      <c r="P55" s="1">
        <v>3117.09</v>
      </c>
      <c r="Q55" s="64">
        <v>2771.386</v>
      </c>
    </row>
    <row r="56" spans="1:17" x14ac:dyDescent="0.25">
      <c r="A56" s="77">
        <v>6.18333333</v>
      </c>
      <c r="B56" s="65">
        <v>2900.7240000000002</v>
      </c>
      <c r="C56" s="1">
        <v>3299.7190000000001</v>
      </c>
      <c r="D56" s="1">
        <v>2383.8760000000002</v>
      </c>
      <c r="E56" s="1">
        <v>2423.4830000000002</v>
      </c>
      <c r="F56" s="1">
        <v>3326.7539999999999</v>
      </c>
      <c r="G56" s="1">
        <v>3670.5590000000002</v>
      </c>
      <c r="H56" s="1">
        <v>2840.654</v>
      </c>
      <c r="I56" s="64">
        <v>3658.9989999999998</v>
      </c>
      <c r="J56" s="65">
        <v>3446.4520000000002</v>
      </c>
      <c r="K56" s="1">
        <v>2546.7350000000001</v>
      </c>
      <c r="L56" s="1">
        <v>3034.2469999999998</v>
      </c>
      <c r="M56" s="1">
        <v>2351.4479999999999</v>
      </c>
      <c r="N56" s="1">
        <v>2652.5369999999998</v>
      </c>
      <c r="O56" s="1">
        <v>3486.7809999999999</v>
      </c>
      <c r="P56" s="1">
        <v>2925.431</v>
      </c>
      <c r="Q56" s="64">
        <v>2750.5410000000002</v>
      </c>
    </row>
    <row r="57" spans="1:17" x14ac:dyDescent="0.25">
      <c r="A57" s="77">
        <v>6.3</v>
      </c>
      <c r="B57" s="65">
        <v>2743.328</v>
      </c>
      <c r="C57" s="1">
        <v>3080.78</v>
      </c>
      <c r="D57" s="1">
        <v>2435.739</v>
      </c>
      <c r="E57" s="1">
        <v>2584.0810000000001</v>
      </c>
      <c r="F57" s="1">
        <v>3378.1880000000001</v>
      </c>
      <c r="G57" s="1">
        <v>3769.9259999999999</v>
      </c>
      <c r="H57" s="1">
        <v>2824.1010000000001</v>
      </c>
      <c r="I57" s="64">
        <v>3884.6480000000001</v>
      </c>
      <c r="J57" s="65">
        <v>3328.7840000000001</v>
      </c>
      <c r="K57" s="1">
        <v>2512.2260000000001</v>
      </c>
      <c r="L57" s="1">
        <v>2840.9090000000001</v>
      </c>
      <c r="M57" s="1">
        <v>2495.471</v>
      </c>
      <c r="N57" s="1">
        <v>4078.855</v>
      </c>
      <c r="O57" s="1">
        <v>3287.3290000000002</v>
      </c>
      <c r="P57" s="1">
        <v>2582.5909999999999</v>
      </c>
      <c r="Q57" s="64">
        <v>2695.6439999999998</v>
      </c>
    </row>
    <row r="58" spans="1:17" x14ac:dyDescent="0.25">
      <c r="A58" s="77">
        <v>6.4166666699999997</v>
      </c>
      <c r="B58" s="65">
        <v>2875.319</v>
      </c>
      <c r="C58" s="1">
        <v>3146.3040000000001</v>
      </c>
      <c r="D58" s="1">
        <v>2498.8359999999998</v>
      </c>
      <c r="E58" s="1">
        <v>2488.0909999999999</v>
      </c>
      <c r="F58" s="1">
        <v>2819.087</v>
      </c>
      <c r="G58" s="1">
        <v>3881.3939999999998</v>
      </c>
      <c r="H58" s="1">
        <v>3003.498</v>
      </c>
      <c r="I58" s="64">
        <v>4147.5240000000003</v>
      </c>
      <c r="J58" s="65">
        <v>3408.3679999999999</v>
      </c>
      <c r="K58" s="1">
        <v>2578.549</v>
      </c>
      <c r="L58" s="1">
        <v>2731.12</v>
      </c>
      <c r="M58" s="1">
        <v>2801.7649999999999</v>
      </c>
      <c r="N58" s="1">
        <v>4825.9470000000001</v>
      </c>
      <c r="O58" s="1">
        <v>3264.5329999999999</v>
      </c>
      <c r="P58" s="1">
        <v>2977.8249999999998</v>
      </c>
      <c r="Q58" s="64">
        <v>3444.509</v>
      </c>
    </row>
    <row r="59" spans="1:17" x14ac:dyDescent="0.25">
      <c r="A59" s="77">
        <v>6.5333333299999996</v>
      </c>
      <c r="B59" s="65">
        <v>2874.0790000000002</v>
      </c>
      <c r="C59" s="1">
        <v>2564.4050000000002</v>
      </c>
      <c r="D59" s="1">
        <v>2556.3130000000001</v>
      </c>
      <c r="E59" s="1">
        <v>2296.33</v>
      </c>
      <c r="F59" s="1">
        <v>2851.3829999999998</v>
      </c>
      <c r="G59" s="1">
        <v>3974.768</v>
      </c>
      <c r="H59" s="1">
        <v>3056.0940000000001</v>
      </c>
      <c r="I59" s="64">
        <v>4119.1270000000004</v>
      </c>
      <c r="J59" s="65">
        <v>3086.4250000000002</v>
      </c>
      <c r="K59" s="1">
        <v>2833.337</v>
      </c>
      <c r="L59" s="1">
        <v>3167.047</v>
      </c>
      <c r="M59" s="1">
        <v>2604.8000000000002</v>
      </c>
      <c r="N59" s="1">
        <v>4771.2790000000005</v>
      </c>
      <c r="O59" s="1">
        <v>3184.2570000000001</v>
      </c>
      <c r="P59" s="1">
        <v>3476.0390000000002</v>
      </c>
      <c r="Q59" s="64">
        <v>3558.3620000000001</v>
      </c>
    </row>
    <row r="60" spans="1:17" x14ac:dyDescent="0.25">
      <c r="A60" s="77">
        <v>6.65</v>
      </c>
      <c r="B60" s="65">
        <v>2724.9409999999998</v>
      </c>
      <c r="C60" s="1">
        <v>2156.4580000000001</v>
      </c>
      <c r="D60" s="1">
        <v>2555.7269999999999</v>
      </c>
      <c r="E60" s="1">
        <v>2951.2289999999998</v>
      </c>
      <c r="F60" s="1">
        <v>3068.0749999999998</v>
      </c>
      <c r="G60" s="1">
        <v>3668.8270000000002</v>
      </c>
      <c r="H60" s="1">
        <v>3097.931</v>
      </c>
      <c r="I60" s="64">
        <v>3911.116</v>
      </c>
      <c r="J60" s="65">
        <v>2703.2489999999998</v>
      </c>
      <c r="K60" s="1">
        <v>2651.3939999999998</v>
      </c>
      <c r="L60" s="1">
        <v>2559.8440000000001</v>
      </c>
      <c r="M60" s="1">
        <v>2382.6680000000001</v>
      </c>
      <c r="N60" s="1">
        <v>4385.3869999999997</v>
      </c>
      <c r="O60" s="1">
        <v>2856.8679999999999</v>
      </c>
      <c r="P60" s="1">
        <v>3360.2840000000001</v>
      </c>
      <c r="Q60" s="64">
        <v>2833.123</v>
      </c>
    </row>
    <row r="61" spans="1:17" x14ac:dyDescent="0.25">
      <c r="A61" s="77">
        <v>6.7666666700000002</v>
      </c>
      <c r="B61" s="65">
        <v>2747.9340000000002</v>
      </c>
      <c r="C61" s="1">
        <v>2502.6179999999999</v>
      </c>
      <c r="D61" s="1">
        <v>2848.02</v>
      </c>
      <c r="E61" s="1">
        <v>2778.1729999999998</v>
      </c>
      <c r="F61" s="1">
        <v>2872.1959999999999</v>
      </c>
      <c r="G61" s="1">
        <v>3331.9969999999998</v>
      </c>
      <c r="H61" s="1">
        <v>3324.971</v>
      </c>
      <c r="I61" s="64">
        <v>3711.1179999999999</v>
      </c>
      <c r="J61" s="65">
        <v>2739.107</v>
      </c>
      <c r="K61" s="1">
        <v>2599.15</v>
      </c>
      <c r="L61" s="1">
        <v>2611.2869999999998</v>
      </c>
      <c r="M61" s="1">
        <v>2660.27</v>
      </c>
      <c r="N61" s="1">
        <v>4222.7640000000001</v>
      </c>
      <c r="O61" s="1">
        <v>2396.3139999999999</v>
      </c>
      <c r="P61" s="1">
        <v>3326.98</v>
      </c>
      <c r="Q61" s="64">
        <v>2746.3649999999998</v>
      </c>
    </row>
    <row r="62" spans="1:17" x14ac:dyDescent="0.25">
      <c r="A62" s="77">
        <v>6.8833333300000001</v>
      </c>
      <c r="B62" s="65">
        <v>4173.29</v>
      </c>
      <c r="C62" s="1">
        <v>2576.0140000000001</v>
      </c>
      <c r="D62" s="1">
        <v>2833.7370000000001</v>
      </c>
      <c r="E62" s="1">
        <v>2655.5659999999998</v>
      </c>
      <c r="F62" s="1">
        <v>2751.5729999999999</v>
      </c>
      <c r="G62" s="1">
        <v>3289.5929999999998</v>
      </c>
      <c r="H62" s="1">
        <v>2915.2959999999998</v>
      </c>
      <c r="I62" s="64">
        <v>3432.9969999999998</v>
      </c>
      <c r="J62" s="65">
        <v>2694.4690000000001</v>
      </c>
      <c r="K62" s="1">
        <v>2397.15</v>
      </c>
      <c r="L62" s="1">
        <v>2745.9450000000002</v>
      </c>
      <c r="M62" s="1">
        <v>3184.248</v>
      </c>
      <c r="N62" s="1">
        <v>3920</v>
      </c>
      <c r="O62" s="1">
        <v>2471.1849999999999</v>
      </c>
      <c r="P62" s="1">
        <v>3269.7150000000001</v>
      </c>
      <c r="Q62" s="64">
        <v>2720.0070000000001</v>
      </c>
    </row>
    <row r="63" spans="1:17" x14ac:dyDescent="0.25">
      <c r="A63" s="77">
        <v>7</v>
      </c>
      <c r="B63" s="65">
        <v>4474.8469999999998</v>
      </c>
      <c r="C63" s="1">
        <v>2506.2820000000002</v>
      </c>
      <c r="D63" s="1">
        <v>2779.97</v>
      </c>
      <c r="E63" s="1">
        <v>2595.6280000000002</v>
      </c>
      <c r="F63" s="1">
        <v>3194.8890000000001</v>
      </c>
      <c r="G63" s="1">
        <v>3216.4989999999998</v>
      </c>
      <c r="H63" s="1">
        <v>2891.7269999999999</v>
      </c>
      <c r="I63" s="64">
        <v>3149.3980000000001</v>
      </c>
      <c r="J63" s="65">
        <v>2681.152</v>
      </c>
      <c r="K63" s="1">
        <v>2580.0149999999999</v>
      </c>
      <c r="L63" s="1">
        <v>3018.9580000000001</v>
      </c>
      <c r="M63" s="1">
        <v>2751.31</v>
      </c>
      <c r="N63" s="1">
        <v>4006.78</v>
      </c>
      <c r="O63" s="1">
        <v>2356.3339999999998</v>
      </c>
      <c r="P63" s="1">
        <v>3380.3470000000002</v>
      </c>
      <c r="Q63" s="64">
        <v>2748.8910000000001</v>
      </c>
    </row>
    <row r="64" spans="1:17" x14ac:dyDescent="0.25">
      <c r="A64" s="77">
        <v>7.1166666699999999</v>
      </c>
      <c r="B64" s="65">
        <v>4283.8069999999998</v>
      </c>
      <c r="C64" s="1">
        <v>2408.239</v>
      </c>
      <c r="D64" s="1">
        <v>2416.3829999999998</v>
      </c>
      <c r="E64" s="1">
        <v>2698.5439999999999</v>
      </c>
      <c r="F64" s="1">
        <v>3585.1120000000001</v>
      </c>
      <c r="G64" s="1">
        <v>2593.8270000000002</v>
      </c>
      <c r="H64" s="1">
        <v>2738.087</v>
      </c>
      <c r="I64" s="64">
        <v>2498.6799999999998</v>
      </c>
      <c r="J64" s="65">
        <v>2709.3290000000002</v>
      </c>
      <c r="K64" s="1">
        <v>2494.23</v>
      </c>
      <c r="L64" s="1">
        <v>2884.6370000000002</v>
      </c>
      <c r="M64" s="1">
        <v>2383.8449999999998</v>
      </c>
      <c r="N64" s="1">
        <v>4025.6860000000001</v>
      </c>
      <c r="O64" s="1">
        <v>2661.7139999999999</v>
      </c>
      <c r="P64" s="1">
        <v>3475.6689999999999</v>
      </c>
      <c r="Q64" s="64">
        <v>2885.5549999999998</v>
      </c>
    </row>
    <row r="65" spans="1:17" x14ac:dyDescent="0.25">
      <c r="A65" s="77">
        <v>7.2333333299999998</v>
      </c>
      <c r="B65" s="65">
        <v>4357.558</v>
      </c>
      <c r="C65" s="1">
        <v>2782.8270000000002</v>
      </c>
      <c r="D65" s="1">
        <v>2493.0889999999999</v>
      </c>
      <c r="E65" s="1">
        <v>2687.9119999999998</v>
      </c>
      <c r="F65" s="1">
        <v>3820.3029999999999</v>
      </c>
      <c r="G65" s="1">
        <v>2519.5259999999998</v>
      </c>
      <c r="H65" s="1">
        <v>2777.1210000000001</v>
      </c>
      <c r="I65" s="64">
        <v>2391.5390000000002</v>
      </c>
      <c r="J65" s="65">
        <v>3312.5610000000001</v>
      </c>
      <c r="K65" s="1">
        <v>2458.165</v>
      </c>
      <c r="L65" s="1">
        <v>2907.9189999999999</v>
      </c>
      <c r="M65" s="1">
        <v>2498.7710000000002</v>
      </c>
      <c r="N65" s="1">
        <v>4071.2689999999998</v>
      </c>
      <c r="O65" s="1">
        <v>2524.1480000000001</v>
      </c>
      <c r="P65" s="1">
        <v>3199.1909999999998</v>
      </c>
      <c r="Q65" s="64">
        <v>2694.9090000000001</v>
      </c>
    </row>
    <row r="66" spans="1:17" x14ac:dyDescent="0.25">
      <c r="A66" s="77">
        <v>7.35</v>
      </c>
      <c r="B66" s="65">
        <v>4338.5429999999997</v>
      </c>
      <c r="C66" s="1">
        <v>2464.4029999999998</v>
      </c>
      <c r="D66" s="1">
        <v>2434.9659999999999</v>
      </c>
      <c r="E66" s="1">
        <v>2430.1149999999998</v>
      </c>
      <c r="F66" s="1">
        <v>3631.6460000000002</v>
      </c>
      <c r="G66" s="1">
        <v>2681.71</v>
      </c>
      <c r="H66" s="1">
        <v>3164.83</v>
      </c>
      <c r="I66" s="64">
        <v>2548.9279999999999</v>
      </c>
      <c r="J66" s="65">
        <v>2744.6660000000002</v>
      </c>
      <c r="K66" s="1">
        <v>2719.7</v>
      </c>
      <c r="L66" s="1">
        <v>2807.2080000000001</v>
      </c>
      <c r="M66" s="1">
        <v>3162.8130000000001</v>
      </c>
      <c r="N66" s="1">
        <v>4093.3220000000001</v>
      </c>
      <c r="O66" s="1">
        <v>2335.4079999999999</v>
      </c>
      <c r="P66" s="1">
        <v>2977.6550000000002</v>
      </c>
      <c r="Q66" s="64">
        <v>2736.6970000000001</v>
      </c>
    </row>
    <row r="67" spans="1:17" x14ac:dyDescent="0.25">
      <c r="A67" s="77">
        <v>7.4666666700000004</v>
      </c>
      <c r="B67" s="65">
        <v>4076.2350000000001</v>
      </c>
      <c r="C67" s="1">
        <v>2440.5320000000002</v>
      </c>
      <c r="D67" s="1">
        <v>2854.53</v>
      </c>
      <c r="E67" s="1">
        <v>2515.3910000000001</v>
      </c>
      <c r="F67" s="1">
        <v>3711.8679999999999</v>
      </c>
      <c r="G67" s="1">
        <v>2931.6689999999999</v>
      </c>
      <c r="H67" s="1">
        <v>2823.1790000000001</v>
      </c>
      <c r="I67" s="64">
        <v>2731.8679999999999</v>
      </c>
      <c r="J67" s="65">
        <v>2523.8090000000002</v>
      </c>
      <c r="K67" s="1">
        <v>2545.6010000000001</v>
      </c>
      <c r="L67" s="1">
        <v>2731.877</v>
      </c>
      <c r="M67" s="1">
        <v>3362.87</v>
      </c>
      <c r="N67" s="1">
        <v>3958.7779999999998</v>
      </c>
      <c r="O67" s="1">
        <v>2292.4639999999999</v>
      </c>
      <c r="P67" s="1">
        <v>2875.2069999999999</v>
      </c>
      <c r="Q67" s="64">
        <v>2784.36</v>
      </c>
    </row>
    <row r="68" spans="1:17" x14ac:dyDescent="0.25">
      <c r="A68" s="77">
        <v>7.5833333300000003</v>
      </c>
      <c r="B68" s="65">
        <v>4099.348</v>
      </c>
      <c r="C68" s="1">
        <v>2487.6219999999998</v>
      </c>
      <c r="D68" s="1">
        <v>3120.6889999999999</v>
      </c>
      <c r="E68" s="1">
        <v>3091.0990000000002</v>
      </c>
      <c r="F68" s="1">
        <v>3460.81</v>
      </c>
      <c r="G68" s="1">
        <v>2622.4090000000001</v>
      </c>
      <c r="H68" s="1">
        <v>2791.183</v>
      </c>
      <c r="I68" s="64">
        <v>2701.4549999999999</v>
      </c>
      <c r="J68" s="65">
        <v>3016.4180000000001</v>
      </c>
      <c r="K68" s="1">
        <v>2695.7179999999998</v>
      </c>
      <c r="L68" s="1">
        <v>2996.9810000000002</v>
      </c>
      <c r="M68" s="1">
        <v>3535.6579999999999</v>
      </c>
      <c r="N68" s="1">
        <v>3214.6239999999998</v>
      </c>
      <c r="O68" s="1">
        <v>2333.3220000000001</v>
      </c>
      <c r="P68" s="1">
        <v>2406.9229999999998</v>
      </c>
      <c r="Q68" s="64">
        <v>2761.6239999999998</v>
      </c>
    </row>
    <row r="69" spans="1:17" x14ac:dyDescent="0.25">
      <c r="A69" s="77">
        <v>7.7</v>
      </c>
      <c r="B69" s="65">
        <v>4013.8209999999999</v>
      </c>
      <c r="C69" s="1">
        <v>2860.8339999999998</v>
      </c>
      <c r="D69" s="1">
        <v>3057.886</v>
      </c>
      <c r="E69" s="1">
        <v>3273.9949999999999</v>
      </c>
      <c r="F69" s="1">
        <v>3435.58</v>
      </c>
      <c r="G69" s="1">
        <v>2413.73</v>
      </c>
      <c r="H69" s="1">
        <v>2654.4789999999998</v>
      </c>
      <c r="I69" s="64">
        <v>2596.1709999999998</v>
      </c>
      <c r="J69" s="65">
        <v>3118.23</v>
      </c>
      <c r="K69" s="1">
        <v>2828.413</v>
      </c>
      <c r="L69" s="1">
        <v>2688.98</v>
      </c>
      <c r="M69" s="1">
        <v>2690.8290000000002</v>
      </c>
      <c r="N69" s="1">
        <v>3319.37</v>
      </c>
      <c r="O69" s="1">
        <v>2740.2939999999999</v>
      </c>
      <c r="P69" s="1">
        <v>2343.4259999999999</v>
      </c>
      <c r="Q69" s="64">
        <v>2661.625</v>
      </c>
    </row>
    <row r="70" spans="1:17" x14ac:dyDescent="0.25">
      <c r="A70" s="77">
        <v>7.81666667</v>
      </c>
      <c r="B70" s="65">
        <v>4074.6959999999999</v>
      </c>
      <c r="C70" s="1">
        <v>2980.1970000000001</v>
      </c>
      <c r="D70" s="1">
        <v>3157.3020000000001</v>
      </c>
      <c r="E70" s="1">
        <v>3579.4780000000001</v>
      </c>
      <c r="F70" s="1">
        <v>3230.5650000000001</v>
      </c>
      <c r="G70" s="1">
        <v>2675.6460000000002</v>
      </c>
      <c r="H70" s="1">
        <v>3093.0630000000001</v>
      </c>
      <c r="I70" s="64">
        <v>2661.739</v>
      </c>
      <c r="J70" s="65">
        <v>3058.5070000000001</v>
      </c>
      <c r="K70" s="1">
        <v>3125.5419999999999</v>
      </c>
      <c r="L70" s="1">
        <v>2723.3620000000001</v>
      </c>
      <c r="M70" s="1">
        <v>2769.5940000000001</v>
      </c>
      <c r="N70" s="1">
        <v>3031.694</v>
      </c>
      <c r="O70" s="1">
        <v>3099.9859999999999</v>
      </c>
      <c r="P70" s="1">
        <v>2614.9760000000001</v>
      </c>
      <c r="Q70" s="64">
        <v>2688.0880000000002</v>
      </c>
    </row>
    <row r="71" spans="1:17" x14ac:dyDescent="0.25">
      <c r="A71" s="77">
        <v>7.93333333</v>
      </c>
      <c r="B71" s="65">
        <v>3952.7350000000001</v>
      </c>
      <c r="C71" s="1">
        <v>3097.7640000000001</v>
      </c>
      <c r="D71" s="1">
        <v>2878.2310000000002</v>
      </c>
      <c r="E71" s="1">
        <v>3535.0059999999999</v>
      </c>
      <c r="F71" s="1">
        <v>2801.732</v>
      </c>
      <c r="G71" s="1">
        <v>2642.1239999999998</v>
      </c>
      <c r="H71" s="1">
        <v>2805.306</v>
      </c>
      <c r="I71" s="64">
        <v>2827.9960000000001</v>
      </c>
      <c r="J71" s="65">
        <v>2578.4380000000001</v>
      </c>
      <c r="K71" s="1">
        <v>2972.056</v>
      </c>
      <c r="L71" s="1">
        <v>2753.4360000000001</v>
      </c>
      <c r="M71" s="1">
        <v>2763.7179999999998</v>
      </c>
      <c r="N71" s="1">
        <v>2684.8389999999999</v>
      </c>
      <c r="O71" s="1">
        <v>2528.384</v>
      </c>
      <c r="P71" s="1">
        <v>2716.549</v>
      </c>
      <c r="Q71" s="64">
        <v>2826.989</v>
      </c>
    </row>
    <row r="72" spans="1:17" x14ac:dyDescent="0.25">
      <c r="A72" s="77">
        <v>8.0500000000000007</v>
      </c>
      <c r="B72" s="65">
        <v>3902.9229999999998</v>
      </c>
      <c r="C72" s="1">
        <v>3460.2910000000002</v>
      </c>
      <c r="D72" s="1">
        <v>2929.6190000000001</v>
      </c>
      <c r="E72" s="1">
        <v>3561.8910000000001</v>
      </c>
      <c r="F72" s="1">
        <v>2383.5010000000002</v>
      </c>
      <c r="G72" s="1">
        <v>2903.8649999999998</v>
      </c>
      <c r="H72" s="1">
        <v>2946.877</v>
      </c>
      <c r="I72" s="64">
        <v>2369.2420000000002</v>
      </c>
      <c r="J72" s="65">
        <v>2588.4160000000002</v>
      </c>
      <c r="K72" s="1">
        <v>2384.5149999999999</v>
      </c>
      <c r="L72" s="1">
        <v>2977.0360000000001</v>
      </c>
      <c r="M72" s="1">
        <v>2516.3609999999999</v>
      </c>
      <c r="N72" s="1">
        <v>2725.8649999999998</v>
      </c>
      <c r="O72" s="1">
        <v>2407.8980000000001</v>
      </c>
      <c r="P72" s="1">
        <v>2400.212</v>
      </c>
      <c r="Q72" s="64">
        <v>3408.538</v>
      </c>
    </row>
    <row r="73" spans="1:17" x14ac:dyDescent="0.25">
      <c r="A73" s="77">
        <v>8.1666666699999997</v>
      </c>
      <c r="B73" s="65">
        <v>3652.712</v>
      </c>
      <c r="C73" s="1">
        <v>3338.82</v>
      </c>
      <c r="D73" s="1">
        <v>2924.2359999999999</v>
      </c>
      <c r="E73" s="1">
        <v>3575.038</v>
      </c>
      <c r="F73" s="1">
        <v>2565.0639999999999</v>
      </c>
      <c r="G73" s="1">
        <v>3139.989</v>
      </c>
      <c r="H73" s="1">
        <v>3179.5819999999999</v>
      </c>
      <c r="I73" s="64">
        <v>2809.4380000000001</v>
      </c>
      <c r="J73" s="65">
        <v>2468.1419999999998</v>
      </c>
      <c r="K73" s="1">
        <v>2859.9589999999998</v>
      </c>
      <c r="L73" s="1">
        <v>3293.1190000000001</v>
      </c>
      <c r="M73" s="1">
        <v>2612.098</v>
      </c>
      <c r="N73" s="1">
        <v>2696.8359999999998</v>
      </c>
      <c r="O73" s="1">
        <v>2903.77</v>
      </c>
      <c r="P73" s="1">
        <v>2873.2660000000001</v>
      </c>
      <c r="Q73" s="64">
        <v>3728.047</v>
      </c>
    </row>
    <row r="74" spans="1:17" x14ac:dyDescent="0.25">
      <c r="A74" s="77">
        <v>8.2833333299999996</v>
      </c>
      <c r="B74" s="65">
        <v>3693.76</v>
      </c>
      <c r="C74" s="1">
        <v>3334.6080000000002</v>
      </c>
      <c r="D74" s="1">
        <v>2845.7280000000001</v>
      </c>
      <c r="E74" s="1">
        <v>3429.1170000000002</v>
      </c>
      <c r="F74" s="1">
        <v>2663.3710000000001</v>
      </c>
      <c r="G74" s="1">
        <v>3242.9360000000001</v>
      </c>
      <c r="H74" s="1">
        <v>3288.76</v>
      </c>
      <c r="I74" s="64">
        <v>3316.0329999999999</v>
      </c>
      <c r="J74" s="65">
        <v>2450.0320000000002</v>
      </c>
      <c r="K74" s="1">
        <v>2965.7730000000001</v>
      </c>
      <c r="L74" s="1">
        <v>3431.576</v>
      </c>
      <c r="M74" s="1">
        <v>2836.364</v>
      </c>
      <c r="N74" s="1">
        <v>2873.9009999999998</v>
      </c>
      <c r="O74" s="1">
        <v>2924.538</v>
      </c>
      <c r="P74" s="1">
        <v>3159.125</v>
      </c>
      <c r="Q74" s="64">
        <v>3771.8049999999998</v>
      </c>
    </row>
    <row r="75" spans="1:17" x14ac:dyDescent="0.25">
      <c r="A75" s="77">
        <v>8.4</v>
      </c>
      <c r="B75" s="65">
        <v>3050.152</v>
      </c>
      <c r="C75" s="1">
        <v>3233.4969999999998</v>
      </c>
      <c r="D75" s="1">
        <v>2412.384</v>
      </c>
      <c r="E75" s="1">
        <v>3198.4589999999998</v>
      </c>
      <c r="F75" s="1">
        <v>3146.6489999999999</v>
      </c>
      <c r="G75" s="1">
        <v>2726.4929999999999</v>
      </c>
      <c r="H75" s="1">
        <v>2994.7939999999999</v>
      </c>
      <c r="I75" s="64">
        <v>3579.7550000000001</v>
      </c>
      <c r="J75" s="65">
        <v>2408.3539999999998</v>
      </c>
      <c r="K75" s="1">
        <v>2658.9920000000002</v>
      </c>
      <c r="L75" s="1">
        <v>3479.277</v>
      </c>
      <c r="M75" s="1">
        <v>3209.096</v>
      </c>
      <c r="N75" s="1">
        <v>2555.9960000000001</v>
      </c>
      <c r="O75" s="1">
        <v>2383.4059999999999</v>
      </c>
      <c r="P75" s="1">
        <v>3175.9850000000001</v>
      </c>
      <c r="Q75" s="64">
        <v>3748.259</v>
      </c>
    </row>
    <row r="76" spans="1:17" x14ac:dyDescent="0.25">
      <c r="A76" s="77">
        <v>8.5166666699999993</v>
      </c>
      <c r="B76" s="65">
        <v>2567.7399999999998</v>
      </c>
      <c r="C76" s="1">
        <v>3198.203</v>
      </c>
      <c r="D76" s="1">
        <v>2612.558</v>
      </c>
      <c r="E76" s="1">
        <v>2717.1460000000002</v>
      </c>
      <c r="F76" s="1">
        <v>3370.355</v>
      </c>
      <c r="G76" s="1">
        <v>2548.8040000000001</v>
      </c>
      <c r="H76" s="1">
        <v>3189.3130000000001</v>
      </c>
      <c r="I76" s="64">
        <v>2937.9059999999999</v>
      </c>
      <c r="J76" s="65">
        <v>2661.3420000000001</v>
      </c>
      <c r="K76" s="1">
        <v>2527.9450000000002</v>
      </c>
      <c r="L76" s="1">
        <v>3530.1469999999999</v>
      </c>
      <c r="M76" s="1">
        <v>2538.047</v>
      </c>
      <c r="N76" s="1">
        <v>2557.5039999999999</v>
      </c>
      <c r="O76" s="1">
        <v>2251.6080000000002</v>
      </c>
      <c r="P76" s="1">
        <v>3452.88</v>
      </c>
      <c r="Q76" s="64">
        <v>3719.9659999999999</v>
      </c>
    </row>
    <row r="77" spans="1:17" x14ac:dyDescent="0.25">
      <c r="A77" s="77">
        <v>8.6333333299999993</v>
      </c>
      <c r="B77" s="65">
        <v>2457.9119999999998</v>
      </c>
      <c r="C77" s="1">
        <v>2979.9859999999999</v>
      </c>
      <c r="D77" s="1">
        <v>2338.1019999999999</v>
      </c>
      <c r="E77" s="1">
        <v>2402.9749999999999</v>
      </c>
      <c r="F77" s="1">
        <v>3704.652</v>
      </c>
      <c r="G77" s="1">
        <v>2839.9270000000001</v>
      </c>
      <c r="H77" s="1">
        <v>2776.3209999999999</v>
      </c>
      <c r="I77" s="64">
        <v>2641.558</v>
      </c>
      <c r="J77" s="65">
        <v>3054.069</v>
      </c>
      <c r="K77" s="1">
        <v>2697.5459999999998</v>
      </c>
      <c r="L77" s="1">
        <v>2797.9319999999998</v>
      </c>
      <c r="M77" s="1">
        <v>2423.3249999999998</v>
      </c>
      <c r="N77" s="1">
        <v>3568.355</v>
      </c>
      <c r="O77" s="1">
        <v>2313.5030000000002</v>
      </c>
      <c r="P77" s="1">
        <v>3371.5340000000001</v>
      </c>
      <c r="Q77" s="64">
        <v>3604.7979999999998</v>
      </c>
    </row>
    <row r="78" spans="1:17" x14ac:dyDescent="0.25">
      <c r="A78" s="77">
        <v>8.75</v>
      </c>
      <c r="B78" s="65">
        <v>2826.8820000000001</v>
      </c>
      <c r="C78" s="1">
        <v>2460.982</v>
      </c>
      <c r="D78" s="1">
        <v>2392.4160000000002</v>
      </c>
      <c r="E78" s="1">
        <v>2598.3629999999998</v>
      </c>
      <c r="F78" s="1">
        <v>3783.826</v>
      </c>
      <c r="G78" s="1">
        <v>2664.2139999999999</v>
      </c>
      <c r="H78" s="1">
        <v>2862.989</v>
      </c>
      <c r="I78" s="64">
        <v>2972.5250000000001</v>
      </c>
      <c r="J78" s="65">
        <v>3252.1889999999999</v>
      </c>
      <c r="K78" s="1">
        <v>2745.7069999999999</v>
      </c>
      <c r="L78" s="1">
        <v>2758.53</v>
      </c>
      <c r="M78" s="1">
        <v>2357.27</v>
      </c>
      <c r="N78" s="1">
        <v>3150.5709999999999</v>
      </c>
      <c r="O78" s="1">
        <v>2349.6010000000001</v>
      </c>
      <c r="P78" s="1">
        <v>3245.9110000000001</v>
      </c>
      <c r="Q78" s="64">
        <v>3643.7249999999999</v>
      </c>
    </row>
    <row r="79" spans="1:17" x14ac:dyDescent="0.25">
      <c r="A79" s="77">
        <v>8.8666666700000007</v>
      </c>
      <c r="B79" s="65">
        <v>2672.902</v>
      </c>
      <c r="C79" s="1">
        <v>2260.3670000000002</v>
      </c>
      <c r="D79" s="1">
        <v>2331.172</v>
      </c>
      <c r="E79" s="1">
        <v>2390.415</v>
      </c>
      <c r="F79" s="1">
        <v>3618.7359999999999</v>
      </c>
      <c r="G79" s="1">
        <v>2843.5059999999999</v>
      </c>
      <c r="H79" s="1">
        <v>3145.3690000000001</v>
      </c>
      <c r="I79" s="64">
        <v>2546.4059999999999</v>
      </c>
      <c r="J79" s="65">
        <v>2759.5390000000002</v>
      </c>
      <c r="K79" s="1">
        <v>2917.8180000000002</v>
      </c>
      <c r="L79" s="1">
        <v>2745.8389999999999</v>
      </c>
      <c r="M79" s="1">
        <v>2612.3980000000001</v>
      </c>
      <c r="N79" s="1">
        <v>2966.7849999999999</v>
      </c>
      <c r="O79" s="1">
        <v>2796.5859999999998</v>
      </c>
      <c r="P79" s="1">
        <v>3013.2730000000001</v>
      </c>
      <c r="Q79" s="64">
        <v>3553.8969999999999</v>
      </c>
    </row>
    <row r="80" spans="1:17" x14ac:dyDescent="0.25">
      <c r="A80" s="77">
        <v>8.9833333300000007</v>
      </c>
      <c r="B80" s="65">
        <v>2642.7849999999999</v>
      </c>
      <c r="C80" s="1">
        <v>2440.152</v>
      </c>
      <c r="D80" s="1">
        <v>2308.9929999999999</v>
      </c>
      <c r="E80" s="1">
        <v>2941.4520000000002</v>
      </c>
      <c r="F80" s="1">
        <v>3649.5129999999999</v>
      </c>
      <c r="G80" s="1">
        <v>3045.93</v>
      </c>
      <c r="H80" s="1">
        <v>3163.4360000000001</v>
      </c>
      <c r="I80" s="64">
        <v>2677.6509999999998</v>
      </c>
      <c r="J80" s="65">
        <v>2673.6559999999999</v>
      </c>
      <c r="K80" s="1">
        <v>3048.627</v>
      </c>
      <c r="L80" s="1">
        <v>2586.4279999999999</v>
      </c>
      <c r="M80" s="1">
        <v>2635.0880000000002</v>
      </c>
      <c r="N80" s="1">
        <v>2750.6219999999998</v>
      </c>
      <c r="O80" s="1">
        <v>2572.346</v>
      </c>
      <c r="P80" s="1">
        <v>2990.1489999999999</v>
      </c>
      <c r="Q80" s="64">
        <v>3492.7359999999999</v>
      </c>
    </row>
    <row r="81" spans="1:17" x14ac:dyDescent="0.25">
      <c r="A81" s="77">
        <v>9.1</v>
      </c>
      <c r="B81" s="65">
        <v>2703.1610000000001</v>
      </c>
      <c r="C81" s="1">
        <v>2307.9690000000001</v>
      </c>
      <c r="D81" s="1">
        <v>2448.5</v>
      </c>
      <c r="E81" s="1">
        <v>3243.4380000000001</v>
      </c>
      <c r="F81" s="1">
        <v>3569.1669999999999</v>
      </c>
      <c r="G81" s="1">
        <v>3184.1950000000002</v>
      </c>
      <c r="H81" s="1">
        <v>3718.2130000000002</v>
      </c>
      <c r="I81" s="64">
        <v>2447.09</v>
      </c>
      <c r="J81" s="65">
        <v>2568.9090000000001</v>
      </c>
      <c r="K81" s="1">
        <v>3005.846</v>
      </c>
      <c r="L81" s="1">
        <v>2656.74</v>
      </c>
      <c r="M81" s="1">
        <v>2748.1120000000001</v>
      </c>
      <c r="N81" s="1">
        <v>2683.7820000000002</v>
      </c>
      <c r="O81" s="1">
        <v>2776.1840000000002</v>
      </c>
      <c r="P81" s="1">
        <v>2975.5059999999999</v>
      </c>
      <c r="Q81" s="64">
        <v>3371.623</v>
      </c>
    </row>
    <row r="82" spans="1:17" x14ac:dyDescent="0.25">
      <c r="A82" s="77">
        <v>9.2166666700000004</v>
      </c>
      <c r="B82" s="65">
        <v>2656.0430000000001</v>
      </c>
      <c r="C82" s="1">
        <v>2403.8110000000001</v>
      </c>
      <c r="D82" s="1">
        <v>2624.5250000000001</v>
      </c>
      <c r="E82" s="1">
        <v>3134.4780000000001</v>
      </c>
      <c r="F82" s="1">
        <v>3448.3319999999999</v>
      </c>
      <c r="G82" s="1">
        <v>3448.1779999999999</v>
      </c>
      <c r="H82" s="1">
        <v>3840.5309999999999</v>
      </c>
      <c r="I82" s="64">
        <v>2404.2869999999998</v>
      </c>
      <c r="J82" s="65">
        <v>2683.7089999999998</v>
      </c>
      <c r="K82" s="1">
        <v>2668.75</v>
      </c>
      <c r="L82" s="1">
        <v>3132.2089999999998</v>
      </c>
      <c r="M82" s="1">
        <v>2894.1480000000001</v>
      </c>
      <c r="N82" s="1">
        <v>3990.5410000000002</v>
      </c>
      <c r="O82" s="1">
        <v>2630.625</v>
      </c>
      <c r="P82" s="1">
        <v>2547.1880000000001</v>
      </c>
      <c r="Q82" s="64">
        <v>3380.9749999999999</v>
      </c>
    </row>
    <row r="83" spans="1:17" x14ac:dyDescent="0.25">
      <c r="A83" s="77">
        <v>9.3333333300000003</v>
      </c>
      <c r="B83" s="65">
        <v>3092.547</v>
      </c>
      <c r="C83" s="1">
        <v>2466.4380000000001</v>
      </c>
      <c r="D83" s="1">
        <v>2708.232</v>
      </c>
      <c r="E83" s="1">
        <v>3047.1880000000001</v>
      </c>
      <c r="F83" s="1">
        <v>3501.6819999999998</v>
      </c>
      <c r="G83" s="1">
        <v>3556.4479999999999</v>
      </c>
      <c r="H83" s="1">
        <v>3888.8330000000001</v>
      </c>
      <c r="I83" s="64">
        <v>2463.3409999999999</v>
      </c>
      <c r="J83" s="65">
        <v>2543.877</v>
      </c>
      <c r="K83" s="1">
        <v>2726.9209999999998</v>
      </c>
      <c r="L83" s="1">
        <v>3198.0050000000001</v>
      </c>
      <c r="M83" s="1">
        <v>3285.8069999999998</v>
      </c>
      <c r="N83" s="1">
        <v>4336.5169999999998</v>
      </c>
      <c r="O83" s="1">
        <v>2514.5680000000002</v>
      </c>
      <c r="P83" s="1">
        <v>2625.7080000000001</v>
      </c>
      <c r="Q83" s="64">
        <v>3336.99</v>
      </c>
    </row>
    <row r="84" spans="1:17" x14ac:dyDescent="0.25">
      <c r="A84" s="77">
        <v>9.4499999999999993</v>
      </c>
      <c r="B84" s="65">
        <v>2763.4540000000002</v>
      </c>
      <c r="C84" s="1">
        <v>2366.2049999999999</v>
      </c>
      <c r="D84" s="1">
        <v>2962.46</v>
      </c>
      <c r="E84" s="1">
        <v>3284.2060000000001</v>
      </c>
      <c r="F84" s="1">
        <v>3395.645</v>
      </c>
      <c r="G84" s="1">
        <v>3666.5439999999999</v>
      </c>
      <c r="H84" s="1">
        <v>3853.5909999999999</v>
      </c>
      <c r="I84" s="64">
        <v>2622.6329999999998</v>
      </c>
      <c r="J84" s="65">
        <v>2566.8580000000002</v>
      </c>
      <c r="K84" s="1">
        <v>2873.8130000000001</v>
      </c>
      <c r="L84" s="1">
        <v>2932.7660000000001</v>
      </c>
      <c r="M84" s="1">
        <v>3754.0039999999999</v>
      </c>
      <c r="N84" s="1">
        <v>4309.3500000000004</v>
      </c>
      <c r="O84" s="1">
        <v>2537.5210000000002</v>
      </c>
      <c r="P84" s="1">
        <v>2546.107</v>
      </c>
      <c r="Q84" s="64">
        <v>2732.9380000000001</v>
      </c>
    </row>
    <row r="85" spans="1:17" x14ac:dyDescent="0.25">
      <c r="A85" s="77">
        <v>9.56666667</v>
      </c>
      <c r="B85" s="65">
        <v>2783.8519999999999</v>
      </c>
      <c r="C85" s="1">
        <v>2343.8290000000002</v>
      </c>
      <c r="D85" s="1">
        <v>2382.9949999999999</v>
      </c>
      <c r="E85" s="1">
        <v>3239.6320000000001</v>
      </c>
      <c r="F85" s="1">
        <v>3720.0230000000001</v>
      </c>
      <c r="G85" s="1">
        <v>3191.1329999999998</v>
      </c>
      <c r="H85" s="1">
        <v>3596.393</v>
      </c>
      <c r="I85" s="64">
        <v>3079.8470000000002</v>
      </c>
      <c r="J85" s="65">
        <v>2569.6759999999999</v>
      </c>
      <c r="K85" s="1">
        <v>2879.4430000000002</v>
      </c>
      <c r="L85" s="1">
        <v>2835.5729999999999</v>
      </c>
      <c r="M85" s="1">
        <v>3938.8310000000001</v>
      </c>
      <c r="N85" s="1">
        <v>3790.3649999999998</v>
      </c>
      <c r="O85" s="1">
        <v>2935.5549999999998</v>
      </c>
      <c r="P85" s="1">
        <v>2390.866</v>
      </c>
      <c r="Q85" s="64">
        <v>2428.491</v>
      </c>
    </row>
    <row r="86" spans="1:17" x14ac:dyDescent="0.25">
      <c r="A86" s="77">
        <v>9.68333333</v>
      </c>
      <c r="B86" s="65">
        <v>2608.3220000000001</v>
      </c>
      <c r="C86" s="1">
        <v>2376.5659999999998</v>
      </c>
      <c r="D86" s="1">
        <v>2686.1039999999998</v>
      </c>
      <c r="E86" s="1">
        <v>3252.2460000000001</v>
      </c>
      <c r="F86" s="1">
        <v>3519.806</v>
      </c>
      <c r="G86" s="1">
        <v>2797.42</v>
      </c>
      <c r="H86" s="1">
        <v>3804.3</v>
      </c>
      <c r="I86" s="64">
        <v>3429.5129999999999</v>
      </c>
      <c r="J86" s="65">
        <v>2937.1590000000001</v>
      </c>
      <c r="K86" s="1">
        <v>3169.0540000000001</v>
      </c>
      <c r="L86" s="1">
        <v>2805.0169999999998</v>
      </c>
      <c r="M86" s="1">
        <v>3961.877</v>
      </c>
      <c r="N86" s="1">
        <v>3514.31</v>
      </c>
      <c r="O86" s="1">
        <v>2887.614</v>
      </c>
      <c r="P86" s="1">
        <v>2716.4780000000001</v>
      </c>
      <c r="Q86" s="64">
        <v>2572.52</v>
      </c>
    </row>
    <row r="87" spans="1:17" x14ac:dyDescent="0.25">
      <c r="A87" s="77">
        <v>9.8000000000000007</v>
      </c>
      <c r="B87" s="65">
        <v>3347.8090000000002</v>
      </c>
      <c r="C87" s="1">
        <v>2449.377</v>
      </c>
      <c r="D87" s="1">
        <v>2546.7049999999999</v>
      </c>
      <c r="E87" s="1">
        <v>3280.6260000000002</v>
      </c>
      <c r="F87" s="1">
        <v>3474.6469999999999</v>
      </c>
      <c r="G87" s="1">
        <v>2297.8580000000002</v>
      </c>
      <c r="H87" s="1">
        <v>3707.1970000000001</v>
      </c>
      <c r="I87" s="64">
        <v>3750.183</v>
      </c>
      <c r="J87" s="65">
        <v>3176.2089999999998</v>
      </c>
      <c r="K87" s="1">
        <v>2985.2040000000002</v>
      </c>
      <c r="L87" s="1">
        <v>2595.9380000000001</v>
      </c>
      <c r="M87" s="1">
        <v>3852.7730000000001</v>
      </c>
      <c r="N87" s="1">
        <v>3354.7620000000002</v>
      </c>
      <c r="O87" s="1">
        <v>2400.482</v>
      </c>
      <c r="P87" s="1">
        <v>2275.413</v>
      </c>
      <c r="Q87" s="64">
        <v>2491.5839999999998</v>
      </c>
    </row>
    <row r="88" spans="1:17" x14ac:dyDescent="0.25">
      <c r="A88" s="77">
        <v>9.9166666699999997</v>
      </c>
      <c r="B88" s="65">
        <v>3961.049</v>
      </c>
      <c r="C88" s="1">
        <v>2401.4459999999999</v>
      </c>
      <c r="D88" s="1">
        <v>2499.3739999999998</v>
      </c>
      <c r="E88" s="1">
        <v>2710.4079999999999</v>
      </c>
      <c r="F88" s="1">
        <v>2820.2550000000001</v>
      </c>
      <c r="G88" s="1">
        <v>2772.0390000000002</v>
      </c>
      <c r="H88" s="1">
        <v>3613.9430000000002</v>
      </c>
      <c r="I88" s="64">
        <v>3796.335</v>
      </c>
      <c r="J88" s="65">
        <v>2946.085</v>
      </c>
      <c r="K88" s="1">
        <v>2689.4560000000001</v>
      </c>
      <c r="L88" s="1">
        <v>2642.277</v>
      </c>
      <c r="M88" s="1">
        <v>3299.6680000000001</v>
      </c>
      <c r="N88" s="1">
        <v>2805.1210000000001</v>
      </c>
      <c r="O88" s="1">
        <v>2435.4490000000001</v>
      </c>
      <c r="P88" s="1">
        <v>2588.0410000000002</v>
      </c>
      <c r="Q88" s="64">
        <v>2984.8620000000001</v>
      </c>
    </row>
    <row r="89" spans="1:17" x14ac:dyDescent="0.25">
      <c r="A89" s="77">
        <v>10.033333300000001</v>
      </c>
      <c r="B89" s="65">
        <v>4156.0439999999999</v>
      </c>
      <c r="C89" s="1">
        <v>2352.8739999999998</v>
      </c>
      <c r="D89" s="1">
        <v>2244.558</v>
      </c>
      <c r="E89" s="1">
        <v>2430.8539999999998</v>
      </c>
      <c r="F89" s="1">
        <v>2736.1889999999999</v>
      </c>
      <c r="G89" s="1">
        <v>2629.8359999999998</v>
      </c>
      <c r="H89" s="1">
        <v>3214.4279999999999</v>
      </c>
      <c r="I89" s="64">
        <v>3040.422</v>
      </c>
      <c r="J89" s="65">
        <v>2734.8470000000002</v>
      </c>
      <c r="K89" s="1">
        <v>3018.4369999999999</v>
      </c>
      <c r="L89" s="1">
        <v>2869.6660000000002</v>
      </c>
      <c r="M89" s="1">
        <v>3072.69</v>
      </c>
      <c r="N89" s="1">
        <v>2655.7860000000001</v>
      </c>
      <c r="O89" s="1">
        <v>2565.0210000000002</v>
      </c>
      <c r="P89" s="1">
        <v>2689.6060000000002</v>
      </c>
      <c r="Q89" s="64">
        <v>2494.0549999999998</v>
      </c>
    </row>
    <row r="90" spans="1:17" x14ac:dyDescent="0.25">
      <c r="A90" s="77">
        <v>10.15</v>
      </c>
      <c r="B90" s="65">
        <v>3892.402</v>
      </c>
      <c r="C90" s="1">
        <v>2512.9609999999998</v>
      </c>
      <c r="D90" s="1">
        <v>2324.078</v>
      </c>
      <c r="E90" s="1">
        <v>2451.9580000000001</v>
      </c>
      <c r="F90" s="1">
        <v>2892.4969999999998</v>
      </c>
      <c r="G90" s="1">
        <v>2770.6570000000002</v>
      </c>
      <c r="H90" s="1">
        <v>3288.7510000000002</v>
      </c>
      <c r="I90" s="64">
        <v>2394.3020000000001</v>
      </c>
      <c r="J90" s="65">
        <v>2643.116</v>
      </c>
      <c r="K90" s="1">
        <v>3423.1190000000001</v>
      </c>
      <c r="L90" s="1">
        <v>3121.8049999999998</v>
      </c>
      <c r="M90" s="1">
        <v>2448.1030000000001</v>
      </c>
      <c r="N90" s="1">
        <v>2744.59</v>
      </c>
      <c r="O90" s="1">
        <v>2820.7379999999998</v>
      </c>
      <c r="P90" s="1">
        <v>2521.759</v>
      </c>
      <c r="Q90" s="64">
        <v>2452.3690000000001</v>
      </c>
    </row>
    <row r="91" spans="1:17" x14ac:dyDescent="0.25">
      <c r="A91" s="77">
        <v>10.2666667</v>
      </c>
      <c r="B91" s="65">
        <v>3584.16</v>
      </c>
      <c r="C91" s="1">
        <v>2594.9299999999998</v>
      </c>
      <c r="D91" s="1">
        <v>2549.62</v>
      </c>
      <c r="E91" s="1">
        <v>2335.511</v>
      </c>
      <c r="F91" s="1">
        <v>2920.4879999999998</v>
      </c>
      <c r="G91" s="1">
        <v>2743.7159999999999</v>
      </c>
      <c r="H91" s="1">
        <v>3387.3530000000001</v>
      </c>
      <c r="I91" s="64">
        <v>2511.4</v>
      </c>
      <c r="J91" s="65">
        <v>2913.3989999999999</v>
      </c>
      <c r="K91" s="1">
        <v>3577.2190000000001</v>
      </c>
      <c r="L91" s="1">
        <v>3154.2919999999999</v>
      </c>
      <c r="M91" s="1">
        <v>2303.8510000000001</v>
      </c>
      <c r="N91" s="1">
        <v>2728.0140000000001</v>
      </c>
      <c r="O91" s="1">
        <v>3100.5120000000002</v>
      </c>
      <c r="P91" s="1">
        <v>2878.607</v>
      </c>
      <c r="Q91" s="64">
        <v>2596.5140000000001</v>
      </c>
    </row>
    <row r="92" spans="1:17" x14ac:dyDescent="0.25">
      <c r="A92" s="77">
        <v>10.3833333</v>
      </c>
      <c r="B92" s="65">
        <v>3667.8229999999999</v>
      </c>
      <c r="C92" s="1">
        <v>2451.386</v>
      </c>
      <c r="D92" s="1">
        <v>2845.433</v>
      </c>
      <c r="E92" s="1">
        <v>2469.0430000000001</v>
      </c>
      <c r="F92" s="1">
        <v>3187.2330000000002</v>
      </c>
      <c r="G92" s="1">
        <v>2652.2640000000001</v>
      </c>
      <c r="H92" s="1">
        <v>2916.0740000000001</v>
      </c>
      <c r="I92" s="64">
        <v>2676.8629999999998</v>
      </c>
      <c r="J92" s="65">
        <v>2622.5889999999999</v>
      </c>
      <c r="K92" s="1">
        <v>3432.29</v>
      </c>
      <c r="L92" s="1">
        <v>3486.4409999999998</v>
      </c>
      <c r="M92" s="1">
        <v>2358.701</v>
      </c>
      <c r="N92" s="1">
        <v>2934.0259999999998</v>
      </c>
      <c r="O92" s="1">
        <v>2377.6080000000002</v>
      </c>
      <c r="P92" s="1">
        <v>2502.165</v>
      </c>
      <c r="Q92" s="64">
        <v>2677.72</v>
      </c>
    </row>
    <row r="93" spans="1:17" x14ac:dyDescent="0.25">
      <c r="A93" s="77">
        <v>10.5</v>
      </c>
      <c r="B93" s="65">
        <v>3343.6439999999998</v>
      </c>
      <c r="C93" s="1">
        <v>2323.7739999999999</v>
      </c>
      <c r="D93" s="1">
        <v>3230.462</v>
      </c>
      <c r="E93" s="1">
        <v>2478.194</v>
      </c>
      <c r="F93" s="1">
        <v>2835.5210000000002</v>
      </c>
      <c r="G93" s="1">
        <v>2706.0219999999999</v>
      </c>
      <c r="H93" s="1">
        <v>2915.6</v>
      </c>
      <c r="I93" s="64">
        <v>2945.4549999999999</v>
      </c>
      <c r="J93" s="65">
        <v>3011.5360000000001</v>
      </c>
      <c r="K93" s="1">
        <v>3531.502</v>
      </c>
      <c r="L93" s="1">
        <v>3743.0169999999998</v>
      </c>
      <c r="M93" s="1">
        <v>2473.2669999999998</v>
      </c>
      <c r="N93" s="1">
        <v>2840.4569999999999</v>
      </c>
      <c r="O93" s="1">
        <v>2518.944</v>
      </c>
      <c r="P93" s="1">
        <v>2519.002</v>
      </c>
      <c r="Q93" s="64">
        <v>2806.221</v>
      </c>
    </row>
    <row r="94" spans="1:17" x14ac:dyDescent="0.25">
      <c r="A94" s="77">
        <v>10.6166667</v>
      </c>
      <c r="B94" s="65">
        <v>3089.3270000000002</v>
      </c>
      <c r="C94" s="1">
        <v>2350.6979999999999</v>
      </c>
      <c r="D94" s="1">
        <v>3346.4780000000001</v>
      </c>
      <c r="E94" s="1">
        <v>2454.0360000000001</v>
      </c>
      <c r="F94" s="1">
        <v>2889.3760000000002</v>
      </c>
      <c r="G94" s="1">
        <v>2741.502</v>
      </c>
      <c r="H94" s="1">
        <v>2869.5810000000001</v>
      </c>
      <c r="I94" s="64">
        <v>2681.4929999999999</v>
      </c>
      <c r="J94" s="65">
        <v>3007.7660000000001</v>
      </c>
      <c r="K94" s="1">
        <v>3478.0630000000001</v>
      </c>
      <c r="L94" s="1">
        <v>3851.6</v>
      </c>
      <c r="M94" s="1">
        <v>2357.4180000000001</v>
      </c>
      <c r="N94" s="1">
        <v>3210.6280000000002</v>
      </c>
      <c r="O94" s="1">
        <v>2473.7440000000001</v>
      </c>
      <c r="P94" s="1">
        <v>2880.2649999999999</v>
      </c>
      <c r="Q94" s="64">
        <v>3159.1170000000002</v>
      </c>
    </row>
    <row r="95" spans="1:17" x14ac:dyDescent="0.25">
      <c r="A95" s="77">
        <v>10.7333333</v>
      </c>
      <c r="B95" s="65">
        <v>2809.4839999999999</v>
      </c>
      <c r="C95" s="1">
        <v>2536.3910000000001</v>
      </c>
      <c r="D95" s="1">
        <v>3221.7739999999999</v>
      </c>
      <c r="E95" s="1">
        <v>2617.7060000000001</v>
      </c>
      <c r="F95" s="1">
        <v>3062.4740000000002</v>
      </c>
      <c r="G95" s="1">
        <v>2367.0360000000001</v>
      </c>
      <c r="H95" s="1">
        <v>2764.63</v>
      </c>
      <c r="I95" s="64">
        <v>2942.116</v>
      </c>
      <c r="J95" s="65">
        <v>2631.259</v>
      </c>
      <c r="K95" s="1">
        <v>3145.6309999999999</v>
      </c>
      <c r="L95" s="1">
        <v>3683.79</v>
      </c>
      <c r="M95" s="1">
        <v>2131.491</v>
      </c>
      <c r="N95" s="1">
        <v>2768.587</v>
      </c>
      <c r="O95" s="1">
        <v>2463.6370000000002</v>
      </c>
      <c r="P95" s="1">
        <v>2992.797</v>
      </c>
      <c r="Q95" s="64">
        <v>2524.6840000000002</v>
      </c>
    </row>
    <row r="96" spans="1:17" x14ac:dyDescent="0.25">
      <c r="A96" s="77">
        <v>10.85</v>
      </c>
      <c r="B96" s="65">
        <v>2745.2190000000001</v>
      </c>
      <c r="C96" s="1">
        <v>3141.2539999999999</v>
      </c>
      <c r="D96" s="1">
        <v>3173.6210000000001</v>
      </c>
      <c r="E96" s="1">
        <v>2538.7449999999999</v>
      </c>
      <c r="F96" s="1">
        <v>3313.6320000000001</v>
      </c>
      <c r="G96" s="1">
        <v>2817.3110000000001</v>
      </c>
      <c r="H96" s="1">
        <v>3107.3220000000001</v>
      </c>
      <c r="I96" s="64">
        <v>3191.0940000000001</v>
      </c>
      <c r="J96" s="65">
        <v>2951.9650000000001</v>
      </c>
      <c r="K96" s="1">
        <v>3019.8040000000001</v>
      </c>
      <c r="L96" s="1">
        <v>3534.7829999999999</v>
      </c>
      <c r="M96" s="1">
        <v>2207.4340000000002</v>
      </c>
      <c r="N96" s="1">
        <v>2720.7339999999999</v>
      </c>
      <c r="O96" s="1">
        <v>2574.34</v>
      </c>
      <c r="P96" s="1">
        <v>2914.8960000000002</v>
      </c>
      <c r="Q96" s="64">
        <v>2448.6640000000002</v>
      </c>
    </row>
    <row r="97" spans="1:17" x14ac:dyDescent="0.25">
      <c r="A97" s="77">
        <v>10.966666699999999</v>
      </c>
      <c r="B97" s="65">
        <v>2827.2809999999999</v>
      </c>
      <c r="C97" s="1">
        <v>3506.165</v>
      </c>
      <c r="D97" s="1">
        <v>3066.9989999999998</v>
      </c>
      <c r="E97" s="1">
        <v>2446.9389999999999</v>
      </c>
      <c r="F97" s="1">
        <v>3448.0590000000002</v>
      </c>
      <c r="G97" s="1">
        <v>2696.3939999999998</v>
      </c>
      <c r="H97" s="1">
        <v>3003.8159999999998</v>
      </c>
      <c r="I97" s="64">
        <v>2772.127</v>
      </c>
      <c r="J97" s="65">
        <v>2693.5859999999998</v>
      </c>
      <c r="K97" s="1">
        <v>3019.3589999999999</v>
      </c>
      <c r="L97" s="1">
        <v>3579.9569999999999</v>
      </c>
      <c r="M97" s="1">
        <v>2350.6779999999999</v>
      </c>
      <c r="N97" s="1">
        <v>2723.18</v>
      </c>
      <c r="O97" s="1">
        <v>2594.0390000000002</v>
      </c>
      <c r="P97" s="1">
        <v>2536.8310000000001</v>
      </c>
      <c r="Q97" s="64">
        <v>2443.9180000000001</v>
      </c>
    </row>
    <row r="98" spans="1:17" x14ac:dyDescent="0.25">
      <c r="A98" s="77">
        <v>11.0833333</v>
      </c>
      <c r="B98" s="65">
        <v>2832.0749999999998</v>
      </c>
      <c r="C98" s="1">
        <v>3147.8829999999998</v>
      </c>
      <c r="D98" s="1">
        <v>3051.3119999999999</v>
      </c>
      <c r="E98" s="1">
        <v>2424.9140000000002</v>
      </c>
      <c r="F98" s="1">
        <v>2669.87</v>
      </c>
      <c r="G98" s="1">
        <v>2595.9670000000001</v>
      </c>
      <c r="H98" s="1">
        <v>3182.3180000000002</v>
      </c>
      <c r="I98" s="64">
        <v>2917.4589999999998</v>
      </c>
      <c r="J98" s="65">
        <v>2705.6770000000001</v>
      </c>
      <c r="K98" s="1">
        <v>2462.2489999999998</v>
      </c>
      <c r="L98" s="1">
        <v>3624.473</v>
      </c>
      <c r="M98" s="1">
        <v>3154.3989999999999</v>
      </c>
      <c r="N98" s="1">
        <v>2896.6149999999998</v>
      </c>
      <c r="O98" s="1">
        <v>2505.4920000000002</v>
      </c>
      <c r="P98" s="1">
        <v>2758.1869999999999</v>
      </c>
      <c r="Q98" s="64">
        <v>2607.828</v>
      </c>
    </row>
    <row r="99" spans="1:17" x14ac:dyDescent="0.25">
      <c r="A99" s="77">
        <v>11.2</v>
      </c>
      <c r="B99" s="65">
        <v>2826.4250000000002</v>
      </c>
      <c r="C99" s="1">
        <v>3240.7089999999998</v>
      </c>
      <c r="D99" s="1">
        <v>2873.4540000000002</v>
      </c>
      <c r="E99" s="1">
        <v>2559.1779999999999</v>
      </c>
      <c r="F99" s="1">
        <v>3116.9470000000001</v>
      </c>
      <c r="G99" s="1">
        <v>2698.5</v>
      </c>
      <c r="H99" s="1">
        <v>2981.0230000000001</v>
      </c>
      <c r="I99" s="64">
        <v>2935.8310000000001</v>
      </c>
      <c r="J99" s="65">
        <v>3295.752</v>
      </c>
      <c r="K99" s="1">
        <v>2672.2759999999998</v>
      </c>
      <c r="L99" s="1">
        <v>3552.9780000000001</v>
      </c>
      <c r="M99" s="1">
        <v>3191.788</v>
      </c>
      <c r="N99" s="1">
        <v>3332.0630000000001</v>
      </c>
      <c r="O99" s="1">
        <v>2939.0770000000002</v>
      </c>
      <c r="P99" s="1">
        <v>2907.59</v>
      </c>
      <c r="Q99" s="64">
        <v>2913.8809999999999</v>
      </c>
    </row>
    <row r="100" spans="1:17" x14ac:dyDescent="0.25">
      <c r="A100" s="77">
        <v>11.316666700000001</v>
      </c>
      <c r="B100" s="65">
        <v>3116.5929999999998</v>
      </c>
      <c r="C100" s="1">
        <v>3011.5709999999999</v>
      </c>
      <c r="D100" s="1">
        <v>2359.6979999999999</v>
      </c>
      <c r="E100" s="1">
        <v>2482.9949999999999</v>
      </c>
      <c r="F100" s="1">
        <v>3043.8229999999999</v>
      </c>
      <c r="G100" s="1">
        <v>3364.0520000000001</v>
      </c>
      <c r="H100" s="1">
        <v>3435.0529999999999</v>
      </c>
      <c r="I100" s="64">
        <v>3267.1039999999998</v>
      </c>
      <c r="J100" s="65">
        <v>3033.7370000000001</v>
      </c>
      <c r="K100" s="1">
        <v>2671.48</v>
      </c>
      <c r="L100" s="1">
        <v>3546.951</v>
      </c>
      <c r="M100" s="1">
        <v>3009.0210000000002</v>
      </c>
      <c r="N100" s="1">
        <v>3778.7240000000002</v>
      </c>
      <c r="O100" s="1">
        <v>3057.328</v>
      </c>
      <c r="P100" s="1">
        <v>2727.6750000000002</v>
      </c>
      <c r="Q100" s="64">
        <v>2532.723</v>
      </c>
    </row>
    <row r="101" spans="1:17" x14ac:dyDescent="0.25">
      <c r="A101" s="77">
        <v>11.433333299999999</v>
      </c>
      <c r="B101" s="65">
        <v>3442.4540000000002</v>
      </c>
      <c r="C101" s="1">
        <v>2995.5630000000001</v>
      </c>
      <c r="D101" s="1">
        <v>2185.1379999999999</v>
      </c>
      <c r="E101" s="1">
        <v>2562.0410000000002</v>
      </c>
      <c r="F101" s="1">
        <v>2896.1559999999999</v>
      </c>
      <c r="G101" s="1">
        <v>3413.848</v>
      </c>
      <c r="H101" s="1">
        <v>3068.76</v>
      </c>
      <c r="I101" s="64">
        <v>3562.0909999999999</v>
      </c>
      <c r="J101" s="65">
        <v>3644.83</v>
      </c>
      <c r="K101" s="1">
        <v>2908.9639999999999</v>
      </c>
      <c r="L101" s="1">
        <v>3464.6010000000001</v>
      </c>
      <c r="M101" s="1">
        <v>2651.7109999999998</v>
      </c>
      <c r="N101" s="1">
        <v>4357.26</v>
      </c>
      <c r="O101" s="1">
        <v>3525.7869999999998</v>
      </c>
      <c r="P101" s="1">
        <v>2779.6840000000002</v>
      </c>
      <c r="Q101" s="64">
        <v>2657.902</v>
      </c>
    </row>
    <row r="102" spans="1:17" x14ac:dyDescent="0.25">
      <c r="A102" s="77">
        <v>11.55</v>
      </c>
      <c r="B102" s="65">
        <v>4041.962</v>
      </c>
      <c r="C102" s="1">
        <v>3026.384</v>
      </c>
      <c r="D102" s="1">
        <v>2609.4520000000002</v>
      </c>
      <c r="E102" s="1">
        <v>2467.2179999999998</v>
      </c>
      <c r="F102" s="1">
        <v>3171.779</v>
      </c>
      <c r="G102" s="1">
        <v>3424.2040000000002</v>
      </c>
      <c r="H102" s="1">
        <v>2740.9560000000001</v>
      </c>
      <c r="I102" s="64">
        <v>3841.67</v>
      </c>
      <c r="J102" s="65">
        <v>3823.1819999999998</v>
      </c>
      <c r="K102" s="1">
        <v>2540.7849999999999</v>
      </c>
      <c r="L102" s="1">
        <v>3297.5929999999998</v>
      </c>
      <c r="M102" s="1">
        <v>2676.261</v>
      </c>
      <c r="N102" s="1">
        <v>3557.607</v>
      </c>
      <c r="O102" s="1">
        <v>3212.1289999999999</v>
      </c>
      <c r="P102" s="1">
        <v>2929.451</v>
      </c>
      <c r="Q102" s="64">
        <v>2958.7440000000001</v>
      </c>
    </row>
    <row r="103" spans="1:17" x14ac:dyDescent="0.25">
      <c r="A103" s="77">
        <v>11.6666667</v>
      </c>
      <c r="B103" s="65">
        <v>3961.902</v>
      </c>
      <c r="C103" s="1">
        <v>2515.3290000000002</v>
      </c>
      <c r="D103" s="1">
        <v>2293.864</v>
      </c>
      <c r="E103" s="1">
        <v>2529.7240000000002</v>
      </c>
      <c r="F103" s="1">
        <v>3592.9270000000001</v>
      </c>
      <c r="G103" s="1">
        <v>3266.32</v>
      </c>
      <c r="H103" s="1">
        <v>3209.4169999999999</v>
      </c>
      <c r="I103" s="64">
        <v>3858.6950000000002</v>
      </c>
      <c r="J103" s="65">
        <v>3699.1509999999998</v>
      </c>
      <c r="K103" s="1">
        <v>2778.86</v>
      </c>
      <c r="L103" s="1">
        <v>3305.36</v>
      </c>
      <c r="M103" s="1">
        <v>2974.5070000000001</v>
      </c>
      <c r="N103" s="1">
        <v>3101.5279999999998</v>
      </c>
      <c r="O103" s="1">
        <v>2606.0120000000002</v>
      </c>
      <c r="P103" s="1">
        <v>2727.0940000000001</v>
      </c>
      <c r="Q103" s="64">
        <v>3485.6990000000001</v>
      </c>
    </row>
    <row r="104" spans="1:17" x14ac:dyDescent="0.25">
      <c r="A104" s="77">
        <v>11.783333300000001</v>
      </c>
      <c r="B104" s="65">
        <v>3776.6570000000002</v>
      </c>
      <c r="C104" s="1">
        <v>2670.7919999999999</v>
      </c>
      <c r="D104" s="1">
        <v>2368.3989999999999</v>
      </c>
      <c r="E104" s="1">
        <v>2979.25</v>
      </c>
      <c r="F104" s="1">
        <v>3579.2170000000001</v>
      </c>
      <c r="G104" s="1">
        <v>2658.1570000000002</v>
      </c>
      <c r="H104" s="1">
        <v>4025.43</v>
      </c>
      <c r="I104" s="64">
        <v>3695.2080000000001</v>
      </c>
      <c r="J104" s="65">
        <v>3635.53</v>
      </c>
      <c r="K104" s="1">
        <v>2953.2660000000001</v>
      </c>
      <c r="L104" s="1">
        <v>2806.154</v>
      </c>
      <c r="M104" s="1">
        <v>3374.9349999999999</v>
      </c>
      <c r="N104" s="1">
        <v>3278.0569999999998</v>
      </c>
      <c r="O104" s="1">
        <v>3359.451</v>
      </c>
      <c r="P104" s="1">
        <v>2864.069</v>
      </c>
      <c r="Q104" s="64">
        <v>3419.4140000000002</v>
      </c>
    </row>
    <row r="105" spans="1:17" x14ac:dyDescent="0.25">
      <c r="A105" s="77">
        <v>11.9</v>
      </c>
      <c r="B105" s="65">
        <v>2955.0309999999999</v>
      </c>
      <c r="C105" s="1">
        <v>2660.5419999999999</v>
      </c>
      <c r="D105" s="1">
        <v>2441.1729999999998</v>
      </c>
      <c r="E105" s="1">
        <v>2939.2020000000002</v>
      </c>
      <c r="F105" s="1">
        <v>3295.43</v>
      </c>
      <c r="G105" s="1">
        <v>2750.518</v>
      </c>
      <c r="H105" s="1">
        <v>3908.8989999999999</v>
      </c>
      <c r="I105" s="64">
        <v>3760.9609999999998</v>
      </c>
      <c r="J105" s="65">
        <v>3361.4690000000001</v>
      </c>
      <c r="K105" s="1">
        <v>2860.3760000000002</v>
      </c>
      <c r="L105" s="1">
        <v>2704.8310000000001</v>
      </c>
      <c r="M105" s="1">
        <v>3366.83</v>
      </c>
      <c r="N105" s="1">
        <v>4273.4629999999997</v>
      </c>
      <c r="O105" s="1">
        <v>3560.4360000000001</v>
      </c>
      <c r="P105" s="1">
        <v>2621.761</v>
      </c>
      <c r="Q105" s="64">
        <v>3699.2240000000002</v>
      </c>
    </row>
    <row r="106" spans="1:17" x14ac:dyDescent="0.25">
      <c r="A106" s="77">
        <v>12.0166667</v>
      </c>
      <c r="B106" s="65">
        <v>2845.3159999999998</v>
      </c>
      <c r="C106" s="1">
        <v>2699.2469999999998</v>
      </c>
      <c r="D106" s="1">
        <v>2406.4279999999999</v>
      </c>
      <c r="E106" s="1">
        <v>3215.1390000000001</v>
      </c>
      <c r="F106" s="1">
        <v>2725.6869999999999</v>
      </c>
      <c r="G106" s="1">
        <v>2979.73</v>
      </c>
      <c r="H106" s="1">
        <v>3875.6350000000002</v>
      </c>
      <c r="I106" s="64">
        <v>3731.8470000000002</v>
      </c>
      <c r="J106" s="65">
        <v>3235.2919999999999</v>
      </c>
      <c r="K106" s="1">
        <v>2595.625</v>
      </c>
      <c r="L106" s="1">
        <v>2792.29</v>
      </c>
      <c r="M106" s="1">
        <v>3065.8139999999999</v>
      </c>
      <c r="N106" s="1">
        <v>4389.8490000000002</v>
      </c>
      <c r="O106" s="1">
        <v>3602.8040000000001</v>
      </c>
      <c r="P106" s="1">
        <v>3205.2460000000001</v>
      </c>
      <c r="Q106" s="64">
        <v>3582.3870000000002</v>
      </c>
    </row>
    <row r="107" spans="1:17" x14ac:dyDescent="0.25">
      <c r="A107" s="77">
        <v>12.1333333</v>
      </c>
      <c r="B107" s="65">
        <v>2868.5160000000001</v>
      </c>
      <c r="C107" s="1">
        <v>2922.9789999999998</v>
      </c>
      <c r="D107" s="1">
        <v>2497.5279999999998</v>
      </c>
      <c r="E107" s="1">
        <v>2625.3609999999999</v>
      </c>
      <c r="F107" s="1">
        <v>3229.9369999999999</v>
      </c>
      <c r="G107" s="1">
        <v>3277.6610000000001</v>
      </c>
      <c r="H107" s="1">
        <v>3790.2080000000001</v>
      </c>
      <c r="I107" s="64">
        <v>3386.4189999999999</v>
      </c>
      <c r="J107" s="65">
        <v>3010.5259999999998</v>
      </c>
      <c r="K107" s="1">
        <v>2659.4140000000002</v>
      </c>
      <c r="L107" s="1">
        <v>2735.4920000000002</v>
      </c>
      <c r="M107" s="1">
        <v>2941.8020000000001</v>
      </c>
      <c r="N107" s="1">
        <v>4068.5880000000002</v>
      </c>
      <c r="O107" s="1">
        <v>3470.3229999999999</v>
      </c>
      <c r="P107" s="1">
        <v>3462.8440000000001</v>
      </c>
      <c r="Q107" s="64">
        <v>3462.8530000000001</v>
      </c>
    </row>
    <row r="108" spans="1:17" x14ac:dyDescent="0.25">
      <c r="A108" s="77">
        <v>12.25</v>
      </c>
      <c r="B108" s="65">
        <v>2689.1030000000001</v>
      </c>
      <c r="C108" s="1">
        <v>2400.1640000000002</v>
      </c>
      <c r="D108" s="1">
        <v>2844.9290000000001</v>
      </c>
      <c r="E108" s="1">
        <v>2856.4110000000001</v>
      </c>
      <c r="F108" s="1">
        <v>3229.4870000000001</v>
      </c>
      <c r="G108" s="1">
        <v>2584.5479999999998</v>
      </c>
      <c r="H108" s="1">
        <v>3750.7510000000002</v>
      </c>
      <c r="I108" s="64">
        <v>2911.6669999999999</v>
      </c>
      <c r="J108" s="65">
        <v>2651.319</v>
      </c>
      <c r="K108" s="1">
        <v>2713.9789999999998</v>
      </c>
      <c r="L108" s="1">
        <v>3194.9949999999999</v>
      </c>
      <c r="M108" s="1">
        <v>3330.672</v>
      </c>
      <c r="N108" s="1">
        <v>3634.1709999999998</v>
      </c>
      <c r="O108" s="1">
        <v>3569.1689999999999</v>
      </c>
      <c r="P108" s="1">
        <v>3293.4079999999999</v>
      </c>
      <c r="Q108" s="64">
        <v>3512.0929999999998</v>
      </c>
    </row>
    <row r="109" spans="1:17" x14ac:dyDescent="0.25">
      <c r="A109" s="77">
        <v>12.3666667</v>
      </c>
      <c r="B109" s="65">
        <v>2853.8249999999998</v>
      </c>
      <c r="C109" s="1">
        <v>2623.0880000000002</v>
      </c>
      <c r="D109" s="1">
        <v>2852.125</v>
      </c>
      <c r="E109" s="1">
        <v>3051.3440000000001</v>
      </c>
      <c r="F109" s="1">
        <v>2753.9989999999998</v>
      </c>
      <c r="G109" s="1">
        <v>3111.1619999999998</v>
      </c>
      <c r="H109" s="1">
        <v>3676.4679999999998</v>
      </c>
      <c r="I109" s="64">
        <v>2613.098</v>
      </c>
      <c r="J109" s="65">
        <v>2578.11</v>
      </c>
      <c r="K109" s="1">
        <v>2936.337</v>
      </c>
      <c r="L109" s="1">
        <v>2790.0349999999999</v>
      </c>
      <c r="M109" s="1">
        <v>3563.2440000000001</v>
      </c>
      <c r="N109" s="1">
        <v>4118.9840000000004</v>
      </c>
      <c r="O109" s="1">
        <v>3358.5059999999999</v>
      </c>
      <c r="P109" s="1">
        <v>3393.819</v>
      </c>
      <c r="Q109" s="64">
        <v>3406.7460000000001</v>
      </c>
    </row>
    <row r="110" spans="1:17" x14ac:dyDescent="0.25">
      <c r="A110" s="77">
        <v>12.4833333</v>
      </c>
      <c r="B110" s="65">
        <v>3903.0169999999998</v>
      </c>
      <c r="C110" s="1">
        <v>2930.806</v>
      </c>
      <c r="D110" s="1">
        <v>2890.33</v>
      </c>
      <c r="E110" s="1">
        <v>2508.38</v>
      </c>
      <c r="F110" s="1">
        <v>2879.9259999999999</v>
      </c>
      <c r="G110" s="1">
        <v>3415.7109999999998</v>
      </c>
      <c r="H110" s="1">
        <v>3632.1770000000001</v>
      </c>
      <c r="I110" s="64">
        <v>3265.5630000000001</v>
      </c>
      <c r="J110" s="65">
        <v>2844.92</v>
      </c>
      <c r="K110" s="1">
        <v>2746.6880000000001</v>
      </c>
      <c r="L110" s="1">
        <v>2783.2060000000001</v>
      </c>
      <c r="M110" s="1">
        <v>3853.9940000000001</v>
      </c>
      <c r="N110" s="1">
        <v>4233.701</v>
      </c>
      <c r="O110" s="1">
        <v>3166.6089999999999</v>
      </c>
      <c r="P110" s="1">
        <v>3320.0360000000001</v>
      </c>
      <c r="Q110" s="64">
        <v>3745.4780000000001</v>
      </c>
    </row>
    <row r="111" spans="1:17" x14ac:dyDescent="0.25">
      <c r="A111" s="77">
        <v>12.6</v>
      </c>
      <c r="B111" s="65">
        <v>3992.3879999999999</v>
      </c>
      <c r="C111" s="1">
        <v>2565.9720000000002</v>
      </c>
      <c r="D111" s="1">
        <v>2321.2669999999998</v>
      </c>
      <c r="E111" s="1">
        <v>2488.855</v>
      </c>
      <c r="F111" s="1">
        <v>3416.6750000000002</v>
      </c>
      <c r="G111" s="1">
        <v>3660.5909999999999</v>
      </c>
      <c r="H111" s="1">
        <v>3473.9389999999999</v>
      </c>
      <c r="I111" s="64">
        <v>2970.7649999999999</v>
      </c>
      <c r="J111" s="65">
        <v>2977.373</v>
      </c>
      <c r="K111" s="1">
        <v>2879.2510000000002</v>
      </c>
      <c r="L111" s="1">
        <v>2911.1289999999999</v>
      </c>
      <c r="M111" s="1">
        <v>3949.5929999999998</v>
      </c>
      <c r="N111" s="1">
        <v>4157.2709999999997</v>
      </c>
      <c r="O111" s="1">
        <v>3344.1619999999998</v>
      </c>
      <c r="P111" s="1">
        <v>3328.607</v>
      </c>
      <c r="Q111" s="64">
        <v>3575.7649999999999</v>
      </c>
    </row>
    <row r="112" spans="1:17" x14ac:dyDescent="0.25">
      <c r="A112" s="77">
        <v>12.716666699999999</v>
      </c>
      <c r="B112" s="65">
        <v>4273.8130000000001</v>
      </c>
      <c r="C112" s="1">
        <v>2370.8609999999999</v>
      </c>
      <c r="D112" s="1">
        <v>2821.1149999999998</v>
      </c>
      <c r="E112" s="1">
        <v>2940.279</v>
      </c>
      <c r="F112" s="1">
        <v>3572.5639999999999</v>
      </c>
      <c r="G112" s="1">
        <v>3762.1680000000001</v>
      </c>
      <c r="H112" s="1">
        <v>3495.6680000000001</v>
      </c>
      <c r="I112" s="64">
        <v>3498.5909999999999</v>
      </c>
      <c r="J112" s="65">
        <v>3325.0030000000002</v>
      </c>
      <c r="K112" s="1">
        <v>2733.2840000000001</v>
      </c>
      <c r="L112" s="1">
        <v>3137.674</v>
      </c>
      <c r="M112" s="1">
        <v>3919.1260000000002</v>
      </c>
      <c r="N112" s="1">
        <v>4104.5029999999997</v>
      </c>
      <c r="O112" s="1">
        <v>3073.2350000000001</v>
      </c>
      <c r="P112" s="1">
        <v>3148.248</v>
      </c>
      <c r="Q112" s="64">
        <v>3691.0920000000001</v>
      </c>
    </row>
    <row r="113" spans="1:17" x14ac:dyDescent="0.25">
      <c r="A113" s="77">
        <v>12.8333333</v>
      </c>
      <c r="B113" s="65">
        <v>4050.8679999999999</v>
      </c>
      <c r="C113" s="1">
        <v>2690.8069999999998</v>
      </c>
      <c r="D113" s="1">
        <v>2644.6570000000002</v>
      </c>
      <c r="E113" s="1">
        <v>3204.7510000000002</v>
      </c>
      <c r="F113" s="1">
        <v>3824.056</v>
      </c>
      <c r="G113" s="1">
        <v>3793.1089999999999</v>
      </c>
      <c r="H113" s="1">
        <v>2973.0680000000002</v>
      </c>
      <c r="I113" s="64">
        <v>3896.8130000000001</v>
      </c>
      <c r="J113" s="65">
        <v>3385.4459999999999</v>
      </c>
      <c r="K113" s="1">
        <v>3057.0659999999998</v>
      </c>
      <c r="L113" s="1">
        <v>2818.5970000000002</v>
      </c>
      <c r="M113" s="1">
        <v>3825.8519999999999</v>
      </c>
      <c r="N113" s="1">
        <v>4313.8639999999996</v>
      </c>
      <c r="O113" s="1">
        <v>3238.3580000000002</v>
      </c>
      <c r="P113" s="1">
        <v>2492.4670000000001</v>
      </c>
      <c r="Q113" s="64">
        <v>3761.7829999999999</v>
      </c>
    </row>
    <row r="114" spans="1:17" x14ac:dyDescent="0.25">
      <c r="A114" s="77">
        <v>12.95</v>
      </c>
      <c r="B114" s="65">
        <v>3744.8290000000002</v>
      </c>
      <c r="C114" s="1">
        <v>3180.1120000000001</v>
      </c>
      <c r="D114" s="1">
        <v>2896.01</v>
      </c>
      <c r="E114" s="1">
        <v>3402.1460000000002</v>
      </c>
      <c r="F114" s="1">
        <v>3931.8879999999999</v>
      </c>
      <c r="G114" s="1">
        <v>3692.7429999999999</v>
      </c>
      <c r="H114" s="1">
        <v>2575.2730000000001</v>
      </c>
      <c r="I114" s="64">
        <v>3975.3409999999999</v>
      </c>
      <c r="J114" s="65">
        <v>3665.1889999999999</v>
      </c>
      <c r="K114" s="1">
        <v>2728.5349999999999</v>
      </c>
      <c r="L114" s="1">
        <v>3484.6219999999998</v>
      </c>
      <c r="M114" s="1">
        <v>3588.2849999999999</v>
      </c>
      <c r="N114" s="1">
        <v>4173.5540000000001</v>
      </c>
      <c r="O114" s="1">
        <v>3067.998</v>
      </c>
      <c r="P114" s="1">
        <v>2075.3110000000001</v>
      </c>
      <c r="Q114" s="64">
        <v>3664.5740000000001</v>
      </c>
    </row>
    <row r="115" spans="1:17" x14ac:dyDescent="0.25">
      <c r="A115" s="77">
        <v>13.066666700000001</v>
      </c>
      <c r="B115" s="65">
        <v>3123.7820000000002</v>
      </c>
      <c r="C115" s="1">
        <v>3344.35</v>
      </c>
      <c r="D115" s="1">
        <v>2762.1640000000002</v>
      </c>
      <c r="E115" s="1">
        <v>3650.2919999999999</v>
      </c>
      <c r="F115" s="1">
        <v>3954.4839999999999</v>
      </c>
      <c r="G115" s="1">
        <v>3639.2089999999998</v>
      </c>
      <c r="H115" s="1">
        <v>2597.3490000000002</v>
      </c>
      <c r="I115" s="64">
        <v>3856.2620000000002</v>
      </c>
      <c r="J115" s="65">
        <v>3933.5439999999999</v>
      </c>
      <c r="K115" s="1">
        <v>3026.5819999999999</v>
      </c>
      <c r="L115" s="1">
        <v>3712.4810000000002</v>
      </c>
      <c r="M115" s="1">
        <v>3568.297</v>
      </c>
      <c r="N115" s="1">
        <v>4123.0119999999997</v>
      </c>
      <c r="O115" s="1">
        <v>3261.038</v>
      </c>
      <c r="P115" s="1">
        <v>2371.64</v>
      </c>
      <c r="Q115" s="64">
        <v>3784.9780000000001</v>
      </c>
    </row>
    <row r="116" spans="1:17" x14ac:dyDescent="0.25">
      <c r="A116" s="77">
        <v>13.183333299999999</v>
      </c>
      <c r="B116" s="65">
        <v>2981.931</v>
      </c>
      <c r="C116" s="1">
        <v>3526.607</v>
      </c>
      <c r="D116" s="1">
        <v>2542.5349999999999</v>
      </c>
      <c r="E116" s="1">
        <v>3639.7629999999999</v>
      </c>
      <c r="F116" s="1">
        <v>3435.337</v>
      </c>
      <c r="G116" s="1">
        <v>3308.837</v>
      </c>
      <c r="H116" s="1">
        <v>2646.3110000000001</v>
      </c>
      <c r="I116" s="64">
        <v>3605.8879999999999</v>
      </c>
      <c r="J116" s="65">
        <v>3837.6280000000002</v>
      </c>
      <c r="K116" s="1">
        <v>3453.0680000000002</v>
      </c>
      <c r="L116" s="1">
        <v>3922.4470000000001</v>
      </c>
      <c r="M116" s="1">
        <v>3626.2950000000001</v>
      </c>
      <c r="N116" s="1">
        <v>4241.625</v>
      </c>
      <c r="O116" s="1">
        <v>3036.2779999999998</v>
      </c>
      <c r="P116" s="1">
        <v>2282.7130000000002</v>
      </c>
      <c r="Q116" s="64">
        <v>3749.38</v>
      </c>
    </row>
    <row r="117" spans="1:17" x14ac:dyDescent="0.25">
      <c r="A117" s="77">
        <v>13.3</v>
      </c>
      <c r="B117" s="65">
        <v>3170.25</v>
      </c>
      <c r="C117" s="1">
        <v>3526.9490000000001</v>
      </c>
      <c r="D117" s="1">
        <v>2892.56</v>
      </c>
      <c r="E117" s="1">
        <v>3511.1480000000001</v>
      </c>
      <c r="F117" s="1">
        <v>2848.5419999999999</v>
      </c>
      <c r="G117" s="1">
        <v>2433.8609999999999</v>
      </c>
      <c r="H117" s="1">
        <v>2671.9859999999999</v>
      </c>
      <c r="I117" s="64">
        <v>3086.6770000000001</v>
      </c>
      <c r="J117" s="65">
        <v>3699.011</v>
      </c>
      <c r="K117" s="1">
        <v>3470.3020000000001</v>
      </c>
      <c r="L117" s="1">
        <v>3783.076</v>
      </c>
      <c r="M117" s="1">
        <v>3303.6350000000002</v>
      </c>
      <c r="N117" s="1">
        <v>3933.9540000000002</v>
      </c>
      <c r="O117" s="1">
        <v>3007.2719999999999</v>
      </c>
      <c r="P117" s="1">
        <v>3078.3609999999999</v>
      </c>
      <c r="Q117" s="64">
        <v>3812.2559999999999</v>
      </c>
    </row>
    <row r="118" spans="1:17" x14ac:dyDescent="0.25">
      <c r="A118" s="77">
        <v>13.4166667</v>
      </c>
      <c r="B118" s="65">
        <v>3409.0360000000001</v>
      </c>
      <c r="C118" s="1">
        <v>3526.2930000000001</v>
      </c>
      <c r="D118" s="1">
        <v>2461.4490000000001</v>
      </c>
      <c r="E118" s="1">
        <v>3482.66</v>
      </c>
      <c r="F118" s="1">
        <v>2643.8679999999999</v>
      </c>
      <c r="G118" s="1">
        <v>2319.328</v>
      </c>
      <c r="H118" s="1">
        <v>3261.76</v>
      </c>
      <c r="I118" s="64">
        <v>3414.9639999999999</v>
      </c>
      <c r="J118" s="65">
        <v>3865.7429999999999</v>
      </c>
      <c r="K118" s="1">
        <v>3593.45</v>
      </c>
      <c r="L118" s="1">
        <v>3772.674</v>
      </c>
      <c r="M118" s="1">
        <v>3115.9189999999999</v>
      </c>
      <c r="N118" s="1">
        <v>3925.82</v>
      </c>
      <c r="O118" s="1">
        <v>2502.11</v>
      </c>
      <c r="P118" s="1">
        <v>3135.3519999999999</v>
      </c>
      <c r="Q118" s="64">
        <v>3647.5230000000001</v>
      </c>
    </row>
    <row r="119" spans="1:17" x14ac:dyDescent="0.25">
      <c r="A119" s="77">
        <v>13.533333300000001</v>
      </c>
      <c r="B119" s="65">
        <v>4603.3329999999996</v>
      </c>
      <c r="C119" s="1">
        <v>3457.3609999999999</v>
      </c>
      <c r="D119" s="1">
        <v>2593.6439999999998</v>
      </c>
      <c r="E119" s="1">
        <v>3532.8560000000002</v>
      </c>
      <c r="F119" s="1">
        <v>2761.346</v>
      </c>
      <c r="G119" s="1">
        <v>2317.1509999999998</v>
      </c>
      <c r="H119" s="1">
        <v>3327.125</v>
      </c>
      <c r="I119" s="64">
        <v>2703.3989999999999</v>
      </c>
      <c r="J119" s="65">
        <v>3668.2919999999999</v>
      </c>
      <c r="K119" s="1">
        <v>3588.5010000000002</v>
      </c>
      <c r="L119" s="1">
        <v>3766.6190000000001</v>
      </c>
      <c r="M119" s="1">
        <v>2634.7350000000001</v>
      </c>
      <c r="N119" s="1">
        <v>4023.413</v>
      </c>
      <c r="O119" s="1">
        <v>2279.2919999999999</v>
      </c>
      <c r="P119" s="1">
        <v>2839.1840000000002</v>
      </c>
      <c r="Q119" s="64">
        <v>3640.7919999999999</v>
      </c>
    </row>
    <row r="120" spans="1:17" x14ac:dyDescent="0.25">
      <c r="A120" s="77">
        <v>13.65</v>
      </c>
      <c r="B120" s="65">
        <v>4478.9639999999999</v>
      </c>
      <c r="C120" s="1">
        <v>3377.54</v>
      </c>
      <c r="D120" s="1">
        <v>2899.3890000000001</v>
      </c>
      <c r="E120" s="1">
        <v>3476.5830000000001</v>
      </c>
      <c r="F120" s="1">
        <v>2657.6559999999999</v>
      </c>
      <c r="G120" s="1">
        <v>3121.7289999999998</v>
      </c>
      <c r="H120" s="1">
        <v>2657.212</v>
      </c>
      <c r="I120" s="64">
        <v>2419.723</v>
      </c>
      <c r="J120" s="65">
        <v>3749.2049999999999</v>
      </c>
      <c r="K120" s="1">
        <v>3536.0920000000001</v>
      </c>
      <c r="L120" s="1">
        <v>3568.0149999999999</v>
      </c>
      <c r="M120" s="1">
        <v>2967.6219999999998</v>
      </c>
      <c r="N120" s="1">
        <v>4360.1980000000003</v>
      </c>
      <c r="O120" s="1">
        <v>2840.1390000000001</v>
      </c>
      <c r="P120" s="1">
        <v>2301.8829999999998</v>
      </c>
      <c r="Q120" s="64">
        <v>3473.6550000000002</v>
      </c>
    </row>
    <row r="121" spans="1:17" x14ac:dyDescent="0.25">
      <c r="A121" s="77">
        <v>13.7666667</v>
      </c>
      <c r="B121" s="65">
        <v>4212.8869999999997</v>
      </c>
      <c r="C121" s="1">
        <v>3408.5709999999999</v>
      </c>
      <c r="D121" s="1">
        <v>3029.71</v>
      </c>
      <c r="E121" s="1">
        <v>3803.723</v>
      </c>
      <c r="F121" s="1">
        <v>3432.0810000000001</v>
      </c>
      <c r="G121" s="1">
        <v>3341.4050000000002</v>
      </c>
      <c r="H121" s="1">
        <v>3007.192</v>
      </c>
      <c r="I121" s="64">
        <v>2356.9650000000001</v>
      </c>
      <c r="J121" s="65">
        <v>3635.4059999999999</v>
      </c>
      <c r="K121" s="1">
        <v>3450.0889999999999</v>
      </c>
      <c r="L121" s="1">
        <v>3589.0340000000001</v>
      </c>
      <c r="M121" s="1">
        <v>3223.645</v>
      </c>
      <c r="N121" s="1">
        <v>4233.2089999999998</v>
      </c>
      <c r="O121" s="1">
        <v>3380.55</v>
      </c>
      <c r="P121" s="1">
        <v>2412.2950000000001</v>
      </c>
      <c r="Q121" s="64">
        <v>3748.1509999999998</v>
      </c>
    </row>
    <row r="122" spans="1:17" x14ac:dyDescent="0.25">
      <c r="A122" s="77">
        <v>13.8833333</v>
      </c>
      <c r="B122" s="65">
        <v>4097.6379999999999</v>
      </c>
      <c r="C122" s="1">
        <v>3416.366</v>
      </c>
      <c r="D122" s="1">
        <v>3507.5749999999998</v>
      </c>
      <c r="E122" s="1">
        <v>3865.1</v>
      </c>
      <c r="F122" s="1">
        <v>3929.797</v>
      </c>
      <c r="G122" s="1">
        <v>3149.5830000000001</v>
      </c>
      <c r="H122" s="1">
        <v>3432.605</v>
      </c>
      <c r="I122" s="64">
        <v>2412.1080000000002</v>
      </c>
      <c r="J122" s="65">
        <v>3680.8150000000001</v>
      </c>
      <c r="K122" s="1">
        <v>3555.6</v>
      </c>
      <c r="L122" s="1">
        <v>3820.14</v>
      </c>
      <c r="M122" s="1">
        <v>3570.86</v>
      </c>
      <c r="N122" s="1">
        <v>4334.67</v>
      </c>
      <c r="O122" s="1">
        <v>3485.4279999999999</v>
      </c>
      <c r="P122" s="1">
        <v>2577.402</v>
      </c>
      <c r="Q122" s="64">
        <v>3443.1350000000002</v>
      </c>
    </row>
    <row r="123" spans="1:17" x14ac:dyDescent="0.25">
      <c r="A123" s="77">
        <v>14</v>
      </c>
      <c r="B123" s="65">
        <v>4064.93</v>
      </c>
      <c r="C123" s="1">
        <v>3326.6529999999998</v>
      </c>
      <c r="D123" s="1">
        <v>3340.13</v>
      </c>
      <c r="E123" s="1">
        <v>3739.1149999999998</v>
      </c>
      <c r="F123" s="1">
        <v>3739.45</v>
      </c>
      <c r="G123" s="1">
        <v>2938.0189999999998</v>
      </c>
      <c r="H123" s="1">
        <v>3728.319</v>
      </c>
      <c r="I123" s="64">
        <v>2524.4659999999999</v>
      </c>
      <c r="J123" s="65">
        <v>3821.19</v>
      </c>
      <c r="K123" s="1">
        <v>3439.8220000000001</v>
      </c>
      <c r="L123" s="1">
        <v>3743.01</v>
      </c>
      <c r="M123" s="1">
        <v>2873.4870000000001</v>
      </c>
      <c r="N123" s="1">
        <v>3956.9409999999998</v>
      </c>
      <c r="O123" s="1">
        <v>3635.1</v>
      </c>
      <c r="P123" s="1">
        <v>2784.4169999999999</v>
      </c>
      <c r="Q123" s="64">
        <v>3315.3159999999998</v>
      </c>
    </row>
    <row r="124" spans="1:17" x14ac:dyDescent="0.25">
      <c r="A124" s="77">
        <v>14.1166667</v>
      </c>
      <c r="B124" s="65">
        <v>4057.6390000000001</v>
      </c>
      <c r="C124" s="1">
        <v>3312.0509999999999</v>
      </c>
      <c r="D124" s="1">
        <v>3299.5630000000001</v>
      </c>
      <c r="E124" s="1">
        <v>3790.5439999999999</v>
      </c>
      <c r="F124" s="1">
        <v>3311.9160000000002</v>
      </c>
      <c r="G124" s="1">
        <v>2400.663</v>
      </c>
      <c r="H124" s="1">
        <v>3640.6439999999998</v>
      </c>
      <c r="I124" s="64">
        <v>2579.1219999999998</v>
      </c>
      <c r="J124" s="65">
        <v>3717.509</v>
      </c>
      <c r="K124" s="1">
        <v>2799.6759999999999</v>
      </c>
      <c r="L124" s="1">
        <v>3756.8339999999998</v>
      </c>
      <c r="M124" s="1">
        <v>3770.0030000000002</v>
      </c>
      <c r="N124" s="1">
        <v>3695.5590000000002</v>
      </c>
      <c r="O124" s="1">
        <v>3431.5340000000001</v>
      </c>
      <c r="P124" s="1">
        <v>2580.1509999999998</v>
      </c>
      <c r="Q124" s="64">
        <v>3483.1709999999998</v>
      </c>
    </row>
    <row r="125" spans="1:17" x14ac:dyDescent="0.25">
      <c r="A125" s="77">
        <v>14.2333333</v>
      </c>
      <c r="B125" s="65">
        <v>4027.7060000000001</v>
      </c>
      <c r="C125" s="1">
        <v>3404.32</v>
      </c>
      <c r="D125" s="1">
        <v>3280.3330000000001</v>
      </c>
      <c r="E125" s="1">
        <v>3763.9279999999999</v>
      </c>
      <c r="F125" s="1">
        <v>3400.76</v>
      </c>
      <c r="G125" s="1">
        <v>2638.317</v>
      </c>
      <c r="H125" s="1">
        <v>3772.4459999999999</v>
      </c>
      <c r="I125" s="64">
        <v>2496.9090000000001</v>
      </c>
      <c r="J125" s="65">
        <v>3619.402</v>
      </c>
      <c r="K125" s="1">
        <v>2399.59</v>
      </c>
      <c r="L125" s="1">
        <v>3612.6790000000001</v>
      </c>
      <c r="M125" s="1">
        <v>4058.0680000000002</v>
      </c>
      <c r="N125" s="1">
        <v>4058.623</v>
      </c>
      <c r="O125" s="1">
        <v>3235.6120000000001</v>
      </c>
      <c r="P125" s="1">
        <v>2504.422</v>
      </c>
      <c r="Q125" s="64">
        <v>3546.5520000000001</v>
      </c>
    </row>
    <row r="126" spans="1:17" x14ac:dyDescent="0.25">
      <c r="A126" s="77">
        <v>14.35</v>
      </c>
      <c r="B126" s="65">
        <v>3945.0830000000001</v>
      </c>
      <c r="C126" s="1">
        <v>3353.81</v>
      </c>
      <c r="D126" s="1">
        <v>3245.6909999999998</v>
      </c>
      <c r="E126" s="1">
        <v>3787.761</v>
      </c>
      <c r="F126" s="1">
        <v>2691.6410000000001</v>
      </c>
      <c r="G126" s="1">
        <v>2866.3449999999998</v>
      </c>
      <c r="H126" s="1">
        <v>3382.1959999999999</v>
      </c>
      <c r="I126" s="64">
        <v>2788.83</v>
      </c>
      <c r="J126" s="65">
        <v>3446.6460000000002</v>
      </c>
      <c r="K126" s="1">
        <v>2944.319</v>
      </c>
      <c r="L126" s="1">
        <v>3397.607</v>
      </c>
      <c r="M126" s="1">
        <v>3999.4690000000001</v>
      </c>
      <c r="N126" s="1">
        <v>3693.759</v>
      </c>
      <c r="O126" s="1">
        <v>3179.855</v>
      </c>
      <c r="P126" s="1">
        <v>2570.165</v>
      </c>
      <c r="Q126" s="64">
        <v>3590.8429999999998</v>
      </c>
    </row>
    <row r="127" spans="1:17" x14ac:dyDescent="0.25">
      <c r="A127" s="77">
        <v>14.466666699999999</v>
      </c>
      <c r="B127" s="65">
        <v>3885.5070000000001</v>
      </c>
      <c r="C127" s="1">
        <v>3178.1509999999998</v>
      </c>
      <c r="D127" s="1">
        <v>3238.32</v>
      </c>
      <c r="E127" s="1">
        <v>3668.89</v>
      </c>
      <c r="F127" s="1">
        <v>2814.78</v>
      </c>
      <c r="G127" s="1">
        <v>2331.7620000000002</v>
      </c>
      <c r="H127" s="1">
        <v>3460.6840000000002</v>
      </c>
      <c r="I127" s="64">
        <v>2486.835</v>
      </c>
      <c r="J127" s="65">
        <v>3202.3490000000002</v>
      </c>
      <c r="K127" s="1">
        <v>2773.7730000000001</v>
      </c>
      <c r="L127" s="1">
        <v>3455.0909999999999</v>
      </c>
      <c r="M127" s="1">
        <v>3773.98</v>
      </c>
      <c r="N127" s="1">
        <v>3328.76</v>
      </c>
      <c r="O127" s="1">
        <v>3013.25</v>
      </c>
      <c r="P127" s="1">
        <v>2598.2809999999999</v>
      </c>
      <c r="Q127" s="64">
        <v>3420.5569999999998</v>
      </c>
    </row>
    <row r="128" spans="1:17" x14ac:dyDescent="0.25">
      <c r="A128" s="77">
        <v>14.5833333</v>
      </c>
      <c r="B128" s="65">
        <v>3794.3220000000001</v>
      </c>
      <c r="C128" s="1">
        <v>3068.2779999999998</v>
      </c>
      <c r="D128" s="1">
        <v>3051.279</v>
      </c>
      <c r="E128" s="1">
        <v>3710.8789999999999</v>
      </c>
      <c r="F128" s="1">
        <v>2856.7350000000001</v>
      </c>
      <c r="G128" s="1">
        <v>2506.1880000000001</v>
      </c>
      <c r="H128" s="1">
        <v>2787.18</v>
      </c>
      <c r="I128" s="64">
        <v>2368.998</v>
      </c>
      <c r="J128" s="65">
        <v>3174.8510000000001</v>
      </c>
      <c r="K128" s="1">
        <v>2503.3780000000002</v>
      </c>
      <c r="L128" s="1">
        <v>3380.953</v>
      </c>
      <c r="M128" s="1">
        <v>3768.8609999999999</v>
      </c>
      <c r="N128" s="1">
        <v>2534.8380000000002</v>
      </c>
      <c r="O128" s="1">
        <v>2781.8789999999999</v>
      </c>
      <c r="P128" s="1">
        <v>3060.7869999999998</v>
      </c>
      <c r="Q128" s="64">
        <v>3307.9859999999999</v>
      </c>
    </row>
    <row r="129" spans="1:17" x14ac:dyDescent="0.25">
      <c r="A129" s="77">
        <v>14.7</v>
      </c>
      <c r="B129" s="65">
        <v>3963.8130000000001</v>
      </c>
      <c r="C129" s="1">
        <v>2977.2620000000002</v>
      </c>
      <c r="D129" s="1">
        <v>2971.7089999999998</v>
      </c>
      <c r="E129" s="1">
        <v>3839.049</v>
      </c>
      <c r="F129" s="1">
        <v>2867.3890000000001</v>
      </c>
      <c r="G129" s="1">
        <v>2297.7469999999998</v>
      </c>
      <c r="H129" s="1">
        <v>2322.0239999999999</v>
      </c>
      <c r="I129" s="64">
        <v>2377.9699999999998</v>
      </c>
      <c r="J129" s="65">
        <v>2955.971</v>
      </c>
      <c r="K129" s="1">
        <v>2629.951</v>
      </c>
      <c r="L129" s="1">
        <v>3332.3980000000001</v>
      </c>
      <c r="M129" s="1">
        <v>3805.9180000000001</v>
      </c>
      <c r="N129" s="1">
        <v>2604.2739999999999</v>
      </c>
      <c r="O129" s="1">
        <v>2868.0479999999998</v>
      </c>
      <c r="P129" s="1">
        <v>2830.4760000000001</v>
      </c>
      <c r="Q129" s="64">
        <v>3274.3519999999999</v>
      </c>
    </row>
    <row r="130" spans="1:17" x14ac:dyDescent="0.25">
      <c r="A130" s="77">
        <v>14.816666700000001</v>
      </c>
      <c r="B130" s="65">
        <v>4326.2110000000002</v>
      </c>
      <c r="C130" s="1">
        <v>3171.319</v>
      </c>
      <c r="D130" s="1">
        <v>3053.4349999999999</v>
      </c>
      <c r="E130" s="1">
        <v>3730.6210000000001</v>
      </c>
      <c r="F130" s="1">
        <v>2819.9490000000001</v>
      </c>
      <c r="G130" s="1">
        <v>2321.8789999999999</v>
      </c>
      <c r="H130" s="1">
        <v>2282.2350000000001</v>
      </c>
      <c r="I130" s="64">
        <v>2522.5160000000001</v>
      </c>
      <c r="J130" s="65">
        <v>2345.2539999999999</v>
      </c>
      <c r="K130" s="1">
        <v>2663.221</v>
      </c>
      <c r="L130" s="1">
        <v>3526.4520000000002</v>
      </c>
      <c r="M130" s="1">
        <v>4003.8209999999999</v>
      </c>
      <c r="N130" s="1">
        <v>2659.857</v>
      </c>
      <c r="O130" s="1">
        <v>2421.8780000000002</v>
      </c>
      <c r="P130" s="1">
        <v>2249.3760000000002</v>
      </c>
      <c r="Q130" s="64">
        <v>3220.4989999999998</v>
      </c>
    </row>
    <row r="131" spans="1:17" x14ac:dyDescent="0.25">
      <c r="A131" s="77">
        <v>14.933333299999999</v>
      </c>
      <c r="B131" s="65">
        <v>4141.0140000000001</v>
      </c>
      <c r="C131" s="1">
        <v>2828.098</v>
      </c>
      <c r="D131" s="1">
        <v>2844.5430000000001</v>
      </c>
      <c r="E131" s="1">
        <v>3750.1590000000001</v>
      </c>
      <c r="F131" s="1">
        <v>2756.5940000000001</v>
      </c>
      <c r="G131" s="1">
        <v>2630.8130000000001</v>
      </c>
      <c r="H131" s="1">
        <v>2564.4609999999998</v>
      </c>
      <c r="I131" s="64">
        <v>3190.4989999999998</v>
      </c>
      <c r="J131" s="65">
        <v>2562.3220000000001</v>
      </c>
      <c r="K131" s="1">
        <v>3213.8220000000001</v>
      </c>
      <c r="L131" s="1">
        <v>3484.4119999999998</v>
      </c>
      <c r="M131" s="1">
        <v>3582.04</v>
      </c>
      <c r="N131" s="1">
        <v>2538.8339999999998</v>
      </c>
      <c r="O131" s="1">
        <v>1944.2170000000001</v>
      </c>
      <c r="P131" s="1">
        <v>2258.105</v>
      </c>
      <c r="Q131" s="64">
        <v>3216.377</v>
      </c>
    </row>
    <row r="132" spans="1:17" x14ac:dyDescent="0.25">
      <c r="A132" s="77">
        <v>15.05</v>
      </c>
      <c r="B132" s="65">
        <v>4045.9490000000001</v>
      </c>
      <c r="C132" s="1">
        <v>2842.1750000000002</v>
      </c>
      <c r="D132" s="1">
        <v>2852.5859999999998</v>
      </c>
      <c r="E132" s="1">
        <v>3409.7530000000002</v>
      </c>
      <c r="F132" s="1">
        <v>2918.7809999999999</v>
      </c>
      <c r="G132" s="1">
        <v>2350.4079999999999</v>
      </c>
      <c r="H132" s="1">
        <v>2716.4250000000002</v>
      </c>
      <c r="I132" s="64">
        <v>3292.36</v>
      </c>
      <c r="J132" s="65">
        <v>2502.1019999999999</v>
      </c>
      <c r="K132" s="1">
        <v>2586.5700000000002</v>
      </c>
      <c r="L132" s="1">
        <v>3441.7159999999999</v>
      </c>
      <c r="M132" s="1">
        <v>3405.67</v>
      </c>
      <c r="N132" s="1">
        <v>2454.8760000000002</v>
      </c>
      <c r="O132" s="1">
        <v>2246.3449999999998</v>
      </c>
      <c r="P132" s="1">
        <v>2521.2109999999998</v>
      </c>
      <c r="Q132" s="64">
        <v>3138.2979999999998</v>
      </c>
    </row>
    <row r="133" spans="1:17" x14ac:dyDescent="0.25">
      <c r="A133" s="77">
        <v>15.1666667</v>
      </c>
      <c r="B133" s="65">
        <v>4035.105</v>
      </c>
      <c r="C133" s="1">
        <v>2845.8159999999998</v>
      </c>
      <c r="D133" s="1">
        <v>2716.4569999999999</v>
      </c>
      <c r="E133" s="1">
        <v>3431.0390000000002</v>
      </c>
      <c r="F133" s="1">
        <v>2997.6840000000002</v>
      </c>
      <c r="G133" s="1">
        <v>2449.0169999999998</v>
      </c>
      <c r="H133" s="1">
        <v>2578.7460000000001</v>
      </c>
      <c r="I133" s="64">
        <v>3473.9079999999999</v>
      </c>
      <c r="J133" s="65">
        <v>2427.7199999999998</v>
      </c>
      <c r="K133" s="1">
        <v>2526.8809999999999</v>
      </c>
      <c r="L133" s="1">
        <v>3367.578</v>
      </c>
      <c r="M133" s="1">
        <v>3408.9540000000002</v>
      </c>
      <c r="N133" s="1">
        <v>2500.268</v>
      </c>
      <c r="O133" s="1">
        <v>2078.0990000000002</v>
      </c>
      <c r="P133" s="1">
        <v>2424.1909999999998</v>
      </c>
      <c r="Q133" s="64">
        <v>3114.0680000000002</v>
      </c>
    </row>
    <row r="134" spans="1:17" x14ac:dyDescent="0.25">
      <c r="A134" s="77">
        <v>15.283333300000001</v>
      </c>
      <c r="B134" s="65">
        <v>3771.7930000000001</v>
      </c>
      <c r="C134" s="1">
        <v>2375.8850000000002</v>
      </c>
      <c r="D134" s="1">
        <v>2686.9859999999999</v>
      </c>
      <c r="E134" s="1">
        <v>3538.7429999999999</v>
      </c>
      <c r="F134" s="1">
        <v>2564.0720000000001</v>
      </c>
      <c r="G134" s="1">
        <v>2341.5479999999998</v>
      </c>
      <c r="H134" s="1">
        <v>2646.6559999999999</v>
      </c>
      <c r="I134" s="64">
        <v>3227.3229999999999</v>
      </c>
      <c r="J134" s="65">
        <v>2333.9789999999998</v>
      </c>
      <c r="K134" s="1">
        <v>2529.4520000000002</v>
      </c>
      <c r="L134" s="1">
        <v>3221.6550000000002</v>
      </c>
      <c r="M134" s="1">
        <v>3052.2930000000001</v>
      </c>
      <c r="N134" s="1">
        <v>2564.8069999999998</v>
      </c>
      <c r="O134" s="1">
        <v>2542.8150000000001</v>
      </c>
      <c r="P134" s="1">
        <v>2487.7739999999999</v>
      </c>
      <c r="Q134" s="64">
        <v>2536.6239999999998</v>
      </c>
    </row>
    <row r="135" spans="1:17" x14ac:dyDescent="0.25">
      <c r="A135" s="77">
        <v>15.4</v>
      </c>
      <c r="B135" s="65">
        <v>3706.203</v>
      </c>
      <c r="C135" s="1">
        <v>2574.2559999999999</v>
      </c>
      <c r="D135" s="1">
        <v>2649.58</v>
      </c>
      <c r="E135" s="1">
        <v>3401.5790000000002</v>
      </c>
      <c r="F135" s="1">
        <v>2963.895</v>
      </c>
      <c r="G135" s="1">
        <v>2302.194</v>
      </c>
      <c r="H135" s="1">
        <v>2735.0230000000001</v>
      </c>
      <c r="I135" s="64">
        <v>2886.9720000000002</v>
      </c>
      <c r="J135" s="65">
        <v>2785.8780000000002</v>
      </c>
      <c r="K135" s="1">
        <v>2577.2199999999998</v>
      </c>
      <c r="L135" s="1">
        <v>2684.1680000000001</v>
      </c>
      <c r="M135" s="1">
        <v>3027.181</v>
      </c>
      <c r="N135" s="1">
        <v>2613.0259999999998</v>
      </c>
      <c r="O135" s="1">
        <v>2325.009</v>
      </c>
      <c r="P135" s="1">
        <v>2509.7469999999998</v>
      </c>
      <c r="Q135" s="64">
        <v>2516.0630000000001</v>
      </c>
    </row>
    <row r="136" spans="1:17" x14ac:dyDescent="0.25">
      <c r="A136" s="77">
        <v>15.5166667</v>
      </c>
      <c r="B136" s="65">
        <v>3594.4940000000001</v>
      </c>
      <c r="C136" s="1">
        <v>2470.3649999999998</v>
      </c>
      <c r="D136" s="1">
        <v>2203.221</v>
      </c>
      <c r="E136" s="1">
        <v>3238.1930000000002</v>
      </c>
      <c r="F136" s="1">
        <v>2826.7669999999998</v>
      </c>
      <c r="G136" s="1">
        <v>2679.5360000000001</v>
      </c>
      <c r="H136" s="1">
        <v>2873.7979999999998</v>
      </c>
      <c r="I136" s="64">
        <v>2239.2049999999999</v>
      </c>
      <c r="J136" s="65">
        <v>2427.5839999999998</v>
      </c>
      <c r="K136" s="1">
        <v>2621.884</v>
      </c>
      <c r="L136" s="1">
        <v>2720.837</v>
      </c>
      <c r="M136" s="1">
        <v>3154.12</v>
      </c>
      <c r="N136" s="1">
        <v>2631.2420000000002</v>
      </c>
      <c r="O136" s="1">
        <v>2324.2649999999999</v>
      </c>
      <c r="P136" s="1">
        <v>2986.6370000000002</v>
      </c>
      <c r="Q136" s="64">
        <v>2691.3270000000002</v>
      </c>
    </row>
    <row r="137" spans="1:17" x14ac:dyDescent="0.25">
      <c r="A137" s="77">
        <v>15.6333333</v>
      </c>
      <c r="B137" s="65">
        <v>3666.7719999999999</v>
      </c>
      <c r="C137" s="1">
        <v>2319.38</v>
      </c>
      <c r="D137" s="1">
        <v>2056.21</v>
      </c>
      <c r="E137" s="1">
        <v>3043.7779999999998</v>
      </c>
      <c r="F137" s="1">
        <v>2869.3809999999999</v>
      </c>
      <c r="G137" s="1">
        <v>2756.7629999999999</v>
      </c>
      <c r="H137" s="1">
        <v>2656.346</v>
      </c>
      <c r="I137" s="64">
        <v>1907.146</v>
      </c>
      <c r="J137" s="65">
        <v>2368.9409999999998</v>
      </c>
      <c r="K137" s="1">
        <v>2487.0839999999998</v>
      </c>
      <c r="L137" s="1">
        <v>2514.4850000000001</v>
      </c>
      <c r="M137" s="1">
        <v>3090.377</v>
      </c>
      <c r="N137" s="1">
        <v>2868.788</v>
      </c>
      <c r="O137" s="1">
        <v>2136.973</v>
      </c>
      <c r="P137" s="1">
        <v>2998.7339999999999</v>
      </c>
      <c r="Q137" s="64">
        <v>2492.4380000000001</v>
      </c>
    </row>
    <row r="138" spans="1:17" x14ac:dyDescent="0.25">
      <c r="A138" s="77">
        <v>15.75</v>
      </c>
      <c r="B138" s="65">
        <v>3247.404</v>
      </c>
      <c r="C138" s="1">
        <v>2472.6990000000001</v>
      </c>
      <c r="D138" s="1">
        <v>2092.1559999999999</v>
      </c>
      <c r="E138" s="1">
        <v>3205.14</v>
      </c>
      <c r="F138" s="1">
        <v>2865.3</v>
      </c>
      <c r="G138" s="1">
        <v>2183.0790000000002</v>
      </c>
      <c r="H138" s="1">
        <v>2380.6179999999999</v>
      </c>
      <c r="I138" s="64">
        <v>2111.3130000000001</v>
      </c>
      <c r="J138" s="65">
        <v>2436.8069999999998</v>
      </c>
      <c r="K138" s="1">
        <v>2598.8670000000002</v>
      </c>
      <c r="L138" s="1">
        <v>2626.085</v>
      </c>
      <c r="M138" s="1">
        <v>2968.8519999999999</v>
      </c>
      <c r="N138" s="1">
        <v>2587.1149999999998</v>
      </c>
      <c r="O138" s="1">
        <v>2143.4949999999999</v>
      </c>
      <c r="P138" s="1">
        <v>3033.0459999999998</v>
      </c>
      <c r="Q138" s="64">
        <v>2507.3440000000001</v>
      </c>
    </row>
    <row r="139" spans="1:17" x14ac:dyDescent="0.25">
      <c r="A139" s="77">
        <v>15.8666667</v>
      </c>
      <c r="B139" s="65">
        <v>2708.7289999999998</v>
      </c>
      <c r="C139" s="1">
        <v>2241.1709999999998</v>
      </c>
      <c r="D139" s="1">
        <v>2126.3020000000001</v>
      </c>
      <c r="E139" s="1">
        <v>3281.3960000000002</v>
      </c>
      <c r="F139" s="1">
        <v>2736.364</v>
      </c>
      <c r="G139" s="1">
        <v>2391.4720000000002</v>
      </c>
      <c r="H139" s="1">
        <v>2795.2249999999999</v>
      </c>
      <c r="I139" s="64">
        <v>2324.1210000000001</v>
      </c>
      <c r="J139" s="65">
        <v>2918.8609999999999</v>
      </c>
      <c r="K139" s="1">
        <v>2340.585</v>
      </c>
      <c r="L139" s="1">
        <v>2591.4070000000002</v>
      </c>
      <c r="M139" s="1">
        <v>2368.8029999999999</v>
      </c>
      <c r="N139" s="1">
        <v>2734.4259999999999</v>
      </c>
      <c r="O139" s="1">
        <v>2414.232</v>
      </c>
      <c r="P139" s="1">
        <v>2620.6640000000002</v>
      </c>
      <c r="Q139" s="64">
        <v>2719.386</v>
      </c>
    </row>
    <row r="140" spans="1:17" x14ac:dyDescent="0.25">
      <c r="A140" s="77">
        <v>15.9833333</v>
      </c>
      <c r="B140" s="65">
        <v>2312.7829999999999</v>
      </c>
      <c r="C140" s="1">
        <v>2276.1610000000001</v>
      </c>
      <c r="D140" s="1">
        <v>2143.92</v>
      </c>
      <c r="E140" s="1">
        <v>3264.2429999999999</v>
      </c>
      <c r="F140" s="1">
        <v>2562.748</v>
      </c>
      <c r="G140" s="1">
        <v>2416.5010000000002</v>
      </c>
      <c r="H140" s="1">
        <v>2574.2820000000002</v>
      </c>
      <c r="I140" s="64">
        <v>2469.9929999999999</v>
      </c>
      <c r="J140" s="65">
        <v>3221.3670000000002</v>
      </c>
      <c r="K140" s="1">
        <v>2393.1689999999999</v>
      </c>
      <c r="L140" s="1">
        <v>2636.8679999999999</v>
      </c>
      <c r="M140" s="1">
        <v>2486.2649999999999</v>
      </c>
      <c r="N140" s="1">
        <v>4401.5889999999999</v>
      </c>
      <c r="O140" s="1">
        <v>2212.7460000000001</v>
      </c>
      <c r="P140" s="1">
        <v>2192.8159999999998</v>
      </c>
      <c r="Q140" s="64">
        <v>3027.92</v>
      </c>
    </row>
    <row r="141" spans="1:17" x14ac:dyDescent="0.25">
      <c r="A141" s="77">
        <v>16.100000000000001</v>
      </c>
      <c r="B141" s="62">
        <v>2510.0210000000002</v>
      </c>
      <c r="C141" s="75">
        <v>2353.2550000000001</v>
      </c>
      <c r="D141" s="75">
        <v>3077.8620000000001</v>
      </c>
      <c r="E141" s="75">
        <v>3104.02</v>
      </c>
      <c r="F141" s="75">
        <v>2701.9189999999999</v>
      </c>
      <c r="G141" s="75">
        <v>2264.893</v>
      </c>
      <c r="H141" s="75">
        <v>3105.5680000000002</v>
      </c>
      <c r="I141" s="61">
        <v>2428.9380000000001</v>
      </c>
      <c r="J141" s="62">
        <v>3497.0349999999999</v>
      </c>
      <c r="K141" s="75">
        <v>2386.0430000000001</v>
      </c>
      <c r="L141" s="75">
        <v>2524.826</v>
      </c>
      <c r="M141" s="75">
        <v>2092.6149999999998</v>
      </c>
      <c r="N141" s="75">
        <v>4658.22</v>
      </c>
      <c r="O141" s="75">
        <v>2221.3330000000001</v>
      </c>
      <c r="P141" s="75">
        <v>2328.96</v>
      </c>
      <c r="Q141" s="61">
        <v>3079.2420000000002</v>
      </c>
    </row>
  </sheetData>
  <mergeCells count="2">
    <mergeCell ref="B2:I2"/>
    <mergeCell ref="J2:Q2"/>
  </mergeCells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738BCC-247B-4C85-9A82-8469EBFDB5AF}">
  <dimension ref="A1:Q140"/>
  <sheetViews>
    <sheetView workbookViewId="0">
      <selection activeCell="B9" sqref="B9"/>
    </sheetView>
  </sheetViews>
  <sheetFormatPr defaultColWidth="11" defaultRowHeight="15.75" x14ac:dyDescent="0.25"/>
  <sheetData>
    <row r="1" spans="1:17" x14ac:dyDescent="0.25">
      <c r="A1" s="71" t="s">
        <v>603</v>
      </c>
      <c r="B1" s="70" t="s">
        <v>577</v>
      </c>
      <c r="C1" s="70"/>
      <c r="D1" s="70"/>
      <c r="E1" s="70"/>
      <c r="F1" s="70"/>
      <c r="G1" s="70"/>
      <c r="H1" s="70"/>
      <c r="I1" s="70"/>
      <c r="J1" s="70" t="s">
        <v>607</v>
      </c>
      <c r="K1" s="70"/>
      <c r="L1" s="70"/>
      <c r="M1" s="70"/>
      <c r="N1" s="70"/>
      <c r="O1" s="70"/>
      <c r="P1" s="70"/>
      <c r="Q1" s="70"/>
    </row>
    <row r="2" spans="1:17" x14ac:dyDescent="0.25">
      <c r="A2" s="78">
        <v>0</v>
      </c>
      <c r="B2" s="68">
        <v>3748.5250000000001</v>
      </c>
      <c r="C2" s="76">
        <v>2065.6390000000001</v>
      </c>
      <c r="D2" s="76">
        <v>2221.5419999999999</v>
      </c>
      <c r="E2" s="76">
        <v>2478.87</v>
      </c>
      <c r="F2" s="76">
        <v>2435.511</v>
      </c>
      <c r="G2" s="76">
        <v>2534.1990000000001</v>
      </c>
      <c r="H2" s="76">
        <v>3376.2710000000002</v>
      </c>
      <c r="I2" s="67">
        <v>2420.7330000000002</v>
      </c>
      <c r="J2" s="76">
        <v>2429.2289999999998</v>
      </c>
      <c r="K2" s="76">
        <v>2143.116</v>
      </c>
      <c r="L2" s="76">
        <v>2666.5520000000001</v>
      </c>
      <c r="M2" s="76">
        <v>2101.1610000000001</v>
      </c>
      <c r="N2" s="76">
        <v>3219.2489999999998</v>
      </c>
      <c r="O2" s="76">
        <v>2153.5039999999999</v>
      </c>
      <c r="P2" s="76">
        <v>2124.33</v>
      </c>
      <c r="Q2" s="67">
        <v>2279.0149999999999</v>
      </c>
    </row>
    <row r="3" spans="1:17" x14ac:dyDescent="0.25">
      <c r="A3" s="77">
        <v>0.11666667</v>
      </c>
      <c r="B3" s="65">
        <v>4245.7629999999999</v>
      </c>
      <c r="C3" s="1">
        <v>1823.296</v>
      </c>
      <c r="D3" s="1">
        <v>1736.6559999999999</v>
      </c>
      <c r="E3" s="1">
        <v>2299.31</v>
      </c>
      <c r="F3" s="1">
        <v>2589.7800000000002</v>
      </c>
      <c r="G3" s="1">
        <v>2699.8960000000002</v>
      </c>
      <c r="H3" s="1">
        <v>3039.7370000000001</v>
      </c>
      <c r="I3" s="64">
        <v>2838.982</v>
      </c>
      <c r="J3" s="1">
        <v>2367.194</v>
      </c>
      <c r="K3" s="1">
        <v>2254.7640000000001</v>
      </c>
      <c r="L3" s="1">
        <v>2482.0729999999999</v>
      </c>
      <c r="M3" s="1">
        <v>2201.538</v>
      </c>
      <c r="N3" s="1">
        <v>3822.9609999999998</v>
      </c>
      <c r="O3" s="1">
        <v>2211.5709999999999</v>
      </c>
      <c r="P3" s="1">
        <v>2318.953</v>
      </c>
      <c r="Q3" s="64">
        <v>2428.0940000000001</v>
      </c>
    </row>
    <row r="4" spans="1:17" x14ac:dyDescent="0.25">
      <c r="A4" s="77">
        <v>0.23333333000000001</v>
      </c>
      <c r="B4" s="65">
        <v>4143.7430000000004</v>
      </c>
      <c r="C4" s="1">
        <v>1798.87</v>
      </c>
      <c r="D4" s="1">
        <v>1607.066</v>
      </c>
      <c r="E4" s="1">
        <v>1880.518</v>
      </c>
      <c r="F4" s="1">
        <v>2320.9679999999998</v>
      </c>
      <c r="G4" s="1">
        <v>2502.94</v>
      </c>
      <c r="H4" s="1">
        <v>2737.9839999999999</v>
      </c>
      <c r="I4" s="64">
        <v>2706.9839999999999</v>
      </c>
      <c r="J4" s="1">
        <v>2467.1379999999999</v>
      </c>
      <c r="K4" s="1">
        <v>2211.7359999999999</v>
      </c>
      <c r="L4" s="1">
        <v>2592.4059999999999</v>
      </c>
      <c r="M4" s="1">
        <v>2319.509</v>
      </c>
      <c r="N4" s="1">
        <v>3799.636</v>
      </c>
      <c r="O4" s="1">
        <v>2105.759</v>
      </c>
      <c r="P4" s="1">
        <v>2767.1460000000002</v>
      </c>
      <c r="Q4" s="64">
        <v>2570.3409999999999</v>
      </c>
    </row>
    <row r="5" spans="1:17" x14ac:dyDescent="0.25">
      <c r="A5" s="77">
        <v>0.35</v>
      </c>
      <c r="B5" s="65">
        <v>4145.6859999999997</v>
      </c>
      <c r="C5" s="1">
        <v>1747.6220000000001</v>
      </c>
      <c r="D5" s="1">
        <v>1683.3040000000001</v>
      </c>
      <c r="E5" s="1">
        <v>1914.3679999999999</v>
      </c>
      <c r="F5" s="1">
        <v>1982.7760000000001</v>
      </c>
      <c r="G5" s="1">
        <v>2003.81</v>
      </c>
      <c r="H5" s="1">
        <v>2586.5790000000002</v>
      </c>
      <c r="I5" s="64">
        <v>2230.8519999999999</v>
      </c>
      <c r="J5" s="1">
        <v>2448.1019999999999</v>
      </c>
      <c r="K5" s="1">
        <v>2376.1329999999998</v>
      </c>
      <c r="L5" s="1">
        <v>2635.9389999999999</v>
      </c>
      <c r="M5" s="1">
        <v>2399.0030000000002</v>
      </c>
      <c r="N5" s="1">
        <v>3720.6689999999999</v>
      </c>
      <c r="O5" s="1">
        <v>2132.056</v>
      </c>
      <c r="P5" s="1">
        <v>2778.0610000000001</v>
      </c>
      <c r="Q5" s="64">
        <v>2436.029</v>
      </c>
    </row>
    <row r="6" spans="1:17" x14ac:dyDescent="0.25">
      <c r="A6" s="77">
        <v>0.46666667000000001</v>
      </c>
      <c r="B6" s="65">
        <v>3847.3510000000001</v>
      </c>
      <c r="C6" s="1">
        <v>1780.615</v>
      </c>
      <c r="D6" s="1">
        <v>1773.1379999999999</v>
      </c>
      <c r="E6" s="1">
        <v>2352.0520000000001</v>
      </c>
      <c r="F6" s="1">
        <v>2057.5430000000001</v>
      </c>
      <c r="G6" s="1">
        <v>1841.857</v>
      </c>
      <c r="H6" s="1">
        <v>2604.605</v>
      </c>
      <c r="I6" s="64">
        <v>1910.2439999999999</v>
      </c>
      <c r="J6" s="1">
        <v>2319.4319999999998</v>
      </c>
      <c r="K6" s="1">
        <v>2306.4499999999998</v>
      </c>
      <c r="L6" s="1">
        <v>2371.4090000000001</v>
      </c>
      <c r="M6" s="1">
        <v>2203.87</v>
      </c>
      <c r="N6" s="1">
        <v>3396.9360000000001</v>
      </c>
      <c r="O6" s="1">
        <v>2056.694</v>
      </c>
      <c r="P6" s="1">
        <v>2672.3910000000001</v>
      </c>
      <c r="Q6" s="64">
        <v>2521.2370000000001</v>
      </c>
    </row>
    <row r="7" spans="1:17" x14ac:dyDescent="0.25">
      <c r="A7" s="77">
        <v>0.58333332999999998</v>
      </c>
      <c r="B7" s="65">
        <v>3641.9520000000002</v>
      </c>
      <c r="C7" s="1">
        <v>1651.0070000000001</v>
      </c>
      <c r="D7" s="1">
        <v>1642.491</v>
      </c>
      <c r="E7" s="1">
        <v>2014.3230000000001</v>
      </c>
      <c r="F7" s="1">
        <v>2123.6060000000002</v>
      </c>
      <c r="G7" s="1">
        <v>2066.7890000000002</v>
      </c>
      <c r="H7" s="1">
        <v>2990.1129999999998</v>
      </c>
      <c r="I7" s="64">
        <v>2196.096</v>
      </c>
      <c r="J7" s="1">
        <v>2182.5059999999999</v>
      </c>
      <c r="K7" s="1">
        <v>2022.1379999999999</v>
      </c>
      <c r="L7" s="1">
        <v>2339.3980000000001</v>
      </c>
      <c r="M7" s="1">
        <v>2277.0929999999998</v>
      </c>
      <c r="N7" s="1">
        <v>3732.1329999999998</v>
      </c>
      <c r="O7" s="1">
        <v>1877.7829999999999</v>
      </c>
      <c r="P7" s="1">
        <v>2731.1669999999999</v>
      </c>
      <c r="Q7" s="64">
        <v>2191.0189999999998</v>
      </c>
    </row>
    <row r="8" spans="1:17" x14ac:dyDescent="0.25">
      <c r="A8" s="77">
        <v>0.7</v>
      </c>
      <c r="B8" s="65">
        <v>3655.3809999999999</v>
      </c>
      <c r="C8" s="1">
        <v>1691.126</v>
      </c>
      <c r="D8" s="1">
        <v>1849.1489999999999</v>
      </c>
      <c r="E8" s="1">
        <v>1913.261</v>
      </c>
      <c r="F8" s="1">
        <v>2049.4340000000002</v>
      </c>
      <c r="G8" s="1">
        <v>1928.0260000000001</v>
      </c>
      <c r="H8" s="1">
        <v>2673.74</v>
      </c>
      <c r="I8" s="64">
        <v>2068.2629999999999</v>
      </c>
      <c r="J8" s="1">
        <v>2558.7829999999999</v>
      </c>
      <c r="K8" s="1">
        <v>2192.8670000000002</v>
      </c>
      <c r="L8" s="1">
        <v>2627.4360000000001</v>
      </c>
      <c r="M8" s="1">
        <v>2390.009</v>
      </c>
      <c r="N8" s="1">
        <v>3575.6840000000002</v>
      </c>
      <c r="O8" s="1">
        <v>2042.51</v>
      </c>
      <c r="P8" s="1">
        <v>2235.2600000000002</v>
      </c>
      <c r="Q8" s="64">
        <v>2381.2420000000002</v>
      </c>
    </row>
    <row r="9" spans="1:17" x14ac:dyDescent="0.25">
      <c r="A9" s="77">
        <v>0.81666667000000004</v>
      </c>
      <c r="B9" s="65">
        <v>3690.8409999999999</v>
      </c>
      <c r="C9" s="1">
        <v>2022.9780000000001</v>
      </c>
      <c r="D9" s="1">
        <v>1710.377</v>
      </c>
      <c r="E9" s="1">
        <v>2135.163</v>
      </c>
      <c r="F9" s="1">
        <v>2500.6019999999999</v>
      </c>
      <c r="G9" s="1">
        <v>1945.6880000000001</v>
      </c>
      <c r="H9" s="1">
        <v>2213.4920000000002</v>
      </c>
      <c r="I9" s="64">
        <v>2190.8609999999999</v>
      </c>
      <c r="J9" s="1">
        <v>2827.549</v>
      </c>
      <c r="K9" s="1">
        <v>1970.56</v>
      </c>
      <c r="L9" s="1">
        <v>2916.7429999999999</v>
      </c>
      <c r="M9" s="1">
        <v>2247.8240000000001</v>
      </c>
      <c r="N9" s="1">
        <v>3449.25</v>
      </c>
      <c r="O9" s="1">
        <v>2046.942</v>
      </c>
      <c r="P9" s="1">
        <v>2736.5909999999999</v>
      </c>
      <c r="Q9" s="64">
        <v>2341.86</v>
      </c>
    </row>
    <row r="10" spans="1:17" x14ac:dyDescent="0.25">
      <c r="A10" s="77">
        <v>0.93333332999999996</v>
      </c>
      <c r="B10" s="65">
        <v>3858.4639999999999</v>
      </c>
      <c r="C10" s="1">
        <v>2191.0120000000002</v>
      </c>
      <c r="D10" s="1">
        <v>1767.278</v>
      </c>
      <c r="E10" s="1">
        <v>2599.308</v>
      </c>
      <c r="F10" s="1">
        <v>2425.797</v>
      </c>
      <c r="G10" s="1">
        <v>2084.652</v>
      </c>
      <c r="H10" s="1">
        <v>2291.933</v>
      </c>
      <c r="I10" s="64">
        <v>2298.9279999999999</v>
      </c>
      <c r="J10" s="1">
        <v>2469.386</v>
      </c>
      <c r="K10" s="1">
        <v>2402.6610000000001</v>
      </c>
      <c r="L10" s="1">
        <v>2796.18</v>
      </c>
      <c r="M10" s="1">
        <v>2301.6289999999999</v>
      </c>
      <c r="N10" s="1">
        <v>2949.6889999999999</v>
      </c>
      <c r="O10" s="1">
        <v>2249.2620000000002</v>
      </c>
      <c r="P10" s="1">
        <v>2312.9870000000001</v>
      </c>
      <c r="Q10" s="64">
        <v>2321.21</v>
      </c>
    </row>
    <row r="11" spans="1:17" x14ac:dyDescent="0.25">
      <c r="A11" s="77">
        <v>1.05</v>
      </c>
      <c r="B11" s="65">
        <v>3691.7809999999999</v>
      </c>
      <c r="C11" s="1">
        <v>1845.9259999999999</v>
      </c>
      <c r="D11" s="1">
        <v>1809.7529999999999</v>
      </c>
      <c r="E11" s="1">
        <v>2332.9899999999998</v>
      </c>
      <c r="F11" s="1">
        <v>2813.105</v>
      </c>
      <c r="G11" s="1">
        <v>2344.3679999999999</v>
      </c>
      <c r="H11" s="1">
        <v>2651.962</v>
      </c>
      <c r="I11" s="64">
        <v>2786.1570000000002</v>
      </c>
      <c r="J11" s="1">
        <v>2290.6219999999998</v>
      </c>
      <c r="K11" s="1">
        <v>2338.1729999999998</v>
      </c>
      <c r="L11" s="1">
        <v>2680.453</v>
      </c>
      <c r="M11" s="1">
        <v>2374.817</v>
      </c>
      <c r="N11" s="1">
        <v>2485.6860000000001</v>
      </c>
      <c r="O11" s="1">
        <v>2330.0619999999999</v>
      </c>
      <c r="P11" s="1">
        <v>1985.13</v>
      </c>
      <c r="Q11" s="64">
        <v>2297.4250000000002</v>
      </c>
    </row>
    <row r="12" spans="1:17" x14ac:dyDescent="0.25">
      <c r="A12" s="77">
        <v>1.1666666699999999</v>
      </c>
      <c r="B12" s="65">
        <v>3627.9929999999999</v>
      </c>
      <c r="C12" s="1">
        <v>1882.3140000000001</v>
      </c>
      <c r="D12" s="1">
        <v>1903.018</v>
      </c>
      <c r="E12" s="1">
        <v>2317.163</v>
      </c>
      <c r="F12" s="1">
        <v>2426.8440000000001</v>
      </c>
      <c r="G12" s="1">
        <v>2117.1709999999998</v>
      </c>
      <c r="H12" s="1">
        <v>2528.2820000000002</v>
      </c>
      <c r="I12" s="64">
        <v>2915.7869999999998</v>
      </c>
      <c r="J12" s="1">
        <v>2160.5149999999999</v>
      </c>
      <c r="K12" s="1">
        <v>2169.3850000000002</v>
      </c>
      <c r="L12" s="1">
        <v>2373.7829999999999</v>
      </c>
      <c r="M12" s="1">
        <v>1980.7660000000001</v>
      </c>
      <c r="N12" s="1">
        <v>2469.547</v>
      </c>
      <c r="O12" s="1">
        <v>1965.4970000000001</v>
      </c>
      <c r="P12" s="1">
        <v>1950.6130000000001</v>
      </c>
      <c r="Q12" s="64">
        <v>2124.0039999999999</v>
      </c>
    </row>
    <row r="13" spans="1:17" x14ac:dyDescent="0.25">
      <c r="A13" s="77">
        <v>1.28333333</v>
      </c>
      <c r="B13" s="65">
        <v>3292.3440000000001</v>
      </c>
      <c r="C13" s="1">
        <v>1975.5</v>
      </c>
      <c r="D13" s="1">
        <v>2490.6750000000002</v>
      </c>
      <c r="E13" s="1">
        <v>2113.1320000000001</v>
      </c>
      <c r="F13" s="1">
        <v>2361.7779999999998</v>
      </c>
      <c r="G13" s="1">
        <v>2495.2359999999999</v>
      </c>
      <c r="H13" s="1">
        <v>3009.4769999999999</v>
      </c>
      <c r="I13" s="64">
        <v>2320.4450000000002</v>
      </c>
      <c r="J13" s="1">
        <v>2094.8519999999999</v>
      </c>
      <c r="K13" s="1">
        <v>2210.7249999999999</v>
      </c>
      <c r="L13" s="1">
        <v>2357.703</v>
      </c>
      <c r="M13" s="1">
        <v>1988.9449999999999</v>
      </c>
      <c r="N13" s="1">
        <v>3646.8780000000002</v>
      </c>
      <c r="O13" s="1">
        <v>1973.549</v>
      </c>
      <c r="P13" s="1">
        <v>1866.885</v>
      </c>
      <c r="Q13" s="64">
        <v>2124.7660000000001</v>
      </c>
    </row>
    <row r="14" spans="1:17" x14ac:dyDescent="0.25">
      <c r="A14" s="77">
        <v>1.4</v>
      </c>
      <c r="B14" s="65">
        <v>3164.6039999999998</v>
      </c>
      <c r="C14" s="1">
        <v>1937.1410000000001</v>
      </c>
      <c r="D14" s="1">
        <v>2556.8879999999999</v>
      </c>
      <c r="E14" s="1">
        <v>2120.8449999999998</v>
      </c>
      <c r="F14" s="1">
        <v>2338.9859999999999</v>
      </c>
      <c r="G14" s="1">
        <v>3045.538</v>
      </c>
      <c r="H14" s="1">
        <v>3373.625</v>
      </c>
      <c r="I14" s="64">
        <v>2289.826</v>
      </c>
      <c r="J14" s="1">
        <v>2033.0830000000001</v>
      </c>
      <c r="K14" s="1">
        <v>2604.7339999999999</v>
      </c>
      <c r="L14" s="1">
        <v>2199.848</v>
      </c>
      <c r="M14" s="1">
        <v>1804.0139999999999</v>
      </c>
      <c r="N14" s="1">
        <v>3862.7640000000001</v>
      </c>
      <c r="O14" s="1">
        <v>2118.5949999999998</v>
      </c>
      <c r="P14" s="1">
        <v>1952.944</v>
      </c>
      <c r="Q14" s="64">
        <v>2504.8110000000001</v>
      </c>
    </row>
    <row r="15" spans="1:17" x14ac:dyDescent="0.25">
      <c r="A15" s="77">
        <v>1.51666667</v>
      </c>
      <c r="B15" s="65">
        <v>2667.7919999999999</v>
      </c>
      <c r="C15" s="1">
        <v>2017.2929999999999</v>
      </c>
      <c r="D15" s="1">
        <v>2625.221</v>
      </c>
      <c r="E15" s="1">
        <v>2434.3980000000001</v>
      </c>
      <c r="F15" s="1">
        <v>2544.3119999999999</v>
      </c>
      <c r="G15" s="1">
        <v>2753.9749999999999</v>
      </c>
      <c r="H15" s="1">
        <v>3369.7950000000001</v>
      </c>
      <c r="I15" s="64">
        <v>2081.6019999999999</v>
      </c>
      <c r="J15" s="1">
        <v>2117.797</v>
      </c>
      <c r="K15" s="1">
        <v>2275.6439999999998</v>
      </c>
      <c r="L15" s="1">
        <v>2403.1390000000001</v>
      </c>
      <c r="M15" s="1">
        <v>1800.796</v>
      </c>
      <c r="N15" s="1">
        <v>3558.299</v>
      </c>
      <c r="O15" s="1">
        <v>2207.145</v>
      </c>
      <c r="P15" s="1">
        <v>2189.0149999999999</v>
      </c>
      <c r="Q15" s="64">
        <v>2729.8229999999999</v>
      </c>
    </row>
    <row r="16" spans="1:17" x14ac:dyDescent="0.25">
      <c r="A16" s="77">
        <v>1.6333333299999999</v>
      </c>
      <c r="B16" s="65">
        <v>2046.511</v>
      </c>
      <c r="C16" s="1">
        <v>2196.9920000000002</v>
      </c>
      <c r="D16" s="1">
        <v>2123.9180000000001</v>
      </c>
      <c r="E16" s="1">
        <v>2280.4349999999999</v>
      </c>
      <c r="F16" s="1">
        <v>2976.5540000000001</v>
      </c>
      <c r="G16" s="1">
        <v>2501.2139999999999</v>
      </c>
      <c r="H16" s="1">
        <v>3210.5909999999999</v>
      </c>
      <c r="I16" s="64">
        <v>2781.81</v>
      </c>
      <c r="J16" s="1">
        <v>2280.5920000000001</v>
      </c>
      <c r="K16" s="1">
        <v>2453.2539999999999</v>
      </c>
      <c r="L16" s="1">
        <v>2799.826</v>
      </c>
      <c r="M16" s="1">
        <v>2051.02</v>
      </c>
      <c r="N16" s="1">
        <v>3493.5770000000002</v>
      </c>
      <c r="O16" s="1">
        <v>2160.9209999999998</v>
      </c>
      <c r="P16" s="1">
        <v>2120.9160000000002</v>
      </c>
      <c r="Q16" s="64">
        <v>2866.3380000000002</v>
      </c>
    </row>
    <row r="17" spans="1:17" x14ac:dyDescent="0.25">
      <c r="A17" s="77">
        <v>1.75</v>
      </c>
      <c r="B17" s="65">
        <v>1881.3889999999999</v>
      </c>
      <c r="C17" s="1">
        <v>2097.7359999999999</v>
      </c>
      <c r="D17" s="1">
        <v>2229.8069999999998</v>
      </c>
      <c r="E17" s="1">
        <v>2458.431</v>
      </c>
      <c r="F17" s="1">
        <v>3145.1849999999999</v>
      </c>
      <c r="G17" s="1">
        <v>2809.5479999999998</v>
      </c>
      <c r="H17" s="1">
        <v>3078.2060000000001</v>
      </c>
      <c r="I17" s="64">
        <v>3428</v>
      </c>
      <c r="J17" s="1">
        <v>2670.018</v>
      </c>
      <c r="K17" s="1">
        <v>2156.6089999999999</v>
      </c>
      <c r="L17" s="1">
        <v>3004.2559999999999</v>
      </c>
      <c r="M17" s="1">
        <v>2073.846</v>
      </c>
      <c r="N17" s="1">
        <v>3459.27</v>
      </c>
      <c r="O17" s="1">
        <v>2100.076</v>
      </c>
      <c r="P17" s="1">
        <v>2596.5770000000002</v>
      </c>
      <c r="Q17" s="64">
        <v>3025.3939999999998</v>
      </c>
    </row>
    <row r="18" spans="1:17" x14ac:dyDescent="0.25">
      <c r="A18" s="77">
        <v>1.8666666700000001</v>
      </c>
      <c r="B18" s="65">
        <v>3154.8440000000001</v>
      </c>
      <c r="C18" s="1">
        <v>2107.998</v>
      </c>
      <c r="D18" s="1">
        <v>2139.7069999999999</v>
      </c>
      <c r="E18" s="1">
        <v>2423.7240000000002</v>
      </c>
      <c r="F18" s="1">
        <v>3260.7559999999999</v>
      </c>
      <c r="G18" s="1">
        <v>3055.944</v>
      </c>
      <c r="H18" s="1">
        <v>3273.9450000000002</v>
      </c>
      <c r="I18" s="64">
        <v>3563.85</v>
      </c>
      <c r="J18" s="1">
        <v>2358.6759999999999</v>
      </c>
      <c r="K18" s="1">
        <v>2222.4340000000002</v>
      </c>
      <c r="L18" s="1">
        <v>2497.2739999999999</v>
      </c>
      <c r="M18" s="1">
        <v>2193.2759999999998</v>
      </c>
      <c r="N18" s="1">
        <v>2938.88</v>
      </c>
      <c r="O18" s="1">
        <v>2534.1669999999999</v>
      </c>
      <c r="P18" s="1">
        <v>2660.7689999999998</v>
      </c>
      <c r="Q18" s="64">
        <v>2988.1950000000002</v>
      </c>
    </row>
    <row r="19" spans="1:17" x14ac:dyDescent="0.25">
      <c r="A19" s="77">
        <v>1.98333333</v>
      </c>
      <c r="B19" s="65">
        <v>3401.0790000000002</v>
      </c>
      <c r="C19" s="1">
        <v>2766.944</v>
      </c>
      <c r="D19" s="1">
        <v>2027.4269999999999</v>
      </c>
      <c r="E19" s="1">
        <v>2231.9569999999999</v>
      </c>
      <c r="F19" s="1">
        <v>3300.6089999999999</v>
      </c>
      <c r="G19" s="1">
        <v>2821.6680000000001</v>
      </c>
      <c r="H19" s="1">
        <v>2711.2370000000001</v>
      </c>
      <c r="I19" s="64">
        <v>3547.652</v>
      </c>
      <c r="J19" s="1">
        <v>2112.1289999999999</v>
      </c>
      <c r="K19" s="1">
        <v>2395.444</v>
      </c>
      <c r="L19" s="1">
        <v>2642.2649999999999</v>
      </c>
      <c r="M19" s="1">
        <v>2072.529</v>
      </c>
      <c r="N19" s="1">
        <v>3390.0720000000001</v>
      </c>
      <c r="O19" s="1">
        <v>2351.567</v>
      </c>
      <c r="P19" s="1">
        <v>2157.5790000000002</v>
      </c>
      <c r="Q19" s="64">
        <v>2971.395</v>
      </c>
    </row>
    <row r="20" spans="1:17" x14ac:dyDescent="0.25">
      <c r="A20" s="77">
        <v>2.1</v>
      </c>
      <c r="B20" s="65">
        <v>3854.6260000000002</v>
      </c>
      <c r="C20" s="1">
        <v>2801.3919999999998</v>
      </c>
      <c r="D20" s="1">
        <v>2141.5189999999998</v>
      </c>
      <c r="E20" s="1">
        <v>2505.0920000000001</v>
      </c>
      <c r="F20" s="1">
        <v>2864.165</v>
      </c>
      <c r="G20" s="1">
        <v>2633.971</v>
      </c>
      <c r="H20" s="1">
        <v>2761.1759999999999</v>
      </c>
      <c r="I20" s="64">
        <v>3474.58</v>
      </c>
      <c r="J20" s="1">
        <v>2460.2089999999998</v>
      </c>
      <c r="K20" s="1">
        <v>2342.1590000000001</v>
      </c>
      <c r="L20" s="1">
        <v>2272.127</v>
      </c>
      <c r="M20" s="1">
        <v>2454.741</v>
      </c>
      <c r="N20" s="1">
        <v>3772.2460000000001</v>
      </c>
      <c r="O20" s="1">
        <v>2683.9540000000002</v>
      </c>
      <c r="P20" s="1">
        <v>2159.0790000000002</v>
      </c>
      <c r="Q20" s="64">
        <v>2468.384</v>
      </c>
    </row>
    <row r="21" spans="1:17" x14ac:dyDescent="0.25">
      <c r="A21" s="77">
        <v>2.21666667</v>
      </c>
      <c r="B21" s="65">
        <v>3704.605</v>
      </c>
      <c r="C21" s="1">
        <v>2575.451</v>
      </c>
      <c r="D21" s="1">
        <v>2579.0569999999998</v>
      </c>
      <c r="E21" s="1">
        <v>2794.5680000000002</v>
      </c>
      <c r="F21" s="1">
        <v>2201.8159999999998</v>
      </c>
      <c r="G21" s="1">
        <v>2563.3989999999999</v>
      </c>
      <c r="H21" s="1">
        <v>2532.386</v>
      </c>
      <c r="I21" s="64">
        <v>3367.116</v>
      </c>
      <c r="J21" s="1">
        <v>2349.069</v>
      </c>
      <c r="K21" s="1">
        <v>2324.3359999999998</v>
      </c>
      <c r="L21" s="1">
        <v>2244.0819999999999</v>
      </c>
      <c r="M21" s="1">
        <v>2865.8939999999998</v>
      </c>
      <c r="N21" s="1">
        <v>3563.1410000000001</v>
      </c>
      <c r="O21" s="1">
        <v>2791.7840000000001</v>
      </c>
      <c r="P21" s="1">
        <v>2114.4850000000001</v>
      </c>
      <c r="Q21" s="64">
        <v>2299.1370000000002</v>
      </c>
    </row>
    <row r="22" spans="1:17" x14ac:dyDescent="0.25">
      <c r="A22" s="77">
        <v>2.3333333299999999</v>
      </c>
      <c r="B22" s="65">
        <v>3872.2539999999999</v>
      </c>
      <c r="C22" s="1">
        <v>2157.4270000000001</v>
      </c>
      <c r="D22" s="1">
        <v>2103.0259999999998</v>
      </c>
      <c r="E22" s="1">
        <v>3270.2429999999999</v>
      </c>
      <c r="F22" s="1">
        <v>2746.4839999999999</v>
      </c>
      <c r="G22" s="1">
        <v>2468.692</v>
      </c>
      <c r="H22" s="1">
        <v>2723.9140000000002</v>
      </c>
      <c r="I22" s="64">
        <v>3253.13</v>
      </c>
      <c r="J22" s="1">
        <v>2970.027</v>
      </c>
      <c r="K22" s="1">
        <v>2812.6979999999999</v>
      </c>
      <c r="L22" s="1">
        <v>2165.4169999999999</v>
      </c>
      <c r="M22" s="1">
        <v>2460.721</v>
      </c>
      <c r="N22" s="1">
        <v>3228.4520000000002</v>
      </c>
      <c r="O22" s="1">
        <v>2708.3829999999998</v>
      </c>
      <c r="P22" s="1">
        <v>2744.8330000000001</v>
      </c>
      <c r="Q22" s="64">
        <v>2373.7170000000001</v>
      </c>
    </row>
    <row r="23" spans="1:17" x14ac:dyDescent="0.25">
      <c r="A23" s="77">
        <v>2.4500000000000002</v>
      </c>
      <c r="B23" s="65">
        <v>3728.5830000000001</v>
      </c>
      <c r="C23" s="1">
        <v>1954.038</v>
      </c>
      <c r="D23" s="1">
        <v>2161.4470000000001</v>
      </c>
      <c r="E23" s="1">
        <v>3275.1010000000001</v>
      </c>
      <c r="F23" s="1">
        <v>3004.5909999999999</v>
      </c>
      <c r="G23" s="1">
        <v>2122.9749999999999</v>
      </c>
      <c r="H23" s="1">
        <v>3185.3910000000001</v>
      </c>
      <c r="I23" s="64">
        <v>3189.8</v>
      </c>
      <c r="J23" s="1">
        <v>3213.9830000000002</v>
      </c>
      <c r="K23" s="1">
        <v>2833.4380000000001</v>
      </c>
      <c r="L23" s="1">
        <v>2954.4459999999999</v>
      </c>
      <c r="M23" s="1">
        <v>2363.7399999999998</v>
      </c>
      <c r="N23" s="1">
        <v>3688.7910000000002</v>
      </c>
      <c r="O23" s="1">
        <v>2796.5610000000001</v>
      </c>
      <c r="P23" s="1">
        <v>2886.2809999999999</v>
      </c>
      <c r="Q23" s="64">
        <v>2885.0059999999999</v>
      </c>
    </row>
    <row r="24" spans="1:17" x14ac:dyDescent="0.25">
      <c r="A24" s="77">
        <v>2.56666667</v>
      </c>
      <c r="B24" s="65">
        <v>3520.7910000000002</v>
      </c>
      <c r="C24" s="1">
        <v>2194.9780000000001</v>
      </c>
      <c r="D24" s="1">
        <v>2452.549</v>
      </c>
      <c r="E24" s="1">
        <v>3102.1280000000002</v>
      </c>
      <c r="F24" s="1">
        <v>2877.741</v>
      </c>
      <c r="G24" s="1">
        <v>2246.9079999999999</v>
      </c>
      <c r="H24" s="1">
        <v>3398.2530000000002</v>
      </c>
      <c r="I24" s="64">
        <v>3102.0630000000001</v>
      </c>
      <c r="J24" s="1">
        <v>3089.6849999999999</v>
      </c>
      <c r="K24" s="1">
        <v>2837.2449999999999</v>
      </c>
      <c r="L24" s="1">
        <v>3262.93</v>
      </c>
      <c r="M24" s="1">
        <v>2382.4059999999999</v>
      </c>
      <c r="N24" s="1">
        <v>3791.3049999999998</v>
      </c>
      <c r="O24" s="1">
        <v>2712.1729999999998</v>
      </c>
      <c r="P24" s="1">
        <v>3056.9630000000002</v>
      </c>
      <c r="Q24" s="64">
        <v>3108.65</v>
      </c>
    </row>
    <row r="25" spans="1:17" x14ac:dyDescent="0.25">
      <c r="A25" s="77">
        <v>2.68333333</v>
      </c>
      <c r="B25" s="65">
        <v>3668.268</v>
      </c>
      <c r="C25" s="1">
        <v>2747.931</v>
      </c>
      <c r="D25" s="1">
        <v>2441.201</v>
      </c>
      <c r="E25" s="1">
        <v>2987.3090000000002</v>
      </c>
      <c r="F25" s="1">
        <v>2801.328</v>
      </c>
      <c r="G25" s="1">
        <v>2640.2260000000001</v>
      </c>
      <c r="H25" s="1">
        <v>3243.607</v>
      </c>
      <c r="I25" s="64">
        <v>3126.364</v>
      </c>
      <c r="J25" s="1">
        <v>3253.3739999999998</v>
      </c>
      <c r="K25" s="1">
        <v>2985.1689999999999</v>
      </c>
      <c r="L25" s="1">
        <v>3299.6469999999999</v>
      </c>
      <c r="M25" s="1">
        <v>2438.0349999999999</v>
      </c>
      <c r="N25" s="1">
        <v>3812.7730000000001</v>
      </c>
      <c r="O25" s="1">
        <v>2401.3240000000001</v>
      </c>
      <c r="P25" s="1">
        <v>2985.0839999999998</v>
      </c>
      <c r="Q25" s="64">
        <v>3111.165</v>
      </c>
    </row>
    <row r="26" spans="1:17" x14ac:dyDescent="0.25">
      <c r="A26" s="77">
        <v>2.8</v>
      </c>
      <c r="B26" s="65">
        <v>3779.2649999999999</v>
      </c>
      <c r="C26" s="1">
        <v>2635.0970000000002</v>
      </c>
      <c r="D26" s="1">
        <v>2165.951</v>
      </c>
      <c r="E26" s="1">
        <v>3043.0140000000001</v>
      </c>
      <c r="F26" s="1">
        <v>2314.5619999999999</v>
      </c>
      <c r="G26" s="1">
        <v>2877.14</v>
      </c>
      <c r="H26" s="1">
        <v>3214.1350000000002</v>
      </c>
      <c r="I26" s="64">
        <v>3250.2370000000001</v>
      </c>
      <c r="J26" s="1">
        <v>3035.6410000000001</v>
      </c>
      <c r="K26" s="1">
        <v>3293.55</v>
      </c>
      <c r="L26" s="1">
        <v>3455.2449999999999</v>
      </c>
      <c r="M26" s="1">
        <v>2915.31</v>
      </c>
      <c r="N26" s="1">
        <v>3457.614</v>
      </c>
      <c r="O26" s="1">
        <v>2187.58</v>
      </c>
      <c r="P26" s="1">
        <v>2862.4960000000001</v>
      </c>
      <c r="Q26" s="64">
        <v>3025.8429999999998</v>
      </c>
    </row>
    <row r="27" spans="1:17" x14ac:dyDescent="0.25">
      <c r="A27" s="77">
        <v>2.9166666700000001</v>
      </c>
      <c r="B27" s="65">
        <v>3487.9859999999999</v>
      </c>
      <c r="C27" s="1">
        <v>2563.9560000000001</v>
      </c>
      <c r="D27" s="1">
        <v>2558.5700000000002</v>
      </c>
      <c r="E27" s="1">
        <v>3144.3330000000001</v>
      </c>
      <c r="F27" s="1">
        <v>2186.1210000000001</v>
      </c>
      <c r="G27" s="1">
        <v>3034.19</v>
      </c>
      <c r="H27" s="1">
        <v>3132.6579999999999</v>
      </c>
      <c r="I27" s="64">
        <v>3318.31</v>
      </c>
      <c r="J27" s="1">
        <v>2690.2339999999999</v>
      </c>
      <c r="K27" s="1">
        <v>3167.1089999999999</v>
      </c>
      <c r="L27" s="1">
        <v>3257.54</v>
      </c>
      <c r="M27" s="1">
        <v>3351.0140000000001</v>
      </c>
      <c r="N27" s="1">
        <v>3622.1979999999999</v>
      </c>
      <c r="O27" s="1">
        <v>2157.8359999999998</v>
      </c>
      <c r="P27" s="1">
        <v>2815.3670000000002</v>
      </c>
      <c r="Q27" s="64">
        <v>3181.2060000000001</v>
      </c>
    </row>
    <row r="28" spans="1:17" x14ac:dyDescent="0.25">
      <c r="A28" s="77">
        <v>3.03333333</v>
      </c>
      <c r="B28" s="65">
        <v>3392.5569999999998</v>
      </c>
      <c r="C28" s="1">
        <v>2196.4160000000002</v>
      </c>
      <c r="D28" s="1">
        <v>2645.1849999999999</v>
      </c>
      <c r="E28" s="1">
        <v>3128.1149999999998</v>
      </c>
      <c r="F28" s="1">
        <v>2063.2020000000002</v>
      </c>
      <c r="G28" s="1">
        <v>2995.5140000000001</v>
      </c>
      <c r="H28" s="1">
        <v>3140.3409999999999</v>
      </c>
      <c r="I28" s="64">
        <v>3190.866</v>
      </c>
      <c r="J28" s="1">
        <v>2488.0790000000002</v>
      </c>
      <c r="K28" s="1">
        <v>3209.232</v>
      </c>
      <c r="L28" s="1">
        <v>3387.306</v>
      </c>
      <c r="M28" s="1">
        <v>3481.79</v>
      </c>
      <c r="N28" s="1">
        <v>3513.0030000000002</v>
      </c>
      <c r="O28" s="1">
        <v>2224.1550000000002</v>
      </c>
      <c r="P28" s="1">
        <v>2593.6610000000001</v>
      </c>
      <c r="Q28" s="64">
        <v>3060.94</v>
      </c>
    </row>
    <row r="29" spans="1:17" x14ac:dyDescent="0.25">
      <c r="A29" s="77">
        <v>3.15</v>
      </c>
      <c r="B29" s="65">
        <v>3209.7179999999998</v>
      </c>
      <c r="C29" s="1">
        <v>2379.453</v>
      </c>
      <c r="D29" s="1">
        <v>2990.011</v>
      </c>
      <c r="E29" s="1">
        <v>3070.2669999999998</v>
      </c>
      <c r="F29" s="1">
        <v>2320.7049999999999</v>
      </c>
      <c r="G29" s="1">
        <v>3155.27</v>
      </c>
      <c r="H29" s="1">
        <v>3144.498</v>
      </c>
      <c r="I29" s="64">
        <v>3225.1840000000002</v>
      </c>
      <c r="J29" s="1">
        <v>2958.549</v>
      </c>
      <c r="K29" s="1">
        <v>3008.9859999999999</v>
      </c>
      <c r="L29" s="1">
        <v>3299.3629999999998</v>
      </c>
      <c r="M29" s="1">
        <v>3239.36</v>
      </c>
      <c r="N29" s="1">
        <v>3531.2040000000002</v>
      </c>
      <c r="O29" s="1">
        <v>2119.4670000000001</v>
      </c>
      <c r="P29" s="1">
        <v>2344.3829999999998</v>
      </c>
      <c r="Q29" s="64">
        <v>3056.8519999999999</v>
      </c>
    </row>
    <row r="30" spans="1:17" x14ac:dyDescent="0.25">
      <c r="A30" s="77">
        <v>3.2666666700000002</v>
      </c>
      <c r="B30" s="65">
        <v>2467.114</v>
      </c>
      <c r="C30" s="1">
        <v>2407.114</v>
      </c>
      <c r="D30" s="1">
        <v>2989.0079999999998</v>
      </c>
      <c r="E30" s="1">
        <v>3160.7730000000001</v>
      </c>
      <c r="F30" s="1">
        <v>2958.2170000000001</v>
      </c>
      <c r="G30" s="1">
        <v>3092.0340000000001</v>
      </c>
      <c r="H30" s="1">
        <v>3085.1680000000001</v>
      </c>
      <c r="I30" s="64">
        <v>3330.0880000000002</v>
      </c>
      <c r="J30" s="1">
        <v>2959.7669999999998</v>
      </c>
      <c r="K30" s="1">
        <v>2972.5059999999999</v>
      </c>
      <c r="L30" s="1">
        <v>3302.75</v>
      </c>
      <c r="M30" s="1">
        <v>3299.8820000000001</v>
      </c>
      <c r="N30" s="1">
        <v>3478.5</v>
      </c>
      <c r="O30" s="1">
        <v>2848.549</v>
      </c>
      <c r="P30" s="1">
        <v>2471.0410000000002</v>
      </c>
      <c r="Q30" s="64">
        <v>3228.5349999999999</v>
      </c>
    </row>
    <row r="31" spans="1:17" x14ac:dyDescent="0.25">
      <c r="A31" s="77">
        <v>3.3833333300000001</v>
      </c>
      <c r="B31" s="65">
        <v>2180.2399999999998</v>
      </c>
      <c r="C31" s="1">
        <v>2812.1840000000002</v>
      </c>
      <c r="D31" s="1">
        <v>2966.9209999999998</v>
      </c>
      <c r="E31" s="1">
        <v>3102.6729999999998</v>
      </c>
      <c r="F31" s="1">
        <v>2312.058</v>
      </c>
      <c r="G31" s="1">
        <v>2924.4780000000001</v>
      </c>
      <c r="H31" s="1">
        <v>3091.4929999999999</v>
      </c>
      <c r="I31" s="64">
        <v>3326.6860000000001</v>
      </c>
      <c r="J31" s="1">
        <v>3377.0590000000002</v>
      </c>
      <c r="K31" s="1">
        <v>2705.9140000000002</v>
      </c>
      <c r="L31" s="1">
        <v>3203.6979999999999</v>
      </c>
      <c r="M31" s="1">
        <v>3441.951</v>
      </c>
      <c r="N31" s="1">
        <v>3602.652</v>
      </c>
      <c r="O31" s="1">
        <v>3043.6179999999999</v>
      </c>
      <c r="P31" s="1">
        <v>2419.9360000000001</v>
      </c>
      <c r="Q31" s="64">
        <v>3322.5059999999999</v>
      </c>
    </row>
    <row r="32" spans="1:17" x14ac:dyDescent="0.25">
      <c r="A32" s="77">
        <v>3.5</v>
      </c>
      <c r="B32" s="65">
        <v>3824.7669999999998</v>
      </c>
      <c r="C32" s="1">
        <v>3175.7510000000002</v>
      </c>
      <c r="D32" s="1">
        <v>2860.1950000000002</v>
      </c>
      <c r="E32" s="1">
        <v>3180.395</v>
      </c>
      <c r="F32" s="1">
        <v>2310.6309999999999</v>
      </c>
      <c r="G32" s="1">
        <v>2713.7289999999998</v>
      </c>
      <c r="H32" s="1">
        <v>2676.2919999999999</v>
      </c>
      <c r="I32" s="64">
        <v>3240.0680000000002</v>
      </c>
      <c r="J32" s="1">
        <v>3325.0079999999998</v>
      </c>
      <c r="K32" s="1">
        <v>2353.4169999999999</v>
      </c>
      <c r="L32" s="1">
        <v>3090.8890000000001</v>
      </c>
      <c r="M32" s="1">
        <v>3481.616</v>
      </c>
      <c r="N32" s="1">
        <v>3449.0309999999999</v>
      </c>
      <c r="O32" s="1">
        <v>3233.6529999999998</v>
      </c>
      <c r="P32" s="1">
        <v>2606.2379999999998</v>
      </c>
      <c r="Q32" s="64">
        <v>3235.0419999999999</v>
      </c>
    </row>
    <row r="33" spans="1:17" x14ac:dyDescent="0.25">
      <c r="A33" s="77">
        <v>3.6166666699999999</v>
      </c>
      <c r="B33" s="65">
        <v>3680.2379999999998</v>
      </c>
      <c r="C33" s="1">
        <v>3215.636</v>
      </c>
      <c r="D33" s="1">
        <v>2887.6779999999999</v>
      </c>
      <c r="E33" s="1">
        <v>3320.1759999999999</v>
      </c>
      <c r="F33" s="1">
        <v>2465.3009999999999</v>
      </c>
      <c r="G33" s="1">
        <v>2865.9560000000001</v>
      </c>
      <c r="H33" s="1">
        <v>2885.1460000000002</v>
      </c>
      <c r="I33" s="64">
        <v>3276.31</v>
      </c>
      <c r="J33" s="1">
        <v>3277.6970000000001</v>
      </c>
      <c r="K33" s="1">
        <v>3037.0329999999999</v>
      </c>
      <c r="L33" s="1">
        <v>3029.5320000000002</v>
      </c>
      <c r="M33" s="1">
        <v>3537.2829999999999</v>
      </c>
      <c r="N33" s="1">
        <v>3488.056</v>
      </c>
      <c r="O33" s="1">
        <v>3100.2840000000001</v>
      </c>
      <c r="P33" s="1">
        <v>2355.2809999999999</v>
      </c>
      <c r="Q33" s="64">
        <v>3172.931</v>
      </c>
    </row>
    <row r="34" spans="1:17" x14ac:dyDescent="0.25">
      <c r="A34" s="77">
        <v>3.7333333299999998</v>
      </c>
      <c r="B34" s="65">
        <v>3682.8739999999998</v>
      </c>
      <c r="C34" s="1">
        <v>3036.2829999999999</v>
      </c>
      <c r="D34" s="1">
        <v>2862.84</v>
      </c>
      <c r="E34" s="1">
        <v>3220.326</v>
      </c>
      <c r="F34" s="1">
        <v>3232.2150000000001</v>
      </c>
      <c r="G34" s="1">
        <v>3085.3780000000002</v>
      </c>
      <c r="H34" s="1">
        <v>2357.6999999999998</v>
      </c>
      <c r="I34" s="64">
        <v>3138.7579999999998</v>
      </c>
      <c r="J34" s="1">
        <v>3281.2469999999998</v>
      </c>
      <c r="K34" s="1">
        <v>3124.181</v>
      </c>
      <c r="L34" s="1">
        <v>3076.3989999999999</v>
      </c>
      <c r="M34" s="1">
        <v>3356.9670000000001</v>
      </c>
      <c r="N34" s="1">
        <v>3643.3220000000001</v>
      </c>
      <c r="O34" s="1">
        <v>3036.2890000000002</v>
      </c>
      <c r="P34" s="1">
        <v>1818.24</v>
      </c>
      <c r="Q34" s="64">
        <v>3126.8539999999998</v>
      </c>
    </row>
    <row r="35" spans="1:17" x14ac:dyDescent="0.25">
      <c r="A35" s="77">
        <v>3.85</v>
      </c>
      <c r="B35" s="65">
        <v>3571.598</v>
      </c>
      <c r="C35" s="1">
        <v>2888.0859999999998</v>
      </c>
      <c r="D35" s="1">
        <v>2727.1120000000001</v>
      </c>
      <c r="E35" s="1">
        <v>3171.931</v>
      </c>
      <c r="F35" s="1">
        <v>3473.3249999999998</v>
      </c>
      <c r="G35" s="1">
        <v>3090.8380000000002</v>
      </c>
      <c r="H35" s="1">
        <v>2329.297</v>
      </c>
      <c r="I35" s="64">
        <v>3148.4690000000001</v>
      </c>
      <c r="J35" s="1">
        <v>3224.471</v>
      </c>
      <c r="K35" s="1">
        <v>2818.5160000000001</v>
      </c>
      <c r="L35" s="1">
        <v>2786.0949999999998</v>
      </c>
      <c r="M35" s="1">
        <v>3274.9209999999998</v>
      </c>
      <c r="N35" s="1">
        <v>3462.6</v>
      </c>
      <c r="O35" s="1">
        <v>2655.3890000000001</v>
      </c>
      <c r="P35" s="1">
        <v>1828.9069999999999</v>
      </c>
      <c r="Q35" s="64">
        <v>3240.1880000000001</v>
      </c>
    </row>
    <row r="36" spans="1:17" x14ac:dyDescent="0.25">
      <c r="A36" s="77">
        <v>3.96666667</v>
      </c>
      <c r="B36" s="65">
        <v>3778.971</v>
      </c>
      <c r="C36" s="1">
        <v>2945.1019999999999</v>
      </c>
      <c r="D36" s="1">
        <v>2951.7820000000002</v>
      </c>
      <c r="E36" s="1">
        <v>3132.2080000000001</v>
      </c>
      <c r="F36" s="1">
        <v>3432.2460000000001</v>
      </c>
      <c r="G36" s="1">
        <v>3116.2649999999999</v>
      </c>
      <c r="H36" s="1">
        <v>2129.7370000000001</v>
      </c>
      <c r="I36" s="64">
        <v>2943.828</v>
      </c>
      <c r="J36" s="1">
        <v>3134.6849999999999</v>
      </c>
      <c r="K36" s="1">
        <v>2373.386</v>
      </c>
      <c r="L36" s="1">
        <v>2593.8339999999998</v>
      </c>
      <c r="M36" s="1">
        <v>3360.8850000000002</v>
      </c>
      <c r="N36" s="1">
        <v>3405.5239999999999</v>
      </c>
      <c r="O36" s="1">
        <v>2697.5239999999999</v>
      </c>
      <c r="P36" s="1">
        <v>2596.1170000000002</v>
      </c>
      <c r="Q36" s="64">
        <v>3172.8429999999998</v>
      </c>
    </row>
    <row r="37" spans="1:17" x14ac:dyDescent="0.25">
      <c r="A37" s="77">
        <v>4.0833333300000003</v>
      </c>
      <c r="B37" s="65">
        <v>3794.45</v>
      </c>
      <c r="C37" s="1">
        <v>2748.7919999999999</v>
      </c>
      <c r="D37" s="1">
        <v>2792.8119999999999</v>
      </c>
      <c r="E37" s="1">
        <v>3066.7139999999999</v>
      </c>
      <c r="F37" s="1">
        <v>3229.701</v>
      </c>
      <c r="G37" s="1">
        <v>3141.261</v>
      </c>
      <c r="H37" s="1">
        <v>2651.8629999999998</v>
      </c>
      <c r="I37" s="64">
        <v>2876.7179999999998</v>
      </c>
      <c r="J37" s="1">
        <v>2958.5189999999998</v>
      </c>
      <c r="K37" s="1">
        <v>2065.2130000000002</v>
      </c>
      <c r="L37" s="1">
        <v>2542.0160000000001</v>
      </c>
      <c r="M37" s="1">
        <v>3359.058</v>
      </c>
      <c r="N37" s="1">
        <v>3447.8980000000001</v>
      </c>
      <c r="O37" s="1">
        <v>2652.21</v>
      </c>
      <c r="P37" s="1">
        <v>2325.0709999999999</v>
      </c>
      <c r="Q37" s="64">
        <v>2508.3270000000002</v>
      </c>
    </row>
    <row r="38" spans="1:17" x14ac:dyDescent="0.25">
      <c r="A38" s="77">
        <v>4.2</v>
      </c>
      <c r="B38" s="65">
        <v>3571.4409999999998</v>
      </c>
      <c r="C38" s="1">
        <v>3036.7359999999999</v>
      </c>
      <c r="D38" s="1">
        <v>2622.4389999999999</v>
      </c>
      <c r="E38" s="1">
        <v>3096.26</v>
      </c>
      <c r="F38" s="1">
        <v>3049.0790000000002</v>
      </c>
      <c r="G38" s="1">
        <v>3173.3539999999998</v>
      </c>
      <c r="H38" s="1">
        <v>2889.6109999999999</v>
      </c>
      <c r="I38" s="64">
        <v>3035.3409999999999</v>
      </c>
      <c r="J38" s="1">
        <v>3108.8989999999999</v>
      </c>
      <c r="K38" s="1">
        <v>2490.0509999999999</v>
      </c>
      <c r="L38" s="1">
        <v>2876.933</v>
      </c>
      <c r="M38" s="1">
        <v>3214.9940000000001</v>
      </c>
      <c r="N38" s="1">
        <v>3649.8130000000001</v>
      </c>
      <c r="O38" s="1">
        <v>2658.9650000000001</v>
      </c>
      <c r="P38" s="1">
        <v>1974.7180000000001</v>
      </c>
      <c r="Q38" s="64">
        <v>2080.0349999999999</v>
      </c>
    </row>
    <row r="39" spans="1:17" x14ac:dyDescent="0.25">
      <c r="A39" s="77">
        <v>4.31666667</v>
      </c>
      <c r="B39" s="65">
        <v>3556.5210000000002</v>
      </c>
      <c r="C39" s="1">
        <v>2935.76</v>
      </c>
      <c r="D39" s="1">
        <v>2783.154</v>
      </c>
      <c r="E39" s="1">
        <v>3117.9110000000001</v>
      </c>
      <c r="F39" s="1">
        <v>2736.0450000000001</v>
      </c>
      <c r="G39" s="1">
        <v>3075.7269999999999</v>
      </c>
      <c r="H39" s="1">
        <v>3107.1060000000002</v>
      </c>
      <c r="I39" s="64">
        <v>3004.8339999999998</v>
      </c>
      <c r="J39" s="1">
        <v>2981.8980000000001</v>
      </c>
      <c r="K39" s="1">
        <v>2114.6289999999999</v>
      </c>
      <c r="L39" s="1">
        <v>3120.5830000000001</v>
      </c>
      <c r="M39" s="1">
        <v>2647.5929999999998</v>
      </c>
      <c r="N39" s="1">
        <v>3157.2660000000001</v>
      </c>
      <c r="O39" s="1">
        <v>2822.5650000000001</v>
      </c>
      <c r="P39" s="1">
        <v>2087.038</v>
      </c>
      <c r="Q39" s="64">
        <v>2654.1480000000001</v>
      </c>
    </row>
    <row r="40" spans="1:17" x14ac:dyDescent="0.25">
      <c r="A40" s="77">
        <v>4.43333333</v>
      </c>
      <c r="B40" s="65">
        <v>3525.23</v>
      </c>
      <c r="C40" s="1">
        <v>2987.924</v>
      </c>
      <c r="D40" s="1">
        <v>2610.471</v>
      </c>
      <c r="E40" s="1">
        <v>3133.6610000000001</v>
      </c>
      <c r="F40" s="1">
        <v>2872.4459999999999</v>
      </c>
      <c r="G40" s="1">
        <v>2868.1210000000001</v>
      </c>
      <c r="H40" s="1">
        <v>3154.6990000000001</v>
      </c>
      <c r="I40" s="64">
        <v>2635.2869999999998</v>
      </c>
      <c r="J40" s="1">
        <v>3145.6550000000002</v>
      </c>
      <c r="K40" s="1">
        <v>2294.5770000000002</v>
      </c>
      <c r="L40" s="1">
        <v>3143.8780000000002</v>
      </c>
      <c r="M40" s="1">
        <v>3182.0160000000001</v>
      </c>
      <c r="N40" s="1">
        <v>3379.3029999999999</v>
      </c>
      <c r="O40" s="1">
        <v>2794.6289999999999</v>
      </c>
      <c r="P40" s="1">
        <v>1971.9179999999999</v>
      </c>
      <c r="Q40" s="64">
        <v>3182.1779999999999</v>
      </c>
    </row>
    <row r="41" spans="1:17" x14ac:dyDescent="0.25">
      <c r="A41" s="77">
        <v>4.55</v>
      </c>
      <c r="B41" s="65">
        <v>3607.835</v>
      </c>
      <c r="C41" s="1">
        <v>2735.5059999999999</v>
      </c>
      <c r="D41" s="1">
        <v>2209.8629999999998</v>
      </c>
      <c r="E41" s="1">
        <v>3187.5880000000002</v>
      </c>
      <c r="F41" s="1">
        <v>2846.7089999999998</v>
      </c>
      <c r="G41" s="1">
        <v>2696.2429999999999</v>
      </c>
      <c r="H41" s="1">
        <v>3168.4740000000002</v>
      </c>
      <c r="I41" s="64">
        <v>1890.8320000000001</v>
      </c>
      <c r="J41" s="1">
        <v>3056.7689999999998</v>
      </c>
      <c r="K41" s="1">
        <v>2583.2719999999999</v>
      </c>
      <c r="L41" s="1">
        <v>3096.0390000000002</v>
      </c>
      <c r="M41" s="1">
        <v>3355.183</v>
      </c>
      <c r="N41" s="1">
        <v>3224.1559999999999</v>
      </c>
      <c r="O41" s="1">
        <v>2148.2570000000001</v>
      </c>
      <c r="P41" s="1">
        <v>1914.48</v>
      </c>
      <c r="Q41" s="64">
        <v>3220.0050000000001</v>
      </c>
    </row>
    <row r="42" spans="1:17" x14ac:dyDescent="0.25">
      <c r="A42" s="77">
        <v>4.6666666699999997</v>
      </c>
      <c r="B42" s="65">
        <v>3632.511</v>
      </c>
      <c r="C42" s="1">
        <v>2679.3040000000001</v>
      </c>
      <c r="D42" s="1">
        <v>2103.038</v>
      </c>
      <c r="E42" s="1">
        <v>3061.0529999999999</v>
      </c>
      <c r="F42" s="1">
        <v>2703.547</v>
      </c>
      <c r="G42" s="1">
        <v>2826.192</v>
      </c>
      <c r="H42" s="1">
        <v>3051.5450000000001</v>
      </c>
      <c r="I42" s="64">
        <v>1565.6079999999999</v>
      </c>
      <c r="J42" s="1">
        <v>3020.5010000000002</v>
      </c>
      <c r="K42" s="1">
        <v>2036.9860000000001</v>
      </c>
      <c r="L42" s="1">
        <v>3256.2130000000002</v>
      </c>
      <c r="M42" s="1">
        <v>3210.4989999999998</v>
      </c>
      <c r="N42" s="1">
        <v>3273.2159999999999</v>
      </c>
      <c r="O42" s="1">
        <v>1964.6379999999999</v>
      </c>
      <c r="P42" s="1">
        <v>1979.826</v>
      </c>
      <c r="Q42" s="64">
        <v>3105.3789999999999</v>
      </c>
    </row>
    <row r="43" spans="1:17" x14ac:dyDescent="0.25">
      <c r="A43" s="77">
        <v>4.7833333299999996</v>
      </c>
      <c r="B43" s="65">
        <v>3586.0540000000001</v>
      </c>
      <c r="C43" s="1">
        <v>2819.8020000000001</v>
      </c>
      <c r="D43" s="1">
        <v>2558.9380000000001</v>
      </c>
      <c r="E43" s="1">
        <v>2900.0940000000001</v>
      </c>
      <c r="F43" s="1">
        <v>2831.2260000000001</v>
      </c>
      <c r="G43" s="1">
        <v>2763.5610000000001</v>
      </c>
      <c r="H43" s="1">
        <v>3226.42</v>
      </c>
      <c r="I43" s="64">
        <v>2002.2650000000001</v>
      </c>
      <c r="J43" s="1">
        <v>2622.1669999999999</v>
      </c>
      <c r="K43" s="1">
        <v>2606.3380000000002</v>
      </c>
      <c r="L43" s="1">
        <v>3150.3649999999998</v>
      </c>
      <c r="M43" s="1">
        <v>3119.558</v>
      </c>
      <c r="N43" s="1">
        <v>3331.107</v>
      </c>
      <c r="O43" s="1">
        <v>1817.559</v>
      </c>
      <c r="P43" s="1">
        <v>2521.5749999999998</v>
      </c>
      <c r="Q43" s="64">
        <v>2977.4270000000001</v>
      </c>
    </row>
    <row r="44" spans="1:17" x14ac:dyDescent="0.25">
      <c r="A44" s="77">
        <v>4.9000000000000004</v>
      </c>
      <c r="B44" s="65">
        <v>3647.4490000000001</v>
      </c>
      <c r="C44" s="1">
        <v>2726.2550000000001</v>
      </c>
      <c r="D44" s="1">
        <v>2780.134</v>
      </c>
      <c r="E44" s="1">
        <v>2784.5390000000002</v>
      </c>
      <c r="F44" s="1">
        <v>2133.3910000000001</v>
      </c>
      <c r="G44" s="1">
        <v>2727.8339999999998</v>
      </c>
      <c r="H44" s="1">
        <v>2551.681</v>
      </c>
      <c r="I44" s="64">
        <v>2543.4259999999999</v>
      </c>
      <c r="J44" s="1">
        <v>2747.232</v>
      </c>
      <c r="K44" s="1">
        <v>3259.16</v>
      </c>
      <c r="L44" s="1">
        <v>3061.7660000000001</v>
      </c>
      <c r="M44" s="1">
        <v>3136.3380000000002</v>
      </c>
      <c r="N44" s="1">
        <v>2590.5</v>
      </c>
      <c r="O44" s="1">
        <v>2202.616</v>
      </c>
      <c r="P44" s="1">
        <v>2707.4769999999999</v>
      </c>
      <c r="Q44" s="64">
        <v>3009.4769999999999</v>
      </c>
    </row>
    <row r="45" spans="1:17" x14ac:dyDescent="0.25">
      <c r="A45" s="77">
        <v>5.0166666700000002</v>
      </c>
      <c r="B45" s="65">
        <v>3496.5369999999998</v>
      </c>
      <c r="C45" s="1">
        <v>2824.6909999999998</v>
      </c>
      <c r="D45" s="1">
        <v>2638.3530000000001</v>
      </c>
      <c r="E45" s="1">
        <v>2672.9389999999999</v>
      </c>
      <c r="F45" s="1">
        <v>2159.2979999999998</v>
      </c>
      <c r="G45" s="1">
        <v>2083.4899999999998</v>
      </c>
      <c r="H45" s="1">
        <v>2323.1999999999998</v>
      </c>
      <c r="I45" s="64">
        <v>2082.6480000000001</v>
      </c>
      <c r="J45" s="1">
        <v>3042.2809999999999</v>
      </c>
      <c r="K45" s="1">
        <v>3319.9580000000001</v>
      </c>
      <c r="L45" s="1">
        <v>3116.8649999999998</v>
      </c>
      <c r="M45" s="1">
        <v>3031.5369999999998</v>
      </c>
      <c r="N45" s="1">
        <v>2186.806</v>
      </c>
      <c r="O45" s="1">
        <v>2021.425</v>
      </c>
      <c r="P45" s="1">
        <v>2070.0450000000001</v>
      </c>
      <c r="Q45" s="64">
        <v>2995.029</v>
      </c>
    </row>
    <row r="46" spans="1:17" x14ac:dyDescent="0.25">
      <c r="A46" s="77">
        <v>5.1333333300000001</v>
      </c>
      <c r="B46" s="65">
        <v>3423.837</v>
      </c>
      <c r="C46" s="1">
        <v>2805.3389999999999</v>
      </c>
      <c r="D46" s="1">
        <v>2575.2510000000002</v>
      </c>
      <c r="E46" s="1">
        <v>2764.5349999999999</v>
      </c>
      <c r="F46" s="1">
        <v>2090.6579999999999</v>
      </c>
      <c r="G46" s="1">
        <v>1893.924</v>
      </c>
      <c r="H46" s="1">
        <v>2516.6849999999999</v>
      </c>
      <c r="I46" s="64">
        <v>1926.0050000000001</v>
      </c>
      <c r="J46" s="1">
        <v>2956.2950000000001</v>
      </c>
      <c r="K46" s="1">
        <v>3072.1460000000002</v>
      </c>
      <c r="L46" s="1">
        <v>3161.3110000000001</v>
      </c>
      <c r="M46" s="1">
        <v>3036.5819999999999</v>
      </c>
      <c r="N46" s="1">
        <v>2190.7739999999999</v>
      </c>
      <c r="O46" s="1">
        <v>2002.414</v>
      </c>
      <c r="P46" s="1">
        <v>2049.6619999999998</v>
      </c>
      <c r="Q46" s="64">
        <v>2879.3989999999999</v>
      </c>
    </row>
    <row r="47" spans="1:17" x14ac:dyDescent="0.25">
      <c r="A47" s="77">
        <v>5.25</v>
      </c>
      <c r="B47" s="65">
        <v>3580.2919999999999</v>
      </c>
      <c r="C47" s="1">
        <v>2689.6610000000001</v>
      </c>
      <c r="D47" s="1">
        <v>2524.3110000000001</v>
      </c>
      <c r="E47" s="1">
        <v>2601.0219999999999</v>
      </c>
      <c r="F47" s="1">
        <v>2675.8629999999998</v>
      </c>
      <c r="G47" s="1">
        <v>2023.4870000000001</v>
      </c>
      <c r="H47" s="1">
        <v>2985.3690000000001</v>
      </c>
      <c r="I47" s="64">
        <v>1810.895</v>
      </c>
      <c r="J47" s="1">
        <v>2941.643</v>
      </c>
      <c r="K47" s="1">
        <v>2957.056</v>
      </c>
      <c r="L47" s="1">
        <v>3064.0410000000002</v>
      </c>
      <c r="M47" s="1">
        <v>2917.2289999999998</v>
      </c>
      <c r="N47" s="1">
        <v>2060.9140000000002</v>
      </c>
      <c r="O47" s="1">
        <v>2154.0010000000002</v>
      </c>
      <c r="P47" s="1">
        <v>1953.0050000000001</v>
      </c>
      <c r="Q47" s="64">
        <v>2826.2559999999999</v>
      </c>
    </row>
    <row r="48" spans="1:17" x14ac:dyDescent="0.25">
      <c r="A48" s="77">
        <v>5.3666666699999999</v>
      </c>
      <c r="B48" s="65">
        <v>3600.8470000000002</v>
      </c>
      <c r="C48" s="1">
        <v>2612.1179999999999</v>
      </c>
      <c r="D48" s="1">
        <v>1908.912</v>
      </c>
      <c r="E48" s="1">
        <v>2688.92</v>
      </c>
      <c r="F48" s="1">
        <v>2802.6579999999999</v>
      </c>
      <c r="G48" s="1">
        <v>2032.1590000000001</v>
      </c>
      <c r="H48" s="1">
        <v>2923.105</v>
      </c>
      <c r="I48" s="64">
        <v>2461.875</v>
      </c>
      <c r="J48" s="1">
        <v>2921.375</v>
      </c>
      <c r="K48" s="1">
        <v>2875.5410000000002</v>
      </c>
      <c r="L48" s="1">
        <v>3136.1889999999999</v>
      </c>
      <c r="M48" s="1">
        <v>2989.95</v>
      </c>
      <c r="N48" s="1">
        <v>2009.528</v>
      </c>
      <c r="O48" s="1">
        <v>2509.1640000000002</v>
      </c>
      <c r="P48" s="1">
        <v>2389.2359999999999</v>
      </c>
      <c r="Q48" s="64">
        <v>2283.8620000000001</v>
      </c>
    </row>
    <row r="49" spans="1:17" x14ac:dyDescent="0.25">
      <c r="A49" s="77">
        <v>5.4833333299999998</v>
      </c>
      <c r="B49" s="65">
        <v>3739.5720000000001</v>
      </c>
      <c r="C49" s="1">
        <v>2380.5329999999999</v>
      </c>
      <c r="D49" s="1">
        <v>1854.6030000000001</v>
      </c>
      <c r="E49" s="1">
        <v>2700.8330000000001</v>
      </c>
      <c r="F49" s="1">
        <v>2275.1320000000001</v>
      </c>
      <c r="G49" s="1">
        <v>2141.902</v>
      </c>
      <c r="H49" s="1">
        <v>2790.451</v>
      </c>
      <c r="I49" s="64">
        <v>2463.5239999999999</v>
      </c>
      <c r="J49" s="1">
        <v>2997.788</v>
      </c>
      <c r="K49" s="1">
        <v>2823.1129999999998</v>
      </c>
      <c r="L49" s="1">
        <v>2949.8290000000002</v>
      </c>
      <c r="M49" s="1">
        <v>2860.0079999999998</v>
      </c>
      <c r="N49" s="1">
        <v>2148.2730000000001</v>
      </c>
      <c r="O49" s="1">
        <v>2719.8519999999999</v>
      </c>
      <c r="P49" s="1">
        <v>2020.8209999999999</v>
      </c>
      <c r="Q49" s="64">
        <v>2166.4720000000002</v>
      </c>
    </row>
    <row r="50" spans="1:17" x14ac:dyDescent="0.25">
      <c r="A50" s="77">
        <v>5.6</v>
      </c>
      <c r="B50" s="65">
        <v>3444.9609999999998</v>
      </c>
      <c r="C50" s="1">
        <v>2343.15</v>
      </c>
      <c r="D50" s="1">
        <v>1897.9159999999999</v>
      </c>
      <c r="E50" s="1">
        <v>2562.0149999999999</v>
      </c>
      <c r="F50" s="1">
        <v>2366.7249999999999</v>
      </c>
      <c r="G50" s="1">
        <v>2272.0100000000002</v>
      </c>
      <c r="H50" s="1">
        <v>2880.9580000000001</v>
      </c>
      <c r="I50" s="64">
        <v>2407.6840000000002</v>
      </c>
      <c r="J50" s="1">
        <v>2938.4920000000002</v>
      </c>
      <c r="K50" s="1">
        <v>2793.4670000000001</v>
      </c>
      <c r="L50" s="1">
        <v>2414.4920000000002</v>
      </c>
      <c r="M50" s="1">
        <v>3032.3290000000002</v>
      </c>
      <c r="N50" s="1">
        <v>2192.8510000000001</v>
      </c>
      <c r="O50" s="1">
        <v>2980.904</v>
      </c>
      <c r="P50" s="1">
        <v>2101.5030000000002</v>
      </c>
      <c r="Q50" s="64">
        <v>1988.3430000000001</v>
      </c>
    </row>
    <row r="51" spans="1:17" x14ac:dyDescent="0.25">
      <c r="A51" s="77">
        <v>5.7166666700000004</v>
      </c>
      <c r="B51" s="65">
        <v>3391.87</v>
      </c>
      <c r="C51" s="1">
        <v>2227.2069999999999</v>
      </c>
      <c r="D51" s="1">
        <v>1974.2460000000001</v>
      </c>
      <c r="E51" s="1">
        <v>2167.2570000000001</v>
      </c>
      <c r="F51" s="1">
        <v>2810.0880000000002</v>
      </c>
      <c r="G51" s="1">
        <v>2360.6179999999999</v>
      </c>
      <c r="H51" s="1">
        <v>2449.1060000000002</v>
      </c>
      <c r="I51" s="64">
        <v>2557.3270000000002</v>
      </c>
      <c r="J51" s="1">
        <v>3066.9079999999999</v>
      </c>
      <c r="K51" s="1">
        <v>2806.5149999999999</v>
      </c>
      <c r="L51" s="1">
        <v>2279.741</v>
      </c>
      <c r="M51" s="1">
        <v>2861.16</v>
      </c>
      <c r="N51" s="1">
        <v>2079.855</v>
      </c>
      <c r="O51" s="1">
        <v>2903.61</v>
      </c>
      <c r="P51" s="1">
        <v>2162.8620000000001</v>
      </c>
      <c r="Q51" s="64">
        <v>2372.0610000000001</v>
      </c>
    </row>
    <row r="52" spans="1:17" x14ac:dyDescent="0.25">
      <c r="A52" s="77">
        <v>5.8333333300000003</v>
      </c>
      <c r="B52" s="65">
        <v>3438.9380000000001</v>
      </c>
      <c r="C52" s="1">
        <v>2342.8150000000001</v>
      </c>
      <c r="D52" s="1">
        <v>2307.2640000000001</v>
      </c>
      <c r="E52" s="1">
        <v>2283.2910000000002</v>
      </c>
      <c r="F52" s="1">
        <v>2173.1950000000002</v>
      </c>
      <c r="G52" s="1">
        <v>2589.4670000000001</v>
      </c>
      <c r="H52" s="1">
        <v>2435.9609999999998</v>
      </c>
      <c r="I52" s="64">
        <v>2432.0569999999998</v>
      </c>
      <c r="J52" s="1">
        <v>3032.1010000000001</v>
      </c>
      <c r="K52" s="1">
        <v>2571.4650000000001</v>
      </c>
      <c r="L52" s="1">
        <v>2252.6329999999998</v>
      </c>
      <c r="M52" s="1">
        <v>2855.11</v>
      </c>
      <c r="N52" s="1">
        <v>2043.721</v>
      </c>
      <c r="O52" s="1">
        <v>2945.7350000000001</v>
      </c>
      <c r="P52" s="1">
        <v>2261.2820000000002</v>
      </c>
      <c r="Q52" s="64">
        <v>2203.12</v>
      </c>
    </row>
    <row r="53" spans="1:17" x14ac:dyDescent="0.25">
      <c r="A53" s="77">
        <v>5.95</v>
      </c>
      <c r="B53" s="65">
        <v>3065.05</v>
      </c>
      <c r="C53" s="1">
        <v>2551.6610000000001</v>
      </c>
      <c r="D53" s="1">
        <v>2368.17</v>
      </c>
      <c r="E53" s="1">
        <v>2274.4780000000001</v>
      </c>
      <c r="F53" s="1">
        <v>2142.9760000000001</v>
      </c>
      <c r="G53" s="1">
        <v>2144.9409999999998</v>
      </c>
      <c r="H53" s="1">
        <v>2193.431</v>
      </c>
      <c r="I53" s="64">
        <v>2454.297</v>
      </c>
      <c r="J53" s="1">
        <v>2877.2559999999999</v>
      </c>
      <c r="K53" s="1">
        <v>2279.5709999999999</v>
      </c>
      <c r="L53" s="1">
        <v>2366.0549999999998</v>
      </c>
      <c r="M53" s="1">
        <v>2388.2040000000002</v>
      </c>
      <c r="N53" s="1">
        <v>2177.6260000000002</v>
      </c>
      <c r="O53" s="1">
        <v>3022.232</v>
      </c>
      <c r="P53" s="1">
        <v>2529.5459999999998</v>
      </c>
      <c r="Q53" s="64">
        <v>2214.0120000000002</v>
      </c>
    </row>
    <row r="54" spans="1:17" x14ac:dyDescent="0.25">
      <c r="A54" s="77">
        <v>6.06666667</v>
      </c>
      <c r="B54" s="65">
        <v>2705.6</v>
      </c>
      <c r="C54" s="1">
        <v>2699.33</v>
      </c>
      <c r="D54" s="1">
        <v>2033.7159999999999</v>
      </c>
      <c r="E54" s="1">
        <v>2335.5889999999999</v>
      </c>
      <c r="F54" s="1">
        <v>2356.4589999999998</v>
      </c>
      <c r="G54" s="1">
        <v>2457.8710000000001</v>
      </c>
      <c r="H54" s="1">
        <v>2626.93</v>
      </c>
      <c r="I54" s="64">
        <v>2736.3449999999998</v>
      </c>
      <c r="J54" s="1">
        <v>2915.143</v>
      </c>
      <c r="K54" s="1">
        <v>2379.1909999999998</v>
      </c>
      <c r="L54" s="1">
        <v>2773.69</v>
      </c>
      <c r="M54" s="1">
        <v>1838.203</v>
      </c>
      <c r="N54" s="1">
        <v>1966.2729999999999</v>
      </c>
      <c r="O54" s="1">
        <v>2875.7959999999998</v>
      </c>
      <c r="P54" s="1">
        <v>2545.7530000000002</v>
      </c>
      <c r="Q54" s="64">
        <v>2260.924</v>
      </c>
    </row>
    <row r="55" spans="1:17" x14ac:dyDescent="0.25">
      <c r="A55" s="77">
        <v>6.18333333</v>
      </c>
      <c r="B55" s="65">
        <v>2232.558</v>
      </c>
      <c r="C55" s="1">
        <v>2650.4690000000001</v>
      </c>
      <c r="D55" s="1">
        <v>2015.0930000000001</v>
      </c>
      <c r="E55" s="1">
        <v>2076.6379999999999</v>
      </c>
      <c r="F55" s="1">
        <v>2752.6610000000001</v>
      </c>
      <c r="G55" s="1">
        <v>3112.6790000000001</v>
      </c>
      <c r="H55" s="1">
        <v>2260.598</v>
      </c>
      <c r="I55" s="64">
        <v>3114.538</v>
      </c>
      <c r="J55" s="1">
        <v>2897.6759999999999</v>
      </c>
      <c r="K55" s="1">
        <v>2026.271</v>
      </c>
      <c r="L55" s="1">
        <v>2599.6950000000002</v>
      </c>
      <c r="M55" s="1">
        <v>1828.5119999999999</v>
      </c>
      <c r="N55" s="1">
        <v>1972.202</v>
      </c>
      <c r="O55" s="1">
        <v>2831.7860000000001</v>
      </c>
      <c r="P55" s="1">
        <v>2302.7379999999998</v>
      </c>
      <c r="Q55" s="64">
        <v>2259.4960000000001</v>
      </c>
    </row>
    <row r="56" spans="1:17" x14ac:dyDescent="0.25">
      <c r="A56" s="77">
        <v>6.3</v>
      </c>
      <c r="B56" s="65">
        <v>2051.527</v>
      </c>
      <c r="C56" s="1">
        <v>2475.3240000000001</v>
      </c>
      <c r="D56" s="1">
        <v>2025.4949999999999</v>
      </c>
      <c r="E56" s="1">
        <v>2138.1950000000002</v>
      </c>
      <c r="F56" s="1">
        <v>2860.1979999999999</v>
      </c>
      <c r="G56" s="1">
        <v>3214.3380000000002</v>
      </c>
      <c r="H56" s="1">
        <v>2318.6729999999998</v>
      </c>
      <c r="I56" s="64">
        <v>3301.7449999999999</v>
      </c>
      <c r="J56" s="1">
        <v>2759.4270000000001</v>
      </c>
      <c r="K56" s="1">
        <v>1933.521</v>
      </c>
      <c r="L56" s="1">
        <v>2389.9679999999998</v>
      </c>
      <c r="M56" s="1">
        <v>1909.0820000000001</v>
      </c>
      <c r="N56" s="1">
        <v>3275.904</v>
      </c>
      <c r="O56" s="1">
        <v>2714.0909999999999</v>
      </c>
      <c r="P56" s="1">
        <v>2048.5160000000001</v>
      </c>
      <c r="Q56" s="64">
        <v>2209.393</v>
      </c>
    </row>
    <row r="57" spans="1:17" x14ac:dyDescent="0.25">
      <c r="A57" s="77">
        <v>6.4166666699999997</v>
      </c>
      <c r="B57" s="65">
        <v>2154.5509999999999</v>
      </c>
      <c r="C57" s="1">
        <v>2533.4450000000002</v>
      </c>
      <c r="D57" s="1">
        <v>2111.1869999999999</v>
      </c>
      <c r="E57" s="1">
        <v>2083.9</v>
      </c>
      <c r="F57" s="1">
        <v>2271.5790000000002</v>
      </c>
      <c r="G57" s="1">
        <v>3194.6149999999998</v>
      </c>
      <c r="H57" s="1">
        <v>2443.9859999999999</v>
      </c>
      <c r="I57" s="64">
        <v>3501.2559999999999</v>
      </c>
      <c r="J57" s="1">
        <v>2893.4140000000002</v>
      </c>
      <c r="K57" s="1">
        <v>2003.2360000000001</v>
      </c>
      <c r="L57" s="1">
        <v>2209.4520000000002</v>
      </c>
      <c r="M57" s="1">
        <v>2190.0949999999998</v>
      </c>
      <c r="N57" s="1">
        <v>3806.462</v>
      </c>
      <c r="O57" s="1">
        <v>2602.9940000000001</v>
      </c>
      <c r="P57" s="1">
        <v>2260.56</v>
      </c>
      <c r="Q57" s="64">
        <v>2793.9140000000002</v>
      </c>
    </row>
    <row r="58" spans="1:17" x14ac:dyDescent="0.25">
      <c r="A58" s="77">
        <v>6.5333333299999996</v>
      </c>
      <c r="B58" s="65">
        <v>2171.6509999999998</v>
      </c>
      <c r="C58" s="1">
        <v>1972.1769999999999</v>
      </c>
      <c r="D58" s="1">
        <v>2161.404</v>
      </c>
      <c r="E58" s="1">
        <v>1974.0239999999999</v>
      </c>
      <c r="F58" s="1">
        <v>2273.0720000000001</v>
      </c>
      <c r="G58" s="1">
        <v>3199.7649999999999</v>
      </c>
      <c r="H58" s="1">
        <v>2456.2939999999999</v>
      </c>
      <c r="I58" s="64">
        <v>3439.7460000000001</v>
      </c>
      <c r="J58" s="1">
        <v>2612.748</v>
      </c>
      <c r="K58" s="1">
        <v>2217.8150000000001</v>
      </c>
      <c r="L58" s="1">
        <v>2634.1819999999998</v>
      </c>
      <c r="M58" s="1">
        <v>2031.729</v>
      </c>
      <c r="N58" s="1">
        <v>3948.3490000000002</v>
      </c>
      <c r="O58" s="1">
        <v>2523.587</v>
      </c>
      <c r="P58" s="1">
        <v>2722.877</v>
      </c>
      <c r="Q58" s="64">
        <v>2852.8879999999999</v>
      </c>
    </row>
    <row r="59" spans="1:17" x14ac:dyDescent="0.25">
      <c r="A59" s="77">
        <v>6.65</v>
      </c>
      <c r="B59" s="65">
        <v>2044.7360000000001</v>
      </c>
      <c r="C59" s="1">
        <v>1620.825</v>
      </c>
      <c r="D59" s="1">
        <v>2143.89</v>
      </c>
      <c r="E59" s="1">
        <v>2532.6799999999998</v>
      </c>
      <c r="F59" s="1">
        <v>2423.2289999999998</v>
      </c>
      <c r="G59" s="1">
        <v>2848.9180000000001</v>
      </c>
      <c r="H59" s="1">
        <v>2551.2539999999999</v>
      </c>
      <c r="I59" s="64">
        <v>3195.7069999999999</v>
      </c>
      <c r="J59" s="1">
        <v>2183.578</v>
      </c>
      <c r="K59" s="1">
        <v>2151.6</v>
      </c>
      <c r="L59" s="1">
        <v>2080.9549999999999</v>
      </c>
      <c r="M59" s="1">
        <v>1840.1610000000001</v>
      </c>
      <c r="N59" s="1">
        <v>3657.6909999999998</v>
      </c>
      <c r="O59" s="1">
        <v>2234.433</v>
      </c>
      <c r="P59" s="1">
        <v>2721.8969999999999</v>
      </c>
      <c r="Q59" s="64">
        <v>2259.6060000000002</v>
      </c>
    </row>
    <row r="60" spans="1:17" x14ac:dyDescent="0.25">
      <c r="A60" s="77">
        <v>6.7666666700000002</v>
      </c>
      <c r="B60" s="65">
        <v>2038.239</v>
      </c>
      <c r="C60" s="1">
        <v>1905.867</v>
      </c>
      <c r="D60" s="1">
        <v>2325.7869999999998</v>
      </c>
      <c r="E60" s="1">
        <v>2342.9850000000001</v>
      </c>
      <c r="F60" s="1">
        <v>2317.0729999999999</v>
      </c>
      <c r="G60" s="1">
        <v>2649.3229999999999</v>
      </c>
      <c r="H60" s="1">
        <v>2858.8229999999999</v>
      </c>
      <c r="I60" s="64">
        <v>3010.172</v>
      </c>
      <c r="J60" s="1">
        <v>2138.6779999999999</v>
      </c>
      <c r="K60" s="1">
        <v>2098.7820000000002</v>
      </c>
      <c r="L60" s="1">
        <v>2135.1370000000002</v>
      </c>
      <c r="M60" s="1">
        <v>2034.259</v>
      </c>
      <c r="N60" s="1">
        <v>3446.203</v>
      </c>
      <c r="O60" s="1">
        <v>1912.5909999999999</v>
      </c>
      <c r="P60" s="1">
        <v>2684.9670000000001</v>
      </c>
      <c r="Q60" s="64">
        <v>2244.4259999999999</v>
      </c>
    </row>
    <row r="61" spans="1:17" x14ac:dyDescent="0.25">
      <c r="A61" s="77">
        <v>6.8833333300000001</v>
      </c>
      <c r="B61" s="65">
        <v>3355.9389999999999</v>
      </c>
      <c r="C61" s="1">
        <v>1994.175</v>
      </c>
      <c r="D61" s="1">
        <v>2422.3780000000002</v>
      </c>
      <c r="E61" s="1">
        <v>2292.7350000000001</v>
      </c>
      <c r="F61" s="1">
        <v>2215.5929999999998</v>
      </c>
      <c r="G61" s="1">
        <v>2580.866</v>
      </c>
      <c r="H61" s="1">
        <v>2463.9769999999999</v>
      </c>
      <c r="I61" s="64">
        <v>2762.9949999999999</v>
      </c>
      <c r="J61" s="1">
        <v>2180.1170000000002</v>
      </c>
      <c r="K61" s="1">
        <v>2026.49</v>
      </c>
      <c r="L61" s="1">
        <v>2389.123</v>
      </c>
      <c r="M61" s="1">
        <v>2522.6979999999999</v>
      </c>
      <c r="N61" s="1">
        <v>3229.0549999999998</v>
      </c>
      <c r="O61" s="1">
        <v>2039.325</v>
      </c>
      <c r="P61" s="1">
        <v>2719.6080000000002</v>
      </c>
      <c r="Q61" s="64">
        <v>2242.9540000000002</v>
      </c>
    </row>
    <row r="62" spans="1:17" x14ac:dyDescent="0.25">
      <c r="A62" s="77">
        <v>7</v>
      </c>
      <c r="B62" s="65">
        <v>3565.085</v>
      </c>
      <c r="C62" s="1">
        <v>1893.174</v>
      </c>
      <c r="D62" s="1">
        <v>2349.212</v>
      </c>
      <c r="E62" s="1">
        <v>2141.9229999999998</v>
      </c>
      <c r="F62" s="1">
        <v>2564.0230000000001</v>
      </c>
      <c r="G62" s="1">
        <v>2438.1030000000001</v>
      </c>
      <c r="H62" s="1">
        <v>2304.4549999999999</v>
      </c>
      <c r="I62" s="64">
        <v>2427.27</v>
      </c>
      <c r="J62" s="1">
        <v>2059.9290000000001</v>
      </c>
      <c r="K62" s="1">
        <v>2184.511</v>
      </c>
      <c r="L62" s="1">
        <v>2592.8049999999998</v>
      </c>
      <c r="M62" s="1">
        <v>2157.1239999999998</v>
      </c>
      <c r="N62" s="1">
        <v>3336.5680000000002</v>
      </c>
      <c r="O62" s="1">
        <v>1933.8219999999999</v>
      </c>
      <c r="P62" s="1">
        <v>2731.3420000000001</v>
      </c>
      <c r="Q62" s="64">
        <v>2185.1799999999998</v>
      </c>
    </row>
    <row r="63" spans="1:17" x14ac:dyDescent="0.25">
      <c r="A63" s="77">
        <v>7.1166666699999999</v>
      </c>
      <c r="B63" s="65">
        <v>3535.9670000000001</v>
      </c>
      <c r="C63" s="1">
        <v>1818.623</v>
      </c>
      <c r="D63" s="1">
        <v>2003.4069999999999</v>
      </c>
      <c r="E63" s="1">
        <v>2202.2620000000002</v>
      </c>
      <c r="F63" s="1">
        <v>3089.5520000000001</v>
      </c>
      <c r="G63" s="1">
        <v>1967.2929999999999</v>
      </c>
      <c r="H63" s="1">
        <v>2185.078</v>
      </c>
      <c r="I63" s="64">
        <v>1871.9469999999999</v>
      </c>
      <c r="J63" s="1">
        <v>2107</v>
      </c>
      <c r="K63" s="1">
        <v>2110.6849999999999</v>
      </c>
      <c r="L63" s="1">
        <v>2419.9189999999999</v>
      </c>
      <c r="M63" s="1">
        <v>1830.9939999999999</v>
      </c>
      <c r="N63" s="1">
        <v>3477.3919999999998</v>
      </c>
      <c r="O63" s="1">
        <v>2174.0610000000001</v>
      </c>
      <c r="P63" s="1">
        <v>2805.6550000000002</v>
      </c>
      <c r="Q63" s="64">
        <v>2388.576</v>
      </c>
    </row>
    <row r="64" spans="1:17" x14ac:dyDescent="0.25">
      <c r="A64" s="77">
        <v>7.2333333299999998</v>
      </c>
      <c r="B64" s="65">
        <v>3631.7950000000001</v>
      </c>
      <c r="C64" s="1">
        <v>2132.741</v>
      </c>
      <c r="D64" s="1">
        <v>2009.518</v>
      </c>
      <c r="E64" s="1">
        <v>2202.3270000000002</v>
      </c>
      <c r="F64" s="1">
        <v>3236.34</v>
      </c>
      <c r="G64" s="1">
        <v>1912.72</v>
      </c>
      <c r="H64" s="1">
        <v>2139.9859999999999</v>
      </c>
      <c r="I64" s="64">
        <v>1868.3689999999999</v>
      </c>
      <c r="J64" s="1">
        <v>2681.9349999999999</v>
      </c>
      <c r="K64" s="1">
        <v>2054.143</v>
      </c>
      <c r="L64" s="1">
        <v>2343.0250000000001</v>
      </c>
      <c r="M64" s="1">
        <v>1921.298</v>
      </c>
      <c r="N64" s="1">
        <v>3404.1370000000002</v>
      </c>
      <c r="O64" s="1">
        <v>2037.1210000000001</v>
      </c>
      <c r="P64" s="1">
        <v>2605.7719999999999</v>
      </c>
      <c r="Q64" s="64">
        <v>2218.1619999999998</v>
      </c>
    </row>
    <row r="65" spans="1:17" x14ac:dyDescent="0.25">
      <c r="A65" s="77">
        <v>7.35</v>
      </c>
      <c r="B65" s="65">
        <v>3630.8679999999999</v>
      </c>
      <c r="C65" s="1">
        <v>1955.7950000000001</v>
      </c>
      <c r="D65" s="1">
        <v>2032.9190000000001</v>
      </c>
      <c r="E65" s="1">
        <v>2007.2070000000001</v>
      </c>
      <c r="F65" s="1">
        <v>3079.64</v>
      </c>
      <c r="G65" s="1">
        <v>2044.518</v>
      </c>
      <c r="H65" s="1">
        <v>2441.7649999999999</v>
      </c>
      <c r="I65" s="64">
        <v>1962.2929999999999</v>
      </c>
      <c r="J65" s="1">
        <v>2209.683</v>
      </c>
      <c r="K65" s="1">
        <v>2267.0279999999998</v>
      </c>
      <c r="L65" s="1">
        <v>2277.4899999999998</v>
      </c>
      <c r="M65" s="1">
        <v>2476.8319999999999</v>
      </c>
      <c r="N65" s="1">
        <v>3408.4059999999999</v>
      </c>
      <c r="O65" s="1">
        <v>1853.2080000000001</v>
      </c>
      <c r="P65" s="1">
        <v>2411.3159999999998</v>
      </c>
      <c r="Q65" s="64">
        <v>2303.8240000000001</v>
      </c>
    </row>
    <row r="66" spans="1:17" x14ac:dyDescent="0.25">
      <c r="A66" s="77">
        <v>7.4666666700000004</v>
      </c>
      <c r="B66" s="65">
        <v>3328.8710000000001</v>
      </c>
      <c r="C66" s="1">
        <v>2021.489</v>
      </c>
      <c r="D66" s="1">
        <v>2419.3870000000002</v>
      </c>
      <c r="E66" s="1">
        <v>2098.3420000000001</v>
      </c>
      <c r="F66" s="1">
        <v>3056.645</v>
      </c>
      <c r="G66" s="1">
        <v>2187.643</v>
      </c>
      <c r="H66" s="1">
        <v>2255.6320000000001</v>
      </c>
      <c r="I66" s="64">
        <v>2037.4590000000001</v>
      </c>
      <c r="J66" s="1">
        <v>2037.7819999999999</v>
      </c>
      <c r="K66" s="1">
        <v>2140.857</v>
      </c>
      <c r="L66" s="1">
        <v>2208.9960000000001</v>
      </c>
      <c r="M66" s="1">
        <v>2774.9290000000001</v>
      </c>
      <c r="N66" s="1">
        <v>3127.7510000000002</v>
      </c>
      <c r="O66" s="1">
        <v>1813.576</v>
      </c>
      <c r="P66" s="1">
        <v>2273.248</v>
      </c>
      <c r="Q66" s="64">
        <v>2238.7640000000001</v>
      </c>
    </row>
    <row r="67" spans="1:17" x14ac:dyDescent="0.25">
      <c r="A67" s="77">
        <v>7.5833333300000003</v>
      </c>
      <c r="B67" s="65">
        <v>3303.027</v>
      </c>
      <c r="C67" s="1">
        <v>2070.518</v>
      </c>
      <c r="D67" s="1">
        <v>2615.1179999999999</v>
      </c>
      <c r="E67" s="1">
        <v>2623.413</v>
      </c>
      <c r="F67" s="1">
        <v>2803.0030000000002</v>
      </c>
      <c r="G67" s="1">
        <v>1978.894</v>
      </c>
      <c r="H67" s="1">
        <v>2246.9549999999999</v>
      </c>
      <c r="I67" s="64">
        <v>2055.951</v>
      </c>
      <c r="J67" s="1">
        <v>2432.098</v>
      </c>
      <c r="K67" s="1">
        <v>2162.7600000000002</v>
      </c>
      <c r="L67" s="1">
        <v>2446.2060000000001</v>
      </c>
      <c r="M67" s="1">
        <v>3032.049</v>
      </c>
      <c r="N67" s="1">
        <v>2506.029</v>
      </c>
      <c r="O67" s="1">
        <v>1850.1990000000001</v>
      </c>
      <c r="P67" s="1">
        <v>1884.3679999999999</v>
      </c>
      <c r="Q67" s="64">
        <v>2242.799</v>
      </c>
    </row>
    <row r="68" spans="1:17" x14ac:dyDescent="0.25">
      <c r="A68" s="77">
        <v>7.7</v>
      </c>
      <c r="B68" s="65">
        <v>3252.3789999999999</v>
      </c>
      <c r="C68" s="1">
        <v>2410.5169999999998</v>
      </c>
      <c r="D68" s="1">
        <v>2734.9560000000001</v>
      </c>
      <c r="E68" s="1">
        <v>2829.183</v>
      </c>
      <c r="F68" s="1">
        <v>2743.1849999999999</v>
      </c>
      <c r="G68" s="1">
        <v>1900.3720000000001</v>
      </c>
      <c r="H68" s="1">
        <v>2209.2559999999999</v>
      </c>
      <c r="I68" s="64">
        <v>1932.096</v>
      </c>
      <c r="J68" s="1">
        <v>2684.8809999999999</v>
      </c>
      <c r="K68" s="1">
        <v>2352.2269999999999</v>
      </c>
      <c r="L68" s="1">
        <v>2293.85</v>
      </c>
      <c r="M68" s="1">
        <v>2246.2260000000001</v>
      </c>
      <c r="N68" s="1">
        <v>2615.9229999999998</v>
      </c>
      <c r="O68" s="1">
        <v>2227.6770000000001</v>
      </c>
      <c r="P68" s="1">
        <v>1842.0930000000001</v>
      </c>
      <c r="Q68" s="64">
        <v>2170.3890000000001</v>
      </c>
    </row>
    <row r="69" spans="1:17" x14ac:dyDescent="0.25">
      <c r="A69" s="77">
        <v>7.81666667</v>
      </c>
      <c r="B69" s="65">
        <v>3286.0990000000002</v>
      </c>
      <c r="C69" s="1">
        <v>2630.3649999999998</v>
      </c>
      <c r="D69" s="1">
        <v>2700.5450000000001</v>
      </c>
      <c r="E69" s="1">
        <v>3072.8119999999999</v>
      </c>
      <c r="F69" s="1">
        <v>2564.4479999999999</v>
      </c>
      <c r="G69" s="1">
        <v>2151.7689999999998</v>
      </c>
      <c r="H69" s="1">
        <v>2592.027</v>
      </c>
      <c r="I69" s="64">
        <v>1989.3150000000001</v>
      </c>
      <c r="J69" s="1">
        <v>2584.73</v>
      </c>
      <c r="K69" s="1">
        <v>2620.31</v>
      </c>
      <c r="L69" s="1">
        <v>2269.2730000000001</v>
      </c>
      <c r="M69" s="1">
        <v>2258.596</v>
      </c>
      <c r="N69" s="1">
        <v>2303.5309999999999</v>
      </c>
      <c r="O69" s="1">
        <v>2653.0549999999998</v>
      </c>
      <c r="P69" s="1">
        <v>2007.751</v>
      </c>
      <c r="Q69" s="64">
        <v>2144.4319999999998</v>
      </c>
    </row>
    <row r="70" spans="1:17" x14ac:dyDescent="0.25">
      <c r="A70" s="77">
        <v>7.93333333</v>
      </c>
      <c r="B70" s="65">
        <v>3254.7170000000001</v>
      </c>
      <c r="C70" s="1">
        <v>2736.8130000000001</v>
      </c>
      <c r="D70" s="1">
        <v>2403.0230000000001</v>
      </c>
      <c r="E70" s="1">
        <v>2975.1840000000002</v>
      </c>
      <c r="F70" s="1">
        <v>2248.1439999999998</v>
      </c>
      <c r="G70" s="1">
        <v>2130.37</v>
      </c>
      <c r="H70" s="1">
        <v>2333.4670000000001</v>
      </c>
      <c r="I70" s="64">
        <v>2204.3409999999999</v>
      </c>
      <c r="J70" s="1">
        <v>2128.308</v>
      </c>
      <c r="K70" s="1">
        <v>2459.1019999999999</v>
      </c>
      <c r="L70" s="1">
        <v>2344.04</v>
      </c>
      <c r="M70" s="1">
        <v>2266.62</v>
      </c>
      <c r="N70" s="1">
        <v>2031.8440000000001</v>
      </c>
      <c r="O70" s="1">
        <v>2075.8519999999999</v>
      </c>
      <c r="P70" s="1">
        <v>2087.71</v>
      </c>
      <c r="Q70" s="64">
        <v>2292.4450000000002</v>
      </c>
    </row>
    <row r="71" spans="1:17" x14ac:dyDescent="0.25">
      <c r="A71" s="77">
        <v>8.0500000000000007</v>
      </c>
      <c r="B71" s="65">
        <v>3170.0659999999998</v>
      </c>
      <c r="C71" s="1">
        <v>2950.1759999999999</v>
      </c>
      <c r="D71" s="1">
        <v>2422.29</v>
      </c>
      <c r="E71" s="1">
        <v>2962.549</v>
      </c>
      <c r="F71" s="1">
        <v>1864.1880000000001</v>
      </c>
      <c r="G71" s="1">
        <v>2274.377</v>
      </c>
      <c r="H71" s="1">
        <v>2384.5430000000001</v>
      </c>
      <c r="I71" s="64">
        <v>1756.835</v>
      </c>
      <c r="J71" s="1">
        <v>2087.6320000000001</v>
      </c>
      <c r="K71" s="1">
        <v>1899.3920000000001</v>
      </c>
      <c r="L71" s="1">
        <v>2523.4969999999998</v>
      </c>
      <c r="M71" s="1">
        <v>2004.5930000000001</v>
      </c>
      <c r="N71" s="1">
        <v>2026.7080000000001</v>
      </c>
      <c r="O71" s="1">
        <v>1918.6369999999999</v>
      </c>
      <c r="P71" s="1">
        <v>1844.559</v>
      </c>
      <c r="Q71" s="64">
        <v>2852.4340000000002</v>
      </c>
    </row>
    <row r="72" spans="1:17" x14ac:dyDescent="0.25">
      <c r="A72" s="77">
        <v>8.1666666699999997</v>
      </c>
      <c r="B72" s="65">
        <v>2951.5740000000001</v>
      </c>
      <c r="C72" s="1">
        <v>2850.154</v>
      </c>
      <c r="D72" s="1">
        <v>2468.0970000000002</v>
      </c>
      <c r="E72" s="1">
        <v>3033.4180000000001</v>
      </c>
      <c r="F72" s="1">
        <v>2011.616</v>
      </c>
      <c r="G72" s="1">
        <v>2516.681</v>
      </c>
      <c r="H72" s="1">
        <v>2620.087</v>
      </c>
      <c r="I72" s="64">
        <v>2150.0749999999998</v>
      </c>
      <c r="J72" s="1">
        <v>2022.8</v>
      </c>
      <c r="K72" s="1">
        <v>2311.127</v>
      </c>
      <c r="L72" s="1">
        <v>2834.8110000000001</v>
      </c>
      <c r="M72" s="1">
        <v>2105.3429999999998</v>
      </c>
      <c r="N72" s="1">
        <v>1961.1510000000001</v>
      </c>
      <c r="O72" s="1">
        <v>2468.6460000000002</v>
      </c>
      <c r="P72" s="1">
        <v>2265.4490000000001</v>
      </c>
      <c r="Q72" s="64">
        <v>3195.181</v>
      </c>
    </row>
    <row r="73" spans="1:17" x14ac:dyDescent="0.25">
      <c r="A73" s="77">
        <v>8.2833333299999996</v>
      </c>
      <c r="B73" s="65">
        <v>2977.3</v>
      </c>
      <c r="C73" s="1">
        <v>2788.2379999999998</v>
      </c>
      <c r="D73" s="1">
        <v>2335.63</v>
      </c>
      <c r="E73" s="1">
        <v>2876.4470000000001</v>
      </c>
      <c r="F73" s="1">
        <v>2119.0590000000002</v>
      </c>
      <c r="G73" s="1">
        <v>2643.67</v>
      </c>
      <c r="H73" s="1">
        <v>2742.8470000000002</v>
      </c>
      <c r="I73" s="64">
        <v>2672.82</v>
      </c>
      <c r="J73" s="1">
        <v>1942.9169999999999</v>
      </c>
      <c r="K73" s="1">
        <v>2398.9250000000002</v>
      </c>
      <c r="L73" s="1">
        <v>2890.7139999999999</v>
      </c>
      <c r="M73" s="1">
        <v>2197.509</v>
      </c>
      <c r="N73" s="1">
        <v>2083.5120000000002</v>
      </c>
      <c r="O73" s="1">
        <v>2413.239</v>
      </c>
      <c r="P73" s="1">
        <v>2527.8969999999999</v>
      </c>
      <c r="Q73" s="64">
        <v>3158.837</v>
      </c>
    </row>
    <row r="74" spans="1:17" x14ac:dyDescent="0.25">
      <c r="A74" s="77">
        <v>8.4</v>
      </c>
      <c r="B74" s="65">
        <v>2342.6080000000002</v>
      </c>
      <c r="C74" s="1">
        <v>2767.6390000000001</v>
      </c>
      <c r="D74" s="1">
        <v>1974.8150000000001</v>
      </c>
      <c r="E74" s="1">
        <v>2782.21</v>
      </c>
      <c r="F74" s="1">
        <v>2592.375</v>
      </c>
      <c r="G74" s="1">
        <v>2135.136</v>
      </c>
      <c r="H74" s="1">
        <v>2350.6350000000002</v>
      </c>
      <c r="I74" s="64">
        <v>2818.3290000000002</v>
      </c>
      <c r="J74" s="1">
        <v>1994.731</v>
      </c>
      <c r="K74" s="1">
        <v>2159.66</v>
      </c>
      <c r="L74" s="1">
        <v>2933.723</v>
      </c>
      <c r="M74" s="1">
        <v>2603.0430000000001</v>
      </c>
      <c r="N74" s="1">
        <v>1910.8150000000001</v>
      </c>
      <c r="O74" s="1">
        <v>1839.396</v>
      </c>
      <c r="P74" s="1">
        <v>2533.1439999999998</v>
      </c>
      <c r="Q74" s="64">
        <v>3062.4789999999998</v>
      </c>
    </row>
    <row r="75" spans="1:17" x14ac:dyDescent="0.25">
      <c r="A75" s="77">
        <v>8.5166666699999993</v>
      </c>
      <c r="B75" s="65">
        <v>1949.318</v>
      </c>
      <c r="C75" s="1">
        <v>2627.1329999999998</v>
      </c>
      <c r="D75" s="1">
        <v>2137.0619999999999</v>
      </c>
      <c r="E75" s="1">
        <v>2284.8409999999999</v>
      </c>
      <c r="F75" s="1">
        <v>2830.0129999999999</v>
      </c>
      <c r="G75" s="1">
        <v>2000.54</v>
      </c>
      <c r="H75" s="1">
        <v>2601.261</v>
      </c>
      <c r="I75" s="64">
        <v>2273.424</v>
      </c>
      <c r="J75" s="1">
        <v>2126.962</v>
      </c>
      <c r="K75" s="1">
        <v>2057.5210000000002</v>
      </c>
      <c r="L75" s="1">
        <v>2911.6570000000002</v>
      </c>
      <c r="M75" s="1">
        <v>2067.2109999999998</v>
      </c>
      <c r="N75" s="1">
        <v>1926.336</v>
      </c>
      <c r="O75" s="1">
        <v>1803.674</v>
      </c>
      <c r="P75" s="1">
        <v>2804.8490000000002</v>
      </c>
      <c r="Q75" s="64">
        <v>3015.8519999999999</v>
      </c>
    </row>
    <row r="76" spans="1:17" x14ac:dyDescent="0.25">
      <c r="A76" s="77">
        <v>8.6333333299999993</v>
      </c>
      <c r="B76" s="65">
        <v>1843.645</v>
      </c>
      <c r="C76" s="1">
        <v>2409.7849999999999</v>
      </c>
      <c r="D76" s="1">
        <v>1928.4970000000001</v>
      </c>
      <c r="E76" s="1">
        <v>2002.1769999999999</v>
      </c>
      <c r="F76" s="1">
        <v>3051.9169999999999</v>
      </c>
      <c r="G76" s="1">
        <v>2226.2739999999999</v>
      </c>
      <c r="H76" s="1">
        <v>2288.6019999999999</v>
      </c>
      <c r="I76" s="64">
        <v>2007.2629999999999</v>
      </c>
      <c r="J76" s="1">
        <v>2518.4479999999999</v>
      </c>
      <c r="K76" s="1">
        <v>2227.1790000000001</v>
      </c>
      <c r="L76" s="1">
        <v>2260.0749999999998</v>
      </c>
      <c r="M76" s="1">
        <v>1982.2670000000001</v>
      </c>
      <c r="N76" s="1">
        <v>2767.3690000000001</v>
      </c>
      <c r="O76" s="1">
        <v>1819.2840000000001</v>
      </c>
      <c r="P76" s="1">
        <v>2704.4009999999998</v>
      </c>
      <c r="Q76" s="64">
        <v>2978.973</v>
      </c>
    </row>
    <row r="77" spans="1:17" x14ac:dyDescent="0.25">
      <c r="A77" s="77">
        <v>8.75</v>
      </c>
      <c r="B77" s="65">
        <v>2124.0079999999998</v>
      </c>
      <c r="C77" s="1">
        <v>1927.9459999999999</v>
      </c>
      <c r="D77" s="1">
        <v>1899.998</v>
      </c>
      <c r="E77" s="1">
        <v>2137.9870000000001</v>
      </c>
      <c r="F77" s="1">
        <v>3170.9229999999998</v>
      </c>
      <c r="G77" s="1">
        <v>2128.9899999999998</v>
      </c>
      <c r="H77" s="1">
        <v>2332.848</v>
      </c>
      <c r="I77" s="64">
        <v>2334.0610000000001</v>
      </c>
      <c r="J77" s="1">
        <v>2709.482</v>
      </c>
      <c r="K77" s="1">
        <v>2210.5419999999999</v>
      </c>
      <c r="L77" s="1">
        <v>2209.0569999999998</v>
      </c>
      <c r="M77" s="1">
        <v>1989.4110000000001</v>
      </c>
      <c r="N77" s="1">
        <v>2339.0169999999998</v>
      </c>
      <c r="O77" s="1">
        <v>1835.9010000000001</v>
      </c>
      <c r="P77" s="1">
        <v>2605.7570000000001</v>
      </c>
      <c r="Q77" s="64">
        <v>2986.9250000000002</v>
      </c>
    </row>
    <row r="78" spans="1:17" x14ac:dyDescent="0.25">
      <c r="A78" s="77">
        <v>8.8666666700000007</v>
      </c>
      <c r="B78" s="65">
        <v>2019.9929999999999</v>
      </c>
      <c r="C78" s="1">
        <v>1736.847</v>
      </c>
      <c r="D78" s="1">
        <v>1901.444</v>
      </c>
      <c r="E78" s="1">
        <v>2004.771</v>
      </c>
      <c r="F78" s="1">
        <v>2915.8</v>
      </c>
      <c r="G78" s="1">
        <v>2257.6759999999999</v>
      </c>
      <c r="H78" s="1">
        <v>2568.1370000000002</v>
      </c>
      <c r="I78" s="64">
        <v>1895.3589999999999</v>
      </c>
      <c r="J78" s="1">
        <v>2264.4250000000002</v>
      </c>
      <c r="K78" s="1">
        <v>2354.7130000000002</v>
      </c>
      <c r="L78" s="1">
        <v>2164.4639999999999</v>
      </c>
      <c r="M78" s="1">
        <v>2206.8620000000001</v>
      </c>
      <c r="N78" s="1">
        <v>2154.752</v>
      </c>
      <c r="O78" s="1">
        <v>2181.752</v>
      </c>
      <c r="P78" s="1">
        <v>2390.4609999999998</v>
      </c>
      <c r="Q78" s="64">
        <v>2842.9169999999999</v>
      </c>
    </row>
    <row r="79" spans="1:17" x14ac:dyDescent="0.25">
      <c r="A79" s="77">
        <v>8.9833333300000007</v>
      </c>
      <c r="B79" s="65">
        <v>1996.425</v>
      </c>
      <c r="C79" s="1">
        <v>1906.377</v>
      </c>
      <c r="D79" s="1">
        <v>1946.5150000000001</v>
      </c>
      <c r="E79" s="1">
        <v>2509.3809999999999</v>
      </c>
      <c r="F79" s="1">
        <v>2994.8130000000001</v>
      </c>
      <c r="G79" s="1">
        <v>2536.5839999999998</v>
      </c>
      <c r="H79" s="1">
        <v>2625.2020000000002</v>
      </c>
      <c r="I79" s="64">
        <v>2185.846</v>
      </c>
      <c r="J79" s="1">
        <v>2213.596</v>
      </c>
      <c r="K79" s="1">
        <v>2524.6129999999998</v>
      </c>
      <c r="L79" s="1">
        <v>2014.9659999999999</v>
      </c>
      <c r="M79" s="1">
        <v>2289.8009999999999</v>
      </c>
      <c r="N79" s="1">
        <v>2032.3710000000001</v>
      </c>
      <c r="O79" s="1">
        <v>2093.3040000000001</v>
      </c>
      <c r="P79" s="1">
        <v>2419.056</v>
      </c>
      <c r="Q79" s="64">
        <v>2837.6990000000001</v>
      </c>
    </row>
    <row r="80" spans="1:17" x14ac:dyDescent="0.25">
      <c r="A80" s="77">
        <v>9.1</v>
      </c>
      <c r="B80" s="65">
        <v>2025.8579999999999</v>
      </c>
      <c r="C80" s="1">
        <v>1794.9480000000001</v>
      </c>
      <c r="D80" s="1">
        <v>2002.2049999999999</v>
      </c>
      <c r="E80" s="1">
        <v>2765.116</v>
      </c>
      <c r="F80" s="1">
        <v>2834.1190000000001</v>
      </c>
      <c r="G80" s="1">
        <v>2601.835</v>
      </c>
      <c r="H80" s="1">
        <v>3133.2550000000001</v>
      </c>
      <c r="I80" s="64">
        <v>1930.048</v>
      </c>
      <c r="J80" s="1">
        <v>2081.473</v>
      </c>
      <c r="K80" s="1">
        <v>2375.4899999999998</v>
      </c>
      <c r="L80" s="1">
        <v>2023.921</v>
      </c>
      <c r="M80" s="1">
        <v>2307.998</v>
      </c>
      <c r="N80" s="1">
        <v>1995.7840000000001</v>
      </c>
      <c r="O80" s="1">
        <v>2277.5630000000001</v>
      </c>
      <c r="P80" s="1">
        <v>2369.0120000000002</v>
      </c>
      <c r="Q80" s="64">
        <v>2684.8150000000001</v>
      </c>
    </row>
    <row r="81" spans="1:17" x14ac:dyDescent="0.25">
      <c r="A81" s="77">
        <v>9.2166666700000004</v>
      </c>
      <c r="B81" s="65">
        <v>2008.2329999999999</v>
      </c>
      <c r="C81" s="1">
        <v>1972.396</v>
      </c>
      <c r="D81" s="1">
        <v>2205.5970000000002</v>
      </c>
      <c r="E81" s="1">
        <v>2695.0070000000001</v>
      </c>
      <c r="F81" s="1">
        <v>2741.7269999999999</v>
      </c>
      <c r="G81" s="1">
        <v>2774.9369999999999</v>
      </c>
      <c r="H81" s="1">
        <v>3104.857</v>
      </c>
      <c r="I81" s="64">
        <v>1961.2439999999999</v>
      </c>
      <c r="J81" s="1">
        <v>2166.9850000000001</v>
      </c>
      <c r="K81" s="1">
        <v>2168.2550000000001</v>
      </c>
      <c r="L81" s="1">
        <v>2482.8690000000001</v>
      </c>
      <c r="M81" s="1">
        <v>2502.9340000000002</v>
      </c>
      <c r="N81" s="1">
        <v>3043.74</v>
      </c>
      <c r="O81" s="1">
        <v>2110.1350000000002</v>
      </c>
      <c r="P81" s="1">
        <v>1958.95</v>
      </c>
      <c r="Q81" s="64">
        <v>2680.6750000000002</v>
      </c>
    </row>
    <row r="82" spans="1:17" x14ac:dyDescent="0.25">
      <c r="A82" s="77">
        <v>9.3333333300000003</v>
      </c>
      <c r="B82" s="65">
        <v>2400.1210000000001</v>
      </c>
      <c r="C82" s="1">
        <v>2063.19</v>
      </c>
      <c r="D82" s="1">
        <v>2369.0140000000001</v>
      </c>
      <c r="E82" s="1">
        <v>2612.5100000000002</v>
      </c>
      <c r="F82" s="1">
        <v>2768.2669999999998</v>
      </c>
      <c r="G82" s="1">
        <v>2819.6329999999998</v>
      </c>
      <c r="H82" s="1">
        <v>3138.3850000000002</v>
      </c>
      <c r="I82" s="64">
        <v>1909.0619999999999</v>
      </c>
      <c r="J82" s="1">
        <v>2102.884</v>
      </c>
      <c r="K82" s="1">
        <v>2257.1239999999998</v>
      </c>
      <c r="L82" s="1">
        <v>2646.1210000000001</v>
      </c>
      <c r="M82" s="1">
        <v>2946.806</v>
      </c>
      <c r="N82" s="1">
        <v>3501.8719999999998</v>
      </c>
      <c r="O82" s="1">
        <v>2067.3620000000001</v>
      </c>
      <c r="P82" s="1">
        <v>1953.95</v>
      </c>
      <c r="Q82" s="64">
        <v>2583.5430000000001</v>
      </c>
    </row>
    <row r="83" spans="1:17" x14ac:dyDescent="0.25">
      <c r="A83" s="77">
        <v>9.4499999999999993</v>
      </c>
      <c r="B83" s="65">
        <v>2128.913</v>
      </c>
      <c r="C83" s="1">
        <v>1952.5070000000001</v>
      </c>
      <c r="D83" s="1">
        <v>2539.982</v>
      </c>
      <c r="E83" s="1">
        <v>2827.3690000000001</v>
      </c>
      <c r="F83" s="1">
        <v>2733.9520000000002</v>
      </c>
      <c r="G83" s="1">
        <v>2878.0659999999998</v>
      </c>
      <c r="H83" s="1">
        <v>3151.7759999999998</v>
      </c>
      <c r="I83" s="64">
        <v>2033.7470000000001</v>
      </c>
      <c r="J83" s="1">
        <v>2118.41</v>
      </c>
      <c r="K83" s="1">
        <v>2415.7890000000002</v>
      </c>
      <c r="L83" s="1">
        <v>2412.4140000000002</v>
      </c>
      <c r="M83" s="1">
        <v>3251.1089999999999</v>
      </c>
      <c r="N83" s="1">
        <v>3588.3710000000001</v>
      </c>
      <c r="O83" s="1">
        <v>2143.4569999999999</v>
      </c>
      <c r="P83" s="1">
        <v>1926.192</v>
      </c>
      <c r="Q83" s="64">
        <v>2077.8789999999999</v>
      </c>
    </row>
    <row r="84" spans="1:17" x14ac:dyDescent="0.25">
      <c r="A84" s="77">
        <v>9.56666667</v>
      </c>
      <c r="B84" s="65">
        <v>2210.17</v>
      </c>
      <c r="C84" s="1">
        <v>1929.114</v>
      </c>
      <c r="D84" s="1">
        <v>2019.37</v>
      </c>
      <c r="E84" s="1">
        <v>2761.29</v>
      </c>
      <c r="F84" s="1">
        <v>2969.6060000000002</v>
      </c>
      <c r="G84" s="1">
        <v>2472.5239999999999</v>
      </c>
      <c r="H84" s="1">
        <v>2954.0729999999999</v>
      </c>
      <c r="I84" s="64">
        <v>2462.8890000000001</v>
      </c>
      <c r="J84" s="1">
        <v>2108.7779999999998</v>
      </c>
      <c r="K84" s="1">
        <v>2420.779</v>
      </c>
      <c r="L84" s="1">
        <v>2346.2449999999999</v>
      </c>
      <c r="M84" s="1">
        <v>3396.643</v>
      </c>
      <c r="N84" s="1">
        <v>3120.7620000000002</v>
      </c>
      <c r="O84" s="1">
        <v>2472.7190000000001</v>
      </c>
      <c r="P84" s="1">
        <v>1764.9649999999999</v>
      </c>
      <c r="Q84" s="64">
        <v>1815.2380000000001</v>
      </c>
    </row>
    <row r="85" spans="1:17" x14ac:dyDescent="0.25">
      <c r="A85" s="77">
        <v>9.68333333</v>
      </c>
      <c r="B85" s="65">
        <v>2121.127</v>
      </c>
      <c r="C85" s="1">
        <v>1967.883</v>
      </c>
      <c r="D85" s="1">
        <v>2248.39</v>
      </c>
      <c r="E85" s="1">
        <v>2696.0909999999999</v>
      </c>
      <c r="F85" s="1">
        <v>2822.5250000000001</v>
      </c>
      <c r="G85" s="1">
        <v>2214.9679999999998</v>
      </c>
      <c r="H85" s="1">
        <v>3123.895</v>
      </c>
      <c r="I85" s="64">
        <v>2717.424</v>
      </c>
      <c r="J85" s="1">
        <v>2411.6570000000002</v>
      </c>
      <c r="K85" s="1">
        <v>2697.788</v>
      </c>
      <c r="L85" s="1">
        <v>2220.2640000000001</v>
      </c>
      <c r="M85" s="1">
        <v>3394.654</v>
      </c>
      <c r="N85" s="1">
        <v>2861.2240000000002</v>
      </c>
      <c r="O85" s="1">
        <v>2462.4580000000001</v>
      </c>
      <c r="P85" s="1">
        <v>2092.3429999999998</v>
      </c>
      <c r="Q85" s="64">
        <v>1909.6759999999999</v>
      </c>
    </row>
    <row r="86" spans="1:17" x14ac:dyDescent="0.25">
      <c r="A86" s="77">
        <v>9.8000000000000007</v>
      </c>
      <c r="B86" s="65">
        <v>2748.8530000000001</v>
      </c>
      <c r="C86" s="1">
        <v>1971.059</v>
      </c>
      <c r="D86" s="1">
        <v>2140.585</v>
      </c>
      <c r="E86" s="1">
        <v>2812.9209999999998</v>
      </c>
      <c r="F86" s="1">
        <v>2750.3980000000001</v>
      </c>
      <c r="G86" s="1">
        <v>1794.0730000000001</v>
      </c>
      <c r="H86" s="1">
        <v>3054.5390000000002</v>
      </c>
      <c r="I86" s="64">
        <v>2947.386</v>
      </c>
      <c r="J86" s="1">
        <v>2662.1329999999998</v>
      </c>
      <c r="K86" s="1">
        <v>2492.9250000000002</v>
      </c>
      <c r="L86" s="1">
        <v>2056.4369999999999</v>
      </c>
      <c r="M86" s="1">
        <v>3264.86</v>
      </c>
      <c r="N86" s="1">
        <v>2725.2449999999999</v>
      </c>
      <c r="O86" s="1">
        <v>2001.7180000000001</v>
      </c>
      <c r="P86" s="1">
        <v>1737.4649999999999</v>
      </c>
      <c r="Q86" s="64">
        <v>1842.4269999999999</v>
      </c>
    </row>
    <row r="87" spans="1:17" x14ac:dyDescent="0.25">
      <c r="A87" s="77">
        <v>9.9166666699999997</v>
      </c>
      <c r="B87" s="65">
        <v>3255.2260000000001</v>
      </c>
      <c r="C87" s="1">
        <v>1959.2809999999999</v>
      </c>
      <c r="D87" s="1">
        <v>2045.395</v>
      </c>
      <c r="E87" s="1">
        <v>2317.3319999999999</v>
      </c>
      <c r="F87" s="1">
        <v>2098.46</v>
      </c>
      <c r="G87" s="1">
        <v>2116.9780000000001</v>
      </c>
      <c r="H87" s="1">
        <v>2951.9969999999998</v>
      </c>
      <c r="I87" s="64">
        <v>2966.7350000000001</v>
      </c>
      <c r="J87" s="1">
        <v>2442.5329999999999</v>
      </c>
      <c r="K87" s="1">
        <v>2248.154</v>
      </c>
      <c r="L87" s="1">
        <v>2153.9560000000001</v>
      </c>
      <c r="M87" s="1">
        <v>2773.0920000000001</v>
      </c>
      <c r="N87" s="1">
        <v>2141.3620000000001</v>
      </c>
      <c r="O87" s="1">
        <v>1912.1780000000001</v>
      </c>
      <c r="P87" s="1">
        <v>2024.3920000000001</v>
      </c>
      <c r="Q87" s="64">
        <v>2202.0439999999999</v>
      </c>
    </row>
    <row r="88" spans="1:17" x14ac:dyDescent="0.25">
      <c r="A88" s="77">
        <v>10.033333300000001</v>
      </c>
      <c r="B88" s="65">
        <v>3327.788</v>
      </c>
      <c r="C88" s="1">
        <v>1992.64</v>
      </c>
      <c r="D88" s="1">
        <v>1884.713</v>
      </c>
      <c r="E88" s="1">
        <v>2021.7809999999999</v>
      </c>
      <c r="F88" s="1">
        <v>2114.7049999999999</v>
      </c>
      <c r="G88" s="1">
        <v>2001.6479999999999</v>
      </c>
      <c r="H88" s="1">
        <v>2628.1439999999998</v>
      </c>
      <c r="I88" s="64">
        <v>2306.326</v>
      </c>
      <c r="J88" s="1">
        <v>2168.3560000000002</v>
      </c>
      <c r="K88" s="1">
        <v>2548.7289999999998</v>
      </c>
      <c r="L88" s="1">
        <v>2427.7840000000001</v>
      </c>
      <c r="M88" s="1">
        <v>2553.7310000000002</v>
      </c>
      <c r="N88" s="1">
        <v>2032.826</v>
      </c>
      <c r="O88" s="1">
        <v>2094.4180000000001</v>
      </c>
      <c r="P88" s="1">
        <v>2104.3229999999999</v>
      </c>
      <c r="Q88" s="64">
        <v>1884.79</v>
      </c>
    </row>
    <row r="89" spans="1:17" x14ac:dyDescent="0.25">
      <c r="A89" s="77">
        <v>10.15</v>
      </c>
      <c r="B89" s="65">
        <v>3162.66</v>
      </c>
      <c r="C89" s="1">
        <v>2172.4780000000001</v>
      </c>
      <c r="D89" s="1">
        <v>1932.4649999999999</v>
      </c>
      <c r="E89" s="1">
        <v>2112.232</v>
      </c>
      <c r="F89" s="1">
        <v>2255.5839999999998</v>
      </c>
      <c r="G89" s="1">
        <v>2229.3609999999999</v>
      </c>
      <c r="H89" s="1">
        <v>2736.989</v>
      </c>
      <c r="I89" s="64">
        <v>1816.4079999999999</v>
      </c>
      <c r="J89" s="1">
        <v>2050.7139999999999</v>
      </c>
      <c r="K89" s="1">
        <v>2918.4079999999999</v>
      </c>
      <c r="L89" s="1">
        <v>2740.739</v>
      </c>
      <c r="M89" s="1">
        <v>1959.9880000000001</v>
      </c>
      <c r="N89" s="1">
        <v>2072.9839999999999</v>
      </c>
      <c r="O89" s="1">
        <v>2397.98</v>
      </c>
      <c r="P89" s="1">
        <v>2032.992</v>
      </c>
      <c r="Q89" s="64">
        <v>1911.9010000000001</v>
      </c>
    </row>
    <row r="90" spans="1:17" x14ac:dyDescent="0.25">
      <c r="A90" s="77">
        <v>10.2666667</v>
      </c>
      <c r="B90" s="65">
        <v>2922.9989999999998</v>
      </c>
      <c r="C90" s="1">
        <v>2167.6260000000002</v>
      </c>
      <c r="D90" s="1">
        <v>2096.2460000000001</v>
      </c>
      <c r="E90" s="1">
        <v>2014.9449999999999</v>
      </c>
      <c r="F90" s="1">
        <v>2222.4499999999998</v>
      </c>
      <c r="G90" s="1">
        <v>2166.4929999999999</v>
      </c>
      <c r="H90" s="1">
        <v>2775.9989999999998</v>
      </c>
      <c r="I90" s="64">
        <v>1845.894</v>
      </c>
      <c r="J90" s="1">
        <v>2324.4690000000001</v>
      </c>
      <c r="K90" s="1">
        <v>2980.1770000000001</v>
      </c>
      <c r="L90" s="1">
        <v>2633.64</v>
      </c>
      <c r="M90" s="1">
        <v>1854.14</v>
      </c>
      <c r="N90" s="1">
        <v>2034.3589999999999</v>
      </c>
      <c r="O90" s="1">
        <v>2586.0239999999999</v>
      </c>
      <c r="P90" s="1">
        <v>2339.192</v>
      </c>
      <c r="Q90" s="64">
        <v>2009.682</v>
      </c>
    </row>
    <row r="91" spans="1:17" x14ac:dyDescent="0.25">
      <c r="A91" s="77">
        <v>10.3833333</v>
      </c>
      <c r="B91" s="65">
        <v>3047.3870000000002</v>
      </c>
      <c r="C91" s="1">
        <v>2037.9949999999999</v>
      </c>
      <c r="D91" s="1">
        <v>2437.9960000000001</v>
      </c>
      <c r="E91" s="1">
        <v>2062.5219999999999</v>
      </c>
      <c r="F91" s="1">
        <v>2503.723</v>
      </c>
      <c r="G91" s="1">
        <v>2082.48</v>
      </c>
      <c r="H91" s="1">
        <v>2284.2779999999998</v>
      </c>
      <c r="I91" s="64">
        <v>1941.0419999999999</v>
      </c>
      <c r="J91" s="1">
        <v>2148.491</v>
      </c>
      <c r="K91" s="1">
        <v>2801.4360000000001</v>
      </c>
      <c r="L91" s="1">
        <v>2951.002</v>
      </c>
      <c r="M91" s="1">
        <v>1897.3330000000001</v>
      </c>
      <c r="N91" s="1">
        <v>2162.7860000000001</v>
      </c>
      <c r="O91" s="1">
        <v>1933.5730000000001</v>
      </c>
      <c r="P91" s="1">
        <v>1956.693</v>
      </c>
      <c r="Q91" s="64">
        <v>2041.693</v>
      </c>
    </row>
    <row r="92" spans="1:17" x14ac:dyDescent="0.25">
      <c r="A92" s="77">
        <v>10.5</v>
      </c>
      <c r="B92" s="65">
        <v>2690.2469999999998</v>
      </c>
      <c r="C92" s="1">
        <v>1918.1980000000001</v>
      </c>
      <c r="D92" s="1">
        <v>2767.4059999999999</v>
      </c>
      <c r="E92" s="1">
        <v>2041.864</v>
      </c>
      <c r="F92" s="1">
        <v>2230.5700000000002</v>
      </c>
      <c r="G92" s="1">
        <v>2115.0129999999999</v>
      </c>
      <c r="H92" s="1">
        <v>2147.7930000000001</v>
      </c>
      <c r="I92" s="64">
        <v>2146.8270000000002</v>
      </c>
      <c r="J92" s="1">
        <v>2552.1660000000002</v>
      </c>
      <c r="K92" s="1">
        <v>2989.431</v>
      </c>
      <c r="L92" s="1">
        <v>3198.8939999999998</v>
      </c>
      <c r="M92" s="1">
        <v>2038.0889999999999</v>
      </c>
      <c r="N92" s="1">
        <v>2046.251</v>
      </c>
      <c r="O92" s="1">
        <v>1953.01</v>
      </c>
      <c r="P92" s="1">
        <v>1924.1669999999999</v>
      </c>
      <c r="Q92" s="64">
        <v>2126.6990000000001</v>
      </c>
    </row>
    <row r="93" spans="1:17" x14ac:dyDescent="0.25">
      <c r="A93" s="77">
        <v>10.6166667</v>
      </c>
      <c r="B93" s="65">
        <v>2387.6089999999999</v>
      </c>
      <c r="C93" s="1">
        <v>1888.7929999999999</v>
      </c>
      <c r="D93" s="1">
        <v>2792.3829999999998</v>
      </c>
      <c r="E93" s="1">
        <v>1995.2070000000001</v>
      </c>
      <c r="F93" s="1">
        <v>2228.9189999999999</v>
      </c>
      <c r="G93" s="1">
        <v>2193.491</v>
      </c>
      <c r="H93" s="1">
        <v>2145.761</v>
      </c>
      <c r="I93" s="64">
        <v>1996.4010000000001</v>
      </c>
      <c r="J93" s="1">
        <v>2531.5859999999998</v>
      </c>
      <c r="K93" s="1">
        <v>2875.279</v>
      </c>
      <c r="L93" s="1">
        <v>3237.3040000000001</v>
      </c>
      <c r="M93" s="1">
        <v>1881.0940000000001</v>
      </c>
      <c r="N93" s="1">
        <v>2445.4389999999999</v>
      </c>
      <c r="O93" s="1">
        <v>1975.8710000000001</v>
      </c>
      <c r="P93" s="1">
        <v>2155.1120000000001</v>
      </c>
      <c r="Q93" s="64">
        <v>2452.6550000000002</v>
      </c>
    </row>
    <row r="94" spans="1:17" x14ac:dyDescent="0.25">
      <c r="A94" s="77">
        <v>10.7333333</v>
      </c>
      <c r="B94" s="65">
        <v>2157.5889999999999</v>
      </c>
      <c r="C94" s="1">
        <v>2087.0970000000002</v>
      </c>
      <c r="D94" s="1">
        <v>2635.3319999999999</v>
      </c>
      <c r="E94" s="1">
        <v>2147.4690000000001</v>
      </c>
      <c r="F94" s="1">
        <v>2368.3009999999999</v>
      </c>
      <c r="G94" s="1">
        <v>1811.69</v>
      </c>
      <c r="H94" s="1">
        <v>1997.5940000000001</v>
      </c>
      <c r="I94" s="64">
        <v>2276.6559999999999</v>
      </c>
      <c r="J94" s="1">
        <v>2063.038</v>
      </c>
      <c r="K94" s="1">
        <v>2601.6030000000001</v>
      </c>
      <c r="L94" s="1">
        <v>3130.13</v>
      </c>
      <c r="M94" s="1">
        <v>1723.788</v>
      </c>
      <c r="N94" s="1">
        <v>2030.989</v>
      </c>
      <c r="O94" s="1">
        <v>1939.942</v>
      </c>
      <c r="P94" s="1">
        <v>2321.91</v>
      </c>
      <c r="Q94" s="64">
        <v>1966.421</v>
      </c>
    </row>
    <row r="95" spans="1:17" x14ac:dyDescent="0.25">
      <c r="A95" s="77">
        <v>10.85</v>
      </c>
      <c r="B95" s="65">
        <v>2051.1759999999999</v>
      </c>
      <c r="C95" s="1">
        <v>2689.123</v>
      </c>
      <c r="D95" s="1">
        <v>2562.2399999999998</v>
      </c>
      <c r="E95" s="1">
        <v>2111.2759999999998</v>
      </c>
      <c r="F95" s="1">
        <v>2708.0219999999999</v>
      </c>
      <c r="G95" s="1">
        <v>2129.8180000000002</v>
      </c>
      <c r="H95" s="1">
        <v>2325.92</v>
      </c>
      <c r="I95" s="64">
        <v>2572.9749999999999</v>
      </c>
      <c r="J95" s="1">
        <v>2480.8449999999998</v>
      </c>
      <c r="K95" s="1">
        <v>2488.8409999999999</v>
      </c>
      <c r="L95" s="1">
        <v>2921.4949999999999</v>
      </c>
      <c r="M95" s="1">
        <v>1735.759</v>
      </c>
      <c r="N95" s="1">
        <v>1902.8810000000001</v>
      </c>
      <c r="O95" s="1">
        <v>2110.9369999999999</v>
      </c>
      <c r="P95" s="1">
        <v>2321.13</v>
      </c>
      <c r="Q95" s="64">
        <v>1914.223</v>
      </c>
    </row>
    <row r="96" spans="1:17" x14ac:dyDescent="0.25">
      <c r="A96" s="77">
        <v>10.966666699999999</v>
      </c>
      <c r="B96" s="65">
        <v>2085.8139999999999</v>
      </c>
      <c r="C96" s="1">
        <v>2912.6680000000001</v>
      </c>
      <c r="D96" s="1">
        <v>2439.7730000000001</v>
      </c>
      <c r="E96" s="1">
        <v>2090.279</v>
      </c>
      <c r="F96" s="1">
        <v>2756.2939999999999</v>
      </c>
      <c r="G96" s="1">
        <v>2113.7629999999999</v>
      </c>
      <c r="H96" s="1">
        <v>2225.3180000000002</v>
      </c>
      <c r="I96" s="64">
        <v>2151.8670000000002</v>
      </c>
      <c r="J96" s="1">
        <v>2267.241</v>
      </c>
      <c r="K96" s="1">
        <v>2536.6170000000002</v>
      </c>
      <c r="L96" s="1">
        <v>2975.2150000000001</v>
      </c>
      <c r="M96" s="1">
        <v>1818.0730000000001</v>
      </c>
      <c r="N96" s="1">
        <v>2004.461</v>
      </c>
      <c r="O96" s="1">
        <v>2161.779</v>
      </c>
      <c r="P96" s="1">
        <v>1974.3140000000001</v>
      </c>
      <c r="Q96" s="64">
        <v>1908.6120000000001</v>
      </c>
    </row>
    <row r="97" spans="1:17" x14ac:dyDescent="0.25">
      <c r="A97" s="77">
        <v>11.0833333</v>
      </c>
      <c r="B97" s="65">
        <v>2096.4479999999999</v>
      </c>
      <c r="C97" s="1">
        <v>2610.3969999999999</v>
      </c>
      <c r="D97" s="1">
        <v>2493.8009999999999</v>
      </c>
      <c r="E97" s="1">
        <v>2059.0990000000002</v>
      </c>
      <c r="F97" s="1">
        <v>2001.04</v>
      </c>
      <c r="G97" s="1">
        <v>2050.6880000000001</v>
      </c>
      <c r="H97" s="1">
        <v>2475.692</v>
      </c>
      <c r="I97" s="64">
        <v>2271.0909999999999</v>
      </c>
      <c r="J97" s="1">
        <v>2242.4940000000001</v>
      </c>
      <c r="K97" s="1">
        <v>2071.5410000000002</v>
      </c>
      <c r="L97" s="1">
        <v>3080.1260000000002</v>
      </c>
      <c r="M97" s="1">
        <v>2591.0839999999998</v>
      </c>
      <c r="N97" s="1">
        <v>2106.8560000000002</v>
      </c>
      <c r="O97" s="1">
        <v>2009.932</v>
      </c>
      <c r="P97" s="1">
        <v>2096.7620000000002</v>
      </c>
      <c r="Q97" s="64">
        <v>1982.35</v>
      </c>
    </row>
    <row r="98" spans="1:17" x14ac:dyDescent="0.25">
      <c r="A98" s="77">
        <v>11.2</v>
      </c>
      <c r="B98" s="65">
        <v>2087.8850000000002</v>
      </c>
      <c r="C98" s="1">
        <v>2597.1320000000001</v>
      </c>
      <c r="D98" s="1">
        <v>2305.2069999999999</v>
      </c>
      <c r="E98" s="1">
        <v>2094.1990000000001</v>
      </c>
      <c r="F98" s="1">
        <v>2483.7629999999999</v>
      </c>
      <c r="G98" s="1">
        <v>2164.1930000000002</v>
      </c>
      <c r="H98" s="1">
        <v>2490.3470000000002</v>
      </c>
      <c r="I98" s="64">
        <v>2280.6990000000001</v>
      </c>
      <c r="J98" s="1">
        <v>2686.4740000000002</v>
      </c>
      <c r="K98" s="1">
        <v>2126.3290000000002</v>
      </c>
      <c r="L98" s="1">
        <v>3007.39</v>
      </c>
      <c r="M98" s="1">
        <v>2707.279</v>
      </c>
      <c r="N98" s="1">
        <v>2560.7049999999999</v>
      </c>
      <c r="O98" s="1">
        <v>2527.8490000000002</v>
      </c>
      <c r="P98" s="1">
        <v>2269.8220000000001</v>
      </c>
      <c r="Q98" s="64">
        <v>2267.288</v>
      </c>
    </row>
    <row r="99" spans="1:17" x14ac:dyDescent="0.25">
      <c r="A99" s="77">
        <v>11.316666700000001</v>
      </c>
      <c r="B99" s="65">
        <v>2354.8220000000001</v>
      </c>
      <c r="C99" s="1">
        <v>2450.2179999999998</v>
      </c>
      <c r="D99" s="1">
        <v>1878.788</v>
      </c>
      <c r="E99" s="1">
        <v>2085.739</v>
      </c>
      <c r="F99" s="1">
        <v>2485.1680000000001</v>
      </c>
      <c r="G99" s="1">
        <v>2760.607</v>
      </c>
      <c r="H99" s="1">
        <v>2845.4430000000002</v>
      </c>
      <c r="I99" s="64">
        <v>2544.86</v>
      </c>
      <c r="J99" s="1">
        <v>2418.65</v>
      </c>
      <c r="K99" s="1">
        <v>2168.8049999999998</v>
      </c>
      <c r="L99" s="1">
        <v>2999.0430000000001</v>
      </c>
      <c r="M99" s="1">
        <v>2596.4609999999998</v>
      </c>
      <c r="N99" s="1">
        <v>2953.1109999999999</v>
      </c>
      <c r="O99" s="1">
        <v>2574.0410000000002</v>
      </c>
      <c r="P99" s="1">
        <v>2119.4850000000001</v>
      </c>
      <c r="Q99" s="64">
        <v>2043.3320000000001</v>
      </c>
    </row>
    <row r="100" spans="1:17" x14ac:dyDescent="0.25">
      <c r="A100" s="77">
        <v>11.433333299999999</v>
      </c>
      <c r="B100" s="65">
        <v>2654.5630000000001</v>
      </c>
      <c r="C100" s="1">
        <v>2478.3649999999998</v>
      </c>
      <c r="D100" s="1">
        <v>1724.114</v>
      </c>
      <c r="E100" s="1">
        <v>2194.38</v>
      </c>
      <c r="F100" s="1">
        <v>2271.3330000000001</v>
      </c>
      <c r="G100" s="1">
        <v>2818.5610000000001</v>
      </c>
      <c r="H100" s="1">
        <v>2499.5079999999998</v>
      </c>
      <c r="I100" s="64">
        <v>2928.4409999999998</v>
      </c>
      <c r="J100" s="1">
        <v>3076.433</v>
      </c>
      <c r="K100" s="1">
        <v>2455.973</v>
      </c>
      <c r="L100" s="1">
        <v>2967.203</v>
      </c>
      <c r="M100" s="1">
        <v>2206.3519999999999</v>
      </c>
      <c r="N100" s="1">
        <v>3431.982</v>
      </c>
      <c r="O100" s="1">
        <v>2896.3589999999999</v>
      </c>
      <c r="P100" s="1">
        <v>2084.2350000000001</v>
      </c>
      <c r="Q100" s="64">
        <v>2187.4920000000002</v>
      </c>
    </row>
    <row r="101" spans="1:17" x14ac:dyDescent="0.25">
      <c r="A101" s="77">
        <v>11.55</v>
      </c>
      <c r="B101" s="65">
        <v>3197.1869999999999</v>
      </c>
      <c r="C101" s="1">
        <v>2532.8980000000001</v>
      </c>
      <c r="D101" s="1">
        <v>2129.9290000000001</v>
      </c>
      <c r="E101" s="1">
        <v>2064.9940000000001</v>
      </c>
      <c r="F101" s="1">
        <v>2579.0419999999999</v>
      </c>
      <c r="G101" s="1">
        <v>2810.1950000000002</v>
      </c>
      <c r="H101" s="1">
        <v>2231.6790000000001</v>
      </c>
      <c r="I101" s="64">
        <v>3102.7620000000002</v>
      </c>
      <c r="J101" s="1">
        <v>3190.127</v>
      </c>
      <c r="K101" s="1">
        <v>2033.721</v>
      </c>
      <c r="L101" s="1">
        <v>2767.3090000000002</v>
      </c>
      <c r="M101" s="1">
        <v>2354.2800000000002</v>
      </c>
      <c r="N101" s="1">
        <v>2784.808</v>
      </c>
      <c r="O101" s="1">
        <v>2585.4459999999999</v>
      </c>
      <c r="P101" s="1">
        <v>2361.91</v>
      </c>
      <c r="Q101" s="64">
        <v>2483.86</v>
      </c>
    </row>
    <row r="102" spans="1:17" x14ac:dyDescent="0.25">
      <c r="A102" s="77">
        <v>11.6666667</v>
      </c>
      <c r="B102" s="65">
        <v>3210.364</v>
      </c>
      <c r="C102" s="1">
        <v>2046.3440000000001</v>
      </c>
      <c r="D102" s="1">
        <v>1796.2449999999999</v>
      </c>
      <c r="E102" s="1">
        <v>2067.3670000000002</v>
      </c>
      <c r="F102" s="1">
        <v>2879.2109999999998</v>
      </c>
      <c r="G102" s="1">
        <v>2622.3580000000002</v>
      </c>
      <c r="H102" s="1">
        <v>2570.0610000000001</v>
      </c>
      <c r="I102" s="64">
        <v>3122.5430000000001</v>
      </c>
      <c r="J102" s="1">
        <v>3154.7060000000001</v>
      </c>
      <c r="K102" s="1">
        <v>2300.0340000000001</v>
      </c>
      <c r="L102" s="1">
        <v>2812.174</v>
      </c>
      <c r="M102" s="1">
        <v>2525.1819999999998</v>
      </c>
      <c r="N102" s="1">
        <v>2428.0949999999998</v>
      </c>
      <c r="O102" s="1">
        <v>2034.377</v>
      </c>
      <c r="P102" s="1">
        <v>2180.9349999999999</v>
      </c>
      <c r="Q102" s="64">
        <v>2957.373</v>
      </c>
    </row>
    <row r="103" spans="1:17" x14ac:dyDescent="0.25">
      <c r="A103" s="77">
        <v>11.783333300000001</v>
      </c>
      <c r="B103" s="65">
        <v>3130.3339999999998</v>
      </c>
      <c r="C103" s="1">
        <v>2154.1</v>
      </c>
      <c r="D103" s="1">
        <v>1797.85</v>
      </c>
      <c r="E103" s="1">
        <v>2435.3119999999999</v>
      </c>
      <c r="F103" s="1">
        <v>2845.6819999999998</v>
      </c>
      <c r="G103" s="1">
        <v>2083.029</v>
      </c>
      <c r="H103" s="1">
        <v>3342.3130000000001</v>
      </c>
      <c r="I103" s="64">
        <v>2941.9569999999999</v>
      </c>
      <c r="J103" s="1">
        <v>3061.02</v>
      </c>
      <c r="K103" s="1">
        <v>2399.404</v>
      </c>
      <c r="L103" s="1">
        <v>2329.5810000000001</v>
      </c>
      <c r="M103" s="1">
        <v>2929.01</v>
      </c>
      <c r="N103" s="1">
        <v>2463.5250000000001</v>
      </c>
      <c r="O103" s="1">
        <v>2681.7139999999999</v>
      </c>
      <c r="P103" s="1">
        <v>2143.3029999999999</v>
      </c>
      <c r="Q103" s="64">
        <v>2734.5309999999999</v>
      </c>
    </row>
    <row r="104" spans="1:17" x14ac:dyDescent="0.25">
      <c r="A104" s="77">
        <v>11.9</v>
      </c>
      <c r="B104" s="65">
        <v>2384.06</v>
      </c>
      <c r="C104" s="1">
        <v>2096.8939999999998</v>
      </c>
      <c r="D104" s="1">
        <v>1929.8440000000001</v>
      </c>
      <c r="E104" s="1">
        <v>2577.06</v>
      </c>
      <c r="F104" s="1">
        <v>2654.3420000000001</v>
      </c>
      <c r="G104" s="1">
        <v>2186.884</v>
      </c>
      <c r="H104" s="1">
        <v>3255.3389999999999</v>
      </c>
      <c r="I104" s="64">
        <v>3009.5729999999999</v>
      </c>
      <c r="J104" s="1">
        <v>2822.6109999999999</v>
      </c>
      <c r="K104" s="1">
        <v>2340.134</v>
      </c>
      <c r="L104" s="1">
        <v>2292.105</v>
      </c>
      <c r="M104" s="1">
        <v>2919.9369999999999</v>
      </c>
      <c r="N104" s="1">
        <v>3435.4659999999999</v>
      </c>
      <c r="O104" s="1">
        <v>2886.1179999999999</v>
      </c>
      <c r="P104" s="1">
        <v>1966.5840000000001</v>
      </c>
      <c r="Q104" s="64">
        <v>3037.5990000000002</v>
      </c>
    </row>
    <row r="105" spans="1:17" x14ac:dyDescent="0.25">
      <c r="A105" s="77">
        <v>12.0166667</v>
      </c>
      <c r="B105" s="65">
        <v>2245.2669999999998</v>
      </c>
      <c r="C105" s="1">
        <v>2027.4059999999999</v>
      </c>
      <c r="D105" s="1">
        <v>1850.1210000000001</v>
      </c>
      <c r="E105" s="1">
        <v>2754.616</v>
      </c>
      <c r="F105" s="1">
        <v>2133.3229999999999</v>
      </c>
      <c r="G105" s="1">
        <v>2307.895</v>
      </c>
      <c r="H105" s="1">
        <v>3241.72</v>
      </c>
      <c r="I105" s="64">
        <v>3038.76</v>
      </c>
      <c r="J105" s="1">
        <v>2627.614</v>
      </c>
      <c r="K105" s="1">
        <v>2118.4050000000002</v>
      </c>
      <c r="L105" s="1">
        <v>2234.5079999999998</v>
      </c>
      <c r="M105" s="1">
        <v>2516.9430000000002</v>
      </c>
      <c r="N105" s="1">
        <v>3474.9870000000001</v>
      </c>
      <c r="O105" s="1">
        <v>2958.915</v>
      </c>
      <c r="P105" s="1">
        <v>2506.8780000000002</v>
      </c>
      <c r="Q105" s="64">
        <v>2977.7190000000001</v>
      </c>
    </row>
    <row r="106" spans="1:17" x14ac:dyDescent="0.25">
      <c r="A106" s="77">
        <v>12.1333333</v>
      </c>
      <c r="B106" s="65">
        <v>2243.473</v>
      </c>
      <c r="C106" s="1">
        <v>2250.5770000000002</v>
      </c>
      <c r="D106" s="1">
        <v>1932.105</v>
      </c>
      <c r="E106" s="1">
        <v>2213.6799999999998</v>
      </c>
      <c r="F106" s="1">
        <v>2526.085</v>
      </c>
      <c r="G106" s="1">
        <v>2586.4409999999998</v>
      </c>
      <c r="H106" s="1">
        <v>3198.4340000000002</v>
      </c>
      <c r="I106" s="64">
        <v>2724.49</v>
      </c>
      <c r="J106" s="1">
        <v>2480.268</v>
      </c>
      <c r="K106" s="1">
        <v>2218.1480000000001</v>
      </c>
      <c r="L106" s="1">
        <v>2234.2260000000001</v>
      </c>
      <c r="M106" s="1">
        <v>2389.2950000000001</v>
      </c>
      <c r="N106" s="1">
        <v>3317.386</v>
      </c>
      <c r="O106" s="1">
        <v>2835.6660000000002</v>
      </c>
      <c r="P106" s="1">
        <v>2787.0659999999998</v>
      </c>
      <c r="Q106" s="64">
        <v>2881.799</v>
      </c>
    </row>
    <row r="107" spans="1:17" x14ac:dyDescent="0.25">
      <c r="A107" s="77">
        <v>12.25</v>
      </c>
      <c r="B107" s="65">
        <v>2082.2689999999998</v>
      </c>
      <c r="C107" s="1">
        <v>1914.9159999999999</v>
      </c>
      <c r="D107" s="1">
        <v>2284.404</v>
      </c>
      <c r="E107" s="1">
        <v>2324.4949999999999</v>
      </c>
      <c r="F107" s="1">
        <v>2549.645</v>
      </c>
      <c r="G107" s="1">
        <v>2051.9499999999998</v>
      </c>
      <c r="H107" s="1">
        <v>3161.4839999999999</v>
      </c>
      <c r="I107" s="64">
        <v>2283.259</v>
      </c>
      <c r="J107" s="1">
        <v>2117.683</v>
      </c>
      <c r="K107" s="1">
        <v>2211.3110000000001</v>
      </c>
      <c r="L107" s="1">
        <v>2547.1610000000001</v>
      </c>
      <c r="M107" s="1">
        <v>2730.0509999999999</v>
      </c>
      <c r="N107" s="1">
        <v>2977.4949999999999</v>
      </c>
      <c r="O107" s="1">
        <v>2894.5210000000002</v>
      </c>
      <c r="P107" s="1">
        <v>2642.66</v>
      </c>
      <c r="Q107" s="64">
        <v>2927.8989999999999</v>
      </c>
    </row>
    <row r="108" spans="1:17" x14ac:dyDescent="0.25">
      <c r="A108" s="77">
        <v>12.3666667</v>
      </c>
      <c r="B108" s="65">
        <v>2210.8510000000001</v>
      </c>
      <c r="C108" s="1">
        <v>2153.0500000000002</v>
      </c>
      <c r="D108" s="1">
        <v>2378.0230000000001</v>
      </c>
      <c r="E108" s="1">
        <v>2582.9380000000001</v>
      </c>
      <c r="F108" s="1">
        <v>2150.7220000000002</v>
      </c>
      <c r="G108" s="1">
        <v>2541.4340000000002</v>
      </c>
      <c r="H108" s="1">
        <v>3109.0390000000002</v>
      </c>
      <c r="I108" s="64">
        <v>2006.114</v>
      </c>
      <c r="J108" s="1">
        <v>2068.1990000000001</v>
      </c>
      <c r="K108" s="1">
        <v>2463.4780000000001</v>
      </c>
      <c r="L108" s="1">
        <v>2263.2080000000001</v>
      </c>
      <c r="M108" s="1">
        <v>3128.721</v>
      </c>
      <c r="N108" s="1">
        <v>3516.5129999999999</v>
      </c>
      <c r="O108" s="1">
        <v>2766.1930000000002</v>
      </c>
      <c r="P108" s="1">
        <v>2696.4119999999998</v>
      </c>
      <c r="Q108" s="64">
        <v>2825.6309999999999</v>
      </c>
    </row>
    <row r="109" spans="1:17" x14ac:dyDescent="0.25">
      <c r="A109" s="77">
        <v>12.4833333</v>
      </c>
      <c r="B109" s="65">
        <v>3049.777</v>
      </c>
      <c r="C109" s="1">
        <v>2413.9760000000001</v>
      </c>
      <c r="D109" s="1">
        <v>2381.1489999999999</v>
      </c>
      <c r="E109" s="1">
        <v>2002.4059999999999</v>
      </c>
      <c r="F109" s="1">
        <v>2211.6039999999998</v>
      </c>
      <c r="G109" s="1">
        <v>2842.7379999999998</v>
      </c>
      <c r="H109" s="1">
        <v>3062.645</v>
      </c>
      <c r="I109" s="64">
        <v>2482.5859999999998</v>
      </c>
      <c r="J109" s="1">
        <v>2242.4659999999999</v>
      </c>
      <c r="K109" s="1">
        <v>2193.058</v>
      </c>
      <c r="L109" s="1">
        <v>2182.616</v>
      </c>
      <c r="M109" s="1">
        <v>3385.4229999999998</v>
      </c>
      <c r="N109" s="1">
        <v>3507.7579999999998</v>
      </c>
      <c r="O109" s="1">
        <v>2533.7919999999999</v>
      </c>
      <c r="P109" s="1">
        <v>2645.152</v>
      </c>
      <c r="Q109" s="64">
        <v>3088.4749999999999</v>
      </c>
    </row>
    <row r="110" spans="1:17" x14ac:dyDescent="0.25">
      <c r="A110" s="77">
        <v>12.6</v>
      </c>
      <c r="B110" s="65">
        <v>3154.2240000000002</v>
      </c>
      <c r="C110" s="1">
        <v>2155.0439999999999</v>
      </c>
      <c r="D110" s="1">
        <v>1897.5820000000001</v>
      </c>
      <c r="E110" s="1">
        <v>1991.518</v>
      </c>
      <c r="F110" s="1">
        <v>2702.8240000000001</v>
      </c>
      <c r="G110" s="1">
        <v>3000.7959999999998</v>
      </c>
      <c r="H110" s="1">
        <v>2885.1329999999998</v>
      </c>
      <c r="I110" s="64">
        <v>2288.4520000000002</v>
      </c>
      <c r="J110" s="1">
        <v>2428.3470000000002</v>
      </c>
      <c r="K110" s="1">
        <v>2321.2890000000002</v>
      </c>
      <c r="L110" s="1">
        <v>2386.94</v>
      </c>
      <c r="M110" s="1">
        <v>3479.953</v>
      </c>
      <c r="N110" s="1">
        <v>3301.8029999999999</v>
      </c>
      <c r="O110" s="1">
        <v>2702.0630000000001</v>
      </c>
      <c r="P110" s="1">
        <v>2678.1729999999998</v>
      </c>
      <c r="Q110" s="64">
        <v>2904.6170000000002</v>
      </c>
    </row>
    <row r="111" spans="1:17" x14ac:dyDescent="0.25">
      <c r="A111" s="77">
        <v>12.716666699999999</v>
      </c>
      <c r="B111" s="65">
        <v>3374.48</v>
      </c>
      <c r="C111" s="1">
        <v>1917.088</v>
      </c>
      <c r="D111" s="1">
        <v>2228.6410000000001</v>
      </c>
      <c r="E111" s="1">
        <v>2396.3200000000002</v>
      </c>
      <c r="F111" s="1">
        <v>2795.5529999999999</v>
      </c>
      <c r="G111" s="1">
        <v>3116.4369999999999</v>
      </c>
      <c r="H111" s="1">
        <v>2860.098</v>
      </c>
      <c r="I111" s="64">
        <v>2806.596</v>
      </c>
      <c r="J111" s="1">
        <v>2711.2330000000002</v>
      </c>
      <c r="K111" s="1">
        <v>2094.721</v>
      </c>
      <c r="L111" s="1">
        <v>2661.76</v>
      </c>
      <c r="M111" s="1">
        <v>3308.6640000000002</v>
      </c>
      <c r="N111" s="1">
        <v>3385.7040000000002</v>
      </c>
      <c r="O111" s="1">
        <v>2433.8690000000001</v>
      </c>
      <c r="P111" s="1">
        <v>2517.0279999999998</v>
      </c>
      <c r="Q111" s="64">
        <v>3007.5479999999998</v>
      </c>
    </row>
    <row r="112" spans="1:17" x14ac:dyDescent="0.25">
      <c r="A112" s="77">
        <v>12.8333333</v>
      </c>
      <c r="B112" s="65">
        <v>3155.0540000000001</v>
      </c>
      <c r="C112" s="1">
        <v>2213.6109999999999</v>
      </c>
      <c r="D112" s="1">
        <v>2138.6729999999998</v>
      </c>
      <c r="E112" s="1">
        <v>2811.66</v>
      </c>
      <c r="F112" s="1">
        <v>3021.855</v>
      </c>
      <c r="G112" s="1">
        <v>3156.2190000000001</v>
      </c>
      <c r="H112" s="1">
        <v>2382.9380000000001</v>
      </c>
      <c r="I112" s="64">
        <v>3153.145</v>
      </c>
      <c r="J112" s="1">
        <v>2891.7260000000001</v>
      </c>
      <c r="K112" s="1">
        <v>2447.665</v>
      </c>
      <c r="L112" s="1">
        <v>2351.75</v>
      </c>
      <c r="M112" s="1">
        <v>3245.3690000000001</v>
      </c>
      <c r="N112" s="1">
        <v>3621.7489999999998</v>
      </c>
      <c r="O112" s="1">
        <v>2564.9169999999999</v>
      </c>
      <c r="P112" s="1">
        <v>1929.0029999999999</v>
      </c>
      <c r="Q112" s="64">
        <v>2995.33</v>
      </c>
    </row>
    <row r="113" spans="1:17" x14ac:dyDescent="0.25">
      <c r="A113" s="77">
        <v>12.95</v>
      </c>
      <c r="B113" s="65">
        <v>2955.4839999999999</v>
      </c>
      <c r="C113" s="1">
        <v>2729</v>
      </c>
      <c r="D113" s="1">
        <v>2370.7040000000002</v>
      </c>
      <c r="E113" s="1">
        <v>3005.1889999999999</v>
      </c>
      <c r="F113" s="1">
        <v>3079.4009999999998</v>
      </c>
      <c r="G113" s="1">
        <v>2984.8420000000001</v>
      </c>
      <c r="H113" s="1">
        <v>2069.1469999999999</v>
      </c>
      <c r="I113" s="64">
        <v>3171.5340000000001</v>
      </c>
      <c r="J113" s="1">
        <v>2998.7370000000001</v>
      </c>
      <c r="K113" s="1">
        <v>2190.4940000000001</v>
      </c>
      <c r="L113" s="1">
        <v>2952.9520000000002</v>
      </c>
      <c r="M113" s="1">
        <v>3027.68</v>
      </c>
      <c r="N113" s="1">
        <v>3420.1579999999999</v>
      </c>
      <c r="O113" s="1">
        <v>2372.6669999999999</v>
      </c>
      <c r="P113" s="1">
        <v>1581.1379999999999</v>
      </c>
      <c r="Q113" s="64">
        <v>2856.1790000000001</v>
      </c>
    </row>
    <row r="114" spans="1:17" x14ac:dyDescent="0.25">
      <c r="A114" s="77">
        <v>13.066666700000001</v>
      </c>
      <c r="B114" s="65">
        <v>2432.0459999999998</v>
      </c>
      <c r="C114" s="1">
        <v>2851.36</v>
      </c>
      <c r="D114" s="1">
        <v>2262.5790000000002</v>
      </c>
      <c r="E114" s="1">
        <v>3095.431</v>
      </c>
      <c r="F114" s="1">
        <v>3199.5740000000001</v>
      </c>
      <c r="G114" s="1">
        <v>2880.9839999999999</v>
      </c>
      <c r="H114" s="1">
        <v>2124.5500000000002</v>
      </c>
      <c r="I114" s="64">
        <v>3179.0520000000001</v>
      </c>
      <c r="J114" s="1">
        <v>3313.4470000000001</v>
      </c>
      <c r="K114" s="1">
        <v>2507.7049999999999</v>
      </c>
      <c r="L114" s="1">
        <v>3226.4319999999998</v>
      </c>
      <c r="M114" s="1">
        <v>2935.95</v>
      </c>
      <c r="N114" s="1">
        <v>3315.9479999999999</v>
      </c>
      <c r="O114" s="1">
        <v>2536.8679999999999</v>
      </c>
      <c r="P114" s="1">
        <v>1837.268</v>
      </c>
      <c r="Q114" s="64">
        <v>2944.6889999999999</v>
      </c>
    </row>
    <row r="115" spans="1:17" x14ac:dyDescent="0.25">
      <c r="A115" s="77">
        <v>13.183333299999999</v>
      </c>
      <c r="B115" s="65">
        <v>2240.5940000000001</v>
      </c>
      <c r="C115" s="1">
        <v>2966.4029999999998</v>
      </c>
      <c r="D115" s="1">
        <v>1948.184</v>
      </c>
      <c r="E115" s="1">
        <v>2994.2469999999998</v>
      </c>
      <c r="F115" s="1">
        <v>2733.9250000000002</v>
      </c>
      <c r="G115" s="1">
        <v>2640.3809999999999</v>
      </c>
      <c r="H115" s="1">
        <v>2138.453</v>
      </c>
      <c r="I115" s="64">
        <v>2898.9540000000002</v>
      </c>
      <c r="J115" s="1">
        <v>3219.547</v>
      </c>
      <c r="K115" s="1">
        <v>2895.4090000000001</v>
      </c>
      <c r="L115" s="1">
        <v>3354.0740000000001</v>
      </c>
      <c r="M115" s="1">
        <v>2963.21</v>
      </c>
      <c r="N115" s="1">
        <v>3370.299</v>
      </c>
      <c r="O115" s="1">
        <v>2468.5129999999999</v>
      </c>
      <c r="P115" s="1">
        <v>1774.1859999999999</v>
      </c>
      <c r="Q115" s="64">
        <v>2889.7950000000001</v>
      </c>
    </row>
    <row r="116" spans="1:17" x14ac:dyDescent="0.25">
      <c r="A116" s="77">
        <v>13.3</v>
      </c>
      <c r="B116" s="65">
        <v>2373.913</v>
      </c>
      <c r="C116" s="1">
        <v>2951.0030000000002</v>
      </c>
      <c r="D116" s="1">
        <v>2292.4569999999999</v>
      </c>
      <c r="E116" s="1">
        <v>3014.9</v>
      </c>
      <c r="F116" s="1">
        <v>2281.7399999999998</v>
      </c>
      <c r="G116" s="1">
        <v>1919.7750000000001</v>
      </c>
      <c r="H116" s="1">
        <v>2147.027</v>
      </c>
      <c r="I116" s="64">
        <v>2510.8150000000001</v>
      </c>
      <c r="J116" s="1">
        <v>3142.7170000000001</v>
      </c>
      <c r="K116" s="1">
        <v>2906.8209999999999</v>
      </c>
      <c r="L116" s="1">
        <v>3213.4009999999998</v>
      </c>
      <c r="M116" s="1">
        <v>2707.0479999999998</v>
      </c>
      <c r="N116" s="1">
        <v>3055.8220000000001</v>
      </c>
      <c r="O116" s="1">
        <v>2439.7939999999999</v>
      </c>
      <c r="P116" s="1">
        <v>2454.4760000000001</v>
      </c>
      <c r="Q116" s="64">
        <v>3043.2890000000002</v>
      </c>
    </row>
    <row r="117" spans="1:17" x14ac:dyDescent="0.25">
      <c r="A117" s="77">
        <v>13.4166667</v>
      </c>
      <c r="B117" s="65">
        <v>2518.77</v>
      </c>
      <c r="C117" s="1">
        <v>2918.0309999999999</v>
      </c>
      <c r="D117" s="1">
        <v>1964.837</v>
      </c>
      <c r="E117" s="1">
        <v>3015.3519999999999</v>
      </c>
      <c r="F117" s="1">
        <v>2051.9110000000001</v>
      </c>
      <c r="G117" s="1">
        <v>1791.903</v>
      </c>
      <c r="H117" s="1">
        <v>2639.1210000000001</v>
      </c>
      <c r="I117" s="64">
        <v>2728.2420000000002</v>
      </c>
      <c r="J117" s="1">
        <v>3212.7910000000002</v>
      </c>
      <c r="K117" s="1">
        <v>3018.8679999999999</v>
      </c>
      <c r="L117" s="1">
        <v>3198.5419999999999</v>
      </c>
      <c r="M117" s="1">
        <v>2568.1239999999998</v>
      </c>
      <c r="N117" s="1">
        <v>3059.0320000000002</v>
      </c>
      <c r="O117" s="1">
        <v>1948.223</v>
      </c>
      <c r="P117" s="1">
        <v>2487.3139999999999</v>
      </c>
      <c r="Q117" s="64">
        <v>2952.6149999999998</v>
      </c>
    </row>
    <row r="118" spans="1:17" x14ac:dyDescent="0.25">
      <c r="A118" s="77">
        <v>13.533333300000001</v>
      </c>
      <c r="B118" s="65">
        <v>3619.308</v>
      </c>
      <c r="C118" s="1">
        <v>2841.5819999999999</v>
      </c>
      <c r="D118" s="1">
        <v>2049.63</v>
      </c>
      <c r="E118" s="1">
        <v>3056.2710000000002</v>
      </c>
      <c r="F118" s="1">
        <v>2156.7979999999998</v>
      </c>
      <c r="G118" s="1">
        <v>1822.9480000000001</v>
      </c>
      <c r="H118" s="1">
        <v>2649.511</v>
      </c>
      <c r="I118" s="64">
        <v>2102.8339999999998</v>
      </c>
      <c r="J118" s="1">
        <v>3045.1819999999998</v>
      </c>
      <c r="K118" s="1">
        <v>2963.4369999999999</v>
      </c>
      <c r="L118" s="1">
        <v>3195.1039999999998</v>
      </c>
      <c r="M118" s="1">
        <v>2073.2530000000002</v>
      </c>
      <c r="N118" s="1">
        <v>3091.7820000000002</v>
      </c>
      <c r="O118" s="1">
        <v>1761.971</v>
      </c>
      <c r="P118" s="1">
        <v>2285.4369999999999</v>
      </c>
      <c r="Q118" s="64">
        <v>2909.723</v>
      </c>
    </row>
    <row r="119" spans="1:17" x14ac:dyDescent="0.25">
      <c r="A119" s="77">
        <v>13.65</v>
      </c>
      <c r="B119" s="65">
        <v>3579.49</v>
      </c>
      <c r="C119" s="1">
        <v>2740.5390000000002</v>
      </c>
      <c r="D119" s="1">
        <v>2354.0859999999998</v>
      </c>
      <c r="E119" s="1">
        <v>2936.8969999999999</v>
      </c>
      <c r="F119" s="1">
        <v>2085.5279999999998</v>
      </c>
      <c r="G119" s="1">
        <v>2538.085</v>
      </c>
      <c r="H119" s="1">
        <v>2112.2220000000002</v>
      </c>
      <c r="I119" s="64">
        <v>1907.05</v>
      </c>
      <c r="J119" s="1">
        <v>3094.3029999999999</v>
      </c>
      <c r="K119" s="1">
        <v>2886.4140000000002</v>
      </c>
      <c r="L119" s="1">
        <v>2972.2249999999999</v>
      </c>
      <c r="M119" s="1">
        <v>2286.6080000000002</v>
      </c>
      <c r="N119" s="1">
        <v>3444.9569999999999</v>
      </c>
      <c r="O119" s="1">
        <v>2197.5</v>
      </c>
      <c r="P119" s="1">
        <v>1831.078</v>
      </c>
      <c r="Q119" s="64">
        <v>2739.5889999999999</v>
      </c>
    </row>
    <row r="120" spans="1:17" x14ac:dyDescent="0.25">
      <c r="A120" s="77">
        <v>13.7666667</v>
      </c>
      <c r="B120" s="65">
        <v>3513.87</v>
      </c>
      <c r="C120" s="1">
        <v>2849.8989999999999</v>
      </c>
      <c r="D120" s="1">
        <v>2532.194</v>
      </c>
      <c r="E120" s="1">
        <v>3259.2779999999998</v>
      </c>
      <c r="F120" s="1">
        <v>2764.8829999999998</v>
      </c>
      <c r="G120" s="1">
        <v>2648.1619999999998</v>
      </c>
      <c r="H120" s="1">
        <v>2483.4090000000001</v>
      </c>
      <c r="I120" s="64">
        <v>1806.8489999999999</v>
      </c>
      <c r="J120" s="1">
        <v>3019.8049999999998</v>
      </c>
      <c r="K120" s="1">
        <v>2868.319</v>
      </c>
      <c r="L120" s="1">
        <v>3045.5949999999998</v>
      </c>
      <c r="M120" s="1">
        <v>2492.5129999999999</v>
      </c>
      <c r="N120" s="1">
        <v>3441.375</v>
      </c>
      <c r="O120" s="1">
        <v>2704.183</v>
      </c>
      <c r="P120" s="1">
        <v>1902.367</v>
      </c>
      <c r="Q120" s="64">
        <v>2885.556</v>
      </c>
    </row>
    <row r="121" spans="1:17" x14ac:dyDescent="0.25">
      <c r="A121" s="77">
        <v>13.8833333</v>
      </c>
      <c r="B121" s="65">
        <v>3349.5259999999998</v>
      </c>
      <c r="C121" s="1">
        <v>2791.087</v>
      </c>
      <c r="D121" s="1">
        <v>2919.5189999999998</v>
      </c>
      <c r="E121" s="1">
        <v>3131.1439999999998</v>
      </c>
      <c r="F121" s="1">
        <v>3263.9009999999998</v>
      </c>
      <c r="G121" s="1">
        <v>2513.386</v>
      </c>
      <c r="H121" s="1">
        <v>2789.9279999999999</v>
      </c>
      <c r="I121" s="64">
        <v>1846.7729999999999</v>
      </c>
      <c r="J121" s="1">
        <v>3036.5949999999998</v>
      </c>
      <c r="K121" s="1">
        <v>2965.4749999999999</v>
      </c>
      <c r="L121" s="1">
        <v>3218.7069999999999</v>
      </c>
      <c r="M121" s="1">
        <v>2790.2049999999999</v>
      </c>
      <c r="N121" s="1">
        <v>3405.241</v>
      </c>
      <c r="O121" s="1">
        <v>2712.0940000000001</v>
      </c>
      <c r="P121" s="1">
        <v>2038.239</v>
      </c>
      <c r="Q121" s="64">
        <v>2622.03</v>
      </c>
    </row>
    <row r="122" spans="1:17" x14ac:dyDescent="0.25">
      <c r="A122" s="77">
        <v>14</v>
      </c>
      <c r="B122" s="65">
        <v>3429.3879999999999</v>
      </c>
      <c r="C122" s="1">
        <v>2776.991</v>
      </c>
      <c r="D122" s="1">
        <v>2784.5439999999999</v>
      </c>
      <c r="E122" s="1">
        <v>3056.058</v>
      </c>
      <c r="F122" s="1">
        <v>3029.1170000000002</v>
      </c>
      <c r="G122" s="1">
        <v>2313.0360000000001</v>
      </c>
      <c r="H122" s="1">
        <v>3150.6959999999999</v>
      </c>
      <c r="I122" s="64">
        <v>1924.3420000000001</v>
      </c>
      <c r="J122" s="1">
        <v>3188.8919999999998</v>
      </c>
      <c r="K122" s="1">
        <v>2876.0079999999998</v>
      </c>
      <c r="L122" s="1">
        <v>3209.7750000000001</v>
      </c>
      <c r="M122" s="1">
        <v>2344.2089999999998</v>
      </c>
      <c r="N122" s="1">
        <v>3106.5819999999999</v>
      </c>
      <c r="O122" s="1">
        <v>2920.5830000000001</v>
      </c>
      <c r="P122" s="1">
        <v>2095.0630000000001</v>
      </c>
      <c r="Q122" s="64">
        <v>2521.7869999999998</v>
      </c>
    </row>
    <row r="123" spans="1:17" x14ac:dyDescent="0.25">
      <c r="A123" s="77">
        <v>14.1166667</v>
      </c>
      <c r="B123" s="65">
        <v>3369.58</v>
      </c>
      <c r="C123" s="1">
        <v>2661.1759999999999</v>
      </c>
      <c r="D123" s="1">
        <v>2702.973</v>
      </c>
      <c r="E123" s="1">
        <v>3049.9639999999999</v>
      </c>
      <c r="F123" s="1">
        <v>2627.9569999999999</v>
      </c>
      <c r="G123" s="1">
        <v>1907.9110000000001</v>
      </c>
      <c r="H123" s="1">
        <v>3079.7449999999999</v>
      </c>
      <c r="I123" s="64">
        <v>1918.211</v>
      </c>
      <c r="J123" s="1">
        <v>3000.4630000000002</v>
      </c>
      <c r="K123" s="1">
        <v>2242.9430000000002</v>
      </c>
      <c r="L123" s="1">
        <v>3146.4639999999999</v>
      </c>
      <c r="M123" s="1">
        <v>3289.0949999999998</v>
      </c>
      <c r="N123" s="1">
        <v>2863.982</v>
      </c>
      <c r="O123" s="1">
        <v>2741.5439999999999</v>
      </c>
      <c r="P123" s="1">
        <v>2009.6980000000001</v>
      </c>
      <c r="Q123" s="64">
        <v>2698.8069999999998</v>
      </c>
    </row>
    <row r="124" spans="1:17" x14ac:dyDescent="0.25">
      <c r="A124" s="77">
        <v>14.2333333</v>
      </c>
      <c r="B124" s="65">
        <v>3262.5729999999999</v>
      </c>
      <c r="C124" s="1">
        <v>2757.2420000000002</v>
      </c>
      <c r="D124" s="1">
        <v>2694.9639999999999</v>
      </c>
      <c r="E124" s="1">
        <v>3096.489</v>
      </c>
      <c r="F124" s="1">
        <v>2761.63</v>
      </c>
      <c r="G124" s="1">
        <v>1997.212</v>
      </c>
      <c r="H124" s="1">
        <v>3038.915</v>
      </c>
      <c r="I124" s="64">
        <v>1889.1959999999999</v>
      </c>
      <c r="J124" s="1">
        <v>2997.5</v>
      </c>
      <c r="K124" s="1">
        <v>1889.39</v>
      </c>
      <c r="L124" s="1">
        <v>2965.259</v>
      </c>
      <c r="M124" s="1">
        <v>3580.7750000000001</v>
      </c>
      <c r="N124" s="1">
        <v>3291.4839999999999</v>
      </c>
      <c r="O124" s="1">
        <v>2530.4650000000001</v>
      </c>
      <c r="P124" s="1">
        <v>1894.703</v>
      </c>
      <c r="Q124" s="64">
        <v>2720.3850000000002</v>
      </c>
    </row>
    <row r="125" spans="1:17" x14ac:dyDescent="0.25">
      <c r="A125" s="77">
        <v>14.35</v>
      </c>
      <c r="B125" s="65">
        <v>3344.3519999999999</v>
      </c>
      <c r="C125" s="1">
        <v>2760.8710000000001</v>
      </c>
      <c r="D125" s="1">
        <v>2662.2820000000002</v>
      </c>
      <c r="E125" s="1">
        <v>3157.7809999999999</v>
      </c>
      <c r="F125" s="1">
        <v>2157.4270000000001</v>
      </c>
      <c r="G125" s="1">
        <v>2263.5520000000001</v>
      </c>
      <c r="H125" s="1">
        <v>2694.8969999999999</v>
      </c>
      <c r="I125" s="64">
        <v>2072.8040000000001</v>
      </c>
      <c r="J125" s="1">
        <v>2875.1509999999998</v>
      </c>
      <c r="K125" s="1">
        <v>2353.4079999999999</v>
      </c>
      <c r="L125" s="1">
        <v>2839.5189999999998</v>
      </c>
      <c r="M125" s="1">
        <v>3491.4479999999999</v>
      </c>
      <c r="N125" s="1">
        <v>3041.1660000000002</v>
      </c>
      <c r="O125" s="1">
        <v>2457.9870000000001</v>
      </c>
      <c r="P125" s="1">
        <v>1943.6320000000001</v>
      </c>
      <c r="Q125" s="64">
        <v>2878.6880000000001</v>
      </c>
    </row>
    <row r="126" spans="1:17" x14ac:dyDescent="0.25">
      <c r="A126" s="77">
        <v>14.466666699999999</v>
      </c>
      <c r="B126" s="65">
        <v>3292.3440000000001</v>
      </c>
      <c r="C126" s="1">
        <v>2589.7710000000002</v>
      </c>
      <c r="D126" s="1">
        <v>2655.6579999999999</v>
      </c>
      <c r="E126" s="1">
        <v>3007.654</v>
      </c>
      <c r="F126" s="1">
        <v>2195.902</v>
      </c>
      <c r="G126" s="1">
        <v>1805.2750000000001</v>
      </c>
      <c r="H126" s="1">
        <v>2787.83</v>
      </c>
      <c r="I126" s="64">
        <v>1830.491</v>
      </c>
      <c r="J126" s="1">
        <v>2668.6019999999999</v>
      </c>
      <c r="K126" s="1">
        <v>2352.1030000000001</v>
      </c>
      <c r="L126" s="1">
        <v>2880.5279999999998</v>
      </c>
      <c r="M126" s="1">
        <v>3246.9780000000001</v>
      </c>
      <c r="N126" s="1">
        <v>2618.8649999999998</v>
      </c>
      <c r="O126" s="1">
        <v>2306.277</v>
      </c>
      <c r="P126" s="1">
        <v>1988.1289999999999</v>
      </c>
      <c r="Q126" s="64">
        <v>2706.6759999999999</v>
      </c>
    </row>
    <row r="127" spans="1:17" x14ac:dyDescent="0.25">
      <c r="A127" s="77">
        <v>14.5833333</v>
      </c>
      <c r="B127" s="65">
        <v>3153.1950000000002</v>
      </c>
      <c r="C127" s="1">
        <v>2483.9250000000002</v>
      </c>
      <c r="D127" s="1">
        <v>2503.453</v>
      </c>
      <c r="E127" s="1">
        <v>2955.4409999999998</v>
      </c>
      <c r="F127" s="1">
        <v>2242.0340000000001</v>
      </c>
      <c r="G127" s="1">
        <v>1842.1780000000001</v>
      </c>
      <c r="H127" s="1">
        <v>2155.1880000000001</v>
      </c>
      <c r="I127" s="64">
        <v>1732.751</v>
      </c>
      <c r="J127" s="1">
        <v>2610.5189999999998</v>
      </c>
      <c r="K127" s="1">
        <v>2025.588</v>
      </c>
      <c r="L127" s="1">
        <v>2780.71</v>
      </c>
      <c r="M127" s="1">
        <v>3175.895</v>
      </c>
      <c r="N127" s="1">
        <v>2020.1990000000001</v>
      </c>
      <c r="O127" s="1">
        <v>2109.134</v>
      </c>
      <c r="P127" s="1">
        <v>2355.7379999999998</v>
      </c>
      <c r="Q127" s="64">
        <v>2546.5520000000001</v>
      </c>
    </row>
    <row r="128" spans="1:17" x14ac:dyDescent="0.25">
      <c r="A128" s="77">
        <v>14.7</v>
      </c>
      <c r="B128" s="65">
        <v>3239.4189999999999</v>
      </c>
      <c r="C128" s="1">
        <v>2424.1210000000001</v>
      </c>
      <c r="D128" s="1">
        <v>2438.5569999999998</v>
      </c>
      <c r="E128" s="1">
        <v>3172.3910000000001</v>
      </c>
      <c r="F128" s="1">
        <v>2266.3679999999999</v>
      </c>
      <c r="G128" s="1">
        <v>1775.077</v>
      </c>
      <c r="H128" s="1">
        <v>1754.8340000000001</v>
      </c>
      <c r="I128" s="64">
        <v>1782.348</v>
      </c>
      <c r="J128" s="1">
        <v>2410.5250000000001</v>
      </c>
      <c r="K128" s="1">
        <v>2134.5990000000002</v>
      </c>
      <c r="L128" s="1">
        <v>2699.232</v>
      </c>
      <c r="M128" s="1">
        <v>3185.6509999999998</v>
      </c>
      <c r="N128" s="1">
        <v>1987.422</v>
      </c>
      <c r="O128" s="1">
        <v>2143.7359999999999</v>
      </c>
      <c r="P128" s="1">
        <v>2295.759</v>
      </c>
      <c r="Q128" s="64">
        <v>2450.6219999999998</v>
      </c>
    </row>
    <row r="129" spans="1:17" x14ac:dyDescent="0.25">
      <c r="A129" s="77">
        <v>14.816666700000001</v>
      </c>
      <c r="B129" s="65">
        <v>3464.7249999999999</v>
      </c>
      <c r="C129" s="1">
        <v>2614.0940000000001</v>
      </c>
      <c r="D129" s="1">
        <v>2504.2539999999999</v>
      </c>
      <c r="E129" s="1">
        <v>3039.3560000000002</v>
      </c>
      <c r="F129" s="1">
        <v>2191.8429999999998</v>
      </c>
      <c r="G129" s="1">
        <v>1767.9359999999999</v>
      </c>
      <c r="H129" s="1">
        <v>1684.8320000000001</v>
      </c>
      <c r="I129" s="64">
        <v>1891.4</v>
      </c>
      <c r="J129" s="1">
        <v>1896.6020000000001</v>
      </c>
      <c r="K129" s="1">
        <v>2139.8429999999998</v>
      </c>
      <c r="L129" s="1">
        <v>3011.5230000000001</v>
      </c>
      <c r="M129" s="1">
        <v>3337.9409999999998</v>
      </c>
      <c r="N129" s="1">
        <v>1989.9079999999999</v>
      </c>
      <c r="O129" s="1">
        <v>1812.442</v>
      </c>
      <c r="P129" s="1">
        <v>1830.115</v>
      </c>
      <c r="Q129" s="64">
        <v>2373.9589999999998</v>
      </c>
    </row>
    <row r="130" spans="1:17" x14ac:dyDescent="0.25">
      <c r="A130" s="77">
        <v>14.933333299999999</v>
      </c>
      <c r="B130" s="65">
        <v>3312.558</v>
      </c>
      <c r="C130" s="1">
        <v>2273.8919999999998</v>
      </c>
      <c r="D130" s="1">
        <v>2184.9589999999998</v>
      </c>
      <c r="E130" s="1">
        <v>3042.386</v>
      </c>
      <c r="F130" s="1">
        <v>2142.7370000000001</v>
      </c>
      <c r="G130" s="1">
        <v>2083.59</v>
      </c>
      <c r="H130" s="1">
        <v>1957.374</v>
      </c>
      <c r="I130" s="64">
        <v>2487.5830000000001</v>
      </c>
      <c r="J130" s="1">
        <v>2010.3810000000001</v>
      </c>
      <c r="K130" s="1">
        <v>2588.2649999999999</v>
      </c>
      <c r="L130" s="1">
        <v>2961.1660000000002</v>
      </c>
      <c r="M130" s="1">
        <v>2891.1869999999999</v>
      </c>
      <c r="N130" s="1">
        <v>1938.4770000000001</v>
      </c>
      <c r="O130" s="1">
        <v>1374.375</v>
      </c>
      <c r="P130" s="1">
        <v>1844.7470000000001</v>
      </c>
      <c r="Q130" s="64">
        <v>2436.511</v>
      </c>
    </row>
    <row r="131" spans="1:17" x14ac:dyDescent="0.25">
      <c r="A131" s="77">
        <v>15.05</v>
      </c>
      <c r="B131" s="65">
        <v>3186.221</v>
      </c>
      <c r="C131" s="1">
        <v>2296.2190000000001</v>
      </c>
      <c r="D131" s="1">
        <v>2253.337</v>
      </c>
      <c r="E131" s="1">
        <v>2691.7370000000001</v>
      </c>
      <c r="F131" s="1">
        <v>2284.0790000000002</v>
      </c>
      <c r="G131" s="1">
        <v>1898.675</v>
      </c>
      <c r="H131" s="1">
        <v>1968.8230000000001</v>
      </c>
      <c r="I131" s="64">
        <v>2665.1840000000002</v>
      </c>
      <c r="J131" s="1">
        <v>1968.597</v>
      </c>
      <c r="K131" s="1">
        <v>2073.614</v>
      </c>
      <c r="L131" s="1">
        <v>2857.607</v>
      </c>
      <c r="M131" s="1">
        <v>2656.0250000000001</v>
      </c>
      <c r="N131" s="1">
        <v>1849.873</v>
      </c>
      <c r="O131" s="1">
        <v>1606.5830000000001</v>
      </c>
      <c r="P131" s="1">
        <v>2017.4559999999999</v>
      </c>
      <c r="Q131" s="64">
        <v>2325.951</v>
      </c>
    </row>
    <row r="132" spans="1:17" x14ac:dyDescent="0.25">
      <c r="A132" s="77">
        <v>15.1666667</v>
      </c>
      <c r="B132" s="65">
        <v>3164.125</v>
      </c>
      <c r="C132" s="1">
        <v>2270.3110000000001</v>
      </c>
      <c r="D132" s="1">
        <v>2075.895</v>
      </c>
      <c r="E132" s="1">
        <v>2664.5680000000002</v>
      </c>
      <c r="F132" s="1">
        <v>2392.9</v>
      </c>
      <c r="G132" s="1">
        <v>1999.1379999999999</v>
      </c>
      <c r="H132" s="1">
        <v>1930.4549999999999</v>
      </c>
      <c r="I132" s="64">
        <v>2912.5030000000002</v>
      </c>
      <c r="J132" s="1">
        <v>1882.116</v>
      </c>
      <c r="K132" s="1">
        <v>2118.2890000000002</v>
      </c>
      <c r="L132" s="1">
        <v>2777.654</v>
      </c>
      <c r="M132" s="1">
        <v>2662.0250000000001</v>
      </c>
      <c r="N132" s="1">
        <v>1944.0830000000001</v>
      </c>
      <c r="O132" s="1">
        <v>1547.952</v>
      </c>
      <c r="P132" s="1">
        <v>1925.82</v>
      </c>
      <c r="Q132" s="64">
        <v>2313.1210000000001</v>
      </c>
    </row>
    <row r="133" spans="1:17" x14ac:dyDescent="0.25">
      <c r="A133" s="77">
        <v>15.283333300000001</v>
      </c>
      <c r="B133" s="65">
        <v>3070.6860000000001</v>
      </c>
      <c r="C133" s="1">
        <v>1826.92</v>
      </c>
      <c r="D133" s="1">
        <v>2096.4960000000001</v>
      </c>
      <c r="E133" s="1">
        <v>2843.7890000000002</v>
      </c>
      <c r="F133" s="1">
        <v>1938.94</v>
      </c>
      <c r="G133" s="1">
        <v>1976.4939999999999</v>
      </c>
      <c r="H133" s="1">
        <v>1960.9880000000001</v>
      </c>
      <c r="I133" s="64">
        <v>2659.0680000000002</v>
      </c>
      <c r="J133" s="1">
        <v>1809.47</v>
      </c>
      <c r="K133" s="1">
        <v>2125.7429999999999</v>
      </c>
      <c r="L133" s="1">
        <v>2735.2429999999999</v>
      </c>
      <c r="M133" s="1">
        <v>2395.4859999999999</v>
      </c>
      <c r="N133" s="1">
        <v>1927.7159999999999</v>
      </c>
      <c r="O133" s="1">
        <v>1874.4190000000001</v>
      </c>
      <c r="P133" s="1">
        <v>1928.2929999999999</v>
      </c>
      <c r="Q133" s="64">
        <v>1845.028</v>
      </c>
    </row>
    <row r="134" spans="1:17" x14ac:dyDescent="0.25">
      <c r="A134" s="77">
        <v>15.4</v>
      </c>
      <c r="B134" s="65">
        <v>3027.15</v>
      </c>
      <c r="C134" s="1">
        <v>1945.8340000000001</v>
      </c>
      <c r="D134" s="1">
        <v>2072.413</v>
      </c>
      <c r="E134" s="1">
        <v>2824.0120000000002</v>
      </c>
      <c r="F134" s="1">
        <v>2259.2440000000001</v>
      </c>
      <c r="G134" s="1">
        <v>1873.5039999999999</v>
      </c>
      <c r="H134" s="1">
        <v>2052.1179999999999</v>
      </c>
      <c r="I134" s="64">
        <v>2344.011</v>
      </c>
      <c r="J134" s="1">
        <v>2202.2620000000002</v>
      </c>
      <c r="K134" s="1">
        <v>2179.7080000000001</v>
      </c>
      <c r="L134" s="1">
        <v>2218.556</v>
      </c>
      <c r="M134" s="1">
        <v>2419.835</v>
      </c>
      <c r="N134" s="1">
        <v>1989.9259999999999</v>
      </c>
      <c r="O134" s="1">
        <v>1721.3889999999999</v>
      </c>
      <c r="P134" s="1">
        <v>1953.9179999999999</v>
      </c>
      <c r="Q134" s="64">
        <v>1817.72</v>
      </c>
    </row>
    <row r="135" spans="1:17" x14ac:dyDescent="0.25">
      <c r="A135" s="77">
        <v>15.5166667</v>
      </c>
      <c r="B135" s="65">
        <v>2988.4279999999999</v>
      </c>
      <c r="C135" s="1">
        <v>1849.5930000000001</v>
      </c>
      <c r="D135" s="1">
        <v>1671.1</v>
      </c>
      <c r="E135" s="1">
        <v>2656.056</v>
      </c>
      <c r="F135" s="1">
        <v>2112.752</v>
      </c>
      <c r="G135" s="1">
        <v>2201.373</v>
      </c>
      <c r="H135" s="1">
        <v>2117.2260000000001</v>
      </c>
      <c r="I135" s="64">
        <v>1688.546</v>
      </c>
      <c r="J135" s="1">
        <v>1954.799</v>
      </c>
      <c r="K135" s="1">
        <v>2263.3780000000002</v>
      </c>
      <c r="L135" s="1">
        <v>2163.2049999999999</v>
      </c>
      <c r="M135" s="1">
        <v>2421.3339999999998</v>
      </c>
      <c r="N135" s="1">
        <v>1974.325</v>
      </c>
      <c r="O135" s="1">
        <v>1738.5909999999999</v>
      </c>
      <c r="P135" s="1">
        <v>2343.3009999999999</v>
      </c>
      <c r="Q135" s="64">
        <v>1930.057</v>
      </c>
    </row>
    <row r="136" spans="1:17" x14ac:dyDescent="0.25">
      <c r="A136" s="77">
        <v>15.6333333</v>
      </c>
      <c r="B136" s="65">
        <v>3125.3850000000002</v>
      </c>
      <c r="C136" s="1">
        <v>1732.34</v>
      </c>
      <c r="D136" s="1">
        <v>1522.404</v>
      </c>
      <c r="E136" s="1">
        <v>2446.7660000000001</v>
      </c>
      <c r="F136" s="1">
        <v>2178.56</v>
      </c>
      <c r="G136" s="1">
        <v>2203.9369999999999</v>
      </c>
      <c r="H136" s="1">
        <v>2009.15</v>
      </c>
      <c r="I136" s="64">
        <v>1407.367</v>
      </c>
      <c r="J136" s="1">
        <v>1920.7329999999999</v>
      </c>
      <c r="K136" s="1">
        <v>2109.7730000000001</v>
      </c>
      <c r="L136" s="1">
        <v>1972.34</v>
      </c>
      <c r="M136" s="1">
        <v>2388.1460000000002</v>
      </c>
      <c r="N136" s="1">
        <v>2201.5500000000002</v>
      </c>
      <c r="O136" s="1">
        <v>1642.8889999999999</v>
      </c>
      <c r="P136" s="1">
        <v>2462.1660000000002</v>
      </c>
      <c r="Q136" s="64">
        <v>1786.6479999999999</v>
      </c>
    </row>
    <row r="137" spans="1:17" x14ac:dyDescent="0.25">
      <c r="A137" s="77">
        <v>15.75</v>
      </c>
      <c r="B137" s="65">
        <v>2557.328</v>
      </c>
      <c r="C137" s="1">
        <v>1841.309</v>
      </c>
      <c r="D137" s="1">
        <v>1523.84</v>
      </c>
      <c r="E137" s="1">
        <v>2542.0329999999999</v>
      </c>
      <c r="F137" s="1">
        <v>2188.6039999999998</v>
      </c>
      <c r="G137" s="1">
        <v>1818.78</v>
      </c>
      <c r="H137" s="1">
        <v>1731.8309999999999</v>
      </c>
      <c r="I137" s="64">
        <v>1597.1559999999999</v>
      </c>
      <c r="J137" s="1">
        <v>2007.83</v>
      </c>
      <c r="K137" s="1">
        <v>2158.2869999999998</v>
      </c>
      <c r="L137" s="1">
        <v>1995.595</v>
      </c>
      <c r="M137" s="1">
        <v>2282.1219999999998</v>
      </c>
      <c r="N137" s="1">
        <v>1922.0530000000001</v>
      </c>
      <c r="O137" s="1">
        <v>1712.797</v>
      </c>
      <c r="P137" s="1">
        <v>2591.3780000000002</v>
      </c>
      <c r="Q137" s="64">
        <v>1770.8910000000001</v>
      </c>
    </row>
    <row r="138" spans="1:17" x14ac:dyDescent="0.25">
      <c r="A138" s="77">
        <v>15.8666667</v>
      </c>
      <c r="B138" s="65">
        <v>2098.65</v>
      </c>
      <c r="C138" s="1">
        <v>1686.604</v>
      </c>
      <c r="D138" s="1">
        <v>1588.14</v>
      </c>
      <c r="E138" s="1">
        <v>2678.1179999999999</v>
      </c>
      <c r="F138" s="1">
        <v>2099.998</v>
      </c>
      <c r="G138" s="1">
        <v>2004.277</v>
      </c>
      <c r="H138" s="1">
        <v>2117.1559999999999</v>
      </c>
      <c r="I138" s="64">
        <v>1748.1949999999999</v>
      </c>
      <c r="J138" s="1">
        <v>2529.8870000000002</v>
      </c>
      <c r="K138" s="1">
        <v>2003.2629999999999</v>
      </c>
      <c r="L138" s="1">
        <v>2011.55</v>
      </c>
      <c r="M138" s="1">
        <v>1792.693</v>
      </c>
      <c r="N138" s="1">
        <v>2047.683</v>
      </c>
      <c r="O138" s="1">
        <v>2031.8030000000001</v>
      </c>
      <c r="P138" s="1">
        <v>2077.3809999999999</v>
      </c>
      <c r="Q138" s="64">
        <v>1987.6020000000001</v>
      </c>
    </row>
    <row r="139" spans="1:17" x14ac:dyDescent="0.25">
      <c r="A139" s="77">
        <v>15.9833333</v>
      </c>
      <c r="B139" s="65">
        <v>1790.0830000000001</v>
      </c>
      <c r="C139" s="1">
        <v>1749.011</v>
      </c>
      <c r="D139" s="1">
        <v>1627.2550000000001</v>
      </c>
      <c r="E139" s="1">
        <v>2725.05</v>
      </c>
      <c r="F139" s="1">
        <v>1972.6310000000001</v>
      </c>
      <c r="G139" s="1">
        <v>2035.8440000000001</v>
      </c>
      <c r="H139" s="1">
        <v>1954.3889999999999</v>
      </c>
      <c r="I139" s="64">
        <v>1842.663</v>
      </c>
      <c r="J139" s="1">
        <v>2914.904</v>
      </c>
      <c r="K139" s="1">
        <v>2043.145</v>
      </c>
      <c r="L139" s="1">
        <v>2043.1310000000001</v>
      </c>
      <c r="M139" s="1">
        <v>1891.646</v>
      </c>
      <c r="N139" s="1">
        <v>3635.8110000000001</v>
      </c>
      <c r="O139" s="1">
        <v>1882.873</v>
      </c>
      <c r="P139" s="1">
        <v>1846.9390000000001</v>
      </c>
      <c r="Q139" s="64">
        <v>2304.3519999999999</v>
      </c>
    </row>
    <row r="140" spans="1:17" x14ac:dyDescent="0.25">
      <c r="A140" s="77">
        <v>16.100000000000001</v>
      </c>
      <c r="B140" s="62">
        <v>1886.23</v>
      </c>
      <c r="C140" s="75">
        <v>1802.576</v>
      </c>
      <c r="D140" s="75">
        <v>2438.0749999999998</v>
      </c>
      <c r="E140" s="75">
        <v>2464.3960000000002</v>
      </c>
      <c r="F140" s="75">
        <v>2033.6379999999999</v>
      </c>
      <c r="G140" s="75">
        <v>1851.8820000000001</v>
      </c>
      <c r="H140" s="75">
        <v>2368.9</v>
      </c>
      <c r="I140" s="61">
        <v>1798.5160000000001</v>
      </c>
      <c r="J140" s="75">
        <v>3034.5070000000001</v>
      </c>
      <c r="K140" s="75">
        <v>1968.788</v>
      </c>
      <c r="L140" s="75">
        <v>1911.3340000000001</v>
      </c>
      <c r="M140" s="75">
        <v>1535.5840000000001</v>
      </c>
      <c r="N140" s="75">
        <v>3695.4079999999999</v>
      </c>
      <c r="O140" s="75">
        <v>1847.018</v>
      </c>
      <c r="P140" s="75">
        <v>1928.123</v>
      </c>
      <c r="Q140" s="61">
        <v>2398.2330000000002</v>
      </c>
    </row>
  </sheetData>
  <mergeCells count="2">
    <mergeCell ref="B1:I1"/>
    <mergeCell ref="J1:Q1"/>
  </mergeCells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B9503-DACC-4908-A7F4-46FE89D0B2FA}">
  <dimension ref="A1:P6"/>
  <sheetViews>
    <sheetView workbookViewId="0">
      <selection activeCell="B9" sqref="B9"/>
    </sheetView>
  </sheetViews>
  <sheetFormatPr defaultColWidth="11" defaultRowHeight="15.75" x14ac:dyDescent="0.25"/>
  <sheetData>
    <row r="1" spans="1:16" x14ac:dyDescent="0.25">
      <c r="A1" s="71" t="s">
        <v>603</v>
      </c>
      <c r="B1" s="70" t="s">
        <v>577</v>
      </c>
      <c r="C1" s="70"/>
      <c r="D1" s="70"/>
      <c r="E1" s="70"/>
      <c r="F1" s="70"/>
      <c r="G1" s="70" t="s">
        <v>602</v>
      </c>
      <c r="H1" s="70"/>
      <c r="I1" s="70"/>
      <c r="J1" s="70"/>
      <c r="K1" s="70"/>
      <c r="L1" s="70" t="s">
        <v>618</v>
      </c>
      <c r="M1" s="70"/>
      <c r="N1" s="70"/>
      <c r="O1" s="70"/>
      <c r="P1" s="70"/>
    </row>
    <row r="2" spans="1:16" x14ac:dyDescent="0.25">
      <c r="A2" s="78">
        <v>0</v>
      </c>
      <c r="B2" s="68">
        <v>0</v>
      </c>
      <c r="C2" s="76">
        <v>0</v>
      </c>
      <c r="D2" s="76">
        <v>0</v>
      </c>
      <c r="E2" s="76">
        <v>0</v>
      </c>
      <c r="F2" s="67">
        <v>0</v>
      </c>
      <c r="G2" s="68">
        <v>0</v>
      </c>
      <c r="H2" s="76">
        <v>0</v>
      </c>
      <c r="I2" s="76">
        <v>0</v>
      </c>
      <c r="J2" s="76">
        <v>0</v>
      </c>
      <c r="K2" s="67">
        <v>0</v>
      </c>
      <c r="L2" s="68">
        <v>0</v>
      </c>
      <c r="M2" s="76">
        <v>0</v>
      </c>
      <c r="N2" s="76">
        <v>0</v>
      </c>
      <c r="O2" s="76">
        <v>0</v>
      </c>
      <c r="P2" s="67">
        <v>0</v>
      </c>
    </row>
    <row r="3" spans="1:16" x14ac:dyDescent="0.25">
      <c r="A3" s="77">
        <v>1</v>
      </c>
      <c r="B3" s="65">
        <v>0.1</v>
      </c>
      <c r="C3" s="1">
        <v>0.1</v>
      </c>
      <c r="D3" s="1">
        <v>0</v>
      </c>
      <c r="E3" s="1">
        <v>0.1</v>
      </c>
      <c r="F3" s="64">
        <v>0.1</v>
      </c>
      <c r="G3" s="65">
        <v>0.1</v>
      </c>
      <c r="H3" s="1">
        <v>0</v>
      </c>
      <c r="I3" s="1">
        <v>0</v>
      </c>
      <c r="J3" s="1">
        <v>0</v>
      </c>
      <c r="K3" s="64">
        <v>0.1</v>
      </c>
      <c r="L3" s="65">
        <v>0</v>
      </c>
      <c r="M3" s="1">
        <v>0.1</v>
      </c>
      <c r="N3" s="1">
        <v>0</v>
      </c>
      <c r="O3" s="1">
        <v>0</v>
      </c>
      <c r="P3" s="64">
        <v>0</v>
      </c>
    </row>
    <row r="4" spans="1:16" x14ac:dyDescent="0.25">
      <c r="A4" s="77">
        <v>3</v>
      </c>
      <c r="B4" s="65">
        <v>0.5</v>
      </c>
      <c r="C4" s="1">
        <v>0.4</v>
      </c>
      <c r="D4" s="1">
        <v>0.6</v>
      </c>
      <c r="E4" s="1">
        <v>0.5</v>
      </c>
      <c r="F4" s="64">
        <v>0.4</v>
      </c>
      <c r="G4" s="65">
        <v>0.1</v>
      </c>
      <c r="H4" s="1">
        <v>0.1</v>
      </c>
      <c r="I4" s="1">
        <v>0.1</v>
      </c>
      <c r="J4" s="1">
        <v>0.1</v>
      </c>
      <c r="K4" s="64">
        <v>0.1</v>
      </c>
      <c r="L4" s="65">
        <v>0.1</v>
      </c>
      <c r="M4" s="1">
        <v>0.3</v>
      </c>
      <c r="N4" s="1">
        <v>0.2</v>
      </c>
      <c r="O4" s="1">
        <v>0.1</v>
      </c>
      <c r="P4" s="64">
        <v>0.3</v>
      </c>
    </row>
    <row r="5" spans="1:16" x14ac:dyDescent="0.25">
      <c r="A5" s="77">
        <v>16</v>
      </c>
      <c r="B5" s="65">
        <v>1.6</v>
      </c>
      <c r="C5" s="1">
        <v>2.1</v>
      </c>
      <c r="D5" s="1">
        <v>1.9</v>
      </c>
      <c r="E5" s="1">
        <v>1.7</v>
      </c>
      <c r="F5" s="64">
        <v>1.9</v>
      </c>
      <c r="G5" s="65">
        <v>0.5</v>
      </c>
      <c r="H5" s="1">
        <v>0.4</v>
      </c>
      <c r="I5" s="1">
        <v>0.5</v>
      </c>
      <c r="J5" s="1">
        <v>0.4</v>
      </c>
      <c r="K5" s="64">
        <v>0.5</v>
      </c>
      <c r="L5" s="65">
        <v>0.9</v>
      </c>
      <c r="M5" s="1">
        <v>1.3</v>
      </c>
      <c r="N5" s="1">
        <v>1.3</v>
      </c>
      <c r="O5" s="1">
        <v>0.8</v>
      </c>
      <c r="P5" s="64">
        <v>1.2</v>
      </c>
    </row>
    <row r="6" spans="1:16" x14ac:dyDescent="0.25">
      <c r="A6" s="77">
        <v>24</v>
      </c>
      <c r="B6" s="62">
        <v>1.8</v>
      </c>
      <c r="C6" s="75">
        <v>2.6</v>
      </c>
      <c r="D6" s="75">
        <v>2.2999999999999998</v>
      </c>
      <c r="E6" s="75">
        <v>2</v>
      </c>
      <c r="F6" s="61">
        <v>2.4</v>
      </c>
      <c r="G6" s="62">
        <v>0.5</v>
      </c>
      <c r="H6" s="75">
        <v>0.4</v>
      </c>
      <c r="I6" s="75">
        <v>0.7</v>
      </c>
      <c r="J6" s="75">
        <v>0.4</v>
      </c>
      <c r="K6" s="61">
        <v>0.5</v>
      </c>
      <c r="L6" s="62">
        <v>1.3</v>
      </c>
      <c r="M6" s="75">
        <v>1.8</v>
      </c>
      <c r="N6" s="75">
        <v>1.8</v>
      </c>
      <c r="O6" s="75">
        <v>1</v>
      </c>
      <c r="P6" s="61">
        <v>1.8</v>
      </c>
    </row>
  </sheetData>
  <mergeCells count="3">
    <mergeCell ref="B1:F1"/>
    <mergeCell ref="G1:K1"/>
    <mergeCell ref="L1:P1"/>
  </mergeCells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DFFE7D-ABD3-4279-8987-FAE149AAA50A}">
  <dimension ref="A1:V242"/>
  <sheetViews>
    <sheetView topLeftCell="A11" workbookViewId="0">
      <selection activeCell="D7" sqref="D7"/>
    </sheetView>
  </sheetViews>
  <sheetFormatPr defaultColWidth="11" defaultRowHeight="15.75" x14ac:dyDescent="0.25"/>
  <sheetData>
    <row r="1" spans="1:22" x14ac:dyDescent="0.25">
      <c r="A1" s="80" t="s">
        <v>830</v>
      </c>
    </row>
    <row r="2" spans="1:22" x14ac:dyDescent="0.25">
      <c r="A2" s="2" t="s">
        <v>481</v>
      </c>
      <c r="B2" s="2" t="s">
        <v>480</v>
      </c>
      <c r="C2" s="2" t="s">
        <v>479</v>
      </c>
      <c r="D2" s="2" t="s">
        <v>478</v>
      </c>
      <c r="E2" s="2" t="s">
        <v>477</v>
      </c>
      <c r="F2" s="2" t="s">
        <v>476</v>
      </c>
      <c r="G2" s="2" t="s">
        <v>475</v>
      </c>
      <c r="H2" s="2" t="s">
        <v>474</v>
      </c>
      <c r="I2" s="2" t="s">
        <v>473</v>
      </c>
      <c r="J2" s="2" t="s">
        <v>472</v>
      </c>
      <c r="K2" s="2" t="s">
        <v>471</v>
      </c>
      <c r="L2" s="2" t="s">
        <v>470</v>
      </c>
      <c r="M2" s="2" t="s">
        <v>469</v>
      </c>
      <c r="N2" s="2" t="s">
        <v>468</v>
      </c>
      <c r="O2" s="2" t="s">
        <v>467</v>
      </c>
      <c r="P2" s="2" t="s">
        <v>466</v>
      </c>
      <c r="Q2" s="2" t="s">
        <v>465</v>
      </c>
      <c r="R2" s="2" t="s">
        <v>464</v>
      </c>
      <c r="S2" s="2" t="s">
        <v>463</v>
      </c>
      <c r="T2" s="2" t="s">
        <v>462</v>
      </c>
      <c r="U2" s="2" t="s">
        <v>461</v>
      </c>
      <c r="V2" s="2" t="s">
        <v>460</v>
      </c>
    </row>
    <row r="3" spans="1:22" x14ac:dyDescent="0.25">
      <c r="A3" s="2" t="s">
        <v>829</v>
      </c>
      <c r="B3" s="2" t="s">
        <v>828</v>
      </c>
      <c r="C3" s="103">
        <v>0</v>
      </c>
      <c r="D3" s="102">
        <v>0</v>
      </c>
      <c r="E3" s="102">
        <v>0.111111111</v>
      </c>
      <c r="F3" s="102">
        <v>0</v>
      </c>
      <c r="G3" s="102">
        <v>0</v>
      </c>
      <c r="H3" s="102">
        <v>0.222222222</v>
      </c>
      <c r="I3" s="102">
        <v>5.5555555999999999E-2</v>
      </c>
      <c r="J3" s="102">
        <v>0</v>
      </c>
      <c r="K3" s="102">
        <v>0</v>
      </c>
      <c r="L3" s="102">
        <v>0</v>
      </c>
      <c r="M3" s="102">
        <v>0.111111111</v>
      </c>
      <c r="N3" s="102">
        <v>0</v>
      </c>
      <c r="O3" s="102">
        <v>0</v>
      </c>
      <c r="P3" s="102">
        <v>5.5555555999999999E-2</v>
      </c>
      <c r="Q3" s="102">
        <v>0.111111111</v>
      </c>
      <c r="R3" s="102">
        <v>5.5555555999999999E-2</v>
      </c>
      <c r="S3" s="102">
        <v>0.111111111</v>
      </c>
      <c r="T3" s="102">
        <v>0</v>
      </c>
      <c r="U3" s="102">
        <v>5.5555555999999999E-2</v>
      </c>
      <c r="V3" s="101">
        <v>0.111111111</v>
      </c>
    </row>
    <row r="4" spans="1:22" x14ac:dyDescent="0.25">
      <c r="A4" s="2" t="s">
        <v>827</v>
      </c>
      <c r="B4" s="2" t="s">
        <v>826</v>
      </c>
      <c r="C4" s="15">
        <v>6.25E-2</v>
      </c>
      <c r="D4">
        <v>6.25E-2</v>
      </c>
      <c r="E4">
        <v>0</v>
      </c>
      <c r="F4">
        <v>6.25E-2</v>
      </c>
      <c r="G4">
        <v>0</v>
      </c>
      <c r="H4">
        <v>6.25E-2</v>
      </c>
      <c r="I4">
        <v>6.25E-2</v>
      </c>
      <c r="J4">
        <v>6.25E-2</v>
      </c>
      <c r="K4">
        <v>6.25E-2</v>
      </c>
      <c r="L4">
        <v>0</v>
      </c>
      <c r="M4">
        <v>0.1875</v>
      </c>
      <c r="N4">
        <v>0.125</v>
      </c>
      <c r="O4">
        <v>0.125</v>
      </c>
      <c r="P4">
        <v>0</v>
      </c>
      <c r="Q4">
        <v>0</v>
      </c>
      <c r="R4">
        <v>0</v>
      </c>
      <c r="S4">
        <v>0</v>
      </c>
      <c r="T4">
        <v>0</v>
      </c>
      <c r="U4">
        <v>6.25E-2</v>
      </c>
      <c r="V4" s="10">
        <v>6.25E-2</v>
      </c>
    </row>
    <row r="5" spans="1:22" x14ac:dyDescent="0.25">
      <c r="A5" s="2" t="s">
        <v>459</v>
      </c>
      <c r="B5" s="2" t="s">
        <v>825</v>
      </c>
      <c r="C5" s="1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.33333333300000001</v>
      </c>
      <c r="J5">
        <v>0</v>
      </c>
      <c r="K5">
        <v>0.33333333300000001</v>
      </c>
      <c r="L5">
        <v>0</v>
      </c>
      <c r="M5">
        <v>0</v>
      </c>
      <c r="N5">
        <v>0</v>
      </c>
      <c r="O5">
        <v>0</v>
      </c>
      <c r="P5">
        <v>0</v>
      </c>
      <c r="Q5">
        <v>0.33333333300000001</v>
      </c>
      <c r="R5">
        <v>0</v>
      </c>
      <c r="S5">
        <v>0</v>
      </c>
      <c r="T5">
        <v>0</v>
      </c>
      <c r="U5">
        <v>0</v>
      </c>
      <c r="V5" s="10">
        <v>0</v>
      </c>
    </row>
    <row r="6" spans="1:22" x14ac:dyDescent="0.25">
      <c r="A6" s="2" t="s">
        <v>824</v>
      </c>
      <c r="B6" s="2" t="s">
        <v>823</v>
      </c>
      <c r="C6" s="15">
        <v>0</v>
      </c>
      <c r="D6">
        <v>0</v>
      </c>
      <c r="E6">
        <v>0.05</v>
      </c>
      <c r="F6">
        <v>0.05</v>
      </c>
      <c r="G6">
        <v>0.05</v>
      </c>
      <c r="H6">
        <v>0.05</v>
      </c>
      <c r="I6">
        <v>0.05</v>
      </c>
      <c r="J6">
        <v>0.15</v>
      </c>
      <c r="K6">
        <v>0</v>
      </c>
      <c r="L6">
        <v>0</v>
      </c>
      <c r="M6">
        <v>0.1</v>
      </c>
      <c r="N6">
        <v>0.15</v>
      </c>
      <c r="O6">
        <v>0</v>
      </c>
      <c r="P6">
        <v>0.1</v>
      </c>
      <c r="Q6">
        <v>0</v>
      </c>
      <c r="R6">
        <v>0.1</v>
      </c>
      <c r="S6">
        <v>0</v>
      </c>
      <c r="T6">
        <v>0.05</v>
      </c>
      <c r="U6">
        <v>0.05</v>
      </c>
      <c r="V6" s="10">
        <v>0.05</v>
      </c>
    </row>
    <row r="7" spans="1:22" x14ac:dyDescent="0.25">
      <c r="A7" s="2" t="s">
        <v>822</v>
      </c>
      <c r="B7" s="2" t="s">
        <v>821</v>
      </c>
      <c r="C7" s="15">
        <v>6.6666666999999999E-2</v>
      </c>
      <c r="D7">
        <v>0.33333333300000001</v>
      </c>
      <c r="E7">
        <v>0</v>
      </c>
      <c r="F7">
        <v>0</v>
      </c>
      <c r="G7">
        <v>0</v>
      </c>
      <c r="H7">
        <v>0</v>
      </c>
      <c r="I7">
        <v>6.6666666999999999E-2</v>
      </c>
      <c r="J7">
        <v>6.6666666999999999E-2</v>
      </c>
      <c r="K7">
        <v>0</v>
      </c>
      <c r="L7">
        <v>0</v>
      </c>
      <c r="M7">
        <v>6.6666666999999999E-2</v>
      </c>
      <c r="N7">
        <v>0.133333333</v>
      </c>
      <c r="O7">
        <v>0</v>
      </c>
      <c r="P7">
        <v>0</v>
      </c>
      <c r="Q7">
        <v>6.6666666999999999E-2</v>
      </c>
      <c r="R7">
        <v>6.6666666999999999E-2</v>
      </c>
      <c r="S7">
        <v>6.6666666999999999E-2</v>
      </c>
      <c r="T7">
        <v>0</v>
      </c>
      <c r="U7">
        <v>0</v>
      </c>
      <c r="V7" s="10">
        <v>6.6666666999999999E-2</v>
      </c>
    </row>
    <row r="8" spans="1:22" x14ac:dyDescent="0.25">
      <c r="A8" s="2" t="s">
        <v>820</v>
      </c>
      <c r="B8" s="2" t="s">
        <v>819</v>
      </c>
      <c r="C8" s="15">
        <v>5.8823528999999999E-2</v>
      </c>
      <c r="D8">
        <v>5.8823528999999999E-2</v>
      </c>
      <c r="E8">
        <v>5.8823528999999999E-2</v>
      </c>
      <c r="F8">
        <v>5.8823528999999999E-2</v>
      </c>
      <c r="G8">
        <v>0</v>
      </c>
      <c r="H8">
        <v>0.235294118</v>
      </c>
      <c r="I8">
        <v>5.8823528999999999E-2</v>
      </c>
      <c r="J8">
        <v>5.8823528999999999E-2</v>
      </c>
      <c r="K8">
        <v>0</v>
      </c>
      <c r="L8">
        <v>0.117647059</v>
      </c>
      <c r="M8">
        <v>0</v>
      </c>
      <c r="N8">
        <v>0.117647059</v>
      </c>
      <c r="O8">
        <v>0</v>
      </c>
      <c r="P8">
        <v>5.8823528999999999E-2</v>
      </c>
      <c r="Q8">
        <v>5.8823528999999999E-2</v>
      </c>
      <c r="R8">
        <v>5.8823528999999999E-2</v>
      </c>
      <c r="S8">
        <v>0</v>
      </c>
      <c r="T8">
        <v>0</v>
      </c>
      <c r="U8">
        <v>0</v>
      </c>
      <c r="V8" s="10">
        <v>0</v>
      </c>
    </row>
    <row r="9" spans="1:22" x14ac:dyDescent="0.25">
      <c r="A9" s="2" t="s">
        <v>818</v>
      </c>
      <c r="B9" s="2" t="s">
        <v>817</v>
      </c>
      <c r="C9" s="15">
        <v>0.2</v>
      </c>
      <c r="D9">
        <v>0</v>
      </c>
      <c r="E9">
        <v>0</v>
      </c>
      <c r="F9">
        <v>0</v>
      </c>
      <c r="G9">
        <v>0</v>
      </c>
      <c r="H9">
        <v>0</v>
      </c>
      <c r="I9">
        <v>0.2</v>
      </c>
      <c r="J9">
        <v>0.4</v>
      </c>
      <c r="K9">
        <v>0.2</v>
      </c>
      <c r="L9">
        <v>0</v>
      </c>
      <c r="M9">
        <v>0</v>
      </c>
      <c r="N9">
        <v>0</v>
      </c>
      <c r="O9">
        <v>0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 s="10">
        <v>0</v>
      </c>
    </row>
    <row r="10" spans="1:22" x14ac:dyDescent="0.25">
      <c r="A10" s="2" t="s">
        <v>816</v>
      </c>
      <c r="B10" s="2" t="s">
        <v>815</v>
      </c>
      <c r="C10" s="15">
        <v>0</v>
      </c>
      <c r="D10">
        <v>0.133333333</v>
      </c>
      <c r="E10">
        <v>6.6666666999999999E-2</v>
      </c>
      <c r="F10">
        <v>0</v>
      </c>
      <c r="G10">
        <v>0</v>
      </c>
      <c r="H10">
        <v>0</v>
      </c>
      <c r="I10">
        <v>6.6666666999999999E-2</v>
      </c>
      <c r="J10">
        <v>0.133333333</v>
      </c>
      <c r="K10">
        <v>0</v>
      </c>
      <c r="L10">
        <v>0</v>
      </c>
      <c r="M10">
        <v>6.6666666999999999E-2</v>
      </c>
      <c r="N10">
        <v>0</v>
      </c>
      <c r="O10">
        <v>0</v>
      </c>
      <c r="P10">
        <v>6.6666666999999999E-2</v>
      </c>
      <c r="Q10">
        <v>6.6666666999999999E-2</v>
      </c>
      <c r="R10">
        <v>0.133333333</v>
      </c>
      <c r="S10">
        <v>6.6666666999999999E-2</v>
      </c>
      <c r="T10">
        <v>0</v>
      </c>
      <c r="U10">
        <v>0.133333333</v>
      </c>
      <c r="V10" s="10">
        <v>6.6666666999999999E-2</v>
      </c>
    </row>
    <row r="11" spans="1:22" x14ac:dyDescent="0.25">
      <c r="A11" s="2" t="s">
        <v>814</v>
      </c>
      <c r="B11" s="2" t="s">
        <v>813</v>
      </c>
      <c r="C11" s="15">
        <v>5.8823528999999999E-2</v>
      </c>
      <c r="D11">
        <v>0</v>
      </c>
      <c r="E11">
        <v>0</v>
      </c>
      <c r="F11">
        <v>0</v>
      </c>
      <c r="G11">
        <v>0</v>
      </c>
      <c r="H11">
        <v>5.8823528999999999E-2</v>
      </c>
      <c r="I11">
        <v>5.8823528999999999E-2</v>
      </c>
      <c r="J11">
        <v>0.29411764699999998</v>
      </c>
      <c r="K11">
        <v>0</v>
      </c>
      <c r="L11">
        <v>0</v>
      </c>
      <c r="M11">
        <v>0</v>
      </c>
      <c r="N11">
        <v>0</v>
      </c>
      <c r="O11">
        <v>0</v>
      </c>
      <c r="P11">
        <v>0</v>
      </c>
      <c r="Q11">
        <v>0.47058823500000002</v>
      </c>
      <c r="R11">
        <v>5.8823528999999999E-2</v>
      </c>
      <c r="S11">
        <v>0</v>
      </c>
      <c r="T11">
        <v>0</v>
      </c>
      <c r="U11">
        <v>0</v>
      </c>
      <c r="V11" s="10">
        <v>0</v>
      </c>
    </row>
    <row r="12" spans="1:22" x14ac:dyDescent="0.25">
      <c r="A12" s="2" t="s">
        <v>494</v>
      </c>
      <c r="B12" s="2" t="s">
        <v>812</v>
      </c>
      <c r="C12" s="15">
        <v>7.6923077000000006E-2</v>
      </c>
      <c r="D12">
        <v>0</v>
      </c>
      <c r="E12">
        <v>0.15384615400000001</v>
      </c>
      <c r="F12">
        <v>0</v>
      </c>
      <c r="G12">
        <v>0</v>
      </c>
      <c r="H12">
        <v>0</v>
      </c>
      <c r="I12">
        <v>7.6923077000000006E-2</v>
      </c>
      <c r="J12">
        <v>0</v>
      </c>
      <c r="K12">
        <v>0</v>
      </c>
      <c r="L12">
        <v>7.6923077000000006E-2</v>
      </c>
      <c r="M12">
        <v>0.15384615400000001</v>
      </c>
      <c r="N12">
        <v>0.15384615400000001</v>
      </c>
      <c r="O12">
        <v>7.6923077000000006E-2</v>
      </c>
      <c r="P12">
        <v>0</v>
      </c>
      <c r="Q12">
        <v>0</v>
      </c>
      <c r="R12">
        <v>7.6923077000000006E-2</v>
      </c>
      <c r="S12">
        <v>0</v>
      </c>
      <c r="T12">
        <v>0</v>
      </c>
      <c r="U12">
        <v>7.6923077000000006E-2</v>
      </c>
      <c r="V12" s="10">
        <v>7.6923077000000006E-2</v>
      </c>
    </row>
    <row r="13" spans="1:22" x14ac:dyDescent="0.25">
      <c r="A13" s="2" t="s">
        <v>811</v>
      </c>
      <c r="B13" s="2" t="s">
        <v>810</v>
      </c>
      <c r="C13" s="15">
        <v>0</v>
      </c>
      <c r="D13">
        <v>0.26666666700000002</v>
      </c>
      <c r="E13">
        <v>0</v>
      </c>
      <c r="F13">
        <v>6.6666666999999999E-2</v>
      </c>
      <c r="G13">
        <v>0</v>
      </c>
      <c r="H13">
        <v>0</v>
      </c>
      <c r="I13">
        <v>6.6666666999999999E-2</v>
      </c>
      <c r="J13">
        <v>6.6666666999999999E-2</v>
      </c>
      <c r="K13">
        <v>6.6666666999999999E-2</v>
      </c>
      <c r="L13">
        <v>0</v>
      </c>
      <c r="M13">
        <v>0.133333333</v>
      </c>
      <c r="N13">
        <v>0</v>
      </c>
      <c r="O13">
        <v>0</v>
      </c>
      <c r="P13">
        <v>0</v>
      </c>
      <c r="Q13">
        <v>0</v>
      </c>
      <c r="R13">
        <v>0.133333333</v>
      </c>
      <c r="S13">
        <v>0</v>
      </c>
      <c r="T13">
        <v>0</v>
      </c>
      <c r="U13">
        <v>6.6666666999999999E-2</v>
      </c>
      <c r="V13" s="10">
        <v>0.133333333</v>
      </c>
    </row>
    <row r="14" spans="1:22" x14ac:dyDescent="0.25">
      <c r="A14" s="2" t="s">
        <v>809</v>
      </c>
      <c r="B14" s="2" t="s">
        <v>808</v>
      </c>
      <c r="C14" s="15">
        <v>0</v>
      </c>
      <c r="D14">
        <v>6.6666666999999999E-2</v>
      </c>
      <c r="E14">
        <v>0</v>
      </c>
      <c r="F14">
        <v>0.133333333</v>
      </c>
      <c r="G14">
        <v>6.6666666999999999E-2</v>
      </c>
      <c r="H14">
        <v>6.6666666999999999E-2</v>
      </c>
      <c r="I14">
        <v>6.6666666999999999E-2</v>
      </c>
      <c r="J14">
        <v>0</v>
      </c>
      <c r="K14">
        <v>0</v>
      </c>
      <c r="L14">
        <v>0.26666666700000002</v>
      </c>
      <c r="M14">
        <v>6.6666666999999999E-2</v>
      </c>
      <c r="N14">
        <v>0.133333333</v>
      </c>
      <c r="O14">
        <v>0</v>
      </c>
      <c r="P14">
        <v>0</v>
      </c>
      <c r="Q14">
        <v>6.6666666999999999E-2</v>
      </c>
      <c r="R14">
        <v>0</v>
      </c>
      <c r="S14">
        <v>6.6666666999999999E-2</v>
      </c>
      <c r="T14">
        <v>0</v>
      </c>
      <c r="U14">
        <v>0</v>
      </c>
      <c r="V14" s="10">
        <v>0</v>
      </c>
    </row>
    <row r="15" spans="1:22" x14ac:dyDescent="0.25">
      <c r="A15" s="2" t="s">
        <v>807</v>
      </c>
      <c r="B15" s="2" t="s">
        <v>806</v>
      </c>
      <c r="C15" s="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.111111111</v>
      </c>
      <c r="J15">
        <v>0.222222222</v>
      </c>
      <c r="K15">
        <v>0</v>
      </c>
      <c r="L15">
        <v>0</v>
      </c>
      <c r="M15">
        <v>0.111111111</v>
      </c>
      <c r="N15">
        <v>0</v>
      </c>
      <c r="O15">
        <v>0</v>
      </c>
      <c r="P15">
        <v>0</v>
      </c>
      <c r="Q15">
        <v>0.33333333300000001</v>
      </c>
      <c r="R15">
        <v>0.111111111</v>
      </c>
      <c r="S15">
        <v>0</v>
      </c>
      <c r="T15">
        <v>0</v>
      </c>
      <c r="U15">
        <v>0</v>
      </c>
      <c r="V15" s="10">
        <v>0.111111111</v>
      </c>
    </row>
    <row r="16" spans="1:22" x14ac:dyDescent="0.25">
      <c r="A16" s="2" t="s">
        <v>805</v>
      </c>
      <c r="B16" s="2" t="s">
        <v>804</v>
      </c>
      <c r="C16" s="15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.16666666699999999</v>
      </c>
      <c r="J16">
        <v>0.16666666699999999</v>
      </c>
      <c r="K16">
        <v>0</v>
      </c>
      <c r="L16">
        <v>0</v>
      </c>
      <c r="M16">
        <v>0.16666666699999999</v>
      </c>
      <c r="N16">
        <v>0</v>
      </c>
      <c r="O16">
        <v>0</v>
      </c>
      <c r="P16">
        <v>0.16666666699999999</v>
      </c>
      <c r="Q16">
        <v>0.16666666699999999</v>
      </c>
      <c r="R16">
        <v>0</v>
      </c>
      <c r="S16">
        <v>0</v>
      </c>
      <c r="T16">
        <v>0</v>
      </c>
      <c r="U16">
        <v>0</v>
      </c>
      <c r="V16" s="10">
        <v>0.16666666699999999</v>
      </c>
    </row>
    <row r="17" spans="1:22" x14ac:dyDescent="0.25">
      <c r="A17" s="2" t="s">
        <v>803</v>
      </c>
      <c r="B17" s="2" t="s">
        <v>802</v>
      </c>
      <c r="C17" s="15">
        <v>0</v>
      </c>
      <c r="D17">
        <v>0</v>
      </c>
      <c r="E17">
        <v>0</v>
      </c>
      <c r="F17">
        <v>0.125</v>
      </c>
      <c r="G17">
        <v>0</v>
      </c>
      <c r="H17">
        <v>0.125</v>
      </c>
      <c r="I17">
        <v>0.125</v>
      </c>
      <c r="J17">
        <v>0.125</v>
      </c>
      <c r="K17">
        <v>0</v>
      </c>
      <c r="L17">
        <v>0.125</v>
      </c>
      <c r="M17">
        <v>0.125</v>
      </c>
      <c r="N17">
        <v>0</v>
      </c>
      <c r="O17">
        <v>0</v>
      </c>
      <c r="P17">
        <v>0</v>
      </c>
      <c r="Q17">
        <v>0.125</v>
      </c>
      <c r="R17">
        <v>0.125</v>
      </c>
      <c r="S17">
        <v>0</v>
      </c>
      <c r="T17">
        <v>0</v>
      </c>
      <c r="U17">
        <v>0</v>
      </c>
      <c r="V17" s="10">
        <v>0</v>
      </c>
    </row>
    <row r="18" spans="1:22" x14ac:dyDescent="0.25">
      <c r="A18" s="2" t="s">
        <v>507</v>
      </c>
      <c r="B18" s="2" t="s">
        <v>546</v>
      </c>
      <c r="C18" s="15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.33333333300000001</v>
      </c>
      <c r="J18">
        <v>0</v>
      </c>
      <c r="K18">
        <v>0</v>
      </c>
      <c r="L18">
        <v>0</v>
      </c>
      <c r="M18">
        <v>0.33333333300000001</v>
      </c>
      <c r="N18">
        <v>0</v>
      </c>
      <c r="O18">
        <v>0</v>
      </c>
      <c r="P18">
        <v>0</v>
      </c>
      <c r="Q18">
        <v>0</v>
      </c>
      <c r="R18">
        <v>0</v>
      </c>
      <c r="S18">
        <v>0</v>
      </c>
      <c r="T18">
        <v>0</v>
      </c>
      <c r="U18">
        <v>0</v>
      </c>
      <c r="V18" s="10">
        <v>0.33333333300000001</v>
      </c>
    </row>
    <row r="19" spans="1:22" x14ac:dyDescent="0.25">
      <c r="A19" s="2" t="s">
        <v>801</v>
      </c>
      <c r="B19" s="2" t="s">
        <v>800</v>
      </c>
      <c r="C19" s="15">
        <v>0</v>
      </c>
      <c r="D19">
        <v>0.33333333300000001</v>
      </c>
      <c r="E19">
        <v>0</v>
      </c>
      <c r="F19">
        <v>0</v>
      </c>
      <c r="G19">
        <v>0</v>
      </c>
      <c r="H19">
        <v>0</v>
      </c>
      <c r="I19">
        <v>0.33333333300000001</v>
      </c>
      <c r="J19">
        <v>0</v>
      </c>
      <c r="K19">
        <v>0</v>
      </c>
      <c r="L19">
        <v>0</v>
      </c>
      <c r="M19">
        <v>0</v>
      </c>
      <c r="N19">
        <v>0</v>
      </c>
      <c r="O19">
        <v>0</v>
      </c>
      <c r="P19">
        <v>0</v>
      </c>
      <c r="Q19">
        <v>0.33333333300000001</v>
      </c>
      <c r="R19">
        <v>0</v>
      </c>
      <c r="S19">
        <v>0</v>
      </c>
      <c r="T19">
        <v>0</v>
      </c>
      <c r="U19">
        <v>0</v>
      </c>
      <c r="V19" s="10">
        <v>0</v>
      </c>
    </row>
    <row r="20" spans="1:22" x14ac:dyDescent="0.25">
      <c r="A20" s="2" t="s">
        <v>799</v>
      </c>
      <c r="B20" s="2" t="s">
        <v>538</v>
      </c>
      <c r="C20" s="15">
        <v>0</v>
      </c>
      <c r="D20">
        <v>0</v>
      </c>
      <c r="E20">
        <v>0</v>
      </c>
      <c r="F20">
        <v>0</v>
      </c>
      <c r="G20">
        <v>0.25</v>
      </c>
      <c r="H20">
        <v>0</v>
      </c>
      <c r="I20">
        <v>0.25</v>
      </c>
      <c r="J20">
        <v>0</v>
      </c>
      <c r="K20">
        <v>0</v>
      </c>
      <c r="L20">
        <v>0</v>
      </c>
      <c r="M20">
        <v>0</v>
      </c>
      <c r="N20">
        <v>0.25</v>
      </c>
      <c r="O20">
        <v>0</v>
      </c>
      <c r="P20">
        <v>0</v>
      </c>
      <c r="Q20">
        <v>0.25</v>
      </c>
      <c r="R20">
        <v>0</v>
      </c>
      <c r="S20">
        <v>0</v>
      </c>
      <c r="T20">
        <v>0</v>
      </c>
      <c r="U20">
        <v>0</v>
      </c>
      <c r="V20" s="10">
        <v>0</v>
      </c>
    </row>
    <row r="21" spans="1:22" x14ac:dyDescent="0.25">
      <c r="A21" s="2" t="s">
        <v>798</v>
      </c>
      <c r="B21" s="2" t="s">
        <v>797</v>
      </c>
      <c r="C21" s="15">
        <v>0</v>
      </c>
      <c r="D21">
        <v>0.2</v>
      </c>
      <c r="E21">
        <v>0</v>
      </c>
      <c r="F21">
        <v>0</v>
      </c>
      <c r="G21">
        <v>0.1</v>
      </c>
      <c r="H21">
        <v>0</v>
      </c>
      <c r="I21">
        <v>0.1</v>
      </c>
      <c r="J21">
        <v>0</v>
      </c>
      <c r="K21">
        <v>0</v>
      </c>
      <c r="L21">
        <v>0</v>
      </c>
      <c r="M21">
        <v>0</v>
      </c>
      <c r="N21">
        <v>0</v>
      </c>
      <c r="O21">
        <v>0</v>
      </c>
      <c r="P21">
        <v>0.1</v>
      </c>
      <c r="Q21">
        <v>0.4</v>
      </c>
      <c r="R21">
        <v>0</v>
      </c>
      <c r="S21">
        <v>0</v>
      </c>
      <c r="T21">
        <v>0</v>
      </c>
      <c r="U21">
        <v>0</v>
      </c>
      <c r="V21" s="10">
        <v>0.1</v>
      </c>
    </row>
    <row r="22" spans="1:22" x14ac:dyDescent="0.25">
      <c r="A22" s="2" t="s">
        <v>796</v>
      </c>
      <c r="B22" s="2" t="s">
        <v>795</v>
      </c>
      <c r="C22" s="15">
        <v>0.25</v>
      </c>
      <c r="D22">
        <v>0</v>
      </c>
      <c r="E22">
        <v>0</v>
      </c>
      <c r="F22">
        <v>0</v>
      </c>
      <c r="G22">
        <v>0</v>
      </c>
      <c r="H22">
        <v>8.3333332999999996E-2</v>
      </c>
      <c r="I22">
        <v>8.3333332999999996E-2</v>
      </c>
      <c r="J22">
        <v>0</v>
      </c>
      <c r="K22">
        <v>0</v>
      </c>
      <c r="L22">
        <v>0</v>
      </c>
      <c r="M22">
        <v>8.3333332999999996E-2</v>
      </c>
      <c r="N22">
        <v>8.3333332999999996E-2</v>
      </c>
      <c r="O22">
        <v>8.3333332999999996E-2</v>
      </c>
      <c r="P22">
        <v>0</v>
      </c>
      <c r="Q22">
        <v>8.3333332999999996E-2</v>
      </c>
      <c r="R22">
        <v>8.3333332999999996E-2</v>
      </c>
      <c r="S22">
        <v>8.3333332999999996E-2</v>
      </c>
      <c r="T22">
        <v>0</v>
      </c>
      <c r="U22">
        <v>0</v>
      </c>
      <c r="V22" s="10">
        <v>8.3333332999999996E-2</v>
      </c>
    </row>
    <row r="23" spans="1:22" x14ac:dyDescent="0.25">
      <c r="A23" s="2" t="s">
        <v>794</v>
      </c>
      <c r="B23" s="2" t="s">
        <v>793</v>
      </c>
      <c r="C23" s="15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.1</v>
      </c>
      <c r="J23">
        <v>0.1</v>
      </c>
      <c r="K23">
        <v>0</v>
      </c>
      <c r="L23">
        <v>0.1</v>
      </c>
      <c r="M23">
        <v>0.2</v>
      </c>
      <c r="N23">
        <v>0</v>
      </c>
      <c r="O23">
        <v>0</v>
      </c>
      <c r="P23">
        <v>0.1</v>
      </c>
      <c r="Q23">
        <v>0.1</v>
      </c>
      <c r="R23">
        <v>0.1</v>
      </c>
      <c r="S23">
        <v>0</v>
      </c>
      <c r="T23">
        <v>0</v>
      </c>
      <c r="U23">
        <v>0.1</v>
      </c>
      <c r="V23" s="10">
        <v>0.1</v>
      </c>
    </row>
    <row r="24" spans="1:22" x14ac:dyDescent="0.25">
      <c r="A24" s="2" t="s">
        <v>792</v>
      </c>
      <c r="B24" s="2" t="s">
        <v>791</v>
      </c>
      <c r="C24" s="15">
        <v>0</v>
      </c>
      <c r="D24">
        <v>0</v>
      </c>
      <c r="E24">
        <v>6.25E-2</v>
      </c>
      <c r="F24">
        <v>0</v>
      </c>
      <c r="G24">
        <v>0</v>
      </c>
      <c r="H24">
        <v>6.25E-2</v>
      </c>
      <c r="I24">
        <v>6.25E-2</v>
      </c>
      <c r="J24">
        <v>6.25E-2</v>
      </c>
      <c r="K24">
        <v>0.125</v>
      </c>
      <c r="L24">
        <v>0.1875</v>
      </c>
      <c r="M24">
        <v>6.25E-2</v>
      </c>
      <c r="N24">
        <v>0</v>
      </c>
      <c r="O24">
        <v>0</v>
      </c>
      <c r="P24">
        <v>0.125</v>
      </c>
      <c r="Q24">
        <v>0</v>
      </c>
      <c r="R24">
        <v>6.25E-2</v>
      </c>
      <c r="S24">
        <v>0.125</v>
      </c>
      <c r="T24">
        <v>0</v>
      </c>
      <c r="U24">
        <v>6.25E-2</v>
      </c>
      <c r="V24" s="10">
        <v>0</v>
      </c>
    </row>
    <row r="25" spans="1:22" x14ac:dyDescent="0.25">
      <c r="A25" s="2" t="s">
        <v>483</v>
      </c>
      <c r="B25" s="2" t="s">
        <v>522</v>
      </c>
      <c r="C25" s="15">
        <v>0.25</v>
      </c>
      <c r="D25">
        <v>0</v>
      </c>
      <c r="E25">
        <v>0</v>
      </c>
      <c r="F25">
        <v>0</v>
      </c>
      <c r="G25">
        <v>0</v>
      </c>
      <c r="H25">
        <v>0</v>
      </c>
      <c r="I25">
        <v>0.25</v>
      </c>
      <c r="J25">
        <v>0.25</v>
      </c>
      <c r="K25">
        <v>0</v>
      </c>
      <c r="L25">
        <v>0</v>
      </c>
      <c r="M25">
        <v>0.25</v>
      </c>
      <c r="N25">
        <v>0</v>
      </c>
      <c r="O25">
        <v>0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 s="10">
        <v>0</v>
      </c>
    </row>
    <row r="26" spans="1:22" x14ac:dyDescent="0.25">
      <c r="A26" s="2" t="s">
        <v>790</v>
      </c>
      <c r="B26" s="2" t="s">
        <v>789</v>
      </c>
      <c r="C26" s="15">
        <v>7.1428570999999996E-2</v>
      </c>
      <c r="D26">
        <v>0</v>
      </c>
      <c r="E26">
        <v>0</v>
      </c>
      <c r="F26">
        <v>7.1428570999999996E-2</v>
      </c>
      <c r="G26">
        <v>0</v>
      </c>
      <c r="H26">
        <v>0</v>
      </c>
      <c r="I26">
        <v>7.1428570999999996E-2</v>
      </c>
      <c r="J26">
        <v>0</v>
      </c>
      <c r="K26">
        <v>7.1428570999999996E-2</v>
      </c>
      <c r="L26">
        <v>0</v>
      </c>
      <c r="M26">
        <v>0.14285714299999999</v>
      </c>
      <c r="N26">
        <v>0</v>
      </c>
      <c r="O26">
        <v>0</v>
      </c>
      <c r="P26">
        <v>0</v>
      </c>
      <c r="Q26">
        <v>0.21428571399999999</v>
      </c>
      <c r="R26">
        <v>0.14285714299999999</v>
      </c>
      <c r="S26">
        <v>0.14285714299999999</v>
      </c>
      <c r="T26">
        <v>0</v>
      </c>
      <c r="U26">
        <v>7.1428570999999996E-2</v>
      </c>
      <c r="V26" s="10">
        <v>0</v>
      </c>
    </row>
    <row r="27" spans="1:22" x14ac:dyDescent="0.25">
      <c r="A27" s="2" t="s">
        <v>788</v>
      </c>
      <c r="B27" s="2" t="s">
        <v>787</v>
      </c>
      <c r="C27" s="15">
        <v>6.6666666999999999E-2</v>
      </c>
      <c r="D27">
        <v>0</v>
      </c>
      <c r="E27">
        <v>0</v>
      </c>
      <c r="F27">
        <v>0.133333333</v>
      </c>
      <c r="G27">
        <v>0.2</v>
      </c>
      <c r="H27">
        <v>0.133333333</v>
      </c>
      <c r="I27">
        <v>6.6666666999999999E-2</v>
      </c>
      <c r="J27">
        <v>0</v>
      </c>
      <c r="K27">
        <v>0</v>
      </c>
      <c r="L27">
        <v>0</v>
      </c>
      <c r="M27">
        <v>0</v>
      </c>
      <c r="N27">
        <v>0</v>
      </c>
      <c r="O27">
        <v>0</v>
      </c>
      <c r="P27">
        <v>0</v>
      </c>
      <c r="Q27">
        <v>0.133333333</v>
      </c>
      <c r="R27">
        <v>0</v>
      </c>
      <c r="S27">
        <v>6.6666666999999999E-2</v>
      </c>
      <c r="T27">
        <v>0</v>
      </c>
      <c r="U27">
        <v>0</v>
      </c>
      <c r="V27" s="10">
        <v>0.2</v>
      </c>
    </row>
    <row r="28" spans="1:22" x14ac:dyDescent="0.25">
      <c r="A28" s="2" t="s">
        <v>786</v>
      </c>
      <c r="B28" s="2" t="s">
        <v>542</v>
      </c>
      <c r="C28" s="15">
        <v>0.30769230800000003</v>
      </c>
      <c r="D28">
        <v>7.6923077000000006E-2</v>
      </c>
      <c r="E28">
        <v>0.15384615400000001</v>
      </c>
      <c r="F28">
        <v>0</v>
      </c>
      <c r="G28">
        <v>0</v>
      </c>
      <c r="H28">
        <v>7.6923077000000006E-2</v>
      </c>
      <c r="I28">
        <v>7.6923077000000006E-2</v>
      </c>
      <c r="J28">
        <v>7.6923077000000006E-2</v>
      </c>
      <c r="K28">
        <v>0</v>
      </c>
      <c r="L28">
        <v>0</v>
      </c>
      <c r="M28">
        <v>0</v>
      </c>
      <c r="N28">
        <v>7.6923077000000006E-2</v>
      </c>
      <c r="O28">
        <v>0</v>
      </c>
      <c r="P28">
        <v>0</v>
      </c>
      <c r="Q28">
        <v>7.6923077000000006E-2</v>
      </c>
      <c r="R28">
        <v>7.6923077000000006E-2</v>
      </c>
      <c r="S28">
        <v>0</v>
      </c>
      <c r="T28">
        <v>0</v>
      </c>
      <c r="U28">
        <v>0</v>
      </c>
      <c r="V28" s="10">
        <v>0</v>
      </c>
    </row>
    <row r="29" spans="1:22" x14ac:dyDescent="0.25">
      <c r="A29" s="2" t="s">
        <v>785</v>
      </c>
      <c r="B29" s="2" t="s">
        <v>784</v>
      </c>
      <c r="C29" s="15">
        <v>0</v>
      </c>
      <c r="D29">
        <v>0</v>
      </c>
      <c r="E29">
        <v>0</v>
      </c>
      <c r="F29">
        <v>0</v>
      </c>
      <c r="G29">
        <v>0</v>
      </c>
      <c r="H29">
        <v>0.16666666699999999</v>
      </c>
      <c r="I29">
        <v>0.16666666699999999</v>
      </c>
      <c r="J29">
        <v>0</v>
      </c>
      <c r="K29">
        <v>0</v>
      </c>
      <c r="L29">
        <v>0</v>
      </c>
      <c r="M29">
        <v>0.33333333300000001</v>
      </c>
      <c r="N29">
        <v>0</v>
      </c>
      <c r="O29">
        <v>0</v>
      </c>
      <c r="P29">
        <v>0</v>
      </c>
      <c r="Q29">
        <v>0</v>
      </c>
      <c r="R29">
        <v>0</v>
      </c>
      <c r="S29">
        <v>0.16666666699999999</v>
      </c>
      <c r="T29">
        <v>0</v>
      </c>
      <c r="U29">
        <v>0</v>
      </c>
      <c r="V29" s="10">
        <v>0.16666666699999999</v>
      </c>
    </row>
    <row r="30" spans="1:22" x14ac:dyDescent="0.25">
      <c r="A30" s="2" t="s">
        <v>783</v>
      </c>
      <c r="B30" s="2" t="s">
        <v>782</v>
      </c>
      <c r="C30" s="15">
        <v>6.25E-2</v>
      </c>
      <c r="D30">
        <v>0</v>
      </c>
      <c r="E30">
        <v>0</v>
      </c>
      <c r="F30">
        <v>6.25E-2</v>
      </c>
      <c r="G30">
        <v>0</v>
      </c>
      <c r="H30">
        <v>0</v>
      </c>
      <c r="I30">
        <v>6.25E-2</v>
      </c>
      <c r="J30">
        <v>0.25</v>
      </c>
      <c r="K30">
        <v>6.25E-2</v>
      </c>
      <c r="L30">
        <v>6.25E-2</v>
      </c>
      <c r="M30">
        <v>6.25E-2</v>
      </c>
      <c r="N30">
        <v>6.25E-2</v>
      </c>
      <c r="O30">
        <v>0</v>
      </c>
      <c r="P30">
        <v>6.25E-2</v>
      </c>
      <c r="Q30">
        <v>0.25</v>
      </c>
      <c r="R30">
        <v>0</v>
      </c>
      <c r="S30">
        <v>0</v>
      </c>
      <c r="T30">
        <v>0</v>
      </c>
      <c r="U30">
        <v>0</v>
      </c>
      <c r="V30" s="10">
        <v>0</v>
      </c>
    </row>
    <row r="31" spans="1:22" x14ac:dyDescent="0.25">
      <c r="A31" s="2" t="s">
        <v>781</v>
      </c>
      <c r="B31" s="2" t="s">
        <v>780</v>
      </c>
      <c r="C31" s="15">
        <v>0</v>
      </c>
      <c r="D31">
        <v>5.2631578999999998E-2</v>
      </c>
      <c r="E31">
        <v>5.2631578999999998E-2</v>
      </c>
      <c r="F31">
        <v>0</v>
      </c>
      <c r="G31">
        <v>0</v>
      </c>
      <c r="H31">
        <v>0.105263158</v>
      </c>
      <c r="I31">
        <v>5.2631578999999998E-2</v>
      </c>
      <c r="J31">
        <v>0.105263158</v>
      </c>
      <c r="K31">
        <v>0</v>
      </c>
      <c r="L31">
        <v>0</v>
      </c>
      <c r="M31">
        <v>5.2631578999999998E-2</v>
      </c>
      <c r="N31">
        <v>0.105263158</v>
      </c>
      <c r="O31">
        <v>0</v>
      </c>
      <c r="P31">
        <v>5.2631578999999998E-2</v>
      </c>
      <c r="Q31">
        <v>0</v>
      </c>
      <c r="R31">
        <v>0.26315789499999998</v>
      </c>
      <c r="S31">
        <v>5.2631578999999998E-2</v>
      </c>
      <c r="T31">
        <v>5.2631578999999998E-2</v>
      </c>
      <c r="U31">
        <v>0</v>
      </c>
      <c r="V31" s="10">
        <v>5.2631578999999998E-2</v>
      </c>
    </row>
    <row r="32" spans="1:22" x14ac:dyDescent="0.25">
      <c r="A32" s="2" t="s">
        <v>779</v>
      </c>
      <c r="B32" s="2" t="s">
        <v>778</v>
      </c>
      <c r="C32" s="15">
        <v>0.235294118</v>
      </c>
      <c r="D32">
        <v>5.8823528999999999E-2</v>
      </c>
      <c r="E32">
        <v>0</v>
      </c>
      <c r="F32">
        <v>0.117647059</v>
      </c>
      <c r="G32">
        <v>0</v>
      </c>
      <c r="H32">
        <v>0</v>
      </c>
      <c r="I32">
        <v>5.8823528999999999E-2</v>
      </c>
      <c r="J32">
        <v>0.117647059</v>
      </c>
      <c r="K32">
        <v>0</v>
      </c>
      <c r="L32">
        <v>0</v>
      </c>
      <c r="M32">
        <v>0.117647059</v>
      </c>
      <c r="N32">
        <v>0</v>
      </c>
      <c r="O32">
        <v>0</v>
      </c>
      <c r="P32">
        <v>5.8823528999999999E-2</v>
      </c>
      <c r="Q32">
        <v>5.8823528999999999E-2</v>
      </c>
      <c r="R32">
        <v>0</v>
      </c>
      <c r="S32">
        <v>0.17647058800000001</v>
      </c>
      <c r="T32">
        <v>0</v>
      </c>
      <c r="U32">
        <v>0</v>
      </c>
      <c r="V32" s="10">
        <v>0</v>
      </c>
    </row>
    <row r="33" spans="1:22" x14ac:dyDescent="0.25">
      <c r="A33" s="2" t="s">
        <v>519</v>
      </c>
      <c r="B33" s="2" t="s">
        <v>560</v>
      </c>
      <c r="C33" s="15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0.16666666699999999</v>
      </c>
      <c r="J33">
        <v>0.16666666699999999</v>
      </c>
      <c r="K33">
        <v>0</v>
      </c>
      <c r="L33">
        <v>0</v>
      </c>
      <c r="M33">
        <v>0.16666666699999999</v>
      </c>
      <c r="N33">
        <v>0</v>
      </c>
      <c r="O33">
        <v>0.16666666699999999</v>
      </c>
      <c r="P33">
        <v>0.33333333300000001</v>
      </c>
      <c r="Q33">
        <v>0</v>
      </c>
      <c r="R33">
        <v>0</v>
      </c>
      <c r="S33">
        <v>0</v>
      </c>
      <c r="T33">
        <v>0</v>
      </c>
      <c r="U33">
        <v>0</v>
      </c>
      <c r="V33" s="10">
        <v>0</v>
      </c>
    </row>
    <row r="34" spans="1:22" x14ac:dyDescent="0.25">
      <c r="A34" s="2" t="s">
        <v>777</v>
      </c>
      <c r="B34" s="2" t="s">
        <v>776</v>
      </c>
      <c r="C34" s="15">
        <v>0.16666666699999999</v>
      </c>
      <c r="D34">
        <v>0.16666666699999999</v>
      </c>
      <c r="E34">
        <v>0</v>
      </c>
      <c r="F34">
        <v>0</v>
      </c>
      <c r="G34">
        <v>0</v>
      </c>
      <c r="H34">
        <v>8.3333332999999996E-2</v>
      </c>
      <c r="I34">
        <v>0.16666666699999999</v>
      </c>
      <c r="J34">
        <v>0</v>
      </c>
      <c r="K34">
        <v>8.3333332999999996E-2</v>
      </c>
      <c r="L34">
        <v>0</v>
      </c>
      <c r="M34">
        <v>0.25</v>
      </c>
      <c r="N34">
        <v>0</v>
      </c>
      <c r="O34">
        <v>0</v>
      </c>
      <c r="P34">
        <v>0</v>
      </c>
      <c r="Q34">
        <v>8.3333332999999996E-2</v>
      </c>
      <c r="R34">
        <v>0</v>
      </c>
      <c r="S34">
        <v>0</v>
      </c>
      <c r="T34">
        <v>0</v>
      </c>
      <c r="U34">
        <v>0</v>
      </c>
      <c r="V34" s="10">
        <v>0</v>
      </c>
    </row>
    <row r="35" spans="1:22" x14ac:dyDescent="0.25">
      <c r="A35" s="2" t="s">
        <v>775</v>
      </c>
      <c r="B35" s="2" t="s">
        <v>774</v>
      </c>
      <c r="C35" s="15">
        <v>0</v>
      </c>
      <c r="D35">
        <v>0</v>
      </c>
      <c r="E35">
        <v>0.125</v>
      </c>
      <c r="F35">
        <v>0</v>
      </c>
      <c r="G35">
        <v>0</v>
      </c>
      <c r="H35">
        <v>0</v>
      </c>
      <c r="I35">
        <v>0.125</v>
      </c>
      <c r="J35">
        <v>0.25</v>
      </c>
      <c r="K35">
        <v>0</v>
      </c>
      <c r="L35">
        <v>0.125</v>
      </c>
      <c r="M35">
        <v>0.25</v>
      </c>
      <c r="N35">
        <v>0</v>
      </c>
      <c r="O35">
        <v>0</v>
      </c>
      <c r="P35">
        <v>0</v>
      </c>
      <c r="Q35">
        <v>0</v>
      </c>
      <c r="R35">
        <v>0</v>
      </c>
      <c r="S35">
        <v>0.125</v>
      </c>
      <c r="T35">
        <v>0</v>
      </c>
      <c r="U35">
        <v>0</v>
      </c>
      <c r="V35" s="10">
        <v>0</v>
      </c>
    </row>
    <row r="36" spans="1:22" x14ac:dyDescent="0.25">
      <c r="A36" s="2" t="s">
        <v>773</v>
      </c>
      <c r="B36" s="2" t="s">
        <v>772</v>
      </c>
      <c r="C36" s="15">
        <v>0.222222222</v>
      </c>
      <c r="D36">
        <v>0</v>
      </c>
      <c r="E36">
        <v>0</v>
      </c>
      <c r="F36">
        <v>0.111111111</v>
      </c>
      <c r="G36">
        <v>0</v>
      </c>
      <c r="H36">
        <v>0.111111111</v>
      </c>
      <c r="I36">
        <v>0.111111111</v>
      </c>
      <c r="J36">
        <v>0</v>
      </c>
      <c r="K36">
        <v>0</v>
      </c>
      <c r="L36">
        <v>0</v>
      </c>
      <c r="M36">
        <v>0.222222222</v>
      </c>
      <c r="N36">
        <v>0</v>
      </c>
      <c r="O36">
        <v>0</v>
      </c>
      <c r="P36">
        <v>0</v>
      </c>
      <c r="Q36">
        <v>0.111111111</v>
      </c>
      <c r="R36">
        <v>0</v>
      </c>
      <c r="S36">
        <v>0</v>
      </c>
      <c r="T36">
        <v>0</v>
      </c>
      <c r="U36">
        <v>0</v>
      </c>
      <c r="V36" s="10">
        <v>0.111111111</v>
      </c>
    </row>
    <row r="37" spans="1:22" x14ac:dyDescent="0.25">
      <c r="A37" s="2" t="s">
        <v>771</v>
      </c>
      <c r="B37" s="2" t="s">
        <v>770</v>
      </c>
      <c r="C37" s="15">
        <v>0</v>
      </c>
      <c r="D37">
        <v>0</v>
      </c>
      <c r="E37">
        <v>5.8823528999999999E-2</v>
      </c>
      <c r="F37">
        <v>0</v>
      </c>
      <c r="G37">
        <v>0</v>
      </c>
      <c r="H37">
        <v>5.8823528999999999E-2</v>
      </c>
      <c r="I37">
        <v>5.8823528999999999E-2</v>
      </c>
      <c r="J37">
        <v>0.29411764699999998</v>
      </c>
      <c r="K37">
        <v>0</v>
      </c>
      <c r="L37">
        <v>0</v>
      </c>
      <c r="M37">
        <v>5.8823528999999999E-2</v>
      </c>
      <c r="N37">
        <v>0</v>
      </c>
      <c r="O37">
        <v>0</v>
      </c>
      <c r="P37">
        <v>0</v>
      </c>
      <c r="Q37">
        <v>0.29411764699999998</v>
      </c>
      <c r="R37">
        <v>5.8823528999999999E-2</v>
      </c>
      <c r="S37">
        <v>0.117647059</v>
      </c>
      <c r="T37">
        <v>0</v>
      </c>
      <c r="U37">
        <v>0</v>
      </c>
      <c r="V37" s="10">
        <v>0</v>
      </c>
    </row>
    <row r="38" spans="1:22" x14ac:dyDescent="0.25">
      <c r="A38" s="2" t="s">
        <v>769</v>
      </c>
      <c r="B38" s="2" t="s">
        <v>768</v>
      </c>
      <c r="C38" s="15">
        <v>0.125</v>
      </c>
      <c r="D38">
        <v>0.125</v>
      </c>
      <c r="E38">
        <v>0</v>
      </c>
      <c r="F38">
        <v>0</v>
      </c>
      <c r="G38">
        <v>0</v>
      </c>
      <c r="H38">
        <v>0.125</v>
      </c>
      <c r="I38">
        <v>0.125</v>
      </c>
      <c r="J38">
        <v>0.125</v>
      </c>
      <c r="K38">
        <v>0</v>
      </c>
      <c r="L38">
        <v>0</v>
      </c>
      <c r="M38">
        <v>0</v>
      </c>
      <c r="N38">
        <v>0</v>
      </c>
      <c r="O38">
        <v>0</v>
      </c>
      <c r="P38">
        <v>0.125</v>
      </c>
      <c r="Q38">
        <v>0.125</v>
      </c>
      <c r="R38">
        <v>0</v>
      </c>
      <c r="S38">
        <v>0</v>
      </c>
      <c r="T38">
        <v>0</v>
      </c>
      <c r="U38">
        <v>0</v>
      </c>
      <c r="V38" s="10">
        <v>0.125</v>
      </c>
    </row>
    <row r="39" spans="1:22" x14ac:dyDescent="0.25">
      <c r="A39" s="2" t="s">
        <v>767</v>
      </c>
      <c r="B39" s="2" t="s">
        <v>766</v>
      </c>
      <c r="C39" s="15">
        <v>0</v>
      </c>
      <c r="D39">
        <v>8.3333332999999996E-2</v>
      </c>
      <c r="E39">
        <v>0</v>
      </c>
      <c r="F39">
        <v>8.3333332999999996E-2</v>
      </c>
      <c r="G39">
        <v>0</v>
      </c>
      <c r="H39">
        <v>8.3333332999999996E-2</v>
      </c>
      <c r="I39">
        <v>8.3333332999999996E-2</v>
      </c>
      <c r="J39">
        <v>0</v>
      </c>
      <c r="K39">
        <v>0.16666666699999999</v>
      </c>
      <c r="L39">
        <v>8.3333332999999996E-2</v>
      </c>
      <c r="M39">
        <v>0.33333333300000001</v>
      </c>
      <c r="N39">
        <v>0</v>
      </c>
      <c r="O39">
        <v>0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 s="10">
        <v>8.3333332999999996E-2</v>
      </c>
    </row>
    <row r="40" spans="1:22" x14ac:dyDescent="0.25">
      <c r="A40" s="2" t="s">
        <v>516</v>
      </c>
      <c r="B40" s="2" t="s">
        <v>557</v>
      </c>
      <c r="C40" s="15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.2</v>
      </c>
      <c r="J40">
        <v>0.2</v>
      </c>
      <c r="K40">
        <v>0</v>
      </c>
      <c r="L40">
        <v>0</v>
      </c>
      <c r="M40">
        <v>0.2</v>
      </c>
      <c r="N40">
        <v>0</v>
      </c>
      <c r="O40">
        <v>0</v>
      </c>
      <c r="P40">
        <v>0</v>
      </c>
      <c r="Q40">
        <v>0.4</v>
      </c>
      <c r="R40">
        <v>0</v>
      </c>
      <c r="S40">
        <v>0</v>
      </c>
      <c r="T40">
        <v>0</v>
      </c>
      <c r="U40">
        <v>0</v>
      </c>
      <c r="V40" s="10">
        <v>0</v>
      </c>
    </row>
    <row r="41" spans="1:22" x14ac:dyDescent="0.25">
      <c r="A41" s="2" t="s">
        <v>765</v>
      </c>
      <c r="B41" s="2" t="s">
        <v>764</v>
      </c>
      <c r="C41" s="15">
        <v>0</v>
      </c>
      <c r="D41">
        <v>0.16666666699999999</v>
      </c>
      <c r="E41">
        <v>0</v>
      </c>
      <c r="F41">
        <v>0</v>
      </c>
      <c r="G41">
        <v>0.16666666699999999</v>
      </c>
      <c r="H41">
        <v>0</v>
      </c>
      <c r="I41">
        <v>0.16666666699999999</v>
      </c>
      <c r="J41">
        <v>0.16666666699999999</v>
      </c>
      <c r="K41">
        <v>0</v>
      </c>
      <c r="L41">
        <v>0</v>
      </c>
      <c r="M41">
        <v>0.16666666699999999</v>
      </c>
      <c r="N41">
        <v>0</v>
      </c>
      <c r="O41">
        <v>0</v>
      </c>
      <c r="P41">
        <v>0.16666666699999999</v>
      </c>
      <c r="Q41">
        <v>0</v>
      </c>
      <c r="R41">
        <v>0</v>
      </c>
      <c r="S41">
        <v>0</v>
      </c>
      <c r="T41">
        <v>0</v>
      </c>
      <c r="U41">
        <v>0</v>
      </c>
      <c r="V41" s="10">
        <v>0</v>
      </c>
    </row>
    <row r="42" spans="1:22" x14ac:dyDescent="0.25">
      <c r="A42" s="2" t="s">
        <v>763</v>
      </c>
      <c r="B42" s="2" t="s">
        <v>762</v>
      </c>
      <c r="C42" s="15">
        <v>0</v>
      </c>
      <c r="D42">
        <v>0</v>
      </c>
      <c r="E42">
        <v>0</v>
      </c>
      <c r="F42">
        <v>0</v>
      </c>
      <c r="G42">
        <v>0</v>
      </c>
      <c r="H42">
        <v>0.125</v>
      </c>
      <c r="I42">
        <v>0.125</v>
      </c>
      <c r="J42">
        <v>0</v>
      </c>
      <c r="K42">
        <v>0</v>
      </c>
      <c r="L42">
        <v>0</v>
      </c>
      <c r="M42">
        <v>0.125</v>
      </c>
      <c r="N42">
        <v>0.125</v>
      </c>
      <c r="O42">
        <v>0</v>
      </c>
      <c r="P42">
        <v>0.125</v>
      </c>
      <c r="Q42">
        <v>0.25</v>
      </c>
      <c r="R42">
        <v>0.125</v>
      </c>
      <c r="S42">
        <v>0</v>
      </c>
      <c r="T42">
        <v>0</v>
      </c>
      <c r="U42">
        <v>0</v>
      </c>
      <c r="V42" s="10">
        <v>0</v>
      </c>
    </row>
    <row r="43" spans="1:22" x14ac:dyDescent="0.25">
      <c r="A43" s="2" t="s">
        <v>761</v>
      </c>
      <c r="B43" s="2" t="s">
        <v>760</v>
      </c>
      <c r="C43" s="15">
        <v>6.6666666999999999E-2</v>
      </c>
      <c r="D43">
        <v>0.133333333</v>
      </c>
      <c r="E43">
        <v>0</v>
      </c>
      <c r="F43">
        <v>0</v>
      </c>
      <c r="G43">
        <v>0</v>
      </c>
      <c r="H43">
        <v>0</v>
      </c>
      <c r="I43">
        <v>6.6666666999999999E-2</v>
      </c>
      <c r="J43">
        <v>0.2</v>
      </c>
      <c r="K43">
        <v>0</v>
      </c>
      <c r="L43">
        <v>0</v>
      </c>
      <c r="M43">
        <v>0.2</v>
      </c>
      <c r="N43">
        <v>0</v>
      </c>
      <c r="O43">
        <v>0.133333333</v>
      </c>
      <c r="P43">
        <v>0</v>
      </c>
      <c r="Q43">
        <v>0.2</v>
      </c>
      <c r="R43">
        <v>0</v>
      </c>
      <c r="S43">
        <v>0</v>
      </c>
      <c r="T43">
        <v>0</v>
      </c>
      <c r="U43">
        <v>0</v>
      </c>
      <c r="V43" s="10">
        <v>0</v>
      </c>
    </row>
    <row r="44" spans="1:22" x14ac:dyDescent="0.25">
      <c r="A44" s="2" t="s">
        <v>431</v>
      </c>
      <c r="B44" s="2" t="s">
        <v>759</v>
      </c>
      <c r="C44" s="15">
        <v>0</v>
      </c>
      <c r="D44">
        <v>0.1</v>
      </c>
      <c r="E44">
        <v>0</v>
      </c>
      <c r="F44">
        <v>0</v>
      </c>
      <c r="G44">
        <v>0</v>
      </c>
      <c r="H44">
        <v>0</v>
      </c>
      <c r="I44">
        <v>0.1</v>
      </c>
      <c r="J44">
        <v>0.2</v>
      </c>
      <c r="K44">
        <v>0.1</v>
      </c>
      <c r="L44">
        <v>0</v>
      </c>
      <c r="M44">
        <v>0.1</v>
      </c>
      <c r="N44">
        <v>0</v>
      </c>
      <c r="O44">
        <v>0</v>
      </c>
      <c r="P44">
        <v>0</v>
      </c>
      <c r="Q44">
        <v>0.1</v>
      </c>
      <c r="R44">
        <v>0.1</v>
      </c>
      <c r="S44">
        <v>0</v>
      </c>
      <c r="T44">
        <v>0.1</v>
      </c>
      <c r="U44">
        <v>0.1</v>
      </c>
      <c r="V44" s="10">
        <v>0</v>
      </c>
    </row>
    <row r="45" spans="1:22" x14ac:dyDescent="0.25">
      <c r="A45" s="2" t="s">
        <v>758</v>
      </c>
      <c r="B45" s="2" t="s">
        <v>757</v>
      </c>
      <c r="C45" s="15">
        <v>7.1428570999999996E-2</v>
      </c>
      <c r="D45">
        <v>7.1428570999999996E-2</v>
      </c>
      <c r="E45">
        <v>0</v>
      </c>
      <c r="F45">
        <v>0</v>
      </c>
      <c r="G45">
        <v>0</v>
      </c>
      <c r="H45">
        <v>7.1428570999999996E-2</v>
      </c>
      <c r="I45">
        <v>7.1428570999999996E-2</v>
      </c>
      <c r="J45">
        <v>7.1428570999999996E-2</v>
      </c>
      <c r="K45">
        <v>0</v>
      </c>
      <c r="L45">
        <v>0</v>
      </c>
      <c r="M45">
        <v>0</v>
      </c>
      <c r="N45">
        <v>7.1428570999999996E-2</v>
      </c>
      <c r="O45">
        <v>0</v>
      </c>
      <c r="P45">
        <v>7.1428570999999996E-2</v>
      </c>
      <c r="Q45">
        <v>0.14285714299999999</v>
      </c>
      <c r="R45">
        <v>0</v>
      </c>
      <c r="S45">
        <v>7.1428570999999996E-2</v>
      </c>
      <c r="T45">
        <v>0</v>
      </c>
      <c r="U45">
        <v>7.1428570999999996E-2</v>
      </c>
      <c r="V45" s="10">
        <v>0.21428571399999999</v>
      </c>
    </row>
    <row r="46" spans="1:22" x14ac:dyDescent="0.25">
      <c r="A46" s="2" t="s">
        <v>756</v>
      </c>
      <c r="B46" s="2" t="s">
        <v>755</v>
      </c>
      <c r="C46" s="15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.16666666699999999</v>
      </c>
      <c r="J46">
        <v>0.16666666699999999</v>
      </c>
      <c r="K46">
        <v>0.16666666699999999</v>
      </c>
      <c r="L46">
        <v>0</v>
      </c>
      <c r="M46">
        <v>0</v>
      </c>
      <c r="N46">
        <v>0</v>
      </c>
      <c r="O46">
        <v>0</v>
      </c>
      <c r="P46">
        <v>0.16666666699999999</v>
      </c>
      <c r="Q46">
        <v>0.16666666699999999</v>
      </c>
      <c r="R46">
        <v>0</v>
      </c>
      <c r="S46">
        <v>0</v>
      </c>
      <c r="T46">
        <v>0</v>
      </c>
      <c r="U46">
        <v>0</v>
      </c>
      <c r="V46" s="10">
        <v>0.16666666699999999</v>
      </c>
    </row>
    <row r="49" spans="1:22" x14ac:dyDescent="0.25">
      <c r="A49" s="80" t="s">
        <v>754</v>
      </c>
    </row>
    <row r="50" spans="1:22" x14ac:dyDescent="0.25">
      <c r="A50" s="94" t="s">
        <v>481</v>
      </c>
      <c r="B50" s="94" t="s">
        <v>480</v>
      </c>
      <c r="C50" s="100" t="s">
        <v>479</v>
      </c>
      <c r="D50" s="100" t="s">
        <v>478</v>
      </c>
      <c r="E50" s="100" t="s">
        <v>477</v>
      </c>
      <c r="F50" s="100" t="s">
        <v>476</v>
      </c>
      <c r="G50" s="100" t="s">
        <v>475</v>
      </c>
      <c r="H50" s="100" t="s">
        <v>474</v>
      </c>
      <c r="I50" s="100" t="s">
        <v>473</v>
      </c>
      <c r="J50" s="100" t="s">
        <v>472</v>
      </c>
      <c r="K50" s="100" t="s">
        <v>471</v>
      </c>
      <c r="L50" s="100" t="s">
        <v>470</v>
      </c>
      <c r="M50" s="100" t="s">
        <v>469</v>
      </c>
      <c r="N50" s="100" t="s">
        <v>468</v>
      </c>
      <c r="O50" s="100" t="s">
        <v>467</v>
      </c>
      <c r="P50" s="100" t="s">
        <v>466</v>
      </c>
      <c r="Q50" s="100" t="s">
        <v>465</v>
      </c>
      <c r="R50" s="100" t="s">
        <v>464</v>
      </c>
      <c r="S50" s="100" t="s">
        <v>463</v>
      </c>
      <c r="T50" s="100" t="s">
        <v>462</v>
      </c>
      <c r="U50" s="100" t="s">
        <v>461</v>
      </c>
      <c r="V50" s="100" t="s">
        <v>460</v>
      </c>
    </row>
    <row r="51" spans="1:22" x14ac:dyDescent="0.25">
      <c r="A51" s="94" t="s">
        <v>419</v>
      </c>
      <c r="B51" s="93" t="s">
        <v>418</v>
      </c>
      <c r="C51" s="99" t="s">
        <v>753</v>
      </c>
      <c r="D51" s="98">
        <v>9.0909089999999998E-2</v>
      </c>
      <c r="E51" s="98">
        <v>0</v>
      </c>
      <c r="F51" s="98">
        <v>0</v>
      </c>
      <c r="G51" s="98">
        <v>0</v>
      </c>
      <c r="H51" s="98">
        <v>0</v>
      </c>
      <c r="I51" s="98">
        <v>0.27272727000000002</v>
      </c>
      <c r="J51" s="98">
        <v>0</v>
      </c>
      <c r="K51" s="98">
        <v>0</v>
      </c>
      <c r="L51" s="98">
        <v>0</v>
      </c>
      <c r="M51" s="98">
        <v>9.0909089999999998E-2</v>
      </c>
      <c r="N51" s="98">
        <v>0</v>
      </c>
      <c r="O51" s="98">
        <v>0</v>
      </c>
      <c r="P51" s="98">
        <v>0.27272727000000002</v>
      </c>
      <c r="Q51" s="98">
        <v>9.0909089999999998E-2</v>
      </c>
      <c r="R51" s="98">
        <v>9.0909089999999998E-2</v>
      </c>
      <c r="S51" s="98">
        <v>0</v>
      </c>
      <c r="T51" s="98">
        <v>0</v>
      </c>
      <c r="U51" s="98">
        <v>0</v>
      </c>
      <c r="V51" s="97">
        <v>0</v>
      </c>
    </row>
    <row r="52" spans="1:22" x14ac:dyDescent="0.25">
      <c r="A52" s="94" t="s">
        <v>445</v>
      </c>
      <c r="B52" s="93" t="s">
        <v>444</v>
      </c>
      <c r="C52" s="96">
        <v>0</v>
      </c>
      <c r="D52" s="89">
        <v>0.125</v>
      </c>
      <c r="E52" s="89">
        <v>0</v>
      </c>
      <c r="F52" s="89">
        <v>0</v>
      </c>
      <c r="G52" s="89">
        <v>0</v>
      </c>
      <c r="H52" s="89">
        <v>0</v>
      </c>
      <c r="I52" s="89">
        <v>0.25</v>
      </c>
      <c r="J52" s="89">
        <v>0</v>
      </c>
      <c r="K52" s="89">
        <v>0</v>
      </c>
      <c r="L52" s="89">
        <v>0</v>
      </c>
      <c r="M52" s="89">
        <v>0.125</v>
      </c>
      <c r="N52" s="89">
        <v>0</v>
      </c>
      <c r="O52" s="89">
        <v>0</v>
      </c>
      <c r="P52" s="89">
        <v>0.375</v>
      </c>
      <c r="Q52" s="89">
        <v>0.125</v>
      </c>
      <c r="R52" s="89">
        <v>0</v>
      </c>
      <c r="S52" s="89">
        <v>0</v>
      </c>
      <c r="T52" s="89">
        <v>0</v>
      </c>
      <c r="U52" s="89">
        <v>0</v>
      </c>
      <c r="V52" s="95">
        <v>0</v>
      </c>
    </row>
    <row r="53" spans="1:22" x14ac:dyDescent="0.25">
      <c r="A53" s="94" t="s">
        <v>374</v>
      </c>
      <c r="B53" s="93" t="s">
        <v>373</v>
      </c>
      <c r="C53" s="96">
        <v>0.16666666999999999</v>
      </c>
      <c r="D53" s="89">
        <v>5.5555559999999997E-2</v>
      </c>
      <c r="E53" s="89">
        <v>5.5555559999999997E-2</v>
      </c>
      <c r="F53" s="89">
        <v>0</v>
      </c>
      <c r="G53" s="89">
        <v>0</v>
      </c>
      <c r="H53" s="89">
        <v>5.5555559999999997E-2</v>
      </c>
      <c r="I53" s="89">
        <v>0.11111111</v>
      </c>
      <c r="J53" s="89">
        <v>0.11111111</v>
      </c>
      <c r="K53" s="89">
        <v>0</v>
      </c>
      <c r="L53" s="89">
        <v>0</v>
      </c>
      <c r="M53" s="89">
        <v>0.11111111</v>
      </c>
      <c r="N53" s="89">
        <v>0</v>
      </c>
      <c r="O53" s="89">
        <v>0</v>
      </c>
      <c r="P53" s="89">
        <v>0.11111111</v>
      </c>
      <c r="Q53" s="89">
        <v>5.5555559999999997E-2</v>
      </c>
      <c r="R53" s="89">
        <v>0.11111111</v>
      </c>
      <c r="S53" s="89">
        <v>0</v>
      </c>
      <c r="T53" s="89">
        <v>5.5555559999999997E-2</v>
      </c>
      <c r="U53" s="89">
        <v>0</v>
      </c>
      <c r="V53" s="95">
        <v>0</v>
      </c>
    </row>
    <row r="54" spans="1:22" x14ac:dyDescent="0.25">
      <c r="A54" s="94" t="s">
        <v>237</v>
      </c>
      <c r="B54" s="93" t="s">
        <v>236</v>
      </c>
      <c r="C54" s="96">
        <v>9.0909089999999998E-2</v>
      </c>
      <c r="D54" s="89">
        <v>6.0606060000000003E-2</v>
      </c>
      <c r="E54" s="89">
        <v>3.0303030000000002E-2</v>
      </c>
      <c r="F54" s="89">
        <v>3.0303030000000002E-2</v>
      </c>
      <c r="G54" s="89">
        <v>0.12121212000000001</v>
      </c>
      <c r="H54" s="89">
        <v>3.0303030000000002E-2</v>
      </c>
      <c r="I54" s="89">
        <v>6.0606060000000003E-2</v>
      </c>
      <c r="J54" s="89">
        <v>9.0909089999999998E-2</v>
      </c>
      <c r="K54" s="89">
        <v>6.0606060000000003E-2</v>
      </c>
      <c r="L54" s="89">
        <v>3.0303030000000002E-2</v>
      </c>
      <c r="M54" s="89">
        <v>0.18181818</v>
      </c>
      <c r="N54" s="89">
        <v>3.0303030000000002E-2</v>
      </c>
      <c r="O54" s="89">
        <v>0</v>
      </c>
      <c r="P54" s="89">
        <v>0</v>
      </c>
      <c r="Q54" s="89">
        <v>6.0606060000000003E-2</v>
      </c>
      <c r="R54" s="89">
        <v>3.0303030000000002E-2</v>
      </c>
      <c r="S54" s="89">
        <v>6.0606060000000003E-2</v>
      </c>
      <c r="T54" s="89">
        <v>0</v>
      </c>
      <c r="U54" s="89">
        <v>3.0303030000000002E-2</v>
      </c>
      <c r="V54" s="95">
        <v>0</v>
      </c>
    </row>
    <row r="55" spans="1:22" x14ac:dyDescent="0.25">
      <c r="A55" s="94" t="s">
        <v>290</v>
      </c>
      <c r="B55" s="93" t="s">
        <v>289</v>
      </c>
      <c r="C55" s="96">
        <v>0.10714286000000001</v>
      </c>
      <c r="D55" s="89">
        <v>0.10714286000000001</v>
      </c>
      <c r="E55" s="89">
        <v>3.5714290000000003E-2</v>
      </c>
      <c r="F55" s="89">
        <v>0</v>
      </c>
      <c r="G55" s="89">
        <v>0</v>
      </c>
      <c r="H55" s="89">
        <v>0</v>
      </c>
      <c r="I55" s="89">
        <v>0.10714286000000001</v>
      </c>
      <c r="J55" s="89">
        <v>0.17857143</v>
      </c>
      <c r="K55" s="89">
        <v>3.5714290000000003E-2</v>
      </c>
      <c r="L55" s="89">
        <v>3.5714290000000003E-2</v>
      </c>
      <c r="M55" s="89">
        <v>0.17857143</v>
      </c>
      <c r="N55" s="89">
        <v>0</v>
      </c>
      <c r="O55" s="89">
        <v>3.5714290000000003E-2</v>
      </c>
      <c r="P55" s="89">
        <v>0</v>
      </c>
      <c r="Q55" s="89">
        <v>7.1428569999999997E-2</v>
      </c>
      <c r="R55" s="89">
        <v>7.1428569999999997E-2</v>
      </c>
      <c r="S55" s="89">
        <v>3.5714290000000003E-2</v>
      </c>
      <c r="T55" s="89">
        <v>0</v>
      </c>
      <c r="U55" s="89">
        <v>0</v>
      </c>
      <c r="V55" s="95">
        <v>0</v>
      </c>
    </row>
    <row r="56" spans="1:22" x14ac:dyDescent="0.25">
      <c r="A56" s="94" t="s">
        <v>752</v>
      </c>
      <c r="B56" s="93" t="s">
        <v>391</v>
      </c>
      <c r="C56" s="96">
        <v>0</v>
      </c>
      <c r="D56" s="89">
        <v>0</v>
      </c>
      <c r="E56" s="89">
        <v>0</v>
      </c>
      <c r="F56" s="89">
        <v>9.0909089999999998E-2</v>
      </c>
      <c r="G56" s="89">
        <v>0.18181818</v>
      </c>
      <c r="H56" s="89">
        <v>9.0909089999999998E-2</v>
      </c>
      <c r="I56" s="89">
        <v>0</v>
      </c>
      <c r="J56" s="89">
        <v>0</v>
      </c>
      <c r="K56" s="89">
        <v>0</v>
      </c>
      <c r="L56" s="89">
        <v>0</v>
      </c>
      <c r="M56" s="89">
        <v>0</v>
      </c>
      <c r="N56" s="89">
        <v>9.0909089999999998E-2</v>
      </c>
      <c r="O56" s="89">
        <v>0</v>
      </c>
      <c r="P56" s="89">
        <v>9.0909089999999998E-2</v>
      </c>
      <c r="Q56" s="89">
        <v>9.0909089999999998E-2</v>
      </c>
      <c r="R56" s="89">
        <v>0</v>
      </c>
      <c r="S56" s="89">
        <v>9.0909089999999998E-2</v>
      </c>
      <c r="T56" s="89">
        <v>9.0909089999999998E-2</v>
      </c>
      <c r="U56" s="89">
        <v>9.0909089999999998E-2</v>
      </c>
      <c r="V56" s="95">
        <v>9.0909089999999998E-2</v>
      </c>
    </row>
    <row r="57" spans="1:22" x14ac:dyDescent="0.25">
      <c r="A57" s="94" t="s">
        <v>431</v>
      </c>
      <c r="B57" s="93" t="s">
        <v>430</v>
      </c>
      <c r="C57" s="96">
        <v>0</v>
      </c>
      <c r="D57" s="89">
        <v>0.1</v>
      </c>
      <c r="E57" s="89">
        <v>0</v>
      </c>
      <c r="F57" s="89">
        <v>0</v>
      </c>
      <c r="G57" s="89">
        <v>0</v>
      </c>
      <c r="H57" s="89">
        <v>0</v>
      </c>
      <c r="I57" s="89">
        <v>0.1</v>
      </c>
      <c r="J57" s="89">
        <v>0.2</v>
      </c>
      <c r="K57" s="89">
        <v>0.1</v>
      </c>
      <c r="L57" s="89">
        <v>0</v>
      </c>
      <c r="M57" s="89">
        <v>0.1</v>
      </c>
      <c r="N57" s="89">
        <v>0</v>
      </c>
      <c r="O57" s="89">
        <v>0</v>
      </c>
      <c r="P57" s="89">
        <v>0</v>
      </c>
      <c r="Q57" s="89">
        <v>0.1</v>
      </c>
      <c r="R57" s="89">
        <v>0.1</v>
      </c>
      <c r="S57" s="89">
        <v>0</v>
      </c>
      <c r="T57" s="89">
        <v>0.1</v>
      </c>
      <c r="U57" s="89">
        <v>0.1</v>
      </c>
      <c r="V57" s="95">
        <v>0</v>
      </c>
    </row>
    <row r="58" spans="1:22" x14ac:dyDescent="0.25">
      <c r="A58" s="94" t="s">
        <v>751</v>
      </c>
      <c r="B58" s="93" t="s">
        <v>750</v>
      </c>
      <c r="C58" s="96">
        <v>5.3571430000000003E-2</v>
      </c>
      <c r="D58" s="89">
        <v>5.3571430000000003E-2</v>
      </c>
      <c r="E58" s="89">
        <v>1.7857140000000001E-2</v>
      </c>
      <c r="F58" s="89">
        <v>5.3571430000000003E-2</v>
      </c>
      <c r="G58" s="89">
        <v>1.7857140000000001E-2</v>
      </c>
      <c r="H58" s="89">
        <v>0.16071429000000001</v>
      </c>
      <c r="I58" s="89">
        <v>8.9285710000000004E-2</v>
      </c>
      <c r="J58" s="89">
        <v>5.3571430000000003E-2</v>
      </c>
      <c r="K58" s="89">
        <v>1.7857140000000001E-2</v>
      </c>
      <c r="L58" s="89">
        <v>7.1428569999999997E-2</v>
      </c>
      <c r="M58" s="89">
        <v>0.10714286000000001</v>
      </c>
      <c r="N58" s="89">
        <v>7.1428569999999997E-2</v>
      </c>
      <c r="O58" s="89">
        <v>0</v>
      </c>
      <c r="P58" s="89">
        <v>3.5714290000000003E-2</v>
      </c>
      <c r="Q58" s="89">
        <v>3.5714290000000003E-2</v>
      </c>
      <c r="R58" s="89">
        <v>5.3571430000000003E-2</v>
      </c>
      <c r="S58" s="89">
        <v>7.1428569999999997E-2</v>
      </c>
      <c r="T58" s="89">
        <v>0</v>
      </c>
      <c r="U58" s="89">
        <v>0</v>
      </c>
      <c r="V58" s="95">
        <v>3.5714290000000003E-2</v>
      </c>
    </row>
    <row r="59" spans="1:22" x14ac:dyDescent="0.25">
      <c r="A59" s="94" t="s">
        <v>749</v>
      </c>
      <c r="B59" s="93" t="s">
        <v>272</v>
      </c>
      <c r="C59" s="96">
        <v>6.6666669999999997E-2</v>
      </c>
      <c r="D59" s="89">
        <v>0</v>
      </c>
      <c r="E59" s="89">
        <v>0.13333333</v>
      </c>
      <c r="F59" s="89">
        <v>0.13333333</v>
      </c>
      <c r="G59" s="89">
        <v>0</v>
      </c>
      <c r="H59" s="89">
        <v>0.1</v>
      </c>
      <c r="I59" s="89">
        <v>0</v>
      </c>
      <c r="J59" s="89">
        <v>0</v>
      </c>
      <c r="K59" s="89">
        <v>3.3333330000000001E-2</v>
      </c>
      <c r="L59" s="89">
        <v>0</v>
      </c>
      <c r="M59" s="89">
        <v>0.16666666999999999</v>
      </c>
      <c r="N59" s="89">
        <v>6.6666669999999997E-2</v>
      </c>
      <c r="O59" s="89">
        <v>0.1</v>
      </c>
      <c r="P59" s="89">
        <v>3.3333330000000001E-2</v>
      </c>
      <c r="Q59" s="89">
        <v>6.6666669999999997E-2</v>
      </c>
      <c r="R59" s="89">
        <v>3.3333330000000001E-2</v>
      </c>
      <c r="S59" s="89">
        <v>0</v>
      </c>
      <c r="T59" s="89">
        <v>0</v>
      </c>
      <c r="U59" s="89">
        <v>3.3333330000000001E-2</v>
      </c>
      <c r="V59" s="95">
        <v>3.3333330000000001E-2</v>
      </c>
    </row>
    <row r="60" spans="1:22" x14ac:dyDescent="0.25">
      <c r="A60" s="94" t="s">
        <v>437</v>
      </c>
      <c r="B60" s="93" t="s">
        <v>436</v>
      </c>
      <c r="C60" s="96">
        <v>0</v>
      </c>
      <c r="D60" s="89">
        <v>0</v>
      </c>
      <c r="E60" s="89">
        <v>0.11111111</v>
      </c>
      <c r="F60" s="89">
        <v>0</v>
      </c>
      <c r="G60" s="89">
        <v>0.22222222</v>
      </c>
      <c r="H60" s="89">
        <v>0</v>
      </c>
      <c r="I60" s="89">
        <v>0.11111111</v>
      </c>
      <c r="J60" s="89">
        <v>0.11111111</v>
      </c>
      <c r="K60" s="89">
        <v>0</v>
      </c>
      <c r="L60" s="89">
        <v>0.11111111</v>
      </c>
      <c r="M60" s="89">
        <v>0.11111111</v>
      </c>
      <c r="N60" s="89">
        <v>0</v>
      </c>
      <c r="O60" s="89">
        <v>0</v>
      </c>
      <c r="P60" s="89">
        <v>0</v>
      </c>
      <c r="Q60" s="89">
        <v>0.11111111</v>
      </c>
      <c r="R60" s="89">
        <v>0</v>
      </c>
      <c r="S60" s="89">
        <v>0</v>
      </c>
      <c r="T60" s="89">
        <v>0</v>
      </c>
      <c r="U60" s="89">
        <v>0.11111111</v>
      </c>
      <c r="V60" s="95">
        <v>0</v>
      </c>
    </row>
    <row r="61" spans="1:22" x14ac:dyDescent="0.25">
      <c r="A61" s="94" t="s">
        <v>435</v>
      </c>
      <c r="B61" s="93" t="s">
        <v>434</v>
      </c>
      <c r="C61" s="96">
        <v>0</v>
      </c>
      <c r="D61" s="89">
        <v>0.11111111</v>
      </c>
      <c r="E61" s="89">
        <v>0.11111111</v>
      </c>
      <c r="F61" s="89">
        <v>0</v>
      </c>
      <c r="G61" s="89">
        <v>0.22222222</v>
      </c>
      <c r="H61" s="89">
        <v>0</v>
      </c>
      <c r="I61" s="89">
        <v>0.11111111</v>
      </c>
      <c r="J61" s="89">
        <v>0.11111111</v>
      </c>
      <c r="K61" s="89">
        <v>0</v>
      </c>
      <c r="L61" s="89">
        <v>0</v>
      </c>
      <c r="M61" s="89">
        <v>0</v>
      </c>
      <c r="N61" s="89">
        <v>0</v>
      </c>
      <c r="O61" s="89">
        <v>0</v>
      </c>
      <c r="P61" s="89">
        <v>0.11111111</v>
      </c>
      <c r="Q61" s="89">
        <v>0.11111111</v>
      </c>
      <c r="R61" s="89">
        <v>0</v>
      </c>
      <c r="S61" s="89">
        <v>0</v>
      </c>
      <c r="T61" s="89">
        <v>0</v>
      </c>
      <c r="U61" s="89">
        <v>0.11111111</v>
      </c>
      <c r="V61" s="95">
        <v>0</v>
      </c>
    </row>
    <row r="62" spans="1:22" x14ac:dyDescent="0.25">
      <c r="A62" s="94" t="s">
        <v>748</v>
      </c>
      <c r="B62" s="93" t="s">
        <v>188</v>
      </c>
      <c r="C62" s="96">
        <v>0.20512821000000001</v>
      </c>
      <c r="D62" s="89">
        <v>5.1282050000000003E-2</v>
      </c>
      <c r="E62" s="89">
        <v>2.5641029999999999E-2</v>
      </c>
      <c r="F62" s="89">
        <v>7.6923080000000005E-2</v>
      </c>
      <c r="G62" s="89">
        <v>0</v>
      </c>
      <c r="H62" s="89">
        <v>5.1282050000000003E-2</v>
      </c>
      <c r="I62" s="89">
        <v>7.6923080000000005E-2</v>
      </c>
      <c r="J62" s="89">
        <v>7.6923080000000005E-2</v>
      </c>
      <c r="K62" s="89">
        <v>0</v>
      </c>
      <c r="L62" s="89">
        <v>0</v>
      </c>
      <c r="M62" s="89">
        <v>0.15384614999999999</v>
      </c>
      <c r="N62" s="89">
        <v>0</v>
      </c>
      <c r="O62" s="89">
        <v>0</v>
      </c>
      <c r="P62" s="89">
        <v>2.5641029999999999E-2</v>
      </c>
      <c r="Q62" s="89">
        <v>0.12820513</v>
      </c>
      <c r="R62" s="89">
        <v>5.1282050000000003E-2</v>
      </c>
      <c r="S62" s="89">
        <v>2.5641029999999999E-2</v>
      </c>
      <c r="T62" s="89">
        <v>0</v>
      </c>
      <c r="U62" s="89">
        <v>2.5641029999999999E-2</v>
      </c>
      <c r="V62" s="95">
        <v>2.5641029999999999E-2</v>
      </c>
    </row>
    <row r="63" spans="1:22" x14ac:dyDescent="0.25">
      <c r="A63" s="94" t="s">
        <v>747</v>
      </c>
      <c r="B63" s="93" t="s">
        <v>137</v>
      </c>
      <c r="C63" s="96">
        <v>3.9473679999999997E-2</v>
      </c>
      <c r="D63" s="89">
        <v>7.8947370000000003E-2</v>
      </c>
      <c r="E63" s="89">
        <v>5.2631579999999997E-2</v>
      </c>
      <c r="F63" s="89">
        <v>5.2631579999999997E-2</v>
      </c>
      <c r="G63" s="89">
        <v>5.2631579999999997E-2</v>
      </c>
      <c r="H63" s="89">
        <v>7.8947370000000003E-2</v>
      </c>
      <c r="I63" s="89">
        <v>5.2631579999999997E-2</v>
      </c>
      <c r="J63" s="89">
        <v>9.2105259999999994E-2</v>
      </c>
      <c r="K63" s="89">
        <v>1.31579E-2</v>
      </c>
      <c r="L63" s="89">
        <v>1.31579E-2</v>
      </c>
      <c r="M63" s="89">
        <v>7.8947370000000003E-2</v>
      </c>
      <c r="N63" s="89">
        <v>2.6315789999999999E-2</v>
      </c>
      <c r="O63" s="89">
        <v>2.6315789999999999E-2</v>
      </c>
      <c r="P63" s="89">
        <v>3.9473679999999997E-2</v>
      </c>
      <c r="Q63" s="89">
        <v>6.5789470000000003E-2</v>
      </c>
      <c r="R63" s="89">
        <v>0.13157895</v>
      </c>
      <c r="S63" s="89">
        <v>5.2631579999999997E-2</v>
      </c>
      <c r="T63" s="89">
        <v>2.6315789999999999E-2</v>
      </c>
      <c r="U63" s="89">
        <v>1.31579E-2</v>
      </c>
      <c r="V63" s="95">
        <v>1.31579E-2</v>
      </c>
    </row>
    <row r="64" spans="1:22" x14ac:dyDescent="0.25">
      <c r="A64" s="94" t="s">
        <v>421</v>
      </c>
      <c r="B64" s="93" t="s">
        <v>420</v>
      </c>
      <c r="C64" s="96">
        <v>0</v>
      </c>
      <c r="D64" s="89">
        <v>0.18181818</v>
      </c>
      <c r="E64" s="89">
        <v>0</v>
      </c>
      <c r="F64" s="89">
        <v>9.0909089999999998E-2</v>
      </c>
      <c r="G64" s="89">
        <v>0</v>
      </c>
      <c r="H64" s="89">
        <v>0</v>
      </c>
      <c r="I64" s="89">
        <v>0</v>
      </c>
      <c r="J64" s="89">
        <v>9.0909089999999998E-2</v>
      </c>
      <c r="K64" s="89">
        <v>9.0909089999999998E-2</v>
      </c>
      <c r="L64" s="89">
        <v>0</v>
      </c>
      <c r="M64" s="89">
        <v>0</v>
      </c>
      <c r="N64" s="89">
        <v>0</v>
      </c>
      <c r="O64" s="89">
        <v>9.0909089999999998E-2</v>
      </c>
      <c r="P64" s="89">
        <v>0.18181818</v>
      </c>
      <c r="Q64" s="89">
        <v>0</v>
      </c>
      <c r="R64" s="89">
        <v>0</v>
      </c>
      <c r="S64" s="89">
        <v>0</v>
      </c>
      <c r="T64" s="89">
        <v>9.0909089999999998E-2</v>
      </c>
      <c r="U64" s="89">
        <v>9.0909089999999998E-2</v>
      </c>
      <c r="V64" s="95">
        <v>9.0909089999999998E-2</v>
      </c>
    </row>
    <row r="65" spans="1:22" x14ac:dyDescent="0.25">
      <c r="A65" s="94" t="s">
        <v>746</v>
      </c>
      <c r="B65" s="93" t="s">
        <v>745</v>
      </c>
      <c r="C65" s="96">
        <v>6.6666669999999997E-2</v>
      </c>
      <c r="D65" s="89">
        <v>6.6666669999999997E-2</v>
      </c>
      <c r="E65" s="89">
        <v>0</v>
      </c>
      <c r="F65" s="89">
        <v>0.1</v>
      </c>
      <c r="G65" s="89">
        <v>3.3333330000000001E-2</v>
      </c>
      <c r="H65" s="89">
        <v>0.16666666999999999</v>
      </c>
      <c r="I65" s="89">
        <v>0</v>
      </c>
      <c r="J65" s="89">
        <v>0.2</v>
      </c>
      <c r="K65" s="89">
        <v>0</v>
      </c>
      <c r="L65" s="89">
        <v>0</v>
      </c>
      <c r="M65" s="89">
        <v>3.3333330000000001E-2</v>
      </c>
      <c r="N65" s="89">
        <v>3.3333330000000001E-2</v>
      </c>
      <c r="O65" s="89">
        <v>0</v>
      </c>
      <c r="P65" s="89">
        <v>0</v>
      </c>
      <c r="Q65" s="89">
        <v>0.2</v>
      </c>
      <c r="R65" s="89">
        <v>6.6666669999999997E-2</v>
      </c>
      <c r="S65" s="89">
        <v>0</v>
      </c>
      <c r="T65" s="89">
        <v>0</v>
      </c>
      <c r="U65" s="89">
        <v>0</v>
      </c>
      <c r="V65" s="95">
        <v>3.3333330000000001E-2</v>
      </c>
    </row>
    <row r="66" spans="1:22" x14ac:dyDescent="0.25">
      <c r="A66" s="94" t="s">
        <v>744</v>
      </c>
      <c r="B66" s="93" t="s">
        <v>190</v>
      </c>
      <c r="C66" s="96">
        <v>7.6923080000000005E-2</v>
      </c>
      <c r="D66" s="89">
        <v>7.6923080000000005E-2</v>
      </c>
      <c r="E66" s="89">
        <v>2.5641029999999999E-2</v>
      </c>
      <c r="F66" s="89">
        <v>2.5641029999999999E-2</v>
      </c>
      <c r="G66" s="89">
        <v>0</v>
      </c>
      <c r="H66" s="89">
        <v>0.12820513</v>
      </c>
      <c r="I66" s="89">
        <v>0</v>
      </c>
      <c r="J66" s="89">
        <v>7.6923080000000005E-2</v>
      </c>
      <c r="K66" s="89">
        <v>2.5641029999999999E-2</v>
      </c>
      <c r="L66" s="89">
        <v>0</v>
      </c>
      <c r="M66" s="89">
        <v>2.5641029999999999E-2</v>
      </c>
      <c r="N66" s="89">
        <v>0.10256410000000001</v>
      </c>
      <c r="O66" s="89">
        <v>2.5641029999999999E-2</v>
      </c>
      <c r="P66" s="89">
        <v>7.6923080000000005E-2</v>
      </c>
      <c r="Q66" s="89">
        <v>0.10256410000000001</v>
      </c>
      <c r="R66" s="89">
        <v>7.6923080000000005E-2</v>
      </c>
      <c r="S66" s="89">
        <v>0</v>
      </c>
      <c r="T66" s="89">
        <v>2.5641029999999999E-2</v>
      </c>
      <c r="U66" s="89">
        <v>5.1282050000000003E-2</v>
      </c>
      <c r="V66" s="95">
        <v>7.6923080000000005E-2</v>
      </c>
    </row>
    <row r="67" spans="1:22" x14ac:dyDescent="0.25">
      <c r="A67" s="94" t="s">
        <v>409</v>
      </c>
      <c r="B67" s="93" t="s">
        <v>408</v>
      </c>
      <c r="C67" s="96">
        <v>0</v>
      </c>
      <c r="D67" s="89">
        <v>7.6923080000000005E-2</v>
      </c>
      <c r="E67" s="89">
        <v>0</v>
      </c>
      <c r="F67" s="89">
        <v>0</v>
      </c>
      <c r="G67" s="89">
        <v>0</v>
      </c>
      <c r="H67" s="89">
        <v>7.6923080000000005E-2</v>
      </c>
      <c r="I67" s="89">
        <v>0</v>
      </c>
      <c r="J67" s="89">
        <v>7.6923080000000005E-2</v>
      </c>
      <c r="K67" s="89">
        <v>7.6923080000000005E-2</v>
      </c>
      <c r="L67" s="89">
        <v>0</v>
      </c>
      <c r="M67" s="89">
        <v>0</v>
      </c>
      <c r="N67" s="89">
        <v>7.6923080000000005E-2</v>
      </c>
      <c r="O67" s="89">
        <v>7.6923080000000005E-2</v>
      </c>
      <c r="P67" s="89">
        <v>7.6923080000000005E-2</v>
      </c>
      <c r="Q67" s="89">
        <v>7.6923080000000005E-2</v>
      </c>
      <c r="R67" s="89">
        <v>0.15384614999999999</v>
      </c>
      <c r="S67" s="89">
        <v>0</v>
      </c>
      <c r="T67" s="89">
        <v>7.6923080000000005E-2</v>
      </c>
      <c r="U67" s="89">
        <v>7.6923080000000005E-2</v>
      </c>
      <c r="V67" s="95">
        <v>7.6923080000000005E-2</v>
      </c>
    </row>
    <row r="68" spans="1:22" x14ac:dyDescent="0.25">
      <c r="A68" s="94" t="s">
        <v>743</v>
      </c>
      <c r="B68" s="93" t="s">
        <v>356</v>
      </c>
      <c r="C68" s="96">
        <v>0.14285713999999999</v>
      </c>
      <c r="D68" s="89">
        <v>0</v>
      </c>
      <c r="E68" s="89">
        <v>4.7619050000000003E-2</v>
      </c>
      <c r="F68" s="89">
        <v>4.7619050000000003E-2</v>
      </c>
      <c r="G68" s="89">
        <v>0</v>
      </c>
      <c r="H68" s="89">
        <v>0.19047618999999999</v>
      </c>
      <c r="I68" s="89">
        <v>0</v>
      </c>
      <c r="J68" s="89">
        <v>4.7619050000000003E-2</v>
      </c>
      <c r="K68" s="89">
        <v>0</v>
      </c>
      <c r="L68" s="89">
        <v>0</v>
      </c>
      <c r="M68" s="89">
        <v>4.7619050000000003E-2</v>
      </c>
      <c r="N68" s="89">
        <v>4.7619050000000003E-2</v>
      </c>
      <c r="O68" s="89">
        <v>0</v>
      </c>
      <c r="P68" s="89">
        <v>9.5238100000000006E-2</v>
      </c>
      <c r="Q68" s="89">
        <v>0.14285713999999999</v>
      </c>
      <c r="R68" s="89">
        <v>4.7619050000000003E-2</v>
      </c>
      <c r="S68" s="89">
        <v>0</v>
      </c>
      <c r="T68" s="89">
        <v>0</v>
      </c>
      <c r="U68" s="89">
        <v>4.7619050000000003E-2</v>
      </c>
      <c r="V68" s="95">
        <v>9.5238100000000006E-2</v>
      </c>
    </row>
    <row r="69" spans="1:22" x14ac:dyDescent="0.25">
      <c r="A69" s="94" t="s">
        <v>742</v>
      </c>
      <c r="B69" s="93" t="s">
        <v>143</v>
      </c>
      <c r="C69" s="96">
        <v>8.9887640000000005E-2</v>
      </c>
      <c r="D69" s="89">
        <v>5.6179779999999999E-2</v>
      </c>
      <c r="E69" s="89">
        <v>2.2471910000000001E-2</v>
      </c>
      <c r="F69" s="89">
        <v>7.8651689999999996E-2</v>
      </c>
      <c r="G69" s="89">
        <v>0</v>
      </c>
      <c r="H69" s="89">
        <v>8.9887640000000005E-2</v>
      </c>
      <c r="I69" s="89">
        <v>3.3707870000000001E-2</v>
      </c>
      <c r="J69" s="89">
        <v>0.12359551000000001</v>
      </c>
      <c r="K69" s="89">
        <v>2.2471910000000001E-2</v>
      </c>
      <c r="L69" s="89">
        <v>2.2471910000000001E-2</v>
      </c>
      <c r="M69" s="89">
        <v>7.8651689999999996E-2</v>
      </c>
      <c r="N69" s="89">
        <v>0.10112359999999999</v>
      </c>
      <c r="O69" s="89">
        <v>2.2471910000000001E-2</v>
      </c>
      <c r="P69" s="89">
        <v>3.3707870000000001E-2</v>
      </c>
      <c r="Q69" s="89">
        <v>6.7415729999999993E-2</v>
      </c>
      <c r="R69" s="89">
        <v>4.4943820000000002E-2</v>
      </c>
      <c r="S69" s="89">
        <v>4.4943820000000002E-2</v>
      </c>
      <c r="T69" s="89">
        <v>1.123596E-2</v>
      </c>
      <c r="U69" s="89">
        <v>3.3707870000000001E-2</v>
      </c>
      <c r="V69" s="95">
        <v>2.2471910000000001E-2</v>
      </c>
    </row>
    <row r="70" spans="1:22" x14ac:dyDescent="0.25">
      <c r="A70" s="94" t="s">
        <v>741</v>
      </c>
      <c r="B70" s="93" t="s">
        <v>194</v>
      </c>
      <c r="C70" s="96">
        <v>0.10714286000000001</v>
      </c>
      <c r="D70" s="89">
        <v>7.1428569999999997E-2</v>
      </c>
      <c r="E70" s="89">
        <v>0</v>
      </c>
      <c r="F70" s="89">
        <v>0.125</v>
      </c>
      <c r="G70" s="89">
        <v>0</v>
      </c>
      <c r="H70" s="89">
        <v>0.10714286000000001</v>
      </c>
      <c r="I70" s="89">
        <v>3.5714290000000003E-2</v>
      </c>
      <c r="J70" s="89">
        <v>0.14285713999999999</v>
      </c>
      <c r="K70" s="89">
        <v>3.5714290000000003E-2</v>
      </c>
      <c r="L70" s="89">
        <v>0</v>
      </c>
      <c r="M70" s="89">
        <v>8.9285710000000004E-2</v>
      </c>
      <c r="N70" s="89">
        <v>5.3571430000000003E-2</v>
      </c>
      <c r="O70" s="89">
        <v>1.7857140000000001E-2</v>
      </c>
      <c r="P70" s="89">
        <v>1.7857140000000001E-2</v>
      </c>
      <c r="Q70" s="89">
        <v>8.9285710000000004E-2</v>
      </c>
      <c r="R70" s="89">
        <v>3.5714290000000003E-2</v>
      </c>
      <c r="S70" s="89">
        <v>1.7857140000000001E-2</v>
      </c>
      <c r="T70" s="89">
        <v>1.7857140000000001E-2</v>
      </c>
      <c r="U70" s="89">
        <v>1.7857140000000001E-2</v>
      </c>
      <c r="V70" s="95">
        <v>1.7857140000000001E-2</v>
      </c>
    </row>
    <row r="71" spans="1:22" x14ac:dyDescent="0.25">
      <c r="A71" s="94" t="s">
        <v>740</v>
      </c>
      <c r="B71" s="93" t="s">
        <v>375</v>
      </c>
      <c r="C71" s="96">
        <v>0</v>
      </c>
      <c r="D71" s="89">
        <v>0.11111111</v>
      </c>
      <c r="E71" s="89">
        <v>0</v>
      </c>
      <c r="F71" s="89">
        <v>0.11111111</v>
      </c>
      <c r="G71" s="89">
        <v>0</v>
      </c>
      <c r="H71" s="89">
        <v>0.11111111</v>
      </c>
      <c r="I71" s="89">
        <v>0</v>
      </c>
      <c r="J71" s="89">
        <v>0.11111111</v>
      </c>
      <c r="K71" s="89">
        <v>5.5555559999999997E-2</v>
      </c>
      <c r="L71" s="89">
        <v>0</v>
      </c>
      <c r="M71" s="89">
        <v>0</v>
      </c>
      <c r="N71" s="89">
        <v>5.5555559999999997E-2</v>
      </c>
      <c r="O71" s="89">
        <v>5.5555559999999997E-2</v>
      </c>
      <c r="P71" s="89">
        <v>5.5555559999999997E-2</v>
      </c>
      <c r="Q71" s="89">
        <v>0.16666666999999999</v>
      </c>
      <c r="R71" s="89">
        <v>5.5555559999999997E-2</v>
      </c>
      <c r="S71" s="89">
        <v>0</v>
      </c>
      <c r="T71" s="89">
        <v>5.5555559999999997E-2</v>
      </c>
      <c r="U71" s="89">
        <v>5.5555559999999997E-2</v>
      </c>
      <c r="V71" s="95">
        <v>0</v>
      </c>
    </row>
    <row r="72" spans="1:22" x14ac:dyDescent="0.25">
      <c r="A72" s="94" t="s">
        <v>739</v>
      </c>
      <c r="B72" s="93" t="s">
        <v>258</v>
      </c>
      <c r="C72" s="96">
        <v>6.4516130000000005E-2</v>
      </c>
      <c r="D72" s="89">
        <v>0</v>
      </c>
      <c r="E72" s="89">
        <v>6.4516130000000005E-2</v>
      </c>
      <c r="F72" s="89">
        <v>0</v>
      </c>
      <c r="G72" s="89">
        <v>0</v>
      </c>
      <c r="H72" s="89">
        <v>6.4516130000000005E-2</v>
      </c>
      <c r="I72" s="89">
        <v>3.225807E-2</v>
      </c>
      <c r="J72" s="89">
        <v>9.6774189999999996E-2</v>
      </c>
      <c r="K72" s="89">
        <v>0</v>
      </c>
      <c r="L72" s="89">
        <v>6.4516130000000005E-2</v>
      </c>
      <c r="M72" s="89">
        <v>6.4516130000000005E-2</v>
      </c>
      <c r="N72" s="89">
        <v>0.16129031999999999</v>
      </c>
      <c r="O72" s="89">
        <v>3.225807E-2</v>
      </c>
      <c r="P72" s="89">
        <v>6.4516130000000005E-2</v>
      </c>
      <c r="Q72" s="89">
        <v>3.225807E-2</v>
      </c>
      <c r="R72" s="89">
        <v>6.4516130000000005E-2</v>
      </c>
      <c r="S72" s="89">
        <v>9.6774189999999996E-2</v>
      </c>
      <c r="T72" s="89">
        <v>0</v>
      </c>
      <c r="U72" s="89">
        <v>6.4516130000000005E-2</v>
      </c>
      <c r="V72" s="95">
        <v>3.225807E-2</v>
      </c>
    </row>
    <row r="73" spans="1:22" x14ac:dyDescent="0.25">
      <c r="A73" s="94" t="s">
        <v>457</v>
      </c>
      <c r="B73" s="93" t="s">
        <v>456</v>
      </c>
      <c r="C73" s="96">
        <v>0</v>
      </c>
      <c r="D73" s="89">
        <v>0</v>
      </c>
      <c r="E73" s="89">
        <v>0</v>
      </c>
      <c r="F73" s="89">
        <v>0</v>
      </c>
      <c r="G73" s="89">
        <v>0</v>
      </c>
      <c r="H73" s="89">
        <v>0</v>
      </c>
      <c r="I73" s="89">
        <v>0</v>
      </c>
      <c r="J73" s="89">
        <v>0.4</v>
      </c>
      <c r="K73" s="89">
        <v>0</v>
      </c>
      <c r="L73" s="89">
        <v>0</v>
      </c>
      <c r="M73" s="89">
        <v>0</v>
      </c>
      <c r="N73" s="89">
        <v>0</v>
      </c>
      <c r="O73" s="89">
        <v>0.2</v>
      </c>
      <c r="P73" s="89">
        <v>0.2</v>
      </c>
      <c r="Q73" s="89">
        <v>0</v>
      </c>
      <c r="R73" s="89">
        <v>0</v>
      </c>
      <c r="S73" s="89">
        <v>0</v>
      </c>
      <c r="T73" s="89">
        <v>0</v>
      </c>
      <c r="U73" s="89">
        <v>0.2</v>
      </c>
      <c r="V73" s="95">
        <v>0</v>
      </c>
    </row>
    <row r="74" spans="1:22" x14ac:dyDescent="0.25">
      <c r="A74" s="94" t="s">
        <v>140</v>
      </c>
      <c r="B74" s="93" t="s">
        <v>139</v>
      </c>
      <c r="C74" s="96">
        <v>5.4794519999999999E-2</v>
      </c>
      <c r="D74" s="89">
        <v>4.1095890000000003E-2</v>
      </c>
      <c r="E74" s="89">
        <v>2.739726E-2</v>
      </c>
      <c r="F74" s="89">
        <v>4.1095890000000003E-2</v>
      </c>
      <c r="G74" s="89">
        <v>8.2191780000000006E-2</v>
      </c>
      <c r="H74" s="89">
        <v>0.12328767</v>
      </c>
      <c r="I74" s="89">
        <v>4.1095890000000003E-2</v>
      </c>
      <c r="J74" s="89">
        <v>2.739726E-2</v>
      </c>
      <c r="K74" s="89">
        <v>1.369863E-2</v>
      </c>
      <c r="L74" s="89">
        <v>2.739726E-2</v>
      </c>
      <c r="M74" s="89">
        <v>0.15068492999999999</v>
      </c>
      <c r="N74" s="89">
        <v>6.8493150000000003E-2</v>
      </c>
      <c r="O74" s="89">
        <v>1.369863E-2</v>
      </c>
      <c r="P74" s="89">
        <v>1.369863E-2</v>
      </c>
      <c r="Q74" s="89">
        <v>6.8493150000000003E-2</v>
      </c>
      <c r="R74" s="89">
        <v>9.5890409999999995E-2</v>
      </c>
      <c r="S74" s="89">
        <v>5.4794519999999999E-2</v>
      </c>
      <c r="T74" s="89">
        <v>1.369863E-2</v>
      </c>
      <c r="U74" s="89">
        <v>1.369863E-2</v>
      </c>
      <c r="V74" s="95">
        <v>2.739726E-2</v>
      </c>
    </row>
    <row r="75" spans="1:22" x14ac:dyDescent="0.25">
      <c r="A75" s="94" t="s">
        <v>457</v>
      </c>
      <c r="B75" s="93" t="s">
        <v>456</v>
      </c>
      <c r="C75" s="96">
        <v>0</v>
      </c>
      <c r="D75" s="89">
        <v>0</v>
      </c>
      <c r="E75" s="89">
        <v>0</v>
      </c>
      <c r="F75" s="89">
        <v>0</v>
      </c>
      <c r="G75" s="89">
        <v>0</v>
      </c>
      <c r="H75" s="89">
        <v>0</v>
      </c>
      <c r="I75" s="89">
        <v>0</v>
      </c>
      <c r="J75" s="89">
        <v>0.4</v>
      </c>
      <c r="K75" s="89">
        <v>0</v>
      </c>
      <c r="L75" s="89">
        <v>0</v>
      </c>
      <c r="M75" s="89">
        <v>0</v>
      </c>
      <c r="N75" s="89">
        <v>0</v>
      </c>
      <c r="O75" s="89">
        <v>0.2</v>
      </c>
      <c r="P75" s="89">
        <v>0.2</v>
      </c>
      <c r="Q75" s="89">
        <v>0</v>
      </c>
      <c r="R75" s="89">
        <v>0</v>
      </c>
      <c r="S75" s="89">
        <v>0</v>
      </c>
      <c r="T75" s="89">
        <v>0</v>
      </c>
      <c r="U75" s="89">
        <v>0.2</v>
      </c>
      <c r="V75" s="95">
        <v>0</v>
      </c>
    </row>
    <row r="76" spans="1:22" x14ac:dyDescent="0.25">
      <c r="A76" s="94" t="s">
        <v>457</v>
      </c>
      <c r="B76" s="93" t="s">
        <v>456</v>
      </c>
      <c r="C76" s="96">
        <v>0</v>
      </c>
      <c r="D76" s="89">
        <v>0</v>
      </c>
      <c r="E76" s="89">
        <v>0</v>
      </c>
      <c r="F76" s="89">
        <v>0</v>
      </c>
      <c r="G76" s="89">
        <v>0</v>
      </c>
      <c r="H76" s="89">
        <v>0</v>
      </c>
      <c r="I76" s="89">
        <v>0</v>
      </c>
      <c r="J76" s="89">
        <v>0.4</v>
      </c>
      <c r="K76" s="89">
        <v>0</v>
      </c>
      <c r="L76" s="89">
        <v>0</v>
      </c>
      <c r="M76" s="89">
        <v>0</v>
      </c>
      <c r="N76" s="89">
        <v>0</v>
      </c>
      <c r="O76" s="89">
        <v>0.2</v>
      </c>
      <c r="P76" s="89">
        <v>0.2</v>
      </c>
      <c r="Q76" s="89">
        <v>0</v>
      </c>
      <c r="R76" s="89">
        <v>0</v>
      </c>
      <c r="S76" s="89">
        <v>0</v>
      </c>
      <c r="T76" s="89">
        <v>0</v>
      </c>
      <c r="U76" s="89">
        <v>0.2</v>
      </c>
      <c r="V76" s="95">
        <v>0</v>
      </c>
    </row>
    <row r="77" spans="1:22" x14ac:dyDescent="0.25">
      <c r="A77" s="94" t="s">
        <v>361</v>
      </c>
      <c r="B77" s="93" t="s">
        <v>360</v>
      </c>
      <c r="C77" s="96">
        <v>0.1</v>
      </c>
      <c r="D77" s="89">
        <v>0</v>
      </c>
      <c r="E77" s="89">
        <v>0.05</v>
      </c>
      <c r="F77" s="89">
        <v>0.05</v>
      </c>
      <c r="G77" s="89">
        <v>0</v>
      </c>
      <c r="H77" s="89">
        <v>0.3</v>
      </c>
      <c r="I77" s="89">
        <v>0</v>
      </c>
      <c r="J77" s="89">
        <v>0.05</v>
      </c>
      <c r="K77" s="89">
        <v>0</v>
      </c>
      <c r="L77" s="89">
        <v>0.05</v>
      </c>
      <c r="M77" s="89">
        <v>0.1</v>
      </c>
      <c r="N77" s="89">
        <v>0</v>
      </c>
      <c r="O77" s="89">
        <v>0.1</v>
      </c>
      <c r="P77" s="89">
        <v>0</v>
      </c>
      <c r="Q77" s="89">
        <v>0.1</v>
      </c>
      <c r="R77" s="89">
        <v>0.05</v>
      </c>
      <c r="S77" s="89">
        <v>0</v>
      </c>
      <c r="T77" s="89">
        <v>0</v>
      </c>
      <c r="U77" s="89">
        <v>0.05</v>
      </c>
      <c r="V77" s="95">
        <v>0</v>
      </c>
    </row>
    <row r="78" spans="1:22" x14ac:dyDescent="0.25">
      <c r="A78" s="94" t="s">
        <v>457</v>
      </c>
      <c r="B78" s="93" t="s">
        <v>456</v>
      </c>
      <c r="C78" s="96">
        <v>0</v>
      </c>
      <c r="D78" s="89">
        <v>0</v>
      </c>
      <c r="E78" s="89">
        <v>0</v>
      </c>
      <c r="F78" s="89">
        <v>0</v>
      </c>
      <c r="G78" s="89">
        <v>0</v>
      </c>
      <c r="H78" s="89">
        <v>0</v>
      </c>
      <c r="I78" s="89">
        <v>0</v>
      </c>
      <c r="J78" s="89">
        <v>0.4</v>
      </c>
      <c r="K78" s="89">
        <v>0</v>
      </c>
      <c r="L78" s="89">
        <v>0</v>
      </c>
      <c r="M78" s="89">
        <v>0</v>
      </c>
      <c r="N78" s="89">
        <v>0</v>
      </c>
      <c r="O78" s="89">
        <v>0.2</v>
      </c>
      <c r="P78" s="89">
        <v>0.2</v>
      </c>
      <c r="Q78" s="89">
        <v>0</v>
      </c>
      <c r="R78" s="89">
        <v>0</v>
      </c>
      <c r="S78" s="89">
        <v>0</v>
      </c>
      <c r="T78" s="89">
        <v>0</v>
      </c>
      <c r="U78" s="89">
        <v>0.2</v>
      </c>
      <c r="V78" s="95">
        <v>0</v>
      </c>
    </row>
    <row r="79" spans="1:22" x14ac:dyDescent="0.25">
      <c r="A79" s="94" t="s">
        <v>173</v>
      </c>
      <c r="B79" s="93" t="s">
        <v>172</v>
      </c>
      <c r="C79" s="96">
        <v>4.8780490000000003E-2</v>
      </c>
      <c r="D79" s="89">
        <v>4.8780490000000003E-2</v>
      </c>
      <c r="E79" s="89">
        <v>7.3170730000000003E-2</v>
      </c>
      <c r="F79" s="89">
        <v>0.17073171000000001</v>
      </c>
      <c r="G79" s="89">
        <v>0</v>
      </c>
      <c r="H79" s="89">
        <v>0.19512194999999999</v>
      </c>
      <c r="I79" s="89">
        <v>2.4390240000000001E-2</v>
      </c>
      <c r="J79" s="89">
        <v>4.8780490000000003E-2</v>
      </c>
      <c r="K79" s="89">
        <v>4.8780490000000003E-2</v>
      </c>
      <c r="L79" s="89">
        <v>0</v>
      </c>
      <c r="M79" s="89">
        <v>0.12195122</v>
      </c>
      <c r="N79" s="89">
        <v>2.4390240000000001E-2</v>
      </c>
      <c r="O79" s="89">
        <v>0</v>
      </c>
      <c r="P79" s="89">
        <v>0</v>
      </c>
      <c r="Q79" s="89">
        <v>0</v>
      </c>
      <c r="R79" s="89">
        <v>0.14634146000000001</v>
      </c>
      <c r="S79" s="89">
        <v>2.4390240000000001E-2</v>
      </c>
      <c r="T79" s="89">
        <v>0</v>
      </c>
      <c r="U79" s="89">
        <v>0</v>
      </c>
      <c r="V79" s="95">
        <v>2.4390240000000001E-2</v>
      </c>
    </row>
    <row r="80" spans="1:22" x14ac:dyDescent="0.25">
      <c r="A80" s="94" t="s">
        <v>443</v>
      </c>
      <c r="B80" s="93" t="s">
        <v>442</v>
      </c>
      <c r="C80" s="96">
        <v>0</v>
      </c>
      <c r="D80" s="89">
        <v>0.125</v>
      </c>
      <c r="E80" s="89">
        <v>0</v>
      </c>
      <c r="F80" s="89">
        <v>0</v>
      </c>
      <c r="G80" s="89">
        <v>0</v>
      </c>
      <c r="H80" s="89">
        <v>0</v>
      </c>
      <c r="I80" s="89">
        <v>0</v>
      </c>
      <c r="J80" s="89">
        <v>0.375</v>
      </c>
      <c r="K80" s="89">
        <v>0</v>
      </c>
      <c r="L80" s="89">
        <v>0</v>
      </c>
      <c r="M80" s="89">
        <v>0.125</v>
      </c>
      <c r="N80" s="89">
        <v>0</v>
      </c>
      <c r="O80" s="89">
        <v>0.125</v>
      </c>
      <c r="P80" s="89">
        <v>0.125</v>
      </c>
      <c r="Q80" s="89">
        <v>0</v>
      </c>
      <c r="R80" s="89">
        <v>0</v>
      </c>
      <c r="S80" s="89">
        <v>0</v>
      </c>
      <c r="T80" s="89">
        <v>0</v>
      </c>
      <c r="U80" s="89">
        <v>0.125</v>
      </c>
      <c r="V80" s="95">
        <v>0</v>
      </c>
    </row>
    <row r="81" spans="1:22" x14ac:dyDescent="0.25">
      <c r="A81" s="94" t="s">
        <v>457</v>
      </c>
      <c r="B81" s="93" t="s">
        <v>456</v>
      </c>
      <c r="C81" s="96">
        <v>0</v>
      </c>
      <c r="D81" s="89">
        <v>0</v>
      </c>
      <c r="E81" s="89">
        <v>0</v>
      </c>
      <c r="F81" s="89">
        <v>0</v>
      </c>
      <c r="G81" s="89">
        <v>0</v>
      </c>
      <c r="H81" s="89">
        <v>0</v>
      </c>
      <c r="I81" s="89">
        <v>0</v>
      </c>
      <c r="J81" s="89">
        <v>0.4</v>
      </c>
      <c r="K81" s="89">
        <v>0</v>
      </c>
      <c r="L81" s="89">
        <v>0</v>
      </c>
      <c r="M81" s="89">
        <v>0</v>
      </c>
      <c r="N81" s="89">
        <v>0</v>
      </c>
      <c r="O81" s="89">
        <v>0.2</v>
      </c>
      <c r="P81" s="89">
        <v>0.2</v>
      </c>
      <c r="Q81" s="89">
        <v>0</v>
      </c>
      <c r="R81" s="89">
        <v>0</v>
      </c>
      <c r="S81" s="89">
        <v>0</v>
      </c>
      <c r="T81" s="89">
        <v>0</v>
      </c>
      <c r="U81" s="89">
        <v>0.2</v>
      </c>
      <c r="V81" s="95">
        <v>0</v>
      </c>
    </row>
    <row r="82" spans="1:22" x14ac:dyDescent="0.25">
      <c r="A82" s="94" t="s">
        <v>455</v>
      </c>
      <c r="B82" s="93" t="s">
        <v>454</v>
      </c>
      <c r="C82" s="96">
        <v>0</v>
      </c>
      <c r="D82" s="89">
        <v>0</v>
      </c>
      <c r="E82" s="89">
        <v>0</v>
      </c>
      <c r="F82" s="89">
        <v>0</v>
      </c>
      <c r="G82" s="89">
        <v>0</v>
      </c>
      <c r="H82" s="89">
        <v>0</v>
      </c>
      <c r="I82" s="89">
        <v>0</v>
      </c>
      <c r="J82" s="89">
        <v>0.4</v>
      </c>
      <c r="K82" s="89">
        <v>0</v>
      </c>
      <c r="L82" s="89">
        <v>0</v>
      </c>
      <c r="M82" s="89">
        <v>0.2</v>
      </c>
      <c r="N82" s="89">
        <v>0</v>
      </c>
      <c r="O82" s="89">
        <v>0</v>
      </c>
      <c r="P82" s="89">
        <v>0.2</v>
      </c>
      <c r="Q82" s="89">
        <v>0</v>
      </c>
      <c r="R82" s="89">
        <v>0</v>
      </c>
      <c r="S82" s="89">
        <v>0</v>
      </c>
      <c r="T82" s="89">
        <v>0</v>
      </c>
      <c r="U82" s="89">
        <v>0.2</v>
      </c>
      <c r="V82" s="95">
        <v>0</v>
      </c>
    </row>
    <row r="83" spans="1:22" x14ac:dyDescent="0.25">
      <c r="A83" s="94" t="s">
        <v>346</v>
      </c>
      <c r="B83" s="93" t="s">
        <v>345</v>
      </c>
      <c r="C83" s="96">
        <v>9.0909089999999998E-2</v>
      </c>
      <c r="D83" s="89">
        <v>0</v>
      </c>
      <c r="E83" s="89">
        <v>0</v>
      </c>
      <c r="F83" s="89">
        <v>4.5454550000000003E-2</v>
      </c>
      <c r="G83" s="89">
        <v>0</v>
      </c>
      <c r="H83" s="89">
        <v>0.31818182</v>
      </c>
      <c r="I83" s="89">
        <v>0</v>
      </c>
      <c r="J83" s="89">
        <v>4.5454550000000003E-2</v>
      </c>
      <c r="K83" s="89">
        <v>0</v>
      </c>
      <c r="L83" s="89">
        <v>0</v>
      </c>
      <c r="M83" s="89">
        <v>4.5454550000000003E-2</v>
      </c>
      <c r="N83" s="89">
        <v>4.5454550000000003E-2</v>
      </c>
      <c r="O83" s="89">
        <v>4.5454550000000003E-2</v>
      </c>
      <c r="P83" s="89">
        <v>4.5454550000000003E-2</v>
      </c>
      <c r="Q83" s="89">
        <v>9.0909089999999998E-2</v>
      </c>
      <c r="R83" s="89">
        <v>0.13636364000000001</v>
      </c>
      <c r="S83" s="89">
        <v>0</v>
      </c>
      <c r="T83" s="89">
        <v>0</v>
      </c>
      <c r="U83" s="89">
        <v>4.5454550000000003E-2</v>
      </c>
      <c r="V83" s="95">
        <v>4.5454550000000003E-2</v>
      </c>
    </row>
    <row r="84" spans="1:22" x14ac:dyDescent="0.25">
      <c r="A84" s="94" t="s">
        <v>453</v>
      </c>
      <c r="B84" s="93" t="s">
        <v>452</v>
      </c>
      <c r="C84" s="96">
        <v>0</v>
      </c>
      <c r="D84" s="89">
        <v>0.14285713999999999</v>
      </c>
      <c r="E84" s="89">
        <v>0</v>
      </c>
      <c r="F84" s="89">
        <v>0</v>
      </c>
      <c r="G84" s="89">
        <v>0</v>
      </c>
      <c r="H84" s="89">
        <v>0</v>
      </c>
      <c r="I84" s="89">
        <v>0</v>
      </c>
      <c r="J84" s="89">
        <v>0.28571428999999998</v>
      </c>
      <c r="K84" s="89">
        <v>0</v>
      </c>
      <c r="L84" s="89">
        <v>0</v>
      </c>
      <c r="M84" s="89">
        <v>0</v>
      </c>
      <c r="N84" s="89">
        <v>0</v>
      </c>
      <c r="O84" s="89">
        <v>0.14285713999999999</v>
      </c>
      <c r="P84" s="89">
        <v>0.28571428999999998</v>
      </c>
      <c r="Q84" s="89">
        <v>0</v>
      </c>
      <c r="R84" s="89">
        <v>0</v>
      </c>
      <c r="S84" s="89">
        <v>0</v>
      </c>
      <c r="T84" s="89">
        <v>0</v>
      </c>
      <c r="U84" s="89">
        <v>0.14285713999999999</v>
      </c>
      <c r="V84" s="95">
        <v>0</v>
      </c>
    </row>
    <row r="85" spans="1:22" x14ac:dyDescent="0.25">
      <c r="A85" s="94" t="s">
        <v>427</v>
      </c>
      <c r="B85" s="93" t="s">
        <v>426</v>
      </c>
      <c r="C85" s="96">
        <v>0</v>
      </c>
      <c r="D85" s="89">
        <v>0.1</v>
      </c>
      <c r="E85" s="89">
        <v>0</v>
      </c>
      <c r="F85" s="89">
        <v>0</v>
      </c>
      <c r="G85" s="89">
        <v>0</v>
      </c>
      <c r="H85" s="89">
        <v>0</v>
      </c>
      <c r="I85" s="89">
        <v>0</v>
      </c>
      <c r="J85" s="89">
        <v>0.2</v>
      </c>
      <c r="K85" s="89">
        <v>0</v>
      </c>
      <c r="L85" s="89">
        <v>0</v>
      </c>
      <c r="M85" s="89">
        <v>0.1</v>
      </c>
      <c r="N85" s="89">
        <v>0.2</v>
      </c>
      <c r="O85" s="89">
        <v>0</v>
      </c>
      <c r="P85" s="89">
        <v>0.1</v>
      </c>
      <c r="Q85" s="89">
        <v>0.1</v>
      </c>
      <c r="R85" s="89">
        <v>0</v>
      </c>
      <c r="S85" s="89">
        <v>0</v>
      </c>
      <c r="T85" s="89">
        <v>0</v>
      </c>
      <c r="U85" s="89">
        <v>0.2</v>
      </c>
      <c r="V85" s="95">
        <v>0</v>
      </c>
    </row>
    <row r="86" spans="1:22" x14ac:dyDescent="0.25">
      <c r="A86" s="94" t="s">
        <v>433</v>
      </c>
      <c r="B86" s="93" t="s">
        <v>432</v>
      </c>
      <c r="C86" s="96">
        <v>0</v>
      </c>
      <c r="D86" s="89">
        <v>0.11111111</v>
      </c>
      <c r="E86" s="89">
        <v>0</v>
      </c>
      <c r="F86" s="89">
        <v>0</v>
      </c>
      <c r="G86" s="89">
        <v>0</v>
      </c>
      <c r="H86" s="89">
        <v>0</v>
      </c>
      <c r="I86" s="89">
        <v>0</v>
      </c>
      <c r="J86" s="89">
        <v>0.22222222</v>
      </c>
      <c r="K86" s="89">
        <v>0</v>
      </c>
      <c r="L86" s="89">
        <v>0</v>
      </c>
      <c r="M86" s="89">
        <v>0.11111111</v>
      </c>
      <c r="N86" s="89">
        <v>0.11111111</v>
      </c>
      <c r="O86" s="89">
        <v>0</v>
      </c>
      <c r="P86" s="89">
        <v>0.11111111</v>
      </c>
      <c r="Q86" s="89">
        <v>0.11111111</v>
      </c>
      <c r="R86" s="89">
        <v>0</v>
      </c>
      <c r="S86" s="89">
        <v>0</v>
      </c>
      <c r="T86" s="89">
        <v>0</v>
      </c>
      <c r="U86" s="89">
        <v>0.22222222</v>
      </c>
      <c r="V86" s="95">
        <v>0</v>
      </c>
    </row>
    <row r="87" spans="1:22" x14ac:dyDescent="0.25">
      <c r="A87" s="94" t="s">
        <v>455</v>
      </c>
      <c r="B87" s="93" t="s">
        <v>454</v>
      </c>
      <c r="C87" s="96">
        <v>0</v>
      </c>
      <c r="D87" s="89">
        <v>0</v>
      </c>
      <c r="E87" s="89">
        <v>0</v>
      </c>
      <c r="F87" s="89">
        <v>0</v>
      </c>
      <c r="G87" s="89">
        <v>0</v>
      </c>
      <c r="H87" s="89">
        <v>0</v>
      </c>
      <c r="I87" s="89">
        <v>0</v>
      </c>
      <c r="J87" s="89">
        <v>0.4</v>
      </c>
      <c r="K87" s="89">
        <v>0</v>
      </c>
      <c r="L87" s="89">
        <v>0</v>
      </c>
      <c r="M87" s="89">
        <v>0.2</v>
      </c>
      <c r="N87" s="89">
        <v>0</v>
      </c>
      <c r="O87" s="89">
        <v>0</v>
      </c>
      <c r="P87" s="89">
        <v>0.2</v>
      </c>
      <c r="Q87" s="89">
        <v>0</v>
      </c>
      <c r="R87" s="89">
        <v>0</v>
      </c>
      <c r="S87" s="89">
        <v>0</v>
      </c>
      <c r="T87" s="89">
        <v>0</v>
      </c>
      <c r="U87" s="89">
        <v>0.2</v>
      </c>
      <c r="V87" s="95">
        <v>0</v>
      </c>
    </row>
    <row r="88" spans="1:22" x14ac:dyDescent="0.25">
      <c r="A88" s="94" t="s">
        <v>245</v>
      </c>
      <c r="B88" s="93" t="s">
        <v>244</v>
      </c>
      <c r="C88" s="96">
        <v>0</v>
      </c>
      <c r="D88" s="89">
        <v>0.1875</v>
      </c>
      <c r="E88" s="89">
        <v>3.125E-2</v>
      </c>
      <c r="F88" s="89">
        <v>3.125E-2</v>
      </c>
      <c r="G88" s="89">
        <v>0</v>
      </c>
      <c r="H88" s="89">
        <v>0</v>
      </c>
      <c r="I88" s="89">
        <v>6.25E-2</v>
      </c>
      <c r="J88" s="89">
        <v>0.125</v>
      </c>
      <c r="K88" s="89">
        <v>0</v>
      </c>
      <c r="L88" s="89">
        <v>3.125E-2</v>
      </c>
      <c r="M88" s="89">
        <v>9.375E-2</v>
      </c>
      <c r="N88" s="89">
        <v>0.125</v>
      </c>
      <c r="O88" s="89">
        <v>0</v>
      </c>
      <c r="P88" s="89">
        <v>9.375E-2</v>
      </c>
      <c r="Q88" s="89">
        <v>3.125E-2</v>
      </c>
      <c r="R88" s="89">
        <v>0</v>
      </c>
      <c r="S88" s="89">
        <v>3.125E-2</v>
      </c>
      <c r="T88" s="89">
        <v>3.125E-2</v>
      </c>
      <c r="U88" s="89">
        <v>6.25E-2</v>
      </c>
      <c r="V88" s="95">
        <v>6.25E-2</v>
      </c>
    </row>
    <row r="89" spans="1:22" x14ac:dyDescent="0.25">
      <c r="A89" s="94" t="s">
        <v>384</v>
      </c>
      <c r="B89" s="93" t="s">
        <v>383</v>
      </c>
      <c r="C89" s="96">
        <v>0</v>
      </c>
      <c r="D89" s="89">
        <v>0.17647059000000001</v>
      </c>
      <c r="E89" s="89">
        <v>5.8823529999999999E-2</v>
      </c>
      <c r="F89" s="89">
        <v>5.8823529999999999E-2</v>
      </c>
      <c r="G89" s="89">
        <v>0</v>
      </c>
      <c r="H89" s="89">
        <v>0</v>
      </c>
      <c r="I89" s="89">
        <v>5.8823529999999999E-2</v>
      </c>
      <c r="J89" s="89">
        <v>0.11764706</v>
      </c>
      <c r="K89" s="89">
        <v>0</v>
      </c>
      <c r="L89" s="89">
        <v>5.8823529999999999E-2</v>
      </c>
      <c r="M89" s="89">
        <v>0.11764706</v>
      </c>
      <c r="N89" s="89">
        <v>0.11764706</v>
      </c>
      <c r="O89" s="89">
        <v>0</v>
      </c>
      <c r="P89" s="89">
        <v>5.8823529999999999E-2</v>
      </c>
      <c r="Q89" s="89">
        <v>5.8823529999999999E-2</v>
      </c>
      <c r="R89" s="89">
        <v>0</v>
      </c>
      <c r="S89" s="89">
        <v>0</v>
      </c>
      <c r="T89" s="89">
        <v>5.8823529999999999E-2</v>
      </c>
      <c r="U89" s="89">
        <v>5.8823529999999999E-2</v>
      </c>
      <c r="V89" s="95">
        <v>0</v>
      </c>
    </row>
    <row r="90" spans="1:22" x14ac:dyDescent="0.25">
      <c r="A90" s="94" t="s">
        <v>403</v>
      </c>
      <c r="B90" s="93" t="s">
        <v>402</v>
      </c>
      <c r="C90" s="96">
        <v>0</v>
      </c>
      <c r="D90" s="89">
        <v>0.23076922999999999</v>
      </c>
      <c r="E90" s="89">
        <v>0</v>
      </c>
      <c r="F90" s="89">
        <v>0</v>
      </c>
      <c r="G90" s="89">
        <v>0</v>
      </c>
      <c r="H90" s="89">
        <v>0</v>
      </c>
      <c r="I90" s="89">
        <v>0</v>
      </c>
      <c r="J90" s="89">
        <v>0.15384614999999999</v>
      </c>
      <c r="K90" s="89">
        <v>0</v>
      </c>
      <c r="L90" s="89">
        <v>7.6923080000000005E-2</v>
      </c>
      <c r="M90" s="89">
        <v>0.15384614999999999</v>
      </c>
      <c r="N90" s="89">
        <v>0.15384614999999999</v>
      </c>
      <c r="O90" s="89">
        <v>0</v>
      </c>
      <c r="P90" s="89">
        <v>7.6923080000000005E-2</v>
      </c>
      <c r="Q90" s="89">
        <v>7.6923080000000005E-2</v>
      </c>
      <c r="R90" s="89">
        <v>0</v>
      </c>
      <c r="S90" s="89">
        <v>0</v>
      </c>
      <c r="T90" s="89">
        <v>0</v>
      </c>
      <c r="U90" s="89">
        <v>7.6923080000000005E-2</v>
      </c>
      <c r="V90" s="95">
        <v>0</v>
      </c>
    </row>
    <row r="91" spans="1:22" x14ac:dyDescent="0.25">
      <c r="A91" s="94" t="s">
        <v>441</v>
      </c>
      <c r="B91" s="93" t="s">
        <v>440</v>
      </c>
      <c r="C91" s="96">
        <v>0</v>
      </c>
      <c r="D91" s="89">
        <v>0.25</v>
      </c>
      <c r="E91" s="89">
        <v>0</v>
      </c>
      <c r="F91" s="89">
        <v>0</v>
      </c>
      <c r="G91" s="89">
        <v>0</v>
      </c>
      <c r="H91" s="89">
        <v>0</v>
      </c>
      <c r="I91" s="89">
        <v>0</v>
      </c>
      <c r="J91" s="89">
        <v>0.25</v>
      </c>
      <c r="K91" s="89">
        <v>0</v>
      </c>
      <c r="L91" s="89">
        <v>0.125</v>
      </c>
      <c r="M91" s="89">
        <v>0.125</v>
      </c>
      <c r="N91" s="89">
        <v>0</v>
      </c>
      <c r="O91" s="89">
        <v>0</v>
      </c>
      <c r="P91" s="89">
        <v>0.125</v>
      </c>
      <c r="Q91" s="89">
        <v>0</v>
      </c>
      <c r="R91" s="89">
        <v>0</v>
      </c>
      <c r="S91" s="89">
        <v>0</v>
      </c>
      <c r="T91" s="89">
        <v>0</v>
      </c>
      <c r="U91" s="89">
        <v>0.125</v>
      </c>
      <c r="V91" s="95">
        <v>0</v>
      </c>
    </row>
    <row r="92" spans="1:22" x14ac:dyDescent="0.25">
      <c r="A92" s="94" t="s">
        <v>455</v>
      </c>
      <c r="B92" s="93" t="s">
        <v>454</v>
      </c>
      <c r="C92" s="96">
        <v>0</v>
      </c>
      <c r="D92" s="89">
        <v>0</v>
      </c>
      <c r="E92" s="89">
        <v>0</v>
      </c>
      <c r="F92" s="89">
        <v>0</v>
      </c>
      <c r="G92" s="89">
        <v>0</v>
      </c>
      <c r="H92" s="89">
        <v>0</v>
      </c>
      <c r="I92" s="89">
        <v>0</v>
      </c>
      <c r="J92" s="89">
        <v>0.4</v>
      </c>
      <c r="K92" s="89">
        <v>0</v>
      </c>
      <c r="L92" s="89">
        <v>0</v>
      </c>
      <c r="M92" s="89">
        <v>0.2</v>
      </c>
      <c r="N92" s="89">
        <v>0</v>
      </c>
      <c r="O92" s="89">
        <v>0</v>
      </c>
      <c r="P92" s="89">
        <v>0.2</v>
      </c>
      <c r="Q92" s="89">
        <v>0</v>
      </c>
      <c r="R92" s="89">
        <v>0</v>
      </c>
      <c r="S92" s="89">
        <v>0</v>
      </c>
      <c r="T92" s="89">
        <v>0</v>
      </c>
      <c r="U92" s="89">
        <v>0.2</v>
      </c>
      <c r="V92" s="95">
        <v>0</v>
      </c>
    </row>
    <row r="93" spans="1:22" x14ac:dyDescent="0.25">
      <c r="A93" s="94" t="s">
        <v>281</v>
      </c>
      <c r="B93" s="93" t="s">
        <v>280</v>
      </c>
      <c r="C93" s="96">
        <v>6.8965520000000002E-2</v>
      </c>
      <c r="D93" s="89">
        <v>0.10344828</v>
      </c>
      <c r="E93" s="89">
        <v>3.4482760000000001E-2</v>
      </c>
      <c r="F93" s="89">
        <v>6.8965520000000002E-2</v>
      </c>
      <c r="G93" s="89">
        <v>0</v>
      </c>
      <c r="H93" s="89">
        <v>6.8965520000000002E-2</v>
      </c>
      <c r="I93" s="89">
        <v>6.8965520000000002E-2</v>
      </c>
      <c r="J93" s="89">
        <v>0.10344828</v>
      </c>
      <c r="K93" s="89">
        <v>0</v>
      </c>
      <c r="L93" s="89">
        <v>0</v>
      </c>
      <c r="M93" s="89">
        <v>6.8965520000000002E-2</v>
      </c>
      <c r="N93" s="89">
        <v>3.4482760000000001E-2</v>
      </c>
      <c r="O93" s="89">
        <v>0</v>
      </c>
      <c r="P93" s="89">
        <v>0.10344828</v>
      </c>
      <c r="Q93" s="89">
        <v>3.4482760000000001E-2</v>
      </c>
      <c r="R93" s="89">
        <v>6.8965520000000002E-2</v>
      </c>
      <c r="S93" s="89">
        <v>3.4482760000000001E-2</v>
      </c>
      <c r="T93" s="89">
        <v>0</v>
      </c>
      <c r="U93" s="89">
        <v>6.8965520000000002E-2</v>
      </c>
      <c r="V93" s="95">
        <v>6.8965520000000002E-2</v>
      </c>
    </row>
    <row r="94" spans="1:22" x14ac:dyDescent="0.25">
      <c r="A94" s="94" t="s">
        <v>401</v>
      </c>
      <c r="B94" s="93" t="s">
        <v>400</v>
      </c>
      <c r="C94" s="96">
        <v>0</v>
      </c>
      <c r="D94" s="89">
        <v>0.15384614999999999</v>
      </c>
      <c r="E94" s="89">
        <v>0</v>
      </c>
      <c r="F94" s="89">
        <v>0</v>
      </c>
      <c r="G94" s="89">
        <v>0</v>
      </c>
      <c r="H94" s="89">
        <v>0</v>
      </c>
      <c r="I94" s="89">
        <v>7.6923080000000005E-2</v>
      </c>
      <c r="J94" s="89">
        <v>0.15384614999999999</v>
      </c>
      <c r="K94" s="89">
        <v>0</v>
      </c>
      <c r="L94" s="89">
        <v>0</v>
      </c>
      <c r="M94" s="89">
        <v>7.6923080000000005E-2</v>
      </c>
      <c r="N94" s="89">
        <v>7.6923080000000005E-2</v>
      </c>
      <c r="O94" s="89">
        <v>0</v>
      </c>
      <c r="P94" s="89">
        <v>0.15384614999999999</v>
      </c>
      <c r="Q94" s="89">
        <v>0</v>
      </c>
      <c r="R94" s="89">
        <v>0</v>
      </c>
      <c r="S94" s="89">
        <v>7.6923080000000005E-2</v>
      </c>
      <c r="T94" s="89">
        <v>0</v>
      </c>
      <c r="U94" s="89">
        <v>7.6923080000000005E-2</v>
      </c>
      <c r="V94" s="95">
        <v>0.15384614999999999</v>
      </c>
    </row>
    <row r="95" spans="1:22" x14ac:dyDescent="0.25">
      <c r="A95" s="94" t="s">
        <v>455</v>
      </c>
      <c r="B95" s="93" t="s">
        <v>454</v>
      </c>
      <c r="C95" s="96">
        <v>0</v>
      </c>
      <c r="D95" s="89">
        <v>0</v>
      </c>
      <c r="E95" s="89">
        <v>0</v>
      </c>
      <c r="F95" s="89">
        <v>0</v>
      </c>
      <c r="G95" s="89">
        <v>0</v>
      </c>
      <c r="H95" s="89">
        <v>0</v>
      </c>
      <c r="I95" s="89">
        <v>0</v>
      </c>
      <c r="J95" s="89">
        <v>0.4</v>
      </c>
      <c r="K95" s="89">
        <v>0</v>
      </c>
      <c r="L95" s="89">
        <v>0</v>
      </c>
      <c r="M95" s="89">
        <v>0.2</v>
      </c>
      <c r="N95" s="89">
        <v>0</v>
      </c>
      <c r="O95" s="89">
        <v>0</v>
      </c>
      <c r="P95" s="89">
        <v>0.2</v>
      </c>
      <c r="Q95" s="89">
        <v>0</v>
      </c>
      <c r="R95" s="89">
        <v>0</v>
      </c>
      <c r="S95" s="89">
        <v>0</v>
      </c>
      <c r="T95" s="89">
        <v>0</v>
      </c>
      <c r="U95" s="89">
        <v>0.2</v>
      </c>
      <c r="V95" s="95">
        <v>0</v>
      </c>
    </row>
    <row r="96" spans="1:22" x14ac:dyDescent="0.25">
      <c r="A96" s="94" t="s">
        <v>738</v>
      </c>
      <c r="B96" s="93" t="s">
        <v>248</v>
      </c>
      <c r="C96" s="96">
        <v>6.25E-2</v>
      </c>
      <c r="D96" s="89">
        <v>0</v>
      </c>
      <c r="E96" s="89">
        <v>6.25E-2</v>
      </c>
      <c r="F96" s="89">
        <v>3.125E-2</v>
      </c>
      <c r="G96" s="89">
        <v>6.25E-2</v>
      </c>
      <c r="H96" s="89">
        <v>0</v>
      </c>
      <c r="I96" s="89">
        <v>6.25E-2</v>
      </c>
      <c r="J96" s="89">
        <v>0.125</v>
      </c>
      <c r="K96" s="89">
        <v>3.125E-2</v>
      </c>
      <c r="L96" s="89">
        <v>3.125E-2</v>
      </c>
      <c r="M96" s="89">
        <v>6.25E-2</v>
      </c>
      <c r="N96" s="89">
        <v>3.125E-2</v>
      </c>
      <c r="O96" s="89">
        <v>3.125E-2</v>
      </c>
      <c r="P96" s="89">
        <v>9.375E-2</v>
      </c>
      <c r="Q96" s="89">
        <v>6.25E-2</v>
      </c>
      <c r="R96" s="89">
        <v>3.125E-2</v>
      </c>
      <c r="S96" s="89">
        <v>0.15625</v>
      </c>
      <c r="T96" s="89">
        <v>0</v>
      </c>
      <c r="U96" s="89">
        <v>3.125E-2</v>
      </c>
      <c r="V96" s="95">
        <v>3.125E-2</v>
      </c>
    </row>
    <row r="97" spans="1:22" x14ac:dyDescent="0.25">
      <c r="A97" s="94" t="s">
        <v>737</v>
      </c>
      <c r="B97" s="93" t="s">
        <v>736</v>
      </c>
      <c r="C97" s="96">
        <v>4.7619050000000003E-2</v>
      </c>
      <c r="D97" s="89">
        <v>9.5238100000000006E-2</v>
      </c>
      <c r="E97" s="89">
        <v>9.5238100000000006E-2</v>
      </c>
      <c r="F97" s="89">
        <v>0.14285713999999999</v>
      </c>
      <c r="G97" s="89">
        <v>0</v>
      </c>
      <c r="H97" s="89">
        <v>4.7619050000000003E-2</v>
      </c>
      <c r="I97" s="89">
        <v>4.7619050000000003E-2</v>
      </c>
      <c r="J97" s="89">
        <v>0</v>
      </c>
      <c r="K97" s="89">
        <v>9.5238100000000006E-2</v>
      </c>
      <c r="L97" s="89">
        <v>0</v>
      </c>
      <c r="M97" s="89">
        <v>4.7619050000000003E-2</v>
      </c>
      <c r="N97" s="89">
        <v>0</v>
      </c>
      <c r="O97" s="89">
        <v>9.5238100000000006E-2</v>
      </c>
      <c r="P97" s="89">
        <v>0</v>
      </c>
      <c r="Q97" s="89">
        <v>9.5238100000000006E-2</v>
      </c>
      <c r="R97" s="89">
        <v>0.14285713999999999</v>
      </c>
      <c r="S97" s="89">
        <v>0</v>
      </c>
      <c r="T97" s="89">
        <v>0</v>
      </c>
      <c r="U97" s="89">
        <v>0</v>
      </c>
      <c r="V97" s="95">
        <v>4.7619050000000003E-2</v>
      </c>
    </row>
    <row r="98" spans="1:22" x14ac:dyDescent="0.25">
      <c r="A98" s="94" t="s">
        <v>735</v>
      </c>
      <c r="B98" s="93" t="s">
        <v>145</v>
      </c>
      <c r="C98" s="96">
        <v>5.7971010000000003E-2</v>
      </c>
      <c r="D98" s="89">
        <v>0.10144928</v>
      </c>
      <c r="E98" s="89">
        <v>7.2463769999999997E-2</v>
      </c>
      <c r="F98" s="89">
        <v>0.11594203</v>
      </c>
      <c r="G98" s="89">
        <v>0</v>
      </c>
      <c r="H98" s="89">
        <v>4.3478259999999998E-2</v>
      </c>
      <c r="I98" s="89">
        <v>8.6956519999999995E-2</v>
      </c>
      <c r="J98" s="89">
        <v>1.449275E-2</v>
      </c>
      <c r="K98" s="89">
        <v>1.449275E-2</v>
      </c>
      <c r="L98" s="89">
        <v>1.449275E-2</v>
      </c>
      <c r="M98" s="89">
        <v>5.7971010000000003E-2</v>
      </c>
      <c r="N98" s="89">
        <v>5.7971010000000003E-2</v>
      </c>
      <c r="O98" s="89">
        <v>2.8985509999999999E-2</v>
      </c>
      <c r="P98" s="89">
        <v>4.3478259999999998E-2</v>
      </c>
      <c r="Q98" s="89">
        <v>2.8985509999999999E-2</v>
      </c>
      <c r="R98" s="89">
        <v>0.14492753999999999</v>
      </c>
      <c r="S98" s="89">
        <v>5.7971010000000003E-2</v>
      </c>
      <c r="T98" s="89">
        <v>1.449275E-2</v>
      </c>
      <c r="U98" s="89">
        <v>2.8985509999999999E-2</v>
      </c>
      <c r="V98" s="95">
        <v>1.449275E-2</v>
      </c>
    </row>
    <row r="99" spans="1:22" x14ac:dyDescent="0.25">
      <c r="A99" s="94" t="s">
        <v>734</v>
      </c>
      <c r="B99" s="93" t="s">
        <v>270</v>
      </c>
      <c r="C99" s="96">
        <v>6.6666669999999997E-2</v>
      </c>
      <c r="D99" s="89">
        <v>6.6666669999999997E-2</v>
      </c>
      <c r="E99" s="89">
        <v>3.3333330000000001E-2</v>
      </c>
      <c r="F99" s="89">
        <v>0.16666666999999999</v>
      </c>
      <c r="G99" s="89">
        <v>0</v>
      </c>
      <c r="H99" s="89">
        <v>0.1</v>
      </c>
      <c r="I99" s="89">
        <v>0.1</v>
      </c>
      <c r="J99" s="89">
        <v>0</v>
      </c>
      <c r="K99" s="89">
        <v>0</v>
      </c>
      <c r="L99" s="89">
        <v>0</v>
      </c>
      <c r="M99" s="89">
        <v>6.6666669999999997E-2</v>
      </c>
      <c r="N99" s="89">
        <v>3.3333330000000001E-2</v>
      </c>
      <c r="O99" s="89">
        <v>3.3333330000000001E-2</v>
      </c>
      <c r="P99" s="89">
        <v>3.3333330000000001E-2</v>
      </c>
      <c r="Q99" s="89">
        <v>6.6666669999999997E-2</v>
      </c>
      <c r="R99" s="89">
        <v>0.2</v>
      </c>
      <c r="S99" s="89">
        <v>3.3333330000000001E-2</v>
      </c>
      <c r="T99" s="89">
        <v>0</v>
      </c>
      <c r="U99" s="89">
        <v>0</v>
      </c>
      <c r="V99" s="95">
        <v>0</v>
      </c>
    </row>
    <row r="100" spans="1:22" x14ac:dyDescent="0.25">
      <c r="A100" s="94" t="s">
        <v>207</v>
      </c>
      <c r="B100" s="93" t="s">
        <v>206</v>
      </c>
      <c r="C100" s="96">
        <v>5.4054049999999999E-2</v>
      </c>
      <c r="D100" s="89">
        <v>0.10810810999999999</v>
      </c>
      <c r="E100" s="89">
        <v>0.10810810999999999</v>
      </c>
      <c r="F100" s="89">
        <v>8.108108E-2</v>
      </c>
      <c r="G100" s="89">
        <v>0</v>
      </c>
      <c r="H100" s="89">
        <v>0</v>
      </c>
      <c r="I100" s="89">
        <v>8.108108E-2</v>
      </c>
      <c r="J100" s="89">
        <v>2.702703E-2</v>
      </c>
      <c r="K100" s="89">
        <v>2.702703E-2</v>
      </c>
      <c r="L100" s="89">
        <v>2.702703E-2</v>
      </c>
      <c r="M100" s="89">
        <v>5.4054049999999999E-2</v>
      </c>
      <c r="N100" s="89">
        <v>5.4054049999999999E-2</v>
      </c>
      <c r="O100" s="89">
        <v>2.702703E-2</v>
      </c>
      <c r="P100" s="89">
        <v>5.4054049999999999E-2</v>
      </c>
      <c r="Q100" s="89">
        <v>0</v>
      </c>
      <c r="R100" s="89">
        <v>0.10810810999999999</v>
      </c>
      <c r="S100" s="89">
        <v>8.108108E-2</v>
      </c>
      <c r="T100" s="89">
        <v>2.702703E-2</v>
      </c>
      <c r="U100" s="89">
        <v>5.4054049999999999E-2</v>
      </c>
      <c r="V100" s="95">
        <v>2.702703E-2</v>
      </c>
    </row>
    <row r="101" spans="1:22" x14ac:dyDescent="0.25">
      <c r="A101" s="94" t="s">
        <v>287</v>
      </c>
      <c r="B101" s="93" t="s">
        <v>286</v>
      </c>
      <c r="C101" s="96">
        <v>3.4482760000000001E-2</v>
      </c>
      <c r="D101" s="89">
        <v>6.8965520000000002E-2</v>
      </c>
      <c r="E101" s="89">
        <v>3.4482760000000001E-2</v>
      </c>
      <c r="F101" s="89">
        <v>0.10344828</v>
      </c>
      <c r="G101" s="89">
        <v>0</v>
      </c>
      <c r="H101" s="89">
        <v>0</v>
      </c>
      <c r="I101" s="89">
        <v>0.10344828</v>
      </c>
      <c r="J101" s="89">
        <v>3.4482760000000001E-2</v>
      </c>
      <c r="K101" s="89">
        <v>3.4482760000000001E-2</v>
      </c>
      <c r="L101" s="89">
        <v>0</v>
      </c>
      <c r="M101" s="89">
        <v>6.8965520000000002E-2</v>
      </c>
      <c r="N101" s="89">
        <v>3.4482760000000001E-2</v>
      </c>
      <c r="O101" s="89">
        <v>3.4482760000000001E-2</v>
      </c>
      <c r="P101" s="89">
        <v>6.8965520000000002E-2</v>
      </c>
      <c r="Q101" s="89">
        <v>0</v>
      </c>
      <c r="R101" s="89">
        <v>0.13793103000000001</v>
      </c>
      <c r="S101" s="89">
        <v>0.10344828</v>
      </c>
      <c r="T101" s="89">
        <v>3.4482760000000001E-2</v>
      </c>
      <c r="U101" s="89">
        <v>6.8965520000000002E-2</v>
      </c>
      <c r="V101" s="95">
        <v>3.4482760000000001E-2</v>
      </c>
    </row>
    <row r="102" spans="1:22" x14ac:dyDescent="0.25">
      <c r="A102" s="94" t="s">
        <v>205</v>
      </c>
      <c r="B102" s="93" t="s">
        <v>204</v>
      </c>
      <c r="C102" s="96">
        <v>0.10810810999999999</v>
      </c>
      <c r="D102" s="89">
        <v>5.4054049999999999E-2</v>
      </c>
      <c r="E102" s="89">
        <v>0</v>
      </c>
      <c r="F102" s="89">
        <v>5.4054049999999999E-2</v>
      </c>
      <c r="G102" s="89">
        <v>0</v>
      </c>
      <c r="H102" s="89">
        <v>0.13513513999999999</v>
      </c>
      <c r="I102" s="89">
        <v>2.702703E-2</v>
      </c>
      <c r="J102" s="89">
        <v>0.10810810999999999</v>
      </c>
      <c r="K102" s="89">
        <v>5.4054049999999999E-2</v>
      </c>
      <c r="L102" s="89">
        <v>2.702703E-2</v>
      </c>
      <c r="M102" s="89">
        <v>5.4054049999999999E-2</v>
      </c>
      <c r="N102" s="89">
        <v>5.4054049999999999E-2</v>
      </c>
      <c r="O102" s="89">
        <v>0</v>
      </c>
      <c r="P102" s="89">
        <v>8.108108E-2</v>
      </c>
      <c r="Q102" s="89">
        <v>0</v>
      </c>
      <c r="R102" s="89">
        <v>8.108108E-2</v>
      </c>
      <c r="S102" s="89">
        <v>5.4054049999999999E-2</v>
      </c>
      <c r="T102" s="89">
        <v>2.702703E-2</v>
      </c>
      <c r="U102" s="89">
        <v>2.702703E-2</v>
      </c>
      <c r="V102" s="95">
        <v>5.4054049999999999E-2</v>
      </c>
    </row>
    <row r="103" spans="1:22" x14ac:dyDescent="0.25">
      <c r="A103" s="94" t="s">
        <v>255</v>
      </c>
      <c r="B103" s="93" t="s">
        <v>254</v>
      </c>
      <c r="C103" s="96">
        <v>0.12903226000000001</v>
      </c>
      <c r="D103" s="89">
        <v>3.225807E-2</v>
      </c>
      <c r="E103" s="89">
        <v>0</v>
      </c>
      <c r="F103" s="89">
        <v>3.225807E-2</v>
      </c>
      <c r="G103" s="89">
        <v>0</v>
      </c>
      <c r="H103" s="89">
        <v>9.6774189999999996E-2</v>
      </c>
      <c r="I103" s="89">
        <v>3.225807E-2</v>
      </c>
      <c r="J103" s="89">
        <v>0.12903226000000001</v>
      </c>
      <c r="K103" s="89">
        <v>3.225807E-2</v>
      </c>
      <c r="L103" s="89">
        <v>3.225807E-2</v>
      </c>
      <c r="M103" s="89">
        <v>6.4516130000000005E-2</v>
      </c>
      <c r="N103" s="89">
        <v>6.4516130000000005E-2</v>
      </c>
      <c r="O103" s="89">
        <v>0</v>
      </c>
      <c r="P103" s="89">
        <v>6.4516130000000005E-2</v>
      </c>
      <c r="Q103" s="89">
        <v>0</v>
      </c>
      <c r="R103" s="89">
        <v>9.6774189999999996E-2</v>
      </c>
      <c r="S103" s="89">
        <v>6.4516130000000005E-2</v>
      </c>
      <c r="T103" s="89">
        <v>3.225807E-2</v>
      </c>
      <c r="U103" s="89">
        <v>3.225807E-2</v>
      </c>
      <c r="V103" s="95">
        <v>6.4516130000000005E-2</v>
      </c>
    </row>
    <row r="104" spans="1:22" x14ac:dyDescent="0.25">
      <c r="A104" s="94" t="s">
        <v>269</v>
      </c>
      <c r="B104" s="93" t="s">
        <v>268</v>
      </c>
      <c r="C104" s="96">
        <v>0.13333333</v>
      </c>
      <c r="D104" s="89">
        <v>3.3333330000000001E-2</v>
      </c>
      <c r="E104" s="89">
        <v>0</v>
      </c>
      <c r="F104" s="89">
        <v>3.3333330000000001E-2</v>
      </c>
      <c r="G104" s="89">
        <v>0</v>
      </c>
      <c r="H104" s="89">
        <v>0.1</v>
      </c>
      <c r="I104" s="89">
        <v>3.3333330000000001E-2</v>
      </c>
      <c r="J104" s="89">
        <v>0.1</v>
      </c>
      <c r="K104" s="89">
        <v>3.3333330000000001E-2</v>
      </c>
      <c r="L104" s="89">
        <v>3.3333330000000001E-2</v>
      </c>
      <c r="M104" s="89">
        <v>6.6666669999999997E-2</v>
      </c>
      <c r="N104" s="89">
        <v>6.6666669999999997E-2</v>
      </c>
      <c r="O104" s="89">
        <v>0</v>
      </c>
      <c r="P104" s="89">
        <v>6.6666669999999997E-2</v>
      </c>
      <c r="Q104" s="89">
        <v>0</v>
      </c>
      <c r="R104" s="89">
        <v>0.1</v>
      </c>
      <c r="S104" s="89">
        <v>6.6666669999999997E-2</v>
      </c>
      <c r="T104" s="89">
        <v>3.3333330000000001E-2</v>
      </c>
      <c r="U104" s="89">
        <v>3.3333330000000001E-2</v>
      </c>
      <c r="V104" s="95">
        <v>6.6666669999999997E-2</v>
      </c>
    </row>
    <row r="105" spans="1:22" x14ac:dyDescent="0.25">
      <c r="A105" s="94" t="s">
        <v>733</v>
      </c>
      <c r="B105" s="93" t="s">
        <v>238</v>
      </c>
      <c r="C105" s="96">
        <v>9.0909089999999998E-2</v>
      </c>
      <c r="D105" s="89">
        <v>3.0303030000000002E-2</v>
      </c>
      <c r="E105" s="89">
        <v>9.0909089999999998E-2</v>
      </c>
      <c r="F105" s="89">
        <v>0.15151514999999999</v>
      </c>
      <c r="G105" s="89">
        <v>0</v>
      </c>
      <c r="H105" s="89">
        <v>3.0303030000000002E-2</v>
      </c>
      <c r="I105" s="89">
        <v>3.0303030000000002E-2</v>
      </c>
      <c r="J105" s="89">
        <v>3.0303030000000002E-2</v>
      </c>
      <c r="K105" s="89">
        <v>3.0303030000000002E-2</v>
      </c>
      <c r="L105" s="89">
        <v>0.12121212000000001</v>
      </c>
      <c r="M105" s="89">
        <v>9.0909089999999998E-2</v>
      </c>
      <c r="N105" s="89">
        <v>3.0303030000000002E-2</v>
      </c>
      <c r="O105" s="89">
        <v>3.0303030000000002E-2</v>
      </c>
      <c r="P105" s="89">
        <v>6.0606060000000003E-2</v>
      </c>
      <c r="Q105" s="89">
        <v>0</v>
      </c>
      <c r="R105" s="89">
        <v>6.0606060000000003E-2</v>
      </c>
      <c r="S105" s="89">
        <v>9.0909089999999998E-2</v>
      </c>
      <c r="T105" s="89">
        <v>3.0303030000000002E-2</v>
      </c>
      <c r="U105" s="89">
        <v>0</v>
      </c>
      <c r="V105" s="95">
        <v>0</v>
      </c>
    </row>
    <row r="106" spans="1:22" x14ac:dyDescent="0.25">
      <c r="A106" s="94" t="s">
        <v>732</v>
      </c>
      <c r="B106" s="93" t="s">
        <v>731</v>
      </c>
      <c r="C106" s="96">
        <v>4.7619050000000003E-2</v>
      </c>
      <c r="D106" s="89">
        <v>2.3809520000000001E-2</v>
      </c>
      <c r="E106" s="89">
        <v>2.3809520000000001E-2</v>
      </c>
      <c r="F106" s="89">
        <v>7.1428569999999997E-2</v>
      </c>
      <c r="G106" s="89">
        <v>0</v>
      </c>
      <c r="H106" s="89">
        <v>4.7619050000000003E-2</v>
      </c>
      <c r="I106" s="89">
        <v>2.3809520000000001E-2</v>
      </c>
      <c r="J106" s="89">
        <v>7.1428569999999997E-2</v>
      </c>
      <c r="K106" s="89">
        <v>2.3809520000000001E-2</v>
      </c>
      <c r="L106" s="89">
        <v>2.3809520000000001E-2</v>
      </c>
      <c r="M106" s="89">
        <v>0.11904762000000001</v>
      </c>
      <c r="N106" s="89">
        <v>9.5238100000000006E-2</v>
      </c>
      <c r="O106" s="89">
        <v>2.3809520000000001E-2</v>
      </c>
      <c r="P106" s="89">
        <v>4.7619050000000003E-2</v>
      </c>
      <c r="Q106" s="89">
        <v>4.7619050000000003E-2</v>
      </c>
      <c r="R106" s="89">
        <v>0.16666666999999999</v>
      </c>
      <c r="S106" s="89">
        <v>2.3809520000000001E-2</v>
      </c>
      <c r="T106" s="89">
        <v>0</v>
      </c>
      <c r="U106" s="89">
        <v>2.3809520000000001E-2</v>
      </c>
      <c r="V106" s="95">
        <v>9.5238100000000006E-2</v>
      </c>
    </row>
    <row r="107" spans="1:22" x14ac:dyDescent="0.25">
      <c r="A107" s="94" t="s">
        <v>730</v>
      </c>
      <c r="B107" s="93" t="s">
        <v>729</v>
      </c>
      <c r="C107" s="96">
        <v>7.4074070000000006E-2</v>
      </c>
      <c r="D107" s="89">
        <v>0</v>
      </c>
      <c r="E107" s="89">
        <v>0</v>
      </c>
      <c r="F107" s="89">
        <v>7.4074070000000006E-2</v>
      </c>
      <c r="G107" s="89">
        <v>0</v>
      </c>
      <c r="H107" s="89">
        <v>3.703704E-2</v>
      </c>
      <c r="I107" s="89">
        <v>3.703704E-2</v>
      </c>
      <c r="J107" s="89">
        <v>7.4074070000000006E-2</v>
      </c>
      <c r="K107" s="89">
        <v>3.703704E-2</v>
      </c>
      <c r="L107" s="89">
        <v>0</v>
      </c>
      <c r="M107" s="89">
        <v>0.18518519</v>
      </c>
      <c r="N107" s="89">
        <v>0.11111111</v>
      </c>
      <c r="O107" s="89">
        <v>3.703704E-2</v>
      </c>
      <c r="P107" s="89">
        <v>7.4074070000000006E-2</v>
      </c>
      <c r="Q107" s="89">
        <v>0</v>
      </c>
      <c r="R107" s="89">
        <v>0.14814815000000001</v>
      </c>
      <c r="S107" s="89">
        <v>3.703704E-2</v>
      </c>
      <c r="T107" s="89">
        <v>0</v>
      </c>
      <c r="U107" s="89">
        <v>3.703704E-2</v>
      </c>
      <c r="V107" s="95">
        <v>3.703704E-2</v>
      </c>
    </row>
    <row r="108" spans="1:22" x14ac:dyDescent="0.25">
      <c r="A108" s="94" t="s">
        <v>298</v>
      </c>
      <c r="B108" s="93" t="s">
        <v>297</v>
      </c>
      <c r="C108" s="96">
        <v>7.1428569999999997E-2</v>
      </c>
      <c r="D108" s="89">
        <v>7.1428569999999997E-2</v>
      </c>
      <c r="E108" s="89">
        <v>0.10714286000000001</v>
      </c>
      <c r="F108" s="89">
        <v>7.1428569999999997E-2</v>
      </c>
      <c r="G108" s="89">
        <v>0</v>
      </c>
      <c r="H108" s="89">
        <v>0</v>
      </c>
      <c r="I108" s="89">
        <v>3.5714290000000003E-2</v>
      </c>
      <c r="J108" s="89">
        <v>0</v>
      </c>
      <c r="K108" s="89">
        <v>3.5714290000000003E-2</v>
      </c>
      <c r="L108" s="89">
        <v>3.5714290000000003E-2</v>
      </c>
      <c r="M108" s="89">
        <v>0.10714286000000001</v>
      </c>
      <c r="N108" s="89">
        <v>0.10714286000000001</v>
      </c>
      <c r="O108" s="89">
        <v>3.5714290000000003E-2</v>
      </c>
      <c r="P108" s="89">
        <v>3.5714290000000003E-2</v>
      </c>
      <c r="Q108" s="89">
        <v>0</v>
      </c>
      <c r="R108" s="89">
        <v>7.1428569999999997E-2</v>
      </c>
      <c r="S108" s="89">
        <v>7.1428569999999997E-2</v>
      </c>
      <c r="T108" s="89">
        <v>0</v>
      </c>
      <c r="U108" s="89">
        <v>7.1428569999999997E-2</v>
      </c>
      <c r="V108" s="95">
        <v>7.1428569999999997E-2</v>
      </c>
    </row>
    <row r="109" spans="1:22" x14ac:dyDescent="0.25">
      <c r="A109" s="94" t="s">
        <v>728</v>
      </c>
      <c r="B109" s="93" t="s">
        <v>216</v>
      </c>
      <c r="C109" s="96">
        <v>0.13888888999999999</v>
      </c>
      <c r="D109" s="89">
        <v>0.11111111</v>
      </c>
      <c r="E109" s="89">
        <v>5.5555559999999997E-2</v>
      </c>
      <c r="F109" s="89">
        <v>5.5555559999999997E-2</v>
      </c>
      <c r="G109" s="89">
        <v>0</v>
      </c>
      <c r="H109" s="89">
        <v>5.5555559999999997E-2</v>
      </c>
      <c r="I109" s="89">
        <v>5.5555559999999997E-2</v>
      </c>
      <c r="J109" s="89">
        <v>2.7777779999999998E-2</v>
      </c>
      <c r="K109" s="89">
        <v>0</v>
      </c>
      <c r="L109" s="89">
        <v>2.7777779999999998E-2</v>
      </c>
      <c r="M109" s="89">
        <v>8.3333329999999997E-2</v>
      </c>
      <c r="N109" s="89">
        <v>0</v>
      </c>
      <c r="O109" s="89">
        <v>5.5555559999999997E-2</v>
      </c>
      <c r="P109" s="89">
        <v>0</v>
      </c>
      <c r="Q109" s="89">
        <v>0.13888888999999999</v>
      </c>
      <c r="R109" s="89">
        <v>0</v>
      </c>
      <c r="S109" s="89">
        <v>5.5555559999999997E-2</v>
      </c>
      <c r="T109" s="89">
        <v>0</v>
      </c>
      <c r="U109" s="89">
        <v>0.11111111</v>
      </c>
      <c r="V109" s="95">
        <v>2.7777779999999998E-2</v>
      </c>
    </row>
    <row r="110" spans="1:22" x14ac:dyDescent="0.25">
      <c r="A110" s="94" t="s">
        <v>727</v>
      </c>
      <c r="B110" s="93" t="s">
        <v>726</v>
      </c>
      <c r="C110" s="96">
        <v>0.15</v>
      </c>
      <c r="D110" s="89">
        <v>0.05</v>
      </c>
      <c r="E110" s="89">
        <v>0</v>
      </c>
      <c r="F110" s="89">
        <v>0.05</v>
      </c>
      <c r="G110" s="89">
        <v>0</v>
      </c>
      <c r="H110" s="89">
        <v>0.1</v>
      </c>
      <c r="I110" s="89">
        <v>0</v>
      </c>
      <c r="J110" s="89">
        <v>0.05</v>
      </c>
      <c r="K110" s="89">
        <v>0.1</v>
      </c>
      <c r="L110" s="89">
        <v>0</v>
      </c>
      <c r="M110" s="89">
        <v>0.05</v>
      </c>
      <c r="N110" s="89">
        <v>0.05</v>
      </c>
      <c r="O110" s="89">
        <v>0</v>
      </c>
      <c r="P110" s="89">
        <v>0.05</v>
      </c>
      <c r="Q110" s="89">
        <v>0.1</v>
      </c>
      <c r="R110" s="89">
        <v>0.1</v>
      </c>
      <c r="S110" s="89">
        <v>0.05</v>
      </c>
      <c r="T110" s="89">
        <v>0.05</v>
      </c>
      <c r="U110" s="89">
        <v>0</v>
      </c>
      <c r="V110" s="95">
        <v>0.05</v>
      </c>
    </row>
    <row r="111" spans="1:22" x14ac:dyDescent="0.25">
      <c r="A111" s="94" t="s">
        <v>215</v>
      </c>
      <c r="B111" s="93" t="s">
        <v>214</v>
      </c>
      <c r="C111" s="96">
        <v>0.11111111</v>
      </c>
      <c r="D111" s="89">
        <v>0.11111111</v>
      </c>
      <c r="E111" s="89">
        <v>5.5555559999999997E-2</v>
      </c>
      <c r="F111" s="89">
        <v>8.3333329999999997E-2</v>
      </c>
      <c r="G111" s="89">
        <v>0</v>
      </c>
      <c r="H111" s="89">
        <v>5.5555559999999997E-2</v>
      </c>
      <c r="I111" s="89">
        <v>2.7777779999999998E-2</v>
      </c>
      <c r="J111" s="89">
        <v>2.7777779999999998E-2</v>
      </c>
      <c r="K111" s="89">
        <v>2.7777779999999998E-2</v>
      </c>
      <c r="L111" s="89">
        <v>5.5555559999999997E-2</v>
      </c>
      <c r="M111" s="89">
        <v>5.5555559999999997E-2</v>
      </c>
      <c r="N111" s="89">
        <v>2.7777779999999998E-2</v>
      </c>
      <c r="O111" s="89">
        <v>2.7777779999999998E-2</v>
      </c>
      <c r="P111" s="89">
        <v>0</v>
      </c>
      <c r="Q111" s="89">
        <v>0.11111111</v>
      </c>
      <c r="R111" s="89">
        <v>5.5555559999999997E-2</v>
      </c>
      <c r="S111" s="89">
        <v>2.7777779999999998E-2</v>
      </c>
      <c r="T111" s="89">
        <v>0</v>
      </c>
      <c r="U111" s="89">
        <v>0.13888888999999999</v>
      </c>
      <c r="V111" s="95">
        <v>0</v>
      </c>
    </row>
    <row r="112" spans="1:22" x14ac:dyDescent="0.25">
      <c r="A112" s="94" t="s">
        <v>267</v>
      </c>
      <c r="B112" s="93" t="s">
        <v>266</v>
      </c>
      <c r="C112" s="96">
        <v>3.3333330000000001E-2</v>
      </c>
      <c r="D112" s="89">
        <v>0.1</v>
      </c>
      <c r="E112" s="89">
        <v>3.3333330000000001E-2</v>
      </c>
      <c r="F112" s="89">
        <v>6.6666669999999997E-2</v>
      </c>
      <c r="G112" s="89">
        <v>0</v>
      </c>
      <c r="H112" s="89">
        <v>0.13333333</v>
      </c>
      <c r="I112" s="89">
        <v>0</v>
      </c>
      <c r="J112" s="89">
        <v>0</v>
      </c>
      <c r="K112" s="89">
        <v>0</v>
      </c>
      <c r="L112" s="89">
        <v>3.3333330000000001E-2</v>
      </c>
      <c r="M112" s="89">
        <v>0.13333333</v>
      </c>
      <c r="N112" s="89">
        <v>0</v>
      </c>
      <c r="O112" s="89">
        <v>6.6666669999999997E-2</v>
      </c>
      <c r="P112" s="89">
        <v>0</v>
      </c>
      <c r="Q112" s="89">
        <v>0.1</v>
      </c>
      <c r="R112" s="89">
        <v>0.13333333</v>
      </c>
      <c r="S112" s="89">
        <v>0.1</v>
      </c>
      <c r="T112" s="89">
        <v>3.3333330000000001E-2</v>
      </c>
      <c r="U112" s="89">
        <v>0</v>
      </c>
      <c r="V112" s="95">
        <v>3.3333330000000001E-2</v>
      </c>
    </row>
    <row r="113" spans="1:22" x14ac:dyDescent="0.25">
      <c r="A113" s="94" t="s">
        <v>725</v>
      </c>
      <c r="B113" s="93" t="s">
        <v>724</v>
      </c>
      <c r="C113" s="96">
        <v>3.3333330000000001E-2</v>
      </c>
      <c r="D113" s="89">
        <v>3.3333330000000001E-2</v>
      </c>
      <c r="E113" s="89">
        <v>3.3333330000000001E-2</v>
      </c>
      <c r="F113" s="89">
        <v>0</v>
      </c>
      <c r="G113" s="89">
        <v>6.6666669999999997E-2</v>
      </c>
      <c r="H113" s="89">
        <v>6.6666669999999997E-2</v>
      </c>
      <c r="I113" s="89">
        <v>3.3333330000000001E-2</v>
      </c>
      <c r="J113" s="89">
        <v>0.1</v>
      </c>
      <c r="K113" s="89">
        <v>6.6666669999999997E-2</v>
      </c>
      <c r="L113" s="89">
        <v>0</v>
      </c>
      <c r="M113" s="89">
        <v>0.13333333</v>
      </c>
      <c r="N113" s="89">
        <v>3.3333330000000001E-2</v>
      </c>
      <c r="O113" s="89">
        <v>0</v>
      </c>
      <c r="P113" s="89">
        <v>0.1</v>
      </c>
      <c r="Q113" s="89">
        <v>3.3333330000000001E-2</v>
      </c>
      <c r="R113" s="89">
        <v>3.3333330000000001E-2</v>
      </c>
      <c r="S113" s="89">
        <v>6.6666669999999997E-2</v>
      </c>
      <c r="T113" s="89">
        <v>0</v>
      </c>
      <c r="U113" s="89">
        <v>6.6666669999999997E-2</v>
      </c>
      <c r="V113" s="95">
        <v>0.1</v>
      </c>
    </row>
    <row r="114" spans="1:22" x14ac:dyDescent="0.25">
      <c r="A114" s="94" t="s">
        <v>723</v>
      </c>
      <c r="B114" s="93" t="s">
        <v>722</v>
      </c>
      <c r="C114" s="96">
        <v>0</v>
      </c>
      <c r="D114" s="89">
        <v>0</v>
      </c>
      <c r="E114" s="89">
        <v>9.5238100000000006E-2</v>
      </c>
      <c r="F114" s="89">
        <v>0</v>
      </c>
      <c r="G114" s="89">
        <v>0.19047618999999999</v>
      </c>
      <c r="H114" s="89">
        <v>9.5238100000000006E-2</v>
      </c>
      <c r="I114" s="89">
        <v>9.5238100000000006E-2</v>
      </c>
      <c r="J114" s="89">
        <v>4.7619050000000003E-2</v>
      </c>
      <c r="K114" s="89">
        <v>0</v>
      </c>
      <c r="L114" s="89">
        <v>9.5238100000000006E-2</v>
      </c>
      <c r="M114" s="89">
        <v>9.5238100000000006E-2</v>
      </c>
      <c r="N114" s="89">
        <v>0</v>
      </c>
      <c r="O114" s="89">
        <v>0</v>
      </c>
      <c r="P114" s="89">
        <v>0</v>
      </c>
      <c r="Q114" s="89">
        <v>0</v>
      </c>
      <c r="R114" s="89">
        <v>9.5238100000000006E-2</v>
      </c>
      <c r="S114" s="89">
        <v>4.7619050000000003E-2</v>
      </c>
      <c r="T114" s="89">
        <v>0</v>
      </c>
      <c r="U114" s="89">
        <v>9.5238100000000006E-2</v>
      </c>
      <c r="V114" s="95">
        <v>4.7619050000000003E-2</v>
      </c>
    </row>
    <row r="115" spans="1:22" x14ac:dyDescent="0.25">
      <c r="A115" s="94" t="s">
        <v>721</v>
      </c>
      <c r="B115" s="93" t="s">
        <v>230</v>
      </c>
      <c r="C115" s="96">
        <v>0</v>
      </c>
      <c r="D115" s="89">
        <v>5.8823529999999999E-2</v>
      </c>
      <c r="E115" s="89">
        <v>2.941177E-2</v>
      </c>
      <c r="F115" s="89">
        <v>8.8235289999999994E-2</v>
      </c>
      <c r="G115" s="89">
        <v>0</v>
      </c>
      <c r="H115" s="89">
        <v>0</v>
      </c>
      <c r="I115" s="89">
        <v>8.8235289999999994E-2</v>
      </c>
      <c r="J115" s="89">
        <v>2.941177E-2</v>
      </c>
      <c r="K115" s="89">
        <v>0</v>
      </c>
      <c r="L115" s="89">
        <v>0</v>
      </c>
      <c r="M115" s="89">
        <v>5.8823529999999999E-2</v>
      </c>
      <c r="N115" s="89">
        <v>5.8823529999999999E-2</v>
      </c>
      <c r="O115" s="89">
        <v>0</v>
      </c>
      <c r="P115" s="89">
        <v>8.8235289999999994E-2</v>
      </c>
      <c r="Q115" s="89">
        <v>0.14705882000000001</v>
      </c>
      <c r="R115" s="89">
        <v>5.8823529999999999E-2</v>
      </c>
      <c r="S115" s="89">
        <v>0.11764706</v>
      </c>
      <c r="T115" s="89">
        <v>2.941177E-2</v>
      </c>
      <c r="U115" s="89">
        <v>5.8823529999999999E-2</v>
      </c>
      <c r="V115" s="95">
        <v>8.8235289999999994E-2</v>
      </c>
    </row>
    <row r="116" spans="1:22" x14ac:dyDescent="0.25">
      <c r="A116" s="94" t="s">
        <v>720</v>
      </c>
      <c r="B116" s="93" t="s">
        <v>141</v>
      </c>
      <c r="C116" s="96">
        <v>7.0422540000000006E-2</v>
      </c>
      <c r="D116" s="89">
        <v>5.6338029999999997E-2</v>
      </c>
      <c r="E116" s="89">
        <v>1.408451E-2</v>
      </c>
      <c r="F116" s="89">
        <v>5.6338029999999997E-2</v>
      </c>
      <c r="G116" s="89">
        <v>0</v>
      </c>
      <c r="H116" s="89">
        <v>9.859155E-2</v>
      </c>
      <c r="I116" s="89">
        <v>9.859155E-2</v>
      </c>
      <c r="J116" s="89">
        <v>9.859155E-2</v>
      </c>
      <c r="K116" s="89">
        <v>4.2253520000000003E-2</v>
      </c>
      <c r="L116" s="89">
        <v>0</v>
      </c>
      <c r="M116" s="89">
        <v>9.859155E-2</v>
      </c>
      <c r="N116" s="89">
        <v>4.2253520000000003E-2</v>
      </c>
      <c r="O116" s="89">
        <v>1.408451E-2</v>
      </c>
      <c r="P116" s="89">
        <v>1.408451E-2</v>
      </c>
      <c r="Q116" s="89">
        <v>0.14084506999999999</v>
      </c>
      <c r="R116" s="89">
        <v>5.6338029999999997E-2</v>
      </c>
      <c r="S116" s="89">
        <v>1.408451E-2</v>
      </c>
      <c r="T116" s="89">
        <v>5.6338029999999997E-2</v>
      </c>
      <c r="U116" s="89">
        <v>1.408451E-2</v>
      </c>
      <c r="V116" s="95">
        <v>1.408451E-2</v>
      </c>
    </row>
    <row r="117" spans="1:22" x14ac:dyDescent="0.25">
      <c r="A117" s="94" t="s">
        <v>719</v>
      </c>
      <c r="B117" s="93" t="s">
        <v>718</v>
      </c>
      <c r="C117" s="96">
        <v>5.7692309999999997E-2</v>
      </c>
      <c r="D117" s="89">
        <v>3.8461540000000002E-2</v>
      </c>
      <c r="E117" s="89">
        <v>0</v>
      </c>
      <c r="F117" s="89">
        <v>5.7692309999999997E-2</v>
      </c>
      <c r="G117" s="89">
        <v>0</v>
      </c>
      <c r="H117" s="89">
        <v>0.13461539</v>
      </c>
      <c r="I117" s="89">
        <v>9.6153849999999999E-2</v>
      </c>
      <c r="J117" s="89">
        <v>9.6153849999999999E-2</v>
      </c>
      <c r="K117" s="89">
        <v>5.7692309999999997E-2</v>
      </c>
      <c r="L117" s="89">
        <v>0</v>
      </c>
      <c r="M117" s="89">
        <v>0.11538461999999999</v>
      </c>
      <c r="N117" s="89">
        <v>3.8461540000000002E-2</v>
      </c>
      <c r="O117" s="89">
        <v>1.9230770000000001E-2</v>
      </c>
      <c r="P117" s="89">
        <v>1.9230770000000001E-2</v>
      </c>
      <c r="Q117" s="89">
        <v>0.13461539</v>
      </c>
      <c r="R117" s="89">
        <v>3.8461540000000002E-2</v>
      </c>
      <c r="S117" s="89">
        <v>0</v>
      </c>
      <c r="T117" s="89">
        <v>5.7692309999999997E-2</v>
      </c>
      <c r="U117" s="89">
        <v>1.9230770000000001E-2</v>
      </c>
      <c r="V117" s="95">
        <v>1.9230770000000001E-2</v>
      </c>
    </row>
    <row r="118" spans="1:22" x14ac:dyDescent="0.25">
      <c r="A118" s="94" t="s">
        <v>717</v>
      </c>
      <c r="B118" s="93" t="s">
        <v>228</v>
      </c>
      <c r="C118" s="96">
        <v>5.8823529999999999E-2</v>
      </c>
      <c r="D118" s="89">
        <v>0</v>
      </c>
      <c r="E118" s="89">
        <v>0</v>
      </c>
      <c r="F118" s="89">
        <v>5.8823529999999999E-2</v>
      </c>
      <c r="G118" s="89">
        <v>0</v>
      </c>
      <c r="H118" s="89">
        <v>0.14705882000000001</v>
      </c>
      <c r="I118" s="89">
        <v>8.8235289999999994E-2</v>
      </c>
      <c r="J118" s="89">
        <v>0.11764706</v>
      </c>
      <c r="K118" s="89">
        <v>2.941177E-2</v>
      </c>
      <c r="L118" s="89">
        <v>0</v>
      </c>
      <c r="M118" s="89">
        <v>8.8235289999999994E-2</v>
      </c>
      <c r="N118" s="89">
        <v>5.8823529999999999E-2</v>
      </c>
      <c r="O118" s="89">
        <v>2.941177E-2</v>
      </c>
      <c r="P118" s="89">
        <v>2.941177E-2</v>
      </c>
      <c r="Q118" s="89">
        <v>0.14705882000000001</v>
      </c>
      <c r="R118" s="89">
        <v>2.941177E-2</v>
      </c>
      <c r="S118" s="89">
        <v>0</v>
      </c>
      <c r="T118" s="89">
        <v>5.8823529999999999E-2</v>
      </c>
      <c r="U118" s="89">
        <v>2.941177E-2</v>
      </c>
      <c r="V118" s="95">
        <v>2.941177E-2</v>
      </c>
    </row>
    <row r="119" spans="1:22" x14ac:dyDescent="0.25">
      <c r="A119" s="94" t="s">
        <v>716</v>
      </c>
      <c r="B119" s="93" t="s">
        <v>385</v>
      </c>
      <c r="C119" s="96">
        <v>5.8823529999999999E-2</v>
      </c>
      <c r="D119" s="89">
        <v>0</v>
      </c>
      <c r="E119" s="89">
        <v>0</v>
      </c>
      <c r="F119" s="89">
        <v>5.8823529999999999E-2</v>
      </c>
      <c r="G119" s="89">
        <v>0</v>
      </c>
      <c r="H119" s="89">
        <v>0.29411765000000001</v>
      </c>
      <c r="I119" s="89">
        <v>5.8823529999999999E-2</v>
      </c>
      <c r="J119" s="89">
        <v>0.11764706</v>
      </c>
      <c r="K119" s="89">
        <v>0</v>
      </c>
      <c r="L119" s="89">
        <v>0</v>
      </c>
      <c r="M119" s="89">
        <v>5.8823529999999999E-2</v>
      </c>
      <c r="N119" s="89">
        <v>0</v>
      </c>
      <c r="O119" s="89">
        <v>5.8823529999999999E-2</v>
      </c>
      <c r="P119" s="89">
        <v>5.8823529999999999E-2</v>
      </c>
      <c r="Q119" s="89">
        <v>5.8823529999999999E-2</v>
      </c>
      <c r="R119" s="89">
        <v>0</v>
      </c>
      <c r="S119" s="89">
        <v>0</v>
      </c>
      <c r="T119" s="89">
        <v>0.11764706</v>
      </c>
      <c r="U119" s="89">
        <v>5.8823529999999999E-2</v>
      </c>
      <c r="V119" s="95">
        <v>0</v>
      </c>
    </row>
    <row r="120" spans="1:22" x14ac:dyDescent="0.25">
      <c r="A120" s="94" t="s">
        <v>715</v>
      </c>
      <c r="B120" s="93" t="s">
        <v>714</v>
      </c>
      <c r="C120" s="96">
        <v>7.1428569999999997E-2</v>
      </c>
      <c r="D120" s="89">
        <v>0</v>
      </c>
      <c r="E120" s="89">
        <v>0</v>
      </c>
      <c r="F120" s="89">
        <v>7.1428569999999997E-2</v>
      </c>
      <c r="G120" s="89">
        <v>0</v>
      </c>
      <c r="H120" s="89">
        <v>0.35714286000000001</v>
      </c>
      <c r="I120" s="89">
        <v>0</v>
      </c>
      <c r="J120" s="89">
        <v>7.1428569999999997E-2</v>
      </c>
      <c r="K120" s="89">
        <v>0</v>
      </c>
      <c r="L120" s="89">
        <v>0</v>
      </c>
      <c r="M120" s="89">
        <v>7.1428569999999997E-2</v>
      </c>
      <c r="N120" s="89">
        <v>0</v>
      </c>
      <c r="O120" s="89">
        <v>7.1428569999999997E-2</v>
      </c>
      <c r="P120" s="89">
        <v>7.1428569999999997E-2</v>
      </c>
      <c r="Q120" s="89">
        <v>0</v>
      </c>
      <c r="R120" s="89">
        <v>0</v>
      </c>
      <c r="S120" s="89">
        <v>0</v>
      </c>
      <c r="T120" s="89">
        <v>0.14285713999999999</v>
      </c>
      <c r="U120" s="89">
        <v>7.1428569999999997E-2</v>
      </c>
      <c r="V120" s="95">
        <v>0</v>
      </c>
    </row>
    <row r="121" spans="1:22" x14ac:dyDescent="0.25">
      <c r="A121" s="94" t="s">
        <v>713</v>
      </c>
      <c r="B121" s="93" t="s">
        <v>712</v>
      </c>
      <c r="C121" s="96">
        <v>0</v>
      </c>
      <c r="D121" s="89">
        <v>0</v>
      </c>
      <c r="E121" s="89">
        <v>0</v>
      </c>
      <c r="F121" s="89">
        <v>0.16666666999999999</v>
      </c>
      <c r="G121" s="89">
        <v>0</v>
      </c>
      <c r="H121" s="89">
        <v>0</v>
      </c>
      <c r="I121" s="89">
        <v>0</v>
      </c>
      <c r="J121" s="89">
        <v>0.16666666999999999</v>
      </c>
      <c r="K121" s="89">
        <v>0</v>
      </c>
      <c r="L121" s="89">
        <v>0</v>
      </c>
      <c r="M121" s="89">
        <v>0</v>
      </c>
      <c r="N121" s="89">
        <v>0</v>
      </c>
      <c r="O121" s="89">
        <v>0.16666666999999999</v>
      </c>
      <c r="P121" s="89">
        <v>0.16666666999999999</v>
      </c>
      <c r="Q121" s="89">
        <v>0</v>
      </c>
      <c r="R121" s="89">
        <v>0</v>
      </c>
      <c r="S121" s="89">
        <v>0</v>
      </c>
      <c r="T121" s="89">
        <v>0.16666666999999999</v>
      </c>
      <c r="U121" s="89">
        <v>0.16666666999999999</v>
      </c>
      <c r="V121" s="95">
        <v>0</v>
      </c>
    </row>
    <row r="122" spans="1:22" x14ac:dyDescent="0.25">
      <c r="A122" s="94" t="s">
        <v>711</v>
      </c>
      <c r="B122" s="93" t="s">
        <v>224</v>
      </c>
      <c r="C122" s="96">
        <v>6.8965520000000002E-2</v>
      </c>
      <c r="D122" s="89">
        <v>6.8965520000000002E-2</v>
      </c>
      <c r="E122" s="89">
        <v>0</v>
      </c>
      <c r="F122" s="89">
        <v>3.4482760000000001E-2</v>
      </c>
      <c r="G122" s="89">
        <v>6.8965520000000002E-2</v>
      </c>
      <c r="H122" s="89">
        <v>0.10344828</v>
      </c>
      <c r="I122" s="89">
        <v>3.4482760000000001E-2</v>
      </c>
      <c r="J122" s="89">
        <v>6.8965520000000002E-2</v>
      </c>
      <c r="K122" s="89">
        <v>0</v>
      </c>
      <c r="L122" s="89">
        <v>0.10344828</v>
      </c>
      <c r="M122" s="89">
        <v>6.8965520000000002E-2</v>
      </c>
      <c r="N122" s="89">
        <v>3.4482760000000001E-2</v>
      </c>
      <c r="O122" s="89">
        <v>6.8965520000000002E-2</v>
      </c>
      <c r="P122" s="89">
        <v>0</v>
      </c>
      <c r="Q122" s="89">
        <v>0</v>
      </c>
      <c r="R122" s="89">
        <v>0.10344828</v>
      </c>
      <c r="S122" s="89">
        <v>3.4482760000000001E-2</v>
      </c>
      <c r="T122" s="89">
        <v>6.8965520000000002E-2</v>
      </c>
      <c r="U122" s="89">
        <v>0</v>
      </c>
      <c r="V122" s="95">
        <v>6.8965520000000002E-2</v>
      </c>
    </row>
    <row r="123" spans="1:22" x14ac:dyDescent="0.25">
      <c r="A123" s="94" t="s">
        <v>710</v>
      </c>
      <c r="B123" s="93" t="s">
        <v>323</v>
      </c>
      <c r="C123" s="96">
        <v>0.125</v>
      </c>
      <c r="D123" s="89">
        <v>8.3333329999999997E-2</v>
      </c>
      <c r="E123" s="89">
        <v>4.1666670000000003E-2</v>
      </c>
      <c r="F123" s="89">
        <v>0</v>
      </c>
      <c r="G123" s="89">
        <v>0.16666666999999999</v>
      </c>
      <c r="H123" s="89">
        <v>0</v>
      </c>
      <c r="I123" s="89">
        <v>4.1666670000000003E-2</v>
      </c>
      <c r="J123" s="89">
        <v>4.1666670000000003E-2</v>
      </c>
      <c r="K123" s="89">
        <v>4.1666670000000003E-2</v>
      </c>
      <c r="L123" s="89">
        <v>0</v>
      </c>
      <c r="M123" s="89">
        <v>0.125</v>
      </c>
      <c r="N123" s="89">
        <v>8.3333329999999997E-2</v>
      </c>
      <c r="O123" s="89">
        <v>0</v>
      </c>
      <c r="P123" s="89">
        <v>4.1666670000000003E-2</v>
      </c>
      <c r="Q123" s="89">
        <v>0</v>
      </c>
      <c r="R123" s="89">
        <v>8.3333329999999997E-2</v>
      </c>
      <c r="S123" s="89">
        <v>4.1666670000000003E-2</v>
      </c>
      <c r="T123" s="89">
        <v>0</v>
      </c>
      <c r="U123" s="89">
        <v>4.1666670000000003E-2</v>
      </c>
      <c r="V123" s="95">
        <v>4.1666670000000003E-2</v>
      </c>
    </row>
    <row r="124" spans="1:22" x14ac:dyDescent="0.25">
      <c r="A124" s="94" t="s">
        <v>399</v>
      </c>
      <c r="B124" s="93" t="s">
        <v>246</v>
      </c>
      <c r="C124" s="96">
        <v>0</v>
      </c>
      <c r="D124" s="89">
        <v>0</v>
      </c>
      <c r="E124" s="89">
        <v>0</v>
      </c>
      <c r="F124" s="89">
        <v>0.23076922999999999</v>
      </c>
      <c r="G124" s="89">
        <v>0</v>
      </c>
      <c r="H124" s="89">
        <v>0.15384614999999999</v>
      </c>
      <c r="I124" s="89">
        <v>0</v>
      </c>
      <c r="J124" s="89">
        <v>0</v>
      </c>
      <c r="K124" s="89">
        <v>7.6923080000000005E-2</v>
      </c>
      <c r="L124" s="89">
        <v>0</v>
      </c>
      <c r="M124" s="89">
        <v>0</v>
      </c>
      <c r="N124" s="89">
        <v>7.6923080000000005E-2</v>
      </c>
      <c r="O124" s="89">
        <v>0</v>
      </c>
      <c r="P124" s="89">
        <v>7.6923080000000005E-2</v>
      </c>
      <c r="Q124" s="89">
        <v>0.15384614999999999</v>
      </c>
      <c r="R124" s="89">
        <v>0.15384614999999999</v>
      </c>
      <c r="S124" s="89">
        <v>0</v>
      </c>
      <c r="T124" s="89">
        <v>0</v>
      </c>
      <c r="U124" s="89">
        <v>0</v>
      </c>
      <c r="V124" s="95">
        <v>7.6923080000000005E-2</v>
      </c>
    </row>
    <row r="125" spans="1:22" x14ac:dyDescent="0.25">
      <c r="A125" s="94" t="s">
        <v>709</v>
      </c>
      <c r="B125" s="93" t="s">
        <v>708</v>
      </c>
      <c r="C125" s="96">
        <v>8.6206900000000003E-2</v>
      </c>
      <c r="D125" s="89">
        <v>0.12068966</v>
      </c>
      <c r="E125" s="89">
        <v>3.4482760000000001E-2</v>
      </c>
      <c r="F125" s="89">
        <v>8.6206900000000003E-2</v>
      </c>
      <c r="G125" s="89">
        <v>0</v>
      </c>
      <c r="H125" s="89">
        <v>1.7241380000000001E-2</v>
      </c>
      <c r="I125" s="89">
        <v>6.8965520000000002E-2</v>
      </c>
      <c r="J125" s="89">
        <v>6.8965520000000002E-2</v>
      </c>
      <c r="K125" s="89">
        <v>3.4482760000000001E-2</v>
      </c>
      <c r="L125" s="89">
        <v>5.1724140000000002E-2</v>
      </c>
      <c r="M125" s="89">
        <v>8.6206900000000003E-2</v>
      </c>
      <c r="N125" s="89">
        <v>3.4482760000000001E-2</v>
      </c>
      <c r="O125" s="89">
        <v>5.1724140000000002E-2</v>
      </c>
      <c r="P125" s="89">
        <v>1.7241380000000001E-2</v>
      </c>
      <c r="Q125" s="89">
        <v>3.4482760000000001E-2</v>
      </c>
      <c r="R125" s="89">
        <v>0.10344828</v>
      </c>
      <c r="S125" s="89">
        <v>1.7241380000000001E-2</v>
      </c>
      <c r="T125" s="89">
        <v>1.7241380000000001E-2</v>
      </c>
      <c r="U125" s="89">
        <v>3.4482760000000001E-2</v>
      </c>
      <c r="V125" s="95">
        <v>3.4482760000000001E-2</v>
      </c>
    </row>
    <row r="126" spans="1:22" x14ac:dyDescent="0.25">
      <c r="A126" s="94" t="s">
        <v>707</v>
      </c>
      <c r="B126" s="93" t="s">
        <v>706</v>
      </c>
      <c r="C126" s="96">
        <v>0.10204082</v>
      </c>
      <c r="D126" s="89">
        <v>0.12244898</v>
      </c>
      <c r="E126" s="89">
        <v>4.0816329999999998E-2</v>
      </c>
      <c r="F126" s="89">
        <v>6.1224489999999999E-2</v>
      </c>
      <c r="G126" s="89">
        <v>0</v>
      </c>
      <c r="H126" s="89">
        <v>2.0408160000000002E-2</v>
      </c>
      <c r="I126" s="89">
        <v>8.1632650000000001E-2</v>
      </c>
      <c r="J126" s="89">
        <v>6.1224489999999999E-2</v>
      </c>
      <c r="K126" s="89">
        <v>4.0816329999999998E-2</v>
      </c>
      <c r="L126" s="89">
        <v>6.1224489999999999E-2</v>
      </c>
      <c r="M126" s="89">
        <v>0.10204082</v>
      </c>
      <c r="N126" s="89">
        <v>4.0816329999999998E-2</v>
      </c>
      <c r="O126" s="89">
        <v>2.0408160000000002E-2</v>
      </c>
      <c r="P126" s="89">
        <v>0</v>
      </c>
      <c r="Q126" s="89">
        <v>4.0816329999999998E-2</v>
      </c>
      <c r="R126" s="89">
        <v>0.12244898</v>
      </c>
      <c r="S126" s="89">
        <v>2.0408160000000002E-2</v>
      </c>
      <c r="T126" s="89">
        <v>0</v>
      </c>
      <c r="U126" s="89">
        <v>2.0408160000000002E-2</v>
      </c>
      <c r="V126" s="95">
        <v>4.0816329999999998E-2</v>
      </c>
    </row>
    <row r="127" spans="1:22" x14ac:dyDescent="0.25">
      <c r="A127" s="94" t="s">
        <v>705</v>
      </c>
      <c r="B127" s="93" t="s">
        <v>704</v>
      </c>
      <c r="C127" s="96">
        <v>5.1282050000000003E-2</v>
      </c>
      <c r="D127" s="89">
        <v>0.10256410000000001</v>
      </c>
      <c r="E127" s="89">
        <v>5.1282050000000003E-2</v>
      </c>
      <c r="F127" s="89">
        <v>0.10256410000000001</v>
      </c>
      <c r="G127" s="89">
        <v>0</v>
      </c>
      <c r="H127" s="89">
        <v>0</v>
      </c>
      <c r="I127" s="89">
        <v>7.6923080000000005E-2</v>
      </c>
      <c r="J127" s="89">
        <v>5.1282050000000003E-2</v>
      </c>
      <c r="K127" s="89">
        <v>2.5641029999999999E-2</v>
      </c>
      <c r="L127" s="89">
        <v>7.6923080000000005E-2</v>
      </c>
      <c r="M127" s="89">
        <v>5.1282050000000003E-2</v>
      </c>
      <c r="N127" s="89">
        <v>5.1282050000000003E-2</v>
      </c>
      <c r="O127" s="89">
        <v>7.6923080000000005E-2</v>
      </c>
      <c r="P127" s="89">
        <v>2.5641029999999999E-2</v>
      </c>
      <c r="Q127" s="89">
        <v>5.1282050000000003E-2</v>
      </c>
      <c r="R127" s="89">
        <v>0.10256410000000001</v>
      </c>
      <c r="S127" s="89">
        <v>0</v>
      </c>
      <c r="T127" s="89">
        <v>2.5641029999999999E-2</v>
      </c>
      <c r="U127" s="89">
        <v>5.1282050000000003E-2</v>
      </c>
      <c r="V127" s="95">
        <v>2.5641029999999999E-2</v>
      </c>
    </row>
    <row r="128" spans="1:22" x14ac:dyDescent="0.25">
      <c r="A128" s="94" t="s">
        <v>703</v>
      </c>
      <c r="B128" s="93" t="s">
        <v>240</v>
      </c>
      <c r="C128" s="96">
        <v>3.0303030000000002E-2</v>
      </c>
      <c r="D128" s="89">
        <v>9.0909089999999998E-2</v>
      </c>
      <c r="E128" s="89">
        <v>6.0606060000000003E-2</v>
      </c>
      <c r="F128" s="89">
        <v>0.12121212000000001</v>
      </c>
      <c r="G128" s="89">
        <v>0</v>
      </c>
      <c r="H128" s="89">
        <v>0</v>
      </c>
      <c r="I128" s="89">
        <v>3.0303030000000002E-2</v>
      </c>
      <c r="J128" s="89">
        <v>6.0606060000000003E-2</v>
      </c>
      <c r="K128" s="89">
        <v>3.0303030000000002E-2</v>
      </c>
      <c r="L128" s="89">
        <v>6.0606060000000003E-2</v>
      </c>
      <c r="M128" s="89">
        <v>6.0606060000000003E-2</v>
      </c>
      <c r="N128" s="89">
        <v>6.0606060000000003E-2</v>
      </c>
      <c r="O128" s="89">
        <v>9.0909089999999998E-2</v>
      </c>
      <c r="P128" s="89">
        <v>3.0303030000000002E-2</v>
      </c>
      <c r="Q128" s="89">
        <v>6.0606060000000003E-2</v>
      </c>
      <c r="R128" s="89">
        <v>0.12121212000000001</v>
      </c>
      <c r="S128" s="89">
        <v>0</v>
      </c>
      <c r="T128" s="89">
        <v>3.0303030000000002E-2</v>
      </c>
      <c r="U128" s="89">
        <v>3.0303030000000002E-2</v>
      </c>
      <c r="V128" s="95">
        <v>3.0303030000000002E-2</v>
      </c>
    </row>
    <row r="129" spans="1:22" x14ac:dyDescent="0.25">
      <c r="A129" s="94" t="s">
        <v>702</v>
      </c>
      <c r="B129" s="93" t="s">
        <v>701</v>
      </c>
      <c r="C129" s="96">
        <v>0</v>
      </c>
      <c r="D129" s="89">
        <v>0.08</v>
      </c>
      <c r="E129" s="89">
        <v>0.08</v>
      </c>
      <c r="F129" s="89">
        <v>0.16</v>
      </c>
      <c r="G129" s="89">
        <v>0</v>
      </c>
      <c r="H129" s="89">
        <v>0</v>
      </c>
      <c r="I129" s="89">
        <v>0.04</v>
      </c>
      <c r="J129" s="89">
        <v>0.04</v>
      </c>
      <c r="K129" s="89">
        <v>0.04</v>
      </c>
      <c r="L129" s="89">
        <v>0.08</v>
      </c>
      <c r="M129" s="89">
        <v>0.08</v>
      </c>
      <c r="N129" s="89">
        <v>0.04</v>
      </c>
      <c r="O129" s="89">
        <v>0.08</v>
      </c>
      <c r="P129" s="89">
        <v>0.04</v>
      </c>
      <c r="Q129" s="89">
        <v>0.04</v>
      </c>
      <c r="R129" s="89">
        <v>0.08</v>
      </c>
      <c r="S129" s="89">
        <v>0</v>
      </c>
      <c r="T129" s="89">
        <v>0.04</v>
      </c>
      <c r="U129" s="89">
        <v>0.04</v>
      </c>
      <c r="V129" s="95">
        <v>0.04</v>
      </c>
    </row>
    <row r="130" spans="1:22" x14ac:dyDescent="0.25">
      <c r="A130" s="94" t="s">
        <v>700</v>
      </c>
      <c r="B130" s="93" t="s">
        <v>699</v>
      </c>
      <c r="C130" s="96">
        <v>0</v>
      </c>
      <c r="D130" s="89">
        <v>0.11111111</v>
      </c>
      <c r="E130" s="89">
        <v>0</v>
      </c>
      <c r="F130" s="89">
        <v>0.22222222</v>
      </c>
      <c r="G130" s="89">
        <v>0</v>
      </c>
      <c r="H130" s="89">
        <v>0</v>
      </c>
      <c r="I130" s="89">
        <v>0</v>
      </c>
      <c r="J130" s="89">
        <v>5.5555559999999997E-2</v>
      </c>
      <c r="K130" s="89">
        <v>5.5555559999999997E-2</v>
      </c>
      <c r="L130" s="89">
        <v>5.5555559999999997E-2</v>
      </c>
      <c r="M130" s="89">
        <v>5.5555559999999997E-2</v>
      </c>
      <c r="N130" s="89">
        <v>0</v>
      </c>
      <c r="O130" s="89">
        <v>0.11111111</v>
      </c>
      <c r="P130" s="89">
        <v>5.5555559999999997E-2</v>
      </c>
      <c r="Q130" s="89">
        <v>5.5555559999999997E-2</v>
      </c>
      <c r="R130" s="89">
        <v>0.11111111</v>
      </c>
      <c r="S130" s="89">
        <v>0</v>
      </c>
      <c r="T130" s="89">
        <v>5.5555559999999997E-2</v>
      </c>
      <c r="U130" s="89">
        <v>5.5555559999999997E-2</v>
      </c>
      <c r="V130" s="95">
        <v>0</v>
      </c>
    </row>
    <row r="131" spans="1:22" x14ac:dyDescent="0.25">
      <c r="A131" s="94" t="s">
        <v>415</v>
      </c>
      <c r="B131" s="93" t="s">
        <v>414</v>
      </c>
      <c r="C131" s="96">
        <v>0</v>
      </c>
      <c r="D131" s="89">
        <v>8.3333329999999997E-2</v>
      </c>
      <c r="E131" s="89">
        <v>0</v>
      </c>
      <c r="F131" s="89">
        <v>0.25</v>
      </c>
      <c r="G131" s="89">
        <v>0</v>
      </c>
      <c r="H131" s="89">
        <v>0</v>
      </c>
      <c r="I131" s="89">
        <v>0</v>
      </c>
      <c r="J131" s="89">
        <v>8.3333329999999997E-2</v>
      </c>
      <c r="K131" s="89">
        <v>0</v>
      </c>
      <c r="L131" s="89">
        <v>8.3333329999999997E-2</v>
      </c>
      <c r="M131" s="89">
        <v>0</v>
      </c>
      <c r="N131" s="89">
        <v>0</v>
      </c>
      <c r="O131" s="89">
        <v>0.16666666999999999</v>
      </c>
      <c r="P131" s="89">
        <v>8.3333329999999997E-2</v>
      </c>
      <c r="Q131" s="89">
        <v>0</v>
      </c>
      <c r="R131" s="89">
        <v>8.3333329999999997E-2</v>
      </c>
      <c r="S131" s="89">
        <v>0</v>
      </c>
      <c r="T131" s="89">
        <v>8.3333329999999997E-2</v>
      </c>
      <c r="U131" s="89">
        <v>8.3333329999999997E-2</v>
      </c>
      <c r="V131" s="95">
        <v>0</v>
      </c>
    </row>
    <row r="132" spans="1:22" x14ac:dyDescent="0.25">
      <c r="A132" s="94" t="s">
        <v>449</v>
      </c>
      <c r="B132" s="93" t="s">
        <v>448</v>
      </c>
      <c r="C132" s="96">
        <v>0</v>
      </c>
      <c r="D132" s="89">
        <v>0</v>
      </c>
      <c r="E132" s="89">
        <v>0</v>
      </c>
      <c r="F132" s="89">
        <v>0.25</v>
      </c>
      <c r="G132" s="89">
        <v>0</v>
      </c>
      <c r="H132" s="89">
        <v>0</v>
      </c>
      <c r="I132" s="89">
        <v>0</v>
      </c>
      <c r="J132" s="89">
        <v>0.125</v>
      </c>
      <c r="K132" s="89">
        <v>0</v>
      </c>
      <c r="L132" s="89">
        <v>0</v>
      </c>
      <c r="M132" s="89">
        <v>0</v>
      </c>
      <c r="N132" s="89">
        <v>0</v>
      </c>
      <c r="O132" s="89">
        <v>0.25</v>
      </c>
      <c r="P132" s="89">
        <v>0.125</v>
      </c>
      <c r="Q132" s="89">
        <v>0</v>
      </c>
      <c r="R132" s="89">
        <v>0</v>
      </c>
      <c r="S132" s="89">
        <v>0</v>
      </c>
      <c r="T132" s="89">
        <v>0.125</v>
      </c>
      <c r="U132" s="89">
        <v>0.125</v>
      </c>
      <c r="V132" s="95">
        <v>0</v>
      </c>
    </row>
    <row r="133" spans="1:22" x14ac:dyDescent="0.25">
      <c r="A133" s="94" t="s">
        <v>698</v>
      </c>
      <c r="B133" s="93" t="s">
        <v>697</v>
      </c>
      <c r="C133" s="96">
        <v>0</v>
      </c>
      <c r="D133" s="89">
        <v>0</v>
      </c>
      <c r="E133" s="89">
        <v>0</v>
      </c>
      <c r="F133" s="89">
        <v>0.14285713999999999</v>
      </c>
      <c r="G133" s="89">
        <v>0</v>
      </c>
      <c r="H133" s="89">
        <v>0</v>
      </c>
      <c r="I133" s="89">
        <v>0</v>
      </c>
      <c r="J133" s="89">
        <v>0.14285713999999999</v>
      </c>
      <c r="K133" s="89">
        <v>0</v>
      </c>
      <c r="L133" s="89">
        <v>0</v>
      </c>
      <c r="M133" s="89">
        <v>0</v>
      </c>
      <c r="N133" s="89">
        <v>0</v>
      </c>
      <c r="O133" s="89">
        <v>0.28571428999999998</v>
      </c>
      <c r="P133" s="89">
        <v>0.14285713999999999</v>
      </c>
      <c r="Q133" s="89">
        <v>0</v>
      </c>
      <c r="R133" s="89">
        <v>0</v>
      </c>
      <c r="S133" s="89">
        <v>0</v>
      </c>
      <c r="T133" s="89">
        <v>0.14285713999999999</v>
      </c>
      <c r="U133" s="89">
        <v>0.14285713999999999</v>
      </c>
      <c r="V133" s="95">
        <v>0</v>
      </c>
    </row>
    <row r="134" spans="1:22" x14ac:dyDescent="0.25">
      <c r="A134" s="94" t="s">
        <v>696</v>
      </c>
      <c r="B134" s="93" t="s">
        <v>695</v>
      </c>
      <c r="C134" s="96">
        <v>0</v>
      </c>
      <c r="D134" s="89">
        <v>0</v>
      </c>
      <c r="E134" s="89">
        <v>0</v>
      </c>
      <c r="F134" s="89">
        <v>0.2</v>
      </c>
      <c r="G134" s="89">
        <v>0</v>
      </c>
      <c r="H134" s="89">
        <v>0</v>
      </c>
      <c r="I134" s="89">
        <v>0</v>
      </c>
      <c r="J134" s="89">
        <v>0.2</v>
      </c>
      <c r="K134" s="89">
        <v>0</v>
      </c>
      <c r="L134" s="89">
        <v>0</v>
      </c>
      <c r="M134" s="89">
        <v>0</v>
      </c>
      <c r="N134" s="89">
        <v>0</v>
      </c>
      <c r="O134" s="89">
        <v>0.2</v>
      </c>
      <c r="P134" s="89">
        <v>0.2</v>
      </c>
      <c r="Q134" s="89">
        <v>0</v>
      </c>
      <c r="R134" s="89">
        <v>0</v>
      </c>
      <c r="S134" s="89">
        <v>0</v>
      </c>
      <c r="T134" s="89">
        <v>0.2</v>
      </c>
      <c r="U134" s="89">
        <v>0</v>
      </c>
      <c r="V134" s="95">
        <v>0</v>
      </c>
    </row>
    <row r="135" spans="1:22" x14ac:dyDescent="0.25">
      <c r="A135" s="94" t="s">
        <v>175</v>
      </c>
      <c r="B135" s="93" t="s">
        <v>174</v>
      </c>
      <c r="C135" s="96">
        <v>9.7560980000000005E-2</v>
      </c>
      <c r="D135" s="89">
        <v>7.3170730000000003E-2</v>
      </c>
      <c r="E135" s="89">
        <v>2.4390240000000001E-2</v>
      </c>
      <c r="F135" s="89">
        <v>2.4390240000000001E-2</v>
      </c>
      <c r="G135" s="89">
        <v>0</v>
      </c>
      <c r="H135" s="89">
        <v>0.14634146000000001</v>
      </c>
      <c r="I135" s="89">
        <v>7.3170730000000003E-2</v>
      </c>
      <c r="J135" s="89">
        <v>0</v>
      </c>
      <c r="K135" s="89">
        <v>4.8780490000000003E-2</v>
      </c>
      <c r="L135" s="89">
        <v>7.3170730000000003E-2</v>
      </c>
      <c r="M135" s="89">
        <v>0.17073171000000001</v>
      </c>
      <c r="N135" s="89">
        <v>2.4390240000000001E-2</v>
      </c>
      <c r="O135" s="89">
        <v>4.8780490000000003E-2</v>
      </c>
      <c r="P135" s="89">
        <v>2.4390240000000001E-2</v>
      </c>
      <c r="Q135" s="89">
        <v>4.8780490000000003E-2</v>
      </c>
      <c r="R135" s="89">
        <v>7.3170730000000003E-2</v>
      </c>
      <c r="S135" s="89">
        <v>2.4390240000000001E-2</v>
      </c>
      <c r="T135" s="89">
        <v>0</v>
      </c>
      <c r="U135" s="89">
        <v>0</v>
      </c>
      <c r="V135" s="95">
        <v>2.4390240000000001E-2</v>
      </c>
    </row>
    <row r="136" spans="1:22" x14ac:dyDescent="0.25">
      <c r="A136" s="94" t="s">
        <v>694</v>
      </c>
      <c r="B136" s="93" t="s">
        <v>202</v>
      </c>
      <c r="C136" s="96">
        <v>0.10810810999999999</v>
      </c>
      <c r="D136" s="89">
        <v>5.4054049999999999E-2</v>
      </c>
      <c r="E136" s="89">
        <v>8.108108E-2</v>
      </c>
      <c r="F136" s="89">
        <v>2.702703E-2</v>
      </c>
      <c r="G136" s="89">
        <v>5.4054049999999999E-2</v>
      </c>
      <c r="H136" s="89">
        <v>0</v>
      </c>
      <c r="I136" s="89">
        <v>0</v>
      </c>
      <c r="J136" s="89">
        <v>0.10810810999999999</v>
      </c>
      <c r="K136" s="89">
        <v>2.702703E-2</v>
      </c>
      <c r="L136" s="89">
        <v>0</v>
      </c>
      <c r="M136" s="89">
        <v>8.108108E-2</v>
      </c>
      <c r="N136" s="89">
        <v>5.4054049999999999E-2</v>
      </c>
      <c r="O136" s="89">
        <v>0</v>
      </c>
      <c r="P136" s="89">
        <v>5.4054049999999999E-2</v>
      </c>
      <c r="Q136" s="89">
        <v>2.702703E-2</v>
      </c>
      <c r="R136" s="89">
        <v>8.108108E-2</v>
      </c>
      <c r="S136" s="89">
        <v>0.10810810999999999</v>
      </c>
      <c r="T136" s="89">
        <v>0</v>
      </c>
      <c r="U136" s="89">
        <v>0</v>
      </c>
      <c r="V136" s="95">
        <v>0.13513513999999999</v>
      </c>
    </row>
    <row r="137" spans="1:22" x14ac:dyDescent="0.25">
      <c r="A137" s="94" t="s">
        <v>693</v>
      </c>
      <c r="B137" s="93" t="s">
        <v>168</v>
      </c>
      <c r="C137" s="96">
        <v>7.1428569999999997E-2</v>
      </c>
      <c r="D137" s="89">
        <v>0</v>
      </c>
      <c r="E137" s="89">
        <v>7.1428569999999997E-2</v>
      </c>
      <c r="F137" s="89">
        <v>9.5238100000000006E-2</v>
      </c>
      <c r="G137" s="89">
        <v>0</v>
      </c>
      <c r="H137" s="89">
        <v>2.3809520000000001E-2</v>
      </c>
      <c r="I137" s="89">
        <v>9.5238100000000006E-2</v>
      </c>
      <c r="J137" s="89">
        <v>4.7619050000000003E-2</v>
      </c>
      <c r="K137" s="89">
        <v>4.7619050000000003E-2</v>
      </c>
      <c r="L137" s="89">
        <v>9.5238100000000006E-2</v>
      </c>
      <c r="M137" s="89">
        <v>4.7619050000000003E-2</v>
      </c>
      <c r="N137" s="89">
        <v>0.11904762000000001</v>
      </c>
      <c r="O137" s="89">
        <v>2.3809520000000001E-2</v>
      </c>
      <c r="P137" s="89">
        <v>4.7619050000000003E-2</v>
      </c>
      <c r="Q137" s="89">
        <v>0</v>
      </c>
      <c r="R137" s="89">
        <v>4.7619050000000003E-2</v>
      </c>
      <c r="S137" s="89">
        <v>4.7619050000000003E-2</v>
      </c>
      <c r="T137" s="89">
        <v>4.7619050000000003E-2</v>
      </c>
      <c r="U137" s="89">
        <v>4.7619050000000003E-2</v>
      </c>
      <c r="V137" s="95">
        <v>2.3809520000000001E-2</v>
      </c>
    </row>
    <row r="138" spans="1:22" x14ac:dyDescent="0.25">
      <c r="A138" s="94" t="s">
        <v>692</v>
      </c>
      <c r="B138" s="93" t="s">
        <v>303</v>
      </c>
      <c r="C138" s="96">
        <v>3.703704E-2</v>
      </c>
      <c r="D138" s="89">
        <v>0.14814815000000001</v>
      </c>
      <c r="E138" s="89">
        <v>0</v>
      </c>
      <c r="F138" s="89">
        <v>3.703704E-2</v>
      </c>
      <c r="G138" s="89">
        <v>0</v>
      </c>
      <c r="H138" s="89">
        <v>7.4074070000000006E-2</v>
      </c>
      <c r="I138" s="89">
        <v>7.4074070000000006E-2</v>
      </c>
      <c r="J138" s="89">
        <v>0.11111111</v>
      </c>
      <c r="K138" s="89">
        <v>3.703704E-2</v>
      </c>
      <c r="L138" s="89">
        <v>0</v>
      </c>
      <c r="M138" s="89">
        <v>0.22222222</v>
      </c>
      <c r="N138" s="89">
        <v>0</v>
      </c>
      <c r="O138" s="89">
        <v>0</v>
      </c>
      <c r="P138" s="89">
        <v>3.703704E-2</v>
      </c>
      <c r="Q138" s="89">
        <v>0</v>
      </c>
      <c r="R138" s="89">
        <v>0.11111111</v>
      </c>
      <c r="S138" s="89">
        <v>7.4074070000000006E-2</v>
      </c>
      <c r="T138" s="89">
        <v>0</v>
      </c>
      <c r="U138" s="89">
        <v>0</v>
      </c>
      <c r="V138" s="95">
        <v>3.703704E-2</v>
      </c>
    </row>
    <row r="139" spans="1:22" x14ac:dyDescent="0.25">
      <c r="A139" s="94" t="s">
        <v>691</v>
      </c>
      <c r="B139" s="93" t="s">
        <v>218</v>
      </c>
      <c r="C139" s="96">
        <v>8.3333329999999997E-2</v>
      </c>
      <c r="D139" s="89">
        <v>0.13888888999999999</v>
      </c>
      <c r="E139" s="89">
        <v>5.5555559999999997E-2</v>
      </c>
      <c r="F139" s="89">
        <v>2.7777779999999998E-2</v>
      </c>
      <c r="G139" s="89">
        <v>0</v>
      </c>
      <c r="H139" s="89">
        <v>0.11111111</v>
      </c>
      <c r="I139" s="89">
        <v>2.7777779999999998E-2</v>
      </c>
      <c r="J139" s="89">
        <v>0</v>
      </c>
      <c r="K139" s="89">
        <v>2.7777779999999998E-2</v>
      </c>
      <c r="L139" s="89">
        <v>2.7777779999999998E-2</v>
      </c>
      <c r="M139" s="89">
        <v>0.11111111</v>
      </c>
      <c r="N139" s="89">
        <v>2.7777779999999998E-2</v>
      </c>
      <c r="O139" s="89">
        <v>0</v>
      </c>
      <c r="P139" s="89">
        <v>0</v>
      </c>
      <c r="Q139" s="89">
        <v>0.11111111</v>
      </c>
      <c r="R139" s="89">
        <v>5.5555559999999997E-2</v>
      </c>
      <c r="S139" s="89">
        <v>2.7777779999999998E-2</v>
      </c>
      <c r="T139" s="89">
        <v>0</v>
      </c>
      <c r="U139" s="89">
        <v>0.13888888999999999</v>
      </c>
      <c r="V139" s="95">
        <v>2.7777779999999998E-2</v>
      </c>
    </row>
    <row r="140" spans="1:22" x14ac:dyDescent="0.25">
      <c r="A140" s="94" t="s">
        <v>690</v>
      </c>
      <c r="B140" s="93" t="s">
        <v>226</v>
      </c>
      <c r="C140" s="96">
        <v>8.8235289999999994E-2</v>
      </c>
      <c r="D140" s="89">
        <v>0.14705882000000001</v>
      </c>
      <c r="E140" s="89">
        <v>5.8823529999999999E-2</v>
      </c>
      <c r="F140" s="89">
        <v>2.941177E-2</v>
      </c>
      <c r="G140" s="89">
        <v>0</v>
      </c>
      <c r="H140" s="89">
        <v>0.11764706</v>
      </c>
      <c r="I140" s="89">
        <v>2.941177E-2</v>
      </c>
      <c r="J140" s="89">
        <v>0</v>
      </c>
      <c r="K140" s="89">
        <v>2.941177E-2</v>
      </c>
      <c r="L140" s="89">
        <v>2.941177E-2</v>
      </c>
      <c r="M140" s="89">
        <v>0.11764706</v>
      </c>
      <c r="N140" s="89">
        <v>2.941177E-2</v>
      </c>
      <c r="O140" s="89">
        <v>0</v>
      </c>
      <c r="P140" s="89">
        <v>0</v>
      </c>
      <c r="Q140" s="89">
        <v>8.8235289999999994E-2</v>
      </c>
      <c r="R140" s="89">
        <v>5.8823529999999999E-2</v>
      </c>
      <c r="S140" s="89">
        <v>2.941177E-2</v>
      </c>
      <c r="T140" s="89">
        <v>0</v>
      </c>
      <c r="U140" s="89">
        <v>0.11764706</v>
      </c>
      <c r="V140" s="95">
        <v>2.941177E-2</v>
      </c>
    </row>
    <row r="141" spans="1:22" x14ac:dyDescent="0.25">
      <c r="A141" s="94" t="s">
        <v>689</v>
      </c>
      <c r="B141" s="93" t="s">
        <v>200</v>
      </c>
      <c r="C141" s="96">
        <v>0.10810810999999999</v>
      </c>
      <c r="D141" s="89">
        <v>5.4054049999999999E-2</v>
      </c>
      <c r="E141" s="89">
        <v>8.108108E-2</v>
      </c>
      <c r="F141" s="89">
        <v>0</v>
      </c>
      <c r="G141" s="89">
        <v>5.4054049999999999E-2</v>
      </c>
      <c r="H141" s="89">
        <v>0</v>
      </c>
      <c r="I141" s="89">
        <v>0</v>
      </c>
      <c r="J141" s="89">
        <v>0.10810810999999999</v>
      </c>
      <c r="K141" s="89">
        <v>2.702703E-2</v>
      </c>
      <c r="L141" s="89">
        <v>0</v>
      </c>
      <c r="M141" s="89">
        <v>8.108108E-2</v>
      </c>
      <c r="N141" s="89">
        <v>5.4054049999999999E-2</v>
      </c>
      <c r="O141" s="89">
        <v>2.702703E-2</v>
      </c>
      <c r="P141" s="89">
        <v>5.4054049999999999E-2</v>
      </c>
      <c r="Q141" s="89">
        <v>2.702703E-2</v>
      </c>
      <c r="R141" s="89">
        <v>0.10810810999999999</v>
      </c>
      <c r="S141" s="89">
        <v>0.10810810999999999</v>
      </c>
      <c r="T141" s="89">
        <v>0</v>
      </c>
      <c r="U141" s="89">
        <v>0</v>
      </c>
      <c r="V141" s="95">
        <v>0.10810810999999999</v>
      </c>
    </row>
    <row r="142" spans="1:22" x14ac:dyDescent="0.25">
      <c r="A142" s="94" t="s">
        <v>688</v>
      </c>
      <c r="B142" s="93" t="s">
        <v>208</v>
      </c>
      <c r="C142" s="96">
        <v>0.10810810999999999</v>
      </c>
      <c r="D142" s="89">
        <v>2.702703E-2</v>
      </c>
      <c r="E142" s="89">
        <v>0.16216216</v>
      </c>
      <c r="F142" s="89">
        <v>0</v>
      </c>
      <c r="G142" s="89">
        <v>5.4054049999999999E-2</v>
      </c>
      <c r="H142" s="89">
        <v>0</v>
      </c>
      <c r="I142" s="89">
        <v>2.702703E-2</v>
      </c>
      <c r="J142" s="89">
        <v>5.4054049999999999E-2</v>
      </c>
      <c r="K142" s="89">
        <v>2.702703E-2</v>
      </c>
      <c r="L142" s="89">
        <v>2.702703E-2</v>
      </c>
      <c r="M142" s="89">
        <v>8.108108E-2</v>
      </c>
      <c r="N142" s="89">
        <v>2.702703E-2</v>
      </c>
      <c r="O142" s="89">
        <v>0</v>
      </c>
      <c r="P142" s="89">
        <v>5.4054049999999999E-2</v>
      </c>
      <c r="Q142" s="89">
        <v>0</v>
      </c>
      <c r="R142" s="89">
        <v>0.13513513999999999</v>
      </c>
      <c r="S142" s="89">
        <v>0.13513513999999999</v>
      </c>
      <c r="T142" s="89">
        <v>0</v>
      </c>
      <c r="U142" s="89">
        <v>2.702703E-2</v>
      </c>
      <c r="V142" s="95">
        <v>5.4054049999999999E-2</v>
      </c>
    </row>
    <row r="143" spans="1:22" x14ac:dyDescent="0.25">
      <c r="A143" s="94" t="s">
        <v>687</v>
      </c>
      <c r="B143" s="93" t="s">
        <v>686</v>
      </c>
      <c r="C143" s="96">
        <v>8.3333329999999997E-2</v>
      </c>
      <c r="D143" s="89">
        <v>8.3333329999999997E-2</v>
      </c>
      <c r="E143" s="89">
        <v>0</v>
      </c>
      <c r="F143" s="89">
        <v>5.5555559999999997E-2</v>
      </c>
      <c r="G143" s="89">
        <v>0</v>
      </c>
      <c r="H143" s="89">
        <v>8.3333329999999997E-2</v>
      </c>
      <c r="I143" s="89">
        <v>5.5555559999999997E-2</v>
      </c>
      <c r="J143" s="89">
        <v>2.7777779999999998E-2</v>
      </c>
      <c r="K143" s="89">
        <v>0.13888888999999999</v>
      </c>
      <c r="L143" s="89">
        <v>0.11111111</v>
      </c>
      <c r="M143" s="89">
        <v>0.13888888999999999</v>
      </c>
      <c r="N143" s="89">
        <v>5.5555559999999997E-2</v>
      </c>
      <c r="O143" s="89">
        <v>0</v>
      </c>
      <c r="P143" s="89">
        <v>5.5555559999999997E-2</v>
      </c>
      <c r="Q143" s="89">
        <v>0</v>
      </c>
      <c r="R143" s="89">
        <v>5.5555559999999997E-2</v>
      </c>
      <c r="S143" s="89">
        <v>2.7777779999999998E-2</v>
      </c>
      <c r="T143" s="89">
        <v>0</v>
      </c>
      <c r="U143" s="89">
        <v>0</v>
      </c>
      <c r="V143" s="95">
        <v>2.7777779999999998E-2</v>
      </c>
    </row>
    <row r="144" spans="1:22" x14ac:dyDescent="0.25">
      <c r="A144" s="94" t="s">
        <v>685</v>
      </c>
      <c r="B144" s="93" t="s">
        <v>684</v>
      </c>
      <c r="C144" s="96">
        <v>1.7543860000000001E-2</v>
      </c>
      <c r="D144" s="89">
        <v>3.5087720000000003E-2</v>
      </c>
      <c r="E144" s="89">
        <v>7.0175440000000006E-2</v>
      </c>
      <c r="F144" s="89">
        <v>3.5087720000000003E-2</v>
      </c>
      <c r="G144" s="89">
        <v>0</v>
      </c>
      <c r="H144" s="89">
        <v>8.77193E-2</v>
      </c>
      <c r="I144" s="89">
        <v>3.5087720000000003E-2</v>
      </c>
      <c r="J144" s="89">
        <v>7.0175440000000006E-2</v>
      </c>
      <c r="K144" s="89">
        <v>1.7543860000000001E-2</v>
      </c>
      <c r="L144" s="89">
        <v>0</v>
      </c>
      <c r="M144" s="89">
        <v>3.5087720000000003E-2</v>
      </c>
      <c r="N144" s="89">
        <v>0.1754386</v>
      </c>
      <c r="O144" s="89">
        <v>0</v>
      </c>
      <c r="P144" s="89">
        <v>1.7543860000000001E-2</v>
      </c>
      <c r="Q144" s="89">
        <v>0.12280702</v>
      </c>
      <c r="R144" s="89">
        <v>8.77193E-2</v>
      </c>
      <c r="S144" s="89">
        <v>0.10526315999999999</v>
      </c>
      <c r="T144" s="89">
        <v>0</v>
      </c>
      <c r="U144" s="89">
        <v>3.5087720000000003E-2</v>
      </c>
      <c r="V144" s="95">
        <v>5.2631579999999997E-2</v>
      </c>
    </row>
    <row r="145" spans="1:22" x14ac:dyDescent="0.25">
      <c r="A145" s="94" t="s">
        <v>683</v>
      </c>
      <c r="B145" s="93" t="s">
        <v>256</v>
      </c>
      <c r="C145" s="96">
        <v>3.0303030000000002E-2</v>
      </c>
      <c r="D145" s="89">
        <v>6.0606060000000003E-2</v>
      </c>
      <c r="E145" s="89">
        <v>0</v>
      </c>
      <c r="F145" s="89">
        <v>0.12121212000000001</v>
      </c>
      <c r="G145" s="89">
        <v>0</v>
      </c>
      <c r="H145" s="89">
        <v>6.0606060000000003E-2</v>
      </c>
      <c r="I145" s="89">
        <v>0</v>
      </c>
      <c r="J145" s="89">
        <v>0.12121212000000001</v>
      </c>
      <c r="K145" s="89">
        <v>3.0303030000000002E-2</v>
      </c>
      <c r="L145" s="89">
        <v>0</v>
      </c>
      <c r="M145" s="89">
        <v>0.15151514999999999</v>
      </c>
      <c r="N145" s="89">
        <v>0</v>
      </c>
      <c r="O145" s="89">
        <v>0</v>
      </c>
      <c r="P145" s="89">
        <v>0</v>
      </c>
      <c r="Q145" s="89">
        <v>0</v>
      </c>
      <c r="R145" s="89">
        <v>0.21212121</v>
      </c>
      <c r="S145" s="89">
        <v>0.15151514999999999</v>
      </c>
      <c r="T145" s="89">
        <v>3.0303030000000002E-2</v>
      </c>
      <c r="U145" s="89">
        <v>0</v>
      </c>
      <c r="V145" s="95">
        <v>3.0303030000000002E-2</v>
      </c>
    </row>
    <row r="146" spans="1:22" x14ac:dyDescent="0.25">
      <c r="A146" s="94" t="s">
        <v>682</v>
      </c>
      <c r="B146" s="93" t="s">
        <v>160</v>
      </c>
      <c r="C146" s="96">
        <v>0.125</v>
      </c>
      <c r="D146" s="89">
        <v>4.1666670000000003E-2</v>
      </c>
      <c r="E146" s="89">
        <v>2.0833330000000001E-2</v>
      </c>
      <c r="F146" s="89">
        <v>8.3333329999999997E-2</v>
      </c>
      <c r="G146" s="89">
        <v>0</v>
      </c>
      <c r="H146" s="89">
        <v>4.1666670000000003E-2</v>
      </c>
      <c r="I146" s="89">
        <v>4.1666670000000003E-2</v>
      </c>
      <c r="J146" s="89">
        <v>0.1875</v>
      </c>
      <c r="K146" s="89">
        <v>4.1666670000000003E-2</v>
      </c>
      <c r="L146" s="89">
        <v>2.0833330000000001E-2</v>
      </c>
      <c r="M146" s="89">
        <v>0.14583333000000001</v>
      </c>
      <c r="N146" s="89">
        <v>4.1666670000000003E-2</v>
      </c>
      <c r="O146" s="89">
        <v>0</v>
      </c>
      <c r="P146" s="89">
        <v>0</v>
      </c>
      <c r="Q146" s="89">
        <v>2.0833330000000001E-2</v>
      </c>
      <c r="R146" s="89">
        <v>8.3333329999999997E-2</v>
      </c>
      <c r="S146" s="89">
        <v>0</v>
      </c>
      <c r="T146" s="89">
        <v>0</v>
      </c>
      <c r="U146" s="89">
        <v>2.0833330000000001E-2</v>
      </c>
      <c r="V146" s="95">
        <v>8.3333329999999997E-2</v>
      </c>
    </row>
    <row r="147" spans="1:22" x14ac:dyDescent="0.25">
      <c r="A147" s="94" t="s">
        <v>197</v>
      </c>
      <c r="B147" s="93" t="s">
        <v>196</v>
      </c>
      <c r="C147" s="96">
        <v>7.8947370000000003E-2</v>
      </c>
      <c r="D147" s="89">
        <v>0.10526315999999999</v>
      </c>
      <c r="E147" s="89">
        <v>2.6315789999999999E-2</v>
      </c>
      <c r="F147" s="89">
        <v>5.2631579999999997E-2</v>
      </c>
      <c r="G147" s="89">
        <v>0</v>
      </c>
      <c r="H147" s="89">
        <v>0</v>
      </c>
      <c r="I147" s="89">
        <v>5.2631579999999997E-2</v>
      </c>
      <c r="J147" s="89">
        <v>5.2631579999999997E-2</v>
      </c>
      <c r="K147" s="89">
        <v>2.6315789999999999E-2</v>
      </c>
      <c r="L147" s="89">
        <v>2.6315789999999999E-2</v>
      </c>
      <c r="M147" s="89">
        <v>5.2631579999999997E-2</v>
      </c>
      <c r="N147" s="89">
        <v>0.18421053000000001</v>
      </c>
      <c r="O147" s="89">
        <v>2.6315789999999999E-2</v>
      </c>
      <c r="P147" s="89">
        <v>2.6315789999999999E-2</v>
      </c>
      <c r="Q147" s="89">
        <v>0</v>
      </c>
      <c r="R147" s="89">
        <v>7.8947370000000003E-2</v>
      </c>
      <c r="S147" s="89">
        <v>2.6315789999999999E-2</v>
      </c>
      <c r="T147" s="89">
        <v>0</v>
      </c>
      <c r="U147" s="89">
        <v>0.10526315999999999</v>
      </c>
      <c r="V147" s="95">
        <v>7.8947370000000003E-2</v>
      </c>
    </row>
    <row r="148" spans="1:22" x14ac:dyDescent="0.25">
      <c r="A148" s="94" t="s">
        <v>308</v>
      </c>
      <c r="B148" s="93" t="s">
        <v>307</v>
      </c>
      <c r="C148" s="96">
        <v>0.11111111</v>
      </c>
      <c r="D148" s="89">
        <v>7.4074070000000006E-2</v>
      </c>
      <c r="E148" s="89">
        <v>0</v>
      </c>
      <c r="F148" s="89">
        <v>7.4074070000000006E-2</v>
      </c>
      <c r="G148" s="89">
        <v>0</v>
      </c>
      <c r="H148" s="89">
        <v>0</v>
      </c>
      <c r="I148" s="89">
        <v>3.703704E-2</v>
      </c>
      <c r="J148" s="89">
        <v>3.703704E-2</v>
      </c>
      <c r="K148" s="89">
        <v>3.703704E-2</v>
      </c>
      <c r="L148" s="89">
        <v>3.703704E-2</v>
      </c>
      <c r="M148" s="89">
        <v>7.4074070000000006E-2</v>
      </c>
      <c r="N148" s="89">
        <v>0.11111111</v>
      </c>
      <c r="O148" s="89">
        <v>3.703704E-2</v>
      </c>
      <c r="P148" s="89">
        <v>3.703704E-2</v>
      </c>
      <c r="Q148" s="89">
        <v>0</v>
      </c>
      <c r="R148" s="89">
        <v>0.11111111</v>
      </c>
      <c r="S148" s="89">
        <v>3.703704E-2</v>
      </c>
      <c r="T148" s="89">
        <v>0</v>
      </c>
      <c r="U148" s="89">
        <v>0.11111111</v>
      </c>
      <c r="V148" s="95">
        <v>7.4074070000000006E-2</v>
      </c>
    </row>
    <row r="149" spans="1:22" x14ac:dyDescent="0.25">
      <c r="A149" s="94" t="s">
        <v>681</v>
      </c>
      <c r="B149" s="93" t="s">
        <v>416</v>
      </c>
      <c r="C149" s="96">
        <v>0</v>
      </c>
      <c r="D149" s="89">
        <v>0</v>
      </c>
      <c r="E149" s="89">
        <v>6.6666669999999997E-2</v>
      </c>
      <c r="F149" s="89">
        <v>0</v>
      </c>
      <c r="G149" s="89">
        <v>0</v>
      </c>
      <c r="H149" s="89">
        <v>0</v>
      </c>
      <c r="I149" s="89">
        <v>0</v>
      </c>
      <c r="J149" s="89">
        <v>0</v>
      </c>
      <c r="K149" s="89">
        <v>0</v>
      </c>
      <c r="L149" s="89">
        <v>0</v>
      </c>
      <c r="M149" s="89">
        <v>0</v>
      </c>
      <c r="N149" s="89">
        <v>0</v>
      </c>
      <c r="O149" s="89">
        <v>0</v>
      </c>
      <c r="P149" s="89">
        <v>0</v>
      </c>
      <c r="Q149" s="89">
        <v>0</v>
      </c>
      <c r="R149" s="89">
        <v>0</v>
      </c>
      <c r="S149" s="89">
        <v>0</v>
      </c>
      <c r="T149" s="89">
        <v>0</v>
      </c>
      <c r="U149" s="89">
        <v>0</v>
      </c>
      <c r="V149" s="95">
        <v>0</v>
      </c>
    </row>
    <row r="150" spans="1:22" x14ac:dyDescent="0.25">
      <c r="A150" s="94" t="s">
        <v>680</v>
      </c>
      <c r="B150" s="93" t="s">
        <v>192</v>
      </c>
      <c r="C150" s="96">
        <v>0</v>
      </c>
      <c r="D150" s="89">
        <v>0</v>
      </c>
      <c r="E150" s="89">
        <v>0</v>
      </c>
      <c r="F150" s="89">
        <v>0</v>
      </c>
      <c r="G150" s="89">
        <v>0</v>
      </c>
      <c r="H150" s="89">
        <v>0</v>
      </c>
      <c r="I150" s="89">
        <v>0</v>
      </c>
      <c r="J150" s="89">
        <v>0</v>
      </c>
      <c r="K150" s="89">
        <v>0</v>
      </c>
      <c r="L150" s="89">
        <v>0</v>
      </c>
      <c r="M150" s="89">
        <v>0</v>
      </c>
      <c r="N150" s="89">
        <v>0</v>
      </c>
      <c r="O150" s="89">
        <v>0</v>
      </c>
      <c r="P150" s="89">
        <v>0</v>
      </c>
      <c r="Q150" s="89">
        <v>0</v>
      </c>
      <c r="R150" s="89">
        <v>0</v>
      </c>
      <c r="S150" s="89">
        <v>0</v>
      </c>
      <c r="T150" s="89">
        <v>0</v>
      </c>
      <c r="U150" s="89">
        <v>0</v>
      </c>
      <c r="V150" s="95">
        <v>0</v>
      </c>
    </row>
    <row r="151" spans="1:22" x14ac:dyDescent="0.25">
      <c r="A151" s="94" t="s">
        <v>679</v>
      </c>
      <c r="B151" s="93" t="s">
        <v>678</v>
      </c>
      <c r="C151" s="96">
        <v>0</v>
      </c>
      <c r="D151" s="89">
        <v>0</v>
      </c>
      <c r="E151" s="89">
        <v>0</v>
      </c>
      <c r="F151" s="89">
        <v>0</v>
      </c>
      <c r="G151" s="89">
        <v>0</v>
      </c>
      <c r="H151" s="89">
        <v>0</v>
      </c>
      <c r="I151" s="89">
        <v>0</v>
      </c>
      <c r="J151" s="89">
        <v>0</v>
      </c>
      <c r="K151" s="89">
        <v>0</v>
      </c>
      <c r="L151" s="89">
        <v>0</v>
      </c>
      <c r="M151" s="89">
        <v>0</v>
      </c>
      <c r="N151" s="89">
        <v>0</v>
      </c>
      <c r="O151" s="89">
        <v>0</v>
      </c>
      <c r="P151" s="89">
        <v>0</v>
      </c>
      <c r="Q151" s="89">
        <v>0</v>
      </c>
      <c r="R151" s="89">
        <v>0</v>
      </c>
      <c r="S151" s="89">
        <v>0</v>
      </c>
      <c r="T151" s="89">
        <v>0</v>
      </c>
      <c r="U151" s="89">
        <v>0</v>
      </c>
      <c r="V151" s="95">
        <v>0</v>
      </c>
    </row>
    <row r="152" spans="1:22" x14ac:dyDescent="0.25">
      <c r="A152" s="94" t="s">
        <v>459</v>
      </c>
      <c r="B152" s="93" t="s">
        <v>458</v>
      </c>
      <c r="C152" s="96">
        <v>0</v>
      </c>
      <c r="D152" s="89">
        <v>0</v>
      </c>
      <c r="E152" s="89">
        <v>0</v>
      </c>
      <c r="F152" s="89">
        <v>0</v>
      </c>
      <c r="G152" s="89">
        <v>0</v>
      </c>
      <c r="H152" s="89">
        <v>0</v>
      </c>
      <c r="I152" s="89">
        <v>0.33333332999999998</v>
      </c>
      <c r="J152" s="89">
        <v>0</v>
      </c>
      <c r="K152" s="89">
        <v>0.33333332999999998</v>
      </c>
      <c r="L152" s="89">
        <v>0</v>
      </c>
      <c r="M152" s="89">
        <v>0</v>
      </c>
      <c r="N152" s="89">
        <v>0</v>
      </c>
      <c r="O152" s="89">
        <v>0</v>
      </c>
      <c r="P152" s="89">
        <v>0</v>
      </c>
      <c r="Q152" s="89">
        <v>0.33333332999999998</v>
      </c>
      <c r="R152" s="89">
        <v>0</v>
      </c>
      <c r="S152" s="89">
        <v>0</v>
      </c>
      <c r="T152" s="89">
        <v>0</v>
      </c>
      <c r="U152" s="89">
        <v>0</v>
      </c>
      <c r="V152" s="95">
        <v>0</v>
      </c>
    </row>
    <row r="153" spans="1:22" x14ac:dyDescent="0.25">
      <c r="A153" s="94" t="s">
        <v>459</v>
      </c>
      <c r="B153" s="93" t="s">
        <v>458</v>
      </c>
      <c r="C153" s="96">
        <v>0</v>
      </c>
      <c r="D153" s="89">
        <v>0</v>
      </c>
      <c r="E153" s="89">
        <v>0</v>
      </c>
      <c r="F153" s="89">
        <v>0</v>
      </c>
      <c r="G153" s="89">
        <v>0</v>
      </c>
      <c r="H153" s="89">
        <v>0</v>
      </c>
      <c r="I153" s="89">
        <v>0.33333332999999998</v>
      </c>
      <c r="J153" s="89">
        <v>0</v>
      </c>
      <c r="K153" s="89">
        <v>0.33333332999999998</v>
      </c>
      <c r="L153" s="89">
        <v>0</v>
      </c>
      <c r="M153" s="89">
        <v>0</v>
      </c>
      <c r="N153" s="89">
        <v>0</v>
      </c>
      <c r="O153" s="89">
        <v>0</v>
      </c>
      <c r="P153" s="89">
        <v>0</v>
      </c>
      <c r="Q153" s="89">
        <v>0.33333332999999998</v>
      </c>
      <c r="R153" s="89">
        <v>0</v>
      </c>
      <c r="S153" s="89">
        <v>0</v>
      </c>
      <c r="T153" s="89">
        <v>0</v>
      </c>
      <c r="U153" s="89">
        <v>0</v>
      </c>
      <c r="V153" s="95">
        <v>0</v>
      </c>
    </row>
    <row r="154" spans="1:22" x14ac:dyDescent="0.25">
      <c r="A154" s="94" t="s">
        <v>459</v>
      </c>
      <c r="B154" s="93" t="s">
        <v>458</v>
      </c>
      <c r="C154" s="96">
        <v>0</v>
      </c>
      <c r="D154" s="89">
        <v>0</v>
      </c>
      <c r="E154" s="89">
        <v>0</v>
      </c>
      <c r="F154" s="89">
        <v>0</v>
      </c>
      <c r="G154" s="89">
        <v>0</v>
      </c>
      <c r="H154" s="89">
        <v>0</v>
      </c>
      <c r="I154" s="89">
        <v>0.33333332999999998</v>
      </c>
      <c r="J154" s="89">
        <v>0</v>
      </c>
      <c r="K154" s="89">
        <v>0.33333332999999998</v>
      </c>
      <c r="L154" s="89">
        <v>0</v>
      </c>
      <c r="M154" s="89">
        <v>0</v>
      </c>
      <c r="N154" s="89">
        <v>0</v>
      </c>
      <c r="O154" s="89">
        <v>0</v>
      </c>
      <c r="P154" s="89">
        <v>0</v>
      </c>
      <c r="Q154" s="89">
        <v>0.33333332999999998</v>
      </c>
      <c r="R154" s="89">
        <v>0</v>
      </c>
      <c r="S154" s="89">
        <v>0</v>
      </c>
      <c r="T154" s="89">
        <v>0</v>
      </c>
      <c r="U154" s="89">
        <v>0</v>
      </c>
      <c r="V154" s="95">
        <v>0</v>
      </c>
    </row>
    <row r="155" spans="1:22" x14ac:dyDescent="0.25">
      <c r="A155" s="94" t="s">
        <v>459</v>
      </c>
      <c r="B155" s="93" t="s">
        <v>458</v>
      </c>
      <c r="C155" s="96">
        <v>0</v>
      </c>
      <c r="D155" s="89">
        <v>0</v>
      </c>
      <c r="E155" s="89">
        <v>0</v>
      </c>
      <c r="F155" s="89">
        <v>0</v>
      </c>
      <c r="G155" s="89">
        <v>0</v>
      </c>
      <c r="H155" s="89">
        <v>0</v>
      </c>
      <c r="I155" s="89">
        <v>0.33333332999999998</v>
      </c>
      <c r="J155" s="89">
        <v>0</v>
      </c>
      <c r="K155" s="89">
        <v>0.33333332999999998</v>
      </c>
      <c r="L155" s="89">
        <v>0</v>
      </c>
      <c r="M155" s="89">
        <v>0</v>
      </c>
      <c r="N155" s="89">
        <v>0</v>
      </c>
      <c r="O155" s="89">
        <v>0</v>
      </c>
      <c r="P155" s="89">
        <v>0</v>
      </c>
      <c r="Q155" s="89">
        <v>0.33333332999999998</v>
      </c>
      <c r="R155" s="89">
        <v>0</v>
      </c>
      <c r="S155" s="89">
        <v>0</v>
      </c>
      <c r="T155" s="89">
        <v>0</v>
      </c>
      <c r="U155" s="89">
        <v>0</v>
      </c>
      <c r="V155" s="95">
        <v>0</v>
      </c>
    </row>
    <row r="156" spans="1:22" x14ac:dyDescent="0.25">
      <c r="A156" s="94" t="s">
        <v>459</v>
      </c>
      <c r="B156" s="93" t="s">
        <v>458</v>
      </c>
      <c r="C156" s="96">
        <v>0</v>
      </c>
      <c r="D156" s="89">
        <v>0</v>
      </c>
      <c r="E156" s="89">
        <v>0</v>
      </c>
      <c r="F156" s="89">
        <v>0</v>
      </c>
      <c r="G156" s="89">
        <v>0</v>
      </c>
      <c r="H156" s="89">
        <v>0</v>
      </c>
      <c r="I156" s="89">
        <v>0.33333332999999998</v>
      </c>
      <c r="J156" s="89">
        <v>0</v>
      </c>
      <c r="K156" s="89">
        <v>0.33333332999999998</v>
      </c>
      <c r="L156" s="89">
        <v>0</v>
      </c>
      <c r="M156" s="89">
        <v>0</v>
      </c>
      <c r="N156" s="89">
        <v>0</v>
      </c>
      <c r="O156" s="89">
        <v>0</v>
      </c>
      <c r="P156" s="89">
        <v>0</v>
      </c>
      <c r="Q156" s="89">
        <v>0.33333332999999998</v>
      </c>
      <c r="R156" s="89">
        <v>0</v>
      </c>
      <c r="S156" s="89">
        <v>0</v>
      </c>
      <c r="T156" s="89">
        <v>0</v>
      </c>
      <c r="U156" s="89">
        <v>0</v>
      </c>
      <c r="V156" s="95">
        <v>0</v>
      </c>
    </row>
    <row r="157" spans="1:22" x14ac:dyDescent="0.25">
      <c r="A157" s="94" t="s">
        <v>459</v>
      </c>
      <c r="B157" s="93" t="s">
        <v>458</v>
      </c>
      <c r="C157" s="96">
        <v>0</v>
      </c>
      <c r="D157" s="89">
        <v>0</v>
      </c>
      <c r="E157" s="89">
        <v>0</v>
      </c>
      <c r="F157" s="89">
        <v>0</v>
      </c>
      <c r="G157" s="89">
        <v>0</v>
      </c>
      <c r="H157" s="89">
        <v>0</v>
      </c>
      <c r="I157" s="89">
        <v>0.33333332999999998</v>
      </c>
      <c r="J157" s="89">
        <v>0</v>
      </c>
      <c r="K157" s="89">
        <v>0.33333332999999998</v>
      </c>
      <c r="L157" s="89">
        <v>0</v>
      </c>
      <c r="M157" s="89">
        <v>0</v>
      </c>
      <c r="N157" s="89">
        <v>0</v>
      </c>
      <c r="O157" s="89">
        <v>0</v>
      </c>
      <c r="P157" s="89">
        <v>0</v>
      </c>
      <c r="Q157" s="89">
        <v>0.33333332999999998</v>
      </c>
      <c r="R157" s="89">
        <v>0</v>
      </c>
      <c r="S157" s="89">
        <v>0</v>
      </c>
      <c r="T157" s="89">
        <v>0</v>
      </c>
      <c r="U157" s="89">
        <v>0</v>
      </c>
      <c r="V157" s="95">
        <v>0</v>
      </c>
    </row>
    <row r="158" spans="1:22" x14ac:dyDescent="0.25">
      <c r="A158" s="94" t="s">
        <v>265</v>
      </c>
      <c r="B158" s="93" t="s">
        <v>264</v>
      </c>
      <c r="C158" s="96">
        <v>6.6666669999999997E-2</v>
      </c>
      <c r="D158" s="89">
        <v>3.3333330000000001E-2</v>
      </c>
      <c r="E158" s="89">
        <v>0.1</v>
      </c>
      <c r="F158" s="89">
        <v>3.3333330000000001E-2</v>
      </c>
      <c r="G158" s="89">
        <v>0</v>
      </c>
      <c r="H158" s="89">
        <v>0</v>
      </c>
      <c r="I158" s="89">
        <v>0</v>
      </c>
      <c r="J158" s="89">
        <v>0.16666666999999999</v>
      </c>
      <c r="K158" s="89">
        <v>6.6666669999999997E-2</v>
      </c>
      <c r="L158" s="89">
        <v>0</v>
      </c>
      <c r="M158" s="89">
        <v>0.13333333</v>
      </c>
      <c r="N158" s="89">
        <v>3.3333330000000001E-2</v>
      </c>
      <c r="O158" s="89">
        <v>0</v>
      </c>
      <c r="P158" s="89">
        <v>3.3333330000000001E-2</v>
      </c>
      <c r="Q158" s="89">
        <v>3.3333330000000001E-2</v>
      </c>
      <c r="R158" s="89">
        <v>0.13333333</v>
      </c>
      <c r="S158" s="89">
        <v>6.6666669999999997E-2</v>
      </c>
      <c r="T158" s="89">
        <v>3.3333330000000001E-2</v>
      </c>
      <c r="U158" s="89">
        <v>3.3333330000000001E-2</v>
      </c>
      <c r="V158" s="95">
        <v>3.3333330000000001E-2</v>
      </c>
    </row>
    <row r="159" spans="1:22" x14ac:dyDescent="0.25">
      <c r="A159" s="94" t="s">
        <v>149</v>
      </c>
      <c r="B159" s="93" t="s">
        <v>147</v>
      </c>
      <c r="C159" s="96">
        <v>8.4745760000000003E-2</v>
      </c>
      <c r="D159" s="89">
        <v>8.4745760000000003E-2</v>
      </c>
      <c r="E159" s="89">
        <v>3.3898310000000001E-2</v>
      </c>
      <c r="F159" s="89">
        <v>0.10169491999999999</v>
      </c>
      <c r="G159" s="89">
        <v>0</v>
      </c>
      <c r="H159" s="89">
        <v>0.11864407</v>
      </c>
      <c r="I159" s="89">
        <v>0</v>
      </c>
      <c r="J159" s="89">
        <v>3.3898310000000001E-2</v>
      </c>
      <c r="K159" s="89">
        <v>1.694915E-2</v>
      </c>
      <c r="L159" s="89">
        <v>8.4745760000000003E-2</v>
      </c>
      <c r="M159" s="89">
        <v>0.13559321999999999</v>
      </c>
      <c r="N159" s="89">
        <v>3.3898310000000001E-2</v>
      </c>
      <c r="O159" s="89">
        <v>3.3898310000000001E-2</v>
      </c>
      <c r="P159" s="89">
        <v>5.0847459999999997E-2</v>
      </c>
      <c r="Q159" s="89">
        <v>6.7796609999999993E-2</v>
      </c>
      <c r="R159" s="89">
        <v>0.10169491999999999</v>
      </c>
      <c r="S159" s="89">
        <v>1.694915E-2</v>
      </c>
      <c r="T159" s="89">
        <v>0</v>
      </c>
      <c r="U159" s="89">
        <v>0</v>
      </c>
      <c r="V159" s="95">
        <v>0</v>
      </c>
    </row>
    <row r="160" spans="1:22" x14ac:dyDescent="0.25">
      <c r="A160" s="94" t="s">
        <v>677</v>
      </c>
      <c r="B160" s="93" t="s">
        <v>152</v>
      </c>
      <c r="C160" s="96">
        <v>9.4339619999999999E-2</v>
      </c>
      <c r="D160" s="89">
        <v>9.4339619999999999E-2</v>
      </c>
      <c r="E160" s="89">
        <v>3.7735850000000001E-2</v>
      </c>
      <c r="F160" s="89">
        <v>5.6603769999999998E-2</v>
      </c>
      <c r="G160" s="89">
        <v>3.7735850000000001E-2</v>
      </c>
      <c r="H160" s="89">
        <v>1.8867930000000002E-2</v>
      </c>
      <c r="I160" s="89">
        <v>1.8867930000000002E-2</v>
      </c>
      <c r="J160" s="89">
        <v>0.13207547</v>
      </c>
      <c r="K160" s="89">
        <v>1.8867930000000002E-2</v>
      </c>
      <c r="L160" s="89">
        <v>1.8867930000000002E-2</v>
      </c>
      <c r="M160" s="89">
        <v>0.13207547</v>
      </c>
      <c r="N160" s="89">
        <v>0.13207547</v>
      </c>
      <c r="O160" s="89">
        <v>1.8867930000000002E-2</v>
      </c>
      <c r="P160" s="89">
        <v>1.8867930000000002E-2</v>
      </c>
      <c r="Q160" s="89">
        <v>1.8867930000000002E-2</v>
      </c>
      <c r="R160" s="89">
        <v>7.5471700000000003E-2</v>
      </c>
      <c r="S160" s="89">
        <v>1.8867930000000002E-2</v>
      </c>
      <c r="T160" s="89">
        <v>1.8867930000000002E-2</v>
      </c>
      <c r="U160" s="89">
        <v>1.8867930000000002E-2</v>
      </c>
      <c r="V160" s="95">
        <v>1.8867930000000002E-2</v>
      </c>
    </row>
    <row r="161" spans="1:22" x14ac:dyDescent="0.25">
      <c r="A161" s="94" t="s">
        <v>676</v>
      </c>
      <c r="B161" s="93" t="s">
        <v>284</v>
      </c>
      <c r="C161" s="96">
        <v>3.4482760000000001E-2</v>
      </c>
      <c r="D161" s="89">
        <v>3.4482760000000001E-2</v>
      </c>
      <c r="E161" s="89">
        <v>3.4482760000000001E-2</v>
      </c>
      <c r="F161" s="89">
        <v>3.4482760000000001E-2</v>
      </c>
      <c r="G161" s="89">
        <v>6.8965520000000002E-2</v>
      </c>
      <c r="H161" s="89">
        <v>0</v>
      </c>
      <c r="I161" s="89">
        <v>0</v>
      </c>
      <c r="J161" s="89">
        <v>0.24137931000000001</v>
      </c>
      <c r="K161" s="89">
        <v>0</v>
      </c>
      <c r="L161" s="89">
        <v>3.4482760000000001E-2</v>
      </c>
      <c r="M161" s="89">
        <v>0.13793103000000001</v>
      </c>
      <c r="N161" s="89">
        <v>0.17241379000000001</v>
      </c>
      <c r="O161" s="89">
        <v>3.4482760000000001E-2</v>
      </c>
      <c r="P161" s="89">
        <v>3.4482760000000001E-2</v>
      </c>
      <c r="Q161" s="89">
        <v>0</v>
      </c>
      <c r="R161" s="89">
        <v>0.10344828</v>
      </c>
      <c r="S161" s="89">
        <v>0</v>
      </c>
      <c r="T161" s="89">
        <v>0</v>
      </c>
      <c r="U161" s="89">
        <v>3.4482760000000001E-2</v>
      </c>
      <c r="V161" s="95">
        <v>0</v>
      </c>
    </row>
    <row r="162" spans="1:22" x14ac:dyDescent="0.25">
      <c r="A162" s="94" t="s">
        <v>348</v>
      </c>
      <c r="B162" s="93" t="s">
        <v>347</v>
      </c>
      <c r="C162" s="96">
        <v>0</v>
      </c>
      <c r="D162" s="89">
        <v>4.5454550000000003E-2</v>
      </c>
      <c r="E162" s="89">
        <v>0</v>
      </c>
      <c r="F162" s="89">
        <v>4.5454550000000003E-2</v>
      </c>
      <c r="G162" s="89">
        <v>9.0909089999999998E-2</v>
      </c>
      <c r="H162" s="89">
        <v>0</v>
      </c>
      <c r="I162" s="89">
        <v>0</v>
      </c>
      <c r="J162" s="89">
        <v>0.27272727000000002</v>
      </c>
      <c r="K162" s="89">
        <v>0</v>
      </c>
      <c r="L162" s="89">
        <v>4.5454550000000003E-2</v>
      </c>
      <c r="M162" s="89">
        <v>0.18181818</v>
      </c>
      <c r="N162" s="89">
        <v>9.0909089999999998E-2</v>
      </c>
      <c r="O162" s="89">
        <v>4.5454550000000003E-2</v>
      </c>
      <c r="P162" s="89">
        <v>4.5454550000000003E-2</v>
      </c>
      <c r="Q162" s="89">
        <v>0</v>
      </c>
      <c r="R162" s="89">
        <v>0.13636364000000001</v>
      </c>
      <c r="S162" s="89">
        <v>0</v>
      </c>
      <c r="T162" s="89">
        <v>0</v>
      </c>
      <c r="U162" s="89">
        <v>0</v>
      </c>
      <c r="V162" s="95">
        <v>0</v>
      </c>
    </row>
    <row r="163" spans="1:22" x14ac:dyDescent="0.25">
      <c r="A163" s="94" t="s">
        <v>675</v>
      </c>
      <c r="B163" s="93" t="s">
        <v>362</v>
      </c>
      <c r="C163" s="96">
        <v>0.15</v>
      </c>
      <c r="D163" s="89">
        <v>0.15</v>
      </c>
      <c r="E163" s="89">
        <v>0.05</v>
      </c>
      <c r="F163" s="89">
        <v>0.05</v>
      </c>
      <c r="G163" s="89">
        <v>0</v>
      </c>
      <c r="H163" s="89">
        <v>0.05</v>
      </c>
      <c r="I163" s="89">
        <v>0</v>
      </c>
      <c r="J163" s="89">
        <v>0</v>
      </c>
      <c r="K163" s="89">
        <v>0</v>
      </c>
      <c r="L163" s="89">
        <v>0</v>
      </c>
      <c r="M163" s="89">
        <v>0.1</v>
      </c>
      <c r="N163" s="89">
        <v>0.15</v>
      </c>
      <c r="O163" s="89">
        <v>0</v>
      </c>
      <c r="P163" s="89">
        <v>0.05</v>
      </c>
      <c r="Q163" s="89">
        <v>0</v>
      </c>
      <c r="R163" s="89">
        <v>0.1</v>
      </c>
      <c r="S163" s="89">
        <v>0</v>
      </c>
      <c r="T163" s="89">
        <v>0.1</v>
      </c>
      <c r="U163" s="89">
        <v>0</v>
      </c>
      <c r="V163" s="95">
        <v>0.05</v>
      </c>
    </row>
    <row r="164" spans="1:22" x14ac:dyDescent="0.25">
      <c r="A164" s="94" t="s">
        <v>674</v>
      </c>
      <c r="B164" s="93" t="s">
        <v>154</v>
      </c>
      <c r="C164" s="96">
        <v>3.8461540000000002E-2</v>
      </c>
      <c r="D164" s="89">
        <v>7.6923080000000005E-2</v>
      </c>
      <c r="E164" s="89">
        <v>5.7692309999999997E-2</v>
      </c>
      <c r="F164" s="89">
        <v>5.7692309999999997E-2</v>
      </c>
      <c r="G164" s="89">
        <v>3.8461540000000002E-2</v>
      </c>
      <c r="H164" s="89">
        <v>0</v>
      </c>
      <c r="I164" s="89">
        <v>0.11538461999999999</v>
      </c>
      <c r="J164" s="89">
        <v>7.6923080000000005E-2</v>
      </c>
      <c r="K164" s="89">
        <v>1.9230770000000001E-2</v>
      </c>
      <c r="L164" s="89">
        <v>3.8461540000000002E-2</v>
      </c>
      <c r="M164" s="89">
        <v>3.8461540000000002E-2</v>
      </c>
      <c r="N164" s="89">
        <v>7.6923080000000005E-2</v>
      </c>
      <c r="O164" s="89">
        <v>1.9230770000000001E-2</v>
      </c>
      <c r="P164" s="89">
        <v>7.6923080000000005E-2</v>
      </c>
      <c r="Q164" s="89">
        <v>3.8461540000000002E-2</v>
      </c>
      <c r="R164" s="89">
        <v>7.6923080000000005E-2</v>
      </c>
      <c r="S164" s="89">
        <v>5.7692309999999997E-2</v>
      </c>
      <c r="T164" s="89">
        <v>0</v>
      </c>
      <c r="U164" s="89">
        <v>5.7692309999999997E-2</v>
      </c>
      <c r="V164" s="95">
        <v>3.8461540000000002E-2</v>
      </c>
    </row>
    <row r="165" spans="1:22" x14ac:dyDescent="0.25">
      <c r="A165" s="94" t="s">
        <v>213</v>
      </c>
      <c r="B165" s="93" t="s">
        <v>212</v>
      </c>
      <c r="C165" s="96">
        <v>0</v>
      </c>
      <c r="D165" s="89">
        <v>5.5555559999999997E-2</v>
      </c>
      <c r="E165" s="89">
        <v>2.7777779999999998E-2</v>
      </c>
      <c r="F165" s="89">
        <v>0</v>
      </c>
      <c r="G165" s="89">
        <v>0</v>
      </c>
      <c r="H165" s="89">
        <v>2.7777779999999998E-2</v>
      </c>
      <c r="I165" s="89">
        <v>5.5555559999999997E-2</v>
      </c>
      <c r="J165" s="89">
        <v>2.7777779999999998E-2</v>
      </c>
      <c r="K165" s="89">
        <v>0.11111111</v>
      </c>
      <c r="L165" s="89">
        <v>0</v>
      </c>
      <c r="M165" s="89">
        <v>0.16666666999999999</v>
      </c>
      <c r="N165" s="89">
        <v>8.3333329999999997E-2</v>
      </c>
      <c r="O165" s="89">
        <v>2.7777779999999998E-2</v>
      </c>
      <c r="P165" s="89">
        <v>5.5555559999999997E-2</v>
      </c>
      <c r="Q165" s="89">
        <v>5.5555559999999997E-2</v>
      </c>
      <c r="R165" s="89">
        <v>0.11111111</v>
      </c>
      <c r="S165" s="89">
        <v>2.7777779999999998E-2</v>
      </c>
      <c r="T165" s="89">
        <v>0</v>
      </c>
      <c r="U165" s="89">
        <v>2.7777779999999998E-2</v>
      </c>
      <c r="V165" s="95">
        <v>0.13888888999999999</v>
      </c>
    </row>
    <row r="166" spans="1:22" x14ac:dyDescent="0.25">
      <c r="A166" s="94" t="s">
        <v>235</v>
      </c>
      <c r="B166" s="93" t="s">
        <v>234</v>
      </c>
      <c r="C166" s="96">
        <v>0</v>
      </c>
      <c r="D166" s="89">
        <v>0</v>
      </c>
      <c r="E166" s="89">
        <v>3.0303030000000002E-2</v>
      </c>
      <c r="F166" s="89">
        <v>0</v>
      </c>
      <c r="G166" s="89">
        <v>0</v>
      </c>
      <c r="H166" s="89">
        <v>3.0303030000000002E-2</v>
      </c>
      <c r="I166" s="89">
        <v>6.0606060000000003E-2</v>
      </c>
      <c r="J166" s="89">
        <v>3.0303030000000002E-2</v>
      </c>
      <c r="K166" s="89">
        <v>0.12121212000000001</v>
      </c>
      <c r="L166" s="89">
        <v>0</v>
      </c>
      <c r="M166" s="89">
        <v>0.18181818</v>
      </c>
      <c r="N166" s="89">
        <v>9.0909089999999998E-2</v>
      </c>
      <c r="O166" s="89">
        <v>0</v>
      </c>
      <c r="P166" s="89">
        <v>6.0606060000000003E-2</v>
      </c>
      <c r="Q166" s="89">
        <v>6.0606060000000003E-2</v>
      </c>
      <c r="R166" s="89">
        <v>0.12121212000000001</v>
      </c>
      <c r="S166" s="89">
        <v>3.0303030000000002E-2</v>
      </c>
      <c r="T166" s="89">
        <v>0</v>
      </c>
      <c r="U166" s="89">
        <v>3.0303030000000002E-2</v>
      </c>
      <c r="V166" s="95">
        <v>0.15151514999999999</v>
      </c>
    </row>
    <row r="167" spans="1:22" x14ac:dyDescent="0.25">
      <c r="A167" s="94" t="s">
        <v>316</v>
      </c>
      <c r="B167" s="93" t="s">
        <v>315</v>
      </c>
      <c r="C167" s="96">
        <v>0.04</v>
      </c>
      <c r="D167" s="89">
        <v>0.16</v>
      </c>
      <c r="E167" s="89">
        <v>0.04</v>
      </c>
      <c r="F167" s="89">
        <v>0.04</v>
      </c>
      <c r="G167" s="89">
        <v>0</v>
      </c>
      <c r="H167" s="89">
        <v>0.08</v>
      </c>
      <c r="I167" s="89">
        <v>0.08</v>
      </c>
      <c r="J167" s="89">
        <v>0.04</v>
      </c>
      <c r="K167" s="89">
        <v>0</v>
      </c>
      <c r="L167" s="89">
        <v>0</v>
      </c>
      <c r="M167" s="89">
        <v>0.04</v>
      </c>
      <c r="N167" s="89">
        <v>0</v>
      </c>
      <c r="O167" s="89">
        <v>0</v>
      </c>
      <c r="P167" s="89">
        <v>0.2</v>
      </c>
      <c r="Q167" s="89">
        <v>0.08</v>
      </c>
      <c r="R167" s="89">
        <v>0.12</v>
      </c>
      <c r="S167" s="89">
        <v>0</v>
      </c>
      <c r="T167" s="89">
        <v>0</v>
      </c>
      <c r="U167" s="89">
        <v>0.04</v>
      </c>
      <c r="V167" s="95">
        <v>0.04</v>
      </c>
    </row>
    <row r="168" spans="1:22" x14ac:dyDescent="0.25">
      <c r="A168" s="94" t="s">
        <v>673</v>
      </c>
      <c r="B168" s="93" t="s">
        <v>672</v>
      </c>
      <c r="C168" s="96">
        <v>8.5714289999999999E-2</v>
      </c>
      <c r="D168" s="89">
        <v>0.11428571</v>
      </c>
      <c r="E168" s="89">
        <v>0</v>
      </c>
      <c r="F168" s="89">
        <v>0</v>
      </c>
      <c r="G168" s="89">
        <v>5.7142859999999997E-2</v>
      </c>
      <c r="H168" s="89">
        <v>8.5714289999999999E-2</v>
      </c>
      <c r="I168" s="89">
        <v>0</v>
      </c>
      <c r="J168" s="89">
        <v>0.11428571</v>
      </c>
      <c r="K168" s="89">
        <v>5.7142859999999997E-2</v>
      </c>
      <c r="L168" s="89">
        <v>0</v>
      </c>
      <c r="M168" s="89">
        <v>8.5714289999999999E-2</v>
      </c>
      <c r="N168" s="89">
        <v>2.8571429999999998E-2</v>
      </c>
      <c r="O168" s="89">
        <v>2.8571429999999998E-2</v>
      </c>
      <c r="P168" s="89">
        <v>2.8571429999999998E-2</v>
      </c>
      <c r="Q168" s="89">
        <v>0.11428571</v>
      </c>
      <c r="R168" s="89">
        <v>2.8571429999999998E-2</v>
      </c>
      <c r="S168" s="89">
        <v>5.7142859999999997E-2</v>
      </c>
      <c r="T168" s="89">
        <v>2.8571429999999998E-2</v>
      </c>
      <c r="U168" s="89">
        <v>0</v>
      </c>
      <c r="V168" s="95">
        <v>8.5714289999999999E-2</v>
      </c>
    </row>
    <row r="169" spans="1:22" x14ac:dyDescent="0.25">
      <c r="A169" s="94" t="s">
        <v>671</v>
      </c>
      <c r="B169" s="93" t="s">
        <v>313</v>
      </c>
      <c r="C169" s="96">
        <v>0.15384614999999999</v>
      </c>
      <c r="D169" s="89">
        <v>3.8461540000000002E-2</v>
      </c>
      <c r="E169" s="89">
        <v>3.8461540000000002E-2</v>
      </c>
      <c r="F169" s="89">
        <v>3.8461540000000002E-2</v>
      </c>
      <c r="G169" s="89">
        <v>0.15384614999999999</v>
      </c>
      <c r="H169" s="89">
        <v>0</v>
      </c>
      <c r="I169" s="89">
        <v>7.6923080000000005E-2</v>
      </c>
      <c r="J169" s="89">
        <v>3.8461540000000002E-2</v>
      </c>
      <c r="K169" s="89">
        <v>0</v>
      </c>
      <c r="L169" s="89">
        <v>0</v>
      </c>
      <c r="M169" s="89">
        <v>0.15384614999999999</v>
      </c>
      <c r="N169" s="89">
        <v>0</v>
      </c>
      <c r="O169" s="89">
        <v>0</v>
      </c>
      <c r="P169" s="89">
        <v>0</v>
      </c>
      <c r="Q169" s="89">
        <v>7.6923080000000005E-2</v>
      </c>
      <c r="R169" s="89">
        <v>3.8461540000000002E-2</v>
      </c>
      <c r="S169" s="89">
        <v>0.11538461999999999</v>
      </c>
      <c r="T169" s="89">
        <v>0</v>
      </c>
      <c r="U169" s="89">
        <v>7.6923080000000005E-2</v>
      </c>
      <c r="V169" s="95">
        <v>0</v>
      </c>
    </row>
    <row r="170" spans="1:22" x14ac:dyDescent="0.25">
      <c r="A170" s="94" t="s">
        <v>223</v>
      </c>
      <c r="B170" s="93" t="s">
        <v>222</v>
      </c>
      <c r="C170" s="96">
        <v>2.8571429999999998E-2</v>
      </c>
      <c r="D170" s="89">
        <v>5.7142859999999997E-2</v>
      </c>
      <c r="E170" s="89">
        <v>2.8571429999999998E-2</v>
      </c>
      <c r="F170" s="89">
        <v>0</v>
      </c>
      <c r="G170" s="89">
        <v>0</v>
      </c>
      <c r="H170" s="89">
        <v>2.8571429999999998E-2</v>
      </c>
      <c r="I170" s="89">
        <v>2.8571429999999998E-2</v>
      </c>
      <c r="J170" s="89">
        <v>5.7142859999999997E-2</v>
      </c>
      <c r="K170" s="89">
        <v>5.7142859999999997E-2</v>
      </c>
      <c r="L170" s="89">
        <v>5.7142859999999997E-2</v>
      </c>
      <c r="M170" s="89">
        <v>0.14285713999999999</v>
      </c>
      <c r="N170" s="89">
        <v>0.11428571</v>
      </c>
      <c r="O170" s="89">
        <v>2.8571429999999998E-2</v>
      </c>
      <c r="P170" s="89">
        <v>5.7142859999999997E-2</v>
      </c>
      <c r="Q170" s="89">
        <v>5.7142859999999997E-2</v>
      </c>
      <c r="R170" s="89">
        <v>8.5714289999999999E-2</v>
      </c>
      <c r="S170" s="89">
        <v>8.5714289999999999E-2</v>
      </c>
      <c r="T170" s="89">
        <v>2.8571429999999998E-2</v>
      </c>
      <c r="U170" s="89">
        <v>0</v>
      </c>
      <c r="V170" s="95">
        <v>5.7142859999999997E-2</v>
      </c>
    </row>
    <row r="171" spans="1:22" x14ac:dyDescent="0.25">
      <c r="A171" s="94" t="s">
        <v>320</v>
      </c>
      <c r="B171" s="93" t="s">
        <v>319</v>
      </c>
      <c r="C171" s="96">
        <v>0.04</v>
      </c>
      <c r="D171" s="89">
        <v>0.08</v>
      </c>
      <c r="E171" s="89">
        <v>0</v>
      </c>
      <c r="F171" s="89">
        <v>0</v>
      </c>
      <c r="G171" s="89">
        <v>0</v>
      </c>
      <c r="H171" s="89">
        <v>0.04</v>
      </c>
      <c r="I171" s="89">
        <v>0</v>
      </c>
      <c r="J171" s="89">
        <v>0.04</v>
      </c>
      <c r="K171" s="89">
        <v>0.04</v>
      </c>
      <c r="L171" s="89">
        <v>0.04</v>
      </c>
      <c r="M171" s="89">
        <v>0.12</v>
      </c>
      <c r="N171" s="89">
        <v>0.16</v>
      </c>
      <c r="O171" s="89">
        <v>0.04</v>
      </c>
      <c r="P171" s="89">
        <v>0.08</v>
      </c>
      <c r="Q171" s="89">
        <v>0.08</v>
      </c>
      <c r="R171" s="89">
        <v>0.08</v>
      </c>
      <c r="S171" s="89">
        <v>0.08</v>
      </c>
      <c r="T171" s="89">
        <v>0.04</v>
      </c>
      <c r="U171" s="89">
        <v>0</v>
      </c>
      <c r="V171" s="95">
        <v>0.04</v>
      </c>
    </row>
    <row r="172" spans="1:22" x14ac:dyDescent="0.25">
      <c r="A172" s="94" t="s">
        <v>670</v>
      </c>
      <c r="B172" s="93" t="s">
        <v>182</v>
      </c>
      <c r="C172" s="96">
        <v>0.05</v>
      </c>
      <c r="D172" s="89">
        <v>0.125</v>
      </c>
      <c r="E172" s="89">
        <v>0.05</v>
      </c>
      <c r="F172" s="89">
        <v>7.4999999999999997E-2</v>
      </c>
      <c r="G172" s="89">
        <v>0</v>
      </c>
      <c r="H172" s="89">
        <v>7.4999999999999997E-2</v>
      </c>
      <c r="I172" s="89">
        <v>7.4999999999999997E-2</v>
      </c>
      <c r="J172" s="89">
        <v>0</v>
      </c>
      <c r="K172" s="89">
        <v>2.5000000000000001E-2</v>
      </c>
      <c r="L172" s="89">
        <v>7.4999999999999997E-2</v>
      </c>
      <c r="M172" s="89">
        <v>0.17499999999999999</v>
      </c>
      <c r="N172" s="89">
        <v>0</v>
      </c>
      <c r="O172" s="89">
        <v>0</v>
      </c>
      <c r="P172" s="89">
        <v>0.05</v>
      </c>
      <c r="Q172" s="89">
        <v>2.5000000000000001E-2</v>
      </c>
      <c r="R172" s="89">
        <v>0.1</v>
      </c>
      <c r="S172" s="89">
        <v>7.4999999999999997E-2</v>
      </c>
      <c r="T172" s="89">
        <v>0</v>
      </c>
      <c r="U172" s="89">
        <v>0</v>
      </c>
      <c r="V172" s="95">
        <v>2.5000000000000001E-2</v>
      </c>
    </row>
    <row r="173" spans="1:22" x14ac:dyDescent="0.25">
      <c r="A173" s="94" t="s">
        <v>669</v>
      </c>
      <c r="B173" s="93" t="s">
        <v>406</v>
      </c>
      <c r="C173" s="96">
        <v>0.30769231000000002</v>
      </c>
      <c r="D173" s="89">
        <v>7.6923080000000005E-2</v>
      </c>
      <c r="E173" s="89">
        <v>0</v>
      </c>
      <c r="F173" s="89">
        <v>0</v>
      </c>
      <c r="G173" s="89">
        <v>0</v>
      </c>
      <c r="H173" s="89">
        <v>0</v>
      </c>
      <c r="I173" s="89">
        <v>0.15384614999999999</v>
      </c>
      <c r="J173" s="89">
        <v>0</v>
      </c>
      <c r="K173" s="89">
        <v>0</v>
      </c>
      <c r="L173" s="89">
        <v>0</v>
      </c>
      <c r="M173" s="89">
        <v>0.23076922999999999</v>
      </c>
      <c r="N173" s="89">
        <v>7.6923080000000005E-2</v>
      </c>
      <c r="O173" s="89">
        <v>0</v>
      </c>
      <c r="P173" s="89">
        <v>7.6923080000000005E-2</v>
      </c>
      <c r="Q173" s="89">
        <v>0</v>
      </c>
      <c r="R173" s="89">
        <v>7.6923080000000005E-2</v>
      </c>
      <c r="S173" s="89">
        <v>0</v>
      </c>
      <c r="T173" s="89">
        <v>0</v>
      </c>
      <c r="U173" s="89">
        <v>0</v>
      </c>
      <c r="V173" s="95">
        <v>0</v>
      </c>
    </row>
    <row r="174" spans="1:22" x14ac:dyDescent="0.25">
      <c r="A174" s="94" t="s">
        <v>296</v>
      </c>
      <c r="B174" s="93" t="s">
        <v>295</v>
      </c>
      <c r="C174" s="96">
        <v>0.14285713999999999</v>
      </c>
      <c r="D174" s="89">
        <v>7.1428569999999997E-2</v>
      </c>
      <c r="E174" s="89">
        <v>0.10714286000000001</v>
      </c>
      <c r="F174" s="89">
        <v>0</v>
      </c>
      <c r="G174" s="89">
        <v>7.1428569999999997E-2</v>
      </c>
      <c r="H174" s="89">
        <v>3.5714290000000003E-2</v>
      </c>
      <c r="I174" s="89">
        <v>0</v>
      </c>
      <c r="J174" s="89">
        <v>3.5714290000000003E-2</v>
      </c>
      <c r="K174" s="89">
        <v>0</v>
      </c>
      <c r="L174" s="89">
        <v>0</v>
      </c>
      <c r="M174" s="89">
        <v>0</v>
      </c>
      <c r="N174" s="89">
        <v>0.10714286000000001</v>
      </c>
      <c r="O174" s="89">
        <v>3.5714290000000003E-2</v>
      </c>
      <c r="P174" s="89">
        <v>0.10714286000000001</v>
      </c>
      <c r="Q174" s="89">
        <v>7.1428569999999997E-2</v>
      </c>
      <c r="R174" s="89">
        <v>0.10714286000000001</v>
      </c>
      <c r="S174" s="89">
        <v>7.1428569999999997E-2</v>
      </c>
      <c r="T174" s="89">
        <v>3.5714290000000003E-2</v>
      </c>
      <c r="U174" s="89">
        <v>0</v>
      </c>
      <c r="V174" s="95">
        <v>0</v>
      </c>
    </row>
    <row r="175" spans="1:22" x14ac:dyDescent="0.25">
      <c r="A175" s="94" t="s">
        <v>394</v>
      </c>
      <c r="B175" s="93" t="s">
        <v>393</v>
      </c>
      <c r="C175" s="96">
        <v>7.1428569999999997E-2</v>
      </c>
      <c r="D175" s="89">
        <v>0</v>
      </c>
      <c r="E175" s="89">
        <v>7.1428569999999997E-2</v>
      </c>
      <c r="F175" s="89">
        <v>0</v>
      </c>
      <c r="G175" s="89">
        <v>0.14285713999999999</v>
      </c>
      <c r="H175" s="89">
        <v>0</v>
      </c>
      <c r="I175" s="89">
        <v>0</v>
      </c>
      <c r="J175" s="89">
        <v>7.1428569999999997E-2</v>
      </c>
      <c r="K175" s="89">
        <v>0</v>
      </c>
      <c r="L175" s="89">
        <v>0</v>
      </c>
      <c r="M175" s="89">
        <v>0</v>
      </c>
      <c r="N175" s="89">
        <v>0.14285713999999999</v>
      </c>
      <c r="O175" s="89">
        <v>0</v>
      </c>
      <c r="P175" s="89">
        <v>0.21428570999999999</v>
      </c>
      <c r="Q175" s="89">
        <v>0</v>
      </c>
      <c r="R175" s="89">
        <v>7.1428569999999997E-2</v>
      </c>
      <c r="S175" s="89">
        <v>0.14285713999999999</v>
      </c>
      <c r="T175" s="89">
        <v>7.1428569999999997E-2</v>
      </c>
      <c r="U175" s="89">
        <v>0</v>
      </c>
      <c r="V175" s="95">
        <v>0</v>
      </c>
    </row>
    <row r="176" spans="1:22" x14ac:dyDescent="0.25">
      <c r="A176" s="94" t="s">
        <v>668</v>
      </c>
      <c r="B176" s="93" t="s">
        <v>667</v>
      </c>
      <c r="C176" s="96">
        <v>0</v>
      </c>
      <c r="D176" s="89">
        <v>0.04</v>
      </c>
      <c r="E176" s="89">
        <v>0</v>
      </c>
      <c r="F176" s="89">
        <v>0.04</v>
      </c>
      <c r="G176" s="89">
        <v>0.32</v>
      </c>
      <c r="H176" s="89">
        <v>0</v>
      </c>
      <c r="I176" s="89">
        <v>0</v>
      </c>
      <c r="J176" s="89">
        <v>0.08</v>
      </c>
      <c r="K176" s="89">
        <v>0.08</v>
      </c>
      <c r="L176" s="89">
        <v>0.08</v>
      </c>
      <c r="M176" s="89">
        <v>0</v>
      </c>
      <c r="N176" s="89">
        <v>0.08</v>
      </c>
      <c r="O176" s="89">
        <v>0.04</v>
      </c>
      <c r="P176" s="89">
        <v>0.08</v>
      </c>
      <c r="Q176" s="89">
        <v>0.04</v>
      </c>
      <c r="R176" s="89">
        <v>0.04</v>
      </c>
      <c r="S176" s="89">
        <v>0.08</v>
      </c>
      <c r="T176" s="89">
        <v>0</v>
      </c>
      <c r="U176" s="89">
        <v>0</v>
      </c>
      <c r="V176" s="95">
        <v>0</v>
      </c>
    </row>
    <row r="177" spans="1:22" x14ac:dyDescent="0.25">
      <c r="A177" s="94" t="s">
        <v>666</v>
      </c>
      <c r="B177" s="93" t="s">
        <v>665</v>
      </c>
      <c r="C177" s="96">
        <v>0</v>
      </c>
      <c r="D177" s="89">
        <v>0.05</v>
      </c>
      <c r="E177" s="89">
        <v>0</v>
      </c>
      <c r="F177" s="89">
        <v>0</v>
      </c>
      <c r="G177" s="89">
        <v>0.4</v>
      </c>
      <c r="H177" s="89">
        <v>0</v>
      </c>
      <c r="I177" s="89">
        <v>0</v>
      </c>
      <c r="J177" s="89">
        <v>0.1</v>
      </c>
      <c r="K177" s="89">
        <v>0.05</v>
      </c>
      <c r="L177" s="89">
        <v>0.1</v>
      </c>
      <c r="M177" s="89">
        <v>0</v>
      </c>
      <c r="N177" s="89">
        <v>0.1</v>
      </c>
      <c r="O177" s="89">
        <v>0.05</v>
      </c>
      <c r="P177" s="89">
        <v>0.05</v>
      </c>
      <c r="Q177" s="89">
        <v>0</v>
      </c>
      <c r="R177" s="89">
        <v>0.05</v>
      </c>
      <c r="S177" s="89">
        <v>0.05</v>
      </c>
      <c r="T177" s="89">
        <v>0</v>
      </c>
      <c r="U177" s="89">
        <v>0</v>
      </c>
      <c r="V177" s="95">
        <v>0</v>
      </c>
    </row>
    <row r="178" spans="1:22" x14ac:dyDescent="0.25">
      <c r="A178" s="94" t="s">
        <v>664</v>
      </c>
      <c r="B178" s="93" t="s">
        <v>663</v>
      </c>
      <c r="C178" s="96">
        <v>6.4516130000000005E-2</v>
      </c>
      <c r="D178" s="89">
        <v>0.19354838999999999</v>
      </c>
      <c r="E178" s="89">
        <v>3.225807E-2</v>
      </c>
      <c r="F178" s="89">
        <v>3.225807E-2</v>
      </c>
      <c r="G178" s="89">
        <v>0</v>
      </c>
      <c r="H178" s="89">
        <v>3.225807E-2</v>
      </c>
      <c r="I178" s="89">
        <v>0</v>
      </c>
      <c r="J178" s="89">
        <v>6.4516130000000005E-2</v>
      </c>
      <c r="K178" s="89">
        <v>6.4516130000000005E-2</v>
      </c>
      <c r="L178" s="89">
        <v>9.6774189999999996E-2</v>
      </c>
      <c r="M178" s="89">
        <v>0</v>
      </c>
      <c r="N178" s="89">
        <v>0</v>
      </c>
      <c r="O178" s="89">
        <v>3.225807E-2</v>
      </c>
      <c r="P178" s="89">
        <v>3.225807E-2</v>
      </c>
      <c r="Q178" s="89">
        <v>9.6774189999999996E-2</v>
      </c>
      <c r="R178" s="89">
        <v>9.6774189999999996E-2</v>
      </c>
      <c r="S178" s="89">
        <v>6.4516130000000005E-2</v>
      </c>
      <c r="T178" s="89">
        <v>3.225807E-2</v>
      </c>
      <c r="U178" s="89">
        <v>3.225807E-2</v>
      </c>
      <c r="V178" s="95">
        <v>3.225807E-2</v>
      </c>
    </row>
    <row r="179" spans="1:22" x14ac:dyDescent="0.25">
      <c r="A179" s="94" t="s">
        <v>662</v>
      </c>
      <c r="B179" s="93" t="s">
        <v>661</v>
      </c>
      <c r="C179" s="96">
        <v>0.1</v>
      </c>
      <c r="D179" s="89">
        <v>0.15</v>
      </c>
      <c r="E179" s="89">
        <v>0.05</v>
      </c>
      <c r="F179" s="89">
        <v>0.05</v>
      </c>
      <c r="G179" s="89">
        <v>0</v>
      </c>
      <c r="H179" s="89">
        <v>0</v>
      </c>
      <c r="I179" s="89">
        <v>0</v>
      </c>
      <c r="J179" s="89">
        <v>0.1</v>
      </c>
      <c r="K179" s="89">
        <v>0</v>
      </c>
      <c r="L179" s="89">
        <v>0.1</v>
      </c>
      <c r="M179" s="89">
        <v>0</v>
      </c>
      <c r="N179" s="89">
        <v>0</v>
      </c>
      <c r="O179" s="89">
        <v>0</v>
      </c>
      <c r="P179" s="89">
        <v>0.05</v>
      </c>
      <c r="Q179" s="89">
        <v>0.15</v>
      </c>
      <c r="R179" s="89">
        <v>0.05</v>
      </c>
      <c r="S179" s="89">
        <v>0.05</v>
      </c>
      <c r="T179" s="89">
        <v>0.05</v>
      </c>
      <c r="U179" s="89">
        <v>0.05</v>
      </c>
      <c r="V179" s="95">
        <v>0.05</v>
      </c>
    </row>
    <row r="180" spans="1:22" x14ac:dyDescent="0.25">
      <c r="A180" s="94" t="s">
        <v>263</v>
      </c>
      <c r="B180" s="93" t="s">
        <v>262</v>
      </c>
      <c r="C180" s="96">
        <v>3.3333330000000001E-2</v>
      </c>
      <c r="D180" s="89">
        <v>6.6666669999999997E-2</v>
      </c>
      <c r="E180" s="89">
        <v>0</v>
      </c>
      <c r="F180" s="89">
        <v>0</v>
      </c>
      <c r="G180" s="89">
        <v>0</v>
      </c>
      <c r="H180" s="89">
        <v>0.26666666999999999</v>
      </c>
      <c r="I180" s="89">
        <v>0.16666666999999999</v>
      </c>
      <c r="J180" s="89">
        <v>6.6666669999999997E-2</v>
      </c>
      <c r="K180" s="89">
        <v>0</v>
      </c>
      <c r="L180" s="89">
        <v>0</v>
      </c>
      <c r="M180" s="89">
        <v>6.6666669999999997E-2</v>
      </c>
      <c r="N180" s="89">
        <v>3.3333330000000001E-2</v>
      </c>
      <c r="O180" s="89">
        <v>0.1</v>
      </c>
      <c r="P180" s="89">
        <v>3.3333330000000001E-2</v>
      </c>
      <c r="Q180" s="89">
        <v>0.1</v>
      </c>
      <c r="R180" s="89">
        <v>3.3333330000000001E-2</v>
      </c>
      <c r="S180" s="89">
        <v>0</v>
      </c>
      <c r="T180" s="89">
        <v>0</v>
      </c>
      <c r="U180" s="89">
        <v>0</v>
      </c>
      <c r="V180" s="95">
        <v>3.3333330000000001E-2</v>
      </c>
    </row>
    <row r="181" spans="1:22" x14ac:dyDescent="0.25">
      <c r="A181" s="94" t="s">
        <v>382</v>
      </c>
      <c r="B181" s="93" t="s">
        <v>381</v>
      </c>
      <c r="C181" s="96">
        <v>0.17647059000000001</v>
      </c>
      <c r="D181" s="89">
        <v>0.11764706</v>
      </c>
      <c r="E181" s="89">
        <v>5.8823529999999999E-2</v>
      </c>
      <c r="F181" s="89">
        <v>0</v>
      </c>
      <c r="G181" s="89">
        <v>0</v>
      </c>
      <c r="H181" s="89">
        <v>0</v>
      </c>
      <c r="I181" s="89">
        <v>5.8823529999999999E-2</v>
      </c>
      <c r="J181" s="89">
        <v>0.17647059000000001</v>
      </c>
      <c r="K181" s="89">
        <v>0</v>
      </c>
      <c r="L181" s="89">
        <v>0</v>
      </c>
      <c r="M181" s="89">
        <v>5.8823529999999999E-2</v>
      </c>
      <c r="N181" s="89">
        <v>0.11764706</v>
      </c>
      <c r="O181" s="89">
        <v>0</v>
      </c>
      <c r="P181" s="89">
        <v>0.11764706</v>
      </c>
      <c r="Q181" s="89">
        <v>0</v>
      </c>
      <c r="R181" s="89">
        <v>5.8823529999999999E-2</v>
      </c>
      <c r="S181" s="89">
        <v>5.8823529999999999E-2</v>
      </c>
      <c r="T181" s="89">
        <v>0</v>
      </c>
      <c r="U181" s="89">
        <v>0</v>
      </c>
      <c r="V181" s="95">
        <v>0</v>
      </c>
    </row>
    <row r="182" spans="1:22" x14ac:dyDescent="0.25">
      <c r="A182" s="94" t="s">
        <v>380</v>
      </c>
      <c r="B182" s="93" t="s">
        <v>379</v>
      </c>
      <c r="C182" s="96">
        <v>0</v>
      </c>
      <c r="D182" s="89">
        <v>5.8823529999999999E-2</v>
      </c>
      <c r="E182" s="89">
        <v>0</v>
      </c>
      <c r="F182" s="89">
        <v>0</v>
      </c>
      <c r="G182" s="89">
        <v>0</v>
      </c>
      <c r="H182" s="89">
        <v>5.8823529999999999E-2</v>
      </c>
      <c r="I182" s="89">
        <v>0.17647059000000001</v>
      </c>
      <c r="J182" s="89">
        <v>0</v>
      </c>
      <c r="K182" s="89">
        <v>0</v>
      </c>
      <c r="L182" s="89">
        <v>0</v>
      </c>
      <c r="M182" s="89">
        <v>0.11764706</v>
      </c>
      <c r="N182" s="89">
        <v>0</v>
      </c>
      <c r="O182" s="89">
        <v>0.11764706</v>
      </c>
      <c r="P182" s="89">
        <v>0.11764706</v>
      </c>
      <c r="Q182" s="89">
        <v>0</v>
      </c>
      <c r="R182" s="89">
        <v>0.23529412</v>
      </c>
      <c r="S182" s="89">
        <v>0</v>
      </c>
      <c r="T182" s="89">
        <v>0</v>
      </c>
      <c r="U182" s="89">
        <v>5.8823529999999999E-2</v>
      </c>
      <c r="V182" s="95">
        <v>5.8823529999999999E-2</v>
      </c>
    </row>
    <row r="183" spans="1:22" x14ac:dyDescent="0.25">
      <c r="A183" s="94" t="s">
        <v>187</v>
      </c>
      <c r="B183" s="93" t="s">
        <v>186</v>
      </c>
      <c r="C183" s="96">
        <v>0.12820513</v>
      </c>
      <c r="D183" s="89">
        <v>2.5641029999999999E-2</v>
      </c>
      <c r="E183" s="89">
        <v>0</v>
      </c>
      <c r="F183" s="89">
        <v>0.10256410000000001</v>
      </c>
      <c r="G183" s="89">
        <v>0</v>
      </c>
      <c r="H183" s="89">
        <v>0.15384614999999999</v>
      </c>
      <c r="I183" s="89">
        <v>7.6923080000000005E-2</v>
      </c>
      <c r="J183" s="89">
        <v>0</v>
      </c>
      <c r="K183" s="89">
        <v>2.5641029999999999E-2</v>
      </c>
      <c r="L183" s="89">
        <v>5.1282050000000003E-2</v>
      </c>
      <c r="M183" s="89">
        <v>0.15384614999999999</v>
      </c>
      <c r="N183" s="89">
        <v>0.10256410000000001</v>
      </c>
      <c r="O183" s="89">
        <v>0</v>
      </c>
      <c r="P183" s="89">
        <v>0</v>
      </c>
      <c r="Q183" s="89">
        <v>2.5641029999999999E-2</v>
      </c>
      <c r="R183" s="89">
        <v>7.6923080000000005E-2</v>
      </c>
      <c r="S183" s="89">
        <v>0</v>
      </c>
      <c r="T183" s="89">
        <v>0</v>
      </c>
      <c r="U183" s="89">
        <v>2.5641029999999999E-2</v>
      </c>
      <c r="V183" s="95">
        <v>5.1282050000000003E-2</v>
      </c>
    </row>
    <row r="184" spans="1:22" x14ac:dyDescent="0.25">
      <c r="A184" s="94" t="s">
        <v>159</v>
      </c>
      <c r="B184" s="93" t="s">
        <v>158</v>
      </c>
      <c r="C184" s="96">
        <v>6.25E-2</v>
      </c>
      <c r="D184" s="89">
        <v>6.25E-2</v>
      </c>
      <c r="E184" s="89">
        <v>2.0833330000000001E-2</v>
      </c>
      <c r="F184" s="89">
        <v>4.1666670000000003E-2</v>
      </c>
      <c r="G184" s="89">
        <v>0.125</v>
      </c>
      <c r="H184" s="89">
        <v>4.1666670000000003E-2</v>
      </c>
      <c r="I184" s="89">
        <v>4.1666670000000003E-2</v>
      </c>
      <c r="J184" s="89">
        <v>0.10416667</v>
      </c>
      <c r="K184" s="89">
        <v>0</v>
      </c>
      <c r="L184" s="89">
        <v>4.1666670000000003E-2</v>
      </c>
      <c r="M184" s="89">
        <v>8.3333329999999997E-2</v>
      </c>
      <c r="N184" s="89">
        <v>0.10416667</v>
      </c>
      <c r="O184" s="89">
        <v>2.0833330000000001E-2</v>
      </c>
      <c r="P184" s="89">
        <v>2.0833330000000001E-2</v>
      </c>
      <c r="Q184" s="89">
        <v>6.25E-2</v>
      </c>
      <c r="R184" s="89">
        <v>4.1666670000000003E-2</v>
      </c>
      <c r="S184" s="89">
        <v>2.0833330000000001E-2</v>
      </c>
      <c r="T184" s="89">
        <v>0</v>
      </c>
      <c r="U184" s="89">
        <v>4.1666670000000003E-2</v>
      </c>
      <c r="V184" s="95">
        <v>6.25E-2</v>
      </c>
    </row>
    <row r="185" spans="1:22" x14ac:dyDescent="0.25">
      <c r="A185" s="94" t="s">
        <v>660</v>
      </c>
      <c r="B185" s="93" t="s">
        <v>162</v>
      </c>
      <c r="C185" s="96">
        <v>6.3829789999999997E-2</v>
      </c>
      <c r="D185" s="89">
        <v>6.3829789999999997E-2</v>
      </c>
      <c r="E185" s="89">
        <v>2.12766E-2</v>
      </c>
      <c r="F185" s="89">
        <v>4.2553189999999998E-2</v>
      </c>
      <c r="G185" s="89">
        <v>4.2553189999999998E-2</v>
      </c>
      <c r="H185" s="89">
        <v>0</v>
      </c>
      <c r="I185" s="89">
        <v>0.12765957</v>
      </c>
      <c r="J185" s="89">
        <v>8.5106379999999995E-2</v>
      </c>
      <c r="K185" s="89">
        <v>4.2553189999999998E-2</v>
      </c>
      <c r="L185" s="89">
        <v>0</v>
      </c>
      <c r="M185" s="89">
        <v>0.12765957</v>
      </c>
      <c r="N185" s="89">
        <v>0</v>
      </c>
      <c r="O185" s="89">
        <v>2.12766E-2</v>
      </c>
      <c r="P185" s="89">
        <v>0</v>
      </c>
      <c r="Q185" s="89">
        <v>8.5106379999999995E-2</v>
      </c>
      <c r="R185" s="89">
        <v>0.10638298</v>
      </c>
      <c r="S185" s="89">
        <v>4.2553189999999998E-2</v>
      </c>
      <c r="T185" s="89">
        <v>2.12766E-2</v>
      </c>
      <c r="U185" s="89">
        <v>2.12766E-2</v>
      </c>
      <c r="V185" s="95">
        <v>8.5106379999999995E-2</v>
      </c>
    </row>
    <row r="186" spans="1:22" x14ac:dyDescent="0.25">
      <c r="A186" s="94" t="s">
        <v>659</v>
      </c>
      <c r="B186" s="93" t="s">
        <v>180</v>
      </c>
      <c r="C186" s="96">
        <v>0.05</v>
      </c>
      <c r="D186" s="89">
        <v>0.05</v>
      </c>
      <c r="E186" s="89">
        <v>2.5000000000000001E-2</v>
      </c>
      <c r="F186" s="89">
        <v>0.05</v>
      </c>
      <c r="G186" s="89">
        <v>0.05</v>
      </c>
      <c r="H186" s="89">
        <v>0</v>
      </c>
      <c r="I186" s="89">
        <v>0.1</v>
      </c>
      <c r="J186" s="89">
        <v>0.1</v>
      </c>
      <c r="K186" s="89">
        <v>0.05</v>
      </c>
      <c r="L186" s="89">
        <v>0</v>
      </c>
      <c r="M186" s="89">
        <v>0.1</v>
      </c>
      <c r="N186" s="89">
        <v>0</v>
      </c>
      <c r="O186" s="89">
        <v>2.5000000000000001E-2</v>
      </c>
      <c r="P186" s="89">
        <v>0</v>
      </c>
      <c r="Q186" s="89">
        <v>0.1</v>
      </c>
      <c r="R186" s="89">
        <v>0.125</v>
      </c>
      <c r="S186" s="89">
        <v>2.5000000000000001E-2</v>
      </c>
      <c r="T186" s="89">
        <v>2.5000000000000001E-2</v>
      </c>
      <c r="U186" s="89">
        <v>2.5000000000000001E-2</v>
      </c>
      <c r="V186" s="95">
        <v>0.1</v>
      </c>
    </row>
    <row r="187" spans="1:22" x14ac:dyDescent="0.25">
      <c r="A187" s="94" t="s">
        <v>658</v>
      </c>
      <c r="B187" s="93" t="s">
        <v>178</v>
      </c>
      <c r="C187" s="96">
        <v>0.1</v>
      </c>
      <c r="D187" s="89">
        <v>0.1</v>
      </c>
      <c r="E187" s="89">
        <v>0</v>
      </c>
      <c r="F187" s="89">
        <v>0</v>
      </c>
      <c r="G187" s="89">
        <v>0</v>
      </c>
      <c r="H187" s="89">
        <v>0</v>
      </c>
      <c r="I187" s="89">
        <v>0</v>
      </c>
      <c r="J187" s="89">
        <v>0.1</v>
      </c>
      <c r="K187" s="89">
        <v>0.1</v>
      </c>
      <c r="L187" s="89">
        <v>0.15</v>
      </c>
      <c r="M187" s="89">
        <v>0.15</v>
      </c>
      <c r="N187" s="89">
        <v>0.05</v>
      </c>
      <c r="O187" s="89">
        <v>0</v>
      </c>
      <c r="P187" s="89">
        <v>0.1</v>
      </c>
      <c r="Q187" s="89">
        <v>0.1</v>
      </c>
      <c r="R187" s="89">
        <v>0</v>
      </c>
      <c r="S187" s="89">
        <v>0</v>
      </c>
      <c r="T187" s="89">
        <v>0.05</v>
      </c>
      <c r="U187" s="89">
        <v>0</v>
      </c>
      <c r="V187" s="95">
        <v>0</v>
      </c>
    </row>
    <row r="188" spans="1:22" x14ac:dyDescent="0.25">
      <c r="A188" s="94" t="s">
        <v>657</v>
      </c>
      <c r="B188" s="93" t="s">
        <v>656</v>
      </c>
      <c r="C188" s="96">
        <v>0.32142857000000002</v>
      </c>
      <c r="D188" s="89">
        <v>0.10714286000000001</v>
      </c>
      <c r="E188" s="89">
        <v>0</v>
      </c>
      <c r="F188" s="89">
        <v>0</v>
      </c>
      <c r="G188" s="89">
        <v>0</v>
      </c>
      <c r="H188" s="89">
        <v>0</v>
      </c>
      <c r="I188" s="89">
        <v>3.5714290000000003E-2</v>
      </c>
      <c r="J188" s="89">
        <v>0.14285713999999999</v>
      </c>
      <c r="K188" s="89">
        <v>0</v>
      </c>
      <c r="L188" s="89">
        <v>0</v>
      </c>
      <c r="M188" s="89">
        <v>7.1428569999999997E-2</v>
      </c>
      <c r="N188" s="89">
        <v>3.5714290000000003E-2</v>
      </c>
      <c r="O188" s="89">
        <v>0</v>
      </c>
      <c r="P188" s="89">
        <v>0</v>
      </c>
      <c r="Q188" s="89">
        <v>0.25</v>
      </c>
      <c r="R188" s="89">
        <v>3.5714290000000003E-2</v>
      </c>
      <c r="S188" s="89">
        <v>0</v>
      </c>
      <c r="T188" s="89">
        <v>0</v>
      </c>
      <c r="U188" s="89">
        <v>0</v>
      </c>
      <c r="V188" s="95">
        <v>0</v>
      </c>
    </row>
    <row r="189" spans="1:22" x14ac:dyDescent="0.25">
      <c r="A189" s="94" t="s">
        <v>655</v>
      </c>
      <c r="B189" s="93" t="s">
        <v>301</v>
      </c>
      <c r="C189" s="96">
        <v>0.11111111</v>
      </c>
      <c r="D189" s="89">
        <v>0.18518519</v>
      </c>
      <c r="E189" s="89">
        <v>0</v>
      </c>
      <c r="F189" s="89">
        <v>0</v>
      </c>
      <c r="G189" s="89">
        <v>7.4074070000000006E-2</v>
      </c>
      <c r="H189" s="89">
        <v>3.703704E-2</v>
      </c>
      <c r="I189" s="89">
        <v>0</v>
      </c>
      <c r="J189" s="89">
        <v>0.14814815000000001</v>
      </c>
      <c r="K189" s="89">
        <v>0</v>
      </c>
      <c r="L189" s="89">
        <v>7.4074070000000006E-2</v>
      </c>
      <c r="M189" s="89">
        <v>3.703704E-2</v>
      </c>
      <c r="N189" s="89">
        <v>0</v>
      </c>
      <c r="O189" s="89">
        <v>0</v>
      </c>
      <c r="P189" s="89">
        <v>7.4074070000000006E-2</v>
      </c>
      <c r="Q189" s="89">
        <v>3.703704E-2</v>
      </c>
      <c r="R189" s="89">
        <v>3.703704E-2</v>
      </c>
      <c r="S189" s="89">
        <v>3.703704E-2</v>
      </c>
      <c r="T189" s="89">
        <v>3.703704E-2</v>
      </c>
      <c r="U189" s="89">
        <v>3.703704E-2</v>
      </c>
      <c r="V189" s="95">
        <v>7.4074070000000006E-2</v>
      </c>
    </row>
    <row r="190" spans="1:22" x14ac:dyDescent="0.25">
      <c r="A190" s="94" t="s">
        <v>654</v>
      </c>
      <c r="B190" s="93" t="s">
        <v>331</v>
      </c>
      <c r="C190" s="96">
        <v>4.1666670000000003E-2</v>
      </c>
      <c r="D190" s="89">
        <v>0</v>
      </c>
      <c r="E190" s="89">
        <v>0</v>
      </c>
      <c r="F190" s="89">
        <v>4.1666670000000003E-2</v>
      </c>
      <c r="G190" s="89">
        <v>0.16666666999999999</v>
      </c>
      <c r="H190" s="89">
        <v>4.1666670000000003E-2</v>
      </c>
      <c r="I190" s="89">
        <v>0</v>
      </c>
      <c r="J190" s="89">
        <v>8.3333329999999997E-2</v>
      </c>
      <c r="K190" s="89">
        <v>0</v>
      </c>
      <c r="L190" s="89">
        <v>4.1666670000000003E-2</v>
      </c>
      <c r="M190" s="89">
        <v>0.125</v>
      </c>
      <c r="N190" s="89">
        <v>8.3333329999999997E-2</v>
      </c>
      <c r="O190" s="89">
        <v>0</v>
      </c>
      <c r="P190" s="89">
        <v>0</v>
      </c>
      <c r="Q190" s="89">
        <v>0</v>
      </c>
      <c r="R190" s="89">
        <v>0.29166667000000002</v>
      </c>
      <c r="S190" s="89">
        <v>0</v>
      </c>
      <c r="T190" s="89">
        <v>4.1666670000000003E-2</v>
      </c>
      <c r="U190" s="89">
        <v>0</v>
      </c>
      <c r="V190" s="95">
        <v>4.1666670000000003E-2</v>
      </c>
    </row>
    <row r="191" spans="1:22" x14ac:dyDescent="0.25">
      <c r="A191" s="94" t="s">
        <v>396</v>
      </c>
      <c r="B191" s="93" t="s">
        <v>395</v>
      </c>
      <c r="C191" s="96">
        <v>0.14285713999999999</v>
      </c>
      <c r="D191" s="89">
        <v>0</v>
      </c>
      <c r="E191" s="89">
        <v>7.1428569999999997E-2</v>
      </c>
      <c r="F191" s="89">
        <v>0</v>
      </c>
      <c r="G191" s="89">
        <v>0</v>
      </c>
      <c r="H191" s="89">
        <v>0</v>
      </c>
      <c r="I191" s="89">
        <v>0.14285713999999999</v>
      </c>
      <c r="J191" s="89">
        <v>7.1428569999999997E-2</v>
      </c>
      <c r="K191" s="89">
        <v>0</v>
      </c>
      <c r="L191" s="89">
        <v>0</v>
      </c>
      <c r="M191" s="89">
        <v>0.14285713999999999</v>
      </c>
      <c r="N191" s="89">
        <v>7.1428569999999997E-2</v>
      </c>
      <c r="O191" s="89">
        <v>7.1428569999999997E-2</v>
      </c>
      <c r="P191" s="89">
        <v>0</v>
      </c>
      <c r="Q191" s="89">
        <v>7.1428569999999997E-2</v>
      </c>
      <c r="R191" s="89">
        <v>0</v>
      </c>
      <c r="S191" s="89">
        <v>7.1428569999999997E-2</v>
      </c>
      <c r="T191" s="89">
        <v>7.1428569999999997E-2</v>
      </c>
      <c r="U191" s="89">
        <v>7.1428569999999997E-2</v>
      </c>
      <c r="V191" s="95">
        <v>0</v>
      </c>
    </row>
    <row r="192" spans="1:22" x14ac:dyDescent="0.25">
      <c r="A192" s="94" t="s">
        <v>653</v>
      </c>
      <c r="B192" s="93" t="s">
        <v>377</v>
      </c>
      <c r="C192" s="96">
        <v>0</v>
      </c>
      <c r="D192" s="89">
        <v>0.16666666999999999</v>
      </c>
      <c r="E192" s="89">
        <v>0</v>
      </c>
      <c r="F192" s="89">
        <v>0.16666666999999999</v>
      </c>
      <c r="G192" s="89">
        <v>0</v>
      </c>
      <c r="H192" s="89">
        <v>5.5555559999999997E-2</v>
      </c>
      <c r="I192" s="89">
        <v>5.5555559999999997E-2</v>
      </c>
      <c r="J192" s="89">
        <v>0</v>
      </c>
      <c r="K192" s="89">
        <v>0</v>
      </c>
      <c r="L192" s="89">
        <v>5.5555559999999997E-2</v>
      </c>
      <c r="M192" s="89">
        <v>0.11111111</v>
      </c>
      <c r="N192" s="89">
        <v>5.5555559999999997E-2</v>
      </c>
      <c r="O192" s="89">
        <v>0</v>
      </c>
      <c r="P192" s="89">
        <v>5.5555559999999997E-2</v>
      </c>
      <c r="Q192" s="89">
        <v>0.11111111</v>
      </c>
      <c r="R192" s="89">
        <v>0.16666666999999999</v>
      </c>
      <c r="S192" s="89">
        <v>0</v>
      </c>
      <c r="T192" s="89">
        <v>0</v>
      </c>
      <c r="U192" s="89">
        <v>0</v>
      </c>
      <c r="V192" s="95">
        <v>0</v>
      </c>
    </row>
    <row r="193" spans="1:22" x14ac:dyDescent="0.25">
      <c r="A193" s="94" t="s">
        <v>199</v>
      </c>
      <c r="B193" s="93" t="s">
        <v>198</v>
      </c>
      <c r="C193" s="96">
        <v>5.4054049999999999E-2</v>
      </c>
      <c r="D193" s="89">
        <v>2.702703E-2</v>
      </c>
      <c r="E193" s="89">
        <v>0.10810810999999999</v>
      </c>
      <c r="F193" s="89">
        <v>2.702703E-2</v>
      </c>
      <c r="G193" s="89">
        <v>0</v>
      </c>
      <c r="H193" s="89">
        <v>5.4054049999999999E-2</v>
      </c>
      <c r="I193" s="89">
        <v>0</v>
      </c>
      <c r="J193" s="89">
        <v>2.702703E-2</v>
      </c>
      <c r="K193" s="89">
        <v>2.702703E-2</v>
      </c>
      <c r="L193" s="89">
        <v>2.702703E-2</v>
      </c>
      <c r="M193" s="89">
        <v>0.10810810999999999</v>
      </c>
      <c r="N193" s="89">
        <v>0.10810810999999999</v>
      </c>
      <c r="O193" s="89">
        <v>5.4054049999999999E-2</v>
      </c>
      <c r="P193" s="89">
        <v>8.108108E-2</v>
      </c>
      <c r="Q193" s="89">
        <v>0.10810810999999999</v>
      </c>
      <c r="R193" s="89">
        <v>8.108108E-2</v>
      </c>
      <c r="S193" s="89">
        <v>2.702703E-2</v>
      </c>
      <c r="T193" s="89">
        <v>2.702703E-2</v>
      </c>
      <c r="U193" s="89">
        <v>0</v>
      </c>
      <c r="V193" s="95">
        <v>5.4054049999999999E-2</v>
      </c>
    </row>
    <row r="194" spans="1:22" x14ac:dyDescent="0.25">
      <c r="A194" s="94" t="s">
        <v>413</v>
      </c>
      <c r="B194" s="93" t="s">
        <v>412</v>
      </c>
      <c r="C194" s="96">
        <v>8.3333329999999997E-2</v>
      </c>
      <c r="D194" s="89">
        <v>8.3333329999999997E-2</v>
      </c>
      <c r="E194" s="89">
        <v>8.3333329999999997E-2</v>
      </c>
      <c r="F194" s="89">
        <v>0</v>
      </c>
      <c r="G194" s="89">
        <v>0</v>
      </c>
      <c r="H194" s="89">
        <v>0</v>
      </c>
      <c r="I194" s="89">
        <v>0</v>
      </c>
      <c r="J194" s="89">
        <v>0</v>
      </c>
      <c r="K194" s="89">
        <v>8.3333329999999997E-2</v>
      </c>
      <c r="L194" s="89">
        <v>0</v>
      </c>
      <c r="M194" s="89">
        <v>0.16666666999999999</v>
      </c>
      <c r="N194" s="89">
        <v>0</v>
      </c>
      <c r="O194" s="89">
        <v>8.3333329999999997E-2</v>
      </c>
      <c r="P194" s="89">
        <v>0.16666666999999999</v>
      </c>
      <c r="Q194" s="89">
        <v>0.16666666999999999</v>
      </c>
      <c r="R194" s="89">
        <v>8.3333329999999997E-2</v>
      </c>
      <c r="S194" s="89">
        <v>0</v>
      </c>
      <c r="T194" s="89">
        <v>0</v>
      </c>
      <c r="U194" s="89">
        <v>0</v>
      </c>
      <c r="V194" s="95">
        <v>0</v>
      </c>
    </row>
    <row r="195" spans="1:22" x14ac:dyDescent="0.25">
      <c r="A195" s="94" t="s">
        <v>411</v>
      </c>
      <c r="B195" s="93" t="s">
        <v>410</v>
      </c>
      <c r="C195" s="96">
        <v>0.25</v>
      </c>
      <c r="D195" s="89">
        <v>8.3333329999999997E-2</v>
      </c>
      <c r="E195" s="89">
        <v>8.3333329999999997E-2</v>
      </c>
      <c r="F195" s="89">
        <v>0</v>
      </c>
      <c r="G195" s="89">
        <v>0</v>
      </c>
      <c r="H195" s="89">
        <v>0</v>
      </c>
      <c r="I195" s="89">
        <v>0</v>
      </c>
      <c r="J195" s="89">
        <v>8.3333329999999997E-2</v>
      </c>
      <c r="K195" s="89">
        <v>0</v>
      </c>
      <c r="L195" s="89">
        <v>0</v>
      </c>
      <c r="M195" s="89">
        <v>0.16666666999999999</v>
      </c>
      <c r="N195" s="89">
        <v>0</v>
      </c>
      <c r="O195" s="89">
        <v>0</v>
      </c>
      <c r="P195" s="89">
        <v>0</v>
      </c>
      <c r="Q195" s="89">
        <v>8.3333329999999997E-2</v>
      </c>
      <c r="R195" s="89">
        <v>0.16666666999999999</v>
      </c>
      <c r="S195" s="89">
        <v>8.3333329999999997E-2</v>
      </c>
      <c r="T195" s="89">
        <v>0</v>
      </c>
      <c r="U195" s="89">
        <v>0</v>
      </c>
      <c r="V195" s="95">
        <v>0</v>
      </c>
    </row>
    <row r="196" spans="1:22" x14ac:dyDescent="0.25">
      <c r="A196" s="94" t="s">
        <v>439</v>
      </c>
      <c r="B196" s="93" t="s">
        <v>438</v>
      </c>
      <c r="C196" s="96">
        <v>0</v>
      </c>
      <c r="D196" s="89">
        <v>0.125</v>
      </c>
      <c r="E196" s="89">
        <v>0.125</v>
      </c>
      <c r="F196" s="89">
        <v>0</v>
      </c>
      <c r="G196" s="89">
        <v>0</v>
      </c>
      <c r="H196" s="89">
        <v>0</v>
      </c>
      <c r="I196" s="89">
        <v>0.125</v>
      </c>
      <c r="J196" s="89">
        <v>0</v>
      </c>
      <c r="K196" s="89">
        <v>0</v>
      </c>
      <c r="L196" s="89">
        <v>0</v>
      </c>
      <c r="M196" s="89">
        <v>0.125</v>
      </c>
      <c r="N196" s="89">
        <v>0</v>
      </c>
      <c r="O196" s="89">
        <v>0</v>
      </c>
      <c r="P196" s="89">
        <v>0.125</v>
      </c>
      <c r="Q196" s="89">
        <v>0.25</v>
      </c>
      <c r="R196" s="89">
        <v>0</v>
      </c>
      <c r="S196" s="89">
        <v>0</v>
      </c>
      <c r="T196" s="89">
        <v>0</v>
      </c>
      <c r="U196" s="89">
        <v>0</v>
      </c>
      <c r="V196" s="95">
        <v>0.125</v>
      </c>
    </row>
    <row r="197" spans="1:22" x14ac:dyDescent="0.25">
      <c r="A197" s="94" t="s">
        <v>652</v>
      </c>
      <c r="B197" s="93" t="s">
        <v>651</v>
      </c>
      <c r="C197" s="96">
        <v>3.5714290000000003E-2</v>
      </c>
      <c r="D197" s="89">
        <v>0.10714286000000001</v>
      </c>
      <c r="E197" s="89">
        <v>0</v>
      </c>
      <c r="F197" s="89">
        <v>0</v>
      </c>
      <c r="G197" s="89">
        <v>0</v>
      </c>
      <c r="H197" s="89">
        <v>7.1428569999999997E-2</v>
      </c>
      <c r="I197" s="89">
        <v>0.14285713999999999</v>
      </c>
      <c r="J197" s="89">
        <v>3.5714290000000003E-2</v>
      </c>
      <c r="K197" s="89">
        <v>3.5714290000000003E-2</v>
      </c>
      <c r="L197" s="89">
        <v>0</v>
      </c>
      <c r="M197" s="89">
        <v>7.1428569999999997E-2</v>
      </c>
      <c r="N197" s="89">
        <v>0.14285713999999999</v>
      </c>
      <c r="O197" s="89">
        <v>0</v>
      </c>
      <c r="P197" s="89">
        <v>3.5714290000000003E-2</v>
      </c>
      <c r="Q197" s="89">
        <v>0.14285713999999999</v>
      </c>
      <c r="R197" s="89">
        <v>0.14285713999999999</v>
      </c>
      <c r="S197" s="89">
        <v>0</v>
      </c>
      <c r="T197" s="89">
        <v>0</v>
      </c>
      <c r="U197" s="89">
        <v>0</v>
      </c>
      <c r="V197" s="95">
        <v>3.5714290000000003E-2</v>
      </c>
    </row>
    <row r="198" spans="1:22" x14ac:dyDescent="0.25">
      <c r="A198" s="94" t="s">
        <v>650</v>
      </c>
      <c r="B198" s="93" t="s">
        <v>649</v>
      </c>
      <c r="C198" s="96">
        <v>3.703704E-2</v>
      </c>
      <c r="D198" s="89">
        <v>7.4074070000000006E-2</v>
      </c>
      <c r="E198" s="89">
        <v>0</v>
      </c>
      <c r="F198" s="89">
        <v>0</v>
      </c>
      <c r="G198" s="89">
        <v>0</v>
      </c>
      <c r="H198" s="89">
        <v>7.4074070000000006E-2</v>
      </c>
      <c r="I198" s="89">
        <v>0.14814815000000001</v>
      </c>
      <c r="J198" s="89">
        <v>3.703704E-2</v>
      </c>
      <c r="K198" s="89">
        <v>3.703704E-2</v>
      </c>
      <c r="L198" s="89">
        <v>0</v>
      </c>
      <c r="M198" s="89">
        <v>7.4074070000000006E-2</v>
      </c>
      <c r="N198" s="89">
        <v>0.14814815000000001</v>
      </c>
      <c r="O198" s="89">
        <v>0</v>
      </c>
      <c r="P198" s="89">
        <v>3.703704E-2</v>
      </c>
      <c r="Q198" s="89">
        <v>0.14814815000000001</v>
      </c>
      <c r="R198" s="89">
        <v>0.14814815000000001</v>
      </c>
      <c r="S198" s="89">
        <v>0</v>
      </c>
      <c r="T198" s="89">
        <v>0</v>
      </c>
      <c r="U198" s="89">
        <v>0</v>
      </c>
      <c r="V198" s="95">
        <v>3.703704E-2</v>
      </c>
    </row>
    <row r="199" spans="1:22" x14ac:dyDescent="0.25">
      <c r="A199" s="94" t="s">
        <v>648</v>
      </c>
      <c r="B199" s="93" t="s">
        <v>339</v>
      </c>
      <c r="C199" s="96">
        <v>8.6956519999999995E-2</v>
      </c>
      <c r="D199" s="89">
        <v>0</v>
      </c>
      <c r="E199" s="89">
        <v>4.3478259999999998E-2</v>
      </c>
      <c r="F199" s="89">
        <v>4.3478259999999998E-2</v>
      </c>
      <c r="G199" s="89">
        <v>0</v>
      </c>
      <c r="H199" s="89">
        <v>0</v>
      </c>
      <c r="I199" s="89">
        <v>0.17391303999999999</v>
      </c>
      <c r="J199" s="89">
        <v>8.6956519999999995E-2</v>
      </c>
      <c r="K199" s="89">
        <v>4.3478259999999998E-2</v>
      </c>
      <c r="L199" s="89">
        <v>4.3478259999999998E-2</v>
      </c>
      <c r="M199" s="89">
        <v>8.6956519999999995E-2</v>
      </c>
      <c r="N199" s="89">
        <v>4.3478259999999998E-2</v>
      </c>
      <c r="O199" s="89">
        <v>0</v>
      </c>
      <c r="P199" s="89">
        <v>8.6956519999999995E-2</v>
      </c>
      <c r="Q199" s="89">
        <v>4.3478259999999998E-2</v>
      </c>
      <c r="R199" s="89">
        <v>8.6956519999999995E-2</v>
      </c>
      <c r="S199" s="89">
        <v>0</v>
      </c>
      <c r="T199" s="89">
        <v>0</v>
      </c>
      <c r="U199" s="89">
        <v>4.3478259999999998E-2</v>
      </c>
      <c r="V199" s="95">
        <v>8.6956519999999995E-2</v>
      </c>
    </row>
    <row r="200" spans="1:22" x14ac:dyDescent="0.25">
      <c r="A200" s="94" t="s">
        <v>425</v>
      </c>
      <c r="B200" s="93" t="s">
        <v>424</v>
      </c>
      <c r="C200" s="96">
        <v>0</v>
      </c>
      <c r="D200" s="89">
        <v>0</v>
      </c>
      <c r="E200" s="89">
        <v>0</v>
      </c>
      <c r="F200" s="89">
        <v>0.2</v>
      </c>
      <c r="G200" s="89">
        <v>0</v>
      </c>
      <c r="H200" s="89">
        <v>0</v>
      </c>
      <c r="I200" s="89">
        <v>0</v>
      </c>
      <c r="J200" s="89">
        <v>0.1</v>
      </c>
      <c r="K200" s="89">
        <v>0.1</v>
      </c>
      <c r="L200" s="89">
        <v>0</v>
      </c>
      <c r="M200" s="89">
        <v>0.1</v>
      </c>
      <c r="N200" s="89">
        <v>0</v>
      </c>
      <c r="O200" s="89">
        <v>0.2</v>
      </c>
      <c r="P200" s="89">
        <v>0.2</v>
      </c>
      <c r="Q200" s="89">
        <v>0</v>
      </c>
      <c r="R200" s="89">
        <v>0</v>
      </c>
      <c r="S200" s="89">
        <v>0</v>
      </c>
      <c r="T200" s="89">
        <v>0</v>
      </c>
      <c r="U200" s="89">
        <v>0</v>
      </c>
      <c r="V200" s="95">
        <v>0.1</v>
      </c>
    </row>
    <row r="201" spans="1:22" x14ac:dyDescent="0.25">
      <c r="A201" s="94" t="s">
        <v>310</v>
      </c>
      <c r="B201" s="93" t="s">
        <v>309</v>
      </c>
      <c r="C201" s="96">
        <v>0.19230769</v>
      </c>
      <c r="D201" s="89">
        <v>0.15384614999999999</v>
      </c>
      <c r="E201" s="89">
        <v>0</v>
      </c>
      <c r="F201" s="89">
        <v>0</v>
      </c>
      <c r="G201" s="89">
        <v>0</v>
      </c>
      <c r="H201" s="89">
        <v>7.6923080000000005E-2</v>
      </c>
      <c r="I201" s="89">
        <v>0</v>
      </c>
      <c r="J201" s="89">
        <v>7.6923080000000005E-2</v>
      </c>
      <c r="K201" s="89">
        <v>0</v>
      </c>
      <c r="L201" s="89">
        <v>0</v>
      </c>
      <c r="M201" s="89">
        <v>7.6923080000000005E-2</v>
      </c>
      <c r="N201" s="89">
        <v>3.8461540000000002E-2</v>
      </c>
      <c r="O201" s="89">
        <v>0</v>
      </c>
      <c r="P201" s="89">
        <v>3.8461540000000002E-2</v>
      </c>
      <c r="Q201" s="89">
        <v>0.19230769</v>
      </c>
      <c r="R201" s="89">
        <v>7.6923080000000005E-2</v>
      </c>
      <c r="S201" s="89">
        <v>3.8461540000000002E-2</v>
      </c>
      <c r="T201" s="89">
        <v>0</v>
      </c>
      <c r="U201" s="89">
        <v>0</v>
      </c>
      <c r="V201" s="95">
        <v>3.8461540000000002E-2</v>
      </c>
    </row>
    <row r="202" spans="1:22" x14ac:dyDescent="0.25">
      <c r="A202" s="94" t="s">
        <v>451</v>
      </c>
      <c r="B202" s="93" t="s">
        <v>450</v>
      </c>
      <c r="C202" s="96">
        <v>0.14285713999999999</v>
      </c>
      <c r="D202" s="89">
        <v>0.14285713999999999</v>
      </c>
      <c r="E202" s="89">
        <v>0</v>
      </c>
      <c r="F202" s="89">
        <v>0</v>
      </c>
      <c r="G202" s="89">
        <v>0</v>
      </c>
      <c r="H202" s="89">
        <v>0.14285713999999999</v>
      </c>
      <c r="I202" s="89">
        <v>0</v>
      </c>
      <c r="J202" s="89">
        <v>0</v>
      </c>
      <c r="K202" s="89">
        <v>0</v>
      </c>
      <c r="L202" s="89">
        <v>0</v>
      </c>
      <c r="M202" s="89">
        <v>0</v>
      </c>
      <c r="N202" s="89">
        <v>0.14285713999999999</v>
      </c>
      <c r="O202" s="89">
        <v>0</v>
      </c>
      <c r="P202" s="89">
        <v>0</v>
      </c>
      <c r="Q202" s="89">
        <v>0.28571428999999998</v>
      </c>
      <c r="R202" s="89">
        <v>0</v>
      </c>
      <c r="S202" s="89">
        <v>0</v>
      </c>
      <c r="T202" s="89">
        <v>0</v>
      </c>
      <c r="U202" s="89">
        <v>0</v>
      </c>
      <c r="V202" s="95">
        <v>0.14285713999999999</v>
      </c>
    </row>
    <row r="203" spans="1:22" x14ac:dyDescent="0.25">
      <c r="A203" s="94" t="s">
        <v>372</v>
      </c>
      <c r="B203" s="93" t="s">
        <v>371</v>
      </c>
      <c r="C203" s="96">
        <v>0.22222222</v>
      </c>
      <c r="D203" s="89">
        <v>0.11111111</v>
      </c>
      <c r="E203" s="89">
        <v>0</v>
      </c>
      <c r="F203" s="89">
        <v>0</v>
      </c>
      <c r="G203" s="89">
        <v>0</v>
      </c>
      <c r="H203" s="89">
        <v>5.5555559999999997E-2</v>
      </c>
      <c r="I203" s="89">
        <v>0</v>
      </c>
      <c r="J203" s="89">
        <v>0.11111111</v>
      </c>
      <c r="K203" s="89">
        <v>0</v>
      </c>
      <c r="L203" s="89">
        <v>0</v>
      </c>
      <c r="M203" s="89">
        <v>0.11111111</v>
      </c>
      <c r="N203" s="89">
        <v>0</v>
      </c>
      <c r="O203" s="89">
        <v>0</v>
      </c>
      <c r="P203" s="89">
        <v>5.5555559999999997E-2</v>
      </c>
      <c r="Q203" s="89">
        <v>0.16666666999999999</v>
      </c>
      <c r="R203" s="89">
        <v>0.11111111</v>
      </c>
      <c r="S203" s="89">
        <v>5.5555559999999997E-2</v>
      </c>
      <c r="T203" s="89">
        <v>0</v>
      </c>
      <c r="U203" s="89">
        <v>0</v>
      </c>
      <c r="V203" s="95">
        <v>0</v>
      </c>
    </row>
    <row r="204" spans="1:22" x14ac:dyDescent="0.25">
      <c r="A204" s="94" t="s">
        <v>177</v>
      </c>
      <c r="B204" s="93" t="s">
        <v>176</v>
      </c>
      <c r="C204" s="96">
        <v>0.125</v>
      </c>
      <c r="D204" s="89">
        <v>0.1</v>
      </c>
      <c r="E204" s="89">
        <v>0</v>
      </c>
      <c r="F204" s="89">
        <v>0.05</v>
      </c>
      <c r="G204" s="89">
        <v>0</v>
      </c>
      <c r="H204" s="89">
        <v>7.4999999999999997E-2</v>
      </c>
      <c r="I204" s="89">
        <v>2.5000000000000001E-2</v>
      </c>
      <c r="J204" s="89">
        <v>7.4999999999999997E-2</v>
      </c>
      <c r="K204" s="89">
        <v>2.5000000000000001E-2</v>
      </c>
      <c r="L204" s="89">
        <v>0</v>
      </c>
      <c r="M204" s="89">
        <v>0.17499999999999999</v>
      </c>
      <c r="N204" s="89">
        <v>2.5000000000000001E-2</v>
      </c>
      <c r="O204" s="89">
        <v>0</v>
      </c>
      <c r="P204" s="89">
        <v>0</v>
      </c>
      <c r="Q204" s="89">
        <v>0.17499999999999999</v>
      </c>
      <c r="R204" s="89">
        <v>2.5000000000000001E-2</v>
      </c>
      <c r="S204" s="89">
        <v>2.5000000000000001E-2</v>
      </c>
      <c r="T204" s="89">
        <v>0</v>
      </c>
      <c r="U204" s="89">
        <v>0</v>
      </c>
      <c r="V204" s="95">
        <v>0.1</v>
      </c>
    </row>
    <row r="205" spans="1:22" x14ac:dyDescent="0.25">
      <c r="A205" s="94" t="s">
        <v>344</v>
      </c>
      <c r="B205" s="93" t="s">
        <v>343</v>
      </c>
      <c r="C205" s="96">
        <v>0.13636364000000001</v>
      </c>
      <c r="D205" s="89">
        <v>4.5454550000000003E-2</v>
      </c>
      <c r="E205" s="89">
        <v>0</v>
      </c>
      <c r="F205" s="89">
        <v>9.0909089999999998E-2</v>
      </c>
      <c r="G205" s="89">
        <v>0</v>
      </c>
      <c r="H205" s="89">
        <v>9.0909089999999998E-2</v>
      </c>
      <c r="I205" s="89">
        <v>0</v>
      </c>
      <c r="J205" s="89">
        <v>0.13636364000000001</v>
      </c>
      <c r="K205" s="89">
        <v>4.5454550000000003E-2</v>
      </c>
      <c r="L205" s="89">
        <v>0</v>
      </c>
      <c r="M205" s="89">
        <v>0.18181818</v>
      </c>
      <c r="N205" s="89">
        <v>0</v>
      </c>
      <c r="O205" s="89">
        <v>0</v>
      </c>
      <c r="P205" s="89">
        <v>0</v>
      </c>
      <c r="Q205" s="89">
        <v>9.0909089999999998E-2</v>
      </c>
      <c r="R205" s="89">
        <v>4.5454550000000003E-2</v>
      </c>
      <c r="S205" s="89">
        <v>0</v>
      </c>
      <c r="T205" s="89">
        <v>0</v>
      </c>
      <c r="U205" s="89">
        <v>0</v>
      </c>
      <c r="V205" s="95">
        <v>0.13636364000000001</v>
      </c>
    </row>
    <row r="206" spans="1:22" x14ac:dyDescent="0.25">
      <c r="A206" s="94" t="s">
        <v>388</v>
      </c>
      <c r="B206" s="93" t="s">
        <v>387</v>
      </c>
      <c r="C206" s="96">
        <v>0.125</v>
      </c>
      <c r="D206" s="89">
        <v>0.125</v>
      </c>
      <c r="E206" s="89">
        <v>0</v>
      </c>
      <c r="F206" s="89">
        <v>0</v>
      </c>
      <c r="G206" s="89">
        <v>0</v>
      </c>
      <c r="H206" s="89">
        <v>6.25E-2</v>
      </c>
      <c r="I206" s="89">
        <v>6.25E-2</v>
      </c>
      <c r="J206" s="89">
        <v>0</v>
      </c>
      <c r="K206" s="89">
        <v>0</v>
      </c>
      <c r="L206" s="89">
        <v>0</v>
      </c>
      <c r="M206" s="89">
        <v>0.1875</v>
      </c>
      <c r="N206" s="89">
        <v>0</v>
      </c>
      <c r="O206" s="89">
        <v>0</v>
      </c>
      <c r="P206" s="89">
        <v>0</v>
      </c>
      <c r="Q206" s="89">
        <v>0.3125</v>
      </c>
      <c r="R206" s="89">
        <v>0</v>
      </c>
      <c r="S206" s="89">
        <v>6.25E-2</v>
      </c>
      <c r="T206" s="89">
        <v>0</v>
      </c>
      <c r="U206" s="89">
        <v>0</v>
      </c>
      <c r="V206" s="95">
        <v>6.25E-2</v>
      </c>
    </row>
    <row r="207" spans="1:22" x14ac:dyDescent="0.25">
      <c r="A207" s="94" t="s">
        <v>423</v>
      </c>
      <c r="B207" s="93" t="s">
        <v>422</v>
      </c>
      <c r="C207" s="96">
        <v>0.2</v>
      </c>
      <c r="D207" s="89">
        <v>0</v>
      </c>
      <c r="E207" s="89">
        <v>0</v>
      </c>
      <c r="F207" s="89">
        <v>0</v>
      </c>
      <c r="G207" s="89">
        <v>0</v>
      </c>
      <c r="H207" s="89">
        <v>0.1</v>
      </c>
      <c r="I207" s="89">
        <v>0.1</v>
      </c>
      <c r="J207" s="89">
        <v>0</v>
      </c>
      <c r="K207" s="89">
        <v>0</v>
      </c>
      <c r="L207" s="89">
        <v>0</v>
      </c>
      <c r="M207" s="89">
        <v>0.1</v>
      </c>
      <c r="N207" s="89">
        <v>0</v>
      </c>
      <c r="O207" s="89">
        <v>0</v>
      </c>
      <c r="P207" s="89">
        <v>0</v>
      </c>
      <c r="Q207" s="89">
        <v>0.3</v>
      </c>
      <c r="R207" s="89">
        <v>0</v>
      </c>
      <c r="S207" s="89">
        <v>0.1</v>
      </c>
      <c r="T207" s="89">
        <v>0</v>
      </c>
      <c r="U207" s="89">
        <v>0</v>
      </c>
      <c r="V207" s="95">
        <v>0.1</v>
      </c>
    </row>
    <row r="208" spans="1:22" x14ac:dyDescent="0.25">
      <c r="A208" s="94" t="s">
        <v>647</v>
      </c>
      <c r="B208" s="93" t="s">
        <v>220</v>
      </c>
      <c r="C208" s="96">
        <v>0</v>
      </c>
      <c r="D208" s="89">
        <v>0.22222222</v>
      </c>
      <c r="E208" s="89">
        <v>2.7777779999999998E-2</v>
      </c>
      <c r="F208" s="89">
        <v>0</v>
      </c>
      <c r="G208" s="89">
        <v>0</v>
      </c>
      <c r="H208" s="89">
        <v>0</v>
      </c>
      <c r="I208" s="89">
        <v>8.3333329999999997E-2</v>
      </c>
      <c r="J208" s="89">
        <v>0.16666666999999999</v>
      </c>
      <c r="K208" s="89">
        <v>2.7777779999999998E-2</v>
      </c>
      <c r="L208" s="89">
        <v>0</v>
      </c>
      <c r="M208" s="89">
        <v>5.5555559999999997E-2</v>
      </c>
      <c r="N208" s="89">
        <v>5.5555559999999997E-2</v>
      </c>
      <c r="O208" s="89">
        <v>2.7777779999999998E-2</v>
      </c>
      <c r="P208" s="89">
        <v>5.5555559999999997E-2</v>
      </c>
      <c r="Q208" s="89">
        <v>0.16666666999999999</v>
      </c>
      <c r="R208" s="89">
        <v>5.5555559999999997E-2</v>
      </c>
      <c r="S208" s="89">
        <v>0</v>
      </c>
      <c r="T208" s="89">
        <v>2.7777779999999998E-2</v>
      </c>
      <c r="U208" s="89">
        <v>0</v>
      </c>
      <c r="V208" s="95">
        <v>2.7777779999999998E-2</v>
      </c>
    </row>
    <row r="209" spans="1:22" x14ac:dyDescent="0.25">
      <c r="A209" s="94" t="s">
        <v>646</v>
      </c>
      <c r="B209" s="93" t="s">
        <v>252</v>
      </c>
      <c r="C209" s="96">
        <v>0</v>
      </c>
      <c r="D209" s="89">
        <v>0.22580644999999999</v>
      </c>
      <c r="E209" s="89">
        <v>3.225807E-2</v>
      </c>
      <c r="F209" s="89">
        <v>0</v>
      </c>
      <c r="G209" s="89">
        <v>0</v>
      </c>
      <c r="H209" s="89">
        <v>0</v>
      </c>
      <c r="I209" s="89">
        <v>6.4516130000000005E-2</v>
      </c>
      <c r="J209" s="89">
        <v>0.19354838999999999</v>
      </c>
      <c r="K209" s="89">
        <v>3.225807E-2</v>
      </c>
      <c r="L209" s="89">
        <v>0</v>
      </c>
      <c r="M209" s="89">
        <v>3.225807E-2</v>
      </c>
      <c r="N209" s="89">
        <v>6.4516130000000005E-2</v>
      </c>
      <c r="O209" s="89">
        <v>3.225807E-2</v>
      </c>
      <c r="P209" s="89">
        <v>6.4516130000000005E-2</v>
      </c>
      <c r="Q209" s="89">
        <v>0.16129031999999999</v>
      </c>
      <c r="R209" s="89">
        <v>6.4516130000000005E-2</v>
      </c>
      <c r="S209" s="89">
        <v>0</v>
      </c>
      <c r="T209" s="89">
        <v>3.225807E-2</v>
      </c>
      <c r="U209" s="89">
        <v>0</v>
      </c>
      <c r="V209" s="95">
        <v>0</v>
      </c>
    </row>
    <row r="210" spans="1:22" x14ac:dyDescent="0.25">
      <c r="A210" s="94" t="s">
        <v>645</v>
      </c>
      <c r="B210" s="93" t="s">
        <v>291</v>
      </c>
      <c r="C210" s="96">
        <v>0</v>
      </c>
      <c r="D210" s="89">
        <v>0.21428570999999999</v>
      </c>
      <c r="E210" s="89">
        <v>3.5714290000000003E-2</v>
      </c>
      <c r="F210" s="89">
        <v>0</v>
      </c>
      <c r="G210" s="89">
        <v>0</v>
      </c>
      <c r="H210" s="89">
        <v>0</v>
      </c>
      <c r="I210" s="89">
        <v>7.1428569999999997E-2</v>
      </c>
      <c r="J210" s="89">
        <v>0.17857143</v>
      </c>
      <c r="K210" s="89">
        <v>3.5714290000000003E-2</v>
      </c>
      <c r="L210" s="89">
        <v>0</v>
      </c>
      <c r="M210" s="89">
        <v>3.5714290000000003E-2</v>
      </c>
      <c r="N210" s="89">
        <v>7.1428569999999997E-2</v>
      </c>
      <c r="O210" s="89">
        <v>3.5714290000000003E-2</v>
      </c>
      <c r="P210" s="89">
        <v>7.1428569999999997E-2</v>
      </c>
      <c r="Q210" s="89">
        <v>0.17857143</v>
      </c>
      <c r="R210" s="89">
        <v>3.5714290000000003E-2</v>
      </c>
      <c r="S210" s="89">
        <v>0</v>
      </c>
      <c r="T210" s="89">
        <v>3.5714290000000003E-2</v>
      </c>
      <c r="U210" s="89">
        <v>0</v>
      </c>
      <c r="V210" s="95">
        <v>0</v>
      </c>
    </row>
    <row r="211" spans="1:22" x14ac:dyDescent="0.25">
      <c r="A211" s="94" t="s">
        <v>405</v>
      </c>
      <c r="B211" s="93" t="s">
        <v>404</v>
      </c>
      <c r="C211" s="96">
        <v>0</v>
      </c>
      <c r="D211" s="89">
        <v>0.15384614999999999</v>
      </c>
      <c r="E211" s="89">
        <v>0</v>
      </c>
      <c r="F211" s="89">
        <v>0</v>
      </c>
      <c r="G211" s="89">
        <v>0</v>
      </c>
      <c r="H211" s="89">
        <v>0</v>
      </c>
      <c r="I211" s="89">
        <v>7.6923080000000005E-2</v>
      </c>
      <c r="J211" s="89">
        <v>7.6923080000000005E-2</v>
      </c>
      <c r="K211" s="89">
        <v>7.6923080000000005E-2</v>
      </c>
      <c r="L211" s="89">
        <v>0</v>
      </c>
      <c r="M211" s="89">
        <v>7.6923080000000005E-2</v>
      </c>
      <c r="N211" s="89">
        <v>7.6923080000000005E-2</v>
      </c>
      <c r="O211" s="89">
        <v>7.6923080000000005E-2</v>
      </c>
      <c r="P211" s="89">
        <v>7.6923080000000005E-2</v>
      </c>
      <c r="Q211" s="89">
        <v>0.23076922999999999</v>
      </c>
      <c r="R211" s="89">
        <v>7.6923080000000005E-2</v>
      </c>
      <c r="S211" s="89">
        <v>0</v>
      </c>
      <c r="T211" s="89">
        <v>0</v>
      </c>
      <c r="U211" s="89">
        <v>0</v>
      </c>
      <c r="V211" s="95">
        <v>0</v>
      </c>
    </row>
    <row r="212" spans="1:22" x14ac:dyDescent="0.25">
      <c r="A212" s="94" t="s">
        <v>644</v>
      </c>
      <c r="B212" s="93" t="s">
        <v>643</v>
      </c>
      <c r="C212" s="96">
        <v>4.1666670000000003E-2</v>
      </c>
      <c r="D212" s="89">
        <v>0.125</v>
      </c>
      <c r="E212" s="89">
        <v>0</v>
      </c>
      <c r="F212" s="89">
        <v>0</v>
      </c>
      <c r="G212" s="89">
        <v>8.3333329999999997E-2</v>
      </c>
      <c r="H212" s="89">
        <v>8.3333329999999997E-2</v>
      </c>
      <c r="I212" s="89">
        <v>0</v>
      </c>
      <c r="J212" s="89">
        <v>4.1666670000000003E-2</v>
      </c>
      <c r="K212" s="89">
        <v>0</v>
      </c>
      <c r="L212" s="89">
        <v>0.125</v>
      </c>
      <c r="M212" s="89">
        <v>8.3333329999999997E-2</v>
      </c>
      <c r="N212" s="89">
        <v>4.1666670000000003E-2</v>
      </c>
      <c r="O212" s="89">
        <v>0</v>
      </c>
      <c r="P212" s="89">
        <v>0</v>
      </c>
      <c r="Q212" s="89">
        <v>0</v>
      </c>
      <c r="R212" s="89">
        <v>0.125</v>
      </c>
      <c r="S212" s="89">
        <v>4.1666670000000003E-2</v>
      </c>
      <c r="T212" s="89">
        <v>4.1666670000000003E-2</v>
      </c>
      <c r="U212" s="89">
        <v>8.3333329999999997E-2</v>
      </c>
      <c r="V212" s="95">
        <v>8.3333329999999997E-2</v>
      </c>
    </row>
    <row r="213" spans="1:22" x14ac:dyDescent="0.25">
      <c r="A213" s="94" t="s">
        <v>642</v>
      </c>
      <c r="B213" s="93" t="s">
        <v>349</v>
      </c>
      <c r="C213" s="96">
        <v>4.7619050000000003E-2</v>
      </c>
      <c r="D213" s="89">
        <v>0</v>
      </c>
      <c r="E213" s="89">
        <v>0</v>
      </c>
      <c r="F213" s="89">
        <v>0.14285713999999999</v>
      </c>
      <c r="G213" s="89">
        <v>0.19047618999999999</v>
      </c>
      <c r="H213" s="89">
        <v>0</v>
      </c>
      <c r="I213" s="89">
        <v>9.5238100000000006E-2</v>
      </c>
      <c r="J213" s="89">
        <v>4.7619050000000003E-2</v>
      </c>
      <c r="K213" s="89">
        <v>0</v>
      </c>
      <c r="L213" s="89">
        <v>0</v>
      </c>
      <c r="M213" s="89">
        <v>0.19047618999999999</v>
      </c>
      <c r="N213" s="89">
        <v>0</v>
      </c>
      <c r="O213" s="89">
        <v>4.7619050000000003E-2</v>
      </c>
      <c r="P213" s="89">
        <v>0</v>
      </c>
      <c r="Q213" s="89">
        <v>0</v>
      </c>
      <c r="R213" s="89">
        <v>9.5238100000000006E-2</v>
      </c>
      <c r="S213" s="89">
        <v>0.14285713999999999</v>
      </c>
      <c r="T213" s="89">
        <v>0</v>
      </c>
      <c r="U213" s="89">
        <v>0</v>
      </c>
      <c r="V213" s="95">
        <v>0</v>
      </c>
    </row>
    <row r="214" spans="1:22" x14ac:dyDescent="0.25">
      <c r="A214" s="94" t="s">
        <v>641</v>
      </c>
      <c r="B214" s="93" t="s">
        <v>640</v>
      </c>
      <c r="C214" s="96">
        <v>6.8965520000000002E-2</v>
      </c>
      <c r="D214" s="89">
        <v>0.13793103000000001</v>
      </c>
      <c r="E214" s="89">
        <v>3.4482760000000001E-2</v>
      </c>
      <c r="F214" s="89">
        <v>3.4482760000000001E-2</v>
      </c>
      <c r="G214" s="89">
        <v>6.8965520000000002E-2</v>
      </c>
      <c r="H214" s="89">
        <v>3.4482760000000001E-2</v>
      </c>
      <c r="I214" s="89">
        <v>0.10344828</v>
      </c>
      <c r="J214" s="89">
        <v>3.4482760000000001E-2</v>
      </c>
      <c r="K214" s="89">
        <v>0</v>
      </c>
      <c r="L214" s="89">
        <v>0</v>
      </c>
      <c r="M214" s="89">
        <v>0</v>
      </c>
      <c r="N214" s="89">
        <v>6.8965520000000002E-2</v>
      </c>
      <c r="O214" s="89">
        <v>3.4482760000000001E-2</v>
      </c>
      <c r="P214" s="89">
        <v>0.10344828</v>
      </c>
      <c r="Q214" s="89">
        <v>0.10344828</v>
      </c>
      <c r="R214" s="89">
        <v>0.10344828</v>
      </c>
      <c r="S214" s="89">
        <v>3.4482760000000001E-2</v>
      </c>
      <c r="T214" s="89">
        <v>3.4482760000000001E-2</v>
      </c>
      <c r="U214" s="89">
        <v>0</v>
      </c>
      <c r="V214" s="95">
        <v>0</v>
      </c>
    </row>
    <row r="215" spans="1:22" x14ac:dyDescent="0.25">
      <c r="A215" s="94" t="s">
        <v>639</v>
      </c>
      <c r="B215" s="93" t="s">
        <v>638</v>
      </c>
      <c r="C215" s="96">
        <v>0</v>
      </c>
      <c r="D215" s="89">
        <v>0.11764706</v>
      </c>
      <c r="E215" s="89">
        <v>5.8823529999999999E-2</v>
      </c>
      <c r="F215" s="89">
        <v>5.8823529999999999E-2</v>
      </c>
      <c r="G215" s="89">
        <v>0.11764706</v>
      </c>
      <c r="H215" s="89">
        <v>0</v>
      </c>
      <c r="I215" s="89">
        <v>0</v>
      </c>
      <c r="J215" s="89">
        <v>0</v>
      </c>
      <c r="K215" s="89">
        <v>0</v>
      </c>
      <c r="L215" s="89">
        <v>0</v>
      </c>
      <c r="M215" s="89">
        <v>0</v>
      </c>
      <c r="N215" s="89">
        <v>0.11764706</v>
      </c>
      <c r="O215" s="89">
        <v>5.8823529999999999E-2</v>
      </c>
      <c r="P215" s="89">
        <v>0.17647059000000001</v>
      </c>
      <c r="Q215" s="89">
        <v>5.8823529999999999E-2</v>
      </c>
      <c r="R215" s="89">
        <v>0.11764706</v>
      </c>
      <c r="S215" s="89">
        <v>5.8823529999999999E-2</v>
      </c>
      <c r="T215" s="89">
        <v>5.8823529999999999E-2</v>
      </c>
      <c r="U215" s="89">
        <v>0</v>
      </c>
      <c r="V215" s="95">
        <v>0</v>
      </c>
    </row>
    <row r="216" spans="1:22" x14ac:dyDescent="0.25">
      <c r="A216" s="94" t="s">
        <v>637</v>
      </c>
      <c r="B216" s="93" t="s">
        <v>636</v>
      </c>
      <c r="C216" s="96">
        <v>0</v>
      </c>
      <c r="D216" s="89">
        <v>0</v>
      </c>
      <c r="E216" s="89">
        <v>0</v>
      </c>
      <c r="F216" s="89">
        <v>0</v>
      </c>
      <c r="G216" s="89">
        <v>0</v>
      </c>
      <c r="H216" s="89">
        <v>0</v>
      </c>
      <c r="I216" s="89">
        <v>0.1</v>
      </c>
      <c r="J216" s="89">
        <v>0.2</v>
      </c>
      <c r="K216" s="89">
        <v>0.2</v>
      </c>
      <c r="L216" s="89">
        <v>0</v>
      </c>
      <c r="M216" s="89">
        <v>0</v>
      </c>
      <c r="N216" s="89">
        <v>0</v>
      </c>
      <c r="O216" s="89">
        <v>0</v>
      </c>
      <c r="P216" s="89">
        <v>0</v>
      </c>
      <c r="Q216" s="89">
        <v>0.1</v>
      </c>
      <c r="R216" s="89">
        <v>0.1</v>
      </c>
      <c r="S216" s="89">
        <v>0</v>
      </c>
      <c r="T216" s="89">
        <v>0.2</v>
      </c>
      <c r="U216" s="89">
        <v>0.1</v>
      </c>
      <c r="V216" s="95">
        <v>0</v>
      </c>
    </row>
    <row r="217" spans="1:22" x14ac:dyDescent="0.25">
      <c r="A217" s="94" t="s">
        <v>635</v>
      </c>
      <c r="B217" s="93" t="s">
        <v>634</v>
      </c>
      <c r="C217" s="96">
        <v>0.16666666999999999</v>
      </c>
      <c r="D217" s="89">
        <v>9.5238100000000006E-2</v>
      </c>
      <c r="E217" s="89">
        <v>2.3809520000000001E-2</v>
      </c>
      <c r="F217" s="89">
        <v>5.9523810000000003E-2</v>
      </c>
      <c r="G217" s="89">
        <v>0</v>
      </c>
      <c r="H217" s="89">
        <v>2.3809520000000001E-2</v>
      </c>
      <c r="I217" s="89">
        <v>4.7619050000000003E-2</v>
      </c>
      <c r="J217" s="89">
        <v>4.7619050000000003E-2</v>
      </c>
      <c r="K217" s="89">
        <v>3.5714290000000003E-2</v>
      </c>
      <c r="L217" s="89">
        <v>0</v>
      </c>
      <c r="M217" s="89">
        <v>0.11904762000000001</v>
      </c>
      <c r="N217" s="89">
        <v>2.3809520000000001E-2</v>
      </c>
      <c r="O217" s="89">
        <v>1.190476E-2</v>
      </c>
      <c r="P217" s="89">
        <v>0</v>
      </c>
      <c r="Q217" s="89">
        <v>0.13095238000000001</v>
      </c>
      <c r="R217" s="89">
        <v>9.5238100000000006E-2</v>
      </c>
      <c r="S217" s="89">
        <v>7.1428569999999997E-2</v>
      </c>
      <c r="T217" s="89">
        <v>2.3809520000000001E-2</v>
      </c>
      <c r="U217" s="89">
        <v>0</v>
      </c>
      <c r="V217" s="95">
        <v>2.3809520000000001E-2</v>
      </c>
    </row>
    <row r="218" spans="1:22" x14ac:dyDescent="0.25">
      <c r="A218" s="94" t="s">
        <v>633</v>
      </c>
      <c r="B218" s="93" t="s">
        <v>224</v>
      </c>
      <c r="C218" s="96">
        <v>0.12903226000000001</v>
      </c>
      <c r="D218" s="89">
        <v>6.4516130000000005E-2</v>
      </c>
      <c r="E218" s="89">
        <v>0</v>
      </c>
      <c r="F218" s="89">
        <v>6.4516130000000005E-2</v>
      </c>
      <c r="G218" s="89">
        <v>6.4516130000000005E-2</v>
      </c>
      <c r="H218" s="89">
        <v>3.225807E-2</v>
      </c>
      <c r="I218" s="89">
        <v>3.225807E-2</v>
      </c>
      <c r="J218" s="89">
        <v>6.4516130000000005E-2</v>
      </c>
      <c r="K218" s="89">
        <v>0</v>
      </c>
      <c r="L218" s="89">
        <v>9.6774189999999996E-2</v>
      </c>
      <c r="M218" s="89">
        <v>6.4516130000000005E-2</v>
      </c>
      <c r="N218" s="89">
        <v>9.6774189999999996E-2</v>
      </c>
      <c r="O218" s="89">
        <v>3.225807E-2</v>
      </c>
      <c r="P218" s="89">
        <v>0</v>
      </c>
      <c r="Q218" s="89">
        <v>0</v>
      </c>
      <c r="R218" s="89">
        <v>6.4516130000000005E-2</v>
      </c>
      <c r="S218" s="89">
        <v>3.225807E-2</v>
      </c>
      <c r="T218" s="89">
        <v>6.4516130000000005E-2</v>
      </c>
      <c r="U218" s="89">
        <v>0</v>
      </c>
      <c r="V218" s="95">
        <v>9.6774189999999996E-2</v>
      </c>
    </row>
    <row r="219" spans="1:22" x14ac:dyDescent="0.25">
      <c r="A219" s="94" t="s">
        <v>632</v>
      </c>
      <c r="B219" s="93" t="s">
        <v>323</v>
      </c>
      <c r="C219" s="96">
        <v>8.6956519999999995E-2</v>
      </c>
      <c r="D219" s="89">
        <v>4.3478259999999998E-2</v>
      </c>
      <c r="E219" s="89">
        <v>0</v>
      </c>
      <c r="F219" s="89">
        <v>0</v>
      </c>
      <c r="G219" s="89">
        <v>0.17391303999999999</v>
      </c>
      <c r="H219" s="89">
        <v>4.3478259999999998E-2</v>
      </c>
      <c r="I219" s="89">
        <v>0</v>
      </c>
      <c r="J219" s="89">
        <v>4.3478259999999998E-2</v>
      </c>
      <c r="K219" s="89">
        <v>0</v>
      </c>
      <c r="L219" s="89">
        <v>4.3478259999999998E-2</v>
      </c>
      <c r="M219" s="89">
        <v>0.13043478</v>
      </c>
      <c r="N219" s="89">
        <v>0.13043478</v>
      </c>
      <c r="O219" s="89">
        <v>0</v>
      </c>
      <c r="P219" s="89">
        <v>4.3478259999999998E-2</v>
      </c>
      <c r="Q219" s="89">
        <v>4.3478259999999998E-2</v>
      </c>
      <c r="R219" s="89">
        <v>4.3478259999999998E-2</v>
      </c>
      <c r="S219" s="89">
        <v>4.3478259999999998E-2</v>
      </c>
      <c r="T219" s="89">
        <v>0</v>
      </c>
      <c r="U219" s="89">
        <v>8.6956519999999995E-2</v>
      </c>
      <c r="V219" s="95">
        <v>4.3478259999999998E-2</v>
      </c>
    </row>
    <row r="220" spans="1:22" x14ac:dyDescent="0.25">
      <c r="A220" s="94" t="s">
        <v>631</v>
      </c>
      <c r="B220" s="93" t="s">
        <v>630</v>
      </c>
      <c r="C220" s="96">
        <v>0</v>
      </c>
      <c r="D220" s="89">
        <v>9.0909089999999998E-2</v>
      </c>
      <c r="E220" s="89">
        <v>4.5454550000000003E-2</v>
      </c>
      <c r="F220" s="89">
        <v>0</v>
      </c>
      <c r="G220" s="89">
        <v>0</v>
      </c>
      <c r="H220" s="89">
        <v>0.13636364000000001</v>
      </c>
      <c r="I220" s="89">
        <v>0.13636364000000001</v>
      </c>
      <c r="J220" s="89">
        <v>9.0909089999999998E-2</v>
      </c>
      <c r="K220" s="89">
        <v>0</v>
      </c>
      <c r="L220" s="89">
        <v>4.5454550000000003E-2</v>
      </c>
      <c r="M220" s="89">
        <v>4.5454550000000003E-2</v>
      </c>
      <c r="N220" s="89">
        <v>9.0909089999999998E-2</v>
      </c>
      <c r="O220" s="89">
        <v>4.5454550000000003E-2</v>
      </c>
      <c r="P220" s="89">
        <v>9.0909089999999998E-2</v>
      </c>
      <c r="Q220" s="89">
        <v>4.5454550000000003E-2</v>
      </c>
      <c r="R220" s="89">
        <v>0</v>
      </c>
      <c r="S220" s="89">
        <v>4.5454550000000003E-2</v>
      </c>
      <c r="T220" s="89">
        <v>0</v>
      </c>
      <c r="U220" s="89">
        <v>4.5454550000000003E-2</v>
      </c>
      <c r="V220" s="95">
        <v>4.5454550000000003E-2</v>
      </c>
    </row>
    <row r="221" spans="1:22" x14ac:dyDescent="0.25">
      <c r="A221" s="94" t="s">
        <v>629</v>
      </c>
      <c r="B221" s="93" t="s">
        <v>628</v>
      </c>
      <c r="C221" s="96">
        <v>7.5757580000000005E-2</v>
      </c>
      <c r="D221" s="89">
        <v>6.0606060000000003E-2</v>
      </c>
      <c r="E221" s="89">
        <v>3.0303030000000002E-2</v>
      </c>
      <c r="F221" s="89">
        <v>1.515152E-2</v>
      </c>
      <c r="G221" s="89">
        <v>0</v>
      </c>
      <c r="H221" s="89">
        <v>0.16666666999999999</v>
      </c>
      <c r="I221" s="89">
        <v>4.5454550000000003E-2</v>
      </c>
      <c r="J221" s="89">
        <v>6.0606060000000003E-2</v>
      </c>
      <c r="K221" s="89">
        <v>1.515152E-2</v>
      </c>
      <c r="L221" s="89">
        <v>4.5454550000000003E-2</v>
      </c>
      <c r="M221" s="89">
        <v>0.12121212000000001</v>
      </c>
      <c r="N221" s="89">
        <v>4.5454550000000003E-2</v>
      </c>
      <c r="O221" s="89">
        <v>6.0606060000000003E-2</v>
      </c>
      <c r="P221" s="89">
        <v>0</v>
      </c>
      <c r="Q221" s="89">
        <v>9.0909089999999998E-2</v>
      </c>
      <c r="R221" s="89">
        <v>7.5757580000000005E-2</v>
      </c>
      <c r="S221" s="89">
        <v>3.0303030000000002E-2</v>
      </c>
      <c r="T221" s="89">
        <v>1.515152E-2</v>
      </c>
      <c r="U221" s="89">
        <v>1.515152E-2</v>
      </c>
      <c r="V221" s="95">
        <v>3.0303030000000002E-2</v>
      </c>
    </row>
    <row r="222" spans="1:22" x14ac:dyDescent="0.25">
      <c r="A222" s="94" t="s">
        <v>369</v>
      </c>
      <c r="B222" s="93" t="s">
        <v>368</v>
      </c>
      <c r="C222" s="96">
        <v>0.10526315999999999</v>
      </c>
      <c r="D222" s="89">
        <v>0</v>
      </c>
      <c r="E222" s="89">
        <v>0.10526315999999999</v>
      </c>
      <c r="F222" s="89">
        <v>0</v>
      </c>
      <c r="G222" s="89">
        <v>0</v>
      </c>
      <c r="H222" s="89">
        <v>0.15789474000000001</v>
      </c>
      <c r="I222" s="89">
        <v>0.10526315999999999</v>
      </c>
      <c r="J222" s="89">
        <v>0.10526315999999999</v>
      </c>
      <c r="K222" s="89">
        <v>0</v>
      </c>
      <c r="L222" s="89">
        <v>0</v>
      </c>
      <c r="M222" s="89">
        <v>0</v>
      </c>
      <c r="N222" s="89">
        <v>0</v>
      </c>
      <c r="O222" s="89">
        <v>0</v>
      </c>
      <c r="P222" s="89">
        <v>5.2631579999999997E-2</v>
      </c>
      <c r="Q222" s="89">
        <v>5.2631579999999997E-2</v>
      </c>
      <c r="R222" s="89">
        <v>0.10526315999999999</v>
      </c>
      <c r="S222" s="89">
        <v>0.10526315999999999</v>
      </c>
      <c r="T222" s="89">
        <v>0</v>
      </c>
      <c r="U222" s="89">
        <v>0</v>
      </c>
      <c r="V222" s="95">
        <v>0.10526315999999999</v>
      </c>
    </row>
    <row r="223" spans="1:22" x14ac:dyDescent="0.25">
      <c r="A223" s="94" t="s">
        <v>398</v>
      </c>
      <c r="B223" s="93" t="s">
        <v>397</v>
      </c>
      <c r="C223" s="96">
        <v>7.6923080000000005E-2</v>
      </c>
      <c r="D223" s="89">
        <v>0</v>
      </c>
      <c r="E223" s="89">
        <v>7.6923080000000005E-2</v>
      </c>
      <c r="F223" s="89">
        <v>7.6923080000000005E-2</v>
      </c>
      <c r="G223" s="89">
        <v>0</v>
      </c>
      <c r="H223" s="89">
        <v>0.23076922999999999</v>
      </c>
      <c r="I223" s="89">
        <v>0</v>
      </c>
      <c r="J223" s="89">
        <v>7.6923080000000005E-2</v>
      </c>
      <c r="K223" s="89">
        <v>0</v>
      </c>
      <c r="L223" s="89">
        <v>0.15384614999999999</v>
      </c>
      <c r="M223" s="89">
        <v>0</v>
      </c>
      <c r="N223" s="89">
        <v>7.6923080000000005E-2</v>
      </c>
      <c r="O223" s="89">
        <v>0</v>
      </c>
      <c r="P223" s="89">
        <v>7.6923080000000005E-2</v>
      </c>
      <c r="Q223" s="89">
        <v>7.6923080000000005E-2</v>
      </c>
      <c r="R223" s="89">
        <v>7.6923080000000005E-2</v>
      </c>
      <c r="S223" s="89">
        <v>0</v>
      </c>
      <c r="T223" s="89">
        <v>0</v>
      </c>
      <c r="U223" s="89">
        <v>0</v>
      </c>
      <c r="V223" s="95">
        <v>0</v>
      </c>
    </row>
    <row r="224" spans="1:22" x14ac:dyDescent="0.25">
      <c r="A224" s="94" t="s">
        <v>367</v>
      </c>
      <c r="B224" s="93" t="s">
        <v>366</v>
      </c>
      <c r="C224" s="96">
        <v>0</v>
      </c>
      <c r="D224" s="89">
        <v>0.15789474000000001</v>
      </c>
      <c r="E224" s="89">
        <v>0</v>
      </c>
      <c r="F224" s="89">
        <v>0.10526315999999999</v>
      </c>
      <c r="G224" s="89">
        <v>0.10526315999999999</v>
      </c>
      <c r="H224" s="89">
        <v>0</v>
      </c>
      <c r="I224" s="89">
        <v>5.2631579999999997E-2</v>
      </c>
      <c r="J224" s="89">
        <v>5.2631579999999997E-2</v>
      </c>
      <c r="K224" s="89">
        <v>0</v>
      </c>
      <c r="L224" s="89">
        <v>0</v>
      </c>
      <c r="M224" s="89">
        <v>0.10526315999999999</v>
      </c>
      <c r="N224" s="89">
        <v>0</v>
      </c>
      <c r="O224" s="89">
        <v>0.10526315999999999</v>
      </c>
      <c r="P224" s="89">
        <v>5.2631579999999997E-2</v>
      </c>
      <c r="Q224" s="89">
        <v>5.2631579999999997E-2</v>
      </c>
      <c r="R224" s="89">
        <v>0</v>
      </c>
      <c r="S224" s="89">
        <v>0</v>
      </c>
      <c r="T224" s="89">
        <v>5.2631579999999997E-2</v>
      </c>
      <c r="U224" s="89">
        <v>5.2631579999999997E-2</v>
      </c>
      <c r="V224" s="95">
        <v>0.10526315999999999</v>
      </c>
    </row>
    <row r="225" spans="1:22" x14ac:dyDescent="0.25">
      <c r="A225" s="94" t="s">
        <v>627</v>
      </c>
      <c r="B225" s="93" t="s">
        <v>156</v>
      </c>
      <c r="C225" s="96">
        <v>0.02</v>
      </c>
      <c r="D225" s="89">
        <v>0.16</v>
      </c>
      <c r="E225" s="89">
        <v>0.04</v>
      </c>
      <c r="F225" s="89">
        <v>0.08</v>
      </c>
      <c r="G225" s="89">
        <v>0</v>
      </c>
      <c r="H225" s="89">
        <v>0</v>
      </c>
      <c r="I225" s="89">
        <v>0.02</v>
      </c>
      <c r="J225" s="89">
        <v>0.12</v>
      </c>
      <c r="K225" s="89">
        <v>0.04</v>
      </c>
      <c r="L225" s="89">
        <v>0.04</v>
      </c>
      <c r="M225" s="89">
        <v>0.06</v>
      </c>
      <c r="N225" s="89">
        <v>0.08</v>
      </c>
      <c r="O225" s="89">
        <v>0.02</v>
      </c>
      <c r="P225" s="89">
        <v>0.06</v>
      </c>
      <c r="Q225" s="89">
        <v>0.06</v>
      </c>
      <c r="R225" s="89">
        <v>0.14000000000000001</v>
      </c>
      <c r="S225" s="89">
        <v>0</v>
      </c>
      <c r="T225" s="89">
        <v>0</v>
      </c>
      <c r="U225" s="89">
        <v>0</v>
      </c>
      <c r="V225" s="95">
        <v>0.06</v>
      </c>
    </row>
    <row r="226" spans="1:22" x14ac:dyDescent="0.25">
      <c r="A226" s="94" t="s">
        <v>167</v>
      </c>
      <c r="B226" s="93" t="s">
        <v>166</v>
      </c>
      <c r="C226" s="96">
        <v>9.3023259999999997E-2</v>
      </c>
      <c r="D226" s="89">
        <v>4.6511629999999998E-2</v>
      </c>
      <c r="E226" s="89">
        <v>4.6511629999999998E-2</v>
      </c>
      <c r="F226" s="89">
        <v>2.3255809999999998E-2</v>
      </c>
      <c r="G226" s="89">
        <v>0</v>
      </c>
      <c r="H226" s="89">
        <v>0.11627907</v>
      </c>
      <c r="I226" s="89">
        <v>2.3255809999999998E-2</v>
      </c>
      <c r="J226" s="89">
        <v>0.18604651</v>
      </c>
      <c r="K226" s="89">
        <v>0</v>
      </c>
      <c r="L226" s="89">
        <v>0</v>
      </c>
      <c r="M226" s="89">
        <v>9.3023259999999997E-2</v>
      </c>
      <c r="N226" s="89">
        <v>6.976744E-2</v>
      </c>
      <c r="O226" s="89">
        <v>0</v>
      </c>
      <c r="P226" s="89">
        <v>9.3023259999999997E-2</v>
      </c>
      <c r="Q226" s="89">
        <v>4.6511629999999998E-2</v>
      </c>
      <c r="R226" s="89">
        <v>9.3023259999999997E-2</v>
      </c>
      <c r="S226" s="89">
        <v>4.6511629999999998E-2</v>
      </c>
      <c r="T226" s="89">
        <v>0</v>
      </c>
      <c r="U226" s="89">
        <v>2.3255809999999998E-2</v>
      </c>
      <c r="V226" s="95">
        <v>0</v>
      </c>
    </row>
    <row r="227" spans="1:22" x14ac:dyDescent="0.25">
      <c r="A227" s="94" t="s">
        <v>626</v>
      </c>
      <c r="B227" s="93" t="s">
        <v>625</v>
      </c>
      <c r="C227" s="96">
        <v>3.0303030000000002E-2</v>
      </c>
      <c r="D227" s="89">
        <v>6.0606060000000003E-2</v>
      </c>
      <c r="E227" s="89">
        <v>0</v>
      </c>
      <c r="F227" s="89">
        <v>0</v>
      </c>
      <c r="G227" s="89">
        <v>6.0606060000000003E-2</v>
      </c>
      <c r="H227" s="89">
        <v>6.0606060000000003E-2</v>
      </c>
      <c r="I227" s="89">
        <v>0</v>
      </c>
      <c r="J227" s="89">
        <v>0.15151514999999999</v>
      </c>
      <c r="K227" s="89">
        <v>3.0303030000000002E-2</v>
      </c>
      <c r="L227" s="89">
        <v>0</v>
      </c>
      <c r="M227" s="89">
        <v>0.12121212000000001</v>
      </c>
      <c r="N227" s="89">
        <v>6.0606060000000003E-2</v>
      </c>
      <c r="O227" s="89">
        <v>3.0303030000000002E-2</v>
      </c>
      <c r="P227" s="89">
        <v>6.0606060000000003E-2</v>
      </c>
      <c r="Q227" s="89">
        <v>0.12121212000000001</v>
      </c>
      <c r="R227" s="89">
        <v>3.0303030000000002E-2</v>
      </c>
      <c r="S227" s="89">
        <v>0.12121212000000001</v>
      </c>
      <c r="T227" s="89">
        <v>3.0303030000000002E-2</v>
      </c>
      <c r="U227" s="89">
        <v>3.0303030000000002E-2</v>
      </c>
      <c r="V227" s="95">
        <v>0</v>
      </c>
    </row>
    <row r="228" spans="1:22" x14ac:dyDescent="0.25">
      <c r="A228" s="94" t="s">
        <v>624</v>
      </c>
      <c r="B228" s="93" t="s">
        <v>623</v>
      </c>
      <c r="C228" s="96">
        <v>0</v>
      </c>
      <c r="D228" s="89">
        <v>0.08</v>
      </c>
      <c r="E228" s="89">
        <v>0</v>
      </c>
      <c r="F228" s="89">
        <v>0.12</v>
      </c>
      <c r="G228" s="89">
        <v>0.16</v>
      </c>
      <c r="H228" s="89">
        <v>0.04</v>
      </c>
      <c r="I228" s="89">
        <v>0</v>
      </c>
      <c r="J228" s="89">
        <v>0.08</v>
      </c>
      <c r="K228" s="89">
        <v>0.04</v>
      </c>
      <c r="L228" s="89">
        <v>0.04</v>
      </c>
      <c r="M228" s="89">
        <v>0.04</v>
      </c>
      <c r="N228" s="89">
        <v>0.04</v>
      </c>
      <c r="O228" s="89">
        <v>0</v>
      </c>
      <c r="P228" s="89">
        <v>0.08</v>
      </c>
      <c r="Q228" s="89">
        <v>0.04</v>
      </c>
      <c r="R228" s="89">
        <v>0.08</v>
      </c>
      <c r="S228" s="89">
        <v>0.08</v>
      </c>
      <c r="T228" s="89">
        <v>0</v>
      </c>
      <c r="U228" s="89">
        <v>0</v>
      </c>
      <c r="V228" s="95">
        <v>0.08</v>
      </c>
    </row>
    <row r="229" spans="1:22" x14ac:dyDescent="0.25">
      <c r="A229" s="94" t="s">
        <v>261</v>
      </c>
      <c r="B229" s="93" t="s">
        <v>260</v>
      </c>
      <c r="C229" s="96">
        <v>0.1</v>
      </c>
      <c r="D229" s="89">
        <v>0.13333333</v>
      </c>
      <c r="E229" s="89">
        <v>0</v>
      </c>
      <c r="F229" s="89">
        <v>0</v>
      </c>
      <c r="G229" s="89">
        <v>0</v>
      </c>
      <c r="H229" s="89">
        <v>0</v>
      </c>
      <c r="I229" s="89">
        <v>0</v>
      </c>
      <c r="J229" s="89">
        <v>0.1</v>
      </c>
      <c r="K229" s="89">
        <v>6.6666669999999997E-2</v>
      </c>
      <c r="L229" s="89">
        <v>0</v>
      </c>
      <c r="M229" s="89">
        <v>0.13333333</v>
      </c>
      <c r="N229" s="89">
        <v>3.3333330000000001E-2</v>
      </c>
      <c r="O229" s="89">
        <v>3.3333330000000001E-2</v>
      </c>
      <c r="P229" s="89">
        <v>0</v>
      </c>
      <c r="Q229" s="89">
        <v>6.6666669999999997E-2</v>
      </c>
      <c r="R229" s="89">
        <v>6.6666669999999997E-2</v>
      </c>
      <c r="S229" s="89">
        <v>3.3333330000000001E-2</v>
      </c>
      <c r="T229" s="89">
        <v>6.6666669999999997E-2</v>
      </c>
      <c r="U229" s="89">
        <v>0.1</v>
      </c>
      <c r="V229" s="95">
        <v>6.6666669999999997E-2</v>
      </c>
    </row>
    <row r="230" spans="1:22" x14ac:dyDescent="0.25">
      <c r="A230" s="94" t="s">
        <v>338</v>
      </c>
      <c r="B230" s="93" t="s">
        <v>337</v>
      </c>
      <c r="C230" s="96">
        <v>0.13043478</v>
      </c>
      <c r="D230" s="89">
        <v>8.6956519999999995E-2</v>
      </c>
      <c r="E230" s="89">
        <v>0</v>
      </c>
      <c r="F230" s="89">
        <v>0</v>
      </c>
      <c r="G230" s="89">
        <v>0</v>
      </c>
      <c r="H230" s="89">
        <v>0</v>
      </c>
      <c r="I230" s="89">
        <v>0</v>
      </c>
      <c r="J230" s="89">
        <v>0.13043478</v>
      </c>
      <c r="K230" s="89">
        <v>8.6956519999999995E-2</v>
      </c>
      <c r="L230" s="89">
        <v>0</v>
      </c>
      <c r="M230" s="89">
        <v>0.13043478</v>
      </c>
      <c r="N230" s="89">
        <v>4.3478259999999998E-2</v>
      </c>
      <c r="O230" s="89">
        <v>4.3478259999999998E-2</v>
      </c>
      <c r="P230" s="89">
        <v>0</v>
      </c>
      <c r="Q230" s="89">
        <v>4.3478259999999998E-2</v>
      </c>
      <c r="R230" s="89">
        <v>4.3478259999999998E-2</v>
      </c>
      <c r="S230" s="89">
        <v>4.3478259999999998E-2</v>
      </c>
      <c r="T230" s="89">
        <v>4.3478259999999998E-2</v>
      </c>
      <c r="U230" s="89">
        <v>8.6956519999999995E-2</v>
      </c>
      <c r="V230" s="95">
        <v>8.6956519999999995E-2</v>
      </c>
    </row>
    <row r="231" spans="1:22" x14ac:dyDescent="0.25">
      <c r="A231" s="94" t="s">
        <v>359</v>
      </c>
      <c r="B231" s="93" t="s">
        <v>358</v>
      </c>
      <c r="C231" s="96">
        <v>0.05</v>
      </c>
      <c r="D231" s="89">
        <v>0.1</v>
      </c>
      <c r="E231" s="89">
        <v>0.05</v>
      </c>
      <c r="F231" s="89">
        <v>0</v>
      </c>
      <c r="G231" s="89">
        <v>0</v>
      </c>
      <c r="H231" s="89">
        <v>0</v>
      </c>
      <c r="I231" s="89">
        <v>0.05</v>
      </c>
      <c r="J231" s="89">
        <v>0.15</v>
      </c>
      <c r="K231" s="89">
        <v>0</v>
      </c>
      <c r="L231" s="89">
        <v>0</v>
      </c>
      <c r="M231" s="89">
        <v>0</v>
      </c>
      <c r="N231" s="89">
        <v>0.15</v>
      </c>
      <c r="O231" s="89">
        <v>0.05</v>
      </c>
      <c r="P231" s="89">
        <v>0.1</v>
      </c>
      <c r="Q231" s="89">
        <v>0</v>
      </c>
      <c r="R231" s="89">
        <v>0.15</v>
      </c>
      <c r="S231" s="89">
        <v>0.1</v>
      </c>
      <c r="T231" s="89">
        <v>0</v>
      </c>
      <c r="U231" s="89">
        <v>0</v>
      </c>
      <c r="V231" s="95">
        <v>0.05</v>
      </c>
    </row>
    <row r="232" spans="1:22" x14ac:dyDescent="0.25">
      <c r="A232" s="94" t="s">
        <v>233</v>
      </c>
      <c r="B232" s="93" t="s">
        <v>232</v>
      </c>
      <c r="C232" s="96">
        <v>9.0909089999999998E-2</v>
      </c>
      <c r="D232" s="89">
        <v>0.12121212000000001</v>
      </c>
      <c r="E232" s="89">
        <v>3.0303030000000002E-2</v>
      </c>
      <c r="F232" s="89">
        <v>6.0606060000000003E-2</v>
      </c>
      <c r="G232" s="89">
        <v>0</v>
      </c>
      <c r="H232" s="89">
        <v>0</v>
      </c>
      <c r="I232" s="89">
        <v>3.0303030000000002E-2</v>
      </c>
      <c r="J232" s="89">
        <v>9.0909089999999998E-2</v>
      </c>
      <c r="K232" s="89">
        <v>3.0303030000000002E-2</v>
      </c>
      <c r="L232" s="89">
        <v>3.0303030000000002E-2</v>
      </c>
      <c r="M232" s="89">
        <v>6.0606060000000003E-2</v>
      </c>
      <c r="N232" s="89">
        <v>6.0606060000000003E-2</v>
      </c>
      <c r="O232" s="89">
        <v>0</v>
      </c>
      <c r="P232" s="89">
        <v>0.12121212000000001</v>
      </c>
      <c r="Q232" s="89">
        <v>6.0606060000000003E-2</v>
      </c>
      <c r="R232" s="89">
        <v>3.0303030000000002E-2</v>
      </c>
      <c r="S232" s="89">
        <v>0.12121212000000001</v>
      </c>
      <c r="T232" s="89">
        <v>3.0303030000000002E-2</v>
      </c>
      <c r="U232" s="89">
        <v>0</v>
      </c>
      <c r="V232" s="95">
        <v>3.0303030000000002E-2</v>
      </c>
    </row>
    <row r="233" spans="1:22" x14ac:dyDescent="0.25">
      <c r="A233" s="94" t="s">
        <v>447</v>
      </c>
      <c r="B233" s="93" t="s">
        <v>446</v>
      </c>
      <c r="C233" s="96">
        <v>0.125</v>
      </c>
      <c r="D233" s="89">
        <v>0</v>
      </c>
      <c r="E233" s="89">
        <v>0</v>
      </c>
      <c r="F233" s="89">
        <v>0</v>
      </c>
      <c r="G233" s="89">
        <v>0.25</v>
      </c>
      <c r="H233" s="89">
        <v>0</v>
      </c>
      <c r="I233" s="89">
        <v>0</v>
      </c>
      <c r="J233" s="89">
        <v>0</v>
      </c>
      <c r="K233" s="89">
        <v>0</v>
      </c>
      <c r="L233" s="89">
        <v>0</v>
      </c>
      <c r="M233" s="89">
        <v>0</v>
      </c>
      <c r="N233" s="89">
        <v>0.125</v>
      </c>
      <c r="O233" s="89">
        <v>0</v>
      </c>
      <c r="P233" s="89">
        <v>0.125</v>
      </c>
      <c r="Q233" s="89">
        <v>0</v>
      </c>
      <c r="R233" s="89">
        <v>0</v>
      </c>
      <c r="S233" s="89">
        <v>0</v>
      </c>
      <c r="T233" s="89">
        <v>0.125</v>
      </c>
      <c r="U233" s="89">
        <v>0.125</v>
      </c>
      <c r="V233" s="95">
        <v>0.125</v>
      </c>
    </row>
    <row r="234" spans="1:22" x14ac:dyDescent="0.25">
      <c r="A234" s="94" t="s">
        <v>279</v>
      </c>
      <c r="B234" s="93" t="s">
        <v>278</v>
      </c>
      <c r="C234" s="96">
        <v>0.17241379000000001</v>
      </c>
      <c r="D234" s="89">
        <v>0.10344828</v>
      </c>
      <c r="E234" s="89">
        <v>0</v>
      </c>
      <c r="F234" s="89">
        <v>0</v>
      </c>
      <c r="G234" s="89">
        <v>0</v>
      </c>
      <c r="H234" s="89">
        <v>0</v>
      </c>
      <c r="I234" s="89">
        <v>0</v>
      </c>
      <c r="J234" s="89">
        <v>0.13793103000000001</v>
      </c>
      <c r="K234" s="89">
        <v>3.4482760000000001E-2</v>
      </c>
      <c r="L234" s="89">
        <v>0</v>
      </c>
      <c r="M234" s="89">
        <v>0.10344828</v>
      </c>
      <c r="N234" s="89">
        <v>3.4482760000000001E-2</v>
      </c>
      <c r="O234" s="89">
        <v>0</v>
      </c>
      <c r="P234" s="89">
        <v>0</v>
      </c>
      <c r="Q234" s="89">
        <v>6.8965520000000002E-2</v>
      </c>
      <c r="R234" s="89">
        <v>0.17241379000000001</v>
      </c>
      <c r="S234" s="89">
        <v>0</v>
      </c>
      <c r="T234" s="89">
        <v>3.4482760000000001E-2</v>
      </c>
      <c r="U234" s="89">
        <v>0.10344828</v>
      </c>
      <c r="V234" s="95">
        <v>3.4482760000000001E-2</v>
      </c>
    </row>
    <row r="235" spans="1:22" x14ac:dyDescent="0.25">
      <c r="A235" s="94" t="s">
        <v>330</v>
      </c>
      <c r="B235" s="93" t="s">
        <v>329</v>
      </c>
      <c r="C235" s="96">
        <v>0.16666666999999999</v>
      </c>
      <c r="D235" s="89">
        <v>8.3333329999999997E-2</v>
      </c>
      <c r="E235" s="89">
        <v>0</v>
      </c>
      <c r="F235" s="89">
        <v>0</v>
      </c>
      <c r="G235" s="89">
        <v>0</v>
      </c>
      <c r="H235" s="89">
        <v>0</v>
      </c>
      <c r="I235" s="89">
        <v>0</v>
      </c>
      <c r="J235" s="89">
        <v>0.16666666999999999</v>
      </c>
      <c r="K235" s="89">
        <v>4.1666670000000003E-2</v>
      </c>
      <c r="L235" s="89">
        <v>0</v>
      </c>
      <c r="M235" s="89">
        <v>0.125</v>
      </c>
      <c r="N235" s="89">
        <v>4.1666670000000003E-2</v>
      </c>
      <c r="O235" s="89">
        <v>0</v>
      </c>
      <c r="P235" s="89">
        <v>0</v>
      </c>
      <c r="Q235" s="89">
        <v>4.1666670000000003E-2</v>
      </c>
      <c r="R235" s="89">
        <v>0.16666666999999999</v>
      </c>
      <c r="S235" s="89">
        <v>0</v>
      </c>
      <c r="T235" s="89">
        <v>4.1666670000000003E-2</v>
      </c>
      <c r="U235" s="89">
        <v>8.3333329999999997E-2</v>
      </c>
      <c r="V235" s="95">
        <v>4.1666670000000003E-2</v>
      </c>
    </row>
    <row r="236" spans="1:22" x14ac:dyDescent="0.25">
      <c r="A236" s="94" t="s">
        <v>185</v>
      </c>
      <c r="B236" s="93" t="s">
        <v>184</v>
      </c>
      <c r="C236" s="96">
        <v>0.20512821000000001</v>
      </c>
      <c r="D236" s="89">
        <v>0.12820513</v>
      </c>
      <c r="E236" s="89">
        <v>2.5641029999999999E-2</v>
      </c>
      <c r="F236" s="89">
        <v>7.6923080000000005E-2</v>
      </c>
      <c r="G236" s="89">
        <v>0</v>
      </c>
      <c r="H236" s="89">
        <v>5.1282050000000003E-2</v>
      </c>
      <c r="I236" s="89">
        <v>0</v>
      </c>
      <c r="J236" s="89">
        <v>0</v>
      </c>
      <c r="K236" s="89">
        <v>5.1282050000000003E-2</v>
      </c>
      <c r="L236" s="89">
        <v>0</v>
      </c>
      <c r="M236" s="89">
        <v>0.23076922999999999</v>
      </c>
      <c r="N236" s="89">
        <v>2.5641029999999999E-2</v>
      </c>
      <c r="O236" s="89">
        <v>2.5641029999999999E-2</v>
      </c>
      <c r="P236" s="89">
        <v>2.5641029999999999E-2</v>
      </c>
      <c r="Q236" s="89">
        <v>2.5641029999999999E-2</v>
      </c>
      <c r="R236" s="89">
        <v>5.1282050000000003E-2</v>
      </c>
      <c r="S236" s="89">
        <v>0</v>
      </c>
      <c r="T236" s="89">
        <v>2.5641029999999999E-2</v>
      </c>
      <c r="U236" s="89">
        <v>2.5641029999999999E-2</v>
      </c>
      <c r="V236" s="95">
        <v>2.5641029999999999E-2</v>
      </c>
    </row>
    <row r="237" spans="1:22" x14ac:dyDescent="0.25">
      <c r="A237" s="94" t="s">
        <v>622</v>
      </c>
      <c r="B237" s="93" t="s">
        <v>282</v>
      </c>
      <c r="C237" s="96">
        <v>6.0606060000000003E-2</v>
      </c>
      <c r="D237" s="89">
        <v>9.0909089999999998E-2</v>
      </c>
      <c r="E237" s="89">
        <v>3.0303030000000002E-2</v>
      </c>
      <c r="F237" s="89">
        <v>3.0303030000000002E-2</v>
      </c>
      <c r="G237" s="89">
        <v>6.0606060000000003E-2</v>
      </c>
      <c r="H237" s="89">
        <v>9.0909089999999998E-2</v>
      </c>
      <c r="I237" s="89">
        <v>3.0303030000000002E-2</v>
      </c>
      <c r="J237" s="89">
        <v>6.0606060000000003E-2</v>
      </c>
      <c r="K237" s="89">
        <v>3.0303030000000002E-2</v>
      </c>
      <c r="L237" s="89">
        <v>6.0606060000000003E-2</v>
      </c>
      <c r="M237" s="89">
        <v>0.12121212000000001</v>
      </c>
      <c r="N237" s="89">
        <v>9.0909089999999998E-2</v>
      </c>
      <c r="O237" s="89">
        <v>0</v>
      </c>
      <c r="P237" s="89">
        <v>3.0303030000000002E-2</v>
      </c>
      <c r="Q237" s="89">
        <v>0</v>
      </c>
      <c r="R237" s="89">
        <v>0.12121212000000001</v>
      </c>
      <c r="S237" s="89">
        <v>0</v>
      </c>
      <c r="T237" s="89">
        <v>3.0303030000000002E-2</v>
      </c>
      <c r="U237" s="89">
        <v>3.0303030000000002E-2</v>
      </c>
      <c r="V237" s="95">
        <v>3.0303030000000002E-2</v>
      </c>
    </row>
    <row r="238" spans="1:22" x14ac:dyDescent="0.25">
      <c r="A238" s="94" t="s">
        <v>621</v>
      </c>
      <c r="B238" s="93" t="s">
        <v>311</v>
      </c>
      <c r="C238" s="96">
        <v>3.8461540000000002E-2</v>
      </c>
      <c r="D238" s="89">
        <v>0</v>
      </c>
      <c r="E238" s="89">
        <v>0</v>
      </c>
      <c r="F238" s="89">
        <v>3.8461540000000002E-2</v>
      </c>
      <c r="G238" s="89">
        <v>0.15384614999999999</v>
      </c>
      <c r="H238" s="89">
        <v>0.11538461999999999</v>
      </c>
      <c r="I238" s="89">
        <v>0</v>
      </c>
      <c r="J238" s="89">
        <v>7.6923080000000005E-2</v>
      </c>
      <c r="K238" s="89">
        <v>0</v>
      </c>
      <c r="L238" s="89">
        <v>7.6923080000000005E-2</v>
      </c>
      <c r="M238" s="89">
        <v>0.11538461999999999</v>
      </c>
      <c r="N238" s="89">
        <v>7.6923080000000005E-2</v>
      </c>
      <c r="O238" s="89">
        <v>0</v>
      </c>
      <c r="P238" s="89">
        <v>3.8461540000000002E-2</v>
      </c>
      <c r="Q238" s="89">
        <v>3.8461540000000002E-2</v>
      </c>
      <c r="R238" s="89">
        <v>7.6923080000000005E-2</v>
      </c>
      <c r="S238" s="89">
        <v>7.6923080000000005E-2</v>
      </c>
      <c r="T238" s="89">
        <v>0</v>
      </c>
      <c r="U238" s="89">
        <v>7.6923080000000005E-2</v>
      </c>
      <c r="V238" s="95">
        <v>0</v>
      </c>
    </row>
    <row r="239" spans="1:22" x14ac:dyDescent="0.25">
      <c r="A239" s="94" t="s">
        <v>620</v>
      </c>
      <c r="B239" s="93" t="s">
        <v>619</v>
      </c>
      <c r="C239" s="92">
        <v>3.9473679999999997E-2</v>
      </c>
      <c r="D239" s="91">
        <v>9.2105259999999994E-2</v>
      </c>
      <c r="E239" s="91">
        <v>1.31579E-2</v>
      </c>
      <c r="F239" s="91">
        <v>1.31579E-2</v>
      </c>
      <c r="G239" s="91">
        <v>0</v>
      </c>
      <c r="H239" s="91">
        <v>0.10526315999999999</v>
      </c>
      <c r="I239" s="91">
        <v>7.8947370000000003E-2</v>
      </c>
      <c r="J239" s="91">
        <v>9.2105259999999994E-2</v>
      </c>
      <c r="K239" s="91">
        <v>3.9473679999999997E-2</v>
      </c>
      <c r="L239" s="91">
        <v>1.31579E-2</v>
      </c>
      <c r="M239" s="91">
        <v>0.13157895</v>
      </c>
      <c r="N239" s="91">
        <v>3.9473679999999997E-2</v>
      </c>
      <c r="O239" s="91">
        <v>1.31579E-2</v>
      </c>
      <c r="P239" s="91">
        <v>0</v>
      </c>
      <c r="Q239" s="91">
        <v>7.8947370000000003E-2</v>
      </c>
      <c r="R239" s="91">
        <v>0.10526315999999999</v>
      </c>
      <c r="S239" s="91">
        <v>6.5789470000000003E-2</v>
      </c>
      <c r="T239" s="91">
        <v>1.31579E-2</v>
      </c>
      <c r="U239" s="91">
        <v>1.31579E-2</v>
      </c>
      <c r="V239" s="90">
        <v>5.2631579999999997E-2</v>
      </c>
    </row>
    <row r="240" spans="1:22" x14ac:dyDescent="0.25">
      <c r="A240" s="89"/>
      <c r="B240" s="89"/>
      <c r="C240" s="89"/>
      <c r="D240" s="89"/>
      <c r="E240" s="89"/>
      <c r="F240" s="89"/>
      <c r="G240" s="89"/>
      <c r="H240" s="89"/>
      <c r="I240" s="89"/>
      <c r="J240" s="89"/>
      <c r="K240" s="89"/>
      <c r="L240" s="89"/>
      <c r="M240" s="89"/>
      <c r="N240" s="89"/>
      <c r="O240" s="89"/>
      <c r="P240" s="89"/>
      <c r="Q240" s="89"/>
      <c r="R240" s="89"/>
      <c r="S240" s="89"/>
      <c r="T240" s="89"/>
      <c r="U240" s="89"/>
      <c r="V240" s="89"/>
    </row>
    <row r="241" spans="1:22" x14ac:dyDescent="0.25">
      <c r="A241" s="89"/>
      <c r="B241" s="89"/>
      <c r="C241" s="89"/>
      <c r="D241" s="89"/>
      <c r="E241" s="89"/>
      <c r="F241" s="89"/>
      <c r="G241" s="89"/>
      <c r="H241" s="89"/>
      <c r="I241" s="89"/>
      <c r="J241" s="89"/>
      <c r="K241" s="89"/>
      <c r="L241" s="89"/>
      <c r="M241" s="89"/>
      <c r="N241" s="89"/>
      <c r="O241" s="89"/>
      <c r="P241" s="89"/>
      <c r="Q241" s="89"/>
      <c r="R241" s="89"/>
      <c r="S241" s="89"/>
      <c r="T241" s="89"/>
      <c r="U241" s="89"/>
      <c r="V241" s="89"/>
    </row>
    <row r="242" spans="1:22" x14ac:dyDescent="0.25">
      <c r="A242" s="89"/>
      <c r="B242" s="89"/>
      <c r="C242" s="89"/>
      <c r="D242" s="89"/>
      <c r="E242" s="89"/>
      <c r="F242" s="89"/>
      <c r="G242" s="89"/>
      <c r="H242" s="89"/>
      <c r="I242" s="89"/>
      <c r="J242" s="89"/>
      <c r="K242" s="89"/>
      <c r="L242" s="89"/>
      <c r="M242" s="89"/>
      <c r="N242" s="89"/>
      <c r="O242" s="89"/>
      <c r="P242" s="89"/>
      <c r="Q242" s="89"/>
      <c r="R242" s="89"/>
      <c r="S242" s="89"/>
      <c r="T242" s="89"/>
      <c r="U242" s="89"/>
      <c r="V242" s="89"/>
    </row>
  </sheetData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3A5688-856B-451A-9AF5-24D577EF0BBF}">
  <dimension ref="A1:BC53"/>
  <sheetViews>
    <sheetView tabSelected="1" workbookViewId="0">
      <selection activeCell="B2" sqref="B2:BC53"/>
    </sheetView>
  </sheetViews>
  <sheetFormatPr defaultColWidth="11" defaultRowHeight="15.75" x14ac:dyDescent="0.25"/>
  <sheetData>
    <row r="1" spans="1:55" x14ac:dyDescent="0.25">
      <c r="A1" s="2" t="s">
        <v>989</v>
      </c>
      <c r="B1" s="2" t="s">
        <v>988</v>
      </c>
      <c r="C1" s="2" t="s">
        <v>987</v>
      </c>
      <c r="D1" s="2" t="s">
        <v>986</v>
      </c>
      <c r="E1" s="2" t="s">
        <v>985</v>
      </c>
      <c r="F1" s="2" t="s">
        <v>984</v>
      </c>
      <c r="G1" s="2" t="s">
        <v>983</v>
      </c>
      <c r="H1" s="2" t="s">
        <v>113</v>
      </c>
      <c r="I1" s="2" t="s">
        <v>982</v>
      </c>
      <c r="J1" s="2" t="s">
        <v>981</v>
      </c>
      <c r="K1" s="2" t="s">
        <v>980</v>
      </c>
      <c r="L1" s="2" t="s">
        <v>979</v>
      </c>
      <c r="M1" s="2" t="s">
        <v>978</v>
      </c>
      <c r="N1" s="2" t="s">
        <v>977</v>
      </c>
      <c r="O1" s="2" t="s">
        <v>976</v>
      </c>
      <c r="P1" s="2" t="s">
        <v>975</v>
      </c>
      <c r="Q1" s="2" t="s">
        <v>974</v>
      </c>
      <c r="R1" s="2" t="s">
        <v>973</v>
      </c>
      <c r="S1" s="2" t="s">
        <v>972</v>
      </c>
      <c r="T1" s="2" t="s">
        <v>971</v>
      </c>
      <c r="U1" s="2" t="s">
        <v>970</v>
      </c>
      <c r="V1" s="2" t="s">
        <v>969</v>
      </c>
      <c r="W1" s="2" t="s">
        <v>968</v>
      </c>
      <c r="X1" s="2" t="s">
        <v>967</v>
      </c>
      <c r="Y1" s="2" t="s">
        <v>966</v>
      </c>
      <c r="Z1" s="2" t="s">
        <v>965</v>
      </c>
      <c r="AA1" s="2" t="s">
        <v>964</v>
      </c>
      <c r="AB1" s="2" t="s">
        <v>963</v>
      </c>
      <c r="AC1" s="2" t="s">
        <v>962</v>
      </c>
      <c r="AD1" s="2" t="s">
        <v>961</v>
      </c>
      <c r="AE1" s="2" t="s">
        <v>960</v>
      </c>
      <c r="AF1" s="2" t="s">
        <v>959</v>
      </c>
      <c r="AG1" s="2" t="s">
        <v>958</v>
      </c>
      <c r="AH1" s="2" t="s">
        <v>957</v>
      </c>
      <c r="AI1" s="2" t="s">
        <v>956</v>
      </c>
      <c r="AJ1" s="2" t="s">
        <v>955</v>
      </c>
      <c r="AK1" s="2" t="s">
        <v>83</v>
      </c>
      <c r="AL1" s="2" t="s">
        <v>82</v>
      </c>
      <c r="AM1" s="2" t="s">
        <v>954</v>
      </c>
      <c r="AN1" s="2" t="s">
        <v>953</v>
      </c>
      <c r="AO1" s="2" t="s">
        <v>952</v>
      </c>
      <c r="AP1" s="2" t="s">
        <v>55</v>
      </c>
      <c r="AQ1" s="2" t="s">
        <v>54</v>
      </c>
      <c r="AR1" s="2" t="s">
        <v>53</v>
      </c>
      <c r="AS1" s="2" t="s">
        <v>51</v>
      </c>
      <c r="AT1" s="2" t="s">
        <v>951</v>
      </c>
      <c r="AU1" s="2" t="s">
        <v>950</v>
      </c>
      <c r="AV1" s="2" t="s">
        <v>949</v>
      </c>
      <c r="AW1" s="2" t="s">
        <v>45</v>
      </c>
      <c r="AX1" s="2" t="s">
        <v>43</v>
      </c>
      <c r="AY1" s="2" t="s">
        <v>42</v>
      </c>
      <c r="AZ1" s="2" t="s">
        <v>948</v>
      </c>
      <c r="BA1" s="2" t="s">
        <v>37</v>
      </c>
      <c r="BB1" s="2" t="s">
        <v>947</v>
      </c>
      <c r="BC1" s="2" t="s">
        <v>946</v>
      </c>
    </row>
    <row r="2" spans="1:55" x14ac:dyDescent="0.25">
      <c r="A2" s="11" t="s">
        <v>945</v>
      </c>
      <c r="B2" s="103">
        <v>9.8455000000000001E-3</v>
      </c>
      <c r="C2" s="102">
        <v>1.6129770000000002E-2</v>
      </c>
      <c r="D2" s="102">
        <v>6.6440300000000004E-3</v>
      </c>
      <c r="E2" s="102">
        <v>8.2874000000000003E-3</v>
      </c>
      <c r="F2" s="102">
        <v>6.7132399999999997E-3</v>
      </c>
      <c r="G2" s="102">
        <v>5.4488100000000001E-3</v>
      </c>
      <c r="H2" s="102">
        <v>2.8899029999999999E-2</v>
      </c>
      <c r="I2" s="102">
        <v>2.1706500000000001E-3</v>
      </c>
      <c r="J2" s="102">
        <v>3.5393400000000002E-3</v>
      </c>
      <c r="K2" s="102">
        <v>7.9593000000000003E-4</v>
      </c>
      <c r="L2" s="102">
        <v>9.7287799999999994E-3</v>
      </c>
      <c r="M2" s="102">
        <v>1.117101E-2</v>
      </c>
      <c r="N2" s="102">
        <v>3.3392700000000001E-3</v>
      </c>
      <c r="O2" s="102">
        <v>3.6264000000000001E-3</v>
      </c>
      <c r="P2" s="102">
        <v>2.1222900000000002E-3</v>
      </c>
      <c r="Q2" s="102">
        <v>3.89654E-3</v>
      </c>
      <c r="R2" s="102">
        <v>4.7833000000000001E-4</v>
      </c>
      <c r="S2" s="102">
        <v>5.7658999999999998E-4</v>
      </c>
      <c r="T2" s="102">
        <v>2.60619E-3</v>
      </c>
      <c r="U2" s="102">
        <v>2.1622899999999999E-3</v>
      </c>
      <c r="V2" s="102">
        <v>1.7305620000000001E-2</v>
      </c>
      <c r="W2" s="102">
        <v>2.0420299999999998E-3</v>
      </c>
      <c r="X2" s="102">
        <v>2.4403000000000001E-4</v>
      </c>
      <c r="Y2" s="102">
        <v>2.7483170000000001E-2</v>
      </c>
      <c r="Z2" s="102">
        <v>2.604186E-2</v>
      </c>
      <c r="AA2" s="102">
        <v>0.11230525</v>
      </c>
      <c r="AB2" s="102">
        <v>3.4527780000000001E-2</v>
      </c>
      <c r="AC2" s="102">
        <v>5.7333519999999999E-2</v>
      </c>
      <c r="AD2" s="102">
        <v>2.7055510000000001E-2</v>
      </c>
      <c r="AE2" s="102">
        <v>6.8676290000000001E-2</v>
      </c>
      <c r="AF2" s="102">
        <v>4.8996369999999997E-2</v>
      </c>
      <c r="AG2" s="102">
        <v>5.4886800000000001E-3</v>
      </c>
      <c r="AH2" s="102">
        <v>7.1832600000000003E-3</v>
      </c>
      <c r="AI2" s="102">
        <v>2.6704099999999998E-3</v>
      </c>
      <c r="AJ2" s="102">
        <v>1.98059E-3</v>
      </c>
      <c r="AK2" s="102">
        <v>5.2610999999999999E-4</v>
      </c>
      <c r="AL2" s="102">
        <v>3.0742200000000001E-2</v>
      </c>
      <c r="AM2" s="102">
        <v>1.433713E-2</v>
      </c>
      <c r="AN2" s="102">
        <v>6.2047860000000003E-2</v>
      </c>
      <c r="AO2" s="102">
        <v>4.7783680000000002E-2</v>
      </c>
      <c r="AP2" s="102">
        <v>7.0838390000000001E-2</v>
      </c>
      <c r="AQ2" s="102">
        <v>6.8990400000000004E-3</v>
      </c>
      <c r="AR2" s="102">
        <v>2.0246360000000001E-2</v>
      </c>
      <c r="AS2" s="102">
        <v>1.6056540000000001E-2</v>
      </c>
      <c r="AT2" s="102">
        <v>6.7005199999999997E-3</v>
      </c>
      <c r="AU2" s="102">
        <v>7.1669500000000001E-3</v>
      </c>
      <c r="AV2" s="102">
        <v>1.673672E-2</v>
      </c>
      <c r="AW2" s="102">
        <v>6.6209700000000003E-3</v>
      </c>
      <c r="AX2" s="102">
        <v>1.256346E-2</v>
      </c>
      <c r="AY2" s="102">
        <v>1.348952E-2</v>
      </c>
      <c r="AZ2" s="102">
        <v>1.747539E-2</v>
      </c>
      <c r="BA2" s="102">
        <v>5.5863219999999998E-2</v>
      </c>
      <c r="BB2" s="102">
        <v>2.6264570000000001E-2</v>
      </c>
      <c r="BC2" s="101">
        <v>1.2558E-4</v>
      </c>
    </row>
    <row r="3" spans="1:55" x14ac:dyDescent="0.25">
      <c r="A3" s="2" t="s">
        <v>944</v>
      </c>
      <c r="B3" s="15">
        <v>9.285997E-2</v>
      </c>
      <c r="C3">
        <v>8.1854109999999994E-2</v>
      </c>
      <c r="D3">
        <v>2.38433E-3</v>
      </c>
      <c r="E3">
        <v>1.6503259999999999E-2</v>
      </c>
      <c r="F3">
        <v>3.2970739999999998E-2</v>
      </c>
      <c r="G3">
        <v>1.909108E-2</v>
      </c>
      <c r="H3">
        <v>2.4218449999999999E-2</v>
      </c>
      <c r="I3">
        <v>2.9369999999999999E-3</v>
      </c>
      <c r="J3">
        <v>2.7154700000000002E-3</v>
      </c>
      <c r="K3">
        <v>4.4363800000000002E-3</v>
      </c>
      <c r="L3">
        <v>2.1892399999999998E-3</v>
      </c>
      <c r="M3">
        <v>3.2106600000000002E-3</v>
      </c>
      <c r="N3">
        <v>4.7881699999999996E-3</v>
      </c>
      <c r="O3">
        <v>3.2784699999999999E-3</v>
      </c>
      <c r="P3">
        <v>3.8352500000000001E-3</v>
      </c>
      <c r="Q3">
        <v>3.5578799999999998E-3</v>
      </c>
      <c r="R3">
        <v>3.0511700000000002E-3</v>
      </c>
      <c r="S3">
        <v>4.7154500000000004E-3</v>
      </c>
      <c r="T3">
        <v>5.7194100000000003E-3</v>
      </c>
      <c r="U3">
        <v>5.2762199999999999E-3</v>
      </c>
      <c r="V3">
        <v>6.5250639999999999E-2</v>
      </c>
      <c r="W3" s="105" t="s">
        <v>943</v>
      </c>
      <c r="X3" s="105" t="s">
        <v>929</v>
      </c>
      <c r="Y3">
        <v>3.1640509999999997E-2</v>
      </c>
      <c r="Z3">
        <v>3.6462130000000002E-2</v>
      </c>
      <c r="AA3">
        <v>1.8276509999999999E-2</v>
      </c>
      <c r="AB3">
        <v>1.3018160000000001E-2</v>
      </c>
      <c r="AC3">
        <v>2.7621050000000001E-2</v>
      </c>
      <c r="AD3">
        <v>1.085182E-2</v>
      </c>
      <c r="AE3">
        <v>3.1284199999999998E-2</v>
      </c>
      <c r="AF3">
        <v>3.7433250000000001E-2</v>
      </c>
      <c r="AG3">
        <v>2.8262240000000001E-2</v>
      </c>
      <c r="AH3">
        <v>2.7054450000000001E-2</v>
      </c>
      <c r="AI3">
        <v>2.1402000000000001E-3</v>
      </c>
      <c r="AJ3">
        <v>1.9812300000000001E-3</v>
      </c>
      <c r="AK3">
        <v>3.7478000000000001E-4</v>
      </c>
      <c r="AL3">
        <v>7.3003399999999996E-2</v>
      </c>
      <c r="AM3">
        <v>9.6229200000000001E-3</v>
      </c>
      <c r="AN3">
        <v>1.0643400000000001E-2</v>
      </c>
      <c r="AO3">
        <v>3.3099169999999997E-2</v>
      </c>
      <c r="AP3">
        <v>1.32053E-2</v>
      </c>
      <c r="AQ3">
        <v>3.5415300000000002E-3</v>
      </c>
      <c r="AR3">
        <v>2.5862099999999998E-3</v>
      </c>
      <c r="AS3">
        <v>1.7987900000000001E-2</v>
      </c>
      <c r="AT3">
        <v>9.1294099999999993E-3</v>
      </c>
      <c r="AU3">
        <v>1.30119E-2</v>
      </c>
      <c r="AV3">
        <v>1.701488E-2</v>
      </c>
      <c r="AW3">
        <v>2.4638690000000001E-2</v>
      </c>
      <c r="AX3">
        <v>1.0542380000000001E-2</v>
      </c>
      <c r="AY3">
        <v>8.3337399999999992E-3</v>
      </c>
      <c r="AZ3">
        <v>3.6609700000000002E-2</v>
      </c>
      <c r="BA3">
        <v>4.4651370000000003E-2</v>
      </c>
      <c r="BB3">
        <v>2.0733870000000001E-2</v>
      </c>
      <c r="BC3" s="10">
        <v>2.6183000000000001E-4</v>
      </c>
    </row>
    <row r="4" spans="1:55" x14ac:dyDescent="0.25">
      <c r="A4" s="2" t="s">
        <v>11</v>
      </c>
      <c r="B4" s="15">
        <v>6.5774600000000003E-3</v>
      </c>
      <c r="C4">
        <v>1.002658E-2</v>
      </c>
      <c r="D4">
        <v>2.8539899999999998E-3</v>
      </c>
      <c r="E4">
        <v>2.3334200000000001E-3</v>
      </c>
      <c r="F4">
        <v>5.4752100000000003E-3</v>
      </c>
      <c r="G4">
        <v>2.1383299999999999E-3</v>
      </c>
      <c r="H4">
        <v>6.5870900000000003E-3</v>
      </c>
      <c r="I4">
        <v>3.3671590000000001E-2</v>
      </c>
      <c r="J4">
        <v>6.2253929999999999E-2</v>
      </c>
      <c r="K4">
        <v>5.11349E-3</v>
      </c>
      <c r="L4">
        <v>5.7046800000000002E-3</v>
      </c>
      <c r="M4">
        <v>6.7814900000000003E-3</v>
      </c>
      <c r="N4">
        <v>3.8476829999999997E-2</v>
      </c>
      <c r="O4">
        <v>5.4428490000000003E-2</v>
      </c>
      <c r="P4">
        <v>2.3725050000000001E-2</v>
      </c>
      <c r="Q4">
        <v>1.049814E-2</v>
      </c>
      <c r="R4">
        <v>2.98971E-3</v>
      </c>
      <c r="S4">
        <v>3.02484E-3</v>
      </c>
      <c r="T4">
        <v>2.3820400000000002E-3</v>
      </c>
      <c r="U4">
        <v>3.5442400000000002E-3</v>
      </c>
      <c r="V4">
        <v>8.3965099999999994E-3</v>
      </c>
      <c r="W4">
        <v>0</v>
      </c>
      <c r="X4">
        <v>0</v>
      </c>
      <c r="Y4">
        <v>7.1628200000000003E-3</v>
      </c>
      <c r="Z4">
        <v>6.7673000000000004E-3</v>
      </c>
      <c r="AA4">
        <v>0.20174721000000001</v>
      </c>
      <c r="AB4">
        <v>9.7581539999999994E-2</v>
      </c>
      <c r="AC4">
        <v>6.8981600000000004E-2</v>
      </c>
      <c r="AD4">
        <v>2.66168E-3</v>
      </c>
      <c r="AE4">
        <v>9.3362749999999994E-2</v>
      </c>
      <c r="AF4">
        <v>6.9802400000000004E-3</v>
      </c>
      <c r="AG4">
        <v>4.1191500000000002E-3</v>
      </c>
      <c r="AH4">
        <v>4.8238400000000002E-3</v>
      </c>
      <c r="AI4">
        <v>4.5136100000000004E-3</v>
      </c>
      <c r="AJ4">
        <v>7.0286599999999999E-3</v>
      </c>
      <c r="AK4">
        <v>1.8494399999999999E-3</v>
      </c>
      <c r="AL4">
        <v>1.6777070000000002E-2</v>
      </c>
      <c r="AM4">
        <v>1.9826800000000001E-3</v>
      </c>
      <c r="AN4">
        <v>1.6384399999999999E-3</v>
      </c>
      <c r="AO4">
        <v>6.6730799999999996E-3</v>
      </c>
      <c r="AP4">
        <v>3.40405E-3</v>
      </c>
      <c r="AQ4">
        <v>3.0597200000000001E-3</v>
      </c>
      <c r="AR4">
        <v>3.0948E-3</v>
      </c>
      <c r="AS4">
        <v>6.3372699999999999E-3</v>
      </c>
      <c r="AT4">
        <v>1.65587E-3</v>
      </c>
      <c r="AU4">
        <v>1.1235100000000001E-3</v>
      </c>
      <c r="AV4">
        <v>6.0207509999999999E-2</v>
      </c>
      <c r="AW4">
        <v>3.9762829999999999E-2</v>
      </c>
      <c r="AX4">
        <v>1.135692E-2</v>
      </c>
      <c r="AY4">
        <v>6.6139299999999996E-3</v>
      </c>
      <c r="AZ4">
        <v>1.4159420000000001E-2</v>
      </c>
      <c r="BA4">
        <v>1.1611109999999999E-2</v>
      </c>
      <c r="BB4">
        <v>5.9788899999999997E-3</v>
      </c>
      <c r="BC4" s="10">
        <v>0</v>
      </c>
    </row>
    <row r="5" spans="1:55" x14ac:dyDescent="0.25">
      <c r="A5" s="2" t="s">
        <v>942</v>
      </c>
      <c r="B5" s="15">
        <v>2.4497189999999999E-2</v>
      </c>
      <c r="C5">
        <v>4.5286689999999998E-2</v>
      </c>
      <c r="D5">
        <v>1.2669E-2</v>
      </c>
      <c r="E5">
        <v>1.372962E-2</v>
      </c>
      <c r="F5">
        <v>1.164692E-2</v>
      </c>
      <c r="G5">
        <v>1.1439380000000001E-2</v>
      </c>
      <c r="H5">
        <v>2.1647590000000001E-2</v>
      </c>
      <c r="I5">
        <v>3.7467799999999999E-3</v>
      </c>
      <c r="J5">
        <v>4.1572700000000002E-3</v>
      </c>
      <c r="K5">
        <v>3.9065699999999998E-3</v>
      </c>
      <c r="L5">
        <v>6.9040100000000004E-3</v>
      </c>
      <c r="M5">
        <v>8.8759000000000008E-3</v>
      </c>
      <c r="N5">
        <v>4.3646800000000001E-3</v>
      </c>
      <c r="O5">
        <v>4.3197699999999997E-3</v>
      </c>
      <c r="P5">
        <v>4.1493600000000004E-3</v>
      </c>
      <c r="Q5">
        <v>3.9250600000000002E-3</v>
      </c>
      <c r="R5">
        <v>3.7935999999999998E-3</v>
      </c>
      <c r="S5">
        <v>2.9510199999999999E-3</v>
      </c>
      <c r="T5">
        <v>3.7022700000000001E-3</v>
      </c>
      <c r="U5">
        <v>3.8252999999999998E-3</v>
      </c>
      <c r="V5">
        <v>2.7009559999999998E-2</v>
      </c>
      <c r="W5">
        <v>2.5081989999999998E-2</v>
      </c>
      <c r="X5">
        <v>1.6784790000000001E-2</v>
      </c>
      <c r="Y5">
        <v>2.035559E-2</v>
      </c>
      <c r="Z5">
        <v>2.1226459999999999E-2</v>
      </c>
      <c r="AA5">
        <v>8.4970400000000008E-3</v>
      </c>
      <c r="AB5">
        <v>1.125147E-2</v>
      </c>
      <c r="AC5">
        <v>1.030825E-2</v>
      </c>
      <c r="AD5">
        <v>1.9223420000000001E-2</v>
      </c>
      <c r="AE5">
        <v>9.8880800000000005E-3</v>
      </c>
      <c r="AF5">
        <v>2.3284289999999999E-2</v>
      </c>
      <c r="AG5">
        <v>2.868327E-2</v>
      </c>
      <c r="AH5">
        <v>1.5079159999999999E-2</v>
      </c>
      <c r="AI5">
        <v>2.662111E-2</v>
      </c>
      <c r="AJ5">
        <v>2.4889910000000001E-2</v>
      </c>
      <c r="AK5">
        <v>3.2370210000000003E-2</v>
      </c>
      <c r="AL5">
        <v>3.5753029999999998E-2</v>
      </c>
      <c r="AM5">
        <v>1.092018E-2</v>
      </c>
      <c r="AN5">
        <v>2.9071030000000001E-2</v>
      </c>
      <c r="AO5">
        <v>1.7634879999999999E-2</v>
      </c>
      <c r="AP5">
        <v>9.5396600000000002E-3</v>
      </c>
      <c r="AQ5">
        <v>1.028685E-2</v>
      </c>
      <c r="AR5">
        <v>7.8554899999999997E-3</v>
      </c>
      <c r="AS5">
        <v>4.1056189999999999E-2</v>
      </c>
      <c r="AT5">
        <v>1.3866710000000001E-2</v>
      </c>
      <c r="AU5">
        <v>1.3680090000000001E-2</v>
      </c>
      <c r="AV5">
        <v>1.447967E-2</v>
      </c>
      <c r="AW5">
        <v>3.1498640000000001E-2</v>
      </c>
      <c r="AX5">
        <v>1.594392E-2</v>
      </c>
      <c r="AY5">
        <v>1.98402E-3</v>
      </c>
      <c r="AZ5">
        <v>0.13873225</v>
      </c>
      <c r="BA5">
        <v>5.8345870000000001E-2</v>
      </c>
      <c r="BB5">
        <v>2.5937109999999999E-2</v>
      </c>
      <c r="BC5" s="10">
        <v>3.32183E-3</v>
      </c>
    </row>
    <row r="6" spans="1:55" x14ac:dyDescent="0.25">
      <c r="A6" s="2" t="s">
        <v>825</v>
      </c>
      <c r="B6" s="15">
        <v>3.3682999999999999E-4</v>
      </c>
      <c r="C6">
        <v>3.2208900000000001E-3</v>
      </c>
      <c r="D6">
        <v>8.6425E-4</v>
      </c>
      <c r="E6">
        <v>1.36666E-3</v>
      </c>
      <c r="F6">
        <v>1.4962599999999999E-3</v>
      </c>
      <c r="G6">
        <v>6.6286000000000003E-4</v>
      </c>
      <c r="H6">
        <v>4.6923000000000001E-4</v>
      </c>
      <c r="I6">
        <v>1.0040220000000001E-2</v>
      </c>
      <c r="J6">
        <v>1.7681229999999999E-2</v>
      </c>
      <c r="K6">
        <v>4.4696390000000003E-2</v>
      </c>
      <c r="L6">
        <v>1.1831690000000001E-2</v>
      </c>
      <c r="M6">
        <v>1.1583899999999999E-2</v>
      </c>
      <c r="N6">
        <v>2.3105770000000001E-2</v>
      </c>
      <c r="O6">
        <v>1.8331190000000001E-2</v>
      </c>
      <c r="P6">
        <v>8.0644099999999993E-3</v>
      </c>
      <c r="Q6">
        <v>0.45370198</v>
      </c>
      <c r="R6">
        <v>3.8475389999999998E-2</v>
      </c>
      <c r="S6">
        <v>1.911941E-2</v>
      </c>
      <c r="T6">
        <v>1.7845090000000001E-2</v>
      </c>
      <c r="U6">
        <v>2.9730400000000001E-3</v>
      </c>
      <c r="V6">
        <v>1.88506E-3</v>
      </c>
      <c r="W6">
        <v>0</v>
      </c>
      <c r="X6">
        <v>0</v>
      </c>
      <c r="Y6">
        <v>4.1424900000000004E-3</v>
      </c>
      <c r="Z6">
        <v>9.8314100000000001E-2</v>
      </c>
      <c r="AA6">
        <v>0</v>
      </c>
      <c r="AB6">
        <v>0</v>
      </c>
      <c r="AC6">
        <v>3.6420000000000002E-4</v>
      </c>
      <c r="AD6">
        <v>0</v>
      </c>
      <c r="AE6">
        <v>0</v>
      </c>
      <c r="AF6">
        <v>2.174386E-2</v>
      </c>
      <c r="AG6">
        <v>2.1029600000000001E-3</v>
      </c>
      <c r="AH6">
        <v>5.7839000000000002E-4</v>
      </c>
      <c r="AI6">
        <v>8.1705999999999999E-4</v>
      </c>
      <c r="AJ6">
        <v>1.0935700000000001E-3</v>
      </c>
      <c r="AK6">
        <v>0</v>
      </c>
      <c r="AL6">
        <v>6.74269E-3</v>
      </c>
      <c r="AM6">
        <v>1.4524099999999999E-3</v>
      </c>
      <c r="AN6">
        <v>0</v>
      </c>
      <c r="AO6">
        <v>1.2059799999999999E-3</v>
      </c>
      <c r="AP6">
        <v>8.6302459999999998E-2</v>
      </c>
      <c r="AQ6">
        <v>0</v>
      </c>
      <c r="AR6">
        <v>4.2158500000000002E-3</v>
      </c>
      <c r="AS6">
        <v>1.32562E-3</v>
      </c>
      <c r="AT6">
        <v>1.89774E-3</v>
      </c>
      <c r="AU6">
        <v>2.5022E-3</v>
      </c>
      <c r="AV6">
        <v>0</v>
      </c>
      <c r="AW6">
        <v>2.60925E-3</v>
      </c>
      <c r="AX6">
        <v>0</v>
      </c>
      <c r="AY6">
        <v>6.3305150000000004E-2</v>
      </c>
      <c r="AZ6">
        <v>1.3799800000000001E-3</v>
      </c>
      <c r="BA6">
        <v>5.2178199999999997E-3</v>
      </c>
      <c r="BB6">
        <v>3.9544699999999999E-3</v>
      </c>
      <c r="BC6" s="10">
        <v>9.8000999999999991E-4</v>
      </c>
    </row>
    <row r="7" spans="1:55" x14ac:dyDescent="0.25">
      <c r="A7" s="2" t="s">
        <v>941</v>
      </c>
      <c r="B7" s="15">
        <v>0.12351486</v>
      </c>
      <c r="C7">
        <v>7.354521E-2</v>
      </c>
      <c r="D7">
        <v>2.8701E-3</v>
      </c>
      <c r="E7">
        <v>2.9541799999999998E-3</v>
      </c>
      <c r="F7">
        <v>4.7178000000000003E-3</v>
      </c>
      <c r="G7">
        <v>2.3026600000000002E-3</v>
      </c>
      <c r="H7">
        <v>1.2986899999999999E-3</v>
      </c>
      <c r="I7">
        <v>1.1035999999999999E-3</v>
      </c>
      <c r="J7">
        <v>3.6852E-3</v>
      </c>
      <c r="K7">
        <v>8.7476999999999997E-4</v>
      </c>
      <c r="L7">
        <v>1.16369E-3</v>
      </c>
      <c r="M7">
        <v>1.2476200000000001E-3</v>
      </c>
      <c r="N7">
        <v>3.9924799999999996E-3</v>
      </c>
      <c r="O7">
        <v>4.0559999999999997E-3</v>
      </c>
      <c r="P7">
        <v>1.8360799999999999E-3</v>
      </c>
      <c r="Q7">
        <v>1.1387700000000001E-3</v>
      </c>
      <c r="R7">
        <v>1.2319900000000001E-3</v>
      </c>
      <c r="S7">
        <v>1.1619600000000001E-3</v>
      </c>
      <c r="T7">
        <v>2.07888E-3</v>
      </c>
      <c r="U7">
        <v>1.76234E-3</v>
      </c>
      <c r="V7">
        <v>0.22230417</v>
      </c>
      <c r="W7">
        <v>0</v>
      </c>
      <c r="X7">
        <v>1.3787229999999999E-2</v>
      </c>
      <c r="Y7">
        <v>2.86185E-3</v>
      </c>
      <c r="Z7">
        <v>4.2318700000000004E-3</v>
      </c>
      <c r="AA7">
        <v>9.2273000000000008E-3</v>
      </c>
      <c r="AB7">
        <v>6.80884E-3</v>
      </c>
      <c r="AC7">
        <v>7.9310500000000003E-3</v>
      </c>
      <c r="AD7">
        <v>2.70631E-3</v>
      </c>
      <c r="AE7">
        <v>9.4433299999999998E-3</v>
      </c>
      <c r="AF7">
        <v>8.1112999999999997E-4</v>
      </c>
      <c r="AG7">
        <v>5.7535800000000003E-3</v>
      </c>
      <c r="AH7">
        <v>2.5199300000000001E-3</v>
      </c>
      <c r="AI7">
        <v>3.7618700000000001E-3</v>
      </c>
      <c r="AJ7">
        <v>2.3681100000000001E-3</v>
      </c>
      <c r="AK7">
        <v>1.5260569999999999E-2</v>
      </c>
      <c r="AL7">
        <v>1.230145E-2</v>
      </c>
      <c r="AM7">
        <v>9.663033E-2</v>
      </c>
      <c r="AN7">
        <v>6.5848000000000002E-4</v>
      </c>
      <c r="AO7">
        <v>4.8112500000000004E-3</v>
      </c>
      <c r="AP7">
        <v>6.9432000000000001E-4</v>
      </c>
      <c r="AQ7">
        <v>2.02637E-3</v>
      </c>
      <c r="AR7">
        <v>9.0961269999999997E-2</v>
      </c>
      <c r="AS7">
        <v>2.39784E-3</v>
      </c>
      <c r="AT7">
        <v>9.6014249999999995E-2</v>
      </c>
      <c r="AU7">
        <v>3.8170839999999998E-2</v>
      </c>
      <c r="AV7">
        <v>9.5314100000000006E-3</v>
      </c>
      <c r="AW7">
        <v>2.0464320000000001E-2</v>
      </c>
      <c r="AX7">
        <v>5.7216100000000002E-3</v>
      </c>
      <c r="AY7">
        <v>9.9384599999999997E-3</v>
      </c>
      <c r="AZ7">
        <v>5.9132150000000001E-2</v>
      </c>
      <c r="BA7">
        <v>8.5663999999999998E-4</v>
      </c>
      <c r="BB7">
        <v>3.3749600000000002E-3</v>
      </c>
      <c r="BC7" s="10">
        <v>0</v>
      </c>
    </row>
    <row r="8" spans="1:55" x14ac:dyDescent="0.25">
      <c r="A8" s="2" t="s">
        <v>940</v>
      </c>
      <c r="B8" s="15">
        <v>4.7974610000000001E-2</v>
      </c>
      <c r="C8">
        <v>2.4800869999999999E-2</v>
      </c>
      <c r="D8">
        <v>6.7343100000000003E-3</v>
      </c>
      <c r="E8">
        <v>8.5084500000000007E-3</v>
      </c>
      <c r="F8">
        <v>2.043567E-2</v>
      </c>
      <c r="G8">
        <v>1.4175719999999999E-2</v>
      </c>
      <c r="H8">
        <v>1.9888780000000002E-2</v>
      </c>
      <c r="I8">
        <v>1.8637839999999999E-2</v>
      </c>
      <c r="J8">
        <v>1.8620290000000001E-2</v>
      </c>
      <c r="K8">
        <v>1.9753819999999998E-2</v>
      </c>
      <c r="L8">
        <v>1.287491E-2</v>
      </c>
      <c r="M8">
        <v>1.200128E-2</v>
      </c>
      <c r="N8">
        <v>1.9466210000000001E-2</v>
      </c>
      <c r="O8">
        <v>1.690935E-2</v>
      </c>
      <c r="P8">
        <v>1.3065439999999999E-2</v>
      </c>
      <c r="Q8">
        <v>7.2769100000000001E-3</v>
      </c>
      <c r="R8">
        <v>1.534958E-2</v>
      </c>
      <c r="S8">
        <v>1.3194600000000001E-2</v>
      </c>
      <c r="T8">
        <v>6.3864100000000004E-3</v>
      </c>
      <c r="U8">
        <v>5.9809499999999996E-3</v>
      </c>
      <c r="V8">
        <v>4.2220679999999997E-2</v>
      </c>
      <c r="W8">
        <v>2.9539269999999999E-2</v>
      </c>
      <c r="X8">
        <v>5.2616999999999996E-4</v>
      </c>
      <c r="Y8">
        <v>3.5766079999999999E-2</v>
      </c>
      <c r="Z8">
        <v>3.5923709999999998E-2</v>
      </c>
      <c r="AA8">
        <v>1.265587E-2</v>
      </c>
      <c r="AB8">
        <v>8.4877900000000003E-3</v>
      </c>
      <c r="AC8">
        <v>2.1112220000000001E-2</v>
      </c>
      <c r="AD8">
        <v>1.112499E-2</v>
      </c>
      <c r="AE8">
        <v>2.0721670000000001E-2</v>
      </c>
      <c r="AF8">
        <v>4.0180889999999997E-2</v>
      </c>
      <c r="AG8">
        <v>1.116761E-2</v>
      </c>
      <c r="AH8">
        <v>1.1700139999999999E-2</v>
      </c>
      <c r="AI8">
        <v>6.3311399999999999E-3</v>
      </c>
      <c r="AJ8">
        <v>9.4600099999999996E-3</v>
      </c>
      <c r="AK8">
        <v>3.4742499999999999E-3</v>
      </c>
      <c r="AL8">
        <v>5.872923E-2</v>
      </c>
      <c r="AM8">
        <v>1.5610300000000001E-2</v>
      </c>
      <c r="AN8">
        <v>8.6579799999999991E-3</v>
      </c>
      <c r="AO8">
        <v>4.4386399999999999E-2</v>
      </c>
      <c r="AP8">
        <v>1.0930809999999999E-2</v>
      </c>
      <c r="AQ8">
        <v>2.2791500000000002E-3</v>
      </c>
      <c r="AR8">
        <v>1.7939610000000002E-2</v>
      </c>
      <c r="AS8">
        <v>1.8832109999999999E-2</v>
      </c>
      <c r="AT8">
        <v>2.7268379999999998E-2</v>
      </c>
      <c r="AU8">
        <v>2.950581E-2</v>
      </c>
      <c r="AV8">
        <v>1.082555E-2</v>
      </c>
      <c r="AW8">
        <v>2.5857430000000001E-2</v>
      </c>
      <c r="AX8">
        <v>5.8105199999999996E-3</v>
      </c>
      <c r="AY8">
        <v>1.3232259999999999E-2</v>
      </c>
      <c r="AZ8">
        <v>2.976119E-2</v>
      </c>
      <c r="BA8">
        <v>3.608575E-2</v>
      </c>
      <c r="BB8">
        <v>2.1430210000000002E-2</v>
      </c>
      <c r="BC8" s="10">
        <v>4.2883E-4</v>
      </c>
    </row>
    <row r="9" spans="1:55" x14ac:dyDescent="0.25">
      <c r="A9" s="2" t="s">
        <v>939</v>
      </c>
      <c r="B9" s="107" t="s">
        <v>938</v>
      </c>
      <c r="C9" s="105" t="s">
        <v>937</v>
      </c>
      <c r="D9">
        <v>1.4804E-4</v>
      </c>
      <c r="E9" s="105" t="s">
        <v>936</v>
      </c>
      <c r="F9" s="105" t="s">
        <v>935</v>
      </c>
      <c r="G9" s="105" t="s">
        <v>934</v>
      </c>
      <c r="H9" s="105" t="s">
        <v>933</v>
      </c>
      <c r="I9">
        <v>1.1911E-4</v>
      </c>
      <c r="J9" s="105" t="s">
        <v>932</v>
      </c>
      <c r="K9" s="105" t="s">
        <v>911</v>
      </c>
      <c r="L9" s="105" t="s">
        <v>931</v>
      </c>
      <c r="M9" s="105" t="s">
        <v>930</v>
      </c>
      <c r="N9" s="105" t="s">
        <v>929</v>
      </c>
      <c r="O9" s="105" t="s">
        <v>847</v>
      </c>
      <c r="P9" s="105" t="s">
        <v>928</v>
      </c>
      <c r="Q9" s="105" t="s">
        <v>927</v>
      </c>
      <c r="R9" s="105" t="s">
        <v>926</v>
      </c>
      <c r="S9" s="105" t="s">
        <v>925</v>
      </c>
      <c r="T9" s="105" t="s">
        <v>924</v>
      </c>
      <c r="U9" s="105" t="s">
        <v>923</v>
      </c>
      <c r="V9" s="105" t="s">
        <v>922</v>
      </c>
      <c r="W9">
        <v>1.8361000000000001E-4</v>
      </c>
      <c r="X9" s="105" t="s">
        <v>921</v>
      </c>
      <c r="Y9" s="105" t="s">
        <v>920</v>
      </c>
      <c r="Z9" s="105" t="s">
        <v>919</v>
      </c>
      <c r="AA9">
        <v>1.0086000000000001E-4</v>
      </c>
      <c r="AB9" s="105" t="s">
        <v>918</v>
      </c>
      <c r="AC9">
        <v>1.1271E-4</v>
      </c>
      <c r="AD9" s="105" t="s">
        <v>917</v>
      </c>
      <c r="AE9">
        <v>1.1558E-4</v>
      </c>
      <c r="AF9" s="105" t="s">
        <v>916</v>
      </c>
      <c r="AG9" s="105" t="s">
        <v>915</v>
      </c>
      <c r="AH9" s="105" t="s">
        <v>914</v>
      </c>
      <c r="AI9">
        <v>1.0938E-4</v>
      </c>
      <c r="AJ9" s="105" t="s">
        <v>913</v>
      </c>
      <c r="AK9" s="105" t="s">
        <v>912</v>
      </c>
      <c r="AL9">
        <v>1.7567E-4</v>
      </c>
      <c r="AM9">
        <v>1.7079000000000001E-4</v>
      </c>
      <c r="AN9" s="105" t="s">
        <v>911</v>
      </c>
      <c r="AO9" s="105" t="s">
        <v>910</v>
      </c>
      <c r="AP9" s="105" t="s">
        <v>909</v>
      </c>
      <c r="AQ9" s="105" t="s">
        <v>864</v>
      </c>
      <c r="AR9" s="105" t="s">
        <v>908</v>
      </c>
      <c r="AS9">
        <v>3.0624999999999999E-4</v>
      </c>
      <c r="AT9">
        <v>4.1051999999999999E-4</v>
      </c>
      <c r="AU9">
        <v>4.4663E-4</v>
      </c>
      <c r="AV9" s="105" t="s">
        <v>907</v>
      </c>
      <c r="AW9">
        <v>1.0881E-4</v>
      </c>
      <c r="AX9" s="105" t="s">
        <v>906</v>
      </c>
      <c r="AY9">
        <v>5.1597000000000004E-4</v>
      </c>
      <c r="AZ9">
        <v>0.99426744</v>
      </c>
      <c r="BA9">
        <v>1.071E-4</v>
      </c>
      <c r="BB9">
        <v>1.4446000000000001E-4</v>
      </c>
      <c r="BC9" s="10">
        <v>1.1311000000000001E-4</v>
      </c>
    </row>
    <row r="10" spans="1:55" x14ac:dyDescent="0.25">
      <c r="A10" s="2" t="s">
        <v>36</v>
      </c>
      <c r="B10" s="15">
        <v>7.9303999999999996E-4</v>
      </c>
      <c r="C10">
        <v>9.2100999999999999E-4</v>
      </c>
      <c r="D10">
        <v>3.9259999999999998E-3</v>
      </c>
      <c r="E10">
        <v>9.1533000000000001E-4</v>
      </c>
      <c r="F10">
        <v>1.121688E-2</v>
      </c>
      <c r="G10">
        <v>1.4481800000000001E-3</v>
      </c>
      <c r="H10">
        <v>1.3838399999999999E-3</v>
      </c>
      <c r="I10">
        <v>1.0960620000000001E-2</v>
      </c>
      <c r="J10">
        <v>3.477558E-2</v>
      </c>
      <c r="K10">
        <v>0.24319489</v>
      </c>
      <c r="L10">
        <v>1.07423E-3</v>
      </c>
      <c r="M10">
        <v>1.8030399999999999E-3</v>
      </c>
      <c r="N10">
        <v>1.348535E-2</v>
      </c>
      <c r="O10">
        <v>2.965599E-2</v>
      </c>
      <c r="P10">
        <v>1.809059E-2</v>
      </c>
      <c r="Q10">
        <v>5.9393359999999999E-2</v>
      </c>
      <c r="R10">
        <v>0.18094463</v>
      </c>
      <c r="S10">
        <v>0.17127684000000001</v>
      </c>
      <c r="T10">
        <v>3.4773099999999999E-3</v>
      </c>
      <c r="U10">
        <v>1.618474E-2</v>
      </c>
      <c r="V10">
        <v>3.0358400000000002E-3</v>
      </c>
      <c r="W10">
        <v>1.0826E-4</v>
      </c>
      <c r="X10" s="105" t="s">
        <v>905</v>
      </c>
      <c r="Y10">
        <v>1.1029799999999999E-3</v>
      </c>
      <c r="Z10">
        <v>1.39544E-3</v>
      </c>
      <c r="AA10">
        <v>1.7178479999999999E-2</v>
      </c>
      <c r="AB10">
        <v>5.8307100000000002E-3</v>
      </c>
      <c r="AC10">
        <v>2.38411E-3</v>
      </c>
      <c r="AD10" s="105" t="s">
        <v>904</v>
      </c>
      <c r="AE10">
        <v>2.7140599999999999E-3</v>
      </c>
      <c r="AF10">
        <v>2.2104899999999999E-3</v>
      </c>
      <c r="AG10">
        <v>6.0957999999999997E-4</v>
      </c>
      <c r="AH10" s="105" t="s">
        <v>903</v>
      </c>
      <c r="AI10">
        <v>2.5948400000000002E-3</v>
      </c>
      <c r="AJ10">
        <v>5.2490899999999997E-3</v>
      </c>
      <c r="AK10" s="105" t="s">
        <v>902</v>
      </c>
      <c r="AL10">
        <v>2.9404000000000002E-4</v>
      </c>
      <c r="AM10">
        <v>5.3106400000000002E-3</v>
      </c>
      <c r="AN10">
        <v>1.2005E-4</v>
      </c>
      <c r="AO10">
        <v>6.9286059999999997E-2</v>
      </c>
      <c r="AP10">
        <v>2.0299000000000001E-4</v>
      </c>
      <c r="AQ10">
        <v>2.3373999999999999E-4</v>
      </c>
      <c r="AR10">
        <v>1.6870100000000001E-3</v>
      </c>
      <c r="AS10">
        <v>1.41647E-3</v>
      </c>
      <c r="AT10">
        <v>1.8687700000000001E-3</v>
      </c>
      <c r="AU10">
        <v>1.3380899999999999E-3</v>
      </c>
      <c r="AV10">
        <v>6.0156799999999998E-3</v>
      </c>
      <c r="AW10">
        <v>4.835279E-2</v>
      </c>
      <c r="AX10">
        <v>7.2201000000000003E-4</v>
      </c>
      <c r="AY10">
        <v>1.1939100000000001E-3</v>
      </c>
      <c r="AZ10">
        <v>1.05323E-2</v>
      </c>
      <c r="BA10">
        <v>9.4638000000000003E-4</v>
      </c>
      <c r="BB10">
        <v>8.6269999999999999E-4</v>
      </c>
      <c r="BC10" s="10">
        <v>0</v>
      </c>
    </row>
    <row r="11" spans="1:55" x14ac:dyDescent="0.25">
      <c r="A11" s="2" t="s">
        <v>901</v>
      </c>
      <c r="B11" s="15">
        <v>9.0426640000000003E-2</v>
      </c>
      <c r="C11">
        <v>8.8164030000000004E-2</v>
      </c>
      <c r="D11">
        <v>4.4588330000000002E-2</v>
      </c>
      <c r="E11">
        <v>3.6967409999999999E-2</v>
      </c>
      <c r="F11">
        <v>4.896843E-2</v>
      </c>
      <c r="G11">
        <v>9.9143600000000005E-3</v>
      </c>
      <c r="H11">
        <v>3.6878710000000002E-2</v>
      </c>
      <c r="I11">
        <v>1.2287800000000001E-3</v>
      </c>
      <c r="J11">
        <v>8.4137999999999997E-4</v>
      </c>
      <c r="K11">
        <v>2.3202299999999999E-3</v>
      </c>
      <c r="L11">
        <v>7.3138999999999995E-4</v>
      </c>
      <c r="M11">
        <v>1.12611E-3</v>
      </c>
      <c r="N11">
        <v>1.4461400000000001E-3</v>
      </c>
      <c r="O11">
        <v>7.4878E-4</v>
      </c>
      <c r="P11">
        <v>1.2165800000000001E-3</v>
      </c>
      <c r="Q11">
        <v>1.7590699999999999E-3</v>
      </c>
      <c r="R11">
        <v>2.0024000000000001E-3</v>
      </c>
      <c r="S11">
        <v>2.0062700000000001E-3</v>
      </c>
      <c r="T11">
        <v>3.2274700000000001E-3</v>
      </c>
      <c r="U11">
        <v>2.4856700000000002E-3</v>
      </c>
      <c r="V11">
        <v>2.8058509999999998E-2</v>
      </c>
      <c r="W11">
        <v>1.2183E-4</v>
      </c>
      <c r="X11">
        <v>2.8464000000000001E-4</v>
      </c>
      <c r="Y11">
        <v>8.4883100000000006E-3</v>
      </c>
      <c r="Z11">
        <v>9.1626999999999993E-3</v>
      </c>
      <c r="AA11">
        <v>3.6584220000000001E-2</v>
      </c>
      <c r="AB11">
        <v>3.462196E-2</v>
      </c>
      <c r="AC11">
        <v>4.6320140000000003E-2</v>
      </c>
      <c r="AD11">
        <v>6.6974599999999997E-3</v>
      </c>
      <c r="AE11">
        <v>4.6554669999999999E-2</v>
      </c>
      <c r="AF11">
        <v>1.8399329999999998E-2</v>
      </c>
      <c r="AG11">
        <v>1.2293449999999999E-2</v>
      </c>
      <c r="AH11">
        <v>9.0921200000000004E-3</v>
      </c>
      <c r="AI11">
        <v>4.7798299999999997E-3</v>
      </c>
      <c r="AJ11">
        <v>3.05112E-3</v>
      </c>
      <c r="AK11">
        <v>9.9546600000000006E-3</v>
      </c>
      <c r="AL11">
        <v>7.8987280000000007E-2</v>
      </c>
      <c r="AM11">
        <v>1.9068849999999998E-2</v>
      </c>
      <c r="AN11">
        <v>6.8664199999999998E-3</v>
      </c>
      <c r="AO11">
        <v>2.352804E-2</v>
      </c>
      <c r="AP11">
        <v>1.0853109999999999E-2</v>
      </c>
      <c r="AQ11">
        <v>2.31993E-3</v>
      </c>
      <c r="AR11">
        <v>8.0053099999999999E-3</v>
      </c>
      <c r="AS11">
        <v>6.051E-3</v>
      </c>
      <c r="AT11">
        <v>7.6790000000000001E-3</v>
      </c>
      <c r="AU11">
        <v>9.7090600000000003E-3</v>
      </c>
      <c r="AV11">
        <v>4.7308280000000001E-2</v>
      </c>
      <c r="AW11">
        <v>6.4219830000000006E-2</v>
      </c>
      <c r="AX11">
        <v>1.14874E-2</v>
      </c>
      <c r="AY11">
        <v>1.214471E-2</v>
      </c>
      <c r="AZ11">
        <v>1.7622059999999998E-2</v>
      </c>
      <c r="BA11">
        <v>9.4816699999999993E-3</v>
      </c>
      <c r="BB11">
        <v>9.9939399999999998E-3</v>
      </c>
      <c r="BC11" s="10">
        <v>3.1610200000000001E-3</v>
      </c>
    </row>
    <row r="12" spans="1:55" x14ac:dyDescent="0.25">
      <c r="A12" s="2" t="s">
        <v>15</v>
      </c>
      <c r="B12" s="15">
        <v>0.16881309</v>
      </c>
      <c r="C12">
        <v>0.21422985999999999</v>
      </c>
      <c r="D12">
        <v>2.1999699999999999E-3</v>
      </c>
      <c r="E12">
        <v>9.2687299999999993E-3</v>
      </c>
      <c r="F12">
        <v>1.2149689999999999E-2</v>
      </c>
      <c r="G12">
        <v>0.12982066</v>
      </c>
      <c r="H12">
        <v>2.5436600000000001E-3</v>
      </c>
      <c r="I12">
        <v>3.3218000000000001E-4</v>
      </c>
      <c r="J12">
        <v>3.0727E-4</v>
      </c>
      <c r="K12">
        <v>4.0285000000000001E-4</v>
      </c>
      <c r="L12">
        <v>1.59683E-3</v>
      </c>
      <c r="M12">
        <v>1.64518E-3</v>
      </c>
      <c r="N12">
        <v>4.0725000000000001E-4</v>
      </c>
      <c r="O12">
        <v>4.0695E-4</v>
      </c>
      <c r="P12">
        <v>3.8199000000000002E-4</v>
      </c>
      <c r="Q12">
        <v>5.9307000000000001E-4</v>
      </c>
      <c r="R12">
        <v>3.8258999999999998E-4</v>
      </c>
      <c r="S12">
        <v>3.3017000000000002E-4</v>
      </c>
      <c r="T12">
        <v>8.1603000000000003E-4</v>
      </c>
      <c r="U12">
        <v>4.4978999999999999E-4</v>
      </c>
      <c r="V12">
        <v>2.395307E-2</v>
      </c>
      <c r="W12">
        <v>2.9732199999999999E-3</v>
      </c>
      <c r="X12">
        <v>3.927E-4</v>
      </c>
      <c r="Y12">
        <v>1.80784E-3</v>
      </c>
      <c r="Z12">
        <v>2.5263999999999998E-3</v>
      </c>
      <c r="AA12">
        <v>2.7138000000000002E-3</v>
      </c>
      <c r="AB12">
        <v>1.3222799999999999E-3</v>
      </c>
      <c r="AC12">
        <v>7.0776700000000003E-3</v>
      </c>
      <c r="AD12">
        <v>1.1541800000000001E-3</v>
      </c>
      <c r="AE12">
        <v>9.4810099999999998E-3</v>
      </c>
      <c r="AF12">
        <v>4.29445E-3</v>
      </c>
      <c r="AG12">
        <v>5.04558E-3</v>
      </c>
      <c r="AH12">
        <v>2.8243600000000002E-3</v>
      </c>
      <c r="AI12">
        <v>6.1025999999999995E-4</v>
      </c>
      <c r="AJ12">
        <v>7.9752999999999996E-4</v>
      </c>
      <c r="AK12">
        <v>0.15024392</v>
      </c>
      <c r="AL12">
        <v>8.6674680000000004E-2</v>
      </c>
      <c r="AM12">
        <v>1.133375E-2</v>
      </c>
      <c r="AN12">
        <v>7.7890299999999997E-3</v>
      </c>
      <c r="AO12">
        <v>8.2951280000000002E-2</v>
      </c>
      <c r="AP12">
        <v>3.0398299999999999E-3</v>
      </c>
      <c r="AQ12">
        <v>1.17289E-3</v>
      </c>
      <c r="AR12">
        <v>2.5256200000000001E-3</v>
      </c>
      <c r="AS12">
        <v>2.0691300000000002E-3</v>
      </c>
      <c r="AT12">
        <v>2.7374999999999999E-3</v>
      </c>
      <c r="AU12">
        <v>1.8600510000000001E-2</v>
      </c>
      <c r="AV12">
        <v>1.31792E-3</v>
      </c>
      <c r="AW12">
        <v>1.5918600000000001E-3</v>
      </c>
      <c r="AX12">
        <v>9.9490999999999989E-4</v>
      </c>
      <c r="AY12">
        <v>1.9242599999999999E-3</v>
      </c>
      <c r="AZ12">
        <v>5.6100899999999999E-3</v>
      </c>
      <c r="BA12">
        <v>2.2804399999999999E-3</v>
      </c>
      <c r="BB12">
        <v>2.3971600000000002E-3</v>
      </c>
      <c r="BC12" s="10">
        <v>6.9308E-4</v>
      </c>
    </row>
    <row r="13" spans="1:55" x14ac:dyDescent="0.25">
      <c r="A13" s="2" t="s">
        <v>900</v>
      </c>
      <c r="B13" s="15">
        <v>0</v>
      </c>
      <c r="C13">
        <v>0</v>
      </c>
      <c r="D13">
        <v>2.7569299999999999E-3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6.8351899999999997E-3</v>
      </c>
      <c r="Y13">
        <v>0</v>
      </c>
      <c r="Z13">
        <v>0</v>
      </c>
      <c r="AA13">
        <v>0</v>
      </c>
      <c r="AB13">
        <v>0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0</v>
      </c>
      <c r="AO13">
        <v>0</v>
      </c>
      <c r="AP13">
        <v>0</v>
      </c>
      <c r="AQ13">
        <v>0.92125975999999998</v>
      </c>
      <c r="AR13">
        <v>0</v>
      </c>
      <c r="AS13">
        <v>0</v>
      </c>
      <c r="AT13">
        <v>0</v>
      </c>
      <c r="AU13">
        <v>0</v>
      </c>
      <c r="AV13">
        <v>3.5130999999999999E-3</v>
      </c>
      <c r="AW13">
        <v>0</v>
      </c>
      <c r="AX13">
        <v>5.8469000000000004E-3</v>
      </c>
      <c r="AY13">
        <v>4.3674879999999999E-2</v>
      </c>
      <c r="AZ13">
        <v>1.6113240000000001E-2</v>
      </c>
      <c r="BA13">
        <v>0</v>
      </c>
      <c r="BB13">
        <v>0</v>
      </c>
      <c r="BC13" s="10">
        <v>0</v>
      </c>
    </row>
    <row r="14" spans="1:55" x14ac:dyDescent="0.25">
      <c r="A14" s="2" t="s">
        <v>899</v>
      </c>
      <c r="B14" s="15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8.5638199999999998E-3</v>
      </c>
      <c r="J14">
        <v>0</v>
      </c>
      <c r="K14">
        <v>0</v>
      </c>
      <c r="L14">
        <v>0</v>
      </c>
      <c r="M14">
        <v>0</v>
      </c>
      <c r="N14">
        <v>0</v>
      </c>
      <c r="O14">
        <v>0</v>
      </c>
      <c r="P14">
        <v>0</v>
      </c>
      <c r="Q14">
        <v>0.93952283999999997</v>
      </c>
      <c r="R14">
        <v>0</v>
      </c>
      <c r="S14">
        <v>0</v>
      </c>
      <c r="T14">
        <v>0</v>
      </c>
      <c r="U14">
        <v>3.2386360000000003E-2</v>
      </c>
      <c r="V14">
        <v>0</v>
      </c>
      <c r="W14">
        <v>0</v>
      </c>
      <c r="X14">
        <v>9.8302500000000004E-3</v>
      </c>
      <c r="Y14">
        <v>0</v>
      </c>
      <c r="Z14">
        <v>0</v>
      </c>
      <c r="AA14">
        <v>0</v>
      </c>
      <c r="AB14">
        <v>0</v>
      </c>
      <c r="AC14">
        <v>0</v>
      </c>
      <c r="AD14">
        <v>0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>
        <v>0</v>
      </c>
      <c r="AP14">
        <v>0</v>
      </c>
      <c r="AQ14">
        <v>0</v>
      </c>
      <c r="AR14">
        <v>0</v>
      </c>
      <c r="AS14">
        <v>0</v>
      </c>
      <c r="AT14">
        <v>0</v>
      </c>
      <c r="AU14">
        <v>0</v>
      </c>
      <c r="AV14">
        <v>0</v>
      </c>
      <c r="AW14">
        <v>9.6967300000000006E-3</v>
      </c>
      <c r="AX14">
        <v>0</v>
      </c>
      <c r="AY14">
        <v>0</v>
      </c>
      <c r="AZ14">
        <v>0</v>
      </c>
      <c r="BA14">
        <v>0</v>
      </c>
      <c r="BB14">
        <v>0</v>
      </c>
      <c r="BC14" s="10">
        <v>0</v>
      </c>
    </row>
    <row r="15" spans="1:55" x14ac:dyDescent="0.25">
      <c r="A15" s="2" t="s">
        <v>898</v>
      </c>
      <c r="B15" s="15">
        <v>2.4434379999999999E-2</v>
      </c>
      <c r="C15">
        <v>1.533644E-2</v>
      </c>
      <c r="D15">
        <v>1.38455E-3</v>
      </c>
      <c r="E15">
        <v>1.33668E-2</v>
      </c>
      <c r="F15">
        <v>1.1930919999999999E-2</v>
      </c>
      <c r="G15">
        <v>5.1996300000000002E-3</v>
      </c>
      <c r="H15">
        <v>8.4711200000000004E-3</v>
      </c>
      <c r="I15">
        <v>1.1376549999999999E-2</v>
      </c>
      <c r="J15">
        <v>5.6997799999999998E-3</v>
      </c>
      <c r="K15">
        <v>3.8257299999999998E-3</v>
      </c>
      <c r="L15">
        <v>2.87316E-2</v>
      </c>
      <c r="M15">
        <v>2.7715199999999999E-2</v>
      </c>
      <c r="N15">
        <v>6.8834100000000004E-3</v>
      </c>
      <c r="O15">
        <v>6.6851499999999999E-3</v>
      </c>
      <c r="P15">
        <v>6.6788899999999998E-3</v>
      </c>
      <c r="Q15">
        <v>6.3671800000000001E-3</v>
      </c>
      <c r="R15">
        <v>4.8555200000000003E-3</v>
      </c>
      <c r="S15">
        <v>3.4427799999999999E-3</v>
      </c>
      <c r="T15">
        <v>1.65697E-2</v>
      </c>
      <c r="U15">
        <v>6.7618499999999998E-3</v>
      </c>
      <c r="V15">
        <v>7.0316480000000001E-2</v>
      </c>
      <c r="W15">
        <v>5.8157250000000001E-2</v>
      </c>
      <c r="X15">
        <v>2.2505E-4</v>
      </c>
      <c r="Y15">
        <v>0.11373728</v>
      </c>
      <c r="Z15">
        <v>7.9261449999999997E-2</v>
      </c>
      <c r="AA15">
        <v>2.6497759999999999E-2</v>
      </c>
      <c r="AB15">
        <v>1.993636E-2</v>
      </c>
      <c r="AC15">
        <v>2.0025099999999999E-3</v>
      </c>
      <c r="AD15">
        <v>4.9120999999999995E-4</v>
      </c>
      <c r="AE15">
        <v>1.48825E-3</v>
      </c>
      <c r="AF15">
        <v>1.7711299999999999E-2</v>
      </c>
      <c r="AG15">
        <v>5.6412199999999997E-3</v>
      </c>
      <c r="AH15">
        <v>1.5716E-3</v>
      </c>
      <c r="AI15">
        <v>0.1028143</v>
      </c>
      <c r="AJ15">
        <v>0.12210164</v>
      </c>
      <c r="AK15">
        <v>2.9385700000000002E-3</v>
      </c>
      <c r="AL15">
        <v>6.87515E-3</v>
      </c>
      <c r="AM15">
        <v>2.4065200000000001E-3</v>
      </c>
      <c r="AN15">
        <v>1.03097E-3</v>
      </c>
      <c r="AO15">
        <v>1.219696E-2</v>
      </c>
      <c r="AP15">
        <v>1.0747E-3</v>
      </c>
      <c r="AQ15">
        <v>1.00669E-2</v>
      </c>
      <c r="AR15">
        <v>2.9149169999999999E-2</v>
      </c>
      <c r="AS15">
        <v>3.9157599999999999E-3</v>
      </c>
      <c r="AT15">
        <v>4.64483E-3</v>
      </c>
      <c r="AU15">
        <v>5.7393100000000001E-3</v>
      </c>
      <c r="AV15">
        <v>6.0597799999999999E-3</v>
      </c>
      <c r="AW15">
        <v>4.7835E-4</v>
      </c>
      <c r="AX15">
        <v>9.8279700000000001E-3</v>
      </c>
      <c r="AY15">
        <v>2.4280590000000001E-2</v>
      </c>
      <c r="AZ15">
        <v>2.6997759999999999E-2</v>
      </c>
      <c r="BA15">
        <v>7.7209000000000002E-3</v>
      </c>
      <c r="BB15">
        <v>6.7031199999999999E-3</v>
      </c>
      <c r="BC15" s="10">
        <v>2.2186999999999999E-4</v>
      </c>
    </row>
    <row r="16" spans="1:55" x14ac:dyDescent="0.25">
      <c r="A16" s="2" t="s">
        <v>897</v>
      </c>
      <c r="B16" s="15">
        <v>9.8881999999999998E-3</v>
      </c>
      <c r="C16">
        <v>3.5900719999999997E-2</v>
      </c>
      <c r="D16">
        <v>1.326715E-2</v>
      </c>
      <c r="E16">
        <v>2.7379529999999999E-2</v>
      </c>
      <c r="F16">
        <v>1.8672310000000001E-2</v>
      </c>
      <c r="G16">
        <v>8.4949199999999996E-3</v>
      </c>
      <c r="H16">
        <v>9.1158699999999999E-3</v>
      </c>
      <c r="I16">
        <v>1.9923499999999999E-3</v>
      </c>
      <c r="J16">
        <v>1.9747100000000002E-3</v>
      </c>
      <c r="K16">
        <v>3.1800299999999999E-3</v>
      </c>
      <c r="L16">
        <v>4.4784500000000001E-3</v>
      </c>
      <c r="M16">
        <v>4.7043099999999997E-3</v>
      </c>
      <c r="N16">
        <v>2.8927800000000002E-3</v>
      </c>
      <c r="O16">
        <v>2.2307300000000002E-3</v>
      </c>
      <c r="P16">
        <v>2.91326E-3</v>
      </c>
      <c r="Q16">
        <v>6.2706799999999998E-3</v>
      </c>
      <c r="R16">
        <v>2.1188399999999999E-3</v>
      </c>
      <c r="S16">
        <v>1.83997E-3</v>
      </c>
      <c r="T16">
        <v>2.5677729999999999E-2</v>
      </c>
      <c r="U16">
        <v>4.6542700000000003E-3</v>
      </c>
      <c r="V16">
        <v>8.8622600000000003E-3</v>
      </c>
      <c r="W16">
        <v>0</v>
      </c>
      <c r="X16">
        <v>1.065056E-2</v>
      </c>
      <c r="Y16">
        <v>5.1367399999999999E-3</v>
      </c>
      <c r="Z16">
        <v>1.0023829999999999E-2</v>
      </c>
      <c r="AA16">
        <v>6.3452700000000001E-3</v>
      </c>
      <c r="AB16">
        <v>4.7147400000000003E-3</v>
      </c>
      <c r="AC16">
        <v>5.7958200000000001E-3</v>
      </c>
      <c r="AD16">
        <v>3.3915500000000001E-3</v>
      </c>
      <c r="AE16">
        <v>5.94613E-3</v>
      </c>
      <c r="AF16">
        <v>2.44849E-2</v>
      </c>
      <c r="AG16">
        <v>6.9982400000000002E-3</v>
      </c>
      <c r="AH16">
        <v>2.05741E-3</v>
      </c>
      <c r="AI16">
        <v>7.80111E-3</v>
      </c>
      <c r="AJ16">
        <v>1.4828020000000001E-2</v>
      </c>
      <c r="AK16">
        <v>3.28948E-3</v>
      </c>
      <c r="AL16">
        <v>8.0327430000000005E-2</v>
      </c>
      <c r="AM16">
        <v>8.3887200000000006E-3</v>
      </c>
      <c r="AN16">
        <v>7.3640000000000001E-4</v>
      </c>
      <c r="AO16">
        <v>2.344272E-2</v>
      </c>
      <c r="AP16">
        <v>7.1719799999999997E-3</v>
      </c>
      <c r="AQ16">
        <v>2.0121200000000001E-3</v>
      </c>
      <c r="AR16">
        <v>9.7217199999999997E-3</v>
      </c>
      <c r="AS16">
        <v>8.6980900000000003E-3</v>
      </c>
      <c r="AT16">
        <v>2.7656899999999999E-3</v>
      </c>
      <c r="AU16">
        <v>2.7633100000000002E-3</v>
      </c>
      <c r="AV16">
        <v>6.8206600000000001E-3</v>
      </c>
      <c r="AW16">
        <v>5.5420160000000003E-2</v>
      </c>
      <c r="AX16">
        <v>4.5184400000000003E-3</v>
      </c>
      <c r="AY16">
        <v>7.3321300000000001E-3</v>
      </c>
      <c r="AZ16">
        <v>1.048879E-2</v>
      </c>
      <c r="BA16">
        <v>6.3550799999999999E-3</v>
      </c>
      <c r="BB16">
        <v>8.1294399999999999E-3</v>
      </c>
      <c r="BC16" s="10">
        <v>0.44693427000000002</v>
      </c>
    </row>
    <row r="17" spans="1:55" x14ac:dyDescent="0.25">
      <c r="A17" s="2" t="s">
        <v>896</v>
      </c>
      <c r="B17" s="15">
        <v>5.0726999999999999E-4</v>
      </c>
      <c r="C17">
        <v>8.4676E-4</v>
      </c>
      <c r="D17">
        <v>2.2389E-4</v>
      </c>
      <c r="E17">
        <v>6.6264000000000004E-4</v>
      </c>
      <c r="F17">
        <v>6.1176000000000004E-4</v>
      </c>
      <c r="G17">
        <v>5.7810000000000001E-4</v>
      </c>
      <c r="H17">
        <v>5.8737000000000004E-4</v>
      </c>
      <c r="I17">
        <v>0</v>
      </c>
      <c r="J17">
        <v>0</v>
      </c>
      <c r="K17">
        <v>0</v>
      </c>
      <c r="L17">
        <v>4.6708999999999997E-4</v>
      </c>
      <c r="M17">
        <v>7.3609999999999995E-4</v>
      </c>
      <c r="N17" s="105" t="s">
        <v>895</v>
      </c>
      <c r="O17">
        <v>0</v>
      </c>
      <c r="P17">
        <v>0</v>
      </c>
      <c r="Q17">
        <v>0</v>
      </c>
      <c r="R17">
        <v>0</v>
      </c>
      <c r="S17">
        <v>0</v>
      </c>
      <c r="T17">
        <v>0</v>
      </c>
      <c r="U17">
        <v>0</v>
      </c>
      <c r="V17">
        <v>8.9033000000000005E-4</v>
      </c>
      <c r="W17">
        <v>2.0776E-4</v>
      </c>
      <c r="X17">
        <v>0</v>
      </c>
      <c r="Y17">
        <v>1.8781799999999999E-3</v>
      </c>
      <c r="Z17">
        <v>2.1323000000000002E-3</v>
      </c>
      <c r="AA17">
        <v>2.58413E-3</v>
      </c>
      <c r="AB17">
        <v>0.93557654999999995</v>
      </c>
      <c r="AC17">
        <v>1.2632800000000001E-3</v>
      </c>
      <c r="AD17">
        <v>6.0358000000000005E-4</v>
      </c>
      <c r="AE17">
        <v>1.1178799999999999E-3</v>
      </c>
      <c r="AF17">
        <v>2.6597700000000001E-3</v>
      </c>
      <c r="AG17">
        <v>2.3545E-4</v>
      </c>
      <c r="AH17" s="105" t="s">
        <v>894</v>
      </c>
      <c r="AI17">
        <v>2.6686E-4</v>
      </c>
      <c r="AJ17">
        <v>1.2268800000000001E-3</v>
      </c>
      <c r="AK17" s="105" t="s">
        <v>893</v>
      </c>
      <c r="AL17">
        <v>9.3700999999999995E-4</v>
      </c>
      <c r="AM17">
        <v>1.333287E-2</v>
      </c>
      <c r="AN17">
        <v>1.0992E-4</v>
      </c>
      <c r="AO17">
        <v>1.02699E-3</v>
      </c>
      <c r="AP17">
        <v>1.49814E-3</v>
      </c>
      <c r="AQ17">
        <v>0</v>
      </c>
      <c r="AR17">
        <v>3.6511999999999997E-4</v>
      </c>
      <c r="AS17">
        <v>1.1200709999999999E-2</v>
      </c>
      <c r="AT17">
        <v>3.2016E-4</v>
      </c>
      <c r="AU17">
        <v>4.0355000000000002E-4</v>
      </c>
      <c r="AV17">
        <v>6.6530000000000001E-3</v>
      </c>
      <c r="AW17">
        <v>1.9944799999999999E-3</v>
      </c>
      <c r="AX17">
        <v>9.1399999999999999E-4</v>
      </c>
      <c r="AY17">
        <v>2.1985199999999998E-3</v>
      </c>
      <c r="AZ17">
        <v>5.2138E-4</v>
      </c>
      <c r="BA17">
        <v>1.2002200000000001E-3</v>
      </c>
      <c r="BB17">
        <v>1.25326E-3</v>
      </c>
      <c r="BC17" s="10">
        <v>0</v>
      </c>
    </row>
    <row r="18" spans="1:55" x14ac:dyDescent="0.25">
      <c r="A18" s="2" t="s">
        <v>892</v>
      </c>
      <c r="B18" s="15">
        <v>1.1049300000000001E-3</v>
      </c>
      <c r="C18">
        <v>1.0231999999999999E-3</v>
      </c>
      <c r="D18">
        <v>5.8905999999999997E-4</v>
      </c>
      <c r="E18">
        <v>8.6092000000000004E-4</v>
      </c>
      <c r="F18">
        <v>7.9675000000000004E-4</v>
      </c>
      <c r="G18">
        <v>7.7808E-4</v>
      </c>
      <c r="H18">
        <v>1.37849E-3</v>
      </c>
      <c r="I18">
        <v>5.6043E-4</v>
      </c>
      <c r="J18">
        <v>9.4742999999999997E-4</v>
      </c>
      <c r="K18">
        <v>1.6735299999999999E-3</v>
      </c>
      <c r="L18">
        <v>5.2124700000000003E-3</v>
      </c>
      <c r="M18">
        <v>6.3000699999999996E-3</v>
      </c>
      <c r="N18">
        <v>1.8631100000000001E-3</v>
      </c>
      <c r="O18">
        <v>1.1452400000000001E-3</v>
      </c>
      <c r="P18">
        <v>5.4542000000000002E-4</v>
      </c>
      <c r="Q18">
        <v>1.11382E-3</v>
      </c>
      <c r="R18">
        <v>2.1192400000000001E-3</v>
      </c>
      <c r="S18">
        <v>1.1921200000000001E-3</v>
      </c>
      <c r="T18">
        <v>6.0170000000000004E-4</v>
      </c>
      <c r="U18">
        <v>4.8114000000000002E-4</v>
      </c>
      <c r="V18">
        <v>1.9629600000000001E-3</v>
      </c>
      <c r="W18">
        <v>1.5684E-4</v>
      </c>
      <c r="X18">
        <v>1.3096200000000001E-3</v>
      </c>
      <c r="Y18">
        <v>7.1676099999999996E-3</v>
      </c>
      <c r="Z18">
        <v>5.5759800000000003E-3</v>
      </c>
      <c r="AA18">
        <v>3.7728000000000002E-3</v>
      </c>
      <c r="AB18">
        <v>0.37584812000000001</v>
      </c>
      <c r="AC18">
        <v>1.6076899999999999E-3</v>
      </c>
      <c r="AD18">
        <v>0.13997983999999999</v>
      </c>
      <c r="AE18">
        <v>1.6593300000000001E-3</v>
      </c>
      <c r="AF18">
        <v>3.3201130000000002E-2</v>
      </c>
      <c r="AG18">
        <v>4.3873000000000002E-4</v>
      </c>
      <c r="AH18">
        <v>3.4498999999999999E-4</v>
      </c>
      <c r="AI18">
        <v>4.7663999999999996E-3</v>
      </c>
      <c r="AJ18">
        <v>3.1232299999999998E-3</v>
      </c>
      <c r="AK18">
        <v>1.4202100000000001E-3</v>
      </c>
      <c r="AL18">
        <v>3.4411959999999998E-2</v>
      </c>
      <c r="AM18">
        <v>9.9972770000000002E-2</v>
      </c>
      <c r="AN18">
        <v>7.2375E-4</v>
      </c>
      <c r="AO18">
        <v>2.4907499999999999E-3</v>
      </c>
      <c r="AP18">
        <v>3.3710799999999998E-3</v>
      </c>
      <c r="AQ18">
        <v>1.05069E-3</v>
      </c>
      <c r="AR18">
        <v>4.4244499999999999E-3</v>
      </c>
      <c r="AS18">
        <v>7.5119859999999997E-2</v>
      </c>
      <c r="AT18">
        <v>9.7247000000000002E-4</v>
      </c>
      <c r="AU18">
        <v>1.2763799999999999E-3</v>
      </c>
      <c r="AV18">
        <v>2.8190590000000001E-2</v>
      </c>
      <c r="AW18">
        <v>7.0058000000000002E-4</v>
      </c>
      <c r="AX18">
        <v>3.5046999999999999E-3</v>
      </c>
      <c r="AY18">
        <v>3.1667670000000002E-2</v>
      </c>
      <c r="AZ18">
        <v>2.8133500000000001E-3</v>
      </c>
      <c r="BA18">
        <v>1.8235199999999999E-3</v>
      </c>
      <c r="BB18">
        <v>9.4705629999999999E-2</v>
      </c>
      <c r="BC18" s="10">
        <v>1.5718000000000001E-4</v>
      </c>
    </row>
    <row r="19" spans="1:55" x14ac:dyDescent="0.25">
      <c r="A19" s="2" t="s">
        <v>891</v>
      </c>
      <c r="B19" s="15">
        <v>8.9051800000000004E-3</v>
      </c>
      <c r="C19">
        <v>9.8542300000000003E-3</v>
      </c>
      <c r="D19">
        <v>1.6737799999999999E-3</v>
      </c>
      <c r="E19">
        <v>6.1373659999999997E-2</v>
      </c>
      <c r="F19">
        <v>3.4406050000000001E-2</v>
      </c>
      <c r="G19">
        <v>5.4294090000000003E-2</v>
      </c>
      <c r="H19">
        <v>1.3352040000000001E-2</v>
      </c>
      <c r="I19">
        <v>3.5423330000000003E-2</v>
      </c>
      <c r="J19">
        <v>4.2287369999999998E-2</v>
      </c>
      <c r="K19">
        <v>1.9816650000000002E-2</v>
      </c>
      <c r="L19">
        <v>5.5173819999999998E-2</v>
      </c>
      <c r="M19">
        <v>5.318809E-2</v>
      </c>
      <c r="N19">
        <v>4.0844800000000001E-2</v>
      </c>
      <c r="O19">
        <v>5.4727350000000001E-2</v>
      </c>
      <c r="P19">
        <v>3.1202899999999999E-2</v>
      </c>
      <c r="Q19">
        <v>4.5813609999999998E-2</v>
      </c>
      <c r="R19">
        <v>2.4164999999999999E-2</v>
      </c>
      <c r="S19">
        <v>1.524823E-2</v>
      </c>
      <c r="T19">
        <v>2.0481550000000001E-2</v>
      </c>
      <c r="U19">
        <v>2.9036289999999999E-2</v>
      </c>
      <c r="V19">
        <v>1.630444E-2</v>
      </c>
      <c r="W19">
        <v>2.9023500000000001E-2</v>
      </c>
      <c r="X19">
        <v>1.1614E-4</v>
      </c>
      <c r="Y19">
        <v>3.2445340000000003E-2</v>
      </c>
      <c r="Z19">
        <v>4.0283069999999997E-2</v>
      </c>
      <c r="AA19">
        <v>1.9228240000000001E-2</v>
      </c>
      <c r="AB19">
        <v>8.2558100000000006E-3</v>
      </c>
      <c r="AC19">
        <v>1.8173680000000001E-2</v>
      </c>
      <c r="AD19">
        <v>2.82416E-3</v>
      </c>
      <c r="AE19">
        <v>1.259736E-2</v>
      </c>
      <c r="AF19">
        <v>1.887956E-2</v>
      </c>
      <c r="AG19">
        <v>7.8883700000000005E-3</v>
      </c>
      <c r="AH19">
        <v>3.5006799999999999E-3</v>
      </c>
      <c r="AI19">
        <v>6.9455999999999999E-4</v>
      </c>
      <c r="AJ19">
        <v>2.7145000000000001E-4</v>
      </c>
      <c r="AK19">
        <v>5.1252999999999997E-4</v>
      </c>
      <c r="AL19">
        <v>2.8441E-3</v>
      </c>
      <c r="AM19">
        <v>7.4861900000000002E-3</v>
      </c>
      <c r="AN19">
        <v>7.7479000000000003E-4</v>
      </c>
      <c r="AO19">
        <v>1.0701469999999999E-2</v>
      </c>
      <c r="AP19">
        <v>2.2009529999999999E-2</v>
      </c>
      <c r="AQ19">
        <v>1.05799E-3</v>
      </c>
      <c r="AR19">
        <v>9.0662099999999999E-3</v>
      </c>
      <c r="AS19">
        <v>1.2993930000000001E-2</v>
      </c>
      <c r="AT19">
        <v>4.9200399999999997E-3</v>
      </c>
      <c r="AU19">
        <v>4.4772099999999997E-3</v>
      </c>
      <c r="AV19">
        <v>6.0460599999999998E-3</v>
      </c>
      <c r="AW19">
        <v>3.6988199999999998E-3</v>
      </c>
      <c r="AX19">
        <v>3.0214399999999998E-3</v>
      </c>
      <c r="AY19">
        <v>9.5982499999999991E-3</v>
      </c>
      <c r="AZ19">
        <v>8.4353999999999991E-3</v>
      </c>
      <c r="BA19">
        <v>1.8745040000000001E-2</v>
      </c>
      <c r="BB19">
        <v>1.185664E-2</v>
      </c>
      <c r="BC19" s="10">
        <v>0</v>
      </c>
    </row>
    <row r="20" spans="1:55" x14ac:dyDescent="0.25">
      <c r="A20" s="2" t="s">
        <v>890</v>
      </c>
      <c r="B20" s="15">
        <v>2.6398970000000001E-2</v>
      </c>
      <c r="C20">
        <v>3.3128779999999997E-2</v>
      </c>
      <c r="D20">
        <v>4.1185099999999997E-3</v>
      </c>
      <c r="E20">
        <v>0.14154712</v>
      </c>
      <c r="F20">
        <v>8.9659039999999995E-2</v>
      </c>
      <c r="G20">
        <v>5.7109609999999998E-2</v>
      </c>
      <c r="H20">
        <v>1.5131810000000001E-2</v>
      </c>
      <c r="I20">
        <v>1.0277299999999999E-3</v>
      </c>
      <c r="J20">
        <v>1.3820099999999999E-3</v>
      </c>
      <c r="K20">
        <v>1.26077E-3</v>
      </c>
      <c r="L20">
        <v>1.7043099999999999E-3</v>
      </c>
      <c r="M20">
        <v>2.69915E-3</v>
      </c>
      <c r="N20">
        <v>3.17585E-3</v>
      </c>
      <c r="O20">
        <v>2.0445099999999998E-3</v>
      </c>
      <c r="P20">
        <v>1.1413300000000001E-3</v>
      </c>
      <c r="Q20">
        <v>1.5548300000000001E-3</v>
      </c>
      <c r="R20">
        <v>1.22292E-3</v>
      </c>
      <c r="S20">
        <v>1.18987E-3</v>
      </c>
      <c r="T20">
        <v>1.8759099999999999E-3</v>
      </c>
      <c r="U20">
        <v>1.54393E-3</v>
      </c>
      <c r="V20">
        <v>3.0884700000000001E-2</v>
      </c>
      <c r="W20">
        <v>1.8575499999999999E-3</v>
      </c>
      <c r="X20">
        <v>4.0436999999999998E-4</v>
      </c>
      <c r="Y20">
        <v>2.1883389999999999E-2</v>
      </c>
      <c r="Z20">
        <v>1.7418400000000001E-2</v>
      </c>
      <c r="AA20">
        <v>1.7969550000000001E-2</v>
      </c>
      <c r="AB20">
        <v>8.1723799999999999E-3</v>
      </c>
      <c r="AC20">
        <v>1.12643E-2</v>
      </c>
      <c r="AD20">
        <v>1.6253279999999998E-2</v>
      </c>
      <c r="AE20">
        <v>9.4554500000000007E-3</v>
      </c>
      <c r="AF20">
        <v>5.3791430000000001E-2</v>
      </c>
      <c r="AG20">
        <v>9.4691600000000008E-3</v>
      </c>
      <c r="AH20">
        <v>1.58928E-3</v>
      </c>
      <c r="AI20">
        <v>4.5549299999999996E-3</v>
      </c>
      <c r="AJ20">
        <v>3.88902E-3</v>
      </c>
      <c r="AK20">
        <v>2.5825499999999999E-3</v>
      </c>
      <c r="AL20">
        <v>3.8994290000000001E-2</v>
      </c>
      <c r="AM20">
        <v>2.379593E-2</v>
      </c>
      <c r="AN20">
        <v>2.5950999999999999E-3</v>
      </c>
      <c r="AO20">
        <v>2.175376E-2</v>
      </c>
      <c r="AP20">
        <v>2.021597E-2</v>
      </c>
      <c r="AQ20">
        <v>3.1981100000000001E-3</v>
      </c>
      <c r="AR20">
        <v>6.0724500000000001E-3</v>
      </c>
      <c r="AS20">
        <v>4.3345790000000002E-2</v>
      </c>
      <c r="AT20">
        <v>6.1910390000000003E-2</v>
      </c>
      <c r="AU20">
        <v>5.5005230000000002E-2</v>
      </c>
      <c r="AV20">
        <v>1.3788989999999999E-2</v>
      </c>
      <c r="AW20">
        <v>1.482933E-2</v>
      </c>
      <c r="AX20">
        <v>9.7389199999999999E-3</v>
      </c>
      <c r="AY20">
        <v>5.4189299999999998E-3</v>
      </c>
      <c r="AZ20">
        <v>2.015515E-2</v>
      </c>
      <c r="BA20">
        <v>1.4731889999999999E-2</v>
      </c>
      <c r="BB20">
        <v>3.8176500000000002E-2</v>
      </c>
      <c r="BC20" s="10">
        <v>5.9165700000000003E-3</v>
      </c>
    </row>
    <row r="21" spans="1:55" x14ac:dyDescent="0.25">
      <c r="A21" s="2" t="s">
        <v>889</v>
      </c>
      <c r="B21" s="15">
        <v>2.6105079999999999E-2</v>
      </c>
      <c r="C21">
        <v>2.770562E-2</v>
      </c>
      <c r="D21">
        <v>2.0201230000000001E-2</v>
      </c>
      <c r="E21">
        <v>5.9223400000000002E-2</v>
      </c>
      <c r="F21">
        <v>4.5964379999999999E-2</v>
      </c>
      <c r="G21">
        <v>2.9579230000000001E-2</v>
      </c>
      <c r="H21">
        <v>2.1414610000000001E-2</v>
      </c>
      <c r="I21">
        <v>8.2091400000000002E-3</v>
      </c>
      <c r="J21">
        <v>7.3936999999999996E-3</v>
      </c>
      <c r="K21">
        <v>8.64674E-3</v>
      </c>
      <c r="L21">
        <v>5.1221299999999999E-3</v>
      </c>
      <c r="M21">
        <v>6.2398699999999998E-3</v>
      </c>
      <c r="N21">
        <v>8.6722799999999992E-3</v>
      </c>
      <c r="O21">
        <v>7.0093100000000004E-3</v>
      </c>
      <c r="P21">
        <v>7.7681699999999996E-3</v>
      </c>
      <c r="Q21">
        <v>1.0707950000000001E-2</v>
      </c>
      <c r="R21">
        <v>7.3488E-3</v>
      </c>
      <c r="S21">
        <v>7.0311799999999997E-3</v>
      </c>
      <c r="T21">
        <v>1.28209E-2</v>
      </c>
      <c r="U21">
        <v>9.1335900000000005E-3</v>
      </c>
      <c r="V21">
        <v>1.4263339999999999E-2</v>
      </c>
      <c r="W21">
        <v>6.7700780000000002E-2</v>
      </c>
      <c r="X21">
        <v>4.620113E-2</v>
      </c>
      <c r="Y21">
        <v>3.004575E-2</v>
      </c>
      <c r="Z21">
        <v>3.0677380000000001E-2</v>
      </c>
      <c r="AA21">
        <v>2.4314639999999998E-2</v>
      </c>
      <c r="AB21">
        <v>1.5481E-2</v>
      </c>
      <c r="AC21">
        <v>2.7047760000000001E-2</v>
      </c>
      <c r="AD21">
        <v>6.0945299999999999E-3</v>
      </c>
      <c r="AE21">
        <v>2.2589120000000001E-2</v>
      </c>
      <c r="AF21">
        <v>2.8952579999999999E-2</v>
      </c>
      <c r="AG21">
        <v>1.5167949999999999E-2</v>
      </c>
      <c r="AH21">
        <v>6.0513199999999998E-3</v>
      </c>
      <c r="AI21">
        <v>5.3327899999999996E-3</v>
      </c>
      <c r="AJ21">
        <v>8.5236200000000008E-3</v>
      </c>
      <c r="AK21">
        <v>1.93805E-3</v>
      </c>
      <c r="AL21">
        <v>2.544919E-2</v>
      </c>
      <c r="AM21">
        <v>7.7147600000000002E-3</v>
      </c>
      <c r="AN21">
        <v>2.14796E-3</v>
      </c>
      <c r="AO21">
        <v>3.723365E-2</v>
      </c>
      <c r="AP21">
        <v>1.6802569999999999E-2</v>
      </c>
      <c r="AQ21">
        <v>2.61926E-3</v>
      </c>
      <c r="AR21">
        <v>1.407982E-2</v>
      </c>
      <c r="AS21">
        <v>1.7390949999999999E-2</v>
      </c>
      <c r="AT21">
        <v>4.9779200000000003E-3</v>
      </c>
      <c r="AU21">
        <v>5.2315399999999998E-3</v>
      </c>
      <c r="AV21">
        <v>1.769043E-2</v>
      </c>
      <c r="AW21">
        <v>4.4715970000000001E-2</v>
      </c>
      <c r="AX21">
        <v>8.3896100000000005E-3</v>
      </c>
      <c r="AY21">
        <v>2.0397100000000001E-2</v>
      </c>
      <c r="AZ21">
        <v>1.444576E-2</v>
      </c>
      <c r="BA21">
        <v>4.2199929999999997E-2</v>
      </c>
      <c r="BB21">
        <v>2.1163620000000001E-2</v>
      </c>
      <c r="BC21" s="10">
        <v>1.0670880000000001E-2</v>
      </c>
    </row>
    <row r="22" spans="1:55" x14ac:dyDescent="0.25">
      <c r="A22" s="2" t="s">
        <v>888</v>
      </c>
      <c r="B22" s="15">
        <v>5.7392800000000002E-3</v>
      </c>
      <c r="C22">
        <v>2.6052200000000001E-3</v>
      </c>
      <c r="D22">
        <v>7.2789999999999997E-4</v>
      </c>
      <c r="E22">
        <v>2.5972500000000002E-3</v>
      </c>
      <c r="F22">
        <v>4.4015E-3</v>
      </c>
      <c r="G22">
        <v>2.0042300000000001E-3</v>
      </c>
      <c r="H22">
        <v>4.12532E-3</v>
      </c>
      <c r="I22">
        <v>4.0464100000000003E-3</v>
      </c>
      <c r="J22">
        <v>5.3634199999999998E-3</v>
      </c>
      <c r="K22">
        <v>1.40376E-3</v>
      </c>
      <c r="L22">
        <v>1.7815400000000001E-3</v>
      </c>
      <c r="M22">
        <v>1.59183E-3</v>
      </c>
      <c r="N22">
        <v>5.60029E-3</v>
      </c>
      <c r="O22">
        <v>5.8307200000000002E-3</v>
      </c>
      <c r="P22">
        <v>4.7755100000000002E-3</v>
      </c>
      <c r="Q22">
        <v>2.6951200000000001E-3</v>
      </c>
      <c r="R22">
        <v>1.08398E-3</v>
      </c>
      <c r="S22">
        <v>1.3199500000000001E-3</v>
      </c>
      <c r="T22">
        <v>2.5222339999999999E-2</v>
      </c>
      <c r="U22">
        <v>5.5677399999999998E-3</v>
      </c>
      <c r="V22">
        <v>3.4087200000000001E-3</v>
      </c>
      <c r="W22">
        <v>1.741585E-2</v>
      </c>
      <c r="X22">
        <v>1.3205999999999999E-3</v>
      </c>
      <c r="Y22">
        <v>3.5224700000000002E-3</v>
      </c>
      <c r="Z22">
        <v>6.0744600000000003E-3</v>
      </c>
      <c r="AA22">
        <v>2.7200800000000002E-3</v>
      </c>
      <c r="AB22">
        <v>6.5189699999999998E-3</v>
      </c>
      <c r="AC22">
        <v>3.9302599999999997E-3</v>
      </c>
      <c r="AD22">
        <v>2.9551999999999998E-3</v>
      </c>
      <c r="AE22">
        <v>3.13393E-3</v>
      </c>
      <c r="AF22">
        <v>5.4877700000000003E-3</v>
      </c>
      <c r="AG22">
        <v>5.41538E-3</v>
      </c>
      <c r="AH22">
        <v>1.6683900000000001E-3</v>
      </c>
      <c r="AI22">
        <v>4.2807959999999999E-2</v>
      </c>
      <c r="AJ22">
        <v>6.2319819999999998E-2</v>
      </c>
      <c r="AK22">
        <v>0.52850911</v>
      </c>
      <c r="AL22">
        <v>4.8450999999999998E-3</v>
      </c>
      <c r="AM22">
        <v>1.7781299999999999E-3</v>
      </c>
      <c r="AN22">
        <v>2.8248999999999999E-4</v>
      </c>
      <c r="AO22">
        <v>0.10894831000000001</v>
      </c>
      <c r="AP22">
        <v>6.8903100000000002E-3</v>
      </c>
      <c r="AQ22">
        <v>5.3255799999999999E-3</v>
      </c>
      <c r="AR22">
        <v>2.5841940000000001E-2</v>
      </c>
      <c r="AS22">
        <v>3.40085E-3</v>
      </c>
      <c r="AT22">
        <v>5.8396300000000002E-3</v>
      </c>
      <c r="AU22">
        <v>5.77336E-3</v>
      </c>
      <c r="AV22">
        <v>7.1960499999999998E-3</v>
      </c>
      <c r="AW22">
        <v>8.95023E-3</v>
      </c>
      <c r="AX22">
        <v>3.4142999999999999E-3</v>
      </c>
      <c r="AY22">
        <v>1.91928E-3</v>
      </c>
      <c r="AZ22">
        <v>1.0278860000000001E-2</v>
      </c>
      <c r="BA22">
        <v>2.49898E-3</v>
      </c>
      <c r="BB22">
        <v>6.3887299999999996E-3</v>
      </c>
      <c r="BC22" s="10">
        <v>4.7355799999999997E-3</v>
      </c>
    </row>
    <row r="23" spans="1:55" x14ac:dyDescent="0.25">
      <c r="A23" s="2" t="s">
        <v>887</v>
      </c>
      <c r="B23" s="15">
        <v>3.0563999999999998E-4</v>
      </c>
      <c r="C23">
        <v>2.2714E-4</v>
      </c>
      <c r="D23">
        <v>1.2023800000000001E-3</v>
      </c>
      <c r="E23">
        <v>6.0787000000000005E-4</v>
      </c>
      <c r="F23">
        <v>1.03651E-3</v>
      </c>
      <c r="G23">
        <v>2.51644E-3</v>
      </c>
      <c r="H23">
        <v>3.0111999999999999E-4</v>
      </c>
      <c r="I23">
        <v>3.3404540000000003E-2</v>
      </c>
      <c r="J23">
        <v>4.3646949999999997E-2</v>
      </c>
      <c r="K23">
        <v>7.4350029999999998E-2</v>
      </c>
      <c r="L23">
        <v>4.9242479999999998E-2</v>
      </c>
      <c r="M23">
        <v>5.0889190000000001E-2</v>
      </c>
      <c r="N23">
        <v>0.10759496</v>
      </c>
      <c r="O23">
        <v>0.11110217999999999</v>
      </c>
      <c r="P23">
        <v>5.3144070000000002E-2</v>
      </c>
      <c r="Q23">
        <v>5.159511E-2</v>
      </c>
      <c r="R23">
        <v>4.8808030000000002E-2</v>
      </c>
      <c r="S23">
        <v>7.3940439999999996E-2</v>
      </c>
      <c r="T23">
        <v>0.12815596000000001</v>
      </c>
      <c r="U23">
        <v>6.860832E-2</v>
      </c>
      <c r="V23">
        <v>2.6029999999999998E-4</v>
      </c>
      <c r="W23" s="105" t="s">
        <v>886</v>
      </c>
      <c r="X23" s="105" t="s">
        <v>885</v>
      </c>
      <c r="Y23">
        <v>6.7024700000000003E-3</v>
      </c>
      <c r="Z23">
        <v>2.7832600000000001E-3</v>
      </c>
      <c r="AA23">
        <v>1.4453199999999999E-3</v>
      </c>
      <c r="AB23">
        <v>7.5898999999999997E-4</v>
      </c>
      <c r="AC23">
        <v>2.16023E-3</v>
      </c>
      <c r="AD23">
        <v>7.6121299999999999E-3</v>
      </c>
      <c r="AE23">
        <v>2.22981E-3</v>
      </c>
      <c r="AF23">
        <v>3.14701E-3</v>
      </c>
      <c r="AG23">
        <v>1.58337E-3</v>
      </c>
      <c r="AH23">
        <v>2.1315E-4</v>
      </c>
      <c r="AI23">
        <v>2.8089E-4</v>
      </c>
      <c r="AJ23">
        <v>1.4577000000000001E-4</v>
      </c>
      <c r="AK23" s="105" t="s">
        <v>884</v>
      </c>
      <c r="AL23">
        <v>4.3014300000000002E-3</v>
      </c>
      <c r="AM23">
        <v>1.5953000000000001E-4</v>
      </c>
      <c r="AN23" s="105" t="s">
        <v>883</v>
      </c>
      <c r="AO23">
        <v>6.9878900000000001E-3</v>
      </c>
      <c r="AP23">
        <v>3.4172E-4</v>
      </c>
      <c r="AQ23">
        <v>5.1044000000000003E-4</v>
      </c>
      <c r="AR23">
        <v>3.9490599999999999E-3</v>
      </c>
      <c r="AS23">
        <v>2.1248399999999998E-3</v>
      </c>
      <c r="AT23">
        <v>7.8399100000000003E-3</v>
      </c>
      <c r="AU23">
        <v>1.018693E-2</v>
      </c>
      <c r="AV23">
        <v>4.9872000000000002E-4</v>
      </c>
      <c r="AW23">
        <v>1.4269E-4</v>
      </c>
      <c r="AX23">
        <v>1.01549E-3</v>
      </c>
      <c r="AY23">
        <v>2.03733E-3</v>
      </c>
      <c r="AZ23">
        <v>2.4421419999999999E-2</v>
      </c>
      <c r="BA23">
        <v>1.1489099999999999E-3</v>
      </c>
      <c r="BB23">
        <v>4.0743000000000003E-3</v>
      </c>
      <c r="BC23" s="106" t="s">
        <v>882</v>
      </c>
    </row>
    <row r="24" spans="1:55" x14ac:dyDescent="0.25">
      <c r="A24" s="2" t="s">
        <v>881</v>
      </c>
      <c r="B24" s="15">
        <v>2.7133109999999998E-2</v>
      </c>
      <c r="C24">
        <v>2.4459160000000001E-2</v>
      </c>
      <c r="D24">
        <v>1.3191720000000001E-2</v>
      </c>
      <c r="E24">
        <v>1.3521109999999999E-2</v>
      </c>
      <c r="F24">
        <v>1.9116310000000001E-2</v>
      </c>
      <c r="G24">
        <v>6.8570300000000001E-3</v>
      </c>
      <c r="H24">
        <v>1.587881E-2</v>
      </c>
      <c r="I24">
        <v>4.59853E-3</v>
      </c>
      <c r="J24">
        <v>3.3259100000000001E-3</v>
      </c>
      <c r="K24">
        <v>4.4154399999999996E-3</v>
      </c>
      <c r="L24">
        <v>2.3406899999999999E-3</v>
      </c>
      <c r="M24">
        <v>2.7067100000000002E-3</v>
      </c>
      <c r="N24">
        <v>3.9662899999999999E-3</v>
      </c>
      <c r="O24">
        <v>3.2921000000000001E-3</v>
      </c>
      <c r="P24">
        <v>5.0568399999999999E-3</v>
      </c>
      <c r="Q24">
        <v>5.8799100000000003E-3</v>
      </c>
      <c r="R24">
        <v>3.9433300000000001E-3</v>
      </c>
      <c r="S24">
        <v>4.2239499999999998E-3</v>
      </c>
      <c r="T24">
        <v>1.695727E-2</v>
      </c>
      <c r="U24">
        <v>8.6274999999999998E-3</v>
      </c>
      <c r="V24">
        <v>1.903007E-2</v>
      </c>
      <c r="W24">
        <v>7.115E-4</v>
      </c>
      <c r="X24">
        <v>0.12645463000000001</v>
      </c>
      <c r="Y24">
        <v>1.0601879999999999E-2</v>
      </c>
      <c r="Z24">
        <v>1.8341969999999999E-2</v>
      </c>
      <c r="AA24">
        <v>1.004966E-2</v>
      </c>
      <c r="AB24">
        <v>8.3050330000000006E-2</v>
      </c>
      <c r="AC24">
        <v>9.7818100000000002E-3</v>
      </c>
      <c r="AD24">
        <v>1.5832510000000001E-2</v>
      </c>
      <c r="AE24">
        <v>9.9186299999999995E-3</v>
      </c>
      <c r="AF24">
        <v>1.3342659999999999E-2</v>
      </c>
      <c r="AG24">
        <v>7.3967299999999998E-3</v>
      </c>
      <c r="AH24">
        <v>5.7549599999999999E-3</v>
      </c>
      <c r="AI24">
        <v>5.6287300000000002E-3</v>
      </c>
      <c r="AJ24">
        <v>9.1009400000000001E-3</v>
      </c>
      <c r="AK24">
        <v>3.1881700000000002E-3</v>
      </c>
      <c r="AL24">
        <v>5.3439199999999999E-2</v>
      </c>
      <c r="AM24">
        <v>1.511701E-2</v>
      </c>
      <c r="AN24">
        <v>2.13955E-3</v>
      </c>
      <c r="AO24">
        <v>1.8427200000000001E-2</v>
      </c>
      <c r="AP24">
        <v>1.103753E-2</v>
      </c>
      <c r="AQ24">
        <v>5.4005700000000004E-3</v>
      </c>
      <c r="AR24">
        <v>6.4010999999999998E-3</v>
      </c>
      <c r="AS24">
        <v>1.39694E-2</v>
      </c>
      <c r="AT24">
        <v>7.1563699999999996E-3</v>
      </c>
      <c r="AU24">
        <v>8.6454600000000006E-3</v>
      </c>
      <c r="AV24">
        <v>5.2830160000000001E-2</v>
      </c>
      <c r="AW24">
        <v>0.11423339</v>
      </c>
      <c r="AX24">
        <v>4.1572020000000001E-2</v>
      </c>
      <c r="AY24">
        <v>6.6435399999999999E-3</v>
      </c>
      <c r="AZ24">
        <v>1.2860099999999999E-2</v>
      </c>
      <c r="BA24">
        <v>1.18415E-2</v>
      </c>
      <c r="BB24">
        <v>1.2092840000000001E-2</v>
      </c>
      <c r="BC24" s="10">
        <v>6.8516170000000001E-2</v>
      </c>
    </row>
    <row r="25" spans="1:55" x14ac:dyDescent="0.25">
      <c r="A25" s="2" t="s">
        <v>880</v>
      </c>
      <c r="B25" s="15">
        <v>2.5971499999999999E-3</v>
      </c>
      <c r="C25">
        <v>2.08603E-3</v>
      </c>
      <c r="D25">
        <v>1.9072799999999999E-3</v>
      </c>
      <c r="E25">
        <v>0.10585797</v>
      </c>
      <c r="F25">
        <v>3.7531580000000002E-2</v>
      </c>
      <c r="G25">
        <v>5.3699139999999999E-2</v>
      </c>
      <c r="H25">
        <v>1.9754600000000001E-3</v>
      </c>
      <c r="I25">
        <v>6.0194000000000003E-4</v>
      </c>
      <c r="J25">
        <v>4.2782999999999997E-4</v>
      </c>
      <c r="K25">
        <v>8.3244999999999999E-4</v>
      </c>
      <c r="L25">
        <v>3.1050000000000001E-4</v>
      </c>
      <c r="M25">
        <v>4.7950999999999999E-4</v>
      </c>
      <c r="N25">
        <v>4.6681000000000001E-4</v>
      </c>
      <c r="O25">
        <v>3.8627000000000003E-4</v>
      </c>
      <c r="P25">
        <v>3.0775000000000003E-4</v>
      </c>
      <c r="Q25">
        <v>8.5503E-4</v>
      </c>
      <c r="R25">
        <v>1.2629399999999999E-3</v>
      </c>
      <c r="S25">
        <v>6.5631999999999995E-4</v>
      </c>
      <c r="T25">
        <v>5.7036999999999995E-4</v>
      </c>
      <c r="U25">
        <v>1.0240399999999999E-3</v>
      </c>
      <c r="V25">
        <v>2.2560000000000002E-3</v>
      </c>
      <c r="W25">
        <v>0</v>
      </c>
      <c r="X25">
        <v>1.0594000000000001E-4</v>
      </c>
      <c r="Y25">
        <v>7.2055859999999999E-2</v>
      </c>
      <c r="Z25">
        <v>0.16500564000000001</v>
      </c>
      <c r="AA25">
        <v>4.1025999999999996E-3</v>
      </c>
      <c r="AB25">
        <v>2.9632899999999999E-3</v>
      </c>
      <c r="AC25">
        <v>1.09026E-3</v>
      </c>
      <c r="AD25">
        <v>2.1498000000000001E-4</v>
      </c>
      <c r="AE25">
        <v>5.9064000000000002E-4</v>
      </c>
      <c r="AF25">
        <v>1.473585E-2</v>
      </c>
      <c r="AG25">
        <v>5.0987300000000001E-3</v>
      </c>
      <c r="AH25">
        <v>1.21415E-3</v>
      </c>
      <c r="AI25">
        <v>5.7574000000000004E-4</v>
      </c>
      <c r="AJ25">
        <v>8.1019000000000002E-4</v>
      </c>
      <c r="AK25" s="105" t="s">
        <v>879</v>
      </c>
      <c r="AL25">
        <v>1.082401E-2</v>
      </c>
      <c r="AM25">
        <v>5.7355000000000004E-4</v>
      </c>
      <c r="AN25">
        <v>5.1924999999999996E-4</v>
      </c>
      <c r="AO25">
        <v>8.7821000000000004E-4</v>
      </c>
      <c r="AP25">
        <v>0.16621854999999999</v>
      </c>
      <c r="AQ25">
        <v>1.8399000000000001E-4</v>
      </c>
      <c r="AR25">
        <v>1.441362E-2</v>
      </c>
      <c r="AS25">
        <v>4.2746499999999996E-3</v>
      </c>
      <c r="AT25">
        <v>6.2173999999999997E-4</v>
      </c>
      <c r="AU25">
        <v>1.5572800000000001E-3</v>
      </c>
      <c r="AV25">
        <v>1.2220099999999999E-3</v>
      </c>
      <c r="AW25">
        <v>2.1156500000000002E-3</v>
      </c>
      <c r="AX25">
        <v>9.3524999999999999E-4</v>
      </c>
      <c r="AY25">
        <v>3.4931280000000002E-2</v>
      </c>
      <c r="AZ25">
        <v>5.7218000000000004E-4</v>
      </c>
      <c r="BA25">
        <v>0.27139322999999999</v>
      </c>
      <c r="BB25">
        <v>3.8798999999999999E-3</v>
      </c>
      <c r="BC25" s="10">
        <v>1.3524000000000001E-4</v>
      </c>
    </row>
    <row r="26" spans="1:55" x14ac:dyDescent="0.25">
      <c r="A26" s="2" t="s">
        <v>878</v>
      </c>
      <c r="B26" s="15">
        <v>0</v>
      </c>
      <c r="C26">
        <v>1.5618299999999999E-3</v>
      </c>
      <c r="D26">
        <v>0</v>
      </c>
      <c r="E26">
        <v>0</v>
      </c>
      <c r="F26">
        <v>2.0861199999999999E-3</v>
      </c>
      <c r="G26">
        <v>0</v>
      </c>
      <c r="H26">
        <v>1.7316080000000001E-2</v>
      </c>
      <c r="I26">
        <v>8.8023600000000004E-3</v>
      </c>
      <c r="J26">
        <v>1.1423859999999999E-2</v>
      </c>
      <c r="K26">
        <v>3.7680640000000001E-2</v>
      </c>
      <c r="L26">
        <v>5.1291360000000001E-2</v>
      </c>
      <c r="M26">
        <v>7.0752469999999998E-2</v>
      </c>
      <c r="N26">
        <v>9.9736400000000006E-3</v>
      </c>
      <c r="O26">
        <v>1.1223810000000001E-2</v>
      </c>
      <c r="P26">
        <v>5.4347400000000004E-3</v>
      </c>
      <c r="Q26">
        <v>3.2331800000000001E-2</v>
      </c>
      <c r="R26">
        <v>6.6371390000000002E-2</v>
      </c>
      <c r="S26">
        <v>3.431712E-2</v>
      </c>
      <c r="T26">
        <v>5.2575E-3</v>
      </c>
      <c r="U26">
        <v>5.7589800000000003E-3</v>
      </c>
      <c r="V26">
        <v>5.0122600000000002E-3</v>
      </c>
      <c r="W26">
        <v>7.6685599999999996E-3</v>
      </c>
      <c r="X26">
        <v>0</v>
      </c>
      <c r="Y26">
        <v>0</v>
      </c>
      <c r="Z26">
        <v>0</v>
      </c>
      <c r="AA26">
        <v>0</v>
      </c>
      <c r="AB26">
        <v>4.4827799999999996E-3</v>
      </c>
      <c r="AC26">
        <v>2.4237500000000001E-3</v>
      </c>
      <c r="AD26">
        <v>2.0353900000000002E-3</v>
      </c>
      <c r="AE26">
        <v>1.9769000000000002E-3</v>
      </c>
      <c r="AF26">
        <v>5.3460499999999998E-3</v>
      </c>
      <c r="AG26">
        <v>0</v>
      </c>
      <c r="AH26">
        <v>0</v>
      </c>
      <c r="AI26">
        <v>2.892691E-2</v>
      </c>
      <c r="AJ26">
        <v>1.290665E-2</v>
      </c>
      <c r="AK26">
        <v>5.938127E-2</v>
      </c>
      <c r="AL26">
        <v>1.3614930000000001E-2</v>
      </c>
      <c r="AM26">
        <v>1.4332800000000001E-3</v>
      </c>
      <c r="AN26">
        <v>0</v>
      </c>
      <c r="AO26">
        <v>3.43925E-3</v>
      </c>
      <c r="AP26">
        <v>2.55185E-3</v>
      </c>
      <c r="AQ26">
        <v>1.396739E-2</v>
      </c>
      <c r="AR26">
        <v>0.10800027</v>
      </c>
      <c r="AS26">
        <v>2.2855110000000001E-2</v>
      </c>
      <c r="AT26">
        <v>1.8269499999999999E-3</v>
      </c>
      <c r="AU26">
        <v>3.4950300000000001E-3</v>
      </c>
      <c r="AV26">
        <v>2.1151659999999999E-2</v>
      </c>
      <c r="AW26">
        <v>0</v>
      </c>
      <c r="AX26">
        <v>2.0118319999999999E-2</v>
      </c>
      <c r="AY26">
        <v>0.28580176000000002</v>
      </c>
      <c r="AZ26">
        <v>0</v>
      </c>
      <c r="BA26">
        <v>0</v>
      </c>
      <c r="BB26">
        <v>0</v>
      </c>
      <c r="BC26" s="10">
        <v>0</v>
      </c>
    </row>
    <row r="27" spans="1:55" x14ac:dyDescent="0.25">
      <c r="A27" s="2" t="s">
        <v>877</v>
      </c>
      <c r="B27" s="15">
        <v>1.0992790000000001E-2</v>
      </c>
      <c r="C27">
        <v>4.9321700000000003E-2</v>
      </c>
      <c r="D27">
        <v>0</v>
      </c>
      <c r="E27">
        <v>1.507591E-2</v>
      </c>
      <c r="F27">
        <v>1.232596E-2</v>
      </c>
      <c r="G27">
        <v>0</v>
      </c>
      <c r="H27">
        <v>7.2243000000000003E-3</v>
      </c>
      <c r="I27">
        <v>3.3152899999999998E-3</v>
      </c>
      <c r="J27">
        <v>0</v>
      </c>
      <c r="K27">
        <v>4.40063E-3</v>
      </c>
      <c r="L27">
        <v>0</v>
      </c>
      <c r="M27">
        <v>0</v>
      </c>
      <c r="N27">
        <v>0</v>
      </c>
      <c r="O27">
        <v>0</v>
      </c>
      <c r="P27">
        <v>0</v>
      </c>
      <c r="Q27">
        <v>5.2971700000000004E-3</v>
      </c>
      <c r="R27">
        <v>0</v>
      </c>
      <c r="S27">
        <v>4.9719999999999999E-3</v>
      </c>
      <c r="T27">
        <v>1.7648460000000001E-2</v>
      </c>
      <c r="U27">
        <v>7.0717200000000001E-3</v>
      </c>
      <c r="V27">
        <v>9.8855599999999998E-3</v>
      </c>
      <c r="W27">
        <v>0</v>
      </c>
      <c r="X27">
        <v>0.12502306999999999</v>
      </c>
      <c r="Y27">
        <v>3.7945310000000003E-2</v>
      </c>
      <c r="Z27">
        <v>2.4279599999999998E-3</v>
      </c>
      <c r="AA27">
        <v>0</v>
      </c>
      <c r="AB27">
        <v>8.4178099999999995E-3</v>
      </c>
      <c r="AC27">
        <v>0</v>
      </c>
      <c r="AD27">
        <v>5.8089400000000003E-3</v>
      </c>
      <c r="AE27">
        <v>0</v>
      </c>
      <c r="AF27">
        <v>1.5423890000000001E-2</v>
      </c>
      <c r="AG27">
        <v>1.3885929999999999E-2</v>
      </c>
      <c r="AH27">
        <v>0</v>
      </c>
      <c r="AI27">
        <v>1.087018E-2</v>
      </c>
      <c r="AJ27">
        <v>4.1897240000000002E-2</v>
      </c>
      <c r="AK27">
        <v>3.6861020000000001E-2</v>
      </c>
      <c r="AL27">
        <v>0.12889503999999999</v>
      </c>
      <c r="AM27">
        <v>7.4302400000000003E-3</v>
      </c>
      <c r="AN27">
        <v>0</v>
      </c>
      <c r="AO27">
        <v>2.71395E-2</v>
      </c>
      <c r="AP27">
        <v>0</v>
      </c>
      <c r="AQ27">
        <v>0</v>
      </c>
      <c r="AR27">
        <v>1.1922790000000001E-2</v>
      </c>
      <c r="AS27">
        <v>6.1713999999999996E-3</v>
      </c>
      <c r="AT27">
        <v>6.8780500000000001E-3</v>
      </c>
      <c r="AU27">
        <v>0</v>
      </c>
      <c r="AV27">
        <v>2.604132E-2</v>
      </c>
      <c r="AW27">
        <v>0.13400229</v>
      </c>
      <c r="AX27">
        <v>7.2979400000000002E-3</v>
      </c>
      <c r="AY27">
        <v>7.5179899999999996E-3</v>
      </c>
      <c r="AZ27">
        <v>1.9399349999999999E-2</v>
      </c>
      <c r="BA27">
        <v>0</v>
      </c>
      <c r="BB27">
        <v>1.4062440000000001E-2</v>
      </c>
      <c r="BC27" s="10">
        <v>0.15714880000000001</v>
      </c>
    </row>
    <row r="28" spans="1:55" x14ac:dyDescent="0.25">
      <c r="A28" s="2" t="s">
        <v>876</v>
      </c>
      <c r="B28" s="15">
        <v>1.97185E-2</v>
      </c>
      <c r="C28">
        <v>1.200087E-2</v>
      </c>
      <c r="D28">
        <v>5.0328200000000003E-3</v>
      </c>
      <c r="E28">
        <v>3.7727759999999999E-2</v>
      </c>
      <c r="F28">
        <v>2.56183E-2</v>
      </c>
      <c r="G28">
        <v>2.7036549999999999E-2</v>
      </c>
      <c r="H28">
        <v>1.9604509999999999E-2</v>
      </c>
      <c r="I28">
        <v>3.7164400000000001E-3</v>
      </c>
      <c r="J28">
        <v>3.6505700000000001E-3</v>
      </c>
      <c r="K28">
        <v>5.4663300000000001E-3</v>
      </c>
      <c r="L28">
        <v>4.2159160000000001E-2</v>
      </c>
      <c r="M28">
        <v>3.8640029999999999E-2</v>
      </c>
      <c r="N28">
        <v>5.0561E-3</v>
      </c>
      <c r="O28">
        <v>4.81365E-3</v>
      </c>
      <c r="P28">
        <v>4.4378200000000003E-3</v>
      </c>
      <c r="Q28">
        <v>6.72881E-3</v>
      </c>
      <c r="R28">
        <v>5.6847699999999996E-3</v>
      </c>
      <c r="S28">
        <v>9.9206699999999995E-3</v>
      </c>
      <c r="T28">
        <v>7.8918200000000008E-3</v>
      </c>
      <c r="U28">
        <v>5.05128E-3</v>
      </c>
      <c r="V28">
        <v>1.8033250000000001E-2</v>
      </c>
      <c r="W28">
        <v>1.4510260000000001E-2</v>
      </c>
      <c r="X28">
        <v>7.9516799999999992E-3</v>
      </c>
      <c r="Y28">
        <v>2.6941179999999999E-2</v>
      </c>
      <c r="Z28">
        <v>3.9072500000000003E-2</v>
      </c>
      <c r="AA28">
        <v>2.072912E-2</v>
      </c>
      <c r="AB28">
        <v>1.660762E-2</v>
      </c>
      <c r="AC28">
        <v>2.677707E-2</v>
      </c>
      <c r="AD28">
        <v>1.408915E-2</v>
      </c>
      <c r="AE28">
        <v>2.28924E-2</v>
      </c>
      <c r="AF28">
        <v>2.5513589999999999E-2</v>
      </c>
      <c r="AG28">
        <v>9.5409399999999995E-3</v>
      </c>
      <c r="AH28">
        <v>5.8097299999999999E-3</v>
      </c>
      <c r="AI28">
        <v>9.4178999999999999E-3</v>
      </c>
      <c r="AJ28">
        <v>1.366267E-2</v>
      </c>
      <c r="AK28">
        <v>3.8945500000000001E-3</v>
      </c>
      <c r="AL28">
        <v>2.406871E-2</v>
      </c>
      <c r="AM28">
        <v>1.6905570000000002E-2</v>
      </c>
      <c r="AN28">
        <v>3.6685300000000001E-3</v>
      </c>
      <c r="AO28">
        <v>9.9734539999999997E-2</v>
      </c>
      <c r="AP28">
        <v>3.5005969999999997E-2</v>
      </c>
      <c r="AQ28">
        <v>4.1350199999999997E-3</v>
      </c>
      <c r="AR28">
        <v>1.939652E-2</v>
      </c>
      <c r="AS28">
        <v>3.3047809999999997E-2</v>
      </c>
      <c r="AT28">
        <v>2.4485239999999998E-2</v>
      </c>
      <c r="AU28">
        <v>2.7664540000000001E-2</v>
      </c>
      <c r="AV28">
        <v>1.7080399999999999E-2</v>
      </c>
      <c r="AW28">
        <v>2.285303E-2</v>
      </c>
      <c r="AX28">
        <v>8.9668100000000004E-3</v>
      </c>
      <c r="AY28">
        <v>1.8869750000000001E-2</v>
      </c>
      <c r="AZ28">
        <v>1.9809159999999999E-2</v>
      </c>
      <c r="BA28">
        <v>2.388525E-2</v>
      </c>
      <c r="BB28">
        <v>3.0394299999999999E-2</v>
      </c>
      <c r="BC28" s="10">
        <v>4.62846E-3</v>
      </c>
    </row>
    <row r="29" spans="1:55" x14ac:dyDescent="0.25">
      <c r="A29" s="2" t="s">
        <v>8</v>
      </c>
      <c r="B29" s="15">
        <v>1.598637E-2</v>
      </c>
      <c r="C29">
        <v>1.4961769999999999E-2</v>
      </c>
      <c r="D29">
        <v>1.651791E-2</v>
      </c>
      <c r="E29">
        <v>2.4392049999999998E-2</v>
      </c>
      <c r="F29">
        <v>1.8762270000000001E-2</v>
      </c>
      <c r="G29">
        <v>2.2037830000000001E-2</v>
      </c>
      <c r="H29">
        <v>1.378207E-2</v>
      </c>
      <c r="I29">
        <v>2.0240080000000001E-2</v>
      </c>
      <c r="J29">
        <v>2.59525E-2</v>
      </c>
      <c r="K29">
        <v>8.8344099999999991E-3</v>
      </c>
      <c r="L29">
        <v>3.4042040000000003E-2</v>
      </c>
      <c r="M29">
        <v>2.644326E-2</v>
      </c>
      <c r="N29">
        <v>2.56019E-2</v>
      </c>
      <c r="O29">
        <v>3.5989569999999999E-2</v>
      </c>
      <c r="P29">
        <v>1.6502470000000002E-2</v>
      </c>
      <c r="Q29">
        <v>3.9389E-2</v>
      </c>
      <c r="R29">
        <v>1.0280620000000001E-2</v>
      </c>
      <c r="S29">
        <v>8.0194600000000008E-3</v>
      </c>
      <c r="T29">
        <v>1.7366670000000001E-2</v>
      </c>
      <c r="U29">
        <v>1.527805E-2</v>
      </c>
      <c r="V29">
        <v>1.4632839999999999E-2</v>
      </c>
      <c r="W29">
        <v>1.7577260000000001E-2</v>
      </c>
      <c r="X29">
        <v>1.683743E-2</v>
      </c>
      <c r="Y29">
        <v>1.980173E-2</v>
      </c>
      <c r="Z29">
        <v>1.891456E-2</v>
      </c>
      <c r="AA29">
        <v>1.5770960000000001E-2</v>
      </c>
      <c r="AB29">
        <v>1.004289E-2</v>
      </c>
      <c r="AC29">
        <v>1.6024920000000002E-2</v>
      </c>
      <c r="AD29">
        <v>1.143942E-2</v>
      </c>
      <c r="AE29">
        <v>1.556576E-2</v>
      </c>
      <c r="AF29">
        <v>1.5091510000000001E-2</v>
      </c>
      <c r="AG29">
        <v>1.3986709999999999E-2</v>
      </c>
      <c r="AH29">
        <v>1.2558730000000001E-2</v>
      </c>
      <c r="AI29">
        <v>7.8674599999999997E-3</v>
      </c>
      <c r="AJ29">
        <v>1.2541999999999999E-2</v>
      </c>
      <c r="AK29">
        <v>4.03024E-3</v>
      </c>
      <c r="AL29">
        <v>1.61047E-2</v>
      </c>
      <c r="AM29">
        <v>3.0431239999999998E-2</v>
      </c>
      <c r="AN29">
        <v>1.8951539999999999E-2</v>
      </c>
      <c r="AO29">
        <v>1.3590939999999999E-2</v>
      </c>
      <c r="AP29">
        <v>1.700544E-2</v>
      </c>
      <c r="AQ29">
        <v>6.3328799999999999E-3</v>
      </c>
      <c r="AR29">
        <v>9.5091200000000001E-2</v>
      </c>
      <c r="AS29">
        <v>1.3057529999999999E-2</v>
      </c>
      <c r="AT29">
        <v>8.3614499999999994E-3</v>
      </c>
      <c r="AU29">
        <v>8.7908900000000009E-3</v>
      </c>
      <c r="AV29">
        <v>9.3682499999999998E-3</v>
      </c>
      <c r="AW29">
        <v>1.107079E-2</v>
      </c>
      <c r="AX29">
        <v>8.9917199999999999E-3</v>
      </c>
      <c r="AY29">
        <v>8.4884699999999997E-3</v>
      </c>
      <c r="AZ29">
        <v>5.2217550000000001E-2</v>
      </c>
      <c r="BA29">
        <v>1.8190729999999999E-2</v>
      </c>
      <c r="BB29">
        <v>1.7781390000000001E-2</v>
      </c>
      <c r="BC29" s="10">
        <v>1.310858E-2</v>
      </c>
    </row>
    <row r="30" spans="1:55" x14ac:dyDescent="0.25">
      <c r="A30" s="2" t="s">
        <v>19</v>
      </c>
      <c r="B30" s="15">
        <v>2.2606700000000002E-3</v>
      </c>
      <c r="C30">
        <v>2.0107800000000002E-3</v>
      </c>
      <c r="D30">
        <v>3.0497100000000002E-3</v>
      </c>
      <c r="E30">
        <v>1.68564E-3</v>
      </c>
      <c r="F30">
        <v>3.8365600000000001E-3</v>
      </c>
      <c r="G30">
        <v>2.67724E-3</v>
      </c>
      <c r="H30">
        <v>1.303941E-2</v>
      </c>
      <c r="I30">
        <v>3.45028E-3</v>
      </c>
      <c r="J30">
        <v>2.2363000000000001E-3</v>
      </c>
      <c r="K30">
        <v>5.8312099999999999E-3</v>
      </c>
      <c r="L30">
        <v>4.7934940000000002E-2</v>
      </c>
      <c r="M30">
        <v>5.2420439999999999E-2</v>
      </c>
      <c r="N30">
        <v>2.4635899999999999E-3</v>
      </c>
      <c r="O30">
        <v>2.5010900000000001E-3</v>
      </c>
      <c r="P30">
        <v>4.0049999999999999E-3</v>
      </c>
      <c r="Q30">
        <v>3.6522E-3</v>
      </c>
      <c r="R30">
        <v>5.7943200000000004E-3</v>
      </c>
      <c r="S30">
        <v>8.0186700000000003E-3</v>
      </c>
      <c r="T30">
        <v>5.1834899999999998E-3</v>
      </c>
      <c r="U30">
        <v>3.7450199999999999E-3</v>
      </c>
      <c r="V30">
        <v>3.4771799999999999E-3</v>
      </c>
      <c r="W30">
        <v>8.5034810000000002E-2</v>
      </c>
      <c r="X30">
        <v>6.1959000000000005E-4</v>
      </c>
      <c r="Y30">
        <v>1.252794E-2</v>
      </c>
      <c r="Z30">
        <v>2.3015839999999999E-2</v>
      </c>
      <c r="AA30">
        <v>0.17353656000000001</v>
      </c>
      <c r="AB30">
        <v>6.8606979999999998E-2</v>
      </c>
      <c r="AC30">
        <v>7.3594510000000002E-2</v>
      </c>
      <c r="AD30">
        <v>4.9999600000000003E-3</v>
      </c>
      <c r="AE30">
        <v>9.2764200000000005E-2</v>
      </c>
      <c r="AF30">
        <v>1.136796E-2</v>
      </c>
      <c r="AG30">
        <v>6.0337400000000001E-3</v>
      </c>
      <c r="AH30">
        <v>1.0805700000000001E-3</v>
      </c>
      <c r="AI30">
        <v>6.6613200000000001E-3</v>
      </c>
      <c r="AJ30">
        <v>4.8545100000000002E-3</v>
      </c>
      <c r="AK30">
        <v>2.3895100000000001E-3</v>
      </c>
      <c r="AL30">
        <v>1.2822899999999999E-3</v>
      </c>
      <c r="AM30">
        <v>2.2072400000000001E-3</v>
      </c>
      <c r="AN30">
        <v>5.4679119999999998E-2</v>
      </c>
      <c r="AO30">
        <v>8.82871E-3</v>
      </c>
      <c r="AP30">
        <v>4.9743500000000003E-2</v>
      </c>
      <c r="AQ30">
        <v>3.3789999999999997E-4</v>
      </c>
      <c r="AR30">
        <v>1.6773700000000001E-3</v>
      </c>
      <c r="AS30">
        <v>2.6309550000000001E-2</v>
      </c>
      <c r="AT30">
        <v>6.1763E-3</v>
      </c>
      <c r="AU30">
        <v>5.1347600000000004E-3</v>
      </c>
      <c r="AV30">
        <v>2.9997719999999999E-2</v>
      </c>
      <c r="AW30">
        <v>2.0282999999999998E-3</v>
      </c>
      <c r="AX30">
        <v>2.3767989999999999E-2</v>
      </c>
      <c r="AY30">
        <v>9.3216900000000005E-3</v>
      </c>
      <c r="AZ30">
        <v>6.1594999999999998E-4</v>
      </c>
      <c r="BA30">
        <v>1.492045E-2</v>
      </c>
      <c r="BB30">
        <v>1.660944E-2</v>
      </c>
      <c r="BC30" s="10">
        <v>0</v>
      </c>
    </row>
    <row r="31" spans="1:55" x14ac:dyDescent="0.25">
      <c r="A31" s="2" t="s">
        <v>4</v>
      </c>
      <c r="B31" s="15">
        <v>1.6836670000000001E-2</v>
      </c>
      <c r="C31">
        <v>1.12143E-2</v>
      </c>
      <c r="D31">
        <v>6.7871900000000002E-3</v>
      </c>
      <c r="E31">
        <v>2.371796E-2</v>
      </c>
      <c r="F31">
        <v>6.2450099999999996E-3</v>
      </c>
      <c r="G31">
        <v>1.3682339999999999E-2</v>
      </c>
      <c r="H31">
        <v>9.5532309999999995E-2</v>
      </c>
      <c r="I31">
        <v>5.2607000000000001E-4</v>
      </c>
      <c r="J31">
        <v>5.1573000000000005E-4</v>
      </c>
      <c r="K31">
        <v>7.6270999999999999E-4</v>
      </c>
      <c r="L31">
        <v>5.3222000000000002E-4</v>
      </c>
      <c r="M31">
        <v>8.1183999999999998E-4</v>
      </c>
      <c r="N31">
        <v>6.7796999999999996E-4</v>
      </c>
      <c r="O31">
        <v>5.4317000000000005E-4</v>
      </c>
      <c r="P31">
        <v>7.5056999999999999E-4</v>
      </c>
      <c r="Q31">
        <v>7.4501999999999999E-4</v>
      </c>
      <c r="R31">
        <v>7.4067999999999996E-4</v>
      </c>
      <c r="S31">
        <v>8.3431E-4</v>
      </c>
      <c r="T31">
        <v>1.8855199999999999E-3</v>
      </c>
      <c r="U31">
        <v>9.8697999999999993E-4</v>
      </c>
      <c r="V31">
        <v>1.3966889999999999E-2</v>
      </c>
      <c r="W31">
        <v>3.6644969999999999E-2</v>
      </c>
      <c r="X31">
        <v>1.256212E-2</v>
      </c>
      <c r="Y31">
        <v>8.4700599999999997E-3</v>
      </c>
      <c r="Z31">
        <v>2.0436320000000001E-2</v>
      </c>
      <c r="AA31">
        <v>5.62365E-3</v>
      </c>
      <c r="AB31">
        <v>1.5632790000000001E-2</v>
      </c>
      <c r="AC31">
        <v>4.2590099999999997E-3</v>
      </c>
      <c r="AD31">
        <v>2.4058399999999998E-3</v>
      </c>
      <c r="AE31">
        <v>3.5596600000000001E-3</v>
      </c>
      <c r="AF31">
        <v>6.9647199999999998E-3</v>
      </c>
      <c r="AG31">
        <v>1.1713699999999999E-3</v>
      </c>
      <c r="AH31">
        <v>6.4875999999999996E-4</v>
      </c>
      <c r="AI31">
        <v>0.18479797000000001</v>
      </c>
      <c r="AJ31">
        <v>0.18174403</v>
      </c>
      <c r="AK31">
        <v>1.1200359999999999E-2</v>
      </c>
      <c r="AL31">
        <v>4.717822E-2</v>
      </c>
      <c r="AM31">
        <v>1.182792E-2</v>
      </c>
      <c r="AN31">
        <v>1.3608299999999999E-3</v>
      </c>
      <c r="AO31">
        <v>9.56423E-3</v>
      </c>
      <c r="AP31">
        <v>4.6633999999999998E-3</v>
      </c>
      <c r="AQ31">
        <v>4.5958640000000002E-2</v>
      </c>
      <c r="AR31">
        <v>1.257992E-2</v>
      </c>
      <c r="AS31">
        <v>7.8874109999999997E-2</v>
      </c>
      <c r="AT31">
        <v>1.76502E-3</v>
      </c>
      <c r="AU31">
        <v>3.5563399999999998E-3</v>
      </c>
      <c r="AV31">
        <v>8.2130099999999998E-3</v>
      </c>
      <c r="AW31">
        <v>6.4526699999999998E-3</v>
      </c>
      <c r="AX31">
        <v>4.4504599999999998E-2</v>
      </c>
      <c r="AY31">
        <v>1.9668799999999998E-3</v>
      </c>
      <c r="AZ31">
        <v>1.090589E-2</v>
      </c>
      <c r="BA31">
        <v>6.18871E-3</v>
      </c>
      <c r="BB31">
        <v>8.5211999999999996E-3</v>
      </c>
      <c r="BC31" s="10">
        <v>1.50132E-3</v>
      </c>
    </row>
    <row r="32" spans="1:55" x14ac:dyDescent="0.25">
      <c r="A32" s="2" t="s">
        <v>875</v>
      </c>
      <c r="B32" s="15">
        <v>2.609187E-2</v>
      </c>
      <c r="C32">
        <v>2.7170550000000002E-2</v>
      </c>
      <c r="D32">
        <v>1.065464E-2</v>
      </c>
      <c r="E32">
        <v>2.1455140000000001E-2</v>
      </c>
      <c r="F32">
        <v>2.1129269999999999E-2</v>
      </c>
      <c r="G32">
        <v>1.9782419999999998E-2</v>
      </c>
      <c r="H32">
        <v>1.9532790000000001E-2</v>
      </c>
      <c r="I32">
        <v>4.83556E-3</v>
      </c>
      <c r="J32">
        <v>6.5692600000000004E-3</v>
      </c>
      <c r="K32">
        <v>4.7453499999999997E-3</v>
      </c>
      <c r="L32">
        <v>1.7274560000000001E-2</v>
      </c>
      <c r="M32">
        <v>1.9606729999999999E-2</v>
      </c>
      <c r="N32">
        <v>9.7547899999999993E-3</v>
      </c>
      <c r="O32">
        <v>8.5831799999999993E-3</v>
      </c>
      <c r="P32">
        <v>5.3987499999999999E-3</v>
      </c>
      <c r="Q32">
        <v>4.7735199999999998E-3</v>
      </c>
      <c r="R32">
        <v>5.1408499999999998E-3</v>
      </c>
      <c r="S32">
        <v>4.3626300000000002E-3</v>
      </c>
      <c r="T32">
        <v>4.2157200000000001E-3</v>
      </c>
      <c r="U32">
        <v>4.4346200000000002E-3</v>
      </c>
      <c r="V32">
        <v>2.3292400000000001E-2</v>
      </c>
      <c r="W32">
        <v>2.1359389999999999E-2</v>
      </c>
      <c r="X32">
        <v>9.6807600000000001E-3</v>
      </c>
      <c r="Y32">
        <v>1.7672549999999999E-2</v>
      </c>
      <c r="Z32">
        <v>1.9959250000000001E-2</v>
      </c>
      <c r="AA32">
        <v>1.6179450000000001E-2</v>
      </c>
      <c r="AB32">
        <v>1.500171E-2</v>
      </c>
      <c r="AC32">
        <v>1.7690959999999999E-2</v>
      </c>
      <c r="AD32">
        <v>1.465755E-2</v>
      </c>
      <c r="AE32">
        <v>1.8451329999999998E-2</v>
      </c>
      <c r="AF32">
        <v>2.089446E-2</v>
      </c>
      <c r="AG32">
        <v>1.316004E-2</v>
      </c>
      <c r="AH32">
        <v>1.0188539999999999E-2</v>
      </c>
      <c r="AI32">
        <v>1.2241230000000001E-2</v>
      </c>
      <c r="AJ32">
        <v>2.1531189999999999E-2</v>
      </c>
      <c r="AK32">
        <v>6.2536300000000003E-2</v>
      </c>
      <c r="AL32">
        <v>3.9309869999999997E-2</v>
      </c>
      <c r="AM32">
        <v>2.640377E-2</v>
      </c>
      <c r="AN32">
        <v>1.4650939999999999E-2</v>
      </c>
      <c r="AO32">
        <v>2.1142299999999999E-2</v>
      </c>
      <c r="AP32">
        <v>1.470255E-2</v>
      </c>
      <c r="AQ32">
        <v>2.091935E-2</v>
      </c>
      <c r="AR32">
        <v>2.4882660000000001E-2</v>
      </c>
      <c r="AS32">
        <v>3.1759889999999999E-2</v>
      </c>
      <c r="AT32">
        <v>2.8072989999999999E-2</v>
      </c>
      <c r="AU32">
        <v>3.2969140000000001E-2</v>
      </c>
      <c r="AV32">
        <v>1.8315729999999999E-2</v>
      </c>
      <c r="AW32">
        <v>2.8687219999999999E-2</v>
      </c>
      <c r="AX32">
        <v>1.4010160000000001E-2</v>
      </c>
      <c r="AY32">
        <v>6.4075399999999998E-3</v>
      </c>
      <c r="AZ32">
        <v>3.9203549999999997E-2</v>
      </c>
      <c r="BA32">
        <v>2.262747E-2</v>
      </c>
      <c r="BB32">
        <v>2.089481E-2</v>
      </c>
      <c r="BC32" s="10">
        <v>3.5030739999999998E-2</v>
      </c>
    </row>
    <row r="33" spans="1:55" x14ac:dyDescent="0.25">
      <c r="A33" s="2" t="s">
        <v>874</v>
      </c>
      <c r="B33" s="15">
        <v>9.7996300000000001E-3</v>
      </c>
      <c r="C33">
        <v>2.772295E-2</v>
      </c>
      <c r="D33">
        <v>1.488885E-2</v>
      </c>
      <c r="E33">
        <v>6.5358999999999999E-3</v>
      </c>
      <c r="F33">
        <v>1.3130609999999999E-2</v>
      </c>
      <c r="G33">
        <v>4.2616099999999999E-3</v>
      </c>
      <c r="H33">
        <v>8.1363700000000004E-3</v>
      </c>
      <c r="I33">
        <v>2.205029E-2</v>
      </c>
      <c r="J33">
        <v>3.6298749999999998E-2</v>
      </c>
      <c r="K33">
        <v>2.5923350000000001E-2</v>
      </c>
      <c r="L33">
        <v>3.0928750000000001E-2</v>
      </c>
      <c r="M33">
        <v>3.6292129999999999E-2</v>
      </c>
      <c r="N33">
        <v>3.54176E-2</v>
      </c>
      <c r="O33">
        <v>3.9114280000000001E-2</v>
      </c>
      <c r="P33">
        <v>2.5166839999999999E-2</v>
      </c>
      <c r="Q33">
        <v>2.1175949999999999E-2</v>
      </c>
      <c r="R33">
        <v>3.6212429999999997E-2</v>
      </c>
      <c r="S33">
        <v>2.2370020000000001E-2</v>
      </c>
      <c r="T33">
        <v>1.8919399999999999E-2</v>
      </c>
      <c r="U33">
        <v>2.0884099999999999E-2</v>
      </c>
      <c r="V33">
        <v>1.6253009999999998E-2</v>
      </c>
      <c r="W33">
        <v>0.10352174</v>
      </c>
      <c r="X33">
        <v>1.6206140000000001E-2</v>
      </c>
      <c r="Y33">
        <v>1.497977E-2</v>
      </c>
      <c r="Z33">
        <v>1.8480090000000001E-2</v>
      </c>
      <c r="AA33">
        <v>9.5918700000000006E-3</v>
      </c>
      <c r="AB33">
        <v>4.5377899999999999E-3</v>
      </c>
      <c r="AC33">
        <v>6.4611599999999996E-3</v>
      </c>
      <c r="AD33">
        <v>1.618814E-2</v>
      </c>
      <c r="AE33">
        <v>8.5819999999999994E-3</v>
      </c>
      <c r="AF33">
        <v>3.4176640000000001E-2</v>
      </c>
      <c r="AG33">
        <v>5.4213100000000004E-3</v>
      </c>
      <c r="AH33">
        <v>2.8547999999999998E-3</v>
      </c>
      <c r="AI33">
        <v>7.0677700000000001E-3</v>
      </c>
      <c r="AJ33">
        <v>2.9322939999999999E-2</v>
      </c>
      <c r="AK33">
        <v>2.9993300000000001E-3</v>
      </c>
      <c r="AL33">
        <v>1.440541E-2</v>
      </c>
      <c r="AM33">
        <v>1.111349E-2</v>
      </c>
      <c r="AN33">
        <v>2.0576800000000001E-3</v>
      </c>
      <c r="AO33">
        <v>1.070987E-2</v>
      </c>
      <c r="AP33">
        <v>2.6661500000000001E-2</v>
      </c>
      <c r="AQ33">
        <v>5.8541000000000001E-3</v>
      </c>
      <c r="AR33">
        <v>8.4553800000000002E-3</v>
      </c>
      <c r="AS33">
        <v>2.6107390000000001E-2</v>
      </c>
      <c r="AT33">
        <v>2.817252E-2</v>
      </c>
      <c r="AU33">
        <v>2.8563580000000002E-2</v>
      </c>
      <c r="AV33">
        <v>4.8436499999999997E-3</v>
      </c>
      <c r="AW33">
        <v>1.9885449999999999E-2</v>
      </c>
      <c r="AX33">
        <v>4.3834499999999997E-3</v>
      </c>
      <c r="AY33">
        <v>5.4628599999999999E-3</v>
      </c>
      <c r="AZ33">
        <v>1.435172E-2</v>
      </c>
      <c r="BA33">
        <v>2.025004E-2</v>
      </c>
      <c r="BB33">
        <v>1.6774569999999999E-2</v>
      </c>
      <c r="BC33" s="106" t="s">
        <v>873</v>
      </c>
    </row>
    <row r="34" spans="1:55" x14ac:dyDescent="0.25">
      <c r="A34" s="2" t="s">
        <v>872</v>
      </c>
      <c r="B34" s="15">
        <v>2.1422960000000001E-2</v>
      </c>
      <c r="C34">
        <v>2.111905E-2</v>
      </c>
      <c r="D34">
        <v>5.5462999999999997E-3</v>
      </c>
      <c r="E34">
        <v>0.20354163</v>
      </c>
      <c r="F34">
        <v>2.7238109999999999E-2</v>
      </c>
      <c r="G34">
        <v>2.7507810000000001E-2</v>
      </c>
      <c r="H34">
        <v>3.1873409999999998E-2</v>
      </c>
      <c r="I34">
        <v>1.3793E-3</v>
      </c>
      <c r="J34">
        <v>9.6066999999999995E-4</v>
      </c>
      <c r="K34">
        <v>1.5382499999999999E-3</v>
      </c>
      <c r="L34">
        <v>1.9950200000000001E-3</v>
      </c>
      <c r="M34">
        <v>4.3626300000000002E-3</v>
      </c>
      <c r="N34">
        <v>7.6716000000000002E-4</v>
      </c>
      <c r="O34">
        <v>1.02469E-3</v>
      </c>
      <c r="P34">
        <v>1.60855E-3</v>
      </c>
      <c r="Q34">
        <v>2.70944E-3</v>
      </c>
      <c r="R34">
        <v>1.09541E-3</v>
      </c>
      <c r="S34">
        <v>1.17201E-3</v>
      </c>
      <c r="T34">
        <v>7.0881299999999998E-3</v>
      </c>
      <c r="U34">
        <v>3.1921800000000002E-3</v>
      </c>
      <c r="V34">
        <v>1.9168419999999999E-2</v>
      </c>
      <c r="W34">
        <v>2.2863000000000001E-4</v>
      </c>
      <c r="X34">
        <v>3.20959E-3</v>
      </c>
      <c r="Y34">
        <v>3.69732E-3</v>
      </c>
      <c r="Z34">
        <v>5.2731399999999999E-3</v>
      </c>
      <c r="AA34">
        <v>3.6091489999999997E-2</v>
      </c>
      <c r="AB34">
        <v>1.7526799999999999E-2</v>
      </c>
      <c r="AC34">
        <v>0.12920291</v>
      </c>
      <c r="AD34">
        <v>3.56741E-3</v>
      </c>
      <c r="AE34">
        <v>0.10378379</v>
      </c>
      <c r="AF34">
        <v>1.6956760000000001E-2</v>
      </c>
      <c r="AG34">
        <v>8.4691799999999998E-3</v>
      </c>
      <c r="AH34">
        <v>2.4468099999999998E-3</v>
      </c>
      <c r="AI34">
        <v>7.2416099999999999E-3</v>
      </c>
      <c r="AJ34">
        <v>1.3277809999999999E-2</v>
      </c>
      <c r="AK34">
        <v>1.7110199999999999E-3</v>
      </c>
      <c r="AL34">
        <v>1.352799E-2</v>
      </c>
      <c r="AM34">
        <v>1.078461E-2</v>
      </c>
      <c r="AN34">
        <v>1.4742900000000001E-3</v>
      </c>
      <c r="AO34">
        <v>8.1236370000000002E-2</v>
      </c>
      <c r="AP34">
        <v>4.5051500000000003E-3</v>
      </c>
      <c r="AQ34">
        <v>8.2726000000000002E-4</v>
      </c>
      <c r="AR34">
        <v>4.8121300000000004E-3</v>
      </c>
      <c r="AS34">
        <v>6.2417499999999999E-3</v>
      </c>
      <c r="AT34">
        <v>7.2486900000000003E-3</v>
      </c>
      <c r="AU34">
        <v>6.5102900000000002E-3</v>
      </c>
      <c r="AV34">
        <v>1.9604900000000001E-2</v>
      </c>
      <c r="AW34">
        <v>3.7738729999999998E-2</v>
      </c>
      <c r="AX34">
        <v>4.70106E-3</v>
      </c>
      <c r="AY34">
        <v>2.1496599999999999E-3</v>
      </c>
      <c r="AZ34">
        <v>2.2300690000000001E-2</v>
      </c>
      <c r="BA34">
        <v>6.60627E-3</v>
      </c>
      <c r="BB34">
        <v>6.3225800000000004E-3</v>
      </c>
      <c r="BC34" s="10">
        <v>2.441221E-2</v>
      </c>
    </row>
    <row r="35" spans="1:55" x14ac:dyDescent="0.25">
      <c r="A35" s="2" t="s">
        <v>23</v>
      </c>
      <c r="B35" s="15">
        <v>2.7653469999999999E-2</v>
      </c>
      <c r="C35">
        <v>7.7938660000000007E-2</v>
      </c>
      <c r="D35">
        <v>4.5648900000000003E-3</v>
      </c>
      <c r="E35">
        <v>4.0442400000000003E-2</v>
      </c>
      <c r="F35">
        <v>4.9452009999999998E-2</v>
      </c>
      <c r="G35">
        <v>3.3530879999999999E-2</v>
      </c>
      <c r="H35">
        <v>1.4064129999999999E-2</v>
      </c>
      <c r="I35">
        <v>2.7498499999999999E-3</v>
      </c>
      <c r="J35">
        <v>6.8517300000000003E-3</v>
      </c>
      <c r="K35">
        <v>2.66994E-3</v>
      </c>
      <c r="L35">
        <v>8.9501800000000003E-3</v>
      </c>
      <c r="M35">
        <v>1.062022E-2</v>
      </c>
      <c r="N35">
        <v>1.287891E-2</v>
      </c>
      <c r="O35">
        <v>1.236659E-2</v>
      </c>
      <c r="P35">
        <v>3.22062E-3</v>
      </c>
      <c r="Q35">
        <v>6.6174199999999997E-3</v>
      </c>
      <c r="R35">
        <v>2.8583200000000001E-3</v>
      </c>
      <c r="S35">
        <v>2.7181499999999999E-3</v>
      </c>
      <c r="T35">
        <v>4.7605900000000003E-3</v>
      </c>
      <c r="U35">
        <v>4.9465400000000001E-3</v>
      </c>
      <c r="V35">
        <v>2.8610690000000001E-2</v>
      </c>
      <c r="W35">
        <v>2.4007500000000001E-3</v>
      </c>
      <c r="X35">
        <v>1.4196E-3</v>
      </c>
      <c r="Y35">
        <v>1.2563710000000001E-2</v>
      </c>
      <c r="Z35">
        <v>2.4143310000000001E-2</v>
      </c>
      <c r="AA35">
        <v>1.372189E-2</v>
      </c>
      <c r="AB35">
        <v>7.5860299999999997E-3</v>
      </c>
      <c r="AC35">
        <v>1.9045320000000001E-2</v>
      </c>
      <c r="AD35">
        <v>5.3238499999999998E-3</v>
      </c>
      <c r="AE35">
        <v>1.5797479999999999E-2</v>
      </c>
      <c r="AF35">
        <v>4.828408E-2</v>
      </c>
      <c r="AG35">
        <v>2.9461029999999999E-2</v>
      </c>
      <c r="AH35">
        <v>8.7337040000000005E-2</v>
      </c>
      <c r="AI35">
        <v>4.3170600000000002E-3</v>
      </c>
      <c r="AJ35">
        <v>9.1380799999999998E-3</v>
      </c>
      <c r="AK35">
        <v>1.2220200000000001E-3</v>
      </c>
      <c r="AL35">
        <v>5.5524249999999997E-2</v>
      </c>
      <c r="AM35">
        <v>1.309928E-2</v>
      </c>
      <c r="AN35">
        <v>4.9194900000000003E-3</v>
      </c>
      <c r="AO35">
        <v>7.876524E-2</v>
      </c>
      <c r="AP35">
        <v>6.12358E-3</v>
      </c>
      <c r="AQ35">
        <v>2.8524900000000001E-3</v>
      </c>
      <c r="AR35">
        <v>2.935923E-2</v>
      </c>
      <c r="AS35">
        <v>2.1924490000000001E-2</v>
      </c>
      <c r="AT35">
        <v>1.051237E-2</v>
      </c>
      <c r="AU35">
        <v>1.2446260000000001E-2</v>
      </c>
      <c r="AV35">
        <v>1.1693139999999999E-2</v>
      </c>
      <c r="AW35">
        <v>9.5618100000000004E-3</v>
      </c>
      <c r="AX35">
        <v>7.6858899999999999E-3</v>
      </c>
      <c r="AY35">
        <v>2.7831519999999998E-2</v>
      </c>
      <c r="AZ35">
        <v>4.2623349999999997E-2</v>
      </c>
      <c r="BA35">
        <v>1.6780880000000001E-2</v>
      </c>
      <c r="BB35">
        <v>7.6057E-3</v>
      </c>
      <c r="BC35" s="10">
        <v>4.6357000000000001E-4</v>
      </c>
    </row>
    <row r="36" spans="1:55" x14ac:dyDescent="0.25">
      <c r="A36" s="2" t="s">
        <v>871</v>
      </c>
      <c r="B36" s="15">
        <v>5.2032469999999997E-2</v>
      </c>
      <c r="C36">
        <v>6.49729E-2</v>
      </c>
      <c r="D36">
        <v>2.5793400000000001E-2</v>
      </c>
      <c r="E36">
        <v>1.336502E-2</v>
      </c>
      <c r="F36">
        <v>2.9173459999999998E-2</v>
      </c>
      <c r="G36">
        <v>1.199481E-2</v>
      </c>
      <c r="H36">
        <v>1.9269990000000001E-2</v>
      </c>
      <c r="I36">
        <v>9.3917800000000006E-3</v>
      </c>
      <c r="J36">
        <v>1.355817E-2</v>
      </c>
      <c r="K36">
        <v>1.176116E-2</v>
      </c>
      <c r="L36">
        <v>5.0556500000000001E-3</v>
      </c>
      <c r="M36">
        <v>4.77642E-3</v>
      </c>
      <c r="N36">
        <v>1.368577E-2</v>
      </c>
      <c r="O36">
        <v>1.8463509999999999E-2</v>
      </c>
      <c r="P36">
        <v>7.0674500000000003E-3</v>
      </c>
      <c r="Q36">
        <v>8.182E-3</v>
      </c>
      <c r="R36">
        <v>1.2247930000000001E-2</v>
      </c>
      <c r="S36">
        <v>9.5295599999999994E-3</v>
      </c>
      <c r="T36">
        <v>7.4688000000000003E-3</v>
      </c>
      <c r="U36">
        <v>9.1461400000000005E-3</v>
      </c>
      <c r="V36">
        <v>4.1795100000000002E-2</v>
      </c>
      <c r="W36">
        <v>7.0513599999999996E-3</v>
      </c>
      <c r="X36">
        <v>5.5051900000000001E-3</v>
      </c>
      <c r="Y36">
        <v>1.324849E-2</v>
      </c>
      <c r="Z36">
        <v>2.687985E-2</v>
      </c>
      <c r="AA36">
        <v>2.2240579999999999E-2</v>
      </c>
      <c r="AB36">
        <v>8.1757199999999992E-3</v>
      </c>
      <c r="AC36">
        <v>2.632284E-2</v>
      </c>
      <c r="AD36">
        <v>3.8358799999999998E-3</v>
      </c>
      <c r="AE36">
        <v>3.1145929999999999E-2</v>
      </c>
      <c r="AF36">
        <v>2.534898E-2</v>
      </c>
      <c r="AG36">
        <v>4.4668399999999997E-2</v>
      </c>
      <c r="AH36">
        <v>3.5558260000000001E-2</v>
      </c>
      <c r="AI36">
        <v>1.5589540000000001E-2</v>
      </c>
      <c r="AJ36">
        <v>1.0360970000000001E-2</v>
      </c>
      <c r="AK36">
        <v>7.1821599999999999E-3</v>
      </c>
      <c r="AL36">
        <v>2.9531000000000002E-2</v>
      </c>
      <c r="AM36">
        <v>9.1412100000000003E-3</v>
      </c>
      <c r="AN36">
        <v>2.0731300000000001E-2</v>
      </c>
      <c r="AO36">
        <v>2.8834499999999999E-2</v>
      </c>
      <c r="AP36">
        <v>4.1555429999999997E-2</v>
      </c>
      <c r="AQ36">
        <v>6.98921E-3</v>
      </c>
      <c r="AR36">
        <v>1.4267999999999999E-2</v>
      </c>
      <c r="AS36">
        <v>2.019545E-2</v>
      </c>
      <c r="AT36">
        <v>4.9416699999999996E-3</v>
      </c>
      <c r="AU36">
        <v>7.2736600000000004E-3</v>
      </c>
      <c r="AV36">
        <v>6.4437100000000001E-3</v>
      </c>
      <c r="AW36">
        <v>3.5218109999999997E-2</v>
      </c>
      <c r="AX36">
        <v>7.57342E-3</v>
      </c>
      <c r="AY36">
        <v>1.6429289999999999E-2</v>
      </c>
      <c r="AZ36">
        <v>3.2163919999999999E-2</v>
      </c>
      <c r="BA36">
        <v>3.8125119999999998E-2</v>
      </c>
      <c r="BB36">
        <v>6.2747200000000001E-3</v>
      </c>
      <c r="BC36" s="10">
        <v>2.4646500000000001E-3</v>
      </c>
    </row>
    <row r="37" spans="1:55" x14ac:dyDescent="0.25">
      <c r="A37" s="2" t="s">
        <v>870</v>
      </c>
      <c r="B37" s="15">
        <v>1.024566E-2</v>
      </c>
      <c r="C37">
        <v>1.163231E-2</v>
      </c>
      <c r="D37">
        <v>4.4551999999999998E-4</v>
      </c>
      <c r="E37">
        <v>6.47424E-3</v>
      </c>
      <c r="F37">
        <v>1.4128079999999999E-2</v>
      </c>
      <c r="G37">
        <v>1.986922E-2</v>
      </c>
      <c r="H37">
        <v>1.0415809999999999E-2</v>
      </c>
      <c r="I37">
        <v>7.7742000000000002E-4</v>
      </c>
      <c r="J37">
        <v>1.62342E-3</v>
      </c>
      <c r="K37">
        <v>1.87133E-3</v>
      </c>
      <c r="L37">
        <v>1.64106E-3</v>
      </c>
      <c r="M37">
        <v>2.1006900000000001E-3</v>
      </c>
      <c r="N37">
        <v>2.1197999999999998E-3</v>
      </c>
      <c r="O37">
        <v>2.1071699999999998E-3</v>
      </c>
      <c r="P37">
        <v>2.0587399999999999E-3</v>
      </c>
      <c r="Q37">
        <v>2.18067E-3</v>
      </c>
      <c r="R37">
        <v>1.6865700000000001E-3</v>
      </c>
      <c r="S37">
        <v>1.48975E-3</v>
      </c>
      <c r="T37">
        <v>3.5056599999999999E-3</v>
      </c>
      <c r="U37">
        <v>2.6995700000000001E-3</v>
      </c>
      <c r="V37">
        <v>5.3926800000000004E-3</v>
      </c>
      <c r="W37">
        <v>1.2700999999999999E-4</v>
      </c>
      <c r="X37">
        <v>8.7456000000000003E-4</v>
      </c>
      <c r="Y37">
        <v>2.1118299999999999E-3</v>
      </c>
      <c r="Z37">
        <v>1.6320099999999999E-3</v>
      </c>
      <c r="AA37">
        <v>2.2240900000000002E-3</v>
      </c>
      <c r="AB37">
        <v>2.2239400000000002E-3</v>
      </c>
      <c r="AC37">
        <v>1.9830300000000002E-3</v>
      </c>
      <c r="AD37">
        <v>1.29437E-3</v>
      </c>
      <c r="AE37">
        <v>1.49307E-3</v>
      </c>
      <c r="AF37">
        <v>9.4806000000000005E-3</v>
      </c>
      <c r="AG37">
        <v>1.9387910000000001E-2</v>
      </c>
      <c r="AH37">
        <v>1.2118250000000001E-2</v>
      </c>
      <c r="AI37">
        <v>1.434183E-2</v>
      </c>
      <c r="AJ37">
        <v>4.0712200000000004E-3</v>
      </c>
      <c r="AK37">
        <v>0.35172118000000002</v>
      </c>
      <c r="AL37">
        <v>2.159635E-2</v>
      </c>
      <c r="AM37">
        <v>8.6745290000000003E-2</v>
      </c>
      <c r="AN37">
        <v>7.7265000000000005E-4</v>
      </c>
      <c r="AO37">
        <v>2.83315E-3</v>
      </c>
      <c r="AP37">
        <v>7.2647E-4</v>
      </c>
      <c r="AQ37">
        <v>4.5231500000000001E-3</v>
      </c>
      <c r="AR37">
        <v>3.9688929999999997E-2</v>
      </c>
      <c r="AS37">
        <v>8.2259299999999994E-3</v>
      </c>
      <c r="AT37">
        <v>1.127161E-2</v>
      </c>
      <c r="AU37">
        <v>2.1142830000000001E-2</v>
      </c>
      <c r="AV37">
        <v>4.1666899999999998E-3</v>
      </c>
      <c r="AW37">
        <v>3.7831620000000003E-2</v>
      </c>
      <c r="AX37">
        <v>3.5529400000000001E-3</v>
      </c>
      <c r="AY37">
        <v>1.6864560000000001E-2</v>
      </c>
      <c r="AZ37">
        <v>8.8835300000000006E-3</v>
      </c>
      <c r="BA37">
        <v>2.0946099999999998E-3</v>
      </c>
      <c r="BB37">
        <v>1.7963600000000001E-3</v>
      </c>
      <c r="BC37" s="10">
        <v>0.19773304999999999</v>
      </c>
    </row>
    <row r="38" spans="1:55" x14ac:dyDescent="0.25">
      <c r="A38" s="2" t="s">
        <v>3</v>
      </c>
      <c r="B38" s="15">
        <v>1.365307E-2</v>
      </c>
      <c r="C38">
        <v>1.3697819999999999E-2</v>
      </c>
      <c r="D38">
        <v>1.159489E-2</v>
      </c>
      <c r="E38">
        <v>6.8056950000000005E-2</v>
      </c>
      <c r="F38">
        <v>5.8805499999999997E-2</v>
      </c>
      <c r="G38">
        <v>3.7423230000000002E-2</v>
      </c>
      <c r="H38">
        <v>4.563822E-2</v>
      </c>
      <c r="I38">
        <v>1.10267E-3</v>
      </c>
      <c r="J38">
        <v>8.7965000000000005E-4</v>
      </c>
      <c r="K38">
        <v>1.26739E-3</v>
      </c>
      <c r="L38">
        <v>9.4238999999999998E-4</v>
      </c>
      <c r="M38">
        <v>1.0074999999999999E-3</v>
      </c>
      <c r="N38">
        <v>9.7022000000000005E-4</v>
      </c>
      <c r="O38">
        <v>8.2359000000000002E-4</v>
      </c>
      <c r="P38">
        <v>7.5259000000000003E-4</v>
      </c>
      <c r="Q38">
        <v>8.7387000000000001E-4</v>
      </c>
      <c r="R38">
        <v>1.18874E-3</v>
      </c>
      <c r="S38">
        <v>1.0268600000000001E-3</v>
      </c>
      <c r="T38">
        <v>8.3323000000000002E-4</v>
      </c>
      <c r="U38">
        <v>1.11228E-3</v>
      </c>
      <c r="V38">
        <v>1.212514E-2</v>
      </c>
      <c r="W38">
        <v>4.4586470000000003E-2</v>
      </c>
      <c r="X38">
        <v>4.0870000000000001E-4</v>
      </c>
      <c r="Y38">
        <v>4.583197E-2</v>
      </c>
      <c r="Z38">
        <v>4.6374560000000002E-2</v>
      </c>
      <c r="AA38">
        <v>6.9923879999999994E-2</v>
      </c>
      <c r="AB38">
        <v>2.4861230000000002E-2</v>
      </c>
      <c r="AC38">
        <v>3.7767700000000001E-2</v>
      </c>
      <c r="AD38">
        <v>4.7580699999999997E-3</v>
      </c>
      <c r="AE38">
        <v>3.4587329999999999E-2</v>
      </c>
      <c r="AF38">
        <v>5.2367879999999999E-2</v>
      </c>
      <c r="AG38">
        <v>9.6384499999999998E-3</v>
      </c>
      <c r="AH38">
        <v>3.3954499999999999E-3</v>
      </c>
      <c r="AI38">
        <v>6.2283599999999996E-3</v>
      </c>
      <c r="AJ38">
        <v>8.4883400000000005E-3</v>
      </c>
      <c r="AK38">
        <v>3.7832999999999999E-3</v>
      </c>
      <c r="AL38">
        <v>3.4354049999999997E-2</v>
      </c>
      <c r="AM38">
        <v>3.8014699999999999E-3</v>
      </c>
      <c r="AN38">
        <v>1.2552799999999999E-3</v>
      </c>
      <c r="AO38">
        <v>1.167954E-2</v>
      </c>
      <c r="AP38">
        <v>6.3720209999999999E-2</v>
      </c>
      <c r="AQ38">
        <v>1.77206E-3</v>
      </c>
      <c r="AR38">
        <v>7.1902199999999998E-3</v>
      </c>
      <c r="AS38">
        <v>2.5778860000000001E-2</v>
      </c>
      <c r="AT38">
        <v>3.57026E-3</v>
      </c>
      <c r="AU38">
        <v>4.6314900000000003E-3</v>
      </c>
      <c r="AV38">
        <v>1.419602E-2</v>
      </c>
      <c r="AW38">
        <v>3.047033E-2</v>
      </c>
      <c r="AX38">
        <v>1.0556599999999999E-2</v>
      </c>
      <c r="AY38">
        <v>5.8180999999999997E-3</v>
      </c>
      <c r="AZ38">
        <v>1.037716E-2</v>
      </c>
      <c r="BA38">
        <v>8.2417519999999994E-2</v>
      </c>
      <c r="BB38">
        <v>2.145913E-2</v>
      </c>
      <c r="BC38" s="10">
        <v>1.7417999999999999E-4</v>
      </c>
    </row>
    <row r="39" spans="1:55" x14ac:dyDescent="0.25">
      <c r="A39" s="2" t="s">
        <v>869</v>
      </c>
      <c r="B39" s="15">
        <v>2.5325E-4</v>
      </c>
      <c r="C39">
        <v>1.3392999999999999E-4</v>
      </c>
      <c r="D39">
        <v>2.5354399999999999E-3</v>
      </c>
      <c r="E39" s="105" t="s">
        <v>868</v>
      </c>
      <c r="F39">
        <v>1.1492E-4</v>
      </c>
      <c r="G39" s="105" t="s">
        <v>867</v>
      </c>
      <c r="H39">
        <v>4.4545000000000001E-4</v>
      </c>
      <c r="I39">
        <v>6.1291699999999998E-3</v>
      </c>
      <c r="J39">
        <v>7.3854599999999999E-3</v>
      </c>
      <c r="K39">
        <v>8.6869100000000008E-3</v>
      </c>
      <c r="L39">
        <v>5.4629800000000001E-3</v>
      </c>
      <c r="M39">
        <v>7.0062800000000001E-3</v>
      </c>
      <c r="N39">
        <v>9.9133799999999994E-3</v>
      </c>
      <c r="O39">
        <v>9.4381399999999994E-3</v>
      </c>
      <c r="P39">
        <v>1.261494E-2</v>
      </c>
      <c r="Q39">
        <v>9.5823499999999999E-3</v>
      </c>
      <c r="R39">
        <v>5.7181899999999997E-3</v>
      </c>
      <c r="S39">
        <v>1.1146700000000001E-2</v>
      </c>
      <c r="T39">
        <v>1.183055E-2</v>
      </c>
      <c r="U39">
        <v>9.6025299999999997E-3</v>
      </c>
      <c r="V39">
        <v>1.3558000000000001E-3</v>
      </c>
      <c r="W39">
        <v>0</v>
      </c>
      <c r="X39" s="105" t="s">
        <v>866</v>
      </c>
      <c r="Y39">
        <v>5.0170900000000001E-3</v>
      </c>
      <c r="Z39">
        <v>1.28246E-3</v>
      </c>
      <c r="AA39">
        <v>4.6272600000000002E-3</v>
      </c>
      <c r="AB39">
        <v>3.6490769999999999E-2</v>
      </c>
      <c r="AC39">
        <v>3.5975E-3</v>
      </c>
      <c r="AD39">
        <v>7.1005559999999995E-2</v>
      </c>
      <c r="AE39">
        <v>2.3323630000000001E-2</v>
      </c>
      <c r="AF39">
        <v>6.2996999999999999E-4</v>
      </c>
      <c r="AG39" s="105" t="s">
        <v>865</v>
      </c>
      <c r="AH39" s="105" t="s">
        <v>864</v>
      </c>
      <c r="AI39" s="105" t="s">
        <v>863</v>
      </c>
      <c r="AJ39">
        <v>1.6590999999999999E-4</v>
      </c>
      <c r="AK39" s="105" t="s">
        <v>862</v>
      </c>
      <c r="AL39">
        <v>9.4474999999999995E-4</v>
      </c>
      <c r="AM39">
        <v>7.6903929999999995E-2</v>
      </c>
      <c r="AN39">
        <v>6.9488000000000004E-4</v>
      </c>
      <c r="AO39">
        <v>1.4210000000000001E-4</v>
      </c>
      <c r="AP39">
        <v>1.3510600000000001E-3</v>
      </c>
      <c r="AQ39">
        <v>1.360009E-2</v>
      </c>
      <c r="AR39">
        <v>8.6593199999999999E-3</v>
      </c>
      <c r="AS39">
        <v>2.580443E-2</v>
      </c>
      <c r="AT39">
        <v>3.0121200000000001E-3</v>
      </c>
      <c r="AU39">
        <v>5.26978E-3</v>
      </c>
      <c r="AV39">
        <v>5.768007E-2</v>
      </c>
      <c r="AW39">
        <v>1.7226379999999999E-2</v>
      </c>
      <c r="AX39">
        <v>1.12028E-3</v>
      </c>
      <c r="AY39">
        <v>5.9725999999999998E-3</v>
      </c>
      <c r="AZ39">
        <v>0.10176989</v>
      </c>
      <c r="BA39">
        <v>3.5101000000000002E-4</v>
      </c>
      <c r="BB39">
        <v>0.41329831</v>
      </c>
      <c r="BC39" s="10">
        <v>2.0898999999999999E-4</v>
      </c>
    </row>
    <row r="40" spans="1:55" x14ac:dyDescent="0.25">
      <c r="A40" s="2" t="s">
        <v>861</v>
      </c>
      <c r="B40" s="15">
        <v>2.7795130000000001E-2</v>
      </c>
      <c r="C40">
        <v>1.079477E-2</v>
      </c>
      <c r="D40">
        <v>9.5283499999999997E-3</v>
      </c>
      <c r="E40">
        <v>9.3633889999999997E-2</v>
      </c>
      <c r="F40">
        <v>0.12801034999999999</v>
      </c>
      <c r="G40">
        <v>0.27860632000000002</v>
      </c>
      <c r="H40">
        <v>6.9275500000000002E-3</v>
      </c>
      <c r="I40">
        <v>6.8018200000000001E-3</v>
      </c>
      <c r="J40">
        <v>1.6440750000000001E-2</v>
      </c>
      <c r="K40">
        <v>8.4468600000000005E-3</v>
      </c>
      <c r="L40">
        <v>2.86564E-3</v>
      </c>
      <c r="M40">
        <v>3.2346100000000002E-3</v>
      </c>
      <c r="N40">
        <v>2.5096090000000001E-2</v>
      </c>
      <c r="O40">
        <v>2.1514930000000002E-2</v>
      </c>
      <c r="P40">
        <v>4.7052600000000002E-3</v>
      </c>
      <c r="Q40">
        <v>3.01023E-3</v>
      </c>
      <c r="R40">
        <v>2.8695600000000002E-2</v>
      </c>
      <c r="S40">
        <v>4.7161800000000004E-3</v>
      </c>
      <c r="T40">
        <v>1.2628299999999999E-3</v>
      </c>
      <c r="U40">
        <v>7.9022999999999995E-4</v>
      </c>
      <c r="V40">
        <v>1.270343E-2</v>
      </c>
      <c r="W40">
        <v>1.707821E-2</v>
      </c>
      <c r="X40">
        <v>3.5994999999999999E-4</v>
      </c>
      <c r="Y40">
        <v>6.8858799999999996E-3</v>
      </c>
      <c r="Z40">
        <v>2.6974199999999999E-3</v>
      </c>
      <c r="AA40">
        <v>4.72573E-3</v>
      </c>
      <c r="AB40">
        <v>4.4407600000000002E-3</v>
      </c>
      <c r="AC40">
        <v>1.558695E-2</v>
      </c>
      <c r="AD40">
        <v>1.1748639999999999E-2</v>
      </c>
      <c r="AE40">
        <v>1.287109E-2</v>
      </c>
      <c r="AF40">
        <v>1.4770190000000001E-2</v>
      </c>
      <c r="AG40">
        <v>2.2882889999999999E-2</v>
      </c>
      <c r="AH40">
        <v>6.2566499999999999E-3</v>
      </c>
      <c r="AI40">
        <v>2.1308899999999999E-3</v>
      </c>
      <c r="AJ40">
        <v>2.3848699999999999E-3</v>
      </c>
      <c r="AK40">
        <v>3.1222999999999998E-4</v>
      </c>
      <c r="AL40">
        <v>1.3132420000000001E-2</v>
      </c>
      <c r="AM40">
        <v>9.4052800000000002E-3</v>
      </c>
      <c r="AN40">
        <v>7.3082599999999996E-3</v>
      </c>
      <c r="AO40">
        <v>3.5013910000000002E-2</v>
      </c>
      <c r="AP40">
        <v>5.5716000000000001E-4</v>
      </c>
      <c r="AQ40">
        <v>2.6642800000000002E-3</v>
      </c>
      <c r="AR40">
        <v>8.2998800000000008E-3</v>
      </c>
      <c r="AS40">
        <v>2.6316199999999999E-3</v>
      </c>
      <c r="AT40">
        <v>1.410989E-2</v>
      </c>
      <c r="AU40">
        <v>2.070311E-2</v>
      </c>
      <c r="AV40">
        <v>2.3713100000000002E-3</v>
      </c>
      <c r="AW40">
        <v>1.4013000000000001E-3</v>
      </c>
      <c r="AX40">
        <v>3.02768E-3</v>
      </c>
      <c r="AY40">
        <v>2.1685099999999998E-3</v>
      </c>
      <c r="AZ40">
        <v>4.9129979999999997E-2</v>
      </c>
      <c r="BA40">
        <v>3.0042599999999999E-3</v>
      </c>
      <c r="BB40">
        <v>4.1710100000000002E-3</v>
      </c>
      <c r="BC40" s="10">
        <v>1.8696000000000001E-4</v>
      </c>
    </row>
    <row r="41" spans="1:55" x14ac:dyDescent="0.25">
      <c r="A41" s="2" t="s">
        <v>860</v>
      </c>
      <c r="B41" s="15">
        <v>2.686995E-2</v>
      </c>
      <c r="C41">
        <v>2.273582E-2</v>
      </c>
      <c r="D41">
        <v>8.8201000000000009E-3</v>
      </c>
      <c r="E41">
        <v>2.4348169999999999E-2</v>
      </c>
      <c r="F41">
        <v>1.8917070000000001E-2</v>
      </c>
      <c r="G41">
        <v>2.5828819999999999E-2</v>
      </c>
      <c r="H41">
        <v>1.0755549999999999E-2</v>
      </c>
      <c r="I41">
        <v>2.9159899999999998E-3</v>
      </c>
      <c r="J41">
        <v>3.8543100000000001E-3</v>
      </c>
      <c r="K41">
        <v>2.0643699999999998E-3</v>
      </c>
      <c r="L41">
        <v>1.08833E-3</v>
      </c>
      <c r="M41">
        <v>1.8932E-3</v>
      </c>
      <c r="N41">
        <v>4.5031999999999997E-3</v>
      </c>
      <c r="O41">
        <v>3.4047700000000001E-3</v>
      </c>
      <c r="P41">
        <v>4.3368900000000004E-3</v>
      </c>
      <c r="Q41">
        <v>1.6812230000000001E-2</v>
      </c>
      <c r="R41">
        <v>2.1952600000000001E-3</v>
      </c>
      <c r="S41">
        <v>1.7425299999999999E-3</v>
      </c>
      <c r="T41">
        <v>1.9400500000000001E-2</v>
      </c>
      <c r="U41">
        <v>1.650689E-2</v>
      </c>
      <c r="V41">
        <v>3.5690369999999999E-2</v>
      </c>
      <c r="W41">
        <v>7.4748999999999996E-4</v>
      </c>
      <c r="X41">
        <v>1.31974E-3</v>
      </c>
      <c r="Y41">
        <v>3.5367759999999998E-2</v>
      </c>
      <c r="Z41">
        <v>4.8147660000000002E-2</v>
      </c>
      <c r="AA41">
        <v>5.2942299999999996E-3</v>
      </c>
      <c r="AB41">
        <v>5.6095499999999996E-3</v>
      </c>
      <c r="AC41">
        <v>1.07817E-2</v>
      </c>
      <c r="AD41">
        <v>2.7240599999999999E-3</v>
      </c>
      <c r="AE41">
        <v>1.1798950000000001E-2</v>
      </c>
      <c r="AF41">
        <v>2.0917660000000001E-2</v>
      </c>
      <c r="AG41">
        <v>1.1036229999999999E-2</v>
      </c>
      <c r="AH41">
        <v>2.8158809999999999E-2</v>
      </c>
      <c r="AI41">
        <v>3.1951159999999999E-2</v>
      </c>
      <c r="AJ41">
        <v>6.3598509999999997E-2</v>
      </c>
      <c r="AK41">
        <v>1.2033300000000001E-3</v>
      </c>
      <c r="AL41">
        <v>6.9037539999999994E-2</v>
      </c>
      <c r="AM41">
        <v>1.12456E-2</v>
      </c>
      <c r="AN41">
        <v>5.8670399999999996E-3</v>
      </c>
      <c r="AO41">
        <v>1.285597E-2</v>
      </c>
      <c r="AP41">
        <v>2.0829770000000001E-2</v>
      </c>
      <c r="AQ41">
        <v>1.58501E-3</v>
      </c>
      <c r="AR41">
        <v>1.391416E-2</v>
      </c>
      <c r="AS41">
        <v>0.14755225</v>
      </c>
      <c r="AT41">
        <v>7.4849900000000004E-3</v>
      </c>
      <c r="AU41">
        <v>1.00193E-2</v>
      </c>
      <c r="AV41">
        <v>7.2451099999999999E-3</v>
      </c>
      <c r="AW41">
        <v>1.332974E-2</v>
      </c>
      <c r="AX41">
        <v>4.26962E-3</v>
      </c>
      <c r="AY41">
        <v>2.6230150000000001E-2</v>
      </c>
      <c r="AZ41">
        <v>7.0912950000000002E-2</v>
      </c>
      <c r="BA41">
        <v>2.1347379999999999E-2</v>
      </c>
      <c r="BB41">
        <v>2.0990769999999999E-2</v>
      </c>
      <c r="BC41" s="10">
        <v>1.94151E-3</v>
      </c>
    </row>
    <row r="42" spans="1:55" x14ac:dyDescent="0.25">
      <c r="A42" s="2" t="s">
        <v>859</v>
      </c>
      <c r="B42" s="15">
        <v>4.4087080000000001E-2</v>
      </c>
      <c r="C42">
        <v>2.43331E-2</v>
      </c>
      <c r="D42">
        <v>1.9688399999999999E-3</v>
      </c>
      <c r="E42">
        <v>1.1088249999999999E-2</v>
      </c>
      <c r="F42">
        <v>1.9666739999999999E-2</v>
      </c>
      <c r="G42">
        <v>1.501596E-2</v>
      </c>
      <c r="H42">
        <v>3.1337549999999999E-2</v>
      </c>
      <c r="I42" s="105" t="s">
        <v>858</v>
      </c>
      <c r="J42" s="105" t="s">
        <v>857</v>
      </c>
      <c r="K42" s="105" t="s">
        <v>856</v>
      </c>
      <c r="L42" s="105" t="s">
        <v>855</v>
      </c>
      <c r="M42" s="105" t="s">
        <v>854</v>
      </c>
      <c r="N42" s="105" t="s">
        <v>853</v>
      </c>
      <c r="O42" s="105" t="s">
        <v>852</v>
      </c>
      <c r="P42" s="105" t="s">
        <v>851</v>
      </c>
      <c r="Q42" s="105" t="s">
        <v>850</v>
      </c>
      <c r="R42" s="105" t="s">
        <v>849</v>
      </c>
      <c r="S42" s="105" t="s">
        <v>848</v>
      </c>
      <c r="T42">
        <v>1.1187E-4</v>
      </c>
      <c r="U42" s="105" t="s">
        <v>847</v>
      </c>
      <c r="V42">
        <v>2.8251169999999999E-2</v>
      </c>
      <c r="W42">
        <v>0.28122659</v>
      </c>
      <c r="X42" s="105" t="s">
        <v>846</v>
      </c>
      <c r="Y42">
        <v>6.4745549999999999E-2</v>
      </c>
      <c r="Z42">
        <v>6.174251E-2</v>
      </c>
      <c r="AA42">
        <v>3.7876170000000001E-2</v>
      </c>
      <c r="AB42">
        <v>1.5667650000000002E-2</v>
      </c>
      <c r="AC42">
        <v>2.2105949999999999E-2</v>
      </c>
      <c r="AD42">
        <v>6.0440099999999998E-3</v>
      </c>
      <c r="AE42">
        <v>1.6310669999999999E-2</v>
      </c>
      <c r="AF42">
        <v>3.4155199999999997E-2</v>
      </c>
      <c r="AG42">
        <v>1.0246440000000001E-2</v>
      </c>
      <c r="AH42">
        <v>4.6088700000000002E-3</v>
      </c>
      <c r="AI42">
        <v>7.5456999999999998E-4</v>
      </c>
      <c r="AJ42">
        <v>1.4097700000000001E-3</v>
      </c>
      <c r="AK42">
        <v>7.7537000000000005E-4</v>
      </c>
      <c r="AL42">
        <v>2.4353E-2</v>
      </c>
      <c r="AM42">
        <v>1.3268230000000001E-2</v>
      </c>
      <c r="AN42">
        <v>3.4898199999999998E-3</v>
      </c>
      <c r="AO42">
        <v>1.5679800000000001E-2</v>
      </c>
      <c r="AP42">
        <v>4.3832860000000001E-2</v>
      </c>
      <c r="AQ42">
        <v>2.8474699999999999E-3</v>
      </c>
      <c r="AR42">
        <v>1.0935400000000001E-3</v>
      </c>
      <c r="AS42">
        <v>1.221819E-2</v>
      </c>
      <c r="AT42">
        <v>9.9926700000000004E-3</v>
      </c>
      <c r="AU42">
        <v>1.2398599999999999E-2</v>
      </c>
      <c r="AV42">
        <v>1.496156E-2</v>
      </c>
      <c r="AW42">
        <v>5.1451500000000002E-3</v>
      </c>
      <c r="AX42">
        <v>5.29139E-3</v>
      </c>
      <c r="AY42">
        <v>2.8050599999999998E-3</v>
      </c>
      <c r="AZ42">
        <v>1.594373E-2</v>
      </c>
      <c r="BA42">
        <v>5.2460909999999999E-2</v>
      </c>
      <c r="BB42">
        <v>2.992065E-2</v>
      </c>
      <c r="BC42" s="106" t="s">
        <v>845</v>
      </c>
    </row>
    <row r="43" spans="1:55" x14ac:dyDescent="0.25">
      <c r="A43" s="2" t="s">
        <v>844</v>
      </c>
      <c r="B43" s="15">
        <v>6.2122499999999999E-3</v>
      </c>
      <c r="C43">
        <v>3.2592400000000001E-3</v>
      </c>
      <c r="D43">
        <v>4.0412539999999997E-2</v>
      </c>
      <c r="E43">
        <v>8.2827319999999996E-2</v>
      </c>
      <c r="F43">
        <v>9.2861269999999996E-2</v>
      </c>
      <c r="G43">
        <v>7.3417899999999999E-3</v>
      </c>
      <c r="H43">
        <v>1.425249E-2</v>
      </c>
      <c r="I43">
        <v>2.54331E-3</v>
      </c>
      <c r="J43">
        <v>2.6477200000000001E-3</v>
      </c>
      <c r="K43">
        <v>3.8451000000000002E-3</v>
      </c>
      <c r="L43">
        <v>3.2476499999999999E-3</v>
      </c>
      <c r="M43">
        <v>4.0674500000000002E-3</v>
      </c>
      <c r="N43">
        <v>3.4096299999999999E-3</v>
      </c>
      <c r="O43">
        <v>3.1384099999999999E-3</v>
      </c>
      <c r="P43">
        <v>3.22712E-3</v>
      </c>
      <c r="Q43">
        <v>4.30525E-3</v>
      </c>
      <c r="R43">
        <v>2.0930499999999999E-3</v>
      </c>
      <c r="S43">
        <v>4.1768300000000003E-3</v>
      </c>
      <c r="T43">
        <v>3.9837600000000003E-3</v>
      </c>
      <c r="U43">
        <v>5.2067600000000004E-3</v>
      </c>
      <c r="V43">
        <v>4.9494099999999996E-3</v>
      </c>
      <c r="W43">
        <v>2.9607899999999999E-2</v>
      </c>
      <c r="X43">
        <v>1.9415100000000001E-2</v>
      </c>
      <c r="Y43">
        <v>1.4907799999999999E-3</v>
      </c>
      <c r="Z43">
        <v>4.5027399999999999E-3</v>
      </c>
      <c r="AA43">
        <v>3.7310799999999999E-3</v>
      </c>
      <c r="AB43">
        <v>4.4298200000000001E-3</v>
      </c>
      <c r="AC43">
        <v>1.608244E-2</v>
      </c>
      <c r="AD43">
        <v>3.29977E-3</v>
      </c>
      <c r="AE43">
        <v>1.3730920000000001E-2</v>
      </c>
      <c r="AF43">
        <v>1.5237860000000001E-2</v>
      </c>
      <c r="AG43">
        <v>3.9619189999999999E-2</v>
      </c>
      <c r="AH43">
        <v>1.2124630000000001E-2</v>
      </c>
      <c r="AI43">
        <v>6.6895769999999993E-2</v>
      </c>
      <c r="AJ43">
        <v>6.0541490000000003E-2</v>
      </c>
      <c r="AK43">
        <v>3.4480299999999999E-3</v>
      </c>
      <c r="AL43">
        <v>3.9820149999999999E-2</v>
      </c>
      <c r="AM43">
        <v>5.0889899999999998E-3</v>
      </c>
      <c r="AN43">
        <v>1.7254169999999999E-2</v>
      </c>
      <c r="AO43">
        <v>8.52318E-3</v>
      </c>
      <c r="AP43">
        <v>1.7355079999999998E-2</v>
      </c>
      <c r="AQ43">
        <v>9.3545399999999997E-3</v>
      </c>
      <c r="AR43">
        <v>9.9143889999999998E-2</v>
      </c>
      <c r="AS43">
        <v>3.5286379999999999E-2</v>
      </c>
      <c r="AT43">
        <v>1.39036E-3</v>
      </c>
      <c r="AU43">
        <v>2.2528600000000002E-3</v>
      </c>
      <c r="AV43">
        <v>1.135919E-2</v>
      </c>
      <c r="AW43">
        <v>1.6284030000000001E-2</v>
      </c>
      <c r="AX43">
        <v>7.56247E-3</v>
      </c>
      <c r="AY43">
        <v>1.1784090000000001E-2</v>
      </c>
      <c r="AZ43">
        <v>0.10252578</v>
      </c>
      <c r="BA43">
        <v>1.8194579999999998E-2</v>
      </c>
      <c r="BB43">
        <v>4.1306700000000003E-3</v>
      </c>
      <c r="BC43" s="10">
        <v>5.2373999999999997E-4</v>
      </c>
    </row>
    <row r="44" spans="1:55" x14ac:dyDescent="0.25">
      <c r="A44" s="2" t="s">
        <v>33</v>
      </c>
      <c r="B44" s="15">
        <v>7.9047500000000003E-3</v>
      </c>
      <c r="C44">
        <v>8.5889699999999996E-3</v>
      </c>
      <c r="D44">
        <v>7.8670900000000002E-3</v>
      </c>
      <c r="E44">
        <v>2.1300840000000001E-2</v>
      </c>
      <c r="F44">
        <v>1.5612289999999999E-2</v>
      </c>
      <c r="G44">
        <v>9.6859900000000002E-3</v>
      </c>
      <c r="H44">
        <v>8.9853799999999994E-3</v>
      </c>
      <c r="I44">
        <v>1.77286E-3</v>
      </c>
      <c r="J44">
        <v>1.57504E-3</v>
      </c>
      <c r="K44">
        <v>1.6945899999999999E-3</v>
      </c>
      <c r="L44">
        <v>0.10383369000000001</v>
      </c>
      <c r="M44">
        <v>0.11385838</v>
      </c>
      <c r="N44">
        <v>2.1555799999999998E-3</v>
      </c>
      <c r="O44">
        <v>1.74726E-3</v>
      </c>
      <c r="P44">
        <v>1.75113E-3</v>
      </c>
      <c r="Q44">
        <v>2.3607400000000001E-3</v>
      </c>
      <c r="R44">
        <v>1.37444E-3</v>
      </c>
      <c r="S44">
        <v>1.2797100000000001E-3</v>
      </c>
      <c r="T44">
        <v>2.03747E-3</v>
      </c>
      <c r="U44">
        <v>2.3817399999999998E-3</v>
      </c>
      <c r="V44">
        <v>1.149262E-2</v>
      </c>
      <c r="W44">
        <v>6.1688100000000003E-3</v>
      </c>
      <c r="X44">
        <v>1.5406E-4</v>
      </c>
      <c r="Y44">
        <v>0.13665266000000001</v>
      </c>
      <c r="Z44">
        <v>0.12598387999999999</v>
      </c>
      <c r="AA44">
        <v>1.1544219999999999E-2</v>
      </c>
      <c r="AB44">
        <v>6.2932700000000001E-3</v>
      </c>
      <c r="AC44">
        <v>7.5415400000000002E-3</v>
      </c>
      <c r="AD44">
        <v>7.55385E-3</v>
      </c>
      <c r="AE44">
        <v>6.0944900000000002E-3</v>
      </c>
      <c r="AF44">
        <v>2.8618879999999999E-2</v>
      </c>
      <c r="AG44">
        <v>3.3937799999999999E-3</v>
      </c>
      <c r="AH44">
        <v>3.9344799999999997E-3</v>
      </c>
      <c r="AI44">
        <v>1.598923E-2</v>
      </c>
      <c r="AJ44">
        <v>2.492492E-2</v>
      </c>
      <c r="AK44">
        <v>1.5871529999999998E-2</v>
      </c>
      <c r="AL44">
        <v>9.6988899999999999E-3</v>
      </c>
      <c r="AM44">
        <v>5.3677400000000002E-3</v>
      </c>
      <c r="AN44">
        <v>1.85641E-3</v>
      </c>
      <c r="AO44">
        <v>2.620132E-2</v>
      </c>
      <c r="AP44">
        <v>3.6550880000000001E-2</v>
      </c>
      <c r="AQ44">
        <v>9.1515399999999997E-3</v>
      </c>
      <c r="AR44">
        <v>2.7774800000000001E-3</v>
      </c>
      <c r="AS44">
        <v>2.7883749999999999E-2</v>
      </c>
      <c r="AT44">
        <v>1.321516E-2</v>
      </c>
      <c r="AU44">
        <v>1.046972E-2</v>
      </c>
      <c r="AV44">
        <v>6.8869500000000002E-3</v>
      </c>
      <c r="AW44">
        <v>4.8148499999999999E-3</v>
      </c>
      <c r="AX44">
        <v>5.8259399999999999E-3</v>
      </c>
      <c r="AY44">
        <v>7.7748599999999998E-3</v>
      </c>
      <c r="AZ44">
        <v>1.979496E-2</v>
      </c>
      <c r="BA44">
        <v>4.5710019999999997E-2</v>
      </c>
      <c r="BB44">
        <v>3.595868E-2</v>
      </c>
      <c r="BC44" s="106" t="s">
        <v>843</v>
      </c>
    </row>
    <row r="45" spans="1:55" x14ac:dyDescent="0.25">
      <c r="A45" s="2" t="s">
        <v>842</v>
      </c>
      <c r="B45" s="15">
        <v>4.4267000000000004E-3</v>
      </c>
      <c r="C45">
        <v>6.3457399999999999E-3</v>
      </c>
      <c r="D45">
        <v>1.40478E-3</v>
      </c>
      <c r="E45">
        <v>8.6818999999999993E-3</v>
      </c>
      <c r="F45">
        <v>8.0688900000000004E-3</v>
      </c>
      <c r="G45">
        <v>5.8660099999999996E-3</v>
      </c>
      <c r="H45">
        <v>4.2730199999999998E-3</v>
      </c>
      <c r="I45">
        <v>1.3566170000000001E-2</v>
      </c>
      <c r="J45">
        <v>1.364872E-2</v>
      </c>
      <c r="K45">
        <v>2.1365470000000001E-2</v>
      </c>
      <c r="L45">
        <v>0.12087114</v>
      </c>
      <c r="M45">
        <v>0.12812308</v>
      </c>
      <c r="N45">
        <v>2.7209779999999999E-2</v>
      </c>
      <c r="O45">
        <v>1.9320449999999999E-2</v>
      </c>
      <c r="P45">
        <v>2.0133069999999999E-2</v>
      </c>
      <c r="Q45">
        <v>1.9911160000000001E-2</v>
      </c>
      <c r="R45">
        <v>2.0154209999999999E-2</v>
      </c>
      <c r="S45">
        <v>2.0620699999999999E-2</v>
      </c>
      <c r="T45">
        <v>4.5874270000000002E-2</v>
      </c>
      <c r="U45">
        <v>1.8466070000000001E-2</v>
      </c>
      <c r="V45">
        <v>6.8973000000000003E-3</v>
      </c>
      <c r="W45">
        <v>2.5895200000000001E-3</v>
      </c>
      <c r="X45">
        <v>3.0701000000000001E-3</v>
      </c>
      <c r="Y45">
        <v>8.1227999999999995E-3</v>
      </c>
      <c r="Z45">
        <v>1.191039E-2</v>
      </c>
      <c r="AA45">
        <v>4.3074300000000001E-3</v>
      </c>
      <c r="AB45">
        <v>3.1973700000000002E-3</v>
      </c>
      <c r="AC45">
        <v>4.7701899999999997E-3</v>
      </c>
      <c r="AD45">
        <v>3.1574799999999998E-3</v>
      </c>
      <c r="AE45">
        <v>3.7352800000000001E-3</v>
      </c>
      <c r="AF45">
        <v>8.5065499999999999E-3</v>
      </c>
      <c r="AG45">
        <v>4.6308599999999997E-3</v>
      </c>
      <c r="AH45">
        <v>3.1524299999999999E-3</v>
      </c>
      <c r="AI45">
        <v>5.0562999999999997E-3</v>
      </c>
      <c r="AJ45">
        <v>5.5838900000000002E-3</v>
      </c>
      <c r="AK45">
        <v>2.28934E-3</v>
      </c>
      <c r="AL45">
        <v>7.2277399999999999E-3</v>
      </c>
      <c r="AM45">
        <v>4.8521700000000003E-3</v>
      </c>
      <c r="AN45">
        <v>2.8495899999999999E-3</v>
      </c>
      <c r="AO45">
        <v>2.1903949999999998E-2</v>
      </c>
      <c r="AP45">
        <v>1.0483050000000001E-2</v>
      </c>
      <c r="AQ45">
        <v>1.59333E-3</v>
      </c>
      <c r="AR45">
        <v>0.17251833999999999</v>
      </c>
      <c r="AS45">
        <v>1.0947220000000001E-2</v>
      </c>
      <c r="AT45">
        <v>4.7911400000000002E-3</v>
      </c>
      <c r="AU45">
        <v>3.9310200000000003E-3</v>
      </c>
      <c r="AV45">
        <v>4.3537699999999999E-3</v>
      </c>
      <c r="AW45">
        <v>8.43788E-3</v>
      </c>
      <c r="AX45">
        <v>2.50578E-3</v>
      </c>
      <c r="AY45">
        <v>8.2026230000000006E-2</v>
      </c>
      <c r="AZ45">
        <v>3.1289190000000001E-2</v>
      </c>
      <c r="BA45">
        <v>1.2154409999999999E-2</v>
      </c>
      <c r="BB45">
        <v>7.6705200000000001E-3</v>
      </c>
      <c r="BC45" s="10">
        <v>1.15606E-3</v>
      </c>
    </row>
    <row r="46" spans="1:55" x14ac:dyDescent="0.25">
      <c r="A46" s="2" t="s">
        <v>5</v>
      </c>
      <c r="B46" s="15">
        <v>1.81733E-2</v>
      </c>
      <c r="C46">
        <v>2.0096289999999999E-2</v>
      </c>
      <c r="D46">
        <v>2.3605569999999999E-2</v>
      </c>
      <c r="E46">
        <v>3.7102490000000002E-2</v>
      </c>
      <c r="F46">
        <v>2.829162E-2</v>
      </c>
      <c r="G46">
        <v>2.363401E-2</v>
      </c>
      <c r="H46">
        <v>2.2465619999999999E-2</v>
      </c>
      <c r="I46">
        <v>8.8134300000000006E-3</v>
      </c>
      <c r="J46">
        <v>9.1207900000000001E-3</v>
      </c>
      <c r="K46">
        <v>9.1672899999999998E-3</v>
      </c>
      <c r="L46">
        <v>2.274019E-2</v>
      </c>
      <c r="M46">
        <v>2.2882099999999999E-2</v>
      </c>
      <c r="N46">
        <v>1.0548689999999999E-2</v>
      </c>
      <c r="O46">
        <v>1.029156E-2</v>
      </c>
      <c r="P46">
        <v>8.1930100000000006E-3</v>
      </c>
      <c r="Q46">
        <v>1.017964E-2</v>
      </c>
      <c r="R46">
        <v>8.8138399999999999E-3</v>
      </c>
      <c r="S46">
        <v>7.7851800000000001E-3</v>
      </c>
      <c r="T46">
        <v>1.2178670000000001E-2</v>
      </c>
      <c r="U46">
        <v>9.0766800000000002E-3</v>
      </c>
      <c r="V46">
        <v>1.969162E-2</v>
      </c>
      <c r="W46">
        <v>3.5941359999999999E-2</v>
      </c>
      <c r="X46">
        <v>9.1338099999999992E-3</v>
      </c>
      <c r="Y46">
        <v>4.4535100000000001E-2</v>
      </c>
      <c r="Z46">
        <v>4.9913619999999999E-2</v>
      </c>
      <c r="AA46">
        <v>2.538054E-2</v>
      </c>
      <c r="AB46">
        <v>1.5822599999999999E-2</v>
      </c>
      <c r="AC46">
        <v>2.2092799999999999E-2</v>
      </c>
      <c r="AD46">
        <v>7.9737200000000001E-3</v>
      </c>
      <c r="AE46">
        <v>1.9376520000000001E-2</v>
      </c>
      <c r="AF46">
        <v>3.2323730000000002E-2</v>
      </c>
      <c r="AG46">
        <v>1.0541210000000001E-2</v>
      </c>
      <c r="AH46">
        <v>5.4704999999999997E-3</v>
      </c>
      <c r="AI46">
        <v>9.2343700000000004E-3</v>
      </c>
      <c r="AJ46">
        <v>1.13502E-2</v>
      </c>
      <c r="AK46">
        <v>3.7233000000000001E-3</v>
      </c>
      <c r="AL46">
        <v>1.708724E-2</v>
      </c>
      <c r="AM46">
        <v>8.8901299999999996E-3</v>
      </c>
      <c r="AN46">
        <v>2.4615800000000001E-3</v>
      </c>
      <c r="AO46">
        <v>3.2759259999999998E-2</v>
      </c>
      <c r="AP46">
        <v>4.4540650000000001E-2</v>
      </c>
      <c r="AQ46">
        <v>2.9194999999999998E-3</v>
      </c>
      <c r="AR46">
        <v>3.4928389999999997E-2</v>
      </c>
      <c r="AS46">
        <v>2.0408119999999998E-2</v>
      </c>
      <c r="AT46">
        <v>1.238621E-2</v>
      </c>
      <c r="AU46">
        <v>1.241632E-2</v>
      </c>
      <c r="AV46">
        <v>1.6270360000000001E-2</v>
      </c>
      <c r="AW46">
        <v>2.4348089999999999E-2</v>
      </c>
      <c r="AX46">
        <v>7.4514500000000001E-3</v>
      </c>
      <c r="AY46">
        <v>1.554234E-2</v>
      </c>
      <c r="AZ46">
        <v>2.349708E-2</v>
      </c>
      <c r="BA46">
        <v>4.4446659999999999E-2</v>
      </c>
      <c r="BB46">
        <v>2.7123520000000002E-2</v>
      </c>
      <c r="BC46" s="10">
        <v>6.8581500000000004E-3</v>
      </c>
    </row>
    <row r="47" spans="1:55" x14ac:dyDescent="0.25">
      <c r="A47" s="2" t="s">
        <v>841</v>
      </c>
      <c r="B47" s="15">
        <v>1.076598E-2</v>
      </c>
      <c r="C47">
        <v>2.500258E-2</v>
      </c>
      <c r="D47">
        <v>1.8001499999999999E-3</v>
      </c>
      <c r="E47">
        <v>1.3629530000000001E-2</v>
      </c>
      <c r="F47">
        <v>1.9696040000000001E-2</v>
      </c>
      <c r="G47">
        <v>2.3301990000000002E-2</v>
      </c>
      <c r="H47">
        <v>1.2914999999999999E-2</v>
      </c>
      <c r="I47">
        <v>8.7947200000000007E-3</v>
      </c>
      <c r="J47">
        <v>1.308991E-2</v>
      </c>
      <c r="K47">
        <v>9.5624600000000001E-3</v>
      </c>
      <c r="L47">
        <v>6.3832100000000003E-3</v>
      </c>
      <c r="M47">
        <v>7.7781999999999999E-3</v>
      </c>
      <c r="N47">
        <v>1.3702799999999999E-2</v>
      </c>
      <c r="O47">
        <v>1.308287E-2</v>
      </c>
      <c r="P47">
        <v>8.7917800000000008E-3</v>
      </c>
      <c r="Q47">
        <v>1.7449869999999999E-2</v>
      </c>
      <c r="R47">
        <v>1.129051E-2</v>
      </c>
      <c r="S47">
        <v>7.8711700000000002E-3</v>
      </c>
      <c r="T47">
        <v>1.8170899999999999E-3</v>
      </c>
      <c r="U47">
        <v>2.4496600000000002E-3</v>
      </c>
      <c r="V47">
        <v>1.501918E-2</v>
      </c>
      <c r="W47">
        <v>2.0611850000000001E-2</v>
      </c>
      <c r="X47">
        <v>6.3295499999999998E-3</v>
      </c>
      <c r="Y47">
        <v>6.3604400000000002E-3</v>
      </c>
      <c r="Z47">
        <v>9.1905900000000002E-3</v>
      </c>
      <c r="AA47">
        <v>5.5780300000000003E-3</v>
      </c>
      <c r="AB47">
        <v>3.4013200000000002E-3</v>
      </c>
      <c r="AC47">
        <v>7.1211399999999998E-3</v>
      </c>
      <c r="AD47">
        <v>2.4746E-3</v>
      </c>
      <c r="AE47">
        <v>6.0451200000000002E-3</v>
      </c>
      <c r="AF47">
        <v>1.981695E-2</v>
      </c>
      <c r="AG47">
        <v>8.0819599999999991E-3</v>
      </c>
      <c r="AH47">
        <v>2.4470999999999998E-3</v>
      </c>
      <c r="AI47">
        <v>1.8371500000000001E-3</v>
      </c>
      <c r="AJ47">
        <v>2.8452999999999998E-3</v>
      </c>
      <c r="AK47">
        <v>2.6807799999999998E-3</v>
      </c>
      <c r="AL47">
        <v>1.335894E-2</v>
      </c>
      <c r="AM47">
        <v>5.0874300000000004E-3</v>
      </c>
      <c r="AN47">
        <v>8.1788E-4</v>
      </c>
      <c r="AO47">
        <v>7.6451399999999999E-3</v>
      </c>
      <c r="AP47">
        <v>5.4734240000000003E-2</v>
      </c>
      <c r="AQ47">
        <v>9.3738000000000003E-4</v>
      </c>
      <c r="AR47">
        <v>1.5319640000000001E-2</v>
      </c>
      <c r="AS47">
        <v>1.2990700000000001E-2</v>
      </c>
      <c r="AT47">
        <v>1.1472680000000001E-2</v>
      </c>
      <c r="AU47">
        <v>1.048937E-2</v>
      </c>
      <c r="AV47">
        <v>5.3737100000000003E-3</v>
      </c>
      <c r="AW47">
        <v>1.016066E-2</v>
      </c>
      <c r="AX47">
        <v>1.8936999999999999E-3</v>
      </c>
      <c r="AY47">
        <v>0.41777871999999999</v>
      </c>
      <c r="AZ47">
        <v>6.361907E-2</v>
      </c>
      <c r="BA47">
        <v>4.67112E-3</v>
      </c>
      <c r="BB47">
        <v>1.181374E-2</v>
      </c>
      <c r="BC47" s="10">
        <v>2.8192999999999998E-3</v>
      </c>
    </row>
    <row r="48" spans="1:55" x14ac:dyDescent="0.25">
      <c r="A48" s="2" t="s">
        <v>840</v>
      </c>
      <c r="B48" s="15">
        <v>1.6680319999999998E-2</v>
      </c>
      <c r="C48">
        <v>1.390918E-2</v>
      </c>
      <c r="D48">
        <v>1.9933099999999999E-3</v>
      </c>
      <c r="E48">
        <v>1.08245E-3</v>
      </c>
      <c r="F48">
        <v>1.205472E-2</v>
      </c>
      <c r="G48">
        <v>1.7276100000000001E-3</v>
      </c>
      <c r="H48">
        <v>9.0315800000000009E-3</v>
      </c>
      <c r="I48">
        <v>2.755237E-2</v>
      </c>
      <c r="J48">
        <v>4.6648160000000001E-2</v>
      </c>
      <c r="K48">
        <v>2.8145170000000001E-2</v>
      </c>
      <c r="L48">
        <v>2.280546E-2</v>
      </c>
      <c r="M48">
        <v>2.646223E-2</v>
      </c>
      <c r="N48">
        <v>5.2381039999999997E-2</v>
      </c>
      <c r="O48">
        <v>8.1435049999999995E-2</v>
      </c>
      <c r="P48">
        <v>2.7035050000000001E-2</v>
      </c>
      <c r="Q48">
        <v>4.3538819999999999E-2</v>
      </c>
      <c r="R48">
        <v>4.0979710000000003E-2</v>
      </c>
      <c r="S48">
        <v>1.9307990000000001E-2</v>
      </c>
      <c r="T48">
        <v>1.2102180000000001E-2</v>
      </c>
      <c r="U48">
        <v>2.171147E-2</v>
      </c>
      <c r="V48">
        <v>1.967679E-2</v>
      </c>
      <c r="W48">
        <v>1.6108999999999999E-4</v>
      </c>
      <c r="X48">
        <v>8.4624100000000001E-3</v>
      </c>
      <c r="Y48">
        <v>1.1174399999999999E-2</v>
      </c>
      <c r="Z48">
        <v>1.128636E-2</v>
      </c>
      <c r="AA48">
        <v>3.451506E-2</v>
      </c>
      <c r="AB48">
        <v>1.3460120000000001E-2</v>
      </c>
      <c r="AC48">
        <v>1.9582450000000001E-2</v>
      </c>
      <c r="AD48">
        <v>7.6597100000000001E-3</v>
      </c>
      <c r="AE48">
        <v>2.1216700000000002E-2</v>
      </c>
      <c r="AF48">
        <v>9.5141500000000007E-3</v>
      </c>
      <c r="AG48">
        <v>1.546404E-2</v>
      </c>
      <c r="AH48">
        <v>1.5625000000000001E-3</v>
      </c>
      <c r="AI48">
        <v>6.9479499999999996E-3</v>
      </c>
      <c r="AJ48">
        <v>9.0423499999999993E-3</v>
      </c>
      <c r="AK48">
        <v>3.7044999999999998E-4</v>
      </c>
      <c r="AL48">
        <v>7.5019500000000003E-3</v>
      </c>
      <c r="AM48">
        <v>1.230887E-2</v>
      </c>
      <c r="AN48">
        <v>2.5409E-4</v>
      </c>
      <c r="AO48">
        <v>0.14901738</v>
      </c>
      <c r="AP48">
        <v>3.6259850000000003E-2</v>
      </c>
      <c r="AQ48">
        <v>6.7929999999999998E-4</v>
      </c>
      <c r="AR48">
        <v>5.7040900000000002E-3</v>
      </c>
      <c r="AS48">
        <v>7.9635699999999997E-3</v>
      </c>
      <c r="AT48">
        <v>1.7961109999999999E-2</v>
      </c>
      <c r="AU48">
        <v>2.592962E-2</v>
      </c>
      <c r="AV48">
        <v>1.2249609999999999E-2</v>
      </c>
      <c r="AW48">
        <v>3.0467699999999999E-3</v>
      </c>
      <c r="AX48">
        <v>3.7087600000000002E-3</v>
      </c>
      <c r="AY48">
        <v>2.4474499999999999E-3</v>
      </c>
      <c r="AZ48">
        <v>2.7619400000000001E-3</v>
      </c>
      <c r="BA48">
        <v>4.1996000000000004E-3</v>
      </c>
      <c r="BB48">
        <v>1.124737E-2</v>
      </c>
      <c r="BC48" s="106" t="s">
        <v>839</v>
      </c>
    </row>
    <row r="49" spans="1:55" x14ac:dyDescent="0.25">
      <c r="A49" s="2" t="s">
        <v>838</v>
      </c>
      <c r="B49" s="15">
        <v>2.110157E-2</v>
      </c>
      <c r="C49">
        <v>1.780255E-2</v>
      </c>
      <c r="D49">
        <v>1.234823E-2</v>
      </c>
      <c r="E49">
        <v>2.7564310000000002E-2</v>
      </c>
      <c r="F49">
        <v>1.69862E-2</v>
      </c>
      <c r="G49">
        <v>6.1496700000000003E-3</v>
      </c>
      <c r="H49">
        <v>9.2403499999999996E-3</v>
      </c>
      <c r="I49">
        <v>8.5144899999999996E-3</v>
      </c>
      <c r="J49">
        <v>6.6277699999999998E-3</v>
      </c>
      <c r="K49">
        <v>7.5376999999999996E-3</v>
      </c>
      <c r="L49">
        <v>2.6294350000000001E-2</v>
      </c>
      <c r="M49">
        <v>2.3243130000000001E-2</v>
      </c>
      <c r="N49">
        <v>6.5231500000000001E-3</v>
      </c>
      <c r="O49">
        <v>5.6462200000000004E-3</v>
      </c>
      <c r="P49">
        <v>7.9421800000000001E-3</v>
      </c>
      <c r="Q49">
        <v>1.344211E-2</v>
      </c>
      <c r="R49">
        <v>7.5510999999999998E-3</v>
      </c>
      <c r="S49">
        <v>6.2743299999999998E-3</v>
      </c>
      <c r="T49">
        <v>3.4507599999999999E-2</v>
      </c>
      <c r="U49">
        <v>1.368108E-2</v>
      </c>
      <c r="V49">
        <v>1.716643E-2</v>
      </c>
      <c r="W49">
        <v>9.1637699999999999E-3</v>
      </c>
      <c r="X49">
        <v>3.5740719999999997E-2</v>
      </c>
      <c r="Y49">
        <v>1.048229E-2</v>
      </c>
      <c r="Z49">
        <v>2.4806720000000001E-2</v>
      </c>
      <c r="AA49">
        <v>1.291492E-2</v>
      </c>
      <c r="AB49">
        <v>1.6445669999999999E-2</v>
      </c>
      <c r="AC49">
        <v>1.2843179999999999E-2</v>
      </c>
      <c r="AD49">
        <v>7.4675899999999996E-3</v>
      </c>
      <c r="AE49">
        <v>1.349769E-2</v>
      </c>
      <c r="AF49">
        <v>1.516873E-2</v>
      </c>
      <c r="AG49">
        <v>2.1313309999999999E-2</v>
      </c>
      <c r="AH49">
        <v>1.444922E-2</v>
      </c>
      <c r="AI49">
        <v>1.282428E-2</v>
      </c>
      <c r="AJ49">
        <v>9.24233E-3</v>
      </c>
      <c r="AK49">
        <v>2.8653900000000002E-3</v>
      </c>
      <c r="AL49">
        <v>5.0268899999999998E-2</v>
      </c>
      <c r="AM49">
        <v>1.541287E-2</v>
      </c>
      <c r="AN49">
        <v>2.1904099999999998E-3</v>
      </c>
      <c r="AO49">
        <v>1.715684E-2</v>
      </c>
      <c r="AP49">
        <v>1.159689E-2</v>
      </c>
      <c r="AQ49">
        <v>4.4867300000000004E-3</v>
      </c>
      <c r="AR49">
        <v>4.0862559999999999E-2</v>
      </c>
      <c r="AS49">
        <v>2.005477E-2</v>
      </c>
      <c r="AT49">
        <v>5.7402900000000003E-3</v>
      </c>
      <c r="AU49">
        <v>6.1790200000000003E-3</v>
      </c>
      <c r="AV49">
        <v>3.1238709999999999E-2</v>
      </c>
      <c r="AW49">
        <v>0.11977104</v>
      </c>
      <c r="AX49">
        <v>8.4327299999999994E-3</v>
      </c>
      <c r="AY49">
        <v>4.29685E-2</v>
      </c>
      <c r="AZ49">
        <v>2.3885340000000001E-2</v>
      </c>
      <c r="BA49">
        <v>1.7800110000000001E-2</v>
      </c>
      <c r="BB49">
        <v>1.1582139999999999E-2</v>
      </c>
      <c r="BC49" s="10">
        <v>5.500182E-2</v>
      </c>
    </row>
    <row r="50" spans="1:55" x14ac:dyDescent="0.25">
      <c r="A50" s="2" t="s">
        <v>837</v>
      </c>
      <c r="B50" s="15">
        <v>2.5975E-4</v>
      </c>
      <c r="C50">
        <v>1.9913999999999999E-3</v>
      </c>
      <c r="D50">
        <v>0</v>
      </c>
      <c r="E50">
        <v>3.4333999999999998E-4</v>
      </c>
      <c r="F50">
        <v>0</v>
      </c>
      <c r="G50">
        <v>2.0299000000000001E-4</v>
      </c>
      <c r="H50">
        <v>2.7035999999999998E-4</v>
      </c>
      <c r="I50">
        <v>1.9646150000000001E-2</v>
      </c>
      <c r="J50">
        <v>0.15971906999999999</v>
      </c>
      <c r="K50">
        <v>4.74063E-3</v>
      </c>
      <c r="L50">
        <v>5.5998899999999997E-3</v>
      </c>
      <c r="M50">
        <v>5.9765399999999998E-3</v>
      </c>
      <c r="N50">
        <v>0.27463733000000001</v>
      </c>
      <c r="O50">
        <v>0.37977599000000001</v>
      </c>
      <c r="P50">
        <v>2.1343460000000002E-2</v>
      </c>
      <c r="Q50">
        <v>3.9964380000000001E-2</v>
      </c>
      <c r="R50">
        <v>4.8739500000000002E-3</v>
      </c>
      <c r="S50">
        <v>3.4617300000000001E-3</v>
      </c>
      <c r="T50">
        <v>4.4360500000000004E-3</v>
      </c>
      <c r="U50">
        <v>1.8477779999999999E-2</v>
      </c>
      <c r="V50">
        <v>3.9544999999999999E-4</v>
      </c>
      <c r="W50">
        <v>0</v>
      </c>
      <c r="X50">
        <v>1.2484E-4</v>
      </c>
      <c r="Y50">
        <v>5.0743999999999995E-4</v>
      </c>
      <c r="Z50">
        <v>4.1926000000000002E-4</v>
      </c>
      <c r="AA50">
        <v>1.0728949999999999E-2</v>
      </c>
      <c r="AB50">
        <v>8.8205699999999998E-3</v>
      </c>
      <c r="AC50">
        <v>4.6461000000000001E-4</v>
      </c>
      <c r="AD50">
        <v>0</v>
      </c>
      <c r="AE50">
        <v>2.9293E-4</v>
      </c>
      <c r="AF50">
        <v>0</v>
      </c>
      <c r="AG50">
        <v>1.4805999999999999E-4</v>
      </c>
      <c r="AH50">
        <v>0</v>
      </c>
      <c r="AI50">
        <v>6.1235E-4</v>
      </c>
      <c r="AJ50">
        <v>1.5675120000000001E-2</v>
      </c>
      <c r="AK50">
        <v>1.7616999999999999E-4</v>
      </c>
      <c r="AL50">
        <v>0</v>
      </c>
      <c r="AM50">
        <v>0</v>
      </c>
      <c r="AN50">
        <v>0</v>
      </c>
      <c r="AO50">
        <v>9.6015E-4</v>
      </c>
      <c r="AP50">
        <v>2.1704999999999999E-4</v>
      </c>
      <c r="AQ50">
        <v>0</v>
      </c>
      <c r="AR50">
        <v>3.6587000000000002E-4</v>
      </c>
      <c r="AS50">
        <v>1.3872699999999999E-3</v>
      </c>
      <c r="AT50">
        <v>5.4047000000000003E-4</v>
      </c>
      <c r="AU50">
        <v>2.7991000000000002E-4</v>
      </c>
      <c r="AV50">
        <v>7.6616000000000002E-3</v>
      </c>
      <c r="AW50">
        <v>3.2494000000000002E-4</v>
      </c>
      <c r="AX50">
        <v>2.1912E-4</v>
      </c>
      <c r="AY50">
        <v>3.1896400000000001E-3</v>
      </c>
      <c r="AZ50">
        <v>4.9910000000000004E-4</v>
      </c>
      <c r="BA50">
        <v>0</v>
      </c>
      <c r="BB50">
        <v>2.6833E-4</v>
      </c>
      <c r="BC50" s="10">
        <v>0</v>
      </c>
    </row>
    <row r="51" spans="1:55" x14ac:dyDescent="0.25">
      <c r="A51" s="2" t="s">
        <v>836</v>
      </c>
      <c r="B51" s="15">
        <v>2.7673659999999999E-2</v>
      </c>
      <c r="C51">
        <v>2.5286039999999999E-2</v>
      </c>
      <c r="D51">
        <v>2.0296000000000002E-2</v>
      </c>
      <c r="E51">
        <v>3.4883690000000002E-2</v>
      </c>
      <c r="F51">
        <v>3.475582E-2</v>
      </c>
      <c r="G51">
        <v>3.1472649999999998E-2</v>
      </c>
      <c r="H51">
        <v>5.0656909999999999E-2</v>
      </c>
      <c r="I51">
        <v>8.5006999999999997E-4</v>
      </c>
      <c r="J51">
        <v>1.3436100000000001E-3</v>
      </c>
      <c r="K51">
        <v>1.0631200000000001E-3</v>
      </c>
      <c r="L51">
        <v>1.44873E-2</v>
      </c>
      <c r="M51">
        <v>1.3509230000000001E-2</v>
      </c>
      <c r="N51">
        <v>3.9931799999999998E-3</v>
      </c>
      <c r="O51">
        <v>4.3984599999999999E-3</v>
      </c>
      <c r="P51">
        <v>1.4282399999999999E-3</v>
      </c>
      <c r="Q51">
        <v>1.52107E-3</v>
      </c>
      <c r="R51">
        <v>1.0345199999999999E-3</v>
      </c>
      <c r="S51">
        <v>8.5548999999999998E-4</v>
      </c>
      <c r="T51">
        <v>2.0647999999999999E-3</v>
      </c>
      <c r="U51">
        <v>1.24435E-3</v>
      </c>
      <c r="V51">
        <v>2.8872990000000001E-2</v>
      </c>
      <c r="W51">
        <v>1.04846E-3</v>
      </c>
      <c r="X51">
        <v>3.7500000000000001E-4</v>
      </c>
      <c r="Y51">
        <v>3.9719079999999997E-2</v>
      </c>
      <c r="Z51">
        <v>4.0446070000000001E-2</v>
      </c>
      <c r="AA51">
        <v>3.1729050000000002E-2</v>
      </c>
      <c r="AB51">
        <v>3.2242270000000003E-2</v>
      </c>
      <c r="AC51">
        <v>4.0714800000000002E-2</v>
      </c>
      <c r="AD51">
        <v>1.211943E-2</v>
      </c>
      <c r="AE51">
        <v>2.6198900000000001E-2</v>
      </c>
      <c r="AF51">
        <v>3.3815909999999998E-2</v>
      </c>
      <c r="AG51">
        <v>1.403477E-2</v>
      </c>
      <c r="AH51">
        <v>8.0654999999999998E-3</v>
      </c>
      <c r="AI51">
        <v>6.7891499999999999E-3</v>
      </c>
      <c r="AJ51">
        <v>1.2594320000000001E-2</v>
      </c>
      <c r="AK51">
        <v>2.9552200000000002E-3</v>
      </c>
      <c r="AL51">
        <v>2.159345E-2</v>
      </c>
      <c r="AM51">
        <v>1.918897E-2</v>
      </c>
      <c r="AN51">
        <v>6.9703999999999999E-3</v>
      </c>
      <c r="AO51">
        <v>2.122945E-2</v>
      </c>
      <c r="AP51">
        <v>3.597786E-2</v>
      </c>
      <c r="AQ51">
        <v>2.4467299999999998E-3</v>
      </c>
      <c r="AR51">
        <v>5.2766899999999997E-3</v>
      </c>
      <c r="AS51">
        <v>4.7539049999999999E-2</v>
      </c>
      <c r="AT51">
        <v>2.7421379999999999E-2</v>
      </c>
      <c r="AU51">
        <v>3.1616539999999999E-2</v>
      </c>
      <c r="AV51">
        <v>3.3030070000000002E-2</v>
      </c>
      <c r="AW51">
        <v>7.4756400000000004E-3</v>
      </c>
      <c r="AX51">
        <v>2.8127820000000001E-2</v>
      </c>
      <c r="AY51">
        <v>5.5793300000000004E-3</v>
      </c>
      <c r="AZ51">
        <v>2.2145249999999998E-2</v>
      </c>
      <c r="BA51">
        <v>2.3715429999999999E-2</v>
      </c>
      <c r="BB51">
        <v>5.6034510000000003E-2</v>
      </c>
      <c r="BC51" s="106" t="s">
        <v>835</v>
      </c>
    </row>
    <row r="52" spans="1:55" x14ac:dyDescent="0.25">
      <c r="A52" s="2" t="s">
        <v>834</v>
      </c>
      <c r="B52" s="15">
        <v>5.4121210000000003E-2</v>
      </c>
      <c r="C52">
        <v>2.4172470000000001E-2</v>
      </c>
      <c r="D52">
        <v>7.5965099999999999E-3</v>
      </c>
      <c r="E52">
        <v>6.2637849999999995E-2</v>
      </c>
      <c r="F52">
        <v>6.071257E-2</v>
      </c>
      <c r="G52">
        <v>0.11520488</v>
      </c>
      <c r="H52">
        <v>1.0126710000000001E-2</v>
      </c>
      <c r="I52">
        <v>4.55237E-3</v>
      </c>
      <c r="J52">
        <v>3.2516799999999998E-3</v>
      </c>
      <c r="K52">
        <v>2.1599499999999999E-3</v>
      </c>
      <c r="L52">
        <v>5.7582299999999996E-3</v>
      </c>
      <c r="M52">
        <v>8.4375700000000001E-3</v>
      </c>
      <c r="N52">
        <v>2.0131200000000002E-3</v>
      </c>
      <c r="O52">
        <v>1.6306700000000001E-3</v>
      </c>
      <c r="P52">
        <v>4.1220600000000003E-3</v>
      </c>
      <c r="Q52">
        <v>3.5736100000000001E-3</v>
      </c>
      <c r="R52">
        <v>2.2997899999999999E-3</v>
      </c>
      <c r="S52">
        <v>1.1014200000000001E-3</v>
      </c>
      <c r="T52">
        <v>5.5446799999999997E-3</v>
      </c>
      <c r="U52">
        <v>2.9959000000000001E-3</v>
      </c>
      <c r="V52">
        <v>1.9043589999999999E-2</v>
      </c>
      <c r="W52">
        <v>0.14364857</v>
      </c>
      <c r="X52" s="105" t="s">
        <v>833</v>
      </c>
      <c r="Y52">
        <v>1.7591510000000001E-2</v>
      </c>
      <c r="Z52">
        <v>1.179702E-2</v>
      </c>
      <c r="AA52">
        <v>1.3552460000000001E-2</v>
      </c>
      <c r="AB52">
        <v>5.8051200000000004E-3</v>
      </c>
      <c r="AC52">
        <v>2.2712240000000002E-2</v>
      </c>
      <c r="AD52">
        <v>2.9698300000000001E-3</v>
      </c>
      <c r="AE52">
        <v>4.7339779999999998E-2</v>
      </c>
      <c r="AF52">
        <v>1.404593E-2</v>
      </c>
      <c r="AG52">
        <v>8.8298400000000003E-3</v>
      </c>
      <c r="AH52">
        <v>2.1619999999999999E-3</v>
      </c>
      <c r="AI52">
        <v>6.2485199999999996E-3</v>
      </c>
      <c r="AJ52">
        <v>3.9393400000000004E-3</v>
      </c>
      <c r="AK52">
        <v>8.3567999999999999E-4</v>
      </c>
      <c r="AL52">
        <v>8.3413680000000004E-2</v>
      </c>
      <c r="AM52">
        <v>8.0332800000000003E-3</v>
      </c>
      <c r="AN52">
        <v>1.014756E-2</v>
      </c>
      <c r="AO52">
        <v>4.5427929999999998E-2</v>
      </c>
      <c r="AP52">
        <v>1.555282E-2</v>
      </c>
      <c r="AQ52">
        <v>1.40018E-3</v>
      </c>
      <c r="AR52">
        <v>2.6885860000000001E-2</v>
      </c>
      <c r="AS52">
        <v>2.593554E-2</v>
      </c>
      <c r="AT52">
        <v>2.8997099999999998E-3</v>
      </c>
      <c r="AU52">
        <v>5.0482299999999999E-3</v>
      </c>
      <c r="AV52">
        <v>5.8321600000000003E-3</v>
      </c>
      <c r="AW52">
        <v>9.5578E-3</v>
      </c>
      <c r="AX52">
        <v>6.0016499999999999E-3</v>
      </c>
      <c r="AY52">
        <v>6.4270300000000002E-3</v>
      </c>
      <c r="AZ52">
        <v>2.022376E-2</v>
      </c>
      <c r="BA52">
        <v>1.147336E-2</v>
      </c>
      <c r="BB52">
        <v>1.2721680000000001E-2</v>
      </c>
      <c r="BC52" s="10">
        <v>4.1030999999999999E-4</v>
      </c>
    </row>
    <row r="53" spans="1:55" x14ac:dyDescent="0.25">
      <c r="A53" s="2" t="s">
        <v>832</v>
      </c>
      <c r="B53" s="13">
        <v>3.6128269999999997E-2</v>
      </c>
      <c r="C53" s="9">
        <v>5.706464E-2</v>
      </c>
      <c r="D53" s="9">
        <v>6.6427500000000002E-3</v>
      </c>
      <c r="E53" s="9">
        <v>6.1850870000000002E-2</v>
      </c>
      <c r="F53" s="9">
        <v>6.0668939999999998E-2</v>
      </c>
      <c r="G53" s="9">
        <v>7.6689960000000001E-2</v>
      </c>
      <c r="H53" s="9">
        <v>3.0318479999999998E-2</v>
      </c>
      <c r="I53" s="9">
        <v>2.0832799999999999E-3</v>
      </c>
      <c r="J53" s="9">
        <v>1.79901E-3</v>
      </c>
      <c r="K53" s="9">
        <v>1.7723000000000001E-3</v>
      </c>
      <c r="L53" s="9">
        <v>1.39335E-3</v>
      </c>
      <c r="M53" s="9">
        <v>2.1642300000000001E-3</v>
      </c>
      <c r="N53" s="9">
        <v>2.1183199999999999E-3</v>
      </c>
      <c r="O53" s="9">
        <v>1.6824800000000001E-3</v>
      </c>
      <c r="P53" s="9">
        <v>2.4597299999999998E-3</v>
      </c>
      <c r="Q53" s="9">
        <v>2.39273E-3</v>
      </c>
      <c r="R53" s="9">
        <v>1.5086399999999999E-3</v>
      </c>
      <c r="S53" s="9">
        <v>1.8616699999999999E-3</v>
      </c>
      <c r="T53" s="9">
        <v>3.9500200000000003E-3</v>
      </c>
      <c r="U53" s="9">
        <v>2.9598200000000002E-3</v>
      </c>
      <c r="V53" s="9">
        <v>2.961167E-2</v>
      </c>
      <c r="W53" s="9">
        <v>3.4271509999999998E-2</v>
      </c>
      <c r="X53" s="104" t="s">
        <v>831</v>
      </c>
      <c r="Y53" s="9">
        <v>3.1795549999999999E-2</v>
      </c>
      <c r="Z53" s="9">
        <v>1.9161259999999999E-2</v>
      </c>
      <c r="AA53" s="9">
        <v>1.5921230000000001E-2</v>
      </c>
      <c r="AB53" s="9">
        <v>9.6094500000000003E-3</v>
      </c>
      <c r="AC53" s="9">
        <v>2.2801120000000001E-2</v>
      </c>
      <c r="AD53" s="9">
        <v>4.7104499999999997E-3</v>
      </c>
      <c r="AE53" s="9">
        <v>1.863426E-2</v>
      </c>
      <c r="AF53" s="9">
        <v>6.4367830000000001E-2</v>
      </c>
      <c r="AG53" s="9">
        <v>1.516375E-2</v>
      </c>
      <c r="AH53" s="9">
        <v>4.8770899999999997E-3</v>
      </c>
      <c r="AI53" s="9">
        <v>9.7251100000000004E-3</v>
      </c>
      <c r="AJ53" s="9">
        <v>1.9229650000000001E-2</v>
      </c>
      <c r="AK53" s="9">
        <v>2.4557899999999998E-3</v>
      </c>
      <c r="AL53" s="9">
        <v>2.8968649999999999E-2</v>
      </c>
      <c r="AM53" s="9">
        <v>5.5620399999999999E-3</v>
      </c>
      <c r="AN53" s="9">
        <v>6.3291500000000004E-3</v>
      </c>
      <c r="AO53" s="9">
        <v>4.3335180000000001E-2</v>
      </c>
      <c r="AP53" s="9">
        <v>0.12912997000000001</v>
      </c>
      <c r="AQ53" s="9">
        <v>1.93659E-3</v>
      </c>
      <c r="AR53" s="9">
        <v>6.6480799999999998E-3</v>
      </c>
      <c r="AS53" s="9">
        <v>1.627574E-2</v>
      </c>
      <c r="AT53" s="9">
        <v>5.6608099999999996E-3</v>
      </c>
      <c r="AU53" s="9">
        <v>6.3142900000000002E-3</v>
      </c>
      <c r="AV53" s="9">
        <v>1.039898E-2</v>
      </c>
      <c r="AW53" s="9">
        <v>2.9716600000000001E-3</v>
      </c>
      <c r="AX53" s="9">
        <v>9.0453800000000004E-3</v>
      </c>
      <c r="AY53" s="9">
        <v>3.0529200000000002E-3</v>
      </c>
      <c r="AZ53" s="9">
        <v>1.9680099999999999E-2</v>
      </c>
      <c r="BA53" s="9">
        <v>2.9442579999999999E-2</v>
      </c>
      <c r="BB53" s="9">
        <v>1.5253869999999999E-2</v>
      </c>
      <c r="BC53" s="8">
        <v>1.0218E-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6C4747-5831-4A9F-88E5-B4095784B73F}">
  <dimension ref="A1:U9"/>
  <sheetViews>
    <sheetView workbookViewId="0"/>
  </sheetViews>
  <sheetFormatPr defaultColWidth="11" defaultRowHeight="15.75" x14ac:dyDescent="0.25"/>
  <sheetData>
    <row r="1" spans="1:21" x14ac:dyDescent="0.25">
      <c r="A1" s="2" t="s">
        <v>521</v>
      </c>
      <c r="B1" s="2" t="s">
        <v>479</v>
      </c>
      <c r="C1" s="2" t="s">
        <v>472</v>
      </c>
      <c r="D1" s="2" t="s">
        <v>470</v>
      </c>
      <c r="E1" s="2" t="s">
        <v>469</v>
      </c>
      <c r="F1" s="2" t="s">
        <v>467</v>
      </c>
      <c r="G1" s="2" t="s">
        <v>460</v>
      </c>
      <c r="H1" s="2" t="s">
        <v>466</v>
      </c>
      <c r="I1" s="2" t="s">
        <v>462</v>
      </c>
      <c r="J1" s="2" t="s">
        <v>461</v>
      </c>
      <c r="K1" s="2" t="s">
        <v>477</v>
      </c>
      <c r="L1" s="2" t="s">
        <v>475</v>
      </c>
      <c r="M1" s="2" t="s">
        <v>473</v>
      </c>
      <c r="N1" s="2" t="s">
        <v>464</v>
      </c>
      <c r="O1" s="2" t="s">
        <v>463</v>
      </c>
      <c r="P1" s="2" t="s">
        <v>471</v>
      </c>
      <c r="Q1" s="2" t="s">
        <v>468</v>
      </c>
      <c r="R1" s="2" t="s">
        <v>478</v>
      </c>
      <c r="S1" s="2" t="s">
        <v>465</v>
      </c>
      <c r="T1" s="2" t="s">
        <v>476</v>
      </c>
      <c r="U1" s="2" t="s">
        <v>474</v>
      </c>
    </row>
    <row r="2" spans="1:21" x14ac:dyDescent="0.25">
      <c r="A2" s="2">
        <v>-4</v>
      </c>
      <c r="B2">
        <v>2.6315788999999999E-2</v>
      </c>
      <c r="C2">
        <v>0.15789473700000001</v>
      </c>
      <c r="D2">
        <v>0</v>
      </c>
      <c r="E2">
        <v>7.8947368000000004E-2</v>
      </c>
      <c r="F2">
        <v>0</v>
      </c>
      <c r="G2">
        <v>0</v>
      </c>
      <c r="H2">
        <v>7.8947368000000004E-2</v>
      </c>
      <c r="I2">
        <v>0</v>
      </c>
      <c r="J2">
        <v>5.2631578999999998E-2</v>
      </c>
      <c r="K2">
        <v>5.2631578999999998E-2</v>
      </c>
      <c r="L2">
        <v>5.2631578999999998E-2</v>
      </c>
      <c r="M2">
        <v>0</v>
      </c>
      <c r="N2">
        <v>0.105263158</v>
      </c>
      <c r="O2">
        <v>5.2631578999999998E-2</v>
      </c>
      <c r="P2">
        <v>5.2631578999999998E-2</v>
      </c>
      <c r="Q2">
        <v>5.2631578999999998E-2</v>
      </c>
      <c r="R2">
        <v>0.105263158</v>
      </c>
      <c r="S2">
        <v>2.6315788999999999E-2</v>
      </c>
      <c r="T2">
        <v>2.6315788999999999E-2</v>
      </c>
      <c r="U2" s="10">
        <v>7.8947368000000004E-2</v>
      </c>
    </row>
    <row r="3" spans="1:21" x14ac:dyDescent="0.25">
      <c r="A3" s="2">
        <v>-3</v>
      </c>
      <c r="B3">
        <v>0</v>
      </c>
      <c r="C3">
        <v>5.2631578999999998E-2</v>
      </c>
      <c r="D3">
        <v>0</v>
      </c>
      <c r="E3">
        <v>0.236842105</v>
      </c>
      <c r="F3">
        <v>0</v>
      </c>
      <c r="G3">
        <v>0</v>
      </c>
      <c r="H3">
        <v>0</v>
      </c>
      <c r="I3">
        <v>0</v>
      </c>
      <c r="J3">
        <v>0</v>
      </c>
      <c r="K3">
        <v>5.2631578999999998E-2</v>
      </c>
      <c r="L3">
        <v>5.2631578999999998E-2</v>
      </c>
      <c r="M3">
        <v>0</v>
      </c>
      <c r="N3">
        <v>0.15789473700000001</v>
      </c>
      <c r="O3">
        <v>2.6315788999999999E-2</v>
      </c>
      <c r="P3">
        <v>0</v>
      </c>
      <c r="Q3">
        <v>0.105263158</v>
      </c>
      <c r="R3">
        <v>0.18421052600000001</v>
      </c>
      <c r="S3">
        <v>5.2631578999999998E-2</v>
      </c>
      <c r="T3">
        <v>2.6315788999999999E-2</v>
      </c>
      <c r="U3" s="10">
        <v>5.2631578999999998E-2</v>
      </c>
    </row>
    <row r="4" spans="1:21" x14ac:dyDescent="0.25">
      <c r="A4" s="2">
        <v>-2</v>
      </c>
      <c r="B4">
        <v>7.8947368000000004E-2</v>
      </c>
      <c r="C4">
        <v>7.8947368000000004E-2</v>
      </c>
      <c r="D4">
        <v>2.6315788999999999E-2</v>
      </c>
      <c r="E4">
        <v>7.8947368000000004E-2</v>
      </c>
      <c r="F4">
        <v>0</v>
      </c>
      <c r="G4">
        <v>2.6315788999999999E-2</v>
      </c>
      <c r="H4">
        <v>5.2631578999999998E-2</v>
      </c>
      <c r="I4">
        <v>0</v>
      </c>
      <c r="J4">
        <v>5.2631578999999998E-2</v>
      </c>
      <c r="K4">
        <v>5.2631578999999998E-2</v>
      </c>
      <c r="L4">
        <v>2.6315788999999999E-2</v>
      </c>
      <c r="M4">
        <v>5.2631578999999998E-2</v>
      </c>
      <c r="N4">
        <v>5.2631578999999998E-2</v>
      </c>
      <c r="O4">
        <v>5.2631578999999998E-2</v>
      </c>
      <c r="P4">
        <v>2.6315788999999999E-2</v>
      </c>
      <c r="Q4">
        <v>2.6315788999999999E-2</v>
      </c>
      <c r="R4">
        <v>0.105263158</v>
      </c>
      <c r="S4">
        <v>0.131578947</v>
      </c>
      <c r="T4">
        <v>2.6315788999999999E-2</v>
      </c>
      <c r="U4" s="10">
        <v>5.2631578999999998E-2</v>
      </c>
    </row>
    <row r="5" spans="1:21" x14ac:dyDescent="0.25">
      <c r="A5" s="2">
        <v>-1</v>
      </c>
      <c r="B5">
        <v>5.2631578999999998E-2</v>
      </c>
      <c r="C5">
        <v>0.18421052600000001</v>
      </c>
      <c r="D5">
        <v>2.6315788999999999E-2</v>
      </c>
      <c r="E5">
        <v>0.105263158</v>
      </c>
      <c r="F5">
        <v>0</v>
      </c>
      <c r="G5">
        <v>2.6315788999999999E-2</v>
      </c>
      <c r="H5">
        <v>2.6315788999999999E-2</v>
      </c>
      <c r="I5">
        <v>2.6315788999999999E-2</v>
      </c>
      <c r="J5">
        <v>0</v>
      </c>
      <c r="K5">
        <v>0</v>
      </c>
      <c r="L5">
        <v>0</v>
      </c>
      <c r="M5">
        <v>0.105263158</v>
      </c>
      <c r="N5">
        <v>0.105263158</v>
      </c>
      <c r="O5">
        <v>2.6315788999999999E-2</v>
      </c>
      <c r="P5">
        <v>2.6315788999999999E-2</v>
      </c>
      <c r="Q5">
        <v>7.8947368000000004E-2</v>
      </c>
      <c r="R5">
        <v>0.105263158</v>
      </c>
      <c r="S5">
        <v>5.2631578999999998E-2</v>
      </c>
      <c r="T5">
        <v>5.2631578999999998E-2</v>
      </c>
      <c r="U5" s="10">
        <v>0</v>
      </c>
    </row>
    <row r="6" spans="1:21" x14ac:dyDescent="0.25">
      <c r="A6" s="2">
        <v>1</v>
      </c>
      <c r="B6">
        <v>7.8947368000000004E-2</v>
      </c>
      <c r="C6">
        <v>2.6315788999999999E-2</v>
      </c>
      <c r="D6">
        <v>5.2631578999999998E-2</v>
      </c>
      <c r="E6">
        <v>0.18421052600000001</v>
      </c>
      <c r="F6">
        <v>5.2631578999999998E-2</v>
      </c>
      <c r="G6">
        <v>0.105263158</v>
      </c>
      <c r="H6">
        <v>0.105263158</v>
      </c>
      <c r="I6">
        <v>5.2631578999999998E-2</v>
      </c>
      <c r="J6">
        <v>0</v>
      </c>
      <c r="K6">
        <v>0</v>
      </c>
      <c r="L6">
        <v>0</v>
      </c>
      <c r="M6">
        <v>0</v>
      </c>
      <c r="N6">
        <v>0</v>
      </c>
      <c r="O6">
        <v>0</v>
      </c>
      <c r="P6">
        <v>7.8947368000000004E-2</v>
      </c>
      <c r="Q6">
        <v>5.2631578999999998E-2</v>
      </c>
      <c r="R6">
        <v>5.2631578999999998E-2</v>
      </c>
      <c r="S6">
        <v>0.105263158</v>
      </c>
      <c r="T6">
        <v>2.6315788999999999E-2</v>
      </c>
      <c r="U6" s="10">
        <v>2.6315788999999999E-2</v>
      </c>
    </row>
    <row r="7" spans="1:21" x14ac:dyDescent="0.25">
      <c r="A7" s="2">
        <v>2</v>
      </c>
      <c r="B7">
        <v>0.15789473700000001</v>
      </c>
      <c r="C7">
        <v>0.105263158</v>
      </c>
      <c r="D7">
        <v>0</v>
      </c>
      <c r="E7">
        <v>0.15789473700000001</v>
      </c>
      <c r="F7">
        <v>2.6315788999999999E-2</v>
      </c>
      <c r="G7">
        <v>7.8947368000000004E-2</v>
      </c>
      <c r="H7">
        <v>2.6315788999999999E-2</v>
      </c>
      <c r="I7">
        <v>5.2631578999999998E-2</v>
      </c>
      <c r="J7">
        <v>2.6315788999999999E-2</v>
      </c>
      <c r="K7">
        <v>0</v>
      </c>
      <c r="L7">
        <v>0</v>
      </c>
      <c r="M7">
        <v>0</v>
      </c>
      <c r="N7">
        <v>5.2631578999999998E-2</v>
      </c>
      <c r="O7">
        <v>2.6315788999999999E-2</v>
      </c>
      <c r="P7">
        <v>0</v>
      </c>
      <c r="Q7">
        <v>2.6315788999999999E-2</v>
      </c>
      <c r="R7">
        <v>0.105263158</v>
      </c>
      <c r="S7">
        <v>7.8947368000000004E-2</v>
      </c>
      <c r="T7">
        <v>2.6315788999999999E-2</v>
      </c>
      <c r="U7" s="10">
        <v>5.2631578999999998E-2</v>
      </c>
    </row>
    <row r="8" spans="1:21" x14ac:dyDescent="0.25">
      <c r="A8" s="2">
        <v>3</v>
      </c>
      <c r="B8">
        <v>7.8947368000000004E-2</v>
      </c>
      <c r="C8">
        <v>0.15789473700000001</v>
      </c>
      <c r="D8">
        <v>2.6315788999999999E-2</v>
      </c>
      <c r="E8">
        <v>0.105263158</v>
      </c>
      <c r="F8">
        <v>2.6315788999999999E-2</v>
      </c>
      <c r="G8">
        <v>2.6315788999999999E-2</v>
      </c>
      <c r="H8">
        <v>5.2631578999999998E-2</v>
      </c>
      <c r="I8">
        <v>0</v>
      </c>
      <c r="J8">
        <v>5.2631578999999998E-2</v>
      </c>
      <c r="K8">
        <v>0</v>
      </c>
      <c r="L8">
        <v>0</v>
      </c>
      <c r="M8">
        <v>0</v>
      </c>
      <c r="N8">
        <v>2.6315788999999999E-2</v>
      </c>
      <c r="O8">
        <v>2.6315788999999999E-2</v>
      </c>
      <c r="P8">
        <v>2.6315788999999999E-2</v>
      </c>
      <c r="Q8">
        <v>5.2631578999999998E-2</v>
      </c>
      <c r="R8">
        <v>5.2631578999999998E-2</v>
      </c>
      <c r="S8">
        <v>0.15789473700000001</v>
      </c>
      <c r="T8">
        <v>7.8947368000000004E-2</v>
      </c>
      <c r="U8" s="10">
        <v>5.2631578999999998E-2</v>
      </c>
    </row>
    <row r="9" spans="1:21" x14ac:dyDescent="0.25">
      <c r="A9" s="2">
        <v>4</v>
      </c>
      <c r="B9" s="9">
        <v>5.2631578999999998E-2</v>
      </c>
      <c r="C9" s="9">
        <v>0.18421052600000001</v>
      </c>
      <c r="D9" s="9">
        <v>0</v>
      </c>
      <c r="E9" s="9">
        <v>0.131578947</v>
      </c>
      <c r="F9" s="9">
        <v>7.8947368000000004E-2</v>
      </c>
      <c r="G9" s="9">
        <v>2.6315788999999999E-2</v>
      </c>
      <c r="H9" s="9">
        <v>2.6315788999999999E-2</v>
      </c>
      <c r="I9" s="9">
        <v>0</v>
      </c>
      <c r="J9" s="9">
        <v>2.6315788999999999E-2</v>
      </c>
      <c r="K9" s="9">
        <v>0</v>
      </c>
      <c r="L9" s="9">
        <v>0</v>
      </c>
      <c r="M9" s="9">
        <v>0</v>
      </c>
      <c r="N9" s="9">
        <v>5.2631578999999998E-2</v>
      </c>
      <c r="O9" s="9">
        <v>2.6315788999999999E-2</v>
      </c>
      <c r="P9" s="9">
        <v>0</v>
      </c>
      <c r="Q9" s="9">
        <v>0.105263158</v>
      </c>
      <c r="R9" s="9">
        <v>7.8947368000000004E-2</v>
      </c>
      <c r="S9" s="9">
        <v>0.105263158</v>
      </c>
      <c r="T9" s="9">
        <v>0</v>
      </c>
      <c r="U9" s="8">
        <v>0.1052631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C2F2BF-4369-4AAA-8A40-20C1BCC14975}">
  <dimension ref="A1:U9"/>
  <sheetViews>
    <sheetView workbookViewId="0"/>
  </sheetViews>
  <sheetFormatPr defaultColWidth="11" defaultRowHeight="15.75" x14ac:dyDescent="0.25"/>
  <sheetData>
    <row r="1" spans="1:21" x14ac:dyDescent="0.25">
      <c r="A1" s="2" t="s">
        <v>521</v>
      </c>
      <c r="B1" s="2" t="s">
        <v>479</v>
      </c>
      <c r="C1" s="2" t="s">
        <v>472</v>
      </c>
      <c r="D1" s="2" t="s">
        <v>470</v>
      </c>
      <c r="E1" s="2" t="s">
        <v>469</v>
      </c>
      <c r="F1" s="2" t="s">
        <v>467</v>
      </c>
      <c r="G1" s="2" t="s">
        <v>460</v>
      </c>
      <c r="H1" s="2" t="s">
        <v>466</v>
      </c>
      <c r="I1" s="2" t="s">
        <v>462</v>
      </c>
      <c r="J1" s="2" t="s">
        <v>461</v>
      </c>
      <c r="K1" s="2" t="s">
        <v>477</v>
      </c>
      <c r="L1" s="2" t="s">
        <v>475</v>
      </c>
      <c r="M1" s="2" t="s">
        <v>473</v>
      </c>
      <c r="N1" s="2" t="s">
        <v>464</v>
      </c>
      <c r="O1" s="2" t="s">
        <v>463</v>
      </c>
      <c r="P1" s="2" t="s">
        <v>471</v>
      </c>
      <c r="Q1" s="2" t="s">
        <v>468</v>
      </c>
      <c r="R1" s="2" t="s">
        <v>478</v>
      </c>
      <c r="S1" s="2" t="s">
        <v>465</v>
      </c>
      <c r="T1" s="2" t="s">
        <v>476</v>
      </c>
      <c r="U1" s="2" t="s">
        <v>474</v>
      </c>
    </row>
    <row r="2" spans="1:21" x14ac:dyDescent="0.25">
      <c r="A2" s="11">
        <v>-4</v>
      </c>
      <c r="B2">
        <v>5.2631578999999998E-2</v>
      </c>
      <c r="C2">
        <v>5.2631578999999998E-2</v>
      </c>
      <c r="D2">
        <v>2.6315788999999999E-2</v>
      </c>
      <c r="E2">
        <v>0.105263158</v>
      </c>
      <c r="F2">
        <v>0</v>
      </c>
      <c r="G2">
        <v>7.8947368000000004E-2</v>
      </c>
      <c r="H2">
        <v>7.8947368000000004E-2</v>
      </c>
      <c r="I2">
        <v>5.2631578999999998E-2</v>
      </c>
      <c r="J2">
        <v>5.2631578999999998E-2</v>
      </c>
      <c r="K2">
        <v>0</v>
      </c>
      <c r="L2">
        <v>2.6315788999999999E-2</v>
      </c>
      <c r="M2">
        <v>0.131578947</v>
      </c>
      <c r="N2">
        <v>7.8947368000000004E-2</v>
      </c>
      <c r="O2">
        <v>2.6315788999999999E-2</v>
      </c>
      <c r="P2">
        <v>2.6315788999999999E-2</v>
      </c>
      <c r="Q2">
        <v>7.8947368000000004E-2</v>
      </c>
      <c r="R2">
        <v>5.2631578999999998E-2</v>
      </c>
      <c r="S2">
        <v>2.6315788999999999E-2</v>
      </c>
      <c r="T2">
        <v>2.6315788999999999E-2</v>
      </c>
      <c r="U2" s="10">
        <v>2.6315788999999999E-2</v>
      </c>
    </row>
    <row r="3" spans="1:21" x14ac:dyDescent="0.25">
      <c r="A3" s="2">
        <v>-3</v>
      </c>
      <c r="B3">
        <v>5.2631578999999998E-2</v>
      </c>
      <c r="C3">
        <v>0.15789473700000001</v>
      </c>
      <c r="D3">
        <v>2.6315788999999999E-2</v>
      </c>
      <c r="E3">
        <v>0.15789473700000001</v>
      </c>
      <c r="F3">
        <v>2.6315788999999999E-2</v>
      </c>
      <c r="G3">
        <v>5.2631578999999998E-2</v>
      </c>
      <c r="H3">
        <v>2.6315788999999999E-2</v>
      </c>
      <c r="I3">
        <v>0</v>
      </c>
      <c r="J3">
        <v>2.6315788999999999E-2</v>
      </c>
      <c r="K3">
        <v>0</v>
      </c>
      <c r="L3">
        <v>0</v>
      </c>
      <c r="M3">
        <v>5.2631578999999998E-2</v>
      </c>
      <c r="N3">
        <v>7.8947368000000004E-2</v>
      </c>
      <c r="O3">
        <v>5.2631578999999998E-2</v>
      </c>
      <c r="P3">
        <v>5.2631578999999998E-2</v>
      </c>
      <c r="Q3">
        <v>5.2631578999999998E-2</v>
      </c>
      <c r="R3">
        <v>5.2631578999999998E-2</v>
      </c>
      <c r="S3">
        <v>7.8947368000000004E-2</v>
      </c>
      <c r="T3">
        <v>0</v>
      </c>
      <c r="U3" s="10">
        <v>5.2631578999999998E-2</v>
      </c>
    </row>
    <row r="4" spans="1:21" x14ac:dyDescent="0.25">
      <c r="A4" s="2">
        <v>-2</v>
      </c>
      <c r="B4">
        <v>0.105263158</v>
      </c>
      <c r="C4">
        <v>0.15789473700000001</v>
      </c>
      <c r="D4">
        <v>0</v>
      </c>
      <c r="E4">
        <v>0.18421052600000001</v>
      </c>
      <c r="F4">
        <v>2.6315788999999999E-2</v>
      </c>
      <c r="G4">
        <v>2.6315788999999999E-2</v>
      </c>
      <c r="H4">
        <v>7.8947368000000004E-2</v>
      </c>
      <c r="I4">
        <v>0</v>
      </c>
      <c r="J4">
        <v>0</v>
      </c>
      <c r="K4">
        <v>0</v>
      </c>
      <c r="L4">
        <v>5.2631578999999998E-2</v>
      </c>
      <c r="M4">
        <v>0</v>
      </c>
      <c r="N4">
        <v>5.2631578999999998E-2</v>
      </c>
      <c r="O4">
        <v>2.6315788999999999E-2</v>
      </c>
      <c r="P4">
        <v>0</v>
      </c>
      <c r="Q4">
        <v>5.2631578999999998E-2</v>
      </c>
      <c r="R4">
        <v>5.2631578999999998E-2</v>
      </c>
      <c r="S4">
        <v>0.131578947</v>
      </c>
      <c r="T4">
        <v>5.2631578999999998E-2</v>
      </c>
      <c r="U4" s="10">
        <v>0</v>
      </c>
    </row>
    <row r="5" spans="1:21" x14ac:dyDescent="0.25">
      <c r="A5" s="2">
        <v>-1</v>
      </c>
      <c r="B5">
        <v>5.2631578999999998E-2</v>
      </c>
      <c r="C5">
        <v>5.2631578999999998E-2</v>
      </c>
      <c r="D5">
        <v>7.8947368000000004E-2</v>
      </c>
      <c r="E5">
        <v>0.131578947</v>
      </c>
      <c r="F5">
        <v>7.8947368000000004E-2</v>
      </c>
      <c r="G5">
        <v>0</v>
      </c>
      <c r="H5">
        <v>5.2631578999999998E-2</v>
      </c>
      <c r="I5">
        <v>2.6315788999999999E-2</v>
      </c>
      <c r="J5">
        <v>0</v>
      </c>
      <c r="K5">
        <v>2.6315788999999999E-2</v>
      </c>
      <c r="L5">
        <v>7.8947368000000004E-2</v>
      </c>
      <c r="M5">
        <v>0</v>
      </c>
      <c r="N5">
        <v>5.2631578999999998E-2</v>
      </c>
      <c r="O5">
        <v>7.8947368000000004E-2</v>
      </c>
      <c r="P5">
        <v>0</v>
      </c>
      <c r="Q5">
        <v>2.6315788999999999E-2</v>
      </c>
      <c r="R5">
        <v>0.105263158</v>
      </c>
      <c r="S5">
        <v>5.2631578999999998E-2</v>
      </c>
      <c r="T5">
        <v>2.6315788999999999E-2</v>
      </c>
      <c r="U5" s="10">
        <v>7.8947368000000004E-2</v>
      </c>
    </row>
    <row r="6" spans="1:21" x14ac:dyDescent="0.25">
      <c r="A6" s="2">
        <v>1</v>
      </c>
      <c r="B6">
        <v>5.2631578999999998E-2</v>
      </c>
      <c r="C6">
        <v>0.105263158</v>
      </c>
      <c r="D6">
        <v>0.105263158</v>
      </c>
      <c r="E6">
        <v>5.2631578999999998E-2</v>
      </c>
      <c r="F6">
        <v>0</v>
      </c>
      <c r="G6">
        <v>0.131578947</v>
      </c>
      <c r="H6">
        <v>0</v>
      </c>
      <c r="I6">
        <v>2.6315788999999999E-2</v>
      </c>
      <c r="J6">
        <v>0</v>
      </c>
      <c r="K6">
        <v>5.2631578999999998E-2</v>
      </c>
      <c r="L6">
        <v>5.2631578999999998E-2</v>
      </c>
      <c r="M6">
        <v>0</v>
      </c>
      <c r="N6">
        <v>0.105263158</v>
      </c>
      <c r="O6">
        <v>5.2631578999999998E-2</v>
      </c>
      <c r="P6">
        <v>5.2631578999999998E-2</v>
      </c>
      <c r="Q6">
        <v>7.8947368000000004E-2</v>
      </c>
      <c r="R6">
        <v>0</v>
      </c>
      <c r="S6">
        <v>2.6315788999999999E-2</v>
      </c>
      <c r="T6">
        <v>7.8947368000000004E-2</v>
      </c>
      <c r="U6" s="10">
        <v>2.6315788999999999E-2</v>
      </c>
    </row>
    <row r="7" spans="1:21" x14ac:dyDescent="0.25">
      <c r="A7" s="2">
        <v>2</v>
      </c>
      <c r="B7">
        <v>0.18421052600000001</v>
      </c>
      <c r="C7">
        <v>0.105263158</v>
      </c>
      <c r="D7">
        <v>0</v>
      </c>
      <c r="E7">
        <v>5.2631578999999998E-2</v>
      </c>
      <c r="F7">
        <v>2.6315788999999999E-2</v>
      </c>
      <c r="G7">
        <v>2.6315788999999999E-2</v>
      </c>
      <c r="H7">
        <v>2.6315788999999999E-2</v>
      </c>
      <c r="I7">
        <v>0</v>
      </c>
      <c r="J7">
        <v>0</v>
      </c>
      <c r="K7">
        <v>2.6315788999999999E-2</v>
      </c>
      <c r="L7">
        <v>2.6315788999999999E-2</v>
      </c>
      <c r="M7">
        <v>2.6315788999999999E-2</v>
      </c>
      <c r="N7">
        <v>0.131578947</v>
      </c>
      <c r="O7">
        <v>0.105263158</v>
      </c>
      <c r="P7">
        <v>0</v>
      </c>
      <c r="Q7">
        <v>2.6315788999999999E-2</v>
      </c>
      <c r="R7">
        <v>7.8947368000000004E-2</v>
      </c>
      <c r="S7">
        <v>5.2631578999999998E-2</v>
      </c>
      <c r="T7">
        <v>5.2631578999999998E-2</v>
      </c>
      <c r="U7" s="10">
        <v>5.2631578999999998E-2</v>
      </c>
    </row>
    <row r="8" spans="1:21" x14ac:dyDescent="0.25">
      <c r="A8" s="2">
        <v>3</v>
      </c>
      <c r="B8">
        <v>7.8947368000000004E-2</v>
      </c>
      <c r="C8">
        <v>2.6315788999999999E-2</v>
      </c>
      <c r="D8">
        <v>2.6315788999999999E-2</v>
      </c>
      <c r="E8">
        <v>2.6315788999999999E-2</v>
      </c>
      <c r="F8">
        <v>0</v>
      </c>
      <c r="G8">
        <v>5.2631578999999998E-2</v>
      </c>
      <c r="H8">
        <v>0</v>
      </c>
      <c r="I8">
        <v>0</v>
      </c>
      <c r="J8">
        <v>2.6315788999999999E-2</v>
      </c>
      <c r="K8">
        <v>0</v>
      </c>
      <c r="L8">
        <v>5.2631578999999998E-2</v>
      </c>
      <c r="M8">
        <v>0.105263158</v>
      </c>
      <c r="N8">
        <v>7.8947368000000004E-2</v>
      </c>
      <c r="O8">
        <v>5.2631578999999998E-2</v>
      </c>
      <c r="P8">
        <v>0.105263158</v>
      </c>
      <c r="Q8">
        <v>5.2631578999999998E-2</v>
      </c>
      <c r="R8">
        <v>5.2631578999999998E-2</v>
      </c>
      <c r="S8">
        <v>0.105263158</v>
      </c>
      <c r="T8">
        <v>2.6315788999999999E-2</v>
      </c>
      <c r="U8" s="10">
        <v>0.131578947</v>
      </c>
    </row>
    <row r="9" spans="1:21" x14ac:dyDescent="0.25">
      <c r="A9" s="2">
        <v>4</v>
      </c>
      <c r="B9" s="9">
        <v>7.8947368000000004E-2</v>
      </c>
      <c r="C9" s="9">
        <v>0.131578947</v>
      </c>
      <c r="D9" s="9">
        <v>2.6315788999999999E-2</v>
      </c>
      <c r="E9" s="9">
        <v>7.8947368000000004E-2</v>
      </c>
      <c r="F9" s="9">
        <v>2.6315788999999999E-2</v>
      </c>
      <c r="G9" s="9">
        <v>5.2631578999999998E-2</v>
      </c>
      <c r="H9" s="9">
        <v>0</v>
      </c>
      <c r="I9" s="9">
        <v>0</v>
      </c>
      <c r="J9" s="9">
        <v>7.8947368000000004E-2</v>
      </c>
      <c r="K9" s="9">
        <v>2.6315788999999999E-2</v>
      </c>
      <c r="L9" s="9">
        <v>2.6315788999999999E-2</v>
      </c>
      <c r="M9" s="9">
        <v>5.2631578999999998E-2</v>
      </c>
      <c r="N9" s="9">
        <v>0.131578947</v>
      </c>
      <c r="O9" s="9">
        <v>5.2631578999999998E-2</v>
      </c>
      <c r="P9" s="9">
        <v>2.6315788999999999E-2</v>
      </c>
      <c r="Q9" s="9">
        <v>0</v>
      </c>
      <c r="R9" s="9">
        <v>5.2631578999999998E-2</v>
      </c>
      <c r="S9" s="9">
        <v>5.2631578999999998E-2</v>
      </c>
      <c r="T9" s="9">
        <v>5.2631578999999998E-2</v>
      </c>
      <c r="U9" s="8">
        <v>5.2631578999999998E-2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220D0D-FC98-4E84-A829-5AD535D72735}">
  <dimension ref="A1:AO977"/>
  <sheetViews>
    <sheetView workbookViewId="0">
      <selection activeCell="A6" sqref="A6:J6"/>
    </sheetView>
  </sheetViews>
  <sheetFormatPr defaultColWidth="11" defaultRowHeight="15.75" x14ac:dyDescent="0.25"/>
  <cols>
    <col min="1" max="1" width="15.375" customWidth="1"/>
    <col min="34" max="34" width="12" customWidth="1"/>
    <col min="41" max="41" width="11" style="16"/>
  </cols>
  <sheetData>
    <row r="1" spans="1:34" x14ac:dyDescent="0.25">
      <c r="A1" s="16" t="s">
        <v>586</v>
      </c>
    </row>
    <row r="2" spans="1:34" x14ac:dyDescent="0.25">
      <c r="A2" s="2"/>
      <c r="B2" s="48" t="s">
        <v>585</v>
      </c>
      <c r="C2" s="47"/>
      <c r="D2" s="46"/>
      <c r="E2" s="48" t="s">
        <v>584</v>
      </c>
      <c r="F2" s="47"/>
      <c r="G2" s="46"/>
      <c r="H2" s="48" t="s">
        <v>583</v>
      </c>
      <c r="I2" s="47"/>
      <c r="J2" s="46"/>
      <c r="K2" s="18" t="s">
        <v>582</v>
      </c>
      <c r="L2" s="18" t="s">
        <v>581</v>
      </c>
      <c r="M2" s="18" t="s">
        <v>580</v>
      </c>
      <c r="N2" s="18" t="s">
        <v>579</v>
      </c>
      <c r="X2" s="17"/>
      <c r="Y2" s="17"/>
      <c r="Z2" s="37"/>
      <c r="AA2" s="37"/>
      <c r="AB2" s="37"/>
      <c r="AC2" s="17"/>
      <c r="AD2" s="17"/>
      <c r="AE2" s="37"/>
      <c r="AF2" s="37"/>
      <c r="AG2" s="37"/>
      <c r="AH2" s="50"/>
    </row>
    <row r="3" spans="1:34" x14ac:dyDescent="0.25">
      <c r="A3" s="22" t="s">
        <v>560</v>
      </c>
      <c r="B3" s="17">
        <v>0.64228188009999998</v>
      </c>
      <c r="C3" s="17">
        <v>1.2162251260000001</v>
      </c>
      <c r="D3" s="25">
        <v>1.141492994</v>
      </c>
      <c r="E3" s="17">
        <v>0.46665612159999997</v>
      </c>
      <c r="F3" s="17">
        <v>0.5288857106</v>
      </c>
      <c r="G3" s="25">
        <v>0.42605010850000002</v>
      </c>
      <c r="H3" s="17">
        <v>0.37419632689999999</v>
      </c>
      <c r="I3" s="17">
        <v>0.86843221100000001</v>
      </c>
      <c r="J3" s="17">
        <v>0.83731276430000001</v>
      </c>
      <c r="K3" s="18">
        <v>0.47386398019999998</v>
      </c>
      <c r="L3" s="18">
        <v>0.69331376739999995</v>
      </c>
      <c r="M3" s="2">
        <f>LOG(K3,2)</f>
        <v>-1.0774550932580864</v>
      </c>
      <c r="N3" s="2">
        <f>LOG(L3,2)</f>
        <v>-0.52841968592203648</v>
      </c>
      <c r="X3" s="17"/>
      <c r="Y3" s="17"/>
      <c r="Z3" s="17"/>
      <c r="AA3" s="17"/>
      <c r="AB3" s="17"/>
      <c r="AC3" s="17"/>
      <c r="AD3" s="17"/>
      <c r="AE3" s="17"/>
      <c r="AF3" s="17"/>
      <c r="AG3" s="17"/>
      <c r="AH3" s="49"/>
    </row>
    <row r="4" spans="1:34" x14ac:dyDescent="0.25">
      <c r="A4" s="22" t="s">
        <v>559</v>
      </c>
      <c r="B4" s="17">
        <v>0.68458734050000003</v>
      </c>
      <c r="C4" s="17">
        <v>0.75178521480000005</v>
      </c>
      <c r="D4" s="23">
        <v>1.5636274450000001</v>
      </c>
      <c r="E4" s="17">
        <v>0.32770838260000001</v>
      </c>
      <c r="F4" s="17">
        <v>0.35278774979999999</v>
      </c>
      <c r="G4" s="23">
        <v>0.30026850189999998</v>
      </c>
      <c r="H4" s="17">
        <v>0.41088464889999998</v>
      </c>
      <c r="I4" s="17">
        <v>0.3320342463</v>
      </c>
      <c r="J4" s="17">
        <v>0.63095151549999995</v>
      </c>
      <c r="K4" s="18">
        <v>0.32692154480000002</v>
      </c>
      <c r="L4" s="18">
        <v>0.45795680360000002</v>
      </c>
      <c r="M4" s="2">
        <f>LOG(K4,2)</f>
        <v>-1.6129836380884186</v>
      </c>
      <c r="N4" s="2">
        <f>LOG(L4,2)</f>
        <v>-1.1267165711744815</v>
      </c>
      <c r="X4" s="17"/>
      <c r="Y4" s="17"/>
      <c r="Z4" s="17"/>
      <c r="AA4" s="17"/>
      <c r="AB4" s="17"/>
      <c r="AC4" s="17"/>
      <c r="AD4" s="17"/>
      <c r="AE4" s="17"/>
      <c r="AF4" s="17"/>
      <c r="AG4" s="17"/>
      <c r="AH4" s="49"/>
    </row>
    <row r="5" spans="1:34" x14ac:dyDescent="0.25">
      <c r="A5" s="22" t="s">
        <v>558</v>
      </c>
      <c r="B5" s="17">
        <v>1.0061691930000001</v>
      </c>
      <c r="C5" s="17">
        <v>0.74050456440000001</v>
      </c>
      <c r="D5" s="23">
        <v>1.253326242</v>
      </c>
      <c r="E5" s="17">
        <v>0.72407575690000003</v>
      </c>
      <c r="F5" s="17">
        <v>0.9834606964</v>
      </c>
      <c r="G5" s="23">
        <v>1.1480988480000001</v>
      </c>
      <c r="H5" s="17">
        <v>0.82370192900000005</v>
      </c>
      <c r="I5" s="17">
        <v>0.71158143669999996</v>
      </c>
      <c r="J5" s="17">
        <v>0.88665062579999998</v>
      </c>
      <c r="K5" s="18">
        <v>0.95187843360000002</v>
      </c>
      <c r="L5" s="18">
        <v>0.80731133050000004</v>
      </c>
      <c r="M5" s="2">
        <f>LOG(K5,2)</f>
        <v>-7.1150759212571732E-2</v>
      </c>
      <c r="N5" s="2">
        <f>LOG(L5,2)</f>
        <v>-0.30880295502554433</v>
      </c>
      <c r="X5" s="17"/>
      <c r="Y5" s="17"/>
      <c r="Z5" s="17"/>
      <c r="AA5" s="17"/>
      <c r="AB5" s="17"/>
      <c r="AC5" s="17"/>
      <c r="AD5" s="17"/>
      <c r="AE5" s="17"/>
      <c r="AF5" s="17"/>
      <c r="AG5" s="17"/>
      <c r="AH5" s="49"/>
    </row>
    <row r="6" spans="1:34" x14ac:dyDescent="0.25">
      <c r="A6" s="22" t="s">
        <v>557</v>
      </c>
      <c r="B6" s="17">
        <v>1.1699495470000001</v>
      </c>
      <c r="C6" s="17">
        <v>0.99161984130000003</v>
      </c>
      <c r="D6" s="23">
        <v>0.83843061129999996</v>
      </c>
      <c r="E6" s="17">
        <v>0.15241777309999999</v>
      </c>
      <c r="F6" s="17">
        <v>0.18543671040000001</v>
      </c>
      <c r="G6" s="23">
        <v>0.34230090699999999</v>
      </c>
      <c r="H6" s="17">
        <v>0.32270464090000001</v>
      </c>
      <c r="I6" s="17">
        <v>0.2542743287</v>
      </c>
      <c r="J6" s="17">
        <v>0.25423456779999998</v>
      </c>
      <c r="K6" s="18">
        <v>0.22671846349999999</v>
      </c>
      <c r="L6" s="18">
        <v>0.27707117910000001</v>
      </c>
      <c r="M6" s="2">
        <f>LOG(K6,2)</f>
        <v>-2.1410262088143197</v>
      </c>
      <c r="N6" s="2">
        <f>LOG(L6,2)</f>
        <v>-1.8516714451722889</v>
      </c>
      <c r="X6" s="17"/>
      <c r="Y6" s="17"/>
      <c r="Z6" s="17"/>
      <c r="AA6" s="17"/>
      <c r="AB6" s="17"/>
      <c r="AC6" s="17"/>
      <c r="AD6" s="17"/>
      <c r="AE6" s="17"/>
      <c r="AF6" s="17"/>
      <c r="AG6" s="17"/>
      <c r="AH6" s="49"/>
    </row>
    <row r="7" spans="1:34" x14ac:dyDescent="0.25">
      <c r="A7" s="22" t="s">
        <v>556</v>
      </c>
      <c r="B7" s="17">
        <v>0.2582664482</v>
      </c>
      <c r="C7" s="17">
        <v>1.1531249139999999</v>
      </c>
      <c r="D7" s="23">
        <v>1.588608638</v>
      </c>
      <c r="E7" s="17">
        <v>0.37205194619999998</v>
      </c>
      <c r="F7" s="17">
        <v>0.21224614929999999</v>
      </c>
      <c r="G7" s="23">
        <v>0.82497002750000004</v>
      </c>
      <c r="H7" s="17">
        <v>0.3798036004</v>
      </c>
      <c r="I7" s="17">
        <v>0.76207363610000001</v>
      </c>
      <c r="J7" s="17">
        <v>1.0986253859999999</v>
      </c>
      <c r="K7" s="18">
        <v>0.46975604100000001</v>
      </c>
      <c r="L7" s="18">
        <v>0.74683420730000005</v>
      </c>
      <c r="M7" s="2">
        <f>LOG(K7,2)</f>
        <v>-1.0900163802570335</v>
      </c>
      <c r="N7" s="2">
        <f>LOG(L7,2)</f>
        <v>-0.42114008594691082</v>
      </c>
      <c r="X7" s="17"/>
      <c r="Y7" s="17"/>
      <c r="Z7" s="17"/>
      <c r="AA7" s="17"/>
      <c r="AB7" s="17"/>
      <c r="AC7" s="17"/>
      <c r="AD7" s="17"/>
      <c r="AE7" s="17"/>
      <c r="AF7" s="17"/>
      <c r="AG7" s="17"/>
      <c r="AH7" s="49"/>
    </row>
    <row r="8" spans="1:34" x14ac:dyDescent="0.25">
      <c r="A8" s="22" t="s">
        <v>555</v>
      </c>
      <c r="B8" s="17">
        <v>1.7181778139999999</v>
      </c>
      <c r="C8" s="17">
        <v>0</v>
      </c>
      <c r="D8" s="23">
        <v>1.2818221860000001</v>
      </c>
      <c r="E8" s="17">
        <v>0</v>
      </c>
      <c r="F8" s="17">
        <v>0</v>
      </c>
      <c r="G8" s="23">
        <v>0.87849996850000001</v>
      </c>
      <c r="H8" s="17">
        <v>0</v>
      </c>
      <c r="I8" s="17">
        <v>0</v>
      </c>
      <c r="J8" s="17">
        <v>0.83363745040000004</v>
      </c>
      <c r="K8" s="18">
        <v>0.29283332280000002</v>
      </c>
      <c r="L8" s="18">
        <v>0.27787915010000003</v>
      </c>
      <c r="M8" s="2">
        <f>LOG(K8,2)</f>
        <v>-1.7718483612691915</v>
      </c>
      <c r="N8" s="2">
        <f>LOG(L8,2)</f>
        <v>-1.8474705049541114</v>
      </c>
      <c r="X8" s="17"/>
      <c r="Y8" s="17"/>
      <c r="Z8" s="17"/>
      <c r="AA8" s="17"/>
      <c r="AB8" s="17"/>
      <c r="AC8" s="17"/>
      <c r="AD8" s="17"/>
      <c r="AE8" s="17"/>
      <c r="AF8" s="17"/>
      <c r="AG8" s="17"/>
      <c r="AH8" s="49"/>
    </row>
    <row r="9" spans="1:34" x14ac:dyDescent="0.25">
      <c r="A9" s="22" t="s">
        <v>554</v>
      </c>
      <c r="B9" s="17">
        <v>1.227557214</v>
      </c>
      <c r="C9" s="17">
        <v>0</v>
      </c>
      <c r="D9" s="23">
        <v>1.772442786</v>
      </c>
      <c r="E9" s="17">
        <v>0.76713283779999997</v>
      </c>
      <c r="F9" s="17">
        <v>0.65252602559999995</v>
      </c>
      <c r="G9" s="23">
        <v>0.81361715960000003</v>
      </c>
      <c r="H9" s="17">
        <v>1.554299852</v>
      </c>
      <c r="I9" s="17">
        <v>0.42955539009999999</v>
      </c>
      <c r="J9" s="17">
        <v>2.0664765639999998</v>
      </c>
      <c r="K9" s="18">
        <v>0.74442534100000002</v>
      </c>
      <c r="L9" s="18">
        <v>1.350110602</v>
      </c>
      <c r="M9" s="2">
        <f>LOG(K9,2)</f>
        <v>-0.42580092783961876</v>
      </c>
      <c r="N9" s="2">
        <f>LOG(L9,2)</f>
        <v>0.43307759869899343</v>
      </c>
      <c r="X9" s="17"/>
      <c r="Y9" s="17"/>
      <c r="Z9" s="17"/>
      <c r="AA9" s="17"/>
      <c r="AB9" s="17"/>
      <c r="AC9" s="17"/>
      <c r="AD9" s="17"/>
      <c r="AE9" s="17"/>
      <c r="AF9" s="17"/>
      <c r="AG9" s="17"/>
      <c r="AH9" s="49"/>
    </row>
    <row r="10" spans="1:34" x14ac:dyDescent="0.25">
      <c r="A10" s="22" t="s">
        <v>553</v>
      </c>
      <c r="B10" s="17">
        <v>0.61947312050000003</v>
      </c>
      <c r="C10" s="17">
        <v>0.72034810999999999</v>
      </c>
      <c r="D10" s="23">
        <v>1.6601787699999999</v>
      </c>
      <c r="E10" s="17">
        <v>0.80958996750000001</v>
      </c>
      <c r="F10" s="17">
        <v>0.50763682119999998</v>
      </c>
      <c r="G10" s="23">
        <v>1.537244144</v>
      </c>
      <c r="H10" s="17">
        <v>0.80917449850000001</v>
      </c>
      <c r="I10" s="17">
        <v>1.304912995</v>
      </c>
      <c r="J10" s="17">
        <v>1.710565436</v>
      </c>
      <c r="K10" s="18">
        <v>0.95149031090000002</v>
      </c>
      <c r="L10" s="18">
        <v>1.27488431</v>
      </c>
      <c r="M10" s="2">
        <f>LOG(K10,2)</f>
        <v>-7.1739129389317979E-2</v>
      </c>
      <c r="N10" s="2">
        <f>LOG(L10,2)</f>
        <v>0.35036633495706898</v>
      </c>
      <c r="X10" s="17"/>
      <c r="Y10" s="17"/>
      <c r="Z10" s="17"/>
      <c r="AA10" s="17"/>
      <c r="AB10" s="17"/>
      <c r="AC10" s="17"/>
      <c r="AD10" s="17"/>
      <c r="AE10" s="17"/>
      <c r="AF10" s="17"/>
      <c r="AG10" s="17"/>
      <c r="AH10" s="49"/>
    </row>
    <row r="11" spans="1:34" x14ac:dyDescent="0.25">
      <c r="A11" s="22" t="s">
        <v>552</v>
      </c>
      <c r="B11" s="17">
        <v>0.46561209850000002</v>
      </c>
      <c r="C11" s="17">
        <v>0.94807881370000002</v>
      </c>
      <c r="D11" s="23">
        <v>1.5863090879999999</v>
      </c>
      <c r="E11" s="17">
        <v>0.69936334060000005</v>
      </c>
      <c r="F11" s="17">
        <v>0</v>
      </c>
      <c r="G11" s="23">
        <v>0.27123065709999999</v>
      </c>
      <c r="H11" s="17">
        <v>0.87157908110000004</v>
      </c>
      <c r="I11" s="17">
        <v>1.5963434889999999</v>
      </c>
      <c r="J11" s="17">
        <v>1.160691624</v>
      </c>
      <c r="K11" s="18">
        <v>0.3235313326</v>
      </c>
      <c r="L11" s="18">
        <v>1.2095380650000001</v>
      </c>
      <c r="M11" s="2">
        <f>LOG(K11,2)</f>
        <v>-1.6280226571743956</v>
      </c>
      <c r="N11" s="2">
        <f>LOG(L11,2)</f>
        <v>0.27445617264367278</v>
      </c>
      <c r="X11" s="17"/>
      <c r="Y11" s="17"/>
      <c r="Z11" s="17"/>
      <c r="AA11" s="17"/>
      <c r="AB11" s="17"/>
      <c r="AC11" s="17"/>
      <c r="AD11" s="17"/>
      <c r="AE11" s="17"/>
      <c r="AF11" s="17"/>
      <c r="AG11" s="17"/>
      <c r="AH11" s="49"/>
    </row>
    <row r="12" spans="1:34" x14ac:dyDescent="0.25">
      <c r="A12" s="22" t="s">
        <v>551</v>
      </c>
      <c r="B12" s="17">
        <v>0.52073982539999997</v>
      </c>
      <c r="C12" s="17">
        <v>0.4934268745</v>
      </c>
      <c r="D12" s="23">
        <v>1.9858332999999999</v>
      </c>
      <c r="E12" s="17">
        <v>3.234049508</v>
      </c>
      <c r="F12" s="17">
        <v>0</v>
      </c>
      <c r="G12" s="23">
        <v>3.7504364809999999</v>
      </c>
      <c r="H12" s="17">
        <v>1.619093554</v>
      </c>
      <c r="I12" s="17">
        <v>4.7429345879999998</v>
      </c>
      <c r="J12" s="17">
        <v>3.7504364809999999</v>
      </c>
      <c r="K12" s="18">
        <v>2.328161996</v>
      </c>
      <c r="L12" s="18">
        <v>3.3708215410000002</v>
      </c>
      <c r="M12" s="2">
        <f>LOG(K12,2)</f>
        <v>1.2191914460016653</v>
      </c>
      <c r="N12" s="2">
        <f>LOG(L12,2)</f>
        <v>1.7531002497696186</v>
      </c>
      <c r="X12" s="17"/>
      <c r="Y12" s="17"/>
      <c r="Z12" s="17"/>
      <c r="AA12" s="17"/>
      <c r="AB12" s="17"/>
      <c r="AC12" s="17"/>
      <c r="AD12" s="17"/>
      <c r="AE12" s="17"/>
      <c r="AF12" s="17"/>
      <c r="AG12" s="17"/>
      <c r="AH12" s="49"/>
    </row>
    <row r="13" spans="1:34" x14ac:dyDescent="0.25">
      <c r="A13" s="22" t="s">
        <v>550</v>
      </c>
      <c r="B13" s="17">
        <v>1.2435921059999999</v>
      </c>
      <c r="C13" s="17">
        <v>0.84886710210000005</v>
      </c>
      <c r="D13" s="23">
        <v>0.90754079190000003</v>
      </c>
      <c r="E13" s="17">
        <v>1.680639709</v>
      </c>
      <c r="F13" s="17">
        <v>1.204845473</v>
      </c>
      <c r="G13" s="23">
        <v>1.646843389</v>
      </c>
      <c r="H13" s="17">
        <v>1.7078559449999999</v>
      </c>
      <c r="I13" s="17">
        <v>1.8620037620000001</v>
      </c>
      <c r="J13" s="17">
        <v>1.9646889139999999</v>
      </c>
      <c r="K13" s="18">
        <v>1.5107761909999999</v>
      </c>
      <c r="L13" s="18">
        <v>1.84484954</v>
      </c>
      <c r="M13" s="2">
        <f>LOG(K13,2)</f>
        <v>0.59528995299127352</v>
      </c>
      <c r="N13" s="2">
        <f>LOG(L13,2)</f>
        <v>0.8835031595120717</v>
      </c>
      <c r="X13" s="17"/>
      <c r="Y13" s="17"/>
      <c r="Z13" s="17"/>
      <c r="AA13" s="17"/>
      <c r="AB13" s="17"/>
      <c r="AC13" s="17"/>
      <c r="AD13" s="17"/>
      <c r="AE13" s="17"/>
      <c r="AF13" s="17"/>
      <c r="AG13" s="17"/>
      <c r="AH13" s="49"/>
    </row>
    <row r="14" spans="1:34" x14ac:dyDescent="0.25">
      <c r="A14" s="22" t="s">
        <v>549</v>
      </c>
      <c r="B14" s="17">
        <v>0.53621335390000002</v>
      </c>
      <c r="C14" s="17">
        <v>0</v>
      </c>
      <c r="D14" s="23">
        <v>2.463786646</v>
      </c>
      <c r="E14" s="17">
        <v>0</v>
      </c>
      <c r="F14" s="17">
        <v>0</v>
      </c>
      <c r="G14" s="23">
        <v>0.811335272</v>
      </c>
      <c r="H14" s="17">
        <v>1.05727605</v>
      </c>
      <c r="I14" s="17">
        <v>0.83912467889999998</v>
      </c>
      <c r="J14" s="17">
        <v>1.2520960860000001</v>
      </c>
      <c r="K14" s="18">
        <v>0.2704450907</v>
      </c>
      <c r="L14" s="18">
        <v>1.0494989379999999</v>
      </c>
      <c r="M14" s="2">
        <f>LOG(K14,2)</f>
        <v>-1.8865923859226594</v>
      </c>
      <c r="N14" s="2">
        <f>LOG(L14,2)</f>
        <v>6.9700706751164243E-2</v>
      </c>
      <c r="X14" s="17"/>
      <c r="Y14" s="17"/>
      <c r="Z14" s="17"/>
      <c r="AA14" s="17"/>
      <c r="AB14" s="17"/>
      <c r="AC14" s="17"/>
      <c r="AD14" s="17"/>
      <c r="AE14" s="17"/>
      <c r="AF14" s="17"/>
      <c r="AG14" s="17"/>
      <c r="AH14" s="49"/>
    </row>
    <row r="15" spans="1:34" x14ac:dyDescent="0.25">
      <c r="A15" s="22" t="s">
        <v>548</v>
      </c>
      <c r="B15" s="17">
        <v>1.9243274050000001</v>
      </c>
      <c r="C15" s="17">
        <v>0.77874080759999997</v>
      </c>
      <c r="D15" s="23">
        <v>0.29693178710000001</v>
      </c>
      <c r="E15" s="17">
        <v>1.0133211499999999</v>
      </c>
      <c r="F15" s="17">
        <v>0.66820229109999996</v>
      </c>
      <c r="G15" s="23">
        <v>0.3949365527</v>
      </c>
      <c r="H15" s="17">
        <v>0.82371070719999995</v>
      </c>
      <c r="I15" s="17">
        <v>0.46720393929999998</v>
      </c>
      <c r="J15" s="17">
        <v>0.82970434329999998</v>
      </c>
      <c r="K15" s="18">
        <v>0.69215333130000001</v>
      </c>
      <c r="L15" s="18">
        <v>0.70687299660000003</v>
      </c>
      <c r="M15" s="2">
        <f>LOG(K15,2)</f>
        <v>-0.53083642436324951</v>
      </c>
      <c r="N15" s="2">
        <f>LOG(L15,2)</f>
        <v>-0.50047706462570452</v>
      </c>
      <c r="X15" s="17"/>
      <c r="Y15" s="17"/>
      <c r="Z15" s="17"/>
      <c r="AA15" s="17"/>
      <c r="AB15" s="17"/>
      <c r="AC15" s="17"/>
      <c r="AD15" s="17"/>
      <c r="AE15" s="17"/>
      <c r="AF15" s="17"/>
      <c r="AG15" s="17"/>
      <c r="AH15" s="49"/>
    </row>
    <row r="16" spans="1:34" x14ac:dyDescent="0.25">
      <c r="A16" s="22" t="s">
        <v>547</v>
      </c>
      <c r="B16" s="17">
        <v>2.9303627900000002</v>
      </c>
      <c r="C16" s="17">
        <v>3.7446079139999998E-2</v>
      </c>
      <c r="D16" s="23">
        <v>3.2191130659999997E-2</v>
      </c>
      <c r="E16" s="17">
        <v>0.44052368219999999</v>
      </c>
      <c r="F16" s="17">
        <v>0.1476855172</v>
      </c>
      <c r="G16" s="23">
        <v>8.4858275390000001E-2</v>
      </c>
      <c r="H16" s="17">
        <v>0.48048196069999999</v>
      </c>
      <c r="I16" s="17">
        <v>0.55881169789999996</v>
      </c>
      <c r="J16" s="17">
        <v>0.45143266910000002</v>
      </c>
      <c r="K16" s="18">
        <v>0.2243558249</v>
      </c>
      <c r="L16" s="18">
        <v>0.49690877589999999</v>
      </c>
      <c r="M16" s="2">
        <f>LOG(K16,2)</f>
        <v>-2.1561394540188457</v>
      </c>
      <c r="N16" s="2">
        <f>LOG(L16,2)</f>
        <v>-1.008947073354328</v>
      </c>
      <c r="X16" s="17"/>
      <c r="Y16" s="17"/>
      <c r="Z16" s="17"/>
      <c r="AA16" s="17"/>
      <c r="AB16" s="17"/>
      <c r="AC16" s="17"/>
      <c r="AD16" s="17"/>
      <c r="AE16" s="17"/>
      <c r="AF16" s="17"/>
      <c r="AG16" s="17"/>
      <c r="AH16" s="49"/>
    </row>
    <row r="17" spans="1:34" x14ac:dyDescent="0.25">
      <c r="A17" s="22" t="s">
        <v>546</v>
      </c>
      <c r="B17" s="17">
        <v>0</v>
      </c>
      <c r="C17" s="17">
        <v>1.135067252</v>
      </c>
      <c r="D17" s="23">
        <v>1.864932748</v>
      </c>
      <c r="E17" s="17">
        <v>2.782669421</v>
      </c>
      <c r="F17" s="17">
        <v>2.3318584069999999</v>
      </c>
      <c r="G17" s="23">
        <v>2.8268585239999999</v>
      </c>
      <c r="H17" s="17">
        <v>2.0599751180000001</v>
      </c>
      <c r="I17" s="17">
        <v>1.359979813</v>
      </c>
      <c r="J17" s="17">
        <v>3.4320321119999999</v>
      </c>
      <c r="K17" s="18">
        <v>2.647128784</v>
      </c>
      <c r="L17" s="18">
        <v>2.2839956809999999</v>
      </c>
      <c r="M17" s="2">
        <f>LOG(K17,2)</f>
        <v>1.4044283843000822</v>
      </c>
      <c r="N17" s="2">
        <f>LOG(L17,2)</f>
        <v>1.1915599225896467</v>
      </c>
      <c r="X17" s="17"/>
      <c r="Y17" s="17"/>
      <c r="Z17" s="17"/>
      <c r="AA17" s="17"/>
      <c r="AB17" s="17"/>
      <c r="AC17" s="17"/>
      <c r="AD17" s="17"/>
      <c r="AE17" s="17"/>
      <c r="AF17" s="17"/>
      <c r="AG17" s="17"/>
      <c r="AH17" s="49"/>
    </row>
    <row r="18" spans="1:34" x14ac:dyDescent="0.25">
      <c r="A18" s="22" t="s">
        <v>545</v>
      </c>
      <c r="B18" s="17">
        <v>1.6237339740000001</v>
      </c>
      <c r="C18" s="17">
        <v>0.49184726340000001</v>
      </c>
      <c r="D18" s="23">
        <v>0.88441876289999999</v>
      </c>
      <c r="E18" s="17">
        <v>1.1197607549999999</v>
      </c>
      <c r="F18" s="17">
        <v>1.010981149</v>
      </c>
      <c r="G18" s="23">
        <v>0.74641964910000003</v>
      </c>
      <c r="H18" s="17">
        <v>1.2067417730000001</v>
      </c>
      <c r="I18" s="17">
        <v>1.4978385439999999</v>
      </c>
      <c r="J18" s="17">
        <v>1.1764661519999999</v>
      </c>
      <c r="K18" s="18">
        <v>0.95905385119999997</v>
      </c>
      <c r="L18" s="18">
        <v>1.2936821570000001</v>
      </c>
      <c r="M18" s="2">
        <f>LOG(K18,2)</f>
        <v>-6.0316269552234673E-2</v>
      </c>
      <c r="N18" s="2">
        <f>LOG(L18,2)</f>
        <v>0.37148320709425858</v>
      </c>
      <c r="X18" s="17"/>
      <c r="Y18" s="17"/>
      <c r="Z18" s="17"/>
      <c r="AA18" s="17"/>
      <c r="AB18" s="17"/>
      <c r="AC18" s="17"/>
      <c r="AD18" s="17"/>
      <c r="AE18" s="17"/>
      <c r="AF18" s="17"/>
      <c r="AG18" s="17"/>
      <c r="AH18" s="49"/>
    </row>
    <row r="19" spans="1:34" x14ac:dyDescent="0.25">
      <c r="A19" s="22" t="s">
        <v>544</v>
      </c>
      <c r="B19" s="17">
        <v>0.67535434100000002</v>
      </c>
      <c r="C19" s="17">
        <v>0.90423182290000004</v>
      </c>
      <c r="D19" s="23">
        <v>1.420413836</v>
      </c>
      <c r="E19" s="17">
        <v>1.326656447</v>
      </c>
      <c r="F19" s="17">
        <v>0.503827735</v>
      </c>
      <c r="G19" s="23">
        <v>0.63960414830000001</v>
      </c>
      <c r="H19" s="17">
        <v>5.4098901789999996</v>
      </c>
      <c r="I19" s="17">
        <v>2.2664840339999999</v>
      </c>
      <c r="J19" s="17">
        <v>0.78177969169999995</v>
      </c>
      <c r="K19" s="18">
        <v>0.82336277660000001</v>
      </c>
      <c r="L19" s="18">
        <v>2.819384635</v>
      </c>
      <c r="M19" s="2">
        <f>LOG(K19,2)</f>
        <v>-0.28039986754039004</v>
      </c>
      <c r="N19" s="2">
        <f>LOG(L19,2)</f>
        <v>1.4953803112369688</v>
      </c>
      <c r="X19" s="17"/>
      <c r="Y19" s="17"/>
      <c r="Z19" s="17"/>
      <c r="AA19" s="17"/>
      <c r="AB19" s="17"/>
      <c r="AC19" s="17"/>
      <c r="AD19" s="17"/>
      <c r="AE19" s="17"/>
      <c r="AF19" s="17"/>
      <c r="AG19" s="17"/>
      <c r="AH19" s="49"/>
    </row>
    <row r="20" spans="1:34" x14ac:dyDescent="0.25">
      <c r="A20" s="22" t="s">
        <v>543</v>
      </c>
      <c r="B20" s="17">
        <v>0.9222457986</v>
      </c>
      <c r="C20" s="17">
        <v>0.3839569665</v>
      </c>
      <c r="D20" s="23">
        <v>1.6937972349999999</v>
      </c>
      <c r="E20" s="17">
        <v>0.31243995289999998</v>
      </c>
      <c r="F20" s="17">
        <v>0.96826946300000005</v>
      </c>
      <c r="G20" s="23">
        <v>1.104752902</v>
      </c>
      <c r="H20" s="17">
        <v>1.908024599</v>
      </c>
      <c r="I20" s="17">
        <v>1.0415589890000001</v>
      </c>
      <c r="J20" s="17">
        <v>2.5082280529999998</v>
      </c>
      <c r="K20" s="18">
        <v>0.79515410580000001</v>
      </c>
      <c r="L20" s="18">
        <v>1.8192705469999999</v>
      </c>
      <c r="M20" s="2">
        <f>LOG(K20,2)</f>
        <v>-0.33069360414093674</v>
      </c>
      <c r="N20" s="2">
        <f>LOG(L20,2)</f>
        <v>0.86336010472190639</v>
      </c>
      <c r="X20" s="17"/>
      <c r="Y20" s="17"/>
      <c r="Z20" s="17"/>
      <c r="AA20" s="17"/>
      <c r="AB20" s="17"/>
      <c r="AC20" s="17"/>
      <c r="AD20" s="17"/>
      <c r="AE20" s="17"/>
      <c r="AF20" s="17"/>
      <c r="AG20" s="17"/>
      <c r="AH20" s="49"/>
    </row>
    <row r="21" spans="1:34" x14ac:dyDescent="0.25">
      <c r="A21" s="22" t="s">
        <v>542</v>
      </c>
      <c r="B21" s="17">
        <v>1.391808919</v>
      </c>
      <c r="C21" s="17">
        <v>0.70490989319999997</v>
      </c>
      <c r="D21" s="23">
        <v>0.90328118769999999</v>
      </c>
      <c r="E21" s="17">
        <v>0.91519752160000001</v>
      </c>
      <c r="F21" s="17">
        <v>0.93428883119999995</v>
      </c>
      <c r="G21" s="23">
        <v>1.6587935410000001</v>
      </c>
      <c r="H21" s="17">
        <v>1.077714917</v>
      </c>
      <c r="I21" s="17">
        <v>0.46930005520000001</v>
      </c>
      <c r="J21" s="17">
        <v>0.87007070080000004</v>
      </c>
      <c r="K21" s="18">
        <v>1.1694266310000001</v>
      </c>
      <c r="L21" s="18">
        <v>0.80569522439999997</v>
      </c>
      <c r="M21" s="2">
        <f>LOG(K21,2)</f>
        <v>0.22580135086277833</v>
      </c>
      <c r="N21" s="2">
        <f>LOG(L21,2)</f>
        <v>-0.31169389062541608</v>
      </c>
      <c r="X21" s="17"/>
      <c r="Y21" s="17"/>
      <c r="Z21" s="17"/>
      <c r="AA21" s="17"/>
      <c r="AB21" s="17"/>
      <c r="AC21" s="17"/>
      <c r="AD21" s="17"/>
      <c r="AE21" s="17"/>
      <c r="AF21" s="17"/>
      <c r="AG21" s="17"/>
      <c r="AH21" s="49"/>
    </row>
    <row r="22" spans="1:34" x14ac:dyDescent="0.25">
      <c r="A22" s="22" t="s">
        <v>541</v>
      </c>
      <c r="B22" s="17">
        <v>0.98850452980000003</v>
      </c>
      <c r="C22" s="17">
        <v>0.77052027670000001</v>
      </c>
      <c r="D22" s="23">
        <v>1.240975194</v>
      </c>
      <c r="E22" s="17">
        <v>0.23785547000000001</v>
      </c>
      <c r="F22" s="17">
        <v>0.60933556850000004</v>
      </c>
      <c r="G22" s="23">
        <v>0.61124189809999996</v>
      </c>
      <c r="H22" s="17">
        <v>1.613281368</v>
      </c>
      <c r="I22" s="17">
        <v>3.530985421</v>
      </c>
      <c r="J22" s="17">
        <v>4.3093851939999999</v>
      </c>
      <c r="K22" s="18">
        <v>0.48614431219999998</v>
      </c>
      <c r="L22" s="18">
        <v>3.151217328</v>
      </c>
      <c r="M22" s="2">
        <f>LOG(K22,2)</f>
        <v>-1.040543452681195</v>
      </c>
      <c r="N22" s="2">
        <f>LOG(L22,2)</f>
        <v>1.6559092552173404</v>
      </c>
      <c r="X22" s="17"/>
      <c r="Y22" s="17"/>
      <c r="Z22" s="17"/>
      <c r="AA22" s="17"/>
      <c r="AB22" s="17"/>
      <c r="AC22" s="17"/>
      <c r="AD22" s="17"/>
      <c r="AE22" s="17"/>
      <c r="AF22" s="17"/>
      <c r="AG22" s="17"/>
      <c r="AH22" s="49"/>
    </row>
    <row r="23" spans="1:34" x14ac:dyDescent="0.25">
      <c r="A23" s="22" t="s">
        <v>540</v>
      </c>
      <c r="B23" s="17">
        <v>1.2331089589999999</v>
      </c>
      <c r="C23" s="17">
        <v>0.1966837561</v>
      </c>
      <c r="D23" s="23">
        <v>1.570207285</v>
      </c>
      <c r="E23" s="17">
        <v>0.4135997367</v>
      </c>
      <c r="F23" s="17">
        <v>0.15725290149999999</v>
      </c>
      <c r="G23" s="23">
        <v>1.2011369540000001</v>
      </c>
      <c r="H23" s="17">
        <v>0.90768870810000002</v>
      </c>
      <c r="I23" s="17">
        <v>1.6326780380000001</v>
      </c>
      <c r="J23" s="17">
        <v>0.37736993940000002</v>
      </c>
      <c r="K23" s="18">
        <v>0.59066319739999995</v>
      </c>
      <c r="L23" s="18">
        <v>0.97257889509999995</v>
      </c>
      <c r="M23" s="2">
        <f>LOG(K23,2)</f>
        <v>-0.7595923704882378</v>
      </c>
      <c r="N23" s="2">
        <f>LOG(L23,2)</f>
        <v>-4.0112809361466516E-2</v>
      </c>
      <c r="X23" s="17"/>
      <c r="Y23" s="17"/>
      <c r="Z23" s="17"/>
      <c r="AA23" s="17"/>
      <c r="AB23" s="17"/>
      <c r="AC23" s="17"/>
      <c r="AD23" s="17"/>
      <c r="AE23" s="17"/>
      <c r="AF23" s="17"/>
      <c r="AG23" s="17"/>
      <c r="AH23" s="49"/>
    </row>
    <row r="24" spans="1:34" x14ac:dyDescent="0.25">
      <c r="A24" s="22" t="s">
        <v>539</v>
      </c>
      <c r="B24" s="17">
        <v>1.7155259549999999</v>
      </c>
      <c r="C24" s="17">
        <v>0.38413790489999999</v>
      </c>
      <c r="D24" s="23">
        <v>0.90033614029999998</v>
      </c>
      <c r="E24" s="17">
        <v>0.28509302120000002</v>
      </c>
      <c r="F24" s="17">
        <v>0.45961655530000001</v>
      </c>
      <c r="G24" s="23">
        <v>1.1075241250000001</v>
      </c>
      <c r="H24" s="17">
        <v>0.3163607712</v>
      </c>
      <c r="I24" s="17">
        <v>0.68661613880000005</v>
      </c>
      <c r="J24" s="17">
        <v>1.4064122990000001</v>
      </c>
      <c r="K24" s="18">
        <v>0.61741123399999998</v>
      </c>
      <c r="L24" s="18">
        <v>0.80312973639999996</v>
      </c>
      <c r="M24" s="2">
        <f>LOG(K24,2)</f>
        <v>-0.69569636138583035</v>
      </c>
      <c r="N24" s="2">
        <f>LOG(L24,2)</f>
        <v>-0.31629503747789828</v>
      </c>
      <c r="X24" s="17"/>
      <c r="Y24" s="17"/>
      <c r="Z24" s="17"/>
      <c r="AA24" s="17"/>
      <c r="AB24" s="17"/>
      <c r="AC24" s="17"/>
      <c r="AD24" s="17"/>
      <c r="AE24" s="17"/>
      <c r="AF24" s="17"/>
      <c r="AG24" s="17"/>
      <c r="AH24" s="49"/>
    </row>
    <row r="25" spans="1:34" x14ac:dyDescent="0.25">
      <c r="A25" s="22" t="s">
        <v>538</v>
      </c>
      <c r="B25" s="17">
        <v>0.75486133320000004</v>
      </c>
      <c r="C25" s="17">
        <v>0.82252195269999995</v>
      </c>
      <c r="D25" s="23">
        <v>1.4226167139999999</v>
      </c>
      <c r="E25" s="17">
        <v>0.76353657330000002</v>
      </c>
      <c r="F25" s="17">
        <v>0.55530916519999995</v>
      </c>
      <c r="G25" s="23">
        <v>0.80361536479999995</v>
      </c>
      <c r="H25" s="17">
        <v>1.064639798</v>
      </c>
      <c r="I25" s="17">
        <v>0.50364735279999995</v>
      </c>
      <c r="J25" s="17">
        <v>0.58839148490000004</v>
      </c>
      <c r="K25" s="18">
        <v>0.70748703440000005</v>
      </c>
      <c r="L25" s="18">
        <v>0.71889287869999996</v>
      </c>
      <c r="M25" s="2">
        <f>LOG(K25,2)</f>
        <v>-0.49922438592266039</v>
      </c>
      <c r="N25" s="2">
        <f>LOG(L25,2)</f>
        <v>-0.47615128233386811</v>
      </c>
      <c r="X25" s="17"/>
      <c r="Y25" s="17"/>
      <c r="Z25" s="17"/>
      <c r="AA25" s="17"/>
      <c r="AB25" s="17"/>
      <c r="AC25" s="17"/>
      <c r="AD25" s="17"/>
      <c r="AE25" s="17"/>
      <c r="AF25" s="17"/>
      <c r="AG25" s="17"/>
      <c r="AH25" s="49"/>
    </row>
    <row r="26" spans="1:34" x14ac:dyDescent="0.25">
      <c r="A26" s="22" t="s">
        <v>537</v>
      </c>
      <c r="B26" s="17">
        <v>1.2630906660000001</v>
      </c>
      <c r="C26" s="17">
        <v>0.66375780100000004</v>
      </c>
      <c r="D26" s="23">
        <v>1.0731515330000001</v>
      </c>
      <c r="E26" s="17">
        <v>0.91096240230000003</v>
      </c>
      <c r="F26" s="17">
        <v>0.4159869779</v>
      </c>
      <c r="G26" s="23">
        <v>1.164816769</v>
      </c>
      <c r="H26" s="17">
        <v>1.059120332</v>
      </c>
      <c r="I26" s="17">
        <v>1.439850501</v>
      </c>
      <c r="J26" s="17">
        <v>1.8518770099999999</v>
      </c>
      <c r="K26" s="18">
        <v>0.83058871649999999</v>
      </c>
      <c r="L26" s="18">
        <v>1.450282614</v>
      </c>
      <c r="M26" s="2">
        <f>LOG(K26,2)</f>
        <v>-0.26779382192078444</v>
      </c>
      <c r="N26" s="2">
        <f>LOG(L26,2)</f>
        <v>0.53633406305903863</v>
      </c>
      <c r="X26" s="17"/>
      <c r="Y26" s="17"/>
      <c r="Z26" s="17"/>
      <c r="AA26" s="17"/>
      <c r="AB26" s="17"/>
      <c r="AC26" s="17"/>
      <c r="AD26" s="17"/>
      <c r="AE26" s="17"/>
      <c r="AF26" s="17"/>
      <c r="AG26" s="17"/>
      <c r="AH26" s="49"/>
    </row>
    <row r="27" spans="1:34" x14ac:dyDescent="0.25">
      <c r="A27" s="22" t="s">
        <v>536</v>
      </c>
      <c r="B27" s="17">
        <v>1.029938891</v>
      </c>
      <c r="C27" s="17">
        <v>0.4556623555</v>
      </c>
      <c r="D27" s="23">
        <v>1.514398753</v>
      </c>
      <c r="E27" s="17">
        <v>1.0269283300000001</v>
      </c>
      <c r="F27" s="17">
        <v>1.002257119</v>
      </c>
      <c r="G27" s="23">
        <v>2.2869683429999998</v>
      </c>
      <c r="H27" s="17">
        <v>2.7968688880000001</v>
      </c>
      <c r="I27" s="17">
        <v>2.6189957100000001</v>
      </c>
      <c r="J27" s="17">
        <v>2.8062083599999998</v>
      </c>
      <c r="K27" s="18">
        <v>1.438717931</v>
      </c>
      <c r="L27" s="18">
        <v>2.7406909860000002</v>
      </c>
      <c r="M27" s="2">
        <f>LOG(K27,2)</f>
        <v>0.52478377106618046</v>
      </c>
      <c r="N27" s="2">
        <f>LOG(L27,2)</f>
        <v>1.4545396728929056</v>
      </c>
      <c r="X27" s="17"/>
      <c r="Y27" s="17"/>
      <c r="Z27" s="17"/>
      <c r="AA27" s="17"/>
      <c r="AB27" s="17"/>
      <c r="AC27" s="17"/>
      <c r="AD27" s="17"/>
      <c r="AE27" s="17"/>
      <c r="AF27" s="17"/>
      <c r="AG27" s="17"/>
      <c r="AH27" s="49"/>
    </row>
    <row r="28" spans="1:34" x14ac:dyDescent="0.25">
      <c r="A28" s="22" t="s">
        <v>535</v>
      </c>
      <c r="B28" s="17">
        <v>0.58067970869999996</v>
      </c>
      <c r="C28" s="17">
        <v>1.2933232699999999</v>
      </c>
      <c r="D28" s="23">
        <v>1.125997022</v>
      </c>
      <c r="E28" s="17">
        <v>2.0577813589999998</v>
      </c>
      <c r="F28" s="17">
        <v>0.43292670490000001</v>
      </c>
      <c r="G28" s="23">
        <v>1.153679036</v>
      </c>
      <c r="H28" s="17">
        <v>3.9150772119999999</v>
      </c>
      <c r="I28" s="17">
        <v>2.5925929700000001</v>
      </c>
      <c r="J28" s="17">
        <v>2.1911833700000001</v>
      </c>
      <c r="K28" s="18">
        <v>1.2147957</v>
      </c>
      <c r="L28" s="18">
        <v>2.8996178509999999</v>
      </c>
      <c r="M28" s="2">
        <f>LOG(K28,2)</f>
        <v>0.28071370693406633</v>
      </c>
      <c r="N28" s="2">
        <f>LOG(L28,2)</f>
        <v>1.5358627758278285</v>
      </c>
      <c r="X28" s="17"/>
      <c r="Y28" s="17"/>
      <c r="Z28" s="17"/>
      <c r="AA28" s="17"/>
      <c r="AB28" s="17"/>
      <c r="AC28" s="17"/>
      <c r="AD28" s="17"/>
      <c r="AE28" s="17"/>
      <c r="AF28" s="17"/>
      <c r="AG28" s="17"/>
      <c r="AH28" s="49"/>
    </row>
    <row r="29" spans="1:34" x14ac:dyDescent="0.25">
      <c r="A29" s="22" t="s">
        <v>534</v>
      </c>
      <c r="B29" s="17">
        <v>0.7307054543</v>
      </c>
      <c r="C29" s="17">
        <v>0.60801184639999994</v>
      </c>
      <c r="D29" s="23">
        <v>1.661282699</v>
      </c>
      <c r="E29" s="17">
        <v>0.58474556290000002</v>
      </c>
      <c r="F29" s="17">
        <v>0.25207610380000001</v>
      </c>
      <c r="G29" s="23">
        <v>0.33548512400000002</v>
      </c>
      <c r="H29" s="17">
        <v>1.0302639069999999</v>
      </c>
      <c r="I29" s="17">
        <v>1.198186658</v>
      </c>
      <c r="J29" s="17">
        <v>1.6097486219999999</v>
      </c>
      <c r="K29" s="18">
        <v>0.39076893019999998</v>
      </c>
      <c r="L29" s="18">
        <v>1.2793997290000001</v>
      </c>
      <c r="M29" s="2">
        <f>LOG(K29,2)</f>
        <v>-1.35561233082648</v>
      </c>
      <c r="N29" s="2">
        <f>LOG(L29,2)</f>
        <v>0.35546708278723144</v>
      </c>
      <c r="X29" s="17"/>
      <c r="Y29" s="17"/>
      <c r="Z29" s="17"/>
      <c r="AA29" s="17"/>
      <c r="AB29" s="17"/>
      <c r="AC29" s="17"/>
      <c r="AD29" s="17"/>
      <c r="AE29" s="17"/>
      <c r="AF29" s="17"/>
      <c r="AG29" s="17"/>
      <c r="AH29" s="49"/>
    </row>
    <row r="30" spans="1:34" x14ac:dyDescent="0.25">
      <c r="A30" s="22" t="s">
        <v>533</v>
      </c>
      <c r="B30" s="17">
        <v>1.0211930579999999</v>
      </c>
      <c r="C30" s="17">
        <v>1.011226685</v>
      </c>
      <c r="D30" s="23">
        <v>0.96758025680000004</v>
      </c>
      <c r="E30" s="17">
        <v>0.41195551499999999</v>
      </c>
      <c r="F30" s="17">
        <v>0.30832490280000002</v>
      </c>
      <c r="G30" s="23">
        <v>0.19147276329999999</v>
      </c>
      <c r="H30" s="17">
        <v>1.3498567990000001</v>
      </c>
      <c r="I30" s="17">
        <v>1.9608619140000001</v>
      </c>
      <c r="J30" s="17">
        <v>1.9880167</v>
      </c>
      <c r="K30" s="18">
        <v>0.30391772700000003</v>
      </c>
      <c r="L30" s="18">
        <v>1.7662451379999999</v>
      </c>
      <c r="M30" s="2">
        <f>LOG(K30,2)</f>
        <v>-1.7182472676444223</v>
      </c>
      <c r="N30" s="2">
        <f>LOG(L30,2)</f>
        <v>0.82068558921147605</v>
      </c>
      <c r="X30" s="17"/>
      <c r="Y30" s="17"/>
      <c r="Z30" s="17"/>
      <c r="AA30" s="17"/>
      <c r="AB30" s="17"/>
      <c r="AC30" s="17"/>
      <c r="AD30" s="17"/>
      <c r="AE30" s="17"/>
      <c r="AF30" s="17"/>
      <c r="AG30" s="17"/>
      <c r="AH30" s="49"/>
    </row>
    <row r="31" spans="1:34" x14ac:dyDescent="0.25">
      <c r="A31" s="22" t="s">
        <v>532</v>
      </c>
      <c r="B31" s="17">
        <v>0</v>
      </c>
      <c r="C31" s="17">
        <v>0</v>
      </c>
      <c r="D31" s="23">
        <v>3</v>
      </c>
      <c r="E31" s="17">
        <v>1.799519149</v>
      </c>
      <c r="F31" s="17">
        <v>1.8865856839999999</v>
      </c>
      <c r="G31" s="23">
        <v>3.9590555859999998</v>
      </c>
      <c r="H31" s="17">
        <v>3.050435378</v>
      </c>
      <c r="I31" s="17">
        <v>1.7460581879999999</v>
      </c>
      <c r="J31" s="17">
        <v>4.7518932400000002</v>
      </c>
      <c r="K31" s="18">
        <v>2.5483868059999999</v>
      </c>
      <c r="L31" s="18">
        <v>3.1827956020000001</v>
      </c>
      <c r="M31" s="2">
        <f>LOG(K31,2)</f>
        <v>1.3495842731768879</v>
      </c>
      <c r="N31" s="2">
        <f>LOG(L31,2)</f>
        <v>1.6702945105869547</v>
      </c>
      <c r="X31" s="17"/>
      <c r="Y31" s="17"/>
      <c r="Z31" s="17"/>
      <c r="AA31" s="17"/>
      <c r="AB31" s="17"/>
      <c r="AC31" s="17"/>
      <c r="AD31" s="17"/>
      <c r="AE31" s="17"/>
      <c r="AF31" s="17"/>
      <c r="AG31" s="17"/>
      <c r="AH31" s="49"/>
    </row>
    <row r="32" spans="1:34" x14ac:dyDescent="0.25">
      <c r="A32" s="22" t="s">
        <v>531</v>
      </c>
      <c r="B32" s="17">
        <v>0.80822353660000001</v>
      </c>
      <c r="C32" s="17">
        <v>0.72044462570000001</v>
      </c>
      <c r="D32" s="23">
        <v>1.471331838</v>
      </c>
      <c r="E32" s="17">
        <v>0.3050132572</v>
      </c>
      <c r="F32" s="17">
        <v>0.432518866</v>
      </c>
      <c r="G32" s="23">
        <v>0.57641036099999998</v>
      </c>
      <c r="H32" s="17">
        <v>0.43071996740000001</v>
      </c>
      <c r="I32" s="17">
        <v>0.71275137669999999</v>
      </c>
      <c r="J32" s="17">
        <v>0.90085661839999998</v>
      </c>
      <c r="K32" s="18">
        <v>0.4379808281</v>
      </c>
      <c r="L32" s="18">
        <v>0.68144265420000005</v>
      </c>
      <c r="M32" s="2">
        <f>LOG(K32,2)</f>
        <v>-1.1910603753130005</v>
      </c>
      <c r="N32" s="2">
        <f>LOG(L32,2)</f>
        <v>-0.55333584061886409</v>
      </c>
      <c r="X32" s="17"/>
      <c r="Y32" s="17"/>
      <c r="Z32" s="17"/>
      <c r="AA32" s="17"/>
      <c r="AB32" s="17"/>
      <c r="AC32" s="17"/>
      <c r="AD32" s="17"/>
      <c r="AE32" s="17"/>
      <c r="AF32" s="17"/>
      <c r="AG32" s="17"/>
      <c r="AH32" s="49"/>
    </row>
    <row r="33" spans="1:34" x14ac:dyDescent="0.25">
      <c r="A33" s="22" t="s">
        <v>530</v>
      </c>
      <c r="B33" s="17">
        <v>1.855624803</v>
      </c>
      <c r="C33" s="17">
        <v>0.41272405070000001</v>
      </c>
      <c r="D33" s="23">
        <v>0.73165114639999995</v>
      </c>
      <c r="E33" s="17">
        <v>0.778928379</v>
      </c>
      <c r="F33" s="17">
        <v>0.55642667450000005</v>
      </c>
      <c r="G33" s="23">
        <v>0.78903913429999994</v>
      </c>
      <c r="H33" s="17">
        <v>1.0292433160000001</v>
      </c>
      <c r="I33" s="17">
        <v>1.3589680500000001</v>
      </c>
      <c r="J33" s="17">
        <v>0.44704605580000001</v>
      </c>
      <c r="K33" s="18">
        <v>0.70813139599999997</v>
      </c>
      <c r="L33" s="18">
        <v>0.94508580730000002</v>
      </c>
      <c r="M33" s="2">
        <f>LOG(K33,2)</f>
        <v>-0.49791101315341962</v>
      </c>
      <c r="N33" s="2">
        <f>LOG(L33,2)</f>
        <v>-8.1482772806350273E-2</v>
      </c>
      <c r="X33" s="17"/>
      <c r="Y33" s="17"/>
      <c r="Z33" s="17"/>
      <c r="AA33" s="17"/>
      <c r="AB33" s="17"/>
      <c r="AC33" s="17"/>
      <c r="AD33" s="17"/>
      <c r="AE33" s="17"/>
      <c r="AF33" s="17"/>
      <c r="AG33" s="17"/>
      <c r="AH33" s="49"/>
    </row>
    <row r="34" spans="1:34" x14ac:dyDescent="0.25">
      <c r="A34" s="22" t="s">
        <v>529</v>
      </c>
      <c r="B34" s="17">
        <v>0.58618695840000001</v>
      </c>
      <c r="C34" s="17">
        <v>0.97969039120000001</v>
      </c>
      <c r="D34" s="23">
        <v>1.4341226499999999</v>
      </c>
      <c r="E34" s="17">
        <v>0.84674793079999999</v>
      </c>
      <c r="F34" s="17">
        <v>1.076820619</v>
      </c>
      <c r="G34" s="23">
        <v>1.482117755</v>
      </c>
      <c r="H34" s="17">
        <v>0.98048174980000002</v>
      </c>
      <c r="I34" s="17">
        <v>1.991645645</v>
      </c>
      <c r="J34" s="17">
        <v>2.4109673329999999</v>
      </c>
      <c r="K34" s="18">
        <v>1.1352287679999999</v>
      </c>
      <c r="L34" s="18">
        <v>1.794364909</v>
      </c>
      <c r="M34" s="2">
        <f>LOG(K34,2)</f>
        <v>0.18298305452260591</v>
      </c>
      <c r="N34" s="2">
        <f>LOG(L34,2)</f>
        <v>0.84347331214699939</v>
      </c>
      <c r="X34" s="17"/>
      <c r="Y34" s="17"/>
      <c r="Z34" s="17"/>
      <c r="AA34" s="17"/>
      <c r="AB34" s="17"/>
      <c r="AC34" s="17"/>
      <c r="AD34" s="17"/>
      <c r="AE34" s="17"/>
      <c r="AF34" s="17"/>
      <c r="AG34" s="17"/>
      <c r="AH34" s="49"/>
    </row>
    <row r="35" spans="1:34" x14ac:dyDescent="0.25">
      <c r="A35" s="22" t="s">
        <v>528</v>
      </c>
      <c r="B35" s="17">
        <v>0.55125519680000001</v>
      </c>
      <c r="C35" s="17">
        <v>1.360773507</v>
      </c>
      <c r="D35" s="23">
        <v>1.0879712960000001</v>
      </c>
      <c r="E35" s="17">
        <v>2.2306822350000002</v>
      </c>
      <c r="F35" s="17">
        <v>4.9150751049999997</v>
      </c>
      <c r="G35" s="23">
        <v>7.9931107539999999</v>
      </c>
      <c r="H35" s="17">
        <v>1.93199159</v>
      </c>
      <c r="I35" s="17">
        <v>3.6735174179999999</v>
      </c>
      <c r="J35" s="17">
        <v>5.7469217410000004</v>
      </c>
      <c r="K35" s="18">
        <v>5.0462893639999997</v>
      </c>
      <c r="L35" s="18">
        <v>3.7841435830000001</v>
      </c>
      <c r="M35" s="2">
        <f>LOG(K35,2)</f>
        <v>2.3352229356123675</v>
      </c>
      <c r="N35" s="2">
        <f>LOG(L35,2)</f>
        <v>1.9199668303665507</v>
      </c>
      <c r="X35" s="17"/>
      <c r="Y35" s="17"/>
      <c r="Z35" s="17"/>
      <c r="AA35" s="17"/>
      <c r="AB35" s="17"/>
      <c r="AC35" s="17"/>
      <c r="AD35" s="17"/>
      <c r="AE35" s="17"/>
      <c r="AF35" s="17"/>
      <c r="AG35" s="17"/>
      <c r="AH35" s="49"/>
    </row>
    <row r="36" spans="1:34" x14ac:dyDescent="0.25">
      <c r="A36" s="22" t="s">
        <v>527</v>
      </c>
      <c r="B36" s="17">
        <v>0.47986298440000003</v>
      </c>
      <c r="C36" s="17">
        <v>1.4708314280000001</v>
      </c>
      <c r="D36" s="23">
        <v>1.0493055870000001</v>
      </c>
      <c r="E36" s="17">
        <v>1.232799322</v>
      </c>
      <c r="F36" s="17">
        <v>2.4877662730000001</v>
      </c>
      <c r="G36" s="23">
        <v>2.007676011</v>
      </c>
      <c r="H36" s="17">
        <v>0</v>
      </c>
      <c r="I36" s="17">
        <v>0.16538462579999999</v>
      </c>
      <c r="J36" s="17">
        <v>0.1754903367</v>
      </c>
      <c r="K36" s="18">
        <v>1.909413869</v>
      </c>
      <c r="L36" s="18">
        <v>0.1136249875</v>
      </c>
      <c r="M36" s="2">
        <f>LOG(K36,2)</f>
        <v>0.93312984346441263</v>
      </c>
      <c r="N36" s="2">
        <f>LOG(L36,2)</f>
        <v>-3.1376479591803141</v>
      </c>
      <c r="X36" s="17"/>
      <c r="Y36" s="17"/>
      <c r="Z36" s="17"/>
      <c r="AA36" s="17"/>
      <c r="AB36" s="17"/>
      <c r="AC36" s="17"/>
      <c r="AD36" s="17"/>
      <c r="AE36" s="17"/>
      <c r="AF36" s="17"/>
      <c r="AG36" s="17"/>
      <c r="AH36" s="49"/>
    </row>
    <row r="37" spans="1:34" x14ac:dyDescent="0.25">
      <c r="A37" s="22" t="s">
        <v>526</v>
      </c>
      <c r="B37" s="17">
        <v>0.31043149370000001</v>
      </c>
      <c r="C37" s="17">
        <v>1.3967630790000001</v>
      </c>
      <c r="D37" s="23">
        <v>1.292805427</v>
      </c>
      <c r="E37" s="17">
        <v>0.45371514930000001</v>
      </c>
      <c r="F37" s="17">
        <v>0.1232017675</v>
      </c>
      <c r="G37" s="23">
        <v>0.1232017675</v>
      </c>
      <c r="H37" s="17">
        <v>0.1232017675</v>
      </c>
      <c r="I37" s="17">
        <v>0.1232017675</v>
      </c>
      <c r="J37" s="17">
        <v>0.1232017675</v>
      </c>
      <c r="K37" s="18">
        <v>0.23337289480000001</v>
      </c>
      <c r="L37" s="18">
        <v>0.1232017675</v>
      </c>
      <c r="M37" s="2">
        <f>LOG(K37,2)</f>
        <v>-2.0992910865774976</v>
      </c>
      <c r="N37" s="2">
        <f>LOG(L37,2)</f>
        <v>-3.0209051412474595</v>
      </c>
      <c r="X37" s="17"/>
      <c r="Y37" s="17"/>
      <c r="Z37" s="17"/>
      <c r="AA37" s="17"/>
      <c r="AB37" s="17"/>
      <c r="AC37" s="17"/>
      <c r="AD37" s="17"/>
      <c r="AE37" s="17"/>
      <c r="AF37" s="17"/>
      <c r="AG37" s="17"/>
      <c r="AH37" s="49"/>
    </row>
    <row r="38" spans="1:34" x14ac:dyDescent="0.25">
      <c r="A38" s="22" t="s">
        <v>525</v>
      </c>
      <c r="B38" s="17">
        <v>1.4205286290000001</v>
      </c>
      <c r="C38" s="17">
        <v>0.74882739899999995</v>
      </c>
      <c r="D38" s="23">
        <v>0.83064397180000005</v>
      </c>
      <c r="E38" s="17">
        <v>0.74075193959999996</v>
      </c>
      <c r="F38" s="17">
        <v>0.51032478830000005</v>
      </c>
      <c r="G38" s="23">
        <v>0.99443936399999999</v>
      </c>
      <c r="H38" s="17">
        <v>1.4075267709999999</v>
      </c>
      <c r="I38" s="17">
        <v>1.9833402170000001</v>
      </c>
      <c r="J38" s="17">
        <v>2.205883654</v>
      </c>
      <c r="K38" s="18">
        <v>0.74850536400000001</v>
      </c>
      <c r="L38" s="18">
        <v>1.865583547</v>
      </c>
      <c r="M38" s="2">
        <f>LOG(K38,2)</f>
        <v>-0.41791543980811829</v>
      </c>
      <c r="N38" s="2">
        <f>LOG(L38,2)</f>
        <v>0.89962697025579785</v>
      </c>
      <c r="X38" s="17"/>
      <c r="Y38" s="17"/>
      <c r="Z38" s="17"/>
      <c r="AA38" s="17"/>
      <c r="AB38" s="17"/>
      <c r="AC38" s="17"/>
      <c r="AD38" s="17"/>
      <c r="AE38" s="17"/>
      <c r="AF38" s="17"/>
      <c r="AG38" s="17"/>
      <c r="AH38" s="49"/>
    </row>
    <row r="39" spans="1:34" x14ac:dyDescent="0.25">
      <c r="A39" s="22" t="s">
        <v>524</v>
      </c>
      <c r="B39" s="17">
        <v>1.2575926630000001</v>
      </c>
      <c r="C39" s="17">
        <v>0.33305806180000003</v>
      </c>
      <c r="D39" s="23">
        <v>1.4093492759999999</v>
      </c>
      <c r="E39" s="17">
        <v>0.3213824488</v>
      </c>
      <c r="F39" s="17">
        <v>1.6711808269999999</v>
      </c>
      <c r="G39" s="23">
        <v>1.271943388</v>
      </c>
      <c r="H39" s="17">
        <v>4.6394484609999997</v>
      </c>
      <c r="I39" s="17">
        <v>4.5764844900000003</v>
      </c>
      <c r="J39" s="17">
        <v>9.131541726</v>
      </c>
      <c r="K39" s="18">
        <v>1.088168888</v>
      </c>
      <c r="L39" s="18">
        <v>6.115824892</v>
      </c>
      <c r="M39" s="2">
        <f>LOG(K39,2)</f>
        <v>0.12190248578961023</v>
      </c>
      <c r="N39" s="2">
        <f>LOG(L39,2)</f>
        <v>2.6125471001160179</v>
      </c>
      <c r="X39" s="17"/>
      <c r="Y39" s="17"/>
      <c r="Z39" s="17"/>
      <c r="AA39" s="17"/>
      <c r="AB39" s="17"/>
      <c r="AC39" s="17"/>
      <c r="AD39" s="17"/>
      <c r="AE39" s="17"/>
      <c r="AF39" s="17"/>
      <c r="AG39" s="17"/>
      <c r="AH39" s="49"/>
    </row>
    <row r="40" spans="1:34" x14ac:dyDescent="0.25">
      <c r="A40" s="22" t="s">
        <v>523</v>
      </c>
      <c r="B40" s="17">
        <v>1.0905537240000001</v>
      </c>
      <c r="C40" s="17">
        <v>0.88972080139999998</v>
      </c>
      <c r="D40" s="23">
        <v>1.0197254739999999</v>
      </c>
      <c r="E40" s="17">
        <v>0.403375753</v>
      </c>
      <c r="F40" s="17">
        <v>0.3450084202</v>
      </c>
      <c r="G40" s="23">
        <v>1.5433215629999999</v>
      </c>
      <c r="H40" s="17">
        <v>1.2738642170000001</v>
      </c>
      <c r="I40" s="17">
        <v>1.4461790910000001</v>
      </c>
      <c r="J40" s="17">
        <v>1.191379435</v>
      </c>
      <c r="K40" s="18">
        <v>0.76390191200000002</v>
      </c>
      <c r="L40" s="18">
        <v>1.303807581</v>
      </c>
      <c r="M40" s="2">
        <f>LOG(K40,2)</f>
        <v>-0.38854069243271266</v>
      </c>
      <c r="N40" s="2">
        <f>LOG(L40,2)</f>
        <v>0.38273096893966568</v>
      </c>
      <c r="X40" s="17"/>
      <c r="Y40" s="17"/>
      <c r="Z40" s="17"/>
      <c r="AA40" s="17"/>
      <c r="AB40" s="17"/>
      <c r="AC40" s="17"/>
      <c r="AD40" s="17"/>
      <c r="AE40" s="17"/>
      <c r="AF40" s="17"/>
      <c r="AG40" s="17"/>
      <c r="AH40" s="49"/>
    </row>
    <row r="41" spans="1:34" x14ac:dyDescent="0.25">
      <c r="A41" s="22" t="s">
        <v>522</v>
      </c>
      <c r="B41" s="20">
        <v>0.67765068959999997</v>
      </c>
      <c r="C41" s="20">
        <v>1.269976244</v>
      </c>
      <c r="D41" s="19">
        <v>1.0523730659999999</v>
      </c>
      <c r="E41" s="20">
        <v>2.1872437470000001</v>
      </c>
      <c r="F41" s="20">
        <v>0.97209643899999998</v>
      </c>
      <c r="G41" s="19">
        <v>2.3070521529999999</v>
      </c>
      <c r="H41" s="20">
        <v>1.0751404099999999</v>
      </c>
      <c r="I41" s="20">
        <v>1.345846576</v>
      </c>
      <c r="J41" s="20">
        <v>1.634351855</v>
      </c>
      <c r="K41" s="18">
        <v>1.8221307799999999</v>
      </c>
      <c r="L41" s="18">
        <v>1.351779614</v>
      </c>
      <c r="M41" s="2">
        <f>LOG(K41,2)</f>
        <v>0.86562650957155851</v>
      </c>
      <c r="N41" s="2">
        <f>LOG(L41,2)</f>
        <v>0.43485996248830627</v>
      </c>
      <c r="X41" s="17"/>
      <c r="Y41" s="17"/>
      <c r="Z41" s="17"/>
      <c r="AA41" s="17"/>
      <c r="AB41" s="17"/>
      <c r="AC41" s="17"/>
      <c r="AD41" s="17"/>
      <c r="AE41" s="17"/>
      <c r="AF41" s="17"/>
      <c r="AG41" s="17"/>
      <c r="AH41" s="49"/>
    </row>
    <row r="42" spans="1:34" x14ac:dyDescent="0.25">
      <c r="K42" s="17"/>
      <c r="L42" s="17"/>
    </row>
    <row r="43" spans="1:34" x14ac:dyDescent="0.25">
      <c r="A43" s="16" t="s">
        <v>578</v>
      </c>
      <c r="K43" s="17"/>
      <c r="L43" s="17"/>
    </row>
    <row r="44" spans="1:34" x14ac:dyDescent="0.25">
      <c r="A44" s="12"/>
      <c r="B44" s="48" t="s">
        <v>577</v>
      </c>
      <c r="C44" s="47"/>
      <c r="D44" s="47"/>
      <c r="E44" s="47"/>
      <c r="F44" s="46"/>
      <c r="G44" s="48" t="s">
        <v>576</v>
      </c>
      <c r="H44" s="47"/>
      <c r="I44" s="47"/>
      <c r="J44" s="47"/>
      <c r="K44" s="46"/>
      <c r="L44" s="18" t="s">
        <v>575</v>
      </c>
      <c r="M44" s="18" t="s">
        <v>574</v>
      </c>
    </row>
    <row r="45" spans="1:34" x14ac:dyDescent="0.25">
      <c r="A45" s="22" t="s">
        <v>560</v>
      </c>
      <c r="B45" s="26">
        <v>0.1052884905</v>
      </c>
      <c r="C45" s="45">
        <v>0.61856988150000003</v>
      </c>
      <c r="D45" s="45">
        <v>3.9389928400000001</v>
      </c>
      <c r="E45" s="45">
        <v>0.33714878770000001</v>
      </c>
      <c r="F45" s="25">
        <v>0</v>
      </c>
      <c r="G45" s="45">
        <v>0.1013777751</v>
      </c>
      <c r="H45" s="45">
        <v>0.68557848499999996</v>
      </c>
      <c r="I45" s="45">
        <v>2.4245683169999999</v>
      </c>
      <c r="J45" s="45">
        <v>0.49681126289999999</v>
      </c>
      <c r="K45" s="25">
        <v>1.3782263400000001</v>
      </c>
      <c r="L45" s="18">
        <v>1.0173124360000001</v>
      </c>
      <c r="M45" s="2">
        <f>LOG(L45,2)</f>
        <v>2.4762826337772027E-2</v>
      </c>
    </row>
    <row r="46" spans="1:34" x14ac:dyDescent="0.25">
      <c r="A46" s="22" t="s">
        <v>559</v>
      </c>
      <c r="B46" s="24">
        <v>0.78585461690000002</v>
      </c>
      <c r="C46" s="17">
        <v>1.25454154</v>
      </c>
      <c r="D46" s="17">
        <v>1.0579433220000001</v>
      </c>
      <c r="E46" s="17">
        <v>0.73902629379999996</v>
      </c>
      <c r="F46" s="23">
        <v>1.1626342279999999</v>
      </c>
      <c r="G46" s="17">
        <v>1.606023091</v>
      </c>
      <c r="H46" s="17">
        <v>1.6313211510000001</v>
      </c>
      <c r="I46" s="17">
        <v>1.4040423070000001</v>
      </c>
      <c r="J46" s="17">
        <v>2.8141400010000002</v>
      </c>
      <c r="K46" s="23">
        <v>2.229862475</v>
      </c>
      <c r="L46" s="18">
        <v>1.9370778049999999</v>
      </c>
      <c r="M46" s="2">
        <f>LOG(L46,2)</f>
        <v>0.95388190264190087</v>
      </c>
    </row>
    <row r="47" spans="1:34" x14ac:dyDescent="0.25">
      <c r="A47" s="22" t="s">
        <v>558</v>
      </c>
      <c r="B47" s="24">
        <v>1.582249977</v>
      </c>
      <c r="C47" s="17">
        <v>0.71771699639999997</v>
      </c>
      <c r="D47" s="17">
        <v>0.74548893630000002</v>
      </c>
      <c r="E47" s="17">
        <v>0.79622902090000003</v>
      </c>
      <c r="F47" s="23">
        <v>1.1583150689999999</v>
      </c>
      <c r="G47" s="17">
        <v>0</v>
      </c>
      <c r="H47" s="17">
        <v>0.27681868679999999</v>
      </c>
      <c r="I47" s="17">
        <v>0.98357702589999996</v>
      </c>
      <c r="J47" s="17">
        <v>0.2425916474</v>
      </c>
      <c r="K47" s="23">
        <v>0.92608160449999999</v>
      </c>
      <c r="L47" s="18">
        <v>0.48581379289999999</v>
      </c>
      <c r="M47" s="2">
        <f>LOG(L47,2)</f>
        <v>-1.0415246443002704</v>
      </c>
    </row>
    <row r="48" spans="1:34" x14ac:dyDescent="0.25">
      <c r="A48" s="22" t="s">
        <v>557</v>
      </c>
      <c r="B48" s="24">
        <v>1.0431801089999999</v>
      </c>
      <c r="C48" s="17">
        <v>0.64659781579999998</v>
      </c>
      <c r="D48" s="17">
        <v>0.74425150569999998</v>
      </c>
      <c r="E48" s="17">
        <v>0.78643817569999996</v>
      </c>
      <c r="F48" s="23">
        <v>1.7795323940000001</v>
      </c>
      <c r="G48" s="17">
        <v>9.7481217790000005E-2</v>
      </c>
      <c r="H48" s="17">
        <v>0.58116190990000005</v>
      </c>
      <c r="I48" s="17">
        <v>0.31365771879999998</v>
      </c>
      <c r="J48" s="17">
        <v>0.34718629049999999</v>
      </c>
      <c r="K48" s="23">
        <v>0.32228132269999998</v>
      </c>
      <c r="L48" s="18">
        <v>0.33235369190000003</v>
      </c>
      <c r="M48" s="2">
        <f>LOG(L48,2)</f>
        <v>-1.5892087149462086</v>
      </c>
    </row>
    <row r="49" spans="1:13" x14ac:dyDescent="0.25">
      <c r="A49" s="22" t="s">
        <v>556</v>
      </c>
      <c r="B49" s="24">
        <v>0</v>
      </c>
      <c r="C49" s="17">
        <v>3.1119465329999998</v>
      </c>
      <c r="D49" s="17">
        <v>0</v>
      </c>
      <c r="E49" s="17">
        <v>1.888053467</v>
      </c>
      <c r="F49" s="23">
        <v>0</v>
      </c>
      <c r="G49" s="17">
        <v>63.905597329999999</v>
      </c>
      <c r="H49" s="17">
        <v>40.079365080000002</v>
      </c>
      <c r="I49" s="17">
        <v>53.036758560000003</v>
      </c>
      <c r="J49" s="17">
        <v>163.433584</v>
      </c>
      <c r="K49" s="23">
        <v>109.6658312</v>
      </c>
      <c r="L49" s="18">
        <v>86.024227229999994</v>
      </c>
      <c r="M49" s="2">
        <f>LOG(L49,2)</f>
        <v>6.4266711219373347</v>
      </c>
    </row>
    <row r="50" spans="1:13" x14ac:dyDescent="0.25">
      <c r="A50" s="22" t="s">
        <v>555</v>
      </c>
      <c r="B50" s="24">
        <v>1.102212389</v>
      </c>
      <c r="C50" s="17">
        <v>1.0730088499999999</v>
      </c>
      <c r="D50" s="17">
        <v>1.0714601770000001</v>
      </c>
      <c r="E50" s="17">
        <v>1.1186946900000001</v>
      </c>
      <c r="F50" s="23">
        <v>0.63462389379999995</v>
      </c>
      <c r="G50" s="17">
        <v>0.55597345129999998</v>
      </c>
      <c r="H50" s="17">
        <v>0.29778761059999997</v>
      </c>
      <c r="I50" s="17">
        <v>0.69225663719999997</v>
      </c>
      <c r="J50" s="17">
        <v>0.3174778761</v>
      </c>
      <c r="K50" s="23">
        <v>0.35110619469999998</v>
      </c>
      <c r="L50" s="18">
        <v>0.44292035400000002</v>
      </c>
      <c r="M50" s="2">
        <f>LOG(L50,2)</f>
        <v>-1.1748807984089062</v>
      </c>
    </row>
    <row r="51" spans="1:13" x14ac:dyDescent="0.25">
      <c r="A51" s="22" t="s">
        <v>554</v>
      </c>
      <c r="B51" s="24">
        <v>0.76615155459999995</v>
      </c>
      <c r="C51" s="17">
        <v>1.2679203130000001</v>
      </c>
      <c r="D51" s="17">
        <v>0.59113759079999995</v>
      </c>
      <c r="E51" s="17">
        <v>1.4648110219999999</v>
      </c>
      <c r="F51" s="23">
        <v>0.90997951960000001</v>
      </c>
      <c r="G51" s="17">
        <v>0</v>
      </c>
      <c r="H51" s="17">
        <v>0.81595606030000001</v>
      </c>
      <c r="I51" s="17">
        <v>0.52364550359999995</v>
      </c>
      <c r="J51" s="17">
        <v>0.85040029790000005</v>
      </c>
      <c r="K51" s="23">
        <v>0.72891454109999998</v>
      </c>
      <c r="L51" s="18">
        <v>0.58378328059999995</v>
      </c>
      <c r="M51" s="2">
        <f>LOG(L51,2)</f>
        <v>-0.77649520186299692</v>
      </c>
    </row>
    <row r="52" spans="1:13" x14ac:dyDescent="0.25">
      <c r="A52" s="22" t="s">
        <v>553</v>
      </c>
      <c r="B52" s="24">
        <v>1.1321428570000001</v>
      </c>
      <c r="C52" s="17">
        <v>1.3896825399999999</v>
      </c>
      <c r="D52" s="17">
        <v>0.75515873020000002</v>
      </c>
      <c r="E52" s="17">
        <v>1.324603175</v>
      </c>
      <c r="F52" s="23">
        <v>0.39841269839999999</v>
      </c>
      <c r="G52" s="17">
        <v>0.45099206349999998</v>
      </c>
      <c r="H52" s="17">
        <v>0.72658730159999996</v>
      </c>
      <c r="I52" s="17">
        <v>0.84563492060000001</v>
      </c>
      <c r="J52" s="17">
        <v>0.39742063490000001</v>
      </c>
      <c r="K52" s="23">
        <v>0.5226190476</v>
      </c>
      <c r="L52" s="18">
        <v>0.58865079369999995</v>
      </c>
      <c r="M52" s="2">
        <f>LOG(L52,2)</f>
        <v>-0.76451605947719858</v>
      </c>
    </row>
    <row r="53" spans="1:13" x14ac:dyDescent="0.25">
      <c r="A53" s="22" t="s">
        <v>552</v>
      </c>
      <c r="B53" s="24">
        <v>0.33976261130000002</v>
      </c>
      <c r="C53" s="17">
        <v>0</v>
      </c>
      <c r="D53" s="17">
        <v>2.310089021</v>
      </c>
      <c r="E53" s="17">
        <v>0</v>
      </c>
      <c r="F53" s="23">
        <v>2.3501483680000002</v>
      </c>
      <c r="G53" s="17">
        <v>0</v>
      </c>
      <c r="H53" s="17">
        <v>0</v>
      </c>
      <c r="I53" s="17">
        <v>0.41246290800000002</v>
      </c>
      <c r="J53" s="17">
        <v>0</v>
      </c>
      <c r="K53" s="23">
        <v>1.449554896</v>
      </c>
      <c r="L53" s="18">
        <v>0.37240356079999998</v>
      </c>
      <c r="M53" s="2">
        <f>LOG(L53,2)</f>
        <v>-1.4250612273506407</v>
      </c>
    </row>
    <row r="54" spans="1:13" x14ac:dyDescent="0.25">
      <c r="A54" s="22" t="s">
        <v>551</v>
      </c>
      <c r="B54" s="24">
        <v>1.935905821</v>
      </c>
      <c r="C54" s="17">
        <v>0</v>
      </c>
      <c r="D54" s="17">
        <v>0</v>
      </c>
      <c r="E54" s="17">
        <v>1.4911707000000001</v>
      </c>
      <c r="F54" s="23">
        <v>1.572923479</v>
      </c>
      <c r="G54" s="17">
        <v>1.530412034</v>
      </c>
      <c r="H54" s="17">
        <v>1.3832570310000001</v>
      </c>
      <c r="I54" s="17">
        <v>0</v>
      </c>
      <c r="J54" s="17">
        <v>0</v>
      </c>
      <c r="K54" s="23">
        <v>0</v>
      </c>
      <c r="L54" s="18">
        <v>0.58273381290000004</v>
      </c>
      <c r="M54" s="2">
        <f>LOG(L54,2)</f>
        <v>-0.7790910699617789</v>
      </c>
    </row>
    <row r="55" spans="1:13" x14ac:dyDescent="0.25">
      <c r="A55" s="22" t="s">
        <v>550</v>
      </c>
      <c r="B55" s="24">
        <v>1.07656621</v>
      </c>
      <c r="C55" s="17">
        <v>0.84803652969999999</v>
      </c>
      <c r="D55" s="17">
        <v>1.0296620999999999</v>
      </c>
      <c r="E55" s="17">
        <v>1.140675799</v>
      </c>
      <c r="F55" s="23">
        <v>0.90505936070000004</v>
      </c>
      <c r="G55" s="17">
        <v>0.33315068489999999</v>
      </c>
      <c r="H55" s="17">
        <v>0.73278538810000005</v>
      </c>
      <c r="I55" s="17">
        <v>0.66443835620000002</v>
      </c>
      <c r="J55" s="17">
        <v>0.85019178080000002</v>
      </c>
      <c r="K55" s="23">
        <v>0.78951598170000004</v>
      </c>
      <c r="L55" s="18">
        <v>0.67401643840000003</v>
      </c>
      <c r="M55" s="2">
        <f>LOG(L55,2)</f>
        <v>-0.56914431756188844</v>
      </c>
    </row>
    <row r="56" spans="1:13" x14ac:dyDescent="0.25">
      <c r="A56" s="22" t="s">
        <v>549</v>
      </c>
      <c r="B56" s="24">
        <v>2.3885798540000001</v>
      </c>
      <c r="C56" s="17">
        <v>1.0434957439999999</v>
      </c>
      <c r="D56" s="17">
        <v>0.31398699819999998</v>
      </c>
      <c r="E56" s="17">
        <v>0.58977280340000005</v>
      </c>
      <c r="F56" s="23">
        <v>0.66416460020000001</v>
      </c>
      <c r="G56" s="17">
        <v>0</v>
      </c>
      <c r="H56" s="17">
        <v>1.5773071510000001</v>
      </c>
      <c r="I56" s="17">
        <v>1.2907982039999999</v>
      </c>
      <c r="J56" s="17">
        <v>0.42926077340000002</v>
      </c>
      <c r="K56" s="23">
        <v>0</v>
      </c>
      <c r="L56" s="18">
        <v>0.6594732257</v>
      </c>
      <c r="M56" s="2">
        <f>LOG(L56,2)</f>
        <v>-0.60061400695556832</v>
      </c>
    </row>
    <row r="57" spans="1:13" x14ac:dyDescent="0.25">
      <c r="A57" s="22" t="s">
        <v>548</v>
      </c>
      <c r="B57" s="24">
        <v>1.1475795150000001</v>
      </c>
      <c r="C57" s="17">
        <v>0.83157241370000001</v>
      </c>
      <c r="D57" s="17">
        <v>0.9148186519</v>
      </c>
      <c r="E57" s="17">
        <v>1.111433122</v>
      </c>
      <c r="F57" s="23">
        <v>0.99459629679999995</v>
      </c>
      <c r="G57" s="17">
        <v>0.7687269806</v>
      </c>
      <c r="H57" s="17">
        <v>0.82527417859999996</v>
      </c>
      <c r="I57" s="17">
        <v>0.54623497889999995</v>
      </c>
      <c r="J57" s="17">
        <v>0.88999082650000005</v>
      </c>
      <c r="K57" s="23">
        <v>0.8597090946</v>
      </c>
      <c r="L57" s="18">
        <v>0.77798721179999997</v>
      </c>
      <c r="M57" s="2">
        <f>LOG(L57,2)</f>
        <v>-0.36218165384601486</v>
      </c>
    </row>
    <row r="58" spans="1:13" x14ac:dyDescent="0.25">
      <c r="A58" s="22" t="s">
        <v>547</v>
      </c>
      <c r="B58" s="24">
        <v>0.38788594720000003</v>
      </c>
      <c r="C58" s="17">
        <v>0.1734057135</v>
      </c>
      <c r="D58" s="17">
        <v>3.726780046</v>
      </c>
      <c r="E58" s="17">
        <v>0.48026980229999999</v>
      </c>
      <c r="F58" s="23">
        <v>0.23165849080000001</v>
      </c>
      <c r="G58" s="17">
        <v>0.2257971433</v>
      </c>
      <c r="H58" s="17">
        <v>0.15221468760000001</v>
      </c>
      <c r="I58" s="17">
        <v>0.2428401385</v>
      </c>
      <c r="J58" s="17">
        <v>0.2266538018</v>
      </c>
      <c r="K58" s="23">
        <v>0.32359147310000003</v>
      </c>
      <c r="L58" s="18">
        <v>0.23421944889999999</v>
      </c>
      <c r="M58" s="2">
        <f>LOG(L58,2)</f>
        <v>-2.0940672168851826</v>
      </c>
    </row>
    <row r="59" spans="1:13" x14ac:dyDescent="0.25">
      <c r="A59" s="22" t="s">
        <v>546</v>
      </c>
      <c r="B59" s="24">
        <v>1.2149737759999999</v>
      </c>
      <c r="C59" s="17">
        <v>0.75276344110000004</v>
      </c>
      <c r="D59" s="17">
        <v>0.97436111749999998</v>
      </c>
      <c r="E59" s="17">
        <v>0.84271893350000004</v>
      </c>
      <c r="F59" s="23">
        <v>1.2151827319999999</v>
      </c>
      <c r="G59" s="17">
        <v>0.3578368891</v>
      </c>
      <c r="H59" s="17">
        <v>0.55592703259999998</v>
      </c>
      <c r="I59" s="17">
        <v>0.77637545190000001</v>
      </c>
      <c r="J59" s="17">
        <v>1.3819294980000001</v>
      </c>
      <c r="K59" s="23">
        <v>0.94312221829999998</v>
      </c>
      <c r="L59" s="18">
        <v>0.80303821799999997</v>
      </c>
      <c r="M59" s="2">
        <f>LOG(L59,2)</f>
        <v>-0.31645944511859525</v>
      </c>
    </row>
    <row r="60" spans="1:13" x14ac:dyDescent="0.25">
      <c r="A60" s="22" t="s">
        <v>545</v>
      </c>
      <c r="B60" s="24">
        <v>0.78209109489999995</v>
      </c>
      <c r="C60" s="17">
        <v>0.79889826630000005</v>
      </c>
      <c r="D60" s="17">
        <v>1.410443694</v>
      </c>
      <c r="E60" s="17">
        <v>0.88043660950000002</v>
      </c>
      <c r="F60" s="23">
        <v>1.1281303359999999</v>
      </c>
      <c r="G60" s="17">
        <v>0.73463047000000004</v>
      </c>
      <c r="H60" s="17">
        <v>0.75377022549999995</v>
      </c>
      <c r="I60" s="17">
        <v>1.2121426319999999</v>
      </c>
      <c r="J60" s="17">
        <v>1.5955817560000001</v>
      </c>
      <c r="K60" s="23">
        <v>1.0114383010000001</v>
      </c>
      <c r="L60" s="18">
        <v>1.0615126770000001</v>
      </c>
      <c r="M60" s="2">
        <f>LOG(L60,2)</f>
        <v>8.6121600575203544E-2</v>
      </c>
    </row>
    <row r="61" spans="1:13" x14ac:dyDescent="0.25">
      <c r="A61" s="22" t="s">
        <v>544</v>
      </c>
      <c r="B61" s="24">
        <v>0</v>
      </c>
      <c r="C61" s="17">
        <v>1.383381599</v>
      </c>
      <c r="D61" s="17">
        <v>2.8981955890000002</v>
      </c>
      <c r="E61" s="17">
        <v>0</v>
      </c>
      <c r="F61" s="23">
        <v>0.71842281129999996</v>
      </c>
      <c r="G61" s="17">
        <v>2.6420138120000001</v>
      </c>
      <c r="H61" s="17">
        <v>0.3252394743</v>
      </c>
      <c r="I61" s="17">
        <v>0</v>
      </c>
      <c r="J61" s="17">
        <v>0</v>
      </c>
      <c r="K61" s="23">
        <v>7.4415237249999997</v>
      </c>
      <c r="L61" s="18">
        <v>2.0817554020000002</v>
      </c>
      <c r="M61" s="2">
        <f>LOG(L61,2)</f>
        <v>1.0578005676518267</v>
      </c>
    </row>
    <row r="62" spans="1:13" x14ac:dyDescent="0.25">
      <c r="A62" s="22" t="s">
        <v>543</v>
      </c>
      <c r="B62" s="24">
        <v>2.0028590780000002</v>
      </c>
      <c r="C62" s="17">
        <v>1.0909638100000001</v>
      </c>
      <c r="D62" s="17">
        <v>0.67639756230000003</v>
      </c>
      <c r="E62" s="17">
        <v>0.62147317729999996</v>
      </c>
      <c r="F62" s="23">
        <v>0.60830637269999999</v>
      </c>
      <c r="G62" s="17">
        <v>0.16439696030000001</v>
      </c>
      <c r="H62" s="17">
        <v>0.28891731250000002</v>
      </c>
      <c r="I62" s="17">
        <v>0.41832819199999999</v>
      </c>
      <c r="J62" s="17">
        <v>0.31186517190000002</v>
      </c>
      <c r="K62" s="23">
        <v>0.2968173952</v>
      </c>
      <c r="L62" s="18">
        <v>0.2960650064</v>
      </c>
      <c r="M62" s="2">
        <f>LOG(L62,2)</f>
        <v>-1.7560141145935264</v>
      </c>
    </row>
    <row r="63" spans="1:13" x14ac:dyDescent="0.25">
      <c r="A63" s="22" t="s">
        <v>542</v>
      </c>
      <c r="B63" s="24">
        <v>0.75235822249999995</v>
      </c>
      <c r="C63" s="17">
        <v>1.652460507</v>
      </c>
      <c r="D63" s="17">
        <v>0.65916581429999999</v>
      </c>
      <c r="E63" s="17">
        <v>0.43129901129999998</v>
      </c>
      <c r="F63" s="23">
        <v>1.5047164449999999</v>
      </c>
      <c r="G63" s="17">
        <v>0.48357767930000001</v>
      </c>
      <c r="H63" s="17">
        <v>3.1611546769999999</v>
      </c>
      <c r="I63" s="17">
        <v>0.43982270709999999</v>
      </c>
      <c r="J63" s="17">
        <v>0</v>
      </c>
      <c r="K63" s="23">
        <v>0.9893169678</v>
      </c>
      <c r="L63" s="18">
        <v>1.0147744059999999</v>
      </c>
      <c r="M63" s="2">
        <f>LOG(L63,2)</f>
        <v>2.1159038229001139E-2</v>
      </c>
    </row>
    <row r="64" spans="1:13" x14ac:dyDescent="0.25">
      <c r="A64" s="22" t="s">
        <v>541</v>
      </c>
      <c r="B64" s="24">
        <v>1.0596775709999999</v>
      </c>
      <c r="C64" s="17">
        <v>0.48599981139999998</v>
      </c>
      <c r="D64" s="17">
        <v>1.189308947</v>
      </c>
      <c r="E64" s="17">
        <v>1.186952013</v>
      </c>
      <c r="F64" s="23">
        <v>1.0780616569999999</v>
      </c>
      <c r="G64" s="17">
        <v>0.49094937309999997</v>
      </c>
      <c r="H64" s="17">
        <v>0.50202696329999996</v>
      </c>
      <c r="I64" s="17">
        <v>1.5470915430000001</v>
      </c>
      <c r="J64" s="17">
        <v>0.72428584900000004</v>
      </c>
      <c r="K64" s="23">
        <v>0.97082115579999995</v>
      </c>
      <c r="L64" s="18">
        <v>0.84703497689999996</v>
      </c>
      <c r="M64" s="2">
        <f>LOG(L64,2)</f>
        <v>-0.23950655040862545</v>
      </c>
    </row>
    <row r="65" spans="1:13" x14ac:dyDescent="0.25">
      <c r="A65" s="22" t="s">
        <v>540</v>
      </c>
      <c r="B65" s="24">
        <v>1.65118476</v>
      </c>
      <c r="C65" s="17">
        <v>0.55105093289999996</v>
      </c>
      <c r="D65" s="17">
        <v>1.100527434</v>
      </c>
      <c r="E65" s="17">
        <v>0.61048571200000001</v>
      </c>
      <c r="F65" s="23">
        <v>1.086751161</v>
      </c>
      <c r="G65" s="17">
        <v>0.57151853890000004</v>
      </c>
      <c r="H65" s="17">
        <v>0.36959773280000002</v>
      </c>
      <c r="I65" s="17">
        <v>0.4219475714</v>
      </c>
      <c r="J65" s="17">
        <v>0.78760922619999996</v>
      </c>
      <c r="K65" s="23">
        <v>0.60733684960000001</v>
      </c>
      <c r="L65" s="18">
        <v>0.55160198380000003</v>
      </c>
      <c r="M65" s="2">
        <f>LOG(L65,2)</f>
        <v>-0.85830044946897943</v>
      </c>
    </row>
    <row r="66" spans="1:13" x14ac:dyDescent="0.25">
      <c r="A66" s="22" t="s">
        <v>539</v>
      </c>
      <c r="B66" s="24">
        <v>1.7318099819999999</v>
      </c>
      <c r="C66" s="17">
        <v>0</v>
      </c>
      <c r="D66" s="17">
        <v>0</v>
      </c>
      <c r="E66" s="17">
        <v>1.852074564</v>
      </c>
      <c r="F66" s="23">
        <v>1.4161154540000001</v>
      </c>
      <c r="G66" s="17">
        <v>0.79578415260000002</v>
      </c>
      <c r="H66" s="17">
        <v>0.75929682779999996</v>
      </c>
      <c r="I66" s="17">
        <v>1.1644716989999999</v>
      </c>
      <c r="J66" s="17">
        <v>1.390416471</v>
      </c>
      <c r="K66" s="23">
        <v>1.1775492919999999</v>
      </c>
      <c r="L66" s="18">
        <v>1.057503689</v>
      </c>
      <c r="M66" s="2">
        <f>LOG(L66,2)</f>
        <v>8.0662696057019881E-2</v>
      </c>
    </row>
    <row r="67" spans="1:13" x14ac:dyDescent="0.25">
      <c r="A67" s="22" t="s">
        <v>538</v>
      </c>
      <c r="B67" s="24">
        <v>0.92791252069999997</v>
      </c>
      <c r="C67" s="17">
        <v>0.94747616089999998</v>
      </c>
      <c r="D67" s="17">
        <v>0.88140029019999999</v>
      </c>
      <c r="E67" s="17">
        <v>1.2080223880000001</v>
      </c>
      <c r="F67" s="23">
        <v>1.0351886400000001</v>
      </c>
      <c r="G67" s="17">
        <v>0.4810582504</v>
      </c>
      <c r="H67" s="17">
        <v>0.62227922889999998</v>
      </c>
      <c r="I67" s="17">
        <v>0.91482690710000003</v>
      </c>
      <c r="J67" s="17">
        <v>1.210743159</v>
      </c>
      <c r="K67" s="23">
        <v>1.20607898</v>
      </c>
      <c r="L67" s="18">
        <v>0.88699730509999997</v>
      </c>
      <c r="M67" s="2">
        <f>LOG(L67,2)</f>
        <v>-0.17299837359075476</v>
      </c>
    </row>
    <row r="68" spans="1:13" x14ac:dyDescent="0.25">
      <c r="A68" s="22" t="s">
        <v>537</v>
      </c>
      <c r="B68" s="24">
        <v>1.2021857920000001</v>
      </c>
      <c r="C68" s="17">
        <v>0.65171477420000001</v>
      </c>
      <c r="D68" s="17">
        <v>1.0171309799999999</v>
      </c>
      <c r="E68" s="17">
        <v>1.0479734489999999</v>
      </c>
      <c r="F68" s="23">
        <v>1.0809950049999999</v>
      </c>
      <c r="G68" s="17">
        <v>0.46255321999999999</v>
      </c>
      <c r="H68" s="17">
        <v>0.40598075700000003</v>
      </c>
      <c r="I68" s="17">
        <v>1.3180126720000001</v>
      </c>
      <c r="J68" s="17">
        <v>1.21785846</v>
      </c>
      <c r="K68" s="23">
        <v>1.3242985009999999</v>
      </c>
      <c r="L68" s="18">
        <v>0.94574072210000004</v>
      </c>
      <c r="M68" s="2">
        <f>LOG(L68,2)</f>
        <v>-8.048337666158778E-2</v>
      </c>
    </row>
    <row r="69" spans="1:13" x14ac:dyDescent="0.25">
      <c r="A69" s="22" t="s">
        <v>536</v>
      </c>
      <c r="B69" s="24">
        <v>1.1305450319999999</v>
      </c>
      <c r="C69" s="17">
        <v>0.34904680440000002</v>
      </c>
      <c r="D69" s="17">
        <v>1.103507271</v>
      </c>
      <c r="E69" s="17">
        <v>0.87819259439999997</v>
      </c>
      <c r="F69" s="23">
        <v>1.538708298</v>
      </c>
      <c r="G69" s="17">
        <v>0.30215080039999997</v>
      </c>
      <c r="H69" s="17">
        <v>0.38066723699999999</v>
      </c>
      <c r="I69" s="17">
        <v>0.94464132960000002</v>
      </c>
      <c r="J69" s="17">
        <v>0.87360992299999995</v>
      </c>
      <c r="K69" s="23">
        <v>1.107173408</v>
      </c>
      <c r="L69" s="18">
        <v>0.72164853969999998</v>
      </c>
      <c r="M69" s="2">
        <f>LOG(L69,2)</f>
        <v>-0.47063171412485594</v>
      </c>
    </row>
    <row r="70" spans="1:13" x14ac:dyDescent="0.25">
      <c r="A70" s="22" t="s">
        <v>535</v>
      </c>
      <c r="B70" s="24">
        <v>0.58725653320000004</v>
      </c>
      <c r="C70" s="17">
        <v>1.0376822939999999</v>
      </c>
      <c r="D70" s="17">
        <v>1.0783008709999999</v>
      </c>
      <c r="E70" s="17">
        <v>1.3261231280000001</v>
      </c>
      <c r="F70" s="23">
        <v>0.97063717329999999</v>
      </c>
      <c r="G70" s="17">
        <v>0.59567387689999995</v>
      </c>
      <c r="H70" s="17">
        <v>0.55417441519999999</v>
      </c>
      <c r="I70" s="17">
        <v>1.1935989039999999</v>
      </c>
      <c r="J70" s="17">
        <v>0.92669080940000004</v>
      </c>
      <c r="K70" s="23">
        <v>0.77312322600000005</v>
      </c>
      <c r="L70" s="18">
        <v>0.80865224629999999</v>
      </c>
      <c r="M70" s="2">
        <f>LOG(L70,2)</f>
        <v>-0.30640867702733277</v>
      </c>
    </row>
    <row r="71" spans="1:13" x14ac:dyDescent="0.25">
      <c r="A71" s="22" t="s">
        <v>534</v>
      </c>
      <c r="B71" s="24">
        <v>0.97451439989999999</v>
      </c>
      <c r="C71" s="17">
        <v>1.0333051550000001</v>
      </c>
      <c r="D71" s="17">
        <v>0.90251493780000003</v>
      </c>
      <c r="E71" s="17">
        <v>1.157130781</v>
      </c>
      <c r="F71" s="23">
        <v>0.93253472690000005</v>
      </c>
      <c r="G71" s="17">
        <v>0.31225383769999998</v>
      </c>
      <c r="H71" s="17">
        <v>0.54818536380000005</v>
      </c>
      <c r="I71" s="17">
        <v>0.59242252490000002</v>
      </c>
      <c r="J71" s="17">
        <v>0.72071509540000001</v>
      </c>
      <c r="K71" s="23">
        <v>0.9448308325</v>
      </c>
      <c r="L71" s="18">
        <v>0.6236815309</v>
      </c>
      <c r="M71" s="2">
        <f>LOG(L71,2)</f>
        <v>-0.68111855790915621</v>
      </c>
    </row>
    <row r="72" spans="1:13" x14ac:dyDescent="0.25">
      <c r="A72" s="22" t="s">
        <v>533</v>
      </c>
      <c r="B72" s="24">
        <v>1.1697195579999999</v>
      </c>
      <c r="C72" s="17">
        <v>0.78305021409999997</v>
      </c>
      <c r="D72" s="17">
        <v>1.0285364109999999</v>
      </c>
      <c r="E72" s="17">
        <v>1.1115480019999999</v>
      </c>
      <c r="F72" s="23">
        <v>0.90714581510000003</v>
      </c>
      <c r="G72" s="17">
        <v>0.3310215299</v>
      </c>
      <c r="H72" s="17">
        <v>0.63109584780000005</v>
      </c>
      <c r="I72" s="17">
        <v>0.69168657079999996</v>
      </c>
      <c r="J72" s="17">
        <v>0.67479423140000006</v>
      </c>
      <c r="K72" s="23">
        <v>0.76196093359999995</v>
      </c>
      <c r="L72" s="18">
        <v>0.61811182269999998</v>
      </c>
      <c r="M72" s="2">
        <f>LOG(L72,2)</f>
        <v>-0.69406023497598324</v>
      </c>
    </row>
    <row r="73" spans="1:13" x14ac:dyDescent="0.25">
      <c r="A73" s="22" t="s">
        <v>532</v>
      </c>
      <c r="B73" s="24">
        <v>1.0652456180000001</v>
      </c>
      <c r="C73" s="17">
        <v>0.84527158619999998</v>
      </c>
      <c r="D73" s="17">
        <v>0.89785760660000002</v>
      </c>
      <c r="E73" s="17">
        <v>0.95260766070000003</v>
      </c>
      <c r="F73" s="23">
        <v>1.2390175290000001</v>
      </c>
      <c r="G73" s="17">
        <v>0.39417874920000001</v>
      </c>
      <c r="H73" s="17">
        <v>0.4783596624</v>
      </c>
      <c r="I73" s="17">
        <v>0.54771694439999996</v>
      </c>
      <c r="J73" s="17">
        <v>0.64639688380000004</v>
      </c>
      <c r="K73" s="23">
        <v>0.54998917979999995</v>
      </c>
      <c r="L73" s="18">
        <v>0.52332828389999997</v>
      </c>
      <c r="M73" s="2">
        <f>LOG(L73,2)</f>
        <v>-0.93421186165694226</v>
      </c>
    </row>
    <row r="74" spans="1:13" x14ac:dyDescent="0.25">
      <c r="A74" s="22" t="s">
        <v>531</v>
      </c>
      <c r="B74" s="24">
        <v>1.16985965</v>
      </c>
      <c r="C74" s="17">
        <v>1.0486828939999999</v>
      </c>
      <c r="D74" s="17">
        <v>1.09263694</v>
      </c>
      <c r="E74" s="17">
        <v>0.86013519660000004</v>
      </c>
      <c r="F74" s="23">
        <v>0.8286853193</v>
      </c>
      <c r="G74" s="17">
        <v>0.83452059779999999</v>
      </c>
      <c r="H74" s="17">
        <v>1.1121889110000001</v>
      </c>
      <c r="I74" s="17">
        <v>1.1715268729999999</v>
      </c>
      <c r="J74" s="17">
        <v>1.069750523</v>
      </c>
      <c r="K74" s="23">
        <v>1.3287762590000001</v>
      </c>
      <c r="L74" s="18">
        <v>1.1033526330000001</v>
      </c>
      <c r="M74" s="2">
        <f>LOG(L74,2)</f>
        <v>0.1418939519214929</v>
      </c>
    </row>
    <row r="75" spans="1:13" x14ac:dyDescent="0.25">
      <c r="A75" s="22" t="s">
        <v>530</v>
      </c>
      <c r="B75" s="24">
        <v>0.74741813050000006</v>
      </c>
      <c r="C75" s="17">
        <v>0.55620531380000005</v>
      </c>
      <c r="D75" s="17">
        <v>1.5238547090000001</v>
      </c>
      <c r="E75" s="17">
        <v>1.0649660160000001</v>
      </c>
      <c r="F75" s="23">
        <v>1.1075558299999999</v>
      </c>
      <c r="G75" s="17">
        <v>0.79155265249999995</v>
      </c>
      <c r="H75" s="17">
        <v>0.71994439050000003</v>
      </c>
      <c r="I75" s="17">
        <v>0.94944390499999998</v>
      </c>
      <c r="J75" s="17">
        <v>1.3469856120000001</v>
      </c>
      <c r="K75" s="23">
        <v>1.098618589</v>
      </c>
      <c r="L75" s="18">
        <v>0.98130902990000002</v>
      </c>
      <c r="M75" s="2">
        <f>LOG(L75,2)</f>
        <v>-2.7220559160055585E-2</v>
      </c>
    </row>
    <row r="76" spans="1:13" x14ac:dyDescent="0.25">
      <c r="A76" s="22" t="s">
        <v>529</v>
      </c>
      <c r="B76" s="24">
        <v>0.86005978409999995</v>
      </c>
      <c r="C76" s="17">
        <v>1.0198914779999999</v>
      </c>
      <c r="D76" s="17">
        <v>1.1522553929999999</v>
      </c>
      <c r="E76" s="17">
        <v>0.97861602869999997</v>
      </c>
      <c r="F76" s="23">
        <v>0.98917731580000001</v>
      </c>
      <c r="G76" s="17">
        <v>0.33148949979999998</v>
      </c>
      <c r="H76" s="17">
        <v>0.82017564200000004</v>
      </c>
      <c r="I76" s="17">
        <v>0.96183601969999999</v>
      </c>
      <c r="J76" s="17">
        <v>0.97536964500000001</v>
      </c>
      <c r="K76" s="23">
        <v>1.019048261</v>
      </c>
      <c r="L76" s="18">
        <v>0.82158381359999999</v>
      </c>
      <c r="M76" s="2">
        <f>LOG(L76,2)</f>
        <v>-0.28352033614878469</v>
      </c>
    </row>
    <row r="77" spans="1:13" x14ac:dyDescent="0.25">
      <c r="A77" s="22" t="s">
        <v>528</v>
      </c>
      <c r="B77" s="24">
        <v>0</v>
      </c>
      <c r="C77" s="17">
        <v>0.43274244000000001</v>
      </c>
      <c r="D77" s="17">
        <v>1.482794578</v>
      </c>
      <c r="E77" s="17">
        <v>1.0615224190000001</v>
      </c>
      <c r="F77" s="23">
        <v>2.0229405630000001</v>
      </c>
      <c r="G77" s="17">
        <v>1.499478624</v>
      </c>
      <c r="H77" s="17">
        <v>1.612095933</v>
      </c>
      <c r="I77" s="17">
        <v>2.1647549530000001</v>
      </c>
      <c r="J77" s="17">
        <v>1.6319082380000001</v>
      </c>
      <c r="K77" s="23">
        <v>1.70907195</v>
      </c>
      <c r="L77" s="18">
        <v>1.72346194</v>
      </c>
      <c r="M77" s="2">
        <f>LOG(L77,2)</f>
        <v>0.78530943936109088</v>
      </c>
    </row>
    <row r="78" spans="1:13" x14ac:dyDescent="0.25">
      <c r="A78" s="22" t="s">
        <v>527</v>
      </c>
      <c r="B78" s="24">
        <v>1.8828970439999999</v>
      </c>
      <c r="C78" s="17">
        <v>0.58702617739999996</v>
      </c>
      <c r="D78" s="17">
        <v>0.13028232880000001</v>
      </c>
      <c r="E78" s="17">
        <v>1.2417628919999999</v>
      </c>
      <c r="F78" s="23">
        <v>1.158031558</v>
      </c>
      <c r="G78" s="17">
        <v>0.26026237829999999</v>
      </c>
      <c r="H78" s="17">
        <v>0.49755153860000001</v>
      </c>
      <c r="I78" s="17">
        <v>0.66289825280000003</v>
      </c>
      <c r="J78" s="17">
        <v>0.90502388010000001</v>
      </c>
      <c r="K78" s="23">
        <v>0.66501420710000003</v>
      </c>
      <c r="L78" s="18">
        <v>0.59815005139999999</v>
      </c>
      <c r="M78" s="2">
        <f>LOG(L78,2)</f>
        <v>-0.74142065184258565</v>
      </c>
    </row>
    <row r="79" spans="1:13" x14ac:dyDescent="0.25">
      <c r="A79" s="22" t="s">
        <v>526</v>
      </c>
      <c r="B79" s="24">
        <v>0.30028527100000002</v>
      </c>
      <c r="C79" s="17">
        <v>0.36634803059999999</v>
      </c>
      <c r="D79" s="17">
        <v>1.5244482260000001</v>
      </c>
      <c r="E79" s="17">
        <v>1.222911766</v>
      </c>
      <c r="F79" s="23">
        <v>1.586006706</v>
      </c>
      <c r="G79" s="17">
        <v>1.1310745209999999</v>
      </c>
      <c r="H79" s="17">
        <v>1.507181823</v>
      </c>
      <c r="I79" s="17">
        <v>3.1524948699999999</v>
      </c>
      <c r="J79" s="17">
        <v>1.2667033679999999</v>
      </c>
      <c r="K79" s="23">
        <v>2.654271558</v>
      </c>
      <c r="L79" s="18">
        <v>1.942345228</v>
      </c>
      <c r="M79" s="2">
        <f>LOG(L79,2)</f>
        <v>0.95779964486577884</v>
      </c>
    </row>
    <row r="80" spans="1:13" x14ac:dyDescent="0.25">
      <c r="A80" s="22" t="s">
        <v>525</v>
      </c>
      <c r="B80" s="24">
        <v>1.8303868139999999</v>
      </c>
      <c r="C80" s="17">
        <v>0.34427754890000001</v>
      </c>
      <c r="D80" s="17">
        <v>0.91918117769999996</v>
      </c>
      <c r="E80" s="17">
        <v>0.69918915329999998</v>
      </c>
      <c r="F80" s="23">
        <v>1.2069653060000001</v>
      </c>
      <c r="G80" s="17">
        <v>0.64269573310000006</v>
      </c>
      <c r="H80" s="17">
        <v>0.68124418450000002</v>
      </c>
      <c r="I80" s="17">
        <v>0.38614914259999999</v>
      </c>
      <c r="J80" s="17">
        <v>1.3418848860000001</v>
      </c>
      <c r="K80" s="23">
        <v>0.75967034430000002</v>
      </c>
      <c r="L80" s="18">
        <v>0.76232885819999996</v>
      </c>
      <c r="M80" s="2">
        <f>LOG(L80,2)</f>
        <v>-0.39151460406420413</v>
      </c>
    </row>
    <row r="81" spans="1:13" x14ac:dyDescent="0.25">
      <c r="A81" s="22" t="s">
        <v>524</v>
      </c>
      <c r="B81" s="24">
        <v>1.3817116270000001</v>
      </c>
      <c r="C81" s="17">
        <v>1.1962102080000001</v>
      </c>
      <c r="D81" s="17">
        <v>1.0248313410000001</v>
      </c>
      <c r="E81" s="17">
        <v>0.79346967570000004</v>
      </c>
      <c r="F81" s="23">
        <v>0.60377714849999997</v>
      </c>
      <c r="G81" s="17">
        <v>0.38039185689999999</v>
      </c>
      <c r="H81" s="17">
        <v>0.91264700099999996</v>
      </c>
      <c r="I81" s="17">
        <v>1.3118090920000001</v>
      </c>
      <c r="J81" s="17">
        <v>1.0433908489999999</v>
      </c>
      <c r="K81" s="23">
        <v>1.2615353039999999</v>
      </c>
      <c r="L81" s="18">
        <v>0.98195482030000003</v>
      </c>
      <c r="M81" s="2">
        <f>LOG(L81,2)</f>
        <v>-2.6271447158587983E-2</v>
      </c>
    </row>
    <row r="82" spans="1:13" x14ac:dyDescent="0.25">
      <c r="A82" s="22" t="s">
        <v>523</v>
      </c>
      <c r="B82" s="24">
        <v>0.94462749850000005</v>
      </c>
      <c r="C82" s="17">
        <v>0.82570798270000001</v>
      </c>
      <c r="D82" s="17">
        <v>1.544078936</v>
      </c>
      <c r="E82" s="17">
        <v>1.0542116850000001</v>
      </c>
      <c r="F82" s="23">
        <v>0.63137389860000004</v>
      </c>
      <c r="G82" s="17">
        <v>0.4630811467</v>
      </c>
      <c r="H82" s="17">
        <v>0.77345838649999998</v>
      </c>
      <c r="I82" s="17">
        <v>0.75595624849999998</v>
      </c>
      <c r="J82" s="17">
        <v>1.205708548</v>
      </c>
      <c r="K82" s="23">
        <v>0.99977913659999995</v>
      </c>
      <c r="L82" s="18">
        <v>0.83959669319999997</v>
      </c>
      <c r="M82" s="2">
        <f>LOG(L82,2)</f>
        <v>-0.2522316103837316</v>
      </c>
    </row>
    <row r="83" spans="1:13" x14ac:dyDescent="0.25">
      <c r="A83" s="22" t="s">
        <v>522</v>
      </c>
      <c r="B83" s="21">
        <v>0.7159166294</v>
      </c>
      <c r="C83" s="20">
        <v>1.022925377</v>
      </c>
      <c r="D83" s="20">
        <v>1.083864299</v>
      </c>
      <c r="E83" s="20">
        <v>0.92133479380000005</v>
      </c>
      <c r="F83" s="19">
        <v>1.2559589010000001</v>
      </c>
      <c r="G83" s="20">
        <v>0.41353615449999997</v>
      </c>
      <c r="H83" s="20">
        <v>0.49406809730000001</v>
      </c>
      <c r="I83" s="20">
        <v>1.278560299</v>
      </c>
      <c r="J83" s="20">
        <v>1.3054042800000001</v>
      </c>
      <c r="K83" s="19">
        <v>0.90883845789999995</v>
      </c>
      <c r="L83" s="18">
        <v>0.88008145760000001</v>
      </c>
      <c r="M83" s="2">
        <f>LOG(L83,2)</f>
        <v>-0.18429103359558338</v>
      </c>
    </row>
    <row r="84" spans="1:13" x14ac:dyDescent="0.25">
      <c r="K84" s="17"/>
      <c r="L84" s="17"/>
    </row>
    <row r="85" spans="1:13" x14ac:dyDescent="0.25">
      <c r="A85" s="16" t="s">
        <v>573</v>
      </c>
      <c r="K85" s="17"/>
      <c r="L85" s="17"/>
    </row>
    <row r="86" spans="1:13" x14ac:dyDescent="0.25">
      <c r="A86" s="12"/>
      <c r="B86" s="44">
        <v>0.25</v>
      </c>
      <c r="C86" s="43"/>
      <c r="D86" s="43"/>
      <c r="E86" s="43"/>
      <c r="F86" s="29"/>
      <c r="G86" s="42">
        <v>0.75</v>
      </c>
      <c r="H86" s="31"/>
      <c r="I86" s="31"/>
      <c r="J86" s="31"/>
      <c r="K86" s="31"/>
      <c r="L86" s="28" t="s">
        <v>572</v>
      </c>
      <c r="M86" s="28" t="s">
        <v>571</v>
      </c>
    </row>
    <row r="87" spans="1:13" x14ac:dyDescent="0.25">
      <c r="A87" s="22" t="s">
        <v>560</v>
      </c>
      <c r="B87" s="41">
        <v>0.42093190000000003</v>
      </c>
      <c r="C87" s="40">
        <v>0.48025456</v>
      </c>
      <c r="D87" s="40">
        <v>2.5465578099999999</v>
      </c>
      <c r="E87" s="40">
        <v>1.07952443</v>
      </c>
      <c r="F87" s="39">
        <v>0.47273131000000002</v>
      </c>
      <c r="G87" s="40">
        <v>0.47618460000000001</v>
      </c>
      <c r="H87" s="40">
        <v>0</v>
      </c>
      <c r="I87" s="40">
        <v>0.36271922000000001</v>
      </c>
      <c r="J87" s="40">
        <v>0</v>
      </c>
      <c r="K87" s="39">
        <v>1.5997385399999999</v>
      </c>
      <c r="L87" s="32">
        <v>0.48772847200000002</v>
      </c>
      <c r="M87" s="2">
        <f>LOG(L87,2)</f>
        <v>-1.0358499002166222</v>
      </c>
    </row>
    <row r="88" spans="1:13" x14ac:dyDescent="0.25">
      <c r="A88" s="22" t="s">
        <v>559</v>
      </c>
      <c r="B88" s="38">
        <v>1.3092265000000001</v>
      </c>
      <c r="C88" s="37">
        <v>1.4126163599999999</v>
      </c>
      <c r="D88" s="37">
        <v>0.73115143000000005</v>
      </c>
      <c r="E88" s="37">
        <v>0.82493581999999999</v>
      </c>
      <c r="F88" s="36">
        <v>0.72206988999999999</v>
      </c>
      <c r="G88" s="37">
        <v>1.4142754900000001</v>
      </c>
      <c r="H88" s="37">
        <v>0.84484535000000005</v>
      </c>
      <c r="I88" s="37">
        <v>0.66696937999999995</v>
      </c>
      <c r="J88" s="37">
        <v>1.0252536699999999</v>
      </c>
      <c r="K88" s="36">
        <v>1.36319181</v>
      </c>
      <c r="L88" s="32">
        <v>1.0629071409999999</v>
      </c>
      <c r="M88" s="2">
        <f>LOG(L88,2)</f>
        <v>8.8015563876980007E-2</v>
      </c>
    </row>
    <row r="89" spans="1:13" x14ac:dyDescent="0.25">
      <c r="A89" s="22" t="s">
        <v>558</v>
      </c>
      <c r="B89" s="38">
        <v>1.04333685</v>
      </c>
      <c r="C89" s="37">
        <v>0.93378220000000001</v>
      </c>
      <c r="D89" s="37">
        <v>1.1177997799999999</v>
      </c>
      <c r="E89" s="37">
        <v>0.84505434999999995</v>
      </c>
      <c r="F89" s="36">
        <v>1.06002682</v>
      </c>
      <c r="G89" s="37">
        <v>0.22823884999999999</v>
      </c>
      <c r="H89" s="37">
        <v>0.80839348</v>
      </c>
      <c r="I89" s="37">
        <v>1.1138056000000001</v>
      </c>
      <c r="J89" s="37">
        <v>1.35687998</v>
      </c>
      <c r="K89" s="36">
        <v>0.76559869999999997</v>
      </c>
      <c r="L89" s="32">
        <v>0.85458332100000001</v>
      </c>
      <c r="M89" s="2">
        <f>LOG(L89,2)</f>
        <v>-0.22670693483698137</v>
      </c>
    </row>
    <row r="90" spans="1:13" x14ac:dyDescent="0.25">
      <c r="A90" s="22" t="s">
        <v>557</v>
      </c>
      <c r="B90" s="38">
        <v>1.0861107800000001</v>
      </c>
      <c r="C90" s="37">
        <v>0.65976818000000004</v>
      </c>
      <c r="D90" s="37">
        <v>1.5026270399999999</v>
      </c>
      <c r="E90" s="37">
        <v>1.1049613</v>
      </c>
      <c r="F90" s="36">
        <v>0.64653271000000001</v>
      </c>
      <c r="G90" s="37">
        <v>1.2627842600000001</v>
      </c>
      <c r="H90" s="37">
        <v>0.95175069000000001</v>
      </c>
      <c r="I90" s="37">
        <v>1.3271567799999999</v>
      </c>
      <c r="J90" s="37">
        <v>0.96899690999999999</v>
      </c>
      <c r="K90" s="36">
        <v>0.83563951000000003</v>
      </c>
      <c r="L90" s="32">
        <v>1.069265632</v>
      </c>
      <c r="M90" s="2">
        <f>LOG(L90,2)</f>
        <v>9.6620298674642918E-2</v>
      </c>
    </row>
    <row r="91" spans="1:13" x14ac:dyDescent="0.25">
      <c r="A91" s="22" t="s">
        <v>556</v>
      </c>
      <c r="B91" s="38">
        <v>1.10896544</v>
      </c>
      <c r="C91" s="37">
        <v>0.11945929</v>
      </c>
      <c r="D91" s="37">
        <v>1.6823101499999999</v>
      </c>
      <c r="E91" s="37">
        <v>1.07378632</v>
      </c>
      <c r="F91" s="36">
        <v>1.0154788100000001</v>
      </c>
      <c r="G91" s="37">
        <v>1.4285714300000001</v>
      </c>
      <c r="H91" s="37">
        <v>0</v>
      </c>
      <c r="I91" s="37">
        <v>0.42409544999999998</v>
      </c>
      <c r="J91" s="37">
        <v>1.2475861100000001</v>
      </c>
      <c r="K91" s="36">
        <v>1.0464663700000001</v>
      </c>
      <c r="L91" s="32">
        <v>0.82934387200000004</v>
      </c>
      <c r="M91" s="2">
        <f>LOG(L91,2)</f>
        <v>-0.26995768247265317</v>
      </c>
    </row>
    <row r="92" spans="1:13" x14ac:dyDescent="0.25">
      <c r="A92" s="22" t="s">
        <v>555</v>
      </c>
      <c r="B92" s="38">
        <v>1.03055443</v>
      </c>
      <c r="C92" s="37">
        <v>0.80510196999999994</v>
      </c>
      <c r="D92" s="37">
        <v>1.07060033</v>
      </c>
      <c r="E92" s="37">
        <v>0.81239391000000005</v>
      </c>
      <c r="F92" s="36">
        <v>1.28134937</v>
      </c>
      <c r="G92" s="37">
        <v>0.51067492000000003</v>
      </c>
      <c r="H92" s="37">
        <v>1.15045306</v>
      </c>
      <c r="I92" s="37">
        <v>0.66464246000000005</v>
      </c>
      <c r="J92" s="37">
        <v>0.99576827999999995</v>
      </c>
      <c r="K92" s="36">
        <v>1.0219475499999999</v>
      </c>
      <c r="L92" s="32">
        <v>0.868697253</v>
      </c>
      <c r="M92" s="2">
        <f>LOG(L92,2)</f>
        <v>-0.20307461945374533</v>
      </c>
    </row>
    <row r="93" spans="1:13" x14ac:dyDescent="0.25">
      <c r="A93" s="22" t="s">
        <v>554</v>
      </c>
      <c r="B93" s="38">
        <v>0.33525617000000002</v>
      </c>
      <c r="C93" s="37">
        <v>0.90001240999999998</v>
      </c>
      <c r="D93" s="37">
        <v>1.2814787299999999</v>
      </c>
      <c r="E93" s="37">
        <v>1.2408510100000001</v>
      </c>
      <c r="F93" s="36">
        <v>1.2424016899999999</v>
      </c>
      <c r="G93" s="37">
        <v>0.49931769999999998</v>
      </c>
      <c r="H93" s="37">
        <v>0.97506512999999995</v>
      </c>
      <c r="I93" s="37">
        <v>1.51656122</v>
      </c>
      <c r="J93" s="37">
        <v>0.58925691999999996</v>
      </c>
      <c r="K93" s="36">
        <v>1.36893686</v>
      </c>
      <c r="L93" s="32">
        <v>0.98982756500000002</v>
      </c>
      <c r="M93" s="2">
        <f>LOG(L93,2)</f>
        <v>-1.4750875540535705E-2</v>
      </c>
    </row>
    <row r="94" spans="1:13" x14ac:dyDescent="0.25">
      <c r="A94" s="22" t="s">
        <v>553</v>
      </c>
      <c r="B94" s="38">
        <v>0.97685182000000004</v>
      </c>
      <c r="C94" s="37">
        <v>0.77648010999999995</v>
      </c>
      <c r="D94" s="37">
        <v>0.92535491999999997</v>
      </c>
      <c r="E94" s="37">
        <v>1.08906422</v>
      </c>
      <c r="F94" s="36">
        <v>1.2322489299999999</v>
      </c>
      <c r="G94" s="37">
        <v>0.69912879000000006</v>
      </c>
      <c r="H94" s="37">
        <v>0.93912980999999995</v>
      </c>
      <c r="I94" s="37">
        <v>1.1427863</v>
      </c>
      <c r="J94" s="37">
        <v>0.78686425999999998</v>
      </c>
      <c r="K94" s="36">
        <v>0.76546020000000004</v>
      </c>
      <c r="L94" s="32">
        <v>0.86667387200000001</v>
      </c>
      <c r="M94" s="2">
        <f>LOG(L94,2)</f>
        <v>-0.20643888317266879</v>
      </c>
    </row>
    <row r="95" spans="1:13" x14ac:dyDescent="0.25">
      <c r="A95" s="22" t="s">
        <v>552</v>
      </c>
      <c r="B95" s="38">
        <v>0.52500654999999996</v>
      </c>
      <c r="C95" s="37">
        <v>1.1503884099999999</v>
      </c>
      <c r="D95" s="37">
        <v>0.89857728999999997</v>
      </c>
      <c r="E95" s="37">
        <v>0.98105960999999997</v>
      </c>
      <c r="F95" s="36">
        <v>1.4449681400000001</v>
      </c>
      <c r="G95" s="37">
        <v>0.22999040000000001</v>
      </c>
      <c r="H95" s="37">
        <v>0.98498733999999999</v>
      </c>
      <c r="I95" s="37">
        <v>0.98149602999999996</v>
      </c>
      <c r="J95" s="37">
        <v>0.81347647999999995</v>
      </c>
      <c r="K95" s="36">
        <v>0.72924849000000003</v>
      </c>
      <c r="L95" s="32">
        <v>0.74783974900000005</v>
      </c>
      <c r="M95" s="2">
        <f>LOG(L95,2)</f>
        <v>-0.41919893987055135</v>
      </c>
    </row>
    <row r="96" spans="1:13" x14ac:dyDescent="0.25">
      <c r="A96" s="22" t="s">
        <v>551</v>
      </c>
      <c r="B96" s="38">
        <v>1.4410828</v>
      </c>
      <c r="C96" s="37">
        <v>3.5589171999999998</v>
      </c>
      <c r="D96" s="37">
        <v>0</v>
      </c>
      <c r="E96" s="37">
        <v>0</v>
      </c>
      <c r="F96" s="36">
        <v>0</v>
      </c>
      <c r="G96" s="37">
        <v>13.933121</v>
      </c>
      <c r="H96" s="37">
        <v>4.9800955399999998</v>
      </c>
      <c r="I96" s="37">
        <v>0</v>
      </c>
      <c r="J96" s="37">
        <v>3.6584394900000001</v>
      </c>
      <c r="K96" s="36">
        <v>1.3933120999999999</v>
      </c>
      <c r="L96" s="32">
        <v>4.7929936309999999</v>
      </c>
      <c r="M96" s="2">
        <f>LOG(L96,2)</f>
        <v>2.26092702288389</v>
      </c>
    </row>
    <row r="97" spans="1:13" x14ac:dyDescent="0.25">
      <c r="A97" s="22" t="s">
        <v>550</v>
      </c>
      <c r="B97" s="38">
        <v>0.91452259999999996</v>
      </c>
      <c r="C97" s="37">
        <v>0.99530896999999996</v>
      </c>
      <c r="D97" s="37">
        <v>1.2243397899999999</v>
      </c>
      <c r="E97" s="37">
        <v>1.0241869100000001</v>
      </c>
      <c r="F97" s="36">
        <v>0.84164172999999998</v>
      </c>
      <c r="G97" s="37">
        <v>0.31769003000000001</v>
      </c>
      <c r="H97" s="37">
        <v>0.62727854999999999</v>
      </c>
      <c r="I97" s="37">
        <v>1.0897176200000001</v>
      </c>
      <c r="J97" s="37">
        <v>1.20496805</v>
      </c>
      <c r="K97" s="36">
        <v>0.98103333000000004</v>
      </c>
      <c r="L97" s="32">
        <v>0.84413751699999995</v>
      </c>
      <c r="M97" s="2">
        <f>LOG(L97,2)</f>
        <v>-0.24445004982580545</v>
      </c>
    </row>
    <row r="98" spans="1:13" x14ac:dyDescent="0.25">
      <c r="A98" s="22" t="s">
        <v>549</v>
      </c>
      <c r="B98" s="38">
        <v>0.97512969000000005</v>
      </c>
      <c r="C98" s="37">
        <v>1.42544424</v>
      </c>
      <c r="D98" s="37">
        <v>1.25584048</v>
      </c>
      <c r="E98" s="37">
        <v>0.52739046000000001</v>
      </c>
      <c r="F98" s="36">
        <v>0.81619514000000004</v>
      </c>
      <c r="G98" s="37">
        <v>0.58809462000000001</v>
      </c>
      <c r="H98" s="37">
        <v>0.93649976000000001</v>
      </c>
      <c r="I98" s="37">
        <v>1.0746477299999999</v>
      </c>
      <c r="J98" s="37">
        <v>1.0941466500000001</v>
      </c>
      <c r="K98" s="36">
        <v>0.88002648999999999</v>
      </c>
      <c r="L98" s="32">
        <v>0.91468305100000002</v>
      </c>
      <c r="M98" s="2">
        <f>LOG(L98,2)</f>
        <v>-0.12865617658862855</v>
      </c>
    </row>
    <row r="99" spans="1:13" x14ac:dyDescent="0.25">
      <c r="A99" s="22" t="s">
        <v>548</v>
      </c>
      <c r="B99" s="38">
        <v>0.91807443</v>
      </c>
      <c r="C99" s="37">
        <v>1.2261639099999999</v>
      </c>
      <c r="D99" s="37">
        <v>0.84185047000000002</v>
      </c>
      <c r="E99" s="37">
        <v>1.1867818299999999</v>
      </c>
      <c r="F99" s="36">
        <v>0.82712936000000004</v>
      </c>
      <c r="G99" s="37">
        <v>0.69856470000000004</v>
      </c>
      <c r="H99" s="37">
        <v>0.73286180000000001</v>
      </c>
      <c r="I99" s="37">
        <v>0.82184650999999997</v>
      </c>
      <c r="J99" s="37">
        <v>0.99274759000000001</v>
      </c>
      <c r="K99" s="36">
        <v>0.78364250000000002</v>
      </c>
      <c r="L99" s="32">
        <v>0.80593262099999996</v>
      </c>
      <c r="M99" s="2">
        <f>LOG(L99,2)</f>
        <v>-0.31126886582704399</v>
      </c>
    </row>
    <row r="100" spans="1:13" x14ac:dyDescent="0.25">
      <c r="A100" s="22" t="s">
        <v>547</v>
      </c>
      <c r="B100" s="38">
        <v>0.88823317000000002</v>
      </c>
      <c r="C100" s="37">
        <v>0.99055106000000004</v>
      </c>
      <c r="D100" s="37">
        <v>1.0017189799999999</v>
      </c>
      <c r="E100" s="37">
        <v>0.96394511999999999</v>
      </c>
      <c r="F100" s="36">
        <v>1.15555166</v>
      </c>
      <c r="G100" s="37">
        <v>0.46237394999999998</v>
      </c>
      <c r="H100" s="37">
        <v>0.62726506000000004</v>
      </c>
      <c r="I100" s="37">
        <v>0.79232040999999997</v>
      </c>
      <c r="J100" s="37">
        <v>1.0236168800000001</v>
      </c>
      <c r="K100" s="36">
        <v>1.0484162400000001</v>
      </c>
      <c r="L100" s="32">
        <v>0.79079850699999998</v>
      </c>
      <c r="M100" s="2">
        <f>LOG(L100,2)</f>
        <v>-0.33861794757558966</v>
      </c>
    </row>
    <row r="101" spans="1:13" x14ac:dyDescent="0.25">
      <c r="A101" s="22" t="s">
        <v>546</v>
      </c>
      <c r="B101" s="38">
        <v>0.89086438000000001</v>
      </c>
      <c r="C101" s="37">
        <v>0.70036173999999995</v>
      </c>
      <c r="D101" s="37">
        <v>0.68056081000000002</v>
      </c>
      <c r="E101" s="37">
        <v>1.1427794600000001</v>
      </c>
      <c r="F101" s="36">
        <v>1.5854336099999999</v>
      </c>
      <c r="G101" s="37">
        <v>0.37237564000000001</v>
      </c>
      <c r="H101" s="37">
        <v>0.79912994000000004</v>
      </c>
      <c r="I101" s="37">
        <v>0.68759457000000002</v>
      </c>
      <c r="J101" s="37">
        <v>0.92691979999999996</v>
      </c>
      <c r="K101" s="36">
        <v>0.86586202000000001</v>
      </c>
      <c r="L101" s="32">
        <v>0.73037639499999996</v>
      </c>
      <c r="M101" s="2">
        <f>LOG(L101,2)</f>
        <v>-0.4532879552042503</v>
      </c>
    </row>
    <row r="102" spans="1:13" x14ac:dyDescent="0.25">
      <c r="A102" s="22" t="s">
        <v>545</v>
      </c>
      <c r="B102" s="38">
        <v>0.52691341000000003</v>
      </c>
      <c r="C102" s="37">
        <v>1.5679358299999999</v>
      </c>
      <c r="D102" s="37">
        <v>1.35122729</v>
      </c>
      <c r="E102" s="37">
        <v>0.85209701999999998</v>
      </c>
      <c r="F102" s="36">
        <v>0.70182644000000005</v>
      </c>
      <c r="G102" s="37">
        <v>0.78372631999999998</v>
      </c>
      <c r="H102" s="37">
        <v>0.46361616</v>
      </c>
      <c r="I102" s="37">
        <v>1.1446656399999999</v>
      </c>
      <c r="J102" s="37">
        <v>1.4290201</v>
      </c>
      <c r="K102" s="36">
        <v>1.0502029399999999</v>
      </c>
      <c r="L102" s="32">
        <v>0.97424623099999996</v>
      </c>
      <c r="M102" s="2">
        <f>LOG(L102,2)</f>
        <v>-3.7641649738240461E-2</v>
      </c>
    </row>
    <row r="103" spans="1:13" x14ac:dyDescent="0.25">
      <c r="A103" s="22" t="s">
        <v>544</v>
      </c>
      <c r="B103" s="38">
        <v>0.92848114999999998</v>
      </c>
      <c r="C103" s="37">
        <v>1.19847623</v>
      </c>
      <c r="D103" s="37">
        <v>1.28203778</v>
      </c>
      <c r="E103" s="37">
        <v>0.62829155000000003</v>
      </c>
      <c r="F103" s="36">
        <v>0.96271329000000005</v>
      </c>
      <c r="G103" s="37">
        <v>0.49066077000000002</v>
      </c>
      <c r="H103" s="37">
        <v>1.28625097</v>
      </c>
      <c r="I103" s="37">
        <v>1.1094726500000001</v>
      </c>
      <c r="J103" s="37">
        <v>1.43213258</v>
      </c>
      <c r="K103" s="36">
        <v>0.93181658999999994</v>
      </c>
      <c r="L103" s="32">
        <v>1.050066709</v>
      </c>
      <c r="M103" s="2">
        <f>LOG(L103,2)</f>
        <v>7.0480982830836356E-2</v>
      </c>
    </row>
    <row r="104" spans="1:13" x14ac:dyDescent="0.25">
      <c r="A104" s="22" t="s">
        <v>543</v>
      </c>
      <c r="B104" s="38">
        <v>1.2861003200000001</v>
      </c>
      <c r="C104" s="37">
        <v>1.18781911</v>
      </c>
      <c r="D104" s="37">
        <v>0.98307199000000001</v>
      </c>
      <c r="E104" s="37">
        <v>0.67263846000000005</v>
      </c>
      <c r="F104" s="36">
        <v>0.87037012999999996</v>
      </c>
      <c r="G104" s="37">
        <v>0.99353020000000003</v>
      </c>
      <c r="H104" s="37">
        <v>0.96884621999999998</v>
      </c>
      <c r="I104" s="37">
        <v>1.3889285899999999</v>
      </c>
      <c r="J104" s="37">
        <v>0.70264897999999998</v>
      </c>
      <c r="K104" s="36">
        <v>0.80638666000000003</v>
      </c>
      <c r="L104" s="32">
        <v>0.97206812799999998</v>
      </c>
      <c r="M104" s="2">
        <f>LOG(L104,2)</f>
        <v>-4.0870665332664292E-2</v>
      </c>
    </row>
    <row r="105" spans="1:13" x14ac:dyDescent="0.25">
      <c r="A105" s="22" t="s">
        <v>542</v>
      </c>
      <c r="B105" s="38">
        <v>1.04550122</v>
      </c>
      <c r="C105" s="37">
        <v>0.36021803000000002</v>
      </c>
      <c r="D105" s="37">
        <v>0.93135319000000005</v>
      </c>
      <c r="E105" s="37">
        <v>1.5749664299999999</v>
      </c>
      <c r="F105" s="36">
        <v>1.0879611300000001</v>
      </c>
      <c r="G105" s="37">
        <v>0.30630382</v>
      </c>
      <c r="H105" s="37">
        <v>0.33118730000000002</v>
      </c>
      <c r="I105" s="37">
        <v>0.48068568</v>
      </c>
      <c r="J105" s="37">
        <v>0.59147642</v>
      </c>
      <c r="K105" s="36">
        <v>0.39695079</v>
      </c>
      <c r="L105" s="32">
        <v>0.42132079900000002</v>
      </c>
      <c r="M105" s="2">
        <f>LOG(L105,2)</f>
        <v>-1.2470089568806504</v>
      </c>
    </row>
    <row r="106" spans="1:13" x14ac:dyDescent="0.25">
      <c r="A106" s="22" t="s">
        <v>541</v>
      </c>
      <c r="B106" s="38">
        <v>1.0277593199999999</v>
      </c>
      <c r="C106" s="37">
        <v>0.40692971999999999</v>
      </c>
      <c r="D106" s="37">
        <v>1.0644443800000001</v>
      </c>
      <c r="E106" s="37">
        <v>0.95027296999999999</v>
      </c>
      <c r="F106" s="36">
        <v>1.55059361</v>
      </c>
      <c r="G106" s="37">
        <v>0.98529708999999999</v>
      </c>
      <c r="H106" s="37">
        <v>0.90102256000000003</v>
      </c>
      <c r="I106" s="37">
        <v>0.92210924999999999</v>
      </c>
      <c r="J106" s="37">
        <v>0.83039660000000004</v>
      </c>
      <c r="K106" s="36">
        <v>1.1305208099999999</v>
      </c>
      <c r="L106" s="32">
        <v>0.95386926299999997</v>
      </c>
      <c r="M106" s="2">
        <f>LOG(L106,2)</f>
        <v>-6.8136550403567114E-2</v>
      </c>
    </row>
    <row r="107" spans="1:13" x14ac:dyDescent="0.25">
      <c r="A107" s="22" t="s">
        <v>540</v>
      </c>
      <c r="B107" s="38">
        <v>0.99362324999999996</v>
      </c>
      <c r="C107" s="37">
        <v>1.16447575</v>
      </c>
      <c r="D107" s="37">
        <v>0.94351087</v>
      </c>
      <c r="E107" s="37">
        <v>0.88712628000000004</v>
      </c>
      <c r="F107" s="36">
        <v>1.01126385</v>
      </c>
      <c r="G107" s="37">
        <v>0.68177659999999995</v>
      </c>
      <c r="H107" s="37">
        <v>0.76207400999999997</v>
      </c>
      <c r="I107" s="37">
        <v>1.21589484</v>
      </c>
      <c r="J107" s="37">
        <v>1.0117212</v>
      </c>
      <c r="K107" s="36">
        <v>0.73678915</v>
      </c>
      <c r="L107" s="32">
        <v>0.88165115999999999</v>
      </c>
      <c r="M107" s="2">
        <f>LOG(L107,2)</f>
        <v>-0.18172015258355942</v>
      </c>
    </row>
    <row r="108" spans="1:13" x14ac:dyDescent="0.25">
      <c r="A108" s="22" t="s">
        <v>539</v>
      </c>
      <c r="B108" s="38">
        <v>1.1422582299999999</v>
      </c>
      <c r="C108" s="37">
        <v>1.47286311</v>
      </c>
      <c r="D108" s="37">
        <v>1.1634368500000001</v>
      </c>
      <c r="E108" s="37">
        <v>0.64881294</v>
      </c>
      <c r="F108" s="36">
        <v>0.57262886999999996</v>
      </c>
      <c r="G108" s="37">
        <v>0.60714056999999999</v>
      </c>
      <c r="H108" s="37">
        <v>0.98503540000000001</v>
      </c>
      <c r="I108" s="37">
        <v>0.99482280999999995</v>
      </c>
      <c r="J108" s="37">
        <v>0.84477798999999998</v>
      </c>
      <c r="K108" s="36">
        <v>0.58806853999999997</v>
      </c>
      <c r="L108" s="32">
        <v>0.80396906199999996</v>
      </c>
      <c r="M108" s="2">
        <f>LOG(L108,2)</f>
        <v>-0.31478810960002335</v>
      </c>
    </row>
    <row r="109" spans="1:13" x14ac:dyDescent="0.25">
      <c r="A109" s="22" t="s">
        <v>538</v>
      </c>
      <c r="B109" s="38">
        <v>0.93502436</v>
      </c>
      <c r="C109" s="37">
        <v>1.31866701</v>
      </c>
      <c r="D109" s="37">
        <v>1.05924796</v>
      </c>
      <c r="E109" s="37">
        <v>0.77676944000000003</v>
      </c>
      <c r="F109" s="36">
        <v>0.91029121999999996</v>
      </c>
      <c r="G109" s="37">
        <v>0.72005058</v>
      </c>
      <c r="H109" s="37">
        <v>1.33689144</v>
      </c>
      <c r="I109" s="37">
        <v>2.1623833100000001</v>
      </c>
      <c r="J109" s="37">
        <v>1.59593856</v>
      </c>
      <c r="K109" s="36">
        <v>0.69364376999999999</v>
      </c>
      <c r="L109" s="32">
        <v>1.30178153</v>
      </c>
      <c r="M109" s="2">
        <f>LOG(L109,2)</f>
        <v>0.38048735016872948</v>
      </c>
    </row>
    <row r="110" spans="1:13" x14ac:dyDescent="0.25">
      <c r="A110" s="22" t="s">
        <v>537</v>
      </c>
      <c r="B110" s="38">
        <v>0.92784836999999998</v>
      </c>
      <c r="C110" s="37">
        <v>0.94559552000000002</v>
      </c>
      <c r="D110" s="37">
        <v>0.88800345000000003</v>
      </c>
      <c r="E110" s="37">
        <v>0.93293128999999997</v>
      </c>
      <c r="F110" s="36">
        <v>1.3056213699999999</v>
      </c>
      <c r="G110" s="37">
        <v>0.51617489000000005</v>
      </c>
      <c r="H110" s="37">
        <v>1.07047168</v>
      </c>
      <c r="I110" s="37">
        <v>1.02804221</v>
      </c>
      <c r="J110" s="37">
        <v>1.07241008</v>
      </c>
      <c r="K110" s="36">
        <v>0.95731208000000001</v>
      </c>
      <c r="L110" s="32">
        <v>0.928882188</v>
      </c>
      <c r="M110" s="2">
        <f>LOG(L110,2)</f>
        <v>-0.10643246659624438</v>
      </c>
    </row>
    <row r="111" spans="1:13" x14ac:dyDescent="0.25">
      <c r="A111" s="22" t="s">
        <v>536</v>
      </c>
      <c r="B111" s="38">
        <v>0.75570155999999999</v>
      </c>
      <c r="C111" s="37">
        <v>0.92556541999999997</v>
      </c>
      <c r="D111" s="37">
        <v>0.95902447999999996</v>
      </c>
      <c r="E111" s="37">
        <v>1.1936434600000001</v>
      </c>
      <c r="F111" s="36">
        <v>1.1660650800000001</v>
      </c>
      <c r="G111" s="37">
        <v>0.62551540000000005</v>
      </c>
      <c r="H111" s="37">
        <v>0.99430858</v>
      </c>
      <c r="I111" s="37">
        <v>0.91028916999999998</v>
      </c>
      <c r="J111" s="37">
        <v>0.99998648000000001</v>
      </c>
      <c r="K111" s="36">
        <v>0.84404699000000005</v>
      </c>
      <c r="L111" s="32">
        <v>0.87482932499999999</v>
      </c>
      <c r="M111" s="2">
        <f>LOG(L111,2)</f>
        <v>-0.1929265133639729</v>
      </c>
    </row>
    <row r="112" spans="1:13" x14ac:dyDescent="0.25">
      <c r="A112" s="22" t="s">
        <v>535</v>
      </c>
      <c r="B112" s="38">
        <v>1.15740741</v>
      </c>
      <c r="C112" s="37">
        <v>1.10945447</v>
      </c>
      <c r="D112" s="37">
        <v>1.17254101</v>
      </c>
      <c r="E112" s="37">
        <v>0.86279461000000002</v>
      </c>
      <c r="F112" s="36">
        <v>0.69780249000000005</v>
      </c>
      <c r="G112" s="37">
        <v>0.45239629999999997</v>
      </c>
      <c r="H112" s="37">
        <v>0.96864030000000001</v>
      </c>
      <c r="I112" s="37">
        <v>0.75614298999999996</v>
      </c>
      <c r="J112" s="37">
        <v>0.40023461999999999</v>
      </c>
      <c r="K112" s="36">
        <v>0.86615266000000002</v>
      </c>
      <c r="L112" s="32">
        <v>0.68871337499999996</v>
      </c>
      <c r="M112" s="2">
        <f>LOG(L112,2)</f>
        <v>-0.5380244000577219</v>
      </c>
    </row>
    <row r="113" spans="1:13" x14ac:dyDescent="0.25">
      <c r="A113" s="22" t="s">
        <v>534</v>
      </c>
      <c r="B113" s="38">
        <v>0.41274817000000003</v>
      </c>
      <c r="C113" s="37">
        <v>0</v>
      </c>
      <c r="D113" s="37">
        <v>1.9495447100000001</v>
      </c>
      <c r="E113" s="37">
        <v>0.87699656999999998</v>
      </c>
      <c r="F113" s="36">
        <v>1.76071055</v>
      </c>
      <c r="G113" s="37">
        <v>2.53396029</v>
      </c>
      <c r="H113" s="37">
        <v>1.82937752</v>
      </c>
      <c r="I113" s="37">
        <v>1.56366622</v>
      </c>
      <c r="J113" s="37">
        <v>0.86804000999999997</v>
      </c>
      <c r="K113" s="36">
        <v>0</v>
      </c>
      <c r="L113" s="32">
        <v>1.3590088069999999</v>
      </c>
      <c r="M113" s="2">
        <f>LOG(L113,2)</f>
        <v>0.44255480546075321</v>
      </c>
    </row>
    <row r="114" spans="1:13" x14ac:dyDescent="0.25">
      <c r="A114" s="22" t="s">
        <v>533</v>
      </c>
      <c r="B114" s="38">
        <v>0.58343177000000002</v>
      </c>
      <c r="C114" s="37">
        <v>1.4137691999999999</v>
      </c>
      <c r="D114" s="37">
        <v>1.0088079700000001</v>
      </c>
      <c r="E114" s="37">
        <v>0.75484052999999995</v>
      </c>
      <c r="F114" s="36">
        <v>1.2391505300000001</v>
      </c>
      <c r="G114" s="37">
        <v>1.1822710700000001</v>
      </c>
      <c r="H114" s="37">
        <v>1.5051871999999999</v>
      </c>
      <c r="I114" s="37">
        <v>0.82545837</v>
      </c>
      <c r="J114" s="37">
        <v>1.66195881</v>
      </c>
      <c r="K114" s="36">
        <v>1.51622926</v>
      </c>
      <c r="L114" s="32">
        <v>1.3382209439999999</v>
      </c>
      <c r="M114" s="2">
        <f>LOG(L114,2)</f>
        <v>0.42031632860868084</v>
      </c>
    </row>
    <row r="115" spans="1:13" x14ac:dyDescent="0.25">
      <c r="A115" s="22" t="s">
        <v>532</v>
      </c>
      <c r="B115" s="38">
        <v>0.35784374000000002</v>
      </c>
      <c r="C115" s="37">
        <v>0.75665252999999999</v>
      </c>
      <c r="D115" s="37">
        <v>1.2087776400000001</v>
      </c>
      <c r="E115" s="37">
        <v>1.25530075</v>
      </c>
      <c r="F115" s="36">
        <v>1.4214253400000001</v>
      </c>
      <c r="G115" s="37">
        <v>0.31976065999999997</v>
      </c>
      <c r="H115" s="37">
        <v>0.46399604999999999</v>
      </c>
      <c r="I115" s="37">
        <v>0.40416100999999999</v>
      </c>
      <c r="J115" s="37">
        <v>0.50441214999999995</v>
      </c>
      <c r="K115" s="36">
        <v>0.44046002000000001</v>
      </c>
      <c r="L115" s="32">
        <v>0.42655797600000001</v>
      </c>
      <c r="M115" s="2">
        <f>LOG(L115,2)</f>
        <v>-1.2291862548600536</v>
      </c>
    </row>
    <row r="116" spans="1:13" x14ac:dyDescent="0.25">
      <c r="A116" s="22" t="s">
        <v>531</v>
      </c>
      <c r="B116" s="38">
        <v>0.57277944000000003</v>
      </c>
      <c r="C116" s="37">
        <v>0.72793814999999995</v>
      </c>
      <c r="D116" s="37">
        <v>0.59270721000000004</v>
      </c>
      <c r="E116" s="37">
        <v>0.72511185</v>
      </c>
      <c r="F116" s="36">
        <v>2.3814633500000002</v>
      </c>
      <c r="G116" s="37">
        <v>0.48473323000000001</v>
      </c>
      <c r="H116" s="37">
        <v>0.47788306000000003</v>
      </c>
      <c r="I116" s="37">
        <v>0.63337708999999998</v>
      </c>
      <c r="J116" s="37">
        <v>0.70901634999999996</v>
      </c>
      <c r="K116" s="36">
        <v>0.84213954999999996</v>
      </c>
      <c r="L116" s="32">
        <v>0.62942985500000004</v>
      </c>
      <c r="M116" s="2">
        <f>LOG(L116,2)</f>
        <v>-0.66788248498482583</v>
      </c>
    </row>
    <row r="117" spans="1:13" x14ac:dyDescent="0.25">
      <c r="A117" s="22" t="s">
        <v>530</v>
      </c>
      <c r="B117" s="38">
        <v>0.93876234999999997</v>
      </c>
      <c r="C117" s="37">
        <v>0.87664211000000003</v>
      </c>
      <c r="D117" s="37">
        <v>1.0074049700000001</v>
      </c>
      <c r="E117" s="37">
        <v>1.0052227600000001</v>
      </c>
      <c r="F117" s="36">
        <v>1.1719678200000001</v>
      </c>
      <c r="G117" s="37">
        <v>0.46466518000000001</v>
      </c>
      <c r="H117" s="37">
        <v>0.98320668</v>
      </c>
      <c r="I117" s="37">
        <v>1.0326943500000001</v>
      </c>
      <c r="J117" s="37">
        <v>1.0372670500000001</v>
      </c>
      <c r="K117" s="36">
        <v>0.94036262999999998</v>
      </c>
      <c r="L117" s="32">
        <v>0.891639179</v>
      </c>
      <c r="M117" s="2">
        <f>LOG(L117,2)</f>
        <v>-0.16546808427090048</v>
      </c>
    </row>
    <row r="118" spans="1:13" x14ac:dyDescent="0.25">
      <c r="A118" s="22" t="s">
        <v>529</v>
      </c>
      <c r="B118" s="38">
        <v>1.0027594399999999</v>
      </c>
      <c r="C118" s="37">
        <v>1.13626067</v>
      </c>
      <c r="D118" s="37">
        <v>0.91159016999999998</v>
      </c>
      <c r="E118" s="37">
        <v>1.0555803500000001</v>
      </c>
      <c r="F118" s="36">
        <v>0.89380937999999999</v>
      </c>
      <c r="G118" s="37">
        <v>0.27944045000000001</v>
      </c>
      <c r="H118" s="37">
        <v>0.64636579999999999</v>
      </c>
      <c r="I118" s="37">
        <v>0.75832491000000002</v>
      </c>
      <c r="J118" s="37">
        <v>0.98240556999999995</v>
      </c>
      <c r="K118" s="36">
        <v>0.98240556999999995</v>
      </c>
      <c r="L118" s="32">
        <v>0.72978845999999997</v>
      </c>
      <c r="M118" s="2">
        <f>LOG(L118,2)</f>
        <v>-0.45444975683479877</v>
      </c>
    </row>
    <row r="119" spans="1:13" x14ac:dyDescent="0.25">
      <c r="A119" s="22" t="s">
        <v>528</v>
      </c>
      <c r="B119" s="38">
        <v>0.47999756999999998</v>
      </c>
      <c r="C119" s="37">
        <v>1.2648954299999999</v>
      </c>
      <c r="D119" s="37">
        <v>0.85207927999999999</v>
      </c>
      <c r="E119" s="37">
        <v>1.68835117</v>
      </c>
      <c r="F119" s="36">
        <v>0.71467656000000002</v>
      </c>
      <c r="G119" s="37">
        <v>2.5875486400000001</v>
      </c>
      <c r="H119" s="37">
        <v>4.60542315</v>
      </c>
      <c r="I119" s="37">
        <v>2.6924246100000002</v>
      </c>
      <c r="J119" s="37">
        <v>0.71467656000000002</v>
      </c>
      <c r="K119" s="36">
        <v>0.82168045000000001</v>
      </c>
      <c r="L119" s="32">
        <v>2.2843506809999998</v>
      </c>
      <c r="M119" s="2">
        <f>LOG(L119,2)</f>
        <v>1.1917841423400608</v>
      </c>
    </row>
    <row r="120" spans="1:13" x14ac:dyDescent="0.25">
      <c r="A120" s="22" t="s">
        <v>527</v>
      </c>
      <c r="B120" s="38">
        <v>0.39088392</v>
      </c>
      <c r="C120" s="37">
        <v>3.5221143499999998</v>
      </c>
      <c r="D120" s="37">
        <v>0.38776464999999999</v>
      </c>
      <c r="E120" s="37">
        <v>0.37996647</v>
      </c>
      <c r="F120" s="36">
        <v>0.31927061000000001</v>
      </c>
      <c r="G120" s="37">
        <v>9.0004029999999999E-2</v>
      </c>
      <c r="H120" s="37">
        <v>0.54691257000000004</v>
      </c>
      <c r="I120" s="37">
        <v>0.63717654000000001</v>
      </c>
      <c r="J120" s="37">
        <v>0.43383892000000002</v>
      </c>
      <c r="K120" s="36">
        <v>0.36060098000000002</v>
      </c>
      <c r="L120" s="32">
        <v>0.41370660599999998</v>
      </c>
      <c r="M120" s="2">
        <f>LOG(L120,2)</f>
        <v>-1.2733201004099151</v>
      </c>
    </row>
    <row r="121" spans="1:13" x14ac:dyDescent="0.25">
      <c r="A121" s="22" t="s">
        <v>526</v>
      </c>
      <c r="B121" s="38">
        <v>0.77940947000000005</v>
      </c>
      <c r="C121" s="37">
        <v>0.85708817999999998</v>
      </c>
      <c r="D121" s="37">
        <v>0.61809857000000001</v>
      </c>
      <c r="E121" s="37">
        <v>1.2500885900000001</v>
      </c>
      <c r="F121" s="36">
        <v>1.49531518</v>
      </c>
      <c r="G121" s="37">
        <v>0.88111472000000002</v>
      </c>
      <c r="H121" s="37">
        <v>0.57961359000000001</v>
      </c>
      <c r="I121" s="37">
        <v>0.53276539000000001</v>
      </c>
      <c r="J121" s="37">
        <v>1.32634981</v>
      </c>
      <c r="K121" s="36">
        <v>0.73234865000000005</v>
      </c>
      <c r="L121" s="32">
        <v>0.81043843100000001</v>
      </c>
      <c r="M121" s="2">
        <f>LOG(L121,2)</f>
        <v>-0.30322550651026459</v>
      </c>
    </row>
    <row r="122" spans="1:13" x14ac:dyDescent="0.25">
      <c r="A122" s="22" t="s">
        <v>525</v>
      </c>
      <c r="B122" s="38">
        <v>1.12937468</v>
      </c>
      <c r="C122" s="37">
        <v>0.67485846999999999</v>
      </c>
      <c r="D122" s="37">
        <v>1.29053011</v>
      </c>
      <c r="E122" s="37">
        <v>1.0635936699999999</v>
      </c>
      <c r="F122" s="36">
        <v>0.84164307999999999</v>
      </c>
      <c r="G122" s="37">
        <v>0.35656844999999998</v>
      </c>
      <c r="H122" s="37">
        <v>0.85611811999999998</v>
      </c>
      <c r="I122" s="37">
        <v>1.0348044300000001</v>
      </c>
      <c r="J122" s="37">
        <v>0.92141662000000002</v>
      </c>
      <c r="K122" s="36">
        <v>1.1047671100000001</v>
      </c>
      <c r="L122" s="32">
        <v>0.854734946</v>
      </c>
      <c r="M122" s="2">
        <f>LOG(L122,2)</f>
        <v>-0.2264509864388724</v>
      </c>
    </row>
    <row r="123" spans="1:13" x14ac:dyDescent="0.25">
      <c r="A123" s="22" t="s">
        <v>524</v>
      </c>
      <c r="B123" s="38">
        <v>0.88373692999999998</v>
      </c>
      <c r="C123" s="37">
        <v>1.3615850300000001</v>
      </c>
      <c r="D123" s="37">
        <v>0.59479912000000001</v>
      </c>
      <c r="E123" s="37">
        <v>0.70088057000000004</v>
      </c>
      <c r="F123" s="36">
        <v>1.4589983500000001</v>
      </c>
      <c r="G123" s="37">
        <v>0.38580077000000002</v>
      </c>
      <c r="H123" s="37">
        <v>1.55792515</v>
      </c>
      <c r="I123" s="37">
        <v>1.06549257</v>
      </c>
      <c r="J123" s="37">
        <v>1.5224270799999999</v>
      </c>
      <c r="K123" s="36">
        <v>2.8442487600000002</v>
      </c>
      <c r="L123" s="32">
        <v>1.475178866</v>
      </c>
      <c r="M123" s="2">
        <f>LOG(L123,2)</f>
        <v>0.56088989240415754</v>
      </c>
    </row>
    <row r="124" spans="1:13" x14ac:dyDescent="0.25">
      <c r="A124" s="22" t="s">
        <v>523</v>
      </c>
      <c r="B124" s="38">
        <v>0.97111784999999995</v>
      </c>
      <c r="C124" s="37">
        <v>0.10987234</v>
      </c>
      <c r="D124" s="37">
        <v>1.1086790099999999</v>
      </c>
      <c r="E124" s="37">
        <v>1.46136417</v>
      </c>
      <c r="F124" s="36">
        <v>1.3489666300000001</v>
      </c>
      <c r="G124" s="37">
        <v>0.42735982</v>
      </c>
      <c r="H124" s="37">
        <v>0.93229620999999996</v>
      </c>
      <c r="I124" s="37">
        <v>1.11830692</v>
      </c>
      <c r="J124" s="37">
        <v>1.35275933</v>
      </c>
      <c r="K124" s="36">
        <v>1.3401765299999999</v>
      </c>
      <c r="L124" s="32">
        <v>1.03417976</v>
      </c>
      <c r="M124" s="2">
        <f>LOG(L124,2)</f>
        <v>4.8486975130840805E-2</v>
      </c>
    </row>
    <row r="125" spans="1:13" x14ac:dyDescent="0.25">
      <c r="A125" s="22" t="s">
        <v>522</v>
      </c>
      <c r="B125" s="35">
        <v>1.04488279</v>
      </c>
      <c r="C125" s="34">
        <v>0.73863635999999999</v>
      </c>
      <c r="D125" s="34">
        <v>1.16459405</v>
      </c>
      <c r="E125" s="34">
        <v>1.1728130400000001</v>
      </c>
      <c r="F125" s="33">
        <v>0.87907376000000004</v>
      </c>
      <c r="G125" s="34">
        <v>0.92267010000000005</v>
      </c>
      <c r="H125" s="34">
        <v>1.6570183000000001</v>
      </c>
      <c r="I125" s="34">
        <v>1.25750429</v>
      </c>
      <c r="J125" s="34">
        <v>1.29574042</v>
      </c>
      <c r="K125" s="33">
        <v>1.52801601</v>
      </c>
      <c r="L125" s="32">
        <v>1.332189823</v>
      </c>
      <c r="M125" s="2">
        <f>LOG(L125,2)</f>
        <v>0.41379966588438089</v>
      </c>
    </row>
    <row r="126" spans="1:13" x14ac:dyDescent="0.25">
      <c r="K126" s="17"/>
      <c r="L126" s="17"/>
    </row>
    <row r="127" spans="1:13" x14ac:dyDescent="0.25">
      <c r="A127" s="16" t="s">
        <v>570</v>
      </c>
      <c r="K127" s="17"/>
      <c r="L127" s="17"/>
    </row>
    <row r="128" spans="1:13" x14ac:dyDescent="0.25">
      <c r="A128" s="12"/>
      <c r="B128" s="31" t="s">
        <v>569</v>
      </c>
      <c r="C128" s="31"/>
      <c r="D128" s="31"/>
      <c r="E128" s="31" t="s">
        <v>568</v>
      </c>
      <c r="F128" s="31"/>
      <c r="G128" s="30"/>
      <c r="H128" s="28" t="s">
        <v>567</v>
      </c>
      <c r="I128" s="2" t="s">
        <v>566</v>
      </c>
      <c r="K128" s="17"/>
      <c r="L128" s="17"/>
    </row>
    <row r="129" spans="1:12" x14ac:dyDescent="0.25">
      <c r="A129" s="22" t="s">
        <v>560</v>
      </c>
      <c r="B129" s="17">
        <v>1.002869059</v>
      </c>
      <c r="C129" s="17">
        <v>1.057085391</v>
      </c>
      <c r="D129" s="25">
        <v>0.94004555000000001</v>
      </c>
      <c r="E129" s="17">
        <v>0.80836463660000002</v>
      </c>
      <c r="F129" s="17">
        <v>0.41642757850000001</v>
      </c>
      <c r="G129" s="17">
        <v>0.47321719070000001</v>
      </c>
      <c r="H129" s="18">
        <v>0.56600313530000002</v>
      </c>
      <c r="I129" s="2">
        <f>LOG(H129,2)</f>
        <v>-0.82111805018844919</v>
      </c>
      <c r="K129" s="17"/>
      <c r="L129" s="17"/>
    </row>
    <row r="130" spans="1:12" x14ac:dyDescent="0.25">
      <c r="A130" s="22" t="s">
        <v>559</v>
      </c>
      <c r="B130" s="17">
        <v>1.1713821449999999</v>
      </c>
      <c r="C130" s="17">
        <v>1.5172051230000001</v>
      </c>
      <c r="D130" s="23">
        <v>0.31141273180000001</v>
      </c>
      <c r="E130" s="17">
        <v>1.1268399920000001</v>
      </c>
      <c r="F130" s="17">
        <v>0.45727394380000003</v>
      </c>
      <c r="G130" s="17">
        <v>1.1187153510000001</v>
      </c>
      <c r="H130" s="18">
        <v>0.90094309559999997</v>
      </c>
      <c r="I130" s="2">
        <f>LOG(H130,2)</f>
        <v>-0.15049210792540785</v>
      </c>
      <c r="K130" s="17"/>
      <c r="L130" s="17"/>
    </row>
    <row r="131" spans="1:12" x14ac:dyDescent="0.25">
      <c r="A131" s="22" t="s">
        <v>558</v>
      </c>
      <c r="B131" s="17">
        <v>1.1234212130000001</v>
      </c>
      <c r="C131" s="17">
        <v>0.8797982754</v>
      </c>
      <c r="D131" s="23">
        <v>0.99678051199999995</v>
      </c>
      <c r="E131" s="17">
        <v>1.5234707430000001</v>
      </c>
      <c r="F131" s="17">
        <v>1.1610419430000001</v>
      </c>
      <c r="G131" s="17">
        <v>1.2659342140000001</v>
      </c>
      <c r="H131" s="18">
        <v>1.3168156339999999</v>
      </c>
      <c r="I131" s="2">
        <f>LOG(H131,2)</f>
        <v>0.39705336948728487</v>
      </c>
      <c r="K131" s="17"/>
      <c r="L131" s="17"/>
    </row>
    <row r="132" spans="1:12" x14ac:dyDescent="0.25">
      <c r="A132" s="22" t="s">
        <v>557</v>
      </c>
      <c r="B132" s="17">
        <v>0.79963130130000004</v>
      </c>
      <c r="C132" s="17">
        <v>1.283103426</v>
      </c>
      <c r="D132" s="23">
        <v>0.9172652724</v>
      </c>
      <c r="E132" s="17">
        <v>0.86882588520000004</v>
      </c>
      <c r="F132" s="17">
        <v>1.0450702430000001</v>
      </c>
      <c r="G132" s="17">
        <v>1.461254847</v>
      </c>
      <c r="H132" s="18">
        <v>1.1250503249999999</v>
      </c>
      <c r="I132" s="2">
        <f>LOG(H132,2)</f>
        <v>0.16998953655705004</v>
      </c>
      <c r="K132" s="17"/>
      <c r="L132" s="17"/>
    </row>
    <row r="133" spans="1:12" x14ac:dyDescent="0.25">
      <c r="A133" s="22" t="s">
        <v>556</v>
      </c>
      <c r="B133" s="17">
        <v>1.7733488820000001</v>
      </c>
      <c r="C133" s="17">
        <v>0</v>
      </c>
      <c r="D133" s="23">
        <v>1.2266511179999999</v>
      </c>
      <c r="E133" s="17">
        <v>1.486801654</v>
      </c>
      <c r="F133" s="17">
        <v>1.515106541</v>
      </c>
      <c r="G133" s="17">
        <v>1.4594508639999999</v>
      </c>
      <c r="H133" s="18">
        <v>1.487119686</v>
      </c>
      <c r="I133" s="2">
        <f>LOG(H133,2)</f>
        <v>0.57252076268963847</v>
      </c>
      <c r="K133" s="17"/>
      <c r="L133" s="17"/>
    </row>
    <row r="134" spans="1:12" x14ac:dyDescent="0.25">
      <c r="A134" s="22" t="s">
        <v>555</v>
      </c>
      <c r="B134" s="17">
        <v>0.66822807299999998</v>
      </c>
      <c r="C134" s="17">
        <v>1.523744145</v>
      </c>
      <c r="D134" s="23">
        <v>0.80802778230000005</v>
      </c>
      <c r="E134" s="17">
        <v>1.2579550960000001</v>
      </c>
      <c r="F134" s="17">
        <v>3.1258681959999999</v>
      </c>
      <c r="G134" s="17">
        <v>1.774632531</v>
      </c>
      <c r="H134" s="18">
        <v>2.0528186079999999</v>
      </c>
      <c r="I134" s="2">
        <f>LOG(H134,2)</f>
        <v>1.0376061530673413</v>
      </c>
      <c r="K134" s="17"/>
      <c r="L134" s="17"/>
    </row>
    <row r="135" spans="1:12" x14ac:dyDescent="0.25">
      <c r="A135" s="22" t="s">
        <v>554</v>
      </c>
      <c r="B135" s="17">
        <v>0.50418760470000001</v>
      </c>
      <c r="C135" s="17">
        <v>1.284422111</v>
      </c>
      <c r="D135" s="23">
        <v>1.211390285</v>
      </c>
      <c r="E135" s="17">
        <v>0.58190954770000003</v>
      </c>
      <c r="F135" s="17">
        <v>0</v>
      </c>
      <c r="G135" s="17">
        <v>0.47001675040000002</v>
      </c>
      <c r="H135" s="18">
        <v>0.35064209940000002</v>
      </c>
      <c r="I135" s="2">
        <f>LOG(H135,2)</f>
        <v>-1.5119288730359832</v>
      </c>
      <c r="K135" s="17"/>
      <c r="L135" s="17"/>
    </row>
    <row r="136" spans="1:12" x14ac:dyDescent="0.25">
      <c r="A136" s="22" t="s">
        <v>553</v>
      </c>
      <c r="B136" s="17">
        <v>0.85094125279999999</v>
      </c>
      <c r="C136" s="17">
        <v>1.2917883800000001</v>
      </c>
      <c r="D136" s="23">
        <v>0.85727036680000002</v>
      </c>
      <c r="E136" s="17">
        <v>1.784728984</v>
      </c>
      <c r="F136" s="17">
        <v>3.5894190199999998</v>
      </c>
      <c r="G136" s="17">
        <v>2.355890944</v>
      </c>
      <c r="H136" s="18">
        <v>2.5766796489999999</v>
      </c>
      <c r="I136" s="2">
        <f>LOG(H136,2)</f>
        <v>1.3655131823167035</v>
      </c>
      <c r="K136" s="17"/>
      <c r="L136" s="17"/>
    </row>
    <row r="137" spans="1:12" x14ac:dyDescent="0.25">
      <c r="A137" s="22" t="s">
        <v>552</v>
      </c>
      <c r="B137" s="17">
        <v>0.64706917490000004</v>
      </c>
      <c r="C137" s="17">
        <v>1.2559170820000001</v>
      </c>
      <c r="D137" s="23">
        <v>1.097013743</v>
      </c>
      <c r="E137" s="17">
        <v>0.93789923799999997</v>
      </c>
      <c r="F137" s="17">
        <v>0.73734316430000002</v>
      </c>
      <c r="G137" s="17">
        <v>0.54074647610000004</v>
      </c>
      <c r="H137" s="18">
        <v>0.73866295950000005</v>
      </c>
      <c r="I137" s="2">
        <f>LOG(H137,2)</f>
        <v>-0.43701185984540858</v>
      </c>
      <c r="K137" s="17"/>
      <c r="L137" s="17"/>
    </row>
    <row r="138" spans="1:12" x14ac:dyDescent="0.25">
      <c r="A138" s="22" t="s">
        <v>551</v>
      </c>
      <c r="B138" s="17">
        <v>0</v>
      </c>
      <c r="C138" s="17">
        <v>0</v>
      </c>
      <c r="D138" s="23">
        <v>3</v>
      </c>
      <c r="E138" s="17">
        <v>0</v>
      </c>
      <c r="F138" s="17">
        <v>0.2284843869</v>
      </c>
      <c r="G138" s="17">
        <v>0</v>
      </c>
      <c r="H138" s="18">
        <v>7.6161462299999996E-2</v>
      </c>
      <c r="I138" s="2">
        <f>LOG(H138,2)</f>
        <v>-3.7147950111196049</v>
      </c>
      <c r="K138" s="17"/>
      <c r="L138" s="17"/>
    </row>
    <row r="139" spans="1:12" x14ac:dyDescent="0.25">
      <c r="A139" s="22" t="s">
        <v>550</v>
      </c>
      <c r="B139" s="17">
        <v>0.74129759200000001</v>
      </c>
      <c r="C139" s="17">
        <v>1.0856438479999999</v>
      </c>
      <c r="D139" s="23">
        <v>1.1730585600000001</v>
      </c>
      <c r="E139" s="17">
        <v>1.2430597750000001</v>
      </c>
      <c r="F139" s="17">
        <v>1.1252799529999999</v>
      </c>
      <c r="G139" s="17">
        <v>1.0302435809999999</v>
      </c>
      <c r="H139" s="18">
        <v>1.132861103</v>
      </c>
      <c r="I139" s="2">
        <f>LOG(H139,2)</f>
        <v>0.17997098710990014</v>
      </c>
      <c r="K139" s="17"/>
      <c r="L139" s="17"/>
    </row>
    <row r="140" spans="1:12" x14ac:dyDescent="0.25">
      <c r="A140" s="22" t="s">
        <v>549</v>
      </c>
      <c r="B140" s="17">
        <v>0.97236107979999997</v>
      </c>
      <c r="C140" s="17">
        <v>1.0186409519999999</v>
      </c>
      <c r="D140" s="23">
        <v>1.0089979680000001</v>
      </c>
      <c r="E140" s="17">
        <v>0.74247750509999999</v>
      </c>
      <c r="F140" s="17">
        <v>0.79817460569999998</v>
      </c>
      <c r="G140" s="17">
        <v>1.0106750090000001</v>
      </c>
      <c r="H140" s="18">
        <v>0.85044237320000005</v>
      </c>
      <c r="I140" s="2">
        <f>LOG(H140,2)</f>
        <v>-0.23371461410190125</v>
      </c>
      <c r="K140" s="17"/>
      <c r="L140" s="17"/>
    </row>
    <row r="141" spans="1:12" x14ac:dyDescent="0.25">
      <c r="A141" s="22" t="s">
        <v>548</v>
      </c>
      <c r="B141" s="17">
        <v>0.95678540749999996</v>
      </c>
      <c r="C141" s="17">
        <v>1.0029430290000001</v>
      </c>
      <c r="D141" s="23">
        <v>1.040271564</v>
      </c>
      <c r="E141" s="17">
        <v>0.76658950550000005</v>
      </c>
      <c r="F141" s="17">
        <v>0.77770070749999998</v>
      </c>
      <c r="G141" s="17">
        <v>0.80938039340000001</v>
      </c>
      <c r="H141" s="18">
        <v>0.78455686879999997</v>
      </c>
      <c r="I141" s="2">
        <f>LOG(H141,2)</f>
        <v>-0.35005006979447728</v>
      </c>
      <c r="K141" s="17"/>
      <c r="L141" s="17"/>
    </row>
    <row r="142" spans="1:12" x14ac:dyDescent="0.25">
      <c r="A142" s="22" t="s">
        <v>547</v>
      </c>
      <c r="B142" s="17">
        <v>1.035972213</v>
      </c>
      <c r="C142" s="17">
        <v>1.185569847</v>
      </c>
      <c r="D142" s="23">
        <v>0.77845794069999996</v>
      </c>
      <c r="E142" s="17">
        <v>0.67308618200000003</v>
      </c>
      <c r="F142" s="17">
        <v>0.67810716010000005</v>
      </c>
      <c r="G142" s="17">
        <v>1.00928537</v>
      </c>
      <c r="H142" s="18">
        <v>0.78682623750000003</v>
      </c>
      <c r="I142" s="2">
        <f>LOG(H142,2)</f>
        <v>-0.345883028374109</v>
      </c>
      <c r="K142" s="17"/>
      <c r="L142" s="17"/>
    </row>
    <row r="143" spans="1:12" x14ac:dyDescent="0.25">
      <c r="A143" s="22" t="s">
        <v>546</v>
      </c>
      <c r="B143" s="17">
        <v>0.49245142549999998</v>
      </c>
      <c r="C143" s="17">
        <v>0.52265243019999996</v>
      </c>
      <c r="D143" s="23">
        <v>1.9848961439999999</v>
      </c>
      <c r="E143" s="17">
        <v>0.55681719100000004</v>
      </c>
      <c r="F143" s="17">
        <v>0.77802295089999995</v>
      </c>
      <c r="G143" s="17">
        <v>0.57981502470000001</v>
      </c>
      <c r="H143" s="18">
        <v>0.63821838890000004</v>
      </c>
      <c r="I143" s="2">
        <f>LOG(H143,2)</f>
        <v>-0.64787791749446011</v>
      </c>
      <c r="K143" s="17"/>
      <c r="L143" s="17"/>
    </row>
    <row r="144" spans="1:12" x14ac:dyDescent="0.25">
      <c r="A144" s="22" t="s">
        <v>545</v>
      </c>
      <c r="B144" s="17">
        <v>0.42997351610000001</v>
      </c>
      <c r="C144" s="17">
        <v>0.85153450689999999</v>
      </c>
      <c r="D144" s="23">
        <v>1.718491977</v>
      </c>
      <c r="E144" s="17">
        <v>2.0792958399999999</v>
      </c>
      <c r="F144" s="17">
        <v>3.6659915870000002</v>
      </c>
      <c r="G144" s="17">
        <v>2.1494002179999998</v>
      </c>
      <c r="H144" s="18">
        <v>2.6315625489999999</v>
      </c>
      <c r="I144" s="2">
        <f>LOG(H144,2)</f>
        <v>1.3959196863221053</v>
      </c>
      <c r="K144" s="17"/>
      <c r="L144" s="17"/>
    </row>
    <row r="145" spans="1:12" x14ac:dyDescent="0.25">
      <c r="A145" s="22" t="s">
        <v>544</v>
      </c>
      <c r="B145" s="17">
        <v>0.4323453102</v>
      </c>
      <c r="C145" s="17">
        <v>0.79432345309999997</v>
      </c>
      <c r="D145" s="23">
        <v>1.7733312370000001</v>
      </c>
      <c r="E145" s="17">
        <v>1.5632518280000001</v>
      </c>
      <c r="F145" s="17">
        <v>1.535655319</v>
      </c>
      <c r="G145" s="17">
        <v>1.3916974600000001</v>
      </c>
      <c r="H145" s="18">
        <v>1.4968682019999999</v>
      </c>
      <c r="I145" s="2">
        <f>LOG(H145,2)</f>
        <v>0.5819471988901318</v>
      </c>
      <c r="K145" s="17"/>
      <c r="L145" s="17"/>
    </row>
    <row r="146" spans="1:12" x14ac:dyDescent="0.25">
      <c r="A146" s="22" t="s">
        <v>543</v>
      </c>
      <c r="B146" s="17">
        <v>1.1184276280000001</v>
      </c>
      <c r="C146" s="17">
        <v>1.0979401479999999</v>
      </c>
      <c r="D146" s="23">
        <v>0.78363222480000005</v>
      </c>
      <c r="E146" s="17">
        <v>0.82188662479999997</v>
      </c>
      <c r="F146" s="17">
        <v>1.001165954</v>
      </c>
      <c r="G146" s="17">
        <v>1.1040475270000001</v>
      </c>
      <c r="H146" s="18">
        <v>0.97570003520000004</v>
      </c>
      <c r="I146" s="2">
        <f>LOG(H146,2)</f>
        <v>-3.5490414563466473E-2</v>
      </c>
      <c r="K146" s="17"/>
      <c r="L146" s="17"/>
    </row>
    <row r="147" spans="1:12" x14ac:dyDescent="0.25">
      <c r="A147" s="22" t="s">
        <v>542</v>
      </c>
      <c r="B147" s="17">
        <v>2.054727325</v>
      </c>
      <c r="C147" s="17">
        <v>0.2077522362</v>
      </c>
      <c r="D147" s="23">
        <v>0.73752043860000005</v>
      </c>
      <c r="E147" s="17">
        <v>1.397710878</v>
      </c>
      <c r="F147" s="17">
        <v>2.4125228430000001</v>
      </c>
      <c r="G147" s="17">
        <v>2.5914206019999999</v>
      </c>
      <c r="H147" s="18">
        <v>2.1338847740000002</v>
      </c>
      <c r="I147" s="2">
        <f>LOG(H147,2)</f>
        <v>1.0934822752874904</v>
      </c>
      <c r="K147" s="17"/>
      <c r="L147" s="17"/>
    </row>
    <row r="148" spans="1:12" x14ac:dyDescent="0.25">
      <c r="A148" s="22" t="s">
        <v>541</v>
      </c>
      <c r="B148" s="17">
        <v>0.23710810839999999</v>
      </c>
      <c r="C148" s="17">
        <v>2.5067609329999998</v>
      </c>
      <c r="D148" s="23">
        <v>0.25613095860000001</v>
      </c>
      <c r="E148" s="17">
        <v>0.3968981486</v>
      </c>
      <c r="F148" s="17">
        <v>0.37414299709999999</v>
      </c>
      <c r="G148" s="17">
        <v>0.29222254980000001</v>
      </c>
      <c r="H148" s="18">
        <v>0.35442123180000001</v>
      </c>
      <c r="I148" s="2">
        <f>LOG(H148,2)</f>
        <v>-1.4964630629609463</v>
      </c>
      <c r="K148" s="17"/>
      <c r="L148" s="17"/>
    </row>
    <row r="149" spans="1:12" x14ac:dyDescent="0.25">
      <c r="A149" s="22" t="s">
        <v>540</v>
      </c>
      <c r="B149" s="17">
        <v>0.81765269190000001</v>
      </c>
      <c r="C149" s="17">
        <v>1.2289974749999999</v>
      </c>
      <c r="D149" s="23">
        <v>0.95334983269999996</v>
      </c>
      <c r="E149" s="17">
        <v>1.208178392</v>
      </c>
      <c r="F149" s="17">
        <v>1.2728369420000001</v>
      </c>
      <c r="G149" s="17">
        <v>1.1157983760000001</v>
      </c>
      <c r="H149" s="18">
        <v>1.198937903</v>
      </c>
      <c r="I149" s="2">
        <f>LOG(H149,2)</f>
        <v>0.26175693869048527</v>
      </c>
      <c r="K149" s="17"/>
      <c r="L149" s="17"/>
    </row>
    <row r="150" spans="1:12" x14ac:dyDescent="0.25">
      <c r="A150" s="22" t="s">
        <v>539</v>
      </c>
      <c r="B150" s="17">
        <v>1.1859812729999999</v>
      </c>
      <c r="C150" s="17">
        <v>1.0289251559999999</v>
      </c>
      <c r="D150" s="23">
        <v>0.78509357040000005</v>
      </c>
      <c r="E150" s="17">
        <v>0.82163651550000005</v>
      </c>
      <c r="F150" s="17">
        <v>0.55375465980000005</v>
      </c>
      <c r="G150" s="17">
        <v>1.141359233</v>
      </c>
      <c r="H150" s="18">
        <v>0.83891680280000003</v>
      </c>
      <c r="I150" s="2">
        <f>LOG(H150,2)</f>
        <v>-0.25340035232642</v>
      </c>
      <c r="K150" s="17"/>
      <c r="L150" s="17"/>
    </row>
    <row r="151" spans="1:12" x14ac:dyDescent="0.25">
      <c r="A151" s="22" t="s">
        <v>538</v>
      </c>
      <c r="B151" s="17">
        <v>0.929245031</v>
      </c>
      <c r="C151" s="17">
        <v>1.046096922</v>
      </c>
      <c r="D151" s="23">
        <v>1.024658047</v>
      </c>
      <c r="E151" s="17">
        <v>1.229469438</v>
      </c>
      <c r="F151" s="17">
        <v>0.82982474890000002</v>
      </c>
      <c r="G151" s="17">
        <v>1.1442348790000001</v>
      </c>
      <c r="H151" s="18">
        <v>1.0678430219999999</v>
      </c>
      <c r="I151" s="2">
        <f>LOG(H151,2)</f>
        <v>9.4699579583989377E-2</v>
      </c>
      <c r="K151" s="17"/>
      <c r="L151" s="17"/>
    </row>
    <row r="152" spans="1:12" x14ac:dyDescent="0.25">
      <c r="A152" s="22" t="s">
        <v>537</v>
      </c>
      <c r="B152" s="17">
        <v>0.83071004270000004</v>
      </c>
      <c r="C152" s="17">
        <v>1.14522061</v>
      </c>
      <c r="D152" s="23">
        <v>1.024069347</v>
      </c>
      <c r="E152" s="17">
        <v>0.87163216669999999</v>
      </c>
      <c r="F152" s="17">
        <v>1.12077622</v>
      </c>
      <c r="G152" s="17">
        <v>0.85773134760000003</v>
      </c>
      <c r="H152" s="18">
        <v>0.95004657800000003</v>
      </c>
      <c r="I152" s="2">
        <f>LOG(H152,2)</f>
        <v>-7.3929848599218112E-2</v>
      </c>
      <c r="K152" s="17"/>
      <c r="L152" s="17"/>
    </row>
    <row r="153" spans="1:12" x14ac:dyDescent="0.25">
      <c r="A153" s="22" t="s">
        <v>536</v>
      </c>
      <c r="B153" s="17">
        <v>0.23434562240000001</v>
      </c>
      <c r="C153" s="17">
        <v>0.29487000070000002</v>
      </c>
      <c r="D153" s="23">
        <v>2.4707843770000002</v>
      </c>
      <c r="E153" s="17">
        <v>0.25047612670000002</v>
      </c>
      <c r="F153" s="17">
        <v>0.35255283030000001</v>
      </c>
      <c r="G153" s="17">
        <v>0.31832646780000001</v>
      </c>
      <c r="H153" s="18">
        <v>0.30711847489999999</v>
      </c>
      <c r="I153" s="2">
        <f>LOG(H153,2)</f>
        <v>-1.7031327937591443</v>
      </c>
      <c r="K153" s="17"/>
      <c r="L153" s="17"/>
    </row>
    <row r="154" spans="1:12" x14ac:dyDescent="0.25">
      <c r="A154" s="22" t="s">
        <v>535</v>
      </c>
      <c r="B154" s="17">
        <v>0.49062049060000001</v>
      </c>
      <c r="C154" s="17">
        <v>1.52015392</v>
      </c>
      <c r="D154" s="23">
        <v>0.98922558920000003</v>
      </c>
      <c r="E154" s="17">
        <v>0.4344396344</v>
      </c>
      <c r="F154" s="17">
        <v>0.43309283310000002</v>
      </c>
      <c r="G154" s="17">
        <v>0.83164983159999994</v>
      </c>
      <c r="H154" s="18">
        <v>0.56639409969999999</v>
      </c>
      <c r="I154" s="2">
        <f>LOG(H154,2)</f>
        <v>-0.82012185838221374</v>
      </c>
      <c r="K154" s="17"/>
      <c r="L154" s="17"/>
    </row>
    <row r="155" spans="1:12" x14ac:dyDescent="0.25">
      <c r="A155" s="22" t="s">
        <v>534</v>
      </c>
      <c r="B155" s="17">
        <v>1.127305912</v>
      </c>
      <c r="C155" s="17">
        <v>1.0721595719999999</v>
      </c>
      <c r="D155" s="23">
        <v>0.80053451539999998</v>
      </c>
      <c r="E155" s="17">
        <v>1.1702626949999999</v>
      </c>
      <c r="F155" s="17">
        <v>1.2125024440000001</v>
      </c>
      <c r="G155" s="17">
        <v>1.149729483</v>
      </c>
      <c r="H155" s="18">
        <v>1.177498207</v>
      </c>
      <c r="I155" s="2">
        <f>LOG(H155,2)</f>
        <v>0.23572486301922385</v>
      </c>
      <c r="K155" s="17"/>
      <c r="L155" s="17"/>
    </row>
    <row r="156" spans="1:12" x14ac:dyDescent="0.25">
      <c r="A156" s="22" t="s">
        <v>533</v>
      </c>
      <c r="B156" s="17">
        <v>0.71408395189999996</v>
      </c>
      <c r="C156" s="17">
        <v>1.3391906979999999</v>
      </c>
      <c r="D156" s="23">
        <v>0.9467253498</v>
      </c>
      <c r="E156" s="17">
        <v>1.6618931880000001</v>
      </c>
      <c r="F156" s="17">
        <v>0.93746304930000002</v>
      </c>
      <c r="G156" s="17">
        <v>0.95017407870000004</v>
      </c>
      <c r="H156" s="18">
        <v>1.1831767719999999</v>
      </c>
      <c r="I156" s="2">
        <f>LOG(H156,2)</f>
        <v>0.24266563499269717</v>
      </c>
      <c r="K156" s="17"/>
      <c r="L156" s="17"/>
    </row>
    <row r="157" spans="1:12" x14ac:dyDescent="0.25">
      <c r="A157" s="22" t="s">
        <v>532</v>
      </c>
      <c r="B157" s="17">
        <v>0.8876998156</v>
      </c>
      <c r="C157" s="17">
        <v>0.96643482940000003</v>
      </c>
      <c r="D157" s="23">
        <v>1.145865355</v>
      </c>
      <c r="E157" s="17">
        <v>0.91968951740000005</v>
      </c>
      <c r="F157" s="17">
        <v>1.2175107590000001</v>
      </c>
      <c r="G157" s="17">
        <v>1.5796572390000001</v>
      </c>
      <c r="H157" s="18">
        <v>1.2389525050000001</v>
      </c>
      <c r="I157" s="2">
        <f>LOG(H157,2)</f>
        <v>0.30912088310860669</v>
      </c>
      <c r="K157" s="17"/>
      <c r="L157" s="17"/>
    </row>
    <row r="158" spans="1:12" x14ac:dyDescent="0.25">
      <c r="A158" s="22" t="s">
        <v>531</v>
      </c>
      <c r="B158" s="17">
        <v>0.80788726440000003</v>
      </c>
      <c r="C158" s="17">
        <v>1.6403796960000001</v>
      </c>
      <c r="D158" s="23">
        <v>0.55173303920000005</v>
      </c>
      <c r="E158" s="17">
        <v>0.5776406261</v>
      </c>
      <c r="F158" s="17">
        <v>0.55743552439999999</v>
      </c>
      <c r="G158" s="17">
        <v>0.60706826560000005</v>
      </c>
      <c r="H158" s="18">
        <v>0.58071480529999997</v>
      </c>
      <c r="I158" s="2">
        <f>LOG(H158,2)</f>
        <v>-0.78409827892734152</v>
      </c>
      <c r="K158" s="17"/>
      <c r="L158" s="17"/>
    </row>
    <row r="159" spans="1:12" x14ac:dyDescent="0.25">
      <c r="A159" s="22" t="s">
        <v>530</v>
      </c>
      <c r="B159" s="17">
        <v>0.54504597129999999</v>
      </c>
      <c r="C159" s="17">
        <v>0.8579443645</v>
      </c>
      <c r="D159" s="23">
        <v>1.597009664</v>
      </c>
      <c r="E159" s="17">
        <v>1.5998296270000001</v>
      </c>
      <c r="F159" s="17">
        <v>1.0059336720000001</v>
      </c>
      <c r="G159" s="17">
        <v>0.71688746589999996</v>
      </c>
      <c r="H159" s="18">
        <v>1.107550255</v>
      </c>
      <c r="I159" s="2">
        <f>LOG(H159,2)</f>
        <v>0.14737216243208093</v>
      </c>
      <c r="K159" s="17"/>
      <c r="L159" s="17"/>
    </row>
    <row r="160" spans="1:12" x14ac:dyDescent="0.25">
      <c r="A160" s="22" t="s">
        <v>529</v>
      </c>
      <c r="B160" s="17">
        <v>0.94927334649999995</v>
      </c>
      <c r="C160" s="17">
        <v>1.1192741129999999</v>
      </c>
      <c r="D160" s="23">
        <v>0.93145254030000002</v>
      </c>
      <c r="E160" s="17">
        <v>0.64691760939999998</v>
      </c>
      <c r="F160" s="17">
        <v>0.75785738540000003</v>
      </c>
      <c r="G160" s="17">
        <v>0.67872827430000005</v>
      </c>
      <c r="H160" s="18">
        <v>0.69450108970000002</v>
      </c>
      <c r="I160" s="2">
        <f>LOG(H160,2)</f>
        <v>-0.52595113703267038</v>
      </c>
      <c r="K160" s="17"/>
      <c r="L160" s="17"/>
    </row>
    <row r="161" spans="1:12" x14ac:dyDescent="0.25">
      <c r="A161" s="22" t="s">
        <v>528</v>
      </c>
      <c r="B161" s="17">
        <v>1.2419324309999999</v>
      </c>
      <c r="C161" s="17">
        <v>0.95164190400000004</v>
      </c>
      <c r="D161" s="23">
        <v>0.8064256648</v>
      </c>
      <c r="E161" s="17">
        <v>1.3031134660000001</v>
      </c>
      <c r="F161" s="17">
        <v>1.6039083940000001</v>
      </c>
      <c r="G161" s="17">
        <v>0.99053657610000001</v>
      </c>
      <c r="H161" s="18">
        <v>1.299186146</v>
      </c>
      <c r="I161" s="2">
        <f>LOG(H161,2)</f>
        <v>0.37760815339645409</v>
      </c>
      <c r="K161" s="17"/>
      <c r="L161" s="17"/>
    </row>
    <row r="162" spans="1:12" x14ac:dyDescent="0.25">
      <c r="A162" s="22" t="s">
        <v>527</v>
      </c>
      <c r="B162" s="17">
        <v>1.2006742779999999</v>
      </c>
      <c r="C162" s="17">
        <v>0.73113171399999999</v>
      </c>
      <c r="D162" s="23">
        <v>1.0681940080000001</v>
      </c>
      <c r="E162" s="17">
        <v>0.96689908820000003</v>
      </c>
      <c r="F162" s="17">
        <v>0.50777718179999998</v>
      </c>
      <c r="G162" s="17">
        <v>0.87870661250000004</v>
      </c>
      <c r="H162" s="18">
        <v>0.78446096080000005</v>
      </c>
      <c r="I162" s="2">
        <f>LOG(H162,2)</f>
        <v>-0.35022644254632679</v>
      </c>
      <c r="K162" s="17"/>
      <c r="L162" s="17"/>
    </row>
    <row r="163" spans="1:12" x14ac:dyDescent="0.25">
      <c r="A163" s="22" t="s">
        <v>526</v>
      </c>
      <c r="B163" s="17">
        <v>0.57273207559999995</v>
      </c>
      <c r="C163" s="17">
        <v>1.139256389</v>
      </c>
      <c r="D163" s="23">
        <v>1.2880115350000001</v>
      </c>
      <c r="E163" s="17">
        <v>1.945583023</v>
      </c>
      <c r="F163" s="17">
        <v>2.0247209810000002</v>
      </c>
      <c r="G163" s="17">
        <v>1.8414709309999999</v>
      </c>
      <c r="H163" s="18">
        <v>1.937258312</v>
      </c>
      <c r="I163" s="2">
        <f>LOG(H163,2)</f>
        <v>0.9540163342173088</v>
      </c>
      <c r="K163" s="17"/>
      <c r="L163" s="17"/>
    </row>
    <row r="164" spans="1:12" x14ac:dyDescent="0.25">
      <c r="A164" s="22" t="s">
        <v>525</v>
      </c>
      <c r="B164" s="17">
        <v>0.48674117900000002</v>
      </c>
      <c r="C164" s="17">
        <v>1.2542735039999999</v>
      </c>
      <c r="D164" s="23">
        <v>1.258985317</v>
      </c>
      <c r="E164" s="17">
        <v>8.6884724959999993</v>
      </c>
      <c r="F164" s="17">
        <v>0.76419022569999995</v>
      </c>
      <c r="G164" s="17">
        <v>0.89414858649999995</v>
      </c>
      <c r="H164" s="18">
        <v>3.448937103</v>
      </c>
      <c r="I164" s="2">
        <f>LOG(H164,2)</f>
        <v>1.7861518191387524</v>
      </c>
      <c r="K164" s="17"/>
      <c r="L164" s="17"/>
    </row>
    <row r="165" spans="1:12" x14ac:dyDescent="0.25">
      <c r="A165" s="22" t="s">
        <v>524</v>
      </c>
      <c r="B165" s="17">
        <v>1.1062476379999999</v>
      </c>
      <c r="C165" s="17">
        <v>1.452859302</v>
      </c>
      <c r="D165" s="23">
        <v>0.44089305960000003</v>
      </c>
      <c r="E165" s="17">
        <v>0.95792921019999999</v>
      </c>
      <c r="F165" s="17">
        <v>0.71495150519999995</v>
      </c>
      <c r="G165" s="17">
        <v>0.63502960070000003</v>
      </c>
      <c r="H165" s="18">
        <v>0.76930343869999995</v>
      </c>
      <c r="I165" s="2">
        <f>LOG(H165,2)</f>
        <v>-0.37837533784334276</v>
      </c>
      <c r="K165" s="17"/>
      <c r="L165" s="17"/>
    </row>
    <row r="166" spans="1:12" x14ac:dyDescent="0.25">
      <c r="A166" s="22" t="s">
        <v>523</v>
      </c>
      <c r="B166" s="17">
        <v>0.82485343889999996</v>
      </c>
      <c r="C166" s="17">
        <v>0.9941653144</v>
      </c>
      <c r="D166" s="23">
        <v>1.1809812470000001</v>
      </c>
      <c r="E166" s="17">
        <v>0.85098334139999998</v>
      </c>
      <c r="F166" s="17">
        <v>0.73684861359999998</v>
      </c>
      <c r="G166" s="17">
        <v>0.84337957509999995</v>
      </c>
      <c r="H166" s="18">
        <v>0.81040384340000005</v>
      </c>
      <c r="I166" s="2">
        <f>LOG(H166,2)</f>
        <v>-0.30328707864444676</v>
      </c>
      <c r="K166" s="17"/>
      <c r="L166" s="17"/>
    </row>
    <row r="167" spans="1:12" x14ac:dyDescent="0.25">
      <c r="A167" s="22" t="s">
        <v>522</v>
      </c>
      <c r="B167" s="21">
        <v>1.0103793839999999</v>
      </c>
      <c r="C167" s="20">
        <v>1.1531853969999999</v>
      </c>
      <c r="D167" s="19">
        <v>0.83643521830000001</v>
      </c>
      <c r="E167" s="20">
        <v>1.94488189</v>
      </c>
      <c r="F167" s="20">
        <v>0.712956335</v>
      </c>
      <c r="G167" s="19">
        <v>1.5651395850000001</v>
      </c>
      <c r="H167" s="18">
        <v>1.4076592699999999</v>
      </c>
      <c r="I167" s="2">
        <f>LOG(H167,2)</f>
        <v>0.49329816567283835</v>
      </c>
      <c r="K167" s="17"/>
      <c r="L167" s="17"/>
    </row>
    <row r="168" spans="1:12" x14ac:dyDescent="0.25">
      <c r="K168" s="17"/>
      <c r="L168" s="17"/>
    </row>
    <row r="169" spans="1:12" x14ac:dyDescent="0.25">
      <c r="A169" s="16" t="s">
        <v>565</v>
      </c>
      <c r="K169" s="17"/>
      <c r="L169" s="17"/>
    </row>
    <row r="170" spans="1:12" x14ac:dyDescent="0.25">
      <c r="A170" s="12"/>
      <c r="B170" s="30" t="s">
        <v>564</v>
      </c>
      <c r="C170" s="29"/>
      <c r="D170" s="30" t="s">
        <v>563</v>
      </c>
      <c r="E170" s="29"/>
      <c r="F170" s="28" t="s">
        <v>562</v>
      </c>
      <c r="G170" s="28" t="s">
        <v>561</v>
      </c>
      <c r="K170" s="17"/>
      <c r="L170" s="17"/>
    </row>
    <row r="171" spans="1:12" x14ac:dyDescent="0.25">
      <c r="A171" s="27" t="s">
        <v>560</v>
      </c>
      <c r="B171" s="26">
        <v>2</v>
      </c>
      <c r="C171" s="25">
        <v>0</v>
      </c>
      <c r="D171" s="17">
        <v>1.7021276599999999</v>
      </c>
      <c r="E171" s="17">
        <v>1.8167467399999999</v>
      </c>
      <c r="F171" s="18">
        <v>1.7594372</v>
      </c>
      <c r="G171" s="2">
        <f>LOG(F171,2)</f>
        <v>0.81511402055789628</v>
      </c>
      <c r="K171" s="17"/>
      <c r="L171" s="17"/>
    </row>
    <row r="172" spans="1:12" x14ac:dyDescent="0.25">
      <c r="A172" s="22" t="s">
        <v>559</v>
      </c>
      <c r="B172" s="24">
        <v>1.202858714</v>
      </c>
      <c r="C172" s="23">
        <v>0.79714128640000004</v>
      </c>
      <c r="D172" s="17">
        <v>2.169433755</v>
      </c>
      <c r="E172" s="17">
        <v>1.1191863660000001</v>
      </c>
      <c r="F172" s="18">
        <v>1.64431006</v>
      </c>
      <c r="G172" s="2">
        <f>LOG(F172,2)</f>
        <v>0.71748236705304869</v>
      </c>
      <c r="K172" s="17"/>
      <c r="L172" s="17"/>
    </row>
    <row r="173" spans="1:12" x14ac:dyDescent="0.25">
      <c r="A173" s="22" t="s">
        <v>558</v>
      </c>
      <c r="B173" s="24">
        <v>1.406811569</v>
      </c>
      <c r="C173" s="23">
        <v>0.59318843060000004</v>
      </c>
      <c r="D173" s="17">
        <v>0.46893718979999999</v>
      </c>
      <c r="E173" s="17">
        <v>0.7366079069</v>
      </c>
      <c r="F173" s="18">
        <v>0.60277254830000004</v>
      </c>
      <c r="G173" s="2">
        <f>LOG(F173,2)</f>
        <v>-0.73031438022979467</v>
      </c>
      <c r="K173" s="17"/>
      <c r="L173" s="17"/>
    </row>
    <row r="174" spans="1:12" x14ac:dyDescent="0.25">
      <c r="A174" s="22" t="s">
        <v>557</v>
      </c>
      <c r="B174" s="24">
        <v>1.1769058379999999</v>
      </c>
      <c r="C174" s="23">
        <v>0.8230941624</v>
      </c>
      <c r="D174" s="17">
        <v>0.90626445160000002</v>
      </c>
      <c r="E174" s="17">
        <v>1.3255309310000001</v>
      </c>
      <c r="F174" s="18">
        <v>1.115897691</v>
      </c>
      <c r="G174" s="2">
        <f>LOG(F174,2)</f>
        <v>0.1582047624242883</v>
      </c>
      <c r="K174" s="17"/>
      <c r="L174" s="17"/>
    </row>
    <row r="175" spans="1:12" x14ac:dyDescent="0.25">
      <c r="A175" s="22" t="s">
        <v>556</v>
      </c>
      <c r="B175" s="24">
        <v>2</v>
      </c>
      <c r="C175" s="23">
        <v>0</v>
      </c>
      <c r="D175" s="17">
        <v>0</v>
      </c>
      <c r="E175" s="17">
        <v>0.63041907509999995</v>
      </c>
      <c r="F175" s="18">
        <v>0.31520953759999998</v>
      </c>
      <c r="G175" s="2">
        <f>LOG(F175,2)</f>
        <v>-1.6656169064127202</v>
      </c>
      <c r="K175" s="17"/>
      <c r="L175" s="17"/>
    </row>
    <row r="176" spans="1:12" x14ac:dyDescent="0.25">
      <c r="A176" s="22" t="s">
        <v>555</v>
      </c>
      <c r="B176" s="24">
        <v>1.270985582</v>
      </c>
      <c r="C176" s="23">
        <v>0.72901441830000002</v>
      </c>
      <c r="D176" s="17">
        <v>2.1501086310000002</v>
      </c>
      <c r="E176" s="17">
        <v>1.382381987</v>
      </c>
      <c r="F176" s="18">
        <v>1.7662453090000001</v>
      </c>
      <c r="G176" s="2">
        <f>LOG(F176,2)</f>
        <v>0.82068572888678792</v>
      </c>
      <c r="K176" s="17"/>
      <c r="L176" s="17"/>
    </row>
    <row r="177" spans="1:12" x14ac:dyDescent="0.25">
      <c r="A177" s="22" t="s">
        <v>554</v>
      </c>
      <c r="B177" s="24">
        <v>1.1536089700000001</v>
      </c>
      <c r="C177" s="23">
        <v>0.84639103010000005</v>
      </c>
      <c r="D177" s="17">
        <v>0.49936930619999997</v>
      </c>
      <c r="E177" s="17">
        <v>1.272740014</v>
      </c>
      <c r="F177" s="18">
        <v>0.8860546601</v>
      </c>
      <c r="G177" s="2">
        <f>LOG(F177,2)</f>
        <v>-0.17453239450118704</v>
      </c>
      <c r="K177" s="17"/>
      <c r="L177" s="17"/>
    </row>
    <row r="178" spans="1:12" x14ac:dyDescent="0.25">
      <c r="A178" s="22" t="s">
        <v>553</v>
      </c>
      <c r="B178" s="24">
        <v>1.149341516</v>
      </c>
      <c r="C178" s="23">
        <v>0.85065848359999996</v>
      </c>
      <c r="D178" s="17">
        <v>0.70745428970000002</v>
      </c>
      <c r="E178" s="17">
        <v>0.45927630739999997</v>
      </c>
      <c r="F178" s="18">
        <v>0.58336529859999997</v>
      </c>
      <c r="G178" s="2">
        <f>LOG(F178,2)</f>
        <v>-0.77752852460374611</v>
      </c>
      <c r="K178" s="17"/>
      <c r="L178" s="17"/>
    </row>
    <row r="179" spans="1:12" x14ac:dyDescent="0.25">
      <c r="A179" s="22" t="s">
        <v>552</v>
      </c>
      <c r="B179" s="24">
        <v>1.1895963620000001</v>
      </c>
      <c r="C179" s="23">
        <v>0.81040363839999996</v>
      </c>
      <c r="D179" s="17">
        <v>0.33352283490000001</v>
      </c>
      <c r="E179" s="17">
        <v>1.9063862039999999</v>
      </c>
      <c r="F179" s="18">
        <v>1.1199545200000001</v>
      </c>
      <c r="G179" s="2">
        <f>LOG(F179,2)</f>
        <v>0.16344014736976381</v>
      </c>
      <c r="K179" s="17"/>
      <c r="L179" s="17"/>
    </row>
    <row r="180" spans="1:12" x14ac:dyDescent="0.25">
      <c r="A180" s="22" t="s">
        <v>551</v>
      </c>
      <c r="B180" s="24">
        <v>2</v>
      </c>
      <c r="C180" s="23">
        <v>0</v>
      </c>
      <c r="D180" s="17">
        <v>0</v>
      </c>
      <c r="E180" s="17">
        <v>1.1283950620000001</v>
      </c>
      <c r="F180" s="18">
        <v>0.56419753090000002</v>
      </c>
      <c r="G180" s="2">
        <f>LOG(F180,2)</f>
        <v>-0.8257277426223677</v>
      </c>
      <c r="K180" s="17"/>
      <c r="L180" s="17"/>
    </row>
    <row r="181" spans="1:12" x14ac:dyDescent="0.25">
      <c r="A181" s="22" t="s">
        <v>550</v>
      </c>
      <c r="B181" s="24">
        <v>1.0794044229999999</v>
      </c>
      <c r="C181" s="23">
        <v>0.92059557739999998</v>
      </c>
      <c r="D181" s="17">
        <v>0.7025476692</v>
      </c>
      <c r="E181" s="17">
        <v>0.5927093108</v>
      </c>
      <c r="F181" s="18">
        <v>0.64762849</v>
      </c>
      <c r="G181" s="2">
        <f>LOG(F181,2)</f>
        <v>-0.6267616418632691</v>
      </c>
      <c r="K181" s="17"/>
      <c r="L181" s="17"/>
    </row>
    <row r="182" spans="1:12" x14ac:dyDescent="0.25">
      <c r="A182" s="22" t="s">
        <v>549</v>
      </c>
      <c r="B182" s="24">
        <v>1.1326081699999999</v>
      </c>
      <c r="C182" s="23">
        <v>0.86739182979999996</v>
      </c>
      <c r="D182" s="17">
        <v>4.5284989119999999</v>
      </c>
      <c r="E182" s="17">
        <v>1.731206188</v>
      </c>
      <c r="F182" s="18">
        <v>3.1298525499999998</v>
      </c>
      <c r="G182" s="2">
        <f>LOG(F182,2)</f>
        <v>1.6460946921756134</v>
      </c>
      <c r="K182" s="17"/>
      <c r="L182" s="17"/>
    </row>
    <row r="183" spans="1:12" x14ac:dyDescent="0.25">
      <c r="A183" s="22" t="s">
        <v>548</v>
      </c>
      <c r="B183" s="24">
        <v>1.0632676109999999</v>
      </c>
      <c r="C183" s="23">
        <v>0.93673238869999997</v>
      </c>
      <c r="D183" s="17">
        <v>0.49226061970000001</v>
      </c>
      <c r="E183" s="17">
        <v>1.139783532</v>
      </c>
      <c r="F183" s="18">
        <v>0.81602207569999996</v>
      </c>
      <c r="G183" s="2">
        <f>LOG(F183,2)</f>
        <v>-0.29331991319045142</v>
      </c>
      <c r="K183" s="17"/>
      <c r="L183" s="17"/>
    </row>
    <row r="184" spans="1:12" x14ac:dyDescent="0.25">
      <c r="A184" s="22" t="s">
        <v>547</v>
      </c>
      <c r="B184" s="24">
        <v>1.3601399810000001</v>
      </c>
      <c r="C184" s="23">
        <v>0.63986001869999998</v>
      </c>
      <c r="D184" s="17">
        <v>0.76636291190000005</v>
      </c>
      <c r="E184" s="17">
        <v>0.76598177469999995</v>
      </c>
      <c r="F184" s="18">
        <v>0.76617234329999995</v>
      </c>
      <c r="G184" s="2">
        <f>LOG(F184,2)</f>
        <v>-0.38425914548170598</v>
      </c>
      <c r="K184" s="17"/>
      <c r="L184" s="17"/>
    </row>
    <row r="185" spans="1:12" x14ac:dyDescent="0.25">
      <c r="A185" s="22" t="s">
        <v>546</v>
      </c>
      <c r="B185" s="24">
        <v>0.88844809039999995</v>
      </c>
      <c r="C185" s="23">
        <v>1.11155191</v>
      </c>
      <c r="D185" s="17">
        <v>1.214362561</v>
      </c>
      <c r="E185" s="17">
        <v>0.98110543299999997</v>
      </c>
      <c r="F185" s="18">
        <v>1.097733997</v>
      </c>
      <c r="G185" s="2">
        <f>LOG(F185,2)</f>
        <v>0.13452850270219027</v>
      </c>
      <c r="K185" s="17"/>
      <c r="L185" s="17"/>
    </row>
    <row r="186" spans="1:12" x14ac:dyDescent="0.25">
      <c r="A186" s="22" t="s">
        <v>545</v>
      </c>
      <c r="B186" s="24">
        <v>0.94993999659999995</v>
      </c>
      <c r="C186" s="23">
        <v>1.050060003</v>
      </c>
      <c r="D186" s="17">
        <v>1.461340648</v>
      </c>
      <c r="E186" s="17">
        <v>1.0116578089999999</v>
      </c>
      <c r="F186" s="18">
        <v>1.2364992290000001</v>
      </c>
      <c r="G186" s="2">
        <f>LOG(F186,2)</f>
        <v>0.30626134015791695</v>
      </c>
      <c r="K186" s="17"/>
      <c r="L186" s="17"/>
    </row>
    <row r="187" spans="1:12" x14ac:dyDescent="0.25">
      <c r="A187" s="22" t="s">
        <v>544</v>
      </c>
      <c r="B187" s="24">
        <v>0.9010837438</v>
      </c>
      <c r="C187" s="23">
        <v>1.0989162560000001</v>
      </c>
      <c r="D187" s="17">
        <v>0.85339901480000002</v>
      </c>
      <c r="E187" s="17">
        <v>0.94541871919999998</v>
      </c>
      <c r="F187" s="18">
        <v>0.899408867</v>
      </c>
      <c r="G187" s="2">
        <f>LOG(F187,2)</f>
        <v>-0.15295098771624718</v>
      </c>
      <c r="K187" s="17"/>
      <c r="L187" s="17"/>
    </row>
    <row r="188" spans="1:12" x14ac:dyDescent="0.25">
      <c r="A188" s="22" t="s">
        <v>543</v>
      </c>
      <c r="B188" s="24">
        <v>1.1854060420000001</v>
      </c>
      <c r="C188" s="23">
        <v>0.81459395840000004</v>
      </c>
      <c r="D188" s="17">
        <v>1.303413103</v>
      </c>
      <c r="E188" s="17">
        <v>1.2914868580000001</v>
      </c>
      <c r="F188" s="18">
        <v>1.2974499799999999</v>
      </c>
      <c r="G188" s="2">
        <f>LOG(F188,2)</f>
        <v>0.37567892008837933</v>
      </c>
      <c r="K188" s="17"/>
      <c r="L188" s="17"/>
    </row>
    <row r="189" spans="1:12" x14ac:dyDescent="0.25">
      <c r="A189" s="22" t="s">
        <v>542</v>
      </c>
      <c r="B189" s="24">
        <v>1.1887185309999999</v>
      </c>
      <c r="C189" s="23">
        <v>0.81128146889999997</v>
      </c>
      <c r="D189" s="17">
        <v>1.052621617</v>
      </c>
      <c r="E189" s="17">
        <v>2.36425011</v>
      </c>
      <c r="F189" s="18">
        <v>1.7084358630000001</v>
      </c>
      <c r="G189" s="2">
        <f>LOG(F189,2)</f>
        <v>0.7726760880547614</v>
      </c>
      <c r="K189" s="17"/>
      <c r="L189" s="17"/>
    </row>
    <row r="190" spans="1:12" x14ac:dyDescent="0.25">
      <c r="A190" s="22" t="s">
        <v>541</v>
      </c>
      <c r="B190" s="24">
        <v>1.3351121020000001</v>
      </c>
      <c r="C190" s="23">
        <v>0.66488789770000001</v>
      </c>
      <c r="D190" s="17">
        <v>0.68137469630000003</v>
      </c>
      <c r="E190" s="17">
        <v>2.2784437099999999</v>
      </c>
      <c r="F190" s="18">
        <v>1.4799092030000001</v>
      </c>
      <c r="G190" s="2">
        <f>LOG(F190,2)</f>
        <v>0.56550866477318529</v>
      </c>
      <c r="K190" s="17"/>
      <c r="L190" s="17"/>
    </row>
    <row r="191" spans="1:12" x14ac:dyDescent="0.25">
      <c r="A191" s="22" t="s">
        <v>540</v>
      </c>
      <c r="B191" s="24">
        <v>1.0942476189999999</v>
      </c>
      <c r="C191" s="23">
        <v>0.905752381</v>
      </c>
      <c r="D191" s="17">
        <v>1.0550095239999999</v>
      </c>
      <c r="E191" s="17">
        <v>1.0767238100000001</v>
      </c>
      <c r="F191" s="18">
        <v>1.0658666670000001</v>
      </c>
      <c r="G191" s="2">
        <f>LOG(F191,2)</f>
        <v>9.2026977601022047E-2</v>
      </c>
      <c r="K191" s="17"/>
      <c r="L191" s="17"/>
    </row>
    <row r="192" spans="1:12" x14ac:dyDescent="0.25">
      <c r="A192" s="22" t="s">
        <v>539</v>
      </c>
      <c r="B192" s="24">
        <v>1.3325999669999999</v>
      </c>
      <c r="C192" s="23">
        <v>0.66740003299999995</v>
      </c>
      <c r="D192" s="17">
        <v>0.25074528350000003</v>
      </c>
      <c r="E192" s="17">
        <v>1.353214895</v>
      </c>
      <c r="F192" s="18">
        <v>0.80198008909999996</v>
      </c>
      <c r="G192" s="2">
        <f>LOG(F192,2)</f>
        <v>-0.3183616758047621</v>
      </c>
      <c r="K192" s="17"/>
      <c r="L192" s="17"/>
    </row>
    <row r="193" spans="1:12" x14ac:dyDescent="0.25">
      <c r="A193" s="22" t="s">
        <v>538</v>
      </c>
      <c r="B193" s="24">
        <v>0.86677580639999996</v>
      </c>
      <c r="C193" s="23">
        <v>1.1332241940000001</v>
      </c>
      <c r="D193" s="17">
        <v>0.70501305250000001</v>
      </c>
      <c r="E193" s="17">
        <v>0.51130480950000001</v>
      </c>
      <c r="F193" s="18">
        <v>0.60815893099999996</v>
      </c>
      <c r="G193" s="2">
        <f>LOG(F193,2)</f>
        <v>-0.71747970049031939</v>
      </c>
      <c r="K193" s="17"/>
      <c r="L193" s="17"/>
    </row>
    <row r="194" spans="1:12" x14ac:dyDescent="0.25">
      <c r="A194" s="22" t="s">
        <v>537</v>
      </c>
      <c r="B194" s="24">
        <v>1.0726116320000001</v>
      </c>
      <c r="C194" s="23">
        <v>0.92738836840000005</v>
      </c>
      <c r="D194" s="17">
        <v>0.8744134334</v>
      </c>
      <c r="E194" s="17">
        <v>1.2176386910000001</v>
      </c>
      <c r="F194" s="18">
        <v>1.0460260619999999</v>
      </c>
      <c r="G194" s="2">
        <f>LOG(F194,2)</f>
        <v>6.4918797139109558E-2</v>
      </c>
      <c r="K194" s="17"/>
      <c r="L194" s="17"/>
    </row>
    <row r="195" spans="1:12" x14ac:dyDescent="0.25">
      <c r="A195" s="22" t="s">
        <v>536</v>
      </c>
      <c r="B195" s="24">
        <v>1.2374305940000001</v>
      </c>
      <c r="C195" s="23">
        <v>0.76256940549999996</v>
      </c>
      <c r="D195" s="17">
        <v>0.7929295502</v>
      </c>
      <c r="E195" s="17">
        <v>0.82680454380000001</v>
      </c>
      <c r="F195" s="18">
        <v>0.80986704700000001</v>
      </c>
      <c r="G195" s="2">
        <f>LOG(F195,2)</f>
        <v>-0.30424300957818079</v>
      </c>
      <c r="K195" s="17"/>
      <c r="L195" s="17"/>
    </row>
    <row r="196" spans="1:12" x14ac:dyDescent="0.25">
      <c r="A196" s="22" t="s">
        <v>535</v>
      </c>
      <c r="B196" s="24">
        <v>0</v>
      </c>
      <c r="C196" s="23">
        <v>2</v>
      </c>
      <c r="D196" s="17">
        <v>1.427480058</v>
      </c>
      <c r="E196" s="17">
        <v>2.928435007</v>
      </c>
      <c r="F196" s="18">
        <v>2.1779575329999998</v>
      </c>
      <c r="G196" s="2">
        <f>LOG(F196,2)</f>
        <v>1.1229758238768559</v>
      </c>
      <c r="K196" s="17"/>
      <c r="L196" s="17"/>
    </row>
    <row r="197" spans="1:12" x14ac:dyDescent="0.25">
      <c r="A197" s="22" t="s">
        <v>534</v>
      </c>
      <c r="B197" s="24">
        <v>1</v>
      </c>
      <c r="C197" s="23">
        <v>1</v>
      </c>
      <c r="D197" s="17">
        <v>9.81</v>
      </c>
      <c r="E197" s="17">
        <v>1</v>
      </c>
      <c r="F197" s="18">
        <v>5.4050000000000002</v>
      </c>
      <c r="G197" s="2">
        <f>LOG(F197,2)</f>
        <v>2.4342946179599254</v>
      </c>
      <c r="K197" s="17"/>
      <c r="L197" s="17"/>
    </row>
    <row r="198" spans="1:12" x14ac:dyDescent="0.25">
      <c r="A198" s="22" t="s">
        <v>533</v>
      </c>
      <c r="B198" s="24">
        <v>1.007995464</v>
      </c>
      <c r="C198" s="23">
        <v>0.99200453639999997</v>
      </c>
      <c r="D198" s="17">
        <v>1.1845761269999999</v>
      </c>
      <c r="E198" s="17">
        <v>0.49583215200000003</v>
      </c>
      <c r="F198" s="18">
        <v>0.84020413949999995</v>
      </c>
      <c r="G198" s="2">
        <f>LOG(F198,2)</f>
        <v>-0.25118820120598101</v>
      </c>
      <c r="K198" s="17"/>
      <c r="L198" s="17"/>
    </row>
    <row r="199" spans="1:12" x14ac:dyDescent="0.25">
      <c r="A199" s="22" t="s">
        <v>532</v>
      </c>
      <c r="B199" s="24">
        <v>1.0447378789999999</v>
      </c>
      <c r="C199" s="23">
        <v>0.95526212060000004</v>
      </c>
      <c r="D199" s="17">
        <v>0.76399290500000006</v>
      </c>
      <c r="E199" s="17">
        <v>0.75719353570000003</v>
      </c>
      <c r="F199" s="18">
        <v>0.76059322029999998</v>
      </c>
      <c r="G199" s="2">
        <f>LOG(F199,2)</f>
        <v>-0.39480301561273312</v>
      </c>
      <c r="K199" s="17"/>
      <c r="L199" s="17"/>
    </row>
    <row r="200" spans="1:12" x14ac:dyDescent="0.25">
      <c r="A200" s="22" t="s">
        <v>531</v>
      </c>
      <c r="B200" s="24">
        <v>1.0881301189999999</v>
      </c>
      <c r="C200" s="23">
        <v>0.91186988120000001</v>
      </c>
      <c r="D200" s="17">
        <v>4.0723266809999998</v>
      </c>
      <c r="E200" s="17">
        <v>1.1377321490000001</v>
      </c>
      <c r="F200" s="18">
        <v>2.6050294150000002</v>
      </c>
      <c r="G200" s="2">
        <f>LOG(F200,2)</f>
        <v>1.381299662958692</v>
      </c>
      <c r="K200" s="17"/>
      <c r="L200" s="17"/>
    </row>
    <row r="201" spans="1:12" x14ac:dyDescent="0.25">
      <c r="A201" s="22" t="s">
        <v>530</v>
      </c>
      <c r="B201" s="24">
        <v>1.0001923720000001</v>
      </c>
      <c r="C201" s="23">
        <v>0.99980762840000004</v>
      </c>
      <c r="D201" s="17">
        <v>0.93478603029999996</v>
      </c>
      <c r="E201" s="17">
        <v>0.92873506930000005</v>
      </c>
      <c r="F201" s="18">
        <v>0.9317605498</v>
      </c>
      <c r="G201" s="2">
        <f>LOG(F201,2)</f>
        <v>-0.10196884601724311</v>
      </c>
      <c r="K201" s="17"/>
      <c r="L201" s="17"/>
    </row>
    <row r="202" spans="1:12" x14ac:dyDescent="0.25">
      <c r="A202" s="22" t="s">
        <v>529</v>
      </c>
      <c r="B202" s="24">
        <v>1.1046144600000001</v>
      </c>
      <c r="C202" s="23">
        <v>0.8953855396</v>
      </c>
      <c r="D202" s="17">
        <v>0.64465440289999998</v>
      </c>
      <c r="E202" s="17">
        <v>0.64920721069999998</v>
      </c>
      <c r="F202" s="18">
        <v>0.64693080680000004</v>
      </c>
      <c r="G202" s="2">
        <f>LOG(F202,2)</f>
        <v>-0.62831667946207226</v>
      </c>
      <c r="K202" s="17"/>
      <c r="L202" s="17"/>
    </row>
    <row r="203" spans="1:12" x14ac:dyDescent="0.25">
      <c r="A203" s="22" t="s">
        <v>528</v>
      </c>
      <c r="B203" s="24">
        <v>1.1572276269999999</v>
      </c>
      <c r="C203" s="23">
        <v>0.84277237309999997</v>
      </c>
      <c r="D203" s="17">
        <v>0.29717837969999999</v>
      </c>
      <c r="E203" s="17">
        <v>0.9925321923</v>
      </c>
      <c r="F203" s="18">
        <v>0.64485528599999997</v>
      </c>
      <c r="G203" s="2">
        <f>LOG(F203,2)</f>
        <v>-0.63295265775407139</v>
      </c>
      <c r="K203" s="17"/>
      <c r="L203" s="17"/>
    </row>
    <row r="204" spans="1:12" x14ac:dyDescent="0.25">
      <c r="A204" s="22" t="s">
        <v>527</v>
      </c>
      <c r="B204" s="24">
        <v>1.0706153030000001</v>
      </c>
      <c r="C204" s="23">
        <v>0.92938469710000005</v>
      </c>
      <c r="D204" s="17">
        <v>0.47713999169999999</v>
      </c>
      <c r="E204" s="17">
        <v>0.71358621909999997</v>
      </c>
      <c r="F204" s="18">
        <v>0.59536310540000004</v>
      </c>
      <c r="G204" s="2">
        <f>LOG(F204,2)</f>
        <v>-0.74815827422790326</v>
      </c>
      <c r="K204" s="17"/>
      <c r="L204" s="17"/>
    </row>
    <row r="205" spans="1:12" x14ac:dyDescent="0.25">
      <c r="A205" s="22" t="s">
        <v>526</v>
      </c>
      <c r="B205" s="24">
        <v>1.183356946</v>
      </c>
      <c r="C205" s="23">
        <v>0.81664305420000005</v>
      </c>
      <c r="D205" s="17">
        <v>0.81554942460000002</v>
      </c>
      <c r="E205" s="17">
        <v>0.67909427580000004</v>
      </c>
      <c r="F205" s="18">
        <v>0.74732185019999997</v>
      </c>
      <c r="G205" s="2">
        <f>LOG(F205,2)</f>
        <v>-0.42019839044595997</v>
      </c>
      <c r="K205" s="17"/>
      <c r="L205" s="17"/>
    </row>
    <row r="206" spans="1:12" x14ac:dyDescent="0.25">
      <c r="A206" s="22" t="s">
        <v>525</v>
      </c>
      <c r="B206" s="24">
        <v>1.242271361</v>
      </c>
      <c r="C206" s="23">
        <v>0.75772863889999997</v>
      </c>
      <c r="D206" s="17">
        <v>0.83630313440000004</v>
      </c>
      <c r="E206" s="17">
        <v>1.017711464</v>
      </c>
      <c r="F206" s="18">
        <v>0.92700729930000003</v>
      </c>
      <c r="G206" s="2">
        <f>LOG(F206,2)</f>
        <v>-0.10934739614178562</v>
      </c>
      <c r="K206" s="17"/>
      <c r="L206" s="17"/>
    </row>
    <row r="207" spans="1:12" x14ac:dyDescent="0.25">
      <c r="A207" s="22" t="s">
        <v>524</v>
      </c>
      <c r="B207" s="24">
        <v>1.194284423</v>
      </c>
      <c r="C207" s="23">
        <v>0.80571557660000004</v>
      </c>
      <c r="D207" s="17">
        <v>1.4749802329999999</v>
      </c>
      <c r="E207" s="17">
        <v>1.42087428</v>
      </c>
      <c r="F207" s="18">
        <v>1.4479272560000001</v>
      </c>
      <c r="G207" s="2">
        <f>LOG(F207,2)</f>
        <v>0.53398912310876057</v>
      </c>
      <c r="K207" s="17"/>
      <c r="L207" s="17"/>
    </row>
    <row r="208" spans="1:12" x14ac:dyDescent="0.25">
      <c r="A208" s="22" t="s">
        <v>523</v>
      </c>
      <c r="B208" s="24">
        <v>1.1754692229999999</v>
      </c>
      <c r="C208" s="23">
        <v>0.82453077679999998</v>
      </c>
      <c r="D208" s="17">
        <v>0.50420490839999998</v>
      </c>
      <c r="E208" s="17">
        <v>0.44183130050000002</v>
      </c>
      <c r="F208" s="18">
        <v>0.47301810439999997</v>
      </c>
      <c r="G208" s="2">
        <f>LOG(F208,2)</f>
        <v>-1.0800326922354884</v>
      </c>
      <c r="K208" s="17"/>
      <c r="L208" s="17"/>
    </row>
    <row r="209" spans="1:12" x14ac:dyDescent="0.25">
      <c r="A209" s="22" t="s">
        <v>522</v>
      </c>
      <c r="B209" s="21">
        <v>1.603845567</v>
      </c>
      <c r="C209" s="19">
        <v>0.39615443309999998</v>
      </c>
      <c r="D209" s="20">
        <v>0.65649320919999998</v>
      </c>
      <c r="E209" s="19">
        <v>1.2595757670000001</v>
      </c>
      <c r="F209" s="18">
        <v>0.95803448800000002</v>
      </c>
      <c r="G209" s="2">
        <f>LOG(F209,2)</f>
        <v>-6.1850502839278725E-2</v>
      </c>
      <c r="K209" s="17"/>
      <c r="L209" s="17"/>
    </row>
    <row r="210" spans="1:12" x14ac:dyDescent="0.25">
      <c r="K210" s="17"/>
      <c r="L210" s="17"/>
    </row>
    <row r="211" spans="1:12" x14ac:dyDescent="0.25">
      <c r="K211" s="17"/>
      <c r="L211" s="17"/>
    </row>
    <row r="212" spans="1:12" x14ac:dyDescent="0.25">
      <c r="K212" s="17"/>
      <c r="L212" s="17"/>
    </row>
    <row r="213" spans="1:12" x14ac:dyDescent="0.25">
      <c r="K213" s="17"/>
      <c r="L213" s="17"/>
    </row>
    <row r="214" spans="1:12" x14ac:dyDescent="0.25">
      <c r="K214" s="17"/>
      <c r="L214" s="17"/>
    </row>
    <row r="215" spans="1:12" x14ac:dyDescent="0.25">
      <c r="K215" s="17"/>
      <c r="L215" s="17"/>
    </row>
    <row r="216" spans="1:12" x14ac:dyDescent="0.25">
      <c r="K216" s="17"/>
      <c r="L216" s="17"/>
    </row>
    <row r="217" spans="1:12" x14ac:dyDescent="0.25">
      <c r="K217" s="17"/>
      <c r="L217" s="17"/>
    </row>
    <row r="218" spans="1:12" x14ac:dyDescent="0.25">
      <c r="K218" s="17"/>
      <c r="L218" s="17"/>
    </row>
    <row r="219" spans="1:12" x14ac:dyDescent="0.25">
      <c r="K219" s="17"/>
      <c r="L219" s="17"/>
    </row>
    <row r="220" spans="1:12" x14ac:dyDescent="0.25">
      <c r="K220" s="17"/>
      <c r="L220" s="17"/>
    </row>
    <row r="221" spans="1:12" x14ac:dyDescent="0.25">
      <c r="K221" s="17"/>
      <c r="L221" s="17"/>
    </row>
    <row r="222" spans="1:12" x14ac:dyDescent="0.25">
      <c r="K222" s="17"/>
      <c r="L222" s="17"/>
    </row>
    <row r="223" spans="1:12" x14ac:dyDescent="0.25">
      <c r="K223" s="17"/>
      <c r="L223" s="17"/>
    </row>
    <row r="224" spans="1:12" x14ac:dyDescent="0.25">
      <c r="K224" s="17"/>
      <c r="L224" s="17"/>
    </row>
    <row r="225" spans="11:12" x14ac:dyDescent="0.25">
      <c r="K225" s="17"/>
      <c r="L225" s="17"/>
    </row>
    <row r="226" spans="11:12" x14ac:dyDescent="0.25">
      <c r="K226" s="17"/>
      <c r="L226" s="17"/>
    </row>
    <row r="227" spans="11:12" x14ac:dyDescent="0.25">
      <c r="K227" s="17"/>
      <c r="L227" s="17"/>
    </row>
    <row r="228" spans="11:12" x14ac:dyDescent="0.25">
      <c r="K228" s="17"/>
      <c r="L228" s="17"/>
    </row>
    <row r="229" spans="11:12" x14ac:dyDescent="0.25">
      <c r="K229" s="17"/>
      <c r="L229" s="17"/>
    </row>
    <row r="230" spans="11:12" x14ac:dyDescent="0.25">
      <c r="K230" s="17"/>
      <c r="L230" s="17"/>
    </row>
    <row r="231" spans="11:12" x14ac:dyDescent="0.25">
      <c r="K231" s="17"/>
      <c r="L231" s="17"/>
    </row>
    <row r="232" spans="11:12" x14ac:dyDescent="0.25">
      <c r="K232" s="17"/>
      <c r="L232" s="17"/>
    </row>
    <row r="233" spans="11:12" x14ac:dyDescent="0.25">
      <c r="K233" s="17"/>
      <c r="L233" s="17"/>
    </row>
    <row r="234" spans="11:12" x14ac:dyDescent="0.25">
      <c r="K234" s="17"/>
      <c r="L234" s="17"/>
    </row>
    <row r="235" spans="11:12" x14ac:dyDescent="0.25">
      <c r="K235" s="17"/>
      <c r="L235" s="17"/>
    </row>
    <row r="236" spans="11:12" x14ac:dyDescent="0.25">
      <c r="K236" s="17"/>
      <c r="L236" s="17"/>
    </row>
    <row r="237" spans="11:12" x14ac:dyDescent="0.25">
      <c r="K237" s="17"/>
      <c r="L237" s="17"/>
    </row>
    <row r="238" spans="11:12" x14ac:dyDescent="0.25">
      <c r="K238" s="17"/>
      <c r="L238" s="17"/>
    </row>
    <row r="239" spans="11:12" x14ac:dyDescent="0.25">
      <c r="K239" s="17"/>
      <c r="L239" s="17"/>
    </row>
    <row r="240" spans="11:12" x14ac:dyDescent="0.25">
      <c r="K240" s="17"/>
      <c r="L240" s="17"/>
    </row>
    <row r="241" spans="11:12" x14ac:dyDescent="0.25">
      <c r="K241" s="17"/>
      <c r="L241" s="17"/>
    </row>
    <row r="242" spans="11:12" x14ac:dyDescent="0.25">
      <c r="K242" s="17"/>
      <c r="L242" s="17"/>
    </row>
    <row r="243" spans="11:12" x14ac:dyDescent="0.25">
      <c r="K243" s="17"/>
      <c r="L243" s="17"/>
    </row>
    <row r="244" spans="11:12" x14ac:dyDescent="0.25">
      <c r="K244" s="17"/>
      <c r="L244" s="17"/>
    </row>
    <row r="245" spans="11:12" x14ac:dyDescent="0.25">
      <c r="K245" s="17"/>
      <c r="L245" s="17"/>
    </row>
    <row r="246" spans="11:12" x14ac:dyDescent="0.25">
      <c r="K246" s="17"/>
      <c r="L246" s="17"/>
    </row>
    <row r="247" spans="11:12" x14ac:dyDescent="0.25">
      <c r="K247" s="17"/>
      <c r="L247" s="17"/>
    </row>
    <row r="248" spans="11:12" x14ac:dyDescent="0.25">
      <c r="K248" s="17"/>
      <c r="L248" s="17"/>
    </row>
    <row r="249" spans="11:12" x14ac:dyDescent="0.25">
      <c r="K249" s="17"/>
      <c r="L249" s="17"/>
    </row>
    <row r="250" spans="11:12" x14ac:dyDescent="0.25">
      <c r="K250" s="17"/>
      <c r="L250" s="17"/>
    </row>
    <row r="251" spans="11:12" x14ac:dyDescent="0.25">
      <c r="K251" s="17"/>
      <c r="L251" s="17"/>
    </row>
    <row r="252" spans="11:12" x14ac:dyDescent="0.25">
      <c r="K252" s="17"/>
      <c r="L252" s="17"/>
    </row>
    <row r="253" spans="11:12" x14ac:dyDescent="0.25">
      <c r="K253" s="17"/>
      <c r="L253" s="17"/>
    </row>
    <row r="254" spans="11:12" x14ac:dyDescent="0.25">
      <c r="K254" s="17"/>
      <c r="L254" s="17"/>
    </row>
    <row r="255" spans="11:12" x14ac:dyDescent="0.25">
      <c r="K255" s="17"/>
      <c r="L255" s="17"/>
    </row>
    <row r="256" spans="11:12" x14ac:dyDescent="0.25">
      <c r="K256" s="17"/>
      <c r="L256" s="17"/>
    </row>
    <row r="257" spans="11:12" x14ac:dyDescent="0.25">
      <c r="K257" s="17"/>
      <c r="L257" s="17"/>
    </row>
    <row r="258" spans="11:12" x14ac:dyDescent="0.25">
      <c r="K258" s="17"/>
      <c r="L258" s="17"/>
    </row>
    <row r="259" spans="11:12" x14ac:dyDescent="0.25">
      <c r="K259" s="17"/>
      <c r="L259" s="17"/>
    </row>
    <row r="260" spans="11:12" x14ac:dyDescent="0.25">
      <c r="K260" s="17"/>
      <c r="L260" s="17"/>
    </row>
    <row r="261" spans="11:12" x14ac:dyDescent="0.25">
      <c r="K261" s="17"/>
      <c r="L261" s="17"/>
    </row>
    <row r="262" spans="11:12" x14ac:dyDescent="0.25">
      <c r="K262" s="17"/>
      <c r="L262" s="17"/>
    </row>
    <row r="263" spans="11:12" x14ac:dyDescent="0.25">
      <c r="K263" s="17"/>
      <c r="L263" s="17"/>
    </row>
    <row r="264" spans="11:12" x14ac:dyDescent="0.25">
      <c r="K264" s="17"/>
      <c r="L264" s="17"/>
    </row>
    <row r="265" spans="11:12" x14ac:dyDescent="0.25">
      <c r="K265" s="17"/>
      <c r="L265" s="17"/>
    </row>
    <row r="266" spans="11:12" x14ac:dyDescent="0.25">
      <c r="K266" s="17"/>
      <c r="L266" s="17"/>
    </row>
    <row r="267" spans="11:12" x14ac:dyDescent="0.25">
      <c r="K267" s="17"/>
      <c r="L267" s="17"/>
    </row>
    <row r="268" spans="11:12" x14ac:dyDescent="0.25">
      <c r="K268" s="17"/>
      <c r="L268" s="17"/>
    </row>
    <row r="269" spans="11:12" x14ac:dyDescent="0.25">
      <c r="K269" s="17"/>
      <c r="L269" s="17"/>
    </row>
    <row r="270" spans="11:12" x14ac:dyDescent="0.25">
      <c r="K270" s="17"/>
      <c r="L270" s="17"/>
    </row>
    <row r="271" spans="11:12" x14ac:dyDescent="0.25">
      <c r="K271" s="17"/>
      <c r="L271" s="17"/>
    </row>
    <row r="272" spans="11:12" x14ac:dyDescent="0.25">
      <c r="K272" s="17"/>
      <c r="L272" s="17"/>
    </row>
    <row r="273" spans="11:12" x14ac:dyDescent="0.25">
      <c r="K273" s="17"/>
      <c r="L273" s="17"/>
    </row>
    <row r="274" spans="11:12" x14ac:dyDescent="0.25">
      <c r="K274" s="17"/>
      <c r="L274" s="17"/>
    </row>
    <row r="275" spans="11:12" x14ac:dyDescent="0.25">
      <c r="K275" s="17"/>
      <c r="L275" s="17"/>
    </row>
    <row r="276" spans="11:12" x14ac:dyDescent="0.25">
      <c r="K276" s="17"/>
      <c r="L276" s="17"/>
    </row>
    <row r="277" spans="11:12" x14ac:dyDescent="0.25">
      <c r="K277" s="17"/>
      <c r="L277" s="17"/>
    </row>
    <row r="278" spans="11:12" x14ac:dyDescent="0.25">
      <c r="K278" s="17"/>
      <c r="L278" s="17"/>
    </row>
    <row r="279" spans="11:12" x14ac:dyDescent="0.25">
      <c r="K279" s="17"/>
      <c r="L279" s="17"/>
    </row>
    <row r="280" spans="11:12" x14ac:dyDescent="0.25">
      <c r="K280" s="17"/>
      <c r="L280" s="17"/>
    </row>
    <row r="281" spans="11:12" x14ac:dyDescent="0.25">
      <c r="K281" s="17"/>
      <c r="L281" s="17"/>
    </row>
    <row r="282" spans="11:12" x14ac:dyDescent="0.25">
      <c r="K282" s="17"/>
      <c r="L282" s="17"/>
    </row>
    <row r="283" spans="11:12" x14ac:dyDescent="0.25">
      <c r="K283" s="17"/>
      <c r="L283" s="17"/>
    </row>
    <row r="284" spans="11:12" x14ac:dyDescent="0.25">
      <c r="K284" s="17"/>
      <c r="L284" s="17"/>
    </row>
    <row r="285" spans="11:12" x14ac:dyDescent="0.25">
      <c r="K285" s="17"/>
      <c r="L285" s="17"/>
    </row>
    <row r="286" spans="11:12" x14ac:dyDescent="0.25">
      <c r="K286" s="17"/>
      <c r="L286" s="17"/>
    </row>
    <row r="287" spans="11:12" x14ac:dyDescent="0.25">
      <c r="K287" s="17"/>
      <c r="L287" s="17"/>
    </row>
    <row r="288" spans="11:12" x14ac:dyDescent="0.25">
      <c r="K288" s="17"/>
      <c r="L288" s="17"/>
    </row>
    <row r="289" spans="11:12" x14ac:dyDescent="0.25">
      <c r="K289" s="17"/>
      <c r="L289" s="17"/>
    </row>
    <row r="290" spans="11:12" x14ac:dyDescent="0.25">
      <c r="K290" s="17"/>
      <c r="L290" s="17"/>
    </row>
    <row r="291" spans="11:12" x14ac:dyDescent="0.25">
      <c r="K291" s="17"/>
      <c r="L291" s="17"/>
    </row>
    <row r="292" spans="11:12" x14ac:dyDescent="0.25">
      <c r="K292" s="17"/>
      <c r="L292" s="17"/>
    </row>
    <row r="293" spans="11:12" x14ac:dyDescent="0.25">
      <c r="K293" s="17"/>
      <c r="L293" s="17"/>
    </row>
    <row r="294" spans="11:12" x14ac:dyDescent="0.25">
      <c r="K294" s="17"/>
      <c r="L294" s="17"/>
    </row>
    <row r="295" spans="11:12" x14ac:dyDescent="0.25">
      <c r="K295" s="17"/>
      <c r="L295" s="17"/>
    </row>
    <row r="296" spans="11:12" x14ac:dyDescent="0.25">
      <c r="K296" s="17"/>
      <c r="L296" s="17"/>
    </row>
    <row r="297" spans="11:12" x14ac:dyDescent="0.25">
      <c r="K297" s="17"/>
      <c r="L297" s="17"/>
    </row>
    <row r="298" spans="11:12" x14ac:dyDescent="0.25">
      <c r="K298" s="17"/>
      <c r="L298" s="17"/>
    </row>
    <row r="299" spans="11:12" x14ac:dyDescent="0.25">
      <c r="K299" s="17"/>
      <c r="L299" s="17"/>
    </row>
    <row r="300" spans="11:12" x14ac:dyDescent="0.25">
      <c r="K300" s="17"/>
      <c r="L300" s="17"/>
    </row>
    <row r="301" spans="11:12" x14ac:dyDescent="0.25">
      <c r="K301" s="17"/>
      <c r="L301" s="17"/>
    </row>
    <row r="302" spans="11:12" x14ac:dyDescent="0.25">
      <c r="K302" s="17"/>
      <c r="L302" s="17"/>
    </row>
    <row r="303" spans="11:12" x14ac:dyDescent="0.25">
      <c r="K303" s="17"/>
      <c r="L303" s="17"/>
    </row>
    <row r="304" spans="11:12" x14ac:dyDescent="0.25">
      <c r="K304" s="17"/>
      <c r="L304" s="17"/>
    </row>
    <row r="305" spans="11:12" x14ac:dyDescent="0.25">
      <c r="K305" s="17"/>
      <c r="L305" s="17"/>
    </row>
    <row r="306" spans="11:12" x14ac:dyDescent="0.25">
      <c r="K306" s="17"/>
      <c r="L306" s="17"/>
    </row>
    <row r="307" spans="11:12" x14ac:dyDescent="0.25">
      <c r="K307" s="17"/>
      <c r="L307" s="17"/>
    </row>
    <row r="308" spans="11:12" x14ac:dyDescent="0.25">
      <c r="K308" s="17"/>
      <c r="L308" s="17"/>
    </row>
    <row r="309" spans="11:12" x14ac:dyDescent="0.25">
      <c r="K309" s="17"/>
      <c r="L309" s="17"/>
    </row>
    <row r="310" spans="11:12" x14ac:dyDescent="0.25">
      <c r="K310" s="17"/>
      <c r="L310" s="17"/>
    </row>
    <row r="311" spans="11:12" x14ac:dyDescent="0.25">
      <c r="K311" s="17"/>
      <c r="L311" s="17"/>
    </row>
    <row r="312" spans="11:12" x14ac:dyDescent="0.25">
      <c r="K312" s="17"/>
      <c r="L312" s="17"/>
    </row>
    <row r="313" spans="11:12" x14ac:dyDescent="0.25">
      <c r="K313" s="17"/>
      <c r="L313" s="17"/>
    </row>
    <row r="314" spans="11:12" x14ac:dyDescent="0.25">
      <c r="K314" s="17"/>
      <c r="L314" s="17"/>
    </row>
    <row r="315" spans="11:12" x14ac:dyDescent="0.25">
      <c r="K315" s="17"/>
      <c r="L315" s="17"/>
    </row>
    <row r="316" spans="11:12" x14ac:dyDescent="0.25">
      <c r="K316" s="17"/>
      <c r="L316" s="17"/>
    </row>
    <row r="317" spans="11:12" x14ac:dyDescent="0.25">
      <c r="K317" s="17"/>
      <c r="L317" s="17"/>
    </row>
    <row r="318" spans="11:12" x14ac:dyDescent="0.25">
      <c r="K318" s="17"/>
      <c r="L318" s="17"/>
    </row>
    <row r="319" spans="11:12" x14ac:dyDescent="0.25">
      <c r="K319" s="17"/>
      <c r="L319" s="17"/>
    </row>
    <row r="320" spans="11:12" x14ac:dyDescent="0.25">
      <c r="K320" s="17"/>
      <c r="L320" s="17"/>
    </row>
    <row r="321" spans="11:12" x14ac:dyDescent="0.25">
      <c r="K321" s="17"/>
      <c r="L321" s="17"/>
    </row>
    <row r="322" spans="11:12" x14ac:dyDescent="0.25">
      <c r="K322" s="17"/>
      <c r="L322" s="17"/>
    </row>
    <row r="323" spans="11:12" x14ac:dyDescent="0.25">
      <c r="K323" s="17"/>
      <c r="L323" s="17"/>
    </row>
    <row r="324" spans="11:12" x14ac:dyDescent="0.25">
      <c r="K324" s="17"/>
      <c r="L324" s="17"/>
    </row>
    <row r="325" spans="11:12" x14ac:dyDescent="0.25">
      <c r="K325" s="17"/>
      <c r="L325" s="17"/>
    </row>
    <row r="326" spans="11:12" x14ac:dyDescent="0.25">
      <c r="K326" s="17"/>
      <c r="L326" s="17"/>
    </row>
    <row r="327" spans="11:12" x14ac:dyDescent="0.25">
      <c r="K327" s="17"/>
      <c r="L327" s="17"/>
    </row>
    <row r="328" spans="11:12" x14ac:dyDescent="0.25">
      <c r="K328" s="17"/>
      <c r="L328" s="17"/>
    </row>
    <row r="329" spans="11:12" x14ac:dyDescent="0.25">
      <c r="K329" s="17"/>
      <c r="L329" s="17"/>
    </row>
    <row r="330" spans="11:12" x14ac:dyDescent="0.25">
      <c r="K330" s="17"/>
      <c r="L330" s="17"/>
    </row>
    <row r="331" spans="11:12" x14ac:dyDescent="0.25">
      <c r="K331" s="17"/>
      <c r="L331" s="17"/>
    </row>
    <row r="332" spans="11:12" x14ac:dyDescent="0.25">
      <c r="K332" s="17"/>
      <c r="L332" s="17"/>
    </row>
    <row r="333" spans="11:12" x14ac:dyDescent="0.25">
      <c r="K333" s="17"/>
      <c r="L333" s="17"/>
    </row>
    <row r="334" spans="11:12" x14ac:dyDescent="0.25">
      <c r="K334" s="17"/>
      <c r="L334" s="17"/>
    </row>
    <row r="335" spans="11:12" x14ac:dyDescent="0.25">
      <c r="K335" s="17"/>
      <c r="L335" s="17"/>
    </row>
    <row r="336" spans="11:12" x14ac:dyDescent="0.25">
      <c r="K336" s="17"/>
      <c r="L336" s="17"/>
    </row>
    <row r="337" spans="11:12" x14ac:dyDescent="0.25">
      <c r="K337" s="17"/>
      <c r="L337" s="17"/>
    </row>
    <row r="338" spans="11:12" x14ac:dyDescent="0.25">
      <c r="K338" s="17"/>
      <c r="L338" s="17"/>
    </row>
    <row r="339" spans="11:12" x14ac:dyDescent="0.25">
      <c r="K339" s="17"/>
      <c r="L339" s="17"/>
    </row>
    <row r="340" spans="11:12" x14ac:dyDescent="0.25">
      <c r="K340" s="17"/>
      <c r="L340" s="17"/>
    </row>
    <row r="341" spans="11:12" x14ac:dyDescent="0.25">
      <c r="K341" s="17"/>
      <c r="L341" s="17"/>
    </row>
    <row r="342" spans="11:12" x14ac:dyDescent="0.25">
      <c r="K342" s="17"/>
      <c r="L342" s="17"/>
    </row>
    <row r="343" spans="11:12" x14ac:dyDescent="0.25">
      <c r="K343" s="17"/>
      <c r="L343" s="17"/>
    </row>
    <row r="344" spans="11:12" x14ac:dyDescent="0.25">
      <c r="K344" s="17"/>
      <c r="L344" s="17"/>
    </row>
    <row r="345" spans="11:12" x14ac:dyDescent="0.25">
      <c r="K345" s="17"/>
      <c r="L345" s="17"/>
    </row>
    <row r="346" spans="11:12" x14ac:dyDescent="0.25">
      <c r="K346" s="17"/>
      <c r="L346" s="17"/>
    </row>
    <row r="347" spans="11:12" x14ac:dyDescent="0.25">
      <c r="K347" s="17"/>
      <c r="L347" s="17"/>
    </row>
    <row r="348" spans="11:12" x14ac:dyDescent="0.25">
      <c r="K348" s="17"/>
      <c r="L348" s="17"/>
    </row>
    <row r="349" spans="11:12" x14ac:dyDescent="0.25">
      <c r="K349" s="17"/>
      <c r="L349" s="17"/>
    </row>
    <row r="350" spans="11:12" x14ac:dyDescent="0.25">
      <c r="K350" s="17"/>
      <c r="L350" s="17"/>
    </row>
    <row r="351" spans="11:12" x14ac:dyDescent="0.25">
      <c r="K351" s="17"/>
      <c r="L351" s="17"/>
    </row>
    <row r="352" spans="11:12" x14ac:dyDescent="0.25">
      <c r="K352" s="17"/>
      <c r="L352" s="17"/>
    </row>
    <row r="353" spans="11:12" x14ac:dyDescent="0.25">
      <c r="K353" s="17"/>
      <c r="L353" s="17"/>
    </row>
    <row r="354" spans="11:12" x14ac:dyDescent="0.25">
      <c r="K354" s="17"/>
      <c r="L354" s="17"/>
    </row>
    <row r="355" spans="11:12" x14ac:dyDescent="0.25">
      <c r="K355" s="17"/>
      <c r="L355" s="17"/>
    </row>
    <row r="356" spans="11:12" x14ac:dyDescent="0.25">
      <c r="K356" s="17"/>
      <c r="L356" s="17"/>
    </row>
    <row r="357" spans="11:12" x14ac:dyDescent="0.25">
      <c r="K357" s="17"/>
      <c r="L357" s="17"/>
    </row>
    <row r="358" spans="11:12" x14ac:dyDescent="0.25">
      <c r="K358" s="17"/>
      <c r="L358" s="17"/>
    </row>
    <row r="359" spans="11:12" x14ac:dyDescent="0.25">
      <c r="K359" s="17"/>
      <c r="L359" s="17"/>
    </row>
    <row r="360" spans="11:12" x14ac:dyDescent="0.25">
      <c r="K360" s="17"/>
      <c r="L360" s="17"/>
    </row>
    <row r="361" spans="11:12" x14ac:dyDescent="0.25">
      <c r="K361" s="17"/>
      <c r="L361" s="17"/>
    </row>
    <row r="362" spans="11:12" x14ac:dyDescent="0.25">
      <c r="K362" s="17"/>
      <c r="L362" s="17"/>
    </row>
    <row r="363" spans="11:12" x14ac:dyDescent="0.25">
      <c r="K363" s="17"/>
      <c r="L363" s="17"/>
    </row>
    <row r="364" spans="11:12" x14ac:dyDescent="0.25">
      <c r="K364" s="17"/>
      <c r="L364" s="17"/>
    </row>
    <row r="365" spans="11:12" x14ac:dyDescent="0.25">
      <c r="K365" s="17"/>
      <c r="L365" s="17"/>
    </row>
    <row r="366" spans="11:12" x14ac:dyDescent="0.25">
      <c r="K366" s="17"/>
      <c r="L366" s="17"/>
    </row>
    <row r="367" spans="11:12" x14ac:dyDescent="0.25">
      <c r="K367" s="17"/>
      <c r="L367" s="17"/>
    </row>
    <row r="368" spans="11:12" x14ac:dyDescent="0.25">
      <c r="K368" s="17"/>
      <c r="L368" s="17"/>
    </row>
    <row r="369" spans="11:12" x14ac:dyDescent="0.25">
      <c r="K369" s="17"/>
      <c r="L369" s="17"/>
    </row>
    <row r="370" spans="11:12" x14ac:dyDescent="0.25">
      <c r="K370" s="17"/>
      <c r="L370" s="17"/>
    </row>
    <row r="371" spans="11:12" x14ac:dyDescent="0.25">
      <c r="K371" s="17"/>
      <c r="L371" s="17"/>
    </row>
    <row r="372" spans="11:12" x14ac:dyDescent="0.25">
      <c r="K372" s="17"/>
      <c r="L372" s="17"/>
    </row>
    <row r="373" spans="11:12" x14ac:dyDescent="0.25">
      <c r="K373" s="17"/>
      <c r="L373" s="17"/>
    </row>
    <row r="374" spans="11:12" x14ac:dyDescent="0.25">
      <c r="K374" s="17"/>
      <c r="L374" s="17"/>
    </row>
    <row r="375" spans="11:12" x14ac:dyDescent="0.25">
      <c r="K375" s="17"/>
      <c r="L375" s="17"/>
    </row>
    <row r="376" spans="11:12" x14ac:dyDescent="0.25">
      <c r="K376" s="17"/>
      <c r="L376" s="17"/>
    </row>
    <row r="377" spans="11:12" x14ac:dyDescent="0.25">
      <c r="K377" s="17"/>
      <c r="L377" s="17"/>
    </row>
    <row r="378" spans="11:12" x14ac:dyDescent="0.25">
      <c r="K378" s="17"/>
      <c r="L378" s="17"/>
    </row>
    <row r="379" spans="11:12" x14ac:dyDescent="0.25">
      <c r="K379" s="17"/>
      <c r="L379" s="17"/>
    </row>
    <row r="380" spans="11:12" x14ac:dyDescent="0.25">
      <c r="K380" s="17"/>
      <c r="L380" s="17"/>
    </row>
    <row r="381" spans="11:12" x14ac:dyDescent="0.25">
      <c r="K381" s="17"/>
      <c r="L381" s="17"/>
    </row>
    <row r="382" spans="11:12" x14ac:dyDescent="0.25">
      <c r="K382" s="17"/>
      <c r="L382" s="17"/>
    </row>
    <row r="383" spans="11:12" x14ac:dyDescent="0.25">
      <c r="K383" s="17"/>
      <c r="L383" s="17"/>
    </row>
    <row r="384" spans="11:12" x14ac:dyDescent="0.25">
      <c r="K384" s="17"/>
      <c r="L384" s="17"/>
    </row>
    <row r="385" spans="11:12" x14ac:dyDescent="0.25">
      <c r="K385" s="17"/>
      <c r="L385" s="17"/>
    </row>
    <row r="386" spans="11:12" x14ac:dyDescent="0.25">
      <c r="K386" s="17"/>
      <c r="L386" s="17"/>
    </row>
    <row r="387" spans="11:12" x14ac:dyDescent="0.25">
      <c r="K387" s="17"/>
      <c r="L387" s="17"/>
    </row>
    <row r="388" spans="11:12" x14ac:dyDescent="0.25">
      <c r="K388" s="17"/>
      <c r="L388" s="17"/>
    </row>
    <row r="389" spans="11:12" x14ac:dyDescent="0.25">
      <c r="K389" s="17"/>
      <c r="L389" s="17"/>
    </row>
    <row r="390" spans="11:12" x14ac:dyDescent="0.25">
      <c r="K390" s="17"/>
      <c r="L390" s="17"/>
    </row>
    <row r="391" spans="11:12" x14ac:dyDescent="0.25">
      <c r="K391" s="17"/>
      <c r="L391" s="17"/>
    </row>
    <row r="392" spans="11:12" x14ac:dyDescent="0.25">
      <c r="K392" s="17"/>
      <c r="L392" s="17"/>
    </row>
    <row r="393" spans="11:12" x14ac:dyDescent="0.25">
      <c r="K393" s="17"/>
      <c r="L393" s="17"/>
    </row>
    <row r="394" spans="11:12" x14ac:dyDescent="0.25">
      <c r="K394" s="17"/>
      <c r="L394" s="17"/>
    </row>
    <row r="395" spans="11:12" x14ac:dyDescent="0.25">
      <c r="K395" s="17"/>
      <c r="L395" s="17"/>
    </row>
    <row r="396" spans="11:12" x14ac:dyDescent="0.25">
      <c r="K396" s="17"/>
      <c r="L396" s="17"/>
    </row>
    <row r="397" spans="11:12" x14ac:dyDescent="0.25">
      <c r="K397" s="17"/>
      <c r="L397" s="17"/>
    </row>
    <row r="398" spans="11:12" x14ac:dyDescent="0.25">
      <c r="K398" s="17"/>
      <c r="L398" s="17"/>
    </row>
    <row r="399" spans="11:12" x14ac:dyDescent="0.25">
      <c r="K399" s="17"/>
      <c r="L399" s="17"/>
    </row>
    <row r="400" spans="11:12" x14ac:dyDescent="0.25">
      <c r="K400" s="17"/>
      <c r="L400" s="17"/>
    </row>
    <row r="401" spans="11:12" x14ac:dyDescent="0.25">
      <c r="K401" s="17"/>
      <c r="L401" s="17"/>
    </row>
    <row r="402" spans="11:12" x14ac:dyDescent="0.25">
      <c r="K402" s="17"/>
      <c r="L402" s="17"/>
    </row>
    <row r="403" spans="11:12" x14ac:dyDescent="0.25">
      <c r="K403" s="17"/>
      <c r="L403" s="17"/>
    </row>
    <row r="404" spans="11:12" x14ac:dyDescent="0.25">
      <c r="K404" s="17"/>
      <c r="L404" s="17"/>
    </row>
    <row r="405" spans="11:12" x14ac:dyDescent="0.25">
      <c r="K405" s="17"/>
      <c r="L405" s="17"/>
    </row>
    <row r="406" spans="11:12" x14ac:dyDescent="0.25">
      <c r="K406" s="17"/>
      <c r="L406" s="17"/>
    </row>
    <row r="407" spans="11:12" x14ac:dyDescent="0.25">
      <c r="K407" s="17"/>
      <c r="L407" s="17"/>
    </row>
    <row r="408" spans="11:12" x14ac:dyDescent="0.25">
      <c r="K408" s="17"/>
      <c r="L408" s="17"/>
    </row>
    <row r="409" spans="11:12" x14ac:dyDescent="0.25">
      <c r="K409" s="17"/>
      <c r="L409" s="17"/>
    </row>
    <row r="410" spans="11:12" x14ac:dyDescent="0.25">
      <c r="K410" s="17"/>
      <c r="L410" s="17"/>
    </row>
    <row r="411" spans="11:12" x14ac:dyDescent="0.25">
      <c r="K411" s="17"/>
      <c r="L411" s="17"/>
    </row>
    <row r="412" spans="11:12" x14ac:dyDescent="0.25">
      <c r="K412" s="17"/>
      <c r="L412" s="17"/>
    </row>
    <row r="413" spans="11:12" x14ac:dyDescent="0.25">
      <c r="K413" s="17"/>
      <c r="L413" s="17"/>
    </row>
    <row r="414" spans="11:12" x14ac:dyDescent="0.25">
      <c r="K414" s="17"/>
      <c r="L414" s="17"/>
    </row>
    <row r="415" spans="11:12" x14ac:dyDescent="0.25">
      <c r="K415" s="17"/>
      <c r="L415" s="17"/>
    </row>
    <row r="416" spans="11:12" x14ac:dyDescent="0.25">
      <c r="K416" s="17"/>
      <c r="L416" s="17"/>
    </row>
    <row r="417" spans="11:12" x14ac:dyDescent="0.25">
      <c r="K417" s="17"/>
      <c r="L417" s="17"/>
    </row>
    <row r="418" spans="11:12" x14ac:dyDescent="0.25">
      <c r="K418" s="17"/>
      <c r="L418" s="17"/>
    </row>
    <row r="419" spans="11:12" x14ac:dyDescent="0.25">
      <c r="K419" s="17"/>
      <c r="L419" s="17"/>
    </row>
    <row r="420" spans="11:12" x14ac:dyDescent="0.25">
      <c r="K420" s="17"/>
      <c r="L420" s="17"/>
    </row>
    <row r="421" spans="11:12" x14ac:dyDescent="0.25">
      <c r="K421" s="17"/>
      <c r="L421" s="17"/>
    </row>
    <row r="422" spans="11:12" x14ac:dyDescent="0.25">
      <c r="K422" s="17"/>
      <c r="L422" s="17"/>
    </row>
    <row r="423" spans="11:12" x14ac:dyDescent="0.25">
      <c r="K423" s="17"/>
      <c r="L423" s="17"/>
    </row>
    <row r="424" spans="11:12" x14ac:dyDescent="0.25">
      <c r="K424" s="17"/>
      <c r="L424" s="17"/>
    </row>
    <row r="425" spans="11:12" x14ac:dyDescent="0.25">
      <c r="K425" s="17"/>
      <c r="L425" s="17"/>
    </row>
    <row r="426" spans="11:12" x14ac:dyDescent="0.25">
      <c r="K426" s="17"/>
      <c r="L426" s="17"/>
    </row>
    <row r="427" spans="11:12" x14ac:dyDescent="0.25">
      <c r="K427" s="17"/>
      <c r="L427" s="17"/>
    </row>
    <row r="428" spans="11:12" x14ac:dyDescent="0.25">
      <c r="K428" s="17"/>
      <c r="L428" s="17"/>
    </row>
    <row r="429" spans="11:12" x14ac:dyDescent="0.25">
      <c r="K429" s="17"/>
      <c r="L429" s="17"/>
    </row>
    <row r="430" spans="11:12" x14ac:dyDescent="0.25">
      <c r="K430" s="17"/>
      <c r="L430" s="17"/>
    </row>
    <row r="431" spans="11:12" x14ac:dyDescent="0.25">
      <c r="K431" s="17"/>
      <c r="L431" s="17"/>
    </row>
    <row r="432" spans="11:12" x14ac:dyDescent="0.25">
      <c r="K432" s="17"/>
      <c r="L432" s="17"/>
    </row>
    <row r="433" spans="11:12" x14ac:dyDescent="0.25">
      <c r="K433" s="17"/>
      <c r="L433" s="17"/>
    </row>
    <row r="434" spans="11:12" x14ac:dyDescent="0.25">
      <c r="K434" s="17"/>
      <c r="L434" s="17"/>
    </row>
    <row r="435" spans="11:12" x14ac:dyDescent="0.25">
      <c r="K435" s="17"/>
      <c r="L435" s="17"/>
    </row>
    <row r="436" spans="11:12" x14ac:dyDescent="0.25">
      <c r="K436" s="17"/>
      <c r="L436" s="17"/>
    </row>
    <row r="437" spans="11:12" x14ac:dyDescent="0.25">
      <c r="K437" s="17"/>
      <c r="L437" s="17"/>
    </row>
    <row r="438" spans="11:12" x14ac:dyDescent="0.25">
      <c r="K438" s="17"/>
      <c r="L438" s="17"/>
    </row>
    <row r="439" spans="11:12" x14ac:dyDescent="0.25">
      <c r="K439" s="17"/>
      <c r="L439" s="17"/>
    </row>
    <row r="440" spans="11:12" x14ac:dyDescent="0.25">
      <c r="K440" s="17"/>
      <c r="L440" s="17"/>
    </row>
    <row r="441" spans="11:12" x14ac:dyDescent="0.25">
      <c r="K441" s="17"/>
      <c r="L441" s="17"/>
    </row>
    <row r="442" spans="11:12" x14ac:dyDescent="0.25">
      <c r="K442" s="17"/>
      <c r="L442" s="17"/>
    </row>
    <row r="443" spans="11:12" x14ac:dyDescent="0.25">
      <c r="K443" s="17"/>
      <c r="L443" s="17"/>
    </row>
    <row r="444" spans="11:12" x14ac:dyDescent="0.25">
      <c r="K444" s="17"/>
      <c r="L444" s="17"/>
    </row>
    <row r="445" spans="11:12" x14ac:dyDescent="0.25">
      <c r="K445" s="17"/>
      <c r="L445" s="17"/>
    </row>
    <row r="446" spans="11:12" x14ac:dyDescent="0.25">
      <c r="K446" s="17"/>
      <c r="L446" s="17"/>
    </row>
    <row r="447" spans="11:12" x14ac:dyDescent="0.25">
      <c r="K447" s="17"/>
      <c r="L447" s="17"/>
    </row>
    <row r="448" spans="11:12" x14ac:dyDescent="0.25">
      <c r="K448" s="17"/>
      <c r="L448" s="17"/>
    </row>
    <row r="449" spans="11:12" x14ac:dyDescent="0.25">
      <c r="K449" s="17"/>
      <c r="L449" s="17"/>
    </row>
    <row r="450" spans="11:12" x14ac:dyDescent="0.25">
      <c r="K450" s="17"/>
      <c r="L450" s="17"/>
    </row>
    <row r="451" spans="11:12" x14ac:dyDescent="0.25">
      <c r="K451" s="17"/>
      <c r="L451" s="17"/>
    </row>
    <row r="452" spans="11:12" x14ac:dyDescent="0.25">
      <c r="K452" s="17"/>
      <c r="L452" s="17"/>
    </row>
    <row r="453" spans="11:12" x14ac:dyDescent="0.25">
      <c r="K453" s="17"/>
      <c r="L453" s="17"/>
    </row>
    <row r="454" spans="11:12" x14ac:dyDescent="0.25">
      <c r="K454" s="17"/>
      <c r="L454" s="17"/>
    </row>
    <row r="455" spans="11:12" x14ac:dyDescent="0.25">
      <c r="K455" s="17"/>
      <c r="L455" s="17"/>
    </row>
    <row r="456" spans="11:12" x14ac:dyDescent="0.25">
      <c r="K456" s="17"/>
      <c r="L456" s="17"/>
    </row>
    <row r="457" spans="11:12" x14ac:dyDescent="0.25">
      <c r="K457" s="17"/>
      <c r="L457" s="17"/>
    </row>
    <row r="458" spans="11:12" x14ac:dyDescent="0.25">
      <c r="K458" s="17"/>
      <c r="L458" s="17"/>
    </row>
    <row r="459" spans="11:12" x14ac:dyDescent="0.25">
      <c r="K459" s="17"/>
      <c r="L459" s="17"/>
    </row>
    <row r="460" spans="11:12" x14ac:dyDescent="0.25">
      <c r="K460" s="17"/>
      <c r="L460" s="17"/>
    </row>
    <row r="461" spans="11:12" x14ac:dyDescent="0.25">
      <c r="K461" s="17"/>
      <c r="L461" s="17"/>
    </row>
    <row r="462" spans="11:12" x14ac:dyDescent="0.25">
      <c r="K462" s="17"/>
      <c r="L462" s="17"/>
    </row>
    <row r="463" spans="11:12" x14ac:dyDescent="0.25">
      <c r="K463" s="17"/>
      <c r="L463" s="17"/>
    </row>
    <row r="464" spans="11:12" x14ac:dyDescent="0.25">
      <c r="K464" s="17"/>
      <c r="L464" s="17"/>
    </row>
    <row r="465" spans="11:12" x14ac:dyDescent="0.25">
      <c r="K465" s="17"/>
      <c r="L465" s="17"/>
    </row>
    <row r="466" spans="11:12" x14ac:dyDescent="0.25">
      <c r="K466" s="17"/>
      <c r="L466" s="17"/>
    </row>
    <row r="467" spans="11:12" x14ac:dyDescent="0.25">
      <c r="K467" s="17"/>
      <c r="L467" s="17"/>
    </row>
    <row r="468" spans="11:12" x14ac:dyDescent="0.25">
      <c r="K468" s="17"/>
      <c r="L468" s="17"/>
    </row>
    <row r="469" spans="11:12" x14ac:dyDescent="0.25">
      <c r="K469" s="17"/>
      <c r="L469" s="17"/>
    </row>
    <row r="470" spans="11:12" x14ac:dyDescent="0.25">
      <c r="K470" s="17"/>
      <c r="L470" s="17"/>
    </row>
    <row r="471" spans="11:12" x14ac:dyDescent="0.25">
      <c r="K471" s="17"/>
      <c r="L471" s="17"/>
    </row>
    <row r="472" spans="11:12" x14ac:dyDescent="0.25">
      <c r="K472" s="17"/>
      <c r="L472" s="17"/>
    </row>
    <row r="473" spans="11:12" x14ac:dyDescent="0.25">
      <c r="K473" s="17"/>
      <c r="L473" s="17"/>
    </row>
    <row r="474" spans="11:12" x14ac:dyDescent="0.25">
      <c r="K474" s="17"/>
      <c r="L474" s="17"/>
    </row>
    <row r="475" spans="11:12" x14ac:dyDescent="0.25">
      <c r="K475" s="17"/>
      <c r="L475" s="17"/>
    </row>
    <row r="476" spans="11:12" x14ac:dyDescent="0.25">
      <c r="K476" s="17"/>
      <c r="L476" s="17"/>
    </row>
    <row r="477" spans="11:12" x14ac:dyDescent="0.25">
      <c r="K477" s="17"/>
      <c r="L477" s="17"/>
    </row>
    <row r="478" spans="11:12" x14ac:dyDescent="0.25">
      <c r="K478" s="17"/>
      <c r="L478" s="17"/>
    </row>
    <row r="479" spans="11:12" x14ac:dyDescent="0.25">
      <c r="K479" s="17"/>
      <c r="L479" s="17"/>
    </row>
    <row r="480" spans="11:12" x14ac:dyDescent="0.25">
      <c r="K480" s="17"/>
      <c r="L480" s="17"/>
    </row>
    <row r="481" spans="11:12" x14ac:dyDescent="0.25">
      <c r="K481" s="17"/>
      <c r="L481" s="17"/>
    </row>
    <row r="482" spans="11:12" x14ac:dyDescent="0.25">
      <c r="K482" s="17"/>
      <c r="L482" s="17"/>
    </row>
    <row r="483" spans="11:12" x14ac:dyDescent="0.25">
      <c r="K483" s="17"/>
      <c r="L483" s="17"/>
    </row>
    <row r="484" spans="11:12" x14ac:dyDescent="0.25">
      <c r="K484" s="17"/>
      <c r="L484" s="17"/>
    </row>
    <row r="485" spans="11:12" x14ac:dyDescent="0.25">
      <c r="K485" s="17"/>
      <c r="L485" s="17"/>
    </row>
    <row r="486" spans="11:12" x14ac:dyDescent="0.25">
      <c r="K486" s="17"/>
      <c r="L486" s="17"/>
    </row>
    <row r="487" spans="11:12" x14ac:dyDescent="0.25">
      <c r="K487" s="17"/>
      <c r="L487" s="17"/>
    </row>
    <row r="488" spans="11:12" x14ac:dyDescent="0.25">
      <c r="K488" s="17"/>
      <c r="L488" s="17"/>
    </row>
    <row r="489" spans="11:12" x14ac:dyDescent="0.25">
      <c r="K489" s="17"/>
      <c r="L489" s="17"/>
    </row>
    <row r="490" spans="11:12" x14ac:dyDescent="0.25">
      <c r="K490" s="17"/>
      <c r="L490" s="17"/>
    </row>
    <row r="491" spans="11:12" x14ac:dyDescent="0.25">
      <c r="K491" s="17"/>
      <c r="L491" s="17"/>
    </row>
    <row r="492" spans="11:12" x14ac:dyDescent="0.25">
      <c r="K492" s="17"/>
      <c r="L492" s="17"/>
    </row>
    <row r="493" spans="11:12" x14ac:dyDescent="0.25">
      <c r="K493" s="17"/>
      <c r="L493" s="17"/>
    </row>
    <row r="494" spans="11:12" x14ac:dyDescent="0.25">
      <c r="K494" s="17"/>
      <c r="L494" s="17"/>
    </row>
    <row r="495" spans="11:12" x14ac:dyDescent="0.25">
      <c r="K495" s="17"/>
      <c r="L495" s="17"/>
    </row>
    <row r="496" spans="11:12" x14ac:dyDescent="0.25">
      <c r="K496" s="17"/>
      <c r="L496" s="17"/>
    </row>
    <row r="497" spans="11:12" x14ac:dyDescent="0.25">
      <c r="K497" s="17"/>
      <c r="L497" s="17"/>
    </row>
    <row r="498" spans="11:12" x14ac:dyDescent="0.25">
      <c r="K498" s="17"/>
      <c r="L498" s="17"/>
    </row>
    <row r="499" spans="11:12" x14ac:dyDescent="0.25">
      <c r="K499" s="17"/>
      <c r="L499" s="17"/>
    </row>
    <row r="500" spans="11:12" x14ac:dyDescent="0.25">
      <c r="K500" s="17"/>
      <c r="L500" s="17"/>
    </row>
    <row r="501" spans="11:12" x14ac:dyDescent="0.25">
      <c r="K501" s="17"/>
      <c r="L501" s="17"/>
    </row>
    <row r="502" spans="11:12" x14ac:dyDescent="0.25">
      <c r="K502" s="17"/>
      <c r="L502" s="17"/>
    </row>
    <row r="503" spans="11:12" x14ac:dyDescent="0.25">
      <c r="K503" s="17"/>
      <c r="L503" s="17"/>
    </row>
    <row r="504" spans="11:12" x14ac:dyDescent="0.25">
      <c r="K504" s="17"/>
      <c r="L504" s="17"/>
    </row>
    <row r="505" spans="11:12" x14ac:dyDescent="0.25">
      <c r="K505" s="17"/>
      <c r="L505" s="17"/>
    </row>
    <row r="506" spans="11:12" x14ac:dyDescent="0.25">
      <c r="K506" s="17"/>
      <c r="L506" s="17"/>
    </row>
    <row r="507" spans="11:12" x14ac:dyDescent="0.25">
      <c r="K507" s="17"/>
      <c r="L507" s="17"/>
    </row>
    <row r="508" spans="11:12" x14ac:dyDescent="0.25">
      <c r="K508" s="17"/>
      <c r="L508" s="17"/>
    </row>
    <row r="509" spans="11:12" x14ac:dyDescent="0.25">
      <c r="K509" s="17"/>
      <c r="L509" s="17"/>
    </row>
    <row r="510" spans="11:12" x14ac:dyDescent="0.25">
      <c r="K510" s="17"/>
      <c r="L510" s="17"/>
    </row>
    <row r="511" spans="11:12" x14ac:dyDescent="0.25">
      <c r="K511" s="17"/>
      <c r="L511" s="17"/>
    </row>
    <row r="512" spans="11:12" x14ac:dyDescent="0.25">
      <c r="K512" s="17"/>
      <c r="L512" s="17"/>
    </row>
    <row r="513" spans="11:12" x14ac:dyDescent="0.25">
      <c r="K513" s="17"/>
      <c r="L513" s="17"/>
    </row>
    <row r="514" spans="11:12" x14ac:dyDescent="0.25">
      <c r="K514" s="17"/>
      <c r="L514" s="17"/>
    </row>
    <row r="515" spans="11:12" x14ac:dyDescent="0.25">
      <c r="K515" s="17"/>
      <c r="L515" s="17"/>
    </row>
    <row r="516" spans="11:12" x14ac:dyDescent="0.25">
      <c r="K516" s="17"/>
      <c r="L516" s="17"/>
    </row>
    <row r="517" spans="11:12" x14ac:dyDescent="0.25">
      <c r="K517" s="17"/>
      <c r="L517" s="17"/>
    </row>
    <row r="518" spans="11:12" x14ac:dyDescent="0.25">
      <c r="K518" s="17"/>
      <c r="L518" s="17"/>
    </row>
    <row r="519" spans="11:12" x14ac:dyDescent="0.25">
      <c r="K519" s="17"/>
      <c r="L519" s="17"/>
    </row>
    <row r="520" spans="11:12" x14ac:dyDescent="0.25">
      <c r="K520" s="17"/>
      <c r="L520" s="17"/>
    </row>
    <row r="521" spans="11:12" x14ac:dyDescent="0.25">
      <c r="K521" s="17"/>
      <c r="L521" s="17"/>
    </row>
    <row r="522" spans="11:12" x14ac:dyDescent="0.25">
      <c r="K522" s="17"/>
      <c r="L522" s="17"/>
    </row>
    <row r="523" spans="11:12" x14ac:dyDescent="0.25">
      <c r="K523" s="17"/>
      <c r="L523" s="17"/>
    </row>
    <row r="524" spans="11:12" x14ac:dyDescent="0.25">
      <c r="K524" s="17"/>
      <c r="L524" s="17"/>
    </row>
    <row r="525" spans="11:12" x14ac:dyDescent="0.25">
      <c r="K525" s="17"/>
      <c r="L525" s="17"/>
    </row>
    <row r="526" spans="11:12" x14ac:dyDescent="0.25">
      <c r="K526" s="17"/>
      <c r="L526" s="17"/>
    </row>
    <row r="527" spans="11:12" x14ac:dyDescent="0.25">
      <c r="K527" s="17"/>
      <c r="L527" s="17"/>
    </row>
    <row r="528" spans="11:12" x14ac:dyDescent="0.25">
      <c r="K528" s="17"/>
      <c r="L528" s="17"/>
    </row>
    <row r="529" spans="11:12" x14ac:dyDescent="0.25">
      <c r="K529" s="17"/>
      <c r="L529" s="17"/>
    </row>
    <row r="530" spans="11:12" x14ac:dyDescent="0.25">
      <c r="K530" s="17"/>
      <c r="L530" s="17"/>
    </row>
    <row r="531" spans="11:12" x14ac:dyDescent="0.25">
      <c r="K531" s="17"/>
      <c r="L531" s="17"/>
    </row>
    <row r="532" spans="11:12" x14ac:dyDescent="0.25">
      <c r="K532" s="17"/>
      <c r="L532" s="17"/>
    </row>
    <row r="533" spans="11:12" x14ac:dyDescent="0.25">
      <c r="K533" s="17"/>
      <c r="L533" s="17"/>
    </row>
    <row r="534" spans="11:12" x14ac:dyDescent="0.25">
      <c r="K534" s="17"/>
      <c r="L534" s="17"/>
    </row>
    <row r="535" spans="11:12" x14ac:dyDescent="0.25">
      <c r="K535" s="17"/>
      <c r="L535" s="17"/>
    </row>
    <row r="536" spans="11:12" x14ac:dyDescent="0.25">
      <c r="K536" s="17"/>
      <c r="L536" s="17"/>
    </row>
    <row r="537" spans="11:12" x14ac:dyDescent="0.25">
      <c r="K537" s="17"/>
      <c r="L537" s="17"/>
    </row>
    <row r="538" spans="11:12" x14ac:dyDescent="0.25">
      <c r="K538" s="17"/>
      <c r="L538" s="17"/>
    </row>
    <row r="539" spans="11:12" x14ac:dyDescent="0.25">
      <c r="K539" s="17"/>
      <c r="L539" s="17"/>
    </row>
    <row r="540" spans="11:12" x14ac:dyDescent="0.25">
      <c r="K540" s="17"/>
      <c r="L540" s="17"/>
    </row>
    <row r="541" spans="11:12" x14ac:dyDescent="0.25">
      <c r="K541" s="17"/>
      <c r="L541" s="17"/>
    </row>
    <row r="542" spans="11:12" x14ac:dyDescent="0.25">
      <c r="K542" s="17"/>
      <c r="L542" s="17"/>
    </row>
    <row r="543" spans="11:12" x14ac:dyDescent="0.25">
      <c r="K543" s="17"/>
      <c r="L543" s="17"/>
    </row>
    <row r="544" spans="11:12" x14ac:dyDescent="0.25">
      <c r="K544" s="17"/>
      <c r="L544" s="17"/>
    </row>
    <row r="545" spans="11:12" x14ac:dyDescent="0.25">
      <c r="K545" s="17"/>
      <c r="L545" s="17"/>
    </row>
    <row r="546" spans="11:12" x14ac:dyDescent="0.25">
      <c r="K546" s="17"/>
      <c r="L546" s="17"/>
    </row>
    <row r="547" spans="11:12" x14ac:dyDescent="0.25">
      <c r="K547" s="17"/>
      <c r="L547" s="17"/>
    </row>
    <row r="548" spans="11:12" x14ac:dyDescent="0.25">
      <c r="K548" s="17"/>
      <c r="L548" s="17"/>
    </row>
    <row r="549" spans="11:12" x14ac:dyDescent="0.25">
      <c r="K549" s="17"/>
      <c r="L549" s="17"/>
    </row>
    <row r="550" spans="11:12" x14ac:dyDescent="0.25">
      <c r="K550" s="17"/>
      <c r="L550" s="17"/>
    </row>
    <row r="551" spans="11:12" x14ac:dyDescent="0.25">
      <c r="K551" s="17"/>
      <c r="L551" s="17"/>
    </row>
    <row r="552" spans="11:12" x14ac:dyDescent="0.25">
      <c r="K552" s="17"/>
      <c r="L552" s="17"/>
    </row>
    <row r="553" spans="11:12" x14ac:dyDescent="0.25">
      <c r="K553" s="17"/>
      <c r="L553" s="17"/>
    </row>
    <row r="554" spans="11:12" x14ac:dyDescent="0.25">
      <c r="K554" s="17"/>
      <c r="L554" s="17"/>
    </row>
    <row r="555" spans="11:12" x14ac:dyDescent="0.25">
      <c r="K555" s="17"/>
      <c r="L555" s="17"/>
    </row>
    <row r="556" spans="11:12" x14ac:dyDescent="0.25">
      <c r="K556" s="17"/>
      <c r="L556" s="17"/>
    </row>
    <row r="557" spans="11:12" x14ac:dyDescent="0.25">
      <c r="K557" s="17"/>
      <c r="L557" s="17"/>
    </row>
    <row r="558" spans="11:12" x14ac:dyDescent="0.25">
      <c r="K558" s="17"/>
      <c r="L558" s="17"/>
    </row>
    <row r="559" spans="11:12" x14ac:dyDescent="0.25">
      <c r="K559" s="17"/>
      <c r="L559" s="17"/>
    </row>
    <row r="560" spans="11:12" x14ac:dyDescent="0.25">
      <c r="K560" s="17"/>
      <c r="L560" s="17"/>
    </row>
    <row r="561" spans="11:12" x14ac:dyDescent="0.25">
      <c r="K561" s="17"/>
      <c r="L561" s="17"/>
    </row>
    <row r="562" spans="11:12" x14ac:dyDescent="0.25">
      <c r="K562" s="17"/>
      <c r="L562" s="17"/>
    </row>
    <row r="563" spans="11:12" x14ac:dyDescent="0.25">
      <c r="K563" s="17"/>
      <c r="L563" s="17"/>
    </row>
    <row r="564" spans="11:12" x14ac:dyDescent="0.25">
      <c r="K564" s="17"/>
      <c r="L564" s="17"/>
    </row>
    <row r="565" spans="11:12" x14ac:dyDescent="0.25">
      <c r="K565" s="17"/>
      <c r="L565" s="17"/>
    </row>
    <row r="566" spans="11:12" x14ac:dyDescent="0.25">
      <c r="K566" s="17"/>
      <c r="L566" s="17"/>
    </row>
    <row r="567" spans="11:12" x14ac:dyDescent="0.25">
      <c r="K567" s="17"/>
      <c r="L567" s="17"/>
    </row>
    <row r="568" spans="11:12" x14ac:dyDescent="0.25">
      <c r="K568" s="17"/>
      <c r="L568" s="17"/>
    </row>
    <row r="569" spans="11:12" x14ac:dyDescent="0.25">
      <c r="K569" s="17"/>
      <c r="L569" s="17"/>
    </row>
    <row r="570" spans="11:12" x14ac:dyDescent="0.25">
      <c r="K570" s="17"/>
      <c r="L570" s="17"/>
    </row>
    <row r="571" spans="11:12" x14ac:dyDescent="0.25">
      <c r="K571" s="17"/>
      <c r="L571" s="17"/>
    </row>
    <row r="572" spans="11:12" x14ac:dyDescent="0.25">
      <c r="K572" s="17"/>
      <c r="L572" s="17"/>
    </row>
    <row r="573" spans="11:12" x14ac:dyDescent="0.25">
      <c r="K573" s="17"/>
      <c r="L573" s="17"/>
    </row>
    <row r="574" spans="11:12" x14ac:dyDescent="0.25">
      <c r="K574" s="17"/>
      <c r="L574" s="17"/>
    </row>
    <row r="575" spans="11:12" x14ac:dyDescent="0.25">
      <c r="K575" s="17"/>
      <c r="L575" s="17"/>
    </row>
    <row r="576" spans="11:12" x14ac:dyDescent="0.25">
      <c r="K576" s="17"/>
      <c r="L576" s="17"/>
    </row>
    <row r="577" spans="11:12" x14ac:dyDescent="0.25">
      <c r="K577" s="17"/>
      <c r="L577" s="17"/>
    </row>
    <row r="578" spans="11:12" x14ac:dyDescent="0.25">
      <c r="K578" s="17"/>
      <c r="L578" s="17"/>
    </row>
    <row r="579" spans="11:12" x14ac:dyDescent="0.25">
      <c r="K579" s="17"/>
      <c r="L579" s="17"/>
    </row>
    <row r="580" spans="11:12" x14ac:dyDescent="0.25">
      <c r="K580" s="17"/>
      <c r="L580" s="17"/>
    </row>
    <row r="581" spans="11:12" x14ac:dyDescent="0.25">
      <c r="K581" s="17"/>
      <c r="L581" s="17"/>
    </row>
    <row r="582" spans="11:12" x14ac:dyDescent="0.25">
      <c r="K582" s="17"/>
      <c r="L582" s="17"/>
    </row>
    <row r="583" spans="11:12" x14ac:dyDescent="0.25">
      <c r="K583" s="17"/>
      <c r="L583" s="17"/>
    </row>
    <row r="584" spans="11:12" x14ac:dyDescent="0.25">
      <c r="K584" s="17"/>
      <c r="L584" s="17"/>
    </row>
    <row r="585" spans="11:12" x14ac:dyDescent="0.25">
      <c r="K585" s="17"/>
      <c r="L585" s="17"/>
    </row>
    <row r="586" spans="11:12" x14ac:dyDescent="0.25">
      <c r="K586" s="17"/>
      <c r="L586" s="17"/>
    </row>
    <row r="587" spans="11:12" x14ac:dyDescent="0.25">
      <c r="K587" s="17"/>
      <c r="L587" s="17"/>
    </row>
    <row r="588" spans="11:12" x14ac:dyDescent="0.25">
      <c r="K588" s="17"/>
      <c r="L588" s="17"/>
    </row>
    <row r="589" spans="11:12" x14ac:dyDescent="0.25">
      <c r="K589" s="17"/>
      <c r="L589" s="17"/>
    </row>
    <row r="590" spans="11:12" x14ac:dyDescent="0.25">
      <c r="K590" s="17"/>
      <c r="L590" s="17"/>
    </row>
    <row r="591" spans="11:12" x14ac:dyDescent="0.25">
      <c r="K591" s="17"/>
      <c r="L591" s="17"/>
    </row>
    <row r="592" spans="11:12" x14ac:dyDescent="0.25">
      <c r="K592" s="17"/>
      <c r="L592" s="17"/>
    </row>
    <row r="593" spans="11:12" x14ac:dyDescent="0.25">
      <c r="K593" s="17"/>
      <c r="L593" s="17"/>
    </row>
    <row r="594" spans="11:12" x14ac:dyDescent="0.25">
      <c r="K594" s="17"/>
      <c r="L594" s="17"/>
    </row>
    <row r="595" spans="11:12" x14ac:dyDescent="0.25">
      <c r="K595" s="17"/>
      <c r="L595" s="17"/>
    </row>
    <row r="596" spans="11:12" x14ac:dyDescent="0.25">
      <c r="K596" s="17"/>
      <c r="L596" s="17"/>
    </row>
    <row r="597" spans="11:12" x14ac:dyDescent="0.25">
      <c r="K597" s="17"/>
      <c r="L597" s="17"/>
    </row>
    <row r="598" spans="11:12" x14ac:dyDescent="0.25">
      <c r="K598" s="17"/>
      <c r="L598" s="17"/>
    </row>
    <row r="599" spans="11:12" x14ac:dyDescent="0.25">
      <c r="K599" s="17"/>
      <c r="L599" s="17"/>
    </row>
    <row r="600" spans="11:12" x14ac:dyDescent="0.25">
      <c r="K600" s="17"/>
      <c r="L600" s="17"/>
    </row>
    <row r="601" spans="11:12" x14ac:dyDescent="0.25">
      <c r="K601" s="17"/>
      <c r="L601" s="17"/>
    </row>
    <row r="602" spans="11:12" x14ac:dyDescent="0.25">
      <c r="K602" s="17"/>
      <c r="L602" s="17"/>
    </row>
    <row r="603" spans="11:12" x14ac:dyDescent="0.25">
      <c r="K603" s="17"/>
      <c r="L603" s="17"/>
    </row>
    <row r="604" spans="11:12" x14ac:dyDescent="0.25">
      <c r="K604" s="17"/>
      <c r="L604" s="17"/>
    </row>
    <row r="605" spans="11:12" x14ac:dyDescent="0.25">
      <c r="K605" s="17"/>
      <c r="L605" s="17"/>
    </row>
    <row r="606" spans="11:12" x14ac:dyDescent="0.25">
      <c r="K606" s="17"/>
      <c r="L606" s="17"/>
    </row>
    <row r="607" spans="11:12" x14ac:dyDescent="0.25">
      <c r="K607" s="17"/>
      <c r="L607" s="17"/>
    </row>
    <row r="608" spans="11:12" x14ac:dyDescent="0.25">
      <c r="K608" s="17"/>
      <c r="L608" s="17"/>
    </row>
    <row r="609" spans="11:12" x14ac:dyDescent="0.25">
      <c r="K609" s="17"/>
      <c r="L609" s="17"/>
    </row>
    <row r="610" spans="11:12" x14ac:dyDescent="0.25">
      <c r="K610" s="17"/>
      <c r="L610" s="17"/>
    </row>
    <row r="611" spans="11:12" x14ac:dyDescent="0.25">
      <c r="K611" s="17"/>
      <c r="L611" s="17"/>
    </row>
    <row r="612" spans="11:12" x14ac:dyDescent="0.25">
      <c r="K612" s="17"/>
      <c r="L612" s="17"/>
    </row>
    <row r="613" spans="11:12" x14ac:dyDescent="0.25">
      <c r="K613" s="17"/>
      <c r="L613" s="17"/>
    </row>
    <row r="614" spans="11:12" x14ac:dyDescent="0.25">
      <c r="K614" s="17"/>
      <c r="L614" s="17"/>
    </row>
    <row r="615" spans="11:12" x14ac:dyDescent="0.25">
      <c r="K615" s="17"/>
      <c r="L615" s="17"/>
    </row>
    <row r="616" spans="11:12" x14ac:dyDescent="0.25">
      <c r="K616" s="17"/>
      <c r="L616" s="17"/>
    </row>
    <row r="617" spans="11:12" x14ac:dyDescent="0.25">
      <c r="K617" s="17"/>
      <c r="L617" s="17"/>
    </row>
    <row r="618" spans="11:12" x14ac:dyDescent="0.25">
      <c r="K618" s="17"/>
      <c r="L618" s="17"/>
    </row>
    <row r="619" spans="11:12" x14ac:dyDescent="0.25">
      <c r="K619" s="17"/>
      <c r="L619" s="17"/>
    </row>
    <row r="620" spans="11:12" x14ac:dyDescent="0.25">
      <c r="K620" s="17"/>
      <c r="L620" s="17"/>
    </row>
    <row r="621" spans="11:12" x14ac:dyDescent="0.25">
      <c r="K621" s="17"/>
      <c r="L621" s="17"/>
    </row>
    <row r="622" spans="11:12" x14ac:dyDescent="0.25">
      <c r="K622" s="17"/>
      <c r="L622" s="17"/>
    </row>
    <row r="623" spans="11:12" x14ac:dyDescent="0.25">
      <c r="K623" s="17"/>
      <c r="L623" s="17"/>
    </row>
    <row r="624" spans="11:12" x14ac:dyDescent="0.25">
      <c r="K624" s="17"/>
      <c r="L624" s="17"/>
    </row>
    <row r="625" spans="11:12" x14ac:dyDescent="0.25">
      <c r="K625" s="17"/>
      <c r="L625" s="17"/>
    </row>
    <row r="626" spans="11:12" x14ac:dyDescent="0.25">
      <c r="K626" s="17"/>
      <c r="L626" s="17"/>
    </row>
    <row r="627" spans="11:12" x14ac:dyDescent="0.25">
      <c r="K627" s="17"/>
      <c r="L627" s="17"/>
    </row>
    <row r="628" spans="11:12" x14ac:dyDescent="0.25">
      <c r="K628" s="17"/>
      <c r="L628" s="17"/>
    </row>
    <row r="629" spans="11:12" x14ac:dyDescent="0.25">
      <c r="K629" s="17"/>
      <c r="L629" s="17"/>
    </row>
    <row r="630" spans="11:12" x14ac:dyDescent="0.25">
      <c r="K630" s="17"/>
      <c r="L630" s="17"/>
    </row>
    <row r="631" spans="11:12" x14ac:dyDescent="0.25">
      <c r="K631" s="17"/>
      <c r="L631" s="17"/>
    </row>
    <row r="632" spans="11:12" x14ac:dyDescent="0.25">
      <c r="K632" s="17"/>
      <c r="L632" s="17"/>
    </row>
    <row r="633" spans="11:12" x14ac:dyDescent="0.25">
      <c r="K633" s="17"/>
      <c r="L633" s="17"/>
    </row>
    <row r="634" spans="11:12" x14ac:dyDescent="0.25">
      <c r="K634" s="17"/>
      <c r="L634" s="17"/>
    </row>
    <row r="635" spans="11:12" x14ac:dyDescent="0.25">
      <c r="K635" s="17"/>
      <c r="L635" s="17"/>
    </row>
    <row r="636" spans="11:12" x14ac:dyDescent="0.25">
      <c r="K636" s="17"/>
      <c r="L636" s="17"/>
    </row>
    <row r="637" spans="11:12" x14ac:dyDescent="0.25">
      <c r="K637" s="17"/>
      <c r="L637" s="17"/>
    </row>
    <row r="638" spans="11:12" x14ac:dyDescent="0.25">
      <c r="K638" s="17"/>
      <c r="L638" s="17"/>
    </row>
    <row r="639" spans="11:12" x14ac:dyDescent="0.25">
      <c r="K639" s="17"/>
      <c r="L639" s="17"/>
    </row>
    <row r="640" spans="11:12" x14ac:dyDescent="0.25">
      <c r="K640" s="17"/>
      <c r="L640" s="17"/>
    </row>
    <row r="641" spans="11:12" x14ac:dyDescent="0.25">
      <c r="K641" s="17"/>
      <c r="L641" s="17"/>
    </row>
    <row r="642" spans="11:12" x14ac:dyDescent="0.25">
      <c r="K642" s="17"/>
      <c r="L642" s="17"/>
    </row>
    <row r="643" spans="11:12" x14ac:dyDescent="0.25">
      <c r="K643" s="17"/>
      <c r="L643" s="17"/>
    </row>
    <row r="644" spans="11:12" x14ac:dyDescent="0.25">
      <c r="K644" s="17"/>
      <c r="L644" s="17"/>
    </row>
    <row r="645" spans="11:12" x14ac:dyDescent="0.25">
      <c r="K645" s="17"/>
      <c r="L645" s="17"/>
    </row>
    <row r="646" spans="11:12" x14ac:dyDescent="0.25">
      <c r="K646" s="17"/>
      <c r="L646" s="17"/>
    </row>
    <row r="647" spans="11:12" x14ac:dyDescent="0.25">
      <c r="K647" s="17"/>
      <c r="L647" s="17"/>
    </row>
    <row r="648" spans="11:12" x14ac:dyDescent="0.25">
      <c r="K648" s="17"/>
      <c r="L648" s="17"/>
    </row>
    <row r="649" spans="11:12" x14ac:dyDescent="0.25">
      <c r="K649" s="17"/>
      <c r="L649" s="17"/>
    </row>
    <row r="650" spans="11:12" x14ac:dyDescent="0.25">
      <c r="K650" s="17"/>
      <c r="L650" s="17"/>
    </row>
    <row r="651" spans="11:12" x14ac:dyDescent="0.25">
      <c r="K651" s="17"/>
      <c r="L651" s="17"/>
    </row>
    <row r="652" spans="11:12" x14ac:dyDescent="0.25">
      <c r="K652" s="17"/>
      <c r="L652" s="17"/>
    </row>
    <row r="653" spans="11:12" x14ac:dyDescent="0.25">
      <c r="K653" s="17"/>
      <c r="L653" s="17"/>
    </row>
    <row r="654" spans="11:12" x14ac:dyDescent="0.25">
      <c r="K654" s="17"/>
      <c r="L654" s="17"/>
    </row>
    <row r="655" spans="11:12" x14ac:dyDescent="0.25">
      <c r="K655" s="17"/>
      <c r="L655" s="17"/>
    </row>
    <row r="656" spans="11:12" x14ac:dyDescent="0.25">
      <c r="K656" s="17"/>
      <c r="L656" s="17"/>
    </row>
    <row r="657" spans="11:12" x14ac:dyDescent="0.25">
      <c r="K657" s="17"/>
      <c r="L657" s="17"/>
    </row>
    <row r="658" spans="11:12" x14ac:dyDescent="0.25">
      <c r="K658" s="17"/>
      <c r="L658" s="17"/>
    </row>
    <row r="659" spans="11:12" x14ac:dyDescent="0.25">
      <c r="K659" s="17"/>
      <c r="L659" s="17"/>
    </row>
    <row r="660" spans="11:12" x14ac:dyDescent="0.25">
      <c r="K660" s="17"/>
      <c r="L660" s="17"/>
    </row>
    <row r="661" spans="11:12" x14ac:dyDescent="0.25">
      <c r="K661" s="17"/>
      <c r="L661" s="17"/>
    </row>
    <row r="662" spans="11:12" x14ac:dyDescent="0.25">
      <c r="K662" s="17"/>
      <c r="L662" s="17"/>
    </row>
    <row r="663" spans="11:12" x14ac:dyDescent="0.25">
      <c r="K663" s="17"/>
      <c r="L663" s="17"/>
    </row>
    <row r="664" spans="11:12" x14ac:dyDescent="0.25">
      <c r="K664" s="17"/>
      <c r="L664" s="17"/>
    </row>
    <row r="665" spans="11:12" x14ac:dyDescent="0.25">
      <c r="K665" s="17"/>
      <c r="L665" s="17"/>
    </row>
    <row r="666" spans="11:12" x14ac:dyDescent="0.25">
      <c r="K666" s="17"/>
      <c r="L666" s="17"/>
    </row>
    <row r="667" spans="11:12" x14ac:dyDescent="0.25">
      <c r="K667" s="17"/>
      <c r="L667" s="17"/>
    </row>
    <row r="668" spans="11:12" x14ac:dyDescent="0.25">
      <c r="K668" s="17"/>
      <c r="L668" s="17"/>
    </row>
    <row r="669" spans="11:12" x14ac:dyDescent="0.25">
      <c r="K669" s="17"/>
      <c r="L669" s="17"/>
    </row>
    <row r="670" spans="11:12" x14ac:dyDescent="0.25">
      <c r="K670" s="17"/>
      <c r="L670" s="17"/>
    </row>
    <row r="671" spans="11:12" x14ac:dyDescent="0.25">
      <c r="K671" s="17"/>
      <c r="L671" s="17"/>
    </row>
    <row r="672" spans="11:12" x14ac:dyDescent="0.25">
      <c r="K672" s="17"/>
      <c r="L672" s="17"/>
    </row>
    <row r="673" spans="11:12" x14ac:dyDescent="0.25">
      <c r="K673" s="17"/>
      <c r="L673" s="17"/>
    </row>
    <row r="674" spans="11:12" x14ac:dyDescent="0.25">
      <c r="K674" s="17"/>
      <c r="L674" s="17"/>
    </row>
    <row r="675" spans="11:12" x14ac:dyDescent="0.25">
      <c r="K675" s="17"/>
      <c r="L675" s="17"/>
    </row>
    <row r="676" spans="11:12" x14ac:dyDescent="0.25">
      <c r="K676" s="17"/>
      <c r="L676" s="17"/>
    </row>
    <row r="677" spans="11:12" x14ac:dyDescent="0.25">
      <c r="K677" s="17"/>
      <c r="L677" s="17"/>
    </row>
    <row r="678" spans="11:12" x14ac:dyDescent="0.25">
      <c r="K678" s="17"/>
      <c r="L678" s="17"/>
    </row>
    <row r="679" spans="11:12" x14ac:dyDescent="0.25">
      <c r="K679" s="17"/>
      <c r="L679" s="17"/>
    </row>
    <row r="680" spans="11:12" x14ac:dyDescent="0.25">
      <c r="K680" s="17"/>
      <c r="L680" s="17"/>
    </row>
    <row r="681" spans="11:12" x14ac:dyDescent="0.25">
      <c r="K681" s="17"/>
      <c r="L681" s="17"/>
    </row>
    <row r="682" spans="11:12" x14ac:dyDescent="0.25">
      <c r="K682" s="17"/>
      <c r="L682" s="17"/>
    </row>
    <row r="683" spans="11:12" x14ac:dyDescent="0.25">
      <c r="K683" s="17"/>
      <c r="L683" s="17"/>
    </row>
    <row r="684" spans="11:12" x14ac:dyDescent="0.25">
      <c r="K684" s="17"/>
      <c r="L684" s="17"/>
    </row>
    <row r="685" spans="11:12" x14ac:dyDescent="0.25">
      <c r="K685" s="17"/>
      <c r="L685" s="17"/>
    </row>
    <row r="686" spans="11:12" x14ac:dyDescent="0.25">
      <c r="K686" s="17"/>
      <c r="L686" s="17"/>
    </row>
    <row r="687" spans="11:12" x14ac:dyDescent="0.25">
      <c r="K687" s="17"/>
      <c r="L687" s="17"/>
    </row>
    <row r="688" spans="11:12" x14ac:dyDescent="0.25">
      <c r="K688" s="17"/>
      <c r="L688" s="17"/>
    </row>
    <row r="689" spans="11:12" x14ac:dyDescent="0.25">
      <c r="K689" s="17"/>
      <c r="L689" s="17"/>
    </row>
    <row r="690" spans="11:12" x14ac:dyDescent="0.25">
      <c r="K690" s="17"/>
      <c r="L690" s="17"/>
    </row>
    <row r="691" spans="11:12" x14ac:dyDescent="0.25">
      <c r="K691" s="17"/>
      <c r="L691" s="17"/>
    </row>
    <row r="692" spans="11:12" x14ac:dyDescent="0.25">
      <c r="K692" s="17"/>
      <c r="L692" s="17"/>
    </row>
    <row r="693" spans="11:12" x14ac:dyDescent="0.25">
      <c r="K693" s="17"/>
      <c r="L693" s="17"/>
    </row>
    <row r="694" spans="11:12" x14ac:dyDescent="0.25">
      <c r="K694" s="17"/>
      <c r="L694" s="17"/>
    </row>
    <row r="695" spans="11:12" x14ac:dyDescent="0.25">
      <c r="K695" s="17"/>
      <c r="L695" s="17"/>
    </row>
    <row r="696" spans="11:12" x14ac:dyDescent="0.25">
      <c r="K696" s="17"/>
      <c r="L696" s="17"/>
    </row>
    <row r="697" spans="11:12" x14ac:dyDescent="0.25">
      <c r="K697" s="17"/>
      <c r="L697" s="17"/>
    </row>
    <row r="698" spans="11:12" x14ac:dyDescent="0.25">
      <c r="K698" s="17"/>
      <c r="L698" s="17"/>
    </row>
    <row r="699" spans="11:12" x14ac:dyDescent="0.25">
      <c r="K699" s="17"/>
      <c r="L699" s="17"/>
    </row>
    <row r="700" spans="11:12" x14ac:dyDescent="0.25">
      <c r="K700" s="17"/>
      <c r="L700" s="17"/>
    </row>
    <row r="701" spans="11:12" x14ac:dyDescent="0.25">
      <c r="K701" s="17"/>
      <c r="L701" s="17"/>
    </row>
    <row r="702" spans="11:12" x14ac:dyDescent="0.25">
      <c r="K702" s="17"/>
      <c r="L702" s="17"/>
    </row>
    <row r="703" spans="11:12" x14ac:dyDescent="0.25">
      <c r="K703" s="17"/>
      <c r="L703" s="17"/>
    </row>
    <row r="704" spans="11:12" x14ac:dyDescent="0.25">
      <c r="K704" s="17"/>
      <c r="L704" s="17"/>
    </row>
    <row r="705" spans="11:12" x14ac:dyDescent="0.25">
      <c r="K705" s="17"/>
      <c r="L705" s="17"/>
    </row>
    <row r="706" spans="11:12" x14ac:dyDescent="0.25">
      <c r="K706" s="17"/>
      <c r="L706" s="17"/>
    </row>
    <row r="707" spans="11:12" x14ac:dyDescent="0.25">
      <c r="K707" s="17"/>
      <c r="L707" s="17"/>
    </row>
    <row r="708" spans="11:12" x14ac:dyDescent="0.25">
      <c r="K708" s="17"/>
      <c r="L708" s="17"/>
    </row>
    <row r="709" spans="11:12" x14ac:dyDescent="0.25">
      <c r="K709" s="17"/>
      <c r="L709" s="17"/>
    </row>
    <row r="710" spans="11:12" x14ac:dyDescent="0.25">
      <c r="K710" s="17"/>
      <c r="L710" s="17"/>
    </row>
    <row r="711" spans="11:12" x14ac:dyDescent="0.25">
      <c r="K711" s="17"/>
      <c r="L711" s="17"/>
    </row>
    <row r="712" spans="11:12" x14ac:dyDescent="0.25">
      <c r="K712" s="17"/>
      <c r="L712" s="17"/>
    </row>
    <row r="713" spans="11:12" x14ac:dyDescent="0.25">
      <c r="K713" s="17"/>
      <c r="L713" s="17"/>
    </row>
    <row r="714" spans="11:12" x14ac:dyDescent="0.25">
      <c r="K714" s="17"/>
      <c r="L714" s="17"/>
    </row>
    <row r="715" spans="11:12" x14ac:dyDescent="0.25">
      <c r="K715" s="17"/>
      <c r="L715" s="17"/>
    </row>
    <row r="716" spans="11:12" x14ac:dyDescent="0.25">
      <c r="K716" s="17"/>
      <c r="L716" s="17"/>
    </row>
    <row r="717" spans="11:12" x14ac:dyDescent="0.25">
      <c r="K717" s="17"/>
      <c r="L717" s="17"/>
    </row>
    <row r="718" spans="11:12" x14ac:dyDescent="0.25">
      <c r="K718" s="17"/>
      <c r="L718" s="17"/>
    </row>
    <row r="719" spans="11:12" x14ac:dyDescent="0.25">
      <c r="K719" s="17"/>
      <c r="L719" s="17"/>
    </row>
    <row r="720" spans="11:12" x14ac:dyDescent="0.25">
      <c r="K720" s="17"/>
      <c r="L720" s="17"/>
    </row>
    <row r="721" spans="11:12" x14ac:dyDescent="0.25">
      <c r="K721" s="17"/>
      <c r="L721" s="17"/>
    </row>
    <row r="722" spans="11:12" x14ac:dyDescent="0.25">
      <c r="K722" s="17"/>
      <c r="L722" s="17"/>
    </row>
    <row r="723" spans="11:12" x14ac:dyDescent="0.25">
      <c r="K723" s="17"/>
      <c r="L723" s="17"/>
    </row>
    <row r="724" spans="11:12" x14ac:dyDescent="0.25">
      <c r="K724" s="17"/>
      <c r="L724" s="17"/>
    </row>
    <row r="725" spans="11:12" x14ac:dyDescent="0.25">
      <c r="K725" s="17"/>
      <c r="L725" s="17"/>
    </row>
    <row r="726" spans="11:12" x14ac:dyDescent="0.25">
      <c r="K726" s="17"/>
      <c r="L726" s="17"/>
    </row>
    <row r="727" spans="11:12" x14ac:dyDescent="0.25">
      <c r="K727" s="17"/>
      <c r="L727" s="17"/>
    </row>
    <row r="728" spans="11:12" x14ac:dyDescent="0.25">
      <c r="K728" s="17"/>
      <c r="L728" s="17"/>
    </row>
    <row r="729" spans="11:12" x14ac:dyDescent="0.25">
      <c r="K729" s="17"/>
      <c r="L729" s="17"/>
    </row>
    <row r="730" spans="11:12" x14ac:dyDescent="0.25">
      <c r="K730" s="17"/>
      <c r="L730" s="17"/>
    </row>
    <row r="731" spans="11:12" x14ac:dyDescent="0.25">
      <c r="K731" s="17"/>
      <c r="L731" s="17"/>
    </row>
    <row r="732" spans="11:12" x14ac:dyDescent="0.25">
      <c r="K732" s="17"/>
      <c r="L732" s="17"/>
    </row>
    <row r="733" spans="11:12" x14ac:dyDescent="0.25">
      <c r="K733" s="17"/>
      <c r="L733" s="17"/>
    </row>
    <row r="734" spans="11:12" x14ac:dyDescent="0.25">
      <c r="K734" s="17"/>
      <c r="L734" s="17"/>
    </row>
    <row r="735" spans="11:12" x14ac:dyDescent="0.25">
      <c r="K735" s="17"/>
      <c r="L735" s="17"/>
    </row>
    <row r="736" spans="11:12" x14ac:dyDescent="0.25">
      <c r="K736" s="17"/>
      <c r="L736" s="17"/>
    </row>
    <row r="737" spans="11:12" x14ac:dyDescent="0.25">
      <c r="K737" s="17"/>
      <c r="L737" s="17"/>
    </row>
    <row r="738" spans="11:12" x14ac:dyDescent="0.25">
      <c r="K738" s="17"/>
      <c r="L738" s="17"/>
    </row>
    <row r="739" spans="11:12" x14ac:dyDescent="0.25">
      <c r="K739" s="17"/>
      <c r="L739" s="17"/>
    </row>
    <row r="740" spans="11:12" x14ac:dyDescent="0.25">
      <c r="K740" s="17"/>
      <c r="L740" s="17"/>
    </row>
    <row r="741" spans="11:12" x14ac:dyDescent="0.25">
      <c r="K741" s="17"/>
      <c r="L741" s="17"/>
    </row>
    <row r="742" spans="11:12" x14ac:dyDescent="0.25">
      <c r="K742" s="17"/>
      <c r="L742" s="17"/>
    </row>
    <row r="743" spans="11:12" x14ac:dyDescent="0.25">
      <c r="K743" s="17"/>
      <c r="L743" s="17"/>
    </row>
    <row r="744" spans="11:12" x14ac:dyDescent="0.25">
      <c r="K744" s="17"/>
      <c r="L744" s="17"/>
    </row>
    <row r="745" spans="11:12" x14ac:dyDescent="0.25">
      <c r="K745" s="17"/>
      <c r="L745" s="17"/>
    </row>
    <row r="746" spans="11:12" x14ac:dyDescent="0.25">
      <c r="K746" s="17"/>
      <c r="L746" s="17"/>
    </row>
    <row r="747" spans="11:12" x14ac:dyDescent="0.25">
      <c r="K747" s="17"/>
      <c r="L747" s="17"/>
    </row>
    <row r="748" spans="11:12" x14ac:dyDescent="0.25">
      <c r="K748" s="17"/>
      <c r="L748" s="17"/>
    </row>
    <row r="749" spans="11:12" x14ac:dyDescent="0.25">
      <c r="K749" s="17"/>
      <c r="L749" s="17"/>
    </row>
    <row r="750" spans="11:12" x14ac:dyDescent="0.25">
      <c r="K750" s="17"/>
      <c r="L750" s="17"/>
    </row>
    <row r="751" spans="11:12" x14ac:dyDescent="0.25">
      <c r="K751" s="17"/>
      <c r="L751" s="17"/>
    </row>
    <row r="752" spans="11:12" x14ac:dyDescent="0.25">
      <c r="K752" s="17"/>
      <c r="L752" s="17"/>
    </row>
    <row r="753" spans="11:12" x14ac:dyDescent="0.25">
      <c r="K753" s="17"/>
      <c r="L753" s="17"/>
    </row>
    <row r="754" spans="11:12" x14ac:dyDescent="0.25">
      <c r="K754" s="17"/>
      <c r="L754" s="17"/>
    </row>
    <row r="755" spans="11:12" x14ac:dyDescent="0.25">
      <c r="K755" s="17"/>
      <c r="L755" s="17"/>
    </row>
    <row r="756" spans="11:12" x14ac:dyDescent="0.25">
      <c r="K756" s="17"/>
      <c r="L756" s="17"/>
    </row>
    <row r="757" spans="11:12" x14ac:dyDescent="0.25">
      <c r="K757" s="17"/>
      <c r="L757" s="17"/>
    </row>
    <row r="758" spans="11:12" x14ac:dyDescent="0.25">
      <c r="K758" s="17"/>
      <c r="L758" s="17"/>
    </row>
    <row r="759" spans="11:12" x14ac:dyDescent="0.25">
      <c r="K759" s="17"/>
      <c r="L759" s="17"/>
    </row>
    <row r="760" spans="11:12" x14ac:dyDescent="0.25">
      <c r="K760" s="17"/>
      <c r="L760" s="17"/>
    </row>
    <row r="761" spans="11:12" x14ac:dyDescent="0.25">
      <c r="K761" s="17"/>
      <c r="L761" s="17"/>
    </row>
    <row r="762" spans="11:12" x14ac:dyDescent="0.25">
      <c r="K762" s="17"/>
      <c r="L762" s="17"/>
    </row>
    <row r="763" spans="11:12" x14ac:dyDescent="0.25">
      <c r="K763" s="17"/>
      <c r="L763" s="17"/>
    </row>
    <row r="764" spans="11:12" x14ac:dyDescent="0.25">
      <c r="K764" s="17"/>
      <c r="L764" s="17"/>
    </row>
    <row r="765" spans="11:12" x14ac:dyDescent="0.25">
      <c r="K765" s="17"/>
      <c r="L765" s="17"/>
    </row>
    <row r="766" spans="11:12" x14ac:dyDescent="0.25">
      <c r="K766" s="17"/>
      <c r="L766" s="17"/>
    </row>
    <row r="767" spans="11:12" x14ac:dyDescent="0.25">
      <c r="K767" s="17"/>
      <c r="L767" s="17"/>
    </row>
    <row r="768" spans="11:12" x14ac:dyDescent="0.25">
      <c r="K768" s="17"/>
      <c r="L768" s="17"/>
    </row>
    <row r="769" spans="11:12" x14ac:dyDescent="0.25">
      <c r="K769" s="17"/>
      <c r="L769" s="17"/>
    </row>
    <row r="770" spans="11:12" x14ac:dyDescent="0.25">
      <c r="K770" s="17"/>
      <c r="L770" s="17"/>
    </row>
    <row r="771" spans="11:12" x14ac:dyDescent="0.25">
      <c r="K771" s="17"/>
      <c r="L771" s="17"/>
    </row>
    <row r="772" spans="11:12" x14ac:dyDescent="0.25">
      <c r="K772" s="17"/>
      <c r="L772" s="17"/>
    </row>
    <row r="773" spans="11:12" x14ac:dyDescent="0.25">
      <c r="K773" s="17"/>
      <c r="L773" s="17"/>
    </row>
    <row r="774" spans="11:12" x14ac:dyDescent="0.25">
      <c r="K774" s="17"/>
      <c r="L774" s="17"/>
    </row>
    <row r="775" spans="11:12" x14ac:dyDescent="0.25">
      <c r="K775" s="17"/>
      <c r="L775" s="17"/>
    </row>
    <row r="776" spans="11:12" x14ac:dyDescent="0.25">
      <c r="K776" s="17"/>
      <c r="L776" s="17"/>
    </row>
    <row r="777" spans="11:12" x14ac:dyDescent="0.25">
      <c r="K777" s="17"/>
      <c r="L777" s="17"/>
    </row>
    <row r="778" spans="11:12" x14ac:dyDescent="0.25">
      <c r="K778" s="17"/>
      <c r="L778" s="17"/>
    </row>
    <row r="779" spans="11:12" x14ac:dyDescent="0.25">
      <c r="K779" s="17"/>
      <c r="L779" s="17"/>
    </row>
    <row r="780" spans="11:12" x14ac:dyDescent="0.25">
      <c r="K780" s="17"/>
      <c r="L780" s="17"/>
    </row>
    <row r="781" spans="11:12" x14ac:dyDescent="0.25">
      <c r="K781" s="17"/>
      <c r="L781" s="17"/>
    </row>
    <row r="782" spans="11:12" x14ac:dyDescent="0.25">
      <c r="K782" s="17"/>
      <c r="L782" s="17"/>
    </row>
    <row r="783" spans="11:12" x14ac:dyDescent="0.25">
      <c r="K783" s="17"/>
      <c r="L783" s="17"/>
    </row>
    <row r="784" spans="11:12" x14ac:dyDescent="0.25">
      <c r="K784" s="17"/>
      <c r="L784" s="17"/>
    </row>
    <row r="785" spans="11:12" x14ac:dyDescent="0.25">
      <c r="K785" s="17"/>
      <c r="L785" s="17"/>
    </row>
    <row r="786" spans="11:12" x14ac:dyDescent="0.25">
      <c r="K786" s="17"/>
      <c r="L786" s="17"/>
    </row>
    <row r="787" spans="11:12" x14ac:dyDescent="0.25">
      <c r="K787" s="17"/>
      <c r="L787" s="17"/>
    </row>
    <row r="788" spans="11:12" x14ac:dyDescent="0.25">
      <c r="K788" s="17"/>
      <c r="L788" s="17"/>
    </row>
    <row r="789" spans="11:12" x14ac:dyDescent="0.25">
      <c r="K789" s="17"/>
      <c r="L789" s="17"/>
    </row>
    <row r="790" spans="11:12" x14ac:dyDescent="0.25">
      <c r="K790" s="17"/>
      <c r="L790" s="17"/>
    </row>
    <row r="791" spans="11:12" x14ac:dyDescent="0.25">
      <c r="K791" s="17"/>
      <c r="L791" s="17"/>
    </row>
    <row r="792" spans="11:12" x14ac:dyDescent="0.25">
      <c r="K792" s="17"/>
      <c r="L792" s="17"/>
    </row>
    <row r="793" spans="11:12" x14ac:dyDescent="0.25">
      <c r="K793" s="17"/>
      <c r="L793" s="17"/>
    </row>
    <row r="794" spans="11:12" x14ac:dyDescent="0.25">
      <c r="K794" s="17"/>
      <c r="L794" s="17"/>
    </row>
    <row r="795" spans="11:12" x14ac:dyDescent="0.25">
      <c r="K795" s="17"/>
      <c r="L795" s="17"/>
    </row>
    <row r="796" spans="11:12" x14ac:dyDescent="0.25">
      <c r="K796" s="17"/>
      <c r="L796" s="17"/>
    </row>
    <row r="797" spans="11:12" x14ac:dyDescent="0.25">
      <c r="K797" s="17"/>
      <c r="L797" s="17"/>
    </row>
    <row r="798" spans="11:12" x14ac:dyDescent="0.25">
      <c r="K798" s="17"/>
      <c r="L798" s="17"/>
    </row>
    <row r="799" spans="11:12" x14ac:dyDescent="0.25">
      <c r="K799" s="17"/>
      <c r="L799" s="17"/>
    </row>
    <row r="800" spans="11:12" x14ac:dyDescent="0.25">
      <c r="K800" s="17"/>
      <c r="L800" s="17"/>
    </row>
    <row r="801" spans="11:12" x14ac:dyDescent="0.25">
      <c r="K801" s="17"/>
      <c r="L801" s="17"/>
    </row>
    <row r="802" spans="11:12" x14ac:dyDescent="0.25">
      <c r="K802" s="17"/>
      <c r="L802" s="17"/>
    </row>
    <row r="803" spans="11:12" x14ac:dyDescent="0.25">
      <c r="K803" s="17"/>
      <c r="L803" s="17"/>
    </row>
    <row r="804" spans="11:12" x14ac:dyDescent="0.25">
      <c r="K804" s="17"/>
      <c r="L804" s="17"/>
    </row>
    <row r="805" spans="11:12" x14ac:dyDescent="0.25">
      <c r="K805" s="17"/>
      <c r="L805" s="17"/>
    </row>
    <row r="806" spans="11:12" x14ac:dyDescent="0.25">
      <c r="K806" s="17"/>
      <c r="L806" s="17"/>
    </row>
    <row r="807" spans="11:12" x14ac:dyDescent="0.25">
      <c r="K807" s="17"/>
      <c r="L807" s="17"/>
    </row>
    <row r="808" spans="11:12" x14ac:dyDescent="0.25">
      <c r="K808" s="17"/>
      <c r="L808" s="17"/>
    </row>
    <row r="809" spans="11:12" x14ac:dyDescent="0.25">
      <c r="K809" s="17"/>
      <c r="L809" s="17"/>
    </row>
    <row r="810" spans="11:12" x14ac:dyDescent="0.25">
      <c r="K810" s="17"/>
      <c r="L810" s="17"/>
    </row>
    <row r="811" spans="11:12" x14ac:dyDescent="0.25">
      <c r="K811" s="17"/>
      <c r="L811" s="17"/>
    </row>
    <row r="812" spans="11:12" x14ac:dyDescent="0.25">
      <c r="K812" s="17"/>
      <c r="L812" s="17"/>
    </row>
    <row r="813" spans="11:12" x14ac:dyDescent="0.25">
      <c r="K813" s="17"/>
      <c r="L813" s="17"/>
    </row>
    <row r="814" spans="11:12" x14ac:dyDescent="0.25">
      <c r="K814" s="17"/>
      <c r="L814" s="17"/>
    </row>
    <row r="815" spans="11:12" x14ac:dyDescent="0.25">
      <c r="K815" s="17"/>
      <c r="L815" s="17"/>
    </row>
    <row r="816" spans="11:12" x14ac:dyDescent="0.25">
      <c r="K816" s="17"/>
      <c r="L816" s="17"/>
    </row>
    <row r="817" spans="11:12" x14ac:dyDescent="0.25">
      <c r="K817" s="17"/>
      <c r="L817" s="17"/>
    </row>
    <row r="818" spans="11:12" x14ac:dyDescent="0.25">
      <c r="K818" s="17"/>
      <c r="L818" s="17"/>
    </row>
    <row r="819" spans="11:12" x14ac:dyDescent="0.25">
      <c r="K819" s="17"/>
      <c r="L819" s="17"/>
    </row>
    <row r="820" spans="11:12" x14ac:dyDescent="0.25">
      <c r="K820" s="17"/>
      <c r="L820" s="17"/>
    </row>
    <row r="821" spans="11:12" x14ac:dyDescent="0.25">
      <c r="K821" s="17"/>
      <c r="L821" s="17"/>
    </row>
    <row r="822" spans="11:12" x14ac:dyDescent="0.25">
      <c r="K822" s="17"/>
      <c r="L822" s="17"/>
    </row>
    <row r="823" spans="11:12" x14ac:dyDescent="0.25">
      <c r="K823" s="17"/>
      <c r="L823" s="17"/>
    </row>
    <row r="824" spans="11:12" x14ac:dyDescent="0.25">
      <c r="K824" s="17"/>
      <c r="L824" s="17"/>
    </row>
    <row r="825" spans="11:12" x14ac:dyDescent="0.25">
      <c r="K825" s="17"/>
      <c r="L825" s="17"/>
    </row>
    <row r="826" spans="11:12" x14ac:dyDescent="0.25">
      <c r="K826" s="17"/>
      <c r="L826" s="17"/>
    </row>
    <row r="827" spans="11:12" x14ac:dyDescent="0.25">
      <c r="K827" s="17"/>
      <c r="L827" s="17"/>
    </row>
    <row r="828" spans="11:12" x14ac:dyDescent="0.25">
      <c r="K828" s="17"/>
      <c r="L828" s="17"/>
    </row>
    <row r="829" spans="11:12" x14ac:dyDescent="0.25">
      <c r="K829" s="17"/>
      <c r="L829" s="17"/>
    </row>
    <row r="830" spans="11:12" x14ac:dyDescent="0.25">
      <c r="K830" s="17"/>
      <c r="L830" s="17"/>
    </row>
    <row r="831" spans="11:12" x14ac:dyDescent="0.25">
      <c r="K831" s="17"/>
      <c r="L831" s="17"/>
    </row>
    <row r="832" spans="11:12" x14ac:dyDescent="0.25">
      <c r="K832" s="17"/>
      <c r="L832" s="17"/>
    </row>
    <row r="833" spans="11:12" x14ac:dyDescent="0.25">
      <c r="K833" s="17"/>
      <c r="L833" s="17"/>
    </row>
    <row r="834" spans="11:12" x14ac:dyDescent="0.25">
      <c r="K834" s="17"/>
      <c r="L834" s="17"/>
    </row>
    <row r="835" spans="11:12" x14ac:dyDescent="0.25">
      <c r="K835" s="17"/>
      <c r="L835" s="17"/>
    </row>
    <row r="836" spans="11:12" x14ac:dyDescent="0.25">
      <c r="K836" s="17"/>
      <c r="L836" s="17"/>
    </row>
    <row r="837" spans="11:12" x14ac:dyDescent="0.25">
      <c r="K837" s="17"/>
      <c r="L837" s="17"/>
    </row>
    <row r="838" spans="11:12" x14ac:dyDescent="0.25">
      <c r="K838" s="17"/>
      <c r="L838" s="17"/>
    </row>
    <row r="839" spans="11:12" x14ac:dyDescent="0.25">
      <c r="K839" s="17"/>
      <c r="L839" s="17"/>
    </row>
    <row r="840" spans="11:12" x14ac:dyDescent="0.25">
      <c r="K840" s="17"/>
      <c r="L840" s="17"/>
    </row>
    <row r="841" spans="11:12" x14ac:dyDescent="0.25">
      <c r="K841" s="17"/>
      <c r="L841" s="17"/>
    </row>
    <row r="842" spans="11:12" x14ac:dyDescent="0.25">
      <c r="K842" s="17"/>
      <c r="L842" s="17"/>
    </row>
    <row r="843" spans="11:12" x14ac:dyDescent="0.25">
      <c r="K843" s="17"/>
      <c r="L843" s="17"/>
    </row>
    <row r="844" spans="11:12" x14ac:dyDescent="0.25">
      <c r="K844" s="17"/>
      <c r="L844" s="17"/>
    </row>
    <row r="845" spans="11:12" x14ac:dyDescent="0.25">
      <c r="K845" s="17"/>
      <c r="L845" s="17"/>
    </row>
    <row r="846" spans="11:12" x14ac:dyDescent="0.25">
      <c r="K846" s="17"/>
      <c r="L846" s="17"/>
    </row>
    <row r="847" spans="11:12" x14ac:dyDescent="0.25">
      <c r="K847" s="17"/>
      <c r="L847" s="17"/>
    </row>
    <row r="848" spans="11:12" x14ac:dyDescent="0.25">
      <c r="K848" s="17"/>
      <c r="L848" s="17"/>
    </row>
    <row r="849" spans="11:12" x14ac:dyDescent="0.25">
      <c r="K849" s="17"/>
      <c r="L849" s="17"/>
    </row>
    <row r="850" spans="11:12" x14ac:dyDescent="0.25">
      <c r="K850" s="17"/>
      <c r="L850" s="17"/>
    </row>
    <row r="851" spans="11:12" x14ac:dyDescent="0.25">
      <c r="K851" s="17"/>
      <c r="L851" s="17"/>
    </row>
    <row r="852" spans="11:12" x14ac:dyDescent="0.25">
      <c r="K852" s="17"/>
      <c r="L852" s="17"/>
    </row>
    <row r="853" spans="11:12" x14ac:dyDescent="0.25">
      <c r="K853" s="17"/>
      <c r="L853" s="17"/>
    </row>
    <row r="854" spans="11:12" x14ac:dyDescent="0.25">
      <c r="K854" s="17"/>
      <c r="L854" s="17"/>
    </row>
    <row r="855" spans="11:12" x14ac:dyDescent="0.25">
      <c r="K855" s="17"/>
      <c r="L855" s="17"/>
    </row>
    <row r="856" spans="11:12" x14ac:dyDescent="0.25">
      <c r="K856" s="17"/>
      <c r="L856" s="17"/>
    </row>
    <row r="857" spans="11:12" x14ac:dyDescent="0.25">
      <c r="K857" s="17"/>
      <c r="L857" s="17"/>
    </row>
    <row r="858" spans="11:12" x14ac:dyDescent="0.25">
      <c r="K858" s="17"/>
      <c r="L858" s="17"/>
    </row>
    <row r="859" spans="11:12" x14ac:dyDescent="0.25">
      <c r="K859" s="17"/>
      <c r="L859" s="17"/>
    </row>
    <row r="860" spans="11:12" x14ac:dyDescent="0.25">
      <c r="K860" s="17"/>
      <c r="L860" s="17"/>
    </row>
    <row r="861" spans="11:12" x14ac:dyDescent="0.25">
      <c r="K861" s="17"/>
      <c r="L861" s="17"/>
    </row>
    <row r="862" spans="11:12" x14ac:dyDescent="0.25">
      <c r="K862" s="17"/>
      <c r="L862" s="17"/>
    </row>
    <row r="863" spans="11:12" x14ac:dyDescent="0.25">
      <c r="K863" s="17"/>
      <c r="L863" s="17"/>
    </row>
    <row r="864" spans="11:12" x14ac:dyDescent="0.25">
      <c r="K864" s="17"/>
      <c r="L864" s="17"/>
    </row>
    <row r="865" spans="11:12" x14ac:dyDescent="0.25">
      <c r="K865" s="17"/>
      <c r="L865" s="17"/>
    </row>
    <row r="866" spans="11:12" x14ac:dyDescent="0.25">
      <c r="K866" s="17"/>
      <c r="L866" s="17"/>
    </row>
    <row r="867" spans="11:12" x14ac:dyDescent="0.25">
      <c r="K867" s="17"/>
      <c r="L867" s="17"/>
    </row>
    <row r="868" spans="11:12" x14ac:dyDescent="0.25">
      <c r="K868" s="17"/>
      <c r="L868" s="17"/>
    </row>
    <row r="869" spans="11:12" x14ac:dyDescent="0.25">
      <c r="K869" s="17"/>
      <c r="L869" s="17"/>
    </row>
    <row r="870" spans="11:12" x14ac:dyDescent="0.25">
      <c r="K870" s="17"/>
      <c r="L870" s="17"/>
    </row>
    <row r="871" spans="11:12" x14ac:dyDescent="0.25">
      <c r="K871" s="17"/>
      <c r="L871" s="17"/>
    </row>
    <row r="872" spans="11:12" x14ac:dyDescent="0.25">
      <c r="K872" s="17"/>
      <c r="L872" s="17"/>
    </row>
    <row r="873" spans="11:12" x14ac:dyDescent="0.25">
      <c r="K873" s="17"/>
      <c r="L873" s="17"/>
    </row>
    <row r="874" spans="11:12" x14ac:dyDescent="0.25">
      <c r="K874" s="17"/>
      <c r="L874" s="17"/>
    </row>
    <row r="875" spans="11:12" x14ac:dyDescent="0.25">
      <c r="K875" s="17"/>
      <c r="L875" s="17"/>
    </row>
    <row r="876" spans="11:12" x14ac:dyDescent="0.25">
      <c r="K876" s="17"/>
      <c r="L876" s="17"/>
    </row>
    <row r="877" spans="11:12" x14ac:dyDescent="0.25">
      <c r="K877" s="17"/>
      <c r="L877" s="17"/>
    </row>
    <row r="878" spans="11:12" x14ac:dyDescent="0.25">
      <c r="K878" s="17"/>
      <c r="L878" s="17"/>
    </row>
    <row r="879" spans="11:12" x14ac:dyDescent="0.25">
      <c r="K879" s="17"/>
      <c r="L879" s="17"/>
    </row>
    <row r="880" spans="11:12" x14ac:dyDescent="0.25">
      <c r="K880" s="17"/>
      <c r="L880" s="17"/>
    </row>
    <row r="881" spans="11:12" x14ac:dyDescent="0.25">
      <c r="K881" s="17"/>
      <c r="L881" s="17"/>
    </row>
    <row r="882" spans="11:12" x14ac:dyDescent="0.25">
      <c r="K882" s="17"/>
      <c r="L882" s="17"/>
    </row>
    <row r="883" spans="11:12" x14ac:dyDescent="0.25">
      <c r="K883" s="17"/>
      <c r="L883" s="17"/>
    </row>
    <row r="884" spans="11:12" x14ac:dyDescent="0.25">
      <c r="K884" s="17"/>
      <c r="L884" s="17"/>
    </row>
    <row r="885" spans="11:12" x14ac:dyDescent="0.25">
      <c r="K885" s="17"/>
      <c r="L885" s="17"/>
    </row>
    <row r="886" spans="11:12" x14ac:dyDescent="0.25">
      <c r="K886" s="17"/>
      <c r="L886" s="17"/>
    </row>
    <row r="887" spans="11:12" x14ac:dyDescent="0.25">
      <c r="K887" s="17"/>
      <c r="L887" s="17"/>
    </row>
    <row r="888" spans="11:12" x14ac:dyDescent="0.25">
      <c r="K888" s="17"/>
      <c r="L888" s="17"/>
    </row>
    <row r="889" spans="11:12" x14ac:dyDescent="0.25">
      <c r="K889" s="17"/>
      <c r="L889" s="17"/>
    </row>
    <row r="890" spans="11:12" x14ac:dyDescent="0.25">
      <c r="K890" s="17"/>
      <c r="L890" s="17"/>
    </row>
    <row r="891" spans="11:12" x14ac:dyDescent="0.25">
      <c r="K891" s="17"/>
      <c r="L891" s="17"/>
    </row>
    <row r="892" spans="11:12" x14ac:dyDescent="0.25">
      <c r="K892" s="17"/>
      <c r="L892" s="17"/>
    </row>
    <row r="893" spans="11:12" x14ac:dyDescent="0.25">
      <c r="K893" s="17"/>
      <c r="L893" s="17"/>
    </row>
    <row r="894" spans="11:12" x14ac:dyDescent="0.25">
      <c r="K894" s="17"/>
      <c r="L894" s="17"/>
    </row>
    <row r="895" spans="11:12" x14ac:dyDescent="0.25">
      <c r="K895" s="17"/>
      <c r="L895" s="17"/>
    </row>
    <row r="896" spans="11:12" x14ac:dyDescent="0.25">
      <c r="K896" s="17"/>
      <c r="L896" s="17"/>
    </row>
    <row r="897" spans="11:12" x14ac:dyDescent="0.25">
      <c r="K897" s="17"/>
      <c r="L897" s="17"/>
    </row>
    <row r="898" spans="11:12" x14ac:dyDescent="0.25">
      <c r="K898" s="17"/>
      <c r="L898" s="17"/>
    </row>
    <row r="899" spans="11:12" x14ac:dyDescent="0.25">
      <c r="K899" s="17"/>
      <c r="L899" s="17"/>
    </row>
    <row r="900" spans="11:12" x14ac:dyDescent="0.25">
      <c r="K900" s="17"/>
      <c r="L900" s="17"/>
    </row>
    <row r="901" spans="11:12" x14ac:dyDescent="0.25">
      <c r="K901" s="17"/>
      <c r="L901" s="17"/>
    </row>
    <row r="902" spans="11:12" x14ac:dyDescent="0.25">
      <c r="K902" s="17"/>
      <c r="L902" s="17"/>
    </row>
    <row r="903" spans="11:12" x14ac:dyDescent="0.25">
      <c r="K903" s="17"/>
      <c r="L903" s="17"/>
    </row>
    <row r="904" spans="11:12" x14ac:dyDescent="0.25">
      <c r="K904" s="17"/>
      <c r="L904" s="17"/>
    </row>
    <row r="905" spans="11:12" x14ac:dyDescent="0.25">
      <c r="K905" s="17"/>
      <c r="L905" s="17"/>
    </row>
    <row r="906" spans="11:12" x14ac:dyDescent="0.25">
      <c r="K906" s="17"/>
      <c r="L906" s="17"/>
    </row>
    <row r="907" spans="11:12" x14ac:dyDescent="0.25">
      <c r="K907" s="17"/>
      <c r="L907" s="17"/>
    </row>
    <row r="908" spans="11:12" x14ac:dyDescent="0.25">
      <c r="K908" s="17"/>
      <c r="L908" s="17"/>
    </row>
    <row r="909" spans="11:12" x14ac:dyDescent="0.25">
      <c r="K909" s="17"/>
      <c r="L909" s="17"/>
    </row>
    <row r="910" spans="11:12" x14ac:dyDescent="0.25">
      <c r="K910" s="17"/>
      <c r="L910" s="17"/>
    </row>
    <row r="911" spans="11:12" x14ac:dyDescent="0.25">
      <c r="K911" s="17"/>
      <c r="L911" s="17"/>
    </row>
    <row r="912" spans="11:12" x14ac:dyDescent="0.25">
      <c r="K912" s="17"/>
      <c r="L912" s="17"/>
    </row>
    <row r="913" spans="11:12" x14ac:dyDescent="0.25">
      <c r="K913" s="17"/>
      <c r="L913" s="17"/>
    </row>
    <row r="914" spans="11:12" x14ac:dyDescent="0.25">
      <c r="K914" s="17"/>
      <c r="L914" s="17"/>
    </row>
    <row r="915" spans="11:12" x14ac:dyDescent="0.25">
      <c r="K915" s="17"/>
      <c r="L915" s="17"/>
    </row>
    <row r="916" spans="11:12" x14ac:dyDescent="0.25">
      <c r="K916" s="17"/>
      <c r="L916" s="17"/>
    </row>
    <row r="917" spans="11:12" x14ac:dyDescent="0.25">
      <c r="K917" s="17"/>
      <c r="L917" s="17"/>
    </row>
    <row r="918" spans="11:12" x14ac:dyDescent="0.25">
      <c r="K918" s="17"/>
      <c r="L918" s="17"/>
    </row>
    <row r="919" spans="11:12" x14ac:dyDescent="0.25">
      <c r="K919" s="17"/>
      <c r="L919" s="17"/>
    </row>
    <row r="920" spans="11:12" x14ac:dyDescent="0.25">
      <c r="K920" s="17"/>
      <c r="L920" s="17"/>
    </row>
    <row r="921" spans="11:12" x14ac:dyDescent="0.25">
      <c r="K921" s="17"/>
      <c r="L921" s="17"/>
    </row>
    <row r="922" spans="11:12" x14ac:dyDescent="0.25">
      <c r="K922" s="17"/>
      <c r="L922" s="17"/>
    </row>
    <row r="923" spans="11:12" x14ac:dyDescent="0.25">
      <c r="K923" s="17"/>
      <c r="L923" s="17"/>
    </row>
    <row r="924" spans="11:12" x14ac:dyDescent="0.25">
      <c r="K924" s="17"/>
      <c r="L924" s="17"/>
    </row>
    <row r="925" spans="11:12" x14ac:dyDescent="0.25">
      <c r="K925" s="17"/>
      <c r="L925" s="17"/>
    </row>
    <row r="926" spans="11:12" x14ac:dyDescent="0.25">
      <c r="K926" s="17"/>
      <c r="L926" s="17"/>
    </row>
    <row r="927" spans="11:12" x14ac:dyDescent="0.25">
      <c r="K927" s="17"/>
      <c r="L927" s="17"/>
    </row>
    <row r="928" spans="11:12" x14ac:dyDescent="0.25">
      <c r="K928" s="17"/>
      <c r="L928" s="17"/>
    </row>
    <row r="929" spans="11:12" x14ac:dyDescent="0.25">
      <c r="K929" s="17"/>
      <c r="L929" s="17"/>
    </row>
    <row r="930" spans="11:12" x14ac:dyDescent="0.25">
      <c r="K930" s="17"/>
      <c r="L930" s="17"/>
    </row>
    <row r="931" spans="11:12" x14ac:dyDescent="0.25">
      <c r="K931" s="17"/>
      <c r="L931" s="17"/>
    </row>
    <row r="932" spans="11:12" x14ac:dyDescent="0.25">
      <c r="K932" s="17"/>
      <c r="L932" s="17"/>
    </row>
    <row r="933" spans="11:12" x14ac:dyDescent="0.25">
      <c r="K933" s="17"/>
      <c r="L933" s="17"/>
    </row>
    <row r="934" spans="11:12" x14ac:dyDescent="0.25">
      <c r="K934" s="17"/>
      <c r="L934" s="17"/>
    </row>
    <row r="935" spans="11:12" x14ac:dyDescent="0.25">
      <c r="K935" s="17"/>
      <c r="L935" s="17"/>
    </row>
    <row r="936" spans="11:12" x14ac:dyDescent="0.25">
      <c r="K936" s="17"/>
      <c r="L936" s="17"/>
    </row>
    <row r="937" spans="11:12" x14ac:dyDescent="0.25">
      <c r="K937" s="17"/>
      <c r="L937" s="17"/>
    </row>
    <row r="938" spans="11:12" x14ac:dyDescent="0.25">
      <c r="K938" s="17"/>
      <c r="L938" s="17"/>
    </row>
    <row r="939" spans="11:12" x14ac:dyDescent="0.25">
      <c r="K939" s="17"/>
      <c r="L939" s="17"/>
    </row>
    <row r="940" spans="11:12" x14ac:dyDescent="0.25">
      <c r="K940" s="17"/>
      <c r="L940" s="17"/>
    </row>
    <row r="941" spans="11:12" x14ac:dyDescent="0.25">
      <c r="K941" s="17"/>
      <c r="L941" s="17"/>
    </row>
    <row r="942" spans="11:12" x14ac:dyDescent="0.25">
      <c r="K942" s="17"/>
      <c r="L942" s="17"/>
    </row>
    <row r="943" spans="11:12" x14ac:dyDescent="0.25">
      <c r="K943" s="17"/>
      <c r="L943" s="17"/>
    </row>
    <row r="944" spans="11:12" x14ac:dyDescent="0.25">
      <c r="K944" s="17"/>
      <c r="L944" s="17"/>
    </row>
    <row r="945" spans="11:12" x14ac:dyDescent="0.25">
      <c r="K945" s="17"/>
      <c r="L945" s="17"/>
    </row>
    <row r="946" spans="11:12" x14ac:dyDescent="0.25">
      <c r="K946" s="17"/>
      <c r="L946" s="17"/>
    </row>
    <row r="947" spans="11:12" x14ac:dyDescent="0.25">
      <c r="K947" s="17"/>
      <c r="L947" s="17"/>
    </row>
    <row r="948" spans="11:12" x14ac:dyDescent="0.25">
      <c r="K948" s="17"/>
      <c r="L948" s="17"/>
    </row>
    <row r="949" spans="11:12" x14ac:dyDescent="0.25">
      <c r="K949" s="17"/>
      <c r="L949" s="17"/>
    </row>
    <row r="950" spans="11:12" x14ac:dyDescent="0.25">
      <c r="K950" s="17"/>
      <c r="L950" s="17"/>
    </row>
    <row r="951" spans="11:12" x14ac:dyDescent="0.25">
      <c r="K951" s="17"/>
      <c r="L951" s="17"/>
    </row>
    <row r="952" spans="11:12" x14ac:dyDescent="0.25">
      <c r="K952" s="17"/>
      <c r="L952" s="17"/>
    </row>
    <row r="953" spans="11:12" x14ac:dyDescent="0.25">
      <c r="K953" s="17"/>
      <c r="L953" s="17"/>
    </row>
    <row r="954" spans="11:12" x14ac:dyDescent="0.25">
      <c r="K954" s="17"/>
      <c r="L954" s="17"/>
    </row>
    <row r="955" spans="11:12" x14ac:dyDescent="0.25">
      <c r="K955" s="17"/>
      <c r="L955" s="17"/>
    </row>
    <row r="956" spans="11:12" x14ac:dyDescent="0.25">
      <c r="K956" s="17"/>
      <c r="L956" s="17"/>
    </row>
    <row r="957" spans="11:12" x14ac:dyDescent="0.25">
      <c r="K957" s="17"/>
      <c r="L957" s="17"/>
    </row>
    <row r="958" spans="11:12" x14ac:dyDescent="0.25">
      <c r="K958" s="17"/>
      <c r="L958" s="17"/>
    </row>
    <row r="959" spans="11:12" x14ac:dyDescent="0.25">
      <c r="K959" s="17"/>
      <c r="L959" s="17"/>
    </row>
    <row r="960" spans="11:12" x14ac:dyDescent="0.25">
      <c r="K960" s="17"/>
      <c r="L960" s="17"/>
    </row>
    <row r="961" spans="11:12" x14ac:dyDescent="0.25">
      <c r="K961" s="17"/>
      <c r="L961" s="17"/>
    </row>
    <row r="962" spans="11:12" x14ac:dyDescent="0.25">
      <c r="K962" s="17"/>
      <c r="L962" s="17"/>
    </row>
    <row r="963" spans="11:12" x14ac:dyDescent="0.25">
      <c r="K963" s="17"/>
      <c r="L963" s="17"/>
    </row>
    <row r="964" spans="11:12" x14ac:dyDescent="0.25">
      <c r="K964" s="17"/>
      <c r="L964" s="17"/>
    </row>
    <row r="965" spans="11:12" x14ac:dyDescent="0.25">
      <c r="K965" s="17"/>
      <c r="L965" s="17"/>
    </row>
    <row r="966" spans="11:12" x14ac:dyDescent="0.25">
      <c r="K966" s="17"/>
      <c r="L966" s="17"/>
    </row>
    <row r="967" spans="11:12" x14ac:dyDescent="0.25">
      <c r="K967" s="17"/>
      <c r="L967" s="17"/>
    </row>
    <row r="968" spans="11:12" x14ac:dyDescent="0.25">
      <c r="K968" s="17"/>
      <c r="L968" s="17"/>
    </row>
    <row r="969" spans="11:12" x14ac:dyDescent="0.25">
      <c r="K969" s="17"/>
      <c r="L969" s="17"/>
    </row>
    <row r="970" spans="11:12" x14ac:dyDescent="0.25">
      <c r="K970" s="17"/>
      <c r="L970" s="17"/>
    </row>
    <row r="971" spans="11:12" x14ac:dyDescent="0.25">
      <c r="K971" s="17"/>
      <c r="L971" s="17"/>
    </row>
    <row r="972" spans="11:12" x14ac:dyDescent="0.25">
      <c r="K972" s="17"/>
      <c r="L972" s="17"/>
    </row>
    <row r="973" spans="11:12" x14ac:dyDescent="0.25">
      <c r="K973" s="17"/>
      <c r="L973" s="17"/>
    </row>
    <row r="974" spans="11:12" x14ac:dyDescent="0.25">
      <c r="K974" s="17"/>
      <c r="L974" s="17"/>
    </row>
    <row r="975" spans="11:12" x14ac:dyDescent="0.25">
      <c r="K975" s="17"/>
      <c r="L975" s="17"/>
    </row>
    <row r="976" spans="11:12" x14ac:dyDescent="0.25">
      <c r="K976" s="17"/>
      <c r="L976" s="17"/>
    </row>
    <row r="977" spans="11:12" x14ac:dyDescent="0.25">
      <c r="K977" s="17"/>
      <c r="L977" s="17"/>
    </row>
  </sheetData>
  <mergeCells count="11">
    <mergeCell ref="B170:C170"/>
    <mergeCell ref="D170:E170"/>
    <mergeCell ref="B2:D2"/>
    <mergeCell ref="E2:G2"/>
    <mergeCell ref="H2:J2"/>
    <mergeCell ref="B44:F44"/>
    <mergeCell ref="G44:K44"/>
    <mergeCell ref="B86:F86"/>
    <mergeCell ref="G86:K86"/>
    <mergeCell ref="B128:D128"/>
    <mergeCell ref="E128:G128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682837-8F71-434D-B7BF-23717F6303AC}">
  <dimension ref="A1:B7"/>
  <sheetViews>
    <sheetView workbookViewId="0">
      <selection activeCell="A6" sqref="A6:J6"/>
    </sheetView>
  </sheetViews>
  <sheetFormatPr defaultColWidth="11" defaultRowHeight="15.75" x14ac:dyDescent="0.25"/>
  <sheetData>
    <row r="1" spans="1:2" x14ac:dyDescent="0.25">
      <c r="A1" s="52" t="s">
        <v>587</v>
      </c>
      <c r="B1" s="51"/>
    </row>
    <row r="2" spans="1:2" x14ac:dyDescent="0.25">
      <c r="A2" s="22" t="s">
        <v>577</v>
      </c>
      <c r="B2" s="2" t="s">
        <v>576</v>
      </c>
    </row>
    <row r="3" spans="1:2" x14ac:dyDescent="0.25">
      <c r="A3" s="5">
        <v>0</v>
      </c>
      <c r="B3" s="5">
        <v>63.905597329999999</v>
      </c>
    </row>
    <row r="4" spans="1:2" x14ac:dyDescent="0.25">
      <c r="A4" s="6">
        <v>3.1119465329999998</v>
      </c>
      <c r="B4" s="6">
        <v>40.079365080000002</v>
      </c>
    </row>
    <row r="5" spans="1:2" x14ac:dyDescent="0.25">
      <c r="A5" s="6">
        <v>0</v>
      </c>
      <c r="B5" s="6">
        <v>53.036758560000003</v>
      </c>
    </row>
    <row r="6" spans="1:2" x14ac:dyDescent="0.25">
      <c r="A6" s="6">
        <v>1.888053467</v>
      </c>
      <c r="B6" s="6">
        <v>163.433584</v>
      </c>
    </row>
    <row r="7" spans="1:2" x14ac:dyDescent="0.25">
      <c r="A7" s="7">
        <v>0</v>
      </c>
      <c r="B7" s="7">
        <v>109.6658312</v>
      </c>
    </row>
  </sheetData>
  <mergeCells count="1">
    <mergeCell ref="A1:B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4C5281-2444-4D90-8F24-1948D8C4425E}">
  <dimension ref="A1:B7"/>
  <sheetViews>
    <sheetView workbookViewId="0">
      <selection activeCell="A6" sqref="A6:J6"/>
    </sheetView>
  </sheetViews>
  <sheetFormatPr defaultColWidth="11" defaultRowHeight="15.75" x14ac:dyDescent="0.25"/>
  <sheetData>
    <row r="1" spans="1:2" x14ac:dyDescent="0.25">
      <c r="A1" s="57" t="s">
        <v>588</v>
      </c>
      <c r="B1" s="57"/>
    </row>
    <row r="2" spans="1:2" x14ac:dyDescent="0.25">
      <c r="A2" s="56">
        <v>0.25</v>
      </c>
      <c r="B2" s="56">
        <v>0.75</v>
      </c>
    </row>
    <row r="3" spans="1:2" x14ac:dyDescent="0.25">
      <c r="A3" s="55">
        <v>1.04550122</v>
      </c>
      <c r="B3" s="55">
        <v>0.30630382</v>
      </c>
    </row>
    <row r="4" spans="1:2" x14ac:dyDescent="0.25">
      <c r="A4" s="54">
        <v>0.36021803000000002</v>
      </c>
      <c r="B4" s="54">
        <v>0.33118730000000002</v>
      </c>
    </row>
    <row r="5" spans="1:2" x14ac:dyDescent="0.25">
      <c r="A5" s="54">
        <v>0.93135319000000005</v>
      </c>
      <c r="B5" s="54">
        <v>0.48068568</v>
      </c>
    </row>
    <row r="6" spans="1:2" x14ac:dyDescent="0.25">
      <c r="A6" s="54">
        <v>1.5749664299999999</v>
      </c>
      <c r="B6" s="54">
        <v>0.59147642</v>
      </c>
    </row>
    <row r="7" spans="1:2" x14ac:dyDescent="0.25">
      <c r="A7" s="53">
        <v>1.0879611300000001</v>
      </c>
      <c r="B7" s="53">
        <v>0.39695079</v>
      </c>
    </row>
  </sheetData>
  <mergeCells count="1">
    <mergeCell ref="A1:B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AE26C1-0819-405F-B42A-0C2ACD7758F5}">
  <dimension ref="A1:B5"/>
  <sheetViews>
    <sheetView workbookViewId="0">
      <selection activeCell="A6" sqref="A6:J6"/>
    </sheetView>
  </sheetViews>
  <sheetFormatPr defaultColWidth="11" defaultRowHeight="15.75" x14ac:dyDescent="0.25"/>
  <sheetData>
    <row r="1" spans="1:2" x14ac:dyDescent="0.25">
      <c r="A1" s="59" t="s">
        <v>589</v>
      </c>
      <c r="B1" s="58"/>
    </row>
    <row r="2" spans="1:2" x14ac:dyDescent="0.25">
      <c r="A2" s="22" t="s">
        <v>569</v>
      </c>
      <c r="B2" s="2" t="s">
        <v>568</v>
      </c>
    </row>
    <row r="3" spans="1:2" x14ac:dyDescent="0.25">
      <c r="A3" s="5">
        <v>0.85094125279999999</v>
      </c>
      <c r="B3" s="25">
        <v>1.784728984</v>
      </c>
    </row>
    <row r="4" spans="1:2" x14ac:dyDescent="0.25">
      <c r="A4" s="6">
        <v>1.2917883800000001</v>
      </c>
      <c r="B4" s="23">
        <v>3.5894190199999998</v>
      </c>
    </row>
    <row r="5" spans="1:2" x14ac:dyDescent="0.25">
      <c r="A5" s="7">
        <v>0.85727036680000002</v>
      </c>
      <c r="B5" s="19">
        <v>2.355890944</v>
      </c>
    </row>
  </sheetData>
  <mergeCells count="1">
    <mergeCell ref="A1:B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4</vt:i4>
      </vt:variant>
    </vt:vector>
  </HeadingPairs>
  <TitlesOfParts>
    <vt:vector size="34" baseType="lpstr">
      <vt:lpstr>Fig. 1e</vt:lpstr>
      <vt:lpstr>Figure 2c</vt:lpstr>
      <vt:lpstr>Figure 2d</vt:lpstr>
      <vt:lpstr>Figure 2e</vt:lpstr>
      <vt:lpstr>Figure 2f</vt:lpstr>
      <vt:lpstr>Figure 3a</vt:lpstr>
      <vt:lpstr>Figure 3b</vt:lpstr>
      <vt:lpstr>Figure 3c</vt:lpstr>
      <vt:lpstr>Figure 3d</vt:lpstr>
      <vt:lpstr>Figure 3e</vt:lpstr>
      <vt:lpstr>Figure 4c</vt:lpstr>
      <vt:lpstr>Figure 4d</vt:lpstr>
      <vt:lpstr>Figure 4e</vt:lpstr>
      <vt:lpstr>Figure 4f</vt:lpstr>
      <vt:lpstr>Figure 5b</vt:lpstr>
      <vt:lpstr>Figure 5c</vt:lpstr>
      <vt:lpstr>Figure 5d</vt:lpstr>
      <vt:lpstr>Figure 5e</vt:lpstr>
      <vt:lpstr>Figure 5f</vt:lpstr>
      <vt:lpstr>Figure 5g</vt:lpstr>
      <vt:lpstr>Figure 5h</vt:lpstr>
      <vt:lpstr>Figure 5i</vt:lpstr>
      <vt:lpstr>Fig. 6b</vt:lpstr>
      <vt:lpstr>Supplementary Figure 2a</vt:lpstr>
      <vt:lpstr>Supplementary Figure 2c</vt:lpstr>
      <vt:lpstr>Supplementary Figure 4</vt:lpstr>
      <vt:lpstr>Supplementary Figure 5a</vt:lpstr>
      <vt:lpstr>Supplementary Figure 5b</vt:lpstr>
      <vt:lpstr>Supplementary Figure 5c</vt:lpstr>
      <vt:lpstr>Supplementary Figure 5d</vt:lpstr>
      <vt:lpstr>Supplementary Figure 5e</vt:lpstr>
      <vt:lpstr>Supplementary Figure 5f</vt:lpstr>
      <vt:lpstr>Supplementary Fig 8b</vt:lpstr>
      <vt:lpstr>Supplementary Fig 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anda Lauren Wiggenhorn</dc:creator>
  <cp:lastModifiedBy>Irene Serrano</cp:lastModifiedBy>
  <dcterms:created xsi:type="dcterms:W3CDTF">2023-10-27T16:28:50Z</dcterms:created>
  <dcterms:modified xsi:type="dcterms:W3CDTF">2023-11-21T15:55:08Z</dcterms:modified>
</cp:coreProperties>
</file>